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74r\Desktop\LCOs in Fungi Manuscript\Revision Figures January 2020\FINAL- Manuscript and Figures for re-submission to Nature Communications\June 2020 - final revision\"/>
    </mc:Choice>
  </mc:AlternateContent>
  <xr:revisionPtr revIDLastSave="0" documentId="13_ncr:1_{9954682C-E438-44F0-BC36-E0BC12D6BF77}" xr6:coauthVersionLast="44" xr6:coauthVersionMax="44" xr10:uidLastSave="{00000000-0000-0000-0000-000000000000}"/>
  <bookViews>
    <workbookView xWindow="28680" yWindow="-120" windowWidth="51840" windowHeight="21240" xr2:uid="{3ACE2BD4-72E4-4337-8CF6-4CF3A5763E19}"/>
  </bookViews>
  <sheets>
    <sheet name="Figure 3- Germination Data" sheetId="2" r:id="rId1"/>
    <sheet name="Figure 3- Branching Data" sheetId="4" r:id="rId2"/>
    <sheet name="Figure 4- Pseudohyphae Data" sheetId="1" r:id="rId3"/>
    <sheet name="Supplementary Data 14" sheetId="3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O11" i="4" l="1"/>
  <c r="O12" i="4"/>
  <c r="O13" i="4"/>
  <c r="O14" i="4"/>
  <c r="O15" i="4"/>
  <c r="O16" i="4"/>
  <c r="O17" i="4"/>
  <c r="O18" i="4"/>
  <c r="O19" i="4"/>
  <c r="O20" i="4"/>
  <c r="O21" i="4"/>
  <c r="O22" i="4"/>
  <c r="O23" i="4"/>
  <c r="O24" i="4"/>
  <c r="O25" i="4"/>
  <c r="O26" i="4"/>
  <c r="O27" i="4"/>
  <c r="O28" i="4"/>
  <c r="O29" i="4"/>
  <c r="O30" i="4"/>
  <c r="O31" i="4"/>
  <c r="O32" i="4"/>
  <c r="O33" i="4"/>
  <c r="O34" i="4"/>
  <c r="O35" i="4"/>
  <c r="O36" i="4"/>
  <c r="O37" i="4"/>
  <c r="O38" i="4"/>
  <c r="O39" i="4"/>
  <c r="O40" i="4"/>
  <c r="O41" i="4"/>
  <c r="O42" i="4"/>
  <c r="O43" i="4"/>
  <c r="O44" i="4"/>
  <c r="O45" i="4"/>
  <c r="O46" i="4"/>
  <c r="O47" i="4"/>
  <c r="O48" i="4"/>
  <c r="O49" i="4"/>
  <c r="O50" i="4"/>
  <c r="O10" i="4"/>
  <c r="O9" i="4"/>
  <c r="O8" i="4"/>
  <c r="O7" i="4"/>
  <c r="O6" i="4"/>
  <c r="O5" i="4"/>
  <c r="O4" i="4"/>
  <c r="O3" i="4"/>
  <c r="OK252" i="4" l="1"/>
  <c r="OJ252" i="4"/>
  <c r="OG252" i="4"/>
  <c r="OF252" i="4"/>
  <c r="OC252" i="4"/>
  <c r="OB252" i="4"/>
  <c r="NY252" i="4"/>
  <c r="NX252" i="4"/>
  <c r="NU252" i="4"/>
  <c r="NT252" i="4"/>
  <c r="NQ252" i="4"/>
  <c r="NP252" i="4"/>
  <c r="NM252" i="4"/>
  <c r="NL252" i="4"/>
  <c r="NI252" i="4"/>
  <c r="NH252" i="4"/>
  <c r="NE252" i="4"/>
  <c r="ND252" i="4"/>
  <c r="NA252" i="4"/>
  <c r="MZ252" i="4"/>
  <c r="OK230" i="4"/>
  <c r="OJ230" i="4"/>
  <c r="OG230" i="4"/>
  <c r="OF230" i="4"/>
  <c r="OC230" i="4"/>
  <c r="OB230" i="4"/>
  <c r="NY230" i="4"/>
  <c r="NX230" i="4"/>
  <c r="NU230" i="4"/>
  <c r="NT230" i="4"/>
  <c r="NQ230" i="4"/>
  <c r="NP230" i="4"/>
  <c r="NM230" i="4"/>
  <c r="NL230" i="4"/>
  <c r="NI230" i="4"/>
  <c r="NH230" i="4"/>
  <c r="NE230" i="4"/>
  <c r="ND230" i="4"/>
  <c r="NA230" i="4"/>
  <c r="MZ230" i="4"/>
  <c r="MW252" i="4"/>
  <c r="MV252" i="4"/>
  <c r="MS252" i="4"/>
  <c r="MR252" i="4"/>
  <c r="MO252" i="4"/>
  <c r="MN252" i="4"/>
  <c r="MK252" i="4"/>
  <c r="MJ252" i="4"/>
  <c r="MG252" i="4"/>
  <c r="MF252" i="4"/>
  <c r="MC252" i="4"/>
  <c r="MB252" i="4"/>
  <c r="LY252" i="4"/>
  <c r="LX252" i="4"/>
  <c r="LU252" i="4"/>
  <c r="LT252" i="4"/>
  <c r="LQ252" i="4"/>
  <c r="LP252" i="4"/>
  <c r="LM252" i="4"/>
  <c r="LL252" i="4"/>
  <c r="MW230" i="4"/>
  <c r="MV230" i="4"/>
  <c r="MS230" i="4"/>
  <c r="MR230" i="4"/>
  <c r="MO230" i="4"/>
  <c r="MN230" i="4"/>
  <c r="MK230" i="4"/>
  <c r="MJ230" i="4"/>
  <c r="MG230" i="4"/>
  <c r="MF230" i="4"/>
  <c r="MC230" i="4"/>
  <c r="MB230" i="4"/>
  <c r="LY230" i="4"/>
  <c r="LX230" i="4"/>
  <c r="LU230" i="4"/>
  <c r="LT230" i="4"/>
  <c r="LQ230" i="4"/>
  <c r="LP230" i="4"/>
  <c r="LM230" i="4"/>
  <c r="LL230" i="4"/>
  <c r="LI252" i="4"/>
  <c r="LH252" i="4"/>
  <c r="LE252" i="4"/>
  <c r="LD252" i="4"/>
  <c r="LA252" i="4"/>
  <c r="KZ252" i="4"/>
  <c r="KW252" i="4"/>
  <c r="KV252" i="4"/>
  <c r="KS252" i="4"/>
  <c r="KR252" i="4"/>
  <c r="KO252" i="4"/>
  <c r="KN252" i="4"/>
  <c r="KK252" i="4"/>
  <c r="KJ252" i="4"/>
  <c r="KG252" i="4"/>
  <c r="KF252" i="4"/>
  <c r="KC252" i="4"/>
  <c r="KB252" i="4"/>
  <c r="JY252" i="4"/>
  <c r="JX252" i="4"/>
  <c r="LI230" i="4"/>
  <c r="LH230" i="4"/>
  <c r="LE230" i="4"/>
  <c r="LD230" i="4"/>
  <c r="LA230" i="4"/>
  <c r="KZ230" i="4"/>
  <c r="KW230" i="4"/>
  <c r="KV230" i="4"/>
  <c r="KS230" i="4"/>
  <c r="KR230" i="4"/>
  <c r="KO230" i="4"/>
  <c r="KN230" i="4"/>
  <c r="KK230" i="4"/>
  <c r="KJ230" i="4"/>
  <c r="KG230" i="4"/>
  <c r="KF230" i="4"/>
  <c r="KC230" i="4"/>
  <c r="KB230" i="4"/>
  <c r="JY230" i="4"/>
  <c r="JX230" i="4"/>
  <c r="JU252" i="4"/>
  <c r="JT252" i="4"/>
  <c r="JQ252" i="4"/>
  <c r="JP252" i="4"/>
  <c r="JM252" i="4"/>
  <c r="JL252" i="4"/>
  <c r="JI252" i="4"/>
  <c r="JH252" i="4"/>
  <c r="JE252" i="4"/>
  <c r="JD252" i="4"/>
  <c r="JA252" i="4"/>
  <c r="IZ252" i="4"/>
  <c r="IW252" i="4"/>
  <c r="IV252" i="4"/>
  <c r="IS252" i="4"/>
  <c r="IR252" i="4"/>
  <c r="IO252" i="4"/>
  <c r="IN252" i="4"/>
  <c r="IK252" i="4"/>
  <c r="IJ252" i="4"/>
  <c r="JU230" i="4"/>
  <c r="JT230" i="4"/>
  <c r="JQ230" i="4"/>
  <c r="JP230" i="4"/>
  <c r="JM230" i="4"/>
  <c r="JL230" i="4"/>
  <c r="JI230" i="4"/>
  <c r="JH230" i="4"/>
  <c r="JE230" i="4"/>
  <c r="JD230" i="4"/>
  <c r="JA230" i="4"/>
  <c r="IZ230" i="4"/>
  <c r="IW230" i="4"/>
  <c r="IV230" i="4"/>
  <c r="IS230" i="4"/>
  <c r="IR230" i="4"/>
  <c r="IO230" i="4"/>
  <c r="IN230" i="4"/>
  <c r="IK230" i="4"/>
  <c r="IJ230" i="4"/>
  <c r="IG252" i="4"/>
  <c r="IF252" i="4"/>
  <c r="IC252" i="4"/>
  <c r="IB252" i="4"/>
  <c r="HY252" i="4"/>
  <c r="HX252" i="4"/>
  <c r="HU252" i="4"/>
  <c r="HT252" i="4"/>
  <c r="HQ252" i="4"/>
  <c r="HP252" i="4"/>
  <c r="HM252" i="4"/>
  <c r="HL252" i="4"/>
  <c r="HI252" i="4"/>
  <c r="HH252" i="4"/>
  <c r="HE252" i="4"/>
  <c r="HD252" i="4"/>
  <c r="HA252" i="4"/>
  <c r="GZ252" i="4"/>
  <c r="GW252" i="4"/>
  <c r="GV252" i="4"/>
  <c r="IG230" i="4"/>
  <c r="IF230" i="4"/>
  <c r="IC230" i="4"/>
  <c r="IB230" i="4"/>
  <c r="HY230" i="4"/>
  <c r="HX230" i="4"/>
  <c r="HU230" i="4"/>
  <c r="HT230" i="4"/>
  <c r="HQ230" i="4"/>
  <c r="HP230" i="4"/>
  <c r="HM230" i="4"/>
  <c r="HL230" i="4"/>
  <c r="HI230" i="4"/>
  <c r="HH230" i="4"/>
  <c r="HE230" i="4"/>
  <c r="HD230" i="4"/>
  <c r="HA230" i="4"/>
  <c r="GZ230" i="4"/>
  <c r="GW230" i="4"/>
  <c r="GV230" i="4"/>
  <c r="GS252" i="4"/>
  <c r="GR252" i="4"/>
  <c r="GO252" i="4"/>
  <c r="GN252" i="4"/>
  <c r="GK252" i="4"/>
  <c r="GJ252" i="4"/>
  <c r="GG252" i="4"/>
  <c r="GF252" i="4"/>
  <c r="GC252" i="4"/>
  <c r="GB252" i="4"/>
  <c r="FY252" i="4"/>
  <c r="FX252" i="4"/>
  <c r="FU252" i="4"/>
  <c r="FT252" i="4"/>
  <c r="FQ252" i="4"/>
  <c r="FP252" i="4"/>
  <c r="FM252" i="4"/>
  <c r="FL252" i="4"/>
  <c r="FI252" i="4"/>
  <c r="FH252" i="4"/>
  <c r="GS230" i="4"/>
  <c r="GR230" i="4"/>
  <c r="GO230" i="4"/>
  <c r="GN230" i="4"/>
  <c r="GK230" i="4"/>
  <c r="GJ230" i="4"/>
  <c r="GG230" i="4"/>
  <c r="GF230" i="4"/>
  <c r="GC230" i="4"/>
  <c r="GB230" i="4"/>
  <c r="FY230" i="4"/>
  <c r="FX230" i="4"/>
  <c r="FU230" i="4"/>
  <c r="FT230" i="4"/>
  <c r="FQ230" i="4"/>
  <c r="FP230" i="4"/>
  <c r="FM230" i="4"/>
  <c r="FL230" i="4"/>
  <c r="FI230" i="4"/>
  <c r="FH230" i="4"/>
  <c r="FE252" i="4"/>
  <c r="FD252" i="4"/>
  <c r="FA252" i="4"/>
  <c r="EZ252" i="4"/>
  <c r="EW252" i="4"/>
  <c r="EV252" i="4"/>
  <c r="ES252" i="4"/>
  <c r="ER252" i="4"/>
  <c r="EO252" i="4"/>
  <c r="EN252" i="4"/>
  <c r="EK252" i="4"/>
  <c r="EJ252" i="4"/>
  <c r="EG252" i="4"/>
  <c r="EF252" i="4"/>
  <c r="EC252" i="4"/>
  <c r="EB252" i="4"/>
  <c r="DY252" i="4"/>
  <c r="DX252" i="4"/>
  <c r="DU252" i="4"/>
  <c r="DT252" i="4"/>
  <c r="FE230" i="4"/>
  <c r="FD230" i="4"/>
  <c r="FA230" i="4"/>
  <c r="EZ230" i="4"/>
  <c r="EW230" i="4"/>
  <c r="EV230" i="4"/>
  <c r="ES230" i="4"/>
  <c r="ER230" i="4"/>
  <c r="EO230" i="4"/>
  <c r="EN230" i="4"/>
  <c r="EK230" i="4"/>
  <c r="EJ230" i="4"/>
  <c r="EG230" i="4"/>
  <c r="EF230" i="4"/>
  <c r="EC230" i="4"/>
  <c r="EB230" i="4"/>
  <c r="DY230" i="4"/>
  <c r="DX230" i="4"/>
  <c r="DU230" i="4"/>
  <c r="DT230" i="4"/>
  <c r="DQ252" i="4"/>
  <c r="DP252" i="4"/>
  <c r="DM252" i="4"/>
  <c r="DL252" i="4"/>
  <c r="DI252" i="4"/>
  <c r="DH252" i="4"/>
  <c r="DE252" i="4"/>
  <c r="DD252" i="4"/>
  <c r="DA252" i="4"/>
  <c r="CZ252" i="4"/>
  <c r="CW252" i="4"/>
  <c r="CV252" i="4"/>
  <c r="CS252" i="4"/>
  <c r="CR252" i="4"/>
  <c r="CO252" i="4"/>
  <c r="CN252" i="4"/>
  <c r="CK252" i="4"/>
  <c r="CJ252" i="4"/>
  <c r="CG252" i="4"/>
  <c r="CF252" i="4"/>
  <c r="DQ230" i="4"/>
  <c r="DP230" i="4"/>
  <c r="DM230" i="4"/>
  <c r="DL230" i="4"/>
  <c r="DI230" i="4"/>
  <c r="DH230" i="4"/>
  <c r="DE230" i="4"/>
  <c r="DD230" i="4"/>
  <c r="DA230" i="4"/>
  <c r="CZ230" i="4"/>
  <c r="CW230" i="4"/>
  <c r="CV230" i="4"/>
  <c r="CS230" i="4"/>
  <c r="CR230" i="4"/>
  <c r="CO230" i="4"/>
  <c r="CN230" i="4"/>
  <c r="CK230" i="4"/>
  <c r="CJ230" i="4"/>
  <c r="CG230" i="4"/>
  <c r="CF230" i="4"/>
  <c r="CC252" i="4"/>
  <c r="CB252" i="4"/>
  <c r="BY252" i="4"/>
  <c r="BX252" i="4"/>
  <c r="BU252" i="4"/>
  <c r="BT252" i="4"/>
  <c r="BQ252" i="4"/>
  <c r="BP252" i="4"/>
  <c r="BM252" i="4"/>
  <c r="BL252" i="4"/>
  <c r="BI252" i="4"/>
  <c r="BH252" i="4"/>
  <c r="BE252" i="4"/>
  <c r="BD252" i="4"/>
  <c r="BA252" i="4"/>
  <c r="AZ252" i="4"/>
  <c r="AW252" i="4"/>
  <c r="AV252" i="4"/>
  <c r="AS252" i="4"/>
  <c r="AR252" i="4"/>
  <c r="CC230" i="4"/>
  <c r="CB230" i="4"/>
  <c r="BY230" i="4"/>
  <c r="BX230" i="4"/>
  <c r="BU230" i="4"/>
  <c r="BT230" i="4"/>
  <c r="BQ230" i="4"/>
  <c r="BP230" i="4"/>
  <c r="BM230" i="4"/>
  <c r="BL230" i="4"/>
  <c r="BI230" i="4"/>
  <c r="BH230" i="4"/>
  <c r="BE230" i="4"/>
  <c r="BD230" i="4"/>
  <c r="BA230" i="4"/>
  <c r="AZ230" i="4"/>
  <c r="AW230" i="4"/>
  <c r="AV230" i="4"/>
  <c r="AS230" i="4"/>
  <c r="AR230" i="4"/>
  <c r="AN252" i="4"/>
  <c r="AM252" i="4"/>
  <c r="AJ252" i="4"/>
  <c r="AI252" i="4"/>
  <c r="AF252" i="4"/>
  <c r="AE252" i="4"/>
  <c r="AB252" i="4"/>
  <c r="AA252" i="4"/>
  <c r="X252" i="4"/>
  <c r="W252" i="4"/>
  <c r="T252" i="4"/>
  <c r="S252" i="4"/>
  <c r="P252" i="4"/>
  <c r="O252" i="4"/>
  <c r="L252" i="4"/>
  <c r="K252" i="4"/>
  <c r="H252" i="4"/>
  <c r="G252" i="4"/>
  <c r="D252" i="4"/>
  <c r="C252" i="4"/>
  <c r="AN230" i="4"/>
  <c r="AM230" i="4"/>
  <c r="AJ230" i="4"/>
  <c r="AI230" i="4"/>
  <c r="AF230" i="4"/>
  <c r="AE230" i="4"/>
  <c r="AB230" i="4"/>
  <c r="AA230" i="4"/>
  <c r="X230" i="4"/>
  <c r="W230" i="4"/>
  <c r="T230" i="4"/>
  <c r="S230" i="4"/>
  <c r="P230" i="4"/>
  <c r="O230" i="4"/>
  <c r="L230" i="4"/>
  <c r="K230" i="4"/>
  <c r="H230" i="4"/>
  <c r="G230" i="4"/>
  <c r="D230" i="4"/>
  <c r="C230" i="4"/>
  <c r="C232" i="4" l="1"/>
  <c r="CF232" i="4"/>
  <c r="FH232" i="4"/>
  <c r="GV232" i="4"/>
  <c r="GV254" i="4"/>
  <c r="LL254" i="4"/>
  <c r="MZ232" i="4"/>
  <c r="MZ254" i="4"/>
  <c r="AR232" i="4"/>
  <c r="MZ233" i="4"/>
  <c r="C233" i="4"/>
  <c r="AR233" i="4"/>
  <c r="CF233" i="4"/>
  <c r="DT233" i="4"/>
  <c r="FH233" i="4"/>
  <c r="IJ233" i="4"/>
  <c r="JX233" i="4"/>
  <c r="LL233" i="4"/>
  <c r="LL255" i="4"/>
  <c r="MZ255" i="4"/>
  <c r="IJ232" i="4"/>
  <c r="JX254" i="4"/>
  <c r="LL232" i="4"/>
  <c r="C254" i="4"/>
  <c r="AR254" i="4"/>
  <c r="CF255" i="4"/>
  <c r="FH255" i="4"/>
  <c r="IJ255" i="4"/>
  <c r="IJ254" i="4"/>
  <c r="JX232" i="4"/>
  <c r="CF254" i="4"/>
  <c r="DT232" i="4"/>
  <c r="GV255" i="4"/>
  <c r="JX255" i="4"/>
  <c r="DT254" i="4"/>
  <c r="C255" i="4"/>
  <c r="AR255" i="4"/>
  <c r="DT255" i="4"/>
  <c r="GV233" i="4"/>
  <c r="FH254" i="4"/>
  <c r="OK208" i="4"/>
  <c r="OJ208" i="4"/>
  <c r="OG208" i="4"/>
  <c r="OF208" i="4"/>
  <c r="OC208" i="4"/>
  <c r="OB208" i="4"/>
  <c r="NY208" i="4"/>
  <c r="NX208" i="4"/>
  <c r="NU208" i="4"/>
  <c r="NT208" i="4"/>
  <c r="NQ208" i="4"/>
  <c r="NP208" i="4"/>
  <c r="NM208" i="4"/>
  <c r="NL208" i="4"/>
  <c r="NI208" i="4"/>
  <c r="NH208" i="4"/>
  <c r="NE208" i="4"/>
  <c r="ND208" i="4"/>
  <c r="NA208" i="4"/>
  <c r="MZ208" i="4"/>
  <c r="OK186" i="4"/>
  <c r="OJ186" i="4"/>
  <c r="OG186" i="4"/>
  <c r="OF186" i="4"/>
  <c r="OC186" i="4"/>
  <c r="OB186" i="4"/>
  <c r="NY186" i="4"/>
  <c r="NX186" i="4"/>
  <c r="NU186" i="4"/>
  <c r="NT186" i="4"/>
  <c r="NQ186" i="4"/>
  <c r="NP186" i="4"/>
  <c r="NM186" i="4"/>
  <c r="NL186" i="4"/>
  <c r="NI186" i="4"/>
  <c r="NH186" i="4"/>
  <c r="NE186" i="4"/>
  <c r="ND186" i="4"/>
  <c r="NA186" i="4"/>
  <c r="MZ186" i="4"/>
  <c r="MW208" i="4"/>
  <c r="MV208" i="4"/>
  <c r="MS208" i="4"/>
  <c r="MR208" i="4"/>
  <c r="MO208" i="4"/>
  <c r="MN208" i="4"/>
  <c r="MK208" i="4"/>
  <c r="MJ208" i="4"/>
  <c r="MG208" i="4"/>
  <c r="MF208" i="4"/>
  <c r="MC208" i="4"/>
  <c r="MB208" i="4"/>
  <c r="LY208" i="4"/>
  <c r="LX208" i="4"/>
  <c r="LU208" i="4"/>
  <c r="LT208" i="4"/>
  <c r="LQ208" i="4"/>
  <c r="LP208" i="4"/>
  <c r="LM208" i="4"/>
  <c r="LL208" i="4"/>
  <c r="MW186" i="4"/>
  <c r="MV186" i="4"/>
  <c r="MS186" i="4"/>
  <c r="MR186" i="4"/>
  <c r="MO186" i="4"/>
  <c r="MN186" i="4"/>
  <c r="MK186" i="4"/>
  <c r="MJ186" i="4"/>
  <c r="MG186" i="4"/>
  <c r="MF186" i="4"/>
  <c r="MC186" i="4"/>
  <c r="MB186" i="4"/>
  <c r="LY186" i="4"/>
  <c r="LX186" i="4"/>
  <c r="LU186" i="4"/>
  <c r="LT186" i="4"/>
  <c r="LQ186" i="4"/>
  <c r="LP186" i="4"/>
  <c r="LM186" i="4"/>
  <c r="LL186" i="4"/>
  <c r="LI208" i="4"/>
  <c r="LH208" i="4"/>
  <c r="LE208" i="4"/>
  <c r="LD208" i="4"/>
  <c r="LA208" i="4"/>
  <c r="KZ208" i="4"/>
  <c r="KW208" i="4"/>
  <c r="KV208" i="4"/>
  <c r="KS208" i="4"/>
  <c r="KR208" i="4"/>
  <c r="KO208" i="4"/>
  <c r="KN208" i="4"/>
  <c r="KK208" i="4"/>
  <c r="KJ208" i="4"/>
  <c r="KG208" i="4"/>
  <c r="KF208" i="4"/>
  <c r="KC208" i="4"/>
  <c r="KB208" i="4"/>
  <c r="JY208" i="4"/>
  <c r="JX208" i="4"/>
  <c r="LI186" i="4"/>
  <c r="LH186" i="4"/>
  <c r="LE186" i="4"/>
  <c r="LD186" i="4"/>
  <c r="LA186" i="4"/>
  <c r="KZ186" i="4"/>
  <c r="KW186" i="4"/>
  <c r="KV186" i="4"/>
  <c r="KS186" i="4"/>
  <c r="KR186" i="4"/>
  <c r="KO186" i="4"/>
  <c r="KN186" i="4"/>
  <c r="KK186" i="4"/>
  <c r="KJ186" i="4"/>
  <c r="KG186" i="4"/>
  <c r="KF186" i="4"/>
  <c r="KC186" i="4"/>
  <c r="KB186" i="4"/>
  <c r="JY186" i="4"/>
  <c r="JX186" i="4"/>
  <c r="JU208" i="4"/>
  <c r="JT208" i="4"/>
  <c r="JQ208" i="4"/>
  <c r="JP208" i="4"/>
  <c r="JM208" i="4"/>
  <c r="JL208" i="4"/>
  <c r="JI208" i="4"/>
  <c r="JH208" i="4"/>
  <c r="JE208" i="4"/>
  <c r="JD208" i="4"/>
  <c r="JA208" i="4"/>
  <c r="IZ208" i="4"/>
  <c r="IW208" i="4"/>
  <c r="IV208" i="4"/>
  <c r="IS208" i="4"/>
  <c r="IR208" i="4"/>
  <c r="IO208" i="4"/>
  <c r="IN208" i="4"/>
  <c r="IK208" i="4"/>
  <c r="IJ208" i="4"/>
  <c r="JU186" i="4"/>
  <c r="JT186" i="4"/>
  <c r="JQ186" i="4"/>
  <c r="JP186" i="4"/>
  <c r="JM186" i="4"/>
  <c r="JL186" i="4"/>
  <c r="JI186" i="4"/>
  <c r="JH186" i="4"/>
  <c r="JE186" i="4"/>
  <c r="JD186" i="4"/>
  <c r="JA186" i="4"/>
  <c r="IZ186" i="4"/>
  <c r="IW186" i="4"/>
  <c r="IV186" i="4"/>
  <c r="IS186" i="4"/>
  <c r="IR186" i="4"/>
  <c r="IO186" i="4"/>
  <c r="IN186" i="4"/>
  <c r="IK186" i="4"/>
  <c r="IJ186" i="4"/>
  <c r="IG208" i="4"/>
  <c r="IF208" i="4"/>
  <c r="IC208" i="4"/>
  <c r="IB208" i="4"/>
  <c r="HY208" i="4"/>
  <c r="HX208" i="4"/>
  <c r="HU208" i="4"/>
  <c r="HT208" i="4"/>
  <c r="HQ208" i="4"/>
  <c r="HP208" i="4"/>
  <c r="HM208" i="4"/>
  <c r="HL208" i="4"/>
  <c r="HI208" i="4"/>
  <c r="HH208" i="4"/>
  <c r="HE208" i="4"/>
  <c r="HD208" i="4"/>
  <c r="HA208" i="4"/>
  <c r="GZ208" i="4"/>
  <c r="GW208" i="4"/>
  <c r="GV208" i="4"/>
  <c r="IG186" i="4"/>
  <c r="IF186" i="4"/>
  <c r="IC186" i="4"/>
  <c r="IB186" i="4"/>
  <c r="HY186" i="4"/>
  <c r="HX186" i="4"/>
  <c r="HU186" i="4"/>
  <c r="HT186" i="4"/>
  <c r="HQ186" i="4"/>
  <c r="HP186" i="4"/>
  <c r="HM186" i="4"/>
  <c r="HL186" i="4"/>
  <c r="HI186" i="4"/>
  <c r="HH186" i="4"/>
  <c r="HE186" i="4"/>
  <c r="HD186" i="4"/>
  <c r="HA186" i="4"/>
  <c r="GZ186" i="4"/>
  <c r="GW186" i="4"/>
  <c r="GV186" i="4"/>
  <c r="GS208" i="4"/>
  <c r="GR208" i="4"/>
  <c r="GO208" i="4"/>
  <c r="GN208" i="4"/>
  <c r="GK208" i="4"/>
  <c r="GJ208" i="4"/>
  <c r="GG208" i="4"/>
  <c r="GF208" i="4"/>
  <c r="GC208" i="4"/>
  <c r="GB208" i="4"/>
  <c r="FY208" i="4"/>
  <c r="FX208" i="4"/>
  <c r="FU208" i="4"/>
  <c r="FT208" i="4"/>
  <c r="FQ208" i="4"/>
  <c r="FP208" i="4"/>
  <c r="FM208" i="4"/>
  <c r="FL208" i="4"/>
  <c r="FI208" i="4"/>
  <c r="FH208" i="4"/>
  <c r="GS186" i="4"/>
  <c r="GR186" i="4"/>
  <c r="GO186" i="4"/>
  <c r="GN186" i="4"/>
  <c r="GK186" i="4"/>
  <c r="GJ186" i="4"/>
  <c r="GG186" i="4"/>
  <c r="GF186" i="4"/>
  <c r="GC186" i="4"/>
  <c r="GB186" i="4"/>
  <c r="FY186" i="4"/>
  <c r="FX186" i="4"/>
  <c r="FU186" i="4"/>
  <c r="FT186" i="4"/>
  <c r="FQ186" i="4"/>
  <c r="FP186" i="4"/>
  <c r="FM186" i="4"/>
  <c r="FL186" i="4"/>
  <c r="FI186" i="4"/>
  <c r="FH186" i="4"/>
  <c r="FE208" i="4"/>
  <c r="FD208" i="4"/>
  <c r="FA208" i="4"/>
  <c r="EZ208" i="4"/>
  <c r="EW208" i="4"/>
  <c r="EV208" i="4"/>
  <c r="ES208" i="4"/>
  <c r="ER208" i="4"/>
  <c r="EO208" i="4"/>
  <c r="EN208" i="4"/>
  <c r="EK208" i="4"/>
  <c r="EJ208" i="4"/>
  <c r="EG208" i="4"/>
  <c r="EF208" i="4"/>
  <c r="EC208" i="4"/>
  <c r="EB208" i="4"/>
  <c r="DY208" i="4"/>
  <c r="DX208" i="4"/>
  <c r="DU208" i="4"/>
  <c r="DT208" i="4"/>
  <c r="FE186" i="4"/>
  <c r="FD186" i="4"/>
  <c r="FA186" i="4"/>
  <c r="EZ186" i="4"/>
  <c r="EW186" i="4"/>
  <c r="EV186" i="4"/>
  <c r="ES186" i="4"/>
  <c r="ER186" i="4"/>
  <c r="EO186" i="4"/>
  <c r="EN186" i="4"/>
  <c r="EK186" i="4"/>
  <c r="EJ186" i="4"/>
  <c r="EG186" i="4"/>
  <c r="EF186" i="4"/>
  <c r="EC186" i="4"/>
  <c r="EB186" i="4"/>
  <c r="DY186" i="4"/>
  <c r="DX186" i="4"/>
  <c r="DU186" i="4"/>
  <c r="DT186" i="4"/>
  <c r="DQ208" i="4"/>
  <c r="DP208" i="4"/>
  <c r="DM208" i="4"/>
  <c r="DL208" i="4"/>
  <c r="DI208" i="4"/>
  <c r="DH208" i="4"/>
  <c r="DE208" i="4"/>
  <c r="DD208" i="4"/>
  <c r="DA208" i="4"/>
  <c r="CZ208" i="4"/>
  <c r="CW208" i="4"/>
  <c r="CV208" i="4"/>
  <c r="CS208" i="4"/>
  <c r="CR208" i="4"/>
  <c r="CO208" i="4"/>
  <c r="CN208" i="4"/>
  <c r="CK208" i="4"/>
  <c r="CJ208" i="4"/>
  <c r="CG208" i="4"/>
  <c r="CF208" i="4"/>
  <c r="DQ186" i="4"/>
  <c r="DP186" i="4"/>
  <c r="DM186" i="4"/>
  <c r="DL186" i="4"/>
  <c r="DI186" i="4"/>
  <c r="DH186" i="4"/>
  <c r="DE186" i="4"/>
  <c r="DD186" i="4"/>
  <c r="DA186" i="4"/>
  <c r="CZ186" i="4"/>
  <c r="CW186" i="4"/>
  <c r="CV186" i="4"/>
  <c r="CS186" i="4"/>
  <c r="CR186" i="4"/>
  <c r="CO186" i="4"/>
  <c r="CN186" i="4"/>
  <c r="CK186" i="4"/>
  <c r="CJ186" i="4"/>
  <c r="CG186" i="4"/>
  <c r="CF186" i="4"/>
  <c r="CC208" i="4"/>
  <c r="CB208" i="4"/>
  <c r="BY208" i="4"/>
  <c r="BX208" i="4"/>
  <c r="BU208" i="4"/>
  <c r="BT208" i="4"/>
  <c r="BQ208" i="4"/>
  <c r="BP208" i="4"/>
  <c r="BM208" i="4"/>
  <c r="BL208" i="4"/>
  <c r="BI208" i="4"/>
  <c r="BH208" i="4"/>
  <c r="BE208" i="4"/>
  <c r="BD208" i="4"/>
  <c r="BA208" i="4"/>
  <c r="AZ208" i="4"/>
  <c r="AW208" i="4"/>
  <c r="AV208" i="4"/>
  <c r="AS208" i="4"/>
  <c r="AR208" i="4"/>
  <c r="CC186" i="4"/>
  <c r="CB186" i="4"/>
  <c r="BY186" i="4"/>
  <c r="BX186" i="4"/>
  <c r="BU186" i="4"/>
  <c r="BT186" i="4"/>
  <c r="BQ186" i="4"/>
  <c r="BP186" i="4"/>
  <c r="BM186" i="4"/>
  <c r="BL186" i="4"/>
  <c r="BI186" i="4"/>
  <c r="BH186" i="4"/>
  <c r="BE186" i="4"/>
  <c r="BD186" i="4"/>
  <c r="BA186" i="4"/>
  <c r="AZ186" i="4"/>
  <c r="AW186" i="4"/>
  <c r="AV186" i="4"/>
  <c r="AS186" i="4"/>
  <c r="AR186" i="4"/>
  <c r="AN208" i="4"/>
  <c r="AM208" i="4"/>
  <c r="AJ208" i="4"/>
  <c r="AI208" i="4"/>
  <c r="AF208" i="4"/>
  <c r="AE208" i="4"/>
  <c r="AB208" i="4"/>
  <c r="AA208" i="4"/>
  <c r="X208" i="4"/>
  <c r="W208" i="4"/>
  <c r="T208" i="4"/>
  <c r="S208" i="4"/>
  <c r="P208" i="4"/>
  <c r="O208" i="4"/>
  <c r="L208" i="4"/>
  <c r="K208" i="4"/>
  <c r="H208" i="4"/>
  <c r="G208" i="4"/>
  <c r="D208" i="4"/>
  <c r="C208" i="4"/>
  <c r="AN186" i="4"/>
  <c r="AM186" i="4"/>
  <c r="AJ186" i="4"/>
  <c r="AI186" i="4"/>
  <c r="AF186" i="4"/>
  <c r="AE186" i="4"/>
  <c r="AB186" i="4"/>
  <c r="AA186" i="4"/>
  <c r="X186" i="4"/>
  <c r="W186" i="4"/>
  <c r="T186" i="4"/>
  <c r="S186" i="4"/>
  <c r="P186" i="4"/>
  <c r="O186" i="4"/>
  <c r="L186" i="4"/>
  <c r="K186" i="4"/>
  <c r="H186" i="4"/>
  <c r="G186" i="4"/>
  <c r="D186" i="4"/>
  <c r="C186" i="4"/>
  <c r="JX211" i="4" l="1"/>
  <c r="IJ211" i="4"/>
  <c r="MZ189" i="4"/>
  <c r="GV211" i="4"/>
  <c r="AR188" i="4"/>
  <c r="AR210" i="4"/>
  <c r="CF188" i="4"/>
  <c r="DT188" i="4"/>
  <c r="GV188" i="4"/>
  <c r="GV189" i="4"/>
  <c r="C188" i="4"/>
  <c r="C210" i="4"/>
  <c r="CF210" i="4"/>
  <c r="GV210" i="4"/>
  <c r="IJ188" i="4"/>
  <c r="IJ210" i="4"/>
  <c r="JX210" i="4"/>
  <c r="LL210" i="4"/>
  <c r="FH188" i="4"/>
  <c r="FH210" i="4"/>
  <c r="AR211" i="4"/>
  <c r="CF211" i="4"/>
  <c r="DT211" i="4"/>
  <c r="FH211" i="4"/>
  <c r="AR189" i="4"/>
  <c r="CF189" i="4"/>
  <c r="FH189" i="4"/>
  <c r="IJ189" i="4"/>
  <c r="JX188" i="4"/>
  <c r="LL188" i="4"/>
  <c r="MZ188" i="4"/>
  <c r="MZ210" i="4"/>
  <c r="DT210" i="4"/>
  <c r="LL211" i="4"/>
  <c r="MZ211" i="4"/>
  <c r="C211" i="4"/>
  <c r="DT189" i="4"/>
  <c r="C189" i="4"/>
  <c r="JX189" i="4"/>
  <c r="LL189" i="4"/>
  <c r="OK165" i="4"/>
  <c r="OJ165" i="4"/>
  <c r="OG165" i="4"/>
  <c r="OF165" i="4"/>
  <c r="OC165" i="4"/>
  <c r="OB165" i="4"/>
  <c r="NY165" i="4"/>
  <c r="NX165" i="4"/>
  <c r="NU165" i="4"/>
  <c r="NT165" i="4"/>
  <c r="NQ165" i="4"/>
  <c r="NP165" i="4"/>
  <c r="NM165" i="4"/>
  <c r="NL165" i="4"/>
  <c r="NI165" i="4"/>
  <c r="NH165" i="4"/>
  <c r="NE165" i="4"/>
  <c r="ND165" i="4"/>
  <c r="NA165" i="4"/>
  <c r="MZ165" i="4"/>
  <c r="OK143" i="4"/>
  <c r="OJ143" i="4"/>
  <c r="OG143" i="4"/>
  <c r="OF143" i="4"/>
  <c r="OC143" i="4"/>
  <c r="OB143" i="4"/>
  <c r="NY143" i="4"/>
  <c r="NX143" i="4"/>
  <c r="NU143" i="4"/>
  <c r="NT143" i="4"/>
  <c r="NQ143" i="4"/>
  <c r="NP143" i="4"/>
  <c r="NM143" i="4"/>
  <c r="NL143" i="4"/>
  <c r="NI143" i="4"/>
  <c r="NH143" i="4"/>
  <c r="NE143" i="4"/>
  <c r="ND143" i="4"/>
  <c r="NA143" i="4"/>
  <c r="MZ143" i="4"/>
  <c r="MW165" i="4"/>
  <c r="MV165" i="4"/>
  <c r="MS165" i="4"/>
  <c r="MR165" i="4"/>
  <c r="MO165" i="4"/>
  <c r="MN165" i="4"/>
  <c r="MK165" i="4"/>
  <c r="MJ165" i="4"/>
  <c r="MG165" i="4"/>
  <c r="MF165" i="4"/>
  <c r="MC165" i="4"/>
  <c r="MB165" i="4"/>
  <c r="LY165" i="4"/>
  <c r="LX165" i="4"/>
  <c r="LU165" i="4"/>
  <c r="LT165" i="4"/>
  <c r="LQ165" i="4"/>
  <c r="LP165" i="4"/>
  <c r="LM165" i="4"/>
  <c r="LL165" i="4"/>
  <c r="MW143" i="4"/>
  <c r="MV143" i="4"/>
  <c r="MS143" i="4"/>
  <c r="MR143" i="4"/>
  <c r="MO143" i="4"/>
  <c r="MN143" i="4"/>
  <c r="MK143" i="4"/>
  <c r="MJ143" i="4"/>
  <c r="MG143" i="4"/>
  <c r="MF143" i="4"/>
  <c r="MC143" i="4"/>
  <c r="MB143" i="4"/>
  <c r="LY143" i="4"/>
  <c r="LX143" i="4"/>
  <c r="LU143" i="4"/>
  <c r="LT143" i="4"/>
  <c r="LQ143" i="4"/>
  <c r="LP143" i="4"/>
  <c r="LM143" i="4"/>
  <c r="LL143" i="4"/>
  <c r="LI165" i="4"/>
  <c r="LH165" i="4"/>
  <c r="LE165" i="4"/>
  <c r="LD165" i="4"/>
  <c r="LA165" i="4"/>
  <c r="KZ165" i="4"/>
  <c r="KW165" i="4"/>
  <c r="KV165" i="4"/>
  <c r="KS165" i="4"/>
  <c r="KR165" i="4"/>
  <c r="KO165" i="4"/>
  <c r="KN165" i="4"/>
  <c r="KK165" i="4"/>
  <c r="KJ165" i="4"/>
  <c r="KG165" i="4"/>
  <c r="KF165" i="4"/>
  <c r="KC165" i="4"/>
  <c r="KB165" i="4"/>
  <c r="JY165" i="4"/>
  <c r="JX165" i="4"/>
  <c r="LI143" i="4"/>
  <c r="LH143" i="4"/>
  <c r="LE143" i="4"/>
  <c r="LD143" i="4"/>
  <c r="LA143" i="4"/>
  <c r="KZ143" i="4"/>
  <c r="KW143" i="4"/>
  <c r="KV143" i="4"/>
  <c r="KS143" i="4"/>
  <c r="KR143" i="4"/>
  <c r="KO143" i="4"/>
  <c r="KN143" i="4"/>
  <c r="KK143" i="4"/>
  <c r="KJ143" i="4"/>
  <c r="KG143" i="4"/>
  <c r="KF143" i="4"/>
  <c r="KC143" i="4"/>
  <c r="KB143" i="4"/>
  <c r="JY143" i="4"/>
  <c r="JX143" i="4"/>
  <c r="JU165" i="4"/>
  <c r="JT165" i="4"/>
  <c r="JQ165" i="4"/>
  <c r="JP165" i="4"/>
  <c r="JM165" i="4"/>
  <c r="JL165" i="4"/>
  <c r="JI165" i="4"/>
  <c r="JH165" i="4"/>
  <c r="JE165" i="4"/>
  <c r="JD165" i="4"/>
  <c r="JA165" i="4"/>
  <c r="IZ165" i="4"/>
  <c r="IW165" i="4"/>
  <c r="IV165" i="4"/>
  <c r="IS165" i="4"/>
  <c r="IR165" i="4"/>
  <c r="IO165" i="4"/>
  <c r="IN165" i="4"/>
  <c r="IK165" i="4"/>
  <c r="IJ165" i="4"/>
  <c r="JU143" i="4"/>
  <c r="JT143" i="4"/>
  <c r="JQ143" i="4"/>
  <c r="JP143" i="4"/>
  <c r="JM143" i="4"/>
  <c r="JL143" i="4"/>
  <c r="JI143" i="4"/>
  <c r="JH143" i="4"/>
  <c r="JE143" i="4"/>
  <c r="JD143" i="4"/>
  <c r="JA143" i="4"/>
  <c r="IZ143" i="4"/>
  <c r="IW143" i="4"/>
  <c r="IV143" i="4"/>
  <c r="IS143" i="4"/>
  <c r="IR143" i="4"/>
  <c r="IO143" i="4"/>
  <c r="IN143" i="4"/>
  <c r="IK143" i="4"/>
  <c r="IJ143" i="4"/>
  <c r="IG165" i="4"/>
  <c r="IF165" i="4"/>
  <c r="IC165" i="4"/>
  <c r="IB165" i="4"/>
  <c r="HY165" i="4"/>
  <c r="HX165" i="4"/>
  <c r="HU165" i="4"/>
  <c r="HT165" i="4"/>
  <c r="HQ165" i="4"/>
  <c r="HP165" i="4"/>
  <c r="HM165" i="4"/>
  <c r="HL165" i="4"/>
  <c r="HI165" i="4"/>
  <c r="HH165" i="4"/>
  <c r="HE165" i="4"/>
  <c r="HD165" i="4"/>
  <c r="HA165" i="4"/>
  <c r="GZ165" i="4"/>
  <c r="GW165" i="4"/>
  <c r="GV165" i="4"/>
  <c r="IG143" i="4"/>
  <c r="IF143" i="4"/>
  <c r="IC143" i="4"/>
  <c r="IB143" i="4"/>
  <c r="HY143" i="4"/>
  <c r="HX143" i="4"/>
  <c r="HU143" i="4"/>
  <c r="HT143" i="4"/>
  <c r="HQ143" i="4"/>
  <c r="HP143" i="4"/>
  <c r="HM143" i="4"/>
  <c r="HL143" i="4"/>
  <c r="HI143" i="4"/>
  <c r="HH143" i="4"/>
  <c r="HE143" i="4"/>
  <c r="HD143" i="4"/>
  <c r="HA143" i="4"/>
  <c r="GZ143" i="4"/>
  <c r="GW143" i="4"/>
  <c r="GV143" i="4"/>
  <c r="GS165" i="4"/>
  <c r="GR165" i="4"/>
  <c r="GO165" i="4"/>
  <c r="GN165" i="4"/>
  <c r="GK165" i="4"/>
  <c r="GJ165" i="4"/>
  <c r="GG165" i="4"/>
  <c r="GF165" i="4"/>
  <c r="GC165" i="4"/>
  <c r="GB165" i="4"/>
  <c r="FY165" i="4"/>
  <c r="FX165" i="4"/>
  <c r="FU165" i="4"/>
  <c r="FT165" i="4"/>
  <c r="FQ165" i="4"/>
  <c r="FP165" i="4"/>
  <c r="FM165" i="4"/>
  <c r="FL165" i="4"/>
  <c r="FI165" i="4"/>
  <c r="FH165" i="4"/>
  <c r="GS143" i="4"/>
  <c r="GR143" i="4"/>
  <c r="GO143" i="4"/>
  <c r="GN143" i="4"/>
  <c r="GK143" i="4"/>
  <c r="GJ143" i="4"/>
  <c r="GG143" i="4"/>
  <c r="GF143" i="4"/>
  <c r="GC143" i="4"/>
  <c r="GB143" i="4"/>
  <c r="FY143" i="4"/>
  <c r="FX143" i="4"/>
  <c r="FU143" i="4"/>
  <c r="FT143" i="4"/>
  <c r="FQ143" i="4"/>
  <c r="FP143" i="4"/>
  <c r="FM143" i="4"/>
  <c r="FL143" i="4"/>
  <c r="FI143" i="4"/>
  <c r="FH143" i="4"/>
  <c r="FE165" i="4"/>
  <c r="FD165" i="4"/>
  <c r="FA165" i="4"/>
  <c r="EZ165" i="4"/>
  <c r="EW165" i="4"/>
  <c r="EV165" i="4"/>
  <c r="ES165" i="4"/>
  <c r="ER165" i="4"/>
  <c r="EO165" i="4"/>
  <c r="EN165" i="4"/>
  <c r="EK165" i="4"/>
  <c r="EJ165" i="4"/>
  <c r="EG165" i="4"/>
  <c r="EF165" i="4"/>
  <c r="EC165" i="4"/>
  <c r="EB165" i="4"/>
  <c r="DY165" i="4"/>
  <c r="DX165" i="4"/>
  <c r="DU165" i="4"/>
  <c r="DT165" i="4"/>
  <c r="FE143" i="4"/>
  <c r="FD143" i="4"/>
  <c r="FA143" i="4"/>
  <c r="EZ143" i="4"/>
  <c r="EW143" i="4"/>
  <c r="EV143" i="4"/>
  <c r="ES143" i="4"/>
  <c r="ER143" i="4"/>
  <c r="EO143" i="4"/>
  <c r="EN143" i="4"/>
  <c r="EK143" i="4"/>
  <c r="EJ143" i="4"/>
  <c r="EG143" i="4"/>
  <c r="EF143" i="4"/>
  <c r="EC143" i="4"/>
  <c r="EB143" i="4"/>
  <c r="DY143" i="4"/>
  <c r="DX143" i="4"/>
  <c r="DU143" i="4"/>
  <c r="DT143" i="4"/>
  <c r="DQ165" i="4"/>
  <c r="DP165" i="4"/>
  <c r="DM165" i="4"/>
  <c r="DL165" i="4"/>
  <c r="DI165" i="4"/>
  <c r="DH165" i="4"/>
  <c r="DE165" i="4"/>
  <c r="DD165" i="4"/>
  <c r="DA165" i="4"/>
  <c r="CZ165" i="4"/>
  <c r="CW165" i="4"/>
  <c r="CV165" i="4"/>
  <c r="CS165" i="4"/>
  <c r="CR165" i="4"/>
  <c r="CO165" i="4"/>
  <c r="CN165" i="4"/>
  <c r="CK165" i="4"/>
  <c r="CJ165" i="4"/>
  <c r="CG165" i="4"/>
  <c r="CF165" i="4"/>
  <c r="DQ143" i="4"/>
  <c r="DP143" i="4"/>
  <c r="DM143" i="4"/>
  <c r="DL143" i="4"/>
  <c r="DI143" i="4"/>
  <c r="DH143" i="4"/>
  <c r="DE143" i="4"/>
  <c r="DD143" i="4"/>
  <c r="DA143" i="4"/>
  <c r="CZ143" i="4"/>
  <c r="CW143" i="4"/>
  <c r="CV143" i="4"/>
  <c r="CS143" i="4"/>
  <c r="CR143" i="4"/>
  <c r="CO143" i="4"/>
  <c r="CN143" i="4"/>
  <c r="CK143" i="4"/>
  <c r="CJ143" i="4"/>
  <c r="CG143" i="4"/>
  <c r="CF143" i="4"/>
  <c r="CC165" i="4"/>
  <c r="CB165" i="4"/>
  <c r="BY165" i="4"/>
  <c r="BX165" i="4"/>
  <c r="BU165" i="4"/>
  <c r="BT165" i="4"/>
  <c r="BQ165" i="4"/>
  <c r="BP165" i="4"/>
  <c r="BM165" i="4"/>
  <c r="BL165" i="4"/>
  <c r="BI165" i="4"/>
  <c r="BH165" i="4"/>
  <c r="BE165" i="4"/>
  <c r="BD165" i="4"/>
  <c r="BA165" i="4"/>
  <c r="AZ165" i="4"/>
  <c r="AW165" i="4"/>
  <c r="AV165" i="4"/>
  <c r="AS165" i="4"/>
  <c r="AR165" i="4"/>
  <c r="CC143" i="4"/>
  <c r="CB143" i="4"/>
  <c r="BY143" i="4"/>
  <c r="BX143" i="4"/>
  <c r="BU143" i="4"/>
  <c r="BT143" i="4"/>
  <c r="BQ143" i="4"/>
  <c r="BP143" i="4"/>
  <c r="BM143" i="4"/>
  <c r="BL143" i="4"/>
  <c r="BI143" i="4"/>
  <c r="BH143" i="4"/>
  <c r="BE143" i="4"/>
  <c r="BD143" i="4"/>
  <c r="BA143" i="4"/>
  <c r="AZ143" i="4"/>
  <c r="AW143" i="4"/>
  <c r="AV143" i="4"/>
  <c r="AS143" i="4"/>
  <c r="AR143" i="4"/>
  <c r="AN165" i="4"/>
  <c r="AM165" i="4"/>
  <c r="AJ165" i="4"/>
  <c r="AI165" i="4"/>
  <c r="AF165" i="4"/>
  <c r="AE165" i="4"/>
  <c r="AB165" i="4"/>
  <c r="AA165" i="4"/>
  <c r="X165" i="4"/>
  <c r="W165" i="4"/>
  <c r="T165" i="4"/>
  <c r="S165" i="4"/>
  <c r="P165" i="4"/>
  <c r="O165" i="4"/>
  <c r="L165" i="4"/>
  <c r="K165" i="4"/>
  <c r="H165" i="4"/>
  <c r="G165" i="4"/>
  <c r="D165" i="4"/>
  <c r="C165" i="4"/>
  <c r="C167" i="4" s="1"/>
  <c r="AN143" i="4"/>
  <c r="AM143" i="4"/>
  <c r="AJ143" i="4"/>
  <c r="AI143" i="4"/>
  <c r="AF143" i="4"/>
  <c r="AE143" i="4"/>
  <c r="AB143" i="4"/>
  <c r="AA143" i="4"/>
  <c r="X143" i="4"/>
  <c r="W143" i="4"/>
  <c r="T143" i="4"/>
  <c r="S143" i="4"/>
  <c r="P143" i="4"/>
  <c r="O143" i="4"/>
  <c r="L143" i="4"/>
  <c r="K143" i="4"/>
  <c r="H143" i="4"/>
  <c r="G143" i="4"/>
  <c r="D143" i="4"/>
  <c r="C143" i="4"/>
  <c r="CF168" i="4" l="1"/>
  <c r="GV145" i="4"/>
  <c r="IJ145" i="4"/>
  <c r="IJ167" i="4"/>
  <c r="JX145" i="4"/>
  <c r="JX167" i="4"/>
  <c r="DT146" i="4"/>
  <c r="LL168" i="4"/>
  <c r="CF145" i="4"/>
  <c r="CF167" i="4"/>
  <c r="FH167" i="4"/>
  <c r="C145" i="4"/>
  <c r="LL167" i="4"/>
  <c r="FH146" i="4"/>
  <c r="GV146" i="4"/>
  <c r="MZ146" i="4"/>
  <c r="C146" i="4"/>
  <c r="AR146" i="4"/>
  <c r="C168" i="4"/>
  <c r="DT167" i="4"/>
  <c r="IJ168" i="4"/>
  <c r="JX168" i="4"/>
  <c r="MZ145" i="4"/>
  <c r="MZ167" i="4"/>
  <c r="LL145" i="4"/>
  <c r="FH168" i="4"/>
  <c r="IJ146" i="4"/>
  <c r="JX146" i="4"/>
  <c r="LL146" i="4"/>
  <c r="AR145" i="4"/>
  <c r="GV167" i="4"/>
  <c r="CF146" i="4"/>
  <c r="DT145" i="4"/>
  <c r="FH145" i="4"/>
  <c r="GV168" i="4"/>
  <c r="DT168" i="4"/>
  <c r="MZ168" i="4"/>
  <c r="AR168" i="4"/>
  <c r="AR167" i="4"/>
  <c r="AM343" i="2" l="1"/>
  <c r="AL343" i="2"/>
  <c r="AH343" i="2"/>
  <c r="AG343" i="2"/>
  <c r="AC343" i="2"/>
  <c r="AB343" i="2"/>
  <c r="X343" i="2"/>
  <c r="W343" i="2"/>
  <c r="S343" i="2"/>
  <c r="R343" i="2"/>
  <c r="N343" i="2"/>
  <c r="M343" i="2"/>
  <c r="I343" i="2"/>
  <c r="H343" i="2"/>
  <c r="D343" i="2"/>
  <c r="C343" i="2"/>
  <c r="AN341" i="2"/>
  <c r="AI341" i="2"/>
  <c r="AD341" i="2"/>
  <c r="Y341" i="2"/>
  <c r="T341" i="2"/>
  <c r="O341" i="2"/>
  <c r="J341" i="2"/>
  <c r="E341" i="2"/>
  <c r="AN340" i="2"/>
  <c r="AI340" i="2"/>
  <c r="AD340" i="2"/>
  <c r="Y340" i="2"/>
  <c r="T340" i="2"/>
  <c r="O340" i="2"/>
  <c r="J340" i="2"/>
  <c r="E340" i="2"/>
  <c r="AN339" i="2"/>
  <c r="AI339" i="2"/>
  <c r="AD339" i="2"/>
  <c r="Y339" i="2"/>
  <c r="T339" i="2"/>
  <c r="O339" i="2"/>
  <c r="J339" i="2"/>
  <c r="E339" i="2"/>
  <c r="AN338" i="2"/>
  <c r="AI338" i="2"/>
  <c r="AD338" i="2"/>
  <c r="Y338" i="2"/>
  <c r="T338" i="2"/>
  <c r="O338" i="2"/>
  <c r="J338" i="2"/>
  <c r="E338" i="2"/>
  <c r="AN337" i="2"/>
  <c r="AI337" i="2"/>
  <c r="AD337" i="2"/>
  <c r="Y337" i="2"/>
  <c r="T337" i="2"/>
  <c r="O337" i="2"/>
  <c r="J337" i="2"/>
  <c r="E337" i="2"/>
  <c r="AN336" i="2"/>
  <c r="AI336" i="2"/>
  <c r="AD336" i="2"/>
  <c r="Y336" i="2"/>
  <c r="T336" i="2"/>
  <c r="O336" i="2"/>
  <c r="J336" i="2"/>
  <c r="E336" i="2"/>
  <c r="AN335" i="2"/>
  <c r="AI335" i="2"/>
  <c r="AD335" i="2"/>
  <c r="Y335" i="2"/>
  <c r="T335" i="2"/>
  <c r="O335" i="2"/>
  <c r="J335" i="2"/>
  <c r="E335" i="2"/>
  <c r="AN334" i="2"/>
  <c r="AI334" i="2"/>
  <c r="AD334" i="2"/>
  <c r="Y334" i="2"/>
  <c r="T334" i="2"/>
  <c r="O334" i="2"/>
  <c r="J334" i="2"/>
  <c r="E334" i="2"/>
  <c r="AN333" i="2"/>
  <c r="AI333" i="2"/>
  <c r="AD333" i="2"/>
  <c r="Y333" i="2"/>
  <c r="T333" i="2"/>
  <c r="O333" i="2"/>
  <c r="J333" i="2"/>
  <c r="E333" i="2"/>
  <c r="AN332" i="2"/>
  <c r="AI332" i="2"/>
  <c r="AI343" i="2" s="1"/>
  <c r="AD332" i="2"/>
  <c r="AD343" i="2" s="1"/>
  <c r="Y332" i="2"/>
  <c r="T332" i="2"/>
  <c r="T343" i="2" s="1"/>
  <c r="O332" i="2"/>
  <c r="J332" i="2"/>
  <c r="E332" i="2"/>
  <c r="E343" i="2" s="1"/>
  <c r="AM324" i="2"/>
  <c r="AL324" i="2"/>
  <c r="AH324" i="2"/>
  <c r="AG324" i="2"/>
  <c r="AC324" i="2"/>
  <c r="AB324" i="2"/>
  <c r="X324" i="2"/>
  <c r="W324" i="2"/>
  <c r="S324" i="2"/>
  <c r="R324" i="2"/>
  <c r="N324" i="2"/>
  <c r="M324" i="2"/>
  <c r="I324" i="2"/>
  <c r="H324" i="2"/>
  <c r="D324" i="2"/>
  <c r="C324" i="2"/>
  <c r="AN322" i="2"/>
  <c r="AI322" i="2"/>
  <c r="AD322" i="2"/>
  <c r="Y322" i="2"/>
  <c r="T322" i="2"/>
  <c r="O322" i="2"/>
  <c r="J322" i="2"/>
  <c r="E322" i="2"/>
  <c r="AN321" i="2"/>
  <c r="AI321" i="2"/>
  <c r="AD321" i="2"/>
  <c r="Y321" i="2"/>
  <c r="T321" i="2"/>
  <c r="O321" i="2"/>
  <c r="J321" i="2"/>
  <c r="E321" i="2"/>
  <c r="AN320" i="2"/>
  <c r="AI320" i="2"/>
  <c r="AD320" i="2"/>
  <c r="Y320" i="2"/>
  <c r="T320" i="2"/>
  <c r="O320" i="2"/>
  <c r="J320" i="2"/>
  <c r="E320" i="2"/>
  <c r="AN319" i="2"/>
  <c r="AI319" i="2"/>
  <c r="AD319" i="2"/>
  <c r="Y319" i="2"/>
  <c r="T319" i="2"/>
  <c r="O319" i="2"/>
  <c r="J319" i="2"/>
  <c r="E319" i="2"/>
  <c r="AN318" i="2"/>
  <c r="AI318" i="2"/>
  <c r="AD318" i="2"/>
  <c r="Y318" i="2"/>
  <c r="T318" i="2"/>
  <c r="O318" i="2"/>
  <c r="J318" i="2"/>
  <c r="E318" i="2"/>
  <c r="AN317" i="2"/>
  <c r="AI317" i="2"/>
  <c r="AD317" i="2"/>
  <c r="Y317" i="2"/>
  <c r="T317" i="2"/>
  <c r="O317" i="2"/>
  <c r="J317" i="2"/>
  <c r="E317" i="2"/>
  <c r="AN316" i="2"/>
  <c r="AI316" i="2"/>
  <c r="AD316" i="2"/>
  <c r="Y316" i="2"/>
  <c r="T316" i="2"/>
  <c r="O316" i="2"/>
  <c r="J316" i="2"/>
  <c r="E316" i="2"/>
  <c r="AN315" i="2"/>
  <c r="AI315" i="2"/>
  <c r="AD315" i="2"/>
  <c r="Y315" i="2"/>
  <c r="T315" i="2"/>
  <c r="O315" i="2"/>
  <c r="J315" i="2"/>
  <c r="E315" i="2"/>
  <c r="AN314" i="2"/>
  <c r="AI314" i="2"/>
  <c r="AD314" i="2"/>
  <c r="Y314" i="2"/>
  <c r="T314" i="2"/>
  <c r="O314" i="2"/>
  <c r="J314" i="2"/>
  <c r="E314" i="2"/>
  <c r="AN313" i="2"/>
  <c r="AN324" i="2" s="1"/>
  <c r="AI313" i="2"/>
  <c r="AI324" i="2" s="1"/>
  <c r="AD313" i="2"/>
  <c r="AD324" i="2" s="1"/>
  <c r="Y313" i="2"/>
  <c r="Y324" i="2" s="1"/>
  <c r="T313" i="2"/>
  <c r="O313" i="2"/>
  <c r="O324" i="2" s="1"/>
  <c r="J313" i="2"/>
  <c r="J324" i="2" s="1"/>
  <c r="E313" i="2"/>
  <c r="E324" i="2" s="1"/>
  <c r="AM305" i="2"/>
  <c r="AL305" i="2"/>
  <c r="AH305" i="2"/>
  <c r="AG305" i="2"/>
  <c r="AC305" i="2"/>
  <c r="AB305" i="2"/>
  <c r="X305" i="2"/>
  <c r="W305" i="2"/>
  <c r="S305" i="2"/>
  <c r="R305" i="2"/>
  <c r="N305" i="2"/>
  <c r="M305" i="2"/>
  <c r="I305" i="2"/>
  <c r="H305" i="2"/>
  <c r="D305" i="2"/>
  <c r="C305" i="2"/>
  <c r="AN303" i="2"/>
  <c r="AI303" i="2"/>
  <c r="AD303" i="2"/>
  <c r="Y303" i="2"/>
  <c r="T303" i="2"/>
  <c r="O303" i="2"/>
  <c r="J303" i="2"/>
  <c r="E303" i="2"/>
  <c r="AN302" i="2"/>
  <c r="AI302" i="2"/>
  <c r="AD302" i="2"/>
  <c r="Y302" i="2"/>
  <c r="T302" i="2"/>
  <c r="O302" i="2"/>
  <c r="J302" i="2"/>
  <c r="E302" i="2"/>
  <c r="AN301" i="2"/>
  <c r="AI301" i="2"/>
  <c r="AD301" i="2"/>
  <c r="Y301" i="2"/>
  <c r="T301" i="2"/>
  <c r="O301" i="2"/>
  <c r="J301" i="2"/>
  <c r="E301" i="2"/>
  <c r="AN300" i="2"/>
  <c r="AI300" i="2"/>
  <c r="AD300" i="2"/>
  <c r="Y300" i="2"/>
  <c r="T300" i="2"/>
  <c r="O300" i="2"/>
  <c r="J300" i="2"/>
  <c r="E300" i="2"/>
  <c r="AN299" i="2"/>
  <c r="AI299" i="2"/>
  <c r="AD299" i="2"/>
  <c r="Y299" i="2"/>
  <c r="T299" i="2"/>
  <c r="O299" i="2"/>
  <c r="J299" i="2"/>
  <c r="E299" i="2"/>
  <c r="AN298" i="2"/>
  <c r="AI298" i="2"/>
  <c r="AD298" i="2"/>
  <c r="Y298" i="2"/>
  <c r="T298" i="2"/>
  <c r="O298" i="2"/>
  <c r="J298" i="2"/>
  <c r="E298" i="2"/>
  <c r="AN297" i="2"/>
  <c r="AI297" i="2"/>
  <c r="AD297" i="2"/>
  <c r="Y297" i="2"/>
  <c r="T297" i="2"/>
  <c r="O297" i="2"/>
  <c r="J297" i="2"/>
  <c r="E297" i="2"/>
  <c r="AN296" i="2"/>
  <c r="AI296" i="2"/>
  <c r="AD296" i="2"/>
  <c r="Y296" i="2"/>
  <c r="T296" i="2"/>
  <c r="O296" i="2"/>
  <c r="J296" i="2"/>
  <c r="E296" i="2"/>
  <c r="AN295" i="2"/>
  <c r="AI295" i="2"/>
  <c r="AD295" i="2"/>
  <c r="Y295" i="2"/>
  <c r="T295" i="2"/>
  <c r="O295" i="2"/>
  <c r="J295" i="2"/>
  <c r="E295" i="2"/>
  <c r="AN294" i="2"/>
  <c r="AN305" i="2" s="1"/>
  <c r="AI294" i="2"/>
  <c r="AD294" i="2"/>
  <c r="AD305" i="2" s="1"/>
  <c r="Y294" i="2"/>
  <c r="Y305" i="2" s="1"/>
  <c r="T294" i="2"/>
  <c r="T305" i="2" s="1"/>
  <c r="O294" i="2"/>
  <c r="O305" i="2" s="1"/>
  <c r="J294" i="2"/>
  <c r="J305" i="2" s="1"/>
  <c r="E294" i="2"/>
  <c r="E305" i="2" s="1"/>
  <c r="AN343" i="2" l="1"/>
  <c r="O343" i="2"/>
  <c r="Y343" i="2"/>
  <c r="AI305" i="2"/>
  <c r="T324" i="2"/>
  <c r="J343" i="2"/>
  <c r="AM286" i="2"/>
  <c r="AL286" i="2"/>
  <c r="AH286" i="2"/>
  <c r="AG286" i="2"/>
  <c r="AC286" i="2"/>
  <c r="AB286" i="2"/>
  <c r="X286" i="2"/>
  <c r="W286" i="2"/>
  <c r="S286" i="2"/>
  <c r="R286" i="2"/>
  <c r="N286" i="2"/>
  <c r="M286" i="2"/>
  <c r="I286" i="2"/>
  <c r="H286" i="2"/>
  <c r="D286" i="2"/>
  <c r="C286" i="2"/>
  <c r="AN284" i="2"/>
  <c r="AI284" i="2"/>
  <c r="AD284" i="2"/>
  <c r="Y284" i="2"/>
  <c r="T284" i="2"/>
  <c r="O284" i="2"/>
  <c r="J284" i="2"/>
  <c r="E284" i="2"/>
  <c r="AN283" i="2"/>
  <c r="AI283" i="2"/>
  <c r="AD283" i="2"/>
  <c r="Y283" i="2"/>
  <c r="T283" i="2"/>
  <c r="O283" i="2"/>
  <c r="J283" i="2"/>
  <c r="E283" i="2"/>
  <c r="AN282" i="2"/>
  <c r="AI282" i="2"/>
  <c r="AD282" i="2"/>
  <c r="Y282" i="2"/>
  <c r="T282" i="2"/>
  <c r="O282" i="2"/>
  <c r="J282" i="2"/>
  <c r="E282" i="2"/>
  <c r="AN281" i="2"/>
  <c r="AI281" i="2"/>
  <c r="AD281" i="2"/>
  <c r="Y281" i="2"/>
  <c r="T281" i="2"/>
  <c r="O281" i="2"/>
  <c r="J281" i="2"/>
  <c r="E281" i="2"/>
  <c r="AN280" i="2"/>
  <c r="AI280" i="2"/>
  <c r="AD280" i="2"/>
  <c r="Y280" i="2"/>
  <c r="T280" i="2"/>
  <c r="O280" i="2"/>
  <c r="J280" i="2"/>
  <c r="E280" i="2"/>
  <c r="AN279" i="2"/>
  <c r="AI279" i="2"/>
  <c r="AD279" i="2"/>
  <c r="Y279" i="2"/>
  <c r="T279" i="2"/>
  <c r="O279" i="2"/>
  <c r="J279" i="2"/>
  <c r="E279" i="2"/>
  <c r="AN278" i="2"/>
  <c r="AI278" i="2"/>
  <c r="AD278" i="2"/>
  <c r="Y278" i="2"/>
  <c r="T278" i="2"/>
  <c r="O278" i="2"/>
  <c r="J278" i="2"/>
  <c r="E278" i="2"/>
  <c r="AN277" i="2"/>
  <c r="AI277" i="2"/>
  <c r="AD277" i="2"/>
  <c r="Y277" i="2"/>
  <c r="T277" i="2"/>
  <c r="O277" i="2"/>
  <c r="J277" i="2"/>
  <c r="E277" i="2"/>
  <c r="AN276" i="2"/>
  <c r="AI276" i="2"/>
  <c r="AD276" i="2"/>
  <c r="Y276" i="2"/>
  <c r="T276" i="2"/>
  <c r="O276" i="2"/>
  <c r="J276" i="2"/>
  <c r="E276" i="2"/>
  <c r="AN275" i="2"/>
  <c r="AI275" i="2"/>
  <c r="AI286" i="2" s="1"/>
  <c r="AD275" i="2"/>
  <c r="AD286" i="2" s="1"/>
  <c r="Y275" i="2"/>
  <c r="Y286" i="2" s="1"/>
  <c r="T275" i="2"/>
  <c r="T286" i="2" s="1"/>
  <c r="O275" i="2"/>
  <c r="O286" i="2" s="1"/>
  <c r="J275" i="2"/>
  <c r="J286" i="2" s="1"/>
  <c r="E275" i="2"/>
  <c r="AM268" i="2"/>
  <c r="AL268" i="2"/>
  <c r="AH268" i="2"/>
  <c r="AG268" i="2"/>
  <c r="AC268" i="2"/>
  <c r="AB268" i="2"/>
  <c r="X268" i="2"/>
  <c r="W268" i="2"/>
  <c r="S268" i="2"/>
  <c r="R268" i="2"/>
  <c r="N268" i="2"/>
  <c r="M268" i="2"/>
  <c r="I268" i="2"/>
  <c r="H268" i="2"/>
  <c r="D268" i="2"/>
  <c r="C268" i="2"/>
  <c r="AN266" i="2"/>
  <c r="AI266" i="2"/>
  <c r="AD266" i="2"/>
  <c r="Y266" i="2"/>
  <c r="T266" i="2"/>
  <c r="O266" i="2"/>
  <c r="J266" i="2"/>
  <c r="E266" i="2"/>
  <c r="AN265" i="2"/>
  <c r="AI265" i="2"/>
  <c r="AD265" i="2"/>
  <c r="Y265" i="2"/>
  <c r="T265" i="2"/>
  <c r="O265" i="2"/>
  <c r="J265" i="2"/>
  <c r="E265" i="2"/>
  <c r="AN264" i="2"/>
  <c r="AI264" i="2"/>
  <c r="AD264" i="2"/>
  <c r="Y264" i="2"/>
  <c r="T264" i="2"/>
  <c r="O264" i="2"/>
  <c r="J264" i="2"/>
  <c r="E264" i="2"/>
  <c r="AN263" i="2"/>
  <c r="AI263" i="2"/>
  <c r="AD263" i="2"/>
  <c r="Y263" i="2"/>
  <c r="T263" i="2"/>
  <c r="O263" i="2"/>
  <c r="J263" i="2"/>
  <c r="E263" i="2"/>
  <c r="AN262" i="2"/>
  <c r="AI262" i="2"/>
  <c r="AD262" i="2"/>
  <c r="Y262" i="2"/>
  <c r="T262" i="2"/>
  <c r="O262" i="2"/>
  <c r="J262" i="2"/>
  <c r="E262" i="2"/>
  <c r="AN261" i="2"/>
  <c r="AI261" i="2"/>
  <c r="AD261" i="2"/>
  <c r="Y261" i="2"/>
  <c r="T261" i="2"/>
  <c r="O261" i="2"/>
  <c r="J261" i="2"/>
  <c r="E261" i="2"/>
  <c r="AN260" i="2"/>
  <c r="AI260" i="2"/>
  <c r="AD260" i="2"/>
  <c r="Y260" i="2"/>
  <c r="T260" i="2"/>
  <c r="O260" i="2"/>
  <c r="J260" i="2"/>
  <c r="E260" i="2"/>
  <c r="AN259" i="2"/>
  <c r="AI259" i="2"/>
  <c r="AD259" i="2"/>
  <c r="Y259" i="2"/>
  <c r="T259" i="2"/>
  <c r="O259" i="2"/>
  <c r="J259" i="2"/>
  <c r="E259" i="2"/>
  <c r="AN258" i="2"/>
  <c r="AI258" i="2"/>
  <c r="AD258" i="2"/>
  <c r="Y258" i="2"/>
  <c r="T258" i="2"/>
  <c r="O258" i="2"/>
  <c r="J258" i="2"/>
  <c r="E258" i="2"/>
  <c r="AN257" i="2"/>
  <c r="AN268" i="2" s="1"/>
  <c r="AI257" i="2"/>
  <c r="AD257" i="2"/>
  <c r="AD268" i="2" s="1"/>
  <c r="Y257" i="2"/>
  <c r="Y268" i="2" s="1"/>
  <c r="T257" i="2"/>
  <c r="T268" i="2" s="1"/>
  <c r="O257" i="2"/>
  <c r="O268" i="2" s="1"/>
  <c r="J257" i="2"/>
  <c r="E257" i="2"/>
  <c r="AM251" i="2"/>
  <c r="AL251" i="2"/>
  <c r="AH251" i="2"/>
  <c r="AG251" i="2"/>
  <c r="AC251" i="2"/>
  <c r="AB251" i="2"/>
  <c r="X251" i="2"/>
  <c r="W251" i="2"/>
  <c r="S251" i="2"/>
  <c r="R251" i="2"/>
  <c r="N251" i="2"/>
  <c r="M251" i="2"/>
  <c r="I251" i="2"/>
  <c r="H251" i="2"/>
  <c r="D251" i="2"/>
  <c r="C251" i="2"/>
  <c r="AN249" i="2"/>
  <c r="AI249" i="2"/>
  <c r="AD249" i="2"/>
  <c r="Y249" i="2"/>
  <c r="T249" i="2"/>
  <c r="O249" i="2"/>
  <c r="J249" i="2"/>
  <c r="E249" i="2"/>
  <c r="AN248" i="2"/>
  <c r="AI248" i="2"/>
  <c r="AD248" i="2"/>
  <c r="Y248" i="2"/>
  <c r="T248" i="2"/>
  <c r="O248" i="2"/>
  <c r="J248" i="2"/>
  <c r="E248" i="2"/>
  <c r="AN247" i="2"/>
  <c r="AI247" i="2"/>
  <c r="AD247" i="2"/>
  <c r="Y247" i="2"/>
  <c r="T247" i="2"/>
  <c r="O247" i="2"/>
  <c r="J247" i="2"/>
  <c r="E247" i="2"/>
  <c r="AN246" i="2"/>
  <c r="AI246" i="2"/>
  <c r="AD246" i="2"/>
  <c r="Y246" i="2"/>
  <c r="T246" i="2"/>
  <c r="O246" i="2"/>
  <c r="J246" i="2"/>
  <c r="E246" i="2"/>
  <c r="AN245" i="2"/>
  <c r="AI245" i="2"/>
  <c r="AD245" i="2"/>
  <c r="Y245" i="2"/>
  <c r="T245" i="2"/>
  <c r="O245" i="2"/>
  <c r="J245" i="2"/>
  <c r="E245" i="2"/>
  <c r="AN244" i="2"/>
  <c r="AI244" i="2"/>
  <c r="AD244" i="2"/>
  <c r="Y244" i="2"/>
  <c r="T244" i="2"/>
  <c r="O244" i="2"/>
  <c r="J244" i="2"/>
  <c r="E244" i="2"/>
  <c r="AN243" i="2"/>
  <c r="AI243" i="2"/>
  <c r="AD243" i="2"/>
  <c r="Y243" i="2"/>
  <c r="T243" i="2"/>
  <c r="O243" i="2"/>
  <c r="J243" i="2"/>
  <c r="E243" i="2"/>
  <c r="AN242" i="2"/>
  <c r="AI242" i="2"/>
  <c r="AD242" i="2"/>
  <c r="Y242" i="2"/>
  <c r="T242" i="2"/>
  <c r="O242" i="2"/>
  <c r="J242" i="2"/>
  <c r="E242" i="2"/>
  <c r="AN241" i="2"/>
  <c r="AI241" i="2"/>
  <c r="AD241" i="2"/>
  <c r="Y241" i="2"/>
  <c r="T241" i="2"/>
  <c r="O241" i="2"/>
  <c r="J241" i="2"/>
  <c r="E241" i="2"/>
  <c r="AN240" i="2"/>
  <c r="AN251" i="2" s="1"/>
  <c r="AI240" i="2"/>
  <c r="AI251" i="2" s="1"/>
  <c r="AD240" i="2"/>
  <c r="AD251" i="2" s="1"/>
  <c r="Y240" i="2"/>
  <c r="Y251" i="2" s="1"/>
  <c r="T240" i="2"/>
  <c r="T251" i="2" s="1"/>
  <c r="O240" i="2"/>
  <c r="J240" i="2"/>
  <c r="E240" i="2"/>
  <c r="E251" i="2" s="1"/>
  <c r="E268" i="2" l="1"/>
  <c r="AN286" i="2"/>
  <c r="E286" i="2"/>
  <c r="J268" i="2"/>
  <c r="J251" i="2"/>
  <c r="AI268" i="2"/>
  <c r="O251" i="2"/>
  <c r="LI122" i="4" l="1"/>
  <c r="LH122" i="4"/>
  <c r="LG122" i="4"/>
  <c r="LE122" i="4"/>
  <c r="LD122" i="4"/>
  <c r="LC122" i="4"/>
  <c r="LA122" i="4"/>
  <c r="KZ122" i="4"/>
  <c r="KY122" i="4"/>
  <c r="KW122" i="4"/>
  <c r="KV122" i="4"/>
  <c r="KU122" i="4"/>
  <c r="KS122" i="4"/>
  <c r="KR122" i="4"/>
  <c r="KQ122" i="4"/>
  <c r="KO122" i="4"/>
  <c r="KN122" i="4"/>
  <c r="KM122" i="4"/>
  <c r="KK122" i="4"/>
  <c r="KJ122" i="4"/>
  <c r="KI122" i="4"/>
  <c r="KG122" i="4"/>
  <c r="KF122" i="4"/>
  <c r="KE122" i="4"/>
  <c r="KC122" i="4"/>
  <c r="KB122" i="4"/>
  <c r="KA122" i="4"/>
  <c r="JY122" i="4"/>
  <c r="JX122" i="4"/>
  <c r="LI102" i="4"/>
  <c r="LH102" i="4"/>
  <c r="LE102" i="4"/>
  <c r="LD102" i="4"/>
  <c r="LA102" i="4"/>
  <c r="KZ102" i="4"/>
  <c r="KW102" i="4"/>
  <c r="KV102" i="4"/>
  <c r="KS102" i="4"/>
  <c r="KR102" i="4"/>
  <c r="KO102" i="4"/>
  <c r="KN102" i="4"/>
  <c r="KK102" i="4"/>
  <c r="KJ102" i="4"/>
  <c r="KG102" i="4"/>
  <c r="KF102" i="4"/>
  <c r="KC102" i="4"/>
  <c r="KB102" i="4"/>
  <c r="JY102" i="4"/>
  <c r="JX102" i="4"/>
  <c r="JU122" i="4"/>
  <c r="JT122" i="4"/>
  <c r="JQ122" i="4"/>
  <c r="JP122" i="4"/>
  <c r="JM122" i="4"/>
  <c r="JL122" i="4"/>
  <c r="JI122" i="4"/>
  <c r="JH122" i="4"/>
  <c r="JE122" i="4"/>
  <c r="JD122" i="4"/>
  <c r="JA122" i="4"/>
  <c r="IZ122" i="4"/>
  <c r="IW122" i="4"/>
  <c r="IV122" i="4"/>
  <c r="IS122" i="4"/>
  <c r="IR122" i="4"/>
  <c r="IO122" i="4"/>
  <c r="IN122" i="4"/>
  <c r="IK122" i="4"/>
  <c r="IJ122" i="4"/>
  <c r="JU102" i="4"/>
  <c r="JT102" i="4"/>
  <c r="JQ102" i="4"/>
  <c r="JP102" i="4"/>
  <c r="JM102" i="4"/>
  <c r="JL102" i="4"/>
  <c r="JI102" i="4"/>
  <c r="JH102" i="4"/>
  <c r="JE102" i="4"/>
  <c r="JD102" i="4"/>
  <c r="JA102" i="4"/>
  <c r="IZ102" i="4"/>
  <c r="IW102" i="4"/>
  <c r="IV102" i="4"/>
  <c r="IS102" i="4"/>
  <c r="IR102" i="4"/>
  <c r="IO102" i="4"/>
  <c r="IN102" i="4"/>
  <c r="IK102" i="4"/>
  <c r="IJ102" i="4"/>
  <c r="IG122" i="4"/>
  <c r="IF122" i="4"/>
  <c r="IC122" i="4"/>
  <c r="IB122" i="4"/>
  <c r="HY122" i="4"/>
  <c r="HX122" i="4"/>
  <c r="HU122" i="4"/>
  <c r="HT122" i="4"/>
  <c r="HQ122" i="4"/>
  <c r="HP122" i="4"/>
  <c r="HM122" i="4"/>
  <c r="HL122" i="4"/>
  <c r="HI122" i="4"/>
  <c r="HH122" i="4"/>
  <c r="HE122" i="4"/>
  <c r="HD122" i="4"/>
  <c r="HA122" i="4"/>
  <c r="GZ122" i="4"/>
  <c r="GW122" i="4"/>
  <c r="GV122" i="4"/>
  <c r="IG102" i="4"/>
  <c r="IF102" i="4"/>
  <c r="IC102" i="4"/>
  <c r="IB102" i="4"/>
  <c r="HY102" i="4"/>
  <c r="HX102" i="4"/>
  <c r="HU102" i="4"/>
  <c r="HT102" i="4"/>
  <c r="HQ102" i="4"/>
  <c r="HP102" i="4"/>
  <c r="HM102" i="4"/>
  <c r="HL102" i="4"/>
  <c r="HI102" i="4"/>
  <c r="HH102" i="4"/>
  <c r="HE102" i="4"/>
  <c r="HD102" i="4"/>
  <c r="HA102" i="4"/>
  <c r="GZ102" i="4"/>
  <c r="GW102" i="4"/>
  <c r="GV102" i="4"/>
  <c r="GS122" i="4"/>
  <c r="GR122" i="4"/>
  <c r="GO122" i="4"/>
  <c r="GN122" i="4"/>
  <c r="GK122" i="4"/>
  <c r="GJ122" i="4"/>
  <c r="GG122" i="4"/>
  <c r="GF122" i="4"/>
  <c r="GC122" i="4"/>
  <c r="GB122" i="4"/>
  <c r="FY122" i="4"/>
  <c r="FX122" i="4"/>
  <c r="FU122" i="4"/>
  <c r="FT122" i="4"/>
  <c r="FQ122" i="4"/>
  <c r="FP122" i="4"/>
  <c r="FM122" i="4"/>
  <c r="FL122" i="4"/>
  <c r="FI122" i="4"/>
  <c r="FH122" i="4"/>
  <c r="GS102" i="4"/>
  <c r="GR102" i="4"/>
  <c r="GO102" i="4"/>
  <c r="GN102" i="4"/>
  <c r="GK102" i="4"/>
  <c r="GJ102" i="4"/>
  <c r="GG102" i="4"/>
  <c r="GF102" i="4"/>
  <c r="GC102" i="4"/>
  <c r="GB102" i="4"/>
  <c r="FY102" i="4"/>
  <c r="FX102" i="4"/>
  <c r="FU102" i="4"/>
  <c r="FT102" i="4"/>
  <c r="FQ102" i="4"/>
  <c r="FP102" i="4"/>
  <c r="FM102" i="4"/>
  <c r="FL102" i="4"/>
  <c r="FI102" i="4"/>
  <c r="FH102" i="4"/>
  <c r="FE122" i="4"/>
  <c r="FD122" i="4"/>
  <c r="FA122" i="4"/>
  <c r="EZ122" i="4"/>
  <c r="EW122" i="4"/>
  <c r="EV122" i="4"/>
  <c r="ES122" i="4"/>
  <c r="ER122" i="4"/>
  <c r="EO122" i="4"/>
  <c r="EN122" i="4"/>
  <c r="EK122" i="4"/>
  <c r="EJ122" i="4"/>
  <c r="EG122" i="4"/>
  <c r="EF122" i="4"/>
  <c r="EC122" i="4"/>
  <c r="EB122" i="4"/>
  <c r="DY122" i="4"/>
  <c r="DX122" i="4"/>
  <c r="DU122" i="4"/>
  <c r="DT122" i="4"/>
  <c r="FE102" i="4"/>
  <c r="FD102" i="4"/>
  <c r="FA102" i="4"/>
  <c r="EZ102" i="4"/>
  <c r="EW102" i="4"/>
  <c r="EV102" i="4"/>
  <c r="ES102" i="4"/>
  <c r="ER102" i="4"/>
  <c r="EO102" i="4"/>
  <c r="EN102" i="4"/>
  <c r="EK102" i="4"/>
  <c r="EJ102" i="4"/>
  <c r="EG102" i="4"/>
  <c r="EF102" i="4"/>
  <c r="EC102" i="4"/>
  <c r="EB102" i="4"/>
  <c r="DY102" i="4"/>
  <c r="DX102" i="4"/>
  <c r="DU102" i="4"/>
  <c r="DT102" i="4"/>
  <c r="DQ122" i="4"/>
  <c r="DP122" i="4"/>
  <c r="DM122" i="4"/>
  <c r="DL122" i="4"/>
  <c r="DI122" i="4"/>
  <c r="DH122" i="4"/>
  <c r="DE122" i="4"/>
  <c r="DD122" i="4"/>
  <c r="DA122" i="4"/>
  <c r="CZ122" i="4"/>
  <c r="CW122" i="4"/>
  <c r="CV122" i="4"/>
  <c r="CS122" i="4"/>
  <c r="CR122" i="4"/>
  <c r="CO122" i="4"/>
  <c r="CN122" i="4"/>
  <c r="CK122" i="4"/>
  <c r="CJ122" i="4"/>
  <c r="CG122" i="4"/>
  <c r="CF122" i="4"/>
  <c r="DQ102" i="4"/>
  <c r="DP102" i="4"/>
  <c r="DM102" i="4"/>
  <c r="DL102" i="4"/>
  <c r="DI102" i="4"/>
  <c r="DH102" i="4"/>
  <c r="DE102" i="4"/>
  <c r="DD102" i="4"/>
  <c r="DA102" i="4"/>
  <c r="CZ102" i="4"/>
  <c r="CW102" i="4"/>
  <c r="CV102" i="4"/>
  <c r="CS102" i="4"/>
  <c r="CR102" i="4"/>
  <c r="CO102" i="4"/>
  <c r="CN102" i="4"/>
  <c r="CK102" i="4"/>
  <c r="CJ102" i="4"/>
  <c r="CG102" i="4"/>
  <c r="CF102" i="4"/>
  <c r="CC122" i="4"/>
  <c r="CB122" i="4"/>
  <c r="BY122" i="4"/>
  <c r="BX122" i="4"/>
  <c r="BU122" i="4"/>
  <c r="BT122" i="4"/>
  <c r="BQ122" i="4"/>
  <c r="BP122" i="4"/>
  <c r="BM122" i="4"/>
  <c r="BL122" i="4"/>
  <c r="BI122" i="4"/>
  <c r="BH122" i="4"/>
  <c r="BE122" i="4"/>
  <c r="BD122" i="4"/>
  <c r="BA122" i="4"/>
  <c r="AZ122" i="4"/>
  <c r="AW122" i="4"/>
  <c r="AV122" i="4"/>
  <c r="AS122" i="4"/>
  <c r="AR122" i="4"/>
  <c r="CC102" i="4"/>
  <c r="CB102" i="4"/>
  <c r="BY102" i="4"/>
  <c r="BX102" i="4"/>
  <c r="BU102" i="4"/>
  <c r="BT102" i="4"/>
  <c r="BQ102" i="4"/>
  <c r="BP102" i="4"/>
  <c r="BM102" i="4"/>
  <c r="BL102" i="4"/>
  <c r="BI102" i="4"/>
  <c r="BH102" i="4"/>
  <c r="BE102" i="4"/>
  <c r="BD102" i="4"/>
  <c r="BA102" i="4"/>
  <c r="AZ102" i="4"/>
  <c r="AW102" i="4"/>
  <c r="AV102" i="4"/>
  <c r="AS102" i="4"/>
  <c r="AR102" i="4"/>
  <c r="G82" i="4"/>
  <c r="G81" i="4"/>
  <c r="G80" i="4"/>
  <c r="G79" i="4"/>
  <c r="G78" i="4"/>
  <c r="G77" i="4"/>
  <c r="G74" i="4"/>
  <c r="G73" i="4"/>
  <c r="G72" i="4"/>
  <c r="G71" i="4"/>
  <c r="G70" i="4"/>
  <c r="G69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V104" i="4" l="1"/>
  <c r="IJ104" i="4"/>
  <c r="JX105" i="4"/>
  <c r="JX104" i="4"/>
  <c r="JX124" i="4"/>
  <c r="JX125" i="4"/>
  <c r="IJ105" i="4"/>
  <c r="IJ124" i="4"/>
  <c r="IJ125" i="4"/>
  <c r="GV124" i="4"/>
  <c r="FH104" i="4"/>
  <c r="GV105" i="4"/>
  <c r="FH125" i="4"/>
  <c r="GV125" i="4"/>
  <c r="DT125" i="4"/>
  <c r="FH105" i="4"/>
  <c r="FH124" i="4"/>
  <c r="DT104" i="4"/>
  <c r="CF124" i="4"/>
  <c r="DT105" i="4"/>
  <c r="DT124" i="4"/>
  <c r="CF104" i="4"/>
  <c r="AR126" i="4"/>
  <c r="CF105" i="4"/>
  <c r="CF125" i="4"/>
  <c r="AR105" i="4"/>
  <c r="AR104" i="4"/>
  <c r="AR125" i="4"/>
  <c r="AX231" i="2" l="1"/>
  <c r="AS231" i="2"/>
  <c r="AX230" i="2"/>
  <c r="AS230" i="2"/>
  <c r="AX229" i="2"/>
  <c r="AS229" i="2"/>
  <c r="AX228" i="2"/>
  <c r="AS228" i="2"/>
  <c r="AX227" i="2"/>
  <c r="AS227" i="2"/>
  <c r="AX226" i="2"/>
  <c r="AS226" i="2"/>
  <c r="AX225" i="2"/>
  <c r="AS225" i="2"/>
  <c r="AX224" i="2"/>
  <c r="AS224" i="2"/>
  <c r="AX223" i="2"/>
  <c r="AS223" i="2"/>
  <c r="AX222" i="2"/>
  <c r="AS222" i="2"/>
  <c r="AN231" i="2"/>
  <c r="AI231" i="2"/>
  <c r="AD231" i="2"/>
  <c r="Y231" i="2"/>
  <c r="T231" i="2"/>
  <c r="O231" i="2"/>
  <c r="J231" i="2"/>
  <c r="E231" i="2"/>
  <c r="AN230" i="2"/>
  <c r="AI230" i="2"/>
  <c r="AD230" i="2"/>
  <c r="Y230" i="2"/>
  <c r="T230" i="2"/>
  <c r="O230" i="2"/>
  <c r="J230" i="2"/>
  <c r="E230" i="2"/>
  <c r="AN229" i="2"/>
  <c r="AI229" i="2"/>
  <c r="AD229" i="2"/>
  <c r="Y229" i="2"/>
  <c r="T229" i="2"/>
  <c r="O229" i="2"/>
  <c r="J229" i="2"/>
  <c r="E229" i="2"/>
  <c r="AN228" i="2"/>
  <c r="AI228" i="2"/>
  <c r="AD228" i="2"/>
  <c r="Y228" i="2"/>
  <c r="T228" i="2"/>
  <c r="O228" i="2"/>
  <c r="J228" i="2"/>
  <c r="E228" i="2"/>
  <c r="AN227" i="2"/>
  <c r="AI227" i="2"/>
  <c r="AD227" i="2"/>
  <c r="Y227" i="2"/>
  <c r="T227" i="2"/>
  <c r="O227" i="2"/>
  <c r="J227" i="2"/>
  <c r="E227" i="2"/>
  <c r="AN226" i="2"/>
  <c r="AI226" i="2"/>
  <c r="AD226" i="2"/>
  <c r="Y226" i="2"/>
  <c r="T226" i="2"/>
  <c r="O226" i="2"/>
  <c r="J226" i="2"/>
  <c r="E226" i="2"/>
  <c r="AN225" i="2"/>
  <c r="AI225" i="2"/>
  <c r="AD225" i="2"/>
  <c r="Y225" i="2"/>
  <c r="T225" i="2"/>
  <c r="O225" i="2"/>
  <c r="J225" i="2"/>
  <c r="E225" i="2"/>
  <c r="AN224" i="2"/>
  <c r="AI224" i="2"/>
  <c r="AD224" i="2"/>
  <c r="Y224" i="2"/>
  <c r="T224" i="2"/>
  <c r="O224" i="2"/>
  <c r="J224" i="2"/>
  <c r="E224" i="2"/>
  <c r="AN223" i="2"/>
  <c r="AI223" i="2"/>
  <c r="AD223" i="2"/>
  <c r="Y223" i="2"/>
  <c r="T223" i="2"/>
  <c r="O223" i="2"/>
  <c r="J223" i="2"/>
  <c r="E223" i="2"/>
  <c r="AN222" i="2"/>
  <c r="AI222" i="2"/>
  <c r="AD222" i="2"/>
  <c r="Y222" i="2"/>
  <c r="T222" i="2"/>
  <c r="O222" i="2"/>
  <c r="J222" i="2"/>
  <c r="E222" i="2"/>
  <c r="AW214" i="2"/>
  <c r="AV214" i="2"/>
  <c r="AR214" i="2"/>
  <c r="AQ214" i="2"/>
  <c r="AX212" i="2"/>
  <c r="AS212" i="2"/>
  <c r="AX211" i="2"/>
  <c r="AS211" i="2"/>
  <c r="AX210" i="2"/>
  <c r="AS210" i="2"/>
  <c r="AX209" i="2"/>
  <c r="AS209" i="2"/>
  <c r="AX208" i="2"/>
  <c r="AS208" i="2"/>
  <c r="AX207" i="2"/>
  <c r="AS207" i="2"/>
  <c r="AX206" i="2"/>
  <c r="AS206" i="2"/>
  <c r="AX205" i="2"/>
  <c r="AS205" i="2"/>
  <c r="AX204" i="2"/>
  <c r="AS204" i="2"/>
  <c r="AX203" i="2"/>
  <c r="AS203" i="2"/>
  <c r="AM214" i="2"/>
  <c r="AL214" i="2"/>
  <c r="AH214" i="2"/>
  <c r="AG214" i="2"/>
  <c r="AC214" i="2"/>
  <c r="AB214" i="2"/>
  <c r="X214" i="2"/>
  <c r="W214" i="2"/>
  <c r="S214" i="2"/>
  <c r="R214" i="2"/>
  <c r="N214" i="2"/>
  <c r="M214" i="2"/>
  <c r="I214" i="2"/>
  <c r="H214" i="2"/>
  <c r="D214" i="2"/>
  <c r="C214" i="2"/>
  <c r="AN212" i="2"/>
  <c r="AI212" i="2"/>
  <c r="AD212" i="2"/>
  <c r="Y212" i="2"/>
  <c r="T212" i="2"/>
  <c r="O212" i="2"/>
  <c r="J212" i="2"/>
  <c r="E212" i="2"/>
  <c r="AN211" i="2"/>
  <c r="AI211" i="2"/>
  <c r="AD211" i="2"/>
  <c r="Y211" i="2"/>
  <c r="T211" i="2"/>
  <c r="O211" i="2"/>
  <c r="J211" i="2"/>
  <c r="E211" i="2"/>
  <c r="AN210" i="2"/>
  <c r="AI210" i="2"/>
  <c r="AD210" i="2"/>
  <c r="Y210" i="2"/>
  <c r="T210" i="2"/>
  <c r="O210" i="2"/>
  <c r="J210" i="2"/>
  <c r="E210" i="2"/>
  <c r="AN209" i="2"/>
  <c r="AI209" i="2"/>
  <c r="AD209" i="2"/>
  <c r="Y209" i="2"/>
  <c r="T209" i="2"/>
  <c r="O209" i="2"/>
  <c r="J209" i="2"/>
  <c r="E209" i="2"/>
  <c r="AN208" i="2"/>
  <c r="AI208" i="2"/>
  <c r="AD208" i="2"/>
  <c r="Y208" i="2"/>
  <c r="T208" i="2"/>
  <c r="O208" i="2"/>
  <c r="J208" i="2"/>
  <c r="E208" i="2"/>
  <c r="AN207" i="2"/>
  <c r="AI207" i="2"/>
  <c r="AD207" i="2"/>
  <c r="Y207" i="2"/>
  <c r="T207" i="2"/>
  <c r="O207" i="2"/>
  <c r="J207" i="2"/>
  <c r="E207" i="2"/>
  <c r="AN206" i="2"/>
  <c r="AI206" i="2"/>
  <c r="AD206" i="2"/>
  <c r="Y206" i="2"/>
  <c r="T206" i="2"/>
  <c r="O206" i="2"/>
  <c r="J206" i="2"/>
  <c r="E206" i="2"/>
  <c r="AN205" i="2"/>
  <c r="AI205" i="2"/>
  <c r="AD205" i="2"/>
  <c r="Y205" i="2"/>
  <c r="T205" i="2"/>
  <c r="O205" i="2"/>
  <c r="J205" i="2"/>
  <c r="E205" i="2"/>
  <c r="AN204" i="2"/>
  <c r="AI204" i="2"/>
  <c r="AD204" i="2"/>
  <c r="Y204" i="2"/>
  <c r="T204" i="2"/>
  <c r="O204" i="2"/>
  <c r="J204" i="2"/>
  <c r="E204" i="2"/>
  <c r="AN203" i="2"/>
  <c r="AI203" i="2"/>
  <c r="AI214" i="2" s="1"/>
  <c r="AD203" i="2"/>
  <c r="Y203" i="2"/>
  <c r="Y214" i="2" s="1"/>
  <c r="T203" i="2"/>
  <c r="O203" i="2"/>
  <c r="O214" i="2" s="1"/>
  <c r="J203" i="2"/>
  <c r="E203" i="2"/>
  <c r="T214" i="2" l="1"/>
  <c r="AN214" i="2"/>
  <c r="AD214" i="2"/>
  <c r="E214" i="2"/>
  <c r="J214" i="2"/>
  <c r="AS214" i="2"/>
  <c r="AX214" i="2"/>
  <c r="AW196" i="2" l="1"/>
  <c r="AV196" i="2"/>
  <c r="AR196" i="2"/>
  <c r="AQ196" i="2"/>
  <c r="AX194" i="2"/>
  <c r="AS194" i="2"/>
  <c r="AX193" i="2"/>
  <c r="AS193" i="2"/>
  <c r="AX192" i="2"/>
  <c r="AS192" i="2"/>
  <c r="AX191" i="2"/>
  <c r="AS191" i="2"/>
  <c r="AX190" i="2"/>
  <c r="AS190" i="2"/>
  <c r="AX189" i="2"/>
  <c r="AS189" i="2"/>
  <c r="AX188" i="2"/>
  <c r="AS188" i="2"/>
  <c r="AX187" i="2"/>
  <c r="AS187" i="2"/>
  <c r="AX186" i="2"/>
  <c r="AS186" i="2"/>
  <c r="AX185" i="2"/>
  <c r="AS185" i="2"/>
  <c r="AW176" i="2"/>
  <c r="AV176" i="2"/>
  <c r="AR176" i="2"/>
  <c r="AQ176" i="2"/>
  <c r="AX174" i="2"/>
  <c r="AS174" i="2"/>
  <c r="AX173" i="2"/>
  <c r="AS173" i="2"/>
  <c r="AX172" i="2"/>
  <c r="AS172" i="2"/>
  <c r="AX171" i="2"/>
  <c r="AS171" i="2"/>
  <c r="AX170" i="2"/>
  <c r="AS170" i="2"/>
  <c r="AX169" i="2"/>
  <c r="AS169" i="2"/>
  <c r="AX168" i="2"/>
  <c r="AS168" i="2"/>
  <c r="AX167" i="2"/>
  <c r="AS167" i="2"/>
  <c r="AX166" i="2"/>
  <c r="AS166" i="2"/>
  <c r="AX165" i="2"/>
  <c r="AS165" i="2"/>
  <c r="AM196" i="2"/>
  <c r="AL196" i="2"/>
  <c r="AH196" i="2"/>
  <c r="AG196" i="2"/>
  <c r="AC196" i="2"/>
  <c r="AB196" i="2"/>
  <c r="X196" i="2"/>
  <c r="W196" i="2"/>
  <c r="S196" i="2"/>
  <c r="R196" i="2"/>
  <c r="N196" i="2"/>
  <c r="M196" i="2"/>
  <c r="I196" i="2"/>
  <c r="H196" i="2"/>
  <c r="D196" i="2"/>
  <c r="C196" i="2"/>
  <c r="AN194" i="2"/>
  <c r="AI194" i="2"/>
  <c r="AD194" i="2"/>
  <c r="Y194" i="2"/>
  <c r="T194" i="2"/>
  <c r="O194" i="2"/>
  <c r="J194" i="2"/>
  <c r="E194" i="2"/>
  <c r="AN193" i="2"/>
  <c r="AI193" i="2"/>
  <c r="AD193" i="2"/>
  <c r="Y193" i="2"/>
  <c r="T193" i="2"/>
  <c r="O193" i="2"/>
  <c r="J193" i="2"/>
  <c r="E193" i="2"/>
  <c r="AN192" i="2"/>
  <c r="AI192" i="2"/>
  <c r="AD192" i="2"/>
  <c r="Y192" i="2"/>
  <c r="T192" i="2"/>
  <c r="O192" i="2"/>
  <c r="J192" i="2"/>
  <c r="E192" i="2"/>
  <c r="AN191" i="2"/>
  <c r="AI191" i="2"/>
  <c r="AD191" i="2"/>
  <c r="Y191" i="2"/>
  <c r="T191" i="2"/>
  <c r="O191" i="2"/>
  <c r="J191" i="2"/>
  <c r="E191" i="2"/>
  <c r="AN190" i="2"/>
  <c r="AI190" i="2"/>
  <c r="AD190" i="2"/>
  <c r="Y190" i="2"/>
  <c r="T190" i="2"/>
  <c r="O190" i="2"/>
  <c r="J190" i="2"/>
  <c r="E190" i="2"/>
  <c r="AN189" i="2"/>
  <c r="AI189" i="2"/>
  <c r="AD189" i="2"/>
  <c r="Y189" i="2"/>
  <c r="T189" i="2"/>
  <c r="O189" i="2"/>
  <c r="J189" i="2"/>
  <c r="E189" i="2"/>
  <c r="AN188" i="2"/>
  <c r="AI188" i="2"/>
  <c r="AD188" i="2"/>
  <c r="Y188" i="2"/>
  <c r="T188" i="2"/>
  <c r="O188" i="2"/>
  <c r="J188" i="2"/>
  <c r="E188" i="2"/>
  <c r="AN187" i="2"/>
  <c r="AI187" i="2"/>
  <c r="AD187" i="2"/>
  <c r="Y187" i="2"/>
  <c r="T187" i="2"/>
  <c r="O187" i="2"/>
  <c r="J187" i="2"/>
  <c r="E187" i="2"/>
  <c r="AN186" i="2"/>
  <c r="AI186" i="2"/>
  <c r="AD186" i="2"/>
  <c r="Y186" i="2"/>
  <c r="T186" i="2"/>
  <c r="O186" i="2"/>
  <c r="J186" i="2"/>
  <c r="E186" i="2"/>
  <c r="AN185" i="2"/>
  <c r="AN196" i="2" s="1"/>
  <c r="AI185" i="2"/>
  <c r="AI196" i="2" s="1"/>
  <c r="AD185" i="2"/>
  <c r="AD196" i="2" s="1"/>
  <c r="Y185" i="2"/>
  <c r="T185" i="2"/>
  <c r="T196" i="2" s="1"/>
  <c r="O185" i="2"/>
  <c r="J185" i="2"/>
  <c r="E185" i="2"/>
  <c r="E196" i="2" s="1"/>
  <c r="AM176" i="2"/>
  <c r="AL176" i="2"/>
  <c r="AH176" i="2"/>
  <c r="AG176" i="2"/>
  <c r="AC176" i="2"/>
  <c r="AB176" i="2"/>
  <c r="X176" i="2"/>
  <c r="W176" i="2"/>
  <c r="S176" i="2"/>
  <c r="R176" i="2"/>
  <c r="N176" i="2"/>
  <c r="M176" i="2"/>
  <c r="I176" i="2"/>
  <c r="H176" i="2"/>
  <c r="D176" i="2"/>
  <c r="C176" i="2"/>
  <c r="AN174" i="2"/>
  <c r="AI174" i="2"/>
  <c r="AD174" i="2"/>
  <c r="Y174" i="2"/>
  <c r="T174" i="2"/>
  <c r="O174" i="2"/>
  <c r="J174" i="2"/>
  <c r="E174" i="2"/>
  <c r="AN173" i="2"/>
  <c r="AI173" i="2"/>
  <c r="AD173" i="2"/>
  <c r="Y173" i="2"/>
  <c r="T173" i="2"/>
  <c r="O173" i="2"/>
  <c r="J173" i="2"/>
  <c r="E173" i="2"/>
  <c r="AN172" i="2"/>
  <c r="AI172" i="2"/>
  <c r="AD172" i="2"/>
  <c r="Y172" i="2"/>
  <c r="T172" i="2"/>
  <c r="O172" i="2"/>
  <c r="J172" i="2"/>
  <c r="E172" i="2"/>
  <c r="AN171" i="2"/>
  <c r="AI171" i="2"/>
  <c r="AD171" i="2"/>
  <c r="Y171" i="2"/>
  <c r="T171" i="2"/>
  <c r="O171" i="2"/>
  <c r="J171" i="2"/>
  <c r="E171" i="2"/>
  <c r="AN170" i="2"/>
  <c r="AI170" i="2"/>
  <c r="AD170" i="2"/>
  <c r="Y170" i="2"/>
  <c r="T170" i="2"/>
  <c r="O170" i="2"/>
  <c r="J170" i="2"/>
  <c r="E170" i="2"/>
  <c r="AN169" i="2"/>
  <c r="AI169" i="2"/>
  <c r="AD169" i="2"/>
  <c r="Y169" i="2"/>
  <c r="T169" i="2"/>
  <c r="O169" i="2"/>
  <c r="J169" i="2"/>
  <c r="E169" i="2"/>
  <c r="AN168" i="2"/>
  <c r="AI168" i="2"/>
  <c r="AD168" i="2"/>
  <c r="Y168" i="2"/>
  <c r="T168" i="2"/>
  <c r="O168" i="2"/>
  <c r="J168" i="2"/>
  <c r="E168" i="2"/>
  <c r="AN167" i="2"/>
  <c r="AI167" i="2"/>
  <c r="AD167" i="2"/>
  <c r="Y167" i="2"/>
  <c r="T167" i="2"/>
  <c r="O167" i="2"/>
  <c r="J167" i="2"/>
  <c r="E167" i="2"/>
  <c r="AN166" i="2"/>
  <c r="AI166" i="2"/>
  <c r="AD166" i="2"/>
  <c r="Y166" i="2"/>
  <c r="T166" i="2"/>
  <c r="O166" i="2"/>
  <c r="J166" i="2"/>
  <c r="E166" i="2"/>
  <c r="AN165" i="2"/>
  <c r="AN176" i="2" s="1"/>
  <c r="AI165" i="2"/>
  <c r="AI176" i="2" s="1"/>
  <c r="AD165" i="2"/>
  <c r="Y165" i="2"/>
  <c r="Y176" i="2" s="1"/>
  <c r="T165" i="2"/>
  <c r="T176" i="2" s="1"/>
  <c r="O165" i="2"/>
  <c r="O176" i="2" s="1"/>
  <c r="J165" i="2"/>
  <c r="E165" i="2"/>
  <c r="E176" i="2" s="1"/>
  <c r="O196" i="2" l="1"/>
  <c r="AD176" i="2"/>
  <c r="Y196" i="2"/>
  <c r="J196" i="2"/>
  <c r="AS176" i="2"/>
  <c r="AX196" i="2"/>
  <c r="J176" i="2"/>
  <c r="AX176" i="2"/>
  <c r="AS196" i="2"/>
  <c r="AW158" i="2"/>
  <c r="AV158" i="2"/>
  <c r="AR158" i="2"/>
  <c r="AQ158" i="2"/>
  <c r="AX156" i="2"/>
  <c r="AS156" i="2"/>
  <c r="AX155" i="2"/>
  <c r="AS155" i="2"/>
  <c r="AX154" i="2"/>
  <c r="AS154" i="2"/>
  <c r="AX153" i="2"/>
  <c r="AS153" i="2"/>
  <c r="AX152" i="2"/>
  <c r="AS152" i="2"/>
  <c r="AX151" i="2"/>
  <c r="AS151" i="2"/>
  <c r="AX150" i="2"/>
  <c r="AS150" i="2"/>
  <c r="AX149" i="2"/>
  <c r="AS149" i="2"/>
  <c r="AX148" i="2"/>
  <c r="AS148" i="2"/>
  <c r="AX147" i="2"/>
  <c r="AS147" i="2"/>
  <c r="AW138" i="2"/>
  <c r="AV138" i="2"/>
  <c r="AR138" i="2"/>
  <c r="AQ138" i="2"/>
  <c r="AX136" i="2"/>
  <c r="AS136" i="2"/>
  <c r="AX135" i="2"/>
  <c r="AS135" i="2"/>
  <c r="AX134" i="2"/>
  <c r="AS134" i="2"/>
  <c r="AX133" i="2"/>
  <c r="AS133" i="2"/>
  <c r="AX132" i="2"/>
  <c r="AS132" i="2"/>
  <c r="AX131" i="2"/>
  <c r="AS131" i="2"/>
  <c r="AX130" i="2"/>
  <c r="AS130" i="2"/>
  <c r="AX129" i="2"/>
  <c r="AS129" i="2"/>
  <c r="AX128" i="2"/>
  <c r="AS128" i="2"/>
  <c r="AX127" i="2"/>
  <c r="AS127" i="2"/>
  <c r="AM158" i="2"/>
  <c r="AL158" i="2"/>
  <c r="AH158" i="2"/>
  <c r="AG158" i="2"/>
  <c r="AC158" i="2"/>
  <c r="AB158" i="2"/>
  <c r="X158" i="2"/>
  <c r="W158" i="2"/>
  <c r="S158" i="2"/>
  <c r="R158" i="2"/>
  <c r="N158" i="2"/>
  <c r="M158" i="2"/>
  <c r="I158" i="2"/>
  <c r="H158" i="2"/>
  <c r="D158" i="2"/>
  <c r="C158" i="2"/>
  <c r="AN156" i="2"/>
  <c r="AI156" i="2"/>
  <c r="AD156" i="2"/>
  <c r="Y156" i="2"/>
  <c r="T156" i="2"/>
  <c r="O156" i="2"/>
  <c r="J156" i="2"/>
  <c r="E156" i="2"/>
  <c r="AN155" i="2"/>
  <c r="AI155" i="2"/>
  <c r="AD155" i="2"/>
  <c r="Y155" i="2"/>
  <c r="T155" i="2"/>
  <c r="O155" i="2"/>
  <c r="J155" i="2"/>
  <c r="E155" i="2"/>
  <c r="AN154" i="2"/>
  <c r="AI154" i="2"/>
  <c r="AD154" i="2"/>
  <c r="Y154" i="2"/>
  <c r="T154" i="2"/>
  <c r="O154" i="2"/>
  <c r="J154" i="2"/>
  <c r="E154" i="2"/>
  <c r="AN153" i="2"/>
  <c r="AI153" i="2"/>
  <c r="AD153" i="2"/>
  <c r="Y153" i="2"/>
  <c r="T153" i="2"/>
  <c r="O153" i="2"/>
  <c r="J153" i="2"/>
  <c r="E153" i="2"/>
  <c r="AN152" i="2"/>
  <c r="AI152" i="2"/>
  <c r="AD152" i="2"/>
  <c r="Y152" i="2"/>
  <c r="T152" i="2"/>
  <c r="O152" i="2"/>
  <c r="J152" i="2"/>
  <c r="E152" i="2"/>
  <c r="AN151" i="2"/>
  <c r="AI151" i="2"/>
  <c r="AD151" i="2"/>
  <c r="Y151" i="2"/>
  <c r="T151" i="2"/>
  <c r="O151" i="2"/>
  <c r="J151" i="2"/>
  <c r="E151" i="2"/>
  <c r="AN150" i="2"/>
  <c r="AI150" i="2"/>
  <c r="AD150" i="2"/>
  <c r="Y150" i="2"/>
  <c r="T150" i="2"/>
  <c r="O150" i="2"/>
  <c r="J150" i="2"/>
  <c r="E150" i="2"/>
  <c r="AN149" i="2"/>
  <c r="AI149" i="2"/>
  <c r="AD149" i="2"/>
  <c r="Y149" i="2"/>
  <c r="T149" i="2"/>
  <c r="O149" i="2"/>
  <c r="J149" i="2"/>
  <c r="E149" i="2"/>
  <c r="AN148" i="2"/>
  <c r="AI148" i="2"/>
  <c r="AD148" i="2"/>
  <c r="Y148" i="2"/>
  <c r="T148" i="2"/>
  <c r="O148" i="2"/>
  <c r="J148" i="2"/>
  <c r="E148" i="2"/>
  <c r="AN147" i="2"/>
  <c r="AN158" i="2" s="1"/>
  <c r="AI147" i="2"/>
  <c r="AI158" i="2" s="1"/>
  <c r="AD147" i="2"/>
  <c r="AD158" i="2" s="1"/>
  <c r="Y147" i="2"/>
  <c r="T147" i="2"/>
  <c r="O147" i="2"/>
  <c r="O158" i="2" s="1"/>
  <c r="J147" i="2"/>
  <c r="J158" i="2" s="1"/>
  <c r="E147" i="2"/>
  <c r="E158" i="2" s="1"/>
  <c r="AM138" i="2"/>
  <c r="AL138" i="2"/>
  <c r="AH138" i="2"/>
  <c r="AG138" i="2"/>
  <c r="AC138" i="2"/>
  <c r="AB138" i="2"/>
  <c r="X138" i="2"/>
  <c r="W138" i="2"/>
  <c r="S138" i="2"/>
  <c r="R138" i="2"/>
  <c r="N138" i="2"/>
  <c r="M138" i="2"/>
  <c r="I138" i="2"/>
  <c r="H138" i="2"/>
  <c r="D138" i="2"/>
  <c r="C138" i="2"/>
  <c r="AN136" i="2"/>
  <c r="AI136" i="2"/>
  <c r="AD136" i="2"/>
  <c r="Y136" i="2"/>
  <c r="T136" i="2"/>
  <c r="O136" i="2"/>
  <c r="J136" i="2"/>
  <c r="E136" i="2"/>
  <c r="AN135" i="2"/>
  <c r="AI135" i="2"/>
  <c r="AD135" i="2"/>
  <c r="Y135" i="2"/>
  <c r="T135" i="2"/>
  <c r="O135" i="2"/>
  <c r="J135" i="2"/>
  <c r="E135" i="2"/>
  <c r="AN134" i="2"/>
  <c r="AI134" i="2"/>
  <c r="AD134" i="2"/>
  <c r="Y134" i="2"/>
  <c r="T134" i="2"/>
  <c r="O134" i="2"/>
  <c r="J134" i="2"/>
  <c r="E134" i="2"/>
  <c r="AN133" i="2"/>
  <c r="AI133" i="2"/>
  <c r="AD133" i="2"/>
  <c r="Y133" i="2"/>
  <c r="T133" i="2"/>
  <c r="O133" i="2"/>
  <c r="J133" i="2"/>
  <c r="E133" i="2"/>
  <c r="AN132" i="2"/>
  <c r="AI132" i="2"/>
  <c r="AD132" i="2"/>
  <c r="Y132" i="2"/>
  <c r="T132" i="2"/>
  <c r="O132" i="2"/>
  <c r="J132" i="2"/>
  <c r="E132" i="2"/>
  <c r="AN131" i="2"/>
  <c r="AI131" i="2"/>
  <c r="AD131" i="2"/>
  <c r="Y131" i="2"/>
  <c r="T131" i="2"/>
  <c r="O131" i="2"/>
  <c r="J131" i="2"/>
  <c r="E131" i="2"/>
  <c r="AN130" i="2"/>
  <c r="AI130" i="2"/>
  <c r="AD130" i="2"/>
  <c r="Y130" i="2"/>
  <c r="T130" i="2"/>
  <c r="O130" i="2"/>
  <c r="J130" i="2"/>
  <c r="E130" i="2"/>
  <c r="AN129" i="2"/>
  <c r="AI129" i="2"/>
  <c r="AD129" i="2"/>
  <c r="Y129" i="2"/>
  <c r="T129" i="2"/>
  <c r="O129" i="2"/>
  <c r="J129" i="2"/>
  <c r="E129" i="2"/>
  <c r="AN128" i="2"/>
  <c r="AI128" i="2"/>
  <c r="AD128" i="2"/>
  <c r="Y128" i="2"/>
  <c r="T128" i="2"/>
  <c r="O128" i="2"/>
  <c r="J128" i="2"/>
  <c r="E128" i="2"/>
  <c r="AN127" i="2"/>
  <c r="AN138" i="2" s="1"/>
  <c r="AI127" i="2"/>
  <c r="AD127" i="2"/>
  <c r="AD138" i="2" s="1"/>
  <c r="Y127" i="2"/>
  <c r="T127" i="2"/>
  <c r="T138" i="2" s="1"/>
  <c r="O127" i="2"/>
  <c r="O138" i="2" s="1"/>
  <c r="J127" i="2"/>
  <c r="J138" i="2" s="1"/>
  <c r="E127" i="2"/>
  <c r="E138" i="2" l="1"/>
  <c r="AI138" i="2"/>
  <c r="T158" i="2"/>
  <c r="Y138" i="2"/>
  <c r="Y158" i="2"/>
  <c r="AS138" i="2"/>
  <c r="AS158" i="2"/>
  <c r="AX138" i="2"/>
  <c r="AX158" i="2"/>
  <c r="AN117" i="2"/>
  <c r="AN116" i="2"/>
  <c r="AN115" i="2"/>
  <c r="AN114" i="2"/>
  <c r="AN113" i="2"/>
  <c r="AN112" i="2"/>
  <c r="AN111" i="2"/>
  <c r="AN110" i="2"/>
  <c r="AN109" i="2"/>
  <c r="AN108" i="2"/>
  <c r="AN99" i="2"/>
  <c r="AN98" i="2"/>
  <c r="AN97" i="2"/>
  <c r="AN96" i="2"/>
  <c r="AN95" i="2"/>
  <c r="AN94" i="2"/>
  <c r="AN93" i="2"/>
  <c r="AN92" i="2"/>
  <c r="AN91" i="2"/>
  <c r="AN90" i="2"/>
  <c r="AI117" i="2"/>
  <c r="AI116" i="2"/>
  <c r="AI115" i="2"/>
  <c r="AI114" i="2"/>
  <c r="AI113" i="2"/>
  <c r="AI112" i="2"/>
  <c r="AI111" i="2"/>
  <c r="AI110" i="2"/>
  <c r="AI109" i="2"/>
  <c r="AI108" i="2"/>
  <c r="AI99" i="2"/>
  <c r="AI98" i="2"/>
  <c r="AI97" i="2"/>
  <c r="AI96" i="2"/>
  <c r="AI95" i="2"/>
  <c r="AI94" i="2"/>
  <c r="AI93" i="2"/>
  <c r="AI92" i="2"/>
  <c r="AI91" i="2"/>
  <c r="AI90" i="2"/>
  <c r="AD117" i="2"/>
  <c r="AD116" i="2"/>
  <c r="AD115" i="2"/>
  <c r="AD114" i="2"/>
  <c r="AD113" i="2"/>
  <c r="AD112" i="2"/>
  <c r="AD111" i="2"/>
  <c r="AD110" i="2"/>
  <c r="AD109" i="2"/>
  <c r="AD108" i="2"/>
  <c r="AD99" i="2"/>
  <c r="AD98" i="2"/>
  <c r="AD97" i="2"/>
  <c r="AD96" i="2"/>
  <c r="AD95" i="2"/>
  <c r="AD94" i="2"/>
  <c r="AD93" i="2"/>
  <c r="AD92" i="2"/>
  <c r="AD91" i="2"/>
  <c r="AD90" i="2"/>
  <c r="Y117" i="2"/>
  <c r="Y116" i="2"/>
  <c r="Y115" i="2"/>
  <c r="Y114" i="2"/>
  <c r="Y113" i="2"/>
  <c r="Y112" i="2"/>
  <c r="Y111" i="2"/>
  <c r="Y110" i="2"/>
  <c r="Y109" i="2"/>
  <c r="Y108" i="2"/>
  <c r="Y99" i="2"/>
  <c r="Y98" i="2"/>
  <c r="Y97" i="2"/>
  <c r="Y96" i="2"/>
  <c r="Y95" i="2"/>
  <c r="Y94" i="2"/>
  <c r="Y93" i="2"/>
  <c r="Y92" i="2"/>
  <c r="Y91" i="2"/>
  <c r="Y90" i="2"/>
  <c r="T117" i="2"/>
  <c r="O117" i="2"/>
  <c r="J117" i="2"/>
  <c r="T116" i="2"/>
  <c r="O116" i="2"/>
  <c r="J116" i="2"/>
  <c r="T115" i="2"/>
  <c r="O115" i="2"/>
  <c r="J115" i="2"/>
  <c r="T114" i="2"/>
  <c r="O114" i="2"/>
  <c r="J114" i="2"/>
  <c r="T113" i="2"/>
  <c r="O113" i="2"/>
  <c r="J113" i="2"/>
  <c r="T112" i="2"/>
  <c r="O112" i="2"/>
  <c r="J112" i="2"/>
  <c r="T111" i="2"/>
  <c r="O111" i="2"/>
  <c r="J111" i="2"/>
  <c r="T110" i="2"/>
  <c r="O110" i="2"/>
  <c r="J110" i="2"/>
  <c r="T109" i="2"/>
  <c r="O109" i="2"/>
  <c r="J109" i="2"/>
  <c r="T108" i="2"/>
  <c r="O108" i="2"/>
  <c r="J108" i="2"/>
  <c r="T99" i="2"/>
  <c r="O99" i="2"/>
  <c r="J99" i="2"/>
  <c r="T98" i="2"/>
  <c r="O98" i="2"/>
  <c r="J98" i="2"/>
  <c r="T97" i="2"/>
  <c r="O97" i="2"/>
  <c r="J97" i="2"/>
  <c r="T96" i="2"/>
  <c r="O96" i="2"/>
  <c r="J96" i="2"/>
  <c r="T95" i="2"/>
  <c r="O95" i="2"/>
  <c r="J95" i="2"/>
  <c r="T94" i="2"/>
  <c r="O94" i="2"/>
  <c r="J94" i="2"/>
  <c r="T93" i="2"/>
  <c r="O93" i="2"/>
  <c r="J93" i="2"/>
  <c r="T92" i="2"/>
  <c r="O92" i="2"/>
  <c r="J92" i="2"/>
  <c r="T91" i="2"/>
  <c r="O91" i="2"/>
  <c r="J91" i="2"/>
  <c r="T90" i="2"/>
  <c r="O90" i="2"/>
  <c r="J90" i="2"/>
  <c r="E117" i="2"/>
  <c r="E116" i="2"/>
  <c r="E115" i="2"/>
  <c r="E114" i="2"/>
  <c r="E113" i="2"/>
  <c r="E112" i="2"/>
  <c r="E111" i="2"/>
  <c r="E110" i="2"/>
  <c r="E109" i="2"/>
  <c r="E108" i="2"/>
  <c r="E99" i="2"/>
  <c r="E98" i="2"/>
  <c r="E97" i="2"/>
  <c r="E96" i="2"/>
  <c r="E95" i="2"/>
  <c r="E94" i="2"/>
  <c r="E93" i="2"/>
  <c r="E92" i="2"/>
  <c r="E91" i="2"/>
  <c r="E90" i="2"/>
  <c r="Y101" i="2" l="1"/>
  <c r="AI119" i="2"/>
  <c r="AD119" i="2"/>
  <c r="E119" i="2"/>
  <c r="AN119" i="2"/>
  <c r="AN101" i="2"/>
  <c r="AI101" i="2"/>
  <c r="AD101" i="2"/>
  <c r="Y119" i="2"/>
  <c r="J119" i="2"/>
  <c r="J101" i="2"/>
  <c r="O119" i="2"/>
  <c r="O101" i="2"/>
  <c r="T119" i="2"/>
  <c r="T101" i="2"/>
  <c r="E101" i="2"/>
</calcChain>
</file>

<file path=xl/sharedStrings.xml><?xml version="1.0" encoding="utf-8"?>
<sst xmlns="http://schemas.openxmlformats.org/spreadsheetml/2006/main" count="9052" uniqueCount="89">
  <si>
    <t>rep</t>
  </si>
  <si>
    <t>CO4</t>
  </si>
  <si>
    <t>CO5</t>
  </si>
  <si>
    <t>CO8</t>
  </si>
  <si>
    <t>Replication</t>
  </si>
  <si>
    <t>Treatment</t>
  </si>
  <si>
    <t>Number of Pseudohyphae</t>
  </si>
  <si>
    <t>C16:0 sulfated LCOs</t>
  </si>
  <si>
    <t>C16:0 non-sulfated LCOs</t>
  </si>
  <si>
    <t>C18:1 sulfated LCOs</t>
  </si>
  <si>
    <t>C18:1 nonsulfated LCOs</t>
  </si>
  <si>
    <t>Palmitic acid</t>
  </si>
  <si>
    <t>Oleic acid</t>
  </si>
  <si>
    <t>Control (0.05% EtOH)</t>
  </si>
  <si>
    <t>Germination after 10 hours</t>
  </si>
  <si>
    <t>TRIAL 1</t>
  </si>
  <si>
    <t>Spores</t>
  </si>
  <si>
    <t>Ungerminated</t>
  </si>
  <si>
    <t>% germination</t>
  </si>
  <si>
    <t>avg</t>
  </si>
  <si>
    <t>TRIAL 2</t>
  </si>
  <si>
    <t>C18:1 non-sulfated LCOs</t>
  </si>
  <si>
    <t>Trial 1</t>
  </si>
  <si>
    <t>Trial 2</t>
  </si>
  <si>
    <t>Palmitic Acid</t>
  </si>
  <si>
    <t>Oleic Acid</t>
  </si>
  <si>
    <t>.</t>
  </si>
  <si>
    <t>Trial</t>
  </si>
  <si>
    <t>Date of Experiment</t>
  </si>
  <si>
    <t>Average Value</t>
  </si>
  <si>
    <t>Average Length Value</t>
  </si>
  <si>
    <t>Average Number of Branches Value</t>
  </si>
  <si>
    <t>Notes</t>
  </si>
  <si>
    <t>Length (um)</t>
  </si>
  <si>
    <t>Branches</t>
  </si>
  <si>
    <t>Avg length</t>
  </si>
  <si>
    <t>Avg branches</t>
  </si>
  <si>
    <t>avg length</t>
  </si>
  <si>
    <t>avg branches</t>
  </si>
  <si>
    <t>Set 1</t>
  </si>
  <si>
    <t>Set 2</t>
  </si>
  <si>
    <t>Set 3</t>
  </si>
  <si>
    <t>Set 4</t>
  </si>
  <si>
    <t>Set 5</t>
  </si>
  <si>
    <t>Set 6</t>
  </si>
  <si>
    <t>Set 7</t>
  </si>
  <si>
    <t>Set 8</t>
  </si>
  <si>
    <t xml:space="preserve">Set 9 </t>
  </si>
  <si>
    <t xml:space="preserve">Set 10 </t>
  </si>
  <si>
    <t xml:space="preserve">Trial 1 </t>
  </si>
  <si>
    <t>Branching Data</t>
  </si>
  <si>
    <t>Set 9</t>
  </si>
  <si>
    <t>Set 10</t>
  </si>
  <si>
    <t>avg branch</t>
  </si>
  <si>
    <t>Set Number</t>
  </si>
  <si>
    <t>Treatment Assay</t>
  </si>
  <si>
    <t>Replication 1</t>
  </si>
  <si>
    <t>Trial 3</t>
  </si>
  <si>
    <t>Replication 2</t>
  </si>
  <si>
    <t>Replication 3</t>
  </si>
  <si>
    <t xml:space="preserve">Data for the Control group from the treatment assay was used for the dose assay. </t>
  </si>
  <si>
    <t>Dose assays was based on different concentrations of C16:0 sulfated LCOs treatment</t>
  </si>
  <si>
    <t>Dose Concentration of C16:0 sulfated LCOs</t>
  </si>
  <si>
    <t>Treatment Assays</t>
  </si>
  <si>
    <t>Dose Assay</t>
  </si>
  <si>
    <t xml:space="preserve">Dose assay is based on different concentrations of C16:0 sulfated LCOs. </t>
  </si>
  <si>
    <t xml:space="preserve">The control group from the treatment assay was used in the dose assay. </t>
  </si>
  <si>
    <t xml:space="preserve">A single replication is a single well. The entire well was scanned for pseudohyphae formation. Each pseudohyphae observed was recorded. </t>
  </si>
  <si>
    <t>On 11/7/2018, palmitic acid and oleic acid was not tested.</t>
  </si>
  <si>
    <t>Max V value</t>
  </si>
  <si>
    <t xml:space="preserve">C16:0 sulfated LCOs </t>
  </si>
  <si>
    <t>Missing values are indicated by (.)</t>
  </si>
  <si>
    <t>Trial 4</t>
  </si>
  <si>
    <t>Replicaiton 1</t>
  </si>
  <si>
    <t>Replicaiton 2</t>
  </si>
  <si>
    <t>Replicaiton 3</t>
  </si>
  <si>
    <t>10^-13</t>
  </si>
  <si>
    <t>10^-6</t>
  </si>
  <si>
    <t>10^-7</t>
  </si>
  <si>
    <t>10^-8</t>
  </si>
  <si>
    <t>10^-9</t>
  </si>
  <si>
    <t>10^-10</t>
  </si>
  <si>
    <t>10^-11</t>
  </si>
  <si>
    <t>10^-12</t>
  </si>
  <si>
    <t>Ratio is calculated by (Average Number of Branches/Average Length Value)</t>
  </si>
  <si>
    <t>Control (0.005% EtOH)</t>
  </si>
  <si>
    <t xml:space="preserve">Average Ratio of Branch to Length </t>
  </si>
  <si>
    <t>Average Ratio of Branch to Length</t>
  </si>
  <si>
    <t xml:space="preserve">The averages are based on germinated spores from 10 replications per set per trial. The results are highlighted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8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0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quotePrefix="1"/>
    <xf numFmtId="0" fontId="0" fillId="0" borderId="0" xfId="0" applyAlignment="1"/>
    <xf numFmtId="15" fontId="0" fillId="0" borderId="0" xfId="0" applyNumberFormat="1"/>
    <xf numFmtId="14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 vertical="center"/>
    </xf>
    <xf numFmtId="14" fontId="0" fillId="0" borderId="0" xfId="0" applyNumberFormat="1"/>
    <xf numFmtId="14" fontId="0" fillId="0" borderId="0" xfId="0" applyNumberFormat="1" applyAlignment="1">
      <alignment horizontal="center" vertical="center"/>
    </xf>
    <xf numFmtId="0" fontId="0" fillId="2" borderId="0" xfId="0" applyFill="1"/>
    <xf numFmtId="0" fontId="0" fillId="2" borderId="0" xfId="0" applyFill="1" applyAlignment="1">
      <alignment horizontal="center" vertical="center"/>
    </xf>
    <xf numFmtId="0" fontId="0" fillId="3" borderId="0" xfId="0" applyFill="1"/>
    <xf numFmtId="0" fontId="0" fillId="3" borderId="0" xfId="0" applyFill="1" applyAlignment="1">
      <alignment horizontal="center" vertical="center"/>
    </xf>
    <xf numFmtId="0" fontId="0" fillId="4" borderId="0" xfId="0" applyFill="1"/>
    <xf numFmtId="0" fontId="0" fillId="4" borderId="0" xfId="0" applyFill="1" applyAlignment="1">
      <alignment horizontal="center" vertical="center"/>
    </xf>
    <xf numFmtId="0" fontId="0" fillId="4" borderId="0" xfId="0" applyFill="1" applyAlignment="1">
      <alignment horizontal="center"/>
    </xf>
    <xf numFmtId="14" fontId="0" fillId="5" borderId="0" xfId="0" applyNumberFormat="1" applyFill="1" applyAlignment="1">
      <alignment horizontal="center"/>
    </xf>
    <xf numFmtId="0" fontId="0" fillId="5" borderId="0" xfId="0" applyFill="1" applyAlignment="1">
      <alignment horizontal="center"/>
    </xf>
    <xf numFmtId="0" fontId="0" fillId="5" borderId="0" xfId="0" applyFill="1"/>
    <xf numFmtId="0" fontId="0" fillId="0" borderId="0" xfId="0" applyAlignment="1">
      <alignment horizontal="left"/>
    </xf>
    <xf numFmtId="0" fontId="0" fillId="0" borderId="0" xfId="0" applyAlignment="1">
      <alignment horizontal="left" vertical="top"/>
    </xf>
    <xf numFmtId="0" fontId="1" fillId="6" borderId="0" xfId="0" applyFont="1" applyFill="1"/>
    <xf numFmtId="0" fontId="1" fillId="6" borderId="0" xfId="0" applyFont="1" applyFill="1" applyAlignment="1">
      <alignment horizontal="center" vertical="center"/>
    </xf>
    <xf numFmtId="14" fontId="1" fillId="6" borderId="0" xfId="0" applyNumberFormat="1" applyFont="1" applyFill="1" applyAlignment="1">
      <alignment horizontal="center" vertical="center"/>
    </xf>
    <xf numFmtId="0" fontId="0" fillId="6" borderId="0" xfId="0" applyFill="1" applyAlignment="1">
      <alignment horizontal="center" vertical="center"/>
    </xf>
    <xf numFmtId="0" fontId="0" fillId="6" borderId="0" xfId="0" applyFill="1"/>
    <xf numFmtId="0" fontId="0" fillId="0" borderId="0" xfId="0" applyFill="1"/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14" fontId="0" fillId="0" borderId="0" xfId="0" applyNumberFormat="1" applyAlignment="1">
      <alignment horizontal="center"/>
    </xf>
    <xf numFmtId="0" fontId="0" fillId="5" borderId="0" xfId="0" applyFill="1" applyAlignment="1">
      <alignment horizontal="center"/>
    </xf>
    <xf numFmtId="0" fontId="0" fillId="3" borderId="0" xfId="0" applyFill="1" applyAlignment="1">
      <alignment horizontal="center" vertical="center"/>
    </xf>
    <xf numFmtId="0" fontId="0" fillId="3" borderId="0" xfId="0" applyFill="1" applyAlignment="1">
      <alignment horizontal="center"/>
    </xf>
    <xf numFmtId="0" fontId="0" fillId="4" borderId="0" xfId="0" applyFill="1" applyAlignment="1">
      <alignment horizont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71B001-92E5-4E63-8917-192601BCF31B}">
  <dimension ref="A1:AX344"/>
  <sheetViews>
    <sheetView tabSelected="1" topLeftCell="A31" workbookViewId="0">
      <selection activeCell="M61" sqref="M61"/>
    </sheetView>
  </sheetViews>
  <sheetFormatPr defaultRowHeight="14.5" x14ac:dyDescent="0.35"/>
  <cols>
    <col min="1" max="1" width="17.08984375" style="6" bestFit="1" customWidth="1"/>
    <col min="2" max="2" width="12.36328125" style="1" customWidth="1"/>
    <col min="3" max="3" width="21.36328125" style="1" bestFit="1" customWidth="1"/>
    <col min="4" max="4" width="12.7265625" style="1" bestFit="1" customWidth="1"/>
    <col min="6" max="6" width="9.36328125" bestFit="1" customWidth="1"/>
    <col min="7" max="7" width="9.453125" bestFit="1" customWidth="1"/>
  </cols>
  <sheetData>
    <row r="1" spans="1:14" x14ac:dyDescent="0.35">
      <c r="A1" s="34" t="s">
        <v>55</v>
      </c>
      <c r="B1" s="34"/>
      <c r="C1" s="34"/>
      <c r="D1" s="34"/>
      <c r="G1" s="33" t="s">
        <v>64</v>
      </c>
      <c r="H1" s="33"/>
      <c r="I1" s="33"/>
      <c r="J1" s="33"/>
      <c r="K1" s="33"/>
      <c r="L1" s="33"/>
      <c r="N1" t="s">
        <v>32</v>
      </c>
    </row>
    <row r="2" spans="1:14" x14ac:dyDescent="0.35">
      <c r="A2" s="6" t="s">
        <v>28</v>
      </c>
      <c r="B2" s="1" t="s">
        <v>27</v>
      </c>
      <c r="C2" s="1" t="s">
        <v>5</v>
      </c>
      <c r="D2" s="1" t="s">
        <v>29</v>
      </c>
      <c r="G2" s="1" t="s">
        <v>28</v>
      </c>
      <c r="H2" s="1" t="s">
        <v>27</v>
      </c>
      <c r="I2" s="1" t="s">
        <v>4</v>
      </c>
      <c r="J2" s="1" t="s">
        <v>62</v>
      </c>
      <c r="K2" s="1" t="s">
        <v>29</v>
      </c>
      <c r="L2" s="1"/>
      <c r="N2" s="20" t="s">
        <v>60</v>
      </c>
    </row>
    <row r="3" spans="1:14" x14ac:dyDescent="0.35">
      <c r="A3" s="6">
        <v>43411</v>
      </c>
      <c r="B3" s="1">
        <v>1</v>
      </c>
      <c r="C3" s="1" t="s">
        <v>7</v>
      </c>
      <c r="D3" s="1">
        <v>72.883741532034577</v>
      </c>
      <c r="G3" s="8">
        <v>43474</v>
      </c>
      <c r="H3" s="1">
        <v>1</v>
      </c>
      <c r="I3" s="1">
        <v>1</v>
      </c>
      <c r="J3" s="1" t="s">
        <v>77</v>
      </c>
      <c r="K3" s="1">
        <v>80.101694579297487</v>
      </c>
      <c r="L3" s="1"/>
      <c r="N3" t="s">
        <v>61</v>
      </c>
    </row>
    <row r="4" spans="1:14" x14ac:dyDescent="0.35">
      <c r="A4" s="6">
        <v>43411</v>
      </c>
      <c r="B4" s="1">
        <v>2</v>
      </c>
      <c r="C4" s="1" t="s">
        <v>7</v>
      </c>
      <c r="D4" s="1">
        <v>74.202878965591651</v>
      </c>
      <c r="G4" s="8">
        <v>43474</v>
      </c>
      <c r="H4" s="1">
        <v>1</v>
      </c>
      <c r="I4" s="1">
        <v>2</v>
      </c>
      <c r="J4" s="1" t="s">
        <v>77</v>
      </c>
      <c r="K4" s="1">
        <v>76.024137300607876</v>
      </c>
      <c r="L4" s="1"/>
      <c r="N4" t="s">
        <v>68</v>
      </c>
    </row>
    <row r="5" spans="1:14" x14ac:dyDescent="0.35">
      <c r="A5" s="6">
        <v>43423</v>
      </c>
      <c r="B5" s="1">
        <v>1</v>
      </c>
      <c r="C5" s="1" t="s">
        <v>7</v>
      </c>
      <c r="D5" s="1">
        <v>57.195840463610978</v>
      </c>
      <c r="G5" s="8">
        <v>43474</v>
      </c>
      <c r="H5" s="1">
        <v>1</v>
      </c>
      <c r="I5" s="1">
        <v>3</v>
      </c>
      <c r="J5" s="1" t="s">
        <v>77</v>
      </c>
      <c r="K5" s="1">
        <v>80.926968186070454</v>
      </c>
      <c r="L5" s="1"/>
    </row>
    <row r="6" spans="1:14" x14ac:dyDescent="0.35">
      <c r="A6" s="6">
        <v>43423</v>
      </c>
      <c r="B6" s="1">
        <v>2</v>
      </c>
      <c r="C6" s="1" t="s">
        <v>7</v>
      </c>
      <c r="D6" s="1">
        <v>57.506564073565926</v>
      </c>
      <c r="G6" s="8">
        <v>43474</v>
      </c>
      <c r="H6" s="1">
        <v>1</v>
      </c>
      <c r="I6" s="1">
        <v>1</v>
      </c>
      <c r="J6" s="1" t="s">
        <v>78</v>
      </c>
      <c r="K6" s="1">
        <v>68.402889958183621</v>
      </c>
      <c r="L6" s="1"/>
    </row>
    <row r="7" spans="1:14" x14ac:dyDescent="0.35">
      <c r="A7" s="6">
        <v>43424</v>
      </c>
      <c r="B7" s="1">
        <v>1</v>
      </c>
      <c r="C7" s="1" t="s">
        <v>7</v>
      </c>
      <c r="D7" s="1">
        <v>78.557298753565718</v>
      </c>
      <c r="G7" s="8">
        <v>43474</v>
      </c>
      <c r="H7" s="1">
        <v>1</v>
      </c>
      <c r="I7" s="1">
        <v>2</v>
      </c>
      <c r="J7" s="1" t="s">
        <v>78</v>
      </c>
      <c r="K7" s="1">
        <v>63.401603032517357</v>
      </c>
      <c r="L7" s="1"/>
    </row>
    <row r="8" spans="1:14" x14ac:dyDescent="0.35">
      <c r="A8" s="6">
        <v>43424</v>
      </c>
      <c r="B8" s="1">
        <v>2</v>
      </c>
      <c r="C8" s="1" t="s">
        <v>7</v>
      </c>
      <c r="D8" s="1">
        <v>79.047403242666235</v>
      </c>
      <c r="G8" s="8">
        <v>43474</v>
      </c>
      <c r="H8" s="1">
        <v>1</v>
      </c>
      <c r="I8" s="1">
        <v>3</v>
      </c>
      <c r="J8" s="1" t="s">
        <v>78</v>
      </c>
      <c r="K8" s="1">
        <v>63.322627080521819</v>
      </c>
      <c r="L8" s="1"/>
    </row>
    <row r="9" spans="1:14" x14ac:dyDescent="0.35">
      <c r="A9" s="6">
        <v>43425</v>
      </c>
      <c r="B9" s="1">
        <v>1</v>
      </c>
      <c r="C9" s="1" t="s">
        <v>7</v>
      </c>
      <c r="D9" s="1">
        <v>65.378936243395174</v>
      </c>
      <c r="G9" s="8">
        <v>43474</v>
      </c>
      <c r="H9" s="1">
        <v>1</v>
      </c>
      <c r="I9" s="1">
        <v>1</v>
      </c>
      <c r="J9" s="1" t="s">
        <v>79</v>
      </c>
      <c r="K9" s="1">
        <v>63.990853896147101</v>
      </c>
      <c r="L9" s="1"/>
    </row>
    <row r="10" spans="1:14" x14ac:dyDescent="0.35">
      <c r="A10" s="6">
        <v>43425</v>
      </c>
      <c r="B10" s="1">
        <v>2</v>
      </c>
      <c r="C10" s="1" t="s">
        <v>7</v>
      </c>
      <c r="D10" s="1">
        <v>70.260427666706747</v>
      </c>
      <c r="G10" s="8">
        <v>43474</v>
      </c>
      <c r="H10" s="1">
        <v>1</v>
      </c>
      <c r="I10" s="1">
        <v>2</v>
      </c>
      <c r="J10" s="1" t="s">
        <v>79</v>
      </c>
      <c r="K10" s="1">
        <v>58.096244504475877</v>
      </c>
      <c r="L10" s="1"/>
    </row>
    <row r="11" spans="1:14" x14ac:dyDescent="0.35">
      <c r="A11" s="6">
        <v>43411</v>
      </c>
      <c r="B11" s="1">
        <v>1</v>
      </c>
      <c r="C11" s="1" t="s">
        <v>8</v>
      </c>
      <c r="D11" s="1">
        <v>55.721185027636636</v>
      </c>
      <c r="G11" s="8">
        <v>43474</v>
      </c>
      <c r="H11" s="1">
        <v>1</v>
      </c>
      <c r="I11" s="1">
        <v>3</v>
      </c>
      <c r="J11" s="1" t="s">
        <v>79</v>
      </c>
      <c r="K11" s="1">
        <v>54.726489822234498</v>
      </c>
      <c r="L11" s="1"/>
    </row>
    <row r="12" spans="1:14" x14ac:dyDescent="0.35">
      <c r="A12" s="6">
        <v>43411</v>
      </c>
      <c r="B12" s="1">
        <v>2</v>
      </c>
      <c r="C12" s="1" t="s">
        <v>8</v>
      </c>
      <c r="D12" s="1">
        <v>60.312848187848189</v>
      </c>
      <c r="G12" s="8">
        <v>43474</v>
      </c>
      <c r="H12" s="1">
        <v>1</v>
      </c>
      <c r="I12" s="1">
        <v>1</v>
      </c>
      <c r="J12" s="1" t="s">
        <v>80</v>
      </c>
      <c r="K12" s="1">
        <v>62.724725805440485</v>
      </c>
      <c r="L12" s="1"/>
    </row>
    <row r="13" spans="1:14" x14ac:dyDescent="0.35">
      <c r="A13" s="6">
        <v>43423</v>
      </c>
      <c r="B13" s="1">
        <v>1</v>
      </c>
      <c r="C13" s="1" t="s">
        <v>8</v>
      </c>
      <c r="D13" s="1">
        <v>48.468233598799983</v>
      </c>
      <c r="G13" s="8">
        <v>43474</v>
      </c>
      <c r="H13" s="1">
        <v>1</v>
      </c>
      <c r="I13" s="1">
        <v>2</v>
      </c>
      <c r="J13" s="1" t="s">
        <v>80</v>
      </c>
      <c r="K13" s="1">
        <v>59.325280112044823</v>
      </c>
      <c r="L13" s="1"/>
    </row>
    <row r="14" spans="1:14" x14ac:dyDescent="0.35">
      <c r="A14" s="6">
        <v>43423</v>
      </c>
      <c r="B14" s="1">
        <v>2</v>
      </c>
      <c r="C14" s="1" t="s">
        <v>8</v>
      </c>
      <c r="D14" s="1">
        <v>42.814504930248788</v>
      </c>
      <c r="G14" s="8">
        <v>43474</v>
      </c>
      <c r="H14" s="1">
        <v>1</v>
      </c>
      <c r="I14" s="1">
        <v>3</v>
      </c>
      <c r="J14" s="1" t="s">
        <v>80</v>
      </c>
      <c r="K14" s="1">
        <v>55.260822069708261</v>
      </c>
      <c r="L14" s="1"/>
    </row>
    <row r="15" spans="1:14" x14ac:dyDescent="0.35">
      <c r="A15" s="6">
        <v>43424</v>
      </c>
      <c r="B15" s="1">
        <v>1</v>
      </c>
      <c r="C15" s="1" t="s">
        <v>8</v>
      </c>
      <c r="D15" s="1">
        <v>67.914501937217153</v>
      </c>
      <c r="G15" s="8">
        <v>43474</v>
      </c>
      <c r="H15" s="1">
        <v>1</v>
      </c>
      <c r="I15" s="1">
        <v>1</v>
      </c>
      <c r="J15" s="1" t="s">
        <v>81</v>
      </c>
      <c r="K15" s="1">
        <v>64.571194232265015</v>
      </c>
      <c r="L15" s="1"/>
    </row>
    <row r="16" spans="1:14" x14ac:dyDescent="0.35">
      <c r="A16" s="6">
        <v>43424</v>
      </c>
      <c r="B16" s="1">
        <v>2</v>
      </c>
      <c r="C16" s="1" t="s">
        <v>8</v>
      </c>
      <c r="D16" s="1">
        <v>60.000869219363928</v>
      </c>
      <c r="G16" s="8">
        <v>43474</v>
      </c>
      <c r="H16" s="1">
        <v>1</v>
      </c>
      <c r="I16" s="1">
        <v>2</v>
      </c>
      <c r="J16" s="1" t="s">
        <v>81</v>
      </c>
      <c r="K16" s="1">
        <v>52.677539314758249</v>
      </c>
      <c r="L16" s="1"/>
    </row>
    <row r="17" spans="1:12" x14ac:dyDescent="0.35">
      <c r="A17" s="6">
        <v>43425</v>
      </c>
      <c r="B17" s="1">
        <v>1</v>
      </c>
      <c r="C17" s="1" t="s">
        <v>8</v>
      </c>
      <c r="D17" s="1">
        <v>62.310178220507737</v>
      </c>
      <c r="G17" s="8">
        <v>43474</v>
      </c>
      <c r="H17" s="1">
        <v>1</v>
      </c>
      <c r="I17" s="1">
        <v>3</v>
      </c>
      <c r="J17" s="1" t="s">
        <v>81</v>
      </c>
      <c r="K17" s="1">
        <v>56.202311508585105</v>
      </c>
      <c r="L17" s="1"/>
    </row>
    <row r="18" spans="1:12" x14ac:dyDescent="0.35">
      <c r="A18" s="6">
        <v>43425</v>
      </c>
      <c r="B18" s="1">
        <v>2</v>
      </c>
      <c r="C18" s="1" t="s">
        <v>8</v>
      </c>
      <c r="D18" s="1">
        <v>54.387299612471054</v>
      </c>
      <c r="G18" s="8">
        <v>43474</v>
      </c>
      <c r="H18" s="1">
        <v>1</v>
      </c>
      <c r="I18" s="1">
        <v>1</v>
      </c>
      <c r="J18" s="1" t="s">
        <v>82</v>
      </c>
      <c r="K18" s="1">
        <v>64.252466488507679</v>
      </c>
      <c r="L18" s="1"/>
    </row>
    <row r="19" spans="1:12" x14ac:dyDescent="0.35">
      <c r="A19" s="6">
        <v>43411</v>
      </c>
      <c r="B19" s="1">
        <v>1</v>
      </c>
      <c r="C19" s="1" t="s">
        <v>9</v>
      </c>
      <c r="D19" s="1">
        <v>61.196975076341175</v>
      </c>
      <c r="G19" s="8">
        <v>43474</v>
      </c>
      <c r="H19" s="1">
        <v>1</v>
      </c>
      <c r="I19" s="1">
        <v>2</v>
      </c>
      <c r="J19" s="1" t="s">
        <v>82</v>
      </c>
      <c r="K19" s="1">
        <v>52.36494752149197</v>
      </c>
      <c r="L19" s="1"/>
    </row>
    <row r="20" spans="1:12" x14ac:dyDescent="0.35">
      <c r="A20" s="6">
        <v>43411</v>
      </c>
      <c r="B20" s="1">
        <v>2</v>
      </c>
      <c r="C20" s="1" t="s">
        <v>9</v>
      </c>
      <c r="D20" s="1">
        <v>50.032349302543693</v>
      </c>
      <c r="G20" s="8">
        <v>43474</v>
      </c>
      <c r="H20" s="1">
        <v>1</v>
      </c>
      <c r="I20" s="1">
        <v>3</v>
      </c>
      <c r="J20" s="1" t="s">
        <v>82</v>
      </c>
      <c r="K20" s="1">
        <v>55.632493146568073</v>
      </c>
      <c r="L20" s="1"/>
    </row>
    <row r="21" spans="1:12" x14ac:dyDescent="0.35">
      <c r="A21" s="6">
        <v>43423</v>
      </c>
      <c r="B21" s="1">
        <v>1</v>
      </c>
      <c r="C21" s="1" t="s">
        <v>9</v>
      </c>
      <c r="D21" s="1">
        <v>65.285697839035521</v>
      </c>
      <c r="G21" s="8">
        <v>43474</v>
      </c>
      <c r="H21" s="1">
        <v>1</v>
      </c>
      <c r="I21" s="1">
        <v>1</v>
      </c>
      <c r="J21" s="1" t="s">
        <v>83</v>
      </c>
      <c r="K21" s="1">
        <v>54.530492011038667</v>
      </c>
      <c r="L21" s="1"/>
    </row>
    <row r="22" spans="1:12" x14ac:dyDescent="0.35">
      <c r="A22" s="6">
        <v>43423</v>
      </c>
      <c r="B22" s="1">
        <v>2</v>
      </c>
      <c r="C22" s="1" t="s">
        <v>9</v>
      </c>
      <c r="D22" s="1">
        <v>63.318307450592158</v>
      </c>
      <c r="G22" s="8">
        <v>43474</v>
      </c>
      <c r="H22" s="1">
        <v>1</v>
      </c>
      <c r="I22" s="1">
        <v>2</v>
      </c>
      <c r="J22" s="1" t="s">
        <v>83</v>
      </c>
      <c r="K22" s="1">
        <v>53.826057956954095</v>
      </c>
      <c r="L22" s="1"/>
    </row>
    <row r="23" spans="1:12" x14ac:dyDescent="0.35">
      <c r="A23" s="6">
        <v>43424</v>
      </c>
      <c r="B23" s="1">
        <v>1</v>
      </c>
      <c r="C23" s="1" t="s">
        <v>9</v>
      </c>
      <c r="D23" s="1">
        <v>68.377811725340337</v>
      </c>
      <c r="G23" s="8">
        <v>43474</v>
      </c>
      <c r="H23" s="1">
        <v>1</v>
      </c>
      <c r="I23" s="1">
        <v>3</v>
      </c>
      <c r="J23" s="1" t="s">
        <v>83</v>
      </c>
      <c r="K23" s="1">
        <v>57.283416532151136</v>
      </c>
      <c r="L23" s="1"/>
    </row>
    <row r="24" spans="1:12" x14ac:dyDescent="0.35">
      <c r="A24" s="6">
        <v>43424</v>
      </c>
      <c r="B24" s="1">
        <v>2</v>
      </c>
      <c r="C24" s="1" t="s">
        <v>9</v>
      </c>
      <c r="D24" s="1">
        <v>62.949367508799483</v>
      </c>
      <c r="G24" s="8">
        <v>43474</v>
      </c>
      <c r="H24" s="1">
        <v>1</v>
      </c>
      <c r="I24" s="1">
        <v>1</v>
      </c>
      <c r="J24" s="1" t="s">
        <v>76</v>
      </c>
      <c r="K24" s="1">
        <v>56.240374601057148</v>
      </c>
      <c r="L24" s="1"/>
    </row>
    <row r="25" spans="1:12" x14ac:dyDescent="0.35">
      <c r="A25" s="6">
        <v>43425</v>
      </c>
      <c r="B25" s="1">
        <v>1</v>
      </c>
      <c r="C25" s="1" t="s">
        <v>9</v>
      </c>
      <c r="D25" s="1">
        <v>57.771491906949166</v>
      </c>
      <c r="G25" s="8">
        <v>43474</v>
      </c>
      <c r="H25" s="1">
        <v>1</v>
      </c>
      <c r="I25" s="1">
        <v>2</v>
      </c>
      <c r="J25" s="1" t="s">
        <v>76</v>
      </c>
      <c r="K25" s="1">
        <v>54.275753442551242</v>
      </c>
      <c r="L25" s="1"/>
    </row>
    <row r="26" spans="1:12" x14ac:dyDescent="0.35">
      <c r="A26" s="6">
        <v>43425</v>
      </c>
      <c r="B26" s="1">
        <v>2</v>
      </c>
      <c r="C26" s="1" t="s">
        <v>9</v>
      </c>
      <c r="D26" s="1">
        <v>54.948196508843353</v>
      </c>
      <c r="G26" s="8">
        <v>43474</v>
      </c>
      <c r="H26" s="1">
        <v>1</v>
      </c>
      <c r="I26" s="1">
        <v>3</v>
      </c>
      <c r="J26" s="1" t="s">
        <v>76</v>
      </c>
      <c r="K26" s="1">
        <v>61.127174656471297</v>
      </c>
      <c r="L26" s="1"/>
    </row>
    <row r="27" spans="1:12" x14ac:dyDescent="0.35">
      <c r="A27" s="6">
        <v>43411</v>
      </c>
      <c r="B27" s="1">
        <v>1</v>
      </c>
      <c r="C27" s="1" t="s">
        <v>21</v>
      </c>
      <c r="D27" s="1">
        <v>49.495662999499316</v>
      </c>
      <c r="G27" s="8">
        <v>43475</v>
      </c>
      <c r="H27" s="1">
        <v>2</v>
      </c>
      <c r="I27" s="1">
        <v>1</v>
      </c>
      <c r="J27" s="1" t="s">
        <v>77</v>
      </c>
      <c r="K27" s="1">
        <v>76.611393373521565</v>
      </c>
      <c r="L27" s="1"/>
    </row>
    <row r="28" spans="1:12" x14ac:dyDescent="0.35">
      <c r="A28" s="6">
        <v>43411</v>
      </c>
      <c r="B28" s="1">
        <v>2</v>
      </c>
      <c r="C28" s="1" t="s">
        <v>21</v>
      </c>
      <c r="D28" s="1">
        <v>48.697539040642482</v>
      </c>
      <c r="G28" s="8">
        <v>43475</v>
      </c>
      <c r="H28" s="1">
        <v>2</v>
      </c>
      <c r="I28" s="1">
        <v>2</v>
      </c>
      <c r="J28" s="1" t="s">
        <v>77</v>
      </c>
      <c r="K28" s="1">
        <v>71.091747805468671</v>
      </c>
      <c r="L28" s="1"/>
    </row>
    <row r="29" spans="1:12" x14ac:dyDescent="0.35">
      <c r="A29" s="6">
        <v>43423</v>
      </c>
      <c r="B29" s="1">
        <v>1</v>
      </c>
      <c r="C29" s="1" t="s">
        <v>21</v>
      </c>
      <c r="D29" s="1">
        <v>51.355058265146582</v>
      </c>
      <c r="G29" s="8">
        <v>43475</v>
      </c>
      <c r="H29" s="1">
        <v>2</v>
      </c>
      <c r="I29" s="1">
        <v>3</v>
      </c>
      <c r="J29" s="1" t="s">
        <v>77</v>
      </c>
      <c r="K29" s="1">
        <v>76.314049035308472</v>
      </c>
      <c r="L29" s="1"/>
    </row>
    <row r="30" spans="1:12" x14ac:dyDescent="0.35">
      <c r="A30" s="6">
        <v>43423</v>
      </c>
      <c r="B30" s="1">
        <v>2</v>
      </c>
      <c r="C30" s="1" t="s">
        <v>21</v>
      </c>
      <c r="D30" s="1">
        <v>45.134428663281589</v>
      </c>
      <c r="G30" s="8">
        <v>43475</v>
      </c>
      <c r="H30" s="1">
        <v>2</v>
      </c>
      <c r="I30" s="1">
        <v>1</v>
      </c>
      <c r="J30" s="1" t="s">
        <v>78</v>
      </c>
      <c r="K30" s="1">
        <v>59.995070241397706</v>
      </c>
      <c r="L30" s="1"/>
    </row>
    <row r="31" spans="1:12" x14ac:dyDescent="0.35">
      <c r="A31" s="6">
        <v>43424</v>
      </c>
      <c r="B31" s="1">
        <v>1</v>
      </c>
      <c r="C31" s="1" t="s">
        <v>21</v>
      </c>
      <c r="D31" s="1">
        <v>66.425652203782164</v>
      </c>
      <c r="G31" s="8">
        <v>43475</v>
      </c>
      <c r="H31" s="1">
        <v>2</v>
      </c>
      <c r="I31" s="1">
        <v>2</v>
      </c>
      <c r="J31" s="1" t="s">
        <v>78</v>
      </c>
      <c r="K31" s="1">
        <v>57.828519067987578</v>
      </c>
      <c r="L31" s="1"/>
    </row>
    <row r="32" spans="1:12" x14ac:dyDescent="0.35">
      <c r="A32" s="6">
        <v>43424</v>
      </c>
      <c r="B32" s="1">
        <v>2</v>
      </c>
      <c r="C32" s="1" t="s">
        <v>21</v>
      </c>
      <c r="D32" s="1">
        <v>59.826533109073239</v>
      </c>
      <c r="G32" s="8">
        <v>43475</v>
      </c>
      <c r="H32" s="1">
        <v>2</v>
      </c>
      <c r="I32" s="1">
        <v>3</v>
      </c>
      <c r="J32" s="1" t="s">
        <v>78</v>
      </c>
      <c r="K32" s="1">
        <v>66.459754883805928</v>
      </c>
      <c r="L32" s="1"/>
    </row>
    <row r="33" spans="1:12" x14ac:dyDescent="0.35">
      <c r="A33" s="6">
        <v>43425</v>
      </c>
      <c r="B33" s="1">
        <v>1</v>
      </c>
      <c r="C33" s="1" t="s">
        <v>21</v>
      </c>
      <c r="D33" s="1">
        <v>54.611716081751467</v>
      </c>
      <c r="G33" s="8">
        <v>43475</v>
      </c>
      <c r="H33" s="1">
        <v>2</v>
      </c>
      <c r="I33" s="1">
        <v>1</v>
      </c>
      <c r="J33" s="1" t="s">
        <v>79</v>
      </c>
      <c r="K33" s="1">
        <v>59.485848977510997</v>
      </c>
      <c r="L33" s="1"/>
    </row>
    <row r="34" spans="1:12" x14ac:dyDescent="0.35">
      <c r="A34" s="6">
        <v>43425</v>
      </c>
      <c r="B34" s="1">
        <v>2</v>
      </c>
      <c r="C34" s="1" t="s">
        <v>21</v>
      </c>
      <c r="D34" s="1">
        <v>54.578346125788585</v>
      </c>
      <c r="G34" s="8">
        <v>43475</v>
      </c>
      <c r="H34" s="1">
        <v>2</v>
      </c>
      <c r="I34" s="1">
        <v>2</v>
      </c>
      <c r="J34" s="1" t="s">
        <v>79</v>
      </c>
      <c r="K34" s="1">
        <v>60.256588303314189</v>
      </c>
      <c r="L34" s="1"/>
    </row>
    <row r="35" spans="1:12" x14ac:dyDescent="0.35">
      <c r="A35" s="6">
        <v>43411</v>
      </c>
      <c r="B35" s="1">
        <v>1</v>
      </c>
      <c r="C35" s="1" t="s">
        <v>1</v>
      </c>
      <c r="D35" s="1">
        <v>46.760926573426573</v>
      </c>
      <c r="G35" s="8">
        <v>43475</v>
      </c>
      <c r="H35" s="1">
        <v>2</v>
      </c>
      <c r="I35" s="1">
        <v>3</v>
      </c>
      <c r="J35" s="1" t="s">
        <v>79</v>
      </c>
      <c r="K35" s="1">
        <v>51.724923664285868</v>
      </c>
      <c r="L35" s="1"/>
    </row>
    <row r="36" spans="1:12" x14ac:dyDescent="0.35">
      <c r="A36" s="6">
        <v>43411</v>
      </c>
      <c r="B36" s="1">
        <v>2</v>
      </c>
      <c r="C36" s="1" t="s">
        <v>1</v>
      </c>
      <c r="D36" s="1">
        <v>47.293011381583213</v>
      </c>
      <c r="G36" s="8">
        <v>43475</v>
      </c>
      <c r="H36" s="1">
        <v>2</v>
      </c>
      <c r="I36" s="1">
        <v>1</v>
      </c>
      <c r="J36" s="1" t="s">
        <v>80</v>
      </c>
      <c r="K36" s="1">
        <v>58.281685821571521</v>
      </c>
      <c r="L36" s="1"/>
    </row>
    <row r="37" spans="1:12" x14ac:dyDescent="0.35">
      <c r="A37" s="6">
        <v>43423</v>
      </c>
      <c r="B37" s="1">
        <v>1</v>
      </c>
      <c r="C37" s="1" t="s">
        <v>1</v>
      </c>
      <c r="D37" s="1">
        <v>60.634647637575121</v>
      </c>
      <c r="G37" s="8">
        <v>43475</v>
      </c>
      <c r="H37" s="1">
        <v>2</v>
      </c>
      <c r="I37" s="1">
        <v>2</v>
      </c>
      <c r="J37" s="1" t="s">
        <v>80</v>
      </c>
      <c r="K37" s="1">
        <v>61.100438410639207</v>
      </c>
      <c r="L37" s="1"/>
    </row>
    <row r="38" spans="1:12" x14ac:dyDescent="0.35">
      <c r="A38" s="6">
        <v>43423</v>
      </c>
      <c r="B38" s="1">
        <v>2</v>
      </c>
      <c r="C38" s="1" t="s">
        <v>1</v>
      </c>
      <c r="D38" s="1">
        <v>61.605803228098821</v>
      </c>
      <c r="G38" s="8">
        <v>43475</v>
      </c>
      <c r="H38" s="1">
        <v>2</v>
      </c>
      <c r="I38" s="1">
        <v>3</v>
      </c>
      <c r="J38" s="1" t="s">
        <v>80</v>
      </c>
      <c r="K38" s="1">
        <v>51.481042617876071</v>
      </c>
      <c r="L38" s="1"/>
    </row>
    <row r="39" spans="1:12" x14ac:dyDescent="0.35">
      <c r="A39" s="6">
        <v>43424</v>
      </c>
      <c r="B39" s="1">
        <v>1</v>
      </c>
      <c r="C39" s="1" t="s">
        <v>1</v>
      </c>
      <c r="D39" s="1">
        <v>80.919897407074728</v>
      </c>
      <c r="G39" s="8">
        <v>43475</v>
      </c>
      <c r="H39" s="1">
        <v>2</v>
      </c>
      <c r="I39" s="1">
        <v>1</v>
      </c>
      <c r="J39" s="1" t="s">
        <v>81</v>
      </c>
      <c r="K39" s="1">
        <v>55.403697684147652</v>
      </c>
      <c r="L39" s="1"/>
    </row>
    <row r="40" spans="1:12" x14ac:dyDescent="0.35">
      <c r="A40" s="6">
        <v>43424</v>
      </c>
      <c r="B40" s="1">
        <v>2</v>
      </c>
      <c r="C40" s="1" t="s">
        <v>1</v>
      </c>
      <c r="D40" s="1">
        <v>71.024198356973699</v>
      </c>
      <c r="G40" s="8">
        <v>43475</v>
      </c>
      <c r="H40" s="1">
        <v>2</v>
      </c>
      <c r="I40" s="1">
        <v>2</v>
      </c>
      <c r="J40" s="1" t="s">
        <v>81</v>
      </c>
      <c r="K40" s="1">
        <v>51.657481830174888</v>
      </c>
      <c r="L40" s="1"/>
    </row>
    <row r="41" spans="1:12" x14ac:dyDescent="0.35">
      <c r="A41" s="6">
        <v>43425</v>
      </c>
      <c r="B41" s="1">
        <v>1</v>
      </c>
      <c r="C41" s="1" t="s">
        <v>1</v>
      </c>
      <c r="D41" s="1">
        <v>80.161774087699399</v>
      </c>
      <c r="G41" s="8">
        <v>43475</v>
      </c>
      <c r="H41" s="1">
        <v>2</v>
      </c>
      <c r="I41" s="1">
        <v>3</v>
      </c>
      <c r="J41" s="1" t="s">
        <v>81</v>
      </c>
      <c r="K41" s="1">
        <v>48.823015272970906</v>
      </c>
      <c r="L41" s="1"/>
    </row>
    <row r="42" spans="1:12" x14ac:dyDescent="0.35">
      <c r="A42" s="6">
        <v>43425</v>
      </c>
      <c r="B42" s="1">
        <v>2</v>
      </c>
      <c r="C42" s="1" t="s">
        <v>1</v>
      </c>
      <c r="D42" s="1">
        <v>79.449275652546518</v>
      </c>
      <c r="G42" s="8">
        <v>43475</v>
      </c>
      <c r="H42" s="1">
        <v>2</v>
      </c>
      <c r="I42" s="1">
        <v>1</v>
      </c>
      <c r="J42" s="1" t="s">
        <v>82</v>
      </c>
      <c r="K42" s="1">
        <v>60.506698586873028</v>
      </c>
      <c r="L42" s="1"/>
    </row>
    <row r="43" spans="1:12" x14ac:dyDescent="0.35">
      <c r="A43" s="6">
        <v>43411</v>
      </c>
      <c r="B43" s="1">
        <v>1</v>
      </c>
      <c r="C43" s="1" t="s">
        <v>2</v>
      </c>
      <c r="D43" s="1">
        <v>48.222084791067061</v>
      </c>
      <c r="G43" s="8">
        <v>43475</v>
      </c>
      <c r="H43" s="1">
        <v>2</v>
      </c>
      <c r="I43" s="1">
        <v>2</v>
      </c>
      <c r="J43" s="1" t="s">
        <v>82</v>
      </c>
      <c r="K43" s="1">
        <v>51.29314796921674</v>
      </c>
      <c r="L43" s="1"/>
    </row>
    <row r="44" spans="1:12" x14ac:dyDescent="0.35">
      <c r="A44" s="6">
        <v>43411</v>
      </c>
      <c r="B44" s="1">
        <v>2</v>
      </c>
      <c r="C44" s="1" t="s">
        <v>2</v>
      </c>
      <c r="D44" s="1">
        <v>55.778958025562453</v>
      </c>
      <c r="G44" s="8">
        <v>43475</v>
      </c>
      <c r="H44" s="1">
        <v>2</v>
      </c>
      <c r="I44" s="1">
        <v>3</v>
      </c>
      <c r="J44" s="1" t="s">
        <v>82</v>
      </c>
      <c r="K44" s="1">
        <v>58.354183844715088</v>
      </c>
      <c r="L44" s="1"/>
    </row>
    <row r="45" spans="1:12" x14ac:dyDescent="0.35">
      <c r="A45" s="6">
        <v>43423</v>
      </c>
      <c r="B45" s="1">
        <v>1</v>
      </c>
      <c r="C45" s="1" t="s">
        <v>2</v>
      </c>
      <c r="D45" s="1">
        <v>48.607982142277748</v>
      </c>
      <c r="G45" s="8">
        <v>43475</v>
      </c>
      <c r="H45" s="1">
        <v>2</v>
      </c>
      <c r="I45" s="1">
        <v>1</v>
      </c>
      <c r="J45" s="1" t="s">
        <v>83</v>
      </c>
      <c r="K45" s="1">
        <v>48.517845106161374</v>
      </c>
      <c r="L45" s="1"/>
    </row>
    <row r="46" spans="1:12" x14ac:dyDescent="0.35">
      <c r="A46" s="6">
        <v>43423</v>
      </c>
      <c r="B46" s="1">
        <v>2</v>
      </c>
      <c r="C46" s="1" t="s">
        <v>2</v>
      </c>
      <c r="D46" s="1">
        <v>53.497467995930016</v>
      </c>
      <c r="G46" s="8">
        <v>43475</v>
      </c>
      <c r="H46" s="1">
        <v>2</v>
      </c>
      <c r="I46" s="1">
        <v>2</v>
      </c>
      <c r="J46" s="1" t="s">
        <v>83</v>
      </c>
      <c r="K46" s="1">
        <v>54.561011545760948</v>
      </c>
      <c r="L46" s="1"/>
    </row>
    <row r="47" spans="1:12" x14ac:dyDescent="0.35">
      <c r="A47" s="6">
        <v>43424</v>
      </c>
      <c r="B47" s="1">
        <v>1</v>
      </c>
      <c r="C47" s="1" t="s">
        <v>2</v>
      </c>
      <c r="D47" s="1">
        <v>64.601305180343928</v>
      </c>
      <c r="G47" s="8">
        <v>43475</v>
      </c>
      <c r="H47" s="1">
        <v>2</v>
      </c>
      <c r="I47" s="1">
        <v>3</v>
      </c>
      <c r="J47" s="1" t="s">
        <v>83</v>
      </c>
      <c r="K47" s="1">
        <v>49.780644789041943</v>
      </c>
      <c r="L47" s="1"/>
    </row>
    <row r="48" spans="1:12" x14ac:dyDescent="0.35">
      <c r="A48" s="6">
        <v>43424</v>
      </c>
      <c r="B48" s="1">
        <v>2</v>
      </c>
      <c r="C48" s="1" t="s">
        <v>2</v>
      </c>
      <c r="D48" s="1">
        <v>67.628345491805732</v>
      </c>
      <c r="G48" s="8">
        <v>43475</v>
      </c>
      <c r="H48" s="1">
        <v>2</v>
      </c>
      <c r="I48" s="1">
        <v>1</v>
      </c>
      <c r="J48" s="1" t="s">
        <v>76</v>
      </c>
      <c r="K48" s="1">
        <v>53.173635112704616</v>
      </c>
      <c r="L48" s="1"/>
    </row>
    <row r="49" spans="1:12" x14ac:dyDescent="0.35">
      <c r="A49" s="6">
        <v>43425</v>
      </c>
      <c r="B49" s="1">
        <v>1</v>
      </c>
      <c r="C49" s="1" t="s">
        <v>2</v>
      </c>
      <c r="D49" s="1">
        <v>73.192237564937713</v>
      </c>
      <c r="G49" s="8">
        <v>43475</v>
      </c>
      <c r="H49" s="1">
        <v>2</v>
      </c>
      <c r="I49" s="1">
        <v>2</v>
      </c>
      <c r="J49" s="1" t="s">
        <v>76</v>
      </c>
      <c r="K49" s="1">
        <v>52.03252994320097</v>
      </c>
      <c r="L49" s="1"/>
    </row>
    <row r="50" spans="1:12" x14ac:dyDescent="0.35">
      <c r="A50" s="6">
        <v>43425</v>
      </c>
      <c r="B50" s="1">
        <v>2</v>
      </c>
      <c r="C50" s="1" t="s">
        <v>2</v>
      </c>
      <c r="D50" s="1">
        <v>69.307554785457341</v>
      </c>
      <c r="G50" s="8">
        <v>43475</v>
      </c>
      <c r="H50" s="1">
        <v>2</v>
      </c>
      <c r="I50" s="1">
        <v>3</v>
      </c>
      <c r="J50" s="1" t="s">
        <v>76</v>
      </c>
      <c r="K50" s="1">
        <v>61.991402449954151</v>
      </c>
      <c r="L50" s="1"/>
    </row>
    <row r="51" spans="1:12" x14ac:dyDescent="0.35">
      <c r="A51" s="6">
        <v>43411</v>
      </c>
      <c r="B51" s="1">
        <v>1</v>
      </c>
      <c r="C51" s="1" t="s">
        <v>3</v>
      </c>
      <c r="D51" s="1">
        <v>52.984727690610043</v>
      </c>
    </row>
    <row r="52" spans="1:12" x14ac:dyDescent="0.35">
      <c r="A52" s="6">
        <v>43411</v>
      </c>
      <c r="B52" s="1">
        <v>2</v>
      </c>
      <c r="C52" s="1" t="s">
        <v>3</v>
      </c>
      <c r="D52" s="1">
        <v>62.066493380634995</v>
      </c>
    </row>
    <row r="53" spans="1:12" x14ac:dyDescent="0.35">
      <c r="A53" s="6">
        <v>43423</v>
      </c>
      <c r="B53" s="1">
        <v>1</v>
      </c>
      <c r="C53" s="1" t="s">
        <v>3</v>
      </c>
      <c r="D53" s="1">
        <v>52.905977226422998</v>
      </c>
    </row>
    <row r="54" spans="1:12" x14ac:dyDescent="0.35">
      <c r="A54" s="6">
        <v>43423</v>
      </c>
      <c r="B54" s="1">
        <v>2</v>
      </c>
      <c r="C54" s="1" t="s">
        <v>3</v>
      </c>
      <c r="D54" s="1">
        <v>52.241539828924388</v>
      </c>
    </row>
    <row r="55" spans="1:12" x14ac:dyDescent="0.35">
      <c r="A55" s="6">
        <v>43424</v>
      </c>
      <c r="B55" s="1">
        <v>1</v>
      </c>
      <c r="C55" s="1" t="s">
        <v>3</v>
      </c>
      <c r="D55" s="1">
        <v>68.22593470397517</v>
      </c>
    </row>
    <row r="56" spans="1:12" x14ac:dyDescent="0.35">
      <c r="A56" s="6">
        <v>43424</v>
      </c>
      <c r="B56" s="1">
        <v>2</v>
      </c>
      <c r="C56" s="1" t="s">
        <v>3</v>
      </c>
      <c r="D56" s="1">
        <v>63.586199198224378</v>
      </c>
    </row>
    <row r="57" spans="1:12" x14ac:dyDescent="0.35">
      <c r="A57" s="6">
        <v>43425</v>
      </c>
      <c r="B57" s="1">
        <v>1</v>
      </c>
      <c r="C57" s="1" t="s">
        <v>3</v>
      </c>
      <c r="D57" s="1">
        <v>65.405230485669108</v>
      </c>
    </row>
    <row r="58" spans="1:12" x14ac:dyDescent="0.35">
      <c r="A58" s="6">
        <v>43425</v>
      </c>
      <c r="B58" s="1">
        <v>2</v>
      </c>
      <c r="C58" s="1" t="s">
        <v>3</v>
      </c>
      <c r="D58" s="1">
        <v>62.226156496939964</v>
      </c>
    </row>
    <row r="59" spans="1:12" x14ac:dyDescent="0.35">
      <c r="A59" s="6">
        <v>43411</v>
      </c>
      <c r="B59" s="1">
        <v>1</v>
      </c>
      <c r="C59" s="1" t="s">
        <v>85</v>
      </c>
      <c r="D59" s="1">
        <v>47.121109143424782</v>
      </c>
    </row>
    <row r="60" spans="1:12" x14ac:dyDescent="0.35">
      <c r="A60" s="6">
        <v>43411</v>
      </c>
      <c r="B60" s="1">
        <v>2</v>
      </c>
      <c r="C60" s="29" t="s">
        <v>85</v>
      </c>
      <c r="D60" s="1">
        <v>52.121887615308673</v>
      </c>
    </row>
    <row r="61" spans="1:12" x14ac:dyDescent="0.35">
      <c r="A61" s="6">
        <v>43423</v>
      </c>
      <c r="B61" s="1">
        <v>1</v>
      </c>
      <c r="C61" s="29" t="s">
        <v>85</v>
      </c>
      <c r="D61" s="1">
        <v>41.884884978089026</v>
      </c>
    </row>
    <row r="62" spans="1:12" x14ac:dyDescent="0.35">
      <c r="A62" s="6">
        <v>43423</v>
      </c>
      <c r="B62" s="1">
        <v>2</v>
      </c>
      <c r="C62" s="29" t="s">
        <v>85</v>
      </c>
      <c r="D62" s="1">
        <v>39.917291882039429</v>
      </c>
    </row>
    <row r="63" spans="1:12" x14ac:dyDescent="0.35">
      <c r="A63" s="6">
        <v>43424</v>
      </c>
      <c r="B63" s="1">
        <v>1</v>
      </c>
      <c r="C63" s="29" t="s">
        <v>85</v>
      </c>
      <c r="D63" s="1">
        <v>62.099736135645955</v>
      </c>
    </row>
    <row r="64" spans="1:12" x14ac:dyDescent="0.35">
      <c r="A64" s="6">
        <v>43424</v>
      </c>
      <c r="B64" s="1">
        <v>2</v>
      </c>
      <c r="C64" s="29" t="s">
        <v>85</v>
      </c>
      <c r="D64" s="1">
        <v>57.079462929406475</v>
      </c>
    </row>
    <row r="65" spans="1:4" x14ac:dyDescent="0.35">
      <c r="A65" s="6">
        <v>43425</v>
      </c>
      <c r="B65" s="1">
        <v>1</v>
      </c>
      <c r="C65" s="29" t="s">
        <v>85</v>
      </c>
      <c r="D65" s="1">
        <v>62.926415110398771</v>
      </c>
    </row>
    <row r="66" spans="1:4" x14ac:dyDescent="0.35">
      <c r="A66" s="6">
        <v>43425</v>
      </c>
      <c r="B66" s="1">
        <v>2</v>
      </c>
      <c r="C66" s="29" t="s">
        <v>85</v>
      </c>
      <c r="D66" s="1">
        <v>70.178753835751792</v>
      </c>
    </row>
    <row r="67" spans="1:4" x14ac:dyDescent="0.35">
      <c r="A67" s="6" t="s">
        <v>26</v>
      </c>
      <c r="B67" s="1">
        <v>1</v>
      </c>
      <c r="C67" s="1" t="s">
        <v>24</v>
      </c>
      <c r="D67" s="1" t="s">
        <v>26</v>
      </c>
    </row>
    <row r="68" spans="1:4" x14ac:dyDescent="0.35">
      <c r="A68" s="6" t="s">
        <v>26</v>
      </c>
      <c r="B68" s="1">
        <v>2</v>
      </c>
      <c r="C68" s="1" t="s">
        <v>24</v>
      </c>
      <c r="D68" s="1" t="s">
        <v>26</v>
      </c>
    </row>
    <row r="69" spans="1:4" x14ac:dyDescent="0.35">
      <c r="A69" s="6">
        <v>43423</v>
      </c>
      <c r="B69" s="1">
        <v>1</v>
      </c>
      <c r="C69" s="1" t="s">
        <v>24</v>
      </c>
      <c r="D69" s="1">
        <v>47.578248076904295</v>
      </c>
    </row>
    <row r="70" spans="1:4" x14ac:dyDescent="0.35">
      <c r="A70" s="6">
        <v>43423</v>
      </c>
      <c r="B70" s="1">
        <v>2</v>
      </c>
      <c r="C70" s="1" t="s">
        <v>24</v>
      </c>
      <c r="D70" s="1">
        <v>45.704172709711955</v>
      </c>
    </row>
    <row r="71" spans="1:4" x14ac:dyDescent="0.35">
      <c r="A71" s="6">
        <v>43424</v>
      </c>
      <c r="B71" s="1">
        <v>1</v>
      </c>
      <c r="C71" s="1" t="s">
        <v>24</v>
      </c>
      <c r="D71" s="1">
        <v>62.369224294305454</v>
      </c>
    </row>
    <row r="72" spans="1:4" x14ac:dyDescent="0.35">
      <c r="A72" s="6">
        <v>43424</v>
      </c>
      <c r="B72" s="1">
        <v>2</v>
      </c>
      <c r="C72" s="1" t="s">
        <v>24</v>
      </c>
      <c r="D72" s="1">
        <v>62.48936011434845</v>
      </c>
    </row>
    <row r="73" spans="1:4" x14ac:dyDescent="0.35">
      <c r="A73" s="6">
        <v>43425</v>
      </c>
      <c r="B73" s="1">
        <v>1</v>
      </c>
      <c r="C73" s="1" t="s">
        <v>24</v>
      </c>
      <c r="D73" s="1">
        <v>63.612781523511821</v>
      </c>
    </row>
    <row r="74" spans="1:4" x14ac:dyDescent="0.35">
      <c r="A74" s="6">
        <v>43425</v>
      </c>
      <c r="B74" s="1">
        <v>2</v>
      </c>
      <c r="C74" s="1" t="s">
        <v>24</v>
      </c>
      <c r="D74" s="1">
        <v>68.787037600857346</v>
      </c>
    </row>
    <row r="75" spans="1:4" x14ac:dyDescent="0.35">
      <c r="A75" s="6" t="s">
        <v>26</v>
      </c>
      <c r="B75" s="1">
        <v>1</v>
      </c>
      <c r="C75" s="1" t="s">
        <v>25</v>
      </c>
      <c r="D75" s="1" t="s">
        <v>26</v>
      </c>
    </row>
    <row r="76" spans="1:4" x14ac:dyDescent="0.35">
      <c r="A76" s="6" t="s">
        <v>26</v>
      </c>
      <c r="B76" s="1">
        <v>2</v>
      </c>
      <c r="C76" s="1" t="s">
        <v>25</v>
      </c>
      <c r="D76" s="1" t="s">
        <v>26</v>
      </c>
    </row>
    <row r="77" spans="1:4" x14ac:dyDescent="0.35">
      <c r="A77" s="6">
        <v>43423</v>
      </c>
      <c r="B77" s="1">
        <v>1</v>
      </c>
      <c r="C77" s="1" t="s">
        <v>25</v>
      </c>
      <c r="D77" s="1">
        <v>64.326958944795706</v>
      </c>
    </row>
    <row r="78" spans="1:4" x14ac:dyDescent="0.35">
      <c r="A78" s="6">
        <v>43423</v>
      </c>
      <c r="B78" s="1">
        <v>2</v>
      </c>
      <c r="C78" s="1" t="s">
        <v>25</v>
      </c>
      <c r="D78" s="1">
        <v>65.946284536111904</v>
      </c>
    </row>
    <row r="79" spans="1:4" x14ac:dyDescent="0.35">
      <c r="A79" s="6">
        <v>43424</v>
      </c>
      <c r="B79" s="1">
        <v>1</v>
      </c>
      <c r="C79" s="1" t="s">
        <v>25</v>
      </c>
      <c r="D79" s="1">
        <v>76.607051212093239</v>
      </c>
    </row>
    <row r="80" spans="1:4" x14ac:dyDescent="0.35">
      <c r="A80" s="6">
        <v>43424</v>
      </c>
      <c r="B80" s="1">
        <v>2</v>
      </c>
      <c r="C80" s="1" t="s">
        <v>25</v>
      </c>
      <c r="D80" s="1">
        <v>74.576579262808465</v>
      </c>
    </row>
    <row r="81" spans="1:40" x14ac:dyDescent="0.35">
      <c r="A81" s="6">
        <v>43425</v>
      </c>
      <c r="B81" s="1">
        <v>1</v>
      </c>
      <c r="C81" s="1" t="s">
        <v>25</v>
      </c>
      <c r="D81" s="1">
        <v>80.654024656576865</v>
      </c>
    </row>
    <row r="82" spans="1:40" x14ac:dyDescent="0.35">
      <c r="A82" s="6">
        <v>43425</v>
      </c>
      <c r="B82" s="1">
        <v>2</v>
      </c>
      <c r="C82" s="1" t="s">
        <v>25</v>
      </c>
      <c r="D82" s="1">
        <v>81.423894946508113</v>
      </c>
    </row>
    <row r="86" spans="1:40" x14ac:dyDescent="0.35">
      <c r="B86" s="1" t="s">
        <v>14</v>
      </c>
      <c r="C86" s="1" t="s">
        <v>55</v>
      </c>
      <c r="E86" t="s">
        <v>15</v>
      </c>
      <c r="F86" s="5">
        <v>43411</v>
      </c>
    </row>
    <row r="88" spans="1:40" x14ac:dyDescent="0.35">
      <c r="B88" s="33" t="s">
        <v>7</v>
      </c>
      <c r="C88" s="33"/>
      <c r="D88" s="33"/>
      <c r="E88" s="33"/>
      <c r="F88" s="1"/>
      <c r="H88" s="4" t="s">
        <v>8</v>
      </c>
      <c r="I88" s="4"/>
      <c r="J88" s="4"/>
      <c r="L88" s="33" t="s">
        <v>9</v>
      </c>
      <c r="M88" s="33"/>
      <c r="N88" s="33"/>
      <c r="O88" s="33"/>
      <c r="Q88" s="33" t="s">
        <v>21</v>
      </c>
      <c r="R88" s="33"/>
      <c r="S88" s="33"/>
      <c r="T88" s="33"/>
      <c r="V88" s="33" t="s">
        <v>1</v>
      </c>
      <c r="W88" s="33"/>
      <c r="X88" s="33"/>
      <c r="Y88" s="33"/>
      <c r="AA88" s="33" t="s">
        <v>2</v>
      </c>
      <c r="AB88" s="33"/>
      <c r="AC88" s="33"/>
      <c r="AD88" s="33"/>
      <c r="AF88" s="33" t="s">
        <v>3</v>
      </c>
      <c r="AG88" s="33"/>
      <c r="AH88" s="33"/>
      <c r="AI88" s="33"/>
      <c r="AK88" s="33" t="s">
        <v>85</v>
      </c>
      <c r="AL88" s="33"/>
      <c r="AM88" s="33"/>
      <c r="AN88" s="33"/>
    </row>
    <row r="89" spans="1:40" x14ac:dyDescent="0.35">
      <c r="B89" s="1" t="s">
        <v>0</v>
      </c>
      <c r="C89" s="1" t="s">
        <v>16</v>
      </c>
      <c r="D89" s="1" t="s">
        <v>17</v>
      </c>
      <c r="E89" t="s">
        <v>18</v>
      </c>
      <c r="G89" t="s">
        <v>0</v>
      </c>
      <c r="H89" t="s">
        <v>16</v>
      </c>
      <c r="I89" t="s">
        <v>17</v>
      </c>
      <c r="J89" t="s">
        <v>18</v>
      </c>
      <c r="L89" t="s">
        <v>0</v>
      </c>
      <c r="M89" t="s">
        <v>16</v>
      </c>
      <c r="N89" t="s">
        <v>17</v>
      </c>
      <c r="O89" t="s">
        <v>18</v>
      </c>
      <c r="Q89" t="s">
        <v>0</v>
      </c>
      <c r="R89" t="s">
        <v>16</v>
      </c>
      <c r="S89" t="s">
        <v>17</v>
      </c>
      <c r="T89" t="s">
        <v>18</v>
      </c>
      <c r="V89" t="s">
        <v>0</v>
      </c>
      <c r="W89" t="s">
        <v>16</v>
      </c>
      <c r="X89" t="s">
        <v>17</v>
      </c>
      <c r="Y89" t="s">
        <v>18</v>
      </c>
      <c r="AA89" t="s">
        <v>0</v>
      </c>
      <c r="AB89" t="s">
        <v>16</v>
      </c>
      <c r="AC89" t="s">
        <v>17</v>
      </c>
      <c r="AD89" t="s">
        <v>18</v>
      </c>
      <c r="AF89" t="s">
        <v>0</v>
      </c>
      <c r="AG89" t="s">
        <v>16</v>
      </c>
      <c r="AH89" t="s">
        <v>17</v>
      </c>
      <c r="AI89" t="s">
        <v>18</v>
      </c>
      <c r="AK89" t="s">
        <v>0</v>
      </c>
      <c r="AL89" t="s">
        <v>16</v>
      </c>
      <c r="AM89" t="s">
        <v>17</v>
      </c>
      <c r="AN89" t="s">
        <v>18</v>
      </c>
    </row>
    <row r="90" spans="1:40" x14ac:dyDescent="0.35">
      <c r="B90" s="1">
        <v>1</v>
      </c>
      <c r="C90" s="1">
        <v>49</v>
      </c>
      <c r="D90" s="1">
        <v>16</v>
      </c>
      <c r="E90">
        <f>((C90-D90)/C90)*100</f>
        <v>67.346938775510196</v>
      </c>
      <c r="G90">
        <v>1</v>
      </c>
      <c r="H90">
        <v>26</v>
      </c>
      <c r="I90">
        <v>11</v>
      </c>
      <c r="J90">
        <f>((H90-I90)/H90)*100</f>
        <v>57.692307692307686</v>
      </c>
      <c r="L90">
        <v>1</v>
      </c>
      <c r="M90">
        <v>71</v>
      </c>
      <c r="N90">
        <v>29</v>
      </c>
      <c r="O90">
        <f>((M90-N90)/M90)*100</f>
        <v>59.154929577464785</v>
      </c>
      <c r="Q90">
        <v>1</v>
      </c>
      <c r="R90">
        <v>23</v>
      </c>
      <c r="S90">
        <v>13</v>
      </c>
      <c r="T90">
        <f>((R90-S90)/R90)*100</f>
        <v>43.478260869565219</v>
      </c>
      <c r="V90">
        <v>1</v>
      </c>
      <c r="W90">
        <v>35</v>
      </c>
      <c r="X90">
        <v>21</v>
      </c>
      <c r="Y90">
        <f>((W90-X90)/W90)*100</f>
        <v>40</v>
      </c>
      <c r="AA90">
        <v>1</v>
      </c>
      <c r="AB90">
        <v>31</v>
      </c>
      <c r="AC90">
        <v>16</v>
      </c>
      <c r="AD90">
        <f>((AB90-AC90)/AB90)*100</f>
        <v>48.387096774193552</v>
      </c>
      <c r="AF90">
        <v>1</v>
      </c>
      <c r="AG90">
        <v>34</v>
      </c>
      <c r="AH90">
        <v>18</v>
      </c>
      <c r="AI90">
        <f>((AG90-AH90)/AG90)*100</f>
        <v>47.058823529411761</v>
      </c>
      <c r="AK90">
        <v>1</v>
      </c>
      <c r="AL90">
        <v>33</v>
      </c>
      <c r="AM90">
        <v>21</v>
      </c>
      <c r="AN90">
        <f>((AL90-AM90)/AL90)*100</f>
        <v>36.363636363636367</v>
      </c>
    </row>
    <row r="91" spans="1:40" x14ac:dyDescent="0.35">
      <c r="B91" s="1">
        <v>2</v>
      </c>
      <c r="C91" s="1">
        <v>49</v>
      </c>
      <c r="D91" s="1">
        <v>12</v>
      </c>
      <c r="E91">
        <f t="shared" ref="E91:E99" si="0">((C91-D91)/C91)*100</f>
        <v>75.510204081632651</v>
      </c>
      <c r="G91">
        <v>2</v>
      </c>
      <c r="H91">
        <v>27</v>
      </c>
      <c r="I91">
        <v>13</v>
      </c>
      <c r="J91">
        <f t="shared" ref="J91:J99" si="1">((H91-I91)/H91)*100</f>
        <v>51.851851851851848</v>
      </c>
      <c r="L91">
        <v>2</v>
      </c>
      <c r="M91">
        <v>52</v>
      </c>
      <c r="N91">
        <v>19</v>
      </c>
      <c r="O91">
        <f t="shared" ref="O91:O99" si="2">((M91-N91)/M91)*100</f>
        <v>63.46153846153846</v>
      </c>
      <c r="Q91">
        <v>2</v>
      </c>
      <c r="R91">
        <v>37</v>
      </c>
      <c r="S91">
        <v>20</v>
      </c>
      <c r="T91">
        <f t="shared" ref="T91:T99" si="3">((R91-S91)/R91)*100</f>
        <v>45.945945945945951</v>
      </c>
      <c r="V91">
        <v>2</v>
      </c>
      <c r="W91">
        <v>23</v>
      </c>
      <c r="X91">
        <v>12</v>
      </c>
      <c r="Y91">
        <f t="shared" ref="Y91:Y99" si="4">((W91-X91)/W91)*100</f>
        <v>47.826086956521742</v>
      </c>
      <c r="AA91">
        <v>2</v>
      </c>
      <c r="AB91">
        <v>34</v>
      </c>
      <c r="AC91">
        <v>17</v>
      </c>
      <c r="AD91">
        <f t="shared" ref="AD91:AD99" si="5">((AB91-AC91)/AB91)*100</f>
        <v>50</v>
      </c>
      <c r="AF91">
        <v>2</v>
      </c>
      <c r="AG91">
        <v>36</v>
      </c>
      <c r="AH91">
        <v>15</v>
      </c>
      <c r="AI91">
        <f t="shared" ref="AI91:AI99" si="6">((AG91-AH91)/AG91)*100</f>
        <v>58.333333333333336</v>
      </c>
      <c r="AK91">
        <v>2</v>
      </c>
      <c r="AL91">
        <v>24</v>
      </c>
      <c r="AM91">
        <v>13</v>
      </c>
      <c r="AN91">
        <f t="shared" ref="AN91:AN99" si="7">((AL91-AM91)/AL91)*100</f>
        <v>45.833333333333329</v>
      </c>
    </row>
    <row r="92" spans="1:40" x14ac:dyDescent="0.35">
      <c r="B92" s="1">
        <v>3</v>
      </c>
      <c r="C92" s="1">
        <v>40</v>
      </c>
      <c r="D92" s="1">
        <v>6</v>
      </c>
      <c r="E92">
        <f t="shared" si="0"/>
        <v>85</v>
      </c>
      <c r="G92">
        <v>3</v>
      </c>
      <c r="H92">
        <v>30</v>
      </c>
      <c r="I92">
        <v>14</v>
      </c>
      <c r="J92">
        <f t="shared" si="1"/>
        <v>53.333333333333336</v>
      </c>
      <c r="L92">
        <v>3</v>
      </c>
      <c r="M92">
        <v>53</v>
      </c>
      <c r="N92">
        <v>15</v>
      </c>
      <c r="O92">
        <f t="shared" si="2"/>
        <v>71.698113207547166</v>
      </c>
      <c r="Q92">
        <v>3</v>
      </c>
      <c r="R92">
        <v>42</v>
      </c>
      <c r="S92">
        <v>25</v>
      </c>
      <c r="T92">
        <f t="shared" si="3"/>
        <v>40.476190476190474</v>
      </c>
      <c r="V92">
        <v>3</v>
      </c>
      <c r="W92">
        <v>22</v>
      </c>
      <c r="X92">
        <v>12</v>
      </c>
      <c r="Y92">
        <f t="shared" si="4"/>
        <v>45.454545454545453</v>
      </c>
      <c r="AA92">
        <v>3</v>
      </c>
      <c r="AB92">
        <v>39</v>
      </c>
      <c r="AC92">
        <v>20</v>
      </c>
      <c r="AD92">
        <f t="shared" si="5"/>
        <v>48.717948717948715</v>
      </c>
      <c r="AF92">
        <v>3</v>
      </c>
      <c r="AG92">
        <v>28</v>
      </c>
      <c r="AH92">
        <v>10</v>
      </c>
      <c r="AI92">
        <f t="shared" si="6"/>
        <v>64.285714285714292</v>
      </c>
      <c r="AK92">
        <v>3</v>
      </c>
      <c r="AL92">
        <v>30</v>
      </c>
      <c r="AM92">
        <v>14</v>
      </c>
      <c r="AN92">
        <f t="shared" si="7"/>
        <v>53.333333333333336</v>
      </c>
    </row>
    <row r="93" spans="1:40" x14ac:dyDescent="0.35">
      <c r="B93" s="1">
        <v>4</v>
      </c>
      <c r="C93" s="1">
        <v>50</v>
      </c>
      <c r="D93" s="1">
        <v>14</v>
      </c>
      <c r="E93">
        <f t="shared" si="0"/>
        <v>72</v>
      </c>
      <c r="G93">
        <v>4</v>
      </c>
      <c r="H93">
        <v>37</v>
      </c>
      <c r="I93">
        <v>20</v>
      </c>
      <c r="J93">
        <f t="shared" si="1"/>
        <v>45.945945945945951</v>
      </c>
      <c r="L93">
        <v>4</v>
      </c>
      <c r="M93">
        <v>50</v>
      </c>
      <c r="N93">
        <v>25</v>
      </c>
      <c r="O93">
        <f t="shared" si="2"/>
        <v>50</v>
      </c>
      <c r="Q93">
        <v>4</v>
      </c>
      <c r="R93">
        <v>34</v>
      </c>
      <c r="S93">
        <v>12</v>
      </c>
      <c r="T93">
        <f t="shared" si="3"/>
        <v>64.705882352941174</v>
      </c>
      <c r="V93">
        <v>4</v>
      </c>
      <c r="W93">
        <v>32</v>
      </c>
      <c r="X93">
        <v>17</v>
      </c>
      <c r="Y93">
        <f t="shared" si="4"/>
        <v>46.875</v>
      </c>
      <c r="AA93">
        <v>4</v>
      </c>
      <c r="AB93">
        <v>45</v>
      </c>
      <c r="AC93">
        <v>26</v>
      </c>
      <c r="AD93">
        <f t="shared" si="5"/>
        <v>42.222222222222221</v>
      </c>
      <c r="AF93">
        <v>4</v>
      </c>
      <c r="AG93">
        <v>28</v>
      </c>
      <c r="AH93">
        <v>9</v>
      </c>
      <c r="AI93">
        <f t="shared" si="6"/>
        <v>67.857142857142861</v>
      </c>
      <c r="AK93">
        <v>4</v>
      </c>
      <c r="AL93">
        <v>35</v>
      </c>
      <c r="AM93">
        <v>17</v>
      </c>
      <c r="AN93">
        <f t="shared" si="7"/>
        <v>51.428571428571423</v>
      </c>
    </row>
    <row r="94" spans="1:40" x14ac:dyDescent="0.35">
      <c r="B94" s="1">
        <v>5</v>
      </c>
      <c r="C94" s="1">
        <v>39</v>
      </c>
      <c r="D94" s="1">
        <v>11</v>
      </c>
      <c r="E94">
        <f t="shared" si="0"/>
        <v>71.794871794871796</v>
      </c>
      <c r="G94">
        <v>5</v>
      </c>
      <c r="H94">
        <v>25</v>
      </c>
      <c r="I94">
        <v>10</v>
      </c>
      <c r="J94">
        <f t="shared" si="1"/>
        <v>60</v>
      </c>
      <c r="L94">
        <v>5</v>
      </c>
      <c r="M94">
        <v>59</v>
      </c>
      <c r="N94">
        <v>27</v>
      </c>
      <c r="O94">
        <f t="shared" si="2"/>
        <v>54.237288135593218</v>
      </c>
      <c r="Q94">
        <v>5</v>
      </c>
      <c r="R94">
        <v>27</v>
      </c>
      <c r="S94">
        <v>16</v>
      </c>
      <c r="T94">
        <f t="shared" si="3"/>
        <v>40.74074074074074</v>
      </c>
      <c r="V94">
        <v>5</v>
      </c>
      <c r="W94">
        <v>24</v>
      </c>
      <c r="X94">
        <v>10</v>
      </c>
      <c r="Y94">
        <f t="shared" si="4"/>
        <v>58.333333333333336</v>
      </c>
      <c r="AA94">
        <v>5</v>
      </c>
      <c r="AB94">
        <v>35</v>
      </c>
      <c r="AC94">
        <v>18</v>
      </c>
      <c r="AD94">
        <f t="shared" si="5"/>
        <v>48.571428571428569</v>
      </c>
      <c r="AF94">
        <v>5</v>
      </c>
      <c r="AG94">
        <v>26</v>
      </c>
      <c r="AH94">
        <v>15</v>
      </c>
      <c r="AI94">
        <f t="shared" si="6"/>
        <v>42.307692307692307</v>
      </c>
      <c r="AK94">
        <v>5</v>
      </c>
      <c r="AL94">
        <v>25</v>
      </c>
      <c r="AM94">
        <v>19</v>
      </c>
      <c r="AN94">
        <f t="shared" si="7"/>
        <v>24</v>
      </c>
    </row>
    <row r="95" spans="1:40" x14ac:dyDescent="0.35">
      <c r="B95" s="1">
        <v>6</v>
      </c>
      <c r="C95" s="1">
        <v>56</v>
      </c>
      <c r="D95" s="1">
        <v>19</v>
      </c>
      <c r="E95">
        <f t="shared" si="0"/>
        <v>66.071428571428569</v>
      </c>
      <c r="G95">
        <v>6</v>
      </c>
      <c r="H95">
        <v>36</v>
      </c>
      <c r="I95">
        <v>16</v>
      </c>
      <c r="J95">
        <f t="shared" si="1"/>
        <v>55.555555555555557</v>
      </c>
      <c r="L95">
        <v>6</v>
      </c>
      <c r="M95">
        <v>57</v>
      </c>
      <c r="N95">
        <v>20</v>
      </c>
      <c r="O95">
        <f t="shared" si="2"/>
        <v>64.912280701754383</v>
      </c>
      <c r="Q95">
        <v>6</v>
      </c>
      <c r="R95">
        <v>27</v>
      </c>
      <c r="S95">
        <v>12</v>
      </c>
      <c r="T95">
        <f t="shared" si="3"/>
        <v>55.555555555555557</v>
      </c>
      <c r="V95">
        <v>6</v>
      </c>
      <c r="W95">
        <v>23</v>
      </c>
      <c r="X95">
        <v>11</v>
      </c>
      <c r="Y95">
        <f t="shared" si="4"/>
        <v>52.173913043478258</v>
      </c>
      <c r="AA95">
        <v>6</v>
      </c>
      <c r="AB95">
        <v>35</v>
      </c>
      <c r="AC95">
        <v>13</v>
      </c>
      <c r="AD95">
        <f t="shared" si="5"/>
        <v>62.857142857142854</v>
      </c>
      <c r="AF95">
        <v>6</v>
      </c>
      <c r="AG95">
        <v>24</v>
      </c>
      <c r="AH95">
        <v>10</v>
      </c>
      <c r="AI95">
        <f t="shared" si="6"/>
        <v>58.333333333333336</v>
      </c>
      <c r="AK95">
        <v>6</v>
      </c>
      <c r="AL95">
        <v>29</v>
      </c>
      <c r="AM95">
        <v>13</v>
      </c>
      <c r="AN95">
        <f t="shared" si="7"/>
        <v>55.172413793103445</v>
      </c>
    </row>
    <row r="96" spans="1:40" x14ac:dyDescent="0.35">
      <c r="B96" s="1">
        <v>7</v>
      </c>
      <c r="C96" s="1">
        <v>49</v>
      </c>
      <c r="D96" s="1">
        <v>15</v>
      </c>
      <c r="E96">
        <f t="shared" si="0"/>
        <v>69.387755102040813</v>
      </c>
      <c r="G96">
        <v>7</v>
      </c>
      <c r="H96">
        <v>31</v>
      </c>
      <c r="I96">
        <v>13</v>
      </c>
      <c r="J96">
        <f t="shared" si="1"/>
        <v>58.064516129032263</v>
      </c>
      <c r="L96">
        <v>7</v>
      </c>
      <c r="M96">
        <v>63</v>
      </c>
      <c r="N96">
        <v>29</v>
      </c>
      <c r="O96">
        <f t="shared" si="2"/>
        <v>53.968253968253968</v>
      </c>
      <c r="Q96">
        <v>7</v>
      </c>
      <c r="R96">
        <v>27</v>
      </c>
      <c r="S96">
        <v>15</v>
      </c>
      <c r="T96">
        <f t="shared" si="3"/>
        <v>44.444444444444443</v>
      </c>
      <c r="V96">
        <v>7</v>
      </c>
      <c r="W96">
        <v>25</v>
      </c>
      <c r="X96">
        <v>10</v>
      </c>
      <c r="Y96">
        <f t="shared" si="4"/>
        <v>60</v>
      </c>
      <c r="AA96">
        <v>7</v>
      </c>
      <c r="AB96">
        <v>41</v>
      </c>
      <c r="AC96">
        <v>22</v>
      </c>
      <c r="AD96">
        <f t="shared" si="5"/>
        <v>46.341463414634148</v>
      </c>
      <c r="AF96">
        <v>7</v>
      </c>
      <c r="AG96">
        <v>39</v>
      </c>
      <c r="AH96">
        <v>19</v>
      </c>
      <c r="AI96">
        <f t="shared" si="6"/>
        <v>51.282051282051277</v>
      </c>
      <c r="AK96">
        <v>7</v>
      </c>
      <c r="AL96">
        <v>28</v>
      </c>
      <c r="AM96">
        <v>10</v>
      </c>
      <c r="AN96">
        <f t="shared" si="7"/>
        <v>64.285714285714292</v>
      </c>
    </row>
    <row r="97" spans="2:40" x14ac:dyDescent="0.35">
      <c r="B97" s="1">
        <v>8</v>
      </c>
      <c r="C97" s="1">
        <v>43</v>
      </c>
      <c r="D97" s="1">
        <v>9</v>
      </c>
      <c r="E97">
        <f t="shared" si="0"/>
        <v>79.069767441860463</v>
      </c>
      <c r="G97">
        <v>8</v>
      </c>
      <c r="H97">
        <v>25</v>
      </c>
      <c r="I97">
        <v>10</v>
      </c>
      <c r="J97">
        <f t="shared" si="1"/>
        <v>60</v>
      </c>
      <c r="L97">
        <v>8</v>
      </c>
      <c r="M97" s="3">
        <v>69</v>
      </c>
      <c r="N97">
        <v>25</v>
      </c>
      <c r="O97">
        <f t="shared" si="2"/>
        <v>63.768115942028977</v>
      </c>
      <c r="Q97">
        <v>8</v>
      </c>
      <c r="R97">
        <v>27</v>
      </c>
      <c r="S97">
        <v>12</v>
      </c>
      <c r="T97">
        <f t="shared" si="3"/>
        <v>55.555555555555557</v>
      </c>
      <c r="V97">
        <v>8</v>
      </c>
      <c r="W97">
        <v>26</v>
      </c>
      <c r="X97">
        <v>16</v>
      </c>
      <c r="Y97">
        <f t="shared" si="4"/>
        <v>38.461538461538467</v>
      </c>
      <c r="AA97">
        <v>8</v>
      </c>
      <c r="AB97">
        <v>45</v>
      </c>
      <c r="AC97">
        <v>28</v>
      </c>
      <c r="AD97">
        <f t="shared" si="5"/>
        <v>37.777777777777779</v>
      </c>
      <c r="AF97">
        <v>8</v>
      </c>
      <c r="AG97">
        <v>36</v>
      </c>
      <c r="AH97">
        <v>23</v>
      </c>
      <c r="AI97">
        <f t="shared" si="6"/>
        <v>36.111111111111107</v>
      </c>
      <c r="AK97">
        <v>8</v>
      </c>
      <c r="AL97">
        <v>31</v>
      </c>
      <c r="AM97">
        <v>17</v>
      </c>
      <c r="AN97">
        <f t="shared" si="7"/>
        <v>45.161290322580641</v>
      </c>
    </row>
    <row r="98" spans="2:40" x14ac:dyDescent="0.35">
      <c r="B98" s="1">
        <v>9</v>
      </c>
      <c r="C98" s="1">
        <v>58</v>
      </c>
      <c r="D98" s="1">
        <v>15</v>
      </c>
      <c r="E98">
        <f t="shared" si="0"/>
        <v>74.137931034482762</v>
      </c>
      <c r="G98">
        <v>9</v>
      </c>
      <c r="H98">
        <v>28</v>
      </c>
      <c r="I98">
        <v>11</v>
      </c>
      <c r="J98">
        <f t="shared" si="1"/>
        <v>60.714285714285708</v>
      </c>
      <c r="L98">
        <v>9</v>
      </c>
      <c r="M98">
        <v>52</v>
      </c>
      <c r="N98">
        <v>18</v>
      </c>
      <c r="O98">
        <f t="shared" si="2"/>
        <v>65.384615384615387</v>
      </c>
      <c r="Q98">
        <v>9</v>
      </c>
      <c r="R98">
        <v>24</v>
      </c>
      <c r="S98">
        <v>12</v>
      </c>
      <c r="T98">
        <f t="shared" si="3"/>
        <v>50</v>
      </c>
      <c r="V98">
        <v>9</v>
      </c>
      <c r="W98">
        <v>33</v>
      </c>
      <c r="X98">
        <v>17</v>
      </c>
      <c r="Y98">
        <f t="shared" si="4"/>
        <v>48.484848484848484</v>
      </c>
      <c r="AA98">
        <v>9</v>
      </c>
      <c r="AB98">
        <v>41</v>
      </c>
      <c r="AC98">
        <v>24</v>
      </c>
      <c r="AD98">
        <f t="shared" si="5"/>
        <v>41.463414634146339</v>
      </c>
      <c r="AF98">
        <v>9</v>
      </c>
      <c r="AG98">
        <v>34</v>
      </c>
      <c r="AH98">
        <v>14</v>
      </c>
      <c r="AI98">
        <f t="shared" si="6"/>
        <v>58.82352941176471</v>
      </c>
      <c r="AK98">
        <v>9</v>
      </c>
      <c r="AL98">
        <v>34</v>
      </c>
      <c r="AM98">
        <v>19</v>
      </c>
      <c r="AN98">
        <f t="shared" si="7"/>
        <v>44.117647058823529</v>
      </c>
    </row>
    <row r="99" spans="2:40" x14ac:dyDescent="0.35">
      <c r="B99" s="1">
        <v>10</v>
      </c>
      <c r="C99" s="1">
        <v>54</v>
      </c>
      <c r="D99" s="1">
        <v>17</v>
      </c>
      <c r="E99">
        <f t="shared" si="0"/>
        <v>68.518518518518519</v>
      </c>
      <c r="G99">
        <v>10</v>
      </c>
      <c r="H99">
        <v>37</v>
      </c>
      <c r="I99">
        <v>17</v>
      </c>
      <c r="J99">
        <f t="shared" si="1"/>
        <v>54.054054054054056</v>
      </c>
      <c r="L99">
        <v>10</v>
      </c>
      <c r="M99">
        <v>52</v>
      </c>
      <c r="N99">
        <v>18</v>
      </c>
      <c r="O99">
        <f t="shared" si="2"/>
        <v>65.384615384615387</v>
      </c>
      <c r="Q99">
        <v>10</v>
      </c>
      <c r="R99">
        <v>37</v>
      </c>
      <c r="S99">
        <v>17</v>
      </c>
      <c r="T99">
        <f t="shared" si="3"/>
        <v>54.054054054054056</v>
      </c>
      <c r="V99">
        <v>10</v>
      </c>
      <c r="W99">
        <v>30</v>
      </c>
      <c r="X99">
        <v>21</v>
      </c>
      <c r="Y99">
        <f t="shared" si="4"/>
        <v>30</v>
      </c>
      <c r="AA99">
        <v>10</v>
      </c>
      <c r="AB99">
        <v>34</v>
      </c>
      <c r="AC99">
        <v>15</v>
      </c>
      <c r="AD99">
        <f t="shared" si="5"/>
        <v>55.882352941176471</v>
      </c>
      <c r="AF99">
        <v>10</v>
      </c>
      <c r="AG99">
        <v>44</v>
      </c>
      <c r="AH99">
        <v>24</v>
      </c>
      <c r="AI99">
        <f t="shared" si="6"/>
        <v>45.454545454545453</v>
      </c>
      <c r="AK99">
        <v>10</v>
      </c>
      <c r="AL99">
        <v>33</v>
      </c>
      <c r="AM99">
        <v>16</v>
      </c>
      <c r="AN99">
        <f t="shared" si="7"/>
        <v>51.515151515151516</v>
      </c>
    </row>
    <row r="101" spans="2:40" x14ac:dyDescent="0.35">
      <c r="D101" s="1" t="s">
        <v>19</v>
      </c>
      <c r="E101">
        <f>AVERAGE(E90:E99)</f>
        <v>72.883741532034577</v>
      </c>
      <c r="I101" t="s">
        <v>19</v>
      </c>
      <c r="J101">
        <f>AVERAGE(J90:J99)</f>
        <v>55.721185027636636</v>
      </c>
      <c r="N101" t="s">
        <v>19</v>
      </c>
      <c r="O101">
        <f>AVERAGE(O90:O99)</f>
        <v>61.196975076341175</v>
      </c>
      <c r="S101" t="s">
        <v>19</v>
      </c>
      <c r="T101">
        <f>AVERAGE(T90:T99)</f>
        <v>49.495662999499316</v>
      </c>
      <c r="X101" t="s">
        <v>19</v>
      </c>
      <c r="Y101">
        <f>AVERAGE(Y90:Y99)</f>
        <v>46.760926573426573</v>
      </c>
      <c r="AC101" t="s">
        <v>19</v>
      </c>
      <c r="AD101">
        <f>AVERAGE(AD90:AD99)</f>
        <v>48.222084791067061</v>
      </c>
      <c r="AH101" t="s">
        <v>19</v>
      </c>
      <c r="AI101">
        <f>AVERAGE(AI90:AI99)</f>
        <v>52.984727690610043</v>
      </c>
      <c r="AM101" t="s">
        <v>19</v>
      </c>
      <c r="AN101">
        <f>AVERAGE(AN90:AN99)</f>
        <v>47.121109143424782</v>
      </c>
    </row>
    <row r="105" spans="2:40" x14ac:dyDescent="0.35">
      <c r="B105" s="1" t="s">
        <v>14</v>
      </c>
      <c r="C105" s="1" t="s">
        <v>55</v>
      </c>
      <c r="E105" t="s">
        <v>20</v>
      </c>
      <c r="F105" s="5">
        <v>43411</v>
      </c>
    </row>
    <row r="106" spans="2:40" x14ac:dyDescent="0.35">
      <c r="B106" s="33" t="s">
        <v>7</v>
      </c>
      <c r="C106" s="33"/>
      <c r="D106" s="33"/>
      <c r="E106" s="33"/>
      <c r="F106" s="1"/>
      <c r="H106" s="4" t="s">
        <v>8</v>
      </c>
      <c r="I106" s="4"/>
      <c r="J106" s="4"/>
      <c r="L106" s="33" t="s">
        <v>9</v>
      </c>
      <c r="M106" s="33"/>
      <c r="N106" s="33"/>
      <c r="O106" s="33"/>
      <c r="Q106" s="33" t="s">
        <v>21</v>
      </c>
      <c r="R106" s="33"/>
      <c r="S106" s="33"/>
      <c r="T106" s="33"/>
      <c r="V106" s="33" t="s">
        <v>1</v>
      </c>
      <c r="W106" s="33"/>
      <c r="X106" s="33"/>
      <c r="Y106" s="33"/>
      <c r="AA106" s="33" t="s">
        <v>2</v>
      </c>
      <c r="AB106" s="33"/>
      <c r="AC106" s="33"/>
      <c r="AD106" s="33"/>
      <c r="AF106" s="33" t="s">
        <v>3</v>
      </c>
      <c r="AG106" s="33"/>
      <c r="AH106" s="33"/>
      <c r="AI106" s="33"/>
      <c r="AK106" s="33" t="s">
        <v>85</v>
      </c>
      <c r="AL106" s="33"/>
      <c r="AM106" s="33"/>
      <c r="AN106" s="33"/>
    </row>
    <row r="107" spans="2:40" x14ac:dyDescent="0.35">
      <c r="B107" s="1" t="s">
        <v>0</v>
      </c>
      <c r="C107" s="1" t="s">
        <v>16</v>
      </c>
      <c r="D107" s="1" t="s">
        <v>17</v>
      </c>
      <c r="E107" t="s">
        <v>18</v>
      </c>
      <c r="G107" t="s">
        <v>0</v>
      </c>
      <c r="H107" t="s">
        <v>16</v>
      </c>
      <c r="I107" t="s">
        <v>17</v>
      </c>
      <c r="J107" t="s">
        <v>18</v>
      </c>
      <c r="L107" t="s">
        <v>0</v>
      </c>
      <c r="M107" t="s">
        <v>16</v>
      </c>
      <c r="N107" t="s">
        <v>17</v>
      </c>
      <c r="O107" t="s">
        <v>18</v>
      </c>
      <c r="Q107" t="s">
        <v>0</v>
      </c>
      <c r="R107" t="s">
        <v>16</v>
      </c>
      <c r="S107" t="s">
        <v>17</v>
      </c>
      <c r="T107" t="s">
        <v>18</v>
      </c>
      <c r="V107" t="s">
        <v>0</v>
      </c>
      <c r="W107" t="s">
        <v>16</v>
      </c>
      <c r="X107" t="s">
        <v>17</v>
      </c>
      <c r="Y107" t="s">
        <v>18</v>
      </c>
      <c r="AA107" t="s">
        <v>0</v>
      </c>
      <c r="AB107" t="s">
        <v>16</v>
      </c>
      <c r="AC107" t="s">
        <v>17</v>
      </c>
      <c r="AD107" t="s">
        <v>18</v>
      </c>
      <c r="AF107" t="s">
        <v>0</v>
      </c>
      <c r="AG107" t="s">
        <v>16</v>
      </c>
      <c r="AH107" t="s">
        <v>17</v>
      </c>
      <c r="AI107" t="s">
        <v>18</v>
      </c>
      <c r="AK107" t="s">
        <v>0</v>
      </c>
      <c r="AL107" t="s">
        <v>16</v>
      </c>
      <c r="AM107" t="s">
        <v>17</v>
      </c>
      <c r="AN107" t="s">
        <v>18</v>
      </c>
    </row>
    <row r="108" spans="2:40" x14ac:dyDescent="0.35">
      <c r="B108" s="1">
        <v>1</v>
      </c>
      <c r="C108" s="1">
        <v>64</v>
      </c>
      <c r="D108" s="1">
        <v>19</v>
      </c>
      <c r="E108">
        <f>((C108-D108)/C108)*100</f>
        <v>70.3125</v>
      </c>
      <c r="G108">
        <v>1</v>
      </c>
      <c r="H108">
        <v>28</v>
      </c>
      <c r="I108">
        <v>9</v>
      </c>
      <c r="J108">
        <f>((H108-I108)/H108)*100</f>
        <v>67.857142857142861</v>
      </c>
      <c r="L108">
        <v>1</v>
      </c>
      <c r="M108">
        <v>64</v>
      </c>
      <c r="N108">
        <v>41</v>
      </c>
      <c r="O108">
        <f>((M108-N108)/M108)*100</f>
        <v>35.9375</v>
      </c>
      <c r="Q108">
        <v>1</v>
      </c>
      <c r="R108">
        <v>25</v>
      </c>
      <c r="S108">
        <v>12</v>
      </c>
      <c r="T108">
        <f>((R108-S108)/R108)*100</f>
        <v>52</v>
      </c>
      <c r="V108">
        <v>1</v>
      </c>
      <c r="W108">
        <v>23</v>
      </c>
      <c r="X108">
        <v>12</v>
      </c>
      <c r="Y108">
        <f>((W108-X108)/W108)*100</f>
        <v>47.826086956521742</v>
      </c>
      <c r="AA108">
        <v>1</v>
      </c>
      <c r="AB108">
        <v>28</v>
      </c>
      <c r="AC108">
        <v>8</v>
      </c>
      <c r="AD108">
        <f>((AB108-AC108)/AB108)*100</f>
        <v>71.428571428571431</v>
      </c>
      <c r="AF108">
        <v>1</v>
      </c>
      <c r="AG108">
        <v>31</v>
      </c>
      <c r="AH108">
        <v>13</v>
      </c>
      <c r="AI108">
        <f>((AG108-13)/AG108)*100</f>
        <v>58.064516129032263</v>
      </c>
      <c r="AK108">
        <v>1</v>
      </c>
      <c r="AL108">
        <v>21</v>
      </c>
      <c r="AM108">
        <v>10</v>
      </c>
      <c r="AN108">
        <f>((AL108-AM108)/AL108)*100</f>
        <v>52.380952380952387</v>
      </c>
    </row>
    <row r="109" spans="2:40" x14ac:dyDescent="0.35">
      <c r="B109" s="1">
        <v>2</v>
      </c>
      <c r="C109" s="1">
        <v>60</v>
      </c>
      <c r="D109" s="1">
        <v>12</v>
      </c>
      <c r="E109">
        <f t="shared" ref="E109:E117" si="8">((C109-D109)/C109)*100</f>
        <v>80</v>
      </c>
      <c r="G109">
        <v>2</v>
      </c>
      <c r="H109">
        <v>30</v>
      </c>
      <c r="I109">
        <v>11</v>
      </c>
      <c r="J109">
        <f t="shared" ref="J109:J117" si="9">((H109-I109)/H109)*100</f>
        <v>63.333333333333329</v>
      </c>
      <c r="L109">
        <v>2</v>
      </c>
      <c r="M109">
        <v>58</v>
      </c>
      <c r="N109">
        <v>27</v>
      </c>
      <c r="O109">
        <f t="shared" ref="O109:O117" si="10">((M109-N109)/M109)*100</f>
        <v>53.448275862068961</v>
      </c>
      <c r="Q109">
        <v>2</v>
      </c>
      <c r="R109">
        <v>29</v>
      </c>
      <c r="S109">
        <v>18</v>
      </c>
      <c r="T109">
        <f t="shared" ref="T109:T117" si="11">((R109-S109)/R109)*100</f>
        <v>37.931034482758619</v>
      </c>
      <c r="V109">
        <v>2</v>
      </c>
      <c r="W109">
        <v>30</v>
      </c>
      <c r="X109">
        <v>14</v>
      </c>
      <c r="Y109">
        <f t="shared" ref="Y109:Y117" si="12">((W109-X109)/W109)*100</f>
        <v>53.333333333333336</v>
      </c>
      <c r="AA109">
        <v>2</v>
      </c>
      <c r="AB109">
        <v>24</v>
      </c>
      <c r="AC109">
        <v>11</v>
      </c>
      <c r="AD109">
        <f t="shared" ref="AD109:AD117" si="13">((AB109-AC109)/AB109)*100</f>
        <v>54.166666666666664</v>
      </c>
      <c r="AF109">
        <v>2</v>
      </c>
      <c r="AG109">
        <v>27</v>
      </c>
      <c r="AH109">
        <v>10</v>
      </c>
      <c r="AI109">
        <f t="shared" ref="AI109:AI117" si="14">((AG109-13)/AG109)*100</f>
        <v>51.851851851851848</v>
      </c>
      <c r="AK109">
        <v>2</v>
      </c>
      <c r="AL109">
        <v>22</v>
      </c>
      <c r="AM109">
        <v>12</v>
      </c>
      <c r="AN109">
        <f t="shared" ref="AN109:AN117" si="15">((AL109-AM109)/AL109)*100</f>
        <v>45.454545454545453</v>
      </c>
    </row>
    <row r="110" spans="2:40" x14ac:dyDescent="0.35">
      <c r="B110" s="1">
        <v>3</v>
      </c>
      <c r="C110" s="1">
        <v>52</v>
      </c>
      <c r="D110" s="1">
        <v>20</v>
      </c>
      <c r="E110">
        <f t="shared" si="8"/>
        <v>61.53846153846154</v>
      </c>
      <c r="G110">
        <v>3</v>
      </c>
      <c r="H110">
        <v>32</v>
      </c>
      <c r="I110">
        <v>12</v>
      </c>
      <c r="J110">
        <f t="shared" si="9"/>
        <v>62.5</v>
      </c>
      <c r="L110">
        <v>3</v>
      </c>
      <c r="M110">
        <v>46</v>
      </c>
      <c r="N110">
        <v>23</v>
      </c>
      <c r="O110">
        <f t="shared" si="10"/>
        <v>50</v>
      </c>
      <c r="Q110">
        <v>3</v>
      </c>
      <c r="R110">
        <v>29</v>
      </c>
      <c r="S110">
        <v>16</v>
      </c>
      <c r="T110">
        <f t="shared" si="11"/>
        <v>44.827586206896555</v>
      </c>
      <c r="V110">
        <v>3</v>
      </c>
      <c r="W110">
        <v>25</v>
      </c>
      <c r="X110">
        <v>13</v>
      </c>
      <c r="Y110">
        <f t="shared" si="12"/>
        <v>48</v>
      </c>
      <c r="AA110">
        <v>3</v>
      </c>
      <c r="AB110">
        <v>31</v>
      </c>
      <c r="AC110">
        <v>16</v>
      </c>
      <c r="AD110">
        <f t="shared" si="13"/>
        <v>48.387096774193552</v>
      </c>
      <c r="AF110">
        <v>3</v>
      </c>
      <c r="AG110">
        <v>33</v>
      </c>
      <c r="AH110">
        <v>9</v>
      </c>
      <c r="AI110">
        <f t="shared" si="14"/>
        <v>60.606060606060609</v>
      </c>
      <c r="AK110">
        <v>3</v>
      </c>
      <c r="AL110">
        <v>18</v>
      </c>
      <c r="AM110">
        <v>6</v>
      </c>
      <c r="AN110">
        <f t="shared" si="15"/>
        <v>66.666666666666657</v>
      </c>
    </row>
    <row r="111" spans="2:40" x14ac:dyDescent="0.35">
      <c r="B111" s="1">
        <v>4</v>
      </c>
      <c r="C111" s="1">
        <v>57</v>
      </c>
      <c r="D111" s="1">
        <v>9</v>
      </c>
      <c r="E111">
        <f t="shared" si="8"/>
        <v>84.210526315789465</v>
      </c>
      <c r="G111">
        <v>4</v>
      </c>
      <c r="H111">
        <v>26</v>
      </c>
      <c r="I111">
        <v>8</v>
      </c>
      <c r="J111">
        <f t="shared" si="9"/>
        <v>69.230769230769226</v>
      </c>
      <c r="L111">
        <v>4</v>
      </c>
      <c r="M111">
        <v>46</v>
      </c>
      <c r="N111">
        <v>23</v>
      </c>
      <c r="O111">
        <f t="shared" si="10"/>
        <v>50</v>
      </c>
      <c r="Q111">
        <v>4</v>
      </c>
      <c r="R111">
        <v>33</v>
      </c>
      <c r="S111">
        <v>16</v>
      </c>
      <c r="T111">
        <f t="shared" si="11"/>
        <v>51.515151515151516</v>
      </c>
      <c r="V111">
        <v>4</v>
      </c>
      <c r="W111">
        <v>26</v>
      </c>
      <c r="X111">
        <v>15</v>
      </c>
      <c r="Y111">
        <f t="shared" si="12"/>
        <v>42.307692307692307</v>
      </c>
      <c r="AA111">
        <v>4</v>
      </c>
      <c r="AB111">
        <v>28</v>
      </c>
      <c r="AC111">
        <v>8</v>
      </c>
      <c r="AD111">
        <f t="shared" si="13"/>
        <v>71.428571428571431</v>
      </c>
      <c r="AF111">
        <v>4</v>
      </c>
      <c r="AG111">
        <v>39</v>
      </c>
      <c r="AH111">
        <v>16</v>
      </c>
      <c r="AI111">
        <f t="shared" si="14"/>
        <v>66.666666666666657</v>
      </c>
      <c r="AK111">
        <v>4</v>
      </c>
      <c r="AL111">
        <v>14</v>
      </c>
      <c r="AM111">
        <v>7</v>
      </c>
      <c r="AN111">
        <f t="shared" si="15"/>
        <v>50</v>
      </c>
    </row>
    <row r="112" spans="2:40" x14ac:dyDescent="0.35">
      <c r="B112" s="1">
        <v>5</v>
      </c>
      <c r="C112" s="1">
        <v>49</v>
      </c>
      <c r="D112" s="1">
        <v>17</v>
      </c>
      <c r="E112">
        <f t="shared" si="8"/>
        <v>65.306122448979593</v>
      </c>
      <c r="G112">
        <v>5</v>
      </c>
      <c r="H112">
        <v>35</v>
      </c>
      <c r="I112">
        <v>19</v>
      </c>
      <c r="J112">
        <f t="shared" si="9"/>
        <v>45.714285714285715</v>
      </c>
      <c r="L112">
        <v>5</v>
      </c>
      <c r="M112">
        <v>51</v>
      </c>
      <c r="N112">
        <v>25</v>
      </c>
      <c r="O112">
        <f t="shared" si="10"/>
        <v>50.980392156862742</v>
      </c>
      <c r="Q112">
        <v>5</v>
      </c>
      <c r="R112">
        <v>24</v>
      </c>
      <c r="S112">
        <v>13</v>
      </c>
      <c r="T112">
        <f t="shared" si="11"/>
        <v>45.833333333333329</v>
      </c>
      <c r="V112">
        <v>5</v>
      </c>
      <c r="W112">
        <v>31</v>
      </c>
      <c r="X112">
        <v>16</v>
      </c>
      <c r="Y112">
        <f t="shared" si="12"/>
        <v>48.387096774193552</v>
      </c>
      <c r="AA112">
        <v>5</v>
      </c>
      <c r="AB112">
        <v>22</v>
      </c>
      <c r="AC112">
        <v>13</v>
      </c>
      <c r="AD112">
        <f t="shared" si="13"/>
        <v>40.909090909090914</v>
      </c>
      <c r="AF112">
        <v>5</v>
      </c>
      <c r="AG112">
        <v>31</v>
      </c>
      <c r="AH112">
        <v>16</v>
      </c>
      <c r="AI112">
        <f t="shared" si="14"/>
        <v>58.064516129032263</v>
      </c>
      <c r="AK112">
        <v>5</v>
      </c>
      <c r="AL112">
        <v>12</v>
      </c>
      <c r="AM112">
        <v>6</v>
      </c>
      <c r="AN112">
        <f t="shared" si="15"/>
        <v>50</v>
      </c>
    </row>
    <row r="113" spans="2:50" x14ac:dyDescent="0.35">
      <c r="B113" s="1">
        <v>6</v>
      </c>
      <c r="C113" s="1">
        <v>49</v>
      </c>
      <c r="D113" s="1">
        <v>16</v>
      </c>
      <c r="E113">
        <f t="shared" si="8"/>
        <v>67.346938775510196</v>
      </c>
      <c r="G113">
        <v>6</v>
      </c>
      <c r="H113">
        <v>28</v>
      </c>
      <c r="I113">
        <v>11</v>
      </c>
      <c r="J113">
        <f t="shared" si="9"/>
        <v>60.714285714285708</v>
      </c>
      <c r="L113">
        <v>6</v>
      </c>
      <c r="M113">
        <v>45</v>
      </c>
      <c r="N113">
        <v>25</v>
      </c>
      <c r="O113">
        <f t="shared" si="10"/>
        <v>44.444444444444443</v>
      </c>
      <c r="Q113">
        <v>6</v>
      </c>
      <c r="R113">
        <v>26</v>
      </c>
      <c r="S113">
        <v>13</v>
      </c>
      <c r="T113">
        <f t="shared" si="11"/>
        <v>50</v>
      </c>
      <c r="V113">
        <v>6</v>
      </c>
      <c r="W113">
        <v>30</v>
      </c>
      <c r="X113">
        <v>20</v>
      </c>
      <c r="Y113">
        <f t="shared" si="12"/>
        <v>33.333333333333329</v>
      </c>
      <c r="AA113">
        <v>6</v>
      </c>
      <c r="AB113">
        <v>19</v>
      </c>
      <c r="AC113">
        <v>7</v>
      </c>
      <c r="AD113">
        <f t="shared" si="13"/>
        <v>63.157894736842103</v>
      </c>
      <c r="AF113">
        <v>6</v>
      </c>
      <c r="AG113">
        <v>38</v>
      </c>
      <c r="AH113">
        <v>15</v>
      </c>
      <c r="AI113">
        <f t="shared" si="14"/>
        <v>65.789473684210535</v>
      </c>
      <c r="AK113">
        <v>6</v>
      </c>
      <c r="AL113">
        <v>13</v>
      </c>
      <c r="AM113">
        <v>7</v>
      </c>
      <c r="AN113">
        <f t="shared" si="15"/>
        <v>46.153846153846153</v>
      </c>
    </row>
    <row r="114" spans="2:50" x14ac:dyDescent="0.35">
      <c r="B114" s="1">
        <v>7</v>
      </c>
      <c r="C114" s="1">
        <v>47</v>
      </c>
      <c r="D114" s="1">
        <v>8</v>
      </c>
      <c r="E114">
        <f t="shared" si="8"/>
        <v>82.978723404255319</v>
      </c>
      <c r="G114">
        <v>7</v>
      </c>
      <c r="H114">
        <v>32</v>
      </c>
      <c r="I114">
        <v>10</v>
      </c>
      <c r="J114">
        <f t="shared" si="9"/>
        <v>68.75</v>
      </c>
      <c r="L114">
        <v>7</v>
      </c>
      <c r="M114">
        <v>49</v>
      </c>
      <c r="N114">
        <v>28</v>
      </c>
      <c r="O114">
        <f t="shared" si="10"/>
        <v>42.857142857142854</v>
      </c>
      <c r="Q114">
        <v>7</v>
      </c>
      <c r="R114">
        <v>35</v>
      </c>
      <c r="S114">
        <v>18</v>
      </c>
      <c r="T114">
        <f t="shared" si="11"/>
        <v>48.571428571428569</v>
      </c>
      <c r="V114">
        <v>7</v>
      </c>
      <c r="W114">
        <v>29</v>
      </c>
      <c r="X114">
        <v>14</v>
      </c>
      <c r="Y114">
        <f t="shared" si="12"/>
        <v>51.724137931034484</v>
      </c>
      <c r="AA114">
        <v>7</v>
      </c>
      <c r="AB114">
        <v>20</v>
      </c>
      <c r="AC114">
        <v>9</v>
      </c>
      <c r="AD114">
        <f t="shared" si="13"/>
        <v>55.000000000000007</v>
      </c>
      <c r="AF114">
        <v>7</v>
      </c>
      <c r="AG114">
        <v>40</v>
      </c>
      <c r="AH114">
        <v>19</v>
      </c>
      <c r="AI114">
        <f t="shared" si="14"/>
        <v>67.5</v>
      </c>
      <c r="AK114">
        <v>7</v>
      </c>
      <c r="AL114">
        <v>16</v>
      </c>
      <c r="AM114">
        <v>5</v>
      </c>
      <c r="AN114">
        <f t="shared" si="15"/>
        <v>68.75</v>
      </c>
    </row>
    <row r="115" spans="2:50" x14ac:dyDescent="0.35">
      <c r="B115" s="1">
        <v>8</v>
      </c>
      <c r="C115" s="1">
        <v>46</v>
      </c>
      <c r="D115" s="1">
        <v>10</v>
      </c>
      <c r="E115">
        <f t="shared" si="8"/>
        <v>78.260869565217391</v>
      </c>
      <c r="G115">
        <v>8</v>
      </c>
      <c r="H115">
        <v>37</v>
      </c>
      <c r="I115">
        <v>17</v>
      </c>
      <c r="J115">
        <f t="shared" si="9"/>
        <v>54.054054054054056</v>
      </c>
      <c r="L115">
        <v>8</v>
      </c>
      <c r="M115">
        <v>50</v>
      </c>
      <c r="N115">
        <v>20</v>
      </c>
      <c r="O115">
        <f t="shared" si="10"/>
        <v>60</v>
      </c>
      <c r="Q115">
        <v>8</v>
      </c>
      <c r="R115">
        <v>33</v>
      </c>
      <c r="S115">
        <v>16</v>
      </c>
      <c r="T115">
        <f t="shared" si="11"/>
        <v>51.515151515151516</v>
      </c>
      <c r="V115">
        <v>8</v>
      </c>
      <c r="W115">
        <v>31</v>
      </c>
      <c r="X115">
        <v>17</v>
      </c>
      <c r="Y115">
        <f t="shared" si="12"/>
        <v>45.161290322580641</v>
      </c>
      <c r="AA115">
        <v>8</v>
      </c>
      <c r="AB115">
        <v>22</v>
      </c>
      <c r="AC115">
        <v>12</v>
      </c>
      <c r="AD115">
        <f t="shared" si="13"/>
        <v>45.454545454545453</v>
      </c>
      <c r="AF115">
        <v>8</v>
      </c>
      <c r="AG115">
        <v>34</v>
      </c>
      <c r="AH115">
        <v>16</v>
      </c>
      <c r="AI115">
        <f t="shared" si="14"/>
        <v>61.764705882352942</v>
      </c>
      <c r="AK115">
        <v>8</v>
      </c>
      <c r="AL115">
        <v>18</v>
      </c>
      <c r="AM115">
        <v>10</v>
      </c>
      <c r="AN115">
        <f t="shared" si="15"/>
        <v>44.444444444444443</v>
      </c>
    </row>
    <row r="116" spans="2:50" x14ac:dyDescent="0.35">
      <c r="B116" s="1">
        <v>9</v>
      </c>
      <c r="C116" s="1">
        <v>73</v>
      </c>
      <c r="D116" s="1">
        <v>17</v>
      </c>
      <c r="E116">
        <f t="shared" si="8"/>
        <v>76.712328767123282</v>
      </c>
      <c r="G116">
        <v>9</v>
      </c>
      <c r="H116">
        <v>37</v>
      </c>
      <c r="I116">
        <v>15</v>
      </c>
      <c r="J116">
        <f t="shared" si="9"/>
        <v>59.45945945945946</v>
      </c>
      <c r="L116">
        <v>9</v>
      </c>
      <c r="M116">
        <v>50</v>
      </c>
      <c r="N116">
        <v>24</v>
      </c>
      <c r="O116">
        <f t="shared" si="10"/>
        <v>52</v>
      </c>
      <c r="Q116">
        <v>9</v>
      </c>
      <c r="R116">
        <v>39</v>
      </c>
      <c r="S116">
        <v>15</v>
      </c>
      <c r="T116">
        <f t="shared" si="11"/>
        <v>61.53846153846154</v>
      </c>
      <c r="V116">
        <v>9</v>
      </c>
      <c r="W116">
        <v>35</v>
      </c>
      <c r="X116">
        <v>20</v>
      </c>
      <c r="Y116">
        <f t="shared" si="12"/>
        <v>42.857142857142854</v>
      </c>
      <c r="AA116">
        <v>9</v>
      </c>
      <c r="AB116">
        <v>20</v>
      </c>
      <c r="AC116">
        <v>7</v>
      </c>
      <c r="AD116">
        <f t="shared" si="13"/>
        <v>65</v>
      </c>
      <c r="AF116">
        <v>9</v>
      </c>
      <c r="AG116">
        <v>35</v>
      </c>
      <c r="AH116">
        <v>13</v>
      </c>
      <c r="AI116">
        <f t="shared" si="14"/>
        <v>62.857142857142854</v>
      </c>
      <c r="AK116">
        <v>9</v>
      </c>
      <c r="AL116">
        <v>24</v>
      </c>
      <c r="AM116">
        <v>12</v>
      </c>
      <c r="AN116">
        <f t="shared" si="15"/>
        <v>50</v>
      </c>
    </row>
    <row r="117" spans="2:50" x14ac:dyDescent="0.35">
      <c r="B117" s="1">
        <v>10</v>
      </c>
      <c r="C117" s="1">
        <v>69</v>
      </c>
      <c r="D117" s="1">
        <v>17</v>
      </c>
      <c r="E117">
        <f t="shared" si="8"/>
        <v>75.362318840579718</v>
      </c>
      <c r="G117">
        <v>10</v>
      </c>
      <c r="H117">
        <v>33</v>
      </c>
      <c r="I117">
        <v>16</v>
      </c>
      <c r="J117">
        <f t="shared" si="9"/>
        <v>51.515151515151516</v>
      </c>
      <c r="L117">
        <v>10</v>
      </c>
      <c r="M117">
        <v>61</v>
      </c>
      <c r="N117">
        <v>24</v>
      </c>
      <c r="O117">
        <f t="shared" si="10"/>
        <v>60.655737704918032</v>
      </c>
      <c r="Q117">
        <v>10</v>
      </c>
      <c r="R117">
        <v>37</v>
      </c>
      <c r="S117">
        <v>21</v>
      </c>
      <c r="T117">
        <f t="shared" si="11"/>
        <v>43.243243243243242</v>
      </c>
      <c r="V117">
        <v>10</v>
      </c>
      <c r="W117">
        <v>40</v>
      </c>
      <c r="X117">
        <v>16</v>
      </c>
      <c r="Y117">
        <f t="shared" si="12"/>
        <v>60</v>
      </c>
      <c r="AA117">
        <v>10</v>
      </c>
      <c r="AB117">
        <v>21</v>
      </c>
      <c r="AC117">
        <v>12</v>
      </c>
      <c r="AD117">
        <f t="shared" si="13"/>
        <v>42.857142857142854</v>
      </c>
      <c r="AF117">
        <v>10</v>
      </c>
      <c r="AG117">
        <v>40</v>
      </c>
      <c r="AH117">
        <v>17</v>
      </c>
      <c r="AI117">
        <f t="shared" si="14"/>
        <v>67.5</v>
      </c>
      <c r="AK117">
        <v>10</v>
      </c>
      <c r="AL117">
        <v>19</v>
      </c>
      <c r="AM117">
        <v>10</v>
      </c>
      <c r="AN117">
        <f t="shared" si="15"/>
        <v>47.368421052631575</v>
      </c>
    </row>
    <row r="119" spans="2:50" x14ac:dyDescent="0.35">
      <c r="D119" s="1" t="s">
        <v>19</v>
      </c>
      <c r="E119">
        <f>AVERAGE(E108:E117)</f>
        <v>74.202878965591651</v>
      </c>
      <c r="I119" t="s">
        <v>19</v>
      </c>
      <c r="J119">
        <f>AVERAGE(J108:J117)</f>
        <v>60.312848187848189</v>
      </c>
      <c r="N119" t="s">
        <v>19</v>
      </c>
      <c r="O119">
        <f>AVERAGE(O108:O117)</f>
        <v>50.032349302543693</v>
      </c>
      <c r="S119" t="s">
        <v>19</v>
      </c>
      <c r="T119">
        <f>AVERAGE(T108:T117)</f>
        <v>48.697539040642482</v>
      </c>
      <c r="X119" t="s">
        <v>19</v>
      </c>
      <c r="Y119">
        <f>AVERAGE(Y108:Y117)</f>
        <v>47.293011381583213</v>
      </c>
      <c r="AC119" t="s">
        <v>19</v>
      </c>
      <c r="AD119">
        <f>AVERAGE(AD108:AD117)</f>
        <v>55.778958025562453</v>
      </c>
      <c r="AH119" t="s">
        <v>19</v>
      </c>
      <c r="AI119">
        <f>AVERAGE(AI108:AI117)</f>
        <v>62.066493380634995</v>
      </c>
      <c r="AM119" t="s">
        <v>19</v>
      </c>
      <c r="AN119">
        <f>AVERAGE(AN108:AN117)</f>
        <v>52.121887615308673</v>
      </c>
    </row>
    <row r="124" spans="2:50" x14ac:dyDescent="0.35">
      <c r="B124" s="1" t="s">
        <v>14</v>
      </c>
      <c r="C124" s="1" t="s">
        <v>55</v>
      </c>
      <c r="E124" t="s">
        <v>15</v>
      </c>
      <c r="F124" s="5">
        <v>43423</v>
      </c>
    </row>
    <row r="125" spans="2:50" x14ac:dyDescent="0.35">
      <c r="B125" s="33" t="s">
        <v>7</v>
      </c>
      <c r="C125" s="33"/>
      <c r="D125" s="33"/>
      <c r="E125" s="33"/>
      <c r="F125" s="1"/>
      <c r="H125" s="4" t="s">
        <v>8</v>
      </c>
      <c r="I125" s="4"/>
      <c r="J125" s="4"/>
      <c r="L125" s="33" t="s">
        <v>9</v>
      </c>
      <c r="M125" s="33"/>
      <c r="N125" s="33"/>
      <c r="O125" s="33"/>
      <c r="Q125" s="33" t="s">
        <v>21</v>
      </c>
      <c r="R125" s="33"/>
      <c r="S125" s="33"/>
      <c r="T125" s="33"/>
      <c r="V125" s="33" t="s">
        <v>1</v>
      </c>
      <c r="W125" s="33"/>
      <c r="X125" s="33"/>
      <c r="Y125" s="33"/>
      <c r="AA125" s="33" t="s">
        <v>2</v>
      </c>
      <c r="AB125" s="33"/>
      <c r="AC125" s="33"/>
      <c r="AD125" s="33"/>
      <c r="AF125" s="33" t="s">
        <v>3</v>
      </c>
      <c r="AG125" s="33"/>
      <c r="AH125" s="33"/>
      <c r="AI125" s="33"/>
      <c r="AK125" s="33" t="s">
        <v>85</v>
      </c>
      <c r="AL125" s="33"/>
      <c r="AM125" s="33"/>
      <c r="AN125" s="33"/>
      <c r="AP125" s="33" t="s">
        <v>24</v>
      </c>
      <c r="AQ125" s="33"/>
      <c r="AR125" s="33"/>
      <c r="AS125" s="33"/>
      <c r="AU125" s="33" t="s">
        <v>25</v>
      </c>
      <c r="AV125" s="33"/>
      <c r="AW125" s="33"/>
      <c r="AX125" s="33"/>
    </row>
    <row r="126" spans="2:50" x14ac:dyDescent="0.35">
      <c r="B126" s="1" t="s">
        <v>0</v>
      </c>
      <c r="C126" s="1" t="s">
        <v>16</v>
      </c>
      <c r="D126" s="1" t="s">
        <v>17</v>
      </c>
      <c r="E126" t="s">
        <v>18</v>
      </c>
      <c r="G126" t="s">
        <v>0</v>
      </c>
      <c r="H126" t="s">
        <v>16</v>
      </c>
      <c r="I126" t="s">
        <v>17</v>
      </c>
      <c r="J126" t="s">
        <v>18</v>
      </c>
      <c r="L126" t="s">
        <v>0</v>
      </c>
      <c r="M126" t="s">
        <v>16</v>
      </c>
      <c r="N126" t="s">
        <v>17</v>
      </c>
      <c r="O126" t="s">
        <v>18</v>
      </c>
      <c r="Q126" t="s">
        <v>0</v>
      </c>
      <c r="R126" t="s">
        <v>16</v>
      </c>
      <c r="S126" t="s">
        <v>17</v>
      </c>
      <c r="T126" t="s">
        <v>18</v>
      </c>
      <c r="V126" t="s">
        <v>0</v>
      </c>
      <c r="W126" t="s">
        <v>16</v>
      </c>
      <c r="X126" t="s">
        <v>17</v>
      </c>
      <c r="Y126" t="s">
        <v>18</v>
      </c>
      <c r="AA126" t="s">
        <v>0</v>
      </c>
      <c r="AB126" t="s">
        <v>16</v>
      </c>
      <c r="AC126" t="s">
        <v>17</v>
      </c>
      <c r="AD126" t="s">
        <v>18</v>
      </c>
      <c r="AF126" t="s">
        <v>0</v>
      </c>
      <c r="AG126" t="s">
        <v>16</v>
      </c>
      <c r="AH126" t="s">
        <v>17</v>
      </c>
      <c r="AI126" t="s">
        <v>18</v>
      </c>
      <c r="AK126" t="s">
        <v>0</v>
      </c>
      <c r="AL126" t="s">
        <v>16</v>
      </c>
      <c r="AM126" t="s">
        <v>17</v>
      </c>
      <c r="AN126" t="s">
        <v>18</v>
      </c>
      <c r="AP126" t="s">
        <v>0</v>
      </c>
      <c r="AQ126" t="s">
        <v>16</v>
      </c>
      <c r="AR126" t="s">
        <v>17</v>
      </c>
      <c r="AS126" t="s">
        <v>18</v>
      </c>
      <c r="AU126" t="s">
        <v>0</v>
      </c>
      <c r="AV126" t="s">
        <v>16</v>
      </c>
      <c r="AW126" t="s">
        <v>17</v>
      </c>
      <c r="AX126" t="s">
        <v>18</v>
      </c>
    </row>
    <row r="127" spans="2:50" x14ac:dyDescent="0.35">
      <c r="B127" s="1">
        <v>1</v>
      </c>
      <c r="C127" s="1">
        <v>162</v>
      </c>
      <c r="D127" s="1">
        <v>77</v>
      </c>
      <c r="E127">
        <f>((C127-D127)/C127)*100</f>
        <v>52.469135802469133</v>
      </c>
      <c r="G127">
        <v>1</v>
      </c>
      <c r="H127">
        <v>113</v>
      </c>
      <c r="I127">
        <v>61</v>
      </c>
      <c r="J127">
        <f>((H127-I127)/H127)*100</f>
        <v>46.017699115044245</v>
      </c>
      <c r="L127">
        <v>1</v>
      </c>
      <c r="M127">
        <v>91</v>
      </c>
      <c r="N127">
        <v>23</v>
      </c>
      <c r="O127">
        <f>((M127-N127)/M127)*100</f>
        <v>74.72527472527473</v>
      </c>
      <c r="Q127">
        <v>1</v>
      </c>
      <c r="R127">
        <v>59</v>
      </c>
      <c r="S127">
        <v>30</v>
      </c>
      <c r="T127">
        <f>((R127-S127)/R127)*100</f>
        <v>49.152542372881356</v>
      </c>
      <c r="V127">
        <v>1</v>
      </c>
      <c r="W127">
        <v>119</v>
      </c>
      <c r="X127">
        <v>50</v>
      </c>
      <c r="Y127">
        <f>((W127-X127)/W127)*100</f>
        <v>57.983193277310932</v>
      </c>
      <c r="AA127">
        <v>1</v>
      </c>
      <c r="AB127">
        <v>103</v>
      </c>
      <c r="AC127">
        <v>60</v>
      </c>
      <c r="AD127">
        <f>((AB127-AC127)/AB127)*100</f>
        <v>41.747572815533978</v>
      </c>
      <c r="AF127">
        <v>1</v>
      </c>
      <c r="AG127">
        <v>106</v>
      </c>
      <c r="AH127">
        <v>47</v>
      </c>
      <c r="AI127">
        <f>((AG127-AH127)/AG127)*100</f>
        <v>55.660377358490564</v>
      </c>
      <c r="AK127">
        <v>1</v>
      </c>
      <c r="AL127">
        <v>89</v>
      </c>
      <c r="AM127">
        <v>51</v>
      </c>
      <c r="AN127">
        <f>((AL127-AM127)/AL127)*100</f>
        <v>42.696629213483142</v>
      </c>
      <c r="AP127">
        <v>1</v>
      </c>
      <c r="AQ127">
        <v>54</v>
      </c>
      <c r="AR127">
        <v>31</v>
      </c>
      <c r="AS127">
        <f>((AQ127-AR127)/AQ127)*100</f>
        <v>42.592592592592595</v>
      </c>
      <c r="AU127">
        <v>1</v>
      </c>
      <c r="AV127">
        <v>54</v>
      </c>
      <c r="AW127">
        <v>24</v>
      </c>
      <c r="AX127">
        <f>((AV127-AW127)/AV127)*100</f>
        <v>55.555555555555557</v>
      </c>
    </row>
    <row r="128" spans="2:50" x14ac:dyDescent="0.35">
      <c r="B128" s="1">
        <v>2</v>
      </c>
      <c r="C128" s="1">
        <v>153</v>
      </c>
      <c r="D128" s="1">
        <v>70</v>
      </c>
      <c r="E128">
        <f t="shared" ref="E128:E136" si="16">((C128-D128)/C128)*100</f>
        <v>54.248366013071895</v>
      </c>
      <c r="G128">
        <v>2</v>
      </c>
      <c r="H128">
        <v>106</v>
      </c>
      <c r="I128">
        <v>60</v>
      </c>
      <c r="J128">
        <f t="shared" ref="J128:J136" si="17">((H128-I128)/H128)*100</f>
        <v>43.39622641509434</v>
      </c>
      <c r="L128">
        <v>2</v>
      </c>
      <c r="M128">
        <v>91</v>
      </c>
      <c r="N128">
        <v>27</v>
      </c>
      <c r="O128">
        <f t="shared" ref="O128:O136" si="18">((M128-N128)/M128)*100</f>
        <v>70.329670329670336</v>
      </c>
      <c r="Q128">
        <v>2</v>
      </c>
      <c r="R128">
        <v>85</v>
      </c>
      <c r="S128">
        <v>43</v>
      </c>
      <c r="T128">
        <f t="shared" ref="T128:T136" si="19">((R128-S128)/R128)*100</f>
        <v>49.411764705882355</v>
      </c>
      <c r="V128">
        <v>2</v>
      </c>
      <c r="W128">
        <v>103</v>
      </c>
      <c r="X128">
        <v>46</v>
      </c>
      <c r="Y128">
        <f t="shared" ref="Y128:Y136" si="20">((W128-X128)/W128)*100</f>
        <v>55.339805825242713</v>
      </c>
      <c r="AA128">
        <v>2</v>
      </c>
      <c r="AB128">
        <v>103</v>
      </c>
      <c r="AC128">
        <v>50</v>
      </c>
      <c r="AD128">
        <f t="shared" ref="AD128:AD136" si="21">((AB128-AC128)/AB128)*100</f>
        <v>51.456310679611647</v>
      </c>
      <c r="AF128">
        <v>2</v>
      </c>
      <c r="AG128">
        <v>119</v>
      </c>
      <c r="AH128">
        <v>58</v>
      </c>
      <c r="AI128">
        <f t="shared" ref="AI128:AI136" si="22">((AG128-AH128)/AG128)*100</f>
        <v>51.260504201680668</v>
      </c>
      <c r="AK128">
        <v>2</v>
      </c>
      <c r="AL128">
        <v>86</v>
      </c>
      <c r="AM128">
        <v>48</v>
      </c>
      <c r="AN128">
        <f t="shared" ref="AN128:AN136" si="23">((AL128-AM128)/AL128)*100</f>
        <v>44.186046511627907</v>
      </c>
      <c r="AP128">
        <v>2</v>
      </c>
      <c r="AQ128">
        <v>44</v>
      </c>
      <c r="AR128">
        <v>22</v>
      </c>
      <c r="AS128">
        <f t="shared" ref="AS128:AS136" si="24">((AQ128-AR128)/AQ128)*100</f>
        <v>50</v>
      </c>
      <c r="AU128">
        <v>2</v>
      </c>
      <c r="AV128">
        <v>51</v>
      </c>
      <c r="AW128">
        <v>16</v>
      </c>
      <c r="AX128">
        <f t="shared" ref="AX128:AX136" si="25">((AV128-AW128)/AV128)*100</f>
        <v>68.627450980392155</v>
      </c>
    </row>
    <row r="129" spans="2:50" x14ac:dyDescent="0.35">
      <c r="B129" s="1">
        <v>3</v>
      </c>
      <c r="C129" s="1">
        <v>142</v>
      </c>
      <c r="D129" s="1">
        <v>59</v>
      </c>
      <c r="E129">
        <f t="shared" si="16"/>
        <v>58.450704225352112</v>
      </c>
      <c r="G129">
        <v>3</v>
      </c>
      <c r="H129">
        <v>94</v>
      </c>
      <c r="I129">
        <v>43</v>
      </c>
      <c r="J129">
        <f t="shared" si="17"/>
        <v>54.255319148936167</v>
      </c>
      <c r="L129">
        <v>3</v>
      </c>
      <c r="M129">
        <v>110</v>
      </c>
      <c r="N129">
        <v>41</v>
      </c>
      <c r="O129">
        <f t="shared" si="18"/>
        <v>62.727272727272734</v>
      </c>
      <c r="Q129">
        <v>3</v>
      </c>
      <c r="R129">
        <v>65</v>
      </c>
      <c r="S129">
        <v>31</v>
      </c>
      <c r="T129">
        <f t="shared" si="19"/>
        <v>52.307692307692314</v>
      </c>
      <c r="V129">
        <v>3</v>
      </c>
      <c r="W129">
        <v>92</v>
      </c>
      <c r="X129">
        <v>35</v>
      </c>
      <c r="Y129">
        <f t="shared" si="20"/>
        <v>61.95652173913043</v>
      </c>
      <c r="AA129">
        <v>3</v>
      </c>
      <c r="AB129">
        <v>81</v>
      </c>
      <c r="AC129">
        <v>33</v>
      </c>
      <c r="AD129">
        <f t="shared" si="21"/>
        <v>59.259259259259252</v>
      </c>
      <c r="AF129">
        <v>3</v>
      </c>
      <c r="AG129">
        <v>122</v>
      </c>
      <c r="AH129">
        <v>65</v>
      </c>
      <c r="AI129">
        <f t="shared" si="22"/>
        <v>46.721311475409841</v>
      </c>
      <c r="AK129">
        <v>3</v>
      </c>
      <c r="AL129">
        <v>86</v>
      </c>
      <c r="AM129">
        <v>53</v>
      </c>
      <c r="AN129">
        <f t="shared" si="23"/>
        <v>38.372093023255815</v>
      </c>
      <c r="AP129">
        <v>3</v>
      </c>
      <c r="AQ129">
        <v>37</v>
      </c>
      <c r="AR129">
        <v>23</v>
      </c>
      <c r="AS129">
        <f t="shared" si="24"/>
        <v>37.837837837837839</v>
      </c>
      <c r="AU129">
        <v>3</v>
      </c>
      <c r="AV129">
        <v>51</v>
      </c>
      <c r="AW129">
        <v>14</v>
      </c>
      <c r="AX129">
        <f t="shared" si="25"/>
        <v>72.549019607843135</v>
      </c>
    </row>
    <row r="130" spans="2:50" x14ac:dyDescent="0.35">
      <c r="B130" s="1">
        <v>4</v>
      </c>
      <c r="C130" s="1">
        <v>148</v>
      </c>
      <c r="D130" s="1">
        <v>69</v>
      </c>
      <c r="E130">
        <f t="shared" si="16"/>
        <v>53.378378378378379</v>
      </c>
      <c r="G130">
        <v>4</v>
      </c>
      <c r="H130">
        <v>95</v>
      </c>
      <c r="I130">
        <v>47</v>
      </c>
      <c r="J130">
        <f t="shared" si="17"/>
        <v>50.526315789473685</v>
      </c>
      <c r="L130">
        <v>4</v>
      </c>
      <c r="M130">
        <v>124</v>
      </c>
      <c r="N130">
        <v>40</v>
      </c>
      <c r="O130">
        <f t="shared" si="18"/>
        <v>67.741935483870961</v>
      </c>
      <c r="Q130">
        <v>4</v>
      </c>
      <c r="R130">
        <v>57</v>
      </c>
      <c r="S130">
        <v>25</v>
      </c>
      <c r="T130">
        <f t="shared" si="19"/>
        <v>56.140350877192979</v>
      </c>
      <c r="V130">
        <v>4</v>
      </c>
      <c r="W130">
        <v>123</v>
      </c>
      <c r="X130">
        <v>56</v>
      </c>
      <c r="Y130">
        <f t="shared" si="20"/>
        <v>54.471544715447152</v>
      </c>
      <c r="AA130">
        <v>4</v>
      </c>
      <c r="AB130">
        <v>79</v>
      </c>
      <c r="AC130">
        <v>35</v>
      </c>
      <c r="AD130">
        <f t="shared" si="21"/>
        <v>55.696202531645568</v>
      </c>
      <c r="AF130">
        <v>4</v>
      </c>
      <c r="AG130">
        <v>114</v>
      </c>
      <c r="AH130">
        <v>55</v>
      </c>
      <c r="AI130">
        <f t="shared" si="22"/>
        <v>51.754385964912288</v>
      </c>
      <c r="AK130">
        <v>4</v>
      </c>
      <c r="AL130">
        <v>94</v>
      </c>
      <c r="AM130">
        <v>57</v>
      </c>
      <c r="AN130">
        <f t="shared" si="23"/>
        <v>39.361702127659576</v>
      </c>
      <c r="AP130">
        <v>4</v>
      </c>
      <c r="AQ130">
        <v>42</v>
      </c>
      <c r="AR130">
        <v>21</v>
      </c>
      <c r="AS130">
        <f t="shared" si="24"/>
        <v>50</v>
      </c>
      <c r="AU130">
        <v>4</v>
      </c>
      <c r="AV130">
        <v>41</v>
      </c>
      <c r="AW130">
        <v>14</v>
      </c>
      <c r="AX130">
        <f t="shared" si="25"/>
        <v>65.853658536585371</v>
      </c>
    </row>
    <row r="131" spans="2:50" x14ac:dyDescent="0.35">
      <c r="B131" s="1">
        <v>5</v>
      </c>
      <c r="C131" s="1">
        <v>162</v>
      </c>
      <c r="D131" s="1">
        <v>70</v>
      </c>
      <c r="E131">
        <f t="shared" si="16"/>
        <v>56.79012345679012</v>
      </c>
      <c r="G131">
        <v>5</v>
      </c>
      <c r="H131">
        <v>77</v>
      </c>
      <c r="I131">
        <v>37</v>
      </c>
      <c r="J131">
        <f t="shared" si="17"/>
        <v>51.94805194805194</v>
      </c>
      <c r="L131">
        <v>5</v>
      </c>
      <c r="M131">
        <v>114</v>
      </c>
      <c r="N131">
        <v>39</v>
      </c>
      <c r="O131">
        <f t="shared" si="18"/>
        <v>65.789473684210535</v>
      </c>
      <c r="Q131">
        <v>5</v>
      </c>
      <c r="R131">
        <v>55</v>
      </c>
      <c r="S131">
        <v>30</v>
      </c>
      <c r="T131">
        <f t="shared" si="19"/>
        <v>45.454545454545453</v>
      </c>
      <c r="V131">
        <v>5</v>
      </c>
      <c r="W131">
        <v>112</v>
      </c>
      <c r="X131">
        <v>39</v>
      </c>
      <c r="Y131">
        <f t="shared" si="20"/>
        <v>65.178571428571431</v>
      </c>
      <c r="AA131">
        <v>5</v>
      </c>
      <c r="AB131">
        <v>87</v>
      </c>
      <c r="AC131">
        <v>53</v>
      </c>
      <c r="AD131">
        <f t="shared" si="21"/>
        <v>39.080459770114942</v>
      </c>
      <c r="AF131">
        <v>5</v>
      </c>
      <c r="AG131">
        <v>110</v>
      </c>
      <c r="AH131">
        <v>51</v>
      </c>
      <c r="AI131">
        <f t="shared" si="22"/>
        <v>53.63636363636364</v>
      </c>
      <c r="AK131">
        <v>5</v>
      </c>
      <c r="AL131">
        <v>95</v>
      </c>
      <c r="AM131">
        <v>55</v>
      </c>
      <c r="AN131">
        <f t="shared" si="23"/>
        <v>42.105263157894733</v>
      </c>
      <c r="AP131">
        <v>5</v>
      </c>
      <c r="AQ131">
        <v>50</v>
      </c>
      <c r="AR131">
        <v>28</v>
      </c>
      <c r="AS131">
        <f t="shared" si="24"/>
        <v>44</v>
      </c>
      <c r="AU131">
        <v>5</v>
      </c>
      <c r="AV131">
        <v>42</v>
      </c>
      <c r="AW131">
        <v>16</v>
      </c>
      <c r="AX131">
        <f t="shared" si="25"/>
        <v>61.904761904761905</v>
      </c>
    </row>
    <row r="132" spans="2:50" x14ac:dyDescent="0.35">
      <c r="B132" s="1">
        <v>6</v>
      </c>
      <c r="C132" s="1">
        <v>162</v>
      </c>
      <c r="D132" s="1">
        <v>67</v>
      </c>
      <c r="E132">
        <f t="shared" si="16"/>
        <v>58.641975308641982</v>
      </c>
      <c r="G132">
        <v>6</v>
      </c>
      <c r="H132">
        <v>85</v>
      </c>
      <c r="I132">
        <v>36</v>
      </c>
      <c r="J132">
        <f t="shared" si="17"/>
        <v>57.647058823529406</v>
      </c>
      <c r="L132">
        <v>6</v>
      </c>
      <c r="M132">
        <v>107</v>
      </c>
      <c r="N132">
        <v>39</v>
      </c>
      <c r="O132">
        <f t="shared" si="18"/>
        <v>63.551401869158873</v>
      </c>
      <c r="Q132">
        <v>6</v>
      </c>
      <c r="R132">
        <v>64</v>
      </c>
      <c r="S132">
        <v>29</v>
      </c>
      <c r="T132">
        <f t="shared" si="19"/>
        <v>54.6875</v>
      </c>
      <c r="V132">
        <v>6</v>
      </c>
      <c r="W132">
        <v>119</v>
      </c>
      <c r="X132">
        <v>44</v>
      </c>
      <c r="Y132">
        <f t="shared" si="20"/>
        <v>63.02521008403361</v>
      </c>
      <c r="AA132">
        <v>6</v>
      </c>
      <c r="AB132">
        <v>94</v>
      </c>
      <c r="AC132">
        <v>48</v>
      </c>
      <c r="AD132">
        <f t="shared" si="21"/>
        <v>48.936170212765958</v>
      </c>
      <c r="AF132">
        <v>6</v>
      </c>
      <c r="AG132">
        <v>122</v>
      </c>
      <c r="AH132">
        <v>59</v>
      </c>
      <c r="AI132">
        <f t="shared" si="22"/>
        <v>51.639344262295083</v>
      </c>
      <c r="AK132">
        <v>6</v>
      </c>
      <c r="AL132">
        <v>110</v>
      </c>
      <c r="AM132">
        <v>65</v>
      </c>
      <c r="AN132">
        <f t="shared" si="23"/>
        <v>40.909090909090914</v>
      </c>
      <c r="AP132">
        <v>6</v>
      </c>
      <c r="AQ132">
        <v>60</v>
      </c>
      <c r="AR132">
        <v>29</v>
      </c>
      <c r="AS132">
        <f t="shared" si="24"/>
        <v>51.666666666666671</v>
      </c>
      <c r="AU132">
        <v>6</v>
      </c>
      <c r="AV132">
        <v>36</v>
      </c>
      <c r="AW132">
        <v>15</v>
      </c>
      <c r="AX132">
        <f t="shared" si="25"/>
        <v>58.333333333333336</v>
      </c>
    </row>
    <row r="133" spans="2:50" x14ac:dyDescent="0.35">
      <c r="B133" s="1">
        <v>7</v>
      </c>
      <c r="C133" s="1">
        <v>123</v>
      </c>
      <c r="D133" s="1">
        <v>44</v>
      </c>
      <c r="E133">
        <f t="shared" si="16"/>
        <v>64.22764227642277</v>
      </c>
      <c r="G133">
        <v>7</v>
      </c>
      <c r="H133">
        <v>80</v>
      </c>
      <c r="I133">
        <v>42</v>
      </c>
      <c r="J133">
        <f t="shared" si="17"/>
        <v>47.5</v>
      </c>
      <c r="L133">
        <v>7</v>
      </c>
      <c r="M133">
        <v>95</v>
      </c>
      <c r="N133">
        <v>35</v>
      </c>
      <c r="O133">
        <f t="shared" si="18"/>
        <v>63.157894736842103</v>
      </c>
      <c r="Q133">
        <v>7</v>
      </c>
      <c r="R133">
        <v>46</v>
      </c>
      <c r="S133">
        <v>23</v>
      </c>
      <c r="T133">
        <f t="shared" si="19"/>
        <v>50</v>
      </c>
      <c r="V133">
        <v>7</v>
      </c>
      <c r="W133">
        <v>101</v>
      </c>
      <c r="X133">
        <v>37</v>
      </c>
      <c r="Y133">
        <f t="shared" si="20"/>
        <v>63.366336633663366</v>
      </c>
      <c r="AA133">
        <v>7</v>
      </c>
      <c r="AB133">
        <v>76</v>
      </c>
      <c r="AC133">
        <v>38</v>
      </c>
      <c r="AD133">
        <f t="shared" si="21"/>
        <v>50</v>
      </c>
      <c r="AF133">
        <v>7</v>
      </c>
      <c r="AG133">
        <v>114</v>
      </c>
      <c r="AH133">
        <v>59</v>
      </c>
      <c r="AI133">
        <f t="shared" si="22"/>
        <v>48.245614035087719</v>
      </c>
      <c r="AK133">
        <v>7</v>
      </c>
      <c r="AL133">
        <v>113</v>
      </c>
      <c r="AM133">
        <v>75</v>
      </c>
      <c r="AN133">
        <f t="shared" si="23"/>
        <v>33.628318584070797</v>
      </c>
      <c r="AP133">
        <v>7</v>
      </c>
      <c r="AQ133">
        <v>38</v>
      </c>
      <c r="AR133">
        <v>23</v>
      </c>
      <c r="AS133">
        <f t="shared" si="24"/>
        <v>39.473684210526315</v>
      </c>
      <c r="AU133">
        <v>7</v>
      </c>
      <c r="AV133">
        <v>49</v>
      </c>
      <c r="AW133">
        <v>18</v>
      </c>
      <c r="AX133">
        <f t="shared" si="25"/>
        <v>63.265306122448983</v>
      </c>
    </row>
    <row r="134" spans="2:50" x14ac:dyDescent="0.35">
      <c r="B134" s="1">
        <v>8</v>
      </c>
      <c r="C134" s="1">
        <v>167</v>
      </c>
      <c r="D134" s="1">
        <v>69</v>
      </c>
      <c r="E134">
        <f t="shared" si="16"/>
        <v>58.682634730538922</v>
      </c>
      <c r="G134">
        <v>8</v>
      </c>
      <c r="H134">
        <v>101</v>
      </c>
      <c r="I134">
        <v>56</v>
      </c>
      <c r="J134">
        <f t="shared" si="17"/>
        <v>44.554455445544555</v>
      </c>
      <c r="L134">
        <v>8</v>
      </c>
      <c r="M134">
        <v>99</v>
      </c>
      <c r="N134">
        <v>31</v>
      </c>
      <c r="O134">
        <f t="shared" si="18"/>
        <v>68.686868686868678</v>
      </c>
      <c r="Q134">
        <v>8</v>
      </c>
      <c r="R134">
        <v>55</v>
      </c>
      <c r="S134">
        <v>32</v>
      </c>
      <c r="T134">
        <f t="shared" si="19"/>
        <v>41.818181818181813</v>
      </c>
      <c r="V134">
        <v>8</v>
      </c>
      <c r="W134">
        <v>111</v>
      </c>
      <c r="X134">
        <v>39</v>
      </c>
      <c r="Y134">
        <f t="shared" si="20"/>
        <v>64.86486486486487</v>
      </c>
      <c r="AA134">
        <v>8</v>
      </c>
      <c r="AB134">
        <v>96</v>
      </c>
      <c r="AC134">
        <v>52</v>
      </c>
      <c r="AD134">
        <f t="shared" si="21"/>
        <v>45.833333333333329</v>
      </c>
      <c r="AF134">
        <v>8</v>
      </c>
      <c r="AG134">
        <v>99</v>
      </c>
      <c r="AH134">
        <v>45</v>
      </c>
      <c r="AI134">
        <f t="shared" si="22"/>
        <v>54.54545454545454</v>
      </c>
      <c r="AK134">
        <v>8</v>
      </c>
      <c r="AL134">
        <v>111</v>
      </c>
      <c r="AM134">
        <v>60</v>
      </c>
      <c r="AN134">
        <f t="shared" si="23"/>
        <v>45.945945945945951</v>
      </c>
      <c r="AP134">
        <v>8</v>
      </c>
      <c r="AQ134">
        <v>47</v>
      </c>
      <c r="AR134">
        <v>23</v>
      </c>
      <c r="AS134">
        <f t="shared" si="24"/>
        <v>51.063829787234042</v>
      </c>
      <c r="AU134">
        <v>8</v>
      </c>
      <c r="AV134">
        <v>47</v>
      </c>
      <c r="AW134">
        <v>12</v>
      </c>
      <c r="AX134">
        <f t="shared" si="25"/>
        <v>74.468085106382972</v>
      </c>
    </row>
    <row r="135" spans="2:50" x14ac:dyDescent="0.35">
      <c r="B135" s="1">
        <v>9</v>
      </c>
      <c r="C135" s="1">
        <v>144</v>
      </c>
      <c r="D135" s="1">
        <v>62</v>
      </c>
      <c r="E135">
        <f t="shared" si="16"/>
        <v>56.944444444444443</v>
      </c>
      <c r="G135">
        <v>9</v>
      </c>
      <c r="H135">
        <v>86</v>
      </c>
      <c r="I135">
        <v>44</v>
      </c>
      <c r="J135">
        <f t="shared" si="17"/>
        <v>48.837209302325576</v>
      </c>
      <c r="L135">
        <v>9</v>
      </c>
      <c r="M135">
        <v>110</v>
      </c>
      <c r="N135">
        <v>43</v>
      </c>
      <c r="O135">
        <f t="shared" si="18"/>
        <v>60.909090909090914</v>
      </c>
      <c r="Q135">
        <v>9</v>
      </c>
      <c r="R135">
        <v>68</v>
      </c>
      <c r="S135">
        <v>30</v>
      </c>
      <c r="T135">
        <f t="shared" si="19"/>
        <v>55.882352941176471</v>
      </c>
      <c r="V135">
        <v>9</v>
      </c>
      <c r="W135">
        <v>102</v>
      </c>
      <c r="X135">
        <v>36</v>
      </c>
      <c r="Y135">
        <f t="shared" si="20"/>
        <v>64.705882352941174</v>
      </c>
      <c r="AA135">
        <v>9</v>
      </c>
      <c r="AB135">
        <v>104</v>
      </c>
      <c r="AC135">
        <v>56</v>
      </c>
      <c r="AD135">
        <f t="shared" si="21"/>
        <v>46.153846153846153</v>
      </c>
      <c r="AF135">
        <v>9</v>
      </c>
      <c r="AG135">
        <v>101</v>
      </c>
      <c r="AH135">
        <v>41</v>
      </c>
      <c r="AI135">
        <f t="shared" si="22"/>
        <v>59.405940594059402</v>
      </c>
      <c r="AK135">
        <v>9</v>
      </c>
      <c r="AL135">
        <v>107</v>
      </c>
      <c r="AM135">
        <v>53</v>
      </c>
      <c r="AN135">
        <f t="shared" si="23"/>
        <v>50.467289719626166</v>
      </c>
      <c r="AP135">
        <v>9</v>
      </c>
      <c r="AQ135">
        <v>42</v>
      </c>
      <c r="AR135">
        <v>19</v>
      </c>
      <c r="AS135">
        <f t="shared" si="24"/>
        <v>54.761904761904766</v>
      </c>
      <c r="AU135">
        <v>9</v>
      </c>
      <c r="AV135">
        <v>72</v>
      </c>
      <c r="AW135">
        <v>26</v>
      </c>
      <c r="AX135">
        <f t="shared" si="25"/>
        <v>63.888888888888886</v>
      </c>
    </row>
    <row r="136" spans="2:50" x14ac:dyDescent="0.35">
      <c r="B136" s="1">
        <v>10</v>
      </c>
      <c r="C136" s="1">
        <v>160</v>
      </c>
      <c r="D136" s="1">
        <v>67</v>
      </c>
      <c r="E136">
        <f t="shared" si="16"/>
        <v>58.125000000000007</v>
      </c>
      <c r="G136">
        <v>10</v>
      </c>
      <c r="H136">
        <v>85</v>
      </c>
      <c r="I136">
        <v>51</v>
      </c>
      <c r="J136">
        <f t="shared" si="17"/>
        <v>40</v>
      </c>
      <c r="L136">
        <v>10</v>
      </c>
      <c r="M136">
        <v>105</v>
      </c>
      <c r="N136">
        <v>47</v>
      </c>
      <c r="O136">
        <f t="shared" si="18"/>
        <v>55.238095238095241</v>
      </c>
      <c r="Q136">
        <v>10</v>
      </c>
      <c r="R136">
        <v>46</v>
      </c>
      <c r="S136">
        <v>19</v>
      </c>
      <c r="T136">
        <f t="shared" si="19"/>
        <v>58.695652173913047</v>
      </c>
      <c r="V136">
        <v>10</v>
      </c>
      <c r="W136">
        <v>110</v>
      </c>
      <c r="X136">
        <v>49</v>
      </c>
      <c r="Y136">
        <f t="shared" si="20"/>
        <v>55.454545454545453</v>
      </c>
      <c r="AA136">
        <v>10</v>
      </c>
      <c r="AB136">
        <v>96</v>
      </c>
      <c r="AC136">
        <v>50</v>
      </c>
      <c r="AD136">
        <f t="shared" si="21"/>
        <v>47.916666666666671</v>
      </c>
      <c r="AF136">
        <v>10</v>
      </c>
      <c r="AG136">
        <v>105</v>
      </c>
      <c r="AH136">
        <v>46</v>
      </c>
      <c r="AI136">
        <f t="shared" si="22"/>
        <v>56.19047619047619</v>
      </c>
      <c r="AK136">
        <v>10</v>
      </c>
      <c r="AL136">
        <v>102</v>
      </c>
      <c r="AM136">
        <v>60</v>
      </c>
      <c r="AN136">
        <f t="shared" si="23"/>
        <v>41.17647058823529</v>
      </c>
      <c r="AP136">
        <v>10</v>
      </c>
      <c r="AQ136">
        <v>57</v>
      </c>
      <c r="AR136">
        <v>26</v>
      </c>
      <c r="AS136">
        <f t="shared" si="24"/>
        <v>54.385964912280706</v>
      </c>
      <c r="AU136">
        <v>10</v>
      </c>
      <c r="AV136">
        <v>51</v>
      </c>
      <c r="AW136">
        <v>21</v>
      </c>
      <c r="AX136">
        <f t="shared" si="25"/>
        <v>58.82352941176471</v>
      </c>
    </row>
    <row r="138" spans="2:50" x14ac:dyDescent="0.35">
      <c r="B138" s="1" t="s">
        <v>19</v>
      </c>
      <c r="C138" s="1">
        <f>AVERAGE(C127:C136)</f>
        <v>152.30000000000001</v>
      </c>
      <c r="D138" s="1">
        <f t="shared" ref="D138:E138" si="26">AVERAGE(D127:D136)</f>
        <v>65.400000000000006</v>
      </c>
      <c r="E138">
        <f t="shared" si="26"/>
        <v>57.195840463610978</v>
      </c>
      <c r="G138" t="s">
        <v>19</v>
      </c>
      <c r="H138">
        <f>AVERAGE(H127:H136)</f>
        <v>92.2</v>
      </c>
      <c r="I138">
        <f t="shared" ref="I138:J138" si="27">AVERAGE(I127:I136)</f>
        <v>47.7</v>
      </c>
      <c r="J138">
        <f t="shared" si="27"/>
        <v>48.468233598799983</v>
      </c>
      <c r="L138" t="s">
        <v>19</v>
      </c>
      <c r="M138">
        <f>AVERAGE(M127:M136)</f>
        <v>104.6</v>
      </c>
      <c r="N138">
        <f t="shared" ref="N138:O138" si="28">AVERAGE(N127:N136)</f>
        <v>36.5</v>
      </c>
      <c r="O138">
        <f t="shared" si="28"/>
        <v>65.285697839035521</v>
      </c>
      <c r="Q138" t="s">
        <v>19</v>
      </c>
      <c r="R138">
        <f>AVERAGE(R127:R136)</f>
        <v>60</v>
      </c>
      <c r="S138">
        <f t="shared" ref="S138:T138" si="29">AVERAGE(S127:S136)</f>
        <v>29.2</v>
      </c>
      <c r="T138">
        <f t="shared" si="29"/>
        <v>51.355058265146582</v>
      </c>
      <c r="V138" t="s">
        <v>19</v>
      </c>
      <c r="W138">
        <f>AVERAGE(W127:W136)</f>
        <v>109.2</v>
      </c>
      <c r="X138">
        <f t="shared" ref="X138:Y138" si="30">AVERAGE(X127:X136)</f>
        <v>43.1</v>
      </c>
      <c r="Y138">
        <f t="shared" si="30"/>
        <v>60.634647637575121</v>
      </c>
      <c r="AA138" t="s">
        <v>19</v>
      </c>
      <c r="AB138">
        <f>AVERAGE(AB127:AB136)</f>
        <v>91.9</v>
      </c>
      <c r="AC138">
        <f t="shared" ref="AC138:AD138" si="31">AVERAGE(AC127:AC136)</f>
        <v>47.5</v>
      </c>
      <c r="AD138">
        <f t="shared" si="31"/>
        <v>48.607982142277748</v>
      </c>
      <c r="AF138" t="s">
        <v>19</v>
      </c>
      <c r="AG138">
        <f>AVERAGE(AG127:AG136)</f>
        <v>111.2</v>
      </c>
      <c r="AH138">
        <f t="shared" ref="AH138:AI138" si="32">AVERAGE(AH127:AH136)</f>
        <v>52.6</v>
      </c>
      <c r="AI138">
        <f t="shared" si="32"/>
        <v>52.905977226422998</v>
      </c>
      <c r="AK138" t="s">
        <v>19</v>
      </c>
      <c r="AL138">
        <f>AVERAGE(AL127:AL136)</f>
        <v>99.3</v>
      </c>
      <c r="AM138">
        <f t="shared" ref="AM138:AN138" si="33">AVERAGE(AM127:AM136)</f>
        <v>57.7</v>
      </c>
      <c r="AN138">
        <f t="shared" si="33"/>
        <v>41.884884978089026</v>
      </c>
      <c r="AP138" t="s">
        <v>19</v>
      </c>
      <c r="AQ138">
        <f>AVERAGE(AQ127:AQ136)</f>
        <v>47.1</v>
      </c>
      <c r="AR138">
        <f t="shared" ref="AR138:AS138" si="34">AVERAGE(AR127:AR136)</f>
        <v>24.5</v>
      </c>
      <c r="AS138">
        <f t="shared" si="34"/>
        <v>47.578248076904295</v>
      </c>
      <c r="AU138" t="s">
        <v>19</v>
      </c>
      <c r="AV138">
        <f>AVERAGE(AV127:AV136)</f>
        <v>49.4</v>
      </c>
      <c r="AW138">
        <f t="shared" ref="AW138:AX138" si="35">AVERAGE(AW127:AW136)</f>
        <v>17.600000000000001</v>
      </c>
      <c r="AX138">
        <f t="shared" si="35"/>
        <v>64.326958944795706</v>
      </c>
    </row>
    <row r="144" spans="2:50" x14ac:dyDescent="0.35">
      <c r="B144" s="1" t="s">
        <v>14</v>
      </c>
      <c r="C144" s="1" t="s">
        <v>55</v>
      </c>
      <c r="E144" t="s">
        <v>20</v>
      </c>
      <c r="F144" s="5">
        <v>43423</v>
      </c>
    </row>
    <row r="145" spans="2:50" x14ac:dyDescent="0.35">
      <c r="B145" s="33" t="s">
        <v>7</v>
      </c>
      <c r="C145" s="33"/>
      <c r="D145" s="33"/>
      <c r="E145" s="33"/>
      <c r="F145" s="1"/>
      <c r="H145" s="4" t="s">
        <v>8</v>
      </c>
      <c r="I145" s="4"/>
      <c r="J145" s="4"/>
      <c r="L145" s="33" t="s">
        <v>9</v>
      </c>
      <c r="M145" s="33"/>
      <c r="N145" s="33"/>
      <c r="O145" s="33"/>
      <c r="Q145" s="33" t="s">
        <v>21</v>
      </c>
      <c r="R145" s="33"/>
      <c r="S145" s="33"/>
      <c r="T145" s="33"/>
      <c r="V145" s="33" t="s">
        <v>1</v>
      </c>
      <c r="W145" s="33"/>
      <c r="X145" s="33"/>
      <c r="Y145" s="33"/>
      <c r="AA145" s="33" t="s">
        <v>2</v>
      </c>
      <c r="AB145" s="33"/>
      <c r="AC145" s="33"/>
      <c r="AD145" s="33"/>
      <c r="AF145" s="33" t="s">
        <v>3</v>
      </c>
      <c r="AG145" s="33"/>
      <c r="AH145" s="33"/>
      <c r="AI145" s="33"/>
      <c r="AK145" s="33" t="s">
        <v>85</v>
      </c>
      <c r="AL145" s="33"/>
      <c r="AM145" s="33"/>
      <c r="AN145" s="33"/>
      <c r="AP145" s="33" t="s">
        <v>24</v>
      </c>
      <c r="AQ145" s="33"/>
      <c r="AR145" s="33"/>
      <c r="AS145" s="33"/>
      <c r="AU145" s="33" t="s">
        <v>25</v>
      </c>
      <c r="AV145" s="33"/>
      <c r="AW145" s="33"/>
      <c r="AX145" s="33"/>
    </row>
    <row r="146" spans="2:50" x14ac:dyDescent="0.35">
      <c r="B146" s="1" t="s">
        <v>0</v>
      </c>
      <c r="C146" s="1" t="s">
        <v>16</v>
      </c>
      <c r="D146" s="1" t="s">
        <v>17</v>
      </c>
      <c r="E146" t="s">
        <v>18</v>
      </c>
      <c r="G146" t="s">
        <v>0</v>
      </c>
      <c r="H146" t="s">
        <v>16</v>
      </c>
      <c r="I146" t="s">
        <v>17</v>
      </c>
      <c r="J146" t="s">
        <v>18</v>
      </c>
      <c r="L146" t="s">
        <v>0</v>
      </c>
      <c r="M146" t="s">
        <v>16</v>
      </c>
      <c r="N146" t="s">
        <v>17</v>
      </c>
      <c r="O146" t="s">
        <v>18</v>
      </c>
      <c r="Q146" t="s">
        <v>0</v>
      </c>
      <c r="R146" t="s">
        <v>16</v>
      </c>
      <c r="S146" t="s">
        <v>17</v>
      </c>
      <c r="T146" t="s">
        <v>18</v>
      </c>
      <c r="V146" t="s">
        <v>0</v>
      </c>
      <c r="W146" t="s">
        <v>16</v>
      </c>
      <c r="X146" t="s">
        <v>17</v>
      </c>
      <c r="Y146" t="s">
        <v>18</v>
      </c>
      <c r="AA146" t="s">
        <v>0</v>
      </c>
      <c r="AB146" t="s">
        <v>16</v>
      </c>
      <c r="AC146" t="s">
        <v>17</v>
      </c>
      <c r="AD146" t="s">
        <v>18</v>
      </c>
      <c r="AF146" t="s">
        <v>0</v>
      </c>
      <c r="AG146" t="s">
        <v>16</v>
      </c>
      <c r="AH146" t="s">
        <v>17</v>
      </c>
      <c r="AI146" t="s">
        <v>18</v>
      </c>
      <c r="AK146" t="s">
        <v>0</v>
      </c>
      <c r="AL146" t="s">
        <v>16</v>
      </c>
      <c r="AM146" t="s">
        <v>17</v>
      </c>
      <c r="AN146" t="s">
        <v>18</v>
      </c>
      <c r="AP146" t="s">
        <v>0</v>
      </c>
      <c r="AQ146" t="s">
        <v>16</v>
      </c>
      <c r="AR146" t="s">
        <v>17</v>
      </c>
      <c r="AS146" t="s">
        <v>18</v>
      </c>
      <c r="AU146" t="s">
        <v>0</v>
      </c>
      <c r="AV146" t="s">
        <v>16</v>
      </c>
      <c r="AW146" t="s">
        <v>17</v>
      </c>
      <c r="AX146" t="s">
        <v>18</v>
      </c>
    </row>
    <row r="147" spans="2:50" x14ac:dyDescent="0.35">
      <c r="B147" s="1">
        <v>1</v>
      </c>
      <c r="C147" s="1">
        <v>156</v>
      </c>
      <c r="D147" s="1">
        <v>60</v>
      </c>
      <c r="E147">
        <f>((C147-D147)/C147)*100</f>
        <v>61.53846153846154</v>
      </c>
      <c r="G147">
        <v>1</v>
      </c>
      <c r="H147">
        <v>103</v>
      </c>
      <c r="I147">
        <v>71</v>
      </c>
      <c r="J147">
        <f>((H147-I147)/H147)*100</f>
        <v>31.067961165048541</v>
      </c>
      <c r="L147">
        <v>1</v>
      </c>
      <c r="M147">
        <v>114</v>
      </c>
      <c r="N147">
        <v>46</v>
      </c>
      <c r="O147">
        <f>((M147-N147)/M147)*100</f>
        <v>59.649122807017541</v>
      </c>
      <c r="Q147">
        <v>1</v>
      </c>
      <c r="R147">
        <v>79</v>
      </c>
      <c r="S147">
        <v>45</v>
      </c>
      <c r="T147">
        <f>((R147-S147)/R147)*100</f>
        <v>43.037974683544306</v>
      </c>
      <c r="V147">
        <v>1</v>
      </c>
      <c r="W147">
        <v>124</v>
      </c>
      <c r="X147">
        <v>46</v>
      </c>
      <c r="Y147">
        <f>((W147-X147)/W147)*100</f>
        <v>62.903225806451616</v>
      </c>
      <c r="AA147">
        <v>1</v>
      </c>
      <c r="AB147">
        <v>70</v>
      </c>
      <c r="AC147">
        <v>43</v>
      </c>
      <c r="AD147">
        <f>((AB147-AC147)/AB147)*100</f>
        <v>38.571428571428577</v>
      </c>
      <c r="AF147">
        <v>1</v>
      </c>
      <c r="AG147">
        <v>97</v>
      </c>
      <c r="AH147">
        <v>45</v>
      </c>
      <c r="AI147">
        <f>((AG147-AH147)/AG147)*100</f>
        <v>53.608247422680414</v>
      </c>
      <c r="AK147">
        <v>1</v>
      </c>
      <c r="AL147">
        <v>93</v>
      </c>
      <c r="AM147">
        <v>56</v>
      </c>
      <c r="AN147">
        <f>((AL147-AM147)/AL147)*100</f>
        <v>39.784946236559136</v>
      </c>
      <c r="AP147">
        <v>1</v>
      </c>
      <c r="AQ147">
        <v>39</v>
      </c>
      <c r="AR147">
        <v>21</v>
      </c>
      <c r="AS147">
        <f>((AQ147-AR147)/AQ147)*100</f>
        <v>46.153846153846153</v>
      </c>
      <c r="AU147">
        <v>1</v>
      </c>
      <c r="AV147">
        <v>50</v>
      </c>
      <c r="AW147">
        <v>13</v>
      </c>
      <c r="AX147">
        <f>((AV147-AW147)/AV147)*100</f>
        <v>74</v>
      </c>
    </row>
    <row r="148" spans="2:50" x14ac:dyDescent="0.35">
      <c r="B148" s="1">
        <v>2</v>
      </c>
      <c r="C148" s="1">
        <v>127</v>
      </c>
      <c r="D148" s="1">
        <v>56</v>
      </c>
      <c r="E148">
        <f t="shared" ref="E148:E156" si="36">((C148-D148)/C148)*100</f>
        <v>55.905511811023622</v>
      </c>
      <c r="G148">
        <v>2</v>
      </c>
      <c r="H148">
        <v>106</v>
      </c>
      <c r="I148">
        <v>66</v>
      </c>
      <c r="J148">
        <f t="shared" ref="J148:J156" si="37">((H148-I148)/H148)*100</f>
        <v>37.735849056603776</v>
      </c>
      <c r="L148">
        <v>2</v>
      </c>
      <c r="M148">
        <v>110</v>
      </c>
      <c r="N148">
        <v>43</v>
      </c>
      <c r="O148">
        <f t="shared" ref="O148:O156" si="38">((M148-N148)/M148)*100</f>
        <v>60.909090909090914</v>
      </c>
      <c r="Q148">
        <v>2</v>
      </c>
      <c r="R148">
        <v>67</v>
      </c>
      <c r="S148">
        <v>31</v>
      </c>
      <c r="T148">
        <f t="shared" ref="T148:T156" si="39">((R148-S148)/R148)*100</f>
        <v>53.731343283582092</v>
      </c>
      <c r="V148">
        <v>2</v>
      </c>
      <c r="W148">
        <v>147</v>
      </c>
      <c r="X148">
        <v>56</v>
      </c>
      <c r="Y148">
        <f t="shared" ref="Y148:Y156" si="40">((W148-X148)/W148)*100</f>
        <v>61.904761904761905</v>
      </c>
      <c r="AA148">
        <v>2</v>
      </c>
      <c r="AB148">
        <v>77</v>
      </c>
      <c r="AC148">
        <v>30</v>
      </c>
      <c r="AD148">
        <f t="shared" ref="AD148:AD156" si="41">((AB148-AC148)/AB148)*100</f>
        <v>61.038961038961034</v>
      </c>
      <c r="AF148">
        <v>2</v>
      </c>
      <c r="AG148">
        <v>87</v>
      </c>
      <c r="AH148">
        <v>39</v>
      </c>
      <c r="AI148">
        <f t="shared" ref="AI148:AI156" si="42">((AG148-AH148)/AG148)*100</f>
        <v>55.172413793103445</v>
      </c>
      <c r="AK148">
        <v>2</v>
      </c>
      <c r="AL148">
        <v>77</v>
      </c>
      <c r="AM148">
        <v>44</v>
      </c>
      <c r="AN148">
        <f t="shared" ref="AN148:AN156" si="43">((AL148-AM148)/AL148)*100</f>
        <v>42.857142857142854</v>
      </c>
      <c r="AP148">
        <v>2</v>
      </c>
      <c r="AQ148">
        <v>42</v>
      </c>
      <c r="AR148">
        <v>24</v>
      </c>
      <c r="AS148">
        <f t="shared" ref="AS148:AS156" si="44">((AQ148-AR148)/AQ148)*100</f>
        <v>42.857142857142854</v>
      </c>
      <c r="AU148">
        <v>2</v>
      </c>
      <c r="AV148">
        <v>68</v>
      </c>
      <c r="AW148">
        <v>27</v>
      </c>
      <c r="AX148">
        <f t="shared" ref="AX148:AX156" si="45">((AV148-AW148)/AV148)*100</f>
        <v>60.294117647058819</v>
      </c>
    </row>
    <row r="149" spans="2:50" x14ac:dyDescent="0.35">
      <c r="B149" s="1">
        <v>3</v>
      </c>
      <c r="C149" s="1">
        <v>137</v>
      </c>
      <c r="D149" s="1">
        <v>56</v>
      </c>
      <c r="E149">
        <f t="shared" si="36"/>
        <v>59.12408759124088</v>
      </c>
      <c r="G149">
        <v>3</v>
      </c>
      <c r="H149">
        <v>103</v>
      </c>
      <c r="I149">
        <v>63</v>
      </c>
      <c r="J149">
        <f t="shared" si="37"/>
        <v>38.834951456310677</v>
      </c>
      <c r="L149">
        <v>3</v>
      </c>
      <c r="M149">
        <v>103</v>
      </c>
      <c r="N149">
        <v>48</v>
      </c>
      <c r="O149">
        <f t="shared" si="38"/>
        <v>53.398058252427184</v>
      </c>
      <c r="Q149">
        <v>3</v>
      </c>
      <c r="R149">
        <v>78</v>
      </c>
      <c r="S149">
        <v>44</v>
      </c>
      <c r="T149">
        <f t="shared" si="39"/>
        <v>43.589743589743591</v>
      </c>
      <c r="V149">
        <v>3</v>
      </c>
      <c r="W149">
        <v>126</v>
      </c>
      <c r="X149">
        <v>53</v>
      </c>
      <c r="Y149">
        <f t="shared" si="40"/>
        <v>57.936507936507944</v>
      </c>
      <c r="AA149">
        <v>3</v>
      </c>
      <c r="AB149">
        <v>90</v>
      </c>
      <c r="AC149">
        <v>28</v>
      </c>
      <c r="AD149">
        <f t="shared" si="41"/>
        <v>68.888888888888886</v>
      </c>
      <c r="AF149">
        <v>3</v>
      </c>
      <c r="AG149">
        <v>110</v>
      </c>
      <c r="AH149">
        <v>58</v>
      </c>
      <c r="AI149">
        <f t="shared" si="42"/>
        <v>47.272727272727273</v>
      </c>
      <c r="AK149">
        <v>3</v>
      </c>
      <c r="AL149">
        <v>98</v>
      </c>
      <c r="AM149">
        <v>54</v>
      </c>
      <c r="AN149">
        <f t="shared" si="43"/>
        <v>44.897959183673471</v>
      </c>
      <c r="AP149">
        <v>3</v>
      </c>
      <c r="AQ149">
        <v>47</v>
      </c>
      <c r="AR149">
        <v>26</v>
      </c>
      <c r="AS149">
        <f t="shared" si="44"/>
        <v>44.680851063829785</v>
      </c>
      <c r="AU149">
        <v>3</v>
      </c>
      <c r="AV149">
        <v>60</v>
      </c>
      <c r="AW149">
        <v>19</v>
      </c>
      <c r="AX149">
        <f t="shared" si="45"/>
        <v>68.333333333333329</v>
      </c>
    </row>
    <row r="150" spans="2:50" x14ac:dyDescent="0.35">
      <c r="B150" s="1">
        <v>4</v>
      </c>
      <c r="C150" s="1">
        <v>162</v>
      </c>
      <c r="D150" s="1">
        <v>57</v>
      </c>
      <c r="E150">
        <f t="shared" si="36"/>
        <v>64.81481481481481</v>
      </c>
      <c r="G150">
        <v>4</v>
      </c>
      <c r="H150">
        <v>101</v>
      </c>
      <c r="I150">
        <v>53</v>
      </c>
      <c r="J150">
        <f t="shared" si="37"/>
        <v>47.524752475247524</v>
      </c>
      <c r="L150">
        <v>4</v>
      </c>
      <c r="M150">
        <v>98</v>
      </c>
      <c r="N150">
        <v>31</v>
      </c>
      <c r="O150">
        <f t="shared" si="38"/>
        <v>68.367346938775512</v>
      </c>
      <c r="Q150">
        <v>4</v>
      </c>
      <c r="R150">
        <v>68</v>
      </c>
      <c r="S150">
        <v>41</v>
      </c>
      <c r="T150">
        <f t="shared" si="39"/>
        <v>39.705882352941174</v>
      </c>
      <c r="V150">
        <v>4</v>
      </c>
      <c r="W150">
        <v>131</v>
      </c>
      <c r="X150">
        <v>52</v>
      </c>
      <c r="Y150">
        <f t="shared" si="40"/>
        <v>60.305343511450381</v>
      </c>
      <c r="AA150">
        <v>4</v>
      </c>
      <c r="AB150">
        <v>107</v>
      </c>
      <c r="AC150">
        <v>53</v>
      </c>
      <c r="AD150">
        <f t="shared" si="41"/>
        <v>50.467289719626166</v>
      </c>
      <c r="AF150">
        <v>4</v>
      </c>
      <c r="AG150">
        <v>86</v>
      </c>
      <c r="AH150">
        <v>42</v>
      </c>
      <c r="AI150">
        <f t="shared" si="42"/>
        <v>51.162790697674424</v>
      </c>
      <c r="AK150">
        <v>4</v>
      </c>
      <c r="AL150">
        <v>105</v>
      </c>
      <c r="AM150">
        <v>73</v>
      </c>
      <c r="AN150">
        <f t="shared" si="43"/>
        <v>30.476190476190478</v>
      </c>
      <c r="AP150">
        <v>4</v>
      </c>
      <c r="AQ150">
        <v>50</v>
      </c>
      <c r="AR150">
        <v>27</v>
      </c>
      <c r="AS150">
        <f t="shared" si="44"/>
        <v>46</v>
      </c>
      <c r="AU150">
        <v>4</v>
      </c>
      <c r="AV150">
        <v>60</v>
      </c>
      <c r="AW150">
        <v>23</v>
      </c>
      <c r="AX150">
        <f t="shared" si="45"/>
        <v>61.666666666666671</v>
      </c>
    </row>
    <row r="151" spans="2:50" x14ac:dyDescent="0.35">
      <c r="B151" s="1">
        <v>5</v>
      </c>
      <c r="C151" s="1">
        <v>148</v>
      </c>
      <c r="D151" s="1">
        <v>55</v>
      </c>
      <c r="E151">
        <f t="shared" si="36"/>
        <v>62.837837837837839</v>
      </c>
      <c r="G151">
        <v>5</v>
      </c>
      <c r="H151">
        <v>115</v>
      </c>
      <c r="I151">
        <v>68</v>
      </c>
      <c r="J151">
        <f t="shared" si="37"/>
        <v>40.869565217391305</v>
      </c>
      <c r="L151">
        <v>5</v>
      </c>
      <c r="M151">
        <v>93</v>
      </c>
      <c r="N151">
        <v>30</v>
      </c>
      <c r="O151">
        <f t="shared" si="38"/>
        <v>67.741935483870961</v>
      </c>
      <c r="Q151">
        <v>5</v>
      </c>
      <c r="R151">
        <v>80</v>
      </c>
      <c r="S151">
        <v>49</v>
      </c>
      <c r="T151">
        <f t="shared" si="39"/>
        <v>38.75</v>
      </c>
      <c r="V151">
        <v>5</v>
      </c>
      <c r="W151">
        <v>125</v>
      </c>
      <c r="X151">
        <v>46</v>
      </c>
      <c r="Y151">
        <f t="shared" si="40"/>
        <v>63.2</v>
      </c>
      <c r="AA151">
        <v>5</v>
      </c>
      <c r="AB151">
        <v>78</v>
      </c>
      <c r="AC151">
        <v>37</v>
      </c>
      <c r="AD151">
        <f t="shared" si="41"/>
        <v>52.564102564102569</v>
      </c>
      <c r="AF151">
        <v>5</v>
      </c>
      <c r="AG151">
        <v>110</v>
      </c>
      <c r="AH151">
        <v>53</v>
      </c>
      <c r="AI151">
        <f t="shared" si="42"/>
        <v>51.81818181818182</v>
      </c>
      <c r="AK151">
        <v>5</v>
      </c>
      <c r="AL151">
        <v>91</v>
      </c>
      <c r="AM151">
        <v>57</v>
      </c>
      <c r="AN151">
        <f t="shared" si="43"/>
        <v>37.362637362637365</v>
      </c>
      <c r="AP151">
        <v>5</v>
      </c>
      <c r="AQ151">
        <v>54</v>
      </c>
      <c r="AR151">
        <v>29</v>
      </c>
      <c r="AS151">
        <f t="shared" si="44"/>
        <v>46.296296296296298</v>
      </c>
      <c r="AU151">
        <v>5</v>
      </c>
      <c r="AV151">
        <v>59</v>
      </c>
      <c r="AW151">
        <v>20</v>
      </c>
      <c r="AX151">
        <f t="shared" si="45"/>
        <v>66.101694915254242</v>
      </c>
    </row>
    <row r="152" spans="2:50" x14ac:dyDescent="0.35">
      <c r="B152" s="1">
        <v>6</v>
      </c>
      <c r="C152" s="1">
        <v>140</v>
      </c>
      <c r="D152" s="1">
        <v>80</v>
      </c>
      <c r="E152">
        <f t="shared" si="36"/>
        <v>42.857142857142854</v>
      </c>
      <c r="G152">
        <v>6</v>
      </c>
      <c r="H152">
        <v>89</v>
      </c>
      <c r="I152">
        <v>41</v>
      </c>
      <c r="J152">
        <f t="shared" si="37"/>
        <v>53.932584269662918</v>
      </c>
      <c r="L152">
        <v>6</v>
      </c>
      <c r="M152">
        <v>93</v>
      </c>
      <c r="N152">
        <v>30</v>
      </c>
      <c r="O152">
        <f t="shared" si="38"/>
        <v>67.741935483870961</v>
      </c>
      <c r="Q152">
        <v>6</v>
      </c>
      <c r="R152">
        <v>80</v>
      </c>
      <c r="S152">
        <v>48</v>
      </c>
      <c r="T152">
        <f t="shared" si="39"/>
        <v>40</v>
      </c>
      <c r="V152">
        <v>6</v>
      </c>
      <c r="W152">
        <v>107</v>
      </c>
      <c r="X152">
        <v>44</v>
      </c>
      <c r="Y152">
        <f t="shared" si="40"/>
        <v>58.878504672897193</v>
      </c>
      <c r="AA152">
        <v>6</v>
      </c>
      <c r="AB152">
        <v>86</v>
      </c>
      <c r="AC152">
        <v>44</v>
      </c>
      <c r="AD152">
        <f t="shared" si="41"/>
        <v>48.837209302325576</v>
      </c>
      <c r="AF152">
        <v>6</v>
      </c>
      <c r="AG152">
        <v>91</v>
      </c>
      <c r="AH152">
        <v>40</v>
      </c>
      <c r="AI152">
        <f t="shared" si="42"/>
        <v>56.043956043956044</v>
      </c>
      <c r="AK152">
        <v>6</v>
      </c>
      <c r="AL152">
        <v>83</v>
      </c>
      <c r="AM152">
        <v>48</v>
      </c>
      <c r="AN152">
        <f t="shared" si="43"/>
        <v>42.168674698795186</v>
      </c>
      <c r="AP152">
        <v>6</v>
      </c>
      <c r="AQ152">
        <v>56</v>
      </c>
      <c r="AR152">
        <v>35</v>
      </c>
      <c r="AS152">
        <f t="shared" si="44"/>
        <v>37.5</v>
      </c>
      <c r="AU152">
        <v>6</v>
      </c>
      <c r="AV152">
        <v>53</v>
      </c>
      <c r="AW152">
        <v>13</v>
      </c>
      <c r="AX152">
        <f t="shared" si="45"/>
        <v>75.471698113207552</v>
      </c>
    </row>
    <row r="153" spans="2:50" x14ac:dyDescent="0.35">
      <c r="B153" s="1">
        <v>7</v>
      </c>
      <c r="C153" s="1">
        <v>153</v>
      </c>
      <c r="D153" s="1">
        <v>68</v>
      </c>
      <c r="E153">
        <f t="shared" si="36"/>
        <v>55.555555555555557</v>
      </c>
      <c r="G153">
        <v>7</v>
      </c>
      <c r="H153">
        <v>108</v>
      </c>
      <c r="I153">
        <v>53</v>
      </c>
      <c r="J153">
        <f t="shared" si="37"/>
        <v>50.925925925925931</v>
      </c>
      <c r="L153">
        <v>7</v>
      </c>
      <c r="M153">
        <v>105</v>
      </c>
      <c r="N153">
        <v>39</v>
      </c>
      <c r="O153">
        <f t="shared" si="38"/>
        <v>62.857142857142854</v>
      </c>
      <c r="Q153">
        <v>7</v>
      </c>
      <c r="R153">
        <v>60</v>
      </c>
      <c r="S153">
        <v>38</v>
      </c>
      <c r="T153">
        <f t="shared" si="39"/>
        <v>36.666666666666664</v>
      </c>
      <c r="V153">
        <v>7</v>
      </c>
      <c r="W153">
        <v>119</v>
      </c>
      <c r="X153">
        <v>43</v>
      </c>
      <c r="Y153">
        <f t="shared" si="40"/>
        <v>63.865546218487388</v>
      </c>
      <c r="AA153">
        <v>7</v>
      </c>
      <c r="AB153">
        <v>68</v>
      </c>
      <c r="AC153">
        <v>27</v>
      </c>
      <c r="AD153">
        <f t="shared" si="41"/>
        <v>60.294117647058819</v>
      </c>
      <c r="AF153">
        <v>7</v>
      </c>
      <c r="AG153">
        <v>101</v>
      </c>
      <c r="AH153">
        <v>42</v>
      </c>
      <c r="AI153">
        <f t="shared" si="42"/>
        <v>58.415841584158414</v>
      </c>
      <c r="AK153">
        <v>7</v>
      </c>
      <c r="AL153">
        <v>103</v>
      </c>
      <c r="AM153">
        <v>61</v>
      </c>
      <c r="AN153">
        <f t="shared" si="43"/>
        <v>40.776699029126213</v>
      </c>
      <c r="AP153">
        <v>7</v>
      </c>
      <c r="AQ153">
        <v>50</v>
      </c>
      <c r="AR153">
        <v>21</v>
      </c>
      <c r="AS153">
        <f t="shared" si="44"/>
        <v>57.999999999999993</v>
      </c>
      <c r="AU153">
        <v>7</v>
      </c>
      <c r="AV153">
        <v>48</v>
      </c>
      <c r="AW153">
        <v>10</v>
      </c>
      <c r="AX153">
        <f t="shared" si="45"/>
        <v>79.166666666666657</v>
      </c>
    </row>
    <row r="154" spans="2:50" x14ac:dyDescent="0.35">
      <c r="B154" s="1">
        <v>8</v>
      </c>
      <c r="C154" s="1">
        <v>141</v>
      </c>
      <c r="D154" s="1">
        <v>64</v>
      </c>
      <c r="E154">
        <f t="shared" si="36"/>
        <v>54.609929078014183</v>
      </c>
      <c r="G154">
        <v>8</v>
      </c>
      <c r="H154">
        <v>115</v>
      </c>
      <c r="I154">
        <v>72</v>
      </c>
      <c r="J154">
        <f t="shared" si="37"/>
        <v>37.391304347826086</v>
      </c>
      <c r="L154">
        <v>8</v>
      </c>
      <c r="M154">
        <v>127</v>
      </c>
      <c r="N154">
        <v>47</v>
      </c>
      <c r="O154">
        <f t="shared" si="38"/>
        <v>62.99212598425197</v>
      </c>
      <c r="Q154">
        <v>8</v>
      </c>
      <c r="R154">
        <v>80</v>
      </c>
      <c r="S154">
        <v>37</v>
      </c>
      <c r="T154">
        <f t="shared" si="39"/>
        <v>53.75</v>
      </c>
      <c r="V154">
        <v>8</v>
      </c>
      <c r="W154">
        <v>122</v>
      </c>
      <c r="X154">
        <v>47</v>
      </c>
      <c r="Y154">
        <f t="shared" si="40"/>
        <v>61.475409836065573</v>
      </c>
      <c r="AA154">
        <v>8</v>
      </c>
      <c r="AB154">
        <v>74</v>
      </c>
      <c r="AC154">
        <v>27</v>
      </c>
      <c r="AD154">
        <f t="shared" si="41"/>
        <v>63.513513513513509</v>
      </c>
      <c r="AF154">
        <v>8</v>
      </c>
      <c r="AG154">
        <v>116</v>
      </c>
      <c r="AH154">
        <v>60</v>
      </c>
      <c r="AI154">
        <f t="shared" si="42"/>
        <v>48.275862068965516</v>
      </c>
      <c r="AK154">
        <v>8</v>
      </c>
      <c r="AL154">
        <v>99</v>
      </c>
      <c r="AM154">
        <v>61</v>
      </c>
      <c r="AN154">
        <f t="shared" si="43"/>
        <v>38.383838383838381</v>
      </c>
      <c r="AP154">
        <v>8</v>
      </c>
      <c r="AQ154">
        <v>54</v>
      </c>
      <c r="AR154">
        <v>29</v>
      </c>
      <c r="AS154">
        <f t="shared" si="44"/>
        <v>46.296296296296298</v>
      </c>
      <c r="AU154">
        <v>8</v>
      </c>
      <c r="AV154">
        <v>50</v>
      </c>
      <c r="AW154">
        <v>15</v>
      </c>
      <c r="AX154">
        <f t="shared" si="45"/>
        <v>70</v>
      </c>
    </row>
    <row r="155" spans="2:50" x14ac:dyDescent="0.35">
      <c r="B155" s="1">
        <v>9</v>
      </c>
      <c r="C155" s="1">
        <v>140</v>
      </c>
      <c r="D155" s="1">
        <v>57</v>
      </c>
      <c r="E155">
        <f t="shared" si="36"/>
        <v>59.285714285714285</v>
      </c>
      <c r="G155">
        <v>9</v>
      </c>
      <c r="H155">
        <v>105</v>
      </c>
      <c r="I155">
        <v>59</v>
      </c>
      <c r="J155">
        <f t="shared" si="37"/>
        <v>43.80952380952381</v>
      </c>
      <c r="L155">
        <v>9</v>
      </c>
      <c r="M155">
        <v>114</v>
      </c>
      <c r="N155">
        <v>45</v>
      </c>
      <c r="O155">
        <f t="shared" si="38"/>
        <v>60.526315789473685</v>
      </c>
      <c r="Q155">
        <v>9</v>
      </c>
      <c r="R155">
        <v>76</v>
      </c>
      <c r="S155">
        <v>38</v>
      </c>
      <c r="T155">
        <f t="shared" si="39"/>
        <v>50</v>
      </c>
      <c r="V155">
        <v>9</v>
      </c>
      <c r="W155">
        <v>125</v>
      </c>
      <c r="X155">
        <v>49</v>
      </c>
      <c r="Y155">
        <f t="shared" si="40"/>
        <v>60.8</v>
      </c>
      <c r="AA155">
        <v>9</v>
      </c>
      <c r="AB155">
        <v>67</v>
      </c>
      <c r="AC155">
        <v>35</v>
      </c>
      <c r="AD155">
        <f t="shared" si="41"/>
        <v>47.761194029850742</v>
      </c>
      <c r="AF155">
        <v>9</v>
      </c>
      <c r="AG155">
        <v>97</v>
      </c>
      <c r="AH155">
        <v>53</v>
      </c>
      <c r="AI155">
        <f t="shared" si="42"/>
        <v>45.360824742268044</v>
      </c>
      <c r="AK155">
        <v>9</v>
      </c>
      <c r="AL155">
        <v>103</v>
      </c>
      <c r="AM155">
        <v>58</v>
      </c>
      <c r="AN155">
        <f t="shared" si="43"/>
        <v>43.689320388349515</v>
      </c>
      <c r="AP155">
        <v>9</v>
      </c>
      <c r="AQ155">
        <v>58</v>
      </c>
      <c r="AR155">
        <v>33</v>
      </c>
      <c r="AS155">
        <f t="shared" si="44"/>
        <v>43.103448275862064</v>
      </c>
      <c r="AU155">
        <v>9</v>
      </c>
      <c r="AV155">
        <v>51</v>
      </c>
      <c r="AW155">
        <v>25</v>
      </c>
      <c r="AX155">
        <f t="shared" si="45"/>
        <v>50.980392156862742</v>
      </c>
    </row>
    <row r="156" spans="2:50" x14ac:dyDescent="0.35">
      <c r="B156" s="1">
        <v>10</v>
      </c>
      <c r="C156" s="1">
        <v>123</v>
      </c>
      <c r="D156" s="1">
        <v>51</v>
      </c>
      <c r="E156">
        <f t="shared" si="36"/>
        <v>58.536585365853654</v>
      </c>
      <c r="G156">
        <v>10</v>
      </c>
      <c r="H156">
        <v>76</v>
      </c>
      <c r="I156">
        <v>41</v>
      </c>
      <c r="J156">
        <f t="shared" si="37"/>
        <v>46.05263157894737</v>
      </c>
      <c r="L156">
        <v>10</v>
      </c>
      <c r="M156">
        <v>100</v>
      </c>
      <c r="N156">
        <v>31</v>
      </c>
      <c r="O156">
        <f t="shared" si="38"/>
        <v>69</v>
      </c>
      <c r="Q156">
        <v>10</v>
      </c>
      <c r="R156">
        <v>71</v>
      </c>
      <c r="S156">
        <v>34</v>
      </c>
      <c r="T156">
        <f t="shared" si="39"/>
        <v>52.112676056338024</v>
      </c>
      <c r="V156">
        <v>10</v>
      </c>
      <c r="W156">
        <v>142</v>
      </c>
      <c r="X156">
        <v>50</v>
      </c>
      <c r="Y156">
        <f t="shared" si="40"/>
        <v>64.788732394366207</v>
      </c>
      <c r="AA156">
        <v>10</v>
      </c>
      <c r="AB156">
        <v>79</v>
      </c>
      <c r="AC156">
        <v>45</v>
      </c>
      <c r="AD156">
        <f t="shared" si="41"/>
        <v>43.037974683544306</v>
      </c>
      <c r="AF156">
        <v>10</v>
      </c>
      <c r="AG156">
        <v>123</v>
      </c>
      <c r="AH156">
        <v>55</v>
      </c>
      <c r="AI156">
        <f t="shared" si="42"/>
        <v>55.284552845528459</v>
      </c>
      <c r="AK156">
        <v>10</v>
      </c>
      <c r="AL156">
        <v>98</v>
      </c>
      <c r="AM156">
        <v>60</v>
      </c>
      <c r="AN156">
        <f t="shared" si="43"/>
        <v>38.775510204081634</v>
      </c>
      <c r="AP156">
        <v>10</v>
      </c>
      <c r="AQ156">
        <v>65</v>
      </c>
      <c r="AR156">
        <v>35</v>
      </c>
      <c r="AS156">
        <f t="shared" si="44"/>
        <v>46.153846153846153</v>
      </c>
      <c r="AU156">
        <v>10</v>
      </c>
      <c r="AV156">
        <v>58</v>
      </c>
      <c r="AW156">
        <v>27</v>
      </c>
      <c r="AX156">
        <f t="shared" si="45"/>
        <v>53.448275862068961</v>
      </c>
    </row>
    <row r="158" spans="2:50" x14ac:dyDescent="0.35">
      <c r="B158" s="1" t="s">
        <v>19</v>
      </c>
      <c r="C158" s="1">
        <f>AVERAGE(C147:C156)</f>
        <v>142.69999999999999</v>
      </c>
      <c r="D158" s="1">
        <f t="shared" ref="D158:E158" si="46">AVERAGE(D147:D156)</f>
        <v>60.4</v>
      </c>
      <c r="E158">
        <f t="shared" si="46"/>
        <v>57.506564073565926</v>
      </c>
      <c r="G158" t="s">
        <v>19</v>
      </c>
      <c r="H158">
        <f>AVERAGE(H147:H156)</f>
        <v>102.1</v>
      </c>
      <c r="I158">
        <f t="shared" ref="I158:J158" si="47">AVERAGE(I147:I156)</f>
        <v>58.7</v>
      </c>
      <c r="J158">
        <f t="shared" si="47"/>
        <v>42.814504930248788</v>
      </c>
      <c r="L158" t="s">
        <v>19</v>
      </c>
      <c r="M158">
        <f>AVERAGE(M147:M156)</f>
        <v>105.7</v>
      </c>
      <c r="N158">
        <f t="shared" ref="N158:O158" si="48">AVERAGE(N147:N156)</f>
        <v>39</v>
      </c>
      <c r="O158">
        <f t="shared" si="48"/>
        <v>63.318307450592158</v>
      </c>
      <c r="Q158" t="s">
        <v>19</v>
      </c>
      <c r="R158">
        <f>AVERAGE(R147:R156)</f>
        <v>73.900000000000006</v>
      </c>
      <c r="S158">
        <f t="shared" ref="S158:T158" si="49">AVERAGE(S147:S156)</f>
        <v>40.5</v>
      </c>
      <c r="T158">
        <f t="shared" si="49"/>
        <v>45.134428663281589</v>
      </c>
      <c r="V158" t="s">
        <v>19</v>
      </c>
      <c r="W158">
        <f>AVERAGE(W147:W156)</f>
        <v>126.8</v>
      </c>
      <c r="X158">
        <f t="shared" ref="X158:Y158" si="50">AVERAGE(X147:X156)</f>
        <v>48.6</v>
      </c>
      <c r="Y158">
        <f t="shared" si="50"/>
        <v>61.605803228098821</v>
      </c>
      <c r="AA158" t="s">
        <v>19</v>
      </c>
      <c r="AB158">
        <f>AVERAGE(AB147:AB156)</f>
        <v>79.599999999999994</v>
      </c>
      <c r="AC158">
        <f t="shared" ref="AC158:AD158" si="51">AVERAGE(AC147:AC156)</f>
        <v>36.9</v>
      </c>
      <c r="AD158">
        <f t="shared" si="51"/>
        <v>53.497467995930016</v>
      </c>
      <c r="AF158" t="s">
        <v>19</v>
      </c>
      <c r="AG158">
        <f>AVERAGE(AG147:AG156)</f>
        <v>101.8</v>
      </c>
      <c r="AH158">
        <f t="shared" ref="AH158:AI158" si="52">AVERAGE(AH147:AH156)</f>
        <v>48.7</v>
      </c>
      <c r="AI158">
        <f t="shared" si="52"/>
        <v>52.241539828924388</v>
      </c>
      <c r="AK158" t="s">
        <v>19</v>
      </c>
      <c r="AL158">
        <f>AVERAGE(AL147:AL156)</f>
        <v>95</v>
      </c>
      <c r="AM158">
        <f t="shared" ref="AM158:AN158" si="53">AVERAGE(AM147:AM156)</f>
        <v>57.2</v>
      </c>
      <c r="AN158">
        <f t="shared" si="53"/>
        <v>39.917291882039429</v>
      </c>
      <c r="AP158" t="s">
        <v>19</v>
      </c>
      <c r="AQ158">
        <f>AVERAGE(AQ147:AQ156)</f>
        <v>51.5</v>
      </c>
      <c r="AR158">
        <f t="shared" ref="AR158:AS158" si="54">AVERAGE(AR147:AR156)</f>
        <v>28</v>
      </c>
      <c r="AS158">
        <f t="shared" si="54"/>
        <v>45.704172709711955</v>
      </c>
      <c r="AU158" t="s">
        <v>19</v>
      </c>
      <c r="AV158">
        <f>AVERAGE(AV147:AV156)</f>
        <v>55.7</v>
      </c>
      <c r="AW158">
        <f t="shared" ref="AW158:AX158" si="55">AVERAGE(AW147:AW156)</f>
        <v>19.2</v>
      </c>
      <c r="AX158">
        <f t="shared" si="55"/>
        <v>65.946284536111904</v>
      </c>
    </row>
    <row r="162" spans="2:50" x14ac:dyDescent="0.35">
      <c r="B162" s="1" t="s">
        <v>14</v>
      </c>
      <c r="C162" s="1" t="s">
        <v>55</v>
      </c>
      <c r="E162" t="s">
        <v>15</v>
      </c>
      <c r="F162" s="5">
        <v>43424</v>
      </c>
    </row>
    <row r="163" spans="2:50" x14ac:dyDescent="0.35">
      <c r="B163" s="33" t="s">
        <v>7</v>
      </c>
      <c r="C163" s="33"/>
      <c r="D163" s="33"/>
      <c r="E163" s="33"/>
      <c r="F163" s="1"/>
      <c r="H163" s="4" t="s">
        <v>8</v>
      </c>
      <c r="I163" s="4"/>
      <c r="J163" s="4"/>
      <c r="L163" s="33" t="s">
        <v>9</v>
      </c>
      <c r="M163" s="33"/>
      <c r="N163" s="33"/>
      <c r="O163" s="33"/>
      <c r="Q163" s="33" t="s">
        <v>21</v>
      </c>
      <c r="R163" s="33"/>
      <c r="S163" s="33"/>
      <c r="T163" s="33"/>
      <c r="V163" s="33" t="s">
        <v>1</v>
      </c>
      <c r="W163" s="33"/>
      <c r="X163" s="33"/>
      <c r="Y163" s="33"/>
      <c r="AA163" s="33" t="s">
        <v>2</v>
      </c>
      <c r="AB163" s="33"/>
      <c r="AC163" s="33"/>
      <c r="AD163" s="33"/>
      <c r="AF163" s="33" t="s">
        <v>3</v>
      </c>
      <c r="AG163" s="33"/>
      <c r="AH163" s="33"/>
      <c r="AI163" s="33"/>
      <c r="AK163" s="33" t="s">
        <v>85</v>
      </c>
      <c r="AL163" s="33"/>
      <c r="AM163" s="33"/>
      <c r="AN163" s="33"/>
      <c r="AP163" s="33" t="s">
        <v>24</v>
      </c>
      <c r="AQ163" s="33"/>
      <c r="AR163" s="33"/>
      <c r="AS163" s="33"/>
      <c r="AU163" s="33" t="s">
        <v>25</v>
      </c>
      <c r="AV163" s="33"/>
      <c r="AW163" s="33"/>
      <c r="AX163" s="33"/>
    </row>
    <row r="164" spans="2:50" x14ac:dyDescent="0.35">
      <c r="B164" s="1" t="s">
        <v>0</v>
      </c>
      <c r="C164" s="1" t="s">
        <v>16</v>
      </c>
      <c r="D164" s="1" t="s">
        <v>17</v>
      </c>
      <c r="E164" t="s">
        <v>18</v>
      </c>
      <c r="G164" t="s">
        <v>0</v>
      </c>
      <c r="H164" t="s">
        <v>16</v>
      </c>
      <c r="I164" t="s">
        <v>17</v>
      </c>
      <c r="J164" t="s">
        <v>18</v>
      </c>
      <c r="L164" t="s">
        <v>0</v>
      </c>
      <c r="M164" t="s">
        <v>16</v>
      </c>
      <c r="N164" t="s">
        <v>17</v>
      </c>
      <c r="O164" t="s">
        <v>18</v>
      </c>
      <c r="Q164" t="s">
        <v>0</v>
      </c>
      <c r="R164" t="s">
        <v>16</v>
      </c>
      <c r="S164" t="s">
        <v>17</v>
      </c>
      <c r="T164" t="s">
        <v>18</v>
      </c>
      <c r="V164" t="s">
        <v>0</v>
      </c>
      <c r="W164" t="s">
        <v>16</v>
      </c>
      <c r="X164" t="s">
        <v>17</v>
      </c>
      <c r="Y164" t="s">
        <v>18</v>
      </c>
      <c r="AA164" t="s">
        <v>0</v>
      </c>
      <c r="AB164" t="s">
        <v>16</v>
      </c>
      <c r="AC164" t="s">
        <v>17</v>
      </c>
      <c r="AD164" t="s">
        <v>18</v>
      </c>
      <c r="AF164" t="s">
        <v>0</v>
      </c>
      <c r="AG164" t="s">
        <v>16</v>
      </c>
      <c r="AH164" t="s">
        <v>17</v>
      </c>
      <c r="AI164" t="s">
        <v>18</v>
      </c>
      <c r="AK164" t="s">
        <v>0</v>
      </c>
      <c r="AL164" t="s">
        <v>16</v>
      </c>
      <c r="AM164" t="s">
        <v>17</v>
      </c>
      <c r="AN164" t="s">
        <v>18</v>
      </c>
      <c r="AP164" t="s">
        <v>0</v>
      </c>
      <c r="AQ164" t="s">
        <v>16</v>
      </c>
      <c r="AR164" t="s">
        <v>17</v>
      </c>
      <c r="AS164" t="s">
        <v>18</v>
      </c>
      <c r="AU164" t="s">
        <v>0</v>
      </c>
      <c r="AV164" t="s">
        <v>16</v>
      </c>
      <c r="AW164" t="s">
        <v>17</v>
      </c>
      <c r="AX164" t="s">
        <v>18</v>
      </c>
    </row>
    <row r="165" spans="2:50" x14ac:dyDescent="0.35">
      <c r="B165" s="1">
        <v>1</v>
      </c>
      <c r="C165" s="1">
        <v>51</v>
      </c>
      <c r="D165" s="1">
        <v>17</v>
      </c>
      <c r="E165">
        <f>((C165-D165)/C165)*100</f>
        <v>66.666666666666657</v>
      </c>
      <c r="G165">
        <v>1</v>
      </c>
      <c r="H165">
        <v>71</v>
      </c>
      <c r="I165">
        <v>26</v>
      </c>
      <c r="J165">
        <f>((H165-I165)/H165)*100</f>
        <v>63.380281690140848</v>
      </c>
      <c r="L165">
        <v>1</v>
      </c>
      <c r="M165">
        <v>74</v>
      </c>
      <c r="N165">
        <v>26</v>
      </c>
      <c r="O165">
        <f>((M165-N165)/M165)*100</f>
        <v>64.86486486486487</v>
      </c>
      <c r="Q165">
        <v>1</v>
      </c>
      <c r="R165">
        <v>67</v>
      </c>
      <c r="S165">
        <v>26</v>
      </c>
      <c r="T165">
        <f>((R165-S165)/R165)*100</f>
        <v>61.194029850746269</v>
      </c>
      <c r="V165">
        <v>1</v>
      </c>
      <c r="W165">
        <v>45</v>
      </c>
      <c r="X165">
        <v>7</v>
      </c>
      <c r="Y165">
        <f>((W165-X165)/W165)*100</f>
        <v>84.444444444444443</v>
      </c>
      <c r="AA165">
        <v>1</v>
      </c>
      <c r="AB165">
        <v>59</v>
      </c>
      <c r="AC165">
        <v>17</v>
      </c>
      <c r="AD165">
        <f>((AB165-AC165)/AB165)*100</f>
        <v>71.186440677966104</v>
      </c>
      <c r="AF165">
        <v>1</v>
      </c>
      <c r="AG165">
        <v>42</v>
      </c>
      <c r="AH165">
        <v>14</v>
      </c>
      <c r="AI165">
        <f>((AG165-AH165)/AG165)*100</f>
        <v>66.666666666666657</v>
      </c>
      <c r="AK165">
        <v>1</v>
      </c>
      <c r="AL165">
        <v>62</v>
      </c>
      <c r="AM165">
        <v>15</v>
      </c>
      <c r="AN165">
        <f>((AL165-AM165)/AL165)*100</f>
        <v>75.806451612903231</v>
      </c>
      <c r="AP165">
        <v>1</v>
      </c>
      <c r="AQ165">
        <v>71</v>
      </c>
      <c r="AR165">
        <v>29</v>
      </c>
      <c r="AS165">
        <f>((AQ165-AR165)/AQ165)*100</f>
        <v>59.154929577464785</v>
      </c>
      <c r="AU165">
        <v>1</v>
      </c>
      <c r="AV165">
        <v>52</v>
      </c>
      <c r="AW165">
        <v>17</v>
      </c>
      <c r="AX165">
        <f>((AV165-AW165)/AV165)*100</f>
        <v>67.307692307692307</v>
      </c>
    </row>
    <row r="166" spans="2:50" x14ac:dyDescent="0.35">
      <c r="B166" s="1">
        <v>2</v>
      </c>
      <c r="C166" s="1">
        <v>68</v>
      </c>
      <c r="D166" s="1">
        <v>10</v>
      </c>
      <c r="E166">
        <f t="shared" ref="E166:E174" si="56">((C166-D166)/C166)*100</f>
        <v>85.294117647058826</v>
      </c>
      <c r="G166">
        <v>2</v>
      </c>
      <c r="H166">
        <v>59</v>
      </c>
      <c r="I166">
        <v>15</v>
      </c>
      <c r="J166">
        <f t="shared" ref="J166:J174" si="57">((H166-I166)/H166)*100</f>
        <v>74.576271186440678</v>
      </c>
      <c r="L166">
        <v>2</v>
      </c>
      <c r="M166">
        <v>73</v>
      </c>
      <c r="N166">
        <v>22</v>
      </c>
      <c r="O166">
        <f t="shared" ref="O166:O174" si="58">((M166-N166)/M166)*100</f>
        <v>69.863013698630141</v>
      </c>
      <c r="Q166">
        <v>2</v>
      </c>
      <c r="R166">
        <v>77</v>
      </c>
      <c r="S166">
        <v>30</v>
      </c>
      <c r="T166">
        <f t="shared" ref="T166:T174" si="59">((R166-S166)/R166)*100</f>
        <v>61.038961038961034</v>
      </c>
      <c r="V166">
        <v>2</v>
      </c>
      <c r="W166">
        <v>65</v>
      </c>
      <c r="X166">
        <v>13</v>
      </c>
      <c r="Y166">
        <f t="shared" ref="Y166:Y174" si="60">((W166-X166)/W166)*100</f>
        <v>80</v>
      </c>
      <c r="AA166">
        <v>2</v>
      </c>
      <c r="AB166">
        <v>58</v>
      </c>
      <c r="AC166">
        <v>20</v>
      </c>
      <c r="AD166">
        <f t="shared" ref="AD166:AD174" si="61">((AB166-AC166)/AB166)*100</f>
        <v>65.517241379310349</v>
      </c>
      <c r="AF166">
        <v>2</v>
      </c>
      <c r="AG166">
        <v>43</v>
      </c>
      <c r="AH166">
        <v>13</v>
      </c>
      <c r="AI166">
        <f t="shared" ref="AI166:AI174" si="62">((AG166-AH166)/AG166)*100</f>
        <v>69.767441860465112</v>
      </c>
      <c r="AK166">
        <v>2</v>
      </c>
      <c r="AL166">
        <v>48</v>
      </c>
      <c r="AM166">
        <v>13</v>
      </c>
      <c r="AN166">
        <f t="shared" ref="AN166:AN174" si="63">((AL166-AM166)/AL166)*100</f>
        <v>72.916666666666657</v>
      </c>
      <c r="AP166">
        <v>2</v>
      </c>
      <c r="AQ166">
        <v>55</v>
      </c>
      <c r="AR166">
        <v>20</v>
      </c>
      <c r="AS166">
        <f t="shared" ref="AS166:AS174" si="64">((AQ166-AR166)/AQ166)*100</f>
        <v>63.636363636363633</v>
      </c>
      <c r="AU166">
        <v>2</v>
      </c>
      <c r="AV166">
        <v>54</v>
      </c>
      <c r="AW166">
        <v>12</v>
      </c>
      <c r="AX166">
        <f t="shared" ref="AX166:AX174" si="65">((AV166-AW166)/AV166)*100</f>
        <v>77.777777777777786</v>
      </c>
    </row>
    <row r="167" spans="2:50" x14ac:dyDescent="0.35">
      <c r="B167" s="1">
        <v>3</v>
      </c>
      <c r="C167" s="1">
        <v>65</v>
      </c>
      <c r="D167" s="1">
        <v>11</v>
      </c>
      <c r="E167">
        <f t="shared" si="56"/>
        <v>83.07692307692308</v>
      </c>
      <c r="G167">
        <v>3</v>
      </c>
      <c r="H167">
        <v>64</v>
      </c>
      <c r="I167">
        <v>21</v>
      </c>
      <c r="J167">
        <f t="shared" si="57"/>
        <v>67.1875</v>
      </c>
      <c r="L167">
        <v>3</v>
      </c>
      <c r="M167">
        <v>73</v>
      </c>
      <c r="N167">
        <v>24</v>
      </c>
      <c r="O167">
        <f t="shared" si="58"/>
        <v>67.123287671232873</v>
      </c>
      <c r="Q167">
        <v>3</v>
      </c>
      <c r="R167">
        <v>66</v>
      </c>
      <c r="S167">
        <v>19</v>
      </c>
      <c r="T167">
        <f t="shared" si="59"/>
        <v>71.212121212121218</v>
      </c>
      <c r="V167">
        <v>3</v>
      </c>
      <c r="W167">
        <v>48</v>
      </c>
      <c r="X167">
        <v>8</v>
      </c>
      <c r="Y167">
        <f t="shared" si="60"/>
        <v>83.333333333333343</v>
      </c>
      <c r="AA167">
        <v>3</v>
      </c>
      <c r="AB167">
        <v>54</v>
      </c>
      <c r="AC167">
        <v>18</v>
      </c>
      <c r="AD167">
        <f t="shared" si="61"/>
        <v>66.666666666666657</v>
      </c>
      <c r="AF167">
        <v>3</v>
      </c>
      <c r="AG167">
        <v>44</v>
      </c>
      <c r="AH167">
        <v>14</v>
      </c>
      <c r="AI167">
        <f t="shared" si="62"/>
        <v>68.181818181818173</v>
      </c>
      <c r="AK167">
        <v>3</v>
      </c>
      <c r="AL167">
        <v>60</v>
      </c>
      <c r="AM167">
        <v>29</v>
      </c>
      <c r="AN167">
        <f t="shared" si="63"/>
        <v>51.666666666666671</v>
      </c>
      <c r="AP167">
        <v>3</v>
      </c>
      <c r="AQ167">
        <v>55</v>
      </c>
      <c r="AR167">
        <v>18</v>
      </c>
      <c r="AS167">
        <f t="shared" si="64"/>
        <v>67.272727272727266</v>
      </c>
      <c r="AU167">
        <v>3</v>
      </c>
      <c r="AV167">
        <v>51</v>
      </c>
      <c r="AW167">
        <v>12</v>
      </c>
      <c r="AX167">
        <f t="shared" si="65"/>
        <v>76.470588235294116</v>
      </c>
    </row>
    <row r="168" spans="2:50" x14ac:dyDescent="0.35">
      <c r="B168" s="1">
        <v>4</v>
      </c>
      <c r="C168" s="1">
        <v>65</v>
      </c>
      <c r="D168" s="1">
        <v>15</v>
      </c>
      <c r="E168">
        <f t="shared" si="56"/>
        <v>76.923076923076934</v>
      </c>
      <c r="G168">
        <v>4</v>
      </c>
      <c r="H168">
        <v>57</v>
      </c>
      <c r="I168">
        <v>13</v>
      </c>
      <c r="J168">
        <f t="shared" si="57"/>
        <v>77.192982456140342</v>
      </c>
      <c r="L168">
        <v>4</v>
      </c>
      <c r="M168">
        <v>74</v>
      </c>
      <c r="N168">
        <v>22</v>
      </c>
      <c r="O168">
        <f t="shared" si="58"/>
        <v>70.270270270270274</v>
      </c>
      <c r="Q168">
        <v>4</v>
      </c>
      <c r="R168">
        <v>69</v>
      </c>
      <c r="S168">
        <v>15</v>
      </c>
      <c r="T168">
        <f t="shared" si="59"/>
        <v>78.260869565217391</v>
      </c>
      <c r="V168">
        <v>4</v>
      </c>
      <c r="W168">
        <v>43</v>
      </c>
      <c r="X168">
        <v>7</v>
      </c>
      <c r="Y168">
        <f t="shared" si="60"/>
        <v>83.720930232558146</v>
      </c>
      <c r="AA168">
        <v>4</v>
      </c>
      <c r="AB168">
        <v>51</v>
      </c>
      <c r="AC168">
        <v>20</v>
      </c>
      <c r="AD168">
        <f t="shared" si="61"/>
        <v>60.784313725490193</v>
      </c>
      <c r="AF168">
        <v>4</v>
      </c>
      <c r="AG168">
        <v>31</v>
      </c>
      <c r="AH168">
        <v>12</v>
      </c>
      <c r="AI168">
        <f t="shared" si="62"/>
        <v>61.29032258064516</v>
      </c>
      <c r="AK168">
        <v>4</v>
      </c>
      <c r="AL168">
        <v>61</v>
      </c>
      <c r="AM168">
        <v>21</v>
      </c>
      <c r="AN168">
        <f t="shared" si="63"/>
        <v>65.573770491803273</v>
      </c>
      <c r="AP168">
        <v>4</v>
      </c>
      <c r="AQ168">
        <v>74</v>
      </c>
      <c r="AR168">
        <v>29</v>
      </c>
      <c r="AS168">
        <f t="shared" si="64"/>
        <v>60.810810810810814</v>
      </c>
      <c r="AU168">
        <v>4</v>
      </c>
      <c r="AV168">
        <v>65</v>
      </c>
      <c r="AW168">
        <v>14</v>
      </c>
      <c r="AX168">
        <f t="shared" si="65"/>
        <v>78.461538461538467</v>
      </c>
    </row>
    <row r="169" spans="2:50" x14ac:dyDescent="0.35">
      <c r="B169" s="1">
        <v>5</v>
      </c>
      <c r="C169" s="1">
        <v>69</v>
      </c>
      <c r="D169" s="1">
        <v>13</v>
      </c>
      <c r="E169">
        <f t="shared" si="56"/>
        <v>81.159420289855078</v>
      </c>
      <c r="G169">
        <v>5</v>
      </c>
      <c r="H169">
        <v>61</v>
      </c>
      <c r="I169">
        <v>21</v>
      </c>
      <c r="J169">
        <f t="shared" si="57"/>
        <v>65.573770491803273</v>
      </c>
      <c r="L169">
        <v>5</v>
      </c>
      <c r="M169">
        <v>67</v>
      </c>
      <c r="N169">
        <v>16</v>
      </c>
      <c r="O169">
        <f t="shared" si="58"/>
        <v>76.119402985074629</v>
      </c>
      <c r="Q169">
        <v>5</v>
      </c>
      <c r="R169">
        <v>61</v>
      </c>
      <c r="S169">
        <v>24</v>
      </c>
      <c r="T169">
        <f t="shared" si="59"/>
        <v>60.655737704918032</v>
      </c>
      <c r="V169">
        <v>5</v>
      </c>
      <c r="W169">
        <v>41</v>
      </c>
      <c r="X169">
        <v>10</v>
      </c>
      <c r="Y169">
        <f t="shared" si="60"/>
        <v>75.609756097560975</v>
      </c>
      <c r="AA169">
        <v>5</v>
      </c>
      <c r="AB169">
        <v>63</v>
      </c>
      <c r="AC169">
        <v>24</v>
      </c>
      <c r="AD169">
        <f t="shared" si="61"/>
        <v>61.904761904761905</v>
      </c>
      <c r="AF169">
        <v>5</v>
      </c>
      <c r="AG169">
        <v>30</v>
      </c>
      <c r="AH169">
        <v>8</v>
      </c>
      <c r="AI169">
        <f t="shared" si="62"/>
        <v>73.333333333333329</v>
      </c>
      <c r="AK169">
        <v>5</v>
      </c>
      <c r="AL169">
        <v>73</v>
      </c>
      <c r="AM169">
        <v>30</v>
      </c>
      <c r="AN169">
        <f t="shared" si="63"/>
        <v>58.904109589041099</v>
      </c>
      <c r="AP169">
        <v>5</v>
      </c>
      <c r="AQ169">
        <v>59</v>
      </c>
      <c r="AR169">
        <v>22</v>
      </c>
      <c r="AS169">
        <f t="shared" si="64"/>
        <v>62.711864406779661</v>
      </c>
      <c r="AU169">
        <v>5</v>
      </c>
      <c r="AV169">
        <v>54</v>
      </c>
      <c r="AW169">
        <v>15</v>
      </c>
      <c r="AX169">
        <f t="shared" si="65"/>
        <v>72.222222222222214</v>
      </c>
    </row>
    <row r="170" spans="2:50" x14ac:dyDescent="0.35">
      <c r="B170" s="1">
        <v>6</v>
      </c>
      <c r="C170" s="1">
        <v>77</v>
      </c>
      <c r="D170" s="1">
        <v>15</v>
      </c>
      <c r="E170">
        <f t="shared" si="56"/>
        <v>80.519480519480524</v>
      </c>
      <c r="G170">
        <v>6</v>
      </c>
      <c r="H170">
        <v>65</v>
      </c>
      <c r="I170">
        <v>26</v>
      </c>
      <c r="J170">
        <f t="shared" si="57"/>
        <v>60</v>
      </c>
      <c r="L170">
        <v>6</v>
      </c>
      <c r="M170">
        <v>89</v>
      </c>
      <c r="N170">
        <v>42</v>
      </c>
      <c r="O170">
        <f t="shared" si="58"/>
        <v>52.80898876404494</v>
      </c>
      <c r="Q170">
        <v>6</v>
      </c>
      <c r="R170">
        <v>73</v>
      </c>
      <c r="S170">
        <v>31</v>
      </c>
      <c r="T170">
        <f t="shared" si="59"/>
        <v>57.534246575342465</v>
      </c>
      <c r="V170">
        <v>6</v>
      </c>
      <c r="W170">
        <v>63</v>
      </c>
      <c r="X170">
        <v>11</v>
      </c>
      <c r="Y170">
        <f t="shared" si="60"/>
        <v>82.539682539682531</v>
      </c>
      <c r="AA170">
        <v>6</v>
      </c>
      <c r="AB170">
        <v>54</v>
      </c>
      <c r="AC170">
        <v>21</v>
      </c>
      <c r="AD170">
        <f t="shared" si="61"/>
        <v>61.111111111111114</v>
      </c>
      <c r="AF170">
        <v>6</v>
      </c>
      <c r="AG170">
        <v>44</v>
      </c>
      <c r="AH170">
        <v>18</v>
      </c>
      <c r="AI170">
        <f t="shared" si="62"/>
        <v>59.090909090909093</v>
      </c>
      <c r="AK170">
        <v>6</v>
      </c>
      <c r="AL170">
        <v>82</v>
      </c>
      <c r="AM170">
        <v>32</v>
      </c>
      <c r="AN170">
        <f t="shared" si="63"/>
        <v>60.975609756097562</v>
      </c>
      <c r="AP170">
        <v>6</v>
      </c>
      <c r="AQ170">
        <v>62</v>
      </c>
      <c r="AR170">
        <v>22</v>
      </c>
      <c r="AS170">
        <f t="shared" si="64"/>
        <v>64.516129032258064</v>
      </c>
      <c r="AU170">
        <v>6</v>
      </c>
      <c r="AV170">
        <v>49</v>
      </c>
      <c r="AW170">
        <v>13</v>
      </c>
      <c r="AX170">
        <f t="shared" si="65"/>
        <v>73.469387755102048</v>
      </c>
    </row>
    <row r="171" spans="2:50" x14ac:dyDescent="0.35">
      <c r="B171" s="1">
        <v>7</v>
      </c>
      <c r="C171" s="1">
        <v>54</v>
      </c>
      <c r="D171" s="1">
        <v>11</v>
      </c>
      <c r="E171">
        <f t="shared" si="56"/>
        <v>79.629629629629633</v>
      </c>
      <c r="G171">
        <v>7</v>
      </c>
      <c r="H171">
        <v>52</v>
      </c>
      <c r="I171">
        <v>11</v>
      </c>
      <c r="J171">
        <f t="shared" si="57"/>
        <v>78.84615384615384</v>
      </c>
      <c r="L171">
        <v>7</v>
      </c>
      <c r="M171">
        <v>63</v>
      </c>
      <c r="N171">
        <v>19</v>
      </c>
      <c r="O171">
        <f t="shared" si="58"/>
        <v>69.841269841269835</v>
      </c>
      <c r="Q171">
        <v>7</v>
      </c>
      <c r="R171">
        <v>68</v>
      </c>
      <c r="S171">
        <v>17</v>
      </c>
      <c r="T171">
        <f t="shared" si="59"/>
        <v>75</v>
      </c>
      <c r="V171">
        <v>7</v>
      </c>
      <c r="W171">
        <v>45</v>
      </c>
      <c r="X171">
        <v>13</v>
      </c>
      <c r="Y171">
        <f t="shared" si="60"/>
        <v>71.111111111111114</v>
      </c>
      <c r="AA171">
        <v>7</v>
      </c>
      <c r="AB171">
        <v>59</v>
      </c>
      <c r="AC171">
        <v>21</v>
      </c>
      <c r="AD171">
        <f t="shared" si="61"/>
        <v>64.406779661016941</v>
      </c>
      <c r="AF171">
        <v>7</v>
      </c>
      <c r="AG171">
        <v>37</v>
      </c>
      <c r="AH171">
        <v>10</v>
      </c>
      <c r="AI171">
        <f t="shared" si="62"/>
        <v>72.972972972972968</v>
      </c>
      <c r="AK171">
        <v>7</v>
      </c>
      <c r="AL171">
        <v>64</v>
      </c>
      <c r="AM171">
        <v>29</v>
      </c>
      <c r="AN171">
        <f t="shared" si="63"/>
        <v>54.6875</v>
      </c>
      <c r="AP171">
        <v>7</v>
      </c>
      <c r="AQ171">
        <v>52</v>
      </c>
      <c r="AR171">
        <v>19</v>
      </c>
      <c r="AS171">
        <f t="shared" si="64"/>
        <v>63.46153846153846</v>
      </c>
      <c r="AU171">
        <v>7</v>
      </c>
      <c r="AV171">
        <v>52</v>
      </c>
      <c r="AW171">
        <v>11</v>
      </c>
      <c r="AX171">
        <f t="shared" si="65"/>
        <v>78.84615384615384</v>
      </c>
    </row>
    <row r="172" spans="2:50" x14ac:dyDescent="0.35">
      <c r="B172" s="1">
        <v>8</v>
      </c>
      <c r="C172" s="1">
        <v>71</v>
      </c>
      <c r="D172" s="1">
        <v>17</v>
      </c>
      <c r="E172">
        <f t="shared" si="56"/>
        <v>76.056338028169009</v>
      </c>
      <c r="G172">
        <v>8</v>
      </c>
      <c r="H172">
        <v>50</v>
      </c>
      <c r="I172">
        <v>15</v>
      </c>
      <c r="J172">
        <f t="shared" si="57"/>
        <v>70</v>
      </c>
      <c r="L172">
        <v>8</v>
      </c>
      <c r="M172">
        <v>74</v>
      </c>
      <c r="N172">
        <v>21</v>
      </c>
      <c r="O172">
        <f t="shared" si="58"/>
        <v>71.621621621621628</v>
      </c>
      <c r="Q172">
        <v>8</v>
      </c>
      <c r="R172">
        <v>67</v>
      </c>
      <c r="S172">
        <v>24</v>
      </c>
      <c r="T172">
        <f t="shared" si="59"/>
        <v>64.179104477611943</v>
      </c>
      <c r="V172">
        <v>8</v>
      </c>
      <c r="W172">
        <v>40</v>
      </c>
      <c r="X172">
        <v>8</v>
      </c>
      <c r="Y172">
        <f t="shared" si="60"/>
        <v>80</v>
      </c>
      <c r="AA172">
        <v>8</v>
      </c>
      <c r="AB172">
        <v>58</v>
      </c>
      <c r="AC172">
        <v>23</v>
      </c>
      <c r="AD172">
        <f t="shared" si="61"/>
        <v>60.344827586206897</v>
      </c>
      <c r="AF172">
        <v>8</v>
      </c>
      <c r="AG172">
        <v>32</v>
      </c>
      <c r="AH172">
        <v>10</v>
      </c>
      <c r="AI172">
        <f t="shared" si="62"/>
        <v>68.75</v>
      </c>
      <c r="AK172">
        <v>8</v>
      </c>
      <c r="AL172">
        <v>57</v>
      </c>
      <c r="AM172">
        <v>26</v>
      </c>
      <c r="AN172">
        <f t="shared" si="63"/>
        <v>54.385964912280706</v>
      </c>
      <c r="AP172">
        <v>8</v>
      </c>
      <c r="AQ172">
        <v>61</v>
      </c>
      <c r="AR172">
        <v>26</v>
      </c>
      <c r="AS172">
        <f t="shared" si="64"/>
        <v>57.377049180327866</v>
      </c>
      <c r="AU172">
        <v>8</v>
      </c>
      <c r="AV172">
        <v>55</v>
      </c>
      <c r="AW172">
        <v>9</v>
      </c>
      <c r="AX172">
        <f t="shared" si="65"/>
        <v>83.636363636363626</v>
      </c>
    </row>
    <row r="173" spans="2:50" x14ac:dyDescent="0.35">
      <c r="B173" s="1">
        <v>9</v>
      </c>
      <c r="C173" s="1">
        <v>67</v>
      </c>
      <c r="D173" s="1">
        <v>14</v>
      </c>
      <c r="E173">
        <f t="shared" si="56"/>
        <v>79.104477611940297</v>
      </c>
      <c r="G173">
        <v>9</v>
      </c>
      <c r="H173">
        <v>67</v>
      </c>
      <c r="I173">
        <v>27</v>
      </c>
      <c r="J173">
        <f t="shared" si="57"/>
        <v>59.701492537313428</v>
      </c>
      <c r="L173">
        <v>9</v>
      </c>
      <c r="M173">
        <v>94</v>
      </c>
      <c r="N173">
        <v>28</v>
      </c>
      <c r="O173">
        <f t="shared" si="58"/>
        <v>70.212765957446805</v>
      </c>
      <c r="Q173">
        <v>9</v>
      </c>
      <c r="R173">
        <v>62</v>
      </c>
      <c r="S173">
        <v>15</v>
      </c>
      <c r="T173">
        <f t="shared" si="59"/>
        <v>75.806451612903231</v>
      </c>
      <c r="V173">
        <v>9</v>
      </c>
      <c r="W173">
        <v>48</v>
      </c>
      <c r="X173">
        <v>8</v>
      </c>
      <c r="Y173">
        <f t="shared" si="60"/>
        <v>83.333333333333343</v>
      </c>
      <c r="AA173">
        <v>9</v>
      </c>
      <c r="AB173">
        <v>48</v>
      </c>
      <c r="AC173">
        <v>12</v>
      </c>
      <c r="AD173">
        <f t="shared" si="61"/>
        <v>75</v>
      </c>
      <c r="AF173">
        <v>9</v>
      </c>
      <c r="AG173">
        <v>34</v>
      </c>
      <c r="AH173">
        <v>12</v>
      </c>
      <c r="AI173">
        <f t="shared" si="62"/>
        <v>64.705882352941174</v>
      </c>
      <c r="AK173">
        <v>9</v>
      </c>
      <c r="AL173">
        <v>58</v>
      </c>
      <c r="AM173">
        <v>20</v>
      </c>
      <c r="AN173">
        <f t="shared" si="63"/>
        <v>65.517241379310349</v>
      </c>
      <c r="AP173">
        <v>9</v>
      </c>
      <c r="AQ173">
        <v>43</v>
      </c>
      <c r="AR173">
        <v>17</v>
      </c>
      <c r="AS173">
        <f t="shared" si="64"/>
        <v>60.465116279069761</v>
      </c>
      <c r="AU173">
        <v>9</v>
      </c>
      <c r="AV173">
        <v>55</v>
      </c>
      <c r="AW173">
        <v>14</v>
      </c>
      <c r="AX173">
        <f t="shared" si="65"/>
        <v>74.545454545454547</v>
      </c>
    </row>
    <row r="174" spans="2:50" x14ac:dyDescent="0.35">
      <c r="B174" s="1">
        <v>10</v>
      </c>
      <c r="C174" s="1">
        <v>70</v>
      </c>
      <c r="D174" s="1">
        <v>16</v>
      </c>
      <c r="E174">
        <f t="shared" si="56"/>
        <v>77.142857142857153</v>
      </c>
      <c r="G174">
        <v>10</v>
      </c>
      <c r="H174">
        <v>67</v>
      </c>
      <c r="I174">
        <v>25</v>
      </c>
      <c r="J174">
        <f t="shared" si="57"/>
        <v>62.68656716417911</v>
      </c>
      <c r="L174">
        <v>10</v>
      </c>
      <c r="M174">
        <v>76</v>
      </c>
      <c r="N174">
        <v>22</v>
      </c>
      <c r="O174">
        <f t="shared" si="58"/>
        <v>71.05263157894737</v>
      </c>
      <c r="Q174">
        <v>10</v>
      </c>
      <c r="R174">
        <v>64</v>
      </c>
      <c r="S174">
        <v>26</v>
      </c>
      <c r="T174">
        <f t="shared" si="59"/>
        <v>59.375</v>
      </c>
      <c r="V174">
        <v>10</v>
      </c>
      <c r="W174">
        <v>47</v>
      </c>
      <c r="X174">
        <v>7</v>
      </c>
      <c r="Y174">
        <f t="shared" si="60"/>
        <v>85.106382978723403</v>
      </c>
      <c r="AA174">
        <v>10</v>
      </c>
      <c r="AB174">
        <v>66</v>
      </c>
      <c r="AC174">
        <v>27</v>
      </c>
      <c r="AD174">
        <f t="shared" si="61"/>
        <v>59.090909090909093</v>
      </c>
      <c r="AF174">
        <v>10</v>
      </c>
      <c r="AG174">
        <v>40</v>
      </c>
      <c r="AH174">
        <v>9</v>
      </c>
      <c r="AI174">
        <f t="shared" si="62"/>
        <v>77.5</v>
      </c>
      <c r="AK174">
        <v>10</v>
      </c>
      <c r="AL174">
        <v>71</v>
      </c>
      <c r="AM174">
        <v>28</v>
      </c>
      <c r="AN174">
        <f t="shared" si="63"/>
        <v>60.563380281690137</v>
      </c>
      <c r="AP174">
        <v>10</v>
      </c>
      <c r="AQ174">
        <v>56</v>
      </c>
      <c r="AR174">
        <v>20</v>
      </c>
      <c r="AS174">
        <f t="shared" si="64"/>
        <v>64.285714285714292</v>
      </c>
      <c r="AU174">
        <v>10</v>
      </c>
      <c r="AV174">
        <v>42</v>
      </c>
      <c r="AW174">
        <v>7</v>
      </c>
      <c r="AX174">
        <f t="shared" si="65"/>
        <v>83.333333333333343</v>
      </c>
    </row>
    <row r="176" spans="2:50" x14ac:dyDescent="0.35">
      <c r="B176" s="1" t="s">
        <v>19</v>
      </c>
      <c r="C176" s="1">
        <f>AVERAGE(C165:C174)</f>
        <v>65.7</v>
      </c>
      <c r="D176" s="1">
        <f t="shared" ref="D176:E176" si="66">AVERAGE(D165:D174)</f>
        <v>13.9</v>
      </c>
      <c r="E176">
        <f t="shared" si="66"/>
        <v>78.557298753565718</v>
      </c>
      <c r="G176" t="s">
        <v>19</v>
      </c>
      <c r="H176">
        <f>AVERAGE(H165:H174)</f>
        <v>61.3</v>
      </c>
      <c r="I176">
        <f t="shared" ref="I176:J176" si="67">AVERAGE(I165:I174)</f>
        <v>20</v>
      </c>
      <c r="J176">
        <f t="shared" si="67"/>
        <v>67.914501937217153</v>
      </c>
      <c r="L176" t="s">
        <v>19</v>
      </c>
      <c r="M176">
        <f>AVERAGE(M165:M174)</f>
        <v>75.7</v>
      </c>
      <c r="N176">
        <f t="shared" ref="N176:O176" si="68">AVERAGE(N165:N174)</f>
        <v>24.2</v>
      </c>
      <c r="O176">
        <f t="shared" si="68"/>
        <v>68.377811725340337</v>
      </c>
      <c r="Q176" t="s">
        <v>19</v>
      </c>
      <c r="R176">
        <f>AVERAGE(R165:R174)</f>
        <v>67.400000000000006</v>
      </c>
      <c r="S176">
        <f t="shared" ref="S176:T176" si="69">AVERAGE(S165:S174)</f>
        <v>22.7</v>
      </c>
      <c r="T176">
        <f t="shared" si="69"/>
        <v>66.425652203782164</v>
      </c>
      <c r="V176" t="s">
        <v>19</v>
      </c>
      <c r="W176">
        <f>AVERAGE(W165:W174)</f>
        <v>48.5</v>
      </c>
      <c r="X176">
        <f t="shared" ref="X176:Y176" si="70">AVERAGE(X165:X174)</f>
        <v>9.1999999999999993</v>
      </c>
      <c r="Y176">
        <f t="shared" si="70"/>
        <v>80.919897407074728</v>
      </c>
      <c r="AA176" t="s">
        <v>19</v>
      </c>
      <c r="AB176">
        <f>AVERAGE(AB165:AB174)</f>
        <v>57</v>
      </c>
      <c r="AC176">
        <f t="shared" ref="AC176:AD176" si="71">AVERAGE(AC165:AC174)</f>
        <v>20.3</v>
      </c>
      <c r="AD176">
        <f t="shared" si="71"/>
        <v>64.601305180343928</v>
      </c>
      <c r="AF176" t="s">
        <v>19</v>
      </c>
      <c r="AG176">
        <f>AVERAGE(AG165:AG174)</f>
        <v>37.700000000000003</v>
      </c>
      <c r="AH176">
        <f t="shared" ref="AH176:AI176" si="72">AVERAGE(AH165:AH174)</f>
        <v>12</v>
      </c>
      <c r="AI176">
        <f t="shared" si="72"/>
        <v>68.22593470397517</v>
      </c>
      <c r="AK176" t="s">
        <v>19</v>
      </c>
      <c r="AL176">
        <f>AVERAGE(AL165:AL174)</f>
        <v>63.6</v>
      </c>
      <c r="AM176">
        <f t="shared" ref="AM176:AN176" si="73">AVERAGE(AM165:AM174)</f>
        <v>24.3</v>
      </c>
      <c r="AN176">
        <f t="shared" si="73"/>
        <v>62.099736135645955</v>
      </c>
      <c r="AP176" t="s">
        <v>19</v>
      </c>
      <c r="AQ176">
        <f>AVERAGE(AQ165:AQ174)</f>
        <v>58.8</v>
      </c>
      <c r="AR176">
        <f t="shared" ref="AR176:AS176" si="74">AVERAGE(AR165:AR174)</f>
        <v>22.2</v>
      </c>
      <c r="AS176">
        <f t="shared" si="74"/>
        <v>62.369224294305454</v>
      </c>
      <c r="AU176" t="s">
        <v>19</v>
      </c>
      <c r="AV176">
        <f>AVERAGE(AV165:AV174)</f>
        <v>52.9</v>
      </c>
      <c r="AW176">
        <f t="shared" ref="AW176:AX176" si="75">AVERAGE(AW165:AW174)</f>
        <v>12.4</v>
      </c>
      <c r="AX176">
        <f t="shared" si="75"/>
        <v>76.607051212093239</v>
      </c>
    </row>
    <row r="182" spans="2:50" x14ac:dyDescent="0.35">
      <c r="B182" s="1" t="s">
        <v>14</v>
      </c>
      <c r="C182" s="1" t="s">
        <v>55</v>
      </c>
      <c r="E182" t="s">
        <v>20</v>
      </c>
      <c r="F182" s="5">
        <v>43424</v>
      </c>
    </row>
    <row r="183" spans="2:50" x14ac:dyDescent="0.35">
      <c r="B183" s="33" t="s">
        <v>7</v>
      </c>
      <c r="C183" s="33"/>
      <c r="D183" s="33"/>
      <c r="E183" s="33"/>
      <c r="F183" s="1"/>
      <c r="H183" s="4" t="s">
        <v>8</v>
      </c>
      <c r="I183" s="4"/>
      <c r="J183" s="4"/>
      <c r="L183" s="33" t="s">
        <v>9</v>
      </c>
      <c r="M183" s="33"/>
      <c r="N183" s="33"/>
      <c r="O183" s="33"/>
      <c r="Q183" s="33" t="s">
        <v>21</v>
      </c>
      <c r="R183" s="33"/>
      <c r="S183" s="33"/>
      <c r="T183" s="33"/>
      <c r="V183" s="33" t="s">
        <v>1</v>
      </c>
      <c r="W183" s="33"/>
      <c r="X183" s="33"/>
      <c r="Y183" s="33"/>
      <c r="AA183" s="33" t="s">
        <v>2</v>
      </c>
      <c r="AB183" s="33"/>
      <c r="AC183" s="33"/>
      <c r="AD183" s="33"/>
      <c r="AF183" s="33" t="s">
        <v>3</v>
      </c>
      <c r="AG183" s="33"/>
      <c r="AH183" s="33"/>
      <c r="AI183" s="33"/>
      <c r="AK183" s="33" t="s">
        <v>85</v>
      </c>
      <c r="AL183" s="33"/>
      <c r="AM183" s="33"/>
      <c r="AN183" s="33"/>
      <c r="AP183" s="33" t="s">
        <v>24</v>
      </c>
      <c r="AQ183" s="33"/>
      <c r="AR183" s="33"/>
      <c r="AS183" s="33"/>
      <c r="AU183" s="33" t="s">
        <v>25</v>
      </c>
      <c r="AV183" s="33"/>
      <c r="AW183" s="33"/>
      <c r="AX183" s="33"/>
    </row>
    <row r="184" spans="2:50" x14ac:dyDescent="0.35">
      <c r="B184" s="1" t="s">
        <v>0</v>
      </c>
      <c r="C184" s="1" t="s">
        <v>16</v>
      </c>
      <c r="D184" s="1" t="s">
        <v>17</v>
      </c>
      <c r="E184" t="s">
        <v>18</v>
      </c>
      <c r="G184" t="s">
        <v>0</v>
      </c>
      <c r="H184" t="s">
        <v>16</v>
      </c>
      <c r="I184" t="s">
        <v>17</v>
      </c>
      <c r="J184" t="s">
        <v>18</v>
      </c>
      <c r="L184" t="s">
        <v>0</v>
      </c>
      <c r="M184" t="s">
        <v>16</v>
      </c>
      <c r="N184" t="s">
        <v>17</v>
      </c>
      <c r="O184" t="s">
        <v>18</v>
      </c>
      <c r="Q184" t="s">
        <v>0</v>
      </c>
      <c r="R184" t="s">
        <v>16</v>
      </c>
      <c r="S184" t="s">
        <v>17</v>
      </c>
      <c r="T184" t="s">
        <v>18</v>
      </c>
      <c r="V184" t="s">
        <v>0</v>
      </c>
      <c r="W184" t="s">
        <v>16</v>
      </c>
      <c r="X184" t="s">
        <v>17</v>
      </c>
      <c r="Y184" t="s">
        <v>18</v>
      </c>
      <c r="AA184" t="s">
        <v>0</v>
      </c>
      <c r="AB184" t="s">
        <v>16</v>
      </c>
      <c r="AC184" t="s">
        <v>17</v>
      </c>
      <c r="AD184" t="s">
        <v>18</v>
      </c>
      <c r="AF184" t="s">
        <v>0</v>
      </c>
      <c r="AG184" t="s">
        <v>16</v>
      </c>
      <c r="AH184" t="s">
        <v>17</v>
      </c>
      <c r="AI184" t="s">
        <v>18</v>
      </c>
      <c r="AK184" t="s">
        <v>0</v>
      </c>
      <c r="AL184" t="s">
        <v>16</v>
      </c>
      <c r="AM184" t="s">
        <v>17</v>
      </c>
      <c r="AN184" t="s">
        <v>18</v>
      </c>
      <c r="AP184" t="s">
        <v>0</v>
      </c>
      <c r="AQ184" t="s">
        <v>16</v>
      </c>
      <c r="AR184" t="s">
        <v>17</v>
      </c>
      <c r="AS184" t="s">
        <v>18</v>
      </c>
      <c r="AU184" t="s">
        <v>0</v>
      </c>
      <c r="AV184" t="s">
        <v>16</v>
      </c>
      <c r="AW184" t="s">
        <v>17</v>
      </c>
      <c r="AX184" t="s">
        <v>18</v>
      </c>
    </row>
    <row r="185" spans="2:50" x14ac:dyDescent="0.35">
      <c r="B185" s="1">
        <v>1</v>
      </c>
      <c r="C185" s="1">
        <v>68</v>
      </c>
      <c r="D185" s="1">
        <v>17</v>
      </c>
      <c r="E185">
        <f>((C185-D185)/C185)*100</f>
        <v>75</v>
      </c>
      <c r="G185">
        <v>1</v>
      </c>
      <c r="H185">
        <v>48</v>
      </c>
      <c r="I185">
        <v>15</v>
      </c>
      <c r="J185">
        <f>((H185-I185)/H185)*100</f>
        <v>68.75</v>
      </c>
      <c r="L185">
        <v>1</v>
      </c>
      <c r="M185">
        <v>84</v>
      </c>
      <c r="N185">
        <v>30</v>
      </c>
      <c r="O185">
        <f>((M185-N185)/M185)*100</f>
        <v>64.285714285714292</v>
      </c>
      <c r="Q185">
        <v>1</v>
      </c>
      <c r="R185">
        <v>79</v>
      </c>
      <c r="S185">
        <v>18</v>
      </c>
      <c r="T185">
        <f>((R185-S185)/R185)*100</f>
        <v>77.215189873417728</v>
      </c>
      <c r="V185">
        <v>1</v>
      </c>
      <c r="W185">
        <v>54</v>
      </c>
      <c r="X185">
        <v>17</v>
      </c>
      <c r="Y185">
        <f>((W185-X185)/W185)*100</f>
        <v>68.518518518518519</v>
      </c>
      <c r="AA185">
        <v>1</v>
      </c>
      <c r="AB185">
        <v>49</v>
      </c>
      <c r="AC185">
        <v>14</v>
      </c>
      <c r="AD185">
        <f>((AB185-AC185)/AB185)*100</f>
        <v>71.428571428571431</v>
      </c>
      <c r="AF185">
        <v>1</v>
      </c>
      <c r="AG185">
        <v>37</v>
      </c>
      <c r="AH185">
        <v>11</v>
      </c>
      <c r="AI185">
        <f>((AG185-AH185)/AG185)*100</f>
        <v>70.270270270270274</v>
      </c>
      <c r="AK185">
        <v>1</v>
      </c>
      <c r="AL185">
        <v>60</v>
      </c>
      <c r="AM185">
        <v>23</v>
      </c>
      <c r="AN185">
        <f>((AL185-AM185)/AL185)*100</f>
        <v>61.666666666666671</v>
      </c>
      <c r="AP185">
        <v>1</v>
      </c>
      <c r="AQ185">
        <v>60</v>
      </c>
      <c r="AR185">
        <v>19</v>
      </c>
      <c r="AS185">
        <f>((AQ185-AR185)/AQ185)*100</f>
        <v>68.333333333333329</v>
      </c>
      <c r="AU185">
        <v>1</v>
      </c>
      <c r="AV185">
        <v>82</v>
      </c>
      <c r="AW185">
        <v>18</v>
      </c>
      <c r="AX185">
        <f>((AV185-AW185)/AV185)*100</f>
        <v>78.048780487804876</v>
      </c>
    </row>
    <row r="186" spans="2:50" x14ac:dyDescent="0.35">
      <c r="B186" s="1">
        <v>2</v>
      </c>
      <c r="C186" s="1">
        <v>59</v>
      </c>
      <c r="D186" s="1">
        <v>14</v>
      </c>
      <c r="E186">
        <f t="shared" ref="E186:E194" si="76">((C186-D186)/C186)*100</f>
        <v>76.271186440677965</v>
      </c>
      <c r="G186">
        <v>2</v>
      </c>
      <c r="H186">
        <v>60</v>
      </c>
      <c r="I186">
        <v>18</v>
      </c>
      <c r="J186">
        <f t="shared" ref="J186:J194" si="77">((H186-I186)/H186)*100</f>
        <v>70</v>
      </c>
      <c r="L186">
        <v>2</v>
      </c>
      <c r="M186">
        <v>69</v>
      </c>
      <c r="N186">
        <v>29</v>
      </c>
      <c r="O186">
        <f t="shared" ref="O186:O194" si="78">((M186-N186)/M186)*100</f>
        <v>57.971014492753625</v>
      </c>
      <c r="Q186">
        <v>2</v>
      </c>
      <c r="R186">
        <v>100</v>
      </c>
      <c r="S186">
        <v>49</v>
      </c>
      <c r="T186">
        <f t="shared" ref="T186:T194" si="79">((R186-S186)/R186)*100</f>
        <v>51</v>
      </c>
      <c r="V186">
        <v>2</v>
      </c>
      <c r="W186">
        <v>67</v>
      </c>
      <c r="X186">
        <v>25</v>
      </c>
      <c r="Y186">
        <f t="shared" ref="Y186:Y194" si="80">((W186-X186)/W186)*100</f>
        <v>62.68656716417911</v>
      </c>
      <c r="AA186">
        <v>2</v>
      </c>
      <c r="AB186">
        <v>37</v>
      </c>
      <c r="AC186">
        <v>11</v>
      </c>
      <c r="AD186">
        <f t="shared" ref="AD186:AD194" si="81">((AB186-AC186)/AB186)*100</f>
        <v>70.270270270270274</v>
      </c>
      <c r="AF186">
        <v>2</v>
      </c>
      <c r="AG186">
        <v>30</v>
      </c>
      <c r="AH186">
        <v>13</v>
      </c>
      <c r="AI186">
        <f t="shared" ref="AI186:AI194" si="82">((AG186-AH186)/AG186)*100</f>
        <v>56.666666666666664</v>
      </c>
      <c r="AK186">
        <v>2</v>
      </c>
      <c r="AL186">
        <v>53</v>
      </c>
      <c r="AM186">
        <v>28</v>
      </c>
      <c r="AN186">
        <f t="shared" ref="AN186:AN194" si="83">((AL186-AM186)/AL186)*100</f>
        <v>47.169811320754718</v>
      </c>
      <c r="AP186">
        <v>2</v>
      </c>
      <c r="AQ186">
        <v>72</v>
      </c>
      <c r="AR186">
        <v>30</v>
      </c>
      <c r="AS186">
        <f t="shared" ref="AS186:AS194" si="84">((AQ186-AR186)/AQ186)*100</f>
        <v>58.333333333333336</v>
      </c>
      <c r="AU186">
        <v>2</v>
      </c>
      <c r="AV186">
        <v>69</v>
      </c>
      <c r="AW186">
        <v>22</v>
      </c>
      <c r="AX186">
        <f t="shared" ref="AX186:AX194" si="85">((AV186-AW186)/AV186)*100</f>
        <v>68.115942028985515</v>
      </c>
    </row>
    <row r="187" spans="2:50" x14ac:dyDescent="0.35">
      <c r="B187" s="1">
        <v>3</v>
      </c>
      <c r="C187" s="1">
        <v>64</v>
      </c>
      <c r="D187" s="1">
        <v>10</v>
      </c>
      <c r="E187">
        <f t="shared" si="76"/>
        <v>84.375</v>
      </c>
      <c r="G187">
        <v>3</v>
      </c>
      <c r="H187">
        <v>69</v>
      </c>
      <c r="I187">
        <v>29</v>
      </c>
      <c r="J187">
        <f t="shared" si="77"/>
        <v>57.971014492753625</v>
      </c>
      <c r="L187">
        <v>3</v>
      </c>
      <c r="M187">
        <v>74</v>
      </c>
      <c r="N187">
        <v>30</v>
      </c>
      <c r="O187">
        <f t="shared" si="78"/>
        <v>59.45945945945946</v>
      </c>
      <c r="Q187">
        <v>3</v>
      </c>
      <c r="R187">
        <v>81</v>
      </c>
      <c r="S187">
        <v>34</v>
      </c>
      <c r="T187">
        <f t="shared" si="79"/>
        <v>58.024691358024697</v>
      </c>
      <c r="V187">
        <v>3</v>
      </c>
      <c r="W187">
        <v>71</v>
      </c>
      <c r="X187">
        <v>27</v>
      </c>
      <c r="Y187">
        <f t="shared" si="80"/>
        <v>61.971830985915489</v>
      </c>
      <c r="AA187">
        <v>3</v>
      </c>
      <c r="AB187">
        <v>55</v>
      </c>
      <c r="AC187">
        <v>21</v>
      </c>
      <c r="AD187">
        <f t="shared" si="81"/>
        <v>61.818181818181813</v>
      </c>
      <c r="AF187">
        <v>3</v>
      </c>
      <c r="AG187">
        <v>43</v>
      </c>
      <c r="AH187">
        <v>13</v>
      </c>
      <c r="AI187">
        <f t="shared" si="82"/>
        <v>69.767441860465112</v>
      </c>
      <c r="AK187">
        <v>3</v>
      </c>
      <c r="AL187">
        <v>45</v>
      </c>
      <c r="AM187">
        <v>23</v>
      </c>
      <c r="AN187">
        <f t="shared" si="83"/>
        <v>48.888888888888886</v>
      </c>
      <c r="AP187">
        <v>3</v>
      </c>
      <c r="AQ187">
        <v>55</v>
      </c>
      <c r="AR187">
        <v>25</v>
      </c>
      <c r="AS187">
        <f t="shared" si="84"/>
        <v>54.54545454545454</v>
      </c>
      <c r="AU187">
        <v>3</v>
      </c>
      <c r="AV187">
        <v>70</v>
      </c>
      <c r="AW187">
        <v>18</v>
      </c>
      <c r="AX187">
        <f t="shared" si="85"/>
        <v>74.285714285714292</v>
      </c>
    </row>
    <row r="188" spans="2:50" x14ac:dyDescent="0.35">
      <c r="B188" s="1">
        <v>4</v>
      </c>
      <c r="C188" s="1">
        <v>71</v>
      </c>
      <c r="D188" s="1">
        <v>15</v>
      </c>
      <c r="E188">
        <f t="shared" si="76"/>
        <v>78.873239436619713</v>
      </c>
      <c r="G188">
        <v>4</v>
      </c>
      <c r="H188">
        <v>73</v>
      </c>
      <c r="I188">
        <v>32</v>
      </c>
      <c r="J188">
        <f t="shared" si="77"/>
        <v>56.164383561643838</v>
      </c>
      <c r="L188">
        <v>4</v>
      </c>
      <c r="M188">
        <v>80</v>
      </c>
      <c r="N188">
        <v>23</v>
      </c>
      <c r="O188">
        <f t="shared" si="78"/>
        <v>71.25</v>
      </c>
      <c r="Q188">
        <v>4</v>
      </c>
      <c r="R188">
        <v>79</v>
      </c>
      <c r="S188">
        <v>31</v>
      </c>
      <c r="T188">
        <f t="shared" si="79"/>
        <v>60.75949367088608</v>
      </c>
      <c r="V188">
        <v>4</v>
      </c>
      <c r="W188">
        <v>63</v>
      </c>
      <c r="X188">
        <v>24</v>
      </c>
      <c r="Y188">
        <f t="shared" si="80"/>
        <v>61.904761904761905</v>
      </c>
      <c r="AA188">
        <v>4</v>
      </c>
      <c r="AB188">
        <v>56</v>
      </c>
      <c r="AC188">
        <v>23</v>
      </c>
      <c r="AD188">
        <f t="shared" si="81"/>
        <v>58.928571428571431</v>
      </c>
      <c r="AF188">
        <v>4</v>
      </c>
      <c r="AG188">
        <v>39</v>
      </c>
      <c r="AH188">
        <v>12</v>
      </c>
      <c r="AI188">
        <f t="shared" si="82"/>
        <v>69.230769230769226</v>
      </c>
      <c r="AK188">
        <v>4</v>
      </c>
      <c r="AL188">
        <v>52</v>
      </c>
      <c r="AM188">
        <v>22</v>
      </c>
      <c r="AN188">
        <f t="shared" si="83"/>
        <v>57.692307692307686</v>
      </c>
      <c r="AP188">
        <v>4</v>
      </c>
      <c r="AQ188">
        <v>62</v>
      </c>
      <c r="AR188">
        <v>19</v>
      </c>
      <c r="AS188">
        <f t="shared" si="84"/>
        <v>69.354838709677423</v>
      </c>
      <c r="AU188">
        <v>4</v>
      </c>
      <c r="AV188">
        <v>81</v>
      </c>
      <c r="AW188">
        <v>16</v>
      </c>
      <c r="AX188">
        <f t="shared" si="85"/>
        <v>80.246913580246911</v>
      </c>
    </row>
    <row r="189" spans="2:50" x14ac:dyDescent="0.35">
      <c r="B189" s="1">
        <v>5</v>
      </c>
      <c r="C189" s="1">
        <v>64</v>
      </c>
      <c r="D189" s="1">
        <v>14</v>
      </c>
      <c r="E189">
        <f t="shared" si="76"/>
        <v>78.125</v>
      </c>
      <c r="G189">
        <v>5</v>
      </c>
      <c r="H189">
        <v>67</v>
      </c>
      <c r="I189">
        <v>29</v>
      </c>
      <c r="J189">
        <f t="shared" si="77"/>
        <v>56.71641791044776</v>
      </c>
      <c r="L189">
        <v>5</v>
      </c>
      <c r="M189">
        <v>66</v>
      </c>
      <c r="N189">
        <v>29</v>
      </c>
      <c r="O189">
        <f t="shared" si="78"/>
        <v>56.060606060606055</v>
      </c>
      <c r="Q189">
        <v>5</v>
      </c>
      <c r="R189">
        <v>85</v>
      </c>
      <c r="S189">
        <v>32</v>
      </c>
      <c r="T189">
        <f t="shared" si="79"/>
        <v>62.352941176470587</v>
      </c>
      <c r="V189">
        <v>5</v>
      </c>
      <c r="W189">
        <v>70</v>
      </c>
      <c r="X189">
        <v>19</v>
      </c>
      <c r="Y189">
        <f t="shared" si="80"/>
        <v>72.857142857142847</v>
      </c>
      <c r="AA189">
        <v>5</v>
      </c>
      <c r="AB189">
        <v>64</v>
      </c>
      <c r="AC189">
        <v>21</v>
      </c>
      <c r="AD189">
        <f t="shared" si="81"/>
        <v>67.1875</v>
      </c>
      <c r="AF189">
        <v>5</v>
      </c>
      <c r="AG189">
        <v>43</v>
      </c>
      <c r="AH189">
        <v>19</v>
      </c>
      <c r="AI189">
        <f t="shared" si="82"/>
        <v>55.813953488372093</v>
      </c>
      <c r="AK189">
        <v>5</v>
      </c>
      <c r="AL189">
        <v>58</v>
      </c>
      <c r="AM189">
        <v>25</v>
      </c>
      <c r="AN189">
        <f t="shared" si="83"/>
        <v>56.896551724137936</v>
      </c>
      <c r="AP189">
        <v>5</v>
      </c>
      <c r="AQ189">
        <v>77</v>
      </c>
      <c r="AR189">
        <v>25</v>
      </c>
      <c r="AS189">
        <f t="shared" si="84"/>
        <v>67.532467532467535</v>
      </c>
      <c r="AU189">
        <v>5</v>
      </c>
      <c r="AV189">
        <v>70</v>
      </c>
      <c r="AW189">
        <v>22</v>
      </c>
      <c r="AX189">
        <f t="shared" si="85"/>
        <v>68.571428571428569</v>
      </c>
    </row>
    <row r="190" spans="2:50" x14ac:dyDescent="0.35">
      <c r="B190" s="1">
        <v>6</v>
      </c>
      <c r="C190" s="1">
        <v>48</v>
      </c>
      <c r="D190" s="1">
        <v>14</v>
      </c>
      <c r="E190">
        <f t="shared" si="76"/>
        <v>70.833333333333343</v>
      </c>
      <c r="G190">
        <v>6</v>
      </c>
      <c r="H190">
        <v>73</v>
      </c>
      <c r="I190">
        <v>36</v>
      </c>
      <c r="J190">
        <f t="shared" si="77"/>
        <v>50.684931506849317</v>
      </c>
      <c r="L190">
        <v>6</v>
      </c>
      <c r="M190">
        <v>90</v>
      </c>
      <c r="N190">
        <v>31</v>
      </c>
      <c r="O190">
        <f t="shared" si="78"/>
        <v>65.555555555555557</v>
      </c>
      <c r="Q190">
        <v>6</v>
      </c>
      <c r="R190">
        <v>74</v>
      </c>
      <c r="S190">
        <v>28</v>
      </c>
      <c r="T190">
        <f t="shared" si="79"/>
        <v>62.162162162162161</v>
      </c>
      <c r="V190">
        <v>6</v>
      </c>
      <c r="W190">
        <v>58</v>
      </c>
      <c r="X190">
        <v>11</v>
      </c>
      <c r="Y190">
        <f t="shared" si="80"/>
        <v>81.034482758620683</v>
      </c>
      <c r="AA190">
        <v>6</v>
      </c>
      <c r="AB190">
        <v>70</v>
      </c>
      <c r="AC190">
        <v>16</v>
      </c>
      <c r="AD190">
        <f t="shared" si="81"/>
        <v>77.142857142857153</v>
      </c>
      <c r="AF190">
        <v>6</v>
      </c>
      <c r="AG190">
        <v>40</v>
      </c>
      <c r="AH190">
        <v>19</v>
      </c>
      <c r="AI190">
        <f t="shared" si="82"/>
        <v>52.5</v>
      </c>
      <c r="AK190">
        <v>6</v>
      </c>
      <c r="AL190">
        <v>54</v>
      </c>
      <c r="AM190">
        <v>28</v>
      </c>
      <c r="AN190">
        <f t="shared" si="83"/>
        <v>48.148148148148145</v>
      </c>
      <c r="AP190">
        <v>6</v>
      </c>
      <c r="AQ190">
        <v>56</v>
      </c>
      <c r="AR190">
        <v>20</v>
      </c>
      <c r="AS190">
        <f t="shared" si="84"/>
        <v>64.285714285714292</v>
      </c>
      <c r="AU190">
        <v>6</v>
      </c>
      <c r="AV190">
        <v>80</v>
      </c>
      <c r="AW190">
        <v>24</v>
      </c>
      <c r="AX190">
        <f t="shared" si="85"/>
        <v>70</v>
      </c>
    </row>
    <row r="191" spans="2:50" x14ac:dyDescent="0.35">
      <c r="B191" s="1">
        <v>7</v>
      </c>
      <c r="C191" s="1">
        <v>62</v>
      </c>
      <c r="D191" s="1">
        <v>13</v>
      </c>
      <c r="E191">
        <f t="shared" si="76"/>
        <v>79.032258064516128</v>
      </c>
      <c r="G191">
        <v>7</v>
      </c>
      <c r="H191">
        <v>65</v>
      </c>
      <c r="I191">
        <v>24</v>
      </c>
      <c r="J191">
        <f t="shared" si="77"/>
        <v>63.076923076923073</v>
      </c>
      <c r="L191">
        <v>7</v>
      </c>
      <c r="M191">
        <v>70</v>
      </c>
      <c r="N191">
        <v>19</v>
      </c>
      <c r="O191">
        <f t="shared" si="78"/>
        <v>72.857142857142847</v>
      </c>
      <c r="Q191">
        <v>7</v>
      </c>
      <c r="R191">
        <v>63</v>
      </c>
      <c r="S191">
        <v>26</v>
      </c>
      <c r="T191">
        <f t="shared" si="79"/>
        <v>58.730158730158735</v>
      </c>
      <c r="V191">
        <v>7</v>
      </c>
      <c r="W191">
        <v>57</v>
      </c>
      <c r="X191">
        <v>15</v>
      </c>
      <c r="Y191">
        <f t="shared" si="80"/>
        <v>73.68421052631578</v>
      </c>
      <c r="AA191">
        <v>7</v>
      </c>
      <c r="AB191">
        <v>53</v>
      </c>
      <c r="AC191">
        <v>20</v>
      </c>
      <c r="AD191">
        <f t="shared" si="81"/>
        <v>62.264150943396224</v>
      </c>
      <c r="AF191">
        <v>7</v>
      </c>
      <c r="AG191">
        <v>29</v>
      </c>
      <c r="AH191">
        <v>10</v>
      </c>
      <c r="AI191">
        <f t="shared" si="82"/>
        <v>65.517241379310349</v>
      </c>
      <c r="AK191">
        <v>7</v>
      </c>
      <c r="AL191">
        <v>49</v>
      </c>
      <c r="AM191">
        <v>17</v>
      </c>
      <c r="AN191">
        <f t="shared" si="83"/>
        <v>65.306122448979593</v>
      </c>
      <c r="AP191">
        <v>7</v>
      </c>
      <c r="AQ191">
        <v>62</v>
      </c>
      <c r="AR191">
        <v>29</v>
      </c>
      <c r="AS191">
        <f t="shared" si="84"/>
        <v>53.225806451612897</v>
      </c>
      <c r="AU191">
        <v>7</v>
      </c>
      <c r="AV191">
        <v>78</v>
      </c>
      <c r="AW191">
        <v>23</v>
      </c>
      <c r="AX191">
        <f t="shared" si="85"/>
        <v>70.512820512820511</v>
      </c>
    </row>
    <row r="192" spans="2:50" x14ac:dyDescent="0.35">
      <c r="B192" s="1">
        <v>8</v>
      </c>
      <c r="C192" s="1">
        <v>64</v>
      </c>
      <c r="D192" s="1">
        <v>11</v>
      </c>
      <c r="E192">
        <f t="shared" si="76"/>
        <v>82.8125</v>
      </c>
      <c r="G192">
        <v>8</v>
      </c>
      <c r="H192">
        <v>84</v>
      </c>
      <c r="I192">
        <v>41</v>
      </c>
      <c r="J192">
        <f t="shared" si="77"/>
        <v>51.19047619047619</v>
      </c>
      <c r="L192">
        <v>8</v>
      </c>
      <c r="M192">
        <v>70</v>
      </c>
      <c r="N192">
        <v>27</v>
      </c>
      <c r="O192">
        <f t="shared" si="78"/>
        <v>61.428571428571431</v>
      </c>
      <c r="Q192">
        <v>8</v>
      </c>
      <c r="R192">
        <v>64</v>
      </c>
      <c r="S192">
        <v>25</v>
      </c>
      <c r="T192">
        <f t="shared" si="79"/>
        <v>60.9375</v>
      </c>
      <c r="V192">
        <v>8</v>
      </c>
      <c r="W192">
        <v>62</v>
      </c>
      <c r="X192">
        <v>15</v>
      </c>
      <c r="Y192">
        <f t="shared" si="80"/>
        <v>75.806451612903231</v>
      </c>
      <c r="AA192">
        <v>8</v>
      </c>
      <c r="AB192">
        <v>48</v>
      </c>
      <c r="AC192">
        <v>14</v>
      </c>
      <c r="AD192">
        <f t="shared" si="81"/>
        <v>70.833333333333343</v>
      </c>
      <c r="AF192">
        <v>8</v>
      </c>
      <c r="AG192">
        <v>38</v>
      </c>
      <c r="AH192">
        <v>13</v>
      </c>
      <c r="AI192">
        <f t="shared" si="82"/>
        <v>65.789473684210535</v>
      </c>
      <c r="AK192">
        <v>8</v>
      </c>
      <c r="AL192">
        <v>49</v>
      </c>
      <c r="AM192">
        <v>14</v>
      </c>
      <c r="AN192">
        <f t="shared" si="83"/>
        <v>71.428571428571431</v>
      </c>
      <c r="AP192">
        <v>8</v>
      </c>
      <c r="AQ192">
        <v>61</v>
      </c>
      <c r="AR192">
        <v>18</v>
      </c>
      <c r="AS192">
        <f t="shared" si="84"/>
        <v>70.491803278688522</v>
      </c>
      <c r="AU192">
        <v>8</v>
      </c>
      <c r="AV192">
        <v>63</v>
      </c>
      <c r="AW192">
        <v>11</v>
      </c>
      <c r="AX192">
        <f t="shared" si="85"/>
        <v>82.539682539682531</v>
      </c>
    </row>
    <row r="193" spans="2:50" x14ac:dyDescent="0.35">
      <c r="B193" s="1">
        <v>9</v>
      </c>
      <c r="C193" s="1">
        <v>77</v>
      </c>
      <c r="D193" s="1">
        <v>14</v>
      </c>
      <c r="E193">
        <f t="shared" si="76"/>
        <v>81.818181818181827</v>
      </c>
      <c r="G193">
        <v>9</v>
      </c>
      <c r="H193">
        <v>65</v>
      </c>
      <c r="I193">
        <v>26</v>
      </c>
      <c r="J193">
        <f t="shared" si="77"/>
        <v>60</v>
      </c>
      <c r="L193">
        <v>9</v>
      </c>
      <c r="M193">
        <v>93</v>
      </c>
      <c r="N193">
        <v>40</v>
      </c>
      <c r="O193">
        <f t="shared" si="78"/>
        <v>56.98924731182796</v>
      </c>
      <c r="Q193">
        <v>9</v>
      </c>
      <c r="R193">
        <v>73</v>
      </c>
      <c r="S193">
        <v>34</v>
      </c>
      <c r="T193">
        <f t="shared" si="79"/>
        <v>53.424657534246577</v>
      </c>
      <c r="V193">
        <v>9</v>
      </c>
      <c r="W193">
        <v>64</v>
      </c>
      <c r="X193">
        <v>11</v>
      </c>
      <c r="Y193">
        <f t="shared" si="80"/>
        <v>82.8125</v>
      </c>
      <c r="AA193">
        <v>9</v>
      </c>
      <c r="AB193">
        <v>44</v>
      </c>
      <c r="AC193">
        <v>19</v>
      </c>
      <c r="AD193">
        <f t="shared" si="81"/>
        <v>56.81818181818182</v>
      </c>
      <c r="AF193">
        <v>9</v>
      </c>
      <c r="AG193">
        <v>47</v>
      </c>
      <c r="AH193">
        <v>19</v>
      </c>
      <c r="AI193">
        <f t="shared" si="82"/>
        <v>59.574468085106382</v>
      </c>
      <c r="AK193">
        <v>9</v>
      </c>
      <c r="AL193">
        <v>41</v>
      </c>
      <c r="AM193">
        <v>18</v>
      </c>
      <c r="AN193">
        <f t="shared" si="83"/>
        <v>56.09756097560976</v>
      </c>
      <c r="AP193">
        <v>9</v>
      </c>
      <c r="AQ193">
        <v>72</v>
      </c>
      <c r="AR193">
        <v>26</v>
      </c>
      <c r="AS193">
        <f t="shared" si="84"/>
        <v>63.888888888888886</v>
      </c>
      <c r="AU193">
        <v>9</v>
      </c>
      <c r="AV193">
        <v>73</v>
      </c>
      <c r="AW193">
        <v>16</v>
      </c>
      <c r="AX193">
        <f t="shared" si="85"/>
        <v>78.082191780821915</v>
      </c>
    </row>
    <row r="194" spans="2:50" x14ac:dyDescent="0.35">
      <c r="B194" s="1">
        <v>10</v>
      </c>
      <c r="C194" s="1">
        <v>54</v>
      </c>
      <c r="D194" s="1">
        <v>9</v>
      </c>
      <c r="E194">
        <f t="shared" si="76"/>
        <v>83.333333333333343</v>
      </c>
      <c r="G194">
        <v>10</v>
      </c>
      <c r="H194">
        <v>55</v>
      </c>
      <c r="I194">
        <v>19</v>
      </c>
      <c r="J194">
        <f t="shared" si="77"/>
        <v>65.454545454545453</v>
      </c>
      <c r="L194">
        <v>10</v>
      </c>
      <c r="M194">
        <v>99</v>
      </c>
      <c r="N194">
        <v>36</v>
      </c>
      <c r="O194">
        <f t="shared" si="78"/>
        <v>63.636363636363633</v>
      </c>
      <c r="Q194">
        <v>10</v>
      </c>
      <c r="R194">
        <v>82</v>
      </c>
      <c r="S194">
        <v>38</v>
      </c>
      <c r="T194">
        <f t="shared" si="79"/>
        <v>53.658536585365859</v>
      </c>
      <c r="V194">
        <v>10</v>
      </c>
      <c r="W194">
        <v>58</v>
      </c>
      <c r="X194">
        <v>18</v>
      </c>
      <c r="Y194">
        <f t="shared" si="80"/>
        <v>68.965517241379317</v>
      </c>
      <c r="AA194">
        <v>10</v>
      </c>
      <c r="AB194">
        <v>49</v>
      </c>
      <c r="AC194">
        <v>10</v>
      </c>
      <c r="AD194">
        <f t="shared" si="81"/>
        <v>79.591836734693871</v>
      </c>
      <c r="AF194">
        <v>10</v>
      </c>
      <c r="AG194">
        <v>41</v>
      </c>
      <c r="AH194">
        <v>12</v>
      </c>
      <c r="AI194">
        <f t="shared" si="82"/>
        <v>70.731707317073173</v>
      </c>
      <c r="AK194">
        <v>10</v>
      </c>
      <c r="AL194">
        <v>40</v>
      </c>
      <c r="AM194">
        <v>17</v>
      </c>
      <c r="AN194">
        <f t="shared" si="83"/>
        <v>57.499999999999993</v>
      </c>
      <c r="AP194">
        <v>10</v>
      </c>
      <c r="AQ194">
        <v>51</v>
      </c>
      <c r="AR194">
        <v>23</v>
      </c>
      <c r="AS194">
        <f t="shared" si="84"/>
        <v>54.901960784313729</v>
      </c>
      <c r="AU194">
        <v>10</v>
      </c>
      <c r="AV194">
        <v>69</v>
      </c>
      <c r="AW194">
        <v>17</v>
      </c>
      <c r="AX194">
        <f t="shared" si="85"/>
        <v>75.362318840579718</v>
      </c>
    </row>
    <row r="196" spans="2:50" x14ac:dyDescent="0.35">
      <c r="B196" s="1" t="s">
        <v>19</v>
      </c>
      <c r="C196" s="1">
        <f>AVERAGE(C185:C194)</f>
        <v>63.1</v>
      </c>
      <c r="D196" s="1">
        <f t="shared" ref="D196:E196" si="86">AVERAGE(D185:D194)</f>
        <v>13.1</v>
      </c>
      <c r="E196">
        <f t="shared" si="86"/>
        <v>79.047403242666235</v>
      </c>
      <c r="G196" t="s">
        <v>19</v>
      </c>
      <c r="H196">
        <f>AVERAGE(H185:H194)</f>
        <v>65.900000000000006</v>
      </c>
      <c r="I196">
        <f t="shared" ref="I196:J196" si="87">AVERAGE(I185:I194)</f>
        <v>26.9</v>
      </c>
      <c r="J196">
        <f t="shared" si="87"/>
        <v>60.000869219363928</v>
      </c>
      <c r="L196" t="s">
        <v>19</v>
      </c>
      <c r="M196">
        <f>AVERAGE(M185:M194)</f>
        <v>79.5</v>
      </c>
      <c r="N196">
        <f t="shared" ref="N196:O196" si="88">AVERAGE(N185:N194)</f>
        <v>29.4</v>
      </c>
      <c r="O196">
        <f t="shared" si="88"/>
        <v>62.949367508799483</v>
      </c>
      <c r="Q196" t="s">
        <v>19</v>
      </c>
      <c r="R196">
        <f>AVERAGE(R185:R194)</f>
        <v>78</v>
      </c>
      <c r="S196">
        <f t="shared" ref="S196:T196" si="89">AVERAGE(S185:S194)</f>
        <v>31.5</v>
      </c>
      <c r="T196">
        <f t="shared" si="89"/>
        <v>59.826533109073239</v>
      </c>
      <c r="V196" t="s">
        <v>19</v>
      </c>
      <c r="W196">
        <f>AVERAGE(W185:W194)</f>
        <v>62.4</v>
      </c>
      <c r="X196">
        <f t="shared" ref="X196:Y196" si="90">AVERAGE(X185:X194)</f>
        <v>18.2</v>
      </c>
      <c r="Y196">
        <f t="shared" si="90"/>
        <v>71.024198356973699</v>
      </c>
      <c r="AA196" t="s">
        <v>19</v>
      </c>
      <c r="AB196">
        <f>AVERAGE(AB185:AB194)</f>
        <v>52.5</v>
      </c>
      <c r="AC196">
        <f t="shared" ref="AC196:AD196" si="91">AVERAGE(AC185:AC194)</f>
        <v>16.899999999999999</v>
      </c>
      <c r="AD196">
        <f t="shared" si="91"/>
        <v>67.628345491805732</v>
      </c>
      <c r="AF196" t="s">
        <v>19</v>
      </c>
      <c r="AG196">
        <f>AVERAGE(AG185:AG194)</f>
        <v>38.700000000000003</v>
      </c>
      <c r="AH196">
        <f t="shared" ref="AH196:AI196" si="92">AVERAGE(AH185:AH194)</f>
        <v>14.1</v>
      </c>
      <c r="AI196">
        <f t="shared" si="92"/>
        <v>63.586199198224378</v>
      </c>
      <c r="AK196" t="s">
        <v>19</v>
      </c>
      <c r="AL196">
        <f>AVERAGE(AL185:AL194)</f>
        <v>50.1</v>
      </c>
      <c r="AM196">
        <f t="shared" ref="AM196:AN196" si="93">AVERAGE(AM185:AM194)</f>
        <v>21.5</v>
      </c>
      <c r="AN196">
        <f t="shared" si="93"/>
        <v>57.079462929406475</v>
      </c>
      <c r="AP196" t="s">
        <v>19</v>
      </c>
      <c r="AQ196">
        <f>AVERAGE(AQ185:AQ194)</f>
        <v>62.8</v>
      </c>
      <c r="AR196">
        <f t="shared" ref="AR196:AS196" si="94">AVERAGE(AR185:AR194)</f>
        <v>23.4</v>
      </c>
      <c r="AS196">
        <f t="shared" si="94"/>
        <v>62.48936011434845</v>
      </c>
      <c r="AU196" t="s">
        <v>19</v>
      </c>
      <c r="AV196">
        <f>AVERAGE(AV185:AV194)</f>
        <v>73.5</v>
      </c>
      <c r="AW196">
        <f t="shared" ref="AW196:AX196" si="95">AVERAGE(AW185:AW194)</f>
        <v>18.7</v>
      </c>
      <c r="AX196">
        <f t="shared" si="95"/>
        <v>74.576579262808465</v>
      </c>
    </row>
    <row r="200" spans="2:50" x14ac:dyDescent="0.35">
      <c r="B200" s="1" t="s">
        <v>14</v>
      </c>
      <c r="C200" s="1" t="s">
        <v>55</v>
      </c>
      <c r="E200" t="s">
        <v>15</v>
      </c>
      <c r="F200" s="5">
        <v>43425</v>
      </c>
    </row>
    <row r="201" spans="2:50" x14ac:dyDescent="0.35">
      <c r="B201" s="33" t="s">
        <v>7</v>
      </c>
      <c r="C201" s="33"/>
      <c r="D201" s="33"/>
      <c r="E201" s="33"/>
      <c r="F201" s="1"/>
      <c r="H201" s="4" t="s">
        <v>8</v>
      </c>
      <c r="I201" s="4"/>
      <c r="J201" s="4"/>
      <c r="L201" s="33" t="s">
        <v>9</v>
      </c>
      <c r="M201" s="33"/>
      <c r="N201" s="33"/>
      <c r="O201" s="33"/>
      <c r="Q201" s="33" t="s">
        <v>21</v>
      </c>
      <c r="R201" s="33"/>
      <c r="S201" s="33"/>
      <c r="T201" s="33"/>
      <c r="V201" s="33" t="s">
        <v>1</v>
      </c>
      <c r="W201" s="33"/>
      <c r="X201" s="33"/>
      <c r="Y201" s="33"/>
      <c r="AA201" s="33" t="s">
        <v>2</v>
      </c>
      <c r="AB201" s="33"/>
      <c r="AC201" s="33"/>
      <c r="AD201" s="33"/>
      <c r="AF201" s="33" t="s">
        <v>3</v>
      </c>
      <c r="AG201" s="33"/>
      <c r="AH201" s="33"/>
      <c r="AI201" s="33"/>
      <c r="AK201" s="33" t="s">
        <v>85</v>
      </c>
      <c r="AL201" s="33"/>
      <c r="AM201" s="33"/>
      <c r="AN201" s="33"/>
      <c r="AP201" s="33" t="s">
        <v>24</v>
      </c>
      <c r="AQ201" s="33"/>
      <c r="AR201" s="33"/>
      <c r="AS201" s="33"/>
      <c r="AU201" s="33" t="s">
        <v>25</v>
      </c>
      <c r="AV201" s="33"/>
      <c r="AW201" s="33"/>
      <c r="AX201" s="33"/>
    </row>
    <row r="202" spans="2:50" x14ac:dyDescent="0.35">
      <c r="B202" s="1" t="s">
        <v>0</v>
      </c>
      <c r="C202" s="1" t="s">
        <v>16</v>
      </c>
      <c r="D202" s="1" t="s">
        <v>17</v>
      </c>
      <c r="E202" t="s">
        <v>18</v>
      </c>
      <c r="G202" t="s">
        <v>0</v>
      </c>
      <c r="H202" t="s">
        <v>16</v>
      </c>
      <c r="I202" t="s">
        <v>17</v>
      </c>
      <c r="J202" t="s">
        <v>18</v>
      </c>
      <c r="L202" t="s">
        <v>0</v>
      </c>
      <c r="M202" t="s">
        <v>16</v>
      </c>
      <c r="N202" t="s">
        <v>17</v>
      </c>
      <c r="O202" t="s">
        <v>18</v>
      </c>
      <c r="Q202" t="s">
        <v>0</v>
      </c>
      <c r="R202" t="s">
        <v>16</v>
      </c>
      <c r="S202" t="s">
        <v>17</v>
      </c>
      <c r="T202" t="s">
        <v>18</v>
      </c>
      <c r="V202" t="s">
        <v>0</v>
      </c>
      <c r="W202" t="s">
        <v>16</v>
      </c>
      <c r="X202" t="s">
        <v>17</v>
      </c>
      <c r="Y202" t="s">
        <v>18</v>
      </c>
      <c r="AA202" t="s">
        <v>0</v>
      </c>
      <c r="AB202" t="s">
        <v>16</v>
      </c>
      <c r="AC202" t="s">
        <v>17</v>
      </c>
      <c r="AD202" t="s">
        <v>18</v>
      </c>
      <c r="AF202" t="s">
        <v>0</v>
      </c>
      <c r="AG202" t="s">
        <v>16</v>
      </c>
      <c r="AH202" t="s">
        <v>17</v>
      </c>
      <c r="AI202" t="s">
        <v>18</v>
      </c>
      <c r="AK202" t="s">
        <v>0</v>
      </c>
      <c r="AL202" t="s">
        <v>16</v>
      </c>
      <c r="AM202" t="s">
        <v>17</v>
      </c>
      <c r="AN202" t="s">
        <v>18</v>
      </c>
      <c r="AP202" t="s">
        <v>0</v>
      </c>
      <c r="AQ202" t="s">
        <v>16</v>
      </c>
      <c r="AR202" t="s">
        <v>17</v>
      </c>
      <c r="AS202" t="s">
        <v>18</v>
      </c>
      <c r="AU202" t="s">
        <v>0</v>
      </c>
      <c r="AV202" t="s">
        <v>16</v>
      </c>
      <c r="AW202" t="s">
        <v>17</v>
      </c>
      <c r="AX202" t="s">
        <v>18</v>
      </c>
    </row>
    <row r="203" spans="2:50" x14ac:dyDescent="0.35">
      <c r="B203" s="1">
        <v>1</v>
      </c>
      <c r="C203" s="1">
        <v>85</v>
      </c>
      <c r="D203" s="1">
        <v>30</v>
      </c>
      <c r="E203">
        <f>((C203-D203)/C203)*100</f>
        <v>64.705882352941174</v>
      </c>
      <c r="G203">
        <v>1</v>
      </c>
      <c r="H203">
        <v>58</v>
      </c>
      <c r="I203">
        <v>23</v>
      </c>
      <c r="J203">
        <f>((H203-I203)/H203)*100</f>
        <v>60.344827586206897</v>
      </c>
      <c r="L203">
        <v>1</v>
      </c>
      <c r="M203">
        <v>96</v>
      </c>
      <c r="N203">
        <v>32</v>
      </c>
      <c r="O203">
        <f>((M203-N203)/M203)*100</f>
        <v>66.666666666666657</v>
      </c>
      <c r="Q203">
        <v>1</v>
      </c>
      <c r="R203">
        <v>37</v>
      </c>
      <c r="S203">
        <v>15</v>
      </c>
      <c r="T203">
        <f>((R203-S203)/R203)*100</f>
        <v>59.45945945945946</v>
      </c>
      <c r="V203">
        <v>1</v>
      </c>
      <c r="W203">
        <v>64</v>
      </c>
      <c r="X203">
        <v>12</v>
      </c>
      <c r="Y203">
        <f>((W203-X203)/W203)*100</f>
        <v>81.25</v>
      </c>
      <c r="AA203">
        <v>1</v>
      </c>
      <c r="AB203">
        <v>67</v>
      </c>
      <c r="AC203">
        <v>22</v>
      </c>
      <c r="AD203">
        <f>((AB203-AC203)/AB203)*100</f>
        <v>67.164179104477611</v>
      </c>
      <c r="AF203">
        <v>1</v>
      </c>
      <c r="AG203">
        <v>78</v>
      </c>
      <c r="AH203">
        <v>31</v>
      </c>
      <c r="AI203">
        <f>((AG203-AH203)/AG203)*100</f>
        <v>60.256410256410255</v>
      </c>
      <c r="AK203">
        <v>1</v>
      </c>
      <c r="AL203">
        <v>44</v>
      </c>
      <c r="AM203">
        <v>18</v>
      </c>
      <c r="AN203">
        <f>((AL203-AM203)/AL203)*100</f>
        <v>59.090909090909093</v>
      </c>
      <c r="AP203">
        <v>1</v>
      </c>
      <c r="AQ203">
        <v>84</v>
      </c>
      <c r="AR203">
        <v>24</v>
      </c>
      <c r="AS203">
        <f>((AQ203-AR203)/AQ203)*100</f>
        <v>71.428571428571431</v>
      </c>
      <c r="AU203">
        <v>1</v>
      </c>
      <c r="AV203">
        <v>73</v>
      </c>
      <c r="AW203">
        <v>13</v>
      </c>
      <c r="AX203">
        <f>((AV203-AW203)/AV203)*100</f>
        <v>82.191780821917803</v>
      </c>
    </row>
    <row r="204" spans="2:50" x14ac:dyDescent="0.35">
      <c r="B204" s="1">
        <v>2</v>
      </c>
      <c r="C204" s="1">
        <v>105</v>
      </c>
      <c r="D204" s="1">
        <v>33</v>
      </c>
      <c r="E204">
        <f t="shared" ref="E204:E212" si="96">((C204-D204)/C204)*100</f>
        <v>68.571428571428569</v>
      </c>
      <c r="G204">
        <v>2</v>
      </c>
      <c r="H204">
        <v>54</v>
      </c>
      <c r="I204">
        <v>22</v>
      </c>
      <c r="J204">
        <f t="shared" ref="J204:J212" si="97">((H204-I204)/H204)*100</f>
        <v>59.259259259259252</v>
      </c>
      <c r="L204">
        <v>2</v>
      </c>
      <c r="M204">
        <v>109</v>
      </c>
      <c r="N204">
        <v>52</v>
      </c>
      <c r="O204">
        <f t="shared" ref="O204:O212" si="98">((M204-N204)/M204)*100</f>
        <v>52.293577981651374</v>
      </c>
      <c r="Q204">
        <v>2</v>
      </c>
      <c r="R204">
        <v>48</v>
      </c>
      <c r="S204">
        <v>21</v>
      </c>
      <c r="T204">
        <f t="shared" ref="T204:T212" si="99">((R204-S204)/R204)*100</f>
        <v>56.25</v>
      </c>
      <c r="V204">
        <v>2</v>
      </c>
      <c r="W204">
        <v>67</v>
      </c>
      <c r="X204">
        <v>9</v>
      </c>
      <c r="Y204">
        <f t="shared" ref="Y204:Y212" si="100">((W204-X204)/W204)*100</f>
        <v>86.567164179104466</v>
      </c>
      <c r="AA204">
        <v>2</v>
      </c>
      <c r="AB204">
        <v>70</v>
      </c>
      <c r="AC204">
        <v>18</v>
      </c>
      <c r="AD204">
        <f t="shared" ref="AD204:AD212" si="101">((AB204-AC204)/AB204)*100</f>
        <v>74.285714285714292</v>
      </c>
      <c r="AF204">
        <v>2</v>
      </c>
      <c r="AG204">
        <v>86</v>
      </c>
      <c r="AH204">
        <v>35</v>
      </c>
      <c r="AI204">
        <f t="shared" ref="AI204:AI212" si="102">((AG204-AH204)/AG204)*100</f>
        <v>59.302325581395351</v>
      </c>
      <c r="AK204">
        <v>2</v>
      </c>
      <c r="AL204">
        <v>29</v>
      </c>
      <c r="AM204">
        <v>16</v>
      </c>
      <c r="AN204">
        <f t="shared" ref="AN204:AN212" si="103">((AL204-AM204)/AL204)*100</f>
        <v>44.827586206896555</v>
      </c>
      <c r="AP204">
        <v>2</v>
      </c>
      <c r="AQ204">
        <v>47</v>
      </c>
      <c r="AR204">
        <v>16</v>
      </c>
      <c r="AS204">
        <f t="shared" ref="AS204:AS212" si="104">((AQ204-AR204)/AQ204)*100</f>
        <v>65.957446808510639</v>
      </c>
      <c r="AU204">
        <v>2</v>
      </c>
      <c r="AV204">
        <v>81</v>
      </c>
      <c r="AW204">
        <v>8</v>
      </c>
      <c r="AX204">
        <f t="shared" ref="AX204:AX212" si="105">((AV204-AW204)/AV204)*100</f>
        <v>90.123456790123456</v>
      </c>
    </row>
    <row r="205" spans="2:50" x14ac:dyDescent="0.35">
      <c r="B205" s="1">
        <v>3</v>
      </c>
      <c r="C205" s="1">
        <v>93</v>
      </c>
      <c r="D205" s="1">
        <v>41</v>
      </c>
      <c r="E205">
        <f t="shared" si="96"/>
        <v>55.913978494623649</v>
      </c>
      <c r="G205">
        <v>3</v>
      </c>
      <c r="H205">
        <v>53</v>
      </c>
      <c r="I205">
        <v>19</v>
      </c>
      <c r="J205">
        <f t="shared" si="97"/>
        <v>64.15094339622641</v>
      </c>
      <c r="L205">
        <v>3</v>
      </c>
      <c r="M205">
        <v>107</v>
      </c>
      <c r="N205">
        <v>50</v>
      </c>
      <c r="O205">
        <f t="shared" si="98"/>
        <v>53.271028037383175</v>
      </c>
      <c r="Q205">
        <v>3</v>
      </c>
      <c r="R205">
        <v>48</v>
      </c>
      <c r="S205">
        <v>21</v>
      </c>
      <c r="T205">
        <f t="shared" si="99"/>
        <v>56.25</v>
      </c>
      <c r="V205">
        <v>3</v>
      </c>
      <c r="W205">
        <v>64</v>
      </c>
      <c r="X205">
        <v>14</v>
      </c>
      <c r="Y205">
        <f t="shared" si="100"/>
        <v>78.125</v>
      </c>
      <c r="AA205">
        <v>3</v>
      </c>
      <c r="AB205">
        <v>53</v>
      </c>
      <c r="AC205">
        <v>11</v>
      </c>
      <c r="AD205">
        <f t="shared" si="101"/>
        <v>79.245283018867923</v>
      </c>
      <c r="AF205">
        <v>3</v>
      </c>
      <c r="AG205">
        <v>90</v>
      </c>
      <c r="AH205">
        <v>34</v>
      </c>
      <c r="AI205">
        <f t="shared" si="102"/>
        <v>62.222222222222221</v>
      </c>
      <c r="AK205">
        <v>3</v>
      </c>
      <c r="AL205">
        <v>28</v>
      </c>
      <c r="AM205">
        <v>10</v>
      </c>
      <c r="AN205">
        <f t="shared" si="103"/>
        <v>64.285714285714292</v>
      </c>
      <c r="AP205">
        <v>3</v>
      </c>
      <c r="AQ205">
        <v>46</v>
      </c>
      <c r="AR205">
        <v>13</v>
      </c>
      <c r="AS205">
        <f t="shared" si="104"/>
        <v>71.739130434782609</v>
      </c>
      <c r="AU205">
        <v>3</v>
      </c>
      <c r="AV205">
        <v>68</v>
      </c>
      <c r="AW205">
        <v>14</v>
      </c>
      <c r="AX205">
        <f t="shared" si="105"/>
        <v>79.411764705882348</v>
      </c>
    </row>
    <row r="206" spans="2:50" x14ac:dyDescent="0.35">
      <c r="B206" s="1">
        <v>4</v>
      </c>
      <c r="C206" s="1">
        <v>79</v>
      </c>
      <c r="D206" s="1">
        <v>27</v>
      </c>
      <c r="E206">
        <f t="shared" si="96"/>
        <v>65.822784810126578</v>
      </c>
      <c r="G206">
        <v>4</v>
      </c>
      <c r="H206">
        <v>36</v>
      </c>
      <c r="I206">
        <v>12</v>
      </c>
      <c r="J206">
        <f t="shared" si="97"/>
        <v>66.666666666666657</v>
      </c>
      <c r="L206">
        <v>4</v>
      </c>
      <c r="M206">
        <v>95</v>
      </c>
      <c r="N206">
        <v>41</v>
      </c>
      <c r="O206">
        <f t="shared" si="98"/>
        <v>56.84210526315789</v>
      </c>
      <c r="Q206">
        <v>4</v>
      </c>
      <c r="R206">
        <v>49</v>
      </c>
      <c r="S206">
        <v>22</v>
      </c>
      <c r="T206">
        <f t="shared" si="99"/>
        <v>55.102040816326522</v>
      </c>
      <c r="V206">
        <v>4</v>
      </c>
      <c r="W206">
        <v>88</v>
      </c>
      <c r="X206">
        <v>20</v>
      </c>
      <c r="Y206">
        <f t="shared" si="100"/>
        <v>77.272727272727266</v>
      </c>
      <c r="AA206">
        <v>4</v>
      </c>
      <c r="AB206">
        <v>53</v>
      </c>
      <c r="AC206">
        <v>15</v>
      </c>
      <c r="AD206">
        <f t="shared" si="101"/>
        <v>71.698113207547166</v>
      </c>
      <c r="AF206">
        <v>4</v>
      </c>
      <c r="AG206">
        <v>72</v>
      </c>
      <c r="AH206">
        <v>22</v>
      </c>
      <c r="AI206">
        <f t="shared" si="102"/>
        <v>69.444444444444443</v>
      </c>
      <c r="AK206">
        <v>4</v>
      </c>
      <c r="AL206">
        <v>28</v>
      </c>
      <c r="AM206">
        <v>7</v>
      </c>
      <c r="AN206">
        <f t="shared" si="103"/>
        <v>75</v>
      </c>
      <c r="AP206">
        <v>4</v>
      </c>
      <c r="AQ206">
        <v>48</v>
      </c>
      <c r="AR206">
        <v>20</v>
      </c>
      <c r="AS206">
        <f t="shared" si="104"/>
        <v>58.333333333333336</v>
      </c>
      <c r="AU206">
        <v>4</v>
      </c>
      <c r="AV206">
        <v>72</v>
      </c>
      <c r="AW206">
        <v>21</v>
      </c>
      <c r="AX206">
        <f t="shared" si="105"/>
        <v>70.833333333333343</v>
      </c>
    </row>
    <row r="207" spans="2:50" x14ac:dyDescent="0.35">
      <c r="B207" s="1">
        <v>5</v>
      </c>
      <c r="C207" s="1">
        <v>85</v>
      </c>
      <c r="D207" s="1">
        <v>21</v>
      </c>
      <c r="E207">
        <f t="shared" si="96"/>
        <v>75.294117647058826</v>
      </c>
      <c r="G207">
        <v>5</v>
      </c>
      <c r="H207">
        <v>29</v>
      </c>
      <c r="I207">
        <v>15</v>
      </c>
      <c r="J207">
        <f t="shared" si="97"/>
        <v>48.275862068965516</v>
      </c>
      <c r="L207">
        <v>5</v>
      </c>
      <c r="M207">
        <v>136</v>
      </c>
      <c r="N207">
        <v>54</v>
      </c>
      <c r="O207">
        <f t="shared" si="98"/>
        <v>60.294117647058819</v>
      </c>
      <c r="Q207">
        <v>5</v>
      </c>
      <c r="R207">
        <v>34</v>
      </c>
      <c r="S207">
        <v>13</v>
      </c>
      <c r="T207">
        <f t="shared" si="99"/>
        <v>61.764705882352942</v>
      </c>
      <c r="V207">
        <v>5</v>
      </c>
      <c r="W207">
        <v>79</v>
      </c>
      <c r="X207">
        <v>14</v>
      </c>
      <c r="Y207">
        <f t="shared" si="100"/>
        <v>82.278481012658233</v>
      </c>
      <c r="AA207">
        <v>5</v>
      </c>
      <c r="AB207">
        <v>43</v>
      </c>
      <c r="AC207">
        <v>11</v>
      </c>
      <c r="AD207">
        <f t="shared" si="101"/>
        <v>74.418604651162795</v>
      </c>
      <c r="AF207">
        <v>5</v>
      </c>
      <c r="AG207">
        <v>79</v>
      </c>
      <c r="AH207">
        <v>25</v>
      </c>
      <c r="AI207">
        <f t="shared" si="102"/>
        <v>68.35443037974683</v>
      </c>
      <c r="AK207">
        <v>5</v>
      </c>
      <c r="AL207">
        <v>27</v>
      </c>
      <c r="AM207">
        <v>8</v>
      </c>
      <c r="AN207">
        <f t="shared" si="103"/>
        <v>70.370370370370367</v>
      </c>
      <c r="AP207">
        <v>5</v>
      </c>
      <c r="AQ207">
        <v>47</v>
      </c>
      <c r="AR207">
        <v>21</v>
      </c>
      <c r="AS207">
        <f t="shared" si="104"/>
        <v>55.319148936170215</v>
      </c>
      <c r="AU207">
        <v>5</v>
      </c>
      <c r="AV207">
        <v>73</v>
      </c>
      <c r="AW207">
        <v>13</v>
      </c>
      <c r="AX207">
        <f t="shared" si="105"/>
        <v>82.191780821917803</v>
      </c>
    </row>
    <row r="208" spans="2:50" x14ac:dyDescent="0.35">
      <c r="B208" s="1">
        <v>6</v>
      </c>
      <c r="C208" s="1">
        <v>95</v>
      </c>
      <c r="D208" s="1">
        <v>27</v>
      </c>
      <c r="E208">
        <f t="shared" si="96"/>
        <v>71.578947368421055</v>
      </c>
      <c r="G208">
        <v>6</v>
      </c>
      <c r="H208">
        <v>39</v>
      </c>
      <c r="I208">
        <v>17</v>
      </c>
      <c r="J208">
        <f t="shared" si="97"/>
        <v>56.410256410256409</v>
      </c>
      <c r="L208">
        <v>6</v>
      </c>
      <c r="M208">
        <v>106</v>
      </c>
      <c r="N208">
        <v>41</v>
      </c>
      <c r="O208">
        <f t="shared" si="98"/>
        <v>61.320754716981128</v>
      </c>
      <c r="Q208">
        <v>6</v>
      </c>
      <c r="R208">
        <v>44</v>
      </c>
      <c r="S208">
        <v>20</v>
      </c>
      <c r="T208">
        <f t="shared" si="99"/>
        <v>54.54545454545454</v>
      </c>
      <c r="V208">
        <v>6</v>
      </c>
      <c r="W208">
        <v>39</v>
      </c>
      <c r="X208">
        <v>10</v>
      </c>
      <c r="Y208">
        <f t="shared" si="100"/>
        <v>74.358974358974365</v>
      </c>
      <c r="AA208">
        <v>6</v>
      </c>
      <c r="AB208">
        <v>56</v>
      </c>
      <c r="AC208">
        <v>13</v>
      </c>
      <c r="AD208">
        <f t="shared" si="101"/>
        <v>76.785714285714292</v>
      </c>
      <c r="AF208">
        <v>6</v>
      </c>
      <c r="AG208">
        <v>72</v>
      </c>
      <c r="AH208">
        <v>22</v>
      </c>
      <c r="AI208">
        <f t="shared" si="102"/>
        <v>69.444444444444443</v>
      </c>
      <c r="AK208">
        <v>6</v>
      </c>
      <c r="AL208">
        <v>30</v>
      </c>
      <c r="AM208">
        <v>12</v>
      </c>
      <c r="AN208">
        <f t="shared" si="103"/>
        <v>60</v>
      </c>
      <c r="AP208">
        <v>6</v>
      </c>
      <c r="AQ208">
        <v>67</v>
      </c>
      <c r="AR208">
        <v>28</v>
      </c>
      <c r="AS208">
        <f t="shared" si="104"/>
        <v>58.208955223880601</v>
      </c>
      <c r="AU208">
        <v>6</v>
      </c>
      <c r="AV208">
        <v>70</v>
      </c>
      <c r="AW208">
        <v>11</v>
      </c>
      <c r="AX208">
        <f t="shared" si="105"/>
        <v>84.285714285714292</v>
      </c>
    </row>
    <row r="209" spans="2:50" x14ac:dyDescent="0.35">
      <c r="B209" s="1">
        <v>7</v>
      </c>
      <c r="C209" s="1">
        <v>84</v>
      </c>
      <c r="D209" s="1">
        <v>28</v>
      </c>
      <c r="E209">
        <f t="shared" si="96"/>
        <v>66.666666666666657</v>
      </c>
      <c r="G209">
        <v>7</v>
      </c>
      <c r="H209">
        <v>45</v>
      </c>
      <c r="I209">
        <v>18</v>
      </c>
      <c r="J209">
        <f t="shared" si="97"/>
        <v>60</v>
      </c>
      <c r="L209">
        <v>7</v>
      </c>
      <c r="M209">
        <v>103</v>
      </c>
      <c r="N209">
        <v>34</v>
      </c>
      <c r="O209">
        <f t="shared" si="98"/>
        <v>66.990291262135926</v>
      </c>
      <c r="Q209">
        <v>7</v>
      </c>
      <c r="R209">
        <v>35</v>
      </c>
      <c r="S209">
        <v>20</v>
      </c>
      <c r="T209">
        <f t="shared" si="99"/>
        <v>42.857142857142854</v>
      </c>
      <c r="V209">
        <v>7</v>
      </c>
      <c r="W209">
        <v>48</v>
      </c>
      <c r="X209">
        <v>12</v>
      </c>
      <c r="Y209">
        <f t="shared" si="100"/>
        <v>75</v>
      </c>
      <c r="AA209">
        <v>7</v>
      </c>
      <c r="AB209">
        <v>64</v>
      </c>
      <c r="AC209">
        <v>15</v>
      </c>
      <c r="AD209">
        <f t="shared" si="101"/>
        <v>76.5625</v>
      </c>
      <c r="AF209">
        <v>7</v>
      </c>
      <c r="AG209">
        <v>84</v>
      </c>
      <c r="AH209">
        <v>30</v>
      </c>
      <c r="AI209">
        <f t="shared" si="102"/>
        <v>64.285714285714292</v>
      </c>
      <c r="AK209">
        <v>7</v>
      </c>
      <c r="AL209">
        <v>27</v>
      </c>
      <c r="AM209">
        <v>13</v>
      </c>
      <c r="AN209">
        <f t="shared" si="103"/>
        <v>51.851851851851848</v>
      </c>
      <c r="AP209">
        <v>7</v>
      </c>
      <c r="AQ209">
        <v>61</v>
      </c>
      <c r="AR209">
        <v>19</v>
      </c>
      <c r="AS209">
        <f t="shared" si="104"/>
        <v>68.852459016393439</v>
      </c>
      <c r="AU209">
        <v>7</v>
      </c>
      <c r="AV209">
        <v>74</v>
      </c>
      <c r="AW209">
        <v>12</v>
      </c>
      <c r="AX209">
        <f t="shared" si="105"/>
        <v>83.78378378378379</v>
      </c>
    </row>
    <row r="210" spans="2:50" x14ac:dyDescent="0.35">
      <c r="B210" s="1">
        <v>8</v>
      </c>
      <c r="C210" s="1">
        <v>91</v>
      </c>
      <c r="D210" s="1">
        <v>30</v>
      </c>
      <c r="E210">
        <f t="shared" si="96"/>
        <v>67.032967032967022</v>
      </c>
      <c r="G210">
        <v>8</v>
      </c>
      <c r="H210">
        <v>34</v>
      </c>
      <c r="I210">
        <v>6</v>
      </c>
      <c r="J210">
        <f t="shared" si="97"/>
        <v>82.35294117647058</v>
      </c>
      <c r="L210">
        <v>8</v>
      </c>
      <c r="M210">
        <v>110</v>
      </c>
      <c r="N210">
        <v>54</v>
      </c>
      <c r="O210">
        <f t="shared" si="98"/>
        <v>50.909090909090907</v>
      </c>
      <c r="Q210">
        <v>8</v>
      </c>
      <c r="R210">
        <v>38</v>
      </c>
      <c r="S210">
        <v>21</v>
      </c>
      <c r="T210">
        <f t="shared" si="99"/>
        <v>44.736842105263158</v>
      </c>
      <c r="V210">
        <v>8</v>
      </c>
      <c r="W210">
        <v>54</v>
      </c>
      <c r="X210">
        <v>5</v>
      </c>
      <c r="Y210">
        <f t="shared" si="100"/>
        <v>90.740740740740748</v>
      </c>
      <c r="AA210">
        <v>8</v>
      </c>
      <c r="AB210">
        <v>67</v>
      </c>
      <c r="AC210">
        <v>15</v>
      </c>
      <c r="AD210">
        <f t="shared" si="101"/>
        <v>77.611940298507463</v>
      </c>
      <c r="AF210">
        <v>8</v>
      </c>
      <c r="AG210">
        <v>77</v>
      </c>
      <c r="AH210">
        <v>26</v>
      </c>
      <c r="AI210">
        <f t="shared" si="102"/>
        <v>66.233766233766232</v>
      </c>
      <c r="AK210">
        <v>8</v>
      </c>
      <c r="AL210">
        <v>32</v>
      </c>
      <c r="AM210">
        <v>10</v>
      </c>
      <c r="AN210">
        <f t="shared" si="103"/>
        <v>68.75</v>
      </c>
      <c r="AP210">
        <v>8</v>
      </c>
      <c r="AQ210">
        <v>55</v>
      </c>
      <c r="AR210">
        <v>32</v>
      </c>
      <c r="AS210">
        <f t="shared" si="104"/>
        <v>41.818181818181813</v>
      </c>
      <c r="AU210">
        <v>8</v>
      </c>
      <c r="AV210">
        <v>79</v>
      </c>
      <c r="AW210">
        <v>20</v>
      </c>
      <c r="AX210">
        <f t="shared" si="105"/>
        <v>74.683544303797461</v>
      </c>
    </row>
    <row r="211" spans="2:50" x14ac:dyDescent="0.35">
      <c r="B211" s="1">
        <v>9</v>
      </c>
      <c r="C211" s="1">
        <v>91</v>
      </c>
      <c r="D211" s="1">
        <v>42</v>
      </c>
      <c r="E211">
        <f t="shared" si="96"/>
        <v>53.846153846153847</v>
      </c>
      <c r="G211">
        <v>9</v>
      </c>
      <c r="H211">
        <v>39</v>
      </c>
      <c r="I211">
        <v>16</v>
      </c>
      <c r="J211">
        <f t="shared" si="97"/>
        <v>58.974358974358978</v>
      </c>
      <c r="L211">
        <v>9</v>
      </c>
      <c r="M211">
        <v>128</v>
      </c>
      <c r="N211">
        <v>57</v>
      </c>
      <c r="O211">
        <f t="shared" si="98"/>
        <v>55.46875</v>
      </c>
      <c r="Q211">
        <v>9</v>
      </c>
      <c r="R211">
        <v>33</v>
      </c>
      <c r="S211">
        <v>13</v>
      </c>
      <c r="T211">
        <f t="shared" si="99"/>
        <v>60.606060606060609</v>
      </c>
      <c r="V211">
        <v>9</v>
      </c>
      <c r="W211">
        <v>59</v>
      </c>
      <c r="X211">
        <v>12</v>
      </c>
      <c r="Y211">
        <f t="shared" si="100"/>
        <v>79.66101694915254</v>
      </c>
      <c r="AA211">
        <v>9</v>
      </c>
      <c r="AB211">
        <v>36</v>
      </c>
      <c r="AC211">
        <v>11</v>
      </c>
      <c r="AD211">
        <f t="shared" si="101"/>
        <v>69.444444444444443</v>
      </c>
      <c r="AF211">
        <v>9</v>
      </c>
      <c r="AG211">
        <v>72</v>
      </c>
      <c r="AH211">
        <v>25</v>
      </c>
      <c r="AI211">
        <f t="shared" si="102"/>
        <v>65.277777777777786</v>
      </c>
      <c r="AK211">
        <v>9</v>
      </c>
      <c r="AL211">
        <v>38</v>
      </c>
      <c r="AM211">
        <v>12</v>
      </c>
      <c r="AN211">
        <f t="shared" si="103"/>
        <v>68.421052631578945</v>
      </c>
      <c r="AP211">
        <v>9</v>
      </c>
      <c r="AQ211">
        <v>50</v>
      </c>
      <c r="AR211">
        <v>16</v>
      </c>
      <c r="AS211">
        <f t="shared" si="104"/>
        <v>68</v>
      </c>
      <c r="AU211">
        <v>9</v>
      </c>
      <c r="AV211">
        <v>60</v>
      </c>
      <c r="AW211">
        <v>13</v>
      </c>
      <c r="AX211">
        <f t="shared" si="105"/>
        <v>78.333333333333329</v>
      </c>
    </row>
    <row r="212" spans="2:50" x14ac:dyDescent="0.35">
      <c r="B212" s="1">
        <v>10</v>
      </c>
      <c r="C212" s="1">
        <v>101</v>
      </c>
      <c r="D212" s="1">
        <v>36</v>
      </c>
      <c r="E212">
        <f t="shared" si="96"/>
        <v>64.356435643564353</v>
      </c>
      <c r="G212">
        <v>10</v>
      </c>
      <c r="H212">
        <v>45</v>
      </c>
      <c r="I212">
        <v>15</v>
      </c>
      <c r="J212">
        <f t="shared" si="97"/>
        <v>66.666666666666657</v>
      </c>
      <c r="L212">
        <v>10</v>
      </c>
      <c r="M212">
        <v>123</v>
      </c>
      <c r="N212">
        <v>57</v>
      </c>
      <c r="O212">
        <f t="shared" si="98"/>
        <v>53.658536585365859</v>
      </c>
      <c r="Q212">
        <v>10</v>
      </c>
      <c r="R212">
        <v>33</v>
      </c>
      <c r="S212">
        <v>15</v>
      </c>
      <c r="T212">
        <f t="shared" si="99"/>
        <v>54.54545454545454</v>
      </c>
      <c r="V212">
        <v>10</v>
      </c>
      <c r="W212">
        <v>55</v>
      </c>
      <c r="X212">
        <v>13</v>
      </c>
      <c r="Y212">
        <f t="shared" si="100"/>
        <v>76.363636363636374</v>
      </c>
      <c r="AA212">
        <v>10</v>
      </c>
      <c r="AB212">
        <v>34</v>
      </c>
      <c r="AC212">
        <v>12</v>
      </c>
      <c r="AD212">
        <f t="shared" si="101"/>
        <v>64.705882352941174</v>
      </c>
      <c r="AF212">
        <v>10</v>
      </c>
      <c r="AG212">
        <v>78</v>
      </c>
      <c r="AH212">
        <v>24</v>
      </c>
      <c r="AI212">
        <f t="shared" si="102"/>
        <v>69.230769230769226</v>
      </c>
      <c r="AK212">
        <v>10</v>
      </c>
      <c r="AL212">
        <v>36</v>
      </c>
      <c r="AM212">
        <v>12</v>
      </c>
      <c r="AN212">
        <f t="shared" si="103"/>
        <v>66.666666666666657</v>
      </c>
      <c r="AP212">
        <v>10</v>
      </c>
      <c r="AQ212">
        <v>51</v>
      </c>
      <c r="AR212">
        <v>12</v>
      </c>
      <c r="AS212">
        <f t="shared" si="104"/>
        <v>76.470588235294116</v>
      </c>
      <c r="AU212">
        <v>10</v>
      </c>
      <c r="AV212">
        <v>57</v>
      </c>
      <c r="AW212">
        <v>11</v>
      </c>
      <c r="AX212">
        <f t="shared" si="105"/>
        <v>80.701754385964904</v>
      </c>
    </row>
    <row r="214" spans="2:50" x14ac:dyDescent="0.35">
      <c r="B214" s="1" t="s">
        <v>19</v>
      </c>
      <c r="C214" s="1">
        <f>AVERAGE(C203:C212)</f>
        <v>90.9</v>
      </c>
      <c r="D214" s="1">
        <f t="shared" ref="D214:E214" si="106">AVERAGE(D203:D212)</f>
        <v>31.5</v>
      </c>
      <c r="E214">
        <f t="shared" si="106"/>
        <v>65.378936243395174</v>
      </c>
      <c r="G214" t="s">
        <v>19</v>
      </c>
      <c r="H214">
        <f>AVERAGE(H203:H212)</f>
        <v>43.2</v>
      </c>
      <c r="I214">
        <f t="shared" ref="I214:J214" si="107">AVERAGE(I203:I212)</f>
        <v>16.3</v>
      </c>
      <c r="J214">
        <f t="shared" si="107"/>
        <v>62.310178220507737</v>
      </c>
      <c r="L214" t="s">
        <v>19</v>
      </c>
      <c r="M214">
        <f>AVERAGE(M203:M212)</f>
        <v>111.3</v>
      </c>
      <c r="N214">
        <f t="shared" ref="N214:O214" si="108">AVERAGE(N203:N212)</f>
        <v>47.2</v>
      </c>
      <c r="O214">
        <f t="shared" si="108"/>
        <v>57.771491906949166</v>
      </c>
      <c r="Q214" t="s">
        <v>19</v>
      </c>
      <c r="R214">
        <f>AVERAGE(R203:R212)</f>
        <v>39.9</v>
      </c>
      <c r="S214">
        <f t="shared" ref="S214:T214" si="109">AVERAGE(S203:S212)</f>
        <v>18.100000000000001</v>
      </c>
      <c r="T214">
        <f t="shared" si="109"/>
        <v>54.611716081751467</v>
      </c>
      <c r="V214" t="s">
        <v>19</v>
      </c>
      <c r="W214">
        <f>AVERAGE(W203:W212)</f>
        <v>61.7</v>
      </c>
      <c r="X214">
        <f t="shared" ref="X214:Y214" si="110">AVERAGE(X203:X212)</f>
        <v>12.1</v>
      </c>
      <c r="Y214">
        <f t="shared" si="110"/>
        <v>80.161774087699399</v>
      </c>
      <c r="AA214" t="s">
        <v>19</v>
      </c>
      <c r="AB214">
        <f>AVERAGE(AB203:AB212)</f>
        <v>54.3</v>
      </c>
      <c r="AC214">
        <f t="shared" ref="AC214:AD214" si="111">AVERAGE(AC203:AC212)</f>
        <v>14.3</v>
      </c>
      <c r="AD214">
        <f t="shared" si="111"/>
        <v>73.192237564937713</v>
      </c>
      <c r="AF214" t="s">
        <v>19</v>
      </c>
      <c r="AG214">
        <f>AVERAGE(AG203:AG212)</f>
        <v>78.8</v>
      </c>
      <c r="AH214">
        <f t="shared" ref="AH214:AI214" si="112">AVERAGE(AH203:AH212)</f>
        <v>27.4</v>
      </c>
      <c r="AI214">
        <f t="shared" si="112"/>
        <v>65.405230485669108</v>
      </c>
      <c r="AK214" t="s">
        <v>19</v>
      </c>
      <c r="AL214">
        <f>AVERAGE(AL203:AL212)</f>
        <v>31.9</v>
      </c>
      <c r="AM214">
        <f t="shared" ref="AM214:AN214" si="113">AVERAGE(AM203:AM212)</f>
        <v>11.8</v>
      </c>
      <c r="AN214">
        <f t="shared" si="113"/>
        <v>62.926415110398771</v>
      </c>
      <c r="AP214" t="s">
        <v>19</v>
      </c>
      <c r="AQ214">
        <f>AVERAGE(AQ203:AQ212)</f>
        <v>55.6</v>
      </c>
      <c r="AR214">
        <f t="shared" ref="AR214:AS214" si="114">AVERAGE(AR203:AR212)</f>
        <v>20.100000000000001</v>
      </c>
      <c r="AS214">
        <f t="shared" si="114"/>
        <v>63.612781523511821</v>
      </c>
      <c r="AU214" t="s">
        <v>19</v>
      </c>
      <c r="AV214">
        <f>AVERAGE(AV203:AV212)</f>
        <v>70.7</v>
      </c>
      <c r="AW214">
        <f t="shared" ref="AW214:AX214" si="115">AVERAGE(AW203:AW212)</f>
        <v>13.6</v>
      </c>
      <c r="AX214">
        <f t="shared" si="115"/>
        <v>80.654024656576865</v>
      </c>
    </row>
    <row r="219" spans="2:50" x14ac:dyDescent="0.35">
      <c r="B219" s="1" t="s">
        <v>14</v>
      </c>
      <c r="C219" s="1" t="s">
        <v>55</v>
      </c>
      <c r="E219" t="s">
        <v>20</v>
      </c>
      <c r="F219" s="5">
        <v>43425</v>
      </c>
    </row>
    <row r="220" spans="2:50" x14ac:dyDescent="0.35">
      <c r="B220" s="33" t="s">
        <v>7</v>
      </c>
      <c r="C220" s="33"/>
      <c r="D220" s="33"/>
      <c r="E220" s="33"/>
      <c r="F220" s="1"/>
      <c r="H220" s="4" t="s">
        <v>8</v>
      </c>
      <c r="I220" s="4"/>
      <c r="J220" s="4"/>
      <c r="L220" s="33" t="s">
        <v>9</v>
      </c>
      <c r="M220" s="33"/>
      <c r="N220" s="33"/>
      <c r="O220" s="33"/>
      <c r="Q220" s="33" t="s">
        <v>21</v>
      </c>
      <c r="R220" s="33"/>
      <c r="S220" s="33"/>
      <c r="T220" s="33"/>
      <c r="V220" s="33" t="s">
        <v>1</v>
      </c>
      <c r="W220" s="33"/>
      <c r="X220" s="33"/>
      <c r="Y220" s="33"/>
      <c r="AA220" s="33" t="s">
        <v>2</v>
      </c>
      <c r="AB220" s="33"/>
      <c r="AC220" s="33"/>
      <c r="AD220" s="33"/>
      <c r="AF220" s="33" t="s">
        <v>3</v>
      </c>
      <c r="AG220" s="33"/>
      <c r="AH220" s="33"/>
      <c r="AI220" s="33"/>
      <c r="AK220" s="33" t="s">
        <v>85</v>
      </c>
      <c r="AL220" s="33"/>
      <c r="AM220" s="33"/>
      <c r="AN220" s="33"/>
      <c r="AP220" s="33" t="s">
        <v>24</v>
      </c>
      <c r="AQ220" s="33"/>
      <c r="AR220" s="33"/>
      <c r="AS220" s="33"/>
      <c r="AU220" s="33" t="s">
        <v>25</v>
      </c>
      <c r="AV220" s="33"/>
      <c r="AW220" s="33"/>
      <c r="AX220" s="33"/>
    </row>
    <row r="221" spans="2:50" x14ac:dyDescent="0.35">
      <c r="B221" s="1" t="s">
        <v>0</v>
      </c>
      <c r="C221" s="1" t="s">
        <v>16</v>
      </c>
      <c r="D221" s="1" t="s">
        <v>17</v>
      </c>
      <c r="E221" t="s">
        <v>18</v>
      </c>
      <c r="G221" t="s">
        <v>0</v>
      </c>
      <c r="H221" t="s">
        <v>16</v>
      </c>
      <c r="I221" t="s">
        <v>17</v>
      </c>
      <c r="J221" t="s">
        <v>18</v>
      </c>
      <c r="L221" t="s">
        <v>0</v>
      </c>
      <c r="M221" t="s">
        <v>16</v>
      </c>
      <c r="N221" t="s">
        <v>17</v>
      </c>
      <c r="O221" t="s">
        <v>18</v>
      </c>
      <c r="Q221" t="s">
        <v>0</v>
      </c>
      <c r="R221" t="s">
        <v>16</v>
      </c>
      <c r="S221" t="s">
        <v>17</v>
      </c>
      <c r="T221" t="s">
        <v>18</v>
      </c>
      <c r="V221" t="s">
        <v>0</v>
      </c>
      <c r="W221" t="s">
        <v>16</v>
      </c>
      <c r="X221" t="s">
        <v>17</v>
      </c>
      <c r="Y221" t="s">
        <v>18</v>
      </c>
      <c r="AA221" t="s">
        <v>0</v>
      </c>
      <c r="AB221" t="s">
        <v>16</v>
      </c>
      <c r="AC221" t="s">
        <v>17</v>
      </c>
      <c r="AD221" t="s">
        <v>18</v>
      </c>
      <c r="AF221" t="s">
        <v>0</v>
      </c>
      <c r="AG221" t="s">
        <v>16</v>
      </c>
      <c r="AH221" t="s">
        <v>17</v>
      </c>
      <c r="AI221" t="s">
        <v>18</v>
      </c>
      <c r="AK221" t="s">
        <v>0</v>
      </c>
      <c r="AL221" t="s">
        <v>16</v>
      </c>
      <c r="AM221" t="s">
        <v>17</v>
      </c>
      <c r="AN221" t="s">
        <v>18</v>
      </c>
      <c r="AP221" t="s">
        <v>0</v>
      </c>
      <c r="AQ221" t="s">
        <v>16</v>
      </c>
      <c r="AR221" t="s">
        <v>17</v>
      </c>
      <c r="AS221" t="s">
        <v>18</v>
      </c>
      <c r="AU221" t="s">
        <v>0</v>
      </c>
      <c r="AV221" t="s">
        <v>16</v>
      </c>
      <c r="AW221" t="s">
        <v>17</v>
      </c>
      <c r="AX221" t="s">
        <v>18</v>
      </c>
    </row>
    <row r="222" spans="2:50" x14ac:dyDescent="0.35">
      <c r="B222" s="1">
        <v>1</v>
      </c>
      <c r="C222" s="1">
        <v>76</v>
      </c>
      <c r="D222" s="1">
        <v>19</v>
      </c>
      <c r="E222">
        <f>((C222-D222)/C222)*100</f>
        <v>75</v>
      </c>
      <c r="G222">
        <v>1</v>
      </c>
      <c r="H222">
        <v>55</v>
      </c>
      <c r="I222">
        <v>25</v>
      </c>
      <c r="J222">
        <f>((H222-I222)/H222)*100</f>
        <v>54.54545454545454</v>
      </c>
      <c r="L222">
        <v>1</v>
      </c>
      <c r="M222">
        <v>98</v>
      </c>
      <c r="N222">
        <v>48</v>
      </c>
      <c r="O222">
        <f>((M222-N222)/M222)*100</f>
        <v>51.020408163265309</v>
      </c>
      <c r="Q222">
        <v>1</v>
      </c>
      <c r="R222">
        <v>46</v>
      </c>
      <c r="S222">
        <v>19</v>
      </c>
      <c r="T222">
        <f>((R222-S222)/R222)*100</f>
        <v>58.695652173913047</v>
      </c>
      <c r="V222">
        <v>1</v>
      </c>
      <c r="W222">
        <v>58</v>
      </c>
      <c r="X222">
        <v>11</v>
      </c>
      <c r="Y222">
        <f>((W222-X222)/W222)*100</f>
        <v>81.034482758620683</v>
      </c>
      <c r="AA222">
        <v>1</v>
      </c>
      <c r="AB222">
        <v>59</v>
      </c>
      <c r="AC222">
        <v>22</v>
      </c>
      <c r="AD222">
        <f>((AB222-AC222)/AB222)*100</f>
        <v>62.711864406779661</v>
      </c>
      <c r="AF222">
        <v>1</v>
      </c>
      <c r="AG222">
        <v>79</v>
      </c>
      <c r="AH222">
        <v>36</v>
      </c>
      <c r="AI222">
        <f>((AG222-AH222)/AG222)*100</f>
        <v>54.430379746835442</v>
      </c>
      <c r="AK222">
        <v>1</v>
      </c>
      <c r="AL222">
        <v>30</v>
      </c>
      <c r="AM222">
        <v>11</v>
      </c>
      <c r="AN222">
        <f>((AL222-AM222)/AL222)*100</f>
        <v>63.333333333333329</v>
      </c>
      <c r="AP222">
        <v>1</v>
      </c>
      <c r="AQ222">
        <v>55</v>
      </c>
      <c r="AR222">
        <v>15</v>
      </c>
      <c r="AS222">
        <f>((AQ222-AR222)/AQ222)*100</f>
        <v>72.727272727272734</v>
      </c>
      <c r="AU222">
        <v>1</v>
      </c>
      <c r="AV222">
        <v>63</v>
      </c>
      <c r="AW222">
        <v>11</v>
      </c>
      <c r="AX222">
        <f>((AV222-AW222)/AV222)*100</f>
        <v>82.539682539682531</v>
      </c>
    </row>
    <row r="223" spans="2:50" x14ac:dyDescent="0.35">
      <c r="B223" s="1">
        <v>2</v>
      </c>
      <c r="C223" s="1">
        <v>64</v>
      </c>
      <c r="D223" s="1">
        <v>17</v>
      </c>
      <c r="E223">
        <f t="shared" ref="E223:E231" si="116">((C223-D223)/C223)*100</f>
        <v>73.4375</v>
      </c>
      <c r="G223">
        <v>2</v>
      </c>
      <c r="H223">
        <v>52</v>
      </c>
      <c r="I223">
        <v>23</v>
      </c>
      <c r="J223">
        <f t="shared" ref="J223:J231" si="117">((H223-I223)/H223)*100</f>
        <v>55.769230769230774</v>
      </c>
      <c r="L223">
        <v>2</v>
      </c>
      <c r="M223">
        <v>86</v>
      </c>
      <c r="N223">
        <v>30</v>
      </c>
      <c r="O223">
        <f t="shared" ref="O223:O231" si="118">((M223-N223)/M223)*100</f>
        <v>65.116279069767444</v>
      </c>
      <c r="Q223">
        <v>2</v>
      </c>
      <c r="R223">
        <v>56</v>
      </c>
      <c r="S223">
        <v>17</v>
      </c>
      <c r="T223">
        <f t="shared" ref="T223:T231" si="119">((R223-S223)/R223)*100</f>
        <v>69.642857142857139</v>
      </c>
      <c r="V223">
        <v>2</v>
      </c>
      <c r="W223">
        <v>97</v>
      </c>
      <c r="X223">
        <v>13</v>
      </c>
      <c r="Y223">
        <f t="shared" ref="Y223:Y231" si="120">((W223-X223)/W223)*100</f>
        <v>86.597938144329902</v>
      </c>
      <c r="AA223">
        <v>2</v>
      </c>
      <c r="AB223">
        <v>48</v>
      </c>
      <c r="AC223">
        <v>16</v>
      </c>
      <c r="AD223">
        <f t="shared" ref="AD223:AD231" si="121">((AB223-AC223)/AB223)*100</f>
        <v>66.666666666666657</v>
      </c>
      <c r="AF223">
        <v>2</v>
      </c>
      <c r="AG223">
        <v>60</v>
      </c>
      <c r="AH223">
        <v>24</v>
      </c>
      <c r="AI223">
        <f t="shared" ref="AI223:AI231" si="122">((AG223-AH223)/AG223)*100</f>
        <v>60</v>
      </c>
      <c r="AK223">
        <v>2</v>
      </c>
      <c r="AL223">
        <v>29</v>
      </c>
      <c r="AM223">
        <v>9</v>
      </c>
      <c r="AN223">
        <f t="shared" ref="AN223:AN231" si="123">((AL223-AM223)/AL223)*100</f>
        <v>68.965517241379317</v>
      </c>
      <c r="AP223">
        <v>2</v>
      </c>
      <c r="AQ223">
        <v>48</v>
      </c>
      <c r="AR223">
        <v>12</v>
      </c>
      <c r="AS223">
        <f t="shared" ref="AS223:AS231" si="124">((AQ223-AR223)/AQ223)*100</f>
        <v>75</v>
      </c>
      <c r="AU223">
        <v>2</v>
      </c>
      <c r="AV223">
        <v>88</v>
      </c>
      <c r="AW223">
        <v>18</v>
      </c>
      <c r="AX223">
        <f t="shared" ref="AX223:AX231" si="125">((AV223-AW223)/AV223)*100</f>
        <v>79.545454545454547</v>
      </c>
    </row>
    <row r="224" spans="2:50" x14ac:dyDescent="0.35">
      <c r="B224" s="1">
        <v>3</v>
      </c>
      <c r="C224" s="1">
        <v>77</v>
      </c>
      <c r="D224" s="1">
        <v>19</v>
      </c>
      <c r="E224">
        <f t="shared" si="116"/>
        <v>75.324675324675326</v>
      </c>
      <c r="G224">
        <v>3</v>
      </c>
      <c r="H224">
        <v>31</v>
      </c>
      <c r="I224">
        <v>13</v>
      </c>
      <c r="J224">
        <f t="shared" si="117"/>
        <v>58.064516129032263</v>
      </c>
      <c r="L224">
        <v>3</v>
      </c>
      <c r="M224">
        <v>99</v>
      </c>
      <c r="N224">
        <v>45</v>
      </c>
      <c r="O224">
        <f t="shared" si="118"/>
        <v>54.54545454545454</v>
      </c>
      <c r="Q224">
        <v>3</v>
      </c>
      <c r="R224">
        <v>55</v>
      </c>
      <c r="S224">
        <v>29</v>
      </c>
      <c r="T224">
        <f t="shared" si="119"/>
        <v>47.272727272727273</v>
      </c>
      <c r="V224">
        <v>3</v>
      </c>
      <c r="W224">
        <v>98</v>
      </c>
      <c r="X224">
        <v>18</v>
      </c>
      <c r="Y224">
        <f t="shared" si="120"/>
        <v>81.632653061224488</v>
      </c>
      <c r="AA224">
        <v>3</v>
      </c>
      <c r="AB224">
        <v>46</v>
      </c>
      <c r="AC224">
        <v>16</v>
      </c>
      <c r="AD224">
        <f t="shared" si="121"/>
        <v>65.217391304347828</v>
      </c>
      <c r="AF224">
        <v>3</v>
      </c>
      <c r="AG224">
        <v>86</v>
      </c>
      <c r="AH224">
        <v>34</v>
      </c>
      <c r="AI224">
        <f t="shared" si="122"/>
        <v>60.465116279069761</v>
      </c>
      <c r="AK224">
        <v>3</v>
      </c>
      <c r="AL224">
        <v>20</v>
      </c>
      <c r="AM224">
        <v>6</v>
      </c>
      <c r="AN224">
        <f t="shared" si="123"/>
        <v>70</v>
      </c>
      <c r="AP224">
        <v>3</v>
      </c>
      <c r="AQ224">
        <v>53</v>
      </c>
      <c r="AR224">
        <v>14</v>
      </c>
      <c r="AS224">
        <f t="shared" si="124"/>
        <v>73.584905660377359</v>
      </c>
      <c r="AU224">
        <v>3</v>
      </c>
      <c r="AV224">
        <v>77</v>
      </c>
      <c r="AW224">
        <v>14</v>
      </c>
      <c r="AX224">
        <f t="shared" si="125"/>
        <v>81.818181818181827</v>
      </c>
    </row>
    <row r="225" spans="1:50" x14ac:dyDescent="0.35">
      <c r="B225" s="1">
        <v>4</v>
      </c>
      <c r="C225" s="1">
        <v>81</v>
      </c>
      <c r="D225" s="1">
        <v>30</v>
      </c>
      <c r="E225">
        <f t="shared" si="116"/>
        <v>62.962962962962962</v>
      </c>
      <c r="G225">
        <v>4</v>
      </c>
      <c r="H225">
        <v>50</v>
      </c>
      <c r="I225">
        <v>29</v>
      </c>
      <c r="J225">
        <f t="shared" si="117"/>
        <v>42</v>
      </c>
      <c r="L225">
        <v>4</v>
      </c>
      <c r="M225">
        <v>88</v>
      </c>
      <c r="N225">
        <v>40</v>
      </c>
      <c r="O225">
        <f t="shared" si="118"/>
        <v>54.54545454545454</v>
      </c>
      <c r="Q225">
        <v>4</v>
      </c>
      <c r="R225">
        <v>52</v>
      </c>
      <c r="S225">
        <v>32</v>
      </c>
      <c r="T225">
        <f t="shared" si="119"/>
        <v>38.461538461538467</v>
      </c>
      <c r="V225">
        <v>4</v>
      </c>
      <c r="W225">
        <v>83</v>
      </c>
      <c r="X225">
        <v>20</v>
      </c>
      <c r="Y225">
        <f t="shared" si="120"/>
        <v>75.903614457831324</v>
      </c>
      <c r="AA225">
        <v>4</v>
      </c>
      <c r="AB225">
        <v>55</v>
      </c>
      <c r="AC225">
        <v>12</v>
      </c>
      <c r="AD225">
        <f t="shared" si="121"/>
        <v>78.181818181818187</v>
      </c>
      <c r="AF225">
        <v>4</v>
      </c>
      <c r="AG225">
        <v>67</v>
      </c>
      <c r="AH225">
        <v>28</v>
      </c>
      <c r="AI225">
        <f t="shared" si="122"/>
        <v>58.208955223880601</v>
      </c>
      <c r="AK225">
        <v>4</v>
      </c>
      <c r="AL225">
        <v>21</v>
      </c>
      <c r="AM225">
        <v>7</v>
      </c>
      <c r="AN225">
        <f t="shared" si="123"/>
        <v>66.666666666666657</v>
      </c>
      <c r="AP225">
        <v>4</v>
      </c>
      <c r="AQ225">
        <v>68</v>
      </c>
      <c r="AR225">
        <v>25</v>
      </c>
      <c r="AS225">
        <f t="shared" si="124"/>
        <v>63.235294117647058</v>
      </c>
      <c r="AU225">
        <v>4</v>
      </c>
      <c r="AV225">
        <v>78</v>
      </c>
      <c r="AW225">
        <v>12</v>
      </c>
      <c r="AX225">
        <f t="shared" si="125"/>
        <v>84.615384615384613</v>
      </c>
    </row>
    <row r="226" spans="1:50" x14ac:dyDescent="0.35">
      <c r="B226" s="1">
        <v>5</v>
      </c>
      <c r="C226" s="1">
        <v>71</v>
      </c>
      <c r="D226" s="1">
        <v>24</v>
      </c>
      <c r="E226">
        <f t="shared" si="116"/>
        <v>66.197183098591552</v>
      </c>
      <c r="G226">
        <v>5</v>
      </c>
      <c r="H226">
        <v>49</v>
      </c>
      <c r="I226">
        <v>19</v>
      </c>
      <c r="J226">
        <f t="shared" si="117"/>
        <v>61.224489795918366</v>
      </c>
      <c r="L226">
        <v>5</v>
      </c>
      <c r="M226">
        <v>97</v>
      </c>
      <c r="N226">
        <v>44</v>
      </c>
      <c r="O226">
        <f t="shared" si="118"/>
        <v>54.639175257731956</v>
      </c>
      <c r="Q226">
        <v>5</v>
      </c>
      <c r="R226">
        <v>54</v>
      </c>
      <c r="S226">
        <v>25</v>
      </c>
      <c r="T226">
        <f t="shared" si="119"/>
        <v>53.703703703703709</v>
      </c>
      <c r="V226">
        <v>5</v>
      </c>
      <c r="W226">
        <v>72</v>
      </c>
      <c r="X226">
        <v>14</v>
      </c>
      <c r="Y226">
        <f t="shared" si="120"/>
        <v>80.555555555555557</v>
      </c>
      <c r="AA226">
        <v>5</v>
      </c>
      <c r="AB226">
        <v>50</v>
      </c>
      <c r="AC226">
        <v>15</v>
      </c>
      <c r="AD226">
        <f t="shared" si="121"/>
        <v>70</v>
      </c>
      <c r="AF226">
        <v>5</v>
      </c>
      <c r="AG226">
        <v>75</v>
      </c>
      <c r="AH226">
        <v>26</v>
      </c>
      <c r="AI226">
        <f t="shared" si="122"/>
        <v>65.333333333333329</v>
      </c>
      <c r="AK226">
        <v>5</v>
      </c>
      <c r="AL226">
        <v>26</v>
      </c>
      <c r="AM226">
        <v>7</v>
      </c>
      <c r="AN226">
        <f t="shared" si="123"/>
        <v>73.076923076923066</v>
      </c>
      <c r="AP226">
        <v>5</v>
      </c>
      <c r="AQ226">
        <v>61</v>
      </c>
      <c r="AR226">
        <v>18</v>
      </c>
      <c r="AS226">
        <f t="shared" si="124"/>
        <v>70.491803278688522</v>
      </c>
      <c r="AU226">
        <v>5</v>
      </c>
      <c r="AV226">
        <v>78</v>
      </c>
      <c r="AW226">
        <v>17</v>
      </c>
      <c r="AX226">
        <f t="shared" si="125"/>
        <v>78.205128205128204</v>
      </c>
    </row>
    <row r="227" spans="1:50" x14ac:dyDescent="0.35">
      <c r="B227" s="1">
        <v>6</v>
      </c>
      <c r="C227" s="1">
        <v>54</v>
      </c>
      <c r="D227" s="1">
        <v>20</v>
      </c>
      <c r="E227">
        <f t="shared" si="116"/>
        <v>62.962962962962962</v>
      </c>
      <c r="G227">
        <v>6</v>
      </c>
      <c r="H227">
        <v>45</v>
      </c>
      <c r="I227">
        <v>23</v>
      </c>
      <c r="J227">
        <f t="shared" si="117"/>
        <v>48.888888888888886</v>
      </c>
      <c r="L227">
        <v>6</v>
      </c>
      <c r="M227">
        <v>100</v>
      </c>
      <c r="N227">
        <v>51</v>
      </c>
      <c r="O227">
        <f t="shared" si="118"/>
        <v>49</v>
      </c>
      <c r="Q227">
        <v>6</v>
      </c>
      <c r="R227">
        <v>63</v>
      </c>
      <c r="S227">
        <v>29</v>
      </c>
      <c r="T227">
        <f t="shared" si="119"/>
        <v>53.968253968253968</v>
      </c>
      <c r="V227">
        <v>6</v>
      </c>
      <c r="W227">
        <v>65</v>
      </c>
      <c r="X227">
        <v>17</v>
      </c>
      <c r="Y227">
        <f t="shared" si="120"/>
        <v>73.846153846153854</v>
      </c>
      <c r="AA227">
        <v>6</v>
      </c>
      <c r="AB227">
        <v>48</v>
      </c>
      <c r="AC227">
        <v>10</v>
      </c>
      <c r="AD227">
        <f t="shared" si="121"/>
        <v>79.166666666666657</v>
      </c>
      <c r="AF227">
        <v>6</v>
      </c>
      <c r="AG227">
        <v>80</v>
      </c>
      <c r="AH227">
        <v>27</v>
      </c>
      <c r="AI227">
        <f t="shared" si="122"/>
        <v>66.25</v>
      </c>
      <c r="AK227">
        <v>6</v>
      </c>
      <c r="AL227">
        <v>34</v>
      </c>
      <c r="AM227">
        <v>7</v>
      </c>
      <c r="AN227">
        <f t="shared" si="123"/>
        <v>79.411764705882348</v>
      </c>
      <c r="AP227">
        <v>6</v>
      </c>
      <c r="AQ227">
        <v>78</v>
      </c>
      <c r="AR227">
        <v>28</v>
      </c>
      <c r="AS227">
        <f t="shared" si="124"/>
        <v>64.102564102564102</v>
      </c>
      <c r="AU227">
        <v>6</v>
      </c>
      <c r="AV227">
        <v>98</v>
      </c>
      <c r="AW227">
        <v>20</v>
      </c>
      <c r="AX227">
        <f t="shared" si="125"/>
        <v>79.591836734693871</v>
      </c>
    </row>
    <row r="228" spans="1:50" x14ac:dyDescent="0.35">
      <c r="B228" s="1">
        <v>7</v>
      </c>
      <c r="C228" s="1">
        <v>79</v>
      </c>
      <c r="D228" s="1">
        <v>29</v>
      </c>
      <c r="E228">
        <f t="shared" si="116"/>
        <v>63.291139240506332</v>
      </c>
      <c r="G228">
        <v>7</v>
      </c>
      <c r="H228">
        <v>47</v>
      </c>
      <c r="I228">
        <v>16</v>
      </c>
      <c r="J228">
        <f t="shared" si="117"/>
        <v>65.957446808510639</v>
      </c>
      <c r="L228">
        <v>7</v>
      </c>
      <c r="M228">
        <v>81</v>
      </c>
      <c r="N228">
        <v>30</v>
      </c>
      <c r="O228">
        <f t="shared" si="118"/>
        <v>62.962962962962962</v>
      </c>
      <c r="Q228">
        <v>7</v>
      </c>
      <c r="R228">
        <v>50</v>
      </c>
      <c r="S228">
        <v>19</v>
      </c>
      <c r="T228">
        <f t="shared" si="119"/>
        <v>62</v>
      </c>
      <c r="V228">
        <v>7</v>
      </c>
      <c r="W228">
        <v>64</v>
      </c>
      <c r="X228">
        <v>16</v>
      </c>
      <c r="Y228">
        <f t="shared" si="120"/>
        <v>75</v>
      </c>
      <c r="AA228">
        <v>7</v>
      </c>
      <c r="AB228">
        <v>36</v>
      </c>
      <c r="AC228">
        <v>10</v>
      </c>
      <c r="AD228">
        <f t="shared" si="121"/>
        <v>72.222222222222214</v>
      </c>
      <c r="AF228">
        <v>7</v>
      </c>
      <c r="AG228">
        <v>64</v>
      </c>
      <c r="AH228">
        <v>21</v>
      </c>
      <c r="AI228">
        <f t="shared" si="122"/>
        <v>67.1875</v>
      </c>
      <c r="AK228">
        <v>7</v>
      </c>
      <c r="AL228">
        <v>30</v>
      </c>
      <c r="AM228">
        <v>10</v>
      </c>
      <c r="AN228">
        <f t="shared" si="123"/>
        <v>66.666666666666657</v>
      </c>
      <c r="AP228">
        <v>7</v>
      </c>
      <c r="AQ228">
        <v>53</v>
      </c>
      <c r="AR228">
        <v>17</v>
      </c>
      <c r="AS228">
        <f t="shared" si="124"/>
        <v>67.924528301886795</v>
      </c>
      <c r="AU228">
        <v>7</v>
      </c>
      <c r="AV228">
        <v>87</v>
      </c>
      <c r="AW228">
        <v>19</v>
      </c>
      <c r="AX228">
        <f t="shared" si="125"/>
        <v>78.160919540229884</v>
      </c>
    </row>
    <row r="229" spans="1:50" x14ac:dyDescent="0.35">
      <c r="B229" s="1">
        <v>8</v>
      </c>
      <c r="C229" s="1">
        <v>71</v>
      </c>
      <c r="D229" s="1">
        <v>18</v>
      </c>
      <c r="E229">
        <f t="shared" si="116"/>
        <v>74.647887323943664</v>
      </c>
      <c r="G229">
        <v>8</v>
      </c>
      <c r="H229">
        <v>42</v>
      </c>
      <c r="I229">
        <v>22</v>
      </c>
      <c r="J229">
        <f t="shared" si="117"/>
        <v>47.619047619047613</v>
      </c>
      <c r="L229">
        <v>8</v>
      </c>
      <c r="M229">
        <v>83</v>
      </c>
      <c r="N229">
        <v>43</v>
      </c>
      <c r="O229">
        <f t="shared" si="118"/>
        <v>48.192771084337352</v>
      </c>
      <c r="Q229">
        <v>8</v>
      </c>
      <c r="R229">
        <v>51</v>
      </c>
      <c r="S229">
        <v>22</v>
      </c>
      <c r="T229">
        <f t="shared" si="119"/>
        <v>56.862745098039213</v>
      </c>
      <c r="V229">
        <v>8</v>
      </c>
      <c r="W229">
        <v>78</v>
      </c>
      <c r="X229">
        <v>19</v>
      </c>
      <c r="Y229">
        <f t="shared" si="120"/>
        <v>75.641025641025635</v>
      </c>
      <c r="AA229">
        <v>8</v>
      </c>
      <c r="AB229">
        <v>48</v>
      </c>
      <c r="AC229">
        <v>12</v>
      </c>
      <c r="AD229">
        <f t="shared" si="121"/>
        <v>75</v>
      </c>
      <c r="AF229">
        <v>8</v>
      </c>
      <c r="AG229">
        <v>78</v>
      </c>
      <c r="AH229">
        <v>31</v>
      </c>
      <c r="AI229">
        <f t="shared" si="122"/>
        <v>60.256410256410255</v>
      </c>
      <c r="AK229">
        <v>8</v>
      </c>
      <c r="AL229">
        <v>21</v>
      </c>
      <c r="AM229">
        <v>7</v>
      </c>
      <c r="AN229">
        <f t="shared" si="123"/>
        <v>66.666666666666657</v>
      </c>
      <c r="AP229">
        <v>8</v>
      </c>
      <c r="AQ229">
        <v>55</v>
      </c>
      <c r="AR229">
        <v>19</v>
      </c>
      <c r="AS229">
        <f t="shared" si="124"/>
        <v>65.454545454545453</v>
      </c>
      <c r="AU229">
        <v>8</v>
      </c>
      <c r="AV229">
        <v>68</v>
      </c>
      <c r="AW229">
        <v>12</v>
      </c>
      <c r="AX229">
        <f t="shared" si="125"/>
        <v>82.35294117647058</v>
      </c>
    </row>
    <row r="230" spans="1:50" x14ac:dyDescent="0.35">
      <c r="B230" s="1">
        <v>9</v>
      </c>
      <c r="C230" s="1">
        <v>64</v>
      </c>
      <c r="D230" s="1">
        <v>17</v>
      </c>
      <c r="E230">
        <f t="shared" si="116"/>
        <v>73.4375</v>
      </c>
      <c r="G230">
        <v>9</v>
      </c>
      <c r="H230">
        <v>51</v>
      </c>
      <c r="I230">
        <v>22</v>
      </c>
      <c r="J230">
        <f t="shared" si="117"/>
        <v>56.862745098039213</v>
      </c>
      <c r="L230">
        <v>9</v>
      </c>
      <c r="M230">
        <v>116</v>
      </c>
      <c r="N230">
        <v>58</v>
      </c>
      <c r="O230">
        <f t="shared" si="118"/>
        <v>50</v>
      </c>
      <c r="Q230">
        <v>9</v>
      </c>
      <c r="R230">
        <v>46</v>
      </c>
      <c r="S230">
        <v>25</v>
      </c>
      <c r="T230">
        <f t="shared" si="119"/>
        <v>45.652173913043477</v>
      </c>
      <c r="V230">
        <v>9</v>
      </c>
      <c r="W230">
        <v>73</v>
      </c>
      <c r="X230">
        <v>13</v>
      </c>
      <c r="Y230">
        <f t="shared" si="120"/>
        <v>82.191780821917803</v>
      </c>
      <c r="AA230">
        <v>9</v>
      </c>
      <c r="AB230">
        <v>31</v>
      </c>
      <c r="AC230">
        <v>9</v>
      </c>
      <c r="AD230">
        <f t="shared" si="121"/>
        <v>70.967741935483872</v>
      </c>
      <c r="AF230">
        <v>9</v>
      </c>
      <c r="AG230">
        <v>75</v>
      </c>
      <c r="AH230">
        <v>30</v>
      </c>
      <c r="AI230">
        <f t="shared" si="122"/>
        <v>60</v>
      </c>
      <c r="AK230">
        <v>9</v>
      </c>
      <c r="AL230">
        <v>25</v>
      </c>
      <c r="AM230">
        <v>7</v>
      </c>
      <c r="AN230">
        <f t="shared" si="123"/>
        <v>72</v>
      </c>
      <c r="AP230">
        <v>9</v>
      </c>
      <c r="AQ230">
        <v>62</v>
      </c>
      <c r="AR230">
        <v>22</v>
      </c>
      <c r="AS230">
        <f t="shared" si="124"/>
        <v>64.516129032258064</v>
      </c>
      <c r="AU230">
        <v>9</v>
      </c>
      <c r="AV230">
        <v>80</v>
      </c>
      <c r="AW230">
        <v>11</v>
      </c>
      <c r="AX230">
        <f t="shared" si="125"/>
        <v>86.25</v>
      </c>
    </row>
    <row r="231" spans="1:50" x14ac:dyDescent="0.35">
      <c r="B231" s="1">
        <v>10</v>
      </c>
      <c r="C231" s="1">
        <v>73</v>
      </c>
      <c r="D231" s="1">
        <v>18</v>
      </c>
      <c r="E231">
        <f t="shared" si="116"/>
        <v>75.342465753424662</v>
      </c>
      <c r="G231">
        <v>10</v>
      </c>
      <c r="H231">
        <v>34</v>
      </c>
      <c r="I231">
        <v>16</v>
      </c>
      <c r="J231">
        <f t="shared" si="117"/>
        <v>52.941176470588239</v>
      </c>
      <c r="L231">
        <v>10</v>
      </c>
      <c r="M231">
        <v>111</v>
      </c>
      <c r="N231">
        <v>45</v>
      </c>
      <c r="O231">
        <f t="shared" si="118"/>
        <v>59.45945945945946</v>
      </c>
      <c r="Q231">
        <v>10</v>
      </c>
      <c r="R231">
        <v>42</v>
      </c>
      <c r="S231">
        <v>17</v>
      </c>
      <c r="T231">
        <f t="shared" si="119"/>
        <v>59.523809523809526</v>
      </c>
      <c r="V231">
        <v>10</v>
      </c>
      <c r="W231">
        <v>67</v>
      </c>
      <c r="X231">
        <v>12</v>
      </c>
      <c r="Y231">
        <f t="shared" si="120"/>
        <v>82.089552238805979</v>
      </c>
      <c r="AA231">
        <v>10</v>
      </c>
      <c r="AB231">
        <v>34</v>
      </c>
      <c r="AC231">
        <v>16</v>
      </c>
      <c r="AD231">
        <f t="shared" si="121"/>
        <v>52.941176470588239</v>
      </c>
      <c r="AF231">
        <v>10</v>
      </c>
      <c r="AG231">
        <v>77</v>
      </c>
      <c r="AH231">
        <v>23</v>
      </c>
      <c r="AI231">
        <f t="shared" si="122"/>
        <v>70.129870129870127</v>
      </c>
      <c r="AK231">
        <v>10</v>
      </c>
      <c r="AL231">
        <v>24</v>
      </c>
      <c r="AM231">
        <v>6</v>
      </c>
      <c r="AN231">
        <f t="shared" si="123"/>
        <v>75</v>
      </c>
      <c r="AP231">
        <v>10</v>
      </c>
      <c r="AQ231">
        <v>72</v>
      </c>
      <c r="AR231">
        <v>21</v>
      </c>
      <c r="AS231">
        <f t="shared" si="124"/>
        <v>70.833333333333343</v>
      </c>
      <c r="AU231">
        <v>10</v>
      </c>
      <c r="AV231">
        <v>69</v>
      </c>
      <c r="AW231">
        <v>13</v>
      </c>
      <c r="AX231">
        <f t="shared" si="125"/>
        <v>81.159420289855078</v>
      </c>
    </row>
    <row r="235" spans="1:50" s="19" customFormat="1" x14ac:dyDescent="0.35">
      <c r="A235" s="17"/>
      <c r="B235" s="18"/>
      <c r="C235" s="18"/>
      <c r="D235" s="18"/>
    </row>
    <row r="237" spans="1:50" x14ac:dyDescent="0.35">
      <c r="B237" s="1" t="s">
        <v>14</v>
      </c>
      <c r="C237" s="1" t="s">
        <v>64</v>
      </c>
      <c r="D237" s="1" t="s">
        <v>22</v>
      </c>
      <c r="E237" t="s">
        <v>56</v>
      </c>
      <c r="F237" s="5">
        <v>43474</v>
      </c>
    </row>
    <row r="238" spans="1:50" x14ac:dyDescent="0.35">
      <c r="B238" s="33" t="s">
        <v>77</v>
      </c>
      <c r="C238" s="33"/>
      <c r="D238" s="33"/>
      <c r="E238" s="33"/>
      <c r="G238" s="33" t="s">
        <v>78</v>
      </c>
      <c r="H238" s="33"/>
      <c r="I238" s="33"/>
      <c r="J238" s="33"/>
      <c r="K238" s="4"/>
      <c r="L238" s="33" t="s">
        <v>79</v>
      </c>
      <c r="M238" s="33"/>
      <c r="N238" s="33"/>
      <c r="O238" s="33"/>
      <c r="Q238" s="33" t="s">
        <v>80</v>
      </c>
      <c r="R238" s="33"/>
      <c r="S238" s="33"/>
      <c r="T238" s="33"/>
      <c r="V238" s="33" t="s">
        <v>81</v>
      </c>
      <c r="W238" s="33"/>
      <c r="X238" s="33"/>
      <c r="Y238" s="33"/>
      <c r="AA238" s="33" t="s">
        <v>82</v>
      </c>
      <c r="AB238" s="33"/>
      <c r="AC238" s="33"/>
      <c r="AD238" s="33"/>
      <c r="AF238" s="33" t="s">
        <v>83</v>
      </c>
      <c r="AG238" s="33"/>
      <c r="AH238" s="33"/>
      <c r="AI238" s="33"/>
      <c r="AK238" s="33" t="s">
        <v>76</v>
      </c>
      <c r="AL238" s="33"/>
      <c r="AM238" s="33"/>
      <c r="AN238" s="33"/>
    </row>
    <row r="239" spans="1:50" x14ac:dyDescent="0.35">
      <c r="B239" t="s">
        <v>0</v>
      </c>
      <c r="C239" t="s">
        <v>16</v>
      </c>
      <c r="D239" t="s">
        <v>17</v>
      </c>
      <c r="E239" t="s">
        <v>18</v>
      </c>
      <c r="G239" t="s">
        <v>0</v>
      </c>
      <c r="H239" t="s">
        <v>16</v>
      </c>
      <c r="I239" t="s">
        <v>17</v>
      </c>
      <c r="J239" t="s">
        <v>18</v>
      </c>
      <c r="L239" t="s">
        <v>0</v>
      </c>
      <c r="M239" t="s">
        <v>16</v>
      </c>
      <c r="N239" t="s">
        <v>17</v>
      </c>
      <c r="O239" t="s">
        <v>18</v>
      </c>
      <c r="Q239" t="s">
        <v>0</v>
      </c>
      <c r="R239" t="s">
        <v>16</v>
      </c>
      <c r="S239" t="s">
        <v>17</v>
      </c>
      <c r="T239" t="s">
        <v>18</v>
      </c>
      <c r="V239" t="s">
        <v>0</v>
      </c>
      <c r="W239" t="s">
        <v>16</v>
      </c>
      <c r="X239" t="s">
        <v>17</v>
      </c>
      <c r="Y239" t="s">
        <v>18</v>
      </c>
      <c r="AA239" t="s">
        <v>0</v>
      </c>
      <c r="AB239" t="s">
        <v>16</v>
      </c>
      <c r="AC239" t="s">
        <v>17</v>
      </c>
      <c r="AD239" t="s">
        <v>18</v>
      </c>
      <c r="AF239" t="s">
        <v>0</v>
      </c>
      <c r="AG239" t="s">
        <v>16</v>
      </c>
      <c r="AH239" t="s">
        <v>17</v>
      </c>
      <c r="AI239" t="s">
        <v>18</v>
      </c>
      <c r="AK239" t="s">
        <v>0</v>
      </c>
      <c r="AL239" t="s">
        <v>16</v>
      </c>
      <c r="AM239" t="s">
        <v>17</v>
      </c>
      <c r="AN239" t="s">
        <v>18</v>
      </c>
    </row>
    <row r="240" spans="1:50" x14ac:dyDescent="0.35">
      <c r="B240">
        <v>1</v>
      </c>
      <c r="C240">
        <v>39</v>
      </c>
      <c r="D240">
        <v>2</v>
      </c>
      <c r="E240">
        <f>((C240-D240)/C240)*100</f>
        <v>94.871794871794862</v>
      </c>
      <c r="G240">
        <v>1</v>
      </c>
      <c r="H240">
        <v>71</v>
      </c>
      <c r="I240">
        <v>21</v>
      </c>
      <c r="J240">
        <f>((H240-I240)/H240)*100</f>
        <v>70.422535211267601</v>
      </c>
      <c r="L240">
        <v>1</v>
      </c>
      <c r="M240">
        <v>41</v>
      </c>
      <c r="N240">
        <v>17</v>
      </c>
      <c r="O240">
        <f>((M240-N240)/M240)*100</f>
        <v>58.536585365853654</v>
      </c>
      <c r="Q240">
        <v>1</v>
      </c>
      <c r="R240">
        <v>35</v>
      </c>
      <c r="S240">
        <v>11</v>
      </c>
      <c r="T240">
        <f>((R240-S240)/R240)*100</f>
        <v>68.571428571428569</v>
      </c>
      <c r="V240">
        <v>1</v>
      </c>
      <c r="W240">
        <v>18</v>
      </c>
      <c r="X240">
        <v>7</v>
      </c>
      <c r="Y240">
        <f>((W240-X240)/W240)*100</f>
        <v>61.111111111111114</v>
      </c>
      <c r="AA240">
        <v>1</v>
      </c>
      <c r="AB240">
        <v>25</v>
      </c>
      <c r="AC240">
        <v>9</v>
      </c>
      <c r="AD240">
        <f>((AB240-AC240)/AB240)*100</f>
        <v>64</v>
      </c>
      <c r="AF240">
        <v>1</v>
      </c>
      <c r="AG240">
        <v>54</v>
      </c>
      <c r="AH240">
        <v>26</v>
      </c>
      <c r="AI240">
        <f>((AG240-AH240)/AG240)*100</f>
        <v>51.851851851851848</v>
      </c>
      <c r="AK240">
        <v>1</v>
      </c>
      <c r="AL240">
        <v>53</v>
      </c>
      <c r="AM240">
        <v>25</v>
      </c>
      <c r="AN240">
        <f>((AL240-AM240)/AL240)*100</f>
        <v>52.830188679245282</v>
      </c>
    </row>
    <row r="241" spans="2:40" x14ac:dyDescent="0.35">
      <c r="B241">
        <v>2</v>
      </c>
      <c r="C241">
        <v>40</v>
      </c>
      <c r="D241">
        <v>7</v>
      </c>
      <c r="E241">
        <f t="shared" ref="E241:E249" si="126">((C241-D241)/C241)*100</f>
        <v>82.5</v>
      </c>
      <c r="G241">
        <v>2</v>
      </c>
      <c r="H241">
        <v>58</v>
      </c>
      <c r="I241">
        <v>19</v>
      </c>
      <c r="J241">
        <f t="shared" ref="J241:J249" si="127">((H241-I241)/H241)*100</f>
        <v>67.241379310344826</v>
      </c>
      <c r="L241">
        <v>2</v>
      </c>
      <c r="M241">
        <v>44</v>
      </c>
      <c r="N241">
        <v>25</v>
      </c>
      <c r="O241">
        <f t="shared" ref="O241:O249" si="128">((M241-N241)/M241)*100</f>
        <v>43.18181818181818</v>
      </c>
      <c r="Q241">
        <v>2</v>
      </c>
      <c r="R241">
        <v>39</v>
      </c>
      <c r="S241">
        <v>16</v>
      </c>
      <c r="T241">
        <f t="shared" ref="T241:T249" si="129">((R241-S241)/R241)*100</f>
        <v>58.974358974358978</v>
      </c>
      <c r="V241">
        <v>2</v>
      </c>
      <c r="W241">
        <v>26</v>
      </c>
      <c r="X241">
        <v>9</v>
      </c>
      <c r="Y241">
        <f t="shared" ref="Y241:Y249" si="130">((W241-X241)/W241)*100</f>
        <v>65.384615384615387</v>
      </c>
      <c r="AA241">
        <v>2</v>
      </c>
      <c r="AB241">
        <v>26</v>
      </c>
      <c r="AC241">
        <v>6</v>
      </c>
      <c r="AD241">
        <f t="shared" ref="AD241:AD249" si="131">((AB241-AC241)/AB241)*100</f>
        <v>76.923076923076934</v>
      </c>
      <c r="AF241">
        <v>2</v>
      </c>
      <c r="AG241">
        <v>48</v>
      </c>
      <c r="AH241">
        <v>26</v>
      </c>
      <c r="AI241">
        <f t="shared" ref="AI241:AI249" si="132">((AG241-AH241)/AG241)*100</f>
        <v>45.833333333333329</v>
      </c>
      <c r="AK241">
        <v>2</v>
      </c>
      <c r="AL241">
        <v>46</v>
      </c>
      <c r="AM241">
        <v>23</v>
      </c>
      <c r="AN241">
        <f t="shared" ref="AN241:AN249" si="133">((AL241-AM241)/AL241)*100</f>
        <v>50</v>
      </c>
    </row>
    <row r="242" spans="2:40" x14ac:dyDescent="0.35">
      <c r="B242">
        <v>3</v>
      </c>
      <c r="C242">
        <v>49</v>
      </c>
      <c r="D242">
        <v>9</v>
      </c>
      <c r="E242">
        <f t="shared" si="126"/>
        <v>81.632653061224488</v>
      </c>
      <c r="G242">
        <v>3</v>
      </c>
      <c r="H242">
        <v>51</v>
      </c>
      <c r="I242">
        <v>14</v>
      </c>
      <c r="J242">
        <f t="shared" si="127"/>
        <v>72.549019607843135</v>
      </c>
      <c r="L242">
        <v>3</v>
      </c>
      <c r="M242">
        <v>41</v>
      </c>
      <c r="N242">
        <v>12</v>
      </c>
      <c r="O242">
        <f t="shared" si="128"/>
        <v>70.731707317073173</v>
      </c>
      <c r="Q242">
        <v>3</v>
      </c>
      <c r="R242">
        <v>37</v>
      </c>
      <c r="S242">
        <v>14</v>
      </c>
      <c r="T242">
        <f t="shared" si="129"/>
        <v>62.162162162162161</v>
      </c>
      <c r="V242">
        <v>3</v>
      </c>
      <c r="W242">
        <v>32</v>
      </c>
      <c r="X242">
        <v>8</v>
      </c>
      <c r="Y242">
        <f t="shared" si="130"/>
        <v>75</v>
      </c>
      <c r="AA242">
        <v>3</v>
      </c>
      <c r="AB242">
        <v>25</v>
      </c>
      <c r="AC242">
        <v>12</v>
      </c>
      <c r="AD242">
        <f t="shared" si="131"/>
        <v>52</v>
      </c>
      <c r="AF242">
        <v>3</v>
      </c>
      <c r="AG242">
        <v>45</v>
      </c>
      <c r="AH242">
        <v>18</v>
      </c>
      <c r="AI242">
        <f t="shared" si="132"/>
        <v>60</v>
      </c>
      <c r="AK242">
        <v>3</v>
      </c>
      <c r="AL242">
        <v>47</v>
      </c>
      <c r="AM242">
        <v>20</v>
      </c>
      <c r="AN242">
        <f t="shared" si="133"/>
        <v>57.446808510638306</v>
      </c>
    </row>
    <row r="243" spans="2:40" x14ac:dyDescent="0.35">
      <c r="B243">
        <v>4</v>
      </c>
      <c r="C243">
        <v>45</v>
      </c>
      <c r="D243">
        <v>12</v>
      </c>
      <c r="E243">
        <f t="shared" si="126"/>
        <v>73.333333333333329</v>
      </c>
      <c r="G243">
        <v>4</v>
      </c>
      <c r="H243">
        <v>37</v>
      </c>
      <c r="I243">
        <v>11</v>
      </c>
      <c r="J243">
        <f t="shared" si="127"/>
        <v>70.270270270270274</v>
      </c>
      <c r="L243">
        <v>4</v>
      </c>
      <c r="M243">
        <v>51</v>
      </c>
      <c r="N243">
        <v>17</v>
      </c>
      <c r="O243">
        <f t="shared" si="128"/>
        <v>66.666666666666657</v>
      </c>
      <c r="Q243">
        <v>4</v>
      </c>
      <c r="R243">
        <v>31</v>
      </c>
      <c r="S243">
        <v>9</v>
      </c>
      <c r="T243">
        <f t="shared" si="129"/>
        <v>70.967741935483872</v>
      </c>
      <c r="V243">
        <v>4</v>
      </c>
      <c r="W243">
        <v>24</v>
      </c>
      <c r="X243">
        <v>9</v>
      </c>
      <c r="Y243">
        <f t="shared" si="130"/>
        <v>62.5</v>
      </c>
      <c r="AA243">
        <v>4</v>
      </c>
      <c r="AB243">
        <v>19</v>
      </c>
      <c r="AC243">
        <v>8</v>
      </c>
      <c r="AD243">
        <f t="shared" si="131"/>
        <v>57.894736842105267</v>
      </c>
      <c r="AF243">
        <v>4</v>
      </c>
      <c r="AG243">
        <v>42</v>
      </c>
      <c r="AH243">
        <v>16</v>
      </c>
      <c r="AI243">
        <f t="shared" si="132"/>
        <v>61.904761904761905</v>
      </c>
      <c r="AK243">
        <v>4</v>
      </c>
      <c r="AL243">
        <v>41</v>
      </c>
      <c r="AM243">
        <v>17</v>
      </c>
      <c r="AN243">
        <f t="shared" si="133"/>
        <v>58.536585365853654</v>
      </c>
    </row>
    <row r="244" spans="2:40" x14ac:dyDescent="0.35">
      <c r="B244">
        <v>5</v>
      </c>
      <c r="C244">
        <v>45</v>
      </c>
      <c r="D244">
        <v>14</v>
      </c>
      <c r="E244">
        <f t="shared" si="126"/>
        <v>68.888888888888886</v>
      </c>
      <c r="G244">
        <v>5</v>
      </c>
      <c r="H244">
        <v>55</v>
      </c>
      <c r="I244">
        <v>18</v>
      </c>
      <c r="J244">
        <f t="shared" si="127"/>
        <v>67.272727272727266</v>
      </c>
      <c r="L244">
        <v>5</v>
      </c>
      <c r="M244">
        <v>47</v>
      </c>
      <c r="N244">
        <v>12</v>
      </c>
      <c r="O244">
        <f t="shared" si="128"/>
        <v>74.468085106382972</v>
      </c>
      <c r="Q244">
        <v>5</v>
      </c>
      <c r="R244">
        <v>33</v>
      </c>
      <c r="S244">
        <v>14</v>
      </c>
      <c r="T244">
        <f t="shared" si="129"/>
        <v>57.575757575757578</v>
      </c>
      <c r="V244">
        <v>5</v>
      </c>
      <c r="W244">
        <v>27</v>
      </c>
      <c r="X244">
        <v>12</v>
      </c>
      <c r="Y244">
        <f t="shared" si="130"/>
        <v>55.555555555555557</v>
      </c>
      <c r="AA244">
        <v>5</v>
      </c>
      <c r="AB244">
        <v>23</v>
      </c>
      <c r="AC244">
        <v>7</v>
      </c>
      <c r="AD244">
        <f t="shared" si="131"/>
        <v>69.565217391304344</v>
      </c>
      <c r="AF244">
        <v>5</v>
      </c>
      <c r="AG244">
        <v>47</v>
      </c>
      <c r="AH244">
        <v>25</v>
      </c>
      <c r="AI244">
        <f t="shared" si="132"/>
        <v>46.808510638297875</v>
      </c>
      <c r="AK244">
        <v>5</v>
      </c>
      <c r="AL244">
        <v>47</v>
      </c>
      <c r="AM244">
        <v>27</v>
      </c>
      <c r="AN244">
        <f t="shared" si="133"/>
        <v>42.553191489361701</v>
      </c>
    </row>
    <row r="245" spans="2:40" x14ac:dyDescent="0.35">
      <c r="B245">
        <v>6</v>
      </c>
      <c r="C245">
        <v>33</v>
      </c>
      <c r="D245">
        <v>4</v>
      </c>
      <c r="E245">
        <f t="shared" si="126"/>
        <v>87.878787878787875</v>
      </c>
      <c r="G245">
        <v>6</v>
      </c>
      <c r="H245">
        <v>45</v>
      </c>
      <c r="I245">
        <v>15</v>
      </c>
      <c r="J245">
        <f t="shared" si="127"/>
        <v>66.666666666666657</v>
      </c>
      <c r="L245">
        <v>6</v>
      </c>
      <c r="M245">
        <v>52</v>
      </c>
      <c r="N245">
        <v>18</v>
      </c>
      <c r="O245">
        <f t="shared" si="128"/>
        <v>65.384615384615387</v>
      </c>
      <c r="Q245">
        <v>6</v>
      </c>
      <c r="R245">
        <v>32</v>
      </c>
      <c r="S245">
        <v>11</v>
      </c>
      <c r="T245">
        <f t="shared" si="129"/>
        <v>65.625</v>
      </c>
      <c r="V245">
        <v>6</v>
      </c>
      <c r="W245">
        <v>20</v>
      </c>
      <c r="X245">
        <v>9</v>
      </c>
      <c r="Y245">
        <f t="shared" si="130"/>
        <v>55.000000000000007</v>
      </c>
      <c r="AA245">
        <v>6</v>
      </c>
      <c r="AB245">
        <v>23</v>
      </c>
      <c r="AC245">
        <v>8</v>
      </c>
      <c r="AD245">
        <f t="shared" si="131"/>
        <v>65.217391304347828</v>
      </c>
      <c r="AF245">
        <v>6</v>
      </c>
      <c r="AG245">
        <v>44</v>
      </c>
      <c r="AH245">
        <v>16</v>
      </c>
      <c r="AI245">
        <f t="shared" si="132"/>
        <v>63.636363636363633</v>
      </c>
      <c r="AK245">
        <v>6</v>
      </c>
      <c r="AL245">
        <v>53</v>
      </c>
      <c r="AM245">
        <v>23</v>
      </c>
      <c r="AN245">
        <f t="shared" si="133"/>
        <v>56.60377358490566</v>
      </c>
    </row>
    <row r="246" spans="2:40" x14ac:dyDescent="0.35">
      <c r="B246">
        <v>7</v>
      </c>
      <c r="C246">
        <v>36</v>
      </c>
      <c r="D246">
        <v>11</v>
      </c>
      <c r="E246">
        <f t="shared" si="126"/>
        <v>69.444444444444443</v>
      </c>
      <c r="G246">
        <v>7</v>
      </c>
      <c r="H246">
        <v>44</v>
      </c>
      <c r="I246">
        <v>12</v>
      </c>
      <c r="J246">
        <f t="shared" si="127"/>
        <v>72.727272727272734</v>
      </c>
      <c r="L246">
        <v>7</v>
      </c>
      <c r="M246">
        <v>42</v>
      </c>
      <c r="N246">
        <v>12</v>
      </c>
      <c r="O246">
        <f t="shared" si="128"/>
        <v>71.428571428571431</v>
      </c>
      <c r="Q246">
        <v>7</v>
      </c>
      <c r="R246">
        <v>29</v>
      </c>
      <c r="S246">
        <v>11</v>
      </c>
      <c r="T246">
        <f t="shared" si="129"/>
        <v>62.068965517241381</v>
      </c>
      <c r="V246">
        <v>7</v>
      </c>
      <c r="W246">
        <v>21</v>
      </c>
      <c r="X246">
        <v>8</v>
      </c>
      <c r="Y246">
        <f t="shared" si="130"/>
        <v>61.904761904761905</v>
      </c>
      <c r="AA246">
        <v>7</v>
      </c>
      <c r="AB246">
        <v>25</v>
      </c>
      <c r="AC246">
        <v>7</v>
      </c>
      <c r="AD246">
        <f t="shared" si="131"/>
        <v>72</v>
      </c>
      <c r="AF246">
        <v>7</v>
      </c>
      <c r="AG246">
        <v>46</v>
      </c>
      <c r="AH246">
        <v>19</v>
      </c>
      <c r="AI246">
        <f t="shared" si="132"/>
        <v>58.695652173913047</v>
      </c>
      <c r="AK246">
        <v>7</v>
      </c>
      <c r="AL246">
        <v>38</v>
      </c>
      <c r="AM246">
        <v>16</v>
      </c>
      <c r="AN246">
        <f t="shared" si="133"/>
        <v>57.894736842105267</v>
      </c>
    </row>
    <row r="247" spans="2:40" x14ac:dyDescent="0.35">
      <c r="B247">
        <v>8</v>
      </c>
      <c r="C247">
        <v>45</v>
      </c>
      <c r="D247">
        <v>13</v>
      </c>
      <c r="E247">
        <f t="shared" si="126"/>
        <v>71.111111111111114</v>
      </c>
      <c r="G247">
        <v>8</v>
      </c>
      <c r="H247">
        <v>43</v>
      </c>
      <c r="I247">
        <v>15</v>
      </c>
      <c r="J247">
        <f t="shared" si="127"/>
        <v>65.116279069767444</v>
      </c>
      <c r="L247">
        <v>8</v>
      </c>
      <c r="M247">
        <v>66</v>
      </c>
      <c r="N247">
        <v>23</v>
      </c>
      <c r="O247">
        <f t="shared" si="128"/>
        <v>65.151515151515156</v>
      </c>
      <c r="Q247">
        <v>8</v>
      </c>
      <c r="R247">
        <v>31</v>
      </c>
      <c r="S247">
        <v>11</v>
      </c>
      <c r="T247">
        <f t="shared" si="129"/>
        <v>64.516129032258064</v>
      </c>
      <c r="V247">
        <v>8</v>
      </c>
      <c r="W247">
        <v>19</v>
      </c>
      <c r="X247">
        <v>5</v>
      </c>
      <c r="Y247">
        <f t="shared" si="130"/>
        <v>73.68421052631578</v>
      </c>
      <c r="AA247">
        <v>8</v>
      </c>
      <c r="AB247">
        <v>24</v>
      </c>
      <c r="AC247">
        <v>7</v>
      </c>
      <c r="AD247">
        <f t="shared" si="131"/>
        <v>70.833333333333343</v>
      </c>
      <c r="AF247">
        <v>8</v>
      </c>
      <c r="AG247">
        <v>47</v>
      </c>
      <c r="AH247">
        <v>23</v>
      </c>
      <c r="AI247">
        <f t="shared" si="132"/>
        <v>51.063829787234042</v>
      </c>
      <c r="AK247">
        <v>8</v>
      </c>
      <c r="AL247">
        <v>50</v>
      </c>
      <c r="AM247">
        <v>20</v>
      </c>
      <c r="AN247">
        <f t="shared" si="133"/>
        <v>60</v>
      </c>
    </row>
    <row r="248" spans="2:40" x14ac:dyDescent="0.35">
      <c r="B248">
        <v>9</v>
      </c>
      <c r="C248">
        <v>59</v>
      </c>
      <c r="D248">
        <v>11</v>
      </c>
      <c r="E248">
        <f t="shared" si="126"/>
        <v>81.355932203389841</v>
      </c>
      <c r="G248">
        <v>9</v>
      </c>
      <c r="H248">
        <v>41</v>
      </c>
      <c r="I248">
        <v>14</v>
      </c>
      <c r="J248">
        <f t="shared" si="127"/>
        <v>65.853658536585371</v>
      </c>
      <c r="L248">
        <v>9</v>
      </c>
      <c r="M248">
        <v>66</v>
      </c>
      <c r="N248">
        <v>22</v>
      </c>
      <c r="O248">
        <f t="shared" si="128"/>
        <v>66.666666666666657</v>
      </c>
      <c r="Q248">
        <v>9</v>
      </c>
      <c r="R248">
        <v>35</v>
      </c>
      <c r="S248">
        <v>16</v>
      </c>
      <c r="T248">
        <f t="shared" si="129"/>
        <v>54.285714285714285</v>
      </c>
      <c r="V248">
        <v>9</v>
      </c>
      <c r="W248">
        <v>19</v>
      </c>
      <c r="X248">
        <v>7</v>
      </c>
      <c r="Y248">
        <f t="shared" si="130"/>
        <v>63.157894736842103</v>
      </c>
      <c r="AA248">
        <v>9</v>
      </c>
      <c r="AB248">
        <v>22</v>
      </c>
      <c r="AC248">
        <v>9</v>
      </c>
      <c r="AD248">
        <f t="shared" si="131"/>
        <v>59.090909090909093</v>
      </c>
      <c r="AF248">
        <v>9</v>
      </c>
      <c r="AG248">
        <v>43</v>
      </c>
      <c r="AH248">
        <v>21</v>
      </c>
      <c r="AI248">
        <f t="shared" si="132"/>
        <v>51.162790697674424</v>
      </c>
      <c r="AK248">
        <v>9</v>
      </c>
      <c r="AL248">
        <v>52</v>
      </c>
      <c r="AM248">
        <v>20</v>
      </c>
      <c r="AN248">
        <f t="shared" si="133"/>
        <v>61.53846153846154</v>
      </c>
    </row>
    <row r="249" spans="2:40" x14ac:dyDescent="0.35">
      <c r="B249">
        <v>10</v>
      </c>
      <c r="C249">
        <v>30</v>
      </c>
      <c r="D249">
        <v>3</v>
      </c>
      <c r="E249">
        <f t="shared" si="126"/>
        <v>90</v>
      </c>
      <c r="G249">
        <v>10</v>
      </c>
      <c r="H249">
        <v>44</v>
      </c>
      <c r="I249">
        <v>15</v>
      </c>
      <c r="J249">
        <f t="shared" si="127"/>
        <v>65.909090909090907</v>
      </c>
      <c r="L249">
        <v>10</v>
      </c>
      <c r="M249">
        <v>52</v>
      </c>
      <c r="N249">
        <v>22</v>
      </c>
      <c r="O249">
        <f t="shared" si="128"/>
        <v>57.692307692307686</v>
      </c>
      <c r="Q249">
        <v>10</v>
      </c>
      <c r="R249">
        <v>24</v>
      </c>
      <c r="S249">
        <v>9</v>
      </c>
      <c r="T249">
        <f t="shared" si="129"/>
        <v>62.5</v>
      </c>
      <c r="V249">
        <v>10</v>
      </c>
      <c r="W249">
        <v>29</v>
      </c>
      <c r="X249">
        <v>8</v>
      </c>
      <c r="Y249">
        <f t="shared" si="130"/>
        <v>72.41379310344827</v>
      </c>
      <c r="AA249">
        <v>10</v>
      </c>
      <c r="AB249">
        <v>20</v>
      </c>
      <c r="AC249">
        <v>9</v>
      </c>
      <c r="AD249">
        <f t="shared" si="131"/>
        <v>55.000000000000007</v>
      </c>
      <c r="AF249">
        <v>10</v>
      </c>
      <c r="AG249">
        <v>46</v>
      </c>
      <c r="AH249">
        <v>21</v>
      </c>
      <c r="AI249">
        <f t="shared" si="132"/>
        <v>54.347826086956516</v>
      </c>
      <c r="AK249">
        <v>10</v>
      </c>
      <c r="AL249">
        <v>60</v>
      </c>
      <c r="AM249">
        <v>21</v>
      </c>
      <c r="AN249">
        <f t="shared" si="133"/>
        <v>65</v>
      </c>
    </row>
    <row r="250" spans="2:40" x14ac:dyDescent="0.35">
      <c r="B250"/>
      <c r="C250"/>
      <c r="D250"/>
    </row>
    <row r="251" spans="2:40" x14ac:dyDescent="0.35">
      <c r="B251" t="s">
        <v>19</v>
      </c>
      <c r="C251">
        <f>AVERAGE(C240:C249)</f>
        <v>42.1</v>
      </c>
      <c r="D251">
        <f t="shared" ref="D251:E251" si="134">AVERAGE(D240:D249)</f>
        <v>8.6</v>
      </c>
      <c r="E251">
        <f t="shared" si="134"/>
        <v>80.101694579297487</v>
      </c>
      <c r="G251" t="s">
        <v>19</v>
      </c>
      <c r="H251">
        <f>AVERAGE(H240:H249)</f>
        <v>48.9</v>
      </c>
      <c r="I251">
        <f t="shared" ref="I251:J251" si="135">AVERAGE(I240:I249)</f>
        <v>15.4</v>
      </c>
      <c r="J251">
        <f t="shared" si="135"/>
        <v>68.402889958183621</v>
      </c>
      <c r="L251" t="s">
        <v>19</v>
      </c>
      <c r="M251">
        <f>AVERAGE(M240:M249)</f>
        <v>50.2</v>
      </c>
      <c r="N251">
        <f t="shared" ref="N251:O251" si="136">AVERAGE(N240:N249)</f>
        <v>18</v>
      </c>
      <c r="O251">
        <f t="shared" si="136"/>
        <v>63.990853896147101</v>
      </c>
      <c r="Q251" t="s">
        <v>19</v>
      </c>
      <c r="R251">
        <f>AVERAGE(R240:R249)</f>
        <v>32.6</v>
      </c>
      <c r="S251">
        <f t="shared" ref="S251:T251" si="137">AVERAGE(S240:S249)</f>
        <v>12.2</v>
      </c>
      <c r="T251">
        <f t="shared" si="137"/>
        <v>62.724725805440485</v>
      </c>
      <c r="V251" t="s">
        <v>19</v>
      </c>
      <c r="W251">
        <f>AVERAGE(W240:W249)</f>
        <v>23.5</v>
      </c>
      <c r="X251">
        <f t="shared" ref="X251:Y251" si="138">AVERAGE(X240:X249)</f>
        <v>8.1999999999999993</v>
      </c>
      <c r="Y251">
        <f t="shared" si="138"/>
        <v>64.571194232265015</v>
      </c>
      <c r="AA251" t="s">
        <v>19</v>
      </c>
      <c r="AB251">
        <f>AVERAGE(AB240:AB249)</f>
        <v>23.2</v>
      </c>
      <c r="AC251">
        <f t="shared" ref="AC251:AD251" si="139">AVERAGE(AC240:AC249)</f>
        <v>8.1999999999999993</v>
      </c>
      <c r="AD251">
        <f t="shared" si="139"/>
        <v>64.252466488507679</v>
      </c>
      <c r="AF251" t="s">
        <v>19</v>
      </c>
      <c r="AG251">
        <f>AVERAGE(AG240:AG249)</f>
        <v>46.2</v>
      </c>
      <c r="AH251">
        <f t="shared" ref="AH251:AI251" si="140">AVERAGE(AH240:AH249)</f>
        <v>21.1</v>
      </c>
      <c r="AI251">
        <f t="shared" si="140"/>
        <v>54.530492011038667</v>
      </c>
      <c r="AK251" t="s">
        <v>19</v>
      </c>
      <c r="AL251">
        <f>AVERAGE(AL240:AL249)</f>
        <v>48.7</v>
      </c>
      <c r="AM251">
        <f t="shared" ref="AM251:AN251" si="141">AVERAGE(AM240:AM249)</f>
        <v>21.2</v>
      </c>
      <c r="AN251">
        <f t="shared" si="141"/>
        <v>56.240374601057148</v>
      </c>
    </row>
    <row r="252" spans="2:40" x14ac:dyDescent="0.35">
      <c r="B252"/>
      <c r="C252"/>
      <c r="D252"/>
    </row>
    <row r="254" spans="2:40" x14ac:dyDescent="0.35">
      <c r="B254" s="1" t="s">
        <v>14</v>
      </c>
      <c r="C254" s="1" t="s">
        <v>64</v>
      </c>
      <c r="D254" s="1" t="s">
        <v>22</v>
      </c>
      <c r="E254" t="s">
        <v>58</v>
      </c>
      <c r="F254" s="5">
        <v>43474</v>
      </c>
    </row>
    <row r="255" spans="2:40" x14ac:dyDescent="0.35">
      <c r="B255" s="33" t="s">
        <v>77</v>
      </c>
      <c r="C255" s="33"/>
      <c r="D255" s="33"/>
      <c r="E255" s="33"/>
      <c r="G255" s="33" t="s">
        <v>78</v>
      </c>
      <c r="H255" s="33"/>
      <c r="I255" s="33"/>
      <c r="J255" s="33"/>
      <c r="K255" s="4"/>
      <c r="L255" s="33" t="s">
        <v>79</v>
      </c>
      <c r="M255" s="33"/>
      <c r="N255" s="33"/>
      <c r="O255" s="33"/>
      <c r="Q255" s="33" t="s">
        <v>80</v>
      </c>
      <c r="R255" s="33"/>
      <c r="S255" s="33"/>
      <c r="T255" s="33"/>
      <c r="V255" s="33" t="s">
        <v>81</v>
      </c>
      <c r="W255" s="33"/>
      <c r="X255" s="33"/>
      <c r="Y255" s="33"/>
      <c r="AA255" s="33" t="s">
        <v>82</v>
      </c>
      <c r="AB255" s="33"/>
      <c r="AC255" s="33"/>
      <c r="AD255" s="33"/>
      <c r="AF255" s="33" t="s">
        <v>83</v>
      </c>
      <c r="AG255" s="33"/>
      <c r="AH255" s="33"/>
      <c r="AI255" s="33"/>
      <c r="AK255" s="33" t="s">
        <v>76</v>
      </c>
      <c r="AL255" s="33"/>
      <c r="AM255" s="33"/>
      <c r="AN255" s="33"/>
    </row>
    <row r="256" spans="2:40" x14ac:dyDescent="0.35">
      <c r="B256" t="s">
        <v>0</v>
      </c>
      <c r="C256" t="s">
        <v>16</v>
      </c>
      <c r="D256" t="s">
        <v>17</v>
      </c>
      <c r="E256" t="s">
        <v>18</v>
      </c>
      <c r="G256" t="s">
        <v>0</v>
      </c>
      <c r="H256" t="s">
        <v>16</v>
      </c>
      <c r="I256" t="s">
        <v>17</v>
      </c>
      <c r="J256" t="s">
        <v>18</v>
      </c>
      <c r="L256" t="s">
        <v>0</v>
      </c>
      <c r="M256" t="s">
        <v>16</v>
      </c>
      <c r="N256" t="s">
        <v>17</v>
      </c>
      <c r="O256" t="s">
        <v>18</v>
      </c>
      <c r="Q256" t="s">
        <v>0</v>
      </c>
      <c r="R256" t="s">
        <v>16</v>
      </c>
      <c r="S256" t="s">
        <v>17</v>
      </c>
      <c r="T256" t="s">
        <v>18</v>
      </c>
      <c r="V256" t="s">
        <v>0</v>
      </c>
      <c r="W256" t="s">
        <v>16</v>
      </c>
      <c r="X256" t="s">
        <v>17</v>
      </c>
      <c r="Y256" t="s">
        <v>18</v>
      </c>
      <c r="AA256" t="s">
        <v>0</v>
      </c>
      <c r="AB256" t="s">
        <v>16</v>
      </c>
      <c r="AC256" t="s">
        <v>17</v>
      </c>
      <c r="AD256" t="s">
        <v>18</v>
      </c>
      <c r="AF256" t="s">
        <v>0</v>
      </c>
      <c r="AG256" t="s">
        <v>16</v>
      </c>
      <c r="AH256" t="s">
        <v>17</v>
      </c>
      <c r="AI256" t="s">
        <v>18</v>
      </c>
      <c r="AK256" t="s">
        <v>0</v>
      </c>
      <c r="AL256" t="s">
        <v>16</v>
      </c>
      <c r="AM256" t="s">
        <v>17</v>
      </c>
      <c r="AN256" t="s">
        <v>18</v>
      </c>
    </row>
    <row r="257" spans="2:40" x14ac:dyDescent="0.35">
      <c r="B257">
        <v>1</v>
      </c>
      <c r="C257">
        <v>35</v>
      </c>
      <c r="D257">
        <v>5</v>
      </c>
      <c r="E257">
        <f>((C257-D257)/C257)*100</f>
        <v>85.714285714285708</v>
      </c>
      <c r="G257">
        <v>1</v>
      </c>
      <c r="H257">
        <v>40</v>
      </c>
      <c r="I257">
        <v>19</v>
      </c>
      <c r="J257">
        <f>((H257-I257)/H257)*100</f>
        <v>52.5</v>
      </c>
      <c r="L257">
        <v>1</v>
      </c>
      <c r="M257">
        <v>35</v>
      </c>
      <c r="N257">
        <v>16</v>
      </c>
      <c r="O257">
        <f>((M257-N257)/M257)*100</f>
        <v>54.285714285714285</v>
      </c>
      <c r="Q257">
        <v>1</v>
      </c>
      <c r="R257">
        <v>32</v>
      </c>
      <c r="S257">
        <v>14</v>
      </c>
      <c r="T257">
        <f>((R257-S257)/R257)*100</f>
        <v>56.25</v>
      </c>
      <c r="V257">
        <v>1</v>
      </c>
      <c r="W257">
        <v>51</v>
      </c>
      <c r="X257">
        <v>20</v>
      </c>
      <c r="Y257">
        <f>((W257-X257)/W257)*100</f>
        <v>60.784313725490193</v>
      </c>
      <c r="AA257">
        <v>1</v>
      </c>
      <c r="AB257">
        <v>55</v>
      </c>
      <c r="AC257">
        <v>26</v>
      </c>
      <c r="AD257">
        <f>((AB257-AC257)/AB257)*100</f>
        <v>52.72727272727272</v>
      </c>
      <c r="AF257">
        <v>1</v>
      </c>
      <c r="AG257">
        <v>38</v>
      </c>
      <c r="AH257">
        <v>14</v>
      </c>
      <c r="AI257">
        <f>((AG257-AH257)/AG257)*100</f>
        <v>63.157894736842103</v>
      </c>
      <c r="AK257">
        <v>1</v>
      </c>
      <c r="AL257">
        <v>21</v>
      </c>
      <c r="AM257">
        <v>15</v>
      </c>
      <c r="AN257">
        <f>((AL257-AM257)/AL257)*100</f>
        <v>28.571428571428569</v>
      </c>
    </row>
    <row r="258" spans="2:40" x14ac:dyDescent="0.35">
      <c r="B258">
        <v>2</v>
      </c>
      <c r="C258">
        <v>34</v>
      </c>
      <c r="D258">
        <v>10</v>
      </c>
      <c r="E258">
        <f t="shared" ref="E258:E266" si="142">((C258-D258)/C258)*100</f>
        <v>70.588235294117652</v>
      </c>
      <c r="G258">
        <v>2</v>
      </c>
      <c r="H258">
        <v>32</v>
      </c>
      <c r="I258">
        <v>13</v>
      </c>
      <c r="J258">
        <f t="shared" ref="J258:J266" si="143">((H258-I258)/H258)*100</f>
        <v>59.375</v>
      </c>
      <c r="L258">
        <v>2</v>
      </c>
      <c r="M258">
        <v>35</v>
      </c>
      <c r="N258">
        <v>16</v>
      </c>
      <c r="O258">
        <f t="shared" ref="O258:O266" si="144">((M258-N258)/M258)*100</f>
        <v>54.285714285714285</v>
      </c>
      <c r="Q258">
        <v>2</v>
      </c>
      <c r="R258">
        <v>34</v>
      </c>
      <c r="S258">
        <v>13</v>
      </c>
      <c r="T258">
        <f t="shared" ref="T258:T266" si="145">((R258-S258)/R258)*100</f>
        <v>61.764705882352942</v>
      </c>
      <c r="V258">
        <v>2</v>
      </c>
      <c r="W258">
        <v>48</v>
      </c>
      <c r="X258">
        <v>26</v>
      </c>
      <c r="Y258">
        <f t="shared" ref="Y258:Y266" si="146">((W258-X258)/W258)*100</f>
        <v>45.833333333333329</v>
      </c>
      <c r="AA258">
        <v>2</v>
      </c>
      <c r="AB258">
        <v>51</v>
      </c>
      <c r="AC258">
        <v>26</v>
      </c>
      <c r="AD258">
        <f t="shared" ref="AD258:AD266" si="147">((AB258-AC258)/AB258)*100</f>
        <v>49.019607843137251</v>
      </c>
      <c r="AF258">
        <v>2</v>
      </c>
      <c r="AG258">
        <v>42</v>
      </c>
      <c r="AH258">
        <v>19</v>
      </c>
      <c r="AI258">
        <f t="shared" ref="AI258:AI266" si="148">((AG258-AH258)/AG258)*100</f>
        <v>54.761904761904766</v>
      </c>
      <c r="AK258">
        <v>2</v>
      </c>
      <c r="AL258">
        <v>32</v>
      </c>
      <c r="AM258">
        <v>16</v>
      </c>
      <c r="AN258">
        <f t="shared" ref="AN258:AN266" si="149">((AL258-AM258)/AL258)*100</f>
        <v>50</v>
      </c>
    </row>
    <row r="259" spans="2:40" x14ac:dyDescent="0.35">
      <c r="B259">
        <v>3</v>
      </c>
      <c r="C259">
        <v>39</v>
      </c>
      <c r="D259">
        <v>10</v>
      </c>
      <c r="E259">
        <f t="shared" si="142"/>
        <v>74.358974358974365</v>
      </c>
      <c r="G259">
        <v>3</v>
      </c>
      <c r="H259">
        <v>42</v>
      </c>
      <c r="I259">
        <v>18</v>
      </c>
      <c r="J259">
        <f t="shared" si="143"/>
        <v>57.142857142857139</v>
      </c>
      <c r="L259">
        <v>3</v>
      </c>
      <c r="M259">
        <v>31</v>
      </c>
      <c r="N259">
        <v>13</v>
      </c>
      <c r="O259">
        <f t="shared" si="144"/>
        <v>58.064516129032263</v>
      </c>
      <c r="Q259">
        <v>3</v>
      </c>
      <c r="R259">
        <v>24</v>
      </c>
      <c r="S259">
        <v>8</v>
      </c>
      <c r="T259">
        <f t="shared" si="145"/>
        <v>66.666666666666657</v>
      </c>
      <c r="V259">
        <v>3</v>
      </c>
      <c r="W259">
        <v>59</v>
      </c>
      <c r="X259">
        <v>31</v>
      </c>
      <c r="Y259">
        <f t="shared" si="146"/>
        <v>47.457627118644069</v>
      </c>
      <c r="AA259">
        <v>3</v>
      </c>
      <c r="AB259">
        <v>47</v>
      </c>
      <c r="AC259">
        <v>20</v>
      </c>
      <c r="AD259">
        <f t="shared" si="147"/>
        <v>57.446808510638306</v>
      </c>
      <c r="AF259">
        <v>3</v>
      </c>
      <c r="AG259">
        <v>40</v>
      </c>
      <c r="AH259">
        <v>19</v>
      </c>
      <c r="AI259">
        <f t="shared" si="148"/>
        <v>52.5</v>
      </c>
      <c r="AK259">
        <v>3</v>
      </c>
      <c r="AL259">
        <v>40</v>
      </c>
      <c r="AM259">
        <v>14</v>
      </c>
      <c r="AN259">
        <f t="shared" si="149"/>
        <v>65</v>
      </c>
    </row>
    <row r="260" spans="2:40" x14ac:dyDescent="0.35">
      <c r="B260">
        <v>4</v>
      </c>
      <c r="C260">
        <v>50</v>
      </c>
      <c r="D260">
        <v>18</v>
      </c>
      <c r="E260">
        <f t="shared" si="142"/>
        <v>64</v>
      </c>
      <c r="G260">
        <v>4</v>
      </c>
      <c r="H260">
        <v>45</v>
      </c>
      <c r="I260">
        <v>12</v>
      </c>
      <c r="J260">
        <f t="shared" si="143"/>
        <v>73.333333333333329</v>
      </c>
      <c r="L260">
        <v>4</v>
      </c>
      <c r="M260">
        <v>29</v>
      </c>
      <c r="N260">
        <v>15</v>
      </c>
      <c r="O260">
        <f t="shared" si="144"/>
        <v>48.275862068965516</v>
      </c>
      <c r="Q260">
        <v>4</v>
      </c>
      <c r="R260">
        <v>27</v>
      </c>
      <c r="S260">
        <v>9</v>
      </c>
      <c r="T260">
        <f t="shared" si="145"/>
        <v>66.666666666666657</v>
      </c>
      <c r="V260">
        <v>4</v>
      </c>
      <c r="W260">
        <v>53</v>
      </c>
      <c r="X260">
        <v>22</v>
      </c>
      <c r="Y260">
        <f t="shared" si="146"/>
        <v>58.490566037735846</v>
      </c>
      <c r="AA260">
        <v>4</v>
      </c>
      <c r="AB260">
        <v>56</v>
      </c>
      <c r="AC260">
        <v>34</v>
      </c>
      <c r="AD260">
        <f t="shared" si="147"/>
        <v>39.285714285714285</v>
      </c>
      <c r="AF260">
        <v>4</v>
      </c>
      <c r="AG260">
        <v>49</v>
      </c>
      <c r="AH260">
        <v>21</v>
      </c>
      <c r="AI260">
        <f t="shared" si="148"/>
        <v>57.142857142857139</v>
      </c>
      <c r="AK260">
        <v>4</v>
      </c>
      <c r="AL260">
        <v>28</v>
      </c>
      <c r="AM260">
        <v>11</v>
      </c>
      <c r="AN260">
        <f t="shared" si="149"/>
        <v>60.714285714285708</v>
      </c>
    </row>
    <row r="261" spans="2:40" x14ac:dyDescent="0.35">
      <c r="B261">
        <v>5</v>
      </c>
      <c r="C261">
        <v>42</v>
      </c>
      <c r="D261">
        <v>7</v>
      </c>
      <c r="E261">
        <f t="shared" si="142"/>
        <v>83.333333333333343</v>
      </c>
      <c r="G261">
        <v>5</v>
      </c>
      <c r="H261">
        <v>34</v>
      </c>
      <c r="I261">
        <v>15</v>
      </c>
      <c r="J261">
        <f t="shared" si="143"/>
        <v>55.882352941176471</v>
      </c>
      <c r="L261">
        <v>5</v>
      </c>
      <c r="M261">
        <v>31</v>
      </c>
      <c r="N261">
        <v>10</v>
      </c>
      <c r="O261">
        <f t="shared" si="144"/>
        <v>67.741935483870961</v>
      </c>
      <c r="Q261">
        <v>5</v>
      </c>
      <c r="R261">
        <v>30</v>
      </c>
      <c r="S261">
        <v>12</v>
      </c>
      <c r="T261">
        <f t="shared" si="145"/>
        <v>60</v>
      </c>
      <c r="V261">
        <v>5</v>
      </c>
      <c r="W261">
        <v>44</v>
      </c>
      <c r="X261">
        <v>21</v>
      </c>
      <c r="Y261">
        <f t="shared" si="146"/>
        <v>52.272727272727273</v>
      </c>
      <c r="AA261">
        <v>5</v>
      </c>
      <c r="AB261">
        <v>38</v>
      </c>
      <c r="AC261">
        <v>19</v>
      </c>
      <c r="AD261">
        <f t="shared" si="147"/>
        <v>50</v>
      </c>
      <c r="AF261">
        <v>5</v>
      </c>
      <c r="AG261">
        <v>31</v>
      </c>
      <c r="AH261">
        <v>14</v>
      </c>
      <c r="AI261">
        <f t="shared" si="148"/>
        <v>54.838709677419352</v>
      </c>
      <c r="AK261">
        <v>5</v>
      </c>
      <c r="AL261">
        <v>42</v>
      </c>
      <c r="AM261">
        <v>15</v>
      </c>
      <c r="AN261">
        <f t="shared" si="149"/>
        <v>64.285714285714292</v>
      </c>
    </row>
    <row r="262" spans="2:40" x14ac:dyDescent="0.35">
      <c r="B262">
        <v>6</v>
      </c>
      <c r="C262">
        <v>44</v>
      </c>
      <c r="D262">
        <v>13</v>
      </c>
      <c r="E262">
        <f t="shared" si="142"/>
        <v>70.454545454545453</v>
      </c>
      <c r="G262">
        <v>6</v>
      </c>
      <c r="H262">
        <v>46</v>
      </c>
      <c r="I262">
        <v>8</v>
      </c>
      <c r="J262">
        <f t="shared" si="143"/>
        <v>82.608695652173907</v>
      </c>
      <c r="L262">
        <v>6</v>
      </c>
      <c r="M262">
        <v>28</v>
      </c>
      <c r="N262">
        <v>10</v>
      </c>
      <c r="O262">
        <f t="shared" si="144"/>
        <v>64.285714285714292</v>
      </c>
      <c r="Q262">
        <v>6</v>
      </c>
      <c r="R262">
        <v>30</v>
      </c>
      <c r="S262">
        <v>8</v>
      </c>
      <c r="T262">
        <f t="shared" si="145"/>
        <v>73.333333333333329</v>
      </c>
      <c r="V262">
        <v>6</v>
      </c>
      <c r="W262">
        <v>44</v>
      </c>
      <c r="X262">
        <v>18</v>
      </c>
      <c r="Y262">
        <f t="shared" si="146"/>
        <v>59.090909090909093</v>
      </c>
      <c r="AA262">
        <v>6</v>
      </c>
      <c r="AB262">
        <v>49</v>
      </c>
      <c r="AC262">
        <v>20</v>
      </c>
      <c r="AD262">
        <f t="shared" si="147"/>
        <v>59.183673469387756</v>
      </c>
      <c r="AF262">
        <v>6</v>
      </c>
      <c r="AG262">
        <v>35</v>
      </c>
      <c r="AH262">
        <v>14</v>
      </c>
      <c r="AI262">
        <f t="shared" si="148"/>
        <v>60</v>
      </c>
      <c r="AK262">
        <v>6</v>
      </c>
      <c r="AL262">
        <v>31</v>
      </c>
      <c r="AM262">
        <v>14</v>
      </c>
      <c r="AN262">
        <f t="shared" si="149"/>
        <v>54.838709677419352</v>
      </c>
    </row>
    <row r="263" spans="2:40" x14ac:dyDescent="0.35">
      <c r="B263">
        <v>7</v>
      </c>
      <c r="C263">
        <v>42</v>
      </c>
      <c r="D263">
        <v>8</v>
      </c>
      <c r="E263">
        <f t="shared" si="142"/>
        <v>80.952380952380949</v>
      </c>
      <c r="G263">
        <v>7</v>
      </c>
      <c r="H263">
        <v>42</v>
      </c>
      <c r="I263">
        <v>20</v>
      </c>
      <c r="J263">
        <f t="shared" si="143"/>
        <v>52.380952380952387</v>
      </c>
      <c r="L263">
        <v>7</v>
      </c>
      <c r="M263">
        <v>29</v>
      </c>
      <c r="N263">
        <v>11</v>
      </c>
      <c r="O263">
        <f t="shared" si="144"/>
        <v>62.068965517241381</v>
      </c>
      <c r="Q263">
        <v>7</v>
      </c>
      <c r="R263">
        <v>30</v>
      </c>
      <c r="S263">
        <v>12</v>
      </c>
      <c r="T263">
        <f t="shared" si="145"/>
        <v>60</v>
      </c>
      <c r="V263">
        <v>7</v>
      </c>
      <c r="W263">
        <v>46</v>
      </c>
      <c r="X263">
        <v>18</v>
      </c>
      <c r="Y263">
        <f t="shared" si="146"/>
        <v>60.869565217391312</v>
      </c>
      <c r="AA263">
        <v>7</v>
      </c>
      <c r="AB263">
        <v>51</v>
      </c>
      <c r="AC263">
        <v>24</v>
      </c>
      <c r="AD263">
        <f t="shared" si="147"/>
        <v>52.941176470588239</v>
      </c>
      <c r="AF263">
        <v>7</v>
      </c>
      <c r="AG263">
        <v>52</v>
      </c>
      <c r="AH263">
        <v>26</v>
      </c>
      <c r="AI263">
        <f t="shared" si="148"/>
        <v>50</v>
      </c>
      <c r="AK263">
        <v>7</v>
      </c>
      <c r="AL263">
        <v>30</v>
      </c>
      <c r="AM263">
        <v>15</v>
      </c>
      <c r="AN263">
        <f t="shared" si="149"/>
        <v>50</v>
      </c>
    </row>
    <row r="264" spans="2:40" x14ac:dyDescent="0.35">
      <c r="B264">
        <v>8</v>
      </c>
      <c r="C264">
        <v>45</v>
      </c>
      <c r="D264">
        <v>13</v>
      </c>
      <c r="E264">
        <f t="shared" si="142"/>
        <v>71.111111111111114</v>
      </c>
      <c r="G264">
        <v>8</v>
      </c>
      <c r="H264">
        <v>50</v>
      </c>
      <c r="I264">
        <v>20</v>
      </c>
      <c r="J264">
        <f t="shared" si="143"/>
        <v>60</v>
      </c>
      <c r="L264">
        <v>8</v>
      </c>
      <c r="M264">
        <v>29</v>
      </c>
      <c r="N264">
        <v>12</v>
      </c>
      <c r="O264">
        <f t="shared" si="144"/>
        <v>58.620689655172406</v>
      </c>
      <c r="Q264">
        <v>8</v>
      </c>
      <c r="R264">
        <v>23</v>
      </c>
      <c r="S264">
        <v>12</v>
      </c>
      <c r="T264">
        <f t="shared" si="145"/>
        <v>47.826086956521742</v>
      </c>
      <c r="V264">
        <v>8</v>
      </c>
      <c r="W264">
        <v>37</v>
      </c>
      <c r="X264">
        <v>18</v>
      </c>
      <c r="Y264">
        <f t="shared" si="146"/>
        <v>51.351351351351347</v>
      </c>
      <c r="AA264">
        <v>8</v>
      </c>
      <c r="AB264">
        <v>52</v>
      </c>
      <c r="AC264">
        <v>25</v>
      </c>
      <c r="AD264">
        <f t="shared" si="147"/>
        <v>51.923076923076927</v>
      </c>
      <c r="AF264">
        <v>8</v>
      </c>
      <c r="AG264">
        <v>42</v>
      </c>
      <c r="AH264">
        <v>20</v>
      </c>
      <c r="AI264">
        <f t="shared" si="148"/>
        <v>52.380952380952387</v>
      </c>
      <c r="AK264">
        <v>8</v>
      </c>
      <c r="AL264">
        <v>37</v>
      </c>
      <c r="AM264">
        <v>18</v>
      </c>
      <c r="AN264">
        <f t="shared" si="149"/>
        <v>51.351351351351347</v>
      </c>
    </row>
    <row r="265" spans="2:40" x14ac:dyDescent="0.35">
      <c r="B265">
        <v>9</v>
      </c>
      <c r="C265">
        <v>51</v>
      </c>
      <c r="D265">
        <v>14</v>
      </c>
      <c r="E265">
        <f t="shared" si="142"/>
        <v>72.549019607843135</v>
      </c>
      <c r="G265">
        <v>9</v>
      </c>
      <c r="H265">
        <v>46</v>
      </c>
      <c r="I265">
        <v>11</v>
      </c>
      <c r="J265">
        <f t="shared" si="143"/>
        <v>76.08695652173914</v>
      </c>
      <c r="L265">
        <v>9</v>
      </c>
      <c r="M265">
        <v>30</v>
      </c>
      <c r="N265">
        <v>11</v>
      </c>
      <c r="O265">
        <f t="shared" si="144"/>
        <v>63.333333333333329</v>
      </c>
      <c r="Q265">
        <v>9</v>
      </c>
      <c r="R265">
        <v>23</v>
      </c>
      <c r="S265">
        <v>11</v>
      </c>
      <c r="T265">
        <f t="shared" si="145"/>
        <v>52.173913043478258</v>
      </c>
      <c r="V265">
        <v>9</v>
      </c>
      <c r="W265">
        <v>38</v>
      </c>
      <c r="X265">
        <v>19</v>
      </c>
      <c r="Y265">
        <f t="shared" si="146"/>
        <v>50</v>
      </c>
      <c r="AA265">
        <v>9</v>
      </c>
      <c r="AB265">
        <v>53</v>
      </c>
      <c r="AC265">
        <v>22</v>
      </c>
      <c r="AD265">
        <f t="shared" si="147"/>
        <v>58.490566037735846</v>
      </c>
      <c r="AF265">
        <v>9</v>
      </c>
      <c r="AG265">
        <v>40</v>
      </c>
      <c r="AH265">
        <v>20</v>
      </c>
      <c r="AI265">
        <f t="shared" si="148"/>
        <v>50</v>
      </c>
      <c r="AK265">
        <v>9</v>
      </c>
      <c r="AL265">
        <v>37</v>
      </c>
      <c r="AM265">
        <v>15</v>
      </c>
      <c r="AN265">
        <f t="shared" si="149"/>
        <v>59.45945945945946</v>
      </c>
    </row>
    <row r="266" spans="2:40" x14ac:dyDescent="0.35">
      <c r="B266">
        <v>10</v>
      </c>
      <c r="C266">
        <v>39</v>
      </c>
      <c r="D266">
        <v>5</v>
      </c>
      <c r="E266">
        <f t="shared" si="142"/>
        <v>87.179487179487182</v>
      </c>
      <c r="G266">
        <v>10</v>
      </c>
      <c r="H266">
        <v>34</v>
      </c>
      <c r="I266">
        <v>12</v>
      </c>
      <c r="J266">
        <f t="shared" si="143"/>
        <v>64.705882352941174</v>
      </c>
      <c r="L266">
        <v>10</v>
      </c>
      <c r="M266">
        <v>30</v>
      </c>
      <c r="N266">
        <v>15</v>
      </c>
      <c r="O266">
        <f t="shared" si="144"/>
        <v>50</v>
      </c>
      <c r="Q266">
        <v>10</v>
      </c>
      <c r="R266">
        <v>35</v>
      </c>
      <c r="S266">
        <v>18</v>
      </c>
      <c r="T266">
        <f t="shared" si="145"/>
        <v>48.571428571428569</v>
      </c>
      <c r="V266">
        <v>10</v>
      </c>
      <c r="W266">
        <v>32</v>
      </c>
      <c r="X266">
        <v>19</v>
      </c>
      <c r="Y266">
        <f t="shared" si="146"/>
        <v>40.625</v>
      </c>
      <c r="AA266">
        <v>10</v>
      </c>
      <c r="AB266">
        <v>38</v>
      </c>
      <c r="AC266">
        <v>18</v>
      </c>
      <c r="AD266">
        <f t="shared" si="147"/>
        <v>52.631578947368418</v>
      </c>
      <c r="AF266">
        <v>10</v>
      </c>
      <c r="AG266">
        <v>23</v>
      </c>
      <c r="AH266">
        <v>13</v>
      </c>
      <c r="AI266">
        <f t="shared" si="148"/>
        <v>43.478260869565219</v>
      </c>
      <c r="AK266">
        <v>10</v>
      </c>
      <c r="AL266">
        <v>41</v>
      </c>
      <c r="AM266">
        <v>17</v>
      </c>
      <c r="AN266">
        <f t="shared" si="149"/>
        <v>58.536585365853654</v>
      </c>
    </row>
    <row r="267" spans="2:40" x14ac:dyDescent="0.35">
      <c r="B267"/>
      <c r="C267"/>
      <c r="D267"/>
    </row>
    <row r="268" spans="2:40" x14ac:dyDescent="0.35">
      <c r="B268" t="s">
        <v>19</v>
      </c>
      <c r="C268">
        <f>AVERAGE(C257:C266)</f>
        <v>42.1</v>
      </c>
      <c r="D268">
        <f t="shared" ref="D268:E268" si="150">AVERAGE(D257:D266)</f>
        <v>10.3</v>
      </c>
      <c r="E268">
        <f t="shared" si="150"/>
        <v>76.024137300607876</v>
      </c>
      <c r="G268" t="s">
        <v>19</v>
      </c>
      <c r="H268">
        <f>AVERAGE(H257:H266)</f>
        <v>41.1</v>
      </c>
      <c r="I268">
        <f t="shared" ref="I268:J268" si="151">AVERAGE(I257:I266)</f>
        <v>14.8</v>
      </c>
      <c r="J268">
        <f t="shared" si="151"/>
        <v>63.401603032517357</v>
      </c>
      <c r="L268" t="s">
        <v>19</v>
      </c>
      <c r="M268">
        <f>AVERAGE(M257:M266)</f>
        <v>30.7</v>
      </c>
      <c r="N268">
        <f t="shared" ref="N268:O268" si="152">AVERAGE(N257:N266)</f>
        <v>12.9</v>
      </c>
      <c r="O268">
        <f t="shared" si="152"/>
        <v>58.096244504475877</v>
      </c>
      <c r="Q268" t="s">
        <v>19</v>
      </c>
      <c r="R268">
        <f>AVERAGE(R257:R266)</f>
        <v>28.8</v>
      </c>
      <c r="S268">
        <f t="shared" ref="S268:T268" si="153">AVERAGE(S257:S266)</f>
        <v>11.7</v>
      </c>
      <c r="T268">
        <f t="shared" si="153"/>
        <v>59.325280112044823</v>
      </c>
      <c r="V268" t="s">
        <v>19</v>
      </c>
      <c r="W268">
        <f>AVERAGE(W257:W266)</f>
        <v>45.2</v>
      </c>
      <c r="X268">
        <f t="shared" ref="X268:Y268" si="154">AVERAGE(X257:X266)</f>
        <v>21.2</v>
      </c>
      <c r="Y268">
        <f t="shared" si="154"/>
        <v>52.677539314758249</v>
      </c>
      <c r="AA268" t="s">
        <v>19</v>
      </c>
      <c r="AB268">
        <f>AVERAGE(AB257:AB266)</f>
        <v>49</v>
      </c>
      <c r="AC268">
        <f t="shared" ref="AC268:AD268" si="155">AVERAGE(AC257:AC266)</f>
        <v>23.4</v>
      </c>
      <c r="AD268">
        <f t="shared" si="155"/>
        <v>52.36494752149197</v>
      </c>
      <c r="AF268" t="s">
        <v>19</v>
      </c>
      <c r="AG268">
        <f>AVERAGE(AG257:AG266)</f>
        <v>39.200000000000003</v>
      </c>
      <c r="AH268">
        <f t="shared" ref="AH268:AI268" si="156">AVERAGE(AH257:AH266)</f>
        <v>18</v>
      </c>
      <c r="AI268">
        <f t="shared" si="156"/>
        <v>53.826057956954095</v>
      </c>
      <c r="AK268" t="s">
        <v>19</v>
      </c>
      <c r="AL268">
        <f>AVERAGE(AL257:AL266)</f>
        <v>33.9</v>
      </c>
      <c r="AM268">
        <f t="shared" ref="AM268:AN268" si="157">AVERAGE(AM257:AM266)</f>
        <v>15</v>
      </c>
      <c r="AN268">
        <f t="shared" si="157"/>
        <v>54.275753442551242</v>
      </c>
    </row>
    <row r="269" spans="2:40" x14ac:dyDescent="0.35">
      <c r="B269"/>
      <c r="C269"/>
      <c r="D269"/>
    </row>
    <row r="270" spans="2:40" x14ac:dyDescent="0.35">
      <c r="B270"/>
      <c r="C270"/>
      <c r="D270"/>
    </row>
    <row r="271" spans="2:40" x14ac:dyDescent="0.35">
      <c r="B271"/>
      <c r="C271"/>
      <c r="D271"/>
    </row>
    <row r="272" spans="2:40" x14ac:dyDescent="0.35">
      <c r="B272" s="1" t="s">
        <v>14</v>
      </c>
      <c r="C272" s="1" t="s">
        <v>64</v>
      </c>
      <c r="D272" s="1" t="s">
        <v>22</v>
      </c>
      <c r="E272" t="s">
        <v>59</v>
      </c>
      <c r="F272" s="5">
        <v>43474</v>
      </c>
    </row>
    <row r="273" spans="2:40" x14ac:dyDescent="0.35">
      <c r="B273" s="33" t="s">
        <v>77</v>
      </c>
      <c r="C273" s="33"/>
      <c r="D273" s="33"/>
      <c r="E273" s="33"/>
      <c r="G273" s="33" t="s">
        <v>78</v>
      </c>
      <c r="H273" s="33"/>
      <c r="I273" s="33"/>
      <c r="J273" s="33"/>
      <c r="K273" s="4"/>
      <c r="L273" s="33" t="s">
        <v>79</v>
      </c>
      <c r="M273" s="33"/>
      <c r="N273" s="33"/>
      <c r="O273" s="33"/>
      <c r="Q273" s="33" t="s">
        <v>80</v>
      </c>
      <c r="R273" s="33"/>
      <c r="S273" s="33"/>
      <c r="T273" s="33"/>
      <c r="V273" s="33" t="s">
        <v>81</v>
      </c>
      <c r="W273" s="33"/>
      <c r="X273" s="33"/>
      <c r="Y273" s="33"/>
      <c r="AA273" s="33" t="s">
        <v>82</v>
      </c>
      <c r="AB273" s="33"/>
      <c r="AC273" s="33"/>
      <c r="AD273" s="33"/>
      <c r="AF273" s="33" t="s">
        <v>83</v>
      </c>
      <c r="AG273" s="33"/>
      <c r="AH273" s="33"/>
      <c r="AI273" s="33"/>
      <c r="AK273" s="33" t="s">
        <v>76</v>
      </c>
      <c r="AL273" s="33"/>
      <c r="AM273" s="33"/>
      <c r="AN273" s="33"/>
    </row>
    <row r="274" spans="2:40" x14ac:dyDescent="0.35">
      <c r="B274" t="s">
        <v>0</v>
      </c>
      <c r="C274" t="s">
        <v>16</v>
      </c>
      <c r="D274" t="s">
        <v>17</v>
      </c>
      <c r="E274" t="s">
        <v>18</v>
      </c>
      <c r="G274" t="s">
        <v>0</v>
      </c>
      <c r="H274" t="s">
        <v>16</v>
      </c>
      <c r="I274" t="s">
        <v>17</v>
      </c>
      <c r="J274" t="s">
        <v>18</v>
      </c>
      <c r="L274" t="s">
        <v>0</v>
      </c>
      <c r="M274" t="s">
        <v>16</v>
      </c>
      <c r="N274" t="s">
        <v>17</v>
      </c>
      <c r="O274" t="s">
        <v>18</v>
      </c>
      <c r="Q274" t="s">
        <v>0</v>
      </c>
      <c r="R274" t="s">
        <v>16</v>
      </c>
      <c r="S274" t="s">
        <v>17</v>
      </c>
      <c r="T274" t="s">
        <v>18</v>
      </c>
      <c r="V274" t="s">
        <v>0</v>
      </c>
      <c r="W274" t="s">
        <v>16</v>
      </c>
      <c r="X274" t="s">
        <v>17</v>
      </c>
      <c r="Y274" t="s">
        <v>18</v>
      </c>
      <c r="AA274" t="s">
        <v>0</v>
      </c>
      <c r="AB274" t="s">
        <v>16</v>
      </c>
      <c r="AC274" t="s">
        <v>17</v>
      </c>
      <c r="AD274" t="s">
        <v>18</v>
      </c>
      <c r="AF274" t="s">
        <v>0</v>
      </c>
      <c r="AG274" t="s">
        <v>16</v>
      </c>
      <c r="AH274" t="s">
        <v>17</v>
      </c>
      <c r="AI274" t="s">
        <v>18</v>
      </c>
      <c r="AK274" t="s">
        <v>0</v>
      </c>
      <c r="AL274" t="s">
        <v>16</v>
      </c>
      <c r="AM274" t="s">
        <v>17</v>
      </c>
      <c r="AN274" t="s">
        <v>18</v>
      </c>
    </row>
    <row r="275" spans="2:40" x14ac:dyDescent="0.35">
      <c r="B275">
        <v>1</v>
      </c>
      <c r="C275">
        <v>29</v>
      </c>
      <c r="D275">
        <v>4</v>
      </c>
      <c r="E275">
        <f>((C275-D275)/C275)*100</f>
        <v>86.206896551724128</v>
      </c>
      <c r="G275">
        <v>1</v>
      </c>
      <c r="H275">
        <v>25</v>
      </c>
      <c r="I275">
        <v>6</v>
      </c>
      <c r="J275">
        <f>((H275-I275)/H275)*100</f>
        <v>76</v>
      </c>
      <c r="L275">
        <v>1</v>
      </c>
      <c r="M275">
        <v>36</v>
      </c>
      <c r="N275">
        <v>16</v>
      </c>
      <c r="O275">
        <f>((M275-N275)/M275)*100</f>
        <v>55.555555555555557</v>
      </c>
      <c r="Q275">
        <v>1</v>
      </c>
      <c r="R275">
        <v>33</v>
      </c>
      <c r="S275">
        <v>18</v>
      </c>
      <c r="T275">
        <f>((R275-S275)/R275)*100</f>
        <v>45.454545454545453</v>
      </c>
      <c r="V275">
        <v>1</v>
      </c>
      <c r="W275">
        <v>47</v>
      </c>
      <c r="X275">
        <v>19</v>
      </c>
      <c r="Y275">
        <f>((W275-X275)/W275)*100</f>
        <v>59.574468085106382</v>
      </c>
      <c r="AA275">
        <v>1</v>
      </c>
      <c r="AB275">
        <v>35</v>
      </c>
      <c r="AC275">
        <v>15</v>
      </c>
      <c r="AD275">
        <f>((AB275-AC275)/AB275)*100</f>
        <v>57.142857142857139</v>
      </c>
      <c r="AF275">
        <v>1</v>
      </c>
      <c r="AG275">
        <v>43</v>
      </c>
      <c r="AH275">
        <v>18</v>
      </c>
      <c r="AI275">
        <f>((AG275-AH275)/AG275)*100</f>
        <v>58.139534883720934</v>
      </c>
      <c r="AK275">
        <v>1</v>
      </c>
      <c r="AL275">
        <v>23</v>
      </c>
      <c r="AM275">
        <v>11</v>
      </c>
      <c r="AN275">
        <f>((AL275-AM275)/AL275)*100</f>
        <v>52.173913043478258</v>
      </c>
    </row>
    <row r="276" spans="2:40" x14ac:dyDescent="0.35">
      <c r="B276">
        <v>2</v>
      </c>
      <c r="C276">
        <v>27</v>
      </c>
      <c r="D276">
        <v>2</v>
      </c>
      <c r="E276">
        <f t="shared" ref="E276:E284" si="158">((C276-D276)/C276)*100</f>
        <v>92.592592592592595</v>
      </c>
      <c r="G276">
        <v>2</v>
      </c>
      <c r="H276">
        <v>19</v>
      </c>
      <c r="I276">
        <v>7</v>
      </c>
      <c r="J276">
        <f t="shared" ref="J276:J284" si="159">((H276-I276)/H276)*100</f>
        <v>63.157894736842103</v>
      </c>
      <c r="L276">
        <v>2</v>
      </c>
      <c r="M276">
        <v>47</v>
      </c>
      <c r="N276">
        <v>18</v>
      </c>
      <c r="O276">
        <f t="shared" ref="O276:O284" si="160">((M276-N276)/M276)*100</f>
        <v>61.702127659574465</v>
      </c>
      <c r="Q276">
        <v>2</v>
      </c>
      <c r="R276">
        <v>40</v>
      </c>
      <c r="S276">
        <v>25</v>
      </c>
      <c r="T276">
        <f t="shared" ref="T276:T284" si="161">((R276-S276)/R276)*100</f>
        <v>37.5</v>
      </c>
      <c r="V276">
        <v>2</v>
      </c>
      <c r="W276">
        <v>43</v>
      </c>
      <c r="X276">
        <v>16</v>
      </c>
      <c r="Y276">
        <f t="shared" ref="Y276:Y284" si="162">((W276-X276)/W276)*100</f>
        <v>62.790697674418603</v>
      </c>
      <c r="AA276">
        <v>2</v>
      </c>
      <c r="AB276">
        <v>54</v>
      </c>
      <c r="AC276">
        <v>21</v>
      </c>
      <c r="AD276">
        <f t="shared" ref="AD276:AD284" si="163">((AB276-AC276)/AB276)*100</f>
        <v>61.111111111111114</v>
      </c>
      <c r="AF276">
        <v>2</v>
      </c>
      <c r="AG276">
        <v>34</v>
      </c>
      <c r="AH276">
        <v>16</v>
      </c>
      <c r="AI276">
        <f t="shared" ref="AI276:AI284" si="164">((AG276-AH276)/AG276)*100</f>
        <v>52.941176470588239</v>
      </c>
      <c r="AK276">
        <v>2</v>
      </c>
      <c r="AL276">
        <v>34</v>
      </c>
      <c r="AM276">
        <v>18</v>
      </c>
      <c r="AN276">
        <f t="shared" ref="AN276:AN284" si="165">((AL276-AM276)/AL276)*100</f>
        <v>47.058823529411761</v>
      </c>
    </row>
    <row r="277" spans="2:40" x14ac:dyDescent="0.35">
      <c r="B277">
        <v>3</v>
      </c>
      <c r="C277">
        <v>29</v>
      </c>
      <c r="D277">
        <v>6</v>
      </c>
      <c r="E277">
        <f t="shared" si="158"/>
        <v>79.310344827586206</v>
      </c>
      <c r="G277">
        <v>3</v>
      </c>
      <c r="H277">
        <v>30</v>
      </c>
      <c r="I277">
        <v>10</v>
      </c>
      <c r="J277">
        <f t="shared" si="159"/>
        <v>66.666666666666657</v>
      </c>
      <c r="L277">
        <v>3</v>
      </c>
      <c r="M277">
        <v>36</v>
      </c>
      <c r="N277">
        <v>16</v>
      </c>
      <c r="O277">
        <f t="shared" si="160"/>
        <v>55.555555555555557</v>
      </c>
      <c r="Q277">
        <v>3</v>
      </c>
      <c r="R277">
        <v>39</v>
      </c>
      <c r="S277">
        <v>19</v>
      </c>
      <c r="T277">
        <f t="shared" si="161"/>
        <v>51.282051282051277</v>
      </c>
      <c r="V277">
        <v>3</v>
      </c>
      <c r="W277">
        <v>52</v>
      </c>
      <c r="X277">
        <v>28</v>
      </c>
      <c r="Y277">
        <f t="shared" si="162"/>
        <v>46.153846153846153</v>
      </c>
      <c r="AA277">
        <v>3</v>
      </c>
      <c r="AB277">
        <v>50</v>
      </c>
      <c r="AC277">
        <v>18</v>
      </c>
      <c r="AD277">
        <f t="shared" si="163"/>
        <v>64</v>
      </c>
      <c r="AF277">
        <v>3</v>
      </c>
      <c r="AG277">
        <v>29</v>
      </c>
      <c r="AH277">
        <v>9</v>
      </c>
      <c r="AI277">
        <f t="shared" si="164"/>
        <v>68.965517241379317</v>
      </c>
      <c r="AK277">
        <v>3</v>
      </c>
      <c r="AL277">
        <v>35</v>
      </c>
      <c r="AM277">
        <v>20</v>
      </c>
      <c r="AN277">
        <f t="shared" si="165"/>
        <v>42.857142857142854</v>
      </c>
    </row>
    <row r="278" spans="2:40" x14ac:dyDescent="0.35">
      <c r="B278">
        <v>4</v>
      </c>
      <c r="C278">
        <v>30</v>
      </c>
      <c r="D278">
        <v>9</v>
      </c>
      <c r="E278">
        <f t="shared" si="158"/>
        <v>70</v>
      </c>
      <c r="G278">
        <v>4</v>
      </c>
      <c r="H278">
        <v>25</v>
      </c>
      <c r="I278">
        <v>8</v>
      </c>
      <c r="J278">
        <f t="shared" si="159"/>
        <v>68</v>
      </c>
      <c r="L278">
        <v>4</v>
      </c>
      <c r="M278">
        <v>45</v>
      </c>
      <c r="N278">
        <v>23</v>
      </c>
      <c r="O278">
        <f t="shared" si="160"/>
        <v>48.888888888888886</v>
      </c>
      <c r="Q278">
        <v>4</v>
      </c>
      <c r="R278">
        <v>41</v>
      </c>
      <c r="S278">
        <v>14</v>
      </c>
      <c r="T278">
        <f t="shared" si="161"/>
        <v>65.853658536585371</v>
      </c>
      <c r="V278">
        <v>4</v>
      </c>
      <c r="W278">
        <v>44</v>
      </c>
      <c r="X278">
        <v>18</v>
      </c>
      <c r="Y278">
        <f t="shared" si="162"/>
        <v>59.090909090909093</v>
      </c>
      <c r="AA278">
        <v>4</v>
      </c>
      <c r="AB278">
        <v>42</v>
      </c>
      <c r="AC278">
        <v>18</v>
      </c>
      <c r="AD278">
        <f t="shared" si="163"/>
        <v>57.142857142857139</v>
      </c>
      <c r="AF278">
        <v>4</v>
      </c>
      <c r="AG278">
        <v>36</v>
      </c>
      <c r="AH278">
        <v>15</v>
      </c>
      <c r="AI278">
        <f t="shared" si="164"/>
        <v>58.333333333333336</v>
      </c>
      <c r="AK278">
        <v>4</v>
      </c>
      <c r="AL278">
        <v>29</v>
      </c>
      <c r="AM278">
        <v>8</v>
      </c>
      <c r="AN278">
        <f t="shared" si="165"/>
        <v>72.41379310344827</v>
      </c>
    </row>
    <row r="279" spans="2:40" x14ac:dyDescent="0.35">
      <c r="B279">
        <v>5</v>
      </c>
      <c r="C279">
        <v>30</v>
      </c>
      <c r="D279">
        <v>5</v>
      </c>
      <c r="E279">
        <f t="shared" si="158"/>
        <v>83.333333333333343</v>
      </c>
      <c r="G279">
        <v>5</v>
      </c>
      <c r="H279">
        <v>36</v>
      </c>
      <c r="I279">
        <v>22</v>
      </c>
      <c r="J279">
        <f t="shared" si="159"/>
        <v>38.888888888888893</v>
      </c>
      <c r="L279">
        <v>5</v>
      </c>
      <c r="M279">
        <v>42</v>
      </c>
      <c r="N279">
        <v>17</v>
      </c>
      <c r="O279">
        <f t="shared" si="160"/>
        <v>59.523809523809526</v>
      </c>
      <c r="Q279">
        <v>5</v>
      </c>
      <c r="R279">
        <v>38</v>
      </c>
      <c r="S279">
        <v>17</v>
      </c>
      <c r="T279">
        <f t="shared" si="161"/>
        <v>55.26315789473685</v>
      </c>
      <c r="V279">
        <v>5</v>
      </c>
      <c r="W279">
        <v>47</v>
      </c>
      <c r="X279">
        <v>22</v>
      </c>
      <c r="Y279">
        <f t="shared" si="162"/>
        <v>53.191489361702125</v>
      </c>
      <c r="AA279">
        <v>5</v>
      </c>
      <c r="AB279">
        <v>47</v>
      </c>
      <c r="AC279">
        <v>24</v>
      </c>
      <c r="AD279">
        <f t="shared" si="163"/>
        <v>48.936170212765958</v>
      </c>
      <c r="AF279">
        <v>5</v>
      </c>
      <c r="AG279">
        <v>47</v>
      </c>
      <c r="AH279">
        <v>24</v>
      </c>
      <c r="AI279">
        <f t="shared" si="164"/>
        <v>48.936170212765958</v>
      </c>
      <c r="AK279">
        <v>5</v>
      </c>
      <c r="AL279">
        <v>28</v>
      </c>
      <c r="AM279">
        <v>9</v>
      </c>
      <c r="AN279">
        <f t="shared" si="165"/>
        <v>67.857142857142861</v>
      </c>
    </row>
    <row r="280" spans="2:40" x14ac:dyDescent="0.35">
      <c r="B280">
        <v>6</v>
      </c>
      <c r="C280">
        <v>32</v>
      </c>
      <c r="D280">
        <v>6</v>
      </c>
      <c r="E280">
        <f t="shared" si="158"/>
        <v>81.25</v>
      </c>
      <c r="G280">
        <v>6</v>
      </c>
      <c r="H280">
        <v>22</v>
      </c>
      <c r="I280">
        <v>7</v>
      </c>
      <c r="J280">
        <f t="shared" si="159"/>
        <v>68.181818181818173</v>
      </c>
      <c r="L280">
        <v>6</v>
      </c>
      <c r="M280">
        <v>47</v>
      </c>
      <c r="N280">
        <v>25</v>
      </c>
      <c r="O280">
        <f t="shared" si="160"/>
        <v>46.808510638297875</v>
      </c>
      <c r="Q280">
        <v>6</v>
      </c>
      <c r="R280">
        <v>33</v>
      </c>
      <c r="S280">
        <v>17</v>
      </c>
      <c r="T280">
        <f t="shared" si="161"/>
        <v>48.484848484848484</v>
      </c>
      <c r="V280">
        <v>6</v>
      </c>
      <c r="W280">
        <v>63</v>
      </c>
      <c r="X280">
        <v>32</v>
      </c>
      <c r="Y280">
        <f t="shared" si="162"/>
        <v>49.206349206349202</v>
      </c>
      <c r="AA280">
        <v>6</v>
      </c>
      <c r="AB280">
        <v>35</v>
      </c>
      <c r="AC280">
        <v>21</v>
      </c>
      <c r="AD280">
        <f t="shared" si="163"/>
        <v>40</v>
      </c>
      <c r="AF280">
        <v>6</v>
      </c>
      <c r="AG280">
        <v>40</v>
      </c>
      <c r="AH280">
        <v>14</v>
      </c>
      <c r="AI280">
        <f t="shared" si="164"/>
        <v>65</v>
      </c>
      <c r="AK280">
        <v>6</v>
      </c>
      <c r="AL280">
        <v>25</v>
      </c>
      <c r="AM280">
        <v>10</v>
      </c>
      <c r="AN280">
        <f t="shared" si="165"/>
        <v>60</v>
      </c>
    </row>
    <row r="281" spans="2:40" x14ac:dyDescent="0.35">
      <c r="B281">
        <v>7</v>
      </c>
      <c r="C281">
        <v>32</v>
      </c>
      <c r="D281">
        <v>6</v>
      </c>
      <c r="E281">
        <f t="shared" si="158"/>
        <v>81.25</v>
      </c>
      <c r="G281">
        <v>7</v>
      </c>
      <c r="H281">
        <v>22</v>
      </c>
      <c r="I281">
        <v>9</v>
      </c>
      <c r="J281">
        <f t="shared" si="159"/>
        <v>59.090909090909093</v>
      </c>
      <c r="L281">
        <v>7</v>
      </c>
      <c r="M281">
        <v>49</v>
      </c>
      <c r="N281">
        <v>28</v>
      </c>
      <c r="O281">
        <f t="shared" si="160"/>
        <v>42.857142857142854</v>
      </c>
      <c r="Q281">
        <v>7</v>
      </c>
      <c r="R281">
        <v>47</v>
      </c>
      <c r="S281">
        <v>20</v>
      </c>
      <c r="T281">
        <f t="shared" si="161"/>
        <v>57.446808510638306</v>
      </c>
      <c r="V281">
        <v>7</v>
      </c>
      <c r="W281">
        <v>43</v>
      </c>
      <c r="X281">
        <v>17</v>
      </c>
      <c r="Y281">
        <f t="shared" si="162"/>
        <v>60.465116279069761</v>
      </c>
      <c r="AA281">
        <v>7</v>
      </c>
      <c r="AB281">
        <v>49</v>
      </c>
      <c r="AC281">
        <v>17</v>
      </c>
      <c r="AD281">
        <f t="shared" si="163"/>
        <v>65.306122448979593</v>
      </c>
      <c r="AF281">
        <v>7</v>
      </c>
      <c r="AG281">
        <v>31</v>
      </c>
      <c r="AH281">
        <v>17</v>
      </c>
      <c r="AI281">
        <f t="shared" si="164"/>
        <v>45.161290322580641</v>
      </c>
      <c r="AK281">
        <v>7</v>
      </c>
      <c r="AL281">
        <v>25</v>
      </c>
      <c r="AM281">
        <v>8</v>
      </c>
      <c r="AN281">
        <f t="shared" si="165"/>
        <v>68</v>
      </c>
    </row>
    <row r="282" spans="2:40" x14ac:dyDescent="0.35">
      <c r="B282">
        <v>8</v>
      </c>
      <c r="C282">
        <v>31</v>
      </c>
      <c r="D282">
        <v>8</v>
      </c>
      <c r="E282">
        <f t="shared" si="158"/>
        <v>74.193548387096769</v>
      </c>
      <c r="G282">
        <v>8</v>
      </c>
      <c r="H282">
        <v>22</v>
      </c>
      <c r="I282">
        <v>6</v>
      </c>
      <c r="J282">
        <f t="shared" si="159"/>
        <v>72.727272727272734</v>
      </c>
      <c r="L282">
        <v>8</v>
      </c>
      <c r="M282">
        <v>47</v>
      </c>
      <c r="N282">
        <v>22</v>
      </c>
      <c r="O282">
        <f t="shared" si="160"/>
        <v>53.191489361702125</v>
      </c>
      <c r="Q282">
        <v>8</v>
      </c>
      <c r="R282">
        <v>44</v>
      </c>
      <c r="S282">
        <v>17</v>
      </c>
      <c r="T282">
        <f t="shared" si="161"/>
        <v>61.363636363636367</v>
      </c>
      <c r="V282">
        <v>8</v>
      </c>
      <c r="W282">
        <v>38</v>
      </c>
      <c r="X282">
        <v>20</v>
      </c>
      <c r="Y282">
        <f t="shared" si="162"/>
        <v>47.368421052631575</v>
      </c>
      <c r="AA282">
        <v>8</v>
      </c>
      <c r="AB282">
        <v>51</v>
      </c>
      <c r="AC282">
        <v>22</v>
      </c>
      <c r="AD282">
        <f t="shared" si="163"/>
        <v>56.862745098039213</v>
      </c>
      <c r="AF282">
        <v>8</v>
      </c>
      <c r="AG282">
        <v>35</v>
      </c>
      <c r="AH282">
        <v>13</v>
      </c>
      <c r="AI282">
        <f t="shared" si="164"/>
        <v>62.857142857142854</v>
      </c>
      <c r="AK282">
        <v>8</v>
      </c>
      <c r="AL282">
        <v>26</v>
      </c>
      <c r="AM282">
        <v>9</v>
      </c>
      <c r="AN282">
        <f t="shared" si="165"/>
        <v>65.384615384615387</v>
      </c>
    </row>
    <row r="283" spans="2:40" x14ac:dyDescent="0.35">
      <c r="B283">
        <v>9</v>
      </c>
      <c r="C283">
        <v>41</v>
      </c>
      <c r="D283">
        <v>8</v>
      </c>
      <c r="E283">
        <f t="shared" si="158"/>
        <v>80.487804878048792</v>
      </c>
      <c r="G283">
        <v>9</v>
      </c>
      <c r="H283">
        <v>26</v>
      </c>
      <c r="I283">
        <v>12</v>
      </c>
      <c r="J283">
        <f t="shared" si="159"/>
        <v>53.846153846153847</v>
      </c>
      <c r="L283">
        <v>9</v>
      </c>
      <c r="M283">
        <v>55</v>
      </c>
      <c r="N283">
        <v>21</v>
      </c>
      <c r="O283">
        <f t="shared" si="160"/>
        <v>61.818181818181813</v>
      </c>
      <c r="Q283">
        <v>9</v>
      </c>
      <c r="R283">
        <v>38</v>
      </c>
      <c r="S283">
        <v>12</v>
      </c>
      <c r="T283">
        <f t="shared" si="161"/>
        <v>68.421052631578945</v>
      </c>
      <c r="V283">
        <v>9</v>
      </c>
      <c r="W283">
        <v>50</v>
      </c>
      <c r="X283">
        <v>22</v>
      </c>
      <c r="Y283">
        <f t="shared" si="162"/>
        <v>56.000000000000007</v>
      </c>
      <c r="AA283">
        <v>9</v>
      </c>
      <c r="AB283">
        <v>57</v>
      </c>
      <c r="AC283">
        <v>27</v>
      </c>
      <c r="AD283">
        <f t="shared" si="163"/>
        <v>52.631578947368418</v>
      </c>
      <c r="AF283">
        <v>9</v>
      </c>
      <c r="AG283">
        <v>32</v>
      </c>
      <c r="AH283">
        <v>12</v>
      </c>
      <c r="AI283">
        <f t="shared" si="164"/>
        <v>62.5</v>
      </c>
      <c r="AK283">
        <v>9</v>
      </c>
      <c r="AL283">
        <v>36</v>
      </c>
      <c r="AM283">
        <v>9</v>
      </c>
      <c r="AN283">
        <f t="shared" si="165"/>
        <v>75</v>
      </c>
    </row>
    <row r="284" spans="2:40" x14ac:dyDescent="0.35">
      <c r="B284">
        <v>10</v>
      </c>
      <c r="C284">
        <v>31</v>
      </c>
      <c r="D284">
        <v>6</v>
      </c>
      <c r="E284">
        <f t="shared" si="158"/>
        <v>80.645161290322577</v>
      </c>
      <c r="G284">
        <v>10</v>
      </c>
      <c r="H284">
        <v>21</v>
      </c>
      <c r="I284">
        <v>7</v>
      </c>
      <c r="J284">
        <f t="shared" si="159"/>
        <v>66.666666666666657</v>
      </c>
      <c r="L284">
        <v>10</v>
      </c>
      <c r="M284">
        <v>44</v>
      </c>
      <c r="N284">
        <v>17</v>
      </c>
      <c r="O284">
        <f t="shared" si="160"/>
        <v>61.363636363636367</v>
      </c>
      <c r="Q284">
        <v>10</v>
      </c>
      <c r="R284">
        <v>39</v>
      </c>
      <c r="S284">
        <v>15</v>
      </c>
      <c r="T284">
        <f t="shared" si="161"/>
        <v>61.53846153846154</v>
      </c>
      <c r="V284">
        <v>10</v>
      </c>
      <c r="W284">
        <v>44</v>
      </c>
      <c r="X284">
        <v>14</v>
      </c>
      <c r="Y284">
        <f t="shared" si="162"/>
        <v>68.181818181818173</v>
      </c>
      <c r="AA284">
        <v>10</v>
      </c>
      <c r="AB284">
        <v>47</v>
      </c>
      <c r="AC284">
        <v>22</v>
      </c>
      <c r="AD284">
        <f t="shared" si="163"/>
        <v>53.191489361702125</v>
      </c>
      <c r="AF284">
        <v>10</v>
      </c>
      <c r="AG284">
        <v>44</v>
      </c>
      <c r="AH284">
        <v>22</v>
      </c>
      <c r="AI284">
        <f t="shared" si="164"/>
        <v>50</v>
      </c>
      <c r="AK284">
        <v>10</v>
      </c>
      <c r="AL284">
        <v>38</v>
      </c>
      <c r="AM284">
        <v>15</v>
      </c>
      <c r="AN284">
        <f t="shared" si="165"/>
        <v>60.526315789473685</v>
      </c>
    </row>
    <row r="285" spans="2:40" x14ac:dyDescent="0.35">
      <c r="B285"/>
      <c r="C285"/>
      <c r="D285"/>
    </row>
    <row r="286" spans="2:40" x14ac:dyDescent="0.35">
      <c r="B286" t="s">
        <v>19</v>
      </c>
      <c r="C286">
        <f>AVERAGE(C275:C284)</f>
        <v>31.2</v>
      </c>
      <c r="D286">
        <f t="shared" ref="D286:E286" si="166">AVERAGE(D275:D284)</f>
        <v>6</v>
      </c>
      <c r="E286">
        <f t="shared" si="166"/>
        <v>80.926968186070454</v>
      </c>
      <c r="G286" t="s">
        <v>19</v>
      </c>
      <c r="H286">
        <f>AVERAGE(H275:H284)</f>
        <v>24.8</v>
      </c>
      <c r="I286">
        <f t="shared" ref="I286:J286" si="167">AVERAGE(I275:I284)</f>
        <v>9.4</v>
      </c>
      <c r="J286">
        <f t="shared" si="167"/>
        <v>63.322627080521819</v>
      </c>
      <c r="L286" t="s">
        <v>19</v>
      </c>
      <c r="M286">
        <f>AVERAGE(M275:M284)</f>
        <v>44.8</v>
      </c>
      <c r="N286">
        <f t="shared" ref="N286:O286" si="168">AVERAGE(N275:N284)</f>
        <v>20.3</v>
      </c>
      <c r="O286">
        <f t="shared" si="168"/>
        <v>54.726489822234498</v>
      </c>
      <c r="Q286" t="s">
        <v>19</v>
      </c>
      <c r="R286">
        <f>AVERAGE(R275:R284)</f>
        <v>39.200000000000003</v>
      </c>
      <c r="S286">
        <f t="shared" ref="S286:T286" si="169">AVERAGE(S275:S284)</f>
        <v>17.399999999999999</v>
      </c>
      <c r="T286">
        <f t="shared" si="169"/>
        <v>55.260822069708261</v>
      </c>
      <c r="V286" t="s">
        <v>19</v>
      </c>
      <c r="W286">
        <f>AVERAGE(W275:W284)</f>
        <v>47.1</v>
      </c>
      <c r="X286">
        <f t="shared" ref="X286:Y286" si="170">AVERAGE(X275:X284)</f>
        <v>20.8</v>
      </c>
      <c r="Y286">
        <f t="shared" si="170"/>
        <v>56.202311508585105</v>
      </c>
      <c r="AA286" t="s">
        <v>19</v>
      </c>
      <c r="AB286">
        <f>AVERAGE(AB275:AB284)</f>
        <v>46.7</v>
      </c>
      <c r="AC286">
        <f t="shared" ref="AC286:AD286" si="171">AVERAGE(AC275:AC284)</f>
        <v>20.5</v>
      </c>
      <c r="AD286">
        <f t="shared" si="171"/>
        <v>55.632493146568073</v>
      </c>
      <c r="AF286" t="s">
        <v>19</v>
      </c>
      <c r="AG286">
        <f>AVERAGE(AG275:AG284)</f>
        <v>37.1</v>
      </c>
      <c r="AH286">
        <f t="shared" ref="AH286:AI286" si="172">AVERAGE(AH275:AH284)</f>
        <v>16</v>
      </c>
      <c r="AI286">
        <f t="shared" si="172"/>
        <v>57.283416532151136</v>
      </c>
      <c r="AK286" t="s">
        <v>19</v>
      </c>
      <c r="AL286">
        <f>AVERAGE(AL275:AL284)</f>
        <v>29.9</v>
      </c>
      <c r="AM286">
        <f t="shared" ref="AM286:AN286" si="173">AVERAGE(AM275:AM284)</f>
        <v>11.7</v>
      </c>
      <c r="AN286">
        <f t="shared" si="173"/>
        <v>61.127174656471297</v>
      </c>
    </row>
    <row r="287" spans="2:40" x14ac:dyDescent="0.35">
      <c r="B287"/>
      <c r="C287"/>
      <c r="D287"/>
    </row>
    <row r="291" spans="2:40" x14ac:dyDescent="0.35">
      <c r="B291" s="1" t="s">
        <v>14</v>
      </c>
      <c r="C291" s="1" t="s">
        <v>64</v>
      </c>
      <c r="D291" s="1" t="s">
        <v>23</v>
      </c>
      <c r="E291" t="s">
        <v>56</v>
      </c>
      <c r="F291" s="5">
        <v>43475</v>
      </c>
    </row>
    <row r="292" spans="2:40" x14ac:dyDescent="0.35">
      <c r="B292" s="33" t="s">
        <v>77</v>
      </c>
      <c r="C292" s="33"/>
      <c r="D292" s="33"/>
      <c r="E292" s="33"/>
      <c r="G292" s="33" t="s">
        <v>78</v>
      </c>
      <c r="H292" s="33"/>
      <c r="I292" s="33"/>
      <c r="J292" s="33"/>
      <c r="K292" s="4"/>
      <c r="L292" s="33" t="s">
        <v>79</v>
      </c>
      <c r="M292" s="33"/>
      <c r="N292" s="33"/>
      <c r="O292" s="33"/>
      <c r="Q292" s="33" t="s">
        <v>80</v>
      </c>
      <c r="R292" s="33"/>
      <c r="S292" s="33"/>
      <c r="T292" s="33"/>
      <c r="V292" s="33" t="s">
        <v>81</v>
      </c>
      <c r="W292" s="33"/>
      <c r="X292" s="33"/>
      <c r="Y292" s="33"/>
      <c r="AA292" s="33" t="s">
        <v>82</v>
      </c>
      <c r="AB292" s="33"/>
      <c r="AC292" s="33"/>
      <c r="AD292" s="33"/>
      <c r="AF292" s="33" t="s">
        <v>83</v>
      </c>
      <c r="AG292" s="33"/>
      <c r="AH292" s="33"/>
      <c r="AI292" s="33"/>
      <c r="AK292" s="33" t="s">
        <v>76</v>
      </c>
      <c r="AL292" s="33"/>
      <c r="AM292" s="33"/>
      <c r="AN292" s="33"/>
    </row>
    <row r="293" spans="2:40" x14ac:dyDescent="0.35">
      <c r="B293" t="s">
        <v>0</v>
      </c>
      <c r="C293" t="s">
        <v>16</v>
      </c>
      <c r="D293" t="s">
        <v>17</v>
      </c>
      <c r="E293" t="s">
        <v>18</v>
      </c>
      <c r="G293" t="s">
        <v>0</v>
      </c>
      <c r="H293" t="s">
        <v>16</v>
      </c>
      <c r="I293" t="s">
        <v>17</v>
      </c>
      <c r="J293" t="s">
        <v>18</v>
      </c>
      <c r="L293" t="s">
        <v>0</v>
      </c>
      <c r="M293" t="s">
        <v>16</v>
      </c>
      <c r="N293" t="s">
        <v>17</v>
      </c>
      <c r="O293" t="s">
        <v>18</v>
      </c>
      <c r="Q293" t="s">
        <v>0</v>
      </c>
      <c r="R293" t="s">
        <v>16</v>
      </c>
      <c r="S293" t="s">
        <v>17</v>
      </c>
      <c r="T293" t="s">
        <v>18</v>
      </c>
      <c r="V293" t="s">
        <v>0</v>
      </c>
      <c r="W293" t="s">
        <v>16</v>
      </c>
      <c r="X293" t="s">
        <v>17</v>
      </c>
      <c r="Y293" t="s">
        <v>18</v>
      </c>
      <c r="AA293" t="s">
        <v>0</v>
      </c>
      <c r="AB293" t="s">
        <v>16</v>
      </c>
      <c r="AC293" t="s">
        <v>17</v>
      </c>
      <c r="AD293" t="s">
        <v>18</v>
      </c>
      <c r="AF293" t="s">
        <v>0</v>
      </c>
      <c r="AG293" t="s">
        <v>16</v>
      </c>
      <c r="AH293" t="s">
        <v>17</v>
      </c>
      <c r="AI293" t="s">
        <v>18</v>
      </c>
      <c r="AK293" t="s">
        <v>0</v>
      </c>
      <c r="AL293" t="s">
        <v>16</v>
      </c>
      <c r="AM293" t="s">
        <v>17</v>
      </c>
      <c r="AN293" t="s">
        <v>18</v>
      </c>
    </row>
    <row r="294" spans="2:40" x14ac:dyDescent="0.35">
      <c r="B294">
        <v>1</v>
      </c>
      <c r="C294">
        <v>75</v>
      </c>
      <c r="D294">
        <v>16</v>
      </c>
      <c r="E294">
        <f>((C294-D294)/C294)*100</f>
        <v>78.666666666666657</v>
      </c>
      <c r="G294">
        <v>1</v>
      </c>
      <c r="H294">
        <v>65</v>
      </c>
      <c r="I294">
        <v>27</v>
      </c>
      <c r="J294">
        <f>((H294-I294)/H294)*100</f>
        <v>58.461538461538467</v>
      </c>
      <c r="L294">
        <v>1</v>
      </c>
      <c r="M294">
        <v>81</v>
      </c>
      <c r="N294">
        <v>31</v>
      </c>
      <c r="O294">
        <f>((M294-N294)/M294)*100</f>
        <v>61.728395061728392</v>
      </c>
      <c r="Q294">
        <v>1</v>
      </c>
      <c r="R294">
        <v>44</v>
      </c>
      <c r="S294">
        <v>17</v>
      </c>
      <c r="T294">
        <f>((R294-S294)/R294)*100</f>
        <v>61.363636363636367</v>
      </c>
      <c r="V294">
        <v>1</v>
      </c>
      <c r="W294">
        <v>43</v>
      </c>
      <c r="X294">
        <v>21</v>
      </c>
      <c r="Y294">
        <f>((W294-X294)/W294)*100</f>
        <v>51.162790697674424</v>
      </c>
      <c r="AA294">
        <v>1</v>
      </c>
      <c r="AB294">
        <v>45</v>
      </c>
      <c r="AC294">
        <v>16</v>
      </c>
      <c r="AD294">
        <f>((AB294-AC294)/AB294)*100</f>
        <v>64.444444444444443</v>
      </c>
      <c r="AF294">
        <v>1</v>
      </c>
      <c r="AG294">
        <v>73</v>
      </c>
      <c r="AH294">
        <v>40</v>
      </c>
      <c r="AI294">
        <f>((AG294-AH294)/AG294)*100</f>
        <v>45.205479452054789</v>
      </c>
      <c r="AK294">
        <v>1</v>
      </c>
      <c r="AL294">
        <v>88</v>
      </c>
      <c r="AM294">
        <v>37</v>
      </c>
      <c r="AN294">
        <f>((AL294-AM294)/AL294)*100</f>
        <v>57.95454545454546</v>
      </c>
    </row>
    <row r="295" spans="2:40" x14ac:dyDescent="0.35">
      <c r="B295">
        <v>2</v>
      </c>
      <c r="C295">
        <v>53</v>
      </c>
      <c r="D295">
        <v>13</v>
      </c>
      <c r="E295">
        <f t="shared" ref="E295:E303" si="174">((C295-D295)/C295)*100</f>
        <v>75.471698113207552</v>
      </c>
      <c r="G295">
        <v>2</v>
      </c>
      <c r="H295">
        <v>50</v>
      </c>
      <c r="I295">
        <v>26</v>
      </c>
      <c r="J295">
        <f t="shared" ref="J295:J303" si="175">((H295-I295)/H295)*100</f>
        <v>48</v>
      </c>
      <c r="L295">
        <v>2</v>
      </c>
      <c r="M295">
        <v>65</v>
      </c>
      <c r="N295">
        <v>24</v>
      </c>
      <c r="O295">
        <f t="shared" ref="O295:O303" si="176">((M295-N295)/M295)*100</f>
        <v>63.076923076923073</v>
      </c>
      <c r="Q295">
        <v>2</v>
      </c>
      <c r="R295">
        <v>40</v>
      </c>
      <c r="S295">
        <v>18</v>
      </c>
      <c r="T295">
        <f t="shared" ref="T295:T303" si="177">((R295-S295)/R295)*100</f>
        <v>55.000000000000007</v>
      </c>
      <c r="V295">
        <v>2</v>
      </c>
      <c r="W295">
        <v>32</v>
      </c>
      <c r="X295">
        <v>17</v>
      </c>
      <c r="Y295">
        <f t="shared" ref="Y295:Y303" si="178">((W295-X295)/W295)*100</f>
        <v>46.875</v>
      </c>
      <c r="AA295">
        <v>2</v>
      </c>
      <c r="AB295">
        <v>41</v>
      </c>
      <c r="AC295">
        <v>21</v>
      </c>
      <c r="AD295">
        <f t="shared" ref="AD295:AD303" si="179">((AB295-AC295)/AB295)*100</f>
        <v>48.780487804878049</v>
      </c>
      <c r="AF295">
        <v>2</v>
      </c>
      <c r="AG295">
        <v>72</v>
      </c>
      <c r="AH295">
        <v>38</v>
      </c>
      <c r="AI295">
        <f t="shared" ref="AI295:AI303" si="180">((AG295-AH295)/AG295)*100</f>
        <v>47.222222222222221</v>
      </c>
      <c r="AK295">
        <v>2</v>
      </c>
      <c r="AL295">
        <v>50</v>
      </c>
      <c r="AM295">
        <v>20</v>
      </c>
      <c r="AN295">
        <f t="shared" ref="AN295:AN303" si="181">((AL295-AM295)/AL295)*100</f>
        <v>60</v>
      </c>
    </row>
    <row r="296" spans="2:40" x14ac:dyDescent="0.35">
      <c r="B296">
        <v>3</v>
      </c>
      <c r="C296">
        <v>73</v>
      </c>
      <c r="D296">
        <v>15</v>
      </c>
      <c r="E296">
        <f t="shared" si="174"/>
        <v>79.452054794520549</v>
      </c>
      <c r="G296">
        <v>3</v>
      </c>
      <c r="H296">
        <v>59</v>
      </c>
      <c r="I296">
        <v>18</v>
      </c>
      <c r="J296">
        <f t="shared" si="175"/>
        <v>69.491525423728817</v>
      </c>
      <c r="L296">
        <v>3</v>
      </c>
      <c r="M296">
        <v>64</v>
      </c>
      <c r="N296">
        <v>28</v>
      </c>
      <c r="O296">
        <f t="shared" si="176"/>
        <v>56.25</v>
      </c>
      <c r="Q296">
        <v>3</v>
      </c>
      <c r="R296">
        <v>54</v>
      </c>
      <c r="S296">
        <v>22</v>
      </c>
      <c r="T296">
        <f t="shared" si="177"/>
        <v>59.259259259259252</v>
      </c>
      <c r="V296">
        <v>3</v>
      </c>
      <c r="W296">
        <v>51</v>
      </c>
      <c r="X296">
        <v>19</v>
      </c>
      <c r="Y296">
        <f t="shared" si="178"/>
        <v>62.745098039215684</v>
      </c>
      <c r="AA296">
        <v>3</v>
      </c>
      <c r="AB296">
        <v>36</v>
      </c>
      <c r="AC296">
        <v>17</v>
      </c>
      <c r="AD296">
        <f t="shared" si="179"/>
        <v>52.777777777777779</v>
      </c>
      <c r="AF296">
        <v>3</v>
      </c>
      <c r="AG296">
        <v>64</v>
      </c>
      <c r="AH296">
        <v>24</v>
      </c>
      <c r="AI296">
        <f t="shared" si="180"/>
        <v>62.5</v>
      </c>
      <c r="AK296">
        <v>3</v>
      </c>
      <c r="AL296">
        <v>53</v>
      </c>
      <c r="AM296">
        <v>30</v>
      </c>
      <c r="AN296">
        <f t="shared" si="181"/>
        <v>43.39622641509434</v>
      </c>
    </row>
    <row r="297" spans="2:40" x14ac:dyDescent="0.35">
      <c r="B297">
        <v>4</v>
      </c>
      <c r="C297">
        <v>70</v>
      </c>
      <c r="D297">
        <v>20</v>
      </c>
      <c r="E297">
        <f t="shared" si="174"/>
        <v>71.428571428571431</v>
      </c>
      <c r="G297">
        <v>4</v>
      </c>
      <c r="H297">
        <v>43</v>
      </c>
      <c r="I297">
        <v>18</v>
      </c>
      <c r="J297">
        <f t="shared" si="175"/>
        <v>58.139534883720934</v>
      </c>
      <c r="L297">
        <v>4</v>
      </c>
      <c r="M297">
        <v>76</v>
      </c>
      <c r="N297">
        <v>36</v>
      </c>
      <c r="O297">
        <f t="shared" si="176"/>
        <v>52.631578947368418</v>
      </c>
      <c r="Q297">
        <v>4</v>
      </c>
      <c r="R297">
        <v>40</v>
      </c>
      <c r="S297">
        <v>17</v>
      </c>
      <c r="T297">
        <f t="shared" si="177"/>
        <v>57.499999999999993</v>
      </c>
      <c r="V297">
        <v>4</v>
      </c>
      <c r="W297">
        <v>56</v>
      </c>
      <c r="X297">
        <v>20</v>
      </c>
      <c r="Y297">
        <f t="shared" si="178"/>
        <v>64.285714285714292</v>
      </c>
      <c r="AA297">
        <v>4</v>
      </c>
      <c r="AB297">
        <v>40</v>
      </c>
      <c r="AC297">
        <v>19</v>
      </c>
      <c r="AD297">
        <f t="shared" si="179"/>
        <v>52.5</v>
      </c>
      <c r="AF297">
        <v>4</v>
      </c>
      <c r="AG297">
        <v>55</v>
      </c>
      <c r="AH297">
        <v>27</v>
      </c>
      <c r="AI297">
        <f t="shared" si="180"/>
        <v>50.909090909090907</v>
      </c>
      <c r="AK297">
        <v>4</v>
      </c>
      <c r="AL297">
        <v>88</v>
      </c>
      <c r="AM297">
        <v>41</v>
      </c>
      <c r="AN297">
        <f t="shared" si="181"/>
        <v>53.409090909090907</v>
      </c>
    </row>
    <row r="298" spans="2:40" x14ac:dyDescent="0.35">
      <c r="B298">
        <v>5</v>
      </c>
      <c r="C298">
        <v>58</v>
      </c>
      <c r="D298">
        <v>16</v>
      </c>
      <c r="E298">
        <f t="shared" si="174"/>
        <v>72.41379310344827</v>
      </c>
      <c r="G298">
        <v>5</v>
      </c>
      <c r="H298">
        <v>61</v>
      </c>
      <c r="I298">
        <v>18</v>
      </c>
      <c r="J298">
        <f t="shared" si="175"/>
        <v>70.491803278688522</v>
      </c>
      <c r="L298">
        <v>5</v>
      </c>
      <c r="M298">
        <v>77</v>
      </c>
      <c r="N298">
        <v>28</v>
      </c>
      <c r="O298">
        <f t="shared" si="176"/>
        <v>63.636363636363633</v>
      </c>
      <c r="Q298">
        <v>5</v>
      </c>
      <c r="R298">
        <v>38</v>
      </c>
      <c r="S298">
        <v>11</v>
      </c>
      <c r="T298">
        <f t="shared" si="177"/>
        <v>71.05263157894737</v>
      </c>
      <c r="V298">
        <v>5</v>
      </c>
      <c r="W298">
        <v>33</v>
      </c>
      <c r="X298">
        <v>20</v>
      </c>
      <c r="Y298">
        <f t="shared" si="178"/>
        <v>39.393939393939391</v>
      </c>
      <c r="AA298">
        <v>5</v>
      </c>
      <c r="AB298">
        <v>39</v>
      </c>
      <c r="AC298">
        <v>10</v>
      </c>
      <c r="AD298">
        <f t="shared" si="179"/>
        <v>74.358974358974365</v>
      </c>
      <c r="AF298">
        <v>5</v>
      </c>
      <c r="AG298">
        <v>48</v>
      </c>
      <c r="AH298">
        <v>26</v>
      </c>
      <c r="AI298">
        <f t="shared" si="180"/>
        <v>45.833333333333329</v>
      </c>
      <c r="AK298">
        <v>5</v>
      </c>
      <c r="AL298">
        <v>47</v>
      </c>
      <c r="AM298">
        <v>20</v>
      </c>
      <c r="AN298">
        <f t="shared" si="181"/>
        <v>57.446808510638306</v>
      </c>
    </row>
    <row r="299" spans="2:40" x14ac:dyDescent="0.35">
      <c r="B299">
        <v>6</v>
      </c>
      <c r="C299">
        <v>63</v>
      </c>
      <c r="D299">
        <v>10</v>
      </c>
      <c r="E299">
        <f t="shared" si="174"/>
        <v>84.126984126984127</v>
      </c>
      <c r="G299">
        <v>6</v>
      </c>
      <c r="H299">
        <v>26</v>
      </c>
      <c r="I299">
        <v>16</v>
      </c>
      <c r="J299">
        <f t="shared" si="175"/>
        <v>38.461538461538467</v>
      </c>
      <c r="L299">
        <v>6</v>
      </c>
      <c r="M299">
        <v>54</v>
      </c>
      <c r="N299">
        <v>16</v>
      </c>
      <c r="O299">
        <f t="shared" si="176"/>
        <v>70.370370370370367</v>
      </c>
      <c r="Q299">
        <v>6</v>
      </c>
      <c r="R299">
        <v>30</v>
      </c>
      <c r="S299">
        <v>16</v>
      </c>
      <c r="T299">
        <f t="shared" si="177"/>
        <v>46.666666666666664</v>
      </c>
      <c r="V299">
        <v>6</v>
      </c>
      <c r="W299">
        <v>57</v>
      </c>
      <c r="X299">
        <v>19</v>
      </c>
      <c r="Y299">
        <f t="shared" si="178"/>
        <v>66.666666666666657</v>
      </c>
      <c r="AA299">
        <v>6</v>
      </c>
      <c r="AB299">
        <v>37</v>
      </c>
      <c r="AC299">
        <v>17</v>
      </c>
      <c r="AD299">
        <f t="shared" si="179"/>
        <v>54.054054054054056</v>
      </c>
      <c r="AF299">
        <v>6</v>
      </c>
      <c r="AG299">
        <v>56</v>
      </c>
      <c r="AH299">
        <v>33</v>
      </c>
      <c r="AI299">
        <f t="shared" si="180"/>
        <v>41.071428571428569</v>
      </c>
      <c r="AK299">
        <v>6</v>
      </c>
      <c r="AL299">
        <v>89</v>
      </c>
      <c r="AM299">
        <v>42</v>
      </c>
      <c r="AN299">
        <f t="shared" si="181"/>
        <v>52.80898876404494</v>
      </c>
    </row>
    <row r="300" spans="2:40" x14ac:dyDescent="0.35">
      <c r="B300">
        <v>7</v>
      </c>
      <c r="C300">
        <v>80</v>
      </c>
      <c r="D300">
        <v>19</v>
      </c>
      <c r="E300">
        <f t="shared" si="174"/>
        <v>76.25</v>
      </c>
      <c r="G300">
        <v>7</v>
      </c>
      <c r="H300">
        <v>39</v>
      </c>
      <c r="I300">
        <v>14</v>
      </c>
      <c r="J300">
        <f t="shared" si="175"/>
        <v>64.102564102564102</v>
      </c>
      <c r="L300">
        <v>7</v>
      </c>
      <c r="M300">
        <v>62</v>
      </c>
      <c r="N300">
        <v>32</v>
      </c>
      <c r="O300">
        <f t="shared" si="176"/>
        <v>48.387096774193552</v>
      </c>
      <c r="Q300">
        <v>7</v>
      </c>
      <c r="R300">
        <v>53</v>
      </c>
      <c r="S300">
        <v>24</v>
      </c>
      <c r="T300">
        <f t="shared" si="177"/>
        <v>54.716981132075468</v>
      </c>
      <c r="V300">
        <v>7</v>
      </c>
      <c r="W300">
        <v>42</v>
      </c>
      <c r="X300">
        <v>20</v>
      </c>
      <c r="Y300">
        <f t="shared" si="178"/>
        <v>52.380952380952387</v>
      </c>
      <c r="AA300">
        <v>7</v>
      </c>
      <c r="AB300">
        <v>33</v>
      </c>
      <c r="AC300">
        <v>10</v>
      </c>
      <c r="AD300">
        <f t="shared" si="179"/>
        <v>69.696969696969703</v>
      </c>
      <c r="AF300">
        <v>7</v>
      </c>
      <c r="AG300">
        <v>52</v>
      </c>
      <c r="AH300">
        <v>30</v>
      </c>
      <c r="AI300">
        <f t="shared" si="180"/>
        <v>42.307692307692307</v>
      </c>
      <c r="AK300">
        <v>7</v>
      </c>
      <c r="AL300">
        <v>100</v>
      </c>
      <c r="AM300">
        <v>47</v>
      </c>
      <c r="AN300">
        <f t="shared" si="181"/>
        <v>53</v>
      </c>
    </row>
    <row r="301" spans="2:40" x14ac:dyDescent="0.35">
      <c r="B301">
        <v>8</v>
      </c>
      <c r="C301">
        <v>73</v>
      </c>
      <c r="D301">
        <v>17</v>
      </c>
      <c r="E301">
        <f t="shared" si="174"/>
        <v>76.712328767123282</v>
      </c>
      <c r="G301">
        <v>8</v>
      </c>
      <c r="H301">
        <v>35</v>
      </c>
      <c r="I301">
        <v>18</v>
      </c>
      <c r="J301">
        <f t="shared" si="175"/>
        <v>48.571428571428569</v>
      </c>
      <c r="L301">
        <v>8</v>
      </c>
      <c r="M301">
        <v>67</v>
      </c>
      <c r="N301">
        <v>26</v>
      </c>
      <c r="O301">
        <f t="shared" si="176"/>
        <v>61.194029850746269</v>
      </c>
      <c r="Q301">
        <v>8</v>
      </c>
      <c r="R301">
        <v>47</v>
      </c>
      <c r="S301">
        <v>18</v>
      </c>
      <c r="T301">
        <f t="shared" si="177"/>
        <v>61.702127659574465</v>
      </c>
      <c r="V301">
        <v>8</v>
      </c>
      <c r="W301">
        <v>43</v>
      </c>
      <c r="X301">
        <v>23</v>
      </c>
      <c r="Y301">
        <f t="shared" si="178"/>
        <v>46.511627906976742</v>
      </c>
      <c r="AA301">
        <v>8</v>
      </c>
      <c r="AB301">
        <v>41</v>
      </c>
      <c r="AC301">
        <v>14</v>
      </c>
      <c r="AD301">
        <f t="shared" si="179"/>
        <v>65.853658536585371</v>
      </c>
      <c r="AF301">
        <v>8</v>
      </c>
      <c r="AG301">
        <v>40</v>
      </c>
      <c r="AH301">
        <v>23</v>
      </c>
      <c r="AI301">
        <f t="shared" si="180"/>
        <v>42.5</v>
      </c>
      <c r="AK301">
        <v>8</v>
      </c>
      <c r="AL301">
        <v>39</v>
      </c>
      <c r="AM301">
        <v>21</v>
      </c>
      <c r="AN301">
        <f t="shared" si="181"/>
        <v>46.153846153846153</v>
      </c>
    </row>
    <row r="302" spans="2:40" x14ac:dyDescent="0.35">
      <c r="B302">
        <v>9</v>
      </c>
      <c r="C302">
        <v>50</v>
      </c>
      <c r="D302">
        <v>14</v>
      </c>
      <c r="E302">
        <f t="shared" si="174"/>
        <v>72</v>
      </c>
      <c r="G302">
        <v>9</v>
      </c>
      <c r="H302">
        <v>48</v>
      </c>
      <c r="I302">
        <v>12</v>
      </c>
      <c r="J302">
        <f t="shared" si="175"/>
        <v>75</v>
      </c>
      <c r="L302">
        <v>9</v>
      </c>
      <c r="M302">
        <v>66</v>
      </c>
      <c r="N302">
        <v>24</v>
      </c>
      <c r="O302">
        <f t="shared" si="176"/>
        <v>63.636363636363633</v>
      </c>
      <c r="Q302">
        <v>9</v>
      </c>
      <c r="R302">
        <v>45</v>
      </c>
      <c r="S302">
        <v>20</v>
      </c>
      <c r="T302">
        <f t="shared" si="177"/>
        <v>55.555555555555557</v>
      </c>
      <c r="V302">
        <v>9</v>
      </c>
      <c r="W302">
        <v>49</v>
      </c>
      <c r="X302">
        <v>19</v>
      </c>
      <c r="Y302">
        <f t="shared" si="178"/>
        <v>61.224489795918366</v>
      </c>
      <c r="AA302">
        <v>9</v>
      </c>
      <c r="AB302">
        <v>34</v>
      </c>
      <c r="AC302">
        <v>12</v>
      </c>
      <c r="AD302">
        <f t="shared" si="179"/>
        <v>64.705882352941174</v>
      </c>
      <c r="AF302">
        <v>9</v>
      </c>
      <c r="AG302">
        <v>53</v>
      </c>
      <c r="AH302">
        <v>19</v>
      </c>
      <c r="AI302">
        <f t="shared" si="180"/>
        <v>64.15094339622641</v>
      </c>
      <c r="AK302">
        <v>9</v>
      </c>
      <c r="AL302">
        <v>44</v>
      </c>
      <c r="AM302">
        <v>21</v>
      </c>
      <c r="AN302">
        <f t="shared" si="181"/>
        <v>52.272727272727273</v>
      </c>
    </row>
    <row r="303" spans="2:40" x14ac:dyDescent="0.35">
      <c r="B303">
        <v>10</v>
      </c>
      <c r="C303">
        <v>49</v>
      </c>
      <c r="D303">
        <v>10</v>
      </c>
      <c r="E303">
        <f t="shared" si="174"/>
        <v>79.591836734693871</v>
      </c>
      <c r="G303">
        <v>10</v>
      </c>
      <c r="H303">
        <v>52</v>
      </c>
      <c r="I303">
        <v>16</v>
      </c>
      <c r="J303">
        <f t="shared" si="175"/>
        <v>69.230769230769226</v>
      </c>
      <c r="L303">
        <v>10</v>
      </c>
      <c r="M303">
        <v>76</v>
      </c>
      <c r="N303">
        <v>35</v>
      </c>
      <c r="O303">
        <f t="shared" si="176"/>
        <v>53.94736842105263</v>
      </c>
      <c r="Q303">
        <v>10</v>
      </c>
      <c r="R303">
        <v>45</v>
      </c>
      <c r="S303">
        <v>18</v>
      </c>
      <c r="T303">
        <f t="shared" si="177"/>
        <v>60</v>
      </c>
      <c r="V303">
        <v>10</v>
      </c>
      <c r="W303">
        <v>43</v>
      </c>
      <c r="X303">
        <v>16</v>
      </c>
      <c r="Y303">
        <f t="shared" si="178"/>
        <v>62.790697674418603</v>
      </c>
      <c r="AA303">
        <v>10</v>
      </c>
      <c r="AB303">
        <v>38</v>
      </c>
      <c r="AC303">
        <v>16</v>
      </c>
      <c r="AD303">
        <f t="shared" si="179"/>
        <v>57.894736842105267</v>
      </c>
      <c r="AF303">
        <v>10</v>
      </c>
      <c r="AG303">
        <v>46</v>
      </c>
      <c r="AH303">
        <v>26</v>
      </c>
      <c r="AI303">
        <f t="shared" si="180"/>
        <v>43.478260869565219</v>
      </c>
      <c r="AK303">
        <v>10</v>
      </c>
      <c r="AL303">
        <v>85</v>
      </c>
      <c r="AM303">
        <v>38</v>
      </c>
      <c r="AN303">
        <f t="shared" si="181"/>
        <v>55.294117647058826</v>
      </c>
    </row>
    <row r="304" spans="2:40" x14ac:dyDescent="0.35">
      <c r="B304"/>
      <c r="C304"/>
      <c r="D304"/>
    </row>
    <row r="305" spans="2:40" x14ac:dyDescent="0.35">
      <c r="B305" t="s">
        <v>19</v>
      </c>
      <c r="C305">
        <f>AVERAGE(C294:C303)</f>
        <v>64.400000000000006</v>
      </c>
      <c r="D305">
        <f t="shared" ref="D305:E305" si="182">AVERAGE(D294:D303)</f>
        <v>15</v>
      </c>
      <c r="E305">
        <f t="shared" si="182"/>
        <v>76.611393373521565</v>
      </c>
      <c r="G305" t="s">
        <v>19</v>
      </c>
      <c r="H305">
        <f>AVERAGE(H294:H303)</f>
        <v>47.8</v>
      </c>
      <c r="I305">
        <f t="shared" ref="I305:J305" si="183">AVERAGE(I294:I303)</f>
        <v>18.3</v>
      </c>
      <c r="J305">
        <f t="shared" si="183"/>
        <v>59.995070241397706</v>
      </c>
      <c r="L305" t="s">
        <v>19</v>
      </c>
      <c r="M305">
        <f>AVERAGE(M294:M303)</f>
        <v>68.8</v>
      </c>
      <c r="N305">
        <f t="shared" ref="N305:O305" si="184">AVERAGE(N294:N303)</f>
        <v>28</v>
      </c>
      <c r="O305">
        <f t="shared" si="184"/>
        <v>59.485848977510997</v>
      </c>
      <c r="Q305" t="s">
        <v>19</v>
      </c>
      <c r="R305">
        <f>AVERAGE(R294:R303)</f>
        <v>43.6</v>
      </c>
      <c r="S305">
        <f t="shared" ref="S305:T305" si="185">AVERAGE(S294:S303)</f>
        <v>18.100000000000001</v>
      </c>
      <c r="T305">
        <f t="shared" si="185"/>
        <v>58.281685821571521</v>
      </c>
      <c r="V305" t="s">
        <v>19</v>
      </c>
      <c r="W305">
        <f>AVERAGE(W294:W303)</f>
        <v>44.9</v>
      </c>
      <c r="X305">
        <f t="shared" ref="X305:Y305" si="186">AVERAGE(X294:X303)</f>
        <v>19.399999999999999</v>
      </c>
      <c r="Y305">
        <f t="shared" si="186"/>
        <v>55.403697684147652</v>
      </c>
      <c r="AA305" t="s">
        <v>19</v>
      </c>
      <c r="AB305">
        <f>AVERAGE(AB294:AB303)</f>
        <v>38.4</v>
      </c>
      <c r="AC305">
        <f t="shared" ref="AC305:AD305" si="187">AVERAGE(AC294:AC303)</f>
        <v>15.2</v>
      </c>
      <c r="AD305">
        <f t="shared" si="187"/>
        <v>60.506698586873028</v>
      </c>
      <c r="AF305" t="s">
        <v>19</v>
      </c>
      <c r="AG305">
        <f>AVERAGE(AG294:AG303)</f>
        <v>55.9</v>
      </c>
      <c r="AH305">
        <f t="shared" ref="AH305:AI305" si="188">AVERAGE(AH294:AH303)</f>
        <v>28.6</v>
      </c>
      <c r="AI305">
        <f t="shared" si="188"/>
        <v>48.517845106161374</v>
      </c>
      <c r="AK305" t="s">
        <v>19</v>
      </c>
      <c r="AL305">
        <f>AVERAGE(AL294:AL303)</f>
        <v>68.3</v>
      </c>
      <c r="AM305">
        <f t="shared" ref="AM305:AN305" si="189">AVERAGE(AM294:AM303)</f>
        <v>31.7</v>
      </c>
      <c r="AN305">
        <f t="shared" si="189"/>
        <v>53.173635112704616</v>
      </c>
    </row>
    <row r="306" spans="2:40" x14ac:dyDescent="0.35">
      <c r="B306"/>
      <c r="C306"/>
      <c r="D306"/>
    </row>
    <row r="307" spans="2:40" x14ac:dyDescent="0.35">
      <c r="B307"/>
      <c r="C307"/>
      <c r="D307"/>
    </row>
    <row r="308" spans="2:40" x14ac:dyDescent="0.35">
      <c r="B308"/>
      <c r="C308"/>
      <c r="D308"/>
    </row>
    <row r="309" spans="2:40" x14ac:dyDescent="0.35">
      <c r="B309"/>
      <c r="C309"/>
      <c r="D309"/>
    </row>
    <row r="310" spans="2:40" x14ac:dyDescent="0.35">
      <c r="B310" s="1" t="s">
        <v>14</v>
      </c>
      <c r="C310" s="1" t="s">
        <v>64</v>
      </c>
      <c r="D310" s="1" t="s">
        <v>23</v>
      </c>
      <c r="E310" t="s">
        <v>58</v>
      </c>
      <c r="F310" s="5">
        <v>43475</v>
      </c>
    </row>
    <row r="311" spans="2:40" x14ac:dyDescent="0.35">
      <c r="B311" s="33" t="s">
        <v>77</v>
      </c>
      <c r="C311" s="33"/>
      <c r="D311" s="33"/>
      <c r="E311" s="33"/>
      <c r="G311" s="33" t="s">
        <v>78</v>
      </c>
      <c r="H311" s="33"/>
      <c r="I311" s="33"/>
      <c r="J311" s="33"/>
      <c r="K311" s="4"/>
      <c r="L311" s="33" t="s">
        <v>79</v>
      </c>
      <c r="M311" s="33"/>
      <c r="N311" s="33"/>
      <c r="O311" s="33"/>
      <c r="Q311" s="33" t="s">
        <v>80</v>
      </c>
      <c r="R311" s="33"/>
      <c r="S311" s="33"/>
      <c r="T311" s="33"/>
      <c r="V311" s="33" t="s">
        <v>81</v>
      </c>
      <c r="W311" s="33"/>
      <c r="X311" s="33"/>
      <c r="Y311" s="33"/>
      <c r="AA311" s="33" t="s">
        <v>82</v>
      </c>
      <c r="AB311" s="33"/>
      <c r="AC311" s="33"/>
      <c r="AD311" s="33"/>
      <c r="AF311" s="33" t="s">
        <v>83</v>
      </c>
      <c r="AG311" s="33"/>
      <c r="AH311" s="33"/>
      <c r="AI311" s="33"/>
      <c r="AK311" s="33" t="s">
        <v>76</v>
      </c>
      <c r="AL311" s="33"/>
      <c r="AM311" s="33"/>
      <c r="AN311" s="33"/>
    </row>
    <row r="312" spans="2:40" x14ac:dyDescent="0.35">
      <c r="B312" t="s">
        <v>0</v>
      </c>
      <c r="C312" t="s">
        <v>16</v>
      </c>
      <c r="D312" t="s">
        <v>17</v>
      </c>
      <c r="E312" t="s">
        <v>18</v>
      </c>
      <c r="G312" t="s">
        <v>0</v>
      </c>
      <c r="H312" t="s">
        <v>16</v>
      </c>
      <c r="I312" t="s">
        <v>17</v>
      </c>
      <c r="J312" t="s">
        <v>18</v>
      </c>
      <c r="L312" t="s">
        <v>0</v>
      </c>
      <c r="M312" t="s">
        <v>16</v>
      </c>
      <c r="N312" t="s">
        <v>17</v>
      </c>
      <c r="O312" t="s">
        <v>18</v>
      </c>
      <c r="Q312" t="s">
        <v>0</v>
      </c>
      <c r="R312" t="s">
        <v>16</v>
      </c>
      <c r="S312" t="s">
        <v>17</v>
      </c>
      <c r="T312" t="s">
        <v>18</v>
      </c>
      <c r="V312" t="s">
        <v>0</v>
      </c>
      <c r="W312" t="s">
        <v>16</v>
      </c>
      <c r="X312" t="s">
        <v>17</v>
      </c>
      <c r="Y312" t="s">
        <v>18</v>
      </c>
      <c r="AA312" t="s">
        <v>0</v>
      </c>
      <c r="AB312" t="s">
        <v>16</v>
      </c>
      <c r="AC312" t="s">
        <v>17</v>
      </c>
      <c r="AD312" t="s">
        <v>18</v>
      </c>
      <c r="AF312" t="s">
        <v>0</v>
      </c>
      <c r="AG312" t="s">
        <v>16</v>
      </c>
      <c r="AH312" t="s">
        <v>17</v>
      </c>
      <c r="AI312" t="s">
        <v>18</v>
      </c>
      <c r="AK312" t="s">
        <v>0</v>
      </c>
      <c r="AL312" t="s">
        <v>16</v>
      </c>
      <c r="AM312" t="s">
        <v>17</v>
      </c>
      <c r="AN312" t="s">
        <v>18</v>
      </c>
    </row>
    <row r="313" spans="2:40" x14ac:dyDescent="0.35">
      <c r="B313">
        <v>1</v>
      </c>
      <c r="C313">
        <v>55</v>
      </c>
      <c r="D313">
        <v>20</v>
      </c>
      <c r="E313">
        <f>((C313-D313)/C313)*100</f>
        <v>63.636363636363633</v>
      </c>
      <c r="G313">
        <v>1</v>
      </c>
      <c r="H313">
        <v>82</v>
      </c>
      <c r="I313">
        <v>36</v>
      </c>
      <c r="J313">
        <f>((H313-I313)/H313)*100</f>
        <v>56.09756097560976</v>
      </c>
      <c r="L313">
        <v>1</v>
      </c>
      <c r="M313">
        <v>55</v>
      </c>
      <c r="N313">
        <v>25</v>
      </c>
      <c r="O313">
        <f>((M313-N313)/M313)*100</f>
        <v>54.54545454545454</v>
      </c>
      <c r="Q313">
        <v>1</v>
      </c>
      <c r="R313">
        <v>46</v>
      </c>
      <c r="S313">
        <v>22</v>
      </c>
      <c r="T313">
        <f>((R313-S313)/R313)*100</f>
        <v>52.173913043478258</v>
      </c>
      <c r="V313">
        <v>1</v>
      </c>
      <c r="W313">
        <v>42</v>
      </c>
      <c r="X313">
        <v>22</v>
      </c>
      <c r="Y313">
        <f>((W313-X313)/W313)*100</f>
        <v>47.619047619047613</v>
      </c>
      <c r="AA313">
        <v>1</v>
      </c>
      <c r="AB313">
        <v>70</v>
      </c>
      <c r="AC313">
        <v>38</v>
      </c>
      <c r="AD313">
        <f>((AB313-AC313)/AB313)*100</f>
        <v>45.714285714285715</v>
      </c>
      <c r="AF313">
        <v>1</v>
      </c>
      <c r="AG313">
        <v>68</v>
      </c>
      <c r="AH313">
        <v>30</v>
      </c>
      <c r="AI313">
        <f>((AG313-AH313)/AG313)*100</f>
        <v>55.882352941176471</v>
      </c>
      <c r="AK313">
        <v>1</v>
      </c>
      <c r="AL313">
        <v>68</v>
      </c>
      <c r="AM313">
        <v>30</v>
      </c>
      <c r="AN313">
        <f>((AL313-AM313)/AL313)*100</f>
        <v>55.882352941176471</v>
      </c>
    </row>
    <row r="314" spans="2:40" x14ac:dyDescent="0.35">
      <c r="B314">
        <v>2</v>
      </c>
      <c r="C314">
        <v>48</v>
      </c>
      <c r="D314">
        <v>8</v>
      </c>
      <c r="E314">
        <f t="shared" ref="E314:E322" si="190">((C314-D314)/C314)*100</f>
        <v>83.333333333333343</v>
      </c>
      <c r="G314">
        <v>2</v>
      </c>
      <c r="H314">
        <v>79</v>
      </c>
      <c r="I314">
        <v>32</v>
      </c>
      <c r="J314">
        <f t="shared" ref="J314:J322" si="191">((H314-I314)/H314)*100</f>
        <v>59.493670886075947</v>
      </c>
      <c r="L314">
        <v>2</v>
      </c>
      <c r="M314">
        <v>67</v>
      </c>
      <c r="N314">
        <v>20</v>
      </c>
      <c r="O314">
        <f t="shared" ref="O314:O322" si="192">((M314-N314)/M314)*100</f>
        <v>70.149253731343293</v>
      </c>
      <c r="Q314">
        <v>2</v>
      </c>
      <c r="R314">
        <v>48</v>
      </c>
      <c r="S314">
        <v>20</v>
      </c>
      <c r="T314">
        <f t="shared" ref="T314:T322" si="193">((R314-S314)/R314)*100</f>
        <v>58.333333333333336</v>
      </c>
      <c r="V314">
        <v>2</v>
      </c>
      <c r="W314">
        <v>52</v>
      </c>
      <c r="X314">
        <v>26</v>
      </c>
      <c r="Y314">
        <f t="shared" ref="Y314:Y322" si="194">((W314-X314)/W314)*100</f>
        <v>50</v>
      </c>
      <c r="AA314">
        <v>2</v>
      </c>
      <c r="AB314">
        <v>60</v>
      </c>
      <c r="AC314">
        <v>25</v>
      </c>
      <c r="AD314">
        <f t="shared" ref="AD314:AD322" si="195">((AB314-AC314)/AB314)*100</f>
        <v>58.333333333333336</v>
      </c>
      <c r="AF314">
        <v>2</v>
      </c>
      <c r="AG314">
        <v>73</v>
      </c>
      <c r="AH314">
        <v>30</v>
      </c>
      <c r="AI314">
        <f t="shared" ref="AI314:AI322" si="196">((AG314-AH314)/AG314)*100</f>
        <v>58.904109589041099</v>
      </c>
      <c r="AK314">
        <v>2</v>
      </c>
      <c r="AL314">
        <v>65</v>
      </c>
      <c r="AM314">
        <v>34</v>
      </c>
      <c r="AN314">
        <f t="shared" ref="AN314:AN322" si="197">((AL314-AM314)/AL314)*100</f>
        <v>47.692307692307693</v>
      </c>
    </row>
    <row r="315" spans="2:40" x14ac:dyDescent="0.35">
      <c r="B315">
        <v>3</v>
      </c>
      <c r="C315">
        <v>51</v>
      </c>
      <c r="D315">
        <v>11</v>
      </c>
      <c r="E315">
        <f t="shared" si="190"/>
        <v>78.431372549019613</v>
      </c>
      <c r="G315">
        <v>3</v>
      </c>
      <c r="H315">
        <v>101</v>
      </c>
      <c r="I315">
        <v>36</v>
      </c>
      <c r="J315">
        <f t="shared" si="191"/>
        <v>64.356435643564353</v>
      </c>
      <c r="L315">
        <v>3</v>
      </c>
      <c r="M315">
        <v>42</v>
      </c>
      <c r="N315">
        <v>18</v>
      </c>
      <c r="O315">
        <f t="shared" si="192"/>
        <v>57.142857142857139</v>
      </c>
      <c r="Q315">
        <v>3</v>
      </c>
      <c r="R315">
        <v>52</v>
      </c>
      <c r="S315">
        <v>19</v>
      </c>
      <c r="T315">
        <f t="shared" si="193"/>
        <v>63.46153846153846</v>
      </c>
      <c r="V315">
        <v>3</v>
      </c>
      <c r="W315">
        <v>52</v>
      </c>
      <c r="X315">
        <v>27</v>
      </c>
      <c r="Y315">
        <f t="shared" si="194"/>
        <v>48.07692307692308</v>
      </c>
      <c r="AA315">
        <v>3</v>
      </c>
      <c r="AB315">
        <v>50</v>
      </c>
      <c r="AC315">
        <v>27</v>
      </c>
      <c r="AD315">
        <f t="shared" si="195"/>
        <v>46</v>
      </c>
      <c r="AF315">
        <v>3</v>
      </c>
      <c r="AG315">
        <v>71</v>
      </c>
      <c r="AH315">
        <v>31</v>
      </c>
      <c r="AI315">
        <f t="shared" si="196"/>
        <v>56.338028169014088</v>
      </c>
      <c r="AK315">
        <v>3</v>
      </c>
      <c r="AL315">
        <v>59</v>
      </c>
      <c r="AM315">
        <v>20</v>
      </c>
      <c r="AN315">
        <f t="shared" si="197"/>
        <v>66.101694915254242</v>
      </c>
    </row>
    <row r="316" spans="2:40" x14ac:dyDescent="0.35">
      <c r="B316">
        <v>4</v>
      </c>
      <c r="C316">
        <v>53</v>
      </c>
      <c r="D316">
        <v>18</v>
      </c>
      <c r="E316">
        <f t="shared" si="190"/>
        <v>66.037735849056602</v>
      </c>
      <c r="G316">
        <v>4</v>
      </c>
      <c r="H316">
        <v>88</v>
      </c>
      <c r="I316">
        <v>43</v>
      </c>
      <c r="J316">
        <f t="shared" si="191"/>
        <v>51.136363636363633</v>
      </c>
      <c r="L316">
        <v>4</v>
      </c>
      <c r="M316">
        <v>53</v>
      </c>
      <c r="N316">
        <v>28</v>
      </c>
      <c r="O316">
        <f t="shared" si="192"/>
        <v>47.169811320754718</v>
      </c>
      <c r="Q316">
        <v>4</v>
      </c>
      <c r="R316">
        <v>56</v>
      </c>
      <c r="S316">
        <v>18</v>
      </c>
      <c r="T316">
        <f t="shared" si="193"/>
        <v>67.857142857142861</v>
      </c>
      <c r="V316">
        <v>4</v>
      </c>
      <c r="W316">
        <v>59</v>
      </c>
      <c r="X316">
        <v>31</v>
      </c>
      <c r="Y316">
        <f t="shared" si="194"/>
        <v>47.457627118644069</v>
      </c>
      <c r="AA316">
        <v>4</v>
      </c>
      <c r="AB316">
        <v>68</v>
      </c>
      <c r="AC316">
        <v>34</v>
      </c>
      <c r="AD316">
        <f t="shared" si="195"/>
        <v>50</v>
      </c>
      <c r="AF316">
        <v>4</v>
      </c>
      <c r="AG316">
        <v>68</v>
      </c>
      <c r="AH316">
        <v>27</v>
      </c>
      <c r="AI316">
        <f t="shared" si="196"/>
        <v>60.294117647058819</v>
      </c>
      <c r="AK316">
        <v>4</v>
      </c>
      <c r="AL316">
        <v>71</v>
      </c>
      <c r="AM316">
        <v>31</v>
      </c>
      <c r="AN316">
        <f t="shared" si="197"/>
        <v>56.338028169014088</v>
      </c>
    </row>
    <row r="317" spans="2:40" x14ac:dyDescent="0.35">
      <c r="B317">
        <v>5</v>
      </c>
      <c r="C317">
        <v>55</v>
      </c>
      <c r="D317">
        <v>17</v>
      </c>
      <c r="E317">
        <f t="shared" si="190"/>
        <v>69.090909090909093</v>
      </c>
      <c r="G317">
        <v>5</v>
      </c>
      <c r="H317">
        <v>93</v>
      </c>
      <c r="I317">
        <v>35</v>
      </c>
      <c r="J317">
        <f t="shared" si="191"/>
        <v>62.365591397849464</v>
      </c>
      <c r="L317">
        <v>5</v>
      </c>
      <c r="M317">
        <v>64</v>
      </c>
      <c r="N317">
        <v>19</v>
      </c>
      <c r="O317">
        <f t="shared" si="192"/>
        <v>70.3125</v>
      </c>
      <c r="Q317">
        <v>5</v>
      </c>
      <c r="R317">
        <v>45</v>
      </c>
      <c r="S317">
        <v>23</v>
      </c>
      <c r="T317">
        <f t="shared" si="193"/>
        <v>48.888888888888886</v>
      </c>
      <c r="V317">
        <v>5</v>
      </c>
      <c r="W317">
        <v>53</v>
      </c>
      <c r="X317">
        <v>27</v>
      </c>
      <c r="Y317">
        <f t="shared" si="194"/>
        <v>49.056603773584904</v>
      </c>
      <c r="AA317">
        <v>5</v>
      </c>
      <c r="AB317">
        <v>51</v>
      </c>
      <c r="AC317">
        <v>21</v>
      </c>
      <c r="AD317">
        <f t="shared" si="195"/>
        <v>58.82352941176471</v>
      </c>
      <c r="AF317">
        <v>5</v>
      </c>
      <c r="AG317">
        <v>59</v>
      </c>
      <c r="AH317">
        <v>26</v>
      </c>
      <c r="AI317">
        <f t="shared" si="196"/>
        <v>55.932203389830505</v>
      </c>
      <c r="AK317">
        <v>5</v>
      </c>
      <c r="AL317">
        <v>81</v>
      </c>
      <c r="AM317">
        <v>41</v>
      </c>
      <c r="AN317">
        <f t="shared" si="197"/>
        <v>49.382716049382715</v>
      </c>
    </row>
    <row r="318" spans="2:40" x14ac:dyDescent="0.35">
      <c r="B318">
        <v>6</v>
      </c>
      <c r="C318">
        <v>53</v>
      </c>
      <c r="D318">
        <v>17</v>
      </c>
      <c r="E318">
        <f t="shared" si="190"/>
        <v>67.924528301886795</v>
      </c>
      <c r="G318">
        <v>6</v>
      </c>
      <c r="H318">
        <v>83</v>
      </c>
      <c r="I318">
        <v>40</v>
      </c>
      <c r="J318">
        <f t="shared" si="191"/>
        <v>51.807228915662648</v>
      </c>
      <c r="L318">
        <v>6</v>
      </c>
      <c r="M318">
        <v>50</v>
      </c>
      <c r="N318">
        <v>20</v>
      </c>
      <c r="O318">
        <f t="shared" si="192"/>
        <v>60</v>
      </c>
      <c r="Q318">
        <v>6</v>
      </c>
      <c r="R318">
        <v>42</v>
      </c>
      <c r="S318">
        <v>17</v>
      </c>
      <c r="T318">
        <f t="shared" si="193"/>
        <v>59.523809523809526</v>
      </c>
      <c r="V318">
        <v>6</v>
      </c>
      <c r="W318">
        <v>43</v>
      </c>
      <c r="X318">
        <v>15</v>
      </c>
      <c r="Y318">
        <f t="shared" si="194"/>
        <v>65.116279069767444</v>
      </c>
      <c r="AA318">
        <v>6</v>
      </c>
      <c r="AB318">
        <v>47</v>
      </c>
      <c r="AC318">
        <v>26</v>
      </c>
      <c r="AD318">
        <f t="shared" si="195"/>
        <v>44.680851063829785</v>
      </c>
      <c r="AF318">
        <v>6</v>
      </c>
      <c r="AG318">
        <v>84</v>
      </c>
      <c r="AH318">
        <v>39</v>
      </c>
      <c r="AI318">
        <f t="shared" si="196"/>
        <v>53.571428571428569</v>
      </c>
      <c r="AK318">
        <v>6</v>
      </c>
      <c r="AL318">
        <v>59</v>
      </c>
      <c r="AM318">
        <v>31</v>
      </c>
      <c r="AN318">
        <f t="shared" si="197"/>
        <v>47.457627118644069</v>
      </c>
    </row>
    <row r="319" spans="2:40" x14ac:dyDescent="0.35">
      <c r="B319">
        <v>7</v>
      </c>
      <c r="C319">
        <v>51</v>
      </c>
      <c r="D319">
        <v>16</v>
      </c>
      <c r="E319">
        <f t="shared" si="190"/>
        <v>68.627450980392155</v>
      </c>
      <c r="G319">
        <v>7</v>
      </c>
      <c r="H319">
        <v>75</v>
      </c>
      <c r="I319">
        <v>35</v>
      </c>
      <c r="J319">
        <f t="shared" si="191"/>
        <v>53.333333333333336</v>
      </c>
      <c r="L319">
        <v>7</v>
      </c>
      <c r="M319">
        <v>70</v>
      </c>
      <c r="N319">
        <v>25</v>
      </c>
      <c r="O319">
        <f t="shared" si="192"/>
        <v>64.285714285714292</v>
      </c>
      <c r="Q319">
        <v>7</v>
      </c>
      <c r="R319">
        <v>44</v>
      </c>
      <c r="S319">
        <v>12</v>
      </c>
      <c r="T319">
        <f t="shared" si="193"/>
        <v>72.727272727272734</v>
      </c>
      <c r="V319">
        <v>7</v>
      </c>
      <c r="W319">
        <v>37</v>
      </c>
      <c r="X319">
        <v>16</v>
      </c>
      <c r="Y319">
        <f t="shared" si="194"/>
        <v>56.756756756756758</v>
      </c>
      <c r="AA319">
        <v>7</v>
      </c>
      <c r="AB319">
        <v>42</v>
      </c>
      <c r="AC319">
        <v>20</v>
      </c>
      <c r="AD319">
        <f t="shared" si="195"/>
        <v>52.380952380952387</v>
      </c>
      <c r="AF319">
        <v>7</v>
      </c>
      <c r="AG319">
        <v>70</v>
      </c>
      <c r="AH319">
        <v>33</v>
      </c>
      <c r="AI319">
        <f t="shared" si="196"/>
        <v>52.857142857142861</v>
      </c>
      <c r="AK319">
        <v>7</v>
      </c>
      <c r="AL319">
        <v>74</v>
      </c>
      <c r="AM319">
        <v>32</v>
      </c>
      <c r="AN319">
        <f t="shared" si="197"/>
        <v>56.756756756756758</v>
      </c>
    </row>
    <row r="320" spans="2:40" x14ac:dyDescent="0.35">
      <c r="B320">
        <v>8</v>
      </c>
      <c r="C320">
        <v>51</v>
      </c>
      <c r="D320">
        <v>16</v>
      </c>
      <c r="E320">
        <f t="shared" si="190"/>
        <v>68.627450980392155</v>
      </c>
      <c r="G320">
        <v>8</v>
      </c>
      <c r="H320">
        <v>68</v>
      </c>
      <c r="I320">
        <v>29</v>
      </c>
      <c r="J320">
        <f t="shared" si="191"/>
        <v>57.352941176470587</v>
      </c>
      <c r="L320">
        <v>8</v>
      </c>
      <c r="M320">
        <v>60</v>
      </c>
      <c r="N320">
        <v>21</v>
      </c>
      <c r="O320">
        <f t="shared" si="192"/>
        <v>65</v>
      </c>
      <c r="Q320">
        <v>8</v>
      </c>
      <c r="R320">
        <v>38</v>
      </c>
      <c r="S320">
        <v>14</v>
      </c>
      <c r="T320">
        <f t="shared" si="193"/>
        <v>63.157894736842103</v>
      </c>
      <c r="V320">
        <v>8</v>
      </c>
      <c r="W320">
        <v>48</v>
      </c>
      <c r="X320">
        <v>25</v>
      </c>
      <c r="Y320">
        <f t="shared" si="194"/>
        <v>47.916666666666671</v>
      </c>
      <c r="AA320">
        <v>8</v>
      </c>
      <c r="AB320">
        <v>76</v>
      </c>
      <c r="AC320">
        <v>33</v>
      </c>
      <c r="AD320">
        <f t="shared" si="195"/>
        <v>56.578947368421048</v>
      </c>
      <c r="AF320">
        <v>8</v>
      </c>
      <c r="AG320">
        <v>68</v>
      </c>
      <c r="AH320">
        <v>37</v>
      </c>
      <c r="AI320">
        <f t="shared" si="196"/>
        <v>45.588235294117645</v>
      </c>
      <c r="AK320">
        <v>8</v>
      </c>
      <c r="AL320">
        <v>57</v>
      </c>
      <c r="AM320">
        <v>32</v>
      </c>
      <c r="AN320">
        <f t="shared" si="197"/>
        <v>43.859649122807014</v>
      </c>
    </row>
    <row r="321" spans="2:40" x14ac:dyDescent="0.35">
      <c r="B321">
        <v>9</v>
      </c>
      <c r="C321">
        <v>64</v>
      </c>
      <c r="D321">
        <v>18</v>
      </c>
      <c r="E321">
        <f t="shared" si="190"/>
        <v>71.875</v>
      </c>
      <c r="G321">
        <v>9</v>
      </c>
      <c r="H321">
        <v>59</v>
      </c>
      <c r="I321">
        <v>19</v>
      </c>
      <c r="J321">
        <f t="shared" si="191"/>
        <v>67.796610169491515</v>
      </c>
      <c r="L321">
        <v>9</v>
      </c>
      <c r="M321">
        <v>54</v>
      </c>
      <c r="N321">
        <v>25</v>
      </c>
      <c r="O321">
        <f t="shared" si="192"/>
        <v>53.703703703703709</v>
      </c>
      <c r="Q321">
        <v>9</v>
      </c>
      <c r="R321">
        <v>49</v>
      </c>
      <c r="S321">
        <v>17</v>
      </c>
      <c r="T321">
        <f t="shared" si="193"/>
        <v>65.306122448979593</v>
      </c>
      <c r="V321">
        <v>9</v>
      </c>
      <c r="W321">
        <v>43</v>
      </c>
      <c r="X321">
        <v>22</v>
      </c>
      <c r="Y321">
        <f t="shared" si="194"/>
        <v>48.837209302325576</v>
      </c>
      <c r="AA321">
        <v>9</v>
      </c>
      <c r="AB321">
        <v>65</v>
      </c>
      <c r="AC321">
        <v>34</v>
      </c>
      <c r="AD321">
        <f t="shared" si="195"/>
        <v>47.692307692307693</v>
      </c>
      <c r="AF321">
        <v>9</v>
      </c>
      <c r="AG321">
        <v>49</v>
      </c>
      <c r="AH321">
        <v>20</v>
      </c>
      <c r="AI321">
        <f t="shared" si="196"/>
        <v>59.183673469387756</v>
      </c>
      <c r="AK321">
        <v>9</v>
      </c>
      <c r="AL321">
        <v>64</v>
      </c>
      <c r="AM321">
        <v>37</v>
      </c>
      <c r="AN321">
        <f t="shared" si="197"/>
        <v>42.1875</v>
      </c>
    </row>
    <row r="322" spans="2:40" x14ac:dyDescent="0.35">
      <c r="B322">
        <v>10</v>
      </c>
      <c r="C322">
        <v>60</v>
      </c>
      <c r="D322">
        <v>16</v>
      </c>
      <c r="E322">
        <f t="shared" si="190"/>
        <v>73.333333333333329</v>
      </c>
      <c r="G322">
        <v>10</v>
      </c>
      <c r="H322">
        <v>77</v>
      </c>
      <c r="I322">
        <v>35</v>
      </c>
      <c r="J322">
        <f t="shared" si="191"/>
        <v>54.54545454545454</v>
      </c>
      <c r="L322">
        <v>10</v>
      </c>
      <c r="M322">
        <v>52</v>
      </c>
      <c r="N322">
        <v>23</v>
      </c>
      <c r="O322">
        <f t="shared" si="192"/>
        <v>55.769230769230774</v>
      </c>
      <c r="Q322">
        <v>10</v>
      </c>
      <c r="R322">
        <v>47</v>
      </c>
      <c r="S322">
        <v>19</v>
      </c>
      <c r="T322">
        <f t="shared" si="193"/>
        <v>59.574468085106382</v>
      </c>
      <c r="V322">
        <v>10</v>
      </c>
      <c r="W322">
        <v>61</v>
      </c>
      <c r="X322">
        <v>27</v>
      </c>
      <c r="Y322">
        <f t="shared" si="194"/>
        <v>55.737704918032783</v>
      </c>
      <c r="AA322">
        <v>10</v>
      </c>
      <c r="AB322">
        <v>55</v>
      </c>
      <c r="AC322">
        <v>26</v>
      </c>
      <c r="AD322">
        <f t="shared" si="195"/>
        <v>52.72727272727272</v>
      </c>
      <c r="AF322">
        <v>10</v>
      </c>
      <c r="AG322">
        <v>68</v>
      </c>
      <c r="AH322">
        <v>36</v>
      </c>
      <c r="AI322">
        <f t="shared" si="196"/>
        <v>47.058823529411761</v>
      </c>
      <c r="AK322">
        <v>10</v>
      </c>
      <c r="AL322">
        <v>75</v>
      </c>
      <c r="AM322">
        <v>34</v>
      </c>
      <c r="AN322">
        <f t="shared" si="197"/>
        <v>54.666666666666664</v>
      </c>
    </row>
    <row r="323" spans="2:40" x14ac:dyDescent="0.35">
      <c r="B323"/>
      <c r="C323"/>
      <c r="D323"/>
    </row>
    <row r="324" spans="2:40" x14ac:dyDescent="0.35">
      <c r="B324" t="s">
        <v>19</v>
      </c>
      <c r="C324">
        <f>AVERAGE(C313:C322)</f>
        <v>54.1</v>
      </c>
      <c r="D324">
        <f t="shared" ref="D324:E324" si="198">AVERAGE(D313:D322)</f>
        <v>15.7</v>
      </c>
      <c r="E324">
        <f t="shared" si="198"/>
        <v>71.091747805468671</v>
      </c>
      <c r="G324" t="s">
        <v>19</v>
      </c>
      <c r="H324">
        <f>AVERAGE(H313:H322)</f>
        <v>80.5</v>
      </c>
      <c r="I324">
        <f t="shared" ref="I324:J324" si="199">AVERAGE(I313:I322)</f>
        <v>34</v>
      </c>
      <c r="J324">
        <f t="shared" si="199"/>
        <v>57.828519067987578</v>
      </c>
      <c r="L324" t="s">
        <v>19</v>
      </c>
      <c r="M324">
        <f>AVERAGE(M313:M321)</f>
        <v>57.222222222222221</v>
      </c>
      <c r="N324">
        <f t="shared" ref="N324:O324" si="200">AVERAGE(N313:N321)</f>
        <v>22.333333333333332</v>
      </c>
      <c r="O324">
        <f t="shared" si="200"/>
        <v>60.256588303314189</v>
      </c>
      <c r="Q324" t="s">
        <v>19</v>
      </c>
      <c r="R324">
        <f>AVERAGE(R313:R322)</f>
        <v>46.7</v>
      </c>
      <c r="S324">
        <f t="shared" ref="S324:T324" si="201">AVERAGE(S313:S322)</f>
        <v>18.100000000000001</v>
      </c>
      <c r="T324">
        <f t="shared" si="201"/>
        <v>61.100438410639207</v>
      </c>
      <c r="V324" t="s">
        <v>19</v>
      </c>
      <c r="W324">
        <f>AVERAGE(W313:W322)</f>
        <v>49</v>
      </c>
      <c r="X324">
        <f t="shared" ref="X324:Y324" si="202">AVERAGE(X313:X322)</f>
        <v>23.8</v>
      </c>
      <c r="Y324">
        <f t="shared" si="202"/>
        <v>51.657481830174888</v>
      </c>
      <c r="AA324" t="s">
        <v>19</v>
      </c>
      <c r="AB324">
        <f>AVERAGE(AB313:AB322)</f>
        <v>58.4</v>
      </c>
      <c r="AC324">
        <f t="shared" ref="AC324:AD324" si="203">AVERAGE(AC313:AC322)</f>
        <v>28.4</v>
      </c>
      <c r="AD324">
        <f t="shared" si="203"/>
        <v>51.29314796921674</v>
      </c>
      <c r="AF324" t="s">
        <v>19</v>
      </c>
      <c r="AG324">
        <f>AVERAGE(AG313:AG322)</f>
        <v>67.8</v>
      </c>
      <c r="AH324">
        <f t="shared" ref="AH324:AI324" si="204">AVERAGE(AH313:AH322)</f>
        <v>30.9</v>
      </c>
      <c r="AI324">
        <f t="shared" si="204"/>
        <v>54.561011545760948</v>
      </c>
      <c r="AK324" t="s">
        <v>19</v>
      </c>
      <c r="AL324">
        <f>AVERAGE(AL313:AL322)</f>
        <v>67.3</v>
      </c>
      <c r="AM324">
        <f t="shared" ref="AM324:AN324" si="205">AVERAGE(AM313:AM322)</f>
        <v>32.200000000000003</v>
      </c>
      <c r="AN324">
        <f t="shared" si="205"/>
        <v>52.03252994320097</v>
      </c>
    </row>
    <row r="325" spans="2:40" x14ac:dyDescent="0.35">
      <c r="B325"/>
      <c r="C325"/>
      <c r="D325"/>
    </row>
    <row r="326" spans="2:40" x14ac:dyDescent="0.35">
      <c r="B326"/>
      <c r="C326"/>
      <c r="D326"/>
    </row>
    <row r="327" spans="2:40" x14ac:dyDescent="0.35">
      <c r="B327"/>
      <c r="C327"/>
      <c r="D327"/>
    </row>
    <row r="328" spans="2:40" x14ac:dyDescent="0.35">
      <c r="B328"/>
      <c r="C328"/>
      <c r="D328"/>
    </row>
    <row r="329" spans="2:40" x14ac:dyDescent="0.35">
      <c r="B329" s="1" t="s">
        <v>14</v>
      </c>
      <c r="C329" s="1" t="s">
        <v>64</v>
      </c>
      <c r="D329" s="1" t="s">
        <v>23</v>
      </c>
      <c r="E329" t="s">
        <v>59</v>
      </c>
      <c r="F329" s="5">
        <v>43475</v>
      </c>
    </row>
    <row r="330" spans="2:40" x14ac:dyDescent="0.35">
      <c r="B330" s="33" t="s">
        <v>77</v>
      </c>
      <c r="C330" s="33"/>
      <c r="D330" s="33"/>
      <c r="E330" s="33"/>
      <c r="G330" s="33" t="s">
        <v>78</v>
      </c>
      <c r="H330" s="33"/>
      <c r="I330" s="33"/>
      <c r="J330" s="33"/>
      <c r="K330" s="4"/>
      <c r="L330" s="33" t="s">
        <v>79</v>
      </c>
      <c r="M330" s="33"/>
      <c r="N330" s="33"/>
      <c r="O330" s="33"/>
      <c r="Q330" s="33" t="s">
        <v>80</v>
      </c>
      <c r="R330" s="33"/>
      <c r="S330" s="33"/>
      <c r="T330" s="33"/>
      <c r="V330" s="33" t="s">
        <v>81</v>
      </c>
      <c r="W330" s="33"/>
      <c r="X330" s="33"/>
      <c r="Y330" s="33"/>
      <c r="AA330" s="33" t="s">
        <v>82</v>
      </c>
      <c r="AB330" s="33"/>
      <c r="AC330" s="33"/>
      <c r="AD330" s="33"/>
      <c r="AF330" s="33" t="s">
        <v>83</v>
      </c>
      <c r="AG330" s="33"/>
      <c r="AH330" s="33"/>
      <c r="AI330" s="33"/>
      <c r="AK330" s="33" t="s">
        <v>76</v>
      </c>
      <c r="AL330" s="33"/>
      <c r="AM330" s="33"/>
      <c r="AN330" s="33"/>
    </row>
    <row r="331" spans="2:40" x14ac:dyDescent="0.35">
      <c r="B331" t="s">
        <v>0</v>
      </c>
      <c r="C331" t="s">
        <v>16</v>
      </c>
      <c r="D331" t="s">
        <v>17</v>
      </c>
      <c r="E331" t="s">
        <v>18</v>
      </c>
      <c r="G331" t="s">
        <v>0</v>
      </c>
      <c r="H331" t="s">
        <v>16</v>
      </c>
      <c r="I331" t="s">
        <v>17</v>
      </c>
      <c r="J331" t="s">
        <v>18</v>
      </c>
      <c r="L331" t="s">
        <v>0</v>
      </c>
      <c r="M331" t="s">
        <v>16</v>
      </c>
      <c r="N331" t="s">
        <v>17</v>
      </c>
      <c r="O331" t="s">
        <v>18</v>
      </c>
      <c r="Q331" t="s">
        <v>0</v>
      </c>
      <c r="R331" t="s">
        <v>16</v>
      </c>
      <c r="S331" t="s">
        <v>17</v>
      </c>
      <c r="T331" t="s">
        <v>18</v>
      </c>
      <c r="V331" t="s">
        <v>0</v>
      </c>
      <c r="W331" t="s">
        <v>16</v>
      </c>
      <c r="X331" t="s">
        <v>17</v>
      </c>
      <c r="Y331" t="s">
        <v>18</v>
      </c>
      <c r="AA331" t="s">
        <v>0</v>
      </c>
      <c r="AB331" t="s">
        <v>16</v>
      </c>
      <c r="AC331" t="s">
        <v>17</v>
      </c>
      <c r="AD331" t="s">
        <v>18</v>
      </c>
      <c r="AF331" t="s">
        <v>0</v>
      </c>
      <c r="AG331" t="s">
        <v>16</v>
      </c>
      <c r="AH331" t="s">
        <v>17</v>
      </c>
      <c r="AI331" t="s">
        <v>18</v>
      </c>
      <c r="AK331" t="s">
        <v>0</v>
      </c>
      <c r="AL331" t="s">
        <v>16</v>
      </c>
      <c r="AM331" t="s">
        <v>17</v>
      </c>
      <c r="AN331" t="s">
        <v>18</v>
      </c>
    </row>
    <row r="332" spans="2:40" x14ac:dyDescent="0.35">
      <c r="B332">
        <v>1</v>
      </c>
      <c r="C332">
        <v>33</v>
      </c>
      <c r="D332">
        <v>10</v>
      </c>
      <c r="E332">
        <f>((C332-D332)/C332)*100</f>
        <v>69.696969696969703</v>
      </c>
      <c r="G332">
        <v>1</v>
      </c>
      <c r="H332">
        <v>47</v>
      </c>
      <c r="I332">
        <v>19</v>
      </c>
      <c r="J332">
        <f>((H332-I332)/H332)*100</f>
        <v>59.574468085106382</v>
      </c>
      <c r="L332">
        <v>1</v>
      </c>
      <c r="M332">
        <v>61</v>
      </c>
      <c r="N332">
        <v>32</v>
      </c>
      <c r="O332">
        <f>((M332-N332)/M332)*100</f>
        <v>47.540983606557376</v>
      </c>
      <c r="Q332">
        <v>1</v>
      </c>
      <c r="R332">
        <v>55</v>
      </c>
      <c r="S332">
        <v>26</v>
      </c>
      <c r="T332">
        <f>((R332-S332)/R332)*100</f>
        <v>52.72727272727272</v>
      </c>
      <c r="V332">
        <v>1</v>
      </c>
      <c r="W332">
        <v>44</v>
      </c>
      <c r="X332">
        <v>27</v>
      </c>
      <c r="Y332">
        <f>((W332-X332)/W332)*100</f>
        <v>38.636363636363633</v>
      </c>
      <c r="AA332">
        <v>1</v>
      </c>
      <c r="AB332">
        <v>57</v>
      </c>
      <c r="AC332">
        <v>19</v>
      </c>
      <c r="AD332">
        <f>((AB332-AC332)/AB332)*100</f>
        <v>66.666666666666657</v>
      </c>
      <c r="AF332">
        <v>1</v>
      </c>
      <c r="AG332">
        <v>37</v>
      </c>
      <c r="AH332">
        <v>20</v>
      </c>
      <c r="AI332">
        <f>((AG332-AH332)/AG332)*100</f>
        <v>45.945945945945951</v>
      </c>
      <c r="AK332">
        <v>1</v>
      </c>
      <c r="AL332">
        <v>27</v>
      </c>
      <c r="AM332">
        <v>9</v>
      </c>
      <c r="AN332">
        <f>((AL332-AM332)/AL332)*100</f>
        <v>66.666666666666657</v>
      </c>
    </row>
    <row r="333" spans="2:40" x14ac:dyDescent="0.35">
      <c r="B333">
        <v>2</v>
      </c>
      <c r="C333">
        <v>58</v>
      </c>
      <c r="D333">
        <v>13</v>
      </c>
      <c r="E333">
        <f t="shared" ref="E333:E341" si="206">((C333-D333)/C333)*100</f>
        <v>77.58620689655173</v>
      </c>
      <c r="G333">
        <v>2</v>
      </c>
      <c r="H333">
        <v>41</v>
      </c>
      <c r="I333">
        <v>16</v>
      </c>
      <c r="J333">
        <f t="shared" ref="J333:J341" si="207">((H333-I333)/H333)*100</f>
        <v>60.975609756097562</v>
      </c>
      <c r="L333">
        <v>2</v>
      </c>
      <c r="M333">
        <v>66</v>
      </c>
      <c r="N333">
        <v>31</v>
      </c>
      <c r="O333">
        <f t="shared" ref="O333:O341" si="208">((M333-N333)/M333)*100</f>
        <v>53.030303030303031</v>
      </c>
      <c r="Q333">
        <v>2</v>
      </c>
      <c r="R333">
        <v>56</v>
      </c>
      <c r="S333">
        <v>21</v>
      </c>
      <c r="T333">
        <f t="shared" ref="T333:T341" si="209">((R333-S333)/R333)*100</f>
        <v>62.5</v>
      </c>
      <c r="V333">
        <v>2</v>
      </c>
      <c r="W333">
        <v>56</v>
      </c>
      <c r="X333">
        <v>26</v>
      </c>
      <c r="Y333">
        <f t="shared" ref="Y333:Y341" si="210">((W333-X333)/W333)*100</f>
        <v>53.571428571428569</v>
      </c>
      <c r="AA333">
        <v>2</v>
      </c>
      <c r="AB333">
        <v>41</v>
      </c>
      <c r="AC333">
        <v>16</v>
      </c>
      <c r="AD333">
        <f t="shared" ref="AD333:AD341" si="211">((AB333-AC333)/AB333)*100</f>
        <v>60.975609756097562</v>
      </c>
      <c r="AF333">
        <v>2</v>
      </c>
      <c r="AG333">
        <v>45</v>
      </c>
      <c r="AH333">
        <v>24</v>
      </c>
      <c r="AI333">
        <f t="shared" ref="AI333:AI341" si="212">((AG333-AH333)/AG333)*100</f>
        <v>46.666666666666664</v>
      </c>
      <c r="AK333">
        <v>2</v>
      </c>
      <c r="AL333">
        <v>33</v>
      </c>
      <c r="AM333">
        <v>12</v>
      </c>
      <c r="AN333">
        <f t="shared" ref="AN333:AN341" si="213">((AL333-AM333)/AL333)*100</f>
        <v>63.636363636363633</v>
      </c>
    </row>
    <row r="334" spans="2:40" x14ac:dyDescent="0.35">
      <c r="B334">
        <v>3</v>
      </c>
      <c r="C334">
        <v>55</v>
      </c>
      <c r="D334">
        <v>12</v>
      </c>
      <c r="E334">
        <f t="shared" si="206"/>
        <v>78.181818181818187</v>
      </c>
      <c r="G334">
        <v>3</v>
      </c>
      <c r="H334">
        <v>33</v>
      </c>
      <c r="I334">
        <v>7</v>
      </c>
      <c r="J334">
        <f t="shared" si="207"/>
        <v>78.787878787878782</v>
      </c>
      <c r="L334">
        <v>3</v>
      </c>
      <c r="M334">
        <v>53</v>
      </c>
      <c r="N334">
        <v>25</v>
      </c>
      <c r="O334">
        <f t="shared" si="208"/>
        <v>52.830188679245282</v>
      </c>
      <c r="Q334">
        <v>3</v>
      </c>
      <c r="R334">
        <v>69</v>
      </c>
      <c r="S334">
        <v>35</v>
      </c>
      <c r="T334">
        <f t="shared" si="209"/>
        <v>49.275362318840585</v>
      </c>
      <c r="V334">
        <v>3</v>
      </c>
      <c r="W334">
        <v>51</v>
      </c>
      <c r="X334">
        <v>25</v>
      </c>
      <c r="Y334">
        <f t="shared" si="210"/>
        <v>50.980392156862742</v>
      </c>
      <c r="AA334">
        <v>3</v>
      </c>
      <c r="AB334">
        <v>40</v>
      </c>
      <c r="AC334">
        <v>16</v>
      </c>
      <c r="AD334">
        <f t="shared" si="211"/>
        <v>60</v>
      </c>
      <c r="AF334">
        <v>3</v>
      </c>
      <c r="AG334">
        <v>36</v>
      </c>
      <c r="AH334">
        <v>25</v>
      </c>
      <c r="AI334">
        <f t="shared" si="212"/>
        <v>30.555555555555557</v>
      </c>
      <c r="AK334">
        <v>3</v>
      </c>
      <c r="AL334">
        <v>35</v>
      </c>
      <c r="AM334">
        <v>9</v>
      </c>
      <c r="AN334">
        <f t="shared" si="213"/>
        <v>74.285714285714292</v>
      </c>
    </row>
    <row r="335" spans="2:40" x14ac:dyDescent="0.35">
      <c r="B335">
        <v>4</v>
      </c>
      <c r="C335">
        <v>55</v>
      </c>
      <c r="D335">
        <v>11</v>
      </c>
      <c r="E335">
        <f t="shared" si="206"/>
        <v>80</v>
      </c>
      <c r="G335">
        <v>4</v>
      </c>
      <c r="H335">
        <v>49</v>
      </c>
      <c r="I335">
        <v>13</v>
      </c>
      <c r="J335">
        <f t="shared" si="207"/>
        <v>73.469387755102048</v>
      </c>
      <c r="L335">
        <v>4</v>
      </c>
      <c r="M335">
        <v>54</v>
      </c>
      <c r="N335">
        <v>31</v>
      </c>
      <c r="O335">
        <f t="shared" si="208"/>
        <v>42.592592592592595</v>
      </c>
      <c r="Q335">
        <v>4</v>
      </c>
      <c r="R335">
        <v>57</v>
      </c>
      <c r="S335">
        <v>35</v>
      </c>
      <c r="T335">
        <f t="shared" si="209"/>
        <v>38.596491228070171</v>
      </c>
      <c r="V335">
        <v>4</v>
      </c>
      <c r="W335">
        <v>47</v>
      </c>
      <c r="X335">
        <v>25</v>
      </c>
      <c r="Y335">
        <f t="shared" si="210"/>
        <v>46.808510638297875</v>
      </c>
      <c r="AA335">
        <v>4</v>
      </c>
      <c r="AB335">
        <v>31</v>
      </c>
      <c r="AC335">
        <v>11</v>
      </c>
      <c r="AD335">
        <f t="shared" si="211"/>
        <v>64.516129032258064</v>
      </c>
      <c r="AF335">
        <v>4</v>
      </c>
      <c r="AG335">
        <v>34</v>
      </c>
      <c r="AH335">
        <v>17</v>
      </c>
      <c r="AI335">
        <f t="shared" si="212"/>
        <v>50</v>
      </c>
      <c r="AK335">
        <v>4</v>
      </c>
      <c r="AL335">
        <v>27</v>
      </c>
      <c r="AM335">
        <v>10</v>
      </c>
      <c r="AN335">
        <f t="shared" si="213"/>
        <v>62.962962962962962</v>
      </c>
    </row>
    <row r="336" spans="2:40" x14ac:dyDescent="0.35">
      <c r="B336">
        <v>5</v>
      </c>
      <c r="C336">
        <v>48</v>
      </c>
      <c r="D336">
        <v>13</v>
      </c>
      <c r="E336">
        <f t="shared" si="206"/>
        <v>72.916666666666657</v>
      </c>
      <c r="G336">
        <v>5</v>
      </c>
      <c r="H336">
        <v>45</v>
      </c>
      <c r="I336">
        <v>18</v>
      </c>
      <c r="J336">
        <f t="shared" si="207"/>
        <v>60</v>
      </c>
      <c r="L336">
        <v>5</v>
      </c>
      <c r="M336">
        <v>51</v>
      </c>
      <c r="N336">
        <v>19</v>
      </c>
      <c r="O336">
        <f t="shared" si="208"/>
        <v>62.745098039215684</v>
      </c>
      <c r="Q336">
        <v>5</v>
      </c>
      <c r="R336">
        <v>55</v>
      </c>
      <c r="S336">
        <v>33</v>
      </c>
      <c r="T336">
        <f t="shared" si="209"/>
        <v>40</v>
      </c>
      <c r="V336">
        <v>5</v>
      </c>
      <c r="W336">
        <v>44</v>
      </c>
      <c r="X336">
        <v>28</v>
      </c>
      <c r="Y336">
        <f t="shared" si="210"/>
        <v>36.363636363636367</v>
      </c>
      <c r="AA336">
        <v>5</v>
      </c>
      <c r="AB336">
        <v>52</v>
      </c>
      <c r="AC336">
        <v>25</v>
      </c>
      <c r="AD336">
        <f t="shared" si="211"/>
        <v>51.923076923076927</v>
      </c>
      <c r="AF336">
        <v>5</v>
      </c>
      <c r="AG336">
        <v>41</v>
      </c>
      <c r="AH336">
        <v>17</v>
      </c>
      <c r="AI336">
        <f t="shared" si="212"/>
        <v>58.536585365853654</v>
      </c>
      <c r="AK336">
        <v>5</v>
      </c>
      <c r="AL336">
        <v>38</v>
      </c>
      <c r="AM336">
        <v>16</v>
      </c>
      <c r="AN336">
        <f t="shared" si="213"/>
        <v>57.894736842105267</v>
      </c>
    </row>
    <row r="337" spans="2:40" x14ac:dyDescent="0.35">
      <c r="B337">
        <v>6</v>
      </c>
      <c r="C337">
        <v>44</v>
      </c>
      <c r="D337">
        <v>13</v>
      </c>
      <c r="E337">
        <f t="shared" si="206"/>
        <v>70.454545454545453</v>
      </c>
      <c r="G337">
        <v>6</v>
      </c>
      <c r="H337">
        <v>49</v>
      </c>
      <c r="I337">
        <v>22</v>
      </c>
      <c r="J337">
        <f t="shared" si="207"/>
        <v>55.102040816326522</v>
      </c>
      <c r="L337">
        <v>6</v>
      </c>
      <c r="M337">
        <v>51</v>
      </c>
      <c r="N337">
        <v>27</v>
      </c>
      <c r="O337">
        <f t="shared" si="208"/>
        <v>47.058823529411761</v>
      </c>
      <c r="Q337">
        <v>6</v>
      </c>
      <c r="R337">
        <v>51</v>
      </c>
      <c r="S337">
        <v>29</v>
      </c>
      <c r="T337">
        <f t="shared" si="209"/>
        <v>43.137254901960787</v>
      </c>
      <c r="V337">
        <v>6</v>
      </c>
      <c r="W337">
        <v>40</v>
      </c>
      <c r="X337">
        <v>24</v>
      </c>
      <c r="Y337">
        <f t="shared" si="210"/>
        <v>40</v>
      </c>
      <c r="AA337">
        <v>6</v>
      </c>
      <c r="AB337">
        <v>50</v>
      </c>
      <c r="AC337">
        <v>22</v>
      </c>
      <c r="AD337">
        <f t="shared" si="211"/>
        <v>56.000000000000007</v>
      </c>
      <c r="AF337">
        <v>6</v>
      </c>
      <c r="AG337">
        <v>34</v>
      </c>
      <c r="AH337">
        <v>18</v>
      </c>
      <c r="AI337">
        <f t="shared" si="212"/>
        <v>47.058823529411761</v>
      </c>
      <c r="AK337">
        <v>6</v>
      </c>
      <c r="AL337">
        <v>25</v>
      </c>
      <c r="AM337">
        <v>5</v>
      </c>
      <c r="AN337">
        <f t="shared" si="213"/>
        <v>80</v>
      </c>
    </row>
    <row r="338" spans="2:40" x14ac:dyDescent="0.35">
      <c r="B338">
        <v>7</v>
      </c>
      <c r="C338">
        <v>45</v>
      </c>
      <c r="D338">
        <v>11</v>
      </c>
      <c r="E338">
        <f t="shared" si="206"/>
        <v>75.555555555555557</v>
      </c>
      <c r="G338">
        <v>7</v>
      </c>
      <c r="H338">
        <v>43</v>
      </c>
      <c r="I338">
        <v>10</v>
      </c>
      <c r="J338">
        <f t="shared" si="207"/>
        <v>76.744186046511629</v>
      </c>
      <c r="L338">
        <v>7</v>
      </c>
      <c r="M338">
        <v>66</v>
      </c>
      <c r="N338">
        <v>33</v>
      </c>
      <c r="O338">
        <f t="shared" si="208"/>
        <v>50</v>
      </c>
      <c r="Q338">
        <v>7</v>
      </c>
      <c r="R338">
        <v>63</v>
      </c>
      <c r="S338">
        <v>30</v>
      </c>
      <c r="T338">
        <f t="shared" si="209"/>
        <v>52.380952380952387</v>
      </c>
      <c r="V338">
        <v>7</v>
      </c>
      <c r="W338">
        <v>49</v>
      </c>
      <c r="X338">
        <v>25</v>
      </c>
      <c r="Y338">
        <f t="shared" si="210"/>
        <v>48.979591836734691</v>
      </c>
      <c r="AA338">
        <v>7</v>
      </c>
      <c r="AB338">
        <v>36</v>
      </c>
      <c r="AC338">
        <v>14</v>
      </c>
      <c r="AD338">
        <f t="shared" si="211"/>
        <v>61.111111111111114</v>
      </c>
      <c r="AF338">
        <v>7</v>
      </c>
      <c r="AG338">
        <v>31</v>
      </c>
      <c r="AH338">
        <v>18</v>
      </c>
      <c r="AI338">
        <f t="shared" si="212"/>
        <v>41.935483870967744</v>
      </c>
      <c r="AK338">
        <v>7</v>
      </c>
      <c r="AL338">
        <v>31</v>
      </c>
      <c r="AM338">
        <v>12</v>
      </c>
      <c r="AN338">
        <f t="shared" si="213"/>
        <v>61.29032258064516</v>
      </c>
    </row>
    <row r="339" spans="2:40" x14ac:dyDescent="0.35">
      <c r="B339">
        <v>8</v>
      </c>
      <c r="C339">
        <v>47</v>
      </c>
      <c r="D339">
        <v>9</v>
      </c>
      <c r="E339">
        <f t="shared" si="206"/>
        <v>80.851063829787222</v>
      </c>
      <c r="G339">
        <v>8</v>
      </c>
      <c r="H339">
        <v>51</v>
      </c>
      <c r="I339">
        <v>20</v>
      </c>
      <c r="J339">
        <f t="shared" si="207"/>
        <v>60.784313725490193</v>
      </c>
      <c r="L339">
        <v>8</v>
      </c>
      <c r="M339">
        <v>63</v>
      </c>
      <c r="N339">
        <v>32</v>
      </c>
      <c r="O339">
        <f t="shared" si="208"/>
        <v>49.206349206349202</v>
      </c>
      <c r="Q339">
        <v>8</v>
      </c>
      <c r="R339">
        <v>49</v>
      </c>
      <c r="S339">
        <v>16</v>
      </c>
      <c r="T339">
        <f t="shared" si="209"/>
        <v>67.346938775510196</v>
      </c>
      <c r="V339">
        <v>8</v>
      </c>
      <c r="W339">
        <v>57</v>
      </c>
      <c r="X339">
        <v>23</v>
      </c>
      <c r="Y339">
        <f t="shared" si="210"/>
        <v>59.649122807017541</v>
      </c>
      <c r="AA339">
        <v>8</v>
      </c>
      <c r="AB339">
        <v>44</v>
      </c>
      <c r="AC339">
        <v>20</v>
      </c>
      <c r="AD339">
        <f t="shared" si="211"/>
        <v>54.54545454545454</v>
      </c>
      <c r="AF339">
        <v>8</v>
      </c>
      <c r="AG339">
        <v>47</v>
      </c>
      <c r="AH339">
        <v>23</v>
      </c>
      <c r="AI339">
        <f t="shared" si="212"/>
        <v>51.063829787234042</v>
      </c>
      <c r="AK339">
        <v>8</v>
      </c>
      <c r="AL339">
        <v>22</v>
      </c>
      <c r="AM339">
        <v>11</v>
      </c>
      <c r="AN339">
        <f t="shared" si="213"/>
        <v>50</v>
      </c>
    </row>
    <row r="340" spans="2:40" x14ac:dyDescent="0.35">
      <c r="B340">
        <v>9</v>
      </c>
      <c r="C340">
        <v>58</v>
      </c>
      <c r="D340">
        <v>16</v>
      </c>
      <c r="E340">
        <f t="shared" si="206"/>
        <v>72.41379310344827</v>
      </c>
      <c r="G340">
        <v>9</v>
      </c>
      <c r="H340">
        <v>35</v>
      </c>
      <c r="I340">
        <v>11</v>
      </c>
      <c r="J340">
        <f t="shared" si="207"/>
        <v>68.571428571428569</v>
      </c>
      <c r="L340">
        <v>9</v>
      </c>
      <c r="M340">
        <v>60</v>
      </c>
      <c r="N340">
        <v>30</v>
      </c>
      <c r="O340">
        <f t="shared" si="208"/>
        <v>50</v>
      </c>
      <c r="Q340">
        <v>9</v>
      </c>
      <c r="R340">
        <v>60</v>
      </c>
      <c r="S340">
        <v>27</v>
      </c>
      <c r="T340">
        <f t="shared" si="209"/>
        <v>55.000000000000007</v>
      </c>
      <c r="V340">
        <v>9</v>
      </c>
      <c r="W340">
        <v>46</v>
      </c>
      <c r="X340">
        <v>19</v>
      </c>
      <c r="Y340">
        <f t="shared" si="210"/>
        <v>58.695652173913047</v>
      </c>
      <c r="AA340">
        <v>9</v>
      </c>
      <c r="AB340">
        <v>46</v>
      </c>
      <c r="AC340">
        <v>20</v>
      </c>
      <c r="AD340">
        <f t="shared" si="211"/>
        <v>56.521739130434781</v>
      </c>
      <c r="AF340">
        <v>9</v>
      </c>
      <c r="AG340">
        <v>38</v>
      </c>
      <c r="AH340">
        <v>15</v>
      </c>
      <c r="AI340">
        <f t="shared" si="212"/>
        <v>60.526315789473685</v>
      </c>
      <c r="AK340">
        <v>9</v>
      </c>
      <c r="AL340">
        <v>26</v>
      </c>
      <c r="AM340">
        <v>15</v>
      </c>
      <c r="AN340">
        <f t="shared" si="213"/>
        <v>42.307692307692307</v>
      </c>
    </row>
    <row r="341" spans="2:40" x14ac:dyDescent="0.35">
      <c r="B341">
        <v>10</v>
      </c>
      <c r="C341">
        <v>62</v>
      </c>
      <c r="D341">
        <v>9</v>
      </c>
      <c r="E341">
        <f t="shared" si="206"/>
        <v>85.483870967741936</v>
      </c>
      <c r="G341">
        <v>10</v>
      </c>
      <c r="H341">
        <v>34</v>
      </c>
      <c r="I341">
        <v>10</v>
      </c>
      <c r="J341">
        <f t="shared" si="207"/>
        <v>70.588235294117652</v>
      </c>
      <c r="L341">
        <v>10</v>
      </c>
      <c r="M341">
        <v>98</v>
      </c>
      <c r="N341">
        <v>37</v>
      </c>
      <c r="O341">
        <f t="shared" si="208"/>
        <v>62.244897959183675</v>
      </c>
      <c r="Q341">
        <v>10</v>
      </c>
      <c r="R341">
        <v>65</v>
      </c>
      <c r="S341">
        <v>30</v>
      </c>
      <c r="T341">
        <f t="shared" si="209"/>
        <v>53.846153846153847</v>
      </c>
      <c r="V341">
        <v>10</v>
      </c>
      <c r="W341">
        <v>44</v>
      </c>
      <c r="X341">
        <v>20</v>
      </c>
      <c r="Y341">
        <f t="shared" si="210"/>
        <v>54.54545454545454</v>
      </c>
      <c r="AA341">
        <v>10</v>
      </c>
      <c r="AB341">
        <v>39</v>
      </c>
      <c r="AC341">
        <v>19</v>
      </c>
      <c r="AD341">
        <f t="shared" si="211"/>
        <v>51.282051282051277</v>
      </c>
      <c r="AF341">
        <v>10</v>
      </c>
      <c r="AG341">
        <v>29</v>
      </c>
      <c r="AH341">
        <v>10</v>
      </c>
      <c r="AI341">
        <f t="shared" si="212"/>
        <v>65.517241379310349</v>
      </c>
      <c r="AK341">
        <v>10</v>
      </c>
      <c r="AL341">
        <v>23</v>
      </c>
      <c r="AM341">
        <v>9</v>
      </c>
      <c r="AN341">
        <f t="shared" si="213"/>
        <v>60.869565217391312</v>
      </c>
    </row>
    <row r="342" spans="2:40" x14ac:dyDescent="0.35">
      <c r="B342"/>
      <c r="C342"/>
      <c r="D342"/>
    </row>
    <row r="343" spans="2:40" x14ac:dyDescent="0.35">
      <c r="B343" t="s">
        <v>19</v>
      </c>
      <c r="C343">
        <f>AVERAGE(C332:C341)</f>
        <v>50.5</v>
      </c>
      <c r="D343">
        <f t="shared" ref="D343:E343" si="214">AVERAGE(D332:D341)</f>
        <v>11.7</v>
      </c>
      <c r="E343">
        <f t="shared" si="214"/>
        <v>76.314049035308472</v>
      </c>
      <c r="G343" t="s">
        <v>19</v>
      </c>
      <c r="H343">
        <f>AVERAGE(H332:H341)</f>
        <v>42.7</v>
      </c>
      <c r="I343">
        <f t="shared" ref="I343:J343" si="215">AVERAGE(I332:I341)</f>
        <v>14.6</v>
      </c>
      <c r="J343">
        <f t="shared" si="215"/>
        <v>66.459754883805928</v>
      </c>
      <c r="L343" t="s">
        <v>19</v>
      </c>
      <c r="M343">
        <f>AVERAGE(M332:M341)</f>
        <v>62.3</v>
      </c>
      <c r="N343">
        <f t="shared" ref="N343:O343" si="216">AVERAGE(N332:N341)</f>
        <v>29.7</v>
      </c>
      <c r="O343">
        <f t="shared" si="216"/>
        <v>51.724923664285868</v>
      </c>
      <c r="Q343" t="s">
        <v>19</v>
      </c>
      <c r="R343">
        <f>AVERAGE(R332:R341)</f>
        <v>58</v>
      </c>
      <c r="S343">
        <f t="shared" ref="S343:T343" si="217">AVERAGE(S332:S341)</f>
        <v>28.2</v>
      </c>
      <c r="T343">
        <f t="shared" si="217"/>
        <v>51.481042617876071</v>
      </c>
      <c r="V343" t="s">
        <v>19</v>
      </c>
      <c r="W343">
        <f>AVERAGE(W332:W341)</f>
        <v>47.8</v>
      </c>
      <c r="X343">
        <f t="shared" ref="X343:Y343" si="218">AVERAGE(X332:X341)</f>
        <v>24.2</v>
      </c>
      <c r="Y343">
        <f t="shared" si="218"/>
        <v>48.823015272970906</v>
      </c>
      <c r="AA343" t="s">
        <v>19</v>
      </c>
      <c r="AB343">
        <f>AVERAGE(AB332:AB341)</f>
        <v>43.6</v>
      </c>
      <c r="AC343">
        <f t="shared" ref="AC343:AD343" si="219">AVERAGE(AC332:AC341)</f>
        <v>18.2</v>
      </c>
      <c r="AD343">
        <f t="shared" si="219"/>
        <v>58.354183844715088</v>
      </c>
      <c r="AF343" t="s">
        <v>19</v>
      </c>
      <c r="AG343">
        <f>AVERAGE(AG332:AG341)</f>
        <v>37.200000000000003</v>
      </c>
      <c r="AH343">
        <f t="shared" ref="AH343:AI343" si="220">AVERAGE(AH332:AH341)</f>
        <v>18.7</v>
      </c>
      <c r="AI343">
        <f t="shared" si="220"/>
        <v>49.780644789041943</v>
      </c>
      <c r="AK343" t="s">
        <v>19</v>
      </c>
      <c r="AL343">
        <f>AVERAGE(AL332:AL341)</f>
        <v>28.7</v>
      </c>
      <c r="AM343">
        <f t="shared" ref="AM343:AN343" si="221">AVERAGE(AM332:AM341)</f>
        <v>10.8</v>
      </c>
      <c r="AN343">
        <f t="shared" si="221"/>
        <v>61.991402449954151</v>
      </c>
    </row>
    <row r="344" spans="2:40" x14ac:dyDescent="0.35">
      <c r="B344"/>
      <c r="C344"/>
      <c r="D344"/>
    </row>
  </sheetData>
  <mergeCells count="118">
    <mergeCell ref="AF88:AI88"/>
    <mergeCell ref="AK88:AN88"/>
    <mergeCell ref="B106:E106"/>
    <mergeCell ref="L106:O106"/>
    <mergeCell ref="Q106:T106"/>
    <mergeCell ref="V106:Y106"/>
    <mergeCell ref="AA106:AD106"/>
    <mergeCell ref="AF106:AI106"/>
    <mergeCell ref="AK106:AN106"/>
    <mergeCell ref="B88:E88"/>
    <mergeCell ref="L88:O88"/>
    <mergeCell ref="Q88:T88"/>
    <mergeCell ref="V88:Y88"/>
    <mergeCell ref="AA88:AD88"/>
    <mergeCell ref="AP125:AS125"/>
    <mergeCell ref="AU125:AX125"/>
    <mergeCell ref="AP145:AS145"/>
    <mergeCell ref="AU145:AX145"/>
    <mergeCell ref="B163:E163"/>
    <mergeCell ref="L163:O163"/>
    <mergeCell ref="Q163:T163"/>
    <mergeCell ref="V163:Y163"/>
    <mergeCell ref="AA163:AD163"/>
    <mergeCell ref="AF163:AI163"/>
    <mergeCell ref="AK125:AN125"/>
    <mergeCell ref="B145:E145"/>
    <mergeCell ref="L145:O145"/>
    <mergeCell ref="Q145:T145"/>
    <mergeCell ref="V145:Y145"/>
    <mergeCell ref="AA145:AD145"/>
    <mergeCell ref="AF145:AI145"/>
    <mergeCell ref="AK145:AN145"/>
    <mergeCell ref="B125:E125"/>
    <mergeCell ref="L125:O125"/>
    <mergeCell ref="Q125:T125"/>
    <mergeCell ref="V125:Y125"/>
    <mergeCell ref="AA125:AD125"/>
    <mergeCell ref="AF125:AI125"/>
    <mergeCell ref="AP201:AS201"/>
    <mergeCell ref="AK163:AN163"/>
    <mergeCell ref="AP163:AS163"/>
    <mergeCell ref="AU163:AX163"/>
    <mergeCell ref="B183:E183"/>
    <mergeCell ref="L183:O183"/>
    <mergeCell ref="Q183:T183"/>
    <mergeCell ref="V183:Y183"/>
    <mergeCell ref="AA183:AD183"/>
    <mergeCell ref="AF183:AI183"/>
    <mergeCell ref="AK183:AN183"/>
    <mergeCell ref="A1:D1"/>
    <mergeCell ref="G1:L1"/>
    <mergeCell ref="B238:E238"/>
    <mergeCell ref="L238:O238"/>
    <mergeCell ref="G238:J238"/>
    <mergeCell ref="AU201:AX201"/>
    <mergeCell ref="B220:E220"/>
    <mergeCell ref="L220:O220"/>
    <mergeCell ref="Q220:T220"/>
    <mergeCell ref="V220:Y220"/>
    <mergeCell ref="AA220:AD220"/>
    <mergeCell ref="AF220:AI220"/>
    <mergeCell ref="AK220:AN220"/>
    <mergeCell ref="AP220:AS220"/>
    <mergeCell ref="AU220:AX220"/>
    <mergeCell ref="AP183:AS183"/>
    <mergeCell ref="AU183:AX183"/>
    <mergeCell ref="B201:E201"/>
    <mergeCell ref="L201:O201"/>
    <mergeCell ref="Q201:T201"/>
    <mergeCell ref="V201:Y201"/>
    <mergeCell ref="AA201:AD201"/>
    <mergeCell ref="AF201:AI201"/>
    <mergeCell ref="AK201:AN201"/>
    <mergeCell ref="Q238:T238"/>
    <mergeCell ref="V238:Y238"/>
    <mergeCell ref="AA238:AD238"/>
    <mergeCell ref="AF238:AI238"/>
    <mergeCell ref="AK238:AN238"/>
    <mergeCell ref="B255:E255"/>
    <mergeCell ref="G255:J255"/>
    <mergeCell ref="L255:O255"/>
    <mergeCell ref="Q255:T255"/>
    <mergeCell ref="V255:Y255"/>
    <mergeCell ref="AA255:AD255"/>
    <mergeCell ref="AF255:AI255"/>
    <mergeCell ref="AK255:AN255"/>
    <mergeCell ref="B273:E273"/>
    <mergeCell ref="G273:J273"/>
    <mergeCell ref="L273:O273"/>
    <mergeCell ref="Q273:T273"/>
    <mergeCell ref="V273:Y273"/>
    <mergeCell ref="AA273:AD273"/>
    <mergeCell ref="AF273:AI273"/>
    <mergeCell ref="AK273:AN273"/>
    <mergeCell ref="B292:E292"/>
    <mergeCell ref="G292:J292"/>
    <mergeCell ref="L292:O292"/>
    <mergeCell ref="Q292:T292"/>
    <mergeCell ref="V292:Y292"/>
    <mergeCell ref="AA292:AD292"/>
    <mergeCell ref="AF292:AI292"/>
    <mergeCell ref="AK292:AN292"/>
    <mergeCell ref="AF311:AI311"/>
    <mergeCell ref="AK311:AN311"/>
    <mergeCell ref="B330:E330"/>
    <mergeCell ref="G330:J330"/>
    <mergeCell ref="L330:O330"/>
    <mergeCell ref="Q330:T330"/>
    <mergeCell ref="V330:Y330"/>
    <mergeCell ref="AA330:AD330"/>
    <mergeCell ref="AF330:AI330"/>
    <mergeCell ref="AK330:AN330"/>
    <mergeCell ref="B311:E311"/>
    <mergeCell ref="G311:J311"/>
    <mergeCell ref="L311:O311"/>
    <mergeCell ref="Q311:T311"/>
    <mergeCell ref="V311:Y311"/>
    <mergeCell ref="AA311:AD31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0BF0BA6-0526-4848-946A-638B85999FE6}">
  <dimension ref="A1:OK388"/>
  <sheetViews>
    <sheetView topLeftCell="A7" zoomScale="115" zoomScaleNormal="115" workbookViewId="0">
      <selection activeCell="D59" sqref="D59"/>
    </sheetView>
  </sheetViews>
  <sheetFormatPr defaultRowHeight="14.5" x14ac:dyDescent="0.35"/>
  <cols>
    <col min="1" max="1" width="17.08984375" bestFit="1" customWidth="1"/>
    <col min="2" max="2" width="8.453125" customWidth="1"/>
    <col min="3" max="3" width="8.7265625" style="2" customWidth="1"/>
    <col min="4" max="4" width="21.453125" style="2" bestFit="1" customWidth="1"/>
    <col min="5" max="5" width="15" style="2" customWidth="1"/>
    <col min="6" max="6" width="13.26953125" style="2" customWidth="1"/>
    <col min="7" max="7" width="13.08984375" style="2" customWidth="1"/>
    <col min="8" max="9" width="17.7265625" style="2" customWidth="1"/>
    <col min="10" max="10" width="11.453125" customWidth="1"/>
  </cols>
  <sheetData>
    <row r="1" spans="1:20" x14ac:dyDescent="0.35">
      <c r="A1" s="33" t="s">
        <v>63</v>
      </c>
      <c r="B1" s="33"/>
      <c r="C1" s="33"/>
      <c r="D1" s="33"/>
      <c r="E1" s="33"/>
      <c r="F1" s="33"/>
      <c r="G1" s="33"/>
      <c r="I1" s="39" t="s">
        <v>64</v>
      </c>
      <c r="J1" s="39"/>
      <c r="K1" s="39"/>
      <c r="L1" s="39"/>
      <c r="M1" s="39"/>
      <c r="N1" s="39"/>
      <c r="O1" s="39"/>
    </row>
    <row r="2" spans="1:20" x14ac:dyDescent="0.35">
      <c r="A2" s="2" t="s">
        <v>28</v>
      </c>
      <c r="B2" s="2" t="s">
        <v>27</v>
      </c>
      <c r="C2" s="2" t="s">
        <v>4</v>
      </c>
      <c r="D2" s="2" t="s">
        <v>5</v>
      </c>
      <c r="E2" s="2" t="s">
        <v>30</v>
      </c>
      <c r="F2" s="2" t="s">
        <v>31</v>
      </c>
      <c r="G2" s="2" t="s">
        <v>87</v>
      </c>
      <c r="I2" s="2" t="s">
        <v>28</v>
      </c>
      <c r="J2" s="1" t="s">
        <v>27</v>
      </c>
      <c r="K2" s="1" t="s">
        <v>4</v>
      </c>
      <c r="L2" s="1" t="s">
        <v>62</v>
      </c>
      <c r="M2" s="2" t="s">
        <v>30</v>
      </c>
      <c r="N2" s="2" t="s">
        <v>31</v>
      </c>
      <c r="O2" s="2" t="s">
        <v>86</v>
      </c>
      <c r="T2" s="2" t="s">
        <v>32</v>
      </c>
    </row>
    <row r="3" spans="1:20" x14ac:dyDescent="0.35">
      <c r="A3" s="9">
        <v>43411</v>
      </c>
      <c r="B3" s="2">
        <v>1</v>
      </c>
      <c r="C3" s="2">
        <v>1</v>
      </c>
      <c r="D3" s="2" t="s">
        <v>7</v>
      </c>
      <c r="E3" s="2">
        <v>152.93680000000001</v>
      </c>
      <c r="F3" s="7">
        <v>1.95</v>
      </c>
      <c r="G3" s="2">
        <f>F3/E3</f>
        <v>1.2750364856594356E-2</v>
      </c>
      <c r="I3" s="8">
        <v>43474</v>
      </c>
      <c r="J3" s="1">
        <v>1</v>
      </c>
      <c r="K3" s="1">
        <v>1</v>
      </c>
      <c r="L3" s="1" t="s">
        <v>77</v>
      </c>
      <c r="M3" s="1">
        <v>100.33990000000001</v>
      </c>
      <c r="N3" s="1">
        <v>0.95222222222222219</v>
      </c>
      <c r="O3">
        <f t="shared" ref="O3:O50" si="0">N3/M3</f>
        <v>9.4899658283715861E-3</v>
      </c>
    </row>
    <row r="4" spans="1:20" x14ac:dyDescent="0.35">
      <c r="A4" s="9">
        <v>43411</v>
      </c>
      <c r="B4" s="2">
        <v>1</v>
      </c>
      <c r="C4" s="2">
        <v>2</v>
      </c>
      <c r="D4" s="2" t="s">
        <v>7</v>
      </c>
      <c r="E4" s="2">
        <v>135.15188000000003</v>
      </c>
      <c r="F4" s="7">
        <v>1.8599999999999999</v>
      </c>
      <c r="G4" s="2">
        <f t="shared" ref="G4:G66" si="1">F4/E4</f>
        <v>1.3762294686540798E-2</v>
      </c>
      <c r="H4" s="31"/>
      <c r="I4" s="8">
        <v>43474</v>
      </c>
      <c r="J4" s="1">
        <v>1</v>
      </c>
      <c r="K4" s="1">
        <v>2</v>
      </c>
      <c r="L4" s="1" t="s">
        <v>77</v>
      </c>
      <c r="M4" s="1">
        <v>95.097499999999997</v>
      </c>
      <c r="N4" s="1">
        <v>0.90999999999999992</v>
      </c>
      <c r="O4">
        <f t="shared" si="0"/>
        <v>9.5691264228817789E-3</v>
      </c>
      <c r="T4" t="s">
        <v>88</v>
      </c>
    </row>
    <row r="5" spans="1:20" x14ac:dyDescent="0.35">
      <c r="A5" s="9">
        <v>43423</v>
      </c>
      <c r="B5" s="2">
        <v>2</v>
      </c>
      <c r="C5" s="2">
        <v>1</v>
      </c>
      <c r="D5" s="2" t="s">
        <v>7</v>
      </c>
      <c r="E5" s="2">
        <v>111.96259999999999</v>
      </c>
      <c r="F5" s="7">
        <v>1.25</v>
      </c>
      <c r="G5" s="2">
        <f t="shared" si="1"/>
        <v>1.1164442412019729E-2</v>
      </c>
      <c r="H5" s="31"/>
      <c r="I5" s="8">
        <v>43474</v>
      </c>
      <c r="J5" s="1">
        <v>1</v>
      </c>
      <c r="K5" s="1">
        <v>3</v>
      </c>
      <c r="L5" s="1" t="s">
        <v>77</v>
      </c>
      <c r="M5" s="1">
        <v>95.590249999999997</v>
      </c>
      <c r="N5" s="1">
        <v>0.80999999999999994</v>
      </c>
      <c r="O5">
        <f t="shared" si="0"/>
        <v>8.4736675550069179E-3</v>
      </c>
      <c r="T5" t="s">
        <v>84</v>
      </c>
    </row>
    <row r="6" spans="1:20" x14ac:dyDescent="0.35">
      <c r="A6" s="9">
        <v>43423</v>
      </c>
      <c r="B6" s="2">
        <v>2</v>
      </c>
      <c r="C6" s="2">
        <v>2</v>
      </c>
      <c r="D6" s="2" t="s">
        <v>7</v>
      </c>
      <c r="E6" s="2">
        <v>97.993799999999993</v>
      </c>
      <c r="F6" s="7">
        <v>0.93999999999999984</v>
      </c>
      <c r="G6" s="2">
        <f t="shared" si="1"/>
        <v>9.5924436035749183E-3</v>
      </c>
      <c r="I6" s="8">
        <v>43474</v>
      </c>
      <c r="J6" s="1">
        <v>1</v>
      </c>
      <c r="K6" s="1">
        <v>1</v>
      </c>
      <c r="L6" s="1" t="s">
        <v>78</v>
      </c>
      <c r="M6" s="1">
        <v>103.9944</v>
      </c>
      <c r="N6" s="1">
        <v>1.1799999999999997</v>
      </c>
      <c r="O6">
        <f t="shared" si="0"/>
        <v>1.134676482579831E-2</v>
      </c>
      <c r="T6" t="s">
        <v>65</v>
      </c>
    </row>
    <row r="7" spans="1:20" x14ac:dyDescent="0.35">
      <c r="A7" s="9">
        <v>43424</v>
      </c>
      <c r="B7" s="2">
        <v>3</v>
      </c>
      <c r="C7" s="2">
        <v>1</v>
      </c>
      <c r="D7" s="2" t="s">
        <v>7</v>
      </c>
      <c r="E7" s="2">
        <v>121.6875</v>
      </c>
      <c r="F7" s="7">
        <v>1.27</v>
      </c>
      <c r="G7" s="2">
        <f t="shared" si="1"/>
        <v>1.0436569080636877E-2</v>
      </c>
      <c r="I7" s="8">
        <v>43474</v>
      </c>
      <c r="J7" s="1">
        <v>1</v>
      </c>
      <c r="K7" s="1">
        <v>2</v>
      </c>
      <c r="L7" s="1" t="s">
        <v>78</v>
      </c>
      <c r="M7" s="1">
        <v>102.37150000000001</v>
      </c>
      <c r="N7" s="1">
        <v>1.3</v>
      </c>
      <c r="O7">
        <f t="shared" si="0"/>
        <v>1.2698846847022853E-2</v>
      </c>
      <c r="T7" t="s">
        <v>66</v>
      </c>
    </row>
    <row r="8" spans="1:20" x14ac:dyDescent="0.35">
      <c r="A8" s="9">
        <v>43424</v>
      </c>
      <c r="B8" s="2">
        <v>3</v>
      </c>
      <c r="C8" s="2">
        <v>2</v>
      </c>
      <c r="D8" s="2" t="s">
        <v>7</v>
      </c>
      <c r="E8" s="2">
        <v>125.36200000000001</v>
      </c>
      <c r="F8" s="7">
        <v>1.22</v>
      </c>
      <c r="G8" s="2">
        <f t="shared" si="1"/>
        <v>9.7318166589556634E-3</v>
      </c>
      <c r="I8" s="8">
        <v>43474</v>
      </c>
      <c r="J8" s="1">
        <v>1</v>
      </c>
      <c r="K8" s="1">
        <v>3</v>
      </c>
      <c r="L8" s="1" t="s">
        <v>78</v>
      </c>
      <c r="M8" s="1">
        <v>101.7133</v>
      </c>
      <c r="N8" s="1">
        <v>1.1099999999999999</v>
      </c>
      <c r="O8">
        <f t="shared" si="0"/>
        <v>1.0913027106582913E-2</v>
      </c>
      <c r="T8" t="s">
        <v>71</v>
      </c>
    </row>
    <row r="9" spans="1:20" x14ac:dyDescent="0.35">
      <c r="A9" s="9">
        <v>43425</v>
      </c>
      <c r="B9" s="2">
        <v>4</v>
      </c>
      <c r="C9" s="2">
        <v>1</v>
      </c>
      <c r="D9" s="2" t="s">
        <v>7</v>
      </c>
      <c r="E9" s="2">
        <v>110.21879999999999</v>
      </c>
      <c r="F9" s="7">
        <v>1.0299999999999998</v>
      </c>
      <c r="G9" s="2">
        <f t="shared" si="1"/>
        <v>9.3450482131904895E-3</v>
      </c>
      <c r="I9" s="8">
        <v>43474</v>
      </c>
      <c r="J9" s="1">
        <v>1</v>
      </c>
      <c r="K9" s="1">
        <v>1</v>
      </c>
      <c r="L9" s="1" t="s">
        <v>79</v>
      </c>
      <c r="M9" s="1">
        <v>107.1392</v>
      </c>
      <c r="N9" s="1">
        <v>1.38</v>
      </c>
      <c r="O9">
        <f t="shared" si="0"/>
        <v>1.2880439652340132E-2</v>
      </c>
      <c r="T9" t="s">
        <v>68</v>
      </c>
    </row>
    <row r="10" spans="1:20" x14ac:dyDescent="0.35">
      <c r="A10" s="9">
        <v>43425</v>
      </c>
      <c r="B10" s="2">
        <v>4</v>
      </c>
      <c r="C10" s="2">
        <v>2</v>
      </c>
      <c r="D10" s="2" t="s">
        <v>7</v>
      </c>
      <c r="E10" s="2">
        <v>102.3035</v>
      </c>
      <c r="F10" s="7">
        <v>1.23</v>
      </c>
      <c r="G10" s="2">
        <f t="shared" si="1"/>
        <v>1.2023049064792504E-2</v>
      </c>
      <c r="I10" s="8">
        <v>43474</v>
      </c>
      <c r="J10" s="1">
        <v>1</v>
      </c>
      <c r="K10" s="1">
        <v>2</v>
      </c>
      <c r="L10" s="1" t="s">
        <v>79</v>
      </c>
      <c r="M10" s="1">
        <v>95.473699999999994</v>
      </c>
      <c r="N10" s="1">
        <v>1.3099999999999998</v>
      </c>
      <c r="O10">
        <f t="shared" si="0"/>
        <v>1.3721056165205706E-2</v>
      </c>
    </row>
    <row r="11" spans="1:20" x14ac:dyDescent="0.35">
      <c r="A11" s="9">
        <v>43411</v>
      </c>
      <c r="B11" s="2">
        <v>1</v>
      </c>
      <c r="C11" s="2">
        <v>1</v>
      </c>
      <c r="D11" s="2" t="s">
        <v>8</v>
      </c>
      <c r="E11" s="2">
        <v>155.72280000000001</v>
      </c>
      <c r="F11" s="7">
        <v>3.88</v>
      </c>
      <c r="G11" s="2">
        <f t="shared" si="1"/>
        <v>2.4916068809448584E-2</v>
      </c>
      <c r="I11" s="8">
        <v>43474</v>
      </c>
      <c r="J11" s="1">
        <v>1</v>
      </c>
      <c r="K11" s="1">
        <v>3</v>
      </c>
      <c r="L11" s="1" t="s">
        <v>79</v>
      </c>
      <c r="M11" s="1">
        <v>88.435749999999985</v>
      </c>
      <c r="N11" s="1">
        <v>1.1399999999999999</v>
      </c>
      <c r="O11">
        <f t="shared" si="0"/>
        <v>1.2890714445232839E-2</v>
      </c>
    </row>
    <row r="12" spans="1:20" x14ac:dyDescent="0.35">
      <c r="A12" s="9">
        <v>43411</v>
      </c>
      <c r="B12" s="2">
        <v>1</v>
      </c>
      <c r="C12" s="2">
        <v>2</v>
      </c>
      <c r="D12" s="2" t="s">
        <v>8</v>
      </c>
      <c r="E12" s="2">
        <v>121.80310000000001</v>
      </c>
      <c r="F12" s="7">
        <v>2.5399999999999996</v>
      </c>
      <c r="G12" s="2">
        <f t="shared" si="1"/>
        <v>2.0853328035164945E-2</v>
      </c>
      <c r="I12" s="8">
        <v>43474</v>
      </c>
      <c r="J12" s="1">
        <v>1</v>
      </c>
      <c r="K12" s="1">
        <v>1</v>
      </c>
      <c r="L12" s="1" t="s">
        <v>80</v>
      </c>
      <c r="M12" s="1">
        <v>100.28035</v>
      </c>
      <c r="N12" s="1">
        <v>1.47</v>
      </c>
      <c r="O12">
        <f t="shared" si="0"/>
        <v>1.4658903763299589E-2</v>
      </c>
    </row>
    <row r="13" spans="1:20" x14ac:dyDescent="0.35">
      <c r="A13" s="9">
        <v>43423</v>
      </c>
      <c r="B13" s="2">
        <v>2</v>
      </c>
      <c r="C13" s="2">
        <v>1</v>
      </c>
      <c r="D13" s="2" t="s">
        <v>8</v>
      </c>
      <c r="E13" s="2">
        <v>110.82000000000001</v>
      </c>
      <c r="F13" s="7">
        <v>2.11</v>
      </c>
      <c r="G13" s="2">
        <f t="shared" si="1"/>
        <v>1.9039884497383142E-2</v>
      </c>
      <c r="I13" s="8">
        <v>43474</v>
      </c>
      <c r="J13" s="1">
        <v>1</v>
      </c>
      <c r="K13" s="1">
        <v>2</v>
      </c>
      <c r="L13" s="1" t="s">
        <v>80</v>
      </c>
      <c r="M13" s="1">
        <v>105.82474999999999</v>
      </c>
      <c r="N13" s="1">
        <v>1.41</v>
      </c>
      <c r="O13">
        <f t="shared" si="0"/>
        <v>1.3323915246669612E-2</v>
      </c>
    </row>
    <row r="14" spans="1:20" x14ac:dyDescent="0.35">
      <c r="A14" s="9">
        <v>43423</v>
      </c>
      <c r="B14" s="2">
        <v>2</v>
      </c>
      <c r="C14" s="2">
        <v>2</v>
      </c>
      <c r="D14" s="2" t="s">
        <v>8</v>
      </c>
      <c r="E14" s="2">
        <v>107.88509999999999</v>
      </c>
      <c r="F14" s="7">
        <v>2.27</v>
      </c>
      <c r="G14" s="2">
        <f t="shared" si="1"/>
        <v>2.104090370217945E-2</v>
      </c>
      <c r="I14" s="8">
        <v>43474</v>
      </c>
      <c r="J14" s="1">
        <v>1</v>
      </c>
      <c r="K14" s="1">
        <v>3</v>
      </c>
      <c r="L14" s="1" t="s">
        <v>80</v>
      </c>
      <c r="M14" s="1">
        <v>94.65209999999999</v>
      </c>
      <c r="N14" s="1">
        <v>1.08</v>
      </c>
      <c r="O14">
        <f t="shared" si="0"/>
        <v>1.1410206429651326E-2</v>
      </c>
    </row>
    <row r="15" spans="1:20" x14ac:dyDescent="0.35">
      <c r="A15" s="9">
        <v>43424</v>
      </c>
      <c r="B15" s="2">
        <v>3</v>
      </c>
      <c r="C15" s="2">
        <v>1</v>
      </c>
      <c r="D15" s="2" t="s">
        <v>8</v>
      </c>
      <c r="E15" s="2">
        <v>122.9686</v>
      </c>
      <c r="F15" s="7">
        <v>2.19</v>
      </c>
      <c r="G15" s="2">
        <f t="shared" si="1"/>
        <v>1.7809424519755451E-2</v>
      </c>
      <c r="I15" s="8">
        <v>43474</v>
      </c>
      <c r="J15" s="1">
        <v>1</v>
      </c>
      <c r="K15" s="1">
        <v>1</v>
      </c>
      <c r="L15" s="1" t="s">
        <v>81</v>
      </c>
      <c r="M15" s="1">
        <v>98.616600000000005</v>
      </c>
      <c r="N15" s="1">
        <v>1.3599999999999999</v>
      </c>
      <c r="O15">
        <f t="shared" si="0"/>
        <v>1.3790781673673598E-2</v>
      </c>
    </row>
    <row r="16" spans="1:20" x14ac:dyDescent="0.35">
      <c r="A16" s="9">
        <v>43424</v>
      </c>
      <c r="B16" s="2">
        <v>3</v>
      </c>
      <c r="C16" s="2">
        <v>2</v>
      </c>
      <c r="D16" s="2" t="s">
        <v>8</v>
      </c>
      <c r="E16" s="2">
        <v>106.4487</v>
      </c>
      <c r="F16" s="7">
        <v>2.19</v>
      </c>
      <c r="G16" s="2">
        <f t="shared" si="1"/>
        <v>2.0573290232760003E-2</v>
      </c>
      <c r="I16" s="8">
        <v>43474</v>
      </c>
      <c r="J16" s="1">
        <v>1</v>
      </c>
      <c r="K16" s="1">
        <v>2</v>
      </c>
      <c r="L16" s="1" t="s">
        <v>81</v>
      </c>
      <c r="M16" s="1">
        <v>84.487300000000005</v>
      </c>
      <c r="N16" s="1">
        <v>1.1099999999999999</v>
      </c>
      <c r="O16">
        <f t="shared" si="0"/>
        <v>1.3138069271949746E-2</v>
      </c>
    </row>
    <row r="17" spans="1:15" x14ac:dyDescent="0.35">
      <c r="A17" s="9">
        <v>43425</v>
      </c>
      <c r="B17" s="2">
        <v>4</v>
      </c>
      <c r="C17" s="2">
        <v>1</v>
      </c>
      <c r="D17" s="2" t="s">
        <v>8</v>
      </c>
      <c r="E17" s="2">
        <v>127.83879999999999</v>
      </c>
      <c r="F17" s="7">
        <v>2.06</v>
      </c>
      <c r="G17" s="2">
        <f t="shared" si="1"/>
        <v>1.6114043623688585E-2</v>
      </c>
      <c r="I17" s="8">
        <v>43474</v>
      </c>
      <c r="J17" s="1">
        <v>1</v>
      </c>
      <c r="K17" s="1">
        <v>3</v>
      </c>
      <c r="L17" s="1" t="s">
        <v>81</v>
      </c>
      <c r="M17" s="1">
        <v>100.10509999999999</v>
      </c>
      <c r="N17" s="1">
        <v>1.4500000000000002</v>
      </c>
      <c r="O17">
        <f t="shared" si="0"/>
        <v>1.448477649989861E-2</v>
      </c>
    </row>
    <row r="18" spans="1:15" x14ac:dyDescent="0.35">
      <c r="A18" s="9">
        <v>43425</v>
      </c>
      <c r="B18" s="2">
        <v>4</v>
      </c>
      <c r="C18" s="2">
        <v>2</v>
      </c>
      <c r="D18" s="2" t="s">
        <v>8</v>
      </c>
      <c r="E18" s="2">
        <v>100.5515</v>
      </c>
      <c r="F18" s="7">
        <v>1.36</v>
      </c>
      <c r="G18" s="2">
        <f t="shared" si="1"/>
        <v>1.3525407378308629E-2</v>
      </c>
      <c r="I18" s="8">
        <v>43474</v>
      </c>
      <c r="J18" s="1">
        <v>1</v>
      </c>
      <c r="K18" s="1">
        <v>1</v>
      </c>
      <c r="L18" s="1" t="s">
        <v>82</v>
      </c>
      <c r="M18" s="1">
        <v>99.826300000000003</v>
      </c>
      <c r="N18" s="1">
        <v>1.4899999999999998</v>
      </c>
      <c r="O18">
        <f t="shared" si="0"/>
        <v>1.4925926334042229E-2</v>
      </c>
    </row>
    <row r="19" spans="1:15" x14ac:dyDescent="0.35">
      <c r="A19" s="9">
        <v>43411</v>
      </c>
      <c r="B19" s="2">
        <v>1</v>
      </c>
      <c r="C19" s="2">
        <v>1</v>
      </c>
      <c r="D19" s="2" t="s">
        <v>9</v>
      </c>
      <c r="E19" s="2">
        <v>168.35979999999998</v>
      </c>
      <c r="F19" s="7">
        <v>3.9099999999999993</v>
      </c>
      <c r="G19" s="2">
        <f t="shared" si="1"/>
        <v>2.322407130443253E-2</v>
      </c>
      <c r="I19" s="8">
        <v>43474</v>
      </c>
      <c r="J19" s="1">
        <v>1</v>
      </c>
      <c r="K19" s="1">
        <v>2</v>
      </c>
      <c r="L19" s="1" t="s">
        <v>82</v>
      </c>
      <c r="M19" s="1">
        <v>91.686800000000005</v>
      </c>
      <c r="N19" s="1">
        <v>1.48</v>
      </c>
      <c r="O19">
        <f t="shared" si="0"/>
        <v>1.6141909195216759E-2</v>
      </c>
    </row>
    <row r="20" spans="1:15" x14ac:dyDescent="0.35">
      <c r="A20" s="9">
        <v>43411</v>
      </c>
      <c r="B20" s="2">
        <v>1</v>
      </c>
      <c r="C20" s="2">
        <v>2</v>
      </c>
      <c r="D20" s="2" t="s">
        <v>9</v>
      </c>
      <c r="E20" s="2">
        <v>133.8005</v>
      </c>
      <c r="F20" s="7">
        <v>2.74</v>
      </c>
      <c r="G20" s="2">
        <f t="shared" si="1"/>
        <v>2.0478249333896362E-2</v>
      </c>
      <c r="I20" s="8">
        <v>43474</v>
      </c>
      <c r="J20" s="1">
        <v>1</v>
      </c>
      <c r="K20" s="1">
        <v>3</v>
      </c>
      <c r="L20" s="1" t="s">
        <v>82</v>
      </c>
      <c r="M20" s="1">
        <v>97.148099999999999</v>
      </c>
      <c r="N20" s="1">
        <v>1.37</v>
      </c>
      <c r="O20">
        <f t="shared" si="0"/>
        <v>1.4102180073516622E-2</v>
      </c>
    </row>
    <row r="21" spans="1:15" x14ac:dyDescent="0.35">
      <c r="A21" s="9">
        <v>43423</v>
      </c>
      <c r="B21" s="2">
        <v>2</v>
      </c>
      <c r="C21" s="2">
        <v>1</v>
      </c>
      <c r="D21" s="2" t="s">
        <v>9</v>
      </c>
      <c r="E21" s="2">
        <v>124.3758</v>
      </c>
      <c r="F21" s="7">
        <v>2.61</v>
      </c>
      <c r="G21" s="2">
        <f t="shared" si="1"/>
        <v>2.098478964557414E-2</v>
      </c>
      <c r="I21" s="8">
        <v>43474</v>
      </c>
      <c r="J21" s="1">
        <v>1</v>
      </c>
      <c r="K21" s="1">
        <v>1</v>
      </c>
      <c r="L21" s="1" t="s">
        <v>83</v>
      </c>
      <c r="M21" s="1">
        <v>96.959350000000001</v>
      </c>
      <c r="N21" s="1">
        <v>1.5000000000000002</v>
      </c>
      <c r="O21">
        <f t="shared" si="0"/>
        <v>1.5470400740103973E-2</v>
      </c>
    </row>
    <row r="22" spans="1:15" x14ac:dyDescent="0.35">
      <c r="A22" s="9">
        <v>43423</v>
      </c>
      <c r="B22" s="2">
        <v>2</v>
      </c>
      <c r="C22" s="2">
        <v>2</v>
      </c>
      <c r="D22" s="2" t="s">
        <v>9</v>
      </c>
      <c r="E22" s="2">
        <v>113.94449999999998</v>
      </c>
      <c r="F22" s="7">
        <v>2.31</v>
      </c>
      <c r="G22" s="2">
        <f t="shared" si="1"/>
        <v>2.0273027658202023E-2</v>
      </c>
      <c r="I22" s="8">
        <v>43474</v>
      </c>
      <c r="J22" s="1">
        <v>1</v>
      </c>
      <c r="K22" s="1">
        <v>2</v>
      </c>
      <c r="L22" s="1" t="s">
        <v>83</v>
      </c>
      <c r="M22" s="1">
        <v>92.55095</v>
      </c>
      <c r="N22" s="1">
        <v>1.3199999999999998</v>
      </c>
      <c r="O22">
        <f t="shared" si="0"/>
        <v>1.426241437824247E-2</v>
      </c>
    </row>
    <row r="23" spans="1:15" x14ac:dyDescent="0.35">
      <c r="A23" s="9">
        <v>43424</v>
      </c>
      <c r="B23" s="2">
        <v>3</v>
      </c>
      <c r="C23" s="2">
        <v>1</v>
      </c>
      <c r="D23" s="2" t="s">
        <v>9</v>
      </c>
      <c r="E23" s="2">
        <v>121.52045555555557</v>
      </c>
      <c r="F23" s="7">
        <v>2.4277777777777776</v>
      </c>
      <c r="G23" s="2">
        <f t="shared" si="1"/>
        <v>1.9978346581064857E-2</v>
      </c>
      <c r="I23" s="8">
        <v>43474</v>
      </c>
      <c r="J23" s="1">
        <v>1</v>
      </c>
      <c r="K23" s="1">
        <v>3</v>
      </c>
      <c r="L23" s="1" t="s">
        <v>83</v>
      </c>
      <c r="M23" s="1">
        <v>96.557899999999989</v>
      </c>
      <c r="N23" s="1">
        <v>1.3900000000000001</v>
      </c>
      <c r="O23">
        <f t="shared" si="0"/>
        <v>1.4395507773056376E-2</v>
      </c>
    </row>
    <row r="24" spans="1:15" x14ac:dyDescent="0.35">
      <c r="A24" s="9">
        <v>43424</v>
      </c>
      <c r="B24" s="2">
        <v>3</v>
      </c>
      <c r="C24" s="2">
        <v>2</v>
      </c>
      <c r="D24" s="2" t="s">
        <v>9</v>
      </c>
      <c r="E24" s="2">
        <v>120.60529999999999</v>
      </c>
      <c r="F24" s="7">
        <v>2.29</v>
      </c>
      <c r="G24" s="2">
        <f>F24/E24</f>
        <v>1.8987556931577637E-2</v>
      </c>
      <c r="I24" s="8">
        <v>43474</v>
      </c>
      <c r="J24" s="1">
        <v>1</v>
      </c>
      <c r="K24" s="1">
        <v>1</v>
      </c>
      <c r="L24" s="1" t="s">
        <v>76</v>
      </c>
      <c r="M24" s="1">
        <v>99.280999999999992</v>
      </c>
      <c r="N24" s="1">
        <v>1.59</v>
      </c>
      <c r="O24">
        <f t="shared" si="0"/>
        <v>1.6015148920740123E-2</v>
      </c>
    </row>
    <row r="25" spans="1:15" x14ac:dyDescent="0.35">
      <c r="A25" s="9">
        <v>43425</v>
      </c>
      <c r="B25" s="2">
        <v>4</v>
      </c>
      <c r="C25" s="2">
        <v>1</v>
      </c>
      <c r="D25" s="2" t="s">
        <v>9</v>
      </c>
      <c r="E25" s="2">
        <v>101.8616</v>
      </c>
      <c r="F25" s="7">
        <v>2.3099999999999996</v>
      </c>
      <c r="G25" s="2">
        <f t="shared" si="1"/>
        <v>2.2677829525552314E-2</v>
      </c>
      <c r="I25" s="8">
        <v>43474</v>
      </c>
      <c r="J25" s="1">
        <v>1</v>
      </c>
      <c r="K25" s="1">
        <v>2</v>
      </c>
      <c r="L25" s="1" t="s">
        <v>76</v>
      </c>
      <c r="M25" s="1">
        <v>93.556900000000013</v>
      </c>
      <c r="N25" s="1">
        <v>1.6099999999999999</v>
      </c>
      <c r="O25">
        <f t="shared" si="0"/>
        <v>1.720877882871279E-2</v>
      </c>
    </row>
    <row r="26" spans="1:15" x14ac:dyDescent="0.35">
      <c r="A26" s="9">
        <v>43425</v>
      </c>
      <c r="B26" s="2">
        <v>4</v>
      </c>
      <c r="C26" s="2">
        <v>2</v>
      </c>
      <c r="D26" s="2" t="s">
        <v>9</v>
      </c>
      <c r="E26" s="2">
        <v>111.83580000000002</v>
      </c>
      <c r="F26" s="7">
        <v>2.1400000000000006</v>
      </c>
      <c r="G26" s="2">
        <f t="shared" si="1"/>
        <v>1.9135196421897104E-2</v>
      </c>
      <c r="I26" s="8">
        <v>43474</v>
      </c>
      <c r="J26" s="1">
        <v>1</v>
      </c>
      <c r="K26" s="1">
        <v>3</v>
      </c>
      <c r="L26" s="1" t="s">
        <v>76</v>
      </c>
      <c r="M26" s="1">
        <v>94.762649999999994</v>
      </c>
      <c r="N26" s="1">
        <v>1.46</v>
      </c>
      <c r="O26">
        <f t="shared" si="0"/>
        <v>1.5406914010952628E-2</v>
      </c>
    </row>
    <row r="27" spans="1:15" x14ac:dyDescent="0.35">
      <c r="A27" s="9">
        <v>43411</v>
      </c>
      <c r="B27" s="2">
        <v>1</v>
      </c>
      <c r="C27" s="2">
        <v>1</v>
      </c>
      <c r="D27" s="2" t="s">
        <v>21</v>
      </c>
      <c r="E27" s="2">
        <v>121.94569999999999</v>
      </c>
      <c r="F27" s="7">
        <v>2.1</v>
      </c>
      <c r="G27" s="2">
        <f t="shared" si="1"/>
        <v>1.7220779412476211E-2</v>
      </c>
      <c r="I27" s="8">
        <v>43475</v>
      </c>
      <c r="J27" s="1">
        <v>2</v>
      </c>
      <c r="K27" s="1">
        <v>1</v>
      </c>
      <c r="L27" s="1" t="s">
        <v>77</v>
      </c>
      <c r="M27" s="1">
        <v>95.482650000000007</v>
      </c>
      <c r="N27" s="1">
        <v>0.63000000000000012</v>
      </c>
      <c r="O27">
        <f t="shared" si="0"/>
        <v>6.5980573434021791E-3</v>
      </c>
    </row>
    <row r="28" spans="1:15" x14ac:dyDescent="0.35">
      <c r="A28" s="9">
        <v>43411</v>
      </c>
      <c r="B28" s="2">
        <v>1</v>
      </c>
      <c r="C28" s="2">
        <v>2</v>
      </c>
      <c r="D28" s="2" t="s">
        <v>21</v>
      </c>
      <c r="E28" s="2">
        <v>124.71389999999997</v>
      </c>
      <c r="F28" s="7">
        <v>2.4</v>
      </c>
      <c r="G28" s="2">
        <f t="shared" si="1"/>
        <v>1.9244045771962873E-2</v>
      </c>
      <c r="I28" s="8">
        <v>43475</v>
      </c>
      <c r="J28" s="1">
        <v>2</v>
      </c>
      <c r="K28" s="1">
        <v>2</v>
      </c>
      <c r="L28" s="1" t="s">
        <v>77</v>
      </c>
      <c r="M28" s="1">
        <v>88.877849999999995</v>
      </c>
      <c r="N28" s="1">
        <v>0.91000000000000014</v>
      </c>
      <c r="O28">
        <f t="shared" si="0"/>
        <v>1.0238771527439065E-2</v>
      </c>
    </row>
    <row r="29" spans="1:15" x14ac:dyDescent="0.35">
      <c r="A29" s="9">
        <v>43423</v>
      </c>
      <c r="B29" s="2">
        <v>2</v>
      </c>
      <c r="C29" s="2">
        <v>1</v>
      </c>
      <c r="D29" s="2" t="s">
        <v>21</v>
      </c>
      <c r="E29" s="2">
        <v>109.4589</v>
      </c>
      <c r="F29" s="7">
        <v>1.8099999999999998</v>
      </c>
      <c r="G29" s="2">
        <f t="shared" si="1"/>
        <v>1.6535886985891507E-2</v>
      </c>
      <c r="I29" s="8">
        <v>43475</v>
      </c>
      <c r="J29" s="1">
        <v>2</v>
      </c>
      <c r="K29" s="1">
        <v>3</v>
      </c>
      <c r="L29" s="1" t="s">
        <v>77</v>
      </c>
      <c r="M29" s="1">
        <v>96.629350000000002</v>
      </c>
      <c r="N29" s="1">
        <v>0.97</v>
      </c>
      <c r="O29">
        <f t="shared" si="0"/>
        <v>1.0038357910924578E-2</v>
      </c>
    </row>
    <row r="30" spans="1:15" x14ac:dyDescent="0.35">
      <c r="A30" s="9">
        <v>43423</v>
      </c>
      <c r="B30" s="2">
        <v>2</v>
      </c>
      <c r="C30" s="2">
        <v>2</v>
      </c>
      <c r="D30" s="2" t="s">
        <v>21</v>
      </c>
      <c r="E30" s="2">
        <v>107.15350000000001</v>
      </c>
      <c r="F30" s="7">
        <v>2.14</v>
      </c>
      <c r="G30" s="2">
        <f t="shared" si="1"/>
        <v>1.9971349512615078E-2</v>
      </c>
      <c r="I30" s="8">
        <v>43475</v>
      </c>
      <c r="J30" s="1">
        <v>2</v>
      </c>
      <c r="K30" s="1">
        <v>1</v>
      </c>
      <c r="L30" s="1" t="s">
        <v>78</v>
      </c>
      <c r="M30" s="1">
        <v>92.350200000000001</v>
      </c>
      <c r="N30" s="1">
        <v>1.1300000000000001</v>
      </c>
      <c r="O30">
        <f t="shared" si="0"/>
        <v>1.2236031973942667E-2</v>
      </c>
    </row>
    <row r="31" spans="1:15" x14ac:dyDescent="0.35">
      <c r="A31" s="9">
        <v>43424</v>
      </c>
      <c r="B31" s="2">
        <v>3</v>
      </c>
      <c r="C31" s="2">
        <v>1</v>
      </c>
      <c r="D31" s="2" t="s">
        <v>21</v>
      </c>
      <c r="E31" s="2">
        <v>111.12339999999999</v>
      </c>
      <c r="F31" s="7">
        <v>2.4000000000000004</v>
      </c>
      <c r="G31" s="2">
        <f>F31/E31</f>
        <v>2.1597611304189763E-2</v>
      </c>
      <c r="I31" s="8">
        <v>43475</v>
      </c>
      <c r="J31" s="1">
        <v>2</v>
      </c>
      <c r="K31" s="1">
        <v>2</v>
      </c>
      <c r="L31" s="1" t="s">
        <v>78</v>
      </c>
      <c r="M31" s="1">
        <v>95.615349999999992</v>
      </c>
      <c r="N31" s="1">
        <v>1.2200000000000002</v>
      </c>
      <c r="O31">
        <f t="shared" si="0"/>
        <v>1.2759457555716737E-2</v>
      </c>
    </row>
    <row r="32" spans="1:15" x14ac:dyDescent="0.35">
      <c r="A32" s="9">
        <v>43424</v>
      </c>
      <c r="B32" s="2">
        <v>3</v>
      </c>
      <c r="C32" s="2">
        <v>2</v>
      </c>
      <c r="D32" s="2" t="s">
        <v>21</v>
      </c>
      <c r="E32" s="2">
        <v>116.10029999999999</v>
      </c>
      <c r="F32" s="7">
        <v>2.1</v>
      </c>
      <c r="G32" s="2">
        <f t="shared" si="1"/>
        <v>1.8087808558634219E-2</v>
      </c>
      <c r="I32" s="8">
        <v>43475</v>
      </c>
      <c r="J32" s="1">
        <v>2</v>
      </c>
      <c r="K32" s="1">
        <v>3</v>
      </c>
      <c r="L32" s="1" t="s">
        <v>78</v>
      </c>
      <c r="M32" s="1">
        <v>105.0305</v>
      </c>
      <c r="N32" s="1">
        <v>1.3900000000000001</v>
      </c>
      <c r="O32">
        <f t="shared" si="0"/>
        <v>1.323425100328E-2</v>
      </c>
    </row>
    <row r="33" spans="1:15" x14ac:dyDescent="0.35">
      <c r="A33" s="9">
        <v>43425</v>
      </c>
      <c r="B33" s="2">
        <v>4</v>
      </c>
      <c r="C33" s="2">
        <v>1</v>
      </c>
      <c r="D33" s="2" t="s">
        <v>21</v>
      </c>
      <c r="E33" s="2">
        <v>114.91600000000001</v>
      </c>
      <c r="F33" s="7">
        <v>1.6800000000000002</v>
      </c>
      <c r="G33" s="2">
        <f t="shared" si="1"/>
        <v>1.4619374151554178E-2</v>
      </c>
      <c r="I33" s="8">
        <v>43475</v>
      </c>
      <c r="J33" s="1">
        <v>2</v>
      </c>
      <c r="K33" s="1">
        <v>1</v>
      </c>
      <c r="L33" s="1" t="s">
        <v>79</v>
      </c>
      <c r="M33" s="1">
        <v>93.674999999999983</v>
      </c>
      <c r="N33" s="1">
        <v>1.3800000000000001</v>
      </c>
      <c r="O33">
        <f t="shared" si="0"/>
        <v>1.4731785428342678E-2</v>
      </c>
    </row>
    <row r="34" spans="1:15" x14ac:dyDescent="0.35">
      <c r="A34" s="9">
        <v>43425</v>
      </c>
      <c r="B34" s="2">
        <v>4</v>
      </c>
      <c r="C34" s="2">
        <v>2</v>
      </c>
      <c r="D34" s="2" t="s">
        <v>21</v>
      </c>
      <c r="E34" s="2">
        <v>114.16930000000002</v>
      </c>
      <c r="F34" s="7">
        <v>1.7500000000000004</v>
      </c>
      <c r="G34" s="2">
        <f t="shared" si="1"/>
        <v>1.5328113599715511E-2</v>
      </c>
      <c r="I34" s="8">
        <v>43475</v>
      </c>
      <c r="J34" s="1">
        <v>2</v>
      </c>
      <c r="K34" s="1">
        <v>2</v>
      </c>
      <c r="L34" s="1" t="s">
        <v>79</v>
      </c>
      <c r="M34" s="1">
        <v>97.052599999999998</v>
      </c>
      <c r="N34" s="1">
        <v>1.3599999999999999</v>
      </c>
      <c r="O34">
        <f t="shared" si="0"/>
        <v>1.401301974393267E-2</v>
      </c>
    </row>
    <row r="35" spans="1:15" x14ac:dyDescent="0.35">
      <c r="A35" s="9">
        <v>43411</v>
      </c>
      <c r="B35" s="2">
        <v>1</v>
      </c>
      <c r="C35" s="2">
        <v>1</v>
      </c>
      <c r="D35" s="2" t="s">
        <v>1</v>
      </c>
      <c r="E35" s="2">
        <v>104.62255</v>
      </c>
      <c r="F35" s="7">
        <v>2.6124999999999998</v>
      </c>
      <c r="G35" s="2">
        <f t="shared" si="1"/>
        <v>2.4970716160139472E-2</v>
      </c>
      <c r="I35" s="8">
        <v>43475</v>
      </c>
      <c r="J35" s="1">
        <v>2</v>
      </c>
      <c r="K35" s="1">
        <v>3</v>
      </c>
      <c r="L35" s="1" t="s">
        <v>79</v>
      </c>
      <c r="M35" s="1">
        <v>85.055050000000008</v>
      </c>
      <c r="N35" s="1">
        <v>1.24</v>
      </c>
      <c r="O35">
        <f t="shared" si="0"/>
        <v>1.4578793381462946E-2</v>
      </c>
    </row>
    <row r="36" spans="1:15" x14ac:dyDescent="0.35">
      <c r="A36" s="9">
        <v>43411</v>
      </c>
      <c r="B36" s="2">
        <v>1</v>
      </c>
      <c r="C36" s="2">
        <v>2</v>
      </c>
      <c r="D36" s="2" t="s">
        <v>1</v>
      </c>
      <c r="E36" s="2">
        <v>98.854500000000002</v>
      </c>
      <c r="F36" s="7">
        <v>1.8300000000000005</v>
      </c>
      <c r="G36" s="2">
        <f t="shared" si="1"/>
        <v>1.8512055596862059E-2</v>
      </c>
      <c r="I36" s="8">
        <v>43475</v>
      </c>
      <c r="J36" s="1">
        <v>2</v>
      </c>
      <c r="K36" s="1">
        <v>1</v>
      </c>
      <c r="L36" s="1" t="s">
        <v>80</v>
      </c>
      <c r="M36" s="1">
        <v>97.044799999999995</v>
      </c>
      <c r="N36" s="1">
        <v>1.19</v>
      </c>
      <c r="O36">
        <f t="shared" si="0"/>
        <v>1.2262377788402883E-2</v>
      </c>
    </row>
    <row r="37" spans="1:15" x14ac:dyDescent="0.35">
      <c r="A37" s="9">
        <v>43423</v>
      </c>
      <c r="B37" s="2">
        <v>2</v>
      </c>
      <c r="C37" s="2">
        <v>1</v>
      </c>
      <c r="D37" s="2" t="s">
        <v>1</v>
      </c>
      <c r="E37" s="2">
        <v>119.19850000000001</v>
      </c>
      <c r="F37" s="7">
        <v>2.35</v>
      </c>
      <c r="G37" s="2">
        <f t="shared" si="1"/>
        <v>1.9715013192280105E-2</v>
      </c>
      <c r="I37" s="8">
        <v>43475</v>
      </c>
      <c r="J37" s="1">
        <v>2</v>
      </c>
      <c r="K37" s="1">
        <v>2</v>
      </c>
      <c r="L37" s="1" t="s">
        <v>80</v>
      </c>
      <c r="M37" s="1">
        <v>108.69075000000001</v>
      </c>
      <c r="N37" s="1">
        <v>1.61</v>
      </c>
      <c r="O37">
        <f t="shared" si="0"/>
        <v>1.4812668051329114E-2</v>
      </c>
    </row>
    <row r="38" spans="1:15" x14ac:dyDescent="0.35">
      <c r="A38" s="9">
        <v>43423</v>
      </c>
      <c r="B38" s="2">
        <v>2</v>
      </c>
      <c r="C38" s="2">
        <v>2</v>
      </c>
      <c r="D38" s="2" t="s">
        <v>1</v>
      </c>
      <c r="E38" s="2">
        <v>106.5278</v>
      </c>
      <c r="F38" s="7">
        <v>2.12</v>
      </c>
      <c r="G38" s="2">
        <f t="shared" si="1"/>
        <v>1.9900908495247251E-2</v>
      </c>
      <c r="I38" s="8">
        <v>43475</v>
      </c>
      <c r="J38" s="1">
        <v>2</v>
      </c>
      <c r="K38" s="1">
        <v>3</v>
      </c>
      <c r="L38" s="1" t="s">
        <v>80</v>
      </c>
      <c r="M38" s="1">
        <v>90.166700000000006</v>
      </c>
      <c r="N38" s="1">
        <v>1.17</v>
      </c>
      <c r="O38">
        <f t="shared" si="0"/>
        <v>1.2975965628108823E-2</v>
      </c>
    </row>
    <row r="39" spans="1:15" x14ac:dyDescent="0.35">
      <c r="A39" s="9">
        <v>43424</v>
      </c>
      <c r="B39" s="2">
        <v>3</v>
      </c>
      <c r="C39" s="2">
        <v>1</v>
      </c>
      <c r="D39" s="2" t="s">
        <v>1</v>
      </c>
      <c r="E39" s="2">
        <v>129.9545</v>
      </c>
      <c r="F39" s="7">
        <v>2.1499999999999995</v>
      </c>
      <c r="G39" s="2">
        <f t="shared" si="1"/>
        <v>1.6544252026670869E-2</v>
      </c>
      <c r="I39" s="8">
        <v>43475</v>
      </c>
      <c r="J39" s="1">
        <v>2</v>
      </c>
      <c r="K39" s="1">
        <v>1</v>
      </c>
      <c r="L39" s="1" t="s">
        <v>81</v>
      </c>
      <c r="M39" s="1">
        <v>101.87739999999999</v>
      </c>
      <c r="N39" s="1">
        <v>1.3800000000000001</v>
      </c>
      <c r="O39">
        <f t="shared" si="0"/>
        <v>1.3545693156676556E-2</v>
      </c>
    </row>
    <row r="40" spans="1:15" x14ac:dyDescent="0.35">
      <c r="A40" s="9">
        <v>43424</v>
      </c>
      <c r="B40" s="2">
        <v>3</v>
      </c>
      <c r="C40" s="2">
        <v>2</v>
      </c>
      <c r="D40" s="2" t="s">
        <v>1</v>
      </c>
      <c r="E40" s="2">
        <v>127.8128</v>
      </c>
      <c r="F40" s="7">
        <v>2.0300000000000002</v>
      </c>
      <c r="G40" s="2">
        <f t="shared" si="1"/>
        <v>1.5882603307336984E-2</v>
      </c>
      <c r="I40" s="8">
        <v>43475</v>
      </c>
      <c r="J40" s="1">
        <v>2</v>
      </c>
      <c r="K40" s="1">
        <v>2</v>
      </c>
      <c r="L40" s="1" t="s">
        <v>81</v>
      </c>
      <c r="M40" s="1">
        <v>90.71129999999998</v>
      </c>
      <c r="N40" s="1">
        <v>1.1300000000000001</v>
      </c>
      <c r="O40">
        <f t="shared" si="0"/>
        <v>1.2457102918820481E-2</v>
      </c>
    </row>
    <row r="41" spans="1:15" x14ac:dyDescent="0.35">
      <c r="A41" s="9">
        <v>43425</v>
      </c>
      <c r="B41" s="2">
        <v>4</v>
      </c>
      <c r="C41" s="2">
        <v>1</v>
      </c>
      <c r="D41" s="2" t="s">
        <v>1</v>
      </c>
      <c r="E41" s="2">
        <v>123.7431</v>
      </c>
      <c r="F41" s="7">
        <v>2.12</v>
      </c>
      <c r="G41" s="2">
        <f t="shared" si="1"/>
        <v>1.7132268385065513E-2</v>
      </c>
      <c r="I41" s="8">
        <v>43475</v>
      </c>
      <c r="J41" s="1">
        <v>2</v>
      </c>
      <c r="K41" s="1">
        <v>3</v>
      </c>
      <c r="L41" s="1" t="s">
        <v>81</v>
      </c>
      <c r="M41" s="1">
        <v>92.436150000000012</v>
      </c>
      <c r="N41" s="1">
        <v>1.18</v>
      </c>
      <c r="O41">
        <f t="shared" si="0"/>
        <v>1.2765568449140296E-2</v>
      </c>
    </row>
    <row r="42" spans="1:15" x14ac:dyDescent="0.35">
      <c r="A42" s="9">
        <v>43425</v>
      </c>
      <c r="B42" s="2">
        <v>4</v>
      </c>
      <c r="C42" s="2">
        <v>2</v>
      </c>
      <c r="D42" s="2" t="s">
        <v>1</v>
      </c>
      <c r="E42" s="2">
        <v>109.15770000000001</v>
      </c>
      <c r="F42" s="7">
        <v>2.12</v>
      </c>
      <c r="G42" s="2">
        <f t="shared" si="1"/>
        <v>1.9421442555128957E-2</v>
      </c>
      <c r="I42" s="8">
        <v>43475</v>
      </c>
      <c r="J42" s="1">
        <v>2</v>
      </c>
      <c r="K42" s="1">
        <v>1</v>
      </c>
      <c r="L42" s="1" t="s">
        <v>82</v>
      </c>
      <c r="M42" s="1">
        <v>97.783799999999999</v>
      </c>
      <c r="N42" s="1">
        <v>1.26</v>
      </c>
      <c r="O42">
        <f t="shared" si="0"/>
        <v>1.2885570002393034E-2</v>
      </c>
    </row>
    <row r="43" spans="1:15" x14ac:dyDescent="0.35">
      <c r="A43" s="9">
        <v>43411</v>
      </c>
      <c r="B43" s="2">
        <v>1</v>
      </c>
      <c r="C43" s="2">
        <v>1</v>
      </c>
      <c r="D43" s="2" t="s">
        <v>2</v>
      </c>
      <c r="E43" s="2">
        <v>133.5001</v>
      </c>
      <c r="F43" s="7">
        <v>3.18</v>
      </c>
      <c r="G43" s="2">
        <f t="shared" si="1"/>
        <v>2.3820206876249531E-2</v>
      </c>
      <c r="I43" s="8">
        <v>43475</v>
      </c>
      <c r="J43" s="1">
        <v>2</v>
      </c>
      <c r="K43" s="1">
        <v>2</v>
      </c>
      <c r="L43" s="1" t="s">
        <v>82</v>
      </c>
      <c r="M43" s="1">
        <v>92.187150000000003</v>
      </c>
      <c r="N43" s="1">
        <v>1.4100000000000001</v>
      </c>
      <c r="O43">
        <f t="shared" si="0"/>
        <v>1.529497332328855E-2</v>
      </c>
    </row>
    <row r="44" spans="1:15" x14ac:dyDescent="0.35">
      <c r="A44" s="9">
        <v>43411</v>
      </c>
      <c r="B44" s="2">
        <v>1</v>
      </c>
      <c r="C44" s="2">
        <v>2</v>
      </c>
      <c r="D44" s="2" t="s">
        <v>2</v>
      </c>
      <c r="E44" s="2">
        <v>107.37690000000001</v>
      </c>
      <c r="F44" s="7">
        <v>2.2911111111111113</v>
      </c>
      <c r="G44" s="2">
        <f t="shared" si="1"/>
        <v>2.1337094953487307E-2</v>
      </c>
      <c r="I44" s="8">
        <v>43475</v>
      </c>
      <c r="J44" s="1">
        <v>2</v>
      </c>
      <c r="K44" s="1">
        <v>3</v>
      </c>
      <c r="L44" s="1" t="s">
        <v>82</v>
      </c>
      <c r="M44" s="1">
        <v>99.087649999999996</v>
      </c>
      <c r="N44" s="1">
        <v>1.56</v>
      </c>
      <c r="O44">
        <f t="shared" si="0"/>
        <v>1.5743637072834001E-2</v>
      </c>
    </row>
    <row r="45" spans="1:15" x14ac:dyDescent="0.35">
      <c r="A45" s="9">
        <v>43423</v>
      </c>
      <c r="B45" s="2">
        <v>2</v>
      </c>
      <c r="C45" s="2">
        <v>1</v>
      </c>
      <c r="D45" s="2" t="s">
        <v>2</v>
      </c>
      <c r="E45" s="2">
        <v>114.97718999999999</v>
      </c>
      <c r="F45" s="7">
        <v>2.12</v>
      </c>
      <c r="G45" s="2">
        <f t="shared" si="1"/>
        <v>1.8438439833152995E-2</v>
      </c>
      <c r="I45" s="8">
        <v>43475</v>
      </c>
      <c r="J45" s="1">
        <v>2</v>
      </c>
      <c r="K45" s="1">
        <v>1</v>
      </c>
      <c r="L45" s="1" t="s">
        <v>83</v>
      </c>
      <c r="M45" s="1">
        <v>95.45750000000001</v>
      </c>
      <c r="N45" s="1">
        <v>1.3400000000000003</v>
      </c>
      <c r="O45">
        <f t="shared" si="0"/>
        <v>1.4037660739072364E-2</v>
      </c>
    </row>
    <row r="46" spans="1:15" x14ac:dyDescent="0.35">
      <c r="A46" s="9">
        <v>43423</v>
      </c>
      <c r="B46" s="2">
        <v>2</v>
      </c>
      <c r="C46" s="2">
        <v>2</v>
      </c>
      <c r="D46" s="2" t="s">
        <v>2</v>
      </c>
      <c r="E46" s="2">
        <v>117.4105</v>
      </c>
      <c r="F46" s="7">
        <v>2.4</v>
      </c>
      <c r="G46" s="2">
        <f t="shared" si="1"/>
        <v>2.0441101945737391E-2</v>
      </c>
      <c r="I46" s="8">
        <v>43475</v>
      </c>
      <c r="J46" s="1">
        <v>2</v>
      </c>
      <c r="K46" s="1">
        <v>2</v>
      </c>
      <c r="L46" s="1" t="s">
        <v>83</v>
      </c>
      <c r="M46" s="1">
        <v>95.297049999999984</v>
      </c>
      <c r="N46" s="1">
        <v>1.6099999999999999</v>
      </c>
      <c r="O46">
        <f t="shared" si="0"/>
        <v>1.6894541856227449E-2</v>
      </c>
    </row>
    <row r="47" spans="1:15" x14ac:dyDescent="0.35">
      <c r="A47" s="9">
        <v>43424</v>
      </c>
      <c r="B47" s="2">
        <v>3</v>
      </c>
      <c r="C47" s="2">
        <v>1</v>
      </c>
      <c r="D47" s="2" t="s">
        <v>2</v>
      </c>
      <c r="E47" s="2">
        <v>125.61580000000001</v>
      </c>
      <c r="F47" s="7">
        <v>2.44</v>
      </c>
      <c r="G47" s="2">
        <f t="shared" si="1"/>
        <v>1.9424308088632162E-2</v>
      </c>
      <c r="I47" s="8">
        <v>43475</v>
      </c>
      <c r="J47" s="1">
        <v>2</v>
      </c>
      <c r="K47" s="1">
        <v>3</v>
      </c>
      <c r="L47" s="1" t="s">
        <v>83</v>
      </c>
      <c r="M47" s="1">
        <v>98.827100000000016</v>
      </c>
      <c r="N47" s="1">
        <v>1.33</v>
      </c>
      <c r="O47">
        <f t="shared" si="0"/>
        <v>1.3457847088501028E-2</v>
      </c>
    </row>
    <row r="48" spans="1:15" x14ac:dyDescent="0.35">
      <c r="A48" s="9">
        <v>43424</v>
      </c>
      <c r="B48" s="2">
        <v>3</v>
      </c>
      <c r="C48" s="2">
        <v>2</v>
      </c>
      <c r="D48" s="2" t="s">
        <v>2</v>
      </c>
      <c r="E48" s="2">
        <v>117.74049999999997</v>
      </c>
      <c r="F48" s="7">
        <v>2.2400000000000002</v>
      </c>
      <c r="G48" s="2">
        <f t="shared" si="1"/>
        <v>1.9024889481529302E-2</v>
      </c>
      <c r="I48" s="8">
        <v>43475</v>
      </c>
      <c r="J48" s="1">
        <v>2</v>
      </c>
      <c r="K48" s="1">
        <v>1</v>
      </c>
      <c r="L48" s="1" t="s">
        <v>76</v>
      </c>
      <c r="M48" s="1">
        <v>90.403099999999966</v>
      </c>
      <c r="N48" s="1">
        <v>1.5399999999999998</v>
      </c>
      <c r="O48">
        <f t="shared" si="0"/>
        <v>1.7034814071641351E-2</v>
      </c>
    </row>
    <row r="49" spans="1:15" x14ac:dyDescent="0.35">
      <c r="A49" s="9">
        <v>43425</v>
      </c>
      <c r="B49" s="2">
        <v>4</v>
      </c>
      <c r="C49" s="2">
        <v>1</v>
      </c>
      <c r="D49" s="2" t="s">
        <v>2</v>
      </c>
      <c r="E49" s="2">
        <v>122.43849999999998</v>
      </c>
      <c r="F49" s="7">
        <v>2.5099999999999998</v>
      </c>
      <c r="G49" s="2">
        <f t="shared" si="1"/>
        <v>2.0500087799180815E-2</v>
      </c>
      <c r="I49" s="8">
        <v>43475</v>
      </c>
      <c r="J49" s="1">
        <v>2</v>
      </c>
      <c r="K49" s="1">
        <v>2</v>
      </c>
      <c r="L49" s="1" t="s">
        <v>76</v>
      </c>
      <c r="M49" s="1">
        <v>95.575950000000006</v>
      </c>
      <c r="N49" s="1">
        <v>1.8699999999999999</v>
      </c>
      <c r="O49">
        <f t="shared" si="0"/>
        <v>1.9565591553105145E-2</v>
      </c>
    </row>
    <row r="50" spans="1:15" x14ac:dyDescent="0.35">
      <c r="A50" s="9">
        <v>43425</v>
      </c>
      <c r="B50" s="2">
        <v>4</v>
      </c>
      <c r="C50" s="2">
        <v>2</v>
      </c>
      <c r="D50" s="2" t="s">
        <v>2</v>
      </c>
      <c r="E50" s="2">
        <v>122.02630000000002</v>
      </c>
      <c r="F50" s="7">
        <v>2.46</v>
      </c>
      <c r="G50" s="2">
        <f t="shared" si="1"/>
        <v>2.015958854771471E-2</v>
      </c>
      <c r="I50" s="8">
        <v>43475</v>
      </c>
      <c r="J50" s="1">
        <v>2</v>
      </c>
      <c r="K50" s="1">
        <v>3</v>
      </c>
      <c r="L50" s="1" t="s">
        <v>76</v>
      </c>
      <c r="M50" s="1">
        <v>102.43239999999999</v>
      </c>
      <c r="N50" s="1">
        <v>1.35</v>
      </c>
      <c r="O50">
        <f t="shared" si="0"/>
        <v>1.3179423697970566E-2</v>
      </c>
    </row>
    <row r="51" spans="1:15" x14ac:dyDescent="0.35">
      <c r="A51" s="9">
        <v>43411</v>
      </c>
      <c r="B51" s="2">
        <v>1</v>
      </c>
      <c r="C51" s="2">
        <v>1</v>
      </c>
      <c r="D51" s="2" t="s">
        <v>3</v>
      </c>
      <c r="E51" s="2">
        <v>119.73820000000001</v>
      </c>
      <c r="F51" s="7">
        <v>2.35</v>
      </c>
      <c r="G51" s="2">
        <f t="shared" si="1"/>
        <v>1.9626151052880368E-2</v>
      </c>
      <c r="I51"/>
    </row>
    <row r="52" spans="1:15" x14ac:dyDescent="0.35">
      <c r="A52" s="9">
        <v>43411</v>
      </c>
      <c r="B52" s="2">
        <v>1</v>
      </c>
      <c r="C52" s="2">
        <v>2</v>
      </c>
      <c r="D52" s="2" t="s">
        <v>3</v>
      </c>
      <c r="E52" s="2">
        <v>129.74740000000003</v>
      </c>
      <c r="F52" s="7">
        <v>3.0200000000000005</v>
      </c>
      <c r="G52" s="2">
        <f t="shared" si="1"/>
        <v>2.3275996282006422E-2</v>
      </c>
      <c r="I52"/>
    </row>
    <row r="53" spans="1:15" x14ac:dyDescent="0.35">
      <c r="A53" s="9">
        <v>43423</v>
      </c>
      <c r="B53" s="2">
        <v>2</v>
      </c>
      <c r="C53" s="2">
        <v>1</v>
      </c>
      <c r="D53" s="2" t="s">
        <v>3</v>
      </c>
      <c r="E53" s="2">
        <v>117.2731</v>
      </c>
      <c r="F53" s="7">
        <v>2.1100000000000003</v>
      </c>
      <c r="G53" s="2">
        <f t="shared" si="1"/>
        <v>1.7992190877532871E-2</v>
      </c>
      <c r="I53"/>
    </row>
    <row r="54" spans="1:15" x14ac:dyDescent="0.35">
      <c r="A54" s="9">
        <v>43423</v>
      </c>
      <c r="B54" s="2">
        <v>2</v>
      </c>
      <c r="C54" s="2">
        <v>2</v>
      </c>
      <c r="D54" s="2" t="s">
        <v>3</v>
      </c>
      <c r="E54" s="2">
        <v>103.5808</v>
      </c>
      <c r="F54" s="7">
        <v>1.89</v>
      </c>
      <c r="G54" s="2">
        <f t="shared" si="1"/>
        <v>1.8246624857116377E-2</v>
      </c>
      <c r="I54"/>
    </row>
    <row r="55" spans="1:15" x14ac:dyDescent="0.35">
      <c r="A55" s="9">
        <v>43424</v>
      </c>
      <c r="B55" s="2">
        <v>3</v>
      </c>
      <c r="C55" s="2">
        <v>1</v>
      </c>
      <c r="D55" s="2" t="s">
        <v>3</v>
      </c>
      <c r="E55" s="2">
        <v>112.63019999999999</v>
      </c>
      <c r="F55" s="7">
        <v>1.8800000000000003</v>
      </c>
      <c r="G55" s="2">
        <f t="shared" si="1"/>
        <v>1.6691793142514181E-2</v>
      </c>
      <c r="I55"/>
    </row>
    <row r="56" spans="1:15" x14ac:dyDescent="0.35">
      <c r="A56" s="9">
        <v>43424</v>
      </c>
      <c r="B56" s="2">
        <v>3</v>
      </c>
      <c r="C56" s="2">
        <v>2</v>
      </c>
      <c r="D56" s="2" t="s">
        <v>3</v>
      </c>
      <c r="E56" s="2">
        <v>90.571299999999994</v>
      </c>
      <c r="F56" s="7">
        <v>1.41</v>
      </c>
      <c r="G56" s="2">
        <f t="shared" si="1"/>
        <v>1.5567845443313721E-2</v>
      </c>
      <c r="I56"/>
    </row>
    <row r="57" spans="1:15" x14ac:dyDescent="0.35">
      <c r="A57" s="9">
        <v>43425</v>
      </c>
      <c r="B57" s="2">
        <v>4</v>
      </c>
      <c r="C57" s="2">
        <v>1</v>
      </c>
      <c r="D57" s="2" t="s">
        <v>3</v>
      </c>
      <c r="E57" s="2">
        <v>110.8546</v>
      </c>
      <c r="F57" s="7">
        <v>2.16</v>
      </c>
      <c r="G57" s="2">
        <f t="shared" si="1"/>
        <v>1.9484983031827278E-2</v>
      </c>
      <c r="I57"/>
    </row>
    <row r="58" spans="1:15" x14ac:dyDescent="0.35">
      <c r="A58" s="9">
        <v>43425</v>
      </c>
      <c r="B58" s="2">
        <v>4</v>
      </c>
      <c r="C58" s="2">
        <v>2</v>
      </c>
      <c r="D58" s="2" t="s">
        <v>3</v>
      </c>
      <c r="E58" s="2">
        <v>99.425399999999996</v>
      </c>
      <c r="F58" s="7">
        <v>1.77</v>
      </c>
      <c r="G58" s="2">
        <f t="shared" si="1"/>
        <v>1.7802291969657654E-2</v>
      </c>
      <c r="I58"/>
    </row>
    <row r="59" spans="1:15" x14ac:dyDescent="0.35">
      <c r="A59" s="9">
        <v>43411</v>
      </c>
      <c r="B59" s="2">
        <v>1</v>
      </c>
      <c r="C59" s="2">
        <v>1</v>
      </c>
      <c r="D59" s="2" t="s">
        <v>85</v>
      </c>
      <c r="E59" s="2">
        <v>119.99261111111112</v>
      </c>
      <c r="F59" s="7">
        <v>3.2311111111111108</v>
      </c>
      <c r="G59" s="2">
        <f t="shared" si="1"/>
        <v>2.6927583966975741E-2</v>
      </c>
      <c r="I59"/>
    </row>
    <row r="60" spans="1:15" x14ac:dyDescent="0.35">
      <c r="A60" s="9">
        <v>43411</v>
      </c>
      <c r="B60" s="2">
        <v>1</v>
      </c>
      <c r="C60" s="2">
        <v>2</v>
      </c>
      <c r="D60" s="30" t="s">
        <v>85</v>
      </c>
      <c r="E60" s="2">
        <v>104.12627023809526</v>
      </c>
      <c r="F60" s="7">
        <v>2.0504761904761901</v>
      </c>
      <c r="G60" s="2">
        <f t="shared" si="1"/>
        <v>1.9692208179430307E-2</v>
      </c>
      <c r="I60"/>
    </row>
    <row r="61" spans="1:15" x14ac:dyDescent="0.35">
      <c r="A61" s="9">
        <v>43423</v>
      </c>
      <c r="B61" s="2">
        <v>2</v>
      </c>
      <c r="C61" s="2">
        <v>1</v>
      </c>
      <c r="D61" s="30" t="s">
        <v>85</v>
      </c>
      <c r="E61" s="2">
        <v>107.68792000000001</v>
      </c>
      <c r="F61" s="7">
        <v>1.9799999999999998</v>
      </c>
      <c r="G61" s="2">
        <f t="shared" si="1"/>
        <v>1.8386463402766062E-2</v>
      </c>
      <c r="I61"/>
    </row>
    <row r="62" spans="1:15" x14ac:dyDescent="0.35">
      <c r="A62" s="9">
        <v>43423</v>
      </c>
      <c r="B62" s="2">
        <v>2</v>
      </c>
      <c r="C62" s="2">
        <v>2</v>
      </c>
      <c r="D62" s="30" t="s">
        <v>85</v>
      </c>
      <c r="E62" s="2">
        <v>107.0829</v>
      </c>
      <c r="F62" s="7">
        <v>1.6800000000000002</v>
      </c>
      <c r="G62" s="2">
        <f t="shared" si="1"/>
        <v>1.5688779440975173E-2</v>
      </c>
      <c r="I62"/>
    </row>
    <row r="63" spans="1:15" x14ac:dyDescent="0.35">
      <c r="A63" s="9">
        <v>43424</v>
      </c>
      <c r="B63" s="2">
        <v>3</v>
      </c>
      <c r="C63" s="2">
        <v>1</v>
      </c>
      <c r="D63" s="30" t="s">
        <v>85</v>
      </c>
      <c r="E63" s="2">
        <v>111.63130000000001</v>
      </c>
      <c r="F63" s="7">
        <v>2.35</v>
      </c>
      <c r="G63" s="2">
        <f t="shared" si="1"/>
        <v>2.1051443457166582E-2</v>
      </c>
      <c r="I63"/>
    </row>
    <row r="64" spans="1:15" x14ac:dyDescent="0.35">
      <c r="A64" s="9">
        <v>43424</v>
      </c>
      <c r="B64" s="2">
        <v>3</v>
      </c>
      <c r="C64" s="2">
        <v>2</v>
      </c>
      <c r="D64" s="30" t="s">
        <v>85</v>
      </c>
      <c r="E64" s="2">
        <v>108.67440000000002</v>
      </c>
      <c r="F64" s="7">
        <v>1.8299999999999996</v>
      </c>
      <c r="G64" s="2">
        <f t="shared" si="1"/>
        <v>1.6839292418453649E-2</v>
      </c>
      <c r="I64"/>
    </row>
    <row r="65" spans="1:9" x14ac:dyDescent="0.35">
      <c r="A65" s="9">
        <v>43425</v>
      </c>
      <c r="B65" s="2">
        <v>4</v>
      </c>
      <c r="C65" s="2">
        <v>1</v>
      </c>
      <c r="D65" s="30" t="s">
        <v>85</v>
      </c>
      <c r="E65" s="2">
        <v>101.73589999999999</v>
      </c>
      <c r="F65" s="7">
        <v>1.9600000000000002</v>
      </c>
      <c r="G65" s="2">
        <f t="shared" si="1"/>
        <v>1.9265568987938381E-2</v>
      </c>
      <c r="I65"/>
    </row>
    <row r="66" spans="1:9" x14ac:dyDescent="0.35">
      <c r="A66" s="9">
        <v>43425</v>
      </c>
      <c r="B66" s="2">
        <v>4</v>
      </c>
      <c r="C66" s="2">
        <v>2</v>
      </c>
      <c r="D66" s="30" t="s">
        <v>85</v>
      </c>
      <c r="E66" s="2">
        <v>92.676900000000003</v>
      </c>
      <c r="F66" s="7">
        <v>1.21</v>
      </c>
      <c r="G66" s="2">
        <f t="shared" si="1"/>
        <v>1.3056112148766305E-2</v>
      </c>
      <c r="I66"/>
    </row>
    <row r="67" spans="1:9" x14ac:dyDescent="0.35">
      <c r="A67" s="9" t="s">
        <v>26</v>
      </c>
      <c r="B67" s="2">
        <v>1</v>
      </c>
      <c r="C67" s="2">
        <v>1</v>
      </c>
      <c r="D67" s="2" t="s">
        <v>24</v>
      </c>
      <c r="E67" s="2" t="s">
        <v>26</v>
      </c>
      <c r="F67" s="7" t="s">
        <v>26</v>
      </c>
      <c r="G67" s="2" t="s">
        <v>26</v>
      </c>
      <c r="I67"/>
    </row>
    <row r="68" spans="1:9" x14ac:dyDescent="0.35">
      <c r="A68" s="9" t="s">
        <v>26</v>
      </c>
      <c r="B68" s="2">
        <v>1</v>
      </c>
      <c r="C68" s="2">
        <v>2</v>
      </c>
      <c r="D68" s="2" t="s">
        <v>24</v>
      </c>
      <c r="E68" s="2" t="s">
        <v>26</v>
      </c>
      <c r="F68" s="7" t="s">
        <v>26</v>
      </c>
      <c r="G68" s="2" t="s">
        <v>26</v>
      </c>
      <c r="I68"/>
    </row>
    <row r="69" spans="1:9" x14ac:dyDescent="0.35">
      <c r="A69" s="9">
        <v>43423</v>
      </c>
      <c r="B69" s="2">
        <v>2</v>
      </c>
      <c r="C69" s="2">
        <v>1</v>
      </c>
      <c r="D69" s="2" t="s">
        <v>24</v>
      </c>
      <c r="E69" s="2">
        <v>107.9606</v>
      </c>
      <c r="F69" s="7">
        <v>2.13</v>
      </c>
      <c r="G69" s="2">
        <f t="shared" ref="G69:G82" si="2">F69/E69</f>
        <v>1.9729419806855462E-2</v>
      </c>
      <c r="I69"/>
    </row>
    <row r="70" spans="1:9" x14ac:dyDescent="0.35">
      <c r="A70" s="9">
        <v>43423</v>
      </c>
      <c r="B70" s="2">
        <v>2</v>
      </c>
      <c r="C70" s="2">
        <v>2</v>
      </c>
      <c r="D70" s="2" t="s">
        <v>24</v>
      </c>
      <c r="E70" s="2">
        <v>100.2871</v>
      </c>
      <c r="F70" s="7">
        <v>1.65</v>
      </c>
      <c r="G70" s="2">
        <f t="shared" si="2"/>
        <v>1.6452764114228052E-2</v>
      </c>
      <c r="I70"/>
    </row>
    <row r="71" spans="1:9" x14ac:dyDescent="0.35">
      <c r="A71" s="9">
        <v>43424</v>
      </c>
      <c r="B71" s="2">
        <v>3</v>
      </c>
      <c r="C71" s="2">
        <v>1</v>
      </c>
      <c r="D71" s="2" t="s">
        <v>24</v>
      </c>
      <c r="E71" s="2">
        <v>121.87439999999999</v>
      </c>
      <c r="F71" s="7">
        <v>2.4455555555555559</v>
      </c>
      <c r="G71" s="2">
        <f t="shared" si="2"/>
        <v>2.0066195653521624E-2</v>
      </c>
      <c r="I71"/>
    </row>
    <row r="72" spans="1:9" x14ac:dyDescent="0.35">
      <c r="A72" s="9">
        <v>43424</v>
      </c>
      <c r="B72" s="2">
        <v>3</v>
      </c>
      <c r="C72" s="2">
        <v>2</v>
      </c>
      <c r="D72" s="2" t="s">
        <v>24</v>
      </c>
      <c r="E72" s="2">
        <v>117.74240000000002</v>
      </c>
      <c r="F72" s="7">
        <v>2.2999999999999998</v>
      </c>
      <c r="G72" s="2">
        <f t="shared" si="2"/>
        <v>1.9534169509029878E-2</v>
      </c>
      <c r="I72"/>
    </row>
    <row r="73" spans="1:9" x14ac:dyDescent="0.35">
      <c r="A73" s="9">
        <v>43425</v>
      </c>
      <c r="B73" s="2">
        <v>4</v>
      </c>
      <c r="C73" s="2">
        <v>1</v>
      </c>
      <c r="D73" s="2" t="s">
        <v>24</v>
      </c>
      <c r="E73" s="2">
        <v>120.66159999999999</v>
      </c>
      <c r="F73" s="7">
        <v>2.38</v>
      </c>
      <c r="G73" s="2">
        <f t="shared" si="2"/>
        <v>1.9724585120701202E-2</v>
      </c>
      <c r="I73"/>
    </row>
    <row r="74" spans="1:9" x14ac:dyDescent="0.35">
      <c r="A74" s="9">
        <v>43425</v>
      </c>
      <c r="B74" s="2">
        <v>4</v>
      </c>
      <c r="C74" s="2">
        <v>2</v>
      </c>
      <c r="D74" s="2" t="s">
        <v>24</v>
      </c>
      <c r="E74" s="2">
        <v>113.92930000000001</v>
      </c>
      <c r="F74" s="7">
        <v>2.1100000000000003</v>
      </c>
      <c r="G74" s="2">
        <f t="shared" si="2"/>
        <v>1.8520257738790638E-2</v>
      </c>
      <c r="I74"/>
    </row>
    <row r="75" spans="1:9" x14ac:dyDescent="0.35">
      <c r="A75" s="9" t="s">
        <v>26</v>
      </c>
      <c r="B75" s="2">
        <v>1</v>
      </c>
      <c r="C75" s="2">
        <v>1</v>
      </c>
      <c r="D75" s="2" t="s">
        <v>25</v>
      </c>
      <c r="E75" s="2" t="s">
        <v>26</v>
      </c>
      <c r="F75" s="7" t="s">
        <v>26</v>
      </c>
      <c r="G75" s="2" t="s">
        <v>26</v>
      </c>
      <c r="I75"/>
    </row>
    <row r="76" spans="1:9" x14ac:dyDescent="0.35">
      <c r="A76" s="9" t="s">
        <v>26</v>
      </c>
      <c r="B76" s="2">
        <v>1</v>
      </c>
      <c r="C76" s="2">
        <v>2</v>
      </c>
      <c r="D76" s="2" t="s">
        <v>25</v>
      </c>
      <c r="E76" s="2" t="s">
        <v>26</v>
      </c>
      <c r="F76" s="7" t="s">
        <v>26</v>
      </c>
      <c r="G76" s="2" t="s">
        <v>26</v>
      </c>
      <c r="I76"/>
    </row>
    <row r="77" spans="1:9" x14ac:dyDescent="0.35">
      <c r="A77" s="9">
        <v>43423</v>
      </c>
      <c r="B77" s="2">
        <v>2</v>
      </c>
      <c r="C77" s="2">
        <v>1</v>
      </c>
      <c r="D77" s="2" t="s">
        <v>25</v>
      </c>
      <c r="E77" s="2">
        <v>114.6777</v>
      </c>
      <c r="F77" s="7">
        <v>2.2499999999999996</v>
      </c>
      <c r="G77" s="2">
        <f t="shared" si="2"/>
        <v>1.9620205148865033E-2</v>
      </c>
      <c r="I77"/>
    </row>
    <row r="78" spans="1:9" x14ac:dyDescent="0.35">
      <c r="A78" s="9">
        <v>43423</v>
      </c>
      <c r="B78" s="2">
        <v>2</v>
      </c>
      <c r="C78" s="2">
        <v>2</v>
      </c>
      <c r="D78" s="2" t="s">
        <v>25</v>
      </c>
      <c r="E78" s="2">
        <v>115.40040000000002</v>
      </c>
      <c r="F78" s="7">
        <v>1.9899999999999998</v>
      </c>
      <c r="G78" s="2">
        <f t="shared" si="2"/>
        <v>1.7244307645380774E-2</v>
      </c>
      <c r="I78"/>
    </row>
    <row r="79" spans="1:9" x14ac:dyDescent="0.35">
      <c r="A79" s="9">
        <v>43424</v>
      </c>
      <c r="B79" s="2">
        <v>3</v>
      </c>
      <c r="C79" s="2">
        <v>1</v>
      </c>
      <c r="D79" s="2" t="s">
        <v>25</v>
      </c>
      <c r="E79" s="2">
        <v>113.63209999999999</v>
      </c>
      <c r="F79" s="7">
        <v>2.13</v>
      </c>
      <c r="G79" s="2">
        <f t="shared" si="2"/>
        <v>1.8744703301267863E-2</v>
      </c>
      <c r="I79"/>
    </row>
    <row r="80" spans="1:9" x14ac:dyDescent="0.35">
      <c r="A80" s="9">
        <v>43424</v>
      </c>
      <c r="B80" s="2">
        <v>3</v>
      </c>
      <c r="C80" s="2">
        <v>2</v>
      </c>
      <c r="D80" s="2" t="s">
        <v>25</v>
      </c>
      <c r="E80" s="2">
        <v>116.53020000000001</v>
      </c>
      <c r="F80" s="7">
        <v>2.15</v>
      </c>
      <c r="G80" s="2">
        <f t="shared" si="2"/>
        <v>1.8450152835917211E-2</v>
      </c>
      <c r="I80"/>
    </row>
    <row r="81" spans="1:321" x14ac:dyDescent="0.35">
      <c r="A81" s="9">
        <v>43425</v>
      </c>
      <c r="B81" s="2">
        <v>4</v>
      </c>
      <c r="C81" s="2">
        <v>1</v>
      </c>
      <c r="D81" s="2" t="s">
        <v>25</v>
      </c>
      <c r="E81" s="2">
        <v>122.17519999999999</v>
      </c>
      <c r="F81" s="7">
        <v>2.0699999999999994</v>
      </c>
      <c r="G81" s="2">
        <f t="shared" si="2"/>
        <v>1.6942882025157313E-2</v>
      </c>
      <c r="I81"/>
    </row>
    <row r="82" spans="1:321" x14ac:dyDescent="0.35">
      <c r="A82" s="9">
        <v>43425</v>
      </c>
      <c r="B82" s="2">
        <v>4</v>
      </c>
      <c r="C82" s="2">
        <v>2</v>
      </c>
      <c r="D82" s="2" t="s">
        <v>25</v>
      </c>
      <c r="E82" s="2">
        <v>117.511</v>
      </c>
      <c r="F82" s="7">
        <v>2.3099999999999996</v>
      </c>
      <c r="G82" s="2">
        <f t="shared" si="2"/>
        <v>1.9657734169567103E-2</v>
      </c>
      <c r="I82"/>
    </row>
    <row r="87" spans="1:321" s="26" customFormat="1" x14ac:dyDescent="0.35">
      <c r="A87" s="22" t="s">
        <v>55</v>
      </c>
      <c r="B87" s="22" t="s">
        <v>50</v>
      </c>
      <c r="C87" s="23" t="s">
        <v>49</v>
      </c>
      <c r="D87" s="22" t="s">
        <v>56</v>
      </c>
      <c r="E87" s="24">
        <v>43411</v>
      </c>
      <c r="F87" s="25"/>
      <c r="G87" s="25"/>
      <c r="H87" s="25"/>
      <c r="I87" s="25"/>
    </row>
    <row r="88" spans="1:321" s="12" customFormat="1" x14ac:dyDescent="0.35">
      <c r="A88" s="12" t="s">
        <v>5</v>
      </c>
      <c r="B88" s="36" t="s">
        <v>7</v>
      </c>
      <c r="C88" s="36"/>
      <c r="D88" s="36"/>
      <c r="E88" s="13"/>
      <c r="F88" s="36" t="s">
        <v>7</v>
      </c>
      <c r="G88" s="36"/>
      <c r="H88" s="36"/>
      <c r="I88" s="13"/>
      <c r="J88" s="36" t="s">
        <v>7</v>
      </c>
      <c r="K88" s="36"/>
      <c r="L88" s="36"/>
      <c r="N88" s="36" t="s">
        <v>7</v>
      </c>
      <c r="O88" s="36"/>
      <c r="P88" s="36"/>
      <c r="R88" s="36" t="s">
        <v>7</v>
      </c>
      <c r="S88" s="36"/>
      <c r="T88" s="36"/>
      <c r="V88" s="36" t="s">
        <v>7</v>
      </c>
      <c r="W88" s="36"/>
      <c r="X88" s="36"/>
      <c r="Z88" s="36" t="s">
        <v>7</v>
      </c>
      <c r="AA88" s="36"/>
      <c r="AB88" s="36"/>
      <c r="AD88" s="36" t="s">
        <v>7</v>
      </c>
      <c r="AE88" s="36"/>
      <c r="AF88" s="36"/>
      <c r="AH88" s="36" t="s">
        <v>7</v>
      </c>
      <c r="AI88" s="36"/>
      <c r="AJ88" s="36"/>
      <c r="AL88" s="36" t="s">
        <v>7</v>
      </c>
      <c r="AM88" s="36"/>
      <c r="AN88" s="36"/>
      <c r="AQ88" s="36" t="s">
        <v>8</v>
      </c>
      <c r="AR88" s="36"/>
      <c r="AS88" s="36"/>
      <c r="AU88" s="36" t="s">
        <v>8</v>
      </c>
      <c r="AV88" s="36"/>
      <c r="AW88" s="36"/>
      <c r="AY88" s="36" t="s">
        <v>8</v>
      </c>
      <c r="AZ88" s="36"/>
      <c r="BA88" s="36"/>
      <c r="BC88" s="36" t="s">
        <v>8</v>
      </c>
      <c r="BD88" s="36"/>
      <c r="BE88" s="36"/>
      <c r="BG88" s="36" t="s">
        <v>8</v>
      </c>
      <c r="BH88" s="36"/>
      <c r="BI88" s="36"/>
      <c r="BK88" s="36" t="s">
        <v>8</v>
      </c>
      <c r="BL88" s="36"/>
      <c r="BM88" s="36"/>
      <c r="BO88" s="36" t="s">
        <v>8</v>
      </c>
      <c r="BP88" s="36"/>
      <c r="BQ88" s="36"/>
      <c r="BS88" s="36" t="s">
        <v>8</v>
      </c>
      <c r="BT88" s="36"/>
      <c r="BU88" s="36"/>
      <c r="BW88" s="36" t="s">
        <v>8</v>
      </c>
      <c r="BX88" s="36"/>
      <c r="BY88" s="36"/>
      <c r="CA88" s="36" t="s">
        <v>8</v>
      </c>
      <c r="CB88" s="36"/>
      <c r="CC88" s="36"/>
      <c r="CE88" s="36" t="s">
        <v>9</v>
      </c>
      <c r="CF88" s="36"/>
      <c r="CG88" s="36"/>
      <c r="CI88" s="36" t="s">
        <v>9</v>
      </c>
      <c r="CJ88" s="36"/>
      <c r="CK88" s="36"/>
      <c r="CM88" s="36" t="s">
        <v>9</v>
      </c>
      <c r="CN88" s="36"/>
      <c r="CO88" s="36"/>
      <c r="CQ88" s="36" t="s">
        <v>9</v>
      </c>
      <c r="CR88" s="36"/>
      <c r="CS88" s="36"/>
      <c r="CU88" s="36" t="s">
        <v>9</v>
      </c>
      <c r="CV88" s="36"/>
      <c r="CW88" s="36"/>
      <c r="CY88" s="36" t="s">
        <v>9</v>
      </c>
      <c r="CZ88" s="36"/>
      <c r="DA88" s="36"/>
      <c r="DC88" s="36" t="s">
        <v>9</v>
      </c>
      <c r="DD88" s="36"/>
      <c r="DE88" s="36"/>
      <c r="DG88" s="36" t="s">
        <v>9</v>
      </c>
      <c r="DH88" s="36"/>
      <c r="DI88" s="36"/>
      <c r="DK88" s="36" t="s">
        <v>9</v>
      </c>
      <c r="DL88" s="36"/>
      <c r="DM88" s="36"/>
      <c r="DO88" s="36" t="s">
        <v>9</v>
      </c>
      <c r="DP88" s="36"/>
      <c r="DQ88" s="36"/>
      <c r="DS88" s="37" t="s">
        <v>21</v>
      </c>
      <c r="DT88" s="37"/>
      <c r="DU88" s="37"/>
      <c r="DW88" s="37" t="s">
        <v>21</v>
      </c>
      <c r="DX88" s="37"/>
      <c r="DY88" s="37"/>
      <c r="EA88" s="37" t="s">
        <v>21</v>
      </c>
      <c r="EB88" s="37"/>
      <c r="EC88" s="37"/>
      <c r="EE88" s="37" t="s">
        <v>21</v>
      </c>
      <c r="EF88" s="37"/>
      <c r="EG88" s="37"/>
      <c r="EI88" s="37" t="s">
        <v>21</v>
      </c>
      <c r="EJ88" s="37"/>
      <c r="EK88" s="37"/>
      <c r="EM88" s="37" t="s">
        <v>21</v>
      </c>
      <c r="EN88" s="37"/>
      <c r="EO88" s="37"/>
      <c r="EQ88" s="37" t="s">
        <v>21</v>
      </c>
      <c r="ER88" s="37"/>
      <c r="ES88" s="37"/>
      <c r="EU88" s="37" t="s">
        <v>21</v>
      </c>
      <c r="EV88" s="37"/>
      <c r="EW88" s="37"/>
      <c r="EY88" s="37" t="s">
        <v>21</v>
      </c>
      <c r="EZ88" s="37"/>
      <c r="FA88" s="37"/>
      <c r="FC88" s="37" t="s">
        <v>21</v>
      </c>
      <c r="FD88" s="37"/>
      <c r="FE88" s="37"/>
      <c r="FG88" s="37" t="s">
        <v>1</v>
      </c>
      <c r="FH88" s="37"/>
      <c r="FI88" s="37"/>
      <c r="FK88" s="37" t="s">
        <v>1</v>
      </c>
      <c r="FL88" s="37"/>
      <c r="FM88" s="37"/>
      <c r="FO88" s="37" t="s">
        <v>1</v>
      </c>
      <c r="FP88" s="37"/>
      <c r="FQ88" s="37"/>
      <c r="FS88" s="37" t="s">
        <v>1</v>
      </c>
      <c r="FT88" s="37"/>
      <c r="FU88" s="37"/>
      <c r="FW88" s="37" t="s">
        <v>1</v>
      </c>
      <c r="FX88" s="37"/>
      <c r="FY88" s="37"/>
      <c r="GA88" s="37" t="s">
        <v>1</v>
      </c>
      <c r="GB88" s="37"/>
      <c r="GC88" s="37"/>
      <c r="GE88" s="37" t="s">
        <v>1</v>
      </c>
      <c r="GF88" s="37"/>
      <c r="GG88" s="37"/>
      <c r="GI88" s="37" t="s">
        <v>1</v>
      </c>
      <c r="GJ88" s="37"/>
      <c r="GK88" s="37"/>
      <c r="GM88" s="37" t="s">
        <v>1</v>
      </c>
      <c r="GN88" s="37"/>
      <c r="GO88" s="37"/>
      <c r="GQ88" s="37" t="s">
        <v>1</v>
      </c>
      <c r="GR88" s="37"/>
      <c r="GS88" s="37"/>
      <c r="GU88" s="37" t="s">
        <v>2</v>
      </c>
      <c r="GV88" s="37"/>
      <c r="GW88" s="37"/>
      <c r="GY88" s="37" t="s">
        <v>2</v>
      </c>
      <c r="GZ88" s="37"/>
      <c r="HA88" s="37"/>
      <c r="HC88" s="37" t="s">
        <v>2</v>
      </c>
      <c r="HD88" s="37"/>
      <c r="HE88" s="37"/>
      <c r="HG88" s="37" t="s">
        <v>2</v>
      </c>
      <c r="HH88" s="37"/>
      <c r="HI88" s="37"/>
      <c r="HK88" s="37" t="s">
        <v>2</v>
      </c>
      <c r="HL88" s="37"/>
      <c r="HM88" s="37"/>
      <c r="HO88" s="37" t="s">
        <v>2</v>
      </c>
      <c r="HP88" s="37"/>
      <c r="HQ88" s="37"/>
      <c r="HS88" s="37" t="s">
        <v>2</v>
      </c>
      <c r="HT88" s="37"/>
      <c r="HU88" s="37"/>
      <c r="HW88" s="37" t="s">
        <v>2</v>
      </c>
      <c r="HX88" s="37"/>
      <c r="HY88" s="37"/>
      <c r="IA88" s="37" t="s">
        <v>2</v>
      </c>
      <c r="IB88" s="37"/>
      <c r="IC88" s="37"/>
      <c r="IE88" s="37" t="s">
        <v>2</v>
      </c>
      <c r="IF88" s="37"/>
      <c r="IG88" s="37"/>
      <c r="II88" s="37" t="s">
        <v>3</v>
      </c>
      <c r="IJ88" s="37"/>
      <c r="IK88" s="37"/>
      <c r="IM88" s="37" t="s">
        <v>3</v>
      </c>
      <c r="IN88" s="37"/>
      <c r="IO88" s="37"/>
      <c r="IQ88" s="37" t="s">
        <v>3</v>
      </c>
      <c r="IR88" s="37"/>
      <c r="IS88" s="37"/>
      <c r="IU88" s="37" t="s">
        <v>3</v>
      </c>
      <c r="IV88" s="37"/>
      <c r="IW88" s="37"/>
      <c r="IY88" s="37" t="s">
        <v>3</v>
      </c>
      <c r="IZ88" s="37"/>
      <c r="JA88" s="37"/>
      <c r="JC88" s="37" t="s">
        <v>3</v>
      </c>
      <c r="JD88" s="37"/>
      <c r="JE88" s="37"/>
      <c r="JG88" s="37" t="s">
        <v>3</v>
      </c>
      <c r="JH88" s="37"/>
      <c r="JI88" s="37"/>
      <c r="JK88" s="37" t="s">
        <v>3</v>
      </c>
      <c r="JL88" s="37"/>
      <c r="JM88" s="37"/>
      <c r="JO88" s="37" t="s">
        <v>3</v>
      </c>
      <c r="JP88" s="37"/>
      <c r="JQ88" s="37"/>
      <c r="JS88" s="37" t="s">
        <v>3</v>
      </c>
      <c r="JT88" s="37"/>
      <c r="JU88" s="37"/>
      <c r="JW88" s="37" t="s">
        <v>13</v>
      </c>
      <c r="JX88" s="37"/>
      <c r="JY88" s="37"/>
      <c r="KA88" s="37" t="s">
        <v>13</v>
      </c>
      <c r="KB88" s="37"/>
      <c r="KC88" s="37"/>
      <c r="KE88" s="37" t="s">
        <v>13</v>
      </c>
      <c r="KF88" s="37"/>
      <c r="KG88" s="37"/>
      <c r="KI88" s="37" t="s">
        <v>13</v>
      </c>
      <c r="KJ88" s="37"/>
      <c r="KK88" s="37"/>
      <c r="KM88" s="37" t="s">
        <v>13</v>
      </c>
      <c r="KN88" s="37"/>
      <c r="KO88" s="37"/>
      <c r="KQ88" s="37" t="s">
        <v>13</v>
      </c>
      <c r="KR88" s="37"/>
      <c r="KS88" s="37"/>
      <c r="KU88" s="37" t="s">
        <v>13</v>
      </c>
      <c r="KV88" s="37"/>
      <c r="KW88" s="37"/>
      <c r="KY88" s="37" t="s">
        <v>13</v>
      </c>
      <c r="KZ88" s="37"/>
      <c r="LA88" s="37"/>
      <c r="LC88" s="37" t="s">
        <v>13</v>
      </c>
      <c r="LD88" s="37"/>
      <c r="LE88" s="37"/>
      <c r="LG88" s="37" t="s">
        <v>13</v>
      </c>
      <c r="LH88" s="37"/>
      <c r="LI88" s="37"/>
    </row>
    <row r="89" spans="1:321" s="14" customFormat="1" x14ac:dyDescent="0.35">
      <c r="A89" s="14" t="s">
        <v>54</v>
      </c>
      <c r="B89" s="38" t="s">
        <v>39</v>
      </c>
      <c r="C89" s="38"/>
      <c r="D89" s="38"/>
      <c r="E89" s="15"/>
      <c r="F89" s="38" t="s">
        <v>40</v>
      </c>
      <c r="G89" s="38"/>
      <c r="H89" s="38"/>
      <c r="I89" s="16"/>
      <c r="J89" s="38" t="s">
        <v>41</v>
      </c>
      <c r="K89" s="38"/>
      <c r="L89" s="38"/>
      <c r="N89" s="38" t="s">
        <v>42</v>
      </c>
      <c r="O89" s="38"/>
      <c r="P89" s="38"/>
      <c r="R89" s="38" t="s">
        <v>43</v>
      </c>
      <c r="S89" s="38"/>
      <c r="T89" s="38"/>
      <c r="V89" s="38" t="s">
        <v>44</v>
      </c>
      <c r="W89" s="38"/>
      <c r="X89" s="38"/>
      <c r="Z89" s="38" t="s">
        <v>45</v>
      </c>
      <c r="AA89" s="38"/>
      <c r="AB89" s="38"/>
      <c r="AD89" s="38" t="s">
        <v>46</v>
      </c>
      <c r="AE89" s="38"/>
      <c r="AF89" s="38"/>
      <c r="AH89" s="38" t="s">
        <v>47</v>
      </c>
      <c r="AI89" s="38"/>
      <c r="AJ89" s="38"/>
      <c r="AL89" s="38" t="s">
        <v>48</v>
      </c>
      <c r="AM89" s="38"/>
      <c r="AN89" s="38"/>
      <c r="AQ89" s="38" t="s">
        <v>39</v>
      </c>
      <c r="AR89" s="38"/>
      <c r="AS89" s="38"/>
      <c r="AU89" s="38" t="s">
        <v>40</v>
      </c>
      <c r="AV89" s="38"/>
      <c r="AW89" s="38"/>
      <c r="AY89" s="38" t="s">
        <v>41</v>
      </c>
      <c r="AZ89" s="38"/>
      <c r="BA89" s="38"/>
      <c r="BC89" s="38" t="s">
        <v>42</v>
      </c>
      <c r="BD89" s="38"/>
      <c r="BE89" s="38"/>
      <c r="BG89" s="38" t="s">
        <v>43</v>
      </c>
      <c r="BH89" s="38"/>
      <c r="BI89" s="38"/>
      <c r="BK89" s="38" t="s">
        <v>44</v>
      </c>
      <c r="BL89" s="38"/>
      <c r="BM89" s="38"/>
      <c r="BO89" s="38" t="s">
        <v>45</v>
      </c>
      <c r="BP89" s="38"/>
      <c r="BQ89" s="38"/>
      <c r="BS89" s="38" t="s">
        <v>46</v>
      </c>
      <c r="BT89" s="38"/>
      <c r="BU89" s="38"/>
      <c r="BW89" s="38" t="s">
        <v>51</v>
      </c>
      <c r="BX89" s="38"/>
      <c r="BY89" s="38"/>
      <c r="CA89" s="38" t="s">
        <v>52</v>
      </c>
      <c r="CB89" s="38"/>
      <c r="CC89" s="38"/>
      <c r="CE89" s="38" t="s">
        <v>39</v>
      </c>
      <c r="CF89" s="38"/>
      <c r="CG89" s="38"/>
      <c r="CI89" s="38" t="s">
        <v>40</v>
      </c>
      <c r="CJ89" s="38"/>
      <c r="CK89" s="38"/>
      <c r="CM89" s="38" t="s">
        <v>41</v>
      </c>
      <c r="CN89" s="38"/>
      <c r="CO89" s="38"/>
      <c r="CQ89" s="38" t="s">
        <v>42</v>
      </c>
      <c r="CR89" s="38"/>
      <c r="CS89" s="38"/>
      <c r="CU89" s="38" t="s">
        <v>43</v>
      </c>
      <c r="CV89" s="38"/>
      <c r="CW89" s="38"/>
      <c r="CY89" s="38" t="s">
        <v>44</v>
      </c>
      <c r="CZ89" s="38"/>
      <c r="DA89" s="38"/>
      <c r="DC89" s="38" t="s">
        <v>45</v>
      </c>
      <c r="DD89" s="38"/>
      <c r="DE89" s="38"/>
      <c r="DG89" s="38" t="s">
        <v>46</v>
      </c>
      <c r="DH89" s="38"/>
      <c r="DI89" s="38"/>
      <c r="DK89" s="38" t="s">
        <v>51</v>
      </c>
      <c r="DL89" s="38"/>
      <c r="DM89" s="38"/>
      <c r="DO89" s="38" t="s">
        <v>52</v>
      </c>
      <c r="DP89" s="38"/>
      <c r="DQ89" s="38"/>
      <c r="DS89" s="38" t="s">
        <v>39</v>
      </c>
      <c r="DT89" s="38"/>
      <c r="DU89" s="38"/>
      <c r="DW89" s="38" t="s">
        <v>40</v>
      </c>
      <c r="DX89" s="38"/>
      <c r="DY89" s="38"/>
      <c r="EA89" s="38" t="s">
        <v>41</v>
      </c>
      <c r="EB89" s="38"/>
      <c r="EC89" s="38"/>
      <c r="EE89" s="38" t="s">
        <v>42</v>
      </c>
      <c r="EF89" s="38"/>
      <c r="EG89" s="38"/>
      <c r="EI89" s="38" t="s">
        <v>43</v>
      </c>
      <c r="EJ89" s="38"/>
      <c r="EK89" s="38"/>
      <c r="EM89" s="38" t="s">
        <v>44</v>
      </c>
      <c r="EN89" s="38"/>
      <c r="EO89" s="38"/>
      <c r="EQ89" s="38" t="s">
        <v>45</v>
      </c>
      <c r="ER89" s="38"/>
      <c r="ES89" s="38"/>
      <c r="EU89" s="38" t="s">
        <v>46</v>
      </c>
      <c r="EV89" s="38"/>
      <c r="EW89" s="38"/>
      <c r="EY89" s="38" t="s">
        <v>51</v>
      </c>
      <c r="EZ89" s="38"/>
      <c r="FA89" s="38"/>
      <c r="FC89" s="38" t="s">
        <v>52</v>
      </c>
      <c r="FD89" s="38"/>
      <c r="FE89" s="38"/>
      <c r="FG89" s="38" t="s">
        <v>39</v>
      </c>
      <c r="FH89" s="38"/>
      <c r="FI89" s="38"/>
      <c r="FK89" s="38" t="s">
        <v>40</v>
      </c>
      <c r="FL89" s="38"/>
      <c r="FM89" s="38"/>
      <c r="FO89" s="38" t="s">
        <v>41</v>
      </c>
      <c r="FP89" s="38"/>
      <c r="FQ89" s="38"/>
      <c r="FS89" s="38" t="s">
        <v>42</v>
      </c>
      <c r="FT89" s="38"/>
      <c r="FU89" s="38"/>
      <c r="FW89" s="38" t="s">
        <v>43</v>
      </c>
      <c r="FX89" s="38"/>
      <c r="FY89" s="38"/>
      <c r="GA89" s="38" t="s">
        <v>44</v>
      </c>
      <c r="GB89" s="38"/>
      <c r="GC89" s="38"/>
      <c r="GE89" s="38" t="s">
        <v>45</v>
      </c>
      <c r="GF89" s="38"/>
      <c r="GG89" s="38"/>
      <c r="GI89" s="38" t="s">
        <v>46</v>
      </c>
      <c r="GJ89" s="38"/>
      <c r="GK89" s="38"/>
      <c r="GM89" s="38" t="s">
        <v>51</v>
      </c>
      <c r="GN89" s="38"/>
      <c r="GO89" s="38"/>
      <c r="GQ89" s="38" t="s">
        <v>52</v>
      </c>
      <c r="GR89" s="38"/>
      <c r="GS89" s="38"/>
      <c r="GU89" s="38" t="s">
        <v>39</v>
      </c>
      <c r="GV89" s="38"/>
      <c r="GW89" s="38"/>
      <c r="GY89" s="38" t="s">
        <v>40</v>
      </c>
      <c r="GZ89" s="38"/>
      <c r="HA89" s="38"/>
      <c r="HC89" s="38" t="s">
        <v>41</v>
      </c>
      <c r="HD89" s="38"/>
      <c r="HE89" s="38"/>
      <c r="HG89" s="38" t="s">
        <v>42</v>
      </c>
      <c r="HH89" s="38"/>
      <c r="HI89" s="38"/>
      <c r="HK89" s="38" t="s">
        <v>43</v>
      </c>
      <c r="HL89" s="38"/>
      <c r="HM89" s="38"/>
      <c r="HO89" s="38" t="s">
        <v>44</v>
      </c>
      <c r="HP89" s="38"/>
      <c r="HQ89" s="38"/>
      <c r="HS89" s="38" t="s">
        <v>45</v>
      </c>
      <c r="HT89" s="38"/>
      <c r="HU89" s="38"/>
      <c r="HW89" s="38" t="s">
        <v>46</v>
      </c>
      <c r="HX89" s="38"/>
      <c r="HY89" s="38"/>
      <c r="IA89" s="38" t="s">
        <v>51</v>
      </c>
      <c r="IB89" s="38"/>
      <c r="IC89" s="38"/>
      <c r="IE89" s="38" t="s">
        <v>52</v>
      </c>
      <c r="IF89" s="38"/>
      <c r="IG89" s="38"/>
      <c r="II89" s="38" t="s">
        <v>39</v>
      </c>
      <c r="IJ89" s="38"/>
      <c r="IK89" s="38"/>
      <c r="IM89" s="38" t="s">
        <v>40</v>
      </c>
      <c r="IN89" s="38"/>
      <c r="IO89" s="38"/>
      <c r="IQ89" s="38" t="s">
        <v>41</v>
      </c>
      <c r="IR89" s="38"/>
      <c r="IS89" s="38"/>
      <c r="IU89" s="38" t="s">
        <v>42</v>
      </c>
      <c r="IV89" s="38"/>
      <c r="IW89" s="38"/>
      <c r="IY89" s="38" t="s">
        <v>43</v>
      </c>
      <c r="IZ89" s="38"/>
      <c r="JA89" s="38"/>
      <c r="JC89" s="38" t="s">
        <v>44</v>
      </c>
      <c r="JD89" s="38"/>
      <c r="JE89" s="38"/>
      <c r="JG89" s="38" t="s">
        <v>45</v>
      </c>
      <c r="JH89" s="38"/>
      <c r="JI89" s="38"/>
      <c r="JK89" s="38" t="s">
        <v>46</v>
      </c>
      <c r="JL89" s="38"/>
      <c r="JM89" s="38"/>
      <c r="JO89" s="38" t="s">
        <v>51</v>
      </c>
      <c r="JP89" s="38"/>
      <c r="JQ89" s="38"/>
      <c r="JS89" s="38" t="s">
        <v>52</v>
      </c>
      <c r="JT89" s="38"/>
      <c r="JU89" s="38"/>
      <c r="JW89" s="38" t="s">
        <v>39</v>
      </c>
      <c r="JX89" s="38"/>
      <c r="JY89" s="38"/>
      <c r="KA89" s="38" t="s">
        <v>40</v>
      </c>
      <c r="KB89" s="38"/>
      <c r="KC89" s="38"/>
      <c r="KE89" s="38" t="s">
        <v>41</v>
      </c>
      <c r="KF89" s="38"/>
      <c r="KG89" s="38"/>
      <c r="KI89" s="38" t="s">
        <v>42</v>
      </c>
      <c r="KJ89" s="38"/>
      <c r="KK89" s="38"/>
      <c r="KM89" s="38" t="s">
        <v>43</v>
      </c>
      <c r="KN89" s="38"/>
      <c r="KO89" s="38"/>
      <c r="KQ89" s="38" t="s">
        <v>44</v>
      </c>
      <c r="KR89" s="38"/>
      <c r="KS89" s="38"/>
      <c r="KU89" s="38" t="s">
        <v>45</v>
      </c>
      <c r="KV89" s="38"/>
      <c r="KW89" s="38"/>
      <c r="KY89" s="38" t="s">
        <v>46</v>
      </c>
      <c r="KZ89" s="38"/>
      <c r="LA89" s="38"/>
      <c r="LC89" s="38" t="s">
        <v>51</v>
      </c>
      <c r="LD89" s="38"/>
      <c r="LE89" s="38"/>
      <c r="LG89" s="38" t="s">
        <v>52</v>
      </c>
      <c r="LH89" s="38"/>
      <c r="LI89" s="38"/>
    </row>
    <row r="90" spans="1:321" x14ac:dyDescent="0.35">
      <c r="B90" t="s">
        <v>0</v>
      </c>
      <c r="C90" s="2" t="s">
        <v>33</v>
      </c>
      <c r="D90" s="2" t="s">
        <v>34</v>
      </c>
      <c r="F90" s="2" t="s">
        <v>0</v>
      </c>
      <c r="G90" s="2" t="s">
        <v>33</v>
      </c>
      <c r="H90" s="2" t="s">
        <v>34</v>
      </c>
      <c r="J90" t="s">
        <v>0</v>
      </c>
      <c r="K90" t="s">
        <v>33</v>
      </c>
      <c r="L90" t="s">
        <v>34</v>
      </c>
      <c r="N90" t="s">
        <v>0</v>
      </c>
      <c r="O90" t="s">
        <v>33</v>
      </c>
      <c r="P90" t="s">
        <v>34</v>
      </c>
      <c r="R90" t="s">
        <v>0</v>
      </c>
      <c r="S90" t="s">
        <v>33</v>
      </c>
      <c r="T90" t="s">
        <v>34</v>
      </c>
      <c r="V90" t="s">
        <v>0</v>
      </c>
      <c r="W90" t="s">
        <v>33</v>
      </c>
      <c r="X90" t="s">
        <v>34</v>
      </c>
      <c r="Z90" t="s">
        <v>0</v>
      </c>
      <c r="AA90" t="s">
        <v>33</v>
      </c>
      <c r="AB90" t="s">
        <v>34</v>
      </c>
      <c r="AD90" t="s">
        <v>0</v>
      </c>
      <c r="AE90" t="s">
        <v>33</v>
      </c>
      <c r="AF90" t="s">
        <v>34</v>
      </c>
      <c r="AH90" t="s">
        <v>0</v>
      </c>
      <c r="AI90" t="s">
        <v>33</v>
      </c>
      <c r="AJ90" t="s">
        <v>34</v>
      </c>
      <c r="AL90" t="s">
        <v>0</v>
      </c>
      <c r="AM90" t="s">
        <v>33</v>
      </c>
      <c r="AN90" t="s">
        <v>34</v>
      </c>
      <c r="AQ90" t="s">
        <v>0</v>
      </c>
      <c r="AR90" t="s">
        <v>33</v>
      </c>
      <c r="AS90" t="s">
        <v>34</v>
      </c>
      <c r="AU90" t="s">
        <v>0</v>
      </c>
      <c r="AV90" t="s">
        <v>33</v>
      </c>
      <c r="AW90" t="s">
        <v>34</v>
      </c>
      <c r="AY90" t="s">
        <v>0</v>
      </c>
      <c r="AZ90" t="s">
        <v>33</v>
      </c>
      <c r="BA90" t="s">
        <v>34</v>
      </c>
      <c r="BC90" t="s">
        <v>0</v>
      </c>
      <c r="BD90" t="s">
        <v>33</v>
      </c>
      <c r="BE90" t="s">
        <v>34</v>
      </c>
      <c r="BG90" t="s">
        <v>0</v>
      </c>
      <c r="BH90" t="s">
        <v>33</v>
      </c>
      <c r="BI90" t="s">
        <v>34</v>
      </c>
      <c r="BK90" t="s">
        <v>0</v>
      </c>
      <c r="BL90" t="s">
        <v>33</v>
      </c>
      <c r="BM90" t="s">
        <v>34</v>
      </c>
      <c r="BO90" t="s">
        <v>0</v>
      </c>
      <c r="BP90" t="s">
        <v>33</v>
      </c>
      <c r="BQ90" t="s">
        <v>34</v>
      </c>
      <c r="BS90" t="s">
        <v>0</v>
      </c>
      <c r="BT90" t="s">
        <v>33</v>
      </c>
      <c r="BU90" t="s">
        <v>34</v>
      </c>
      <c r="BW90" t="s">
        <v>0</v>
      </c>
      <c r="BX90" t="s">
        <v>33</v>
      </c>
      <c r="BY90" t="s">
        <v>34</v>
      </c>
      <c r="CA90" t="s">
        <v>0</v>
      </c>
      <c r="CB90" t="s">
        <v>33</v>
      </c>
      <c r="CC90" t="s">
        <v>34</v>
      </c>
      <c r="CE90" t="s">
        <v>0</v>
      </c>
      <c r="CF90" t="s">
        <v>33</v>
      </c>
      <c r="CG90" t="s">
        <v>34</v>
      </c>
      <c r="CI90" t="s">
        <v>0</v>
      </c>
      <c r="CJ90" t="s">
        <v>33</v>
      </c>
      <c r="CK90" t="s">
        <v>34</v>
      </c>
      <c r="CM90" t="s">
        <v>0</v>
      </c>
      <c r="CN90" t="s">
        <v>33</v>
      </c>
      <c r="CO90" t="s">
        <v>34</v>
      </c>
      <c r="CQ90" t="s">
        <v>0</v>
      </c>
      <c r="CR90" t="s">
        <v>33</v>
      </c>
      <c r="CS90" t="s">
        <v>34</v>
      </c>
      <c r="CU90" t="s">
        <v>0</v>
      </c>
      <c r="CV90" t="s">
        <v>33</v>
      </c>
      <c r="CW90" t="s">
        <v>34</v>
      </c>
      <c r="CY90" t="s">
        <v>0</v>
      </c>
      <c r="CZ90" t="s">
        <v>33</v>
      </c>
      <c r="DA90" t="s">
        <v>34</v>
      </c>
      <c r="DC90" t="s">
        <v>0</v>
      </c>
      <c r="DD90" t="s">
        <v>33</v>
      </c>
      <c r="DE90" t="s">
        <v>34</v>
      </c>
      <c r="DG90" t="s">
        <v>0</v>
      </c>
      <c r="DH90" t="s">
        <v>33</v>
      </c>
      <c r="DI90" t="s">
        <v>34</v>
      </c>
      <c r="DK90" t="s">
        <v>0</v>
      </c>
      <c r="DL90" t="s">
        <v>33</v>
      </c>
      <c r="DM90" t="s">
        <v>34</v>
      </c>
      <c r="DO90" t="s">
        <v>0</v>
      </c>
      <c r="DP90" t="s">
        <v>33</v>
      </c>
      <c r="DQ90" t="s">
        <v>34</v>
      </c>
      <c r="DS90" t="s">
        <v>0</v>
      </c>
      <c r="DT90" t="s">
        <v>33</v>
      </c>
      <c r="DU90" t="s">
        <v>34</v>
      </c>
      <c r="DW90" t="s">
        <v>0</v>
      </c>
      <c r="DX90" t="s">
        <v>33</v>
      </c>
      <c r="DY90" t="s">
        <v>34</v>
      </c>
      <c r="EA90" t="s">
        <v>0</v>
      </c>
      <c r="EB90" t="s">
        <v>33</v>
      </c>
      <c r="EC90" t="s">
        <v>34</v>
      </c>
      <c r="EE90" t="s">
        <v>0</v>
      </c>
      <c r="EF90" t="s">
        <v>33</v>
      </c>
      <c r="EG90" t="s">
        <v>34</v>
      </c>
      <c r="EI90" t="s">
        <v>0</v>
      </c>
      <c r="EJ90" t="s">
        <v>33</v>
      </c>
      <c r="EK90" t="s">
        <v>34</v>
      </c>
      <c r="EM90" t="s">
        <v>0</v>
      </c>
      <c r="EN90" t="s">
        <v>33</v>
      </c>
      <c r="EO90" t="s">
        <v>34</v>
      </c>
      <c r="EQ90" t="s">
        <v>0</v>
      </c>
      <c r="ER90" t="s">
        <v>33</v>
      </c>
      <c r="ES90" t="s">
        <v>34</v>
      </c>
      <c r="EU90" t="s">
        <v>0</v>
      </c>
      <c r="EV90" t="s">
        <v>33</v>
      </c>
      <c r="EW90" t="s">
        <v>34</v>
      </c>
      <c r="EY90" t="s">
        <v>0</v>
      </c>
      <c r="EZ90" t="s">
        <v>33</v>
      </c>
      <c r="FA90" t="s">
        <v>34</v>
      </c>
      <c r="FC90" t="s">
        <v>0</v>
      </c>
      <c r="FD90" t="s">
        <v>33</v>
      </c>
      <c r="FE90" t="s">
        <v>34</v>
      </c>
      <c r="FG90" t="s">
        <v>0</v>
      </c>
      <c r="FH90" t="s">
        <v>33</v>
      </c>
      <c r="FI90" t="s">
        <v>34</v>
      </c>
      <c r="FK90" t="s">
        <v>0</v>
      </c>
      <c r="FL90" t="s">
        <v>33</v>
      </c>
      <c r="FM90" t="s">
        <v>34</v>
      </c>
      <c r="FO90" t="s">
        <v>0</v>
      </c>
      <c r="FP90" t="s">
        <v>33</v>
      </c>
      <c r="FQ90" t="s">
        <v>34</v>
      </c>
      <c r="FS90" t="s">
        <v>0</v>
      </c>
      <c r="FT90" t="s">
        <v>33</v>
      </c>
      <c r="FU90" t="s">
        <v>34</v>
      </c>
      <c r="FW90" t="s">
        <v>0</v>
      </c>
      <c r="FX90" t="s">
        <v>33</v>
      </c>
      <c r="FY90" t="s">
        <v>34</v>
      </c>
      <c r="GA90" t="s">
        <v>0</v>
      </c>
      <c r="GB90" t="s">
        <v>33</v>
      </c>
      <c r="GC90" t="s">
        <v>34</v>
      </c>
      <c r="GE90" t="s">
        <v>0</v>
      </c>
      <c r="GF90" t="s">
        <v>33</v>
      </c>
      <c r="GG90" t="s">
        <v>34</v>
      </c>
      <c r="GI90" t="s">
        <v>0</v>
      </c>
      <c r="GJ90" t="s">
        <v>33</v>
      </c>
      <c r="GK90" t="s">
        <v>34</v>
      </c>
      <c r="GM90" t="s">
        <v>0</v>
      </c>
      <c r="GN90" t="s">
        <v>33</v>
      </c>
      <c r="GO90" t="s">
        <v>34</v>
      </c>
      <c r="GQ90" t="s">
        <v>0</v>
      </c>
      <c r="GR90" t="s">
        <v>33</v>
      </c>
      <c r="GS90" t="s">
        <v>34</v>
      </c>
      <c r="GU90" t="s">
        <v>0</v>
      </c>
      <c r="GV90" t="s">
        <v>33</v>
      </c>
      <c r="GW90" t="s">
        <v>34</v>
      </c>
      <c r="GY90" t="s">
        <v>0</v>
      </c>
      <c r="GZ90" t="s">
        <v>33</v>
      </c>
      <c r="HA90" t="s">
        <v>34</v>
      </c>
      <c r="HC90" t="s">
        <v>0</v>
      </c>
      <c r="HD90" t="s">
        <v>33</v>
      </c>
      <c r="HE90" t="s">
        <v>34</v>
      </c>
      <c r="HG90" t="s">
        <v>0</v>
      </c>
      <c r="HH90" t="s">
        <v>33</v>
      </c>
      <c r="HI90" t="s">
        <v>34</v>
      </c>
      <c r="HK90" t="s">
        <v>0</v>
      </c>
      <c r="HL90" t="s">
        <v>33</v>
      </c>
      <c r="HM90" t="s">
        <v>34</v>
      </c>
      <c r="HO90" t="s">
        <v>0</v>
      </c>
      <c r="HP90" t="s">
        <v>33</v>
      </c>
      <c r="HQ90" t="s">
        <v>34</v>
      </c>
      <c r="HS90" t="s">
        <v>0</v>
      </c>
      <c r="HT90" t="s">
        <v>33</v>
      </c>
      <c r="HU90" t="s">
        <v>34</v>
      </c>
      <c r="HW90" t="s">
        <v>0</v>
      </c>
      <c r="HX90" t="s">
        <v>33</v>
      </c>
      <c r="HY90" t="s">
        <v>34</v>
      </c>
      <c r="IA90" t="s">
        <v>0</v>
      </c>
      <c r="IB90" t="s">
        <v>33</v>
      </c>
      <c r="IC90" t="s">
        <v>34</v>
      </c>
      <c r="IE90" t="s">
        <v>0</v>
      </c>
      <c r="IF90" t="s">
        <v>33</v>
      </c>
      <c r="IG90" t="s">
        <v>34</v>
      </c>
      <c r="II90" t="s">
        <v>0</v>
      </c>
      <c r="IJ90" t="s">
        <v>33</v>
      </c>
      <c r="IK90" t="s">
        <v>34</v>
      </c>
      <c r="IM90" t="s">
        <v>0</v>
      </c>
      <c r="IN90" t="s">
        <v>33</v>
      </c>
      <c r="IO90" t="s">
        <v>34</v>
      </c>
      <c r="IQ90" t="s">
        <v>0</v>
      </c>
      <c r="IR90" t="s">
        <v>33</v>
      </c>
      <c r="IS90" t="s">
        <v>34</v>
      </c>
      <c r="IU90" t="s">
        <v>0</v>
      </c>
      <c r="IV90" t="s">
        <v>33</v>
      </c>
      <c r="IW90" t="s">
        <v>34</v>
      </c>
      <c r="IY90" t="s">
        <v>0</v>
      </c>
      <c r="IZ90" t="s">
        <v>33</v>
      </c>
      <c r="JA90" t="s">
        <v>34</v>
      </c>
      <c r="JC90" t="s">
        <v>0</v>
      </c>
      <c r="JD90" t="s">
        <v>33</v>
      </c>
      <c r="JE90" t="s">
        <v>34</v>
      </c>
      <c r="JG90" t="s">
        <v>0</v>
      </c>
      <c r="JH90" t="s">
        <v>33</v>
      </c>
      <c r="JI90" t="s">
        <v>34</v>
      </c>
      <c r="JK90" t="s">
        <v>0</v>
      </c>
      <c r="JL90" t="s">
        <v>33</v>
      </c>
      <c r="JM90" t="s">
        <v>34</v>
      </c>
      <c r="JO90" t="s">
        <v>0</v>
      </c>
      <c r="JP90" t="s">
        <v>33</v>
      </c>
      <c r="JQ90" t="s">
        <v>34</v>
      </c>
      <c r="JS90" t="s">
        <v>0</v>
      </c>
      <c r="JT90" t="s">
        <v>33</v>
      </c>
      <c r="JU90" t="s">
        <v>34</v>
      </c>
      <c r="JW90" t="s">
        <v>0</v>
      </c>
      <c r="JX90" t="s">
        <v>33</v>
      </c>
      <c r="JY90" t="s">
        <v>34</v>
      </c>
      <c r="KA90" t="s">
        <v>0</v>
      </c>
      <c r="KB90" t="s">
        <v>33</v>
      </c>
      <c r="KC90" t="s">
        <v>34</v>
      </c>
      <c r="KE90" t="s">
        <v>0</v>
      </c>
      <c r="KF90" t="s">
        <v>33</v>
      </c>
      <c r="KG90" t="s">
        <v>34</v>
      </c>
      <c r="KI90" t="s">
        <v>0</v>
      </c>
      <c r="KJ90" t="s">
        <v>33</v>
      </c>
      <c r="KK90" t="s">
        <v>34</v>
      </c>
      <c r="KM90" t="s">
        <v>0</v>
      </c>
      <c r="KN90" t="s">
        <v>33</v>
      </c>
      <c r="KO90" t="s">
        <v>34</v>
      </c>
      <c r="KQ90" t="s">
        <v>0</v>
      </c>
      <c r="KR90" t="s">
        <v>33</v>
      </c>
      <c r="KS90" t="s">
        <v>34</v>
      </c>
      <c r="KU90" t="s">
        <v>0</v>
      </c>
      <c r="KV90" t="s">
        <v>33</v>
      </c>
      <c r="KW90" t="s">
        <v>34</v>
      </c>
      <c r="KY90" t="s">
        <v>0</v>
      </c>
      <c r="KZ90" t="s">
        <v>33</v>
      </c>
      <c r="LA90" t="s">
        <v>34</v>
      </c>
      <c r="LC90" t="s">
        <v>0</v>
      </c>
      <c r="LD90" t="s">
        <v>33</v>
      </c>
      <c r="LE90" t="s">
        <v>34</v>
      </c>
      <c r="LG90" t="s">
        <v>0</v>
      </c>
      <c r="LH90" t="s">
        <v>33</v>
      </c>
      <c r="LI90" t="s">
        <v>34</v>
      </c>
    </row>
    <row r="91" spans="1:321" x14ac:dyDescent="0.35">
      <c r="B91">
        <v>1</v>
      </c>
      <c r="C91" s="2">
        <v>181.21</v>
      </c>
      <c r="D91" s="2">
        <v>5</v>
      </c>
      <c r="F91" s="2">
        <v>1</v>
      </c>
      <c r="G91" s="2">
        <v>99.51</v>
      </c>
      <c r="H91" s="2">
        <v>1</v>
      </c>
      <c r="J91">
        <v>1</v>
      </c>
      <c r="K91">
        <v>222.37</v>
      </c>
      <c r="L91">
        <v>4</v>
      </c>
      <c r="N91">
        <v>1</v>
      </c>
      <c r="O91">
        <v>126.32</v>
      </c>
      <c r="P91">
        <v>1</v>
      </c>
      <c r="R91">
        <v>1</v>
      </c>
      <c r="S91">
        <v>151.56</v>
      </c>
      <c r="T91">
        <v>2</v>
      </c>
      <c r="V91">
        <v>1</v>
      </c>
      <c r="W91">
        <v>183.89</v>
      </c>
      <c r="X91">
        <v>0</v>
      </c>
      <c r="Z91">
        <v>1</v>
      </c>
      <c r="AA91">
        <v>201.84</v>
      </c>
      <c r="AB91">
        <v>2</v>
      </c>
      <c r="AD91">
        <v>1</v>
      </c>
      <c r="AE91">
        <v>241.31</v>
      </c>
      <c r="AF91">
        <v>6</v>
      </c>
      <c r="AH91">
        <v>1</v>
      </c>
      <c r="AI91">
        <v>146.35</v>
      </c>
      <c r="AJ91">
        <v>3</v>
      </c>
      <c r="AL91">
        <v>1</v>
      </c>
      <c r="AM91">
        <v>90.7</v>
      </c>
      <c r="AN91">
        <v>2</v>
      </c>
      <c r="AQ91">
        <v>1</v>
      </c>
      <c r="AR91">
        <v>146.43</v>
      </c>
      <c r="AS91">
        <v>7</v>
      </c>
      <c r="AU91">
        <v>1</v>
      </c>
      <c r="AV91">
        <v>107.29</v>
      </c>
      <c r="AW91">
        <v>4</v>
      </c>
      <c r="AY91">
        <v>1</v>
      </c>
      <c r="AZ91">
        <v>84.98</v>
      </c>
      <c r="BA91">
        <v>0</v>
      </c>
      <c r="BC91">
        <v>1</v>
      </c>
      <c r="BD91">
        <v>105</v>
      </c>
      <c r="BE91">
        <v>3</v>
      </c>
      <c r="BG91">
        <v>1</v>
      </c>
      <c r="BH91">
        <v>137.12</v>
      </c>
      <c r="BI91">
        <v>3</v>
      </c>
      <c r="BK91">
        <v>1</v>
      </c>
      <c r="BL91">
        <v>198.38</v>
      </c>
      <c r="BM91">
        <v>6</v>
      </c>
      <c r="BO91">
        <v>1</v>
      </c>
      <c r="BP91">
        <v>121.95</v>
      </c>
      <c r="BQ91">
        <v>0</v>
      </c>
      <c r="BS91">
        <v>1</v>
      </c>
      <c r="BT91">
        <v>118.66</v>
      </c>
      <c r="BU91">
        <v>1</v>
      </c>
      <c r="BW91">
        <v>1</v>
      </c>
      <c r="BX91">
        <v>276</v>
      </c>
      <c r="BY91">
        <v>7</v>
      </c>
      <c r="CA91">
        <v>1</v>
      </c>
      <c r="CB91">
        <v>168.8</v>
      </c>
      <c r="CC91">
        <v>6</v>
      </c>
      <c r="CE91">
        <v>1</v>
      </c>
      <c r="CF91">
        <v>227.68</v>
      </c>
      <c r="CG91">
        <v>7</v>
      </c>
      <c r="CI91">
        <v>1</v>
      </c>
      <c r="CJ91">
        <v>223.32</v>
      </c>
      <c r="CK91">
        <v>6</v>
      </c>
      <c r="CM91">
        <v>1</v>
      </c>
      <c r="CN91">
        <v>154.72999999999999</v>
      </c>
      <c r="CO91">
        <v>5</v>
      </c>
      <c r="CQ91">
        <v>1</v>
      </c>
      <c r="CR91">
        <v>103.96</v>
      </c>
      <c r="CS91">
        <v>0</v>
      </c>
      <c r="CU91">
        <v>1</v>
      </c>
      <c r="CV91">
        <v>112.6</v>
      </c>
      <c r="CW91">
        <v>2</v>
      </c>
      <c r="CY91">
        <v>1</v>
      </c>
      <c r="CZ91">
        <v>225.63</v>
      </c>
      <c r="DA91">
        <v>0</v>
      </c>
      <c r="DC91">
        <v>1</v>
      </c>
      <c r="DD91">
        <v>197.02</v>
      </c>
      <c r="DE91">
        <v>7</v>
      </c>
      <c r="DG91">
        <v>1</v>
      </c>
      <c r="DH91">
        <v>186.47</v>
      </c>
      <c r="DI91">
        <v>3</v>
      </c>
      <c r="DK91">
        <v>1</v>
      </c>
      <c r="DL91">
        <v>143.56</v>
      </c>
      <c r="DM91">
        <v>3</v>
      </c>
      <c r="DO91">
        <v>1</v>
      </c>
      <c r="DP91">
        <v>243.21</v>
      </c>
      <c r="DQ91">
        <v>4</v>
      </c>
      <c r="DS91">
        <v>1</v>
      </c>
      <c r="DT91">
        <v>88.09</v>
      </c>
      <c r="DU91">
        <v>4</v>
      </c>
      <c r="DW91">
        <v>1</v>
      </c>
      <c r="DX91">
        <v>195.54</v>
      </c>
      <c r="DY91">
        <v>2</v>
      </c>
      <c r="EA91">
        <v>1</v>
      </c>
      <c r="EB91">
        <v>99.53</v>
      </c>
      <c r="EC91">
        <v>1</v>
      </c>
      <c r="EE91">
        <v>1</v>
      </c>
      <c r="EF91">
        <v>92.65</v>
      </c>
      <c r="EG91">
        <v>1</v>
      </c>
      <c r="EI91">
        <v>1</v>
      </c>
      <c r="EJ91">
        <v>96.14</v>
      </c>
      <c r="EK91">
        <v>1</v>
      </c>
      <c r="EM91">
        <v>1</v>
      </c>
      <c r="EN91">
        <v>211.04</v>
      </c>
      <c r="EO91">
        <v>3</v>
      </c>
      <c r="EQ91">
        <v>1</v>
      </c>
      <c r="ER91">
        <v>89.9</v>
      </c>
      <c r="ES91">
        <v>2</v>
      </c>
      <c r="EU91">
        <v>1</v>
      </c>
      <c r="EV91">
        <v>107.71</v>
      </c>
      <c r="EW91">
        <v>3</v>
      </c>
      <c r="EY91">
        <v>1</v>
      </c>
      <c r="EZ91">
        <v>77.790000000000006</v>
      </c>
      <c r="FA91">
        <v>3</v>
      </c>
      <c r="FC91">
        <v>1</v>
      </c>
      <c r="FD91">
        <v>229.96</v>
      </c>
      <c r="FE91">
        <v>4</v>
      </c>
      <c r="FG91">
        <v>1</v>
      </c>
      <c r="FH91">
        <v>68.510000000000005</v>
      </c>
      <c r="FI91">
        <v>2</v>
      </c>
      <c r="FK91">
        <v>1</v>
      </c>
      <c r="FL91">
        <v>89.99</v>
      </c>
      <c r="FM91">
        <v>3</v>
      </c>
      <c r="FO91">
        <v>1</v>
      </c>
      <c r="FP91">
        <v>139.62</v>
      </c>
      <c r="FQ91">
        <v>2</v>
      </c>
      <c r="FS91">
        <v>1</v>
      </c>
      <c r="FT91">
        <v>140.72</v>
      </c>
      <c r="FU91">
        <v>3</v>
      </c>
      <c r="FW91">
        <v>1</v>
      </c>
      <c r="FX91">
        <v>185.14</v>
      </c>
      <c r="FY91">
        <v>6</v>
      </c>
      <c r="GA91">
        <v>1</v>
      </c>
      <c r="GB91">
        <v>62.02</v>
      </c>
      <c r="GC91">
        <v>3</v>
      </c>
      <c r="GE91">
        <v>1</v>
      </c>
      <c r="GF91">
        <v>94.92</v>
      </c>
      <c r="GG91">
        <v>3</v>
      </c>
      <c r="GI91">
        <v>1</v>
      </c>
      <c r="GJ91">
        <v>45.83</v>
      </c>
      <c r="GK91">
        <v>0</v>
      </c>
      <c r="GM91">
        <v>1</v>
      </c>
      <c r="GN91">
        <v>87.48</v>
      </c>
      <c r="GO91">
        <v>3</v>
      </c>
      <c r="GQ91">
        <v>1</v>
      </c>
      <c r="GR91">
        <v>131.41</v>
      </c>
      <c r="GS91">
        <v>4</v>
      </c>
      <c r="GU91">
        <v>1</v>
      </c>
      <c r="GV91">
        <v>122.77</v>
      </c>
      <c r="GW91">
        <v>2</v>
      </c>
      <c r="GY91">
        <v>1</v>
      </c>
      <c r="GZ91">
        <v>131.69999999999999</v>
      </c>
      <c r="HA91">
        <v>2</v>
      </c>
      <c r="HC91">
        <v>1</v>
      </c>
      <c r="HD91">
        <v>94.73</v>
      </c>
      <c r="HE91">
        <v>2</v>
      </c>
      <c r="HG91">
        <v>1</v>
      </c>
      <c r="HH91">
        <v>119.63</v>
      </c>
      <c r="HI91">
        <v>3</v>
      </c>
      <c r="HK91">
        <v>1</v>
      </c>
      <c r="HL91">
        <v>128.02000000000001</v>
      </c>
      <c r="HM91">
        <v>2</v>
      </c>
      <c r="HO91">
        <v>1</v>
      </c>
      <c r="HP91">
        <v>169.63</v>
      </c>
      <c r="HQ91">
        <v>2</v>
      </c>
      <c r="HS91">
        <v>1</v>
      </c>
      <c r="HT91">
        <v>133.88</v>
      </c>
      <c r="HU91">
        <v>2</v>
      </c>
      <c r="HW91">
        <v>1</v>
      </c>
      <c r="HX91">
        <v>124.51</v>
      </c>
      <c r="HY91">
        <v>3</v>
      </c>
      <c r="IA91">
        <v>1</v>
      </c>
      <c r="IB91">
        <v>152.59</v>
      </c>
      <c r="IC91">
        <v>2</v>
      </c>
      <c r="IE91">
        <v>1</v>
      </c>
      <c r="IF91">
        <v>120.39</v>
      </c>
      <c r="IG91">
        <v>1</v>
      </c>
      <c r="II91">
        <v>1</v>
      </c>
      <c r="IJ91">
        <v>67.209999999999994</v>
      </c>
      <c r="IK91">
        <v>1</v>
      </c>
      <c r="IM91">
        <v>1</v>
      </c>
      <c r="IN91">
        <v>206.02</v>
      </c>
      <c r="IO91">
        <v>5</v>
      </c>
      <c r="IQ91">
        <v>1</v>
      </c>
      <c r="IR91">
        <v>79.569999999999993</v>
      </c>
      <c r="IS91">
        <v>0</v>
      </c>
      <c r="IU91">
        <v>1</v>
      </c>
      <c r="IV91">
        <v>186.14</v>
      </c>
      <c r="IW91">
        <v>1</v>
      </c>
      <c r="IY91">
        <v>1</v>
      </c>
      <c r="IZ91">
        <v>68.14</v>
      </c>
      <c r="JA91">
        <v>2</v>
      </c>
      <c r="JC91">
        <v>1</v>
      </c>
      <c r="JD91">
        <v>73.17</v>
      </c>
      <c r="JE91">
        <v>1</v>
      </c>
      <c r="JG91">
        <v>1</v>
      </c>
      <c r="JH91">
        <v>120.22</v>
      </c>
      <c r="JI91">
        <v>5</v>
      </c>
      <c r="JK91">
        <v>1</v>
      </c>
      <c r="JL91">
        <v>136.58000000000001</v>
      </c>
      <c r="JM91">
        <v>4</v>
      </c>
      <c r="JO91">
        <v>1</v>
      </c>
      <c r="JP91">
        <v>97.9</v>
      </c>
      <c r="JQ91">
        <v>1</v>
      </c>
      <c r="JS91">
        <v>1</v>
      </c>
      <c r="JT91">
        <v>143.38</v>
      </c>
      <c r="JU91">
        <v>4</v>
      </c>
      <c r="JW91">
        <v>1</v>
      </c>
      <c r="JX91">
        <v>90.81</v>
      </c>
      <c r="JY91">
        <v>4</v>
      </c>
      <c r="KA91">
        <v>1</v>
      </c>
      <c r="KB91">
        <v>64.2</v>
      </c>
      <c r="KC91">
        <v>2</v>
      </c>
      <c r="KE91">
        <v>1</v>
      </c>
      <c r="KF91">
        <v>184.31</v>
      </c>
      <c r="KG91">
        <v>3</v>
      </c>
      <c r="KI91">
        <v>1</v>
      </c>
      <c r="KJ91">
        <v>86.11</v>
      </c>
      <c r="KK91">
        <v>6</v>
      </c>
      <c r="KM91">
        <v>1</v>
      </c>
      <c r="KN91">
        <v>86.96</v>
      </c>
      <c r="KO91">
        <v>1</v>
      </c>
      <c r="KQ91">
        <v>1</v>
      </c>
      <c r="KR91">
        <v>135.13999999999999</v>
      </c>
      <c r="KS91">
        <v>6</v>
      </c>
      <c r="KU91">
        <v>1</v>
      </c>
      <c r="KV91">
        <v>99.31</v>
      </c>
      <c r="KW91">
        <v>3</v>
      </c>
      <c r="KY91">
        <v>1</v>
      </c>
      <c r="KZ91">
        <v>120.1</v>
      </c>
      <c r="LA91">
        <v>3</v>
      </c>
      <c r="LC91">
        <v>1</v>
      </c>
      <c r="LD91">
        <v>128.07</v>
      </c>
      <c r="LE91">
        <v>3</v>
      </c>
      <c r="LG91">
        <v>1</v>
      </c>
      <c r="LH91">
        <v>200.18</v>
      </c>
      <c r="LI91">
        <v>2</v>
      </c>
    </row>
    <row r="92" spans="1:321" x14ac:dyDescent="0.35">
      <c r="B92">
        <v>2</v>
      </c>
      <c r="C92" s="2">
        <v>190.19</v>
      </c>
      <c r="D92" s="2">
        <v>2</v>
      </c>
      <c r="E92" s="28"/>
      <c r="F92" s="2">
        <v>2</v>
      </c>
      <c r="G92" s="2">
        <v>147.72</v>
      </c>
      <c r="H92" s="2">
        <v>1</v>
      </c>
      <c r="J92">
        <v>2</v>
      </c>
      <c r="K92">
        <v>127.94</v>
      </c>
      <c r="L92">
        <v>2</v>
      </c>
      <c r="N92">
        <v>2</v>
      </c>
      <c r="O92">
        <v>154.46</v>
      </c>
      <c r="P92">
        <v>2</v>
      </c>
      <c r="R92">
        <v>2</v>
      </c>
      <c r="S92">
        <v>98.49</v>
      </c>
      <c r="T92">
        <v>1</v>
      </c>
      <c r="V92">
        <v>2</v>
      </c>
      <c r="W92">
        <v>68.62</v>
      </c>
      <c r="X92">
        <v>0</v>
      </c>
      <c r="Z92">
        <v>2</v>
      </c>
      <c r="AA92">
        <v>94.3</v>
      </c>
      <c r="AB92">
        <v>1</v>
      </c>
      <c r="AD92">
        <v>2</v>
      </c>
      <c r="AE92">
        <v>87.4</v>
      </c>
      <c r="AF92">
        <v>1</v>
      </c>
      <c r="AH92">
        <v>2</v>
      </c>
      <c r="AI92">
        <v>189.62</v>
      </c>
      <c r="AJ92">
        <v>3</v>
      </c>
      <c r="AL92">
        <v>2</v>
      </c>
      <c r="AM92">
        <v>202.48</v>
      </c>
      <c r="AN92">
        <v>3</v>
      </c>
      <c r="AQ92">
        <v>2</v>
      </c>
      <c r="AR92">
        <v>118.6</v>
      </c>
      <c r="AS92">
        <v>2</v>
      </c>
      <c r="AU92">
        <v>2</v>
      </c>
      <c r="AV92">
        <v>219.69</v>
      </c>
      <c r="AW92">
        <v>5</v>
      </c>
      <c r="AY92">
        <v>2</v>
      </c>
      <c r="AZ92">
        <v>196.87</v>
      </c>
      <c r="BA92">
        <v>5</v>
      </c>
      <c r="BC92">
        <v>2</v>
      </c>
      <c r="BD92">
        <v>211.8</v>
      </c>
      <c r="BE92">
        <v>7</v>
      </c>
      <c r="BG92">
        <v>2</v>
      </c>
      <c r="BH92">
        <v>169.18</v>
      </c>
      <c r="BI92">
        <v>3</v>
      </c>
      <c r="BK92">
        <v>2</v>
      </c>
      <c r="BL92">
        <v>154.75</v>
      </c>
      <c r="BM92">
        <v>4</v>
      </c>
      <c r="BO92">
        <v>2</v>
      </c>
      <c r="BP92">
        <v>93.25</v>
      </c>
      <c r="BQ92">
        <v>3</v>
      </c>
      <c r="BS92">
        <v>2</v>
      </c>
      <c r="BT92">
        <v>121.79</v>
      </c>
      <c r="BU92">
        <v>3</v>
      </c>
      <c r="BW92">
        <v>2</v>
      </c>
      <c r="BX92">
        <v>163.47</v>
      </c>
      <c r="BY92">
        <v>6</v>
      </c>
      <c r="CA92">
        <v>2</v>
      </c>
      <c r="CB92">
        <v>117.42</v>
      </c>
      <c r="CC92">
        <v>7</v>
      </c>
      <c r="CE92">
        <v>2</v>
      </c>
      <c r="CF92">
        <v>139.56</v>
      </c>
      <c r="CG92">
        <v>2</v>
      </c>
      <c r="CI92">
        <v>2</v>
      </c>
      <c r="CJ92">
        <v>94.72</v>
      </c>
      <c r="CK92">
        <v>3</v>
      </c>
      <c r="CM92">
        <v>2</v>
      </c>
      <c r="CN92">
        <v>160.72999999999999</v>
      </c>
      <c r="CO92">
        <v>3</v>
      </c>
      <c r="CQ92">
        <v>2</v>
      </c>
      <c r="CR92">
        <v>139.66</v>
      </c>
      <c r="CS92">
        <v>1</v>
      </c>
      <c r="CU92">
        <v>2</v>
      </c>
      <c r="CV92">
        <v>105.28</v>
      </c>
      <c r="CW92">
        <v>4</v>
      </c>
      <c r="CY92">
        <v>2</v>
      </c>
      <c r="CZ92">
        <v>80.569999999999993</v>
      </c>
      <c r="DA92">
        <v>2</v>
      </c>
      <c r="DC92">
        <v>2</v>
      </c>
      <c r="DD92">
        <v>143.33000000000001</v>
      </c>
      <c r="DE92">
        <v>0</v>
      </c>
      <c r="DG92">
        <v>2</v>
      </c>
      <c r="DH92">
        <v>109.01</v>
      </c>
      <c r="DI92">
        <v>3</v>
      </c>
      <c r="DK92">
        <v>2</v>
      </c>
      <c r="DL92">
        <v>91.41</v>
      </c>
      <c r="DM92">
        <v>3</v>
      </c>
      <c r="DO92">
        <v>2</v>
      </c>
      <c r="DP92">
        <v>201.76</v>
      </c>
      <c r="DQ92">
        <v>5</v>
      </c>
      <c r="DS92">
        <v>2</v>
      </c>
      <c r="DT92">
        <v>23.83</v>
      </c>
      <c r="DU92">
        <v>0</v>
      </c>
      <c r="DW92">
        <v>2</v>
      </c>
      <c r="DX92">
        <v>187.27</v>
      </c>
      <c r="DY92">
        <v>4</v>
      </c>
      <c r="EA92">
        <v>2</v>
      </c>
      <c r="EB92">
        <v>139.62</v>
      </c>
      <c r="EC92">
        <v>1</v>
      </c>
      <c r="EE92">
        <v>2</v>
      </c>
      <c r="EF92">
        <v>102</v>
      </c>
      <c r="EG92">
        <v>2</v>
      </c>
      <c r="EI92">
        <v>2</v>
      </c>
      <c r="EJ92">
        <v>100</v>
      </c>
      <c r="EK92">
        <v>2</v>
      </c>
      <c r="EM92">
        <v>2</v>
      </c>
      <c r="EN92">
        <v>116.9</v>
      </c>
      <c r="EO92">
        <v>2</v>
      </c>
      <c r="EQ92">
        <v>2</v>
      </c>
      <c r="ER92">
        <v>97.62</v>
      </c>
      <c r="ES92">
        <v>2</v>
      </c>
      <c r="EU92">
        <v>2</v>
      </c>
      <c r="EV92">
        <v>68.98</v>
      </c>
      <c r="EW92">
        <v>2</v>
      </c>
      <c r="EY92">
        <v>2</v>
      </c>
      <c r="EZ92">
        <v>163.25</v>
      </c>
      <c r="FA92">
        <v>4</v>
      </c>
      <c r="FC92">
        <v>2</v>
      </c>
      <c r="FD92">
        <v>54.86</v>
      </c>
      <c r="FE92">
        <v>1</v>
      </c>
      <c r="FG92">
        <v>2</v>
      </c>
      <c r="FH92">
        <v>89.48</v>
      </c>
      <c r="FI92">
        <v>6</v>
      </c>
      <c r="FK92">
        <v>2</v>
      </c>
      <c r="FL92">
        <v>41.91</v>
      </c>
      <c r="FM92">
        <v>0</v>
      </c>
      <c r="FO92">
        <v>2</v>
      </c>
      <c r="FP92">
        <v>91.45</v>
      </c>
      <c r="FQ92">
        <v>2</v>
      </c>
      <c r="FS92">
        <v>2</v>
      </c>
      <c r="FT92">
        <v>87.38</v>
      </c>
      <c r="FU92">
        <v>4</v>
      </c>
      <c r="FW92">
        <v>2</v>
      </c>
      <c r="FX92">
        <v>54.49</v>
      </c>
      <c r="FY92">
        <v>2</v>
      </c>
      <c r="GA92">
        <v>2</v>
      </c>
      <c r="GB92">
        <v>133.85</v>
      </c>
      <c r="GC92">
        <v>4</v>
      </c>
      <c r="GE92">
        <v>2</v>
      </c>
      <c r="GF92">
        <v>130.36000000000001</v>
      </c>
      <c r="GG92">
        <v>4</v>
      </c>
      <c r="GI92">
        <v>2</v>
      </c>
      <c r="GJ92">
        <v>29.2</v>
      </c>
      <c r="GK92">
        <v>1</v>
      </c>
      <c r="GM92">
        <v>2</v>
      </c>
      <c r="GN92">
        <v>42.59</v>
      </c>
      <c r="GO92">
        <v>1</v>
      </c>
      <c r="GQ92">
        <v>2</v>
      </c>
      <c r="GR92">
        <v>71.900000000000006</v>
      </c>
      <c r="GS92">
        <v>2</v>
      </c>
      <c r="GU92">
        <v>2</v>
      </c>
      <c r="GV92">
        <v>182.44</v>
      </c>
      <c r="GW92">
        <v>3</v>
      </c>
      <c r="GY92">
        <v>2</v>
      </c>
      <c r="GZ92">
        <v>133.77000000000001</v>
      </c>
      <c r="HA92">
        <v>5</v>
      </c>
      <c r="HC92">
        <v>2</v>
      </c>
      <c r="HD92">
        <v>130.15</v>
      </c>
      <c r="HE92">
        <v>3</v>
      </c>
      <c r="HG92">
        <v>2</v>
      </c>
      <c r="HH92">
        <v>90.14</v>
      </c>
      <c r="HI92">
        <v>0</v>
      </c>
      <c r="HK92">
        <v>2</v>
      </c>
      <c r="HL92">
        <v>130.37</v>
      </c>
      <c r="HM92">
        <v>3</v>
      </c>
      <c r="HO92">
        <v>2</v>
      </c>
      <c r="HP92">
        <v>116.28</v>
      </c>
      <c r="HQ92">
        <v>3</v>
      </c>
      <c r="HS92">
        <v>2</v>
      </c>
      <c r="HT92">
        <v>203.13</v>
      </c>
      <c r="HU92">
        <v>7</v>
      </c>
      <c r="HW92">
        <v>2</v>
      </c>
      <c r="HX92">
        <v>172.58</v>
      </c>
      <c r="HY92">
        <v>4</v>
      </c>
      <c r="IA92">
        <v>2</v>
      </c>
      <c r="IB92">
        <v>114.48</v>
      </c>
      <c r="IC92">
        <v>3</v>
      </c>
      <c r="IE92">
        <v>2</v>
      </c>
      <c r="IF92">
        <v>168.02</v>
      </c>
      <c r="IG92">
        <v>5</v>
      </c>
      <c r="II92">
        <v>2</v>
      </c>
      <c r="IJ92">
        <v>92.22</v>
      </c>
      <c r="IK92">
        <v>1</v>
      </c>
      <c r="IM92">
        <v>2</v>
      </c>
      <c r="IN92">
        <v>99.76</v>
      </c>
      <c r="IO92">
        <v>2</v>
      </c>
      <c r="IQ92">
        <v>2</v>
      </c>
      <c r="IR92">
        <v>105.85</v>
      </c>
      <c r="IS92">
        <v>2</v>
      </c>
      <c r="IU92">
        <v>2</v>
      </c>
      <c r="IV92">
        <v>106.88</v>
      </c>
      <c r="IW92">
        <v>2</v>
      </c>
      <c r="IY92">
        <v>2</v>
      </c>
      <c r="IZ92">
        <v>88.64</v>
      </c>
      <c r="JA92">
        <v>1</v>
      </c>
      <c r="JC92">
        <v>2</v>
      </c>
      <c r="JD92">
        <v>100.71</v>
      </c>
      <c r="JE92">
        <v>2</v>
      </c>
      <c r="JG92">
        <v>2</v>
      </c>
      <c r="JH92">
        <v>65.290000000000006</v>
      </c>
      <c r="JI92">
        <v>0</v>
      </c>
      <c r="JK92">
        <v>2</v>
      </c>
      <c r="JL92">
        <v>188.83</v>
      </c>
      <c r="JM92">
        <v>1</v>
      </c>
      <c r="JO92">
        <v>2</v>
      </c>
      <c r="JP92">
        <v>97.72</v>
      </c>
      <c r="JQ92">
        <v>4</v>
      </c>
      <c r="JS92">
        <v>2</v>
      </c>
      <c r="JT92">
        <v>127.56</v>
      </c>
      <c r="JU92">
        <v>2</v>
      </c>
      <c r="JW92">
        <v>2</v>
      </c>
      <c r="JX92">
        <v>63.35</v>
      </c>
      <c r="JY92">
        <v>0</v>
      </c>
      <c r="KA92">
        <v>2</v>
      </c>
      <c r="KB92">
        <v>83.74</v>
      </c>
      <c r="KC92">
        <v>5</v>
      </c>
      <c r="KE92">
        <v>2</v>
      </c>
      <c r="KF92">
        <v>67.790000000000006</v>
      </c>
      <c r="KG92">
        <v>1</v>
      </c>
      <c r="KI92">
        <v>2</v>
      </c>
      <c r="KJ92">
        <v>102.9</v>
      </c>
      <c r="KK92">
        <v>3</v>
      </c>
      <c r="KM92">
        <v>2</v>
      </c>
      <c r="KN92">
        <v>74.510000000000005</v>
      </c>
      <c r="KO92">
        <v>0</v>
      </c>
      <c r="KQ92">
        <v>2</v>
      </c>
      <c r="KR92">
        <v>132.47</v>
      </c>
      <c r="KS92">
        <v>4</v>
      </c>
      <c r="KU92">
        <v>2</v>
      </c>
      <c r="KV92">
        <v>118.42</v>
      </c>
      <c r="KW92">
        <v>3</v>
      </c>
      <c r="KY92">
        <v>2</v>
      </c>
      <c r="KZ92">
        <v>30.24</v>
      </c>
      <c r="LA92">
        <v>0</v>
      </c>
      <c r="LC92">
        <v>2</v>
      </c>
      <c r="LD92">
        <v>71.73</v>
      </c>
      <c r="LE92">
        <v>4</v>
      </c>
      <c r="LG92">
        <v>2</v>
      </c>
      <c r="LH92">
        <v>101.99</v>
      </c>
      <c r="LI92">
        <v>4</v>
      </c>
    </row>
    <row r="93" spans="1:321" x14ac:dyDescent="0.35">
      <c r="B93">
        <v>3</v>
      </c>
      <c r="C93" s="2">
        <v>201.58</v>
      </c>
      <c r="D93" s="2">
        <v>4</v>
      </c>
      <c r="E93" s="28"/>
      <c r="F93" s="2">
        <v>3</v>
      </c>
      <c r="G93" s="2">
        <v>225.56</v>
      </c>
      <c r="H93" s="2">
        <v>2</v>
      </c>
      <c r="J93">
        <v>3</v>
      </c>
      <c r="K93">
        <v>109.31</v>
      </c>
      <c r="L93">
        <v>0</v>
      </c>
      <c r="N93">
        <v>3</v>
      </c>
      <c r="O93">
        <v>163.91</v>
      </c>
      <c r="P93">
        <v>3</v>
      </c>
      <c r="R93">
        <v>3</v>
      </c>
      <c r="S93">
        <v>161.21</v>
      </c>
      <c r="T93">
        <v>3</v>
      </c>
      <c r="V93">
        <v>3</v>
      </c>
      <c r="W93">
        <v>111.41</v>
      </c>
      <c r="X93">
        <v>1</v>
      </c>
      <c r="Z93">
        <v>3</v>
      </c>
      <c r="AA93">
        <v>89.73</v>
      </c>
      <c r="AB93">
        <v>0</v>
      </c>
      <c r="AD93">
        <v>3</v>
      </c>
      <c r="AE93">
        <v>235.91</v>
      </c>
      <c r="AF93">
        <v>1</v>
      </c>
      <c r="AH93">
        <v>3</v>
      </c>
      <c r="AI93">
        <v>172.44</v>
      </c>
      <c r="AJ93">
        <v>1</v>
      </c>
      <c r="AL93">
        <v>3</v>
      </c>
      <c r="AM93">
        <v>151.22</v>
      </c>
      <c r="AN93">
        <v>5</v>
      </c>
      <c r="AQ93">
        <v>3</v>
      </c>
      <c r="AR93">
        <v>100.54</v>
      </c>
      <c r="AS93">
        <v>4</v>
      </c>
      <c r="AU93">
        <v>3</v>
      </c>
      <c r="AV93">
        <v>197.2</v>
      </c>
      <c r="AW93">
        <v>7</v>
      </c>
      <c r="AY93">
        <v>3</v>
      </c>
      <c r="AZ93">
        <v>178.13</v>
      </c>
      <c r="BA93">
        <v>4</v>
      </c>
      <c r="BC93">
        <v>3</v>
      </c>
      <c r="BD93">
        <v>160.4</v>
      </c>
      <c r="BE93">
        <v>4</v>
      </c>
      <c r="BG93">
        <v>3</v>
      </c>
      <c r="BH93">
        <v>167.4</v>
      </c>
      <c r="BI93">
        <v>6</v>
      </c>
      <c r="BK93">
        <v>3</v>
      </c>
      <c r="BL93">
        <v>64.599999999999994</v>
      </c>
      <c r="BM93">
        <v>3</v>
      </c>
      <c r="BO93">
        <v>3</v>
      </c>
      <c r="BP93">
        <v>213.84</v>
      </c>
      <c r="BQ93">
        <v>3</v>
      </c>
      <c r="BS93">
        <v>3</v>
      </c>
      <c r="BT93">
        <v>230.8</v>
      </c>
      <c r="BU93">
        <v>3</v>
      </c>
      <c r="BW93">
        <v>3</v>
      </c>
      <c r="BX93">
        <v>179.46</v>
      </c>
      <c r="BY93">
        <v>4</v>
      </c>
      <c r="CA93">
        <v>3</v>
      </c>
      <c r="CB93">
        <v>170.26</v>
      </c>
      <c r="CC93">
        <v>3</v>
      </c>
      <c r="CE93">
        <v>3</v>
      </c>
      <c r="CF93">
        <v>147.13</v>
      </c>
      <c r="CG93">
        <v>6</v>
      </c>
      <c r="CI93">
        <v>3</v>
      </c>
      <c r="CJ93">
        <v>126.92</v>
      </c>
      <c r="CK93">
        <v>0</v>
      </c>
      <c r="CM93">
        <v>3</v>
      </c>
      <c r="CN93">
        <v>213.04</v>
      </c>
      <c r="CO93">
        <v>5</v>
      </c>
      <c r="CQ93">
        <v>3</v>
      </c>
      <c r="CR93">
        <v>119.9</v>
      </c>
      <c r="CS93">
        <v>3</v>
      </c>
      <c r="CU93">
        <v>3</v>
      </c>
      <c r="CV93">
        <v>156.54</v>
      </c>
      <c r="CW93">
        <v>3</v>
      </c>
      <c r="CY93">
        <v>3</v>
      </c>
      <c r="CZ93">
        <v>217.2</v>
      </c>
      <c r="DA93">
        <v>3</v>
      </c>
      <c r="DC93">
        <v>3</v>
      </c>
      <c r="DD93">
        <v>114.87</v>
      </c>
      <c r="DE93">
        <v>3</v>
      </c>
      <c r="DG93">
        <v>3</v>
      </c>
      <c r="DH93">
        <v>178.03</v>
      </c>
      <c r="DI93">
        <v>4</v>
      </c>
      <c r="DK93">
        <v>3</v>
      </c>
      <c r="DL93">
        <v>192.17</v>
      </c>
      <c r="DM93">
        <v>0</v>
      </c>
      <c r="DO93">
        <v>3</v>
      </c>
      <c r="DP93">
        <v>115.23</v>
      </c>
      <c r="DQ93">
        <v>2</v>
      </c>
      <c r="DS93">
        <v>3</v>
      </c>
      <c r="DT93">
        <v>181.71</v>
      </c>
      <c r="DU93">
        <v>7</v>
      </c>
      <c r="DW93">
        <v>3</v>
      </c>
      <c r="DX93">
        <v>104.77</v>
      </c>
      <c r="DY93">
        <v>0</v>
      </c>
      <c r="EA93">
        <v>3</v>
      </c>
      <c r="EB93">
        <v>85.07</v>
      </c>
      <c r="EC93">
        <v>1</v>
      </c>
      <c r="EE93">
        <v>3</v>
      </c>
      <c r="EF93">
        <v>115.86</v>
      </c>
      <c r="EG93">
        <v>1</v>
      </c>
      <c r="EI93">
        <v>3</v>
      </c>
      <c r="EJ93">
        <v>96.08</v>
      </c>
      <c r="EK93">
        <v>1</v>
      </c>
      <c r="EM93">
        <v>3</v>
      </c>
      <c r="EN93">
        <v>111.74</v>
      </c>
      <c r="EO93">
        <v>2</v>
      </c>
      <c r="EQ93">
        <v>3</v>
      </c>
      <c r="ER93">
        <v>122.13</v>
      </c>
      <c r="ES93">
        <v>3</v>
      </c>
      <c r="EU93">
        <v>3</v>
      </c>
      <c r="EV93">
        <v>110.71</v>
      </c>
      <c r="EW93">
        <v>0</v>
      </c>
      <c r="EY93">
        <v>3</v>
      </c>
      <c r="EZ93">
        <v>50.31</v>
      </c>
      <c r="FA93">
        <v>0</v>
      </c>
      <c r="FC93">
        <v>3</v>
      </c>
      <c r="FD93">
        <v>55.72</v>
      </c>
      <c r="FE93">
        <v>0</v>
      </c>
      <c r="FG93">
        <v>3</v>
      </c>
      <c r="FH93">
        <v>48.94</v>
      </c>
      <c r="FI93">
        <v>0</v>
      </c>
      <c r="FK93">
        <v>3</v>
      </c>
      <c r="FL93">
        <v>184.73</v>
      </c>
      <c r="FM93">
        <v>6</v>
      </c>
      <c r="FO93">
        <v>3</v>
      </c>
      <c r="FP93">
        <v>159.47</v>
      </c>
      <c r="FQ93">
        <v>5</v>
      </c>
      <c r="FS93">
        <v>3</v>
      </c>
      <c r="FT93">
        <v>86.58</v>
      </c>
      <c r="FU93">
        <v>0</v>
      </c>
      <c r="FW93">
        <v>3</v>
      </c>
      <c r="FX93">
        <v>104.32</v>
      </c>
      <c r="FY93">
        <v>3</v>
      </c>
      <c r="GA93">
        <v>3</v>
      </c>
      <c r="GB93">
        <v>122.22</v>
      </c>
      <c r="GC93">
        <v>2</v>
      </c>
      <c r="GE93">
        <v>3</v>
      </c>
      <c r="GF93">
        <v>195.3</v>
      </c>
      <c r="GG93">
        <v>4</v>
      </c>
      <c r="GI93">
        <v>3</v>
      </c>
      <c r="GJ93">
        <v>90.72</v>
      </c>
      <c r="GK93">
        <v>0</v>
      </c>
      <c r="GM93">
        <v>3</v>
      </c>
      <c r="GN93">
        <v>119.57</v>
      </c>
      <c r="GO93">
        <v>2</v>
      </c>
      <c r="GQ93">
        <v>3</v>
      </c>
      <c r="GR93">
        <v>71.25</v>
      </c>
      <c r="GS93">
        <v>1</v>
      </c>
      <c r="GU93">
        <v>3</v>
      </c>
      <c r="GV93">
        <v>176.28</v>
      </c>
      <c r="GW93">
        <v>5</v>
      </c>
      <c r="GY93">
        <v>3</v>
      </c>
      <c r="GZ93">
        <v>192.76</v>
      </c>
      <c r="HA93">
        <v>3</v>
      </c>
      <c r="HC93">
        <v>3</v>
      </c>
      <c r="HD93">
        <v>157.22</v>
      </c>
      <c r="HE93">
        <v>3</v>
      </c>
      <c r="HG93">
        <v>3</v>
      </c>
      <c r="HH93">
        <v>163.13</v>
      </c>
      <c r="HI93">
        <v>2</v>
      </c>
      <c r="HK93">
        <v>3</v>
      </c>
      <c r="HL93">
        <v>93.06</v>
      </c>
      <c r="HM93">
        <v>0</v>
      </c>
      <c r="HO93">
        <v>3</v>
      </c>
      <c r="HP93">
        <v>101.91</v>
      </c>
      <c r="HQ93">
        <v>2</v>
      </c>
      <c r="HS93">
        <v>3</v>
      </c>
      <c r="HT93">
        <v>204.97</v>
      </c>
      <c r="HU93">
        <v>3</v>
      </c>
      <c r="HW93">
        <v>3</v>
      </c>
      <c r="HX93">
        <v>283.69</v>
      </c>
      <c r="HY93">
        <v>7</v>
      </c>
      <c r="IA93">
        <v>3</v>
      </c>
      <c r="IB93">
        <v>112.6</v>
      </c>
      <c r="IC93">
        <v>4</v>
      </c>
      <c r="IE93">
        <v>3</v>
      </c>
      <c r="IF93">
        <v>121.97</v>
      </c>
      <c r="IG93">
        <v>2</v>
      </c>
      <c r="II93">
        <v>3</v>
      </c>
      <c r="IJ93">
        <v>189.97</v>
      </c>
      <c r="IK93">
        <v>4</v>
      </c>
      <c r="IM93">
        <v>3</v>
      </c>
      <c r="IN93">
        <v>139.62</v>
      </c>
      <c r="IO93">
        <v>2</v>
      </c>
      <c r="IQ93">
        <v>3</v>
      </c>
      <c r="IR93">
        <v>138.91999999999999</v>
      </c>
      <c r="IS93">
        <v>2</v>
      </c>
      <c r="IU93">
        <v>3</v>
      </c>
      <c r="IV93">
        <v>59.43</v>
      </c>
      <c r="IW93">
        <v>1</v>
      </c>
      <c r="IY93">
        <v>3</v>
      </c>
      <c r="IZ93">
        <v>59.69</v>
      </c>
      <c r="JA93">
        <v>2</v>
      </c>
      <c r="JC93">
        <v>3</v>
      </c>
      <c r="JD93">
        <v>110.24</v>
      </c>
      <c r="JE93">
        <v>6</v>
      </c>
      <c r="JG93">
        <v>3</v>
      </c>
      <c r="JH93">
        <v>229.77</v>
      </c>
      <c r="JI93">
        <v>6</v>
      </c>
      <c r="JK93">
        <v>3</v>
      </c>
      <c r="JL93">
        <v>90.6</v>
      </c>
      <c r="JM93">
        <v>1</v>
      </c>
      <c r="JO93">
        <v>3</v>
      </c>
      <c r="JP93">
        <v>181.23</v>
      </c>
      <c r="JQ93">
        <v>3</v>
      </c>
      <c r="JS93">
        <v>3</v>
      </c>
      <c r="JT93">
        <v>136.5</v>
      </c>
      <c r="JU93">
        <v>5</v>
      </c>
      <c r="JW93">
        <v>3</v>
      </c>
      <c r="JX93">
        <v>89.15</v>
      </c>
      <c r="JY93">
        <v>0</v>
      </c>
      <c r="KA93">
        <v>3</v>
      </c>
      <c r="KB93">
        <v>161.68</v>
      </c>
      <c r="KC93">
        <v>4</v>
      </c>
      <c r="KE93">
        <v>3</v>
      </c>
      <c r="KF93">
        <v>138.77000000000001</v>
      </c>
      <c r="KG93">
        <v>4</v>
      </c>
      <c r="KI93">
        <v>3</v>
      </c>
      <c r="KJ93">
        <v>131.37</v>
      </c>
      <c r="KK93">
        <v>3</v>
      </c>
      <c r="KM93">
        <v>3</v>
      </c>
      <c r="KN93">
        <v>111.7</v>
      </c>
      <c r="KO93">
        <v>4</v>
      </c>
      <c r="KQ93">
        <v>3</v>
      </c>
      <c r="KR93">
        <v>153.04</v>
      </c>
      <c r="KS93">
        <v>5</v>
      </c>
      <c r="KU93">
        <v>3</v>
      </c>
      <c r="KV93">
        <v>196.34</v>
      </c>
      <c r="KW93">
        <v>8</v>
      </c>
      <c r="KY93">
        <v>3</v>
      </c>
      <c r="KZ93">
        <v>42.53</v>
      </c>
      <c r="LA93">
        <v>1</v>
      </c>
      <c r="LC93">
        <v>3</v>
      </c>
      <c r="LD93">
        <v>188.56</v>
      </c>
      <c r="LE93">
        <v>5</v>
      </c>
      <c r="LG93">
        <v>3</v>
      </c>
      <c r="LH93">
        <v>112.65</v>
      </c>
      <c r="LI93">
        <v>4</v>
      </c>
    </row>
    <row r="94" spans="1:321" x14ac:dyDescent="0.35">
      <c r="B94">
        <v>4</v>
      </c>
      <c r="C94" s="2">
        <v>182.64</v>
      </c>
      <c r="D94" s="2">
        <v>1</v>
      </c>
      <c r="E94" s="28"/>
      <c r="F94" s="2">
        <v>4</v>
      </c>
      <c r="G94" s="2">
        <v>213.83</v>
      </c>
      <c r="H94" s="2">
        <v>2</v>
      </c>
      <c r="J94">
        <v>4</v>
      </c>
      <c r="K94">
        <v>158.68</v>
      </c>
      <c r="L94">
        <v>4</v>
      </c>
      <c r="N94">
        <v>4</v>
      </c>
      <c r="O94">
        <v>219.33</v>
      </c>
      <c r="P94">
        <v>2</v>
      </c>
      <c r="R94">
        <v>4</v>
      </c>
      <c r="S94">
        <v>225.01</v>
      </c>
      <c r="T94">
        <v>2</v>
      </c>
      <c r="V94">
        <v>4</v>
      </c>
      <c r="W94">
        <v>179.69</v>
      </c>
      <c r="X94">
        <v>4</v>
      </c>
      <c r="Z94">
        <v>4</v>
      </c>
      <c r="AA94">
        <v>75.11</v>
      </c>
      <c r="AB94">
        <v>1</v>
      </c>
      <c r="AD94">
        <v>4</v>
      </c>
      <c r="AE94">
        <v>155.52000000000001</v>
      </c>
      <c r="AF94">
        <v>3</v>
      </c>
      <c r="AH94">
        <v>4</v>
      </c>
      <c r="AI94">
        <v>150.94999999999999</v>
      </c>
      <c r="AJ94">
        <v>2</v>
      </c>
      <c r="AL94">
        <v>4</v>
      </c>
      <c r="AM94">
        <v>74.39</v>
      </c>
      <c r="AN94">
        <v>0</v>
      </c>
      <c r="AQ94">
        <v>4</v>
      </c>
      <c r="AR94">
        <v>246.69</v>
      </c>
      <c r="AS94">
        <v>4</v>
      </c>
      <c r="AU94">
        <v>4</v>
      </c>
      <c r="AV94">
        <v>82.75</v>
      </c>
      <c r="AW94">
        <v>1</v>
      </c>
      <c r="AY94">
        <v>4</v>
      </c>
      <c r="AZ94">
        <v>92.08</v>
      </c>
      <c r="BA94">
        <v>3</v>
      </c>
      <c r="BC94">
        <v>4</v>
      </c>
      <c r="BD94">
        <v>163.81</v>
      </c>
      <c r="BE94">
        <v>2</v>
      </c>
      <c r="BG94">
        <v>4</v>
      </c>
      <c r="BH94">
        <v>115.46</v>
      </c>
      <c r="BI94">
        <v>5</v>
      </c>
      <c r="BK94">
        <v>4</v>
      </c>
      <c r="BL94">
        <v>160.69</v>
      </c>
      <c r="BM94">
        <v>3</v>
      </c>
      <c r="BO94">
        <v>4</v>
      </c>
      <c r="BP94">
        <v>163.22999999999999</v>
      </c>
      <c r="BQ94">
        <v>4</v>
      </c>
      <c r="BS94">
        <v>4</v>
      </c>
      <c r="BT94">
        <v>183.98</v>
      </c>
      <c r="BU94">
        <v>6</v>
      </c>
      <c r="BW94">
        <v>4</v>
      </c>
      <c r="BX94">
        <v>198.84</v>
      </c>
      <c r="BY94">
        <v>4</v>
      </c>
      <c r="CA94">
        <v>4</v>
      </c>
      <c r="CB94">
        <v>253.57</v>
      </c>
      <c r="CC94">
        <v>6</v>
      </c>
      <c r="CE94">
        <v>4</v>
      </c>
      <c r="CF94">
        <v>142.02000000000001</v>
      </c>
      <c r="CG94">
        <v>3</v>
      </c>
      <c r="CI94">
        <v>4</v>
      </c>
      <c r="CJ94">
        <v>197.3</v>
      </c>
      <c r="CK94">
        <v>5</v>
      </c>
      <c r="CM94">
        <v>4</v>
      </c>
      <c r="CN94">
        <v>232.11</v>
      </c>
      <c r="CO94">
        <v>7</v>
      </c>
      <c r="CQ94">
        <v>4</v>
      </c>
      <c r="CR94">
        <v>264.88</v>
      </c>
      <c r="CS94">
        <v>4</v>
      </c>
      <c r="CU94">
        <v>4</v>
      </c>
      <c r="CV94">
        <v>227.58</v>
      </c>
      <c r="CW94">
        <v>4</v>
      </c>
      <c r="CY94">
        <v>4</v>
      </c>
      <c r="CZ94">
        <v>144.01</v>
      </c>
      <c r="DA94">
        <v>1</v>
      </c>
      <c r="DC94">
        <v>4</v>
      </c>
      <c r="DD94">
        <v>162.47999999999999</v>
      </c>
      <c r="DE94">
        <v>5</v>
      </c>
      <c r="DG94">
        <v>4</v>
      </c>
      <c r="DH94">
        <v>250.02</v>
      </c>
      <c r="DI94">
        <v>5</v>
      </c>
      <c r="DK94">
        <v>4</v>
      </c>
      <c r="DL94">
        <v>173.75</v>
      </c>
      <c r="DM94">
        <v>5</v>
      </c>
      <c r="DO94">
        <v>4</v>
      </c>
      <c r="DP94">
        <v>233.54</v>
      </c>
      <c r="DQ94">
        <v>4</v>
      </c>
      <c r="DS94">
        <v>4</v>
      </c>
      <c r="DT94">
        <v>188.87</v>
      </c>
      <c r="DU94">
        <v>5</v>
      </c>
      <c r="DW94">
        <v>4</v>
      </c>
      <c r="DX94">
        <v>162.05000000000001</v>
      </c>
      <c r="DY94">
        <v>2</v>
      </c>
      <c r="EA94">
        <v>4</v>
      </c>
      <c r="EB94">
        <v>147.84</v>
      </c>
      <c r="EC94">
        <v>1</v>
      </c>
      <c r="EE94">
        <v>4</v>
      </c>
      <c r="EF94">
        <v>236.17</v>
      </c>
      <c r="EG94">
        <v>8</v>
      </c>
      <c r="EI94">
        <v>4</v>
      </c>
      <c r="EJ94">
        <v>207.57</v>
      </c>
      <c r="EK94">
        <v>1</v>
      </c>
      <c r="EM94">
        <v>4</v>
      </c>
      <c r="EN94">
        <v>129.36000000000001</v>
      </c>
      <c r="EO94">
        <v>4</v>
      </c>
      <c r="EQ94">
        <v>4</v>
      </c>
      <c r="ER94">
        <v>136.19</v>
      </c>
      <c r="ES94">
        <v>2</v>
      </c>
      <c r="EU94">
        <v>4</v>
      </c>
      <c r="EV94">
        <v>125.9</v>
      </c>
      <c r="EW94">
        <v>5</v>
      </c>
      <c r="EY94">
        <v>4</v>
      </c>
      <c r="EZ94">
        <v>87.82</v>
      </c>
      <c r="FA94">
        <v>2</v>
      </c>
      <c r="FC94">
        <v>4</v>
      </c>
      <c r="FD94">
        <v>141.56</v>
      </c>
      <c r="FE94">
        <v>3</v>
      </c>
      <c r="FG94">
        <v>4</v>
      </c>
      <c r="FH94">
        <v>70.400000000000006</v>
      </c>
      <c r="FI94">
        <v>2</v>
      </c>
      <c r="FK94">
        <v>4</v>
      </c>
      <c r="FL94">
        <v>164.45</v>
      </c>
      <c r="FM94">
        <v>4</v>
      </c>
      <c r="FO94">
        <v>4</v>
      </c>
      <c r="FP94">
        <v>96.89</v>
      </c>
      <c r="FQ94">
        <v>0</v>
      </c>
      <c r="FS94">
        <v>4</v>
      </c>
      <c r="FT94">
        <v>107.76</v>
      </c>
      <c r="FU94">
        <v>3</v>
      </c>
      <c r="FW94">
        <v>4</v>
      </c>
      <c r="FX94">
        <v>151.13999999999999</v>
      </c>
      <c r="FY94">
        <v>6</v>
      </c>
      <c r="GA94">
        <v>4</v>
      </c>
      <c r="GB94">
        <v>39.94</v>
      </c>
      <c r="GC94">
        <v>0</v>
      </c>
      <c r="GE94">
        <v>4</v>
      </c>
      <c r="GF94">
        <v>177.13</v>
      </c>
      <c r="GG94">
        <v>7</v>
      </c>
      <c r="GI94">
        <v>4</v>
      </c>
      <c r="GJ94">
        <v>133.27000000000001</v>
      </c>
      <c r="GK94">
        <v>8</v>
      </c>
      <c r="GM94">
        <v>4</v>
      </c>
      <c r="GN94">
        <v>94.75</v>
      </c>
      <c r="GO94">
        <v>3</v>
      </c>
      <c r="GQ94">
        <v>4</v>
      </c>
      <c r="GR94">
        <v>77.709999999999994</v>
      </c>
      <c r="GS94">
        <v>0</v>
      </c>
      <c r="GU94">
        <v>4</v>
      </c>
      <c r="GV94">
        <v>180.72</v>
      </c>
      <c r="GW94">
        <v>5</v>
      </c>
      <c r="GY94">
        <v>4</v>
      </c>
      <c r="GZ94">
        <v>199.44</v>
      </c>
      <c r="HA94">
        <v>7</v>
      </c>
      <c r="HC94">
        <v>4</v>
      </c>
      <c r="HD94">
        <v>176.64</v>
      </c>
      <c r="HE94">
        <v>3</v>
      </c>
      <c r="HG94">
        <v>4</v>
      </c>
      <c r="HH94">
        <v>112.28</v>
      </c>
      <c r="HI94">
        <v>3</v>
      </c>
      <c r="HK94">
        <v>4</v>
      </c>
      <c r="HL94">
        <v>130</v>
      </c>
      <c r="HM94">
        <v>4</v>
      </c>
      <c r="HO94">
        <v>4</v>
      </c>
      <c r="HP94">
        <v>67.33</v>
      </c>
      <c r="HQ94">
        <v>2</v>
      </c>
      <c r="HS94">
        <v>4</v>
      </c>
      <c r="HT94">
        <v>191.56</v>
      </c>
      <c r="HU94">
        <v>3</v>
      </c>
      <c r="HW94">
        <v>4</v>
      </c>
      <c r="HX94">
        <v>151.34</v>
      </c>
      <c r="HY94">
        <v>6</v>
      </c>
      <c r="IA94">
        <v>4</v>
      </c>
      <c r="IB94">
        <v>207.35</v>
      </c>
      <c r="IC94">
        <v>7</v>
      </c>
      <c r="IE94">
        <v>4</v>
      </c>
      <c r="IF94">
        <v>102.33</v>
      </c>
      <c r="IG94">
        <v>4</v>
      </c>
      <c r="II94">
        <v>4</v>
      </c>
      <c r="IJ94">
        <v>139.87</v>
      </c>
      <c r="IK94">
        <v>5</v>
      </c>
      <c r="IM94">
        <v>4</v>
      </c>
      <c r="IN94">
        <v>218.28</v>
      </c>
      <c r="IO94">
        <v>4</v>
      </c>
      <c r="IQ94">
        <v>4</v>
      </c>
      <c r="IR94">
        <v>92.83</v>
      </c>
      <c r="IS94">
        <v>0</v>
      </c>
      <c r="IU94">
        <v>4</v>
      </c>
      <c r="IV94">
        <v>99.03</v>
      </c>
      <c r="IW94">
        <v>1</v>
      </c>
      <c r="IY94">
        <v>4</v>
      </c>
      <c r="IZ94">
        <v>69.099999999999994</v>
      </c>
      <c r="JA94">
        <v>1</v>
      </c>
      <c r="JC94">
        <v>4</v>
      </c>
      <c r="JD94">
        <v>180.47</v>
      </c>
      <c r="JE94">
        <v>3</v>
      </c>
      <c r="JG94">
        <v>4</v>
      </c>
      <c r="JH94">
        <v>91.69</v>
      </c>
      <c r="JI94">
        <v>3</v>
      </c>
      <c r="JK94">
        <v>4</v>
      </c>
      <c r="JL94">
        <v>156.25</v>
      </c>
      <c r="JM94">
        <v>4</v>
      </c>
      <c r="JO94">
        <v>4</v>
      </c>
      <c r="JP94">
        <v>138.16999999999999</v>
      </c>
      <c r="JQ94">
        <v>4</v>
      </c>
      <c r="JS94">
        <v>4</v>
      </c>
      <c r="JT94">
        <v>87.15</v>
      </c>
      <c r="JU94">
        <v>1</v>
      </c>
      <c r="JW94">
        <v>4</v>
      </c>
      <c r="JX94">
        <v>173.75</v>
      </c>
      <c r="JY94">
        <v>3</v>
      </c>
      <c r="KA94">
        <v>4</v>
      </c>
      <c r="KB94">
        <v>211.6</v>
      </c>
      <c r="KC94">
        <v>5</v>
      </c>
      <c r="KE94">
        <v>4</v>
      </c>
      <c r="KF94">
        <v>147.97999999999999</v>
      </c>
      <c r="KG94">
        <v>4</v>
      </c>
      <c r="KI94">
        <v>4</v>
      </c>
      <c r="KJ94">
        <v>141.32</v>
      </c>
      <c r="KK94">
        <v>4</v>
      </c>
      <c r="KM94">
        <v>4</v>
      </c>
      <c r="KN94">
        <v>90.55</v>
      </c>
      <c r="KO94">
        <v>2</v>
      </c>
      <c r="KQ94">
        <v>4</v>
      </c>
      <c r="KR94">
        <v>115.97</v>
      </c>
      <c r="KS94">
        <v>4</v>
      </c>
      <c r="KU94">
        <v>4</v>
      </c>
      <c r="KV94">
        <v>164.19</v>
      </c>
      <c r="KW94">
        <v>3</v>
      </c>
      <c r="KY94">
        <v>4</v>
      </c>
      <c r="KZ94">
        <v>86.11</v>
      </c>
      <c r="LA94">
        <v>2</v>
      </c>
      <c r="LC94">
        <v>4</v>
      </c>
      <c r="LD94">
        <v>171.66</v>
      </c>
      <c r="LE94">
        <v>5</v>
      </c>
      <c r="LG94">
        <v>4</v>
      </c>
      <c r="LH94">
        <v>108.59</v>
      </c>
      <c r="LI94">
        <v>4</v>
      </c>
    </row>
    <row r="95" spans="1:321" x14ac:dyDescent="0.35">
      <c r="B95">
        <v>5</v>
      </c>
      <c r="C95" s="2">
        <v>154.29</v>
      </c>
      <c r="D95" s="2">
        <v>4</v>
      </c>
      <c r="E95" s="28"/>
      <c r="F95" s="2">
        <v>5</v>
      </c>
      <c r="G95" s="2">
        <v>162.41999999999999</v>
      </c>
      <c r="H95" s="2">
        <v>4</v>
      </c>
      <c r="J95">
        <v>5</v>
      </c>
      <c r="K95">
        <v>96.26</v>
      </c>
      <c r="L95">
        <v>0</v>
      </c>
      <c r="N95">
        <v>5</v>
      </c>
      <c r="O95">
        <v>162.84</v>
      </c>
      <c r="P95">
        <v>1</v>
      </c>
      <c r="R95">
        <v>5</v>
      </c>
      <c r="S95">
        <v>154.53</v>
      </c>
      <c r="T95">
        <v>4</v>
      </c>
      <c r="V95">
        <v>5</v>
      </c>
      <c r="W95">
        <v>185.11</v>
      </c>
      <c r="X95">
        <v>4</v>
      </c>
      <c r="Z95">
        <v>5</v>
      </c>
      <c r="AA95">
        <v>127.76</v>
      </c>
      <c r="AB95">
        <v>4</v>
      </c>
      <c r="AD95">
        <v>5</v>
      </c>
      <c r="AE95">
        <v>152.33000000000001</v>
      </c>
      <c r="AF95">
        <v>1</v>
      </c>
      <c r="AH95">
        <v>5</v>
      </c>
      <c r="AI95">
        <v>61.72</v>
      </c>
      <c r="AJ95">
        <v>0</v>
      </c>
      <c r="AL95">
        <v>5</v>
      </c>
      <c r="AM95">
        <v>152.31</v>
      </c>
      <c r="AN95">
        <v>1</v>
      </c>
      <c r="AQ95">
        <v>5</v>
      </c>
      <c r="AR95">
        <v>152.46</v>
      </c>
      <c r="AS95">
        <v>7</v>
      </c>
      <c r="AU95">
        <v>5</v>
      </c>
      <c r="AV95">
        <v>128.62</v>
      </c>
      <c r="AW95">
        <v>4</v>
      </c>
      <c r="AY95">
        <v>5</v>
      </c>
      <c r="AZ95">
        <v>167.3</v>
      </c>
      <c r="BA95">
        <v>5</v>
      </c>
      <c r="BC95">
        <v>5</v>
      </c>
      <c r="BD95">
        <v>156.07</v>
      </c>
      <c r="BE95">
        <v>4</v>
      </c>
      <c r="BG95">
        <v>5</v>
      </c>
      <c r="BH95">
        <v>149.52000000000001</v>
      </c>
      <c r="BI95">
        <v>4</v>
      </c>
      <c r="BK95">
        <v>5</v>
      </c>
      <c r="BL95">
        <v>268.5</v>
      </c>
      <c r="BM95">
        <v>6</v>
      </c>
      <c r="BO95">
        <v>5</v>
      </c>
      <c r="BP95">
        <v>135.07</v>
      </c>
      <c r="BQ95">
        <v>4</v>
      </c>
      <c r="BS95">
        <v>5</v>
      </c>
      <c r="BT95">
        <v>162.97</v>
      </c>
      <c r="BU95">
        <v>2</v>
      </c>
      <c r="BW95">
        <v>5</v>
      </c>
      <c r="BX95">
        <v>210</v>
      </c>
      <c r="BY95">
        <v>2</v>
      </c>
      <c r="CA95">
        <v>5</v>
      </c>
      <c r="CB95">
        <v>218.19</v>
      </c>
      <c r="CC95">
        <v>4</v>
      </c>
      <c r="CE95">
        <v>5</v>
      </c>
      <c r="CF95">
        <v>164.8</v>
      </c>
      <c r="CG95">
        <v>4</v>
      </c>
      <c r="CI95">
        <v>5</v>
      </c>
      <c r="CJ95">
        <v>142.62</v>
      </c>
      <c r="CK95">
        <v>5</v>
      </c>
      <c r="CM95">
        <v>5</v>
      </c>
      <c r="CN95">
        <v>146.54</v>
      </c>
      <c r="CO95">
        <v>4</v>
      </c>
      <c r="CQ95">
        <v>5</v>
      </c>
      <c r="CR95">
        <v>154.74</v>
      </c>
      <c r="CS95">
        <v>4</v>
      </c>
      <c r="CU95">
        <v>5</v>
      </c>
      <c r="CV95">
        <v>112.79</v>
      </c>
      <c r="CW95">
        <v>4</v>
      </c>
      <c r="CY95">
        <v>5</v>
      </c>
      <c r="CZ95">
        <v>82.61</v>
      </c>
      <c r="DA95">
        <v>1</v>
      </c>
      <c r="DC95">
        <v>5</v>
      </c>
      <c r="DD95">
        <v>178.87</v>
      </c>
      <c r="DE95">
        <v>3</v>
      </c>
      <c r="DG95">
        <v>5</v>
      </c>
      <c r="DH95">
        <v>173.08</v>
      </c>
      <c r="DI95">
        <v>3</v>
      </c>
      <c r="DK95">
        <v>5</v>
      </c>
      <c r="DL95">
        <v>225.13</v>
      </c>
      <c r="DM95">
        <v>3</v>
      </c>
      <c r="DO95">
        <v>5</v>
      </c>
      <c r="DP95">
        <v>209.11</v>
      </c>
      <c r="DQ95">
        <v>6</v>
      </c>
      <c r="DS95">
        <v>5</v>
      </c>
      <c r="DT95">
        <v>113.29</v>
      </c>
      <c r="DU95">
        <v>3</v>
      </c>
      <c r="DW95">
        <v>5</v>
      </c>
      <c r="DX95">
        <v>117.62</v>
      </c>
      <c r="DY95">
        <v>1</v>
      </c>
      <c r="EA95">
        <v>5</v>
      </c>
      <c r="EB95">
        <v>109.87</v>
      </c>
      <c r="EC95">
        <v>2</v>
      </c>
      <c r="EE95">
        <v>5</v>
      </c>
      <c r="EF95">
        <v>128.32</v>
      </c>
      <c r="EG95">
        <v>3</v>
      </c>
      <c r="EI95">
        <v>5</v>
      </c>
      <c r="EJ95">
        <v>238.54</v>
      </c>
      <c r="EK95">
        <v>7</v>
      </c>
      <c r="EM95">
        <v>5</v>
      </c>
      <c r="EN95">
        <v>70.69</v>
      </c>
      <c r="EO95">
        <v>0</v>
      </c>
      <c r="EQ95">
        <v>5</v>
      </c>
      <c r="ER95">
        <v>103.7</v>
      </c>
      <c r="ES95">
        <v>1</v>
      </c>
      <c r="EU95">
        <v>5</v>
      </c>
      <c r="EV95">
        <v>73.540000000000006</v>
      </c>
      <c r="EW95">
        <v>1</v>
      </c>
      <c r="EY95">
        <v>5</v>
      </c>
      <c r="EZ95">
        <v>126.53</v>
      </c>
      <c r="FA95">
        <v>3</v>
      </c>
      <c r="FC95">
        <v>5</v>
      </c>
      <c r="FD95">
        <v>223.46</v>
      </c>
      <c r="FE95">
        <v>5</v>
      </c>
      <c r="FG95">
        <v>5</v>
      </c>
      <c r="FH95">
        <v>143.30000000000001</v>
      </c>
      <c r="FI95">
        <v>3</v>
      </c>
      <c r="FK95">
        <v>5</v>
      </c>
      <c r="FL95">
        <v>112.85</v>
      </c>
      <c r="FM95">
        <v>5</v>
      </c>
      <c r="FO95">
        <v>5</v>
      </c>
      <c r="FP95">
        <v>127.7</v>
      </c>
      <c r="FQ95">
        <v>2</v>
      </c>
      <c r="FS95">
        <v>5</v>
      </c>
      <c r="FT95">
        <v>114.28</v>
      </c>
      <c r="FU95">
        <v>3</v>
      </c>
      <c r="FW95">
        <v>5</v>
      </c>
      <c r="FX95">
        <v>66.52</v>
      </c>
      <c r="FY95">
        <v>1</v>
      </c>
      <c r="GA95">
        <v>5</v>
      </c>
      <c r="GB95">
        <v>105.2</v>
      </c>
      <c r="GC95">
        <v>4</v>
      </c>
      <c r="GE95">
        <v>5</v>
      </c>
      <c r="GF95">
        <v>93.48</v>
      </c>
      <c r="GG95">
        <v>3</v>
      </c>
      <c r="GI95">
        <v>5</v>
      </c>
      <c r="GJ95">
        <v>141.72</v>
      </c>
      <c r="GK95">
        <v>0</v>
      </c>
      <c r="GM95">
        <v>5</v>
      </c>
      <c r="GN95">
        <v>46.41</v>
      </c>
      <c r="GO95">
        <v>2</v>
      </c>
      <c r="GQ95">
        <v>5</v>
      </c>
      <c r="GR95">
        <v>149.85</v>
      </c>
      <c r="GS95">
        <v>3</v>
      </c>
      <c r="GU95">
        <v>5</v>
      </c>
      <c r="GV95">
        <v>74.33</v>
      </c>
      <c r="GW95">
        <v>0</v>
      </c>
      <c r="GY95">
        <v>5</v>
      </c>
      <c r="GZ95">
        <v>197.96</v>
      </c>
      <c r="HA95">
        <v>3</v>
      </c>
      <c r="HC95">
        <v>5</v>
      </c>
      <c r="HD95">
        <v>131.08000000000001</v>
      </c>
      <c r="HE95">
        <v>3</v>
      </c>
      <c r="HG95">
        <v>5</v>
      </c>
      <c r="HH95">
        <v>101.48</v>
      </c>
      <c r="HI95">
        <v>1</v>
      </c>
      <c r="HK95">
        <v>5</v>
      </c>
      <c r="HL95">
        <v>146.66999999999999</v>
      </c>
      <c r="HM95">
        <v>5</v>
      </c>
      <c r="HO95">
        <v>5</v>
      </c>
      <c r="HP95">
        <v>165.27</v>
      </c>
      <c r="HQ95">
        <v>2</v>
      </c>
      <c r="HS95">
        <v>5</v>
      </c>
      <c r="HT95">
        <v>149.84</v>
      </c>
      <c r="HU95">
        <v>5</v>
      </c>
      <c r="HW95">
        <v>5</v>
      </c>
      <c r="HX95">
        <v>130.43</v>
      </c>
      <c r="HY95">
        <v>2</v>
      </c>
      <c r="IA95">
        <v>5</v>
      </c>
      <c r="IB95">
        <v>83.17</v>
      </c>
      <c r="IC95">
        <v>2</v>
      </c>
      <c r="IE95">
        <v>5</v>
      </c>
      <c r="IF95">
        <v>178.82</v>
      </c>
      <c r="IG95">
        <v>3</v>
      </c>
      <c r="II95">
        <v>5</v>
      </c>
      <c r="IJ95">
        <v>147.83000000000001</v>
      </c>
      <c r="IK95">
        <v>5</v>
      </c>
      <c r="IM95">
        <v>5</v>
      </c>
      <c r="IN95">
        <v>71.75</v>
      </c>
      <c r="IO95">
        <v>0</v>
      </c>
      <c r="IQ95">
        <v>5</v>
      </c>
      <c r="IR95">
        <v>154.4</v>
      </c>
      <c r="IS95">
        <v>3</v>
      </c>
      <c r="IU95">
        <v>5</v>
      </c>
      <c r="IV95">
        <v>89.72</v>
      </c>
      <c r="IW95">
        <v>2</v>
      </c>
      <c r="IY95">
        <v>5</v>
      </c>
      <c r="IZ95">
        <v>163.80000000000001</v>
      </c>
      <c r="JA95">
        <v>2</v>
      </c>
      <c r="JC95">
        <v>5</v>
      </c>
      <c r="JD95">
        <v>59.51</v>
      </c>
      <c r="JE95">
        <v>2</v>
      </c>
      <c r="JG95">
        <v>5</v>
      </c>
      <c r="JH95">
        <v>80.61</v>
      </c>
      <c r="JI95">
        <v>1</v>
      </c>
      <c r="JK95">
        <v>5</v>
      </c>
      <c r="JL95">
        <v>155.76</v>
      </c>
      <c r="JM95">
        <v>2</v>
      </c>
      <c r="JO95">
        <v>5</v>
      </c>
      <c r="JP95">
        <v>54.92</v>
      </c>
      <c r="JQ95">
        <v>1</v>
      </c>
      <c r="JS95">
        <v>5</v>
      </c>
      <c r="JT95">
        <v>107.86</v>
      </c>
      <c r="JU95">
        <v>3</v>
      </c>
      <c r="JW95">
        <v>5</v>
      </c>
      <c r="JX95">
        <v>238.33</v>
      </c>
      <c r="JY95">
        <v>3</v>
      </c>
      <c r="KA95">
        <v>5</v>
      </c>
      <c r="KB95">
        <v>304.73</v>
      </c>
      <c r="KC95">
        <v>8</v>
      </c>
      <c r="KE95">
        <v>5</v>
      </c>
      <c r="KF95">
        <v>126.69</v>
      </c>
      <c r="KG95">
        <v>3</v>
      </c>
      <c r="KI95">
        <v>5</v>
      </c>
      <c r="KJ95">
        <v>88.65</v>
      </c>
      <c r="KK95">
        <v>0</v>
      </c>
      <c r="KM95">
        <v>5</v>
      </c>
      <c r="KN95">
        <v>120.94</v>
      </c>
      <c r="KO95">
        <v>2</v>
      </c>
      <c r="KQ95">
        <v>5</v>
      </c>
      <c r="KR95">
        <v>178.18</v>
      </c>
      <c r="KS95">
        <v>5</v>
      </c>
      <c r="KU95">
        <v>5</v>
      </c>
      <c r="KV95">
        <v>186.28</v>
      </c>
      <c r="KW95">
        <v>6</v>
      </c>
      <c r="KY95">
        <v>5</v>
      </c>
      <c r="KZ95">
        <v>85.54</v>
      </c>
      <c r="LA95">
        <v>1</v>
      </c>
      <c r="LC95">
        <v>5</v>
      </c>
      <c r="LD95">
        <v>62.19</v>
      </c>
      <c r="LE95">
        <v>0</v>
      </c>
      <c r="LG95">
        <v>5</v>
      </c>
      <c r="LH95">
        <v>96.41</v>
      </c>
      <c r="LI95">
        <v>3</v>
      </c>
    </row>
    <row r="96" spans="1:321" x14ac:dyDescent="0.35">
      <c r="B96">
        <v>6</v>
      </c>
      <c r="C96" s="2">
        <v>172.33</v>
      </c>
      <c r="D96" s="2">
        <v>2</v>
      </c>
      <c r="E96" s="28"/>
      <c r="F96" s="2">
        <v>6</v>
      </c>
      <c r="G96" s="2">
        <v>90.58</v>
      </c>
      <c r="H96" s="2">
        <v>1</v>
      </c>
      <c r="J96">
        <v>6</v>
      </c>
      <c r="K96">
        <v>167.36</v>
      </c>
      <c r="L96">
        <v>4</v>
      </c>
      <c r="N96">
        <v>6</v>
      </c>
      <c r="O96">
        <v>144.16</v>
      </c>
      <c r="P96">
        <v>2</v>
      </c>
      <c r="R96">
        <v>6</v>
      </c>
      <c r="S96">
        <v>162.51</v>
      </c>
      <c r="T96">
        <v>2</v>
      </c>
      <c r="V96">
        <v>6</v>
      </c>
      <c r="W96">
        <v>141.19</v>
      </c>
      <c r="X96">
        <v>2</v>
      </c>
      <c r="Z96">
        <v>6</v>
      </c>
      <c r="AA96">
        <v>191.18</v>
      </c>
      <c r="AB96">
        <v>3</v>
      </c>
      <c r="AD96">
        <v>6</v>
      </c>
      <c r="AE96">
        <v>138.13</v>
      </c>
      <c r="AF96">
        <v>1</v>
      </c>
      <c r="AH96">
        <v>6</v>
      </c>
      <c r="AI96">
        <v>63.18</v>
      </c>
      <c r="AJ96">
        <v>0</v>
      </c>
      <c r="AL96">
        <v>6</v>
      </c>
      <c r="AM96">
        <v>159.22</v>
      </c>
      <c r="AN96">
        <v>3</v>
      </c>
      <c r="AQ96">
        <v>6</v>
      </c>
      <c r="AR96">
        <v>107.27</v>
      </c>
      <c r="AS96">
        <v>3</v>
      </c>
      <c r="AU96">
        <v>6</v>
      </c>
      <c r="AV96">
        <v>44.75</v>
      </c>
      <c r="AW96">
        <v>0</v>
      </c>
      <c r="AY96">
        <v>6</v>
      </c>
      <c r="AZ96">
        <v>149.84</v>
      </c>
      <c r="BA96">
        <v>6</v>
      </c>
      <c r="BC96">
        <v>6</v>
      </c>
      <c r="BD96">
        <v>79.319999999999993</v>
      </c>
      <c r="BE96">
        <v>2</v>
      </c>
      <c r="BG96">
        <v>6</v>
      </c>
      <c r="BH96">
        <v>247.7</v>
      </c>
      <c r="BI96">
        <v>7</v>
      </c>
      <c r="BK96">
        <v>6</v>
      </c>
      <c r="BL96">
        <v>161.61000000000001</v>
      </c>
      <c r="BM96">
        <v>4</v>
      </c>
      <c r="BO96">
        <v>6</v>
      </c>
      <c r="BP96">
        <v>232.41</v>
      </c>
      <c r="BQ96">
        <v>5</v>
      </c>
      <c r="BS96">
        <v>6</v>
      </c>
      <c r="BT96">
        <v>56.55</v>
      </c>
      <c r="BU96">
        <v>2</v>
      </c>
      <c r="BW96">
        <v>6</v>
      </c>
      <c r="BX96">
        <v>116.77</v>
      </c>
      <c r="BY96">
        <v>1</v>
      </c>
      <c r="CA96">
        <v>6</v>
      </c>
      <c r="CB96">
        <v>180</v>
      </c>
      <c r="CC96">
        <v>6</v>
      </c>
      <c r="CE96">
        <v>6</v>
      </c>
      <c r="CF96">
        <v>137.05000000000001</v>
      </c>
      <c r="CG96">
        <v>3</v>
      </c>
      <c r="CI96">
        <v>6</v>
      </c>
      <c r="CJ96">
        <v>101.36</v>
      </c>
      <c r="CK96">
        <v>4</v>
      </c>
      <c r="CM96">
        <v>6</v>
      </c>
      <c r="CN96">
        <v>251.76</v>
      </c>
      <c r="CO96">
        <v>4</v>
      </c>
      <c r="CQ96">
        <v>6</v>
      </c>
      <c r="CR96">
        <v>149.09</v>
      </c>
      <c r="CS96">
        <v>7</v>
      </c>
      <c r="CU96">
        <v>6</v>
      </c>
      <c r="CV96">
        <v>206.18</v>
      </c>
      <c r="CW96">
        <v>4</v>
      </c>
      <c r="CY96">
        <v>6</v>
      </c>
      <c r="CZ96">
        <v>167.01</v>
      </c>
      <c r="DA96">
        <v>5</v>
      </c>
      <c r="DC96">
        <v>6</v>
      </c>
      <c r="DD96">
        <v>149.97</v>
      </c>
      <c r="DE96">
        <v>4</v>
      </c>
      <c r="DG96">
        <v>6</v>
      </c>
      <c r="DH96">
        <v>156.52000000000001</v>
      </c>
      <c r="DI96">
        <v>5</v>
      </c>
      <c r="DK96">
        <v>6</v>
      </c>
      <c r="DL96">
        <v>148.97999999999999</v>
      </c>
      <c r="DM96">
        <v>1</v>
      </c>
      <c r="DO96">
        <v>6</v>
      </c>
      <c r="DP96">
        <v>125.1</v>
      </c>
      <c r="DQ96">
        <v>2</v>
      </c>
      <c r="DS96">
        <v>6</v>
      </c>
      <c r="DT96">
        <v>153.77000000000001</v>
      </c>
      <c r="DU96">
        <v>3</v>
      </c>
      <c r="DW96">
        <v>6</v>
      </c>
      <c r="DX96">
        <v>93.62</v>
      </c>
      <c r="DY96">
        <v>0</v>
      </c>
      <c r="EA96">
        <v>6</v>
      </c>
      <c r="EB96">
        <v>167.92</v>
      </c>
      <c r="EC96">
        <v>2</v>
      </c>
      <c r="EE96">
        <v>6</v>
      </c>
      <c r="EF96">
        <v>211.68</v>
      </c>
      <c r="EG96">
        <v>3</v>
      </c>
      <c r="EI96">
        <v>6</v>
      </c>
      <c r="EJ96">
        <v>124.3</v>
      </c>
      <c r="EK96">
        <v>1</v>
      </c>
      <c r="EM96">
        <v>6</v>
      </c>
      <c r="EN96">
        <v>64.680000000000007</v>
      </c>
      <c r="EO96">
        <v>1</v>
      </c>
      <c r="EQ96">
        <v>6</v>
      </c>
      <c r="ER96">
        <v>177.55</v>
      </c>
      <c r="ES96">
        <v>1</v>
      </c>
      <c r="EU96">
        <v>6</v>
      </c>
      <c r="EV96">
        <v>66.209999999999994</v>
      </c>
      <c r="EW96">
        <v>0</v>
      </c>
      <c r="EY96">
        <v>6</v>
      </c>
      <c r="EZ96">
        <v>76.95</v>
      </c>
      <c r="FA96">
        <v>0</v>
      </c>
      <c r="FC96">
        <v>6</v>
      </c>
      <c r="FD96">
        <v>71.59</v>
      </c>
      <c r="FE96">
        <v>1</v>
      </c>
      <c r="FG96">
        <v>6</v>
      </c>
      <c r="FH96">
        <v>148.13999999999999</v>
      </c>
      <c r="FI96">
        <v>4</v>
      </c>
      <c r="FK96">
        <v>6</v>
      </c>
      <c r="FL96">
        <v>97.21</v>
      </c>
      <c r="FM96">
        <v>4</v>
      </c>
      <c r="FO96">
        <v>6</v>
      </c>
      <c r="FP96">
        <v>169.52</v>
      </c>
      <c r="FQ96">
        <v>4</v>
      </c>
      <c r="FS96">
        <v>6</v>
      </c>
      <c r="FT96">
        <v>89.11</v>
      </c>
      <c r="FU96">
        <v>4</v>
      </c>
      <c r="FW96">
        <v>6</v>
      </c>
      <c r="FX96">
        <v>129.75</v>
      </c>
      <c r="FY96">
        <v>2</v>
      </c>
      <c r="GA96">
        <v>6</v>
      </c>
      <c r="GB96">
        <v>148.25</v>
      </c>
      <c r="GC96">
        <v>1</v>
      </c>
      <c r="GE96">
        <v>6</v>
      </c>
      <c r="GF96">
        <v>192.44</v>
      </c>
      <c r="GG96">
        <v>3</v>
      </c>
      <c r="GI96">
        <v>6</v>
      </c>
      <c r="GJ96">
        <v>63.12</v>
      </c>
      <c r="GK96">
        <v>5</v>
      </c>
      <c r="GM96">
        <v>6</v>
      </c>
      <c r="GN96">
        <v>133.13</v>
      </c>
      <c r="GO96">
        <v>6</v>
      </c>
      <c r="GQ96">
        <v>6</v>
      </c>
      <c r="GR96">
        <v>156.43</v>
      </c>
      <c r="GS96">
        <v>2</v>
      </c>
      <c r="GU96">
        <v>6</v>
      </c>
      <c r="GV96">
        <v>106.23</v>
      </c>
      <c r="GW96">
        <v>0</v>
      </c>
      <c r="GY96">
        <v>6</v>
      </c>
      <c r="GZ96">
        <v>96.44</v>
      </c>
      <c r="HA96">
        <v>3</v>
      </c>
      <c r="HC96">
        <v>6</v>
      </c>
      <c r="HD96">
        <v>96.19</v>
      </c>
      <c r="HE96">
        <v>3</v>
      </c>
      <c r="HG96">
        <v>6</v>
      </c>
      <c r="HH96">
        <v>87.98</v>
      </c>
      <c r="HI96">
        <v>0</v>
      </c>
      <c r="HK96">
        <v>6</v>
      </c>
      <c r="HL96">
        <v>194.8</v>
      </c>
      <c r="HM96">
        <v>5</v>
      </c>
      <c r="HO96">
        <v>6</v>
      </c>
      <c r="HP96">
        <v>159.34</v>
      </c>
      <c r="HQ96">
        <v>2</v>
      </c>
      <c r="HS96">
        <v>6</v>
      </c>
      <c r="HT96">
        <v>104.2</v>
      </c>
      <c r="HU96">
        <v>3</v>
      </c>
      <c r="HW96">
        <v>6</v>
      </c>
      <c r="HX96">
        <v>125.82</v>
      </c>
      <c r="HY96">
        <v>4</v>
      </c>
      <c r="IA96">
        <v>6</v>
      </c>
      <c r="IB96">
        <v>88.81</v>
      </c>
      <c r="IC96">
        <v>0</v>
      </c>
      <c r="IE96">
        <v>6</v>
      </c>
      <c r="IF96">
        <v>143.31</v>
      </c>
      <c r="IG96">
        <v>6</v>
      </c>
      <c r="II96">
        <v>6</v>
      </c>
      <c r="IJ96">
        <v>63.64</v>
      </c>
      <c r="IK96">
        <v>0</v>
      </c>
      <c r="IM96">
        <v>6</v>
      </c>
      <c r="IN96">
        <v>91.97</v>
      </c>
      <c r="IO96">
        <v>4</v>
      </c>
      <c r="IQ96">
        <v>6</v>
      </c>
      <c r="IR96">
        <v>93.02</v>
      </c>
      <c r="IS96">
        <v>1</v>
      </c>
      <c r="IU96">
        <v>6</v>
      </c>
      <c r="IV96">
        <v>64.91</v>
      </c>
      <c r="IW96">
        <v>3</v>
      </c>
      <c r="IY96">
        <v>6</v>
      </c>
      <c r="IZ96">
        <v>154.62</v>
      </c>
      <c r="JA96">
        <v>4</v>
      </c>
      <c r="JC96">
        <v>6</v>
      </c>
      <c r="JD96">
        <v>114.27</v>
      </c>
      <c r="JE96">
        <v>2</v>
      </c>
      <c r="JG96">
        <v>6</v>
      </c>
      <c r="JH96">
        <v>137.38</v>
      </c>
      <c r="JI96">
        <v>5</v>
      </c>
      <c r="JK96">
        <v>6</v>
      </c>
      <c r="JL96">
        <v>144.21</v>
      </c>
      <c r="JM96">
        <v>2</v>
      </c>
      <c r="JO96">
        <v>6</v>
      </c>
      <c r="JP96">
        <v>70.77</v>
      </c>
      <c r="JQ96">
        <v>2</v>
      </c>
      <c r="JS96">
        <v>6</v>
      </c>
      <c r="JT96">
        <v>148.52000000000001</v>
      </c>
      <c r="JU96">
        <v>2</v>
      </c>
      <c r="JW96">
        <v>6</v>
      </c>
      <c r="JX96">
        <v>106.63</v>
      </c>
      <c r="JY96">
        <v>1</v>
      </c>
      <c r="KA96">
        <v>6</v>
      </c>
      <c r="KB96">
        <v>145.11000000000001</v>
      </c>
      <c r="KC96">
        <v>3</v>
      </c>
      <c r="KE96">
        <v>6</v>
      </c>
      <c r="KF96">
        <v>168.86</v>
      </c>
      <c r="KG96">
        <v>6</v>
      </c>
      <c r="KI96">
        <v>6</v>
      </c>
      <c r="KJ96">
        <v>155.12</v>
      </c>
      <c r="KK96">
        <v>3</v>
      </c>
      <c r="KM96">
        <v>6</v>
      </c>
      <c r="KN96">
        <v>154.66999999999999</v>
      </c>
      <c r="KO96">
        <v>6</v>
      </c>
      <c r="KQ96">
        <v>6</v>
      </c>
      <c r="KR96">
        <v>107.27</v>
      </c>
      <c r="KS96">
        <v>5</v>
      </c>
      <c r="KU96">
        <v>6</v>
      </c>
      <c r="KV96">
        <v>171.04</v>
      </c>
      <c r="KW96">
        <v>4</v>
      </c>
      <c r="KY96">
        <v>6</v>
      </c>
      <c r="KZ96">
        <v>259.93</v>
      </c>
      <c r="LA96">
        <v>6</v>
      </c>
      <c r="LC96">
        <v>6</v>
      </c>
      <c r="LD96">
        <v>156.01</v>
      </c>
      <c r="LE96">
        <v>3</v>
      </c>
      <c r="LG96">
        <v>6</v>
      </c>
      <c r="LH96">
        <v>173.45</v>
      </c>
      <c r="LI96">
        <v>5</v>
      </c>
    </row>
    <row r="97" spans="1:321" x14ac:dyDescent="0.35">
      <c r="B97">
        <v>7</v>
      </c>
      <c r="C97" s="2">
        <v>125.67</v>
      </c>
      <c r="D97" s="2">
        <v>2</v>
      </c>
      <c r="E97" s="28"/>
      <c r="F97" s="2">
        <v>7</v>
      </c>
      <c r="G97" s="2">
        <v>269.83999999999997</v>
      </c>
      <c r="H97" s="2">
        <v>3</v>
      </c>
      <c r="J97">
        <v>7</v>
      </c>
      <c r="K97">
        <v>102.58</v>
      </c>
      <c r="L97">
        <v>2</v>
      </c>
      <c r="N97">
        <v>7</v>
      </c>
      <c r="O97">
        <v>189.45</v>
      </c>
      <c r="P97">
        <v>1</v>
      </c>
      <c r="R97">
        <v>7</v>
      </c>
      <c r="S97">
        <v>109.89</v>
      </c>
      <c r="T97">
        <v>2</v>
      </c>
      <c r="V97">
        <v>7</v>
      </c>
      <c r="W97">
        <v>202.72</v>
      </c>
      <c r="X97">
        <v>5</v>
      </c>
      <c r="Z97">
        <v>7</v>
      </c>
      <c r="AA97">
        <v>153.22</v>
      </c>
      <c r="AB97">
        <v>3</v>
      </c>
      <c r="AD97">
        <v>7</v>
      </c>
      <c r="AE97">
        <v>172.69</v>
      </c>
      <c r="AF97">
        <v>2</v>
      </c>
      <c r="AH97">
        <v>7</v>
      </c>
      <c r="AI97">
        <v>82.89</v>
      </c>
      <c r="AJ97">
        <v>3</v>
      </c>
      <c r="AL97">
        <v>7</v>
      </c>
      <c r="AM97">
        <v>59.2</v>
      </c>
      <c r="AN97">
        <v>1</v>
      </c>
      <c r="AQ97">
        <v>7</v>
      </c>
      <c r="AR97">
        <v>238.71</v>
      </c>
      <c r="AS97">
        <v>5</v>
      </c>
      <c r="AU97">
        <v>7</v>
      </c>
      <c r="AV97">
        <v>132.93</v>
      </c>
      <c r="AW97">
        <v>3</v>
      </c>
      <c r="AY97">
        <v>7</v>
      </c>
      <c r="AZ97">
        <v>177.91</v>
      </c>
      <c r="BA97">
        <v>4</v>
      </c>
      <c r="BC97">
        <v>7</v>
      </c>
      <c r="BD97">
        <v>96.42</v>
      </c>
      <c r="BE97">
        <v>3</v>
      </c>
      <c r="BG97">
        <v>7</v>
      </c>
      <c r="BH97">
        <v>171.73</v>
      </c>
      <c r="BI97">
        <v>3</v>
      </c>
      <c r="BK97">
        <v>7</v>
      </c>
      <c r="BL97">
        <v>163.71</v>
      </c>
      <c r="BM97">
        <v>2</v>
      </c>
      <c r="BO97">
        <v>7</v>
      </c>
      <c r="BP97">
        <v>140.86000000000001</v>
      </c>
      <c r="BQ97">
        <v>2</v>
      </c>
      <c r="BS97">
        <v>7</v>
      </c>
      <c r="BT97">
        <v>127.64</v>
      </c>
      <c r="BU97">
        <v>5</v>
      </c>
      <c r="BW97">
        <v>7</v>
      </c>
      <c r="BX97">
        <v>182.46</v>
      </c>
      <c r="BY97">
        <v>3</v>
      </c>
      <c r="CA97">
        <v>7</v>
      </c>
      <c r="CB97">
        <v>166.17</v>
      </c>
      <c r="CC97">
        <v>6</v>
      </c>
      <c r="CE97">
        <v>7</v>
      </c>
      <c r="CF97">
        <v>164.8</v>
      </c>
      <c r="CG97">
        <v>4</v>
      </c>
      <c r="CI97">
        <v>7</v>
      </c>
      <c r="CJ97">
        <v>162.37</v>
      </c>
      <c r="CK97">
        <v>7</v>
      </c>
      <c r="CM97">
        <v>7</v>
      </c>
      <c r="CN97">
        <v>187.62</v>
      </c>
      <c r="CO97">
        <v>6</v>
      </c>
      <c r="CQ97">
        <v>7</v>
      </c>
      <c r="CR97">
        <v>158.44999999999999</v>
      </c>
      <c r="CS97">
        <v>5</v>
      </c>
      <c r="CU97">
        <v>7</v>
      </c>
      <c r="CV97">
        <v>122.52</v>
      </c>
      <c r="CW97">
        <v>3</v>
      </c>
      <c r="CY97">
        <v>7</v>
      </c>
      <c r="CZ97">
        <v>96.53</v>
      </c>
      <c r="DA97">
        <v>4</v>
      </c>
      <c r="DC97">
        <v>7</v>
      </c>
      <c r="DD97">
        <v>185.89</v>
      </c>
      <c r="DE97">
        <v>5</v>
      </c>
      <c r="DG97">
        <v>7</v>
      </c>
      <c r="DH97">
        <v>209.48</v>
      </c>
      <c r="DI97">
        <v>6</v>
      </c>
      <c r="DK97">
        <v>7</v>
      </c>
      <c r="DL97">
        <v>216.56</v>
      </c>
      <c r="DM97">
        <v>6</v>
      </c>
      <c r="DO97">
        <v>7</v>
      </c>
      <c r="DP97">
        <v>175.14</v>
      </c>
      <c r="DQ97">
        <v>3</v>
      </c>
      <c r="DS97">
        <v>7</v>
      </c>
      <c r="DT97">
        <v>153.28</v>
      </c>
      <c r="DU97">
        <v>4</v>
      </c>
      <c r="DW97">
        <v>7</v>
      </c>
      <c r="DX97">
        <v>124.69</v>
      </c>
      <c r="DY97">
        <v>1</v>
      </c>
      <c r="EA97">
        <v>7</v>
      </c>
      <c r="EB97">
        <v>219.91</v>
      </c>
      <c r="EC97">
        <v>3</v>
      </c>
      <c r="EE97">
        <v>7</v>
      </c>
      <c r="EF97">
        <v>108.44</v>
      </c>
      <c r="EG97">
        <v>0</v>
      </c>
      <c r="EI97">
        <v>7</v>
      </c>
      <c r="EJ97">
        <v>124.97</v>
      </c>
      <c r="EK97">
        <v>4</v>
      </c>
      <c r="EM97">
        <v>7</v>
      </c>
      <c r="EN97">
        <v>106.72</v>
      </c>
      <c r="EO97">
        <v>2</v>
      </c>
      <c r="EQ97">
        <v>7</v>
      </c>
      <c r="ER97">
        <v>137.93</v>
      </c>
      <c r="ES97">
        <v>2</v>
      </c>
      <c r="EU97">
        <v>7</v>
      </c>
      <c r="EV97">
        <v>146.07</v>
      </c>
      <c r="EW97">
        <v>2</v>
      </c>
      <c r="EY97">
        <v>7</v>
      </c>
      <c r="EZ97">
        <v>166.27</v>
      </c>
      <c r="FA97">
        <v>3</v>
      </c>
      <c r="FC97">
        <v>7</v>
      </c>
      <c r="FD97">
        <v>88.22</v>
      </c>
      <c r="FE97">
        <v>4</v>
      </c>
      <c r="FG97">
        <v>7</v>
      </c>
      <c r="FH97">
        <v>42.5</v>
      </c>
      <c r="FI97">
        <v>0</v>
      </c>
      <c r="FK97">
        <v>7</v>
      </c>
      <c r="FL97">
        <v>66.62</v>
      </c>
      <c r="FM97">
        <v>1</v>
      </c>
      <c r="FO97">
        <v>7</v>
      </c>
      <c r="FP97">
        <v>93.88</v>
      </c>
      <c r="FQ97">
        <v>3</v>
      </c>
      <c r="FS97">
        <v>7</v>
      </c>
      <c r="FT97">
        <v>140.80000000000001</v>
      </c>
      <c r="FU97">
        <v>4</v>
      </c>
      <c r="FW97">
        <v>7</v>
      </c>
      <c r="FX97">
        <v>155.99</v>
      </c>
      <c r="FY97">
        <v>3</v>
      </c>
      <c r="GA97">
        <v>7</v>
      </c>
      <c r="GB97">
        <v>56.58</v>
      </c>
      <c r="GC97">
        <v>0</v>
      </c>
      <c r="GE97">
        <v>7</v>
      </c>
      <c r="GF97">
        <v>126.75</v>
      </c>
      <c r="GG97">
        <v>3</v>
      </c>
      <c r="GI97">
        <v>7</v>
      </c>
      <c r="GJ97">
        <v>69.47</v>
      </c>
      <c r="GK97">
        <v>1</v>
      </c>
      <c r="GM97">
        <v>7</v>
      </c>
      <c r="GN97">
        <v>121.3</v>
      </c>
      <c r="GO97">
        <v>3</v>
      </c>
      <c r="GQ97">
        <v>7</v>
      </c>
      <c r="GR97">
        <v>83.97</v>
      </c>
      <c r="GS97">
        <v>3</v>
      </c>
      <c r="GU97">
        <v>7</v>
      </c>
      <c r="GV97">
        <v>136.97</v>
      </c>
      <c r="GW97">
        <v>5</v>
      </c>
      <c r="GY97">
        <v>7</v>
      </c>
      <c r="GZ97">
        <v>90.97</v>
      </c>
      <c r="HA97">
        <v>4</v>
      </c>
      <c r="HC97">
        <v>7</v>
      </c>
      <c r="HD97">
        <v>108.47</v>
      </c>
      <c r="HE97">
        <v>5</v>
      </c>
      <c r="HG97">
        <v>7</v>
      </c>
      <c r="HH97">
        <v>106.2</v>
      </c>
      <c r="HI97">
        <v>2</v>
      </c>
      <c r="HK97">
        <v>7</v>
      </c>
      <c r="HL97">
        <v>141.5</v>
      </c>
      <c r="HM97">
        <v>2</v>
      </c>
      <c r="HO97">
        <v>7</v>
      </c>
      <c r="HP97">
        <v>194.27</v>
      </c>
      <c r="HQ97">
        <v>4</v>
      </c>
      <c r="HS97">
        <v>7</v>
      </c>
      <c r="HT97">
        <v>101.85</v>
      </c>
      <c r="HU97">
        <v>0</v>
      </c>
      <c r="HW97">
        <v>7</v>
      </c>
      <c r="HX97">
        <v>84.02</v>
      </c>
      <c r="HY97">
        <v>3</v>
      </c>
      <c r="IA97">
        <v>7</v>
      </c>
      <c r="IB97">
        <v>114.03</v>
      </c>
      <c r="IC97">
        <v>2</v>
      </c>
      <c r="IE97">
        <v>7</v>
      </c>
      <c r="IF97">
        <v>74.77</v>
      </c>
      <c r="IG97">
        <v>4</v>
      </c>
      <c r="II97">
        <v>7</v>
      </c>
      <c r="IJ97">
        <v>53.8</v>
      </c>
      <c r="IK97">
        <v>0</v>
      </c>
      <c r="IM97">
        <v>7</v>
      </c>
      <c r="IN97">
        <v>71.42</v>
      </c>
      <c r="IO97">
        <v>0</v>
      </c>
      <c r="IQ97">
        <v>7</v>
      </c>
      <c r="IR97">
        <v>123.89</v>
      </c>
      <c r="IS97">
        <v>2</v>
      </c>
      <c r="IU97">
        <v>7</v>
      </c>
      <c r="IV97">
        <v>216.31</v>
      </c>
      <c r="IW97">
        <v>3</v>
      </c>
      <c r="IY97">
        <v>7</v>
      </c>
      <c r="IZ97">
        <v>64.7</v>
      </c>
      <c r="JA97">
        <v>1</v>
      </c>
      <c r="JC97">
        <v>7</v>
      </c>
      <c r="JD97">
        <v>110.21</v>
      </c>
      <c r="JE97">
        <v>4</v>
      </c>
      <c r="JG97">
        <v>7</v>
      </c>
      <c r="JH97">
        <v>150.38999999999999</v>
      </c>
      <c r="JI97">
        <v>1</v>
      </c>
      <c r="JK97">
        <v>7</v>
      </c>
      <c r="JL97">
        <v>153.19</v>
      </c>
      <c r="JM97">
        <v>3</v>
      </c>
      <c r="JO97">
        <v>7</v>
      </c>
      <c r="JP97">
        <v>145.49</v>
      </c>
      <c r="JQ97">
        <v>1</v>
      </c>
      <c r="JS97">
        <v>7</v>
      </c>
      <c r="JT97">
        <v>209.05</v>
      </c>
      <c r="JU97">
        <v>6</v>
      </c>
      <c r="JW97">
        <v>7</v>
      </c>
      <c r="JX97">
        <v>40.96</v>
      </c>
      <c r="JY97">
        <v>1</v>
      </c>
      <c r="KA97">
        <v>7</v>
      </c>
      <c r="KB97">
        <v>182.99</v>
      </c>
      <c r="KC97">
        <v>3</v>
      </c>
      <c r="KE97">
        <v>7</v>
      </c>
      <c r="KF97">
        <v>100.91</v>
      </c>
      <c r="KG97">
        <v>4</v>
      </c>
      <c r="KI97">
        <v>7</v>
      </c>
      <c r="KJ97">
        <v>162.97999999999999</v>
      </c>
      <c r="KK97">
        <v>4</v>
      </c>
      <c r="KM97">
        <v>7</v>
      </c>
      <c r="KN97">
        <v>122.74</v>
      </c>
      <c r="KO97">
        <v>2</v>
      </c>
      <c r="KQ97">
        <v>7</v>
      </c>
      <c r="KR97">
        <v>123.15</v>
      </c>
      <c r="KS97">
        <v>4</v>
      </c>
      <c r="KU97">
        <v>7</v>
      </c>
      <c r="KV97">
        <v>112.38</v>
      </c>
      <c r="KW97">
        <v>5</v>
      </c>
      <c r="KY97">
        <v>7</v>
      </c>
      <c r="KZ97">
        <v>167.39</v>
      </c>
      <c r="LA97">
        <v>5</v>
      </c>
      <c r="LC97">
        <v>7</v>
      </c>
      <c r="LD97">
        <v>145.94999999999999</v>
      </c>
      <c r="LE97">
        <v>5</v>
      </c>
      <c r="LG97">
        <v>7</v>
      </c>
      <c r="LH97">
        <v>88.43</v>
      </c>
      <c r="LI97">
        <v>3</v>
      </c>
    </row>
    <row r="98" spans="1:321" x14ac:dyDescent="0.35">
      <c r="B98">
        <v>8</v>
      </c>
      <c r="C98" s="2">
        <v>72.67</v>
      </c>
      <c r="D98" s="2">
        <v>1</v>
      </c>
      <c r="E98" s="28"/>
      <c r="F98" s="2">
        <v>8</v>
      </c>
      <c r="G98" s="2">
        <v>167.59</v>
      </c>
      <c r="H98" s="2">
        <v>0</v>
      </c>
      <c r="J98">
        <v>8</v>
      </c>
      <c r="K98">
        <v>126.64</v>
      </c>
      <c r="L98">
        <v>0</v>
      </c>
      <c r="N98">
        <v>8</v>
      </c>
      <c r="O98">
        <v>60.41</v>
      </c>
      <c r="P98">
        <v>0</v>
      </c>
      <c r="R98">
        <v>8</v>
      </c>
      <c r="S98">
        <v>135.63999999999999</v>
      </c>
      <c r="T98">
        <v>1</v>
      </c>
      <c r="V98">
        <v>8</v>
      </c>
      <c r="W98">
        <v>299.83999999999997</v>
      </c>
      <c r="X98">
        <v>4</v>
      </c>
      <c r="Z98">
        <v>8</v>
      </c>
      <c r="AA98">
        <v>129.81</v>
      </c>
      <c r="AB98">
        <v>0</v>
      </c>
      <c r="AD98">
        <v>8</v>
      </c>
      <c r="AE98">
        <v>145.94</v>
      </c>
      <c r="AF98">
        <v>3</v>
      </c>
      <c r="AH98">
        <v>8</v>
      </c>
      <c r="AI98">
        <v>139.55000000000001</v>
      </c>
      <c r="AJ98">
        <v>2</v>
      </c>
      <c r="AL98">
        <v>8</v>
      </c>
      <c r="AM98">
        <v>164.6</v>
      </c>
      <c r="AN98">
        <v>2</v>
      </c>
      <c r="AQ98">
        <v>8</v>
      </c>
      <c r="AR98">
        <v>230.06</v>
      </c>
      <c r="AS98">
        <v>6</v>
      </c>
      <c r="AU98">
        <v>8</v>
      </c>
      <c r="AV98">
        <v>156.74</v>
      </c>
      <c r="AW98">
        <v>6</v>
      </c>
      <c r="AY98">
        <v>8</v>
      </c>
      <c r="AZ98">
        <v>115.57</v>
      </c>
      <c r="BA98">
        <v>2</v>
      </c>
      <c r="BC98">
        <v>8</v>
      </c>
      <c r="BD98">
        <v>293.10000000000002</v>
      </c>
      <c r="BE98">
        <v>5</v>
      </c>
      <c r="BG98">
        <v>8</v>
      </c>
      <c r="BH98">
        <v>115.7</v>
      </c>
      <c r="BI98">
        <v>3</v>
      </c>
      <c r="BK98">
        <v>8</v>
      </c>
      <c r="BL98">
        <v>192.27</v>
      </c>
      <c r="BM98">
        <v>3</v>
      </c>
      <c r="BO98">
        <v>8</v>
      </c>
      <c r="BP98">
        <v>175.63</v>
      </c>
      <c r="BQ98">
        <v>6</v>
      </c>
      <c r="BS98">
        <v>8</v>
      </c>
      <c r="BT98">
        <v>139.44999999999999</v>
      </c>
      <c r="BU98">
        <v>3</v>
      </c>
      <c r="BW98">
        <v>8</v>
      </c>
      <c r="BX98">
        <v>171.47</v>
      </c>
      <c r="BY98">
        <v>10</v>
      </c>
      <c r="CA98">
        <v>8</v>
      </c>
      <c r="CB98">
        <v>212.32</v>
      </c>
      <c r="CC98">
        <v>7</v>
      </c>
      <c r="CE98">
        <v>8</v>
      </c>
      <c r="CF98">
        <v>200.09</v>
      </c>
      <c r="CG98">
        <v>2</v>
      </c>
      <c r="CI98">
        <v>8</v>
      </c>
      <c r="CJ98">
        <v>167.65</v>
      </c>
      <c r="CK98">
        <v>7</v>
      </c>
      <c r="CM98">
        <v>8</v>
      </c>
      <c r="CN98">
        <v>144.49</v>
      </c>
      <c r="CO98">
        <v>3</v>
      </c>
      <c r="CQ98">
        <v>8</v>
      </c>
      <c r="CR98">
        <v>141.18</v>
      </c>
      <c r="CS98">
        <v>6</v>
      </c>
      <c r="CU98">
        <v>8</v>
      </c>
      <c r="CV98">
        <v>176.36</v>
      </c>
      <c r="CW98">
        <v>5</v>
      </c>
      <c r="CY98">
        <v>8</v>
      </c>
      <c r="CZ98">
        <v>238.01</v>
      </c>
      <c r="DA98">
        <v>8</v>
      </c>
      <c r="DC98">
        <v>8</v>
      </c>
      <c r="DD98">
        <v>145.44</v>
      </c>
      <c r="DE98">
        <v>3</v>
      </c>
      <c r="DG98">
        <v>8</v>
      </c>
      <c r="DH98">
        <v>213.78</v>
      </c>
      <c r="DI98">
        <v>4</v>
      </c>
      <c r="DK98">
        <v>8</v>
      </c>
      <c r="DL98">
        <v>163.47</v>
      </c>
      <c r="DM98">
        <v>3</v>
      </c>
      <c r="DO98">
        <v>8</v>
      </c>
      <c r="DP98">
        <v>161.19</v>
      </c>
      <c r="DQ98">
        <v>3</v>
      </c>
      <c r="DS98">
        <v>8</v>
      </c>
      <c r="DT98">
        <v>92.95</v>
      </c>
      <c r="DU98">
        <v>2</v>
      </c>
      <c r="DW98">
        <v>8</v>
      </c>
      <c r="DX98">
        <v>114.83</v>
      </c>
      <c r="DY98">
        <v>2</v>
      </c>
      <c r="EA98">
        <v>8</v>
      </c>
      <c r="EB98">
        <v>100.65</v>
      </c>
      <c r="EC98">
        <v>2</v>
      </c>
      <c r="EE98">
        <v>8</v>
      </c>
      <c r="EF98">
        <v>138.84</v>
      </c>
      <c r="EG98">
        <v>1</v>
      </c>
      <c r="EI98">
        <v>8</v>
      </c>
      <c r="EJ98">
        <v>99.23</v>
      </c>
      <c r="EK98">
        <v>2</v>
      </c>
      <c r="EM98">
        <v>8</v>
      </c>
      <c r="EN98">
        <v>86.26</v>
      </c>
      <c r="EO98">
        <v>1</v>
      </c>
      <c r="EQ98">
        <v>8</v>
      </c>
      <c r="ER98">
        <v>155.59</v>
      </c>
      <c r="ES98">
        <v>5</v>
      </c>
      <c r="EU98">
        <v>8</v>
      </c>
      <c r="EV98">
        <v>154.54</v>
      </c>
      <c r="EW98">
        <v>4</v>
      </c>
      <c r="EY98">
        <v>8</v>
      </c>
      <c r="EZ98">
        <v>144.34</v>
      </c>
      <c r="FA98">
        <v>3</v>
      </c>
      <c r="FC98">
        <v>8</v>
      </c>
      <c r="FD98">
        <v>111.71</v>
      </c>
      <c r="FE98">
        <v>3</v>
      </c>
      <c r="FG98">
        <v>8</v>
      </c>
      <c r="FH98">
        <v>89.7</v>
      </c>
      <c r="FI98">
        <v>2</v>
      </c>
      <c r="FK98">
        <v>8</v>
      </c>
      <c r="FL98">
        <v>77.34</v>
      </c>
      <c r="FM98">
        <v>2</v>
      </c>
      <c r="FO98">
        <v>8</v>
      </c>
      <c r="FP98">
        <v>153.68</v>
      </c>
      <c r="FQ98">
        <v>3</v>
      </c>
      <c r="FS98">
        <v>8</v>
      </c>
      <c r="FT98">
        <v>104</v>
      </c>
      <c r="FU98">
        <v>4</v>
      </c>
      <c r="FW98">
        <v>8</v>
      </c>
      <c r="FX98">
        <v>109.43</v>
      </c>
      <c r="FY98">
        <v>3</v>
      </c>
      <c r="GA98">
        <v>8</v>
      </c>
      <c r="GB98">
        <v>78.989999999999995</v>
      </c>
      <c r="GC98">
        <v>2</v>
      </c>
      <c r="GE98">
        <v>8</v>
      </c>
      <c r="GF98">
        <v>120.01</v>
      </c>
      <c r="GG98">
        <v>3</v>
      </c>
      <c r="GI98">
        <v>8</v>
      </c>
      <c r="GJ98">
        <v>173.66</v>
      </c>
      <c r="GK98">
        <v>5</v>
      </c>
      <c r="GM98">
        <v>8</v>
      </c>
      <c r="GN98">
        <v>47</v>
      </c>
      <c r="GO98">
        <v>0</v>
      </c>
      <c r="GQ98">
        <v>8</v>
      </c>
      <c r="GR98">
        <v>53.99</v>
      </c>
      <c r="GS98">
        <v>0</v>
      </c>
      <c r="GU98">
        <v>8</v>
      </c>
      <c r="GV98">
        <v>70.98</v>
      </c>
      <c r="GW98">
        <v>1</v>
      </c>
      <c r="GY98">
        <v>8</v>
      </c>
      <c r="GZ98">
        <v>67.17</v>
      </c>
      <c r="HA98">
        <v>0</v>
      </c>
      <c r="HC98">
        <v>8</v>
      </c>
      <c r="HD98">
        <v>128.68</v>
      </c>
      <c r="HE98">
        <v>6</v>
      </c>
      <c r="HG98">
        <v>8</v>
      </c>
      <c r="HH98">
        <v>171.24</v>
      </c>
      <c r="HI98">
        <v>4</v>
      </c>
      <c r="HK98">
        <v>8</v>
      </c>
      <c r="HL98">
        <v>75.31</v>
      </c>
      <c r="HM98">
        <v>2</v>
      </c>
      <c r="HO98">
        <v>8</v>
      </c>
      <c r="HP98">
        <v>134.09</v>
      </c>
      <c r="HQ98">
        <v>2</v>
      </c>
      <c r="HS98">
        <v>8</v>
      </c>
      <c r="HT98">
        <v>149.69</v>
      </c>
      <c r="HU98">
        <v>2</v>
      </c>
      <c r="HW98">
        <v>8</v>
      </c>
      <c r="HX98">
        <v>133.27000000000001</v>
      </c>
      <c r="HY98">
        <v>2</v>
      </c>
      <c r="IA98">
        <v>8</v>
      </c>
      <c r="IB98">
        <v>80.42</v>
      </c>
      <c r="IC98">
        <v>3</v>
      </c>
      <c r="IE98">
        <v>8</v>
      </c>
      <c r="IF98">
        <v>202.1</v>
      </c>
      <c r="IG98">
        <v>6</v>
      </c>
      <c r="II98">
        <v>8</v>
      </c>
      <c r="IJ98">
        <v>171.48</v>
      </c>
      <c r="IK98">
        <v>6</v>
      </c>
      <c r="IM98">
        <v>8</v>
      </c>
      <c r="IN98">
        <v>125.24</v>
      </c>
      <c r="IO98">
        <v>2</v>
      </c>
      <c r="IQ98">
        <v>8</v>
      </c>
      <c r="IR98">
        <v>188.39</v>
      </c>
      <c r="IS98">
        <v>3</v>
      </c>
      <c r="IU98">
        <v>8</v>
      </c>
      <c r="IV98">
        <v>199.78</v>
      </c>
      <c r="IW98">
        <v>0</v>
      </c>
      <c r="IY98">
        <v>8</v>
      </c>
      <c r="IZ98">
        <v>114.72</v>
      </c>
      <c r="JA98">
        <v>2</v>
      </c>
      <c r="JC98">
        <v>8</v>
      </c>
      <c r="JD98">
        <v>62.19</v>
      </c>
      <c r="JE98">
        <v>0</v>
      </c>
      <c r="JG98">
        <v>8</v>
      </c>
      <c r="JH98">
        <v>161.93</v>
      </c>
      <c r="JI98">
        <v>3</v>
      </c>
      <c r="JK98">
        <v>8</v>
      </c>
      <c r="JL98">
        <v>81.33</v>
      </c>
      <c r="JM98">
        <v>0</v>
      </c>
      <c r="JO98">
        <v>8</v>
      </c>
      <c r="JP98">
        <v>186.06</v>
      </c>
      <c r="JQ98">
        <v>4</v>
      </c>
      <c r="JS98">
        <v>8</v>
      </c>
      <c r="JT98">
        <v>169.47</v>
      </c>
      <c r="JU98">
        <v>3</v>
      </c>
      <c r="JW98">
        <v>8</v>
      </c>
      <c r="JX98">
        <v>142.96</v>
      </c>
      <c r="JY98">
        <v>1</v>
      </c>
      <c r="KA98">
        <v>8</v>
      </c>
      <c r="KB98">
        <v>20.46</v>
      </c>
      <c r="KC98">
        <v>1</v>
      </c>
      <c r="KE98">
        <v>8</v>
      </c>
      <c r="KF98">
        <v>115.07</v>
      </c>
      <c r="KG98">
        <v>6</v>
      </c>
      <c r="KI98">
        <v>8</v>
      </c>
      <c r="KJ98">
        <v>69.290000000000006</v>
      </c>
      <c r="KK98">
        <v>4</v>
      </c>
      <c r="KM98">
        <v>8</v>
      </c>
      <c r="KN98">
        <v>117.24</v>
      </c>
      <c r="KO98">
        <v>4</v>
      </c>
      <c r="KQ98">
        <v>8</v>
      </c>
      <c r="KR98">
        <v>80.95</v>
      </c>
      <c r="KS98">
        <v>5</v>
      </c>
      <c r="KU98">
        <v>8</v>
      </c>
      <c r="KV98">
        <v>133.94999999999999</v>
      </c>
      <c r="KW98">
        <v>9</v>
      </c>
      <c r="KY98">
        <v>8</v>
      </c>
      <c r="KZ98">
        <v>108.07</v>
      </c>
      <c r="LA98">
        <v>5</v>
      </c>
      <c r="LC98">
        <v>8</v>
      </c>
      <c r="LD98">
        <v>154.9</v>
      </c>
      <c r="LE98">
        <v>6</v>
      </c>
      <c r="LG98">
        <v>8</v>
      </c>
      <c r="LH98">
        <v>70.16</v>
      </c>
      <c r="LI98">
        <v>0</v>
      </c>
    </row>
    <row r="99" spans="1:321" x14ac:dyDescent="0.35">
      <c r="B99">
        <v>9</v>
      </c>
      <c r="C99" s="2">
        <v>197.08</v>
      </c>
      <c r="D99" s="2">
        <v>3</v>
      </c>
      <c r="E99" s="28"/>
      <c r="F99" s="2">
        <v>9</v>
      </c>
      <c r="G99" s="2">
        <v>95.06</v>
      </c>
      <c r="H99" s="2">
        <v>0</v>
      </c>
      <c r="J99">
        <v>9</v>
      </c>
      <c r="K99">
        <v>76.790000000000006</v>
      </c>
      <c r="L99">
        <v>0</v>
      </c>
      <c r="N99">
        <v>9</v>
      </c>
      <c r="O99">
        <v>78.13</v>
      </c>
      <c r="P99">
        <v>1</v>
      </c>
      <c r="R99">
        <v>9</v>
      </c>
      <c r="S99">
        <v>105.78</v>
      </c>
      <c r="T99">
        <v>0</v>
      </c>
      <c r="V99">
        <v>9</v>
      </c>
      <c r="W99">
        <v>216.38</v>
      </c>
      <c r="X99">
        <v>3</v>
      </c>
      <c r="Z99">
        <v>9</v>
      </c>
      <c r="AA99">
        <v>214.77</v>
      </c>
      <c r="AB99">
        <v>3</v>
      </c>
      <c r="AD99">
        <v>9</v>
      </c>
      <c r="AE99">
        <v>140.54</v>
      </c>
      <c r="AF99">
        <v>0</v>
      </c>
      <c r="AH99">
        <v>9</v>
      </c>
      <c r="AI99">
        <v>89.58</v>
      </c>
      <c r="AJ99">
        <v>0</v>
      </c>
      <c r="AL99">
        <v>9</v>
      </c>
      <c r="AM99">
        <v>295.26</v>
      </c>
      <c r="AN99">
        <v>3</v>
      </c>
      <c r="AQ99">
        <v>9</v>
      </c>
      <c r="AR99">
        <v>140.68</v>
      </c>
      <c r="AS99">
        <v>2</v>
      </c>
      <c r="AU99">
        <v>9</v>
      </c>
      <c r="AV99">
        <v>101.51</v>
      </c>
      <c r="AW99">
        <v>1</v>
      </c>
      <c r="AY99">
        <v>9</v>
      </c>
      <c r="AZ99">
        <v>153.19999999999999</v>
      </c>
      <c r="BA99">
        <v>7</v>
      </c>
      <c r="BC99">
        <v>9</v>
      </c>
      <c r="BD99">
        <v>138.13999999999999</v>
      </c>
      <c r="BE99">
        <v>2</v>
      </c>
      <c r="BG99">
        <v>9</v>
      </c>
      <c r="BH99">
        <v>152.83000000000001</v>
      </c>
      <c r="BI99">
        <v>1</v>
      </c>
      <c r="BK99">
        <v>9</v>
      </c>
      <c r="BL99">
        <v>103.95</v>
      </c>
      <c r="BM99">
        <v>1</v>
      </c>
      <c r="BO99">
        <v>9</v>
      </c>
      <c r="BP99">
        <v>154.78</v>
      </c>
      <c r="BQ99">
        <v>6</v>
      </c>
      <c r="BS99">
        <v>9</v>
      </c>
      <c r="BT99">
        <v>158.85</v>
      </c>
      <c r="BU99">
        <v>4</v>
      </c>
      <c r="BW99">
        <v>9</v>
      </c>
      <c r="BX99">
        <v>145.19</v>
      </c>
      <c r="BY99">
        <v>7</v>
      </c>
      <c r="CA99">
        <v>9</v>
      </c>
      <c r="CB99">
        <v>157.56</v>
      </c>
      <c r="CC99">
        <v>3</v>
      </c>
      <c r="CE99">
        <v>9</v>
      </c>
      <c r="CF99">
        <v>228.18</v>
      </c>
      <c r="CG99">
        <v>7</v>
      </c>
      <c r="CI99">
        <v>9</v>
      </c>
      <c r="CJ99">
        <v>121.79</v>
      </c>
      <c r="CK99">
        <v>1</v>
      </c>
      <c r="CM99">
        <v>9</v>
      </c>
      <c r="CN99">
        <v>176.55</v>
      </c>
      <c r="CO99">
        <v>4</v>
      </c>
      <c r="CQ99">
        <v>9</v>
      </c>
      <c r="CR99">
        <v>223.32</v>
      </c>
      <c r="CS99">
        <v>8</v>
      </c>
      <c r="CU99">
        <v>9</v>
      </c>
      <c r="CV99">
        <v>242.35</v>
      </c>
      <c r="CW99">
        <v>8</v>
      </c>
      <c r="CY99">
        <v>9</v>
      </c>
      <c r="CZ99">
        <v>216.34</v>
      </c>
      <c r="DA99">
        <v>5</v>
      </c>
      <c r="DC99">
        <v>9</v>
      </c>
      <c r="DD99">
        <v>144.88</v>
      </c>
      <c r="DE99">
        <v>3</v>
      </c>
      <c r="DG99">
        <v>9</v>
      </c>
      <c r="DH99">
        <v>208.85</v>
      </c>
      <c r="DI99">
        <v>4</v>
      </c>
      <c r="DK99">
        <v>9</v>
      </c>
      <c r="DL99">
        <v>149.57</v>
      </c>
      <c r="DM99">
        <v>5</v>
      </c>
      <c r="DO99">
        <v>9</v>
      </c>
      <c r="DP99">
        <v>132.36000000000001</v>
      </c>
      <c r="DQ99">
        <v>4</v>
      </c>
      <c r="DS99">
        <v>9</v>
      </c>
      <c r="DT99">
        <v>74.150000000000006</v>
      </c>
      <c r="DU99">
        <v>0</v>
      </c>
      <c r="DW99">
        <v>9</v>
      </c>
      <c r="DX99">
        <v>99.66</v>
      </c>
      <c r="DY99">
        <v>0</v>
      </c>
      <c r="EA99">
        <v>9</v>
      </c>
      <c r="EB99">
        <v>127.41</v>
      </c>
      <c r="EC99">
        <v>2</v>
      </c>
      <c r="EE99">
        <v>9</v>
      </c>
      <c r="EF99">
        <v>94.91</v>
      </c>
      <c r="EG99">
        <v>1</v>
      </c>
      <c r="EI99">
        <v>9</v>
      </c>
      <c r="EJ99">
        <v>139.83000000000001</v>
      </c>
      <c r="EK99">
        <v>2</v>
      </c>
      <c r="EM99">
        <v>9</v>
      </c>
      <c r="EN99">
        <v>92.25</v>
      </c>
      <c r="EO99">
        <v>0</v>
      </c>
      <c r="EQ99">
        <v>9</v>
      </c>
      <c r="ER99">
        <v>45.95</v>
      </c>
      <c r="ES99">
        <v>1</v>
      </c>
      <c r="EU99">
        <v>9</v>
      </c>
      <c r="EV99">
        <v>91.83</v>
      </c>
      <c r="EW99">
        <v>0</v>
      </c>
      <c r="EY99">
        <v>9</v>
      </c>
      <c r="EZ99">
        <v>55.31</v>
      </c>
      <c r="FA99">
        <v>2</v>
      </c>
      <c r="FC99">
        <v>9</v>
      </c>
      <c r="FD99">
        <v>123.05</v>
      </c>
      <c r="FE99">
        <v>4</v>
      </c>
      <c r="FG99">
        <v>9</v>
      </c>
      <c r="FH99">
        <v>69.64</v>
      </c>
      <c r="FI99">
        <v>0</v>
      </c>
      <c r="FK99">
        <v>9</v>
      </c>
      <c r="FL99" t="s">
        <v>26</v>
      </c>
      <c r="FM99" t="s">
        <v>26</v>
      </c>
      <c r="FO99">
        <v>9</v>
      </c>
      <c r="FP99">
        <v>102.32</v>
      </c>
      <c r="FQ99">
        <v>4</v>
      </c>
      <c r="FS99">
        <v>9</v>
      </c>
      <c r="FT99">
        <v>102.86</v>
      </c>
      <c r="FU99">
        <v>3</v>
      </c>
      <c r="FW99">
        <v>9</v>
      </c>
      <c r="FX99">
        <v>56.33</v>
      </c>
      <c r="FY99">
        <v>0</v>
      </c>
      <c r="GA99">
        <v>9</v>
      </c>
      <c r="GB99">
        <v>52.29</v>
      </c>
      <c r="GC99">
        <v>1</v>
      </c>
      <c r="GE99">
        <v>9</v>
      </c>
      <c r="GF99">
        <v>127.91</v>
      </c>
      <c r="GG99">
        <v>2</v>
      </c>
      <c r="GI99">
        <v>9</v>
      </c>
      <c r="GJ99">
        <v>62.67</v>
      </c>
      <c r="GK99">
        <v>4</v>
      </c>
      <c r="GM99">
        <v>9</v>
      </c>
      <c r="GN99">
        <v>86.98</v>
      </c>
      <c r="GO99">
        <v>3</v>
      </c>
      <c r="GQ99">
        <v>9</v>
      </c>
      <c r="GR99">
        <v>56.49</v>
      </c>
      <c r="GS99">
        <v>0</v>
      </c>
      <c r="GU99">
        <v>9</v>
      </c>
      <c r="GV99">
        <v>50.93</v>
      </c>
      <c r="GW99">
        <v>2</v>
      </c>
      <c r="GY99">
        <v>9</v>
      </c>
      <c r="GZ99">
        <v>77.64</v>
      </c>
      <c r="HA99">
        <v>2</v>
      </c>
      <c r="HC99">
        <v>9</v>
      </c>
      <c r="HD99">
        <v>100.84</v>
      </c>
      <c r="HE99">
        <v>4</v>
      </c>
      <c r="HG99">
        <v>9</v>
      </c>
      <c r="HH99">
        <v>145.15</v>
      </c>
      <c r="HI99">
        <v>4</v>
      </c>
      <c r="HK99">
        <v>9</v>
      </c>
      <c r="HL99">
        <v>92.89</v>
      </c>
      <c r="HM99">
        <v>2</v>
      </c>
      <c r="HO99">
        <v>9</v>
      </c>
      <c r="HP99">
        <v>188.9</v>
      </c>
      <c r="HQ99">
        <v>7</v>
      </c>
      <c r="HS99">
        <v>9</v>
      </c>
      <c r="HT99">
        <v>158.12</v>
      </c>
      <c r="HU99">
        <v>3</v>
      </c>
      <c r="HW99">
        <v>9</v>
      </c>
      <c r="HX99">
        <v>214.76</v>
      </c>
      <c r="HY99">
        <v>8</v>
      </c>
      <c r="IA99">
        <v>9</v>
      </c>
      <c r="IB99">
        <v>122.57</v>
      </c>
      <c r="IC99">
        <v>3</v>
      </c>
      <c r="IE99">
        <v>9</v>
      </c>
      <c r="IF99">
        <v>70.650000000000006</v>
      </c>
      <c r="IG99">
        <v>1</v>
      </c>
      <c r="II99">
        <v>9</v>
      </c>
      <c r="IJ99">
        <v>175.69</v>
      </c>
      <c r="IK99">
        <v>4</v>
      </c>
      <c r="IM99">
        <v>9</v>
      </c>
      <c r="IN99">
        <v>62.35</v>
      </c>
      <c r="IO99">
        <v>1</v>
      </c>
      <c r="IQ99">
        <v>9</v>
      </c>
      <c r="IR99">
        <v>169.67</v>
      </c>
      <c r="IS99">
        <v>7</v>
      </c>
      <c r="IU99">
        <v>9</v>
      </c>
      <c r="IV99">
        <v>135.49</v>
      </c>
      <c r="IW99">
        <v>1</v>
      </c>
      <c r="IY99">
        <v>9</v>
      </c>
      <c r="IZ99">
        <v>49.46</v>
      </c>
      <c r="JA99">
        <v>0</v>
      </c>
      <c r="JC99">
        <v>9</v>
      </c>
      <c r="JD99">
        <v>68.900000000000006</v>
      </c>
      <c r="JE99">
        <v>2</v>
      </c>
      <c r="JG99">
        <v>9</v>
      </c>
      <c r="JH99">
        <v>70.27</v>
      </c>
      <c r="JI99">
        <v>3</v>
      </c>
      <c r="JK99">
        <v>9</v>
      </c>
      <c r="JL99">
        <v>146.4</v>
      </c>
      <c r="JM99">
        <v>3</v>
      </c>
      <c r="JO99">
        <v>9</v>
      </c>
      <c r="JP99">
        <v>81.819999999999993</v>
      </c>
      <c r="JQ99">
        <v>3</v>
      </c>
      <c r="JS99">
        <v>9</v>
      </c>
      <c r="JT99">
        <v>107.25</v>
      </c>
      <c r="JU99">
        <v>1</v>
      </c>
      <c r="JW99">
        <v>9</v>
      </c>
      <c r="JX99">
        <v>90.96</v>
      </c>
      <c r="JY99">
        <v>3</v>
      </c>
      <c r="KA99">
        <v>9</v>
      </c>
      <c r="KB99">
        <v>106.56</v>
      </c>
      <c r="KC99">
        <v>1</v>
      </c>
      <c r="KE99">
        <v>9</v>
      </c>
      <c r="KF99">
        <v>61.29</v>
      </c>
      <c r="KG99">
        <v>0</v>
      </c>
      <c r="KI99">
        <v>9</v>
      </c>
      <c r="KJ99">
        <v>93.35</v>
      </c>
      <c r="KK99">
        <v>1</v>
      </c>
      <c r="KM99">
        <v>9</v>
      </c>
      <c r="KN99">
        <v>83.6</v>
      </c>
      <c r="KO99">
        <v>2</v>
      </c>
      <c r="KQ99">
        <v>9</v>
      </c>
      <c r="KR99">
        <v>117.14</v>
      </c>
      <c r="KS99">
        <v>4</v>
      </c>
      <c r="KU99">
        <v>9</v>
      </c>
      <c r="KV99">
        <v>74.97</v>
      </c>
      <c r="KW99">
        <v>2</v>
      </c>
      <c r="KY99">
        <v>9</v>
      </c>
      <c r="KZ99">
        <v>103.76</v>
      </c>
      <c r="LA99">
        <v>1</v>
      </c>
      <c r="LC99">
        <v>9</v>
      </c>
      <c r="LD99">
        <v>94.54</v>
      </c>
      <c r="LE99">
        <v>2</v>
      </c>
      <c r="LG99">
        <v>9</v>
      </c>
      <c r="LH99">
        <v>89.52</v>
      </c>
      <c r="LI99">
        <v>1</v>
      </c>
    </row>
    <row r="100" spans="1:321" x14ac:dyDescent="0.35">
      <c r="B100">
        <v>10</v>
      </c>
      <c r="C100" s="2">
        <v>174.3</v>
      </c>
      <c r="D100" s="2">
        <v>3</v>
      </c>
      <c r="E100" s="28"/>
      <c r="F100" s="2">
        <v>10</v>
      </c>
      <c r="G100" s="2">
        <v>283.08</v>
      </c>
      <c r="H100" s="2">
        <v>2</v>
      </c>
      <c r="J100">
        <v>10</v>
      </c>
      <c r="K100">
        <v>138.65</v>
      </c>
      <c r="L100">
        <v>0</v>
      </c>
      <c r="N100">
        <v>10</v>
      </c>
      <c r="O100">
        <v>159.81</v>
      </c>
      <c r="P100">
        <v>3</v>
      </c>
      <c r="R100">
        <v>10</v>
      </c>
      <c r="S100">
        <v>84.46</v>
      </c>
      <c r="T100">
        <v>0</v>
      </c>
      <c r="V100">
        <v>10</v>
      </c>
      <c r="W100">
        <v>117.98</v>
      </c>
      <c r="X100">
        <v>1</v>
      </c>
      <c r="Z100">
        <v>10</v>
      </c>
      <c r="AA100">
        <v>267.18</v>
      </c>
      <c r="AB100">
        <v>3</v>
      </c>
      <c r="AD100">
        <v>10</v>
      </c>
      <c r="AE100">
        <v>143.82</v>
      </c>
      <c r="AF100">
        <v>2</v>
      </c>
      <c r="AH100">
        <v>10</v>
      </c>
      <c r="AI100">
        <v>196.28</v>
      </c>
      <c r="AJ100">
        <v>2</v>
      </c>
      <c r="AL100">
        <v>10</v>
      </c>
      <c r="AM100">
        <v>204.79</v>
      </c>
      <c r="AN100">
        <v>3</v>
      </c>
      <c r="AQ100">
        <v>10</v>
      </c>
      <c r="AR100">
        <v>68.95</v>
      </c>
      <c r="AS100">
        <v>1</v>
      </c>
      <c r="AU100">
        <v>10</v>
      </c>
      <c r="AV100">
        <v>98.17</v>
      </c>
      <c r="AW100">
        <v>2</v>
      </c>
      <c r="AY100">
        <v>10</v>
      </c>
      <c r="AZ100">
        <v>156.35</v>
      </c>
      <c r="BA100">
        <v>4</v>
      </c>
      <c r="BC100">
        <v>10</v>
      </c>
      <c r="BD100">
        <v>254.04</v>
      </c>
      <c r="BE100">
        <v>9</v>
      </c>
      <c r="BG100">
        <v>10</v>
      </c>
      <c r="BH100">
        <v>59.71</v>
      </c>
      <c r="BI100">
        <v>0</v>
      </c>
      <c r="BK100">
        <v>10</v>
      </c>
      <c r="BL100">
        <v>137.26</v>
      </c>
      <c r="BM100">
        <v>3</v>
      </c>
      <c r="BO100">
        <v>10</v>
      </c>
      <c r="BP100">
        <v>102.83</v>
      </c>
      <c r="BQ100">
        <v>0</v>
      </c>
      <c r="BS100">
        <v>10</v>
      </c>
      <c r="BT100">
        <v>127</v>
      </c>
      <c r="BU100">
        <v>2</v>
      </c>
      <c r="BW100">
        <v>10</v>
      </c>
      <c r="BX100">
        <v>100.26</v>
      </c>
      <c r="BY100">
        <v>2</v>
      </c>
      <c r="CA100">
        <v>10</v>
      </c>
      <c r="CB100">
        <v>180.09</v>
      </c>
      <c r="CC100">
        <v>5</v>
      </c>
      <c r="CE100">
        <v>10</v>
      </c>
      <c r="CF100">
        <v>213.07</v>
      </c>
      <c r="CG100">
        <v>7</v>
      </c>
      <c r="CI100">
        <v>10</v>
      </c>
      <c r="CJ100">
        <v>157.28</v>
      </c>
      <c r="CK100">
        <v>3</v>
      </c>
      <c r="CM100">
        <v>10</v>
      </c>
      <c r="CN100">
        <v>199.31</v>
      </c>
      <c r="CO100">
        <v>3</v>
      </c>
      <c r="CQ100">
        <v>10</v>
      </c>
      <c r="CR100">
        <v>112.64</v>
      </c>
      <c r="CS100">
        <v>1</v>
      </c>
      <c r="CU100">
        <v>10</v>
      </c>
      <c r="CV100">
        <v>184.07</v>
      </c>
      <c r="CW100">
        <v>6</v>
      </c>
      <c r="CY100">
        <v>10</v>
      </c>
      <c r="CZ100">
        <v>138.32</v>
      </c>
      <c r="DA100">
        <v>2</v>
      </c>
      <c r="DC100">
        <v>10</v>
      </c>
      <c r="DD100">
        <v>104.22</v>
      </c>
      <c r="DE100">
        <v>3</v>
      </c>
      <c r="DG100">
        <v>10</v>
      </c>
      <c r="DH100">
        <v>132.19</v>
      </c>
      <c r="DI100">
        <v>4</v>
      </c>
      <c r="DK100">
        <v>10</v>
      </c>
      <c r="DL100">
        <v>191.51</v>
      </c>
      <c r="DM100">
        <v>4</v>
      </c>
      <c r="DO100">
        <v>10</v>
      </c>
      <c r="DP100">
        <v>251.92</v>
      </c>
      <c r="DQ100">
        <v>5</v>
      </c>
      <c r="DS100">
        <v>10</v>
      </c>
      <c r="DT100">
        <v>36.520000000000003</v>
      </c>
      <c r="DU100">
        <v>0</v>
      </c>
      <c r="DW100">
        <v>10</v>
      </c>
      <c r="DX100">
        <v>152.47</v>
      </c>
      <c r="DY100">
        <v>3</v>
      </c>
      <c r="EA100">
        <v>10</v>
      </c>
      <c r="EB100">
        <v>98.24</v>
      </c>
      <c r="EC100">
        <v>0</v>
      </c>
      <c r="EE100">
        <v>10</v>
      </c>
      <c r="EF100">
        <v>116.7</v>
      </c>
      <c r="EG100">
        <v>2</v>
      </c>
      <c r="EI100">
        <v>10</v>
      </c>
      <c r="EJ100">
        <v>103.61</v>
      </c>
      <c r="EK100">
        <v>4</v>
      </c>
      <c r="EM100">
        <v>10</v>
      </c>
      <c r="EN100">
        <v>102.24</v>
      </c>
      <c r="EO100">
        <v>0</v>
      </c>
      <c r="EQ100">
        <v>10</v>
      </c>
      <c r="ER100">
        <v>117.81</v>
      </c>
      <c r="ES100">
        <v>3</v>
      </c>
      <c r="EU100">
        <v>10</v>
      </c>
      <c r="EV100">
        <v>216.49</v>
      </c>
      <c r="EW100">
        <v>1</v>
      </c>
      <c r="EY100">
        <v>10</v>
      </c>
      <c r="EZ100">
        <v>129.44999999999999</v>
      </c>
      <c r="FA100">
        <v>3</v>
      </c>
      <c r="FC100">
        <v>10</v>
      </c>
      <c r="FD100">
        <v>147.31</v>
      </c>
      <c r="FE100">
        <v>2</v>
      </c>
      <c r="FG100">
        <v>10</v>
      </c>
      <c r="FH100">
        <v>107.75</v>
      </c>
      <c r="FI100">
        <v>3</v>
      </c>
      <c r="FK100">
        <v>10</v>
      </c>
      <c r="FL100" t="s">
        <v>26</v>
      </c>
      <c r="FM100" t="s">
        <v>26</v>
      </c>
      <c r="FO100">
        <v>10</v>
      </c>
      <c r="FP100">
        <v>44.08</v>
      </c>
      <c r="FQ100">
        <v>0</v>
      </c>
      <c r="FS100">
        <v>10</v>
      </c>
      <c r="FT100">
        <v>112.89</v>
      </c>
      <c r="FU100">
        <v>3</v>
      </c>
      <c r="FW100">
        <v>10</v>
      </c>
      <c r="FX100">
        <v>130.52000000000001</v>
      </c>
      <c r="FY100">
        <v>1</v>
      </c>
      <c r="GA100">
        <v>10</v>
      </c>
      <c r="GB100">
        <v>133.74</v>
      </c>
      <c r="GC100">
        <v>6</v>
      </c>
      <c r="GE100">
        <v>10</v>
      </c>
      <c r="GF100">
        <v>112.04</v>
      </c>
      <c r="GG100">
        <v>3</v>
      </c>
      <c r="GI100">
        <v>10</v>
      </c>
      <c r="GJ100">
        <v>33.229999999999997</v>
      </c>
      <c r="GK100">
        <v>0</v>
      </c>
      <c r="GM100">
        <v>10</v>
      </c>
      <c r="GN100">
        <v>285.83999999999997</v>
      </c>
      <c r="GO100">
        <v>4</v>
      </c>
      <c r="GQ100">
        <v>10</v>
      </c>
      <c r="GR100">
        <v>67.040000000000006</v>
      </c>
      <c r="GS100">
        <v>1</v>
      </c>
      <c r="GU100">
        <v>10</v>
      </c>
      <c r="GV100">
        <v>126.02</v>
      </c>
      <c r="GW100">
        <v>3</v>
      </c>
      <c r="GY100">
        <v>10</v>
      </c>
      <c r="GZ100">
        <v>138.05000000000001</v>
      </c>
      <c r="HA100">
        <v>6</v>
      </c>
      <c r="HC100">
        <v>10</v>
      </c>
      <c r="HD100">
        <v>113.1</v>
      </c>
      <c r="HE100">
        <v>3</v>
      </c>
      <c r="HG100">
        <v>10</v>
      </c>
      <c r="HH100">
        <v>169.76</v>
      </c>
      <c r="HI100">
        <v>3</v>
      </c>
      <c r="HK100">
        <v>10</v>
      </c>
      <c r="HL100">
        <v>115.84</v>
      </c>
      <c r="HM100">
        <v>5</v>
      </c>
      <c r="HO100">
        <v>10</v>
      </c>
      <c r="HP100">
        <v>108.95</v>
      </c>
      <c r="HQ100">
        <v>7</v>
      </c>
      <c r="HS100">
        <v>10</v>
      </c>
      <c r="HT100">
        <v>129.65</v>
      </c>
      <c r="HU100">
        <v>1</v>
      </c>
      <c r="HW100">
        <v>10</v>
      </c>
      <c r="HX100">
        <v>179.21</v>
      </c>
      <c r="HY100">
        <v>4</v>
      </c>
      <c r="IA100">
        <v>10</v>
      </c>
      <c r="IB100">
        <v>131.30000000000001</v>
      </c>
      <c r="IC100">
        <v>4</v>
      </c>
      <c r="IE100">
        <v>10</v>
      </c>
      <c r="IF100">
        <v>121.72</v>
      </c>
      <c r="IG100">
        <v>3</v>
      </c>
      <c r="II100">
        <v>10</v>
      </c>
      <c r="IJ100">
        <v>126.78</v>
      </c>
      <c r="IK100">
        <v>4</v>
      </c>
      <c r="IM100">
        <v>10</v>
      </c>
      <c r="IN100">
        <v>204.09</v>
      </c>
      <c r="IO100">
        <v>4</v>
      </c>
      <c r="IQ100">
        <v>10</v>
      </c>
      <c r="IR100">
        <v>72.66</v>
      </c>
      <c r="IS100">
        <v>1</v>
      </c>
      <c r="IU100">
        <v>10</v>
      </c>
      <c r="IV100">
        <v>96.31</v>
      </c>
      <c r="IW100">
        <v>3</v>
      </c>
      <c r="IY100">
        <v>10</v>
      </c>
      <c r="IZ100">
        <v>120.97</v>
      </c>
      <c r="JA100">
        <v>3</v>
      </c>
      <c r="JC100">
        <v>10</v>
      </c>
      <c r="JD100">
        <v>93.48</v>
      </c>
      <c r="JE100">
        <v>1</v>
      </c>
      <c r="JG100">
        <v>10</v>
      </c>
      <c r="JH100">
        <v>68.66</v>
      </c>
      <c r="JI100">
        <v>0</v>
      </c>
      <c r="JK100">
        <v>10</v>
      </c>
      <c r="JL100">
        <v>133.46</v>
      </c>
      <c r="JM100">
        <v>3</v>
      </c>
      <c r="JO100">
        <v>10</v>
      </c>
      <c r="JP100">
        <v>116.89</v>
      </c>
      <c r="JQ100">
        <v>1</v>
      </c>
      <c r="JS100">
        <v>10</v>
      </c>
      <c r="JT100">
        <v>84.11</v>
      </c>
      <c r="JU100">
        <v>1</v>
      </c>
      <c r="JW100">
        <v>10</v>
      </c>
      <c r="JX100">
        <v>93.58</v>
      </c>
      <c r="JY100">
        <v>3</v>
      </c>
      <c r="KA100">
        <v>10</v>
      </c>
      <c r="KB100" t="s">
        <v>26</v>
      </c>
      <c r="KC100" t="s">
        <v>26</v>
      </c>
      <c r="KE100">
        <v>10</v>
      </c>
      <c r="KF100">
        <v>71.489999999999995</v>
      </c>
      <c r="KG100">
        <v>0</v>
      </c>
      <c r="KI100">
        <v>10</v>
      </c>
      <c r="KJ100">
        <v>103.44</v>
      </c>
      <c r="KK100">
        <v>2</v>
      </c>
      <c r="KM100">
        <v>10</v>
      </c>
      <c r="KN100" t="s">
        <v>26</v>
      </c>
      <c r="KO100" t="s">
        <v>26</v>
      </c>
      <c r="KQ100">
        <v>10</v>
      </c>
      <c r="KR100">
        <v>74.569999999999993</v>
      </c>
      <c r="KS100">
        <v>4</v>
      </c>
      <c r="KU100">
        <v>10</v>
      </c>
      <c r="KV100">
        <v>85.16</v>
      </c>
      <c r="KW100">
        <v>0</v>
      </c>
      <c r="KY100">
        <v>10</v>
      </c>
      <c r="KZ100">
        <v>97.21</v>
      </c>
      <c r="LA100">
        <v>4</v>
      </c>
      <c r="LC100">
        <v>10</v>
      </c>
      <c r="LD100">
        <v>73.22</v>
      </c>
      <c r="LE100">
        <v>3</v>
      </c>
      <c r="LG100">
        <v>10</v>
      </c>
      <c r="LH100">
        <v>108.77</v>
      </c>
      <c r="LI100">
        <v>3</v>
      </c>
    </row>
    <row r="102" spans="1:321" x14ac:dyDescent="0.35">
      <c r="B102" t="s">
        <v>19</v>
      </c>
      <c r="C102" s="2">
        <v>165.196</v>
      </c>
      <c r="D102" s="2">
        <v>2.7</v>
      </c>
      <c r="F102" s="2" t="s">
        <v>19</v>
      </c>
      <c r="G102" s="2">
        <v>175.51899999999998</v>
      </c>
      <c r="H102" s="2">
        <v>1.6</v>
      </c>
      <c r="J102" t="s">
        <v>19</v>
      </c>
      <c r="K102">
        <v>132.65800000000002</v>
      </c>
      <c r="L102">
        <v>1.6</v>
      </c>
      <c r="N102" t="s">
        <v>19</v>
      </c>
      <c r="O102">
        <v>145.88200000000001</v>
      </c>
      <c r="P102">
        <v>1.6</v>
      </c>
      <c r="R102" t="s">
        <v>19</v>
      </c>
      <c r="S102">
        <v>138.90800000000002</v>
      </c>
      <c r="T102">
        <v>1.7</v>
      </c>
      <c r="V102" t="s">
        <v>19</v>
      </c>
      <c r="W102">
        <v>170.68299999999999</v>
      </c>
      <c r="X102">
        <v>2.4</v>
      </c>
      <c r="Z102" t="s">
        <v>19</v>
      </c>
      <c r="AA102">
        <v>154.49</v>
      </c>
      <c r="AB102">
        <v>2</v>
      </c>
      <c r="AD102" t="s">
        <v>19</v>
      </c>
      <c r="AE102">
        <v>161.35899999999998</v>
      </c>
      <c r="AF102">
        <v>2</v>
      </c>
      <c r="AH102" t="s">
        <v>19</v>
      </c>
      <c r="AI102">
        <v>129.256</v>
      </c>
      <c r="AJ102">
        <v>1.6</v>
      </c>
      <c r="AL102" t="s">
        <v>19</v>
      </c>
      <c r="AM102">
        <v>155.41699999999997</v>
      </c>
      <c r="AN102">
        <v>2.2999999999999998</v>
      </c>
      <c r="AQ102" t="s">
        <v>19</v>
      </c>
      <c r="AR102">
        <f>AVERAGE(AR91:AR100)</f>
        <v>155.03900000000002</v>
      </c>
      <c r="AS102">
        <f>AVERAGE(AS91:AS100)</f>
        <v>4.0999999999999996</v>
      </c>
      <c r="AU102" t="s">
        <v>19</v>
      </c>
      <c r="AV102">
        <f>AVERAGE(AV91:AV100)</f>
        <v>126.965</v>
      </c>
      <c r="AW102">
        <f>AVERAGE(AW91:AW100)</f>
        <v>3.3</v>
      </c>
      <c r="AY102" t="s">
        <v>19</v>
      </c>
      <c r="AZ102">
        <f>AVERAGE(AZ91:AZ100)</f>
        <v>147.22300000000001</v>
      </c>
      <c r="BA102">
        <f>AVERAGE(BA91:BA100)</f>
        <v>4</v>
      </c>
      <c r="BC102" t="s">
        <v>19</v>
      </c>
      <c r="BD102">
        <f>AVERAGE(BD91:BD100)</f>
        <v>165.81</v>
      </c>
      <c r="BE102">
        <f>AVERAGE(BE91:BE100)</f>
        <v>4.0999999999999996</v>
      </c>
      <c r="BG102" t="s">
        <v>19</v>
      </c>
      <c r="BH102">
        <f>AVERAGE(BH91:BH100)</f>
        <v>148.63500000000002</v>
      </c>
      <c r="BI102">
        <f>AVERAGE(BI91:BI100)</f>
        <v>3.5</v>
      </c>
      <c r="BK102" t="s">
        <v>19</v>
      </c>
      <c r="BL102">
        <f>AVERAGE(BL91:BL100)</f>
        <v>160.572</v>
      </c>
      <c r="BM102">
        <f>AVERAGE(BM91:BM100)</f>
        <v>3.5</v>
      </c>
      <c r="BO102" t="s">
        <v>19</v>
      </c>
      <c r="BP102">
        <f>AVERAGE(BP91:BP100)</f>
        <v>153.38499999999996</v>
      </c>
      <c r="BQ102">
        <f>AVERAGE(BQ91:BQ100)</f>
        <v>3.3</v>
      </c>
      <c r="BS102" t="s">
        <v>19</v>
      </c>
      <c r="BT102">
        <f>AVERAGE(BT91:BT100)</f>
        <v>142.76899999999998</v>
      </c>
      <c r="BU102">
        <f>AVERAGE(BU91:BU100)</f>
        <v>3.1</v>
      </c>
      <c r="BW102" t="s">
        <v>19</v>
      </c>
      <c r="BX102">
        <f>AVERAGE(BX91:BX100)</f>
        <v>174.392</v>
      </c>
      <c r="BY102">
        <f>AVERAGE(BY91:BY100)</f>
        <v>4.5999999999999996</v>
      </c>
      <c r="CA102" t="s">
        <v>19</v>
      </c>
      <c r="CB102">
        <f>AVERAGE(CB91:CB100)</f>
        <v>182.43799999999999</v>
      </c>
      <c r="CC102">
        <f>AVERAGE(CC91:CC100)</f>
        <v>5.3</v>
      </c>
      <c r="CE102" t="s">
        <v>19</v>
      </c>
      <c r="CF102">
        <f>AVERAGE(CF91:CF100)</f>
        <v>176.43799999999999</v>
      </c>
      <c r="CG102">
        <f t="shared" ref="CG102:DQ102" si="3">AVERAGE(CG91:CG100)</f>
        <v>4.5</v>
      </c>
      <c r="CJ102">
        <f>AVERAGE(CJ91:CJ100)</f>
        <v>149.53300000000002</v>
      </c>
      <c r="CK102">
        <f t="shared" si="3"/>
        <v>4.0999999999999996</v>
      </c>
      <c r="CN102">
        <f t="shared" si="3"/>
        <v>186.68799999999996</v>
      </c>
      <c r="CO102">
        <f t="shared" si="3"/>
        <v>4.4000000000000004</v>
      </c>
      <c r="CR102">
        <f t="shared" si="3"/>
        <v>156.78200000000001</v>
      </c>
      <c r="CS102">
        <f t="shared" si="3"/>
        <v>3.9</v>
      </c>
      <c r="CV102">
        <f t="shared" si="3"/>
        <v>164.62699999999998</v>
      </c>
      <c r="CW102">
        <f t="shared" si="3"/>
        <v>4.3</v>
      </c>
      <c r="CZ102">
        <f t="shared" si="3"/>
        <v>160.62299999999999</v>
      </c>
      <c r="DA102">
        <f t="shared" si="3"/>
        <v>3.1</v>
      </c>
      <c r="DD102">
        <f t="shared" si="3"/>
        <v>152.697</v>
      </c>
      <c r="DE102">
        <f t="shared" si="3"/>
        <v>3.6</v>
      </c>
      <c r="DH102">
        <f t="shared" si="3"/>
        <v>181.74299999999999</v>
      </c>
      <c r="DI102">
        <f t="shared" si="3"/>
        <v>4.0999999999999996</v>
      </c>
      <c r="DL102">
        <f t="shared" si="3"/>
        <v>169.61099999999999</v>
      </c>
      <c r="DM102">
        <f t="shared" si="3"/>
        <v>3.3</v>
      </c>
      <c r="DP102">
        <f t="shared" si="3"/>
        <v>184.85600000000005</v>
      </c>
      <c r="DQ102">
        <f t="shared" si="3"/>
        <v>3.8</v>
      </c>
      <c r="DS102" t="s">
        <v>19</v>
      </c>
      <c r="DT102">
        <f>AVERAGE(DT91:DT100)</f>
        <v>110.646</v>
      </c>
      <c r="DU102">
        <f t="shared" ref="DU102:FE102" si="4">AVERAGE(DU91:DU100)</f>
        <v>2.8</v>
      </c>
      <c r="DX102">
        <f t="shared" si="4"/>
        <v>135.25200000000001</v>
      </c>
      <c r="DY102">
        <f t="shared" si="4"/>
        <v>1.5</v>
      </c>
      <c r="EB102">
        <f t="shared" si="4"/>
        <v>129.60600000000002</v>
      </c>
      <c r="EC102">
        <f t="shared" si="4"/>
        <v>1.5</v>
      </c>
      <c r="EF102">
        <f t="shared" si="4"/>
        <v>134.55700000000002</v>
      </c>
      <c r="EG102">
        <f t="shared" si="4"/>
        <v>2.2000000000000002</v>
      </c>
      <c r="EJ102">
        <f t="shared" si="4"/>
        <v>133.02699999999999</v>
      </c>
      <c r="EK102">
        <f t="shared" si="4"/>
        <v>2.5</v>
      </c>
      <c r="EN102">
        <f t="shared" si="4"/>
        <v>109.18800000000002</v>
      </c>
      <c r="EO102">
        <f t="shared" si="4"/>
        <v>1.5</v>
      </c>
      <c r="ER102">
        <f t="shared" si="4"/>
        <v>118.43699999999998</v>
      </c>
      <c r="ES102">
        <f t="shared" si="4"/>
        <v>2.2000000000000002</v>
      </c>
      <c r="EV102">
        <f t="shared" si="4"/>
        <v>116.19800000000001</v>
      </c>
      <c r="EW102">
        <f t="shared" si="4"/>
        <v>1.8</v>
      </c>
      <c r="EZ102">
        <f t="shared" si="4"/>
        <v>107.80200000000002</v>
      </c>
      <c r="FA102">
        <f t="shared" si="4"/>
        <v>2.2999999999999998</v>
      </c>
      <c r="FD102">
        <f t="shared" si="4"/>
        <v>124.744</v>
      </c>
      <c r="FE102">
        <f t="shared" si="4"/>
        <v>2.7</v>
      </c>
      <c r="FG102" t="s">
        <v>19</v>
      </c>
      <c r="FH102">
        <f>AVERAGE(FH91:FH100)</f>
        <v>87.835999999999999</v>
      </c>
      <c r="FI102">
        <f>AVERAGE(FI91:FI100)</f>
        <v>2.2000000000000002</v>
      </c>
      <c r="FK102" t="s">
        <v>19</v>
      </c>
      <c r="FL102">
        <f>AVERAGE(FL91:FL100)</f>
        <v>104.3875</v>
      </c>
      <c r="FM102">
        <f>AVERAGE(FM91:FM100)</f>
        <v>3.125</v>
      </c>
      <c r="FO102" t="s">
        <v>19</v>
      </c>
      <c r="FP102">
        <f>AVERAGE(FP91:FP100)</f>
        <v>117.86099999999999</v>
      </c>
      <c r="FQ102">
        <f>AVERAGE(FQ91:FQ100)</f>
        <v>2.5</v>
      </c>
      <c r="FS102" t="s">
        <v>19</v>
      </c>
      <c r="FT102">
        <f>AVERAGE(FT91:FT100)</f>
        <v>108.63800000000001</v>
      </c>
      <c r="FU102">
        <f>AVERAGE(FU91:FU100)</f>
        <v>3.1</v>
      </c>
      <c r="FW102" t="s">
        <v>19</v>
      </c>
      <c r="FX102">
        <f>AVERAGE(FX91:FX100)</f>
        <v>114.36300000000001</v>
      </c>
      <c r="FY102">
        <f>AVERAGE(FY91:FY100)</f>
        <v>2.7</v>
      </c>
      <c r="GA102" t="s">
        <v>19</v>
      </c>
      <c r="GB102">
        <f>AVERAGE(GB91:GB100)</f>
        <v>93.308000000000007</v>
      </c>
      <c r="GC102">
        <f>AVERAGE(GC91:GC100)</f>
        <v>2.2999999999999998</v>
      </c>
      <c r="GE102" t="s">
        <v>19</v>
      </c>
      <c r="GF102">
        <f>AVERAGE(GF91:GF100)</f>
        <v>137.03400000000002</v>
      </c>
      <c r="GG102">
        <f>AVERAGE(GG91:GG100)</f>
        <v>3.5</v>
      </c>
      <c r="GI102" t="s">
        <v>19</v>
      </c>
      <c r="GJ102">
        <f>AVERAGE(GJ91:GJ100)</f>
        <v>84.289000000000001</v>
      </c>
      <c r="GK102">
        <f>AVERAGE(GK91:GK100)</f>
        <v>2.4</v>
      </c>
      <c r="GM102" t="s">
        <v>19</v>
      </c>
      <c r="GN102">
        <f>AVERAGE(GN91:GN100)</f>
        <v>106.505</v>
      </c>
      <c r="GO102">
        <f>AVERAGE(GO91:GO100)</f>
        <v>2.7</v>
      </c>
      <c r="GQ102" t="s">
        <v>19</v>
      </c>
      <c r="GR102">
        <f>AVERAGE(GR91:GR100)</f>
        <v>92.003999999999991</v>
      </c>
      <c r="GS102">
        <f>AVERAGE(GS91:GS100)</f>
        <v>1.6</v>
      </c>
      <c r="GU102" t="s">
        <v>19</v>
      </c>
      <c r="GV102">
        <f>AVERAGE(GV91:GV100)</f>
        <v>122.76700000000001</v>
      </c>
      <c r="GW102">
        <f t="shared" ref="GW102:IG102" si="5">AVERAGE(GW91:GW100)</f>
        <v>2.6</v>
      </c>
      <c r="GZ102">
        <f t="shared" si="5"/>
        <v>132.59000000000003</v>
      </c>
      <c r="HA102">
        <f t="shared" si="5"/>
        <v>3.5</v>
      </c>
      <c r="HD102">
        <f t="shared" si="5"/>
        <v>123.71</v>
      </c>
      <c r="HE102">
        <f t="shared" si="5"/>
        <v>3.5</v>
      </c>
      <c r="HH102">
        <f t="shared" si="5"/>
        <v>126.699</v>
      </c>
      <c r="HI102">
        <f t="shared" si="5"/>
        <v>2.2000000000000002</v>
      </c>
      <c r="HL102">
        <f t="shared" si="5"/>
        <v>124.846</v>
      </c>
      <c r="HM102">
        <f t="shared" si="5"/>
        <v>3</v>
      </c>
      <c r="HP102">
        <f t="shared" si="5"/>
        <v>140.59700000000001</v>
      </c>
      <c r="HQ102">
        <f t="shared" si="5"/>
        <v>3.3</v>
      </c>
      <c r="HT102">
        <f t="shared" si="5"/>
        <v>152.68900000000002</v>
      </c>
      <c r="HU102">
        <f t="shared" si="5"/>
        <v>2.9</v>
      </c>
      <c r="HX102">
        <f t="shared" si="5"/>
        <v>159.96299999999999</v>
      </c>
      <c r="HY102">
        <f t="shared" si="5"/>
        <v>4.3</v>
      </c>
      <c r="IB102">
        <f t="shared" si="5"/>
        <v>120.732</v>
      </c>
      <c r="IC102">
        <f t="shared" si="5"/>
        <v>3</v>
      </c>
      <c r="IF102">
        <f t="shared" si="5"/>
        <v>130.40799999999999</v>
      </c>
      <c r="IG102">
        <f t="shared" si="5"/>
        <v>3.5</v>
      </c>
      <c r="II102" t="s">
        <v>19</v>
      </c>
      <c r="IJ102">
        <f>AVERAGE(IJ91:IJ100)</f>
        <v>122.849</v>
      </c>
      <c r="IK102">
        <f t="shared" ref="IK102:JU102" si="6">AVERAGE(IK91:IK100)</f>
        <v>3</v>
      </c>
      <c r="IN102">
        <f t="shared" si="6"/>
        <v>129.04999999999998</v>
      </c>
      <c r="IO102">
        <f t="shared" si="6"/>
        <v>2.4</v>
      </c>
      <c r="IR102">
        <f t="shared" si="6"/>
        <v>121.92</v>
      </c>
      <c r="IS102">
        <f t="shared" si="6"/>
        <v>2.1</v>
      </c>
      <c r="IV102">
        <f t="shared" si="6"/>
        <v>125.4</v>
      </c>
      <c r="IW102">
        <f t="shared" si="6"/>
        <v>1.7</v>
      </c>
      <c r="IZ102">
        <f t="shared" si="6"/>
        <v>95.384000000000015</v>
      </c>
      <c r="JA102">
        <f t="shared" si="6"/>
        <v>1.8</v>
      </c>
      <c r="JD102">
        <f t="shared" si="6"/>
        <v>97.314999999999998</v>
      </c>
      <c r="JE102">
        <f t="shared" si="6"/>
        <v>2.2999999999999998</v>
      </c>
      <c r="JH102">
        <f t="shared" si="6"/>
        <v>117.62100000000001</v>
      </c>
      <c r="JI102">
        <f t="shared" si="6"/>
        <v>2.7</v>
      </c>
      <c r="JL102">
        <f t="shared" si="6"/>
        <v>138.661</v>
      </c>
      <c r="JM102">
        <f t="shared" si="6"/>
        <v>2.2999999999999998</v>
      </c>
      <c r="JP102">
        <f t="shared" si="6"/>
        <v>117.09700000000001</v>
      </c>
      <c r="JQ102">
        <f t="shared" si="6"/>
        <v>2.4</v>
      </c>
      <c r="JT102">
        <f t="shared" si="6"/>
        <v>132.08499999999998</v>
      </c>
      <c r="JU102">
        <f t="shared" si="6"/>
        <v>2.8</v>
      </c>
      <c r="JW102" t="s">
        <v>19</v>
      </c>
      <c r="JX102">
        <f>AVERAGE(JX91:JX100)</f>
        <v>113.048</v>
      </c>
      <c r="JY102">
        <f>AVERAGE(JY91:JY100)</f>
        <v>1.9</v>
      </c>
      <c r="KA102" t="s">
        <v>19</v>
      </c>
      <c r="KB102">
        <f>AVERAGE(KB91:KB99)</f>
        <v>142.34111111111113</v>
      </c>
      <c r="KC102">
        <f>AVERAGE(KC91:KC99)</f>
        <v>3.5555555555555554</v>
      </c>
      <c r="KE102" t="s">
        <v>19</v>
      </c>
      <c r="KF102">
        <f>AVERAGE(KF91:KF100)</f>
        <v>118.31599999999999</v>
      </c>
      <c r="KG102">
        <f>AVERAGE(KG91:KG100)</f>
        <v>3.1</v>
      </c>
      <c r="KI102" t="s">
        <v>19</v>
      </c>
      <c r="KJ102">
        <f>AVERAGE(KJ91:KJ100)</f>
        <v>113.453</v>
      </c>
      <c r="KK102">
        <f>AVERAGE(KK91:KK100)</f>
        <v>3</v>
      </c>
      <c r="KM102" t="s">
        <v>19</v>
      </c>
      <c r="KN102">
        <f>AVERAGE(KN91:KN100)</f>
        <v>106.99000000000001</v>
      </c>
      <c r="KO102">
        <f>AVERAGE(KO91:KO100)</f>
        <v>2.5555555555555554</v>
      </c>
      <c r="KQ102" t="s">
        <v>19</v>
      </c>
      <c r="KR102">
        <f>AVERAGE(KR91:KR100)</f>
        <v>121.78799999999998</v>
      </c>
      <c r="KS102">
        <f>AVERAGE(KS91:KS100)</f>
        <v>4.5999999999999996</v>
      </c>
      <c r="KU102" t="s">
        <v>19</v>
      </c>
      <c r="KV102">
        <f>AVERAGE(KV91:KV100)</f>
        <v>134.20400000000001</v>
      </c>
      <c r="KW102">
        <f>AVERAGE(KW91:KW100)</f>
        <v>4.3</v>
      </c>
      <c r="KY102" t="s">
        <v>19</v>
      </c>
      <c r="KZ102">
        <f>AVERAGE(KZ91:KZ100)</f>
        <v>110.08800000000001</v>
      </c>
      <c r="LA102">
        <f>AVERAGE(LA91:LA100)</f>
        <v>2.8</v>
      </c>
      <c r="LC102" t="s">
        <v>19</v>
      </c>
      <c r="LD102">
        <f>AVERAGE(LD91:LD100)</f>
        <v>124.68300000000002</v>
      </c>
      <c r="LE102">
        <f>AVERAGE(LE91:LE100)</f>
        <v>3.6</v>
      </c>
      <c r="LG102" t="s">
        <v>19</v>
      </c>
      <c r="LH102">
        <f>AVERAGE(LH91:LH100)</f>
        <v>115.01500000000001</v>
      </c>
      <c r="LI102">
        <f>AVERAGE(LI91:LI100)</f>
        <v>2.9</v>
      </c>
    </row>
    <row r="104" spans="1:321" x14ac:dyDescent="0.35">
      <c r="B104" s="10" t="s">
        <v>35</v>
      </c>
      <c r="C104" s="11">
        <v>152.93680000000001</v>
      </c>
      <c r="AQ104" s="10" t="s">
        <v>37</v>
      </c>
      <c r="AR104" s="10">
        <f>AVERAGE(AR102,AV102,AZ102,BD102,BH102,BL102,BP102,BT102,BX102,CB102)</f>
        <v>155.72280000000001</v>
      </c>
      <c r="CE104" s="10" t="s">
        <v>37</v>
      </c>
      <c r="CF104" s="10">
        <f>AVERAGE(CF102,CJ102,CN102,CR102,CV102,CZ102,DD102,DH102,DL102,DP102)</f>
        <v>168.35979999999998</v>
      </c>
      <c r="DS104" s="10" t="s">
        <v>37</v>
      </c>
      <c r="DT104" s="10">
        <f>AVERAGE(DT102,DX102,EB102,EF102,EJ102,EN102,ER102,EV102,EZ102,FD102)</f>
        <v>121.94569999999999</v>
      </c>
      <c r="FG104" s="10" t="s">
        <v>37</v>
      </c>
      <c r="FH104" s="10">
        <f>AVERAGE(FH102,FL102,FP102,FT102,FX102,GB102,GF102,GJ102,GN102,GR102)</f>
        <v>104.62255</v>
      </c>
      <c r="GU104" s="10" t="s">
        <v>37</v>
      </c>
      <c r="GV104" s="10">
        <f>AVERAGE(GV102,GZ102,HD102,HH102,HL102,HP102,HT102,HX102,IB102,IF102)</f>
        <v>133.5001</v>
      </c>
      <c r="II104" s="10" t="s">
        <v>37</v>
      </c>
      <c r="IJ104" s="10">
        <f>AVERAGE(IJ102,IN102,IR102,IV102,IZ102,JD102,JH102,JL102,JP102,JT102)</f>
        <v>119.73820000000001</v>
      </c>
      <c r="JW104" s="10" t="s">
        <v>37</v>
      </c>
      <c r="JX104" s="10">
        <f>AVERAGE(JX102,KB102,KF102,KJ102,KN102,KR102,KV102,KZ102,LD102,LH102)</f>
        <v>119.99261111111112</v>
      </c>
    </row>
    <row r="105" spans="1:321" x14ac:dyDescent="0.35">
      <c r="B105" s="10" t="s">
        <v>36</v>
      </c>
      <c r="C105" s="11">
        <v>1.95</v>
      </c>
      <c r="AQ105" s="10" t="s">
        <v>53</v>
      </c>
      <c r="AR105" s="10">
        <f>AVERAGE(AS102,AW102,BA102,BE102,BI102,BM102,BQ102,BU102,BY102,CC102)</f>
        <v>3.88</v>
      </c>
      <c r="CE105" s="10" t="s">
        <v>38</v>
      </c>
      <c r="CF105" s="10">
        <f>AVERAGE(CG102,CK102,CO102,CS102,CW102,DA102,DE102,DI102,DM102,DQ102)</f>
        <v>3.9099999999999993</v>
      </c>
      <c r="DS105" s="10" t="s">
        <v>38</v>
      </c>
      <c r="DT105" s="10">
        <f>AVERAGE(DU102,DY102,EC102,EG102,EK102,EO102,ES102,EW102,FA102,FE102)</f>
        <v>2.1</v>
      </c>
      <c r="FG105" s="10" t="s">
        <v>38</v>
      </c>
      <c r="FH105" s="10">
        <f>AVERAGE(FI102,FM102,FQ102,FU102,FY102,GC102,GG102,GK102,GO102,GS102)</f>
        <v>2.6124999999999998</v>
      </c>
      <c r="GU105" s="10" t="s">
        <v>38</v>
      </c>
      <c r="GV105" s="10">
        <f>AVERAGE(GW102,HA102,HE102,HI102,HM102,HQ102,HU102,HY102,IC102,IG102)</f>
        <v>3.18</v>
      </c>
      <c r="II105" s="10" t="s">
        <v>38</v>
      </c>
      <c r="IJ105" s="10">
        <f>AVERAGE(IK102,IO102,IS102,IW102,JA102,JE102,JI102,JM102,JQ102,JU102)</f>
        <v>2.35</v>
      </c>
      <c r="JW105" s="10" t="s">
        <v>38</v>
      </c>
      <c r="JX105" s="10">
        <f>AVERAGE(JY102,KC102,KG102,KK102,KO102,KS102,KW102,LA102,LE102,LI102)</f>
        <v>3.2311111111111108</v>
      </c>
    </row>
    <row r="107" spans="1:321" s="26" customFormat="1" x14ac:dyDescent="0.35">
      <c r="A107" s="22" t="s">
        <v>55</v>
      </c>
      <c r="B107" s="22" t="s">
        <v>50</v>
      </c>
      <c r="C107" s="23" t="s">
        <v>49</v>
      </c>
      <c r="D107" s="22" t="s">
        <v>58</v>
      </c>
      <c r="E107" s="24">
        <v>43411</v>
      </c>
      <c r="F107" s="25"/>
      <c r="G107" s="25"/>
      <c r="H107" s="25"/>
      <c r="I107" s="25"/>
    </row>
    <row r="108" spans="1:321" s="12" customFormat="1" x14ac:dyDescent="0.35">
      <c r="A108" s="12" t="s">
        <v>5</v>
      </c>
      <c r="B108" s="36" t="s">
        <v>7</v>
      </c>
      <c r="C108" s="36"/>
      <c r="D108" s="36"/>
      <c r="E108" s="13"/>
      <c r="F108" s="36" t="s">
        <v>7</v>
      </c>
      <c r="G108" s="36"/>
      <c r="H108" s="36"/>
      <c r="I108" s="13"/>
      <c r="J108" s="36" t="s">
        <v>7</v>
      </c>
      <c r="K108" s="36"/>
      <c r="L108" s="36"/>
      <c r="N108" s="36" t="s">
        <v>7</v>
      </c>
      <c r="O108" s="36"/>
      <c r="P108" s="36"/>
      <c r="R108" s="36" t="s">
        <v>7</v>
      </c>
      <c r="S108" s="36"/>
      <c r="T108" s="36"/>
      <c r="V108" s="36" t="s">
        <v>7</v>
      </c>
      <c r="W108" s="36"/>
      <c r="X108" s="36"/>
      <c r="Z108" s="36" t="s">
        <v>7</v>
      </c>
      <c r="AA108" s="36"/>
      <c r="AB108" s="36"/>
      <c r="AD108" s="36" t="s">
        <v>7</v>
      </c>
      <c r="AE108" s="36"/>
      <c r="AF108" s="36"/>
      <c r="AH108" s="36" t="s">
        <v>7</v>
      </c>
      <c r="AI108" s="36"/>
      <c r="AJ108" s="36"/>
      <c r="AL108" s="36" t="s">
        <v>7</v>
      </c>
      <c r="AM108" s="36"/>
      <c r="AN108" s="36"/>
      <c r="AQ108" s="36" t="s">
        <v>8</v>
      </c>
      <c r="AR108" s="36"/>
      <c r="AS108" s="36"/>
      <c r="AU108" s="36" t="s">
        <v>8</v>
      </c>
      <c r="AV108" s="36"/>
      <c r="AW108" s="36"/>
      <c r="AY108" s="36" t="s">
        <v>8</v>
      </c>
      <c r="AZ108" s="36"/>
      <c r="BA108" s="36"/>
      <c r="BC108" s="36" t="s">
        <v>8</v>
      </c>
      <c r="BD108" s="36"/>
      <c r="BE108" s="36"/>
      <c r="BG108" s="36" t="s">
        <v>8</v>
      </c>
      <c r="BH108" s="36"/>
      <c r="BI108" s="36"/>
      <c r="BK108" s="36" t="s">
        <v>8</v>
      </c>
      <c r="BL108" s="36"/>
      <c r="BM108" s="36"/>
      <c r="BO108" s="36" t="s">
        <v>8</v>
      </c>
      <c r="BP108" s="36"/>
      <c r="BQ108" s="36"/>
      <c r="BS108" s="36" t="s">
        <v>8</v>
      </c>
      <c r="BT108" s="36"/>
      <c r="BU108" s="36"/>
      <c r="BW108" s="36" t="s">
        <v>8</v>
      </c>
      <c r="BX108" s="36"/>
      <c r="BY108" s="36"/>
      <c r="CA108" s="36" t="s">
        <v>8</v>
      </c>
      <c r="CB108" s="36"/>
      <c r="CC108" s="36"/>
      <c r="CE108" s="36" t="s">
        <v>9</v>
      </c>
      <c r="CF108" s="36"/>
      <c r="CG108" s="36"/>
      <c r="CI108" s="36" t="s">
        <v>9</v>
      </c>
      <c r="CJ108" s="36"/>
      <c r="CK108" s="36"/>
      <c r="CM108" s="36" t="s">
        <v>9</v>
      </c>
      <c r="CN108" s="36"/>
      <c r="CO108" s="36"/>
      <c r="CQ108" s="36" t="s">
        <v>9</v>
      </c>
      <c r="CR108" s="36"/>
      <c r="CS108" s="36"/>
      <c r="CU108" s="36" t="s">
        <v>9</v>
      </c>
      <c r="CV108" s="36"/>
      <c r="CW108" s="36"/>
      <c r="CY108" s="36" t="s">
        <v>9</v>
      </c>
      <c r="CZ108" s="36"/>
      <c r="DA108" s="36"/>
      <c r="DC108" s="36" t="s">
        <v>9</v>
      </c>
      <c r="DD108" s="36"/>
      <c r="DE108" s="36"/>
      <c r="DG108" s="36" t="s">
        <v>9</v>
      </c>
      <c r="DH108" s="36"/>
      <c r="DI108" s="36"/>
      <c r="DK108" s="36" t="s">
        <v>9</v>
      </c>
      <c r="DL108" s="36"/>
      <c r="DM108" s="36"/>
      <c r="DO108" s="36" t="s">
        <v>9</v>
      </c>
      <c r="DP108" s="36"/>
      <c r="DQ108" s="36"/>
      <c r="DS108" s="37" t="s">
        <v>21</v>
      </c>
      <c r="DT108" s="37"/>
      <c r="DU108" s="37"/>
      <c r="DW108" s="37" t="s">
        <v>21</v>
      </c>
      <c r="DX108" s="37"/>
      <c r="DY108" s="37"/>
      <c r="EA108" s="37" t="s">
        <v>21</v>
      </c>
      <c r="EB108" s="37"/>
      <c r="EC108" s="37"/>
      <c r="EE108" s="37" t="s">
        <v>21</v>
      </c>
      <c r="EF108" s="37"/>
      <c r="EG108" s="37"/>
      <c r="EI108" s="37" t="s">
        <v>21</v>
      </c>
      <c r="EJ108" s="37"/>
      <c r="EK108" s="37"/>
      <c r="EM108" s="37" t="s">
        <v>21</v>
      </c>
      <c r="EN108" s="37"/>
      <c r="EO108" s="37"/>
      <c r="EQ108" s="37" t="s">
        <v>21</v>
      </c>
      <c r="ER108" s="37"/>
      <c r="ES108" s="37"/>
      <c r="EU108" s="37" t="s">
        <v>21</v>
      </c>
      <c r="EV108" s="37"/>
      <c r="EW108" s="37"/>
      <c r="EY108" s="37" t="s">
        <v>21</v>
      </c>
      <c r="EZ108" s="37"/>
      <c r="FA108" s="37"/>
      <c r="FC108" s="37" t="s">
        <v>21</v>
      </c>
      <c r="FD108" s="37"/>
      <c r="FE108" s="37"/>
      <c r="FG108" s="37" t="s">
        <v>1</v>
      </c>
      <c r="FH108" s="37"/>
      <c r="FI108" s="37"/>
      <c r="FK108" s="37" t="s">
        <v>1</v>
      </c>
      <c r="FL108" s="37"/>
      <c r="FM108" s="37"/>
      <c r="FO108" s="37" t="s">
        <v>1</v>
      </c>
      <c r="FP108" s="37"/>
      <c r="FQ108" s="37"/>
      <c r="FS108" s="37" t="s">
        <v>1</v>
      </c>
      <c r="FT108" s="37"/>
      <c r="FU108" s="37"/>
      <c r="FW108" s="37" t="s">
        <v>1</v>
      </c>
      <c r="FX108" s="37"/>
      <c r="FY108" s="37"/>
      <c r="GA108" s="37" t="s">
        <v>1</v>
      </c>
      <c r="GB108" s="37"/>
      <c r="GC108" s="37"/>
      <c r="GE108" s="37" t="s">
        <v>1</v>
      </c>
      <c r="GF108" s="37"/>
      <c r="GG108" s="37"/>
      <c r="GI108" s="37" t="s">
        <v>1</v>
      </c>
      <c r="GJ108" s="37"/>
      <c r="GK108" s="37"/>
      <c r="GM108" s="37" t="s">
        <v>1</v>
      </c>
      <c r="GN108" s="37"/>
      <c r="GO108" s="37"/>
      <c r="GQ108" s="37" t="s">
        <v>1</v>
      </c>
      <c r="GR108" s="37"/>
      <c r="GS108" s="37"/>
      <c r="GU108" s="37" t="s">
        <v>2</v>
      </c>
      <c r="GV108" s="37"/>
      <c r="GW108" s="37"/>
      <c r="GY108" s="37" t="s">
        <v>2</v>
      </c>
      <c r="GZ108" s="37"/>
      <c r="HA108" s="37"/>
      <c r="HC108" s="37" t="s">
        <v>2</v>
      </c>
      <c r="HD108" s="37"/>
      <c r="HE108" s="37"/>
      <c r="HG108" s="37" t="s">
        <v>2</v>
      </c>
      <c r="HH108" s="37"/>
      <c r="HI108" s="37"/>
      <c r="HK108" s="37" t="s">
        <v>2</v>
      </c>
      <c r="HL108" s="37"/>
      <c r="HM108" s="37"/>
      <c r="HO108" s="37" t="s">
        <v>2</v>
      </c>
      <c r="HP108" s="37"/>
      <c r="HQ108" s="37"/>
      <c r="HS108" s="37" t="s">
        <v>2</v>
      </c>
      <c r="HT108" s="37"/>
      <c r="HU108" s="37"/>
      <c r="HW108" s="37" t="s">
        <v>2</v>
      </c>
      <c r="HX108" s="37"/>
      <c r="HY108" s="37"/>
      <c r="IA108" s="37" t="s">
        <v>2</v>
      </c>
      <c r="IB108" s="37"/>
      <c r="IC108" s="37"/>
      <c r="IE108" s="37" t="s">
        <v>2</v>
      </c>
      <c r="IF108" s="37"/>
      <c r="IG108" s="37"/>
      <c r="II108" s="37" t="s">
        <v>3</v>
      </c>
      <c r="IJ108" s="37"/>
      <c r="IK108" s="37"/>
      <c r="IM108" s="37" t="s">
        <v>3</v>
      </c>
      <c r="IN108" s="37"/>
      <c r="IO108" s="37"/>
      <c r="IQ108" s="37" t="s">
        <v>3</v>
      </c>
      <c r="IR108" s="37"/>
      <c r="IS108" s="37"/>
      <c r="IU108" s="37" t="s">
        <v>3</v>
      </c>
      <c r="IV108" s="37"/>
      <c r="IW108" s="37"/>
      <c r="IY108" s="37" t="s">
        <v>3</v>
      </c>
      <c r="IZ108" s="37"/>
      <c r="JA108" s="37"/>
      <c r="JC108" s="37" t="s">
        <v>3</v>
      </c>
      <c r="JD108" s="37"/>
      <c r="JE108" s="37"/>
      <c r="JG108" s="37" t="s">
        <v>3</v>
      </c>
      <c r="JH108" s="37"/>
      <c r="JI108" s="37"/>
      <c r="JK108" s="37" t="s">
        <v>3</v>
      </c>
      <c r="JL108" s="37"/>
      <c r="JM108" s="37"/>
      <c r="JO108" s="37" t="s">
        <v>3</v>
      </c>
      <c r="JP108" s="37"/>
      <c r="JQ108" s="37"/>
      <c r="JS108" s="37" t="s">
        <v>3</v>
      </c>
      <c r="JT108" s="37"/>
      <c r="JU108" s="37"/>
      <c r="JW108" s="37" t="s">
        <v>85</v>
      </c>
      <c r="JX108" s="37"/>
      <c r="JY108" s="37"/>
      <c r="KA108" s="37" t="s">
        <v>85</v>
      </c>
      <c r="KB108" s="37"/>
      <c r="KC108" s="37"/>
      <c r="KE108" s="37" t="s">
        <v>85</v>
      </c>
      <c r="KF108" s="37"/>
      <c r="KG108" s="37"/>
      <c r="KI108" s="37" t="s">
        <v>85</v>
      </c>
      <c r="KJ108" s="37"/>
      <c r="KK108" s="37"/>
      <c r="KM108" s="37" t="s">
        <v>85</v>
      </c>
      <c r="KN108" s="37"/>
      <c r="KO108" s="37"/>
      <c r="KQ108" s="37" t="s">
        <v>85</v>
      </c>
      <c r="KR108" s="37"/>
      <c r="KS108" s="37"/>
      <c r="KU108" s="37" t="s">
        <v>85</v>
      </c>
      <c r="KV108" s="37"/>
      <c r="KW108" s="37"/>
      <c r="KY108" s="37" t="s">
        <v>85</v>
      </c>
      <c r="KZ108" s="37"/>
      <c r="LA108" s="37"/>
      <c r="LC108" s="37" t="s">
        <v>85</v>
      </c>
      <c r="LD108" s="37"/>
      <c r="LE108" s="37"/>
      <c r="LG108" s="37" t="s">
        <v>85</v>
      </c>
      <c r="LH108" s="37"/>
      <c r="LI108" s="37"/>
    </row>
    <row r="109" spans="1:321" s="14" customFormat="1" x14ac:dyDescent="0.35">
      <c r="A109" s="14" t="s">
        <v>54</v>
      </c>
      <c r="B109" s="38" t="s">
        <v>39</v>
      </c>
      <c r="C109" s="38"/>
      <c r="D109" s="38"/>
      <c r="E109" s="15"/>
      <c r="F109" s="38" t="s">
        <v>40</v>
      </c>
      <c r="G109" s="38"/>
      <c r="H109" s="38"/>
      <c r="I109" s="16"/>
      <c r="J109" s="38" t="s">
        <v>41</v>
      </c>
      <c r="K109" s="38"/>
      <c r="L109" s="38"/>
      <c r="N109" s="38" t="s">
        <v>42</v>
      </c>
      <c r="O109" s="38"/>
      <c r="P109" s="38"/>
      <c r="R109" s="38" t="s">
        <v>43</v>
      </c>
      <c r="S109" s="38"/>
      <c r="T109" s="38"/>
      <c r="V109" s="38" t="s">
        <v>44</v>
      </c>
      <c r="W109" s="38"/>
      <c r="X109" s="38"/>
      <c r="Z109" s="38" t="s">
        <v>45</v>
      </c>
      <c r="AA109" s="38"/>
      <c r="AB109" s="38"/>
      <c r="AD109" s="38" t="s">
        <v>46</v>
      </c>
      <c r="AE109" s="38"/>
      <c r="AF109" s="38"/>
      <c r="AH109" s="38" t="s">
        <v>47</v>
      </c>
      <c r="AI109" s="38"/>
      <c r="AJ109" s="38"/>
      <c r="AL109" s="38" t="s">
        <v>48</v>
      </c>
      <c r="AM109" s="38"/>
      <c r="AN109" s="38"/>
      <c r="AQ109" s="38" t="s">
        <v>39</v>
      </c>
      <c r="AR109" s="38"/>
      <c r="AS109" s="38"/>
      <c r="AU109" s="38" t="s">
        <v>40</v>
      </c>
      <c r="AV109" s="38"/>
      <c r="AW109" s="38"/>
      <c r="AY109" s="38" t="s">
        <v>41</v>
      </c>
      <c r="AZ109" s="38"/>
      <c r="BA109" s="38"/>
      <c r="BC109" s="38" t="s">
        <v>42</v>
      </c>
      <c r="BD109" s="38"/>
      <c r="BE109" s="38"/>
      <c r="BG109" s="38" t="s">
        <v>43</v>
      </c>
      <c r="BH109" s="38"/>
      <c r="BI109" s="38"/>
      <c r="BK109" s="38" t="s">
        <v>44</v>
      </c>
      <c r="BL109" s="38"/>
      <c r="BM109" s="38"/>
      <c r="BO109" s="38" t="s">
        <v>45</v>
      </c>
      <c r="BP109" s="38"/>
      <c r="BQ109" s="38"/>
      <c r="BS109" s="38" t="s">
        <v>46</v>
      </c>
      <c r="BT109" s="38"/>
      <c r="BU109" s="38"/>
      <c r="BW109" s="38" t="s">
        <v>51</v>
      </c>
      <c r="BX109" s="38"/>
      <c r="BY109" s="38"/>
      <c r="CA109" s="38" t="s">
        <v>52</v>
      </c>
      <c r="CB109" s="38"/>
      <c r="CC109" s="38"/>
      <c r="CE109" s="38" t="s">
        <v>39</v>
      </c>
      <c r="CF109" s="38"/>
      <c r="CG109" s="38"/>
      <c r="CI109" s="38" t="s">
        <v>40</v>
      </c>
      <c r="CJ109" s="38"/>
      <c r="CK109" s="38"/>
      <c r="CM109" s="38" t="s">
        <v>41</v>
      </c>
      <c r="CN109" s="38"/>
      <c r="CO109" s="38"/>
      <c r="CQ109" s="38" t="s">
        <v>42</v>
      </c>
      <c r="CR109" s="38"/>
      <c r="CS109" s="38"/>
      <c r="CU109" s="38" t="s">
        <v>43</v>
      </c>
      <c r="CV109" s="38"/>
      <c r="CW109" s="38"/>
      <c r="CY109" s="38" t="s">
        <v>44</v>
      </c>
      <c r="CZ109" s="38"/>
      <c r="DA109" s="38"/>
      <c r="DC109" s="38" t="s">
        <v>45</v>
      </c>
      <c r="DD109" s="38"/>
      <c r="DE109" s="38"/>
      <c r="DG109" s="38" t="s">
        <v>46</v>
      </c>
      <c r="DH109" s="38"/>
      <c r="DI109" s="38"/>
      <c r="DK109" s="38" t="s">
        <v>51</v>
      </c>
      <c r="DL109" s="38"/>
      <c r="DM109" s="38"/>
      <c r="DO109" s="38" t="s">
        <v>52</v>
      </c>
      <c r="DP109" s="38"/>
      <c r="DQ109" s="38"/>
      <c r="DS109" s="38" t="s">
        <v>39</v>
      </c>
      <c r="DT109" s="38"/>
      <c r="DU109" s="38"/>
      <c r="DW109" s="38" t="s">
        <v>40</v>
      </c>
      <c r="DX109" s="38"/>
      <c r="DY109" s="38"/>
      <c r="EA109" s="38" t="s">
        <v>41</v>
      </c>
      <c r="EB109" s="38"/>
      <c r="EC109" s="38"/>
      <c r="EE109" s="38" t="s">
        <v>42</v>
      </c>
      <c r="EF109" s="38"/>
      <c r="EG109" s="38"/>
      <c r="EI109" s="38" t="s">
        <v>43</v>
      </c>
      <c r="EJ109" s="38"/>
      <c r="EK109" s="38"/>
      <c r="EM109" s="38" t="s">
        <v>44</v>
      </c>
      <c r="EN109" s="38"/>
      <c r="EO109" s="38"/>
      <c r="EQ109" s="38" t="s">
        <v>45</v>
      </c>
      <c r="ER109" s="38"/>
      <c r="ES109" s="38"/>
      <c r="EU109" s="38" t="s">
        <v>46</v>
      </c>
      <c r="EV109" s="38"/>
      <c r="EW109" s="38"/>
      <c r="EY109" s="38" t="s">
        <v>51</v>
      </c>
      <c r="EZ109" s="38"/>
      <c r="FA109" s="38"/>
      <c r="FC109" s="38" t="s">
        <v>52</v>
      </c>
      <c r="FD109" s="38"/>
      <c r="FE109" s="38"/>
      <c r="FG109" s="38" t="s">
        <v>39</v>
      </c>
      <c r="FH109" s="38"/>
      <c r="FI109" s="38"/>
      <c r="FK109" s="38" t="s">
        <v>40</v>
      </c>
      <c r="FL109" s="38"/>
      <c r="FM109" s="38"/>
      <c r="FO109" s="38" t="s">
        <v>41</v>
      </c>
      <c r="FP109" s="38"/>
      <c r="FQ109" s="38"/>
      <c r="FS109" s="38" t="s">
        <v>42</v>
      </c>
      <c r="FT109" s="38"/>
      <c r="FU109" s="38"/>
      <c r="FW109" s="38" t="s">
        <v>43</v>
      </c>
      <c r="FX109" s="38"/>
      <c r="FY109" s="38"/>
      <c r="GA109" s="38" t="s">
        <v>44</v>
      </c>
      <c r="GB109" s="38"/>
      <c r="GC109" s="38"/>
      <c r="GE109" s="38" t="s">
        <v>45</v>
      </c>
      <c r="GF109" s="38"/>
      <c r="GG109" s="38"/>
      <c r="GI109" s="38" t="s">
        <v>46</v>
      </c>
      <c r="GJ109" s="38"/>
      <c r="GK109" s="38"/>
      <c r="GM109" s="38" t="s">
        <v>51</v>
      </c>
      <c r="GN109" s="38"/>
      <c r="GO109" s="38"/>
      <c r="GQ109" s="38" t="s">
        <v>52</v>
      </c>
      <c r="GR109" s="38"/>
      <c r="GS109" s="38"/>
      <c r="GU109" s="38" t="s">
        <v>39</v>
      </c>
      <c r="GV109" s="38"/>
      <c r="GW109" s="38"/>
      <c r="GY109" s="38" t="s">
        <v>40</v>
      </c>
      <c r="GZ109" s="38"/>
      <c r="HA109" s="38"/>
      <c r="HC109" s="38" t="s">
        <v>41</v>
      </c>
      <c r="HD109" s="38"/>
      <c r="HE109" s="38"/>
      <c r="HG109" s="38" t="s">
        <v>42</v>
      </c>
      <c r="HH109" s="38"/>
      <c r="HI109" s="38"/>
      <c r="HK109" s="38" t="s">
        <v>43</v>
      </c>
      <c r="HL109" s="38"/>
      <c r="HM109" s="38"/>
      <c r="HO109" s="38" t="s">
        <v>44</v>
      </c>
      <c r="HP109" s="38"/>
      <c r="HQ109" s="38"/>
      <c r="HS109" s="38" t="s">
        <v>45</v>
      </c>
      <c r="HT109" s="38"/>
      <c r="HU109" s="38"/>
      <c r="HW109" s="38" t="s">
        <v>46</v>
      </c>
      <c r="HX109" s="38"/>
      <c r="HY109" s="38"/>
      <c r="IA109" s="38" t="s">
        <v>51</v>
      </c>
      <c r="IB109" s="38"/>
      <c r="IC109" s="38"/>
      <c r="IE109" s="38" t="s">
        <v>52</v>
      </c>
      <c r="IF109" s="38"/>
      <c r="IG109" s="38"/>
      <c r="II109" s="38" t="s">
        <v>39</v>
      </c>
      <c r="IJ109" s="38"/>
      <c r="IK109" s="38"/>
      <c r="IM109" s="38" t="s">
        <v>40</v>
      </c>
      <c r="IN109" s="38"/>
      <c r="IO109" s="38"/>
      <c r="IQ109" s="38" t="s">
        <v>41</v>
      </c>
      <c r="IR109" s="38"/>
      <c r="IS109" s="38"/>
      <c r="IU109" s="38" t="s">
        <v>42</v>
      </c>
      <c r="IV109" s="38"/>
      <c r="IW109" s="38"/>
      <c r="IY109" s="38" t="s">
        <v>43</v>
      </c>
      <c r="IZ109" s="38"/>
      <c r="JA109" s="38"/>
      <c r="JC109" s="38" t="s">
        <v>44</v>
      </c>
      <c r="JD109" s="38"/>
      <c r="JE109" s="38"/>
      <c r="JG109" s="38" t="s">
        <v>45</v>
      </c>
      <c r="JH109" s="38"/>
      <c r="JI109" s="38"/>
      <c r="JK109" s="38" t="s">
        <v>46</v>
      </c>
      <c r="JL109" s="38"/>
      <c r="JM109" s="38"/>
      <c r="JO109" s="38" t="s">
        <v>51</v>
      </c>
      <c r="JP109" s="38"/>
      <c r="JQ109" s="38"/>
      <c r="JS109" s="38" t="s">
        <v>52</v>
      </c>
      <c r="JT109" s="38"/>
      <c r="JU109" s="38"/>
      <c r="JW109" s="38" t="s">
        <v>39</v>
      </c>
      <c r="JX109" s="38"/>
      <c r="JY109" s="38"/>
      <c r="KA109" s="38" t="s">
        <v>40</v>
      </c>
      <c r="KB109" s="38"/>
      <c r="KC109" s="38"/>
      <c r="KE109" s="38" t="s">
        <v>41</v>
      </c>
      <c r="KF109" s="38"/>
      <c r="KG109" s="38"/>
      <c r="KI109" s="38" t="s">
        <v>42</v>
      </c>
      <c r="KJ109" s="38"/>
      <c r="KK109" s="38"/>
      <c r="KM109" s="38" t="s">
        <v>43</v>
      </c>
      <c r="KN109" s="38"/>
      <c r="KO109" s="38"/>
      <c r="KQ109" s="38" t="s">
        <v>44</v>
      </c>
      <c r="KR109" s="38"/>
      <c r="KS109" s="38"/>
      <c r="KU109" s="38" t="s">
        <v>45</v>
      </c>
      <c r="KV109" s="38"/>
      <c r="KW109" s="38"/>
      <c r="KY109" s="38" t="s">
        <v>46</v>
      </c>
      <c r="KZ109" s="38"/>
      <c r="LA109" s="38"/>
      <c r="LC109" s="38" t="s">
        <v>51</v>
      </c>
      <c r="LD109" s="38"/>
      <c r="LE109" s="38"/>
      <c r="LG109" s="38" t="s">
        <v>52</v>
      </c>
      <c r="LH109" s="38"/>
      <c r="LI109" s="38"/>
    </row>
    <row r="110" spans="1:321" x14ac:dyDescent="0.35">
      <c r="B110" t="s">
        <v>0</v>
      </c>
      <c r="C110" s="2" t="s">
        <v>33</v>
      </c>
      <c r="D110" s="2" t="s">
        <v>34</v>
      </c>
      <c r="F110" s="2" t="s">
        <v>0</v>
      </c>
      <c r="G110" s="2" t="s">
        <v>33</v>
      </c>
      <c r="H110" s="2" t="s">
        <v>34</v>
      </c>
      <c r="J110" t="s">
        <v>0</v>
      </c>
      <c r="K110" t="s">
        <v>33</v>
      </c>
      <c r="L110" t="s">
        <v>34</v>
      </c>
      <c r="N110" t="s">
        <v>0</v>
      </c>
      <c r="O110" t="s">
        <v>33</v>
      </c>
      <c r="P110" t="s">
        <v>34</v>
      </c>
      <c r="R110" t="s">
        <v>0</v>
      </c>
      <c r="S110" t="s">
        <v>33</v>
      </c>
      <c r="T110" t="s">
        <v>34</v>
      </c>
      <c r="V110" t="s">
        <v>0</v>
      </c>
      <c r="W110" t="s">
        <v>33</v>
      </c>
      <c r="X110" t="s">
        <v>34</v>
      </c>
      <c r="Z110" t="s">
        <v>0</v>
      </c>
      <c r="AA110" t="s">
        <v>33</v>
      </c>
      <c r="AB110" t="s">
        <v>34</v>
      </c>
      <c r="AD110" t="s">
        <v>0</v>
      </c>
      <c r="AE110" t="s">
        <v>33</v>
      </c>
      <c r="AF110" t="s">
        <v>34</v>
      </c>
      <c r="AH110" t="s">
        <v>0</v>
      </c>
      <c r="AI110" t="s">
        <v>33</v>
      </c>
      <c r="AJ110" t="s">
        <v>34</v>
      </c>
      <c r="AL110" t="s">
        <v>0</v>
      </c>
      <c r="AM110" t="s">
        <v>33</v>
      </c>
      <c r="AN110" t="s">
        <v>34</v>
      </c>
      <c r="AQ110" t="s">
        <v>0</v>
      </c>
      <c r="AR110" t="s">
        <v>33</v>
      </c>
      <c r="AS110" t="s">
        <v>34</v>
      </c>
      <c r="AU110" t="s">
        <v>0</v>
      </c>
      <c r="AV110" t="s">
        <v>33</v>
      </c>
      <c r="AW110" t="s">
        <v>34</v>
      </c>
      <c r="AY110" t="s">
        <v>0</v>
      </c>
      <c r="AZ110" t="s">
        <v>33</v>
      </c>
      <c r="BA110" t="s">
        <v>34</v>
      </c>
      <c r="BC110" t="s">
        <v>0</v>
      </c>
      <c r="BD110" t="s">
        <v>33</v>
      </c>
      <c r="BE110" t="s">
        <v>34</v>
      </c>
      <c r="BG110" t="s">
        <v>0</v>
      </c>
      <c r="BH110" t="s">
        <v>33</v>
      </c>
      <c r="BI110" t="s">
        <v>34</v>
      </c>
      <c r="BK110" t="s">
        <v>0</v>
      </c>
      <c r="BL110" t="s">
        <v>33</v>
      </c>
      <c r="BM110" t="s">
        <v>34</v>
      </c>
      <c r="BO110" t="s">
        <v>0</v>
      </c>
      <c r="BP110" t="s">
        <v>33</v>
      </c>
      <c r="BQ110" t="s">
        <v>34</v>
      </c>
      <c r="BS110" t="s">
        <v>0</v>
      </c>
      <c r="BT110" t="s">
        <v>33</v>
      </c>
      <c r="BU110" t="s">
        <v>34</v>
      </c>
      <c r="BW110" t="s">
        <v>0</v>
      </c>
      <c r="BX110" t="s">
        <v>33</v>
      </c>
      <c r="BY110" t="s">
        <v>34</v>
      </c>
      <c r="CA110" t="s">
        <v>0</v>
      </c>
      <c r="CB110" t="s">
        <v>33</v>
      </c>
      <c r="CC110" t="s">
        <v>34</v>
      </c>
      <c r="CE110" t="s">
        <v>0</v>
      </c>
      <c r="CF110" t="s">
        <v>33</v>
      </c>
      <c r="CG110" t="s">
        <v>34</v>
      </c>
      <c r="CI110" t="s">
        <v>0</v>
      </c>
      <c r="CJ110" t="s">
        <v>33</v>
      </c>
      <c r="CK110" t="s">
        <v>34</v>
      </c>
      <c r="CM110" t="s">
        <v>0</v>
      </c>
      <c r="CN110" t="s">
        <v>33</v>
      </c>
      <c r="CO110" t="s">
        <v>34</v>
      </c>
      <c r="CQ110" t="s">
        <v>0</v>
      </c>
      <c r="CR110" t="s">
        <v>33</v>
      </c>
      <c r="CS110" t="s">
        <v>34</v>
      </c>
      <c r="CU110" t="s">
        <v>0</v>
      </c>
      <c r="CV110" t="s">
        <v>33</v>
      </c>
      <c r="CW110" t="s">
        <v>34</v>
      </c>
      <c r="CY110" t="s">
        <v>0</v>
      </c>
      <c r="CZ110" t="s">
        <v>33</v>
      </c>
      <c r="DA110" t="s">
        <v>34</v>
      </c>
      <c r="DC110" t="s">
        <v>0</v>
      </c>
      <c r="DD110" t="s">
        <v>33</v>
      </c>
      <c r="DE110" t="s">
        <v>34</v>
      </c>
      <c r="DG110" t="s">
        <v>0</v>
      </c>
      <c r="DH110" t="s">
        <v>33</v>
      </c>
      <c r="DI110" t="s">
        <v>34</v>
      </c>
      <c r="DK110" t="s">
        <v>0</v>
      </c>
      <c r="DL110" t="s">
        <v>33</v>
      </c>
      <c r="DM110" t="s">
        <v>34</v>
      </c>
      <c r="DO110" t="s">
        <v>0</v>
      </c>
      <c r="DP110" t="s">
        <v>33</v>
      </c>
      <c r="DQ110" t="s">
        <v>34</v>
      </c>
      <c r="DS110" t="s">
        <v>0</v>
      </c>
      <c r="DT110" t="s">
        <v>33</v>
      </c>
      <c r="DU110" t="s">
        <v>34</v>
      </c>
      <c r="DW110" t="s">
        <v>0</v>
      </c>
      <c r="DX110" t="s">
        <v>33</v>
      </c>
      <c r="DY110" t="s">
        <v>34</v>
      </c>
      <c r="EA110" t="s">
        <v>0</v>
      </c>
      <c r="EB110" t="s">
        <v>33</v>
      </c>
      <c r="EC110" t="s">
        <v>34</v>
      </c>
      <c r="EE110" t="s">
        <v>0</v>
      </c>
      <c r="EF110" t="s">
        <v>33</v>
      </c>
      <c r="EG110" t="s">
        <v>34</v>
      </c>
      <c r="EI110" t="s">
        <v>0</v>
      </c>
      <c r="EJ110" t="s">
        <v>33</v>
      </c>
      <c r="EK110" t="s">
        <v>34</v>
      </c>
      <c r="EM110" t="s">
        <v>0</v>
      </c>
      <c r="EN110" t="s">
        <v>33</v>
      </c>
      <c r="EO110" t="s">
        <v>34</v>
      </c>
      <c r="EQ110" t="s">
        <v>0</v>
      </c>
      <c r="ER110" t="s">
        <v>33</v>
      </c>
      <c r="ES110" t="s">
        <v>34</v>
      </c>
      <c r="EU110" t="s">
        <v>0</v>
      </c>
      <c r="EV110" t="s">
        <v>33</v>
      </c>
      <c r="EW110" t="s">
        <v>34</v>
      </c>
      <c r="EY110" t="s">
        <v>0</v>
      </c>
      <c r="EZ110" t="s">
        <v>33</v>
      </c>
      <c r="FA110" t="s">
        <v>34</v>
      </c>
      <c r="FC110" t="s">
        <v>0</v>
      </c>
      <c r="FD110" t="s">
        <v>33</v>
      </c>
      <c r="FE110" t="s">
        <v>34</v>
      </c>
      <c r="FG110" t="s">
        <v>0</v>
      </c>
      <c r="FH110" t="s">
        <v>33</v>
      </c>
      <c r="FI110" t="s">
        <v>34</v>
      </c>
      <c r="FK110" t="s">
        <v>0</v>
      </c>
      <c r="FL110" t="s">
        <v>33</v>
      </c>
      <c r="FM110" t="s">
        <v>34</v>
      </c>
      <c r="FO110" t="s">
        <v>0</v>
      </c>
      <c r="FP110" t="s">
        <v>33</v>
      </c>
      <c r="FQ110" t="s">
        <v>34</v>
      </c>
      <c r="FS110" t="s">
        <v>0</v>
      </c>
      <c r="FT110" t="s">
        <v>33</v>
      </c>
      <c r="FU110" t="s">
        <v>34</v>
      </c>
      <c r="FW110" t="s">
        <v>0</v>
      </c>
      <c r="FX110" t="s">
        <v>33</v>
      </c>
      <c r="FY110" t="s">
        <v>34</v>
      </c>
      <c r="GA110" t="s">
        <v>0</v>
      </c>
      <c r="GB110" t="s">
        <v>33</v>
      </c>
      <c r="GC110" t="s">
        <v>34</v>
      </c>
      <c r="GE110" t="s">
        <v>0</v>
      </c>
      <c r="GF110" t="s">
        <v>33</v>
      </c>
      <c r="GG110" t="s">
        <v>34</v>
      </c>
      <c r="GI110" t="s">
        <v>0</v>
      </c>
      <c r="GJ110" t="s">
        <v>33</v>
      </c>
      <c r="GK110" t="s">
        <v>34</v>
      </c>
      <c r="GM110" t="s">
        <v>0</v>
      </c>
      <c r="GN110" t="s">
        <v>33</v>
      </c>
      <c r="GO110" t="s">
        <v>34</v>
      </c>
      <c r="GQ110" t="s">
        <v>0</v>
      </c>
      <c r="GR110" t="s">
        <v>33</v>
      </c>
      <c r="GS110" t="s">
        <v>34</v>
      </c>
      <c r="GU110" t="s">
        <v>0</v>
      </c>
      <c r="GV110" t="s">
        <v>33</v>
      </c>
      <c r="GW110" t="s">
        <v>34</v>
      </c>
      <c r="GY110" t="s">
        <v>0</v>
      </c>
      <c r="GZ110" t="s">
        <v>33</v>
      </c>
      <c r="HA110" t="s">
        <v>34</v>
      </c>
      <c r="HC110" t="s">
        <v>0</v>
      </c>
      <c r="HD110" t="s">
        <v>33</v>
      </c>
      <c r="HE110" t="s">
        <v>34</v>
      </c>
      <c r="HG110" t="s">
        <v>0</v>
      </c>
      <c r="HH110" t="s">
        <v>33</v>
      </c>
      <c r="HI110" t="s">
        <v>34</v>
      </c>
      <c r="HK110" t="s">
        <v>0</v>
      </c>
      <c r="HL110" t="s">
        <v>33</v>
      </c>
      <c r="HM110" t="s">
        <v>34</v>
      </c>
      <c r="HO110" t="s">
        <v>0</v>
      </c>
      <c r="HP110" t="s">
        <v>33</v>
      </c>
      <c r="HQ110" t="s">
        <v>34</v>
      </c>
      <c r="HS110" t="s">
        <v>0</v>
      </c>
      <c r="HT110" t="s">
        <v>33</v>
      </c>
      <c r="HU110" t="s">
        <v>34</v>
      </c>
      <c r="HW110" t="s">
        <v>0</v>
      </c>
      <c r="HX110" t="s">
        <v>33</v>
      </c>
      <c r="HY110" t="s">
        <v>34</v>
      </c>
      <c r="IA110" t="s">
        <v>0</v>
      </c>
      <c r="IB110" t="s">
        <v>33</v>
      </c>
      <c r="IC110" t="s">
        <v>34</v>
      </c>
      <c r="IE110" t="s">
        <v>0</v>
      </c>
      <c r="IF110" t="s">
        <v>33</v>
      </c>
      <c r="IG110" t="s">
        <v>34</v>
      </c>
      <c r="II110" t="s">
        <v>0</v>
      </c>
      <c r="IJ110" t="s">
        <v>33</v>
      </c>
      <c r="IK110" t="s">
        <v>34</v>
      </c>
      <c r="IM110" t="s">
        <v>0</v>
      </c>
      <c r="IN110" t="s">
        <v>33</v>
      </c>
      <c r="IO110" t="s">
        <v>34</v>
      </c>
      <c r="IQ110" t="s">
        <v>0</v>
      </c>
      <c r="IR110" t="s">
        <v>33</v>
      </c>
      <c r="IS110" t="s">
        <v>34</v>
      </c>
      <c r="IU110" t="s">
        <v>0</v>
      </c>
      <c r="IV110" t="s">
        <v>33</v>
      </c>
      <c r="IW110" t="s">
        <v>34</v>
      </c>
      <c r="IY110" t="s">
        <v>0</v>
      </c>
      <c r="IZ110" t="s">
        <v>33</v>
      </c>
      <c r="JA110" t="s">
        <v>34</v>
      </c>
      <c r="JC110" t="s">
        <v>0</v>
      </c>
      <c r="JD110" t="s">
        <v>33</v>
      </c>
      <c r="JE110" t="s">
        <v>34</v>
      </c>
      <c r="JG110" t="s">
        <v>0</v>
      </c>
      <c r="JH110" t="s">
        <v>33</v>
      </c>
      <c r="JI110" t="s">
        <v>34</v>
      </c>
      <c r="JK110" t="s">
        <v>0</v>
      </c>
      <c r="JL110" t="s">
        <v>33</v>
      </c>
      <c r="JM110" t="s">
        <v>34</v>
      </c>
      <c r="JO110" t="s">
        <v>0</v>
      </c>
      <c r="JP110" t="s">
        <v>33</v>
      </c>
      <c r="JQ110" t="s">
        <v>34</v>
      </c>
      <c r="JS110" t="s">
        <v>0</v>
      </c>
      <c r="JT110" t="s">
        <v>33</v>
      </c>
      <c r="JU110" t="s">
        <v>34</v>
      </c>
      <c r="JW110" t="s">
        <v>0</v>
      </c>
      <c r="JX110" t="s">
        <v>33</v>
      </c>
      <c r="JY110" t="s">
        <v>34</v>
      </c>
      <c r="KA110" t="s">
        <v>0</v>
      </c>
      <c r="KB110" t="s">
        <v>33</v>
      </c>
      <c r="KC110" t="s">
        <v>34</v>
      </c>
      <c r="KE110" t="s">
        <v>0</v>
      </c>
      <c r="KF110" t="s">
        <v>33</v>
      </c>
      <c r="KG110" t="s">
        <v>34</v>
      </c>
      <c r="KI110" t="s">
        <v>0</v>
      </c>
      <c r="KJ110" t="s">
        <v>33</v>
      </c>
      <c r="KK110" t="s">
        <v>34</v>
      </c>
      <c r="KM110" t="s">
        <v>0</v>
      </c>
      <c r="KN110" t="s">
        <v>33</v>
      </c>
      <c r="KO110" t="s">
        <v>34</v>
      </c>
      <c r="KQ110" t="s">
        <v>0</v>
      </c>
      <c r="KR110" t="s">
        <v>33</v>
      </c>
      <c r="KS110" t="s">
        <v>34</v>
      </c>
      <c r="KU110" t="s">
        <v>0</v>
      </c>
      <c r="KV110" t="s">
        <v>33</v>
      </c>
      <c r="KW110" t="s">
        <v>34</v>
      </c>
      <c r="KY110" t="s">
        <v>0</v>
      </c>
      <c r="KZ110" t="s">
        <v>33</v>
      </c>
      <c r="LA110" t="s">
        <v>34</v>
      </c>
      <c r="LC110" t="s">
        <v>0</v>
      </c>
      <c r="LD110" t="s">
        <v>33</v>
      </c>
      <c r="LE110" t="s">
        <v>34</v>
      </c>
      <c r="LG110" t="s">
        <v>0</v>
      </c>
      <c r="LH110" t="s">
        <v>33</v>
      </c>
      <c r="LI110" t="s">
        <v>34</v>
      </c>
    </row>
    <row r="111" spans="1:321" x14ac:dyDescent="0.35">
      <c r="B111">
        <v>1</v>
      </c>
      <c r="C111" s="2">
        <v>113.65</v>
      </c>
      <c r="D111" s="2">
        <v>0</v>
      </c>
      <c r="F111" s="2">
        <v>1</v>
      </c>
      <c r="G111" s="2">
        <v>143.6</v>
      </c>
      <c r="H111" s="2">
        <v>4</v>
      </c>
      <c r="J111">
        <v>1</v>
      </c>
      <c r="K111">
        <v>145.62</v>
      </c>
      <c r="L111">
        <v>2</v>
      </c>
      <c r="N111">
        <v>1</v>
      </c>
      <c r="O111">
        <v>208.71</v>
      </c>
      <c r="P111">
        <v>1</v>
      </c>
      <c r="R111">
        <v>1</v>
      </c>
      <c r="S111">
        <v>219.14</v>
      </c>
      <c r="T111">
        <v>2</v>
      </c>
      <c r="V111">
        <v>1</v>
      </c>
      <c r="W111">
        <v>98.16</v>
      </c>
      <c r="X111">
        <v>0</v>
      </c>
      <c r="Z111">
        <v>1</v>
      </c>
      <c r="AA111">
        <v>124.83</v>
      </c>
      <c r="AB111">
        <v>1</v>
      </c>
      <c r="AD111">
        <v>1</v>
      </c>
      <c r="AE111">
        <v>124.57</v>
      </c>
      <c r="AF111">
        <v>3</v>
      </c>
      <c r="AH111">
        <v>1</v>
      </c>
      <c r="AI111">
        <v>140.22</v>
      </c>
      <c r="AJ111">
        <v>0</v>
      </c>
      <c r="AL111">
        <v>1</v>
      </c>
      <c r="AM111">
        <v>145.87</v>
      </c>
      <c r="AN111">
        <v>3</v>
      </c>
      <c r="AQ111">
        <v>1</v>
      </c>
      <c r="AR111">
        <v>92.87</v>
      </c>
      <c r="AS111">
        <v>4</v>
      </c>
      <c r="AU111">
        <v>1</v>
      </c>
      <c r="AV111">
        <v>122.3</v>
      </c>
      <c r="AW111">
        <v>1</v>
      </c>
      <c r="AY111">
        <v>1</v>
      </c>
      <c r="AZ111">
        <v>156.11000000000001</v>
      </c>
      <c r="BA111">
        <v>3</v>
      </c>
      <c r="BC111">
        <v>1</v>
      </c>
      <c r="BD111">
        <v>144.84</v>
      </c>
      <c r="BE111">
        <v>5</v>
      </c>
      <c r="BG111">
        <v>1</v>
      </c>
      <c r="BH111">
        <v>130.37</v>
      </c>
      <c r="BI111">
        <v>3</v>
      </c>
      <c r="BK111">
        <v>1</v>
      </c>
      <c r="BL111">
        <v>119.49</v>
      </c>
      <c r="BM111">
        <v>4</v>
      </c>
      <c r="BO111">
        <v>1</v>
      </c>
      <c r="BP111">
        <v>116.46</v>
      </c>
      <c r="BQ111">
        <v>3</v>
      </c>
      <c r="BS111">
        <v>1</v>
      </c>
      <c r="BT111">
        <v>134.85</v>
      </c>
      <c r="BU111">
        <v>3</v>
      </c>
      <c r="BW111">
        <v>1</v>
      </c>
      <c r="BX111">
        <v>127.18</v>
      </c>
      <c r="BY111">
        <v>3</v>
      </c>
      <c r="CA111">
        <v>1</v>
      </c>
      <c r="CB111">
        <v>145.4</v>
      </c>
      <c r="CC111">
        <v>4</v>
      </c>
      <c r="CE111">
        <v>1</v>
      </c>
      <c r="CF111">
        <v>123.49</v>
      </c>
      <c r="CG111">
        <v>3</v>
      </c>
      <c r="CI111">
        <v>1</v>
      </c>
      <c r="CJ111">
        <v>156.07</v>
      </c>
      <c r="CK111">
        <v>1</v>
      </c>
      <c r="CM111">
        <v>1</v>
      </c>
      <c r="CN111">
        <v>90.98</v>
      </c>
      <c r="CO111">
        <v>2</v>
      </c>
      <c r="CQ111">
        <v>1</v>
      </c>
      <c r="CR111">
        <v>115.13</v>
      </c>
      <c r="CS111">
        <v>2</v>
      </c>
      <c r="CU111">
        <v>1</v>
      </c>
      <c r="CV111">
        <v>141.5</v>
      </c>
      <c r="CW111">
        <v>4</v>
      </c>
      <c r="CY111">
        <v>1</v>
      </c>
      <c r="CZ111">
        <v>97.5</v>
      </c>
      <c r="DA111">
        <v>1</v>
      </c>
      <c r="DC111">
        <v>1</v>
      </c>
      <c r="DD111">
        <v>138.08000000000001</v>
      </c>
      <c r="DE111">
        <v>3</v>
      </c>
      <c r="DG111">
        <v>1</v>
      </c>
      <c r="DH111">
        <v>99.59</v>
      </c>
      <c r="DI111">
        <v>2</v>
      </c>
      <c r="DK111">
        <v>1</v>
      </c>
      <c r="DL111">
        <v>95.86</v>
      </c>
      <c r="DM111">
        <v>1</v>
      </c>
      <c r="DO111">
        <v>1</v>
      </c>
      <c r="DP111">
        <v>106.26</v>
      </c>
      <c r="DQ111">
        <v>3</v>
      </c>
      <c r="DS111">
        <v>1</v>
      </c>
      <c r="DT111">
        <v>54.14</v>
      </c>
      <c r="DU111">
        <v>0</v>
      </c>
      <c r="DW111">
        <v>1</v>
      </c>
      <c r="DX111">
        <v>90.76</v>
      </c>
      <c r="DY111">
        <v>1</v>
      </c>
      <c r="EA111">
        <v>1</v>
      </c>
      <c r="EB111">
        <v>52.11</v>
      </c>
      <c r="EC111">
        <v>1</v>
      </c>
      <c r="EE111">
        <v>1</v>
      </c>
      <c r="EF111">
        <v>98.79</v>
      </c>
      <c r="EG111">
        <v>0</v>
      </c>
      <c r="EI111">
        <v>1</v>
      </c>
      <c r="EJ111">
        <v>87.79</v>
      </c>
      <c r="EK111">
        <v>2</v>
      </c>
      <c r="EM111">
        <v>1</v>
      </c>
      <c r="EN111">
        <v>161.34</v>
      </c>
      <c r="EO111">
        <v>2</v>
      </c>
      <c r="EQ111">
        <v>1</v>
      </c>
      <c r="ER111">
        <v>173.4</v>
      </c>
      <c r="ES111">
        <v>6</v>
      </c>
      <c r="EU111">
        <v>1</v>
      </c>
      <c r="EV111">
        <v>116.52</v>
      </c>
      <c r="EW111">
        <v>0</v>
      </c>
      <c r="EY111">
        <v>1</v>
      </c>
      <c r="EZ111">
        <v>186.17</v>
      </c>
      <c r="FA111">
        <v>2</v>
      </c>
      <c r="FC111">
        <v>1</v>
      </c>
      <c r="FD111">
        <v>91.41</v>
      </c>
      <c r="FE111">
        <v>2</v>
      </c>
      <c r="FG111">
        <v>1</v>
      </c>
      <c r="FH111">
        <v>96.89</v>
      </c>
      <c r="FI111">
        <v>5</v>
      </c>
      <c r="FK111">
        <v>1</v>
      </c>
      <c r="FL111">
        <v>142.86000000000001</v>
      </c>
      <c r="FM111">
        <v>4</v>
      </c>
      <c r="FO111">
        <v>1</v>
      </c>
      <c r="FP111">
        <v>128.75</v>
      </c>
      <c r="FQ111">
        <v>6</v>
      </c>
      <c r="FS111">
        <v>1</v>
      </c>
      <c r="FT111">
        <v>56.4</v>
      </c>
      <c r="FU111">
        <v>1</v>
      </c>
      <c r="FW111">
        <v>1</v>
      </c>
      <c r="FX111">
        <v>109.84</v>
      </c>
      <c r="FY111">
        <v>2</v>
      </c>
      <c r="GA111">
        <v>1</v>
      </c>
      <c r="GB111">
        <v>75.09</v>
      </c>
      <c r="GC111">
        <v>0</v>
      </c>
      <c r="GE111">
        <v>1</v>
      </c>
      <c r="GF111">
        <v>45.99</v>
      </c>
      <c r="GG111">
        <v>1</v>
      </c>
      <c r="GI111">
        <v>1</v>
      </c>
      <c r="GJ111">
        <v>175.23</v>
      </c>
      <c r="GK111">
        <v>2</v>
      </c>
      <c r="GM111">
        <v>1</v>
      </c>
      <c r="GN111">
        <v>120.24</v>
      </c>
      <c r="GO111">
        <v>2</v>
      </c>
      <c r="GQ111">
        <v>1</v>
      </c>
      <c r="GR111">
        <v>109.03</v>
      </c>
      <c r="GS111">
        <v>4</v>
      </c>
      <c r="GU111">
        <v>1</v>
      </c>
      <c r="GV111">
        <v>71.47</v>
      </c>
      <c r="GW111">
        <v>0</v>
      </c>
      <c r="GY111">
        <v>1</v>
      </c>
      <c r="GZ111">
        <v>76.84</v>
      </c>
      <c r="HA111">
        <v>3</v>
      </c>
      <c r="HC111">
        <v>1</v>
      </c>
      <c r="HD111">
        <v>94.62</v>
      </c>
      <c r="HE111">
        <v>3</v>
      </c>
      <c r="HG111">
        <v>1</v>
      </c>
      <c r="HH111">
        <v>92.17</v>
      </c>
      <c r="HI111">
        <v>1</v>
      </c>
      <c r="HK111">
        <v>1</v>
      </c>
      <c r="HL111">
        <v>95.92</v>
      </c>
      <c r="HM111">
        <v>5</v>
      </c>
      <c r="HO111">
        <v>1</v>
      </c>
      <c r="HP111">
        <v>107.33</v>
      </c>
      <c r="HQ111">
        <v>1</v>
      </c>
      <c r="HS111">
        <v>1</v>
      </c>
      <c r="HT111">
        <v>52.91</v>
      </c>
      <c r="HU111">
        <v>1</v>
      </c>
      <c r="HW111">
        <v>1</v>
      </c>
      <c r="HX111">
        <v>153.15</v>
      </c>
      <c r="HY111">
        <v>5</v>
      </c>
      <c r="IA111">
        <v>1</v>
      </c>
      <c r="IB111">
        <v>189.18</v>
      </c>
      <c r="IC111">
        <v>3</v>
      </c>
      <c r="IE111">
        <v>1</v>
      </c>
      <c r="IF111">
        <v>129.97</v>
      </c>
      <c r="IG111">
        <v>4</v>
      </c>
      <c r="II111">
        <v>1</v>
      </c>
      <c r="IJ111">
        <v>125.41</v>
      </c>
      <c r="IK111">
        <v>5</v>
      </c>
      <c r="IM111">
        <v>1</v>
      </c>
      <c r="IN111">
        <v>111.99</v>
      </c>
      <c r="IO111">
        <v>5</v>
      </c>
      <c r="IQ111">
        <v>1</v>
      </c>
      <c r="IR111">
        <v>128.04</v>
      </c>
      <c r="IS111">
        <v>4</v>
      </c>
      <c r="IU111">
        <v>1</v>
      </c>
      <c r="IV111">
        <v>165.32</v>
      </c>
      <c r="IW111">
        <v>5</v>
      </c>
      <c r="IY111">
        <v>1</v>
      </c>
      <c r="IZ111">
        <v>108.6</v>
      </c>
      <c r="JA111">
        <v>3</v>
      </c>
      <c r="JC111">
        <v>1</v>
      </c>
      <c r="JD111">
        <v>76.67</v>
      </c>
      <c r="JE111">
        <v>0</v>
      </c>
      <c r="JG111">
        <v>1</v>
      </c>
      <c r="JH111">
        <v>185.53</v>
      </c>
      <c r="JI111">
        <v>3</v>
      </c>
      <c r="JK111">
        <v>1</v>
      </c>
      <c r="JL111">
        <v>133.83000000000001</v>
      </c>
      <c r="JM111">
        <v>4</v>
      </c>
      <c r="JO111">
        <v>1</v>
      </c>
      <c r="JP111">
        <v>199.21</v>
      </c>
      <c r="JQ111">
        <v>4</v>
      </c>
      <c r="JS111">
        <v>1</v>
      </c>
      <c r="JT111">
        <v>99.93</v>
      </c>
      <c r="JU111">
        <v>1</v>
      </c>
      <c r="JW111">
        <v>1</v>
      </c>
      <c r="JX111">
        <v>116.12</v>
      </c>
      <c r="JY111">
        <v>2</v>
      </c>
      <c r="KA111">
        <v>1</v>
      </c>
      <c r="KB111">
        <v>251.43</v>
      </c>
      <c r="KC111">
        <v>4</v>
      </c>
      <c r="KE111">
        <v>1</v>
      </c>
      <c r="KF111">
        <v>193.25</v>
      </c>
      <c r="KG111">
        <v>4</v>
      </c>
      <c r="KI111">
        <v>1</v>
      </c>
      <c r="KJ111">
        <v>48.77</v>
      </c>
      <c r="KK111">
        <v>0</v>
      </c>
      <c r="KM111">
        <v>1</v>
      </c>
      <c r="KN111">
        <v>154.5</v>
      </c>
      <c r="KO111">
        <v>6</v>
      </c>
      <c r="KQ111">
        <v>1</v>
      </c>
      <c r="KR111">
        <v>139.87</v>
      </c>
      <c r="KS111">
        <v>3</v>
      </c>
      <c r="KU111">
        <v>1</v>
      </c>
      <c r="KV111">
        <v>34.36</v>
      </c>
      <c r="KW111">
        <v>0</v>
      </c>
      <c r="KY111">
        <v>1</v>
      </c>
      <c r="KZ111">
        <v>73.25</v>
      </c>
      <c r="LA111">
        <v>2</v>
      </c>
      <c r="LC111">
        <v>1</v>
      </c>
      <c r="LD111">
        <v>60.99</v>
      </c>
      <c r="LE111">
        <v>3</v>
      </c>
      <c r="LG111">
        <v>1</v>
      </c>
      <c r="LH111">
        <v>81.38</v>
      </c>
      <c r="LI111">
        <v>3</v>
      </c>
    </row>
    <row r="112" spans="1:321" x14ac:dyDescent="0.35">
      <c r="B112">
        <v>2</v>
      </c>
      <c r="C112" s="2">
        <v>129.71</v>
      </c>
      <c r="D112" s="2">
        <v>3</v>
      </c>
      <c r="F112" s="2">
        <v>2</v>
      </c>
      <c r="G112" s="2">
        <v>117.36</v>
      </c>
      <c r="H112" s="2">
        <v>1</v>
      </c>
      <c r="J112">
        <v>2</v>
      </c>
      <c r="K112">
        <v>105.56</v>
      </c>
      <c r="L112">
        <v>2</v>
      </c>
      <c r="N112">
        <v>2</v>
      </c>
      <c r="O112">
        <v>132.27000000000001</v>
      </c>
      <c r="P112">
        <v>4</v>
      </c>
      <c r="R112">
        <v>2</v>
      </c>
      <c r="S112">
        <v>175.93</v>
      </c>
      <c r="T112">
        <v>1</v>
      </c>
      <c r="V112">
        <v>2</v>
      </c>
      <c r="W112">
        <v>106.23</v>
      </c>
      <c r="X112">
        <v>2</v>
      </c>
      <c r="Z112">
        <v>2</v>
      </c>
      <c r="AA112">
        <v>189.13</v>
      </c>
      <c r="AB112">
        <v>3</v>
      </c>
      <c r="AD112">
        <v>2</v>
      </c>
      <c r="AE112">
        <v>83</v>
      </c>
      <c r="AF112">
        <v>0</v>
      </c>
      <c r="AH112">
        <v>2</v>
      </c>
      <c r="AI112">
        <v>145.72999999999999</v>
      </c>
      <c r="AJ112">
        <v>1</v>
      </c>
      <c r="AL112">
        <v>2</v>
      </c>
      <c r="AM112">
        <v>133.24</v>
      </c>
      <c r="AN112">
        <v>1</v>
      </c>
      <c r="AQ112">
        <v>2</v>
      </c>
      <c r="AR112">
        <v>111.6</v>
      </c>
      <c r="AS112">
        <v>6</v>
      </c>
      <c r="AU112">
        <v>2</v>
      </c>
      <c r="AV112">
        <v>86.82</v>
      </c>
      <c r="AW112">
        <v>0</v>
      </c>
      <c r="AY112">
        <v>2</v>
      </c>
      <c r="AZ112">
        <v>149.19999999999999</v>
      </c>
      <c r="BA112">
        <v>3</v>
      </c>
      <c r="BC112">
        <v>2</v>
      </c>
      <c r="BD112">
        <v>173.08</v>
      </c>
      <c r="BE112">
        <v>6</v>
      </c>
      <c r="BG112">
        <v>2</v>
      </c>
      <c r="BH112">
        <v>77.62</v>
      </c>
      <c r="BI112">
        <v>0</v>
      </c>
      <c r="BK112">
        <v>2</v>
      </c>
      <c r="BL112">
        <v>116.65</v>
      </c>
      <c r="BM112">
        <v>3</v>
      </c>
      <c r="BO112">
        <v>2</v>
      </c>
      <c r="BP112">
        <v>109.09</v>
      </c>
      <c r="BQ112">
        <v>4</v>
      </c>
      <c r="BS112">
        <v>2</v>
      </c>
      <c r="BT112">
        <v>185.82</v>
      </c>
      <c r="BU112">
        <v>3</v>
      </c>
      <c r="BW112">
        <v>2</v>
      </c>
      <c r="BX112">
        <v>86.74</v>
      </c>
      <c r="BY112">
        <v>2</v>
      </c>
      <c r="CA112">
        <v>2</v>
      </c>
      <c r="CB112">
        <v>153.31</v>
      </c>
      <c r="CC112">
        <v>1</v>
      </c>
      <c r="CE112">
        <v>2</v>
      </c>
      <c r="CF112">
        <v>89.45</v>
      </c>
      <c r="CG112">
        <v>1</v>
      </c>
      <c r="CI112">
        <v>2</v>
      </c>
      <c r="CJ112">
        <v>214.51</v>
      </c>
      <c r="CK112">
        <v>5</v>
      </c>
      <c r="CM112">
        <v>2</v>
      </c>
      <c r="CN112">
        <v>81.430000000000007</v>
      </c>
      <c r="CO112">
        <v>5</v>
      </c>
      <c r="CQ112">
        <v>2</v>
      </c>
      <c r="CR112">
        <v>105.28</v>
      </c>
      <c r="CS112">
        <v>3</v>
      </c>
      <c r="CU112">
        <v>2</v>
      </c>
      <c r="CV112">
        <v>104.2</v>
      </c>
      <c r="CW112">
        <v>2</v>
      </c>
      <c r="CY112">
        <v>2</v>
      </c>
      <c r="CZ112">
        <v>78.680000000000007</v>
      </c>
      <c r="DA112">
        <v>2</v>
      </c>
      <c r="DC112">
        <v>2</v>
      </c>
      <c r="DD112">
        <v>216.6</v>
      </c>
      <c r="DE112">
        <v>5</v>
      </c>
      <c r="DG112">
        <v>2</v>
      </c>
      <c r="DH112">
        <v>167.41</v>
      </c>
      <c r="DI112">
        <v>3</v>
      </c>
      <c r="DK112">
        <v>2</v>
      </c>
      <c r="DL112">
        <v>96.27</v>
      </c>
      <c r="DM112">
        <v>3</v>
      </c>
      <c r="DO112">
        <v>2</v>
      </c>
      <c r="DP112">
        <v>156.47999999999999</v>
      </c>
      <c r="DQ112">
        <v>5</v>
      </c>
      <c r="DS112">
        <v>2</v>
      </c>
      <c r="DT112">
        <v>97.9</v>
      </c>
      <c r="DU112">
        <v>2</v>
      </c>
      <c r="DW112">
        <v>2</v>
      </c>
      <c r="DX112">
        <v>126.63</v>
      </c>
      <c r="DY112">
        <v>2</v>
      </c>
      <c r="EA112">
        <v>2</v>
      </c>
      <c r="EB112">
        <v>89.51</v>
      </c>
      <c r="EC112">
        <v>1</v>
      </c>
      <c r="EE112">
        <v>2</v>
      </c>
      <c r="EF112">
        <v>130.03</v>
      </c>
      <c r="EG112">
        <v>3</v>
      </c>
      <c r="EI112">
        <v>2</v>
      </c>
      <c r="EJ112">
        <v>101.49</v>
      </c>
      <c r="EK112">
        <v>3</v>
      </c>
      <c r="EM112">
        <v>2</v>
      </c>
      <c r="EN112">
        <v>122.52</v>
      </c>
      <c r="EO112">
        <v>4</v>
      </c>
      <c r="EQ112">
        <v>2</v>
      </c>
      <c r="ER112">
        <v>100.77</v>
      </c>
      <c r="ES112">
        <v>2</v>
      </c>
      <c r="EU112">
        <v>2</v>
      </c>
      <c r="EV112">
        <v>176</v>
      </c>
      <c r="EW112">
        <v>0</v>
      </c>
      <c r="EY112">
        <v>2</v>
      </c>
      <c r="EZ112">
        <v>94.07</v>
      </c>
      <c r="FA112">
        <v>3</v>
      </c>
      <c r="FC112">
        <v>2</v>
      </c>
      <c r="FD112">
        <v>243.16</v>
      </c>
      <c r="FE112">
        <v>1</v>
      </c>
      <c r="FG112">
        <v>2</v>
      </c>
      <c r="FH112">
        <v>79.44</v>
      </c>
      <c r="FI112">
        <v>0</v>
      </c>
      <c r="FK112">
        <v>2</v>
      </c>
      <c r="FL112">
        <v>62.51</v>
      </c>
      <c r="FM112">
        <v>2</v>
      </c>
      <c r="FO112">
        <v>2</v>
      </c>
      <c r="FP112">
        <v>182.36</v>
      </c>
      <c r="FQ112">
        <v>2</v>
      </c>
      <c r="FS112">
        <v>2</v>
      </c>
      <c r="FT112">
        <v>82.29</v>
      </c>
      <c r="FU112">
        <v>0</v>
      </c>
      <c r="FW112">
        <v>2</v>
      </c>
      <c r="FX112">
        <v>47.25</v>
      </c>
      <c r="FY112">
        <v>0</v>
      </c>
      <c r="GA112">
        <v>2</v>
      </c>
      <c r="GB112">
        <v>89.61</v>
      </c>
      <c r="GC112">
        <v>3</v>
      </c>
      <c r="GE112">
        <v>2</v>
      </c>
      <c r="GF112">
        <v>170.11</v>
      </c>
      <c r="GG112">
        <v>2</v>
      </c>
      <c r="GI112">
        <v>2</v>
      </c>
      <c r="GJ112">
        <v>36.28</v>
      </c>
      <c r="GK112">
        <v>1</v>
      </c>
      <c r="GM112">
        <v>2</v>
      </c>
      <c r="GN112">
        <v>77.06</v>
      </c>
      <c r="GO112">
        <v>1</v>
      </c>
      <c r="GQ112">
        <v>2</v>
      </c>
      <c r="GR112">
        <v>67.84</v>
      </c>
      <c r="GS112">
        <v>0</v>
      </c>
      <c r="GU112">
        <v>2</v>
      </c>
      <c r="GV112">
        <v>128.32</v>
      </c>
      <c r="GW112">
        <v>3</v>
      </c>
      <c r="GY112">
        <v>2</v>
      </c>
      <c r="GZ112">
        <v>99.14</v>
      </c>
      <c r="HA112">
        <v>2</v>
      </c>
      <c r="HC112">
        <v>2</v>
      </c>
      <c r="HD112">
        <v>70.3</v>
      </c>
      <c r="HE112">
        <v>2</v>
      </c>
      <c r="HG112">
        <v>2</v>
      </c>
      <c r="HH112">
        <v>153.93</v>
      </c>
      <c r="HI112">
        <v>3</v>
      </c>
      <c r="HK112">
        <v>2</v>
      </c>
      <c r="HL112">
        <v>169.64</v>
      </c>
      <c r="HM112">
        <v>4</v>
      </c>
      <c r="HO112">
        <v>2</v>
      </c>
      <c r="HP112">
        <v>176.55</v>
      </c>
      <c r="HQ112">
        <v>3</v>
      </c>
      <c r="HS112">
        <v>2</v>
      </c>
      <c r="HT112">
        <v>109.38</v>
      </c>
      <c r="HU112">
        <v>4</v>
      </c>
      <c r="HW112">
        <v>2</v>
      </c>
      <c r="HX112">
        <v>43.36</v>
      </c>
      <c r="HY112">
        <v>0</v>
      </c>
      <c r="IA112">
        <v>2</v>
      </c>
      <c r="IB112">
        <v>121.94</v>
      </c>
      <c r="IC112">
        <v>3</v>
      </c>
      <c r="IE112">
        <v>2</v>
      </c>
      <c r="IF112">
        <v>87.69</v>
      </c>
      <c r="IG112">
        <v>3</v>
      </c>
      <c r="II112">
        <v>2</v>
      </c>
      <c r="IJ112">
        <v>210.31</v>
      </c>
      <c r="IK112">
        <v>4</v>
      </c>
      <c r="IM112">
        <v>2</v>
      </c>
      <c r="IN112">
        <v>87.83</v>
      </c>
      <c r="IO112">
        <v>3</v>
      </c>
      <c r="IQ112">
        <v>2</v>
      </c>
      <c r="IR112">
        <v>127.84</v>
      </c>
      <c r="IS112">
        <v>3</v>
      </c>
      <c r="IU112">
        <v>2</v>
      </c>
      <c r="IV112">
        <v>156.19</v>
      </c>
      <c r="IW112">
        <v>6</v>
      </c>
      <c r="IY112">
        <v>2</v>
      </c>
      <c r="IZ112">
        <v>120.9</v>
      </c>
      <c r="JA112">
        <v>1</v>
      </c>
      <c r="JC112">
        <v>2</v>
      </c>
      <c r="JD112">
        <v>120.37</v>
      </c>
      <c r="JE112">
        <v>6</v>
      </c>
      <c r="JG112">
        <v>2</v>
      </c>
      <c r="JH112">
        <v>185.54</v>
      </c>
      <c r="JI112">
        <v>3</v>
      </c>
      <c r="JK112">
        <v>2</v>
      </c>
      <c r="JL112">
        <v>124.04</v>
      </c>
      <c r="JM112">
        <v>3</v>
      </c>
      <c r="JO112">
        <v>2</v>
      </c>
      <c r="JP112">
        <v>210.09</v>
      </c>
      <c r="JQ112">
        <v>4</v>
      </c>
      <c r="JS112">
        <v>2</v>
      </c>
      <c r="JT112">
        <v>164.51</v>
      </c>
      <c r="JU112">
        <v>2</v>
      </c>
      <c r="JW112">
        <v>2</v>
      </c>
      <c r="JX112">
        <v>95.39</v>
      </c>
      <c r="JY112">
        <v>1</v>
      </c>
      <c r="KA112">
        <v>2</v>
      </c>
      <c r="KB112">
        <v>147.4</v>
      </c>
      <c r="KC112">
        <v>3</v>
      </c>
      <c r="KE112">
        <v>2</v>
      </c>
      <c r="KF112">
        <v>116.4</v>
      </c>
      <c r="KG112">
        <v>0</v>
      </c>
      <c r="KI112">
        <v>2</v>
      </c>
      <c r="KJ112">
        <v>81.19</v>
      </c>
      <c r="KK112">
        <v>4</v>
      </c>
      <c r="KM112">
        <v>2</v>
      </c>
      <c r="KN112">
        <v>87.72</v>
      </c>
      <c r="KO112">
        <v>0</v>
      </c>
      <c r="KQ112">
        <v>2</v>
      </c>
      <c r="KR112">
        <v>91.23</v>
      </c>
      <c r="KS112">
        <v>3</v>
      </c>
      <c r="KU112">
        <v>2</v>
      </c>
      <c r="KV112">
        <v>100.61</v>
      </c>
      <c r="KW112">
        <v>4</v>
      </c>
      <c r="KY112">
        <v>2</v>
      </c>
      <c r="KZ112">
        <v>137.1</v>
      </c>
      <c r="LA112">
        <v>2</v>
      </c>
      <c r="LC112">
        <v>2</v>
      </c>
      <c r="LD112">
        <v>91.64</v>
      </c>
      <c r="LE112">
        <v>4</v>
      </c>
      <c r="LG112">
        <v>2</v>
      </c>
      <c r="LH112">
        <v>191.95</v>
      </c>
      <c r="LI112">
        <v>2</v>
      </c>
    </row>
    <row r="113" spans="1:321" x14ac:dyDescent="0.35">
      <c r="B113">
        <v>3</v>
      </c>
      <c r="C113" s="2">
        <v>155.91999999999999</v>
      </c>
      <c r="D113" s="2">
        <v>2</v>
      </c>
      <c r="F113" s="2">
        <v>3</v>
      </c>
      <c r="G113" s="2">
        <v>166.27</v>
      </c>
      <c r="H113" s="2">
        <v>2</v>
      </c>
      <c r="J113">
        <v>3</v>
      </c>
      <c r="K113">
        <v>128.43</v>
      </c>
      <c r="L113">
        <v>4</v>
      </c>
      <c r="N113">
        <v>3</v>
      </c>
      <c r="O113">
        <v>184.62</v>
      </c>
      <c r="P113">
        <v>4</v>
      </c>
      <c r="R113">
        <v>3</v>
      </c>
      <c r="S113">
        <v>104.85</v>
      </c>
      <c r="T113">
        <v>4</v>
      </c>
      <c r="V113">
        <v>3</v>
      </c>
      <c r="W113">
        <v>204.36799999999999</v>
      </c>
      <c r="X113">
        <v>4</v>
      </c>
      <c r="Z113">
        <v>3</v>
      </c>
      <c r="AA113">
        <v>173.31</v>
      </c>
      <c r="AB113">
        <v>3</v>
      </c>
      <c r="AD113">
        <v>3</v>
      </c>
      <c r="AE113">
        <v>162.15</v>
      </c>
      <c r="AF113">
        <v>4</v>
      </c>
      <c r="AH113">
        <v>3</v>
      </c>
      <c r="AI113">
        <v>122.37</v>
      </c>
      <c r="AJ113">
        <v>2</v>
      </c>
      <c r="AL113">
        <v>3</v>
      </c>
      <c r="AM113">
        <v>117.8</v>
      </c>
      <c r="AN113">
        <v>1</v>
      </c>
      <c r="AQ113">
        <v>3</v>
      </c>
      <c r="AR113">
        <v>193.97</v>
      </c>
      <c r="AS113">
        <v>1</v>
      </c>
      <c r="AU113">
        <v>3</v>
      </c>
      <c r="AV113">
        <v>157.1</v>
      </c>
      <c r="AW113">
        <v>5</v>
      </c>
      <c r="AY113">
        <v>3</v>
      </c>
      <c r="AZ113">
        <v>168.84</v>
      </c>
      <c r="BA113">
        <v>4</v>
      </c>
      <c r="BC113">
        <v>3</v>
      </c>
      <c r="BD113">
        <v>150.38999999999999</v>
      </c>
      <c r="BE113">
        <v>1</v>
      </c>
      <c r="BG113">
        <v>3</v>
      </c>
      <c r="BH113">
        <v>91.72</v>
      </c>
      <c r="BI113">
        <v>1</v>
      </c>
      <c r="BK113">
        <v>3</v>
      </c>
      <c r="BL113">
        <v>144.91</v>
      </c>
      <c r="BM113">
        <v>0</v>
      </c>
      <c r="BO113">
        <v>3</v>
      </c>
      <c r="BP113">
        <v>80.02</v>
      </c>
      <c r="BQ113">
        <v>0</v>
      </c>
      <c r="BS113">
        <v>3</v>
      </c>
      <c r="BT113">
        <v>157.79</v>
      </c>
      <c r="BU113">
        <v>0</v>
      </c>
      <c r="BW113">
        <v>3</v>
      </c>
      <c r="BX113">
        <v>108.05</v>
      </c>
      <c r="BY113">
        <v>1</v>
      </c>
      <c r="CA113">
        <v>3</v>
      </c>
      <c r="CB113">
        <v>53.95</v>
      </c>
      <c r="CC113">
        <v>1</v>
      </c>
      <c r="CE113">
        <v>3</v>
      </c>
      <c r="CF113">
        <v>124.46</v>
      </c>
      <c r="CG113">
        <v>4</v>
      </c>
      <c r="CI113">
        <v>3</v>
      </c>
      <c r="CJ113">
        <v>116.24</v>
      </c>
      <c r="CK113">
        <v>3</v>
      </c>
      <c r="CM113">
        <v>3</v>
      </c>
      <c r="CN113">
        <v>170.82</v>
      </c>
      <c r="CO113">
        <v>2</v>
      </c>
      <c r="CQ113">
        <v>3</v>
      </c>
      <c r="CR113">
        <v>121.03</v>
      </c>
      <c r="CS113">
        <v>5</v>
      </c>
      <c r="CU113">
        <v>3</v>
      </c>
      <c r="CV113">
        <v>165.82</v>
      </c>
      <c r="CW113">
        <v>0</v>
      </c>
      <c r="CY113">
        <v>3</v>
      </c>
      <c r="CZ113">
        <v>123.01</v>
      </c>
      <c r="DA113">
        <v>4</v>
      </c>
      <c r="DC113">
        <v>3</v>
      </c>
      <c r="DD113">
        <v>190.98</v>
      </c>
      <c r="DE113">
        <v>2</v>
      </c>
      <c r="DG113">
        <v>3</v>
      </c>
      <c r="DH113">
        <v>155.76</v>
      </c>
      <c r="DI113">
        <v>4</v>
      </c>
      <c r="DK113">
        <v>3</v>
      </c>
      <c r="DL113">
        <v>98.4</v>
      </c>
      <c r="DM113">
        <v>2</v>
      </c>
      <c r="DO113">
        <v>3</v>
      </c>
      <c r="DP113">
        <v>163.28</v>
      </c>
      <c r="DQ113">
        <v>2</v>
      </c>
      <c r="DS113">
        <v>3</v>
      </c>
      <c r="DT113">
        <v>72.010000000000005</v>
      </c>
      <c r="DU113">
        <v>2</v>
      </c>
      <c r="DW113">
        <v>3</v>
      </c>
      <c r="DX113">
        <v>92.87</v>
      </c>
      <c r="DY113">
        <v>1</v>
      </c>
      <c r="EA113">
        <v>3</v>
      </c>
      <c r="EB113">
        <v>126.6</v>
      </c>
      <c r="EC113">
        <v>5</v>
      </c>
      <c r="EE113">
        <v>3</v>
      </c>
      <c r="EF113">
        <v>109.76</v>
      </c>
      <c r="EG113">
        <v>5</v>
      </c>
      <c r="EI113">
        <v>3</v>
      </c>
      <c r="EJ113">
        <v>160.94999999999999</v>
      </c>
      <c r="EK113">
        <v>2</v>
      </c>
      <c r="EM113">
        <v>3</v>
      </c>
      <c r="EN113">
        <v>130.82</v>
      </c>
      <c r="EO113">
        <v>3</v>
      </c>
      <c r="EQ113">
        <v>3</v>
      </c>
      <c r="ER113">
        <v>133.5</v>
      </c>
      <c r="ES113">
        <v>0</v>
      </c>
      <c r="EU113">
        <v>3</v>
      </c>
      <c r="EV113">
        <v>56.7</v>
      </c>
      <c r="EW113">
        <v>1</v>
      </c>
      <c r="EY113">
        <v>3</v>
      </c>
      <c r="EZ113">
        <v>153.19999999999999</v>
      </c>
      <c r="FA113">
        <v>4</v>
      </c>
      <c r="FC113">
        <v>3</v>
      </c>
      <c r="FD113">
        <v>61.79</v>
      </c>
      <c r="FE113">
        <v>0</v>
      </c>
      <c r="FG113">
        <v>3</v>
      </c>
      <c r="FH113">
        <v>197.66</v>
      </c>
      <c r="FI113">
        <v>3</v>
      </c>
      <c r="FK113">
        <v>3</v>
      </c>
      <c r="FL113">
        <v>78.88</v>
      </c>
      <c r="FM113">
        <v>0</v>
      </c>
      <c r="FO113">
        <v>3</v>
      </c>
      <c r="FP113">
        <v>81.83</v>
      </c>
      <c r="FQ113">
        <v>0</v>
      </c>
      <c r="FS113">
        <v>3</v>
      </c>
      <c r="FT113">
        <v>101.4</v>
      </c>
      <c r="FU113">
        <v>3</v>
      </c>
      <c r="FW113">
        <v>3</v>
      </c>
      <c r="FX113">
        <v>56.15</v>
      </c>
      <c r="FY113">
        <v>5</v>
      </c>
      <c r="GA113">
        <v>3</v>
      </c>
      <c r="GB113">
        <v>92.56</v>
      </c>
      <c r="GC113">
        <v>2</v>
      </c>
      <c r="GE113">
        <v>3</v>
      </c>
      <c r="GF113">
        <v>105.46</v>
      </c>
      <c r="GG113">
        <v>1</v>
      </c>
      <c r="GI113">
        <v>3</v>
      </c>
      <c r="GJ113">
        <v>73.59</v>
      </c>
      <c r="GK113">
        <v>2</v>
      </c>
      <c r="GM113">
        <v>3</v>
      </c>
      <c r="GN113">
        <v>49.9</v>
      </c>
      <c r="GO113">
        <v>1</v>
      </c>
      <c r="GQ113">
        <v>3</v>
      </c>
      <c r="GR113">
        <v>151.05000000000001</v>
      </c>
      <c r="GS113">
        <v>2</v>
      </c>
      <c r="GU113">
        <v>3</v>
      </c>
      <c r="GV113">
        <v>124.35</v>
      </c>
      <c r="GW113">
        <v>3</v>
      </c>
      <c r="GY113">
        <v>3</v>
      </c>
      <c r="GZ113">
        <v>72.91</v>
      </c>
      <c r="HA113">
        <v>2</v>
      </c>
      <c r="HC113">
        <v>3</v>
      </c>
      <c r="HD113">
        <v>96.94</v>
      </c>
      <c r="HE113">
        <v>1</v>
      </c>
      <c r="HG113">
        <v>3</v>
      </c>
      <c r="HH113">
        <v>185.62</v>
      </c>
      <c r="HI113">
        <v>2</v>
      </c>
      <c r="HK113">
        <v>3</v>
      </c>
      <c r="HL113">
        <v>91.67</v>
      </c>
      <c r="HM113">
        <v>1</v>
      </c>
      <c r="HO113">
        <v>3</v>
      </c>
      <c r="HP113">
        <v>97.05</v>
      </c>
      <c r="HQ113">
        <v>4</v>
      </c>
      <c r="HS113">
        <v>3</v>
      </c>
      <c r="HT113">
        <v>67.94</v>
      </c>
      <c r="HU113">
        <v>2</v>
      </c>
      <c r="HW113">
        <v>3</v>
      </c>
      <c r="HX113">
        <v>164.04</v>
      </c>
      <c r="HY113">
        <v>6</v>
      </c>
      <c r="IA113">
        <v>3</v>
      </c>
      <c r="IB113">
        <v>71.62</v>
      </c>
      <c r="IC113">
        <v>2</v>
      </c>
      <c r="IE113">
        <v>3</v>
      </c>
      <c r="IF113">
        <v>114.85</v>
      </c>
      <c r="IG113">
        <v>3</v>
      </c>
      <c r="II113">
        <v>3</v>
      </c>
      <c r="IJ113">
        <v>121.56</v>
      </c>
      <c r="IK113">
        <v>2</v>
      </c>
      <c r="IM113">
        <v>3</v>
      </c>
      <c r="IN113">
        <v>108.06</v>
      </c>
      <c r="IO113">
        <v>0</v>
      </c>
      <c r="IQ113">
        <v>3</v>
      </c>
      <c r="IR113">
        <v>196.9</v>
      </c>
      <c r="IS113">
        <v>1</v>
      </c>
      <c r="IU113">
        <v>3</v>
      </c>
      <c r="IV113">
        <v>120.36</v>
      </c>
      <c r="IW113">
        <v>5</v>
      </c>
      <c r="IY113">
        <v>3</v>
      </c>
      <c r="IZ113">
        <v>153.25</v>
      </c>
      <c r="JA113">
        <v>2</v>
      </c>
      <c r="JC113">
        <v>3</v>
      </c>
      <c r="JD113">
        <v>107.75</v>
      </c>
      <c r="JE113">
        <v>0</v>
      </c>
      <c r="JG113">
        <v>3</v>
      </c>
      <c r="JH113">
        <v>107.68</v>
      </c>
      <c r="JI113">
        <v>3</v>
      </c>
      <c r="JK113">
        <v>3</v>
      </c>
      <c r="JL113">
        <v>122.55</v>
      </c>
      <c r="JM113">
        <v>3</v>
      </c>
      <c r="JO113">
        <v>3</v>
      </c>
      <c r="JP113">
        <v>160.24</v>
      </c>
      <c r="JQ113">
        <v>1</v>
      </c>
      <c r="JS113">
        <v>3</v>
      </c>
      <c r="JT113">
        <v>235.06</v>
      </c>
      <c r="JU113">
        <v>7</v>
      </c>
      <c r="JW113">
        <v>3</v>
      </c>
      <c r="JX113">
        <v>150.22999999999999</v>
      </c>
      <c r="JY113">
        <v>4</v>
      </c>
      <c r="KA113">
        <v>3</v>
      </c>
      <c r="KB113">
        <v>65.13</v>
      </c>
      <c r="KC113">
        <v>2</v>
      </c>
      <c r="KE113">
        <v>3</v>
      </c>
      <c r="KF113">
        <v>104.02</v>
      </c>
      <c r="KG113">
        <v>0</v>
      </c>
      <c r="KI113">
        <v>3</v>
      </c>
      <c r="KJ113">
        <v>159.57</v>
      </c>
      <c r="KK113">
        <v>3</v>
      </c>
      <c r="KM113">
        <v>3</v>
      </c>
      <c r="KN113">
        <v>163.21</v>
      </c>
      <c r="KO113">
        <v>3</v>
      </c>
      <c r="KQ113">
        <v>3</v>
      </c>
      <c r="KR113">
        <v>85.43</v>
      </c>
      <c r="KS113">
        <v>1</v>
      </c>
      <c r="KU113">
        <v>3</v>
      </c>
      <c r="KV113">
        <v>113.65</v>
      </c>
      <c r="KW113">
        <v>3</v>
      </c>
      <c r="KY113">
        <v>3</v>
      </c>
      <c r="KZ113">
        <v>169.54</v>
      </c>
      <c r="LA113">
        <v>4</v>
      </c>
      <c r="LC113">
        <v>3</v>
      </c>
      <c r="LD113">
        <v>102.95</v>
      </c>
      <c r="LE113">
        <v>1</v>
      </c>
      <c r="LG113">
        <v>3</v>
      </c>
      <c r="LH113">
        <v>201.69</v>
      </c>
      <c r="LI113">
        <v>4</v>
      </c>
    </row>
    <row r="114" spans="1:321" x14ac:dyDescent="0.35">
      <c r="B114">
        <v>4</v>
      </c>
      <c r="C114" s="2">
        <v>188.47</v>
      </c>
      <c r="D114" s="2">
        <v>1</v>
      </c>
      <c r="F114" s="2">
        <v>4</v>
      </c>
      <c r="G114" s="2">
        <v>151.69</v>
      </c>
      <c r="H114" s="2">
        <v>0</v>
      </c>
      <c r="J114">
        <v>4</v>
      </c>
      <c r="K114">
        <v>113.18</v>
      </c>
      <c r="L114">
        <v>5</v>
      </c>
      <c r="N114">
        <v>4</v>
      </c>
      <c r="O114">
        <v>187.23</v>
      </c>
      <c r="P114">
        <v>5</v>
      </c>
      <c r="R114">
        <v>4</v>
      </c>
      <c r="S114">
        <v>91.52</v>
      </c>
      <c r="T114">
        <v>1</v>
      </c>
      <c r="V114">
        <v>4</v>
      </c>
      <c r="W114">
        <v>190.34</v>
      </c>
      <c r="X114">
        <v>3</v>
      </c>
      <c r="Z114">
        <v>4</v>
      </c>
      <c r="AA114">
        <v>130.16999999999999</v>
      </c>
      <c r="AB114">
        <v>0</v>
      </c>
      <c r="AD114">
        <v>4</v>
      </c>
      <c r="AE114">
        <v>122.98</v>
      </c>
      <c r="AF114">
        <v>5</v>
      </c>
      <c r="AH114">
        <v>4</v>
      </c>
      <c r="AI114">
        <v>129.26</v>
      </c>
      <c r="AJ114">
        <v>0</v>
      </c>
      <c r="AL114">
        <v>4</v>
      </c>
      <c r="AM114">
        <v>111.24</v>
      </c>
      <c r="AN114">
        <v>0</v>
      </c>
      <c r="AQ114">
        <v>4</v>
      </c>
      <c r="AR114">
        <v>92.51</v>
      </c>
      <c r="AS114">
        <v>3</v>
      </c>
      <c r="AU114">
        <v>4</v>
      </c>
      <c r="AV114">
        <v>137.16</v>
      </c>
      <c r="AW114">
        <v>3</v>
      </c>
      <c r="AY114">
        <v>4</v>
      </c>
      <c r="AZ114">
        <v>207.22</v>
      </c>
      <c r="BA114">
        <v>6</v>
      </c>
      <c r="BC114">
        <v>4</v>
      </c>
      <c r="BD114">
        <v>94.32</v>
      </c>
      <c r="BE114">
        <v>4</v>
      </c>
      <c r="BG114">
        <v>4</v>
      </c>
      <c r="BH114">
        <v>85.33</v>
      </c>
      <c r="BI114">
        <v>2</v>
      </c>
      <c r="BK114">
        <v>4</v>
      </c>
      <c r="BL114">
        <v>102.4</v>
      </c>
      <c r="BM114">
        <v>4</v>
      </c>
      <c r="BO114">
        <v>4</v>
      </c>
      <c r="BP114">
        <v>106.36</v>
      </c>
      <c r="BQ114">
        <v>0</v>
      </c>
      <c r="BS114">
        <v>4</v>
      </c>
      <c r="BT114">
        <v>54.85</v>
      </c>
      <c r="BU114">
        <v>0</v>
      </c>
      <c r="BW114">
        <v>4</v>
      </c>
      <c r="BX114">
        <v>75.91</v>
      </c>
      <c r="BY114">
        <v>1</v>
      </c>
      <c r="CA114">
        <v>4</v>
      </c>
      <c r="CB114">
        <v>132.30000000000001</v>
      </c>
      <c r="CC114">
        <v>3</v>
      </c>
      <c r="CE114">
        <v>4</v>
      </c>
      <c r="CF114">
        <v>120.15</v>
      </c>
      <c r="CG114">
        <v>3</v>
      </c>
      <c r="CI114">
        <v>4</v>
      </c>
      <c r="CJ114">
        <v>125.93</v>
      </c>
      <c r="CK114">
        <v>3</v>
      </c>
      <c r="CM114">
        <v>4</v>
      </c>
      <c r="CN114">
        <v>183.5</v>
      </c>
      <c r="CO114">
        <v>1</v>
      </c>
      <c r="CQ114">
        <v>4</v>
      </c>
      <c r="CR114">
        <v>103.63</v>
      </c>
      <c r="CS114">
        <v>0</v>
      </c>
      <c r="CU114">
        <v>4</v>
      </c>
      <c r="CV114">
        <v>57.27</v>
      </c>
      <c r="CW114">
        <v>0</v>
      </c>
      <c r="CY114">
        <v>4</v>
      </c>
      <c r="CZ114">
        <v>120.94</v>
      </c>
      <c r="DA114">
        <v>2</v>
      </c>
      <c r="DC114">
        <v>4</v>
      </c>
      <c r="DD114">
        <v>166.68</v>
      </c>
      <c r="DE114">
        <v>3</v>
      </c>
      <c r="DG114">
        <v>4</v>
      </c>
      <c r="DH114">
        <v>161.82</v>
      </c>
      <c r="DI114">
        <v>3</v>
      </c>
      <c r="DK114">
        <v>4</v>
      </c>
      <c r="DL114">
        <v>188.52</v>
      </c>
      <c r="DM114">
        <v>5</v>
      </c>
      <c r="DO114">
        <v>4</v>
      </c>
      <c r="DP114">
        <v>138.59</v>
      </c>
      <c r="DQ114">
        <v>3</v>
      </c>
      <c r="DS114">
        <v>4</v>
      </c>
      <c r="DT114">
        <v>103.6</v>
      </c>
      <c r="DU114">
        <v>3</v>
      </c>
      <c r="DW114">
        <v>4</v>
      </c>
      <c r="DX114">
        <v>90.05</v>
      </c>
      <c r="DY114">
        <v>2</v>
      </c>
      <c r="EA114">
        <v>4</v>
      </c>
      <c r="EB114">
        <v>142.9</v>
      </c>
      <c r="EC114">
        <v>1</v>
      </c>
      <c r="EE114">
        <v>4</v>
      </c>
      <c r="EF114">
        <v>130.01</v>
      </c>
      <c r="EG114">
        <v>3</v>
      </c>
      <c r="EI114">
        <v>4</v>
      </c>
      <c r="EJ114">
        <v>121.31</v>
      </c>
      <c r="EK114">
        <v>2</v>
      </c>
      <c r="EM114">
        <v>4</v>
      </c>
      <c r="EN114">
        <v>60.52</v>
      </c>
      <c r="EO114">
        <v>0</v>
      </c>
      <c r="EQ114">
        <v>4</v>
      </c>
      <c r="ER114">
        <v>142.38999999999999</v>
      </c>
      <c r="ES114">
        <v>2</v>
      </c>
      <c r="EU114">
        <v>4</v>
      </c>
      <c r="EV114">
        <v>109.91</v>
      </c>
      <c r="EW114">
        <v>3</v>
      </c>
      <c r="EY114">
        <v>4</v>
      </c>
      <c r="EZ114">
        <v>59.33</v>
      </c>
      <c r="FA114">
        <v>0</v>
      </c>
      <c r="FC114">
        <v>4</v>
      </c>
      <c r="FD114">
        <v>66.81</v>
      </c>
      <c r="FE114">
        <v>3</v>
      </c>
      <c r="FG114">
        <v>4</v>
      </c>
      <c r="FH114">
        <v>116.53</v>
      </c>
      <c r="FI114">
        <v>3</v>
      </c>
      <c r="FK114">
        <v>4</v>
      </c>
      <c r="FL114">
        <v>128.96</v>
      </c>
      <c r="FM114">
        <v>3</v>
      </c>
      <c r="FO114">
        <v>4</v>
      </c>
      <c r="FP114">
        <v>86.92</v>
      </c>
      <c r="FQ114">
        <v>1</v>
      </c>
      <c r="FS114">
        <v>4</v>
      </c>
      <c r="FT114">
        <v>34.159999999999997</v>
      </c>
      <c r="FU114">
        <v>0</v>
      </c>
      <c r="FW114">
        <v>4</v>
      </c>
      <c r="FX114">
        <v>98.67</v>
      </c>
      <c r="FY114">
        <v>2</v>
      </c>
      <c r="GA114">
        <v>4</v>
      </c>
      <c r="GB114">
        <v>85.58</v>
      </c>
      <c r="GC114">
        <v>2</v>
      </c>
      <c r="GE114">
        <v>4</v>
      </c>
      <c r="GF114">
        <v>66.98</v>
      </c>
      <c r="GG114">
        <v>4</v>
      </c>
      <c r="GI114">
        <v>4</v>
      </c>
      <c r="GJ114">
        <v>139</v>
      </c>
      <c r="GK114">
        <v>3</v>
      </c>
      <c r="GM114">
        <v>4</v>
      </c>
      <c r="GN114">
        <v>65.59</v>
      </c>
      <c r="GO114">
        <v>1</v>
      </c>
      <c r="GQ114">
        <v>4</v>
      </c>
      <c r="GR114">
        <v>147.08000000000001</v>
      </c>
      <c r="GS114">
        <v>1</v>
      </c>
      <c r="GU114">
        <v>4</v>
      </c>
      <c r="GV114">
        <v>58.75</v>
      </c>
      <c r="GW114">
        <v>2</v>
      </c>
      <c r="GY114">
        <v>4</v>
      </c>
      <c r="GZ114">
        <v>97.85</v>
      </c>
      <c r="HA114">
        <v>2</v>
      </c>
      <c r="HC114">
        <v>4</v>
      </c>
      <c r="HD114">
        <v>80</v>
      </c>
      <c r="HE114">
        <v>3</v>
      </c>
      <c r="HG114">
        <v>4</v>
      </c>
      <c r="HH114">
        <v>115.02</v>
      </c>
      <c r="HI114">
        <v>1</v>
      </c>
      <c r="HK114">
        <v>4</v>
      </c>
      <c r="HL114">
        <v>195.68</v>
      </c>
      <c r="HM114">
        <v>4</v>
      </c>
      <c r="HO114">
        <v>4</v>
      </c>
      <c r="HP114">
        <v>113.37</v>
      </c>
      <c r="HQ114">
        <v>3</v>
      </c>
      <c r="HS114">
        <v>4</v>
      </c>
      <c r="HT114">
        <v>110.53</v>
      </c>
      <c r="HU114">
        <v>1</v>
      </c>
      <c r="HW114">
        <v>4</v>
      </c>
      <c r="HX114">
        <v>86.72</v>
      </c>
      <c r="HY114">
        <v>1</v>
      </c>
      <c r="IA114">
        <v>4</v>
      </c>
      <c r="IB114">
        <v>155.26</v>
      </c>
      <c r="IC114">
        <v>2</v>
      </c>
      <c r="IE114">
        <v>4</v>
      </c>
      <c r="IF114">
        <v>112.57</v>
      </c>
      <c r="IG114">
        <v>6</v>
      </c>
      <c r="II114">
        <v>4</v>
      </c>
      <c r="IJ114">
        <v>94.53</v>
      </c>
      <c r="IK114">
        <v>0</v>
      </c>
      <c r="IM114">
        <v>4</v>
      </c>
      <c r="IN114">
        <v>68.62</v>
      </c>
      <c r="IO114">
        <v>3</v>
      </c>
      <c r="IQ114">
        <v>4</v>
      </c>
      <c r="IR114">
        <v>232.45</v>
      </c>
      <c r="IS114">
        <v>6</v>
      </c>
      <c r="IU114">
        <v>4</v>
      </c>
      <c r="IV114">
        <v>117.7</v>
      </c>
      <c r="IW114">
        <v>5</v>
      </c>
      <c r="IY114">
        <v>4</v>
      </c>
      <c r="IZ114">
        <v>130.41</v>
      </c>
      <c r="JA114">
        <v>4</v>
      </c>
      <c r="JC114">
        <v>4</v>
      </c>
      <c r="JD114">
        <v>82.8</v>
      </c>
      <c r="JE114">
        <v>3</v>
      </c>
      <c r="JG114">
        <v>4</v>
      </c>
      <c r="JH114">
        <v>63.49</v>
      </c>
      <c r="JI114">
        <v>0</v>
      </c>
      <c r="JK114">
        <v>4</v>
      </c>
      <c r="JL114">
        <v>144.91999999999999</v>
      </c>
      <c r="JM114">
        <v>2</v>
      </c>
      <c r="JO114">
        <v>4</v>
      </c>
      <c r="JP114">
        <v>129.33000000000001</v>
      </c>
      <c r="JQ114">
        <v>6</v>
      </c>
      <c r="JS114">
        <v>4</v>
      </c>
      <c r="JT114">
        <v>216.81</v>
      </c>
      <c r="JU114">
        <v>6</v>
      </c>
      <c r="JW114">
        <v>4</v>
      </c>
      <c r="JX114">
        <v>182.63</v>
      </c>
      <c r="JY114">
        <v>4</v>
      </c>
      <c r="KA114">
        <v>4</v>
      </c>
      <c r="KB114">
        <v>195.65</v>
      </c>
      <c r="KC114">
        <v>9</v>
      </c>
      <c r="KE114">
        <v>4</v>
      </c>
      <c r="KF114">
        <v>96.78</v>
      </c>
      <c r="KG114">
        <v>2</v>
      </c>
      <c r="KI114">
        <v>4</v>
      </c>
      <c r="KJ114">
        <v>134.05000000000001</v>
      </c>
      <c r="KK114">
        <v>3</v>
      </c>
      <c r="KM114">
        <v>4</v>
      </c>
      <c r="KN114">
        <v>94.94</v>
      </c>
      <c r="KO114">
        <v>4</v>
      </c>
      <c r="KQ114">
        <v>4</v>
      </c>
      <c r="KR114">
        <v>86.85</v>
      </c>
      <c r="KS114">
        <v>1</v>
      </c>
      <c r="KU114">
        <v>4</v>
      </c>
      <c r="KV114">
        <v>76.47</v>
      </c>
      <c r="KW114">
        <v>1</v>
      </c>
      <c r="KY114">
        <v>4</v>
      </c>
      <c r="KZ114">
        <v>87.99</v>
      </c>
      <c r="LA114">
        <v>2</v>
      </c>
      <c r="LC114">
        <v>4</v>
      </c>
      <c r="LD114">
        <v>90.81</v>
      </c>
      <c r="LE114">
        <v>0</v>
      </c>
      <c r="LG114">
        <v>4</v>
      </c>
      <c r="LH114">
        <v>111.76</v>
      </c>
      <c r="LI114">
        <v>1</v>
      </c>
    </row>
    <row r="115" spans="1:321" x14ac:dyDescent="0.35">
      <c r="B115">
        <v>5</v>
      </c>
      <c r="C115" s="2">
        <v>94</v>
      </c>
      <c r="D115" s="2">
        <v>1</v>
      </c>
      <c r="F115" s="2">
        <v>5</v>
      </c>
      <c r="G115" s="2">
        <v>149</v>
      </c>
      <c r="H115" s="2">
        <v>1</v>
      </c>
      <c r="J115">
        <v>5</v>
      </c>
      <c r="K115">
        <v>79.84</v>
      </c>
      <c r="L115">
        <v>0</v>
      </c>
      <c r="N115">
        <v>5</v>
      </c>
      <c r="O115">
        <v>186.15</v>
      </c>
      <c r="P115">
        <v>1</v>
      </c>
      <c r="R115">
        <v>5</v>
      </c>
      <c r="S115">
        <v>205.74</v>
      </c>
      <c r="T115">
        <v>0</v>
      </c>
      <c r="V115">
        <v>5</v>
      </c>
      <c r="W115">
        <v>145.65</v>
      </c>
      <c r="X115">
        <v>2</v>
      </c>
      <c r="Z115">
        <v>5</v>
      </c>
      <c r="AA115">
        <v>105</v>
      </c>
      <c r="AB115">
        <v>1</v>
      </c>
      <c r="AD115">
        <v>5</v>
      </c>
      <c r="AE115">
        <v>205.43</v>
      </c>
      <c r="AF115">
        <v>1</v>
      </c>
      <c r="AH115">
        <v>5</v>
      </c>
      <c r="AI115">
        <v>134.53</v>
      </c>
      <c r="AJ115">
        <v>1</v>
      </c>
      <c r="AL115">
        <v>5</v>
      </c>
      <c r="AM115">
        <v>123.43</v>
      </c>
      <c r="AN115">
        <v>3</v>
      </c>
      <c r="AQ115">
        <v>5</v>
      </c>
      <c r="AR115">
        <v>167.52</v>
      </c>
      <c r="AS115">
        <v>4</v>
      </c>
      <c r="AU115">
        <v>5</v>
      </c>
      <c r="AV115">
        <v>100.39</v>
      </c>
      <c r="AW115">
        <v>5</v>
      </c>
      <c r="AY115">
        <v>5</v>
      </c>
      <c r="AZ115">
        <v>113.95</v>
      </c>
      <c r="BA115">
        <v>0</v>
      </c>
      <c r="BC115">
        <v>5</v>
      </c>
      <c r="BD115">
        <v>152.59</v>
      </c>
      <c r="BE115">
        <v>3</v>
      </c>
      <c r="BG115">
        <v>5</v>
      </c>
      <c r="BH115">
        <v>111.24</v>
      </c>
      <c r="BI115">
        <v>1</v>
      </c>
      <c r="BK115">
        <v>5</v>
      </c>
      <c r="BL115">
        <v>162.07</v>
      </c>
      <c r="BM115">
        <v>2</v>
      </c>
      <c r="BO115">
        <v>5</v>
      </c>
      <c r="BP115">
        <v>150.05000000000001</v>
      </c>
      <c r="BQ115">
        <v>4</v>
      </c>
      <c r="BS115">
        <v>5</v>
      </c>
      <c r="BT115">
        <v>47.52</v>
      </c>
      <c r="BU115">
        <v>0</v>
      </c>
      <c r="BW115">
        <v>5</v>
      </c>
      <c r="BX115">
        <v>83.81</v>
      </c>
      <c r="BY115">
        <v>0</v>
      </c>
      <c r="CA115">
        <v>5</v>
      </c>
      <c r="CB115">
        <v>65.180000000000007</v>
      </c>
      <c r="CC115">
        <v>0</v>
      </c>
      <c r="CE115">
        <v>5</v>
      </c>
      <c r="CF115">
        <v>187.12</v>
      </c>
      <c r="CG115">
        <v>5</v>
      </c>
      <c r="CI115">
        <v>5</v>
      </c>
      <c r="CJ115">
        <v>140.59</v>
      </c>
      <c r="CK115">
        <v>3</v>
      </c>
      <c r="CM115">
        <v>5</v>
      </c>
      <c r="CN115">
        <v>134.04</v>
      </c>
      <c r="CO115">
        <v>2</v>
      </c>
      <c r="CQ115">
        <v>5</v>
      </c>
      <c r="CR115">
        <v>113.97</v>
      </c>
      <c r="CS115">
        <v>4</v>
      </c>
      <c r="CU115">
        <v>5</v>
      </c>
      <c r="CV115">
        <v>181.3</v>
      </c>
      <c r="CW115">
        <v>4</v>
      </c>
      <c r="CY115">
        <v>5</v>
      </c>
      <c r="CZ115">
        <v>111.09</v>
      </c>
      <c r="DA115">
        <v>4</v>
      </c>
      <c r="DC115">
        <v>5</v>
      </c>
      <c r="DD115">
        <v>207.39</v>
      </c>
      <c r="DE115">
        <v>4</v>
      </c>
      <c r="DG115">
        <v>5</v>
      </c>
      <c r="DH115">
        <v>97.13</v>
      </c>
      <c r="DI115">
        <v>3</v>
      </c>
      <c r="DK115">
        <v>5</v>
      </c>
      <c r="DL115">
        <v>86.62</v>
      </c>
      <c r="DM115">
        <v>5</v>
      </c>
      <c r="DO115">
        <v>5</v>
      </c>
      <c r="DP115">
        <v>194.72</v>
      </c>
      <c r="DQ115">
        <v>4</v>
      </c>
      <c r="DS115">
        <v>5</v>
      </c>
      <c r="DT115">
        <v>87.7</v>
      </c>
      <c r="DU115">
        <v>0</v>
      </c>
      <c r="DW115">
        <v>5</v>
      </c>
      <c r="DX115">
        <v>200.84</v>
      </c>
      <c r="DY115">
        <v>1</v>
      </c>
      <c r="EA115">
        <v>5</v>
      </c>
      <c r="EB115">
        <v>114.51</v>
      </c>
      <c r="EC115">
        <v>2</v>
      </c>
      <c r="EE115">
        <v>5</v>
      </c>
      <c r="EF115">
        <v>233.73</v>
      </c>
      <c r="EG115">
        <v>6</v>
      </c>
      <c r="EI115">
        <v>5</v>
      </c>
      <c r="EJ115">
        <v>181.53</v>
      </c>
      <c r="EK115">
        <v>3</v>
      </c>
      <c r="EM115">
        <v>5</v>
      </c>
      <c r="EN115">
        <v>86.77</v>
      </c>
      <c r="EO115">
        <v>2</v>
      </c>
      <c r="EQ115">
        <v>5</v>
      </c>
      <c r="ER115">
        <v>74.02</v>
      </c>
      <c r="ES115">
        <v>2</v>
      </c>
      <c r="EU115">
        <v>5</v>
      </c>
      <c r="EV115">
        <v>160.66</v>
      </c>
      <c r="EW115">
        <v>4</v>
      </c>
      <c r="EY115">
        <v>5</v>
      </c>
      <c r="EZ115">
        <v>182.36</v>
      </c>
      <c r="FA115">
        <v>4</v>
      </c>
      <c r="FC115">
        <v>5</v>
      </c>
      <c r="FD115">
        <v>168.98</v>
      </c>
      <c r="FE115">
        <v>4</v>
      </c>
      <c r="FG115">
        <v>5</v>
      </c>
      <c r="FH115">
        <v>74.87</v>
      </c>
      <c r="FI115">
        <v>2</v>
      </c>
      <c r="FK115">
        <v>5</v>
      </c>
      <c r="FL115">
        <v>40.64</v>
      </c>
      <c r="FM115">
        <v>1</v>
      </c>
      <c r="FO115">
        <v>5</v>
      </c>
      <c r="FP115">
        <v>171.61</v>
      </c>
      <c r="FQ115">
        <v>0</v>
      </c>
      <c r="FS115">
        <v>5</v>
      </c>
      <c r="FT115">
        <v>40.93</v>
      </c>
      <c r="FU115">
        <v>0</v>
      </c>
      <c r="FW115">
        <v>5</v>
      </c>
      <c r="FX115">
        <v>59.47</v>
      </c>
      <c r="FY115">
        <v>0</v>
      </c>
      <c r="GA115">
        <v>5</v>
      </c>
      <c r="GB115">
        <v>67.53</v>
      </c>
      <c r="GC115">
        <v>3</v>
      </c>
      <c r="GE115">
        <v>5</v>
      </c>
      <c r="GF115">
        <v>68.819999999999993</v>
      </c>
      <c r="GG115">
        <v>0</v>
      </c>
      <c r="GI115">
        <v>5</v>
      </c>
      <c r="GJ115">
        <v>93.55</v>
      </c>
      <c r="GK115">
        <v>2</v>
      </c>
      <c r="GM115">
        <v>5</v>
      </c>
      <c r="GN115">
        <v>53.23</v>
      </c>
      <c r="GO115">
        <v>1</v>
      </c>
      <c r="GQ115">
        <v>5</v>
      </c>
      <c r="GR115">
        <v>144.69999999999999</v>
      </c>
      <c r="GS115">
        <v>3</v>
      </c>
      <c r="GU115">
        <v>5</v>
      </c>
      <c r="GV115">
        <v>71.61</v>
      </c>
      <c r="GW115">
        <v>0</v>
      </c>
      <c r="GY115">
        <v>5</v>
      </c>
      <c r="GZ115">
        <v>186.76</v>
      </c>
      <c r="HA115">
        <v>3</v>
      </c>
      <c r="HC115">
        <v>5</v>
      </c>
      <c r="HD115">
        <v>147.63999999999999</v>
      </c>
      <c r="HE115">
        <v>6</v>
      </c>
      <c r="HG115">
        <v>5</v>
      </c>
      <c r="HH115">
        <v>185.91</v>
      </c>
      <c r="HI115">
        <v>1</v>
      </c>
      <c r="HK115">
        <v>5</v>
      </c>
      <c r="HL115">
        <v>121.2</v>
      </c>
      <c r="HM115">
        <v>0</v>
      </c>
      <c r="HO115">
        <v>5</v>
      </c>
      <c r="HP115">
        <v>117.31</v>
      </c>
      <c r="HQ115">
        <v>1</v>
      </c>
      <c r="HS115">
        <v>5</v>
      </c>
      <c r="HT115">
        <v>47.39</v>
      </c>
      <c r="HU115">
        <v>2</v>
      </c>
      <c r="HW115">
        <v>5</v>
      </c>
      <c r="HX115">
        <v>80.489999999999995</v>
      </c>
      <c r="HY115">
        <v>2</v>
      </c>
      <c r="IA115">
        <v>5</v>
      </c>
      <c r="IB115">
        <v>107.45</v>
      </c>
      <c r="IC115">
        <v>1</v>
      </c>
      <c r="IE115">
        <v>5</v>
      </c>
      <c r="IF115">
        <v>75.37</v>
      </c>
      <c r="IG115">
        <v>1</v>
      </c>
      <c r="II115">
        <v>5</v>
      </c>
      <c r="IJ115">
        <v>125.86</v>
      </c>
      <c r="IK115">
        <v>4</v>
      </c>
      <c r="IM115">
        <v>5</v>
      </c>
      <c r="IN115">
        <v>207.02</v>
      </c>
      <c r="IO115">
        <v>5</v>
      </c>
      <c r="IQ115">
        <v>5</v>
      </c>
      <c r="IR115">
        <v>207.74</v>
      </c>
      <c r="IS115">
        <v>5</v>
      </c>
      <c r="IU115">
        <v>5</v>
      </c>
      <c r="IV115">
        <v>97.92</v>
      </c>
      <c r="IW115">
        <v>0</v>
      </c>
      <c r="IY115">
        <v>5</v>
      </c>
      <c r="IZ115">
        <v>81.73</v>
      </c>
      <c r="JA115">
        <v>4</v>
      </c>
      <c r="JC115">
        <v>5</v>
      </c>
      <c r="JD115">
        <v>172.41</v>
      </c>
      <c r="JE115">
        <v>7</v>
      </c>
      <c r="JG115">
        <v>5</v>
      </c>
      <c r="JH115">
        <v>106.06</v>
      </c>
      <c r="JI115">
        <v>3</v>
      </c>
      <c r="JK115">
        <v>5</v>
      </c>
      <c r="JL115">
        <v>54.41</v>
      </c>
      <c r="JM115">
        <v>2</v>
      </c>
      <c r="JO115">
        <v>5</v>
      </c>
      <c r="JP115">
        <v>148.63</v>
      </c>
      <c r="JQ115">
        <v>3</v>
      </c>
      <c r="JS115">
        <v>5</v>
      </c>
      <c r="JT115">
        <v>99.3</v>
      </c>
      <c r="JU115">
        <v>0</v>
      </c>
      <c r="JW115">
        <v>5</v>
      </c>
      <c r="JX115">
        <v>75</v>
      </c>
      <c r="JY115">
        <v>2</v>
      </c>
      <c r="KA115">
        <v>5</v>
      </c>
      <c r="KB115">
        <v>63.68</v>
      </c>
      <c r="KC115">
        <v>2</v>
      </c>
      <c r="KE115">
        <v>5</v>
      </c>
      <c r="KF115">
        <v>115.31</v>
      </c>
      <c r="KG115">
        <v>3</v>
      </c>
      <c r="KI115">
        <v>5</v>
      </c>
      <c r="KJ115">
        <v>110.7</v>
      </c>
      <c r="KK115">
        <v>0</v>
      </c>
      <c r="KM115">
        <v>5</v>
      </c>
      <c r="KN115">
        <v>65.06</v>
      </c>
      <c r="KO115">
        <v>2</v>
      </c>
      <c r="KQ115">
        <v>5</v>
      </c>
      <c r="KR115">
        <v>75.010000000000005</v>
      </c>
      <c r="KS115">
        <v>0</v>
      </c>
      <c r="KU115">
        <v>5</v>
      </c>
      <c r="KV115">
        <v>68.41</v>
      </c>
      <c r="KW115">
        <v>0</v>
      </c>
      <c r="KY115">
        <v>5</v>
      </c>
      <c r="KZ115">
        <v>118.3</v>
      </c>
      <c r="LA115">
        <v>4</v>
      </c>
      <c r="LC115">
        <v>5</v>
      </c>
      <c r="LD115">
        <v>112.06</v>
      </c>
      <c r="LE115">
        <v>2</v>
      </c>
      <c r="LG115">
        <v>5</v>
      </c>
      <c r="LH115">
        <v>82.51</v>
      </c>
      <c r="LI115">
        <v>1</v>
      </c>
    </row>
    <row r="116" spans="1:321" x14ac:dyDescent="0.35">
      <c r="B116">
        <v>6</v>
      </c>
      <c r="C116" s="2">
        <v>95.89</v>
      </c>
      <c r="D116" s="2">
        <v>0</v>
      </c>
      <c r="F116" s="2">
        <v>6</v>
      </c>
      <c r="G116" s="2">
        <v>94.19</v>
      </c>
      <c r="H116" s="2">
        <v>0</v>
      </c>
      <c r="J116">
        <v>6</v>
      </c>
      <c r="K116">
        <v>73.540000000000006</v>
      </c>
      <c r="L116">
        <v>0</v>
      </c>
      <c r="N116">
        <v>6</v>
      </c>
      <c r="O116">
        <v>68.67</v>
      </c>
      <c r="P116">
        <v>1</v>
      </c>
      <c r="R116">
        <v>6</v>
      </c>
      <c r="S116">
        <v>88.42</v>
      </c>
      <c r="T116">
        <v>0</v>
      </c>
      <c r="V116">
        <v>6</v>
      </c>
      <c r="W116">
        <v>168.64</v>
      </c>
      <c r="X116">
        <v>2</v>
      </c>
      <c r="Z116">
        <v>6</v>
      </c>
      <c r="AA116">
        <v>86.74</v>
      </c>
      <c r="AB116">
        <v>1</v>
      </c>
      <c r="AD116">
        <v>6</v>
      </c>
      <c r="AE116">
        <v>126.11</v>
      </c>
      <c r="AF116">
        <v>0</v>
      </c>
      <c r="AH116">
        <v>6</v>
      </c>
      <c r="AI116">
        <v>102</v>
      </c>
      <c r="AJ116">
        <v>0</v>
      </c>
      <c r="AL116">
        <v>6</v>
      </c>
      <c r="AM116">
        <v>136.41999999999999</v>
      </c>
      <c r="AN116">
        <v>1</v>
      </c>
      <c r="AQ116">
        <v>6</v>
      </c>
      <c r="AR116">
        <v>76.28</v>
      </c>
      <c r="AS116">
        <v>0</v>
      </c>
      <c r="AU116">
        <v>6</v>
      </c>
      <c r="AV116">
        <v>176.77</v>
      </c>
      <c r="AW116">
        <v>2</v>
      </c>
      <c r="AY116">
        <v>6</v>
      </c>
      <c r="AZ116">
        <v>158.09</v>
      </c>
      <c r="BA116">
        <v>1</v>
      </c>
      <c r="BC116">
        <v>6</v>
      </c>
      <c r="BD116">
        <v>125.19</v>
      </c>
      <c r="BE116">
        <v>1</v>
      </c>
      <c r="BG116">
        <v>6</v>
      </c>
      <c r="BH116">
        <v>171.78</v>
      </c>
      <c r="BI116">
        <v>2</v>
      </c>
      <c r="BK116">
        <v>6</v>
      </c>
      <c r="BL116">
        <v>129.78</v>
      </c>
      <c r="BM116">
        <v>2</v>
      </c>
      <c r="BO116">
        <v>6</v>
      </c>
      <c r="BP116">
        <v>141.72</v>
      </c>
      <c r="BQ116">
        <v>5</v>
      </c>
      <c r="BS116">
        <v>6</v>
      </c>
      <c r="BT116">
        <v>100.89</v>
      </c>
      <c r="BU116">
        <v>2</v>
      </c>
      <c r="BW116">
        <v>6</v>
      </c>
      <c r="BX116">
        <v>122.49</v>
      </c>
      <c r="BY116">
        <v>5</v>
      </c>
      <c r="CA116">
        <v>6</v>
      </c>
      <c r="CB116">
        <v>83.17</v>
      </c>
      <c r="CC116">
        <v>2</v>
      </c>
      <c r="CE116">
        <v>6</v>
      </c>
      <c r="CF116">
        <v>144.03</v>
      </c>
      <c r="CG116">
        <v>3</v>
      </c>
      <c r="CI116">
        <v>6</v>
      </c>
      <c r="CJ116">
        <v>142.97</v>
      </c>
      <c r="CK116">
        <v>1</v>
      </c>
      <c r="CM116">
        <v>6</v>
      </c>
      <c r="CN116">
        <v>169.35</v>
      </c>
      <c r="CO116">
        <v>4</v>
      </c>
      <c r="CQ116">
        <v>6</v>
      </c>
      <c r="CR116">
        <v>78.319999999999993</v>
      </c>
      <c r="CS116">
        <v>0</v>
      </c>
      <c r="CU116">
        <v>6</v>
      </c>
      <c r="CV116">
        <v>189.7</v>
      </c>
      <c r="CW116">
        <v>1</v>
      </c>
      <c r="CY116">
        <v>6</v>
      </c>
      <c r="CZ116">
        <v>177.34</v>
      </c>
      <c r="DA116">
        <v>5</v>
      </c>
      <c r="DC116">
        <v>6</v>
      </c>
      <c r="DD116">
        <v>242.32</v>
      </c>
      <c r="DE116">
        <v>5</v>
      </c>
      <c r="DG116">
        <v>6</v>
      </c>
      <c r="DH116">
        <v>205</v>
      </c>
      <c r="DI116">
        <v>5</v>
      </c>
      <c r="DK116">
        <v>6</v>
      </c>
      <c r="DL116">
        <v>126.74</v>
      </c>
      <c r="DM116">
        <v>3</v>
      </c>
      <c r="DO116">
        <v>6</v>
      </c>
      <c r="DP116">
        <v>139.54</v>
      </c>
      <c r="DQ116">
        <v>4</v>
      </c>
      <c r="DS116">
        <v>6</v>
      </c>
      <c r="DT116">
        <v>48.52</v>
      </c>
      <c r="DU116">
        <v>1</v>
      </c>
      <c r="DW116">
        <v>6</v>
      </c>
      <c r="DX116">
        <v>192.47</v>
      </c>
      <c r="DY116">
        <v>6</v>
      </c>
      <c r="EA116">
        <v>6</v>
      </c>
      <c r="EB116">
        <v>47.28</v>
      </c>
      <c r="EC116">
        <v>0</v>
      </c>
      <c r="EE116">
        <v>6</v>
      </c>
      <c r="EF116">
        <v>134.56</v>
      </c>
      <c r="EG116">
        <v>4</v>
      </c>
      <c r="EI116">
        <v>6</v>
      </c>
      <c r="EJ116">
        <v>159.96</v>
      </c>
      <c r="EK116">
        <v>4</v>
      </c>
      <c r="EM116">
        <v>6</v>
      </c>
      <c r="EN116">
        <v>171.01</v>
      </c>
      <c r="EO116">
        <v>6</v>
      </c>
      <c r="EQ116">
        <v>6</v>
      </c>
      <c r="ER116">
        <v>89.04</v>
      </c>
      <c r="ES116">
        <v>2</v>
      </c>
      <c r="EU116">
        <v>6</v>
      </c>
      <c r="EV116">
        <v>137.57</v>
      </c>
      <c r="EW116">
        <v>3</v>
      </c>
      <c r="EY116">
        <v>6</v>
      </c>
      <c r="EZ116">
        <v>162.96</v>
      </c>
      <c r="FA116">
        <v>4</v>
      </c>
      <c r="FC116">
        <v>6</v>
      </c>
      <c r="FD116">
        <v>89.11</v>
      </c>
      <c r="FE116">
        <v>6</v>
      </c>
      <c r="FG116">
        <v>6</v>
      </c>
      <c r="FH116">
        <v>90.39</v>
      </c>
      <c r="FI116">
        <v>1</v>
      </c>
      <c r="FK116">
        <v>6</v>
      </c>
      <c r="FL116">
        <v>186.21</v>
      </c>
      <c r="FM116">
        <v>2</v>
      </c>
      <c r="FO116">
        <v>6</v>
      </c>
      <c r="FP116">
        <v>63.77</v>
      </c>
      <c r="FQ116">
        <v>0</v>
      </c>
      <c r="FS116">
        <v>6</v>
      </c>
      <c r="FT116">
        <v>141.99</v>
      </c>
      <c r="FU116">
        <v>1</v>
      </c>
      <c r="FW116">
        <v>6</v>
      </c>
      <c r="FX116">
        <v>76.58</v>
      </c>
      <c r="FY116">
        <v>1</v>
      </c>
      <c r="GA116">
        <v>6</v>
      </c>
      <c r="GB116">
        <v>141.66999999999999</v>
      </c>
      <c r="GC116">
        <v>5</v>
      </c>
      <c r="GE116">
        <v>6</v>
      </c>
      <c r="GF116">
        <v>102.46</v>
      </c>
      <c r="GG116">
        <v>0</v>
      </c>
      <c r="GI116">
        <v>6</v>
      </c>
      <c r="GJ116">
        <v>95.45</v>
      </c>
      <c r="GK116">
        <v>0</v>
      </c>
      <c r="GM116">
        <v>6</v>
      </c>
      <c r="GN116">
        <v>89.33</v>
      </c>
      <c r="GO116">
        <v>2</v>
      </c>
      <c r="GQ116">
        <v>6</v>
      </c>
      <c r="GR116">
        <v>59.58</v>
      </c>
      <c r="GS116">
        <v>1</v>
      </c>
      <c r="GU116">
        <v>6</v>
      </c>
      <c r="GV116">
        <v>73.510000000000005</v>
      </c>
      <c r="GW116">
        <v>1</v>
      </c>
      <c r="GY116">
        <v>6</v>
      </c>
      <c r="GZ116">
        <v>121.85</v>
      </c>
      <c r="HA116">
        <v>0</v>
      </c>
      <c r="HC116">
        <v>6</v>
      </c>
      <c r="HD116">
        <v>147.75</v>
      </c>
      <c r="HE116">
        <v>5</v>
      </c>
      <c r="HG116">
        <v>6</v>
      </c>
      <c r="HH116">
        <v>91.41</v>
      </c>
      <c r="HI116">
        <v>2</v>
      </c>
      <c r="HK116">
        <v>6</v>
      </c>
      <c r="HL116">
        <v>134.34</v>
      </c>
      <c r="HM116">
        <v>4</v>
      </c>
      <c r="HO116">
        <v>6</v>
      </c>
      <c r="HP116">
        <v>74.33</v>
      </c>
      <c r="HQ116">
        <v>0</v>
      </c>
      <c r="HS116">
        <v>6</v>
      </c>
      <c r="HT116">
        <v>61.14</v>
      </c>
      <c r="HU116">
        <v>0</v>
      </c>
      <c r="HW116">
        <v>6</v>
      </c>
      <c r="HX116">
        <v>131.06</v>
      </c>
      <c r="HY116">
        <v>4</v>
      </c>
      <c r="IA116">
        <v>6</v>
      </c>
      <c r="IB116">
        <v>110.67</v>
      </c>
      <c r="IC116">
        <v>2</v>
      </c>
      <c r="IE116">
        <v>6</v>
      </c>
      <c r="IF116">
        <v>65.92</v>
      </c>
      <c r="IG116">
        <v>0</v>
      </c>
      <c r="II116">
        <v>6</v>
      </c>
      <c r="IJ116">
        <v>66.39</v>
      </c>
      <c r="IK116">
        <v>1</v>
      </c>
      <c r="IM116">
        <v>6</v>
      </c>
      <c r="IN116">
        <v>95.04</v>
      </c>
      <c r="IO116">
        <v>1</v>
      </c>
      <c r="IQ116">
        <v>6</v>
      </c>
      <c r="IR116">
        <v>131.91999999999999</v>
      </c>
      <c r="IS116">
        <v>5</v>
      </c>
      <c r="IU116">
        <v>6</v>
      </c>
      <c r="IV116">
        <v>116.08</v>
      </c>
      <c r="IW116">
        <v>1</v>
      </c>
      <c r="IY116">
        <v>6</v>
      </c>
      <c r="IZ116">
        <v>95.37</v>
      </c>
      <c r="JA116">
        <v>3</v>
      </c>
      <c r="JC116">
        <v>6</v>
      </c>
      <c r="JD116">
        <v>200.35</v>
      </c>
      <c r="JE116">
        <v>3</v>
      </c>
      <c r="JG116">
        <v>6</v>
      </c>
      <c r="JH116">
        <v>138.22</v>
      </c>
      <c r="JI116">
        <v>3</v>
      </c>
      <c r="JK116">
        <v>6</v>
      </c>
      <c r="JL116">
        <v>156.35</v>
      </c>
      <c r="JM116">
        <v>2</v>
      </c>
      <c r="JO116">
        <v>6</v>
      </c>
      <c r="JP116">
        <v>106.59</v>
      </c>
      <c r="JQ116">
        <v>1</v>
      </c>
      <c r="JS116">
        <v>6</v>
      </c>
      <c r="JT116">
        <v>107.23</v>
      </c>
      <c r="JU116">
        <v>1</v>
      </c>
      <c r="JW116">
        <v>6</v>
      </c>
      <c r="JX116">
        <v>81.069999999999993</v>
      </c>
      <c r="JY116">
        <v>1</v>
      </c>
      <c r="KA116">
        <v>6</v>
      </c>
      <c r="KB116">
        <v>56.64</v>
      </c>
      <c r="KC116">
        <v>1</v>
      </c>
      <c r="KE116">
        <v>6</v>
      </c>
      <c r="KF116">
        <v>85.05</v>
      </c>
      <c r="KG116">
        <v>0</v>
      </c>
      <c r="KI116">
        <v>6</v>
      </c>
      <c r="KJ116">
        <v>182.58</v>
      </c>
      <c r="KK116">
        <v>4</v>
      </c>
      <c r="KM116">
        <v>6</v>
      </c>
      <c r="KN116">
        <v>88.99</v>
      </c>
      <c r="KO116">
        <v>2</v>
      </c>
      <c r="KQ116">
        <v>6</v>
      </c>
      <c r="KR116" t="s">
        <v>26</v>
      </c>
      <c r="KS116" t="s">
        <v>26</v>
      </c>
      <c r="KU116">
        <v>6</v>
      </c>
      <c r="KV116">
        <v>102.52</v>
      </c>
      <c r="KW116">
        <v>0</v>
      </c>
      <c r="KY116">
        <v>6</v>
      </c>
      <c r="KZ116">
        <v>76.72</v>
      </c>
      <c r="LA116">
        <v>1</v>
      </c>
      <c r="LC116">
        <v>6</v>
      </c>
      <c r="LD116">
        <v>98.75</v>
      </c>
      <c r="LE116">
        <v>1</v>
      </c>
      <c r="LG116">
        <v>6</v>
      </c>
      <c r="LH116">
        <v>116.41</v>
      </c>
      <c r="LI116">
        <v>1</v>
      </c>
    </row>
    <row r="117" spans="1:321" x14ac:dyDescent="0.35">
      <c r="B117">
        <v>7</v>
      </c>
      <c r="C117" s="2">
        <v>114.84</v>
      </c>
      <c r="D117" s="2">
        <v>3</v>
      </c>
      <c r="F117" s="2">
        <v>7</v>
      </c>
      <c r="G117" s="2">
        <v>120.09</v>
      </c>
      <c r="H117" s="2">
        <v>2</v>
      </c>
      <c r="J117">
        <v>7</v>
      </c>
      <c r="K117">
        <v>182.53</v>
      </c>
      <c r="L117">
        <v>4</v>
      </c>
      <c r="N117">
        <v>7</v>
      </c>
      <c r="O117">
        <v>172.18</v>
      </c>
      <c r="P117">
        <v>0</v>
      </c>
      <c r="R117">
        <v>7</v>
      </c>
      <c r="S117">
        <v>88.27</v>
      </c>
      <c r="T117">
        <v>0</v>
      </c>
      <c r="V117">
        <v>7</v>
      </c>
      <c r="W117">
        <v>72.2</v>
      </c>
      <c r="X117">
        <v>2</v>
      </c>
      <c r="Z117">
        <v>7</v>
      </c>
      <c r="AA117">
        <v>113.33</v>
      </c>
      <c r="AB117">
        <v>0</v>
      </c>
      <c r="AD117">
        <v>7</v>
      </c>
      <c r="AE117">
        <v>154.71</v>
      </c>
      <c r="AF117">
        <v>5</v>
      </c>
      <c r="AH117">
        <v>7</v>
      </c>
      <c r="AI117">
        <v>159.46</v>
      </c>
      <c r="AJ117">
        <v>1</v>
      </c>
      <c r="AL117">
        <v>7</v>
      </c>
      <c r="AM117">
        <v>131.09</v>
      </c>
      <c r="AN117">
        <v>1</v>
      </c>
      <c r="AQ117">
        <v>7</v>
      </c>
      <c r="AR117">
        <v>130.35</v>
      </c>
      <c r="AS117">
        <v>4</v>
      </c>
      <c r="AU117">
        <v>7</v>
      </c>
      <c r="AV117">
        <v>238.07</v>
      </c>
      <c r="AW117">
        <v>6</v>
      </c>
      <c r="AY117">
        <v>7</v>
      </c>
      <c r="AZ117">
        <v>101.62</v>
      </c>
      <c r="BA117">
        <v>1</v>
      </c>
      <c r="BC117">
        <v>7</v>
      </c>
      <c r="BD117">
        <v>88.79</v>
      </c>
      <c r="BE117">
        <v>2</v>
      </c>
      <c r="BG117">
        <v>7</v>
      </c>
      <c r="BH117">
        <v>162.69</v>
      </c>
      <c r="BI117">
        <v>3</v>
      </c>
      <c r="BK117">
        <v>7</v>
      </c>
      <c r="BL117">
        <v>100.83</v>
      </c>
      <c r="BM117">
        <v>1</v>
      </c>
      <c r="BO117">
        <v>7</v>
      </c>
      <c r="BP117">
        <v>118.37</v>
      </c>
      <c r="BQ117">
        <v>2</v>
      </c>
      <c r="BS117">
        <v>7</v>
      </c>
      <c r="BT117">
        <v>153.77000000000001</v>
      </c>
      <c r="BU117">
        <v>4</v>
      </c>
      <c r="BW117">
        <v>7</v>
      </c>
      <c r="BX117">
        <v>150.06</v>
      </c>
      <c r="BY117">
        <v>5</v>
      </c>
      <c r="CA117">
        <v>7</v>
      </c>
      <c r="CB117">
        <v>104.58</v>
      </c>
      <c r="CC117">
        <v>1</v>
      </c>
      <c r="CE117">
        <v>7</v>
      </c>
      <c r="CF117">
        <v>117.81</v>
      </c>
      <c r="CG117">
        <v>6</v>
      </c>
      <c r="CI117">
        <v>7</v>
      </c>
      <c r="CJ117">
        <v>174.6</v>
      </c>
      <c r="CK117">
        <v>4</v>
      </c>
      <c r="CM117">
        <v>7</v>
      </c>
      <c r="CN117">
        <v>98.59</v>
      </c>
      <c r="CO117">
        <v>0</v>
      </c>
      <c r="CQ117">
        <v>7</v>
      </c>
      <c r="CR117">
        <v>145.55000000000001</v>
      </c>
      <c r="CS117">
        <v>4</v>
      </c>
      <c r="CU117">
        <v>7</v>
      </c>
      <c r="CV117">
        <v>152.63</v>
      </c>
      <c r="CW117">
        <v>4</v>
      </c>
      <c r="CY117">
        <v>7</v>
      </c>
      <c r="CZ117">
        <v>140.69999999999999</v>
      </c>
      <c r="DA117">
        <v>5</v>
      </c>
      <c r="DC117">
        <v>7</v>
      </c>
      <c r="DD117">
        <v>243.76</v>
      </c>
      <c r="DE117">
        <v>3</v>
      </c>
      <c r="DG117">
        <v>7</v>
      </c>
      <c r="DH117">
        <v>183.5</v>
      </c>
      <c r="DI117">
        <v>4</v>
      </c>
      <c r="DK117">
        <v>7</v>
      </c>
      <c r="DL117">
        <v>223.61</v>
      </c>
      <c r="DM117">
        <v>1</v>
      </c>
      <c r="DO117">
        <v>7</v>
      </c>
      <c r="DP117">
        <v>127.9</v>
      </c>
      <c r="DQ117">
        <v>2</v>
      </c>
      <c r="DS117">
        <v>7</v>
      </c>
      <c r="DT117">
        <v>113.4</v>
      </c>
      <c r="DU117">
        <v>3</v>
      </c>
      <c r="DW117">
        <v>7</v>
      </c>
      <c r="DX117">
        <v>93.46</v>
      </c>
      <c r="DY117">
        <v>1</v>
      </c>
      <c r="EA117">
        <v>7</v>
      </c>
      <c r="EB117">
        <v>103.66</v>
      </c>
      <c r="EC117">
        <v>3</v>
      </c>
      <c r="EE117">
        <v>7</v>
      </c>
      <c r="EF117">
        <v>69.53</v>
      </c>
      <c r="EG117">
        <v>0</v>
      </c>
      <c r="EI117">
        <v>7</v>
      </c>
      <c r="EJ117">
        <v>261.39999999999998</v>
      </c>
      <c r="EK117">
        <v>3</v>
      </c>
      <c r="EM117">
        <v>7</v>
      </c>
      <c r="EN117">
        <v>65.19</v>
      </c>
      <c r="EO117">
        <v>2</v>
      </c>
      <c r="EQ117">
        <v>7</v>
      </c>
      <c r="ER117">
        <v>211.75</v>
      </c>
      <c r="ES117">
        <v>2</v>
      </c>
      <c r="EU117">
        <v>7</v>
      </c>
      <c r="EV117">
        <v>107.84</v>
      </c>
      <c r="EW117">
        <v>2</v>
      </c>
      <c r="EY117">
        <v>7</v>
      </c>
      <c r="EZ117">
        <v>217.07</v>
      </c>
      <c r="FA117">
        <v>6</v>
      </c>
      <c r="FC117">
        <v>7</v>
      </c>
      <c r="FD117">
        <v>84.8</v>
      </c>
      <c r="FE117">
        <v>3</v>
      </c>
      <c r="FG117">
        <v>7</v>
      </c>
      <c r="FH117">
        <v>146.61000000000001</v>
      </c>
      <c r="FI117">
        <v>3</v>
      </c>
      <c r="FK117">
        <v>7</v>
      </c>
      <c r="FL117">
        <v>104.16</v>
      </c>
      <c r="FM117">
        <v>3</v>
      </c>
      <c r="FO117">
        <v>7</v>
      </c>
      <c r="FP117">
        <v>144.59</v>
      </c>
      <c r="FQ117">
        <v>4</v>
      </c>
      <c r="FS117">
        <v>7</v>
      </c>
      <c r="FT117">
        <v>106.05</v>
      </c>
      <c r="FU117">
        <v>1</v>
      </c>
      <c r="FW117">
        <v>7</v>
      </c>
      <c r="FX117">
        <v>74.86</v>
      </c>
      <c r="FY117">
        <v>1</v>
      </c>
      <c r="GA117">
        <v>7</v>
      </c>
      <c r="GB117">
        <v>79.73</v>
      </c>
      <c r="GC117">
        <v>0</v>
      </c>
      <c r="GE117">
        <v>7</v>
      </c>
      <c r="GF117">
        <v>52.01</v>
      </c>
      <c r="GG117">
        <v>1</v>
      </c>
      <c r="GI117">
        <v>7</v>
      </c>
      <c r="GJ117">
        <v>108.32</v>
      </c>
      <c r="GK117">
        <v>1</v>
      </c>
      <c r="GM117">
        <v>7</v>
      </c>
      <c r="GN117">
        <v>66.58</v>
      </c>
      <c r="GO117">
        <v>0</v>
      </c>
      <c r="GQ117">
        <v>7</v>
      </c>
      <c r="GR117">
        <v>59.22</v>
      </c>
      <c r="GS117">
        <v>1</v>
      </c>
      <c r="GU117">
        <v>7</v>
      </c>
      <c r="GV117">
        <v>176.45</v>
      </c>
      <c r="GW117">
        <v>5</v>
      </c>
      <c r="GY117">
        <v>7</v>
      </c>
      <c r="GZ117">
        <v>89.46</v>
      </c>
      <c r="HA117">
        <v>3</v>
      </c>
      <c r="HC117">
        <v>7</v>
      </c>
      <c r="HD117">
        <v>79.02</v>
      </c>
      <c r="HE117">
        <v>2</v>
      </c>
      <c r="HG117">
        <v>7</v>
      </c>
      <c r="HH117">
        <v>155.96</v>
      </c>
      <c r="HI117">
        <v>4</v>
      </c>
      <c r="HK117">
        <v>7</v>
      </c>
      <c r="HL117">
        <v>186.4</v>
      </c>
      <c r="HM117">
        <v>4</v>
      </c>
      <c r="HO117">
        <v>7</v>
      </c>
      <c r="HP117">
        <v>73.459999999999994</v>
      </c>
      <c r="HQ117">
        <v>1</v>
      </c>
      <c r="HS117">
        <v>7</v>
      </c>
      <c r="HT117">
        <v>172.16</v>
      </c>
      <c r="HU117">
        <v>5</v>
      </c>
      <c r="HW117">
        <v>7</v>
      </c>
      <c r="HX117">
        <v>44.5</v>
      </c>
      <c r="HY117">
        <v>1</v>
      </c>
      <c r="IA117">
        <v>7</v>
      </c>
      <c r="IB117">
        <v>110.75</v>
      </c>
      <c r="IC117">
        <v>4</v>
      </c>
      <c r="IE117">
        <v>7</v>
      </c>
      <c r="IF117">
        <v>48.62</v>
      </c>
      <c r="IG117">
        <v>0</v>
      </c>
      <c r="II117">
        <v>7</v>
      </c>
      <c r="IJ117">
        <v>145.85</v>
      </c>
      <c r="IK117">
        <v>2</v>
      </c>
      <c r="IM117">
        <v>7</v>
      </c>
      <c r="IN117">
        <v>114.62</v>
      </c>
      <c r="IO117">
        <v>5</v>
      </c>
      <c r="IQ117">
        <v>7</v>
      </c>
      <c r="IR117">
        <v>67.150000000000006</v>
      </c>
      <c r="IS117">
        <v>2</v>
      </c>
      <c r="IU117">
        <v>7</v>
      </c>
      <c r="IV117">
        <v>99.09</v>
      </c>
      <c r="IW117">
        <v>3</v>
      </c>
      <c r="IY117">
        <v>7</v>
      </c>
      <c r="IZ117">
        <v>258.66000000000003</v>
      </c>
      <c r="JA117">
        <v>5</v>
      </c>
      <c r="JC117">
        <v>7</v>
      </c>
      <c r="JD117">
        <v>150.16999999999999</v>
      </c>
      <c r="JE117">
        <v>4</v>
      </c>
      <c r="JG117">
        <v>7</v>
      </c>
      <c r="JH117">
        <v>100.05</v>
      </c>
      <c r="JI117">
        <v>2</v>
      </c>
      <c r="JK117">
        <v>7</v>
      </c>
      <c r="JL117">
        <v>155.37</v>
      </c>
      <c r="JM117">
        <v>4</v>
      </c>
      <c r="JO117">
        <v>7</v>
      </c>
      <c r="JP117">
        <v>88.76</v>
      </c>
      <c r="JQ117">
        <v>2</v>
      </c>
      <c r="JS117">
        <v>7</v>
      </c>
      <c r="JT117">
        <v>115.71</v>
      </c>
      <c r="JU117">
        <v>1</v>
      </c>
      <c r="JW117">
        <v>7</v>
      </c>
      <c r="JX117">
        <v>111.38</v>
      </c>
      <c r="JY117">
        <v>2</v>
      </c>
      <c r="KA117">
        <v>7</v>
      </c>
      <c r="KB117">
        <v>147.19</v>
      </c>
      <c r="KC117">
        <v>3</v>
      </c>
      <c r="KE117">
        <v>7</v>
      </c>
      <c r="KF117">
        <v>85.04</v>
      </c>
      <c r="KG117">
        <v>0</v>
      </c>
      <c r="KI117">
        <v>7</v>
      </c>
      <c r="KJ117" t="s">
        <v>26</v>
      </c>
      <c r="KK117" t="s">
        <v>26</v>
      </c>
      <c r="KM117">
        <v>7</v>
      </c>
      <c r="KN117">
        <v>50.23</v>
      </c>
      <c r="KO117">
        <v>1</v>
      </c>
      <c r="KQ117">
        <v>7</v>
      </c>
      <c r="KR117" t="s">
        <v>26</v>
      </c>
      <c r="KS117" t="s">
        <v>26</v>
      </c>
      <c r="KU117">
        <v>7</v>
      </c>
      <c r="KV117">
        <v>21.79</v>
      </c>
      <c r="KW117">
        <v>0</v>
      </c>
      <c r="KY117">
        <v>7</v>
      </c>
      <c r="KZ117">
        <v>88.17</v>
      </c>
      <c r="LA117">
        <v>1</v>
      </c>
      <c r="LC117">
        <v>7</v>
      </c>
      <c r="LD117">
        <v>141.53</v>
      </c>
      <c r="LE117">
        <v>2</v>
      </c>
      <c r="LG117">
        <v>7</v>
      </c>
      <c r="LH117">
        <v>103.04</v>
      </c>
      <c r="LI117">
        <v>2</v>
      </c>
    </row>
    <row r="118" spans="1:321" x14ac:dyDescent="0.35">
      <c r="B118">
        <v>8</v>
      </c>
      <c r="C118" s="2">
        <v>106.39</v>
      </c>
      <c r="D118" s="2">
        <v>0</v>
      </c>
      <c r="F118" s="2">
        <v>8</v>
      </c>
      <c r="G118" s="2">
        <v>151.78</v>
      </c>
      <c r="H118" s="2">
        <v>4</v>
      </c>
      <c r="J118">
        <v>8</v>
      </c>
      <c r="K118">
        <v>194.04</v>
      </c>
      <c r="L118">
        <v>4</v>
      </c>
      <c r="N118">
        <v>8</v>
      </c>
      <c r="O118">
        <v>133.4</v>
      </c>
      <c r="P118">
        <v>3</v>
      </c>
      <c r="R118">
        <v>8</v>
      </c>
      <c r="S118">
        <v>118.61</v>
      </c>
      <c r="T118">
        <v>0</v>
      </c>
      <c r="V118">
        <v>8</v>
      </c>
      <c r="W118">
        <v>150.49</v>
      </c>
      <c r="X118">
        <v>2</v>
      </c>
      <c r="Z118">
        <v>8</v>
      </c>
      <c r="AA118">
        <v>81.27</v>
      </c>
      <c r="AB118">
        <v>4</v>
      </c>
      <c r="AD118">
        <v>8</v>
      </c>
      <c r="AE118">
        <v>172.51</v>
      </c>
      <c r="AF118">
        <v>2</v>
      </c>
      <c r="AH118">
        <v>8</v>
      </c>
      <c r="AI118">
        <v>123.94</v>
      </c>
      <c r="AJ118">
        <v>4</v>
      </c>
      <c r="AL118">
        <v>8</v>
      </c>
      <c r="AM118">
        <v>81.87</v>
      </c>
      <c r="AN118">
        <v>1</v>
      </c>
      <c r="AQ118">
        <v>8</v>
      </c>
      <c r="AR118">
        <v>193.53</v>
      </c>
      <c r="AS118">
        <v>6</v>
      </c>
      <c r="AU118">
        <v>8</v>
      </c>
      <c r="AV118">
        <v>86.15</v>
      </c>
      <c r="AW118">
        <v>0</v>
      </c>
      <c r="AY118">
        <v>8</v>
      </c>
      <c r="AZ118">
        <v>96.76</v>
      </c>
      <c r="BA118">
        <v>0</v>
      </c>
      <c r="BC118">
        <v>8</v>
      </c>
      <c r="BD118">
        <v>119.44</v>
      </c>
      <c r="BE118">
        <v>3</v>
      </c>
      <c r="BG118">
        <v>8</v>
      </c>
      <c r="BH118">
        <v>106.93</v>
      </c>
      <c r="BI118">
        <v>0</v>
      </c>
      <c r="BK118">
        <v>8</v>
      </c>
      <c r="BL118">
        <v>117.89</v>
      </c>
      <c r="BM118">
        <v>3</v>
      </c>
      <c r="BO118">
        <v>8</v>
      </c>
      <c r="BP118">
        <v>75.92</v>
      </c>
      <c r="BQ118">
        <v>3</v>
      </c>
      <c r="BS118">
        <v>8</v>
      </c>
      <c r="BT118">
        <v>106.54</v>
      </c>
      <c r="BU118">
        <v>1</v>
      </c>
      <c r="BW118">
        <v>8</v>
      </c>
      <c r="BX118">
        <v>79.17</v>
      </c>
      <c r="BY118">
        <v>1</v>
      </c>
      <c r="CA118">
        <v>8</v>
      </c>
      <c r="CB118">
        <v>145.36000000000001</v>
      </c>
      <c r="CC118">
        <v>3</v>
      </c>
      <c r="CE118">
        <v>8</v>
      </c>
      <c r="CF118">
        <v>99.92</v>
      </c>
      <c r="CG118">
        <v>1</v>
      </c>
      <c r="CI118">
        <v>8</v>
      </c>
      <c r="CJ118">
        <v>101.22</v>
      </c>
      <c r="CK118">
        <v>1</v>
      </c>
      <c r="CM118">
        <v>8</v>
      </c>
      <c r="CN118">
        <v>98.05</v>
      </c>
      <c r="CO118">
        <v>0</v>
      </c>
      <c r="CQ118">
        <v>8</v>
      </c>
      <c r="CR118">
        <v>72.27</v>
      </c>
      <c r="CS118">
        <v>2</v>
      </c>
      <c r="CU118">
        <v>8</v>
      </c>
      <c r="CV118">
        <v>144.38999999999999</v>
      </c>
      <c r="CW118">
        <v>5</v>
      </c>
      <c r="CY118">
        <v>8</v>
      </c>
      <c r="CZ118">
        <v>92.66</v>
      </c>
      <c r="DA118">
        <v>1</v>
      </c>
      <c r="DC118">
        <v>8</v>
      </c>
      <c r="DD118">
        <v>92.52</v>
      </c>
      <c r="DE118">
        <v>3</v>
      </c>
      <c r="DG118">
        <v>8</v>
      </c>
      <c r="DH118">
        <v>120.96</v>
      </c>
      <c r="DI118">
        <v>4</v>
      </c>
      <c r="DK118">
        <v>8</v>
      </c>
      <c r="DL118">
        <v>204.47</v>
      </c>
      <c r="DM118">
        <v>3</v>
      </c>
      <c r="DO118">
        <v>8</v>
      </c>
      <c r="DP118">
        <v>141.88</v>
      </c>
      <c r="DQ118">
        <v>3</v>
      </c>
      <c r="DS118">
        <v>8</v>
      </c>
      <c r="DT118">
        <v>118.18</v>
      </c>
      <c r="DU118">
        <v>2</v>
      </c>
      <c r="DW118">
        <v>8</v>
      </c>
      <c r="DX118">
        <v>38.93</v>
      </c>
      <c r="DY118">
        <v>0</v>
      </c>
      <c r="EA118">
        <v>8</v>
      </c>
      <c r="EB118">
        <v>149.62</v>
      </c>
      <c r="EC118">
        <v>5</v>
      </c>
      <c r="EE118">
        <v>8</v>
      </c>
      <c r="EF118">
        <v>203.32</v>
      </c>
      <c r="EG118">
        <v>5</v>
      </c>
      <c r="EI118">
        <v>8</v>
      </c>
      <c r="EJ118">
        <v>158.27000000000001</v>
      </c>
      <c r="EK118">
        <v>3</v>
      </c>
      <c r="EM118">
        <v>8</v>
      </c>
      <c r="EN118">
        <v>273.16000000000003</v>
      </c>
      <c r="EO118">
        <v>4</v>
      </c>
      <c r="EQ118">
        <v>8</v>
      </c>
      <c r="ER118">
        <v>191.29</v>
      </c>
      <c r="ES118">
        <v>4</v>
      </c>
      <c r="EU118">
        <v>8</v>
      </c>
      <c r="EV118">
        <v>75.38</v>
      </c>
      <c r="EW118">
        <v>1</v>
      </c>
      <c r="EY118">
        <v>8</v>
      </c>
      <c r="EZ118">
        <v>84.9</v>
      </c>
      <c r="FA118">
        <v>3</v>
      </c>
      <c r="FC118">
        <v>8</v>
      </c>
      <c r="FD118">
        <v>50.92</v>
      </c>
      <c r="FE118">
        <v>0</v>
      </c>
      <c r="FG118">
        <v>8</v>
      </c>
      <c r="FH118">
        <v>106.16</v>
      </c>
      <c r="FI118">
        <v>1</v>
      </c>
      <c r="FK118">
        <v>8</v>
      </c>
      <c r="FL118">
        <v>128.96</v>
      </c>
      <c r="FM118">
        <v>3</v>
      </c>
      <c r="FO118">
        <v>8</v>
      </c>
      <c r="FP118">
        <v>114.96</v>
      </c>
      <c r="FQ118">
        <v>4</v>
      </c>
      <c r="FS118">
        <v>8</v>
      </c>
      <c r="FT118">
        <v>44.02</v>
      </c>
      <c r="FU118">
        <v>0</v>
      </c>
      <c r="FW118">
        <v>8</v>
      </c>
      <c r="FX118">
        <v>104.74</v>
      </c>
      <c r="FY118">
        <v>3</v>
      </c>
      <c r="GA118">
        <v>8</v>
      </c>
      <c r="GB118">
        <v>38.75</v>
      </c>
      <c r="GC118">
        <v>0</v>
      </c>
      <c r="GE118">
        <v>8</v>
      </c>
      <c r="GF118">
        <v>134.86000000000001</v>
      </c>
      <c r="GG118">
        <v>3</v>
      </c>
      <c r="GI118">
        <v>8</v>
      </c>
      <c r="GJ118">
        <v>115.26</v>
      </c>
      <c r="GK118">
        <v>1</v>
      </c>
      <c r="GM118">
        <v>8</v>
      </c>
      <c r="GN118">
        <v>96.01</v>
      </c>
      <c r="GO118">
        <v>5</v>
      </c>
      <c r="GQ118">
        <v>8</v>
      </c>
      <c r="GR118">
        <v>131.75</v>
      </c>
      <c r="GS118">
        <v>1</v>
      </c>
      <c r="GU118">
        <v>8</v>
      </c>
      <c r="GV118">
        <v>78.38</v>
      </c>
      <c r="GW118">
        <v>3</v>
      </c>
      <c r="GY118">
        <v>8</v>
      </c>
      <c r="GZ118">
        <v>161.54</v>
      </c>
      <c r="HA118">
        <v>3</v>
      </c>
      <c r="HC118">
        <v>8</v>
      </c>
      <c r="HD118">
        <v>67.31</v>
      </c>
      <c r="HE118">
        <v>0</v>
      </c>
      <c r="HG118">
        <v>8</v>
      </c>
      <c r="HH118">
        <v>120.69</v>
      </c>
      <c r="HI118">
        <v>3</v>
      </c>
      <c r="HK118">
        <v>8</v>
      </c>
      <c r="HL118">
        <v>39.369999999999997</v>
      </c>
      <c r="HM118">
        <v>4</v>
      </c>
      <c r="HO118">
        <v>8</v>
      </c>
      <c r="HP118">
        <v>87.29</v>
      </c>
      <c r="HQ118">
        <v>2</v>
      </c>
      <c r="HS118">
        <v>8</v>
      </c>
      <c r="HT118">
        <v>91.82</v>
      </c>
      <c r="HU118">
        <v>2</v>
      </c>
      <c r="HW118">
        <v>8</v>
      </c>
      <c r="HX118">
        <v>112.35</v>
      </c>
      <c r="HY118">
        <v>5</v>
      </c>
      <c r="IA118">
        <v>8</v>
      </c>
      <c r="IB118">
        <v>50.51</v>
      </c>
      <c r="IC118">
        <v>0</v>
      </c>
      <c r="IE118">
        <v>8</v>
      </c>
      <c r="IF118">
        <v>39.08</v>
      </c>
      <c r="II118">
        <v>8</v>
      </c>
      <c r="IJ118">
        <v>87.01</v>
      </c>
      <c r="IK118">
        <v>2</v>
      </c>
      <c r="IM118">
        <v>8</v>
      </c>
      <c r="IN118">
        <v>112.6</v>
      </c>
      <c r="IO118">
        <v>7</v>
      </c>
      <c r="IQ118">
        <v>8</v>
      </c>
      <c r="IR118">
        <v>147.53</v>
      </c>
      <c r="IS118">
        <v>5</v>
      </c>
      <c r="IU118">
        <v>8</v>
      </c>
      <c r="IV118">
        <v>112.31</v>
      </c>
      <c r="IW118">
        <v>3</v>
      </c>
      <c r="IY118">
        <v>8</v>
      </c>
      <c r="IZ118">
        <v>102.07</v>
      </c>
      <c r="JA118">
        <v>3</v>
      </c>
      <c r="JC118">
        <v>8</v>
      </c>
      <c r="JD118">
        <v>90.82</v>
      </c>
      <c r="JE118">
        <v>0</v>
      </c>
      <c r="JG118">
        <v>8</v>
      </c>
      <c r="JH118">
        <v>209.46</v>
      </c>
      <c r="JI118">
        <v>2</v>
      </c>
      <c r="JK118">
        <v>8</v>
      </c>
      <c r="JL118">
        <v>149.88999999999999</v>
      </c>
      <c r="JM118">
        <v>2</v>
      </c>
      <c r="JO118">
        <v>8</v>
      </c>
      <c r="JP118">
        <v>103.22</v>
      </c>
      <c r="JQ118">
        <v>3</v>
      </c>
      <c r="JS118">
        <v>8</v>
      </c>
      <c r="JT118">
        <v>150.15</v>
      </c>
      <c r="JU118">
        <v>5</v>
      </c>
      <c r="JW118">
        <v>8</v>
      </c>
      <c r="JX118">
        <v>43.83</v>
      </c>
      <c r="JY118">
        <v>2</v>
      </c>
      <c r="KA118">
        <v>8</v>
      </c>
      <c r="KB118">
        <v>89.92</v>
      </c>
      <c r="KC118">
        <v>1</v>
      </c>
      <c r="KE118">
        <v>8</v>
      </c>
      <c r="KF118">
        <v>57.48</v>
      </c>
      <c r="KG118">
        <v>1</v>
      </c>
      <c r="KI118">
        <v>8</v>
      </c>
      <c r="KJ118" t="s">
        <v>26</v>
      </c>
      <c r="KK118" t="s">
        <v>26</v>
      </c>
      <c r="KM118">
        <v>8</v>
      </c>
      <c r="KN118" t="s">
        <v>26</v>
      </c>
      <c r="KO118" t="s">
        <v>26</v>
      </c>
      <c r="KQ118">
        <v>8</v>
      </c>
      <c r="KR118" t="s">
        <v>26</v>
      </c>
      <c r="KS118" t="s">
        <v>26</v>
      </c>
      <c r="KU118">
        <v>8</v>
      </c>
      <c r="KV118">
        <v>74.92</v>
      </c>
      <c r="KW118">
        <v>2</v>
      </c>
      <c r="KY118">
        <v>8</v>
      </c>
      <c r="KZ118">
        <v>101.56</v>
      </c>
      <c r="LA118">
        <v>3</v>
      </c>
      <c r="LC118">
        <v>8</v>
      </c>
      <c r="LD118">
        <v>130.19</v>
      </c>
      <c r="LE118">
        <v>4</v>
      </c>
      <c r="LG118">
        <v>8</v>
      </c>
      <c r="LH118">
        <v>193.96</v>
      </c>
      <c r="LI118">
        <v>5</v>
      </c>
    </row>
    <row r="119" spans="1:321" x14ac:dyDescent="0.35">
      <c r="B119">
        <v>9</v>
      </c>
      <c r="C119" s="2">
        <v>72.84</v>
      </c>
      <c r="D119" s="2">
        <v>0</v>
      </c>
      <c r="F119" s="2">
        <v>9</v>
      </c>
      <c r="G119" s="2">
        <v>139.91</v>
      </c>
      <c r="H119" s="2">
        <v>3</v>
      </c>
      <c r="J119">
        <v>9</v>
      </c>
      <c r="K119">
        <v>146.29</v>
      </c>
      <c r="L119">
        <v>2</v>
      </c>
      <c r="N119">
        <v>9</v>
      </c>
      <c r="O119">
        <v>197.75</v>
      </c>
      <c r="P119">
        <v>5</v>
      </c>
      <c r="R119">
        <v>9</v>
      </c>
      <c r="S119">
        <v>104.67</v>
      </c>
      <c r="T119">
        <v>7</v>
      </c>
      <c r="V119">
        <v>9</v>
      </c>
      <c r="W119">
        <v>152.5</v>
      </c>
      <c r="X119">
        <v>3</v>
      </c>
      <c r="Z119">
        <v>9</v>
      </c>
      <c r="AA119">
        <v>116.72</v>
      </c>
      <c r="AB119">
        <v>1</v>
      </c>
      <c r="AD119">
        <v>9</v>
      </c>
      <c r="AE119">
        <v>192.22</v>
      </c>
      <c r="AF119">
        <v>4</v>
      </c>
      <c r="AH119">
        <v>9</v>
      </c>
      <c r="AI119">
        <v>113.51</v>
      </c>
      <c r="AJ119">
        <v>2</v>
      </c>
      <c r="AL119">
        <v>9</v>
      </c>
      <c r="AM119">
        <v>129.97</v>
      </c>
      <c r="AN119">
        <v>0</v>
      </c>
      <c r="AQ119">
        <v>9</v>
      </c>
      <c r="AR119">
        <v>105.87</v>
      </c>
      <c r="AS119">
        <v>2</v>
      </c>
      <c r="AU119">
        <v>9</v>
      </c>
      <c r="AV119">
        <v>98.12</v>
      </c>
      <c r="AW119">
        <v>1</v>
      </c>
      <c r="AY119">
        <v>9</v>
      </c>
      <c r="AZ119">
        <v>134.69999999999999</v>
      </c>
      <c r="BA119">
        <v>4</v>
      </c>
      <c r="BC119">
        <v>9</v>
      </c>
      <c r="BD119">
        <v>129.13</v>
      </c>
      <c r="BE119">
        <v>4</v>
      </c>
      <c r="BG119">
        <v>9</v>
      </c>
      <c r="BH119">
        <v>123.98</v>
      </c>
      <c r="BI119">
        <v>3</v>
      </c>
      <c r="BK119">
        <v>9</v>
      </c>
      <c r="BL119">
        <v>69.31</v>
      </c>
      <c r="BM119">
        <v>4</v>
      </c>
      <c r="BO119">
        <v>9</v>
      </c>
      <c r="BP119">
        <v>124.48</v>
      </c>
      <c r="BQ119">
        <v>4</v>
      </c>
      <c r="BS119">
        <v>9</v>
      </c>
      <c r="BT119">
        <v>143.84</v>
      </c>
      <c r="BU119">
        <v>4</v>
      </c>
      <c r="BW119">
        <v>9</v>
      </c>
      <c r="BX119">
        <v>137.03</v>
      </c>
      <c r="BY119">
        <v>4</v>
      </c>
      <c r="CA119">
        <v>9</v>
      </c>
      <c r="CB119">
        <v>185.66</v>
      </c>
      <c r="CC119">
        <v>4</v>
      </c>
      <c r="CE119">
        <v>9</v>
      </c>
      <c r="CF119">
        <v>71.180000000000007</v>
      </c>
      <c r="CG119">
        <v>2</v>
      </c>
      <c r="CI119">
        <v>9</v>
      </c>
      <c r="CJ119">
        <v>117.02</v>
      </c>
      <c r="CK119">
        <v>3</v>
      </c>
      <c r="CM119">
        <v>9</v>
      </c>
      <c r="CN119">
        <v>195.08</v>
      </c>
      <c r="CO119">
        <v>5</v>
      </c>
      <c r="CQ119">
        <v>9</v>
      </c>
      <c r="CR119">
        <v>77.87</v>
      </c>
      <c r="CS119">
        <v>3</v>
      </c>
      <c r="CU119">
        <v>9</v>
      </c>
      <c r="CV119">
        <v>106.01</v>
      </c>
      <c r="CW119">
        <v>1</v>
      </c>
      <c r="CY119">
        <v>9</v>
      </c>
      <c r="CZ119">
        <v>68.989999999999995</v>
      </c>
      <c r="DA119">
        <v>1</v>
      </c>
      <c r="DC119">
        <v>9</v>
      </c>
      <c r="DD119">
        <v>105.22</v>
      </c>
      <c r="DE119">
        <v>3</v>
      </c>
      <c r="DG119">
        <v>9</v>
      </c>
      <c r="DH119">
        <v>64.709999999999994</v>
      </c>
      <c r="DI119">
        <v>1</v>
      </c>
      <c r="DK119">
        <v>9</v>
      </c>
      <c r="DL119">
        <v>83.14</v>
      </c>
      <c r="DM119">
        <v>0</v>
      </c>
      <c r="DO119">
        <v>9</v>
      </c>
      <c r="DP119">
        <v>165.2</v>
      </c>
      <c r="DQ119">
        <v>1</v>
      </c>
      <c r="DS119">
        <v>9</v>
      </c>
      <c r="DT119">
        <v>58.8</v>
      </c>
      <c r="DU119">
        <v>0</v>
      </c>
      <c r="DW119">
        <v>9</v>
      </c>
      <c r="DX119">
        <v>153.69999999999999</v>
      </c>
      <c r="DY119">
        <v>3</v>
      </c>
      <c r="EA119">
        <v>9</v>
      </c>
      <c r="EB119">
        <v>142.13</v>
      </c>
      <c r="EC119">
        <v>2</v>
      </c>
      <c r="EE119">
        <v>9</v>
      </c>
      <c r="EF119">
        <v>88</v>
      </c>
      <c r="EG119">
        <v>1</v>
      </c>
      <c r="EI119">
        <v>9</v>
      </c>
      <c r="EJ119">
        <v>116.72</v>
      </c>
      <c r="EK119">
        <v>2</v>
      </c>
      <c r="EM119">
        <v>9</v>
      </c>
      <c r="EN119">
        <v>140.83000000000001</v>
      </c>
      <c r="EO119">
        <v>0</v>
      </c>
      <c r="EQ119">
        <v>9</v>
      </c>
      <c r="ER119">
        <v>150.99</v>
      </c>
      <c r="ES119">
        <v>1</v>
      </c>
      <c r="EU119">
        <v>9</v>
      </c>
      <c r="EV119">
        <v>140.30000000000001</v>
      </c>
      <c r="EW119">
        <v>4</v>
      </c>
      <c r="EY119">
        <v>9</v>
      </c>
      <c r="EZ119">
        <v>98.5</v>
      </c>
      <c r="FA119">
        <v>2</v>
      </c>
      <c r="FC119">
        <v>9</v>
      </c>
      <c r="FD119">
        <v>224.91</v>
      </c>
      <c r="FE119">
        <v>3</v>
      </c>
      <c r="FG119">
        <v>9</v>
      </c>
      <c r="FH119">
        <v>67.489999999999995</v>
      </c>
      <c r="FI119">
        <v>0</v>
      </c>
      <c r="FK119">
        <v>9</v>
      </c>
      <c r="FL119">
        <v>157.76</v>
      </c>
      <c r="FM119">
        <v>4</v>
      </c>
      <c r="FO119">
        <v>9</v>
      </c>
      <c r="FP119">
        <v>120.03</v>
      </c>
      <c r="FQ119">
        <v>1</v>
      </c>
      <c r="FS119">
        <v>9</v>
      </c>
      <c r="FT119">
        <v>93.55</v>
      </c>
      <c r="FU119">
        <v>3</v>
      </c>
      <c r="FW119">
        <v>9</v>
      </c>
      <c r="FX119">
        <v>72.69</v>
      </c>
      <c r="FY119">
        <v>0</v>
      </c>
      <c r="GA119">
        <v>9</v>
      </c>
      <c r="GB119">
        <v>126.39</v>
      </c>
      <c r="GC119">
        <v>2</v>
      </c>
      <c r="GE119">
        <v>9</v>
      </c>
      <c r="GF119">
        <v>74.55</v>
      </c>
      <c r="GG119">
        <v>4</v>
      </c>
      <c r="GI119">
        <v>9</v>
      </c>
      <c r="GJ119">
        <v>63.39</v>
      </c>
      <c r="GK119">
        <v>3</v>
      </c>
      <c r="GM119">
        <v>9</v>
      </c>
      <c r="GN119">
        <v>166.44</v>
      </c>
      <c r="GO119">
        <v>5</v>
      </c>
      <c r="GQ119">
        <v>9</v>
      </c>
      <c r="GR119">
        <v>146.31</v>
      </c>
      <c r="GS119">
        <v>3</v>
      </c>
      <c r="GU119">
        <v>9</v>
      </c>
      <c r="GV119">
        <v>96.14</v>
      </c>
      <c r="GW119">
        <v>2</v>
      </c>
      <c r="GY119">
        <v>9</v>
      </c>
      <c r="GZ119">
        <v>163.41</v>
      </c>
      <c r="HA119">
        <v>3</v>
      </c>
      <c r="HC119">
        <v>9</v>
      </c>
      <c r="HD119">
        <v>123.04</v>
      </c>
      <c r="HE119">
        <v>1</v>
      </c>
      <c r="HG119">
        <v>9</v>
      </c>
      <c r="HH119">
        <v>130.32</v>
      </c>
      <c r="HI119">
        <v>5</v>
      </c>
      <c r="HK119">
        <v>9</v>
      </c>
      <c r="HL119">
        <v>59.57</v>
      </c>
      <c r="HM119">
        <v>0</v>
      </c>
      <c r="HO119">
        <v>9</v>
      </c>
      <c r="HP119">
        <v>161.97</v>
      </c>
      <c r="HQ119">
        <v>3</v>
      </c>
      <c r="HS119">
        <v>9</v>
      </c>
      <c r="HT119">
        <v>33.700000000000003</v>
      </c>
      <c r="HU119">
        <v>0</v>
      </c>
      <c r="HW119">
        <v>9</v>
      </c>
      <c r="HX119">
        <v>141.59</v>
      </c>
      <c r="HY119">
        <v>5</v>
      </c>
      <c r="IA119">
        <v>9</v>
      </c>
      <c r="IB119">
        <v>148.4</v>
      </c>
      <c r="IC119">
        <v>2</v>
      </c>
      <c r="IE119">
        <v>9</v>
      </c>
      <c r="IF119">
        <v>57.19</v>
      </c>
      <c r="IG119">
        <v>1</v>
      </c>
      <c r="II119">
        <v>9</v>
      </c>
      <c r="IJ119">
        <v>171.44</v>
      </c>
      <c r="IK119">
        <v>4</v>
      </c>
      <c r="IM119">
        <v>9</v>
      </c>
      <c r="IN119">
        <v>80.37</v>
      </c>
      <c r="IO119">
        <v>0</v>
      </c>
      <c r="IQ119">
        <v>9</v>
      </c>
      <c r="IR119">
        <v>164.26</v>
      </c>
      <c r="IS119">
        <v>8</v>
      </c>
      <c r="IU119">
        <v>9</v>
      </c>
      <c r="IV119">
        <v>202.45</v>
      </c>
      <c r="IW119">
        <v>2</v>
      </c>
      <c r="IY119">
        <v>9</v>
      </c>
      <c r="IZ119">
        <v>163.77000000000001</v>
      </c>
      <c r="JA119">
        <v>4</v>
      </c>
      <c r="JC119">
        <v>9</v>
      </c>
      <c r="JD119">
        <v>119.42</v>
      </c>
      <c r="JE119">
        <v>3</v>
      </c>
      <c r="JG119">
        <v>9</v>
      </c>
      <c r="JH119">
        <v>91.02</v>
      </c>
      <c r="JI119">
        <v>3</v>
      </c>
      <c r="JK119">
        <v>9</v>
      </c>
      <c r="JL119">
        <v>160.91</v>
      </c>
      <c r="JM119">
        <v>8</v>
      </c>
      <c r="JO119">
        <v>9</v>
      </c>
      <c r="JP119">
        <v>80.61</v>
      </c>
      <c r="JQ119">
        <v>2</v>
      </c>
      <c r="JS119">
        <v>9</v>
      </c>
      <c r="JT119">
        <v>85.45</v>
      </c>
      <c r="JU119">
        <v>2</v>
      </c>
      <c r="JW119">
        <v>9</v>
      </c>
      <c r="JX119">
        <v>41.96</v>
      </c>
      <c r="JY119">
        <v>0</v>
      </c>
      <c r="KA119">
        <v>9</v>
      </c>
      <c r="KB119" t="s">
        <v>26</v>
      </c>
      <c r="KC119" t="s">
        <v>26</v>
      </c>
      <c r="KE119">
        <v>9</v>
      </c>
      <c r="KF119">
        <v>65.290000000000006</v>
      </c>
      <c r="KG119">
        <v>0</v>
      </c>
      <c r="KI119">
        <v>9</v>
      </c>
      <c r="KJ119" t="s">
        <v>26</v>
      </c>
      <c r="KK119" t="s">
        <v>26</v>
      </c>
      <c r="KM119">
        <v>9</v>
      </c>
      <c r="KN119" t="s">
        <v>26</v>
      </c>
      <c r="KO119" t="s">
        <v>26</v>
      </c>
      <c r="KQ119">
        <v>9</v>
      </c>
      <c r="KR119" t="s">
        <v>26</v>
      </c>
      <c r="KS119" t="s">
        <v>26</v>
      </c>
      <c r="KU119">
        <v>9</v>
      </c>
      <c r="KV119">
        <v>55.16</v>
      </c>
      <c r="KW119">
        <v>1</v>
      </c>
      <c r="KY119">
        <v>9</v>
      </c>
      <c r="KZ119" t="s">
        <v>26</v>
      </c>
      <c r="LA119" t="s">
        <v>26</v>
      </c>
      <c r="LC119">
        <v>9</v>
      </c>
      <c r="LD119">
        <v>138.99</v>
      </c>
      <c r="LE119">
        <v>1</v>
      </c>
      <c r="LG119">
        <v>9</v>
      </c>
      <c r="LH119">
        <v>28.23</v>
      </c>
      <c r="LI119">
        <v>0</v>
      </c>
    </row>
    <row r="120" spans="1:321" x14ac:dyDescent="0.35">
      <c r="B120">
        <v>10</v>
      </c>
      <c r="C120" s="2">
        <v>167.69</v>
      </c>
      <c r="D120" s="2">
        <v>1</v>
      </c>
      <c r="F120" s="2">
        <v>10</v>
      </c>
      <c r="G120" s="2">
        <v>99.98</v>
      </c>
      <c r="H120" s="2">
        <v>0</v>
      </c>
      <c r="J120">
        <v>10</v>
      </c>
      <c r="K120">
        <v>208.45</v>
      </c>
      <c r="L120">
        <v>3</v>
      </c>
      <c r="N120">
        <v>10</v>
      </c>
      <c r="O120">
        <v>70.06</v>
      </c>
      <c r="P120">
        <v>0</v>
      </c>
      <c r="R120">
        <v>10</v>
      </c>
      <c r="S120">
        <v>123.66</v>
      </c>
      <c r="T120">
        <v>3</v>
      </c>
      <c r="V120">
        <v>10</v>
      </c>
      <c r="W120">
        <v>97.34</v>
      </c>
      <c r="X120">
        <v>1</v>
      </c>
      <c r="Z120">
        <v>10</v>
      </c>
      <c r="AA120">
        <v>148.43</v>
      </c>
      <c r="AB120">
        <v>3</v>
      </c>
      <c r="AD120">
        <v>10</v>
      </c>
      <c r="AE120">
        <v>210.61</v>
      </c>
      <c r="AF120">
        <v>4</v>
      </c>
      <c r="AH120">
        <v>10</v>
      </c>
      <c r="AI120">
        <v>111.72</v>
      </c>
      <c r="AJ120">
        <v>1</v>
      </c>
      <c r="AL120">
        <v>10</v>
      </c>
      <c r="AM120">
        <v>99.78</v>
      </c>
      <c r="AN120">
        <v>1</v>
      </c>
      <c r="AQ120">
        <v>10</v>
      </c>
      <c r="AR120">
        <v>95.13</v>
      </c>
      <c r="AS120">
        <v>1</v>
      </c>
      <c r="AU120">
        <v>10</v>
      </c>
      <c r="AV120">
        <v>85.85</v>
      </c>
      <c r="AW120">
        <v>2</v>
      </c>
      <c r="AY120">
        <v>10</v>
      </c>
      <c r="AZ120">
        <v>98.17</v>
      </c>
      <c r="BA120">
        <v>4</v>
      </c>
      <c r="BC120">
        <v>10</v>
      </c>
      <c r="BD120">
        <v>77.19</v>
      </c>
      <c r="BE120">
        <v>1</v>
      </c>
      <c r="BG120">
        <v>10</v>
      </c>
      <c r="BH120">
        <v>96.4</v>
      </c>
      <c r="BI120">
        <v>3</v>
      </c>
      <c r="BK120">
        <v>10</v>
      </c>
      <c r="BL120">
        <v>113.46</v>
      </c>
      <c r="BM120">
        <v>5</v>
      </c>
      <c r="BO120">
        <v>10</v>
      </c>
      <c r="BP120">
        <v>51.15</v>
      </c>
      <c r="BQ120">
        <v>4</v>
      </c>
      <c r="BS120">
        <v>10</v>
      </c>
      <c r="BT120">
        <v>190.13</v>
      </c>
      <c r="BU120">
        <v>2</v>
      </c>
      <c r="BW120">
        <v>10</v>
      </c>
      <c r="BX120">
        <v>116.87</v>
      </c>
      <c r="BY120">
        <v>2</v>
      </c>
      <c r="CA120">
        <v>10</v>
      </c>
      <c r="CB120">
        <v>151.63999999999999</v>
      </c>
      <c r="CC120">
        <v>5</v>
      </c>
      <c r="CE120">
        <v>10</v>
      </c>
      <c r="CF120">
        <v>151.07</v>
      </c>
      <c r="CG120">
        <v>4</v>
      </c>
      <c r="CI120">
        <v>10</v>
      </c>
      <c r="CJ120">
        <v>85.32</v>
      </c>
      <c r="CK120">
        <v>3</v>
      </c>
      <c r="CM120">
        <v>10</v>
      </c>
      <c r="CN120">
        <v>55.54</v>
      </c>
      <c r="CO120">
        <v>0</v>
      </c>
      <c r="CQ120">
        <v>10</v>
      </c>
      <c r="CR120">
        <v>88.87</v>
      </c>
      <c r="CS120">
        <v>2</v>
      </c>
      <c r="CU120">
        <v>10</v>
      </c>
      <c r="CV120">
        <v>158.22</v>
      </c>
      <c r="CW120">
        <v>3</v>
      </c>
      <c r="CY120">
        <v>10</v>
      </c>
      <c r="CZ120">
        <v>154.94999999999999</v>
      </c>
      <c r="DA120">
        <v>7</v>
      </c>
      <c r="DC120">
        <v>10</v>
      </c>
      <c r="DD120">
        <v>109.39</v>
      </c>
      <c r="DE120">
        <v>0</v>
      </c>
      <c r="DG120">
        <v>10</v>
      </c>
      <c r="DH120">
        <v>176.61</v>
      </c>
      <c r="DI120">
        <v>1</v>
      </c>
      <c r="DK120">
        <v>10</v>
      </c>
      <c r="DL120">
        <v>105.78</v>
      </c>
      <c r="DM120">
        <v>0</v>
      </c>
      <c r="DO120">
        <v>10</v>
      </c>
      <c r="DP120">
        <v>122.01</v>
      </c>
      <c r="DQ120">
        <v>2</v>
      </c>
      <c r="DS120">
        <v>10</v>
      </c>
      <c r="DT120">
        <v>103.87</v>
      </c>
      <c r="DU120">
        <v>5</v>
      </c>
      <c r="DW120">
        <v>10</v>
      </c>
      <c r="DX120">
        <v>96.14</v>
      </c>
      <c r="DY120">
        <v>3</v>
      </c>
      <c r="EA120">
        <v>10</v>
      </c>
      <c r="EB120">
        <v>122.78</v>
      </c>
      <c r="EC120">
        <v>1</v>
      </c>
      <c r="EE120">
        <v>10</v>
      </c>
      <c r="EF120">
        <v>103.3</v>
      </c>
      <c r="EG120">
        <v>2</v>
      </c>
      <c r="EI120">
        <v>10</v>
      </c>
      <c r="EJ120">
        <v>165.95</v>
      </c>
      <c r="EK120">
        <v>2</v>
      </c>
      <c r="EM120">
        <v>10</v>
      </c>
      <c r="EN120">
        <v>140.07</v>
      </c>
      <c r="EO120">
        <v>3</v>
      </c>
      <c r="EQ120">
        <v>10</v>
      </c>
      <c r="ER120">
        <v>159.22999999999999</v>
      </c>
      <c r="ES120">
        <v>4</v>
      </c>
      <c r="EU120">
        <v>10</v>
      </c>
      <c r="EV120">
        <v>126.88</v>
      </c>
      <c r="EW120">
        <v>2</v>
      </c>
      <c r="EY120">
        <v>10</v>
      </c>
      <c r="EZ120">
        <v>109.02</v>
      </c>
      <c r="FA120">
        <v>3</v>
      </c>
      <c r="FC120">
        <v>10</v>
      </c>
      <c r="FD120">
        <v>114.08</v>
      </c>
      <c r="FE120">
        <v>2</v>
      </c>
      <c r="FG120">
        <v>10</v>
      </c>
      <c r="FH120">
        <v>31.97</v>
      </c>
      <c r="FI120">
        <v>0</v>
      </c>
      <c r="FK120">
        <v>10</v>
      </c>
      <c r="FL120">
        <v>50.5</v>
      </c>
      <c r="FM120">
        <v>1</v>
      </c>
      <c r="FO120">
        <v>10</v>
      </c>
      <c r="FP120">
        <v>97.31</v>
      </c>
      <c r="FQ120">
        <v>2</v>
      </c>
      <c r="FS120">
        <v>10</v>
      </c>
      <c r="FT120">
        <v>78.260000000000005</v>
      </c>
      <c r="FU120">
        <v>3</v>
      </c>
      <c r="FW120">
        <v>10</v>
      </c>
      <c r="FX120">
        <v>147.16999999999999</v>
      </c>
      <c r="FY120">
        <v>3</v>
      </c>
      <c r="GA120">
        <v>10</v>
      </c>
      <c r="GB120">
        <v>106.57</v>
      </c>
      <c r="GC120">
        <v>1</v>
      </c>
      <c r="GE120">
        <v>10</v>
      </c>
      <c r="GF120">
        <v>163.72</v>
      </c>
      <c r="GG120">
        <v>2</v>
      </c>
      <c r="GI120">
        <v>10</v>
      </c>
      <c r="GJ120">
        <v>126.92</v>
      </c>
      <c r="GK120">
        <v>3</v>
      </c>
      <c r="GM120">
        <v>10</v>
      </c>
      <c r="GN120">
        <v>121.94</v>
      </c>
      <c r="GO120">
        <v>3</v>
      </c>
      <c r="GQ120">
        <v>10</v>
      </c>
      <c r="GR120">
        <v>139.09</v>
      </c>
      <c r="GS120">
        <v>2</v>
      </c>
      <c r="GU120">
        <v>10</v>
      </c>
      <c r="GV120">
        <v>115.5</v>
      </c>
      <c r="GW120">
        <v>1</v>
      </c>
      <c r="GY120">
        <v>10</v>
      </c>
      <c r="GZ120">
        <v>77.12</v>
      </c>
      <c r="HA120">
        <v>0</v>
      </c>
      <c r="HC120">
        <v>10</v>
      </c>
      <c r="HD120">
        <v>177.06</v>
      </c>
      <c r="HE120">
        <v>0</v>
      </c>
      <c r="HG120">
        <v>10</v>
      </c>
      <c r="HH120">
        <v>75.84</v>
      </c>
      <c r="HI120">
        <v>2</v>
      </c>
      <c r="HK120">
        <v>10</v>
      </c>
      <c r="HL120">
        <v>97.58</v>
      </c>
      <c r="HM120">
        <v>1</v>
      </c>
      <c r="HO120">
        <v>10</v>
      </c>
      <c r="HP120">
        <v>159.46</v>
      </c>
      <c r="HQ120">
        <v>2</v>
      </c>
      <c r="HS120">
        <v>10</v>
      </c>
      <c r="HT120">
        <v>74.72</v>
      </c>
      <c r="HU120">
        <v>0</v>
      </c>
      <c r="HW120">
        <v>10</v>
      </c>
      <c r="HX120">
        <v>114.96</v>
      </c>
      <c r="HY120">
        <v>6</v>
      </c>
      <c r="IA120">
        <v>10</v>
      </c>
      <c r="IB120">
        <v>67.91</v>
      </c>
      <c r="IC120">
        <v>2</v>
      </c>
      <c r="IE120">
        <v>10</v>
      </c>
      <c r="IF120">
        <v>87.43</v>
      </c>
      <c r="IG120">
        <v>1</v>
      </c>
      <c r="II120">
        <v>10</v>
      </c>
      <c r="IJ120">
        <v>91.17</v>
      </c>
      <c r="IK120">
        <v>1</v>
      </c>
      <c r="IM120">
        <v>10</v>
      </c>
      <c r="IN120">
        <v>82.54</v>
      </c>
      <c r="IO120">
        <v>1</v>
      </c>
      <c r="IQ120">
        <v>10</v>
      </c>
      <c r="IR120">
        <v>71.89</v>
      </c>
      <c r="IS120">
        <v>0</v>
      </c>
      <c r="IU120">
        <v>10</v>
      </c>
      <c r="IV120">
        <v>217.6</v>
      </c>
      <c r="IW120">
        <v>5</v>
      </c>
      <c r="IY120">
        <v>10</v>
      </c>
      <c r="IZ120">
        <v>74.44</v>
      </c>
      <c r="JA120">
        <v>2</v>
      </c>
      <c r="JC120">
        <v>10</v>
      </c>
      <c r="JD120">
        <v>112.83</v>
      </c>
      <c r="JE120">
        <v>4</v>
      </c>
      <c r="JG120">
        <v>10</v>
      </c>
      <c r="JH120">
        <v>102.54</v>
      </c>
      <c r="JI120">
        <v>4</v>
      </c>
      <c r="JK120">
        <v>10</v>
      </c>
      <c r="JL120">
        <v>97.42</v>
      </c>
      <c r="JM120">
        <v>1</v>
      </c>
      <c r="JO120">
        <v>10</v>
      </c>
      <c r="JP120">
        <v>112.82</v>
      </c>
      <c r="JQ120">
        <v>3</v>
      </c>
      <c r="JS120">
        <v>10</v>
      </c>
      <c r="JT120">
        <v>60.06</v>
      </c>
      <c r="JU120">
        <v>1</v>
      </c>
      <c r="JW120">
        <v>10</v>
      </c>
      <c r="JX120">
        <v>113.11</v>
      </c>
      <c r="JY120">
        <v>4</v>
      </c>
      <c r="KA120">
        <v>10</v>
      </c>
      <c r="KB120" t="s">
        <v>26</v>
      </c>
      <c r="KC120" t="s">
        <v>26</v>
      </c>
      <c r="KE120">
        <v>10</v>
      </c>
      <c r="KF120">
        <v>129.21</v>
      </c>
      <c r="KG120">
        <v>3</v>
      </c>
      <c r="KI120">
        <v>10</v>
      </c>
      <c r="KJ120" t="s">
        <v>26</v>
      </c>
      <c r="KK120" t="s">
        <v>26</v>
      </c>
      <c r="KM120">
        <v>10</v>
      </c>
      <c r="KN120" t="s">
        <v>26</v>
      </c>
      <c r="KO120" t="s">
        <v>26</v>
      </c>
      <c r="KQ120">
        <v>10</v>
      </c>
      <c r="KR120" t="s">
        <v>26</v>
      </c>
      <c r="KS120" t="s">
        <v>26</v>
      </c>
      <c r="KU120">
        <v>10</v>
      </c>
      <c r="KV120">
        <v>35.869999999999997</v>
      </c>
      <c r="KW120">
        <v>0</v>
      </c>
      <c r="KY120">
        <v>10</v>
      </c>
      <c r="KZ120" t="s">
        <v>26</v>
      </c>
      <c r="LA120" t="s">
        <v>26</v>
      </c>
      <c r="LC120">
        <v>10</v>
      </c>
      <c r="LD120">
        <v>67.069999999999993</v>
      </c>
      <c r="LE120">
        <v>2</v>
      </c>
      <c r="LG120">
        <v>10</v>
      </c>
      <c r="LH120">
        <v>29.13</v>
      </c>
      <c r="LI120">
        <v>0</v>
      </c>
    </row>
    <row r="122" spans="1:321" x14ac:dyDescent="0.35">
      <c r="B122" t="s">
        <v>19</v>
      </c>
      <c r="C122" s="2">
        <v>123.94000000000001</v>
      </c>
      <c r="D122" s="2">
        <v>1.1000000000000001</v>
      </c>
      <c r="F122" s="2" t="s">
        <v>19</v>
      </c>
      <c r="G122" s="2">
        <v>133.38700000000003</v>
      </c>
      <c r="H122" s="2">
        <v>1.7</v>
      </c>
      <c r="J122" t="s">
        <v>19</v>
      </c>
      <c r="K122">
        <v>137.74799999999999</v>
      </c>
      <c r="L122">
        <v>2.6</v>
      </c>
      <c r="N122" t="s">
        <v>19</v>
      </c>
      <c r="O122">
        <v>154.10399999999998</v>
      </c>
      <c r="P122">
        <v>2.4</v>
      </c>
      <c r="R122" t="s">
        <v>19</v>
      </c>
      <c r="S122">
        <v>132.08099999999999</v>
      </c>
      <c r="T122">
        <v>1.8</v>
      </c>
      <c r="V122" t="s">
        <v>19</v>
      </c>
      <c r="W122">
        <v>138.59179999999998</v>
      </c>
      <c r="X122">
        <v>2.1</v>
      </c>
      <c r="Z122" t="s">
        <v>19</v>
      </c>
      <c r="AA122">
        <v>126.893</v>
      </c>
      <c r="AB122">
        <v>1.7</v>
      </c>
      <c r="AD122" t="s">
        <v>19</v>
      </c>
      <c r="AE122">
        <v>155.429</v>
      </c>
      <c r="AF122">
        <v>2.8</v>
      </c>
      <c r="AH122" t="s">
        <v>19</v>
      </c>
      <c r="AI122">
        <v>128.274</v>
      </c>
      <c r="AJ122">
        <v>1.2</v>
      </c>
      <c r="AL122" t="s">
        <v>19</v>
      </c>
      <c r="AM122">
        <v>121.071</v>
      </c>
      <c r="AN122">
        <v>1.2</v>
      </c>
      <c r="AQ122" t="s">
        <v>19</v>
      </c>
      <c r="AR122">
        <f>AVERAGE(AR111:AR120)</f>
        <v>125.96300000000001</v>
      </c>
      <c r="AS122">
        <f t="shared" ref="AS122:CC122" si="7">AVERAGE(AS111:AS120)</f>
        <v>3.1</v>
      </c>
      <c r="AV122">
        <f t="shared" si="7"/>
        <v>128.87299999999999</v>
      </c>
      <c r="AW122">
        <f t="shared" si="7"/>
        <v>2.5</v>
      </c>
      <c r="AZ122">
        <f t="shared" si="7"/>
        <v>138.46600000000004</v>
      </c>
      <c r="BA122">
        <f t="shared" si="7"/>
        <v>2.6</v>
      </c>
      <c r="BD122">
        <f t="shared" si="7"/>
        <v>125.49600000000001</v>
      </c>
      <c r="BE122">
        <f t="shared" si="7"/>
        <v>3</v>
      </c>
      <c r="BH122">
        <f t="shared" si="7"/>
        <v>115.80600000000001</v>
      </c>
      <c r="BI122">
        <f t="shared" si="7"/>
        <v>1.8</v>
      </c>
      <c r="BL122">
        <f t="shared" si="7"/>
        <v>117.679</v>
      </c>
      <c r="BM122">
        <f t="shared" si="7"/>
        <v>2.8</v>
      </c>
      <c r="BP122">
        <f t="shared" si="7"/>
        <v>107.36200000000001</v>
      </c>
      <c r="BQ122">
        <f t="shared" si="7"/>
        <v>2.9</v>
      </c>
      <c r="BT122">
        <f t="shared" si="7"/>
        <v>127.6</v>
      </c>
      <c r="BU122">
        <f t="shared" si="7"/>
        <v>1.9</v>
      </c>
      <c r="BX122">
        <f t="shared" si="7"/>
        <v>108.73099999999999</v>
      </c>
      <c r="BY122">
        <f t="shared" si="7"/>
        <v>2.4</v>
      </c>
      <c r="CB122">
        <f t="shared" si="7"/>
        <v>122.05500000000002</v>
      </c>
      <c r="CC122">
        <f t="shared" si="7"/>
        <v>2.4</v>
      </c>
      <c r="CE122" t="s">
        <v>19</v>
      </c>
      <c r="CF122">
        <f>AVERAGE(CF111:CF120)</f>
        <v>122.86799999999998</v>
      </c>
      <c r="CG122">
        <f t="shared" ref="CG122:DQ122" si="8">AVERAGE(CG111:CG120)</f>
        <v>3.2</v>
      </c>
      <c r="CJ122">
        <f t="shared" si="8"/>
        <v>137.447</v>
      </c>
      <c r="CK122">
        <f t="shared" si="8"/>
        <v>2.7</v>
      </c>
      <c r="CN122">
        <f t="shared" si="8"/>
        <v>127.73799999999999</v>
      </c>
      <c r="CO122">
        <f t="shared" si="8"/>
        <v>2.1</v>
      </c>
      <c r="CR122">
        <f t="shared" si="8"/>
        <v>102.19199999999998</v>
      </c>
      <c r="CS122">
        <f t="shared" si="8"/>
        <v>2.5</v>
      </c>
      <c r="CV122">
        <f t="shared" si="8"/>
        <v>140.10399999999998</v>
      </c>
      <c r="CW122">
        <f t="shared" si="8"/>
        <v>2.4</v>
      </c>
      <c r="CZ122">
        <f t="shared" si="8"/>
        <v>116.58599999999998</v>
      </c>
      <c r="DA122">
        <f t="shared" si="8"/>
        <v>3.2</v>
      </c>
      <c r="DD122">
        <f t="shared" si="8"/>
        <v>171.29400000000001</v>
      </c>
      <c r="DE122">
        <f t="shared" si="8"/>
        <v>3.1</v>
      </c>
      <c r="DH122">
        <f t="shared" si="8"/>
        <v>143.24900000000002</v>
      </c>
      <c r="DI122">
        <f t="shared" si="8"/>
        <v>3</v>
      </c>
      <c r="DL122">
        <f t="shared" si="8"/>
        <v>130.941</v>
      </c>
      <c r="DM122">
        <f t="shared" si="8"/>
        <v>2.2999999999999998</v>
      </c>
      <c r="DP122">
        <f t="shared" si="8"/>
        <v>145.58600000000001</v>
      </c>
      <c r="DQ122">
        <f t="shared" si="8"/>
        <v>2.9</v>
      </c>
      <c r="DS122" t="s">
        <v>19</v>
      </c>
      <c r="DT122">
        <f>AVERAGE(DT111:DT120)</f>
        <v>85.811999999999998</v>
      </c>
      <c r="DU122">
        <f t="shared" ref="DU122:FE122" si="9">AVERAGE(DU111:DU120)</f>
        <v>1.8</v>
      </c>
      <c r="DX122">
        <f t="shared" si="9"/>
        <v>117.58500000000001</v>
      </c>
      <c r="DY122">
        <f t="shared" si="9"/>
        <v>2</v>
      </c>
      <c r="EB122">
        <f t="shared" si="9"/>
        <v>109.10999999999999</v>
      </c>
      <c r="EC122">
        <f t="shared" si="9"/>
        <v>2.1</v>
      </c>
      <c r="EF122">
        <f t="shared" si="9"/>
        <v>130.10299999999998</v>
      </c>
      <c r="EG122">
        <f t="shared" si="9"/>
        <v>2.9</v>
      </c>
      <c r="EJ122">
        <f t="shared" si="9"/>
        <v>151.53700000000001</v>
      </c>
      <c r="EK122">
        <f t="shared" si="9"/>
        <v>2.6</v>
      </c>
      <c r="EN122">
        <f t="shared" si="9"/>
        <v>135.22300000000001</v>
      </c>
      <c r="EO122">
        <f t="shared" si="9"/>
        <v>2.6</v>
      </c>
      <c r="ER122">
        <f t="shared" si="9"/>
        <v>142.63799999999998</v>
      </c>
      <c r="ES122">
        <f t="shared" si="9"/>
        <v>2.5</v>
      </c>
      <c r="EV122">
        <f t="shared" si="9"/>
        <v>120.77599999999998</v>
      </c>
      <c r="EW122">
        <f t="shared" si="9"/>
        <v>2</v>
      </c>
      <c r="EZ122">
        <f t="shared" si="9"/>
        <v>134.75800000000001</v>
      </c>
      <c r="FA122">
        <f t="shared" si="9"/>
        <v>3.1</v>
      </c>
      <c r="FD122">
        <f t="shared" si="9"/>
        <v>119.59699999999998</v>
      </c>
      <c r="FE122">
        <f t="shared" si="9"/>
        <v>2.4</v>
      </c>
      <c r="FG122" t="s">
        <v>19</v>
      </c>
      <c r="FH122">
        <f>AVERAGE(FH111:FH120)</f>
        <v>100.801</v>
      </c>
      <c r="FI122">
        <f t="shared" ref="FI122:GS122" si="10">AVERAGE(FI111:FI120)</f>
        <v>1.8</v>
      </c>
      <c r="FK122" t="s">
        <v>19</v>
      </c>
      <c r="FL122">
        <f t="shared" si="10"/>
        <v>108.14400000000001</v>
      </c>
      <c r="FM122">
        <f t="shared" si="10"/>
        <v>2.2999999999999998</v>
      </c>
      <c r="FO122" t="s">
        <v>19</v>
      </c>
      <c r="FP122">
        <f t="shared" si="10"/>
        <v>119.21300000000001</v>
      </c>
      <c r="FQ122">
        <f t="shared" si="10"/>
        <v>2</v>
      </c>
      <c r="FS122" t="s">
        <v>19</v>
      </c>
      <c r="FT122">
        <f t="shared" si="10"/>
        <v>77.905000000000001</v>
      </c>
      <c r="FU122">
        <f t="shared" si="10"/>
        <v>1.2</v>
      </c>
      <c r="FW122" t="s">
        <v>19</v>
      </c>
      <c r="FX122">
        <f t="shared" si="10"/>
        <v>84.74199999999999</v>
      </c>
      <c r="FY122">
        <f t="shared" si="10"/>
        <v>1.7</v>
      </c>
      <c r="GA122" t="s">
        <v>19</v>
      </c>
      <c r="GB122">
        <f t="shared" si="10"/>
        <v>90.347999999999999</v>
      </c>
      <c r="GC122">
        <f t="shared" si="10"/>
        <v>1.8</v>
      </c>
      <c r="GE122" t="s">
        <v>19</v>
      </c>
      <c r="GF122">
        <f t="shared" si="10"/>
        <v>98.496000000000009</v>
      </c>
      <c r="GG122">
        <f t="shared" si="10"/>
        <v>1.8</v>
      </c>
      <c r="GI122" t="s">
        <v>19</v>
      </c>
      <c r="GJ122">
        <f t="shared" si="10"/>
        <v>102.699</v>
      </c>
      <c r="GK122">
        <f t="shared" si="10"/>
        <v>1.8</v>
      </c>
      <c r="GM122" t="s">
        <v>19</v>
      </c>
      <c r="GN122">
        <f t="shared" si="10"/>
        <v>90.632000000000019</v>
      </c>
      <c r="GO122">
        <f t="shared" si="10"/>
        <v>2.1</v>
      </c>
      <c r="GQ122" t="s">
        <v>19</v>
      </c>
      <c r="GR122">
        <f t="shared" si="10"/>
        <v>115.56500000000001</v>
      </c>
      <c r="GS122">
        <f t="shared" si="10"/>
        <v>1.8</v>
      </c>
      <c r="GU122" t="s">
        <v>19</v>
      </c>
      <c r="GV122">
        <f>AVERAGE(GV111:GV120)</f>
        <v>99.448000000000008</v>
      </c>
      <c r="GW122">
        <f t="shared" ref="GW122:IG122" si="11">AVERAGE(GW111:GW120)</f>
        <v>2</v>
      </c>
      <c r="GZ122">
        <f t="shared" si="11"/>
        <v>114.68800000000002</v>
      </c>
      <c r="HA122">
        <f t="shared" si="11"/>
        <v>2.1</v>
      </c>
      <c r="HD122">
        <f t="shared" si="11"/>
        <v>108.36799999999998</v>
      </c>
      <c r="HE122">
        <f t="shared" si="11"/>
        <v>2.2999999999999998</v>
      </c>
      <c r="HH122">
        <f t="shared" si="11"/>
        <v>130.68699999999998</v>
      </c>
      <c r="HI122">
        <f t="shared" si="11"/>
        <v>2.4</v>
      </c>
      <c r="HL122">
        <f t="shared" si="11"/>
        <v>119.13699999999999</v>
      </c>
      <c r="HM122">
        <f t="shared" si="11"/>
        <v>2.7</v>
      </c>
      <c r="HP122">
        <f t="shared" si="11"/>
        <v>116.81200000000001</v>
      </c>
      <c r="HQ122">
        <f t="shared" si="11"/>
        <v>2</v>
      </c>
      <c r="HT122">
        <f t="shared" si="11"/>
        <v>82.169000000000011</v>
      </c>
      <c r="HU122">
        <f t="shared" si="11"/>
        <v>1.7</v>
      </c>
      <c r="HX122">
        <f t="shared" si="11"/>
        <v>107.22200000000001</v>
      </c>
      <c r="HY122">
        <f t="shared" si="11"/>
        <v>3.5</v>
      </c>
      <c r="IB122">
        <f t="shared" si="11"/>
        <v>113.369</v>
      </c>
      <c r="IC122">
        <f t="shared" si="11"/>
        <v>2.1</v>
      </c>
      <c r="IF122">
        <f t="shared" si="11"/>
        <v>81.869</v>
      </c>
      <c r="IG122">
        <f t="shared" si="11"/>
        <v>2.1111111111111112</v>
      </c>
      <c r="II122" t="s">
        <v>19</v>
      </c>
      <c r="IJ122">
        <f>AVERAGE(IJ111:IJ120)</f>
        <v>123.95300000000002</v>
      </c>
      <c r="IK122">
        <f t="shared" ref="IK122:JU122" si="12">AVERAGE(IK111:IK120)</f>
        <v>2.5</v>
      </c>
      <c r="IN122">
        <f t="shared" si="12"/>
        <v>106.869</v>
      </c>
      <c r="IO122">
        <f t="shared" si="12"/>
        <v>3</v>
      </c>
      <c r="IR122">
        <f t="shared" si="12"/>
        <v>147.57200000000003</v>
      </c>
      <c r="IS122">
        <f t="shared" si="12"/>
        <v>3.9</v>
      </c>
      <c r="IV122">
        <f t="shared" si="12"/>
        <v>140.50200000000001</v>
      </c>
      <c r="IW122">
        <f t="shared" si="12"/>
        <v>3.5</v>
      </c>
      <c r="IZ122">
        <f t="shared" si="12"/>
        <v>128.92000000000002</v>
      </c>
      <c r="JA122">
        <f t="shared" si="12"/>
        <v>3.1</v>
      </c>
      <c r="JD122">
        <f t="shared" si="12"/>
        <v>123.35899999999999</v>
      </c>
      <c r="JE122">
        <f t="shared" si="12"/>
        <v>3</v>
      </c>
      <c r="JH122">
        <f t="shared" si="12"/>
        <v>128.959</v>
      </c>
      <c r="JI122">
        <f t="shared" si="12"/>
        <v>2.6</v>
      </c>
      <c r="JL122">
        <f t="shared" si="12"/>
        <v>129.96900000000002</v>
      </c>
      <c r="JM122">
        <f t="shared" si="12"/>
        <v>3.1</v>
      </c>
      <c r="JP122">
        <f t="shared" si="12"/>
        <v>133.94999999999999</v>
      </c>
      <c r="JQ122">
        <f t="shared" si="12"/>
        <v>2.9</v>
      </c>
      <c r="JT122">
        <f t="shared" si="12"/>
        <v>133.42099999999999</v>
      </c>
      <c r="JU122">
        <f t="shared" si="12"/>
        <v>2.6</v>
      </c>
      <c r="JW122" t="s">
        <v>19</v>
      </c>
      <c r="JX122">
        <f>AVERAGE(JX111:JX120)</f>
        <v>101.07200000000002</v>
      </c>
      <c r="JY122">
        <f t="shared" ref="JY122:LI122" si="13">AVERAGE(JY111:JY120)</f>
        <v>2.2000000000000002</v>
      </c>
      <c r="KA122">
        <f t="shared" si="13"/>
        <v>5.5</v>
      </c>
      <c r="KB122">
        <f t="shared" si="13"/>
        <v>127.12999999999998</v>
      </c>
      <c r="KC122">
        <f t="shared" si="13"/>
        <v>3.125</v>
      </c>
      <c r="KE122">
        <f t="shared" si="13"/>
        <v>5.5</v>
      </c>
      <c r="KF122">
        <f t="shared" si="13"/>
        <v>104.78299999999999</v>
      </c>
      <c r="KG122">
        <f t="shared" si="13"/>
        <v>1.3</v>
      </c>
      <c r="KI122">
        <f t="shared" si="13"/>
        <v>5.5</v>
      </c>
      <c r="KJ122">
        <f t="shared" si="13"/>
        <v>119.47666666666667</v>
      </c>
      <c r="KK122">
        <f t="shared" si="13"/>
        <v>2.3333333333333335</v>
      </c>
      <c r="KM122">
        <f t="shared" si="13"/>
        <v>5.5</v>
      </c>
      <c r="KN122">
        <f t="shared" si="13"/>
        <v>100.66428571428573</v>
      </c>
      <c r="KO122">
        <f t="shared" si="13"/>
        <v>2.5714285714285716</v>
      </c>
      <c r="KQ122">
        <f t="shared" si="13"/>
        <v>5.5</v>
      </c>
      <c r="KR122">
        <f t="shared" si="13"/>
        <v>95.677999999999997</v>
      </c>
      <c r="KS122">
        <f t="shared" si="13"/>
        <v>1.6</v>
      </c>
      <c r="KU122">
        <f t="shared" si="13"/>
        <v>5.5</v>
      </c>
      <c r="KV122">
        <f t="shared" si="13"/>
        <v>68.375999999999991</v>
      </c>
      <c r="KW122">
        <f t="shared" si="13"/>
        <v>1.1000000000000001</v>
      </c>
      <c r="KY122">
        <f t="shared" si="13"/>
        <v>5.5</v>
      </c>
      <c r="KZ122">
        <f t="shared" si="13"/>
        <v>106.57874999999999</v>
      </c>
      <c r="LA122">
        <f t="shared" si="13"/>
        <v>2.375</v>
      </c>
      <c r="LC122">
        <f t="shared" si="13"/>
        <v>5.5</v>
      </c>
      <c r="LD122">
        <f t="shared" si="13"/>
        <v>103.498</v>
      </c>
      <c r="LE122">
        <f t="shared" si="13"/>
        <v>2</v>
      </c>
      <c r="LG122">
        <f t="shared" si="13"/>
        <v>5.5</v>
      </c>
      <c r="LH122">
        <f t="shared" si="13"/>
        <v>114.006</v>
      </c>
      <c r="LI122">
        <f t="shared" si="13"/>
        <v>1.9</v>
      </c>
    </row>
    <row r="124" spans="1:321" x14ac:dyDescent="0.35">
      <c r="CE124" s="10" t="s">
        <v>37</v>
      </c>
      <c r="CF124" s="10">
        <f>AVERAGE(CF122,CJ122,CN122,CR122,CV122,CZ122,DD122,DH122,DL122,DP122)</f>
        <v>133.8005</v>
      </c>
      <c r="DS124" s="10" t="s">
        <v>37</v>
      </c>
      <c r="DT124" s="10">
        <f>AVERAGE(DT122,DX122,EB122,EF122,EJ122,EN122,ER122,EV122,EZ122,FD122)</f>
        <v>124.71389999999997</v>
      </c>
      <c r="FG124" s="10" t="s">
        <v>37</v>
      </c>
      <c r="FH124" s="10">
        <f>AVERAGE(FH122,FL122,FP122,FT122,FX122,GB122,GF122,GJ122,GN122,GR122)</f>
        <v>98.854500000000002</v>
      </c>
      <c r="GU124" s="10" t="s">
        <v>37</v>
      </c>
      <c r="GV124" s="10">
        <f>AVERAGE(GV122,GZ122,HD122,HH122,HL122,HP122,HT122,HX122,IB122,IF122)</f>
        <v>107.37690000000001</v>
      </c>
      <c r="II124" s="10" t="s">
        <v>37</v>
      </c>
      <c r="IJ124" s="10">
        <f>AVERAGE(IJ122,IN122,IR122,IV122,IZ122,JD122,JH122,JL122,JP122,JT122)</f>
        <v>129.74740000000003</v>
      </c>
      <c r="JW124" s="10" t="s">
        <v>37</v>
      </c>
      <c r="JX124" s="10">
        <f>AVERAGE(JX122,KB122,KF122,KJ122,KN122,KR122,KV122,KZ122,LD122,LH122)</f>
        <v>104.12627023809526</v>
      </c>
    </row>
    <row r="125" spans="1:321" x14ac:dyDescent="0.35">
      <c r="B125" s="10" t="s">
        <v>35</v>
      </c>
      <c r="C125" s="11">
        <v>135.15188000000003</v>
      </c>
      <c r="AQ125" s="10" t="s">
        <v>37</v>
      </c>
      <c r="AR125" s="10">
        <f>AVERAGE(AR122,AV122,AZ122,BD122,BH122,BL122,BP122,BT122,BX122,CB122)</f>
        <v>121.80310000000001</v>
      </c>
      <c r="CE125" s="10" t="s">
        <v>38</v>
      </c>
      <c r="CF125" s="10">
        <f>AVERAGE(CG122,CK122,CO122,CS122,CW122,DA122,DE122,DI122,DM122,DQ122)</f>
        <v>2.74</v>
      </c>
      <c r="DS125" s="10" t="s">
        <v>38</v>
      </c>
      <c r="DT125" s="10">
        <f>AVERAGE(DU122,DY122,EC122,EG122,EK122,EO122,ES122,EW122,FA122,FE122)</f>
        <v>2.4</v>
      </c>
      <c r="FG125" s="10" t="s">
        <v>38</v>
      </c>
      <c r="FH125" s="10">
        <f>AVERAGE(FI122,FM122,FQ122,FU122,FY122,GC122,GG122,GK122,GO122,GS122)</f>
        <v>1.8300000000000005</v>
      </c>
      <c r="GU125" s="10" t="s">
        <v>38</v>
      </c>
      <c r="GV125" s="10">
        <f>AVERAGE(GW122,HA122,HE122,HI122,HM122,HQ122,HU122,HY122,IC122,IG122)</f>
        <v>2.2911111111111113</v>
      </c>
      <c r="II125" s="10" t="s">
        <v>38</v>
      </c>
      <c r="IJ125" s="10">
        <f>AVERAGE(IK122,IO122,IS122,IW122,JA122,JE122,JI122,JM122,JQ122,JU122)</f>
        <v>3.0200000000000005</v>
      </c>
      <c r="JW125" s="10" t="s">
        <v>38</v>
      </c>
      <c r="JX125" s="10">
        <f>AVERAGE(JY122,KC122,KG122,KK122,KO122,KS122,KW122,LA122,LE122,LI122)</f>
        <v>2.0504761904761901</v>
      </c>
    </row>
    <row r="126" spans="1:321" x14ac:dyDescent="0.35">
      <c r="B126" s="10" t="s">
        <v>36</v>
      </c>
      <c r="C126" s="11">
        <v>1.8599999999999999</v>
      </c>
      <c r="AQ126" s="10" t="s">
        <v>53</v>
      </c>
      <c r="AR126" s="10">
        <f>AVERAGE(AS122,AW122,BA122,BE122,BI122,BM122,BQ122,BU122,BY122,CC122)</f>
        <v>2.5399999999999996</v>
      </c>
    </row>
    <row r="128" spans="1:321" s="26" customFormat="1" x14ac:dyDescent="0.35">
      <c r="A128" s="22" t="s">
        <v>55</v>
      </c>
      <c r="B128" s="22" t="s">
        <v>50</v>
      </c>
      <c r="C128" s="23" t="s">
        <v>23</v>
      </c>
      <c r="D128" s="24" t="s">
        <v>56</v>
      </c>
      <c r="E128" s="24">
        <v>43423</v>
      </c>
      <c r="F128" s="25"/>
      <c r="G128" s="25"/>
      <c r="H128" s="25"/>
      <c r="I128" s="25"/>
    </row>
    <row r="129" spans="1:401" s="12" customFormat="1" x14ac:dyDescent="0.35">
      <c r="A129" s="12" t="s">
        <v>5</v>
      </c>
      <c r="B129" s="36" t="s">
        <v>7</v>
      </c>
      <c r="C129" s="36"/>
      <c r="D129" s="36"/>
      <c r="F129" s="36" t="s">
        <v>7</v>
      </c>
      <c r="G129" s="36"/>
      <c r="H129" s="36"/>
      <c r="J129" s="36" t="s">
        <v>7</v>
      </c>
      <c r="K129" s="36"/>
      <c r="L129" s="36"/>
      <c r="N129" s="36" t="s">
        <v>7</v>
      </c>
      <c r="O129" s="36"/>
      <c r="P129" s="36"/>
      <c r="R129" s="36" t="s">
        <v>7</v>
      </c>
      <c r="S129" s="36"/>
      <c r="T129" s="36"/>
      <c r="V129" s="36" t="s">
        <v>7</v>
      </c>
      <c r="W129" s="36"/>
      <c r="X129" s="36"/>
      <c r="Z129" s="36" t="s">
        <v>7</v>
      </c>
      <c r="AA129" s="36"/>
      <c r="AB129" s="36"/>
      <c r="AD129" s="36" t="s">
        <v>7</v>
      </c>
      <c r="AE129" s="36"/>
      <c r="AF129" s="36"/>
      <c r="AH129" s="36" t="s">
        <v>7</v>
      </c>
      <c r="AI129" s="36"/>
      <c r="AJ129" s="36"/>
      <c r="AL129" s="36" t="s">
        <v>7</v>
      </c>
      <c r="AM129" s="36"/>
      <c r="AN129" s="36"/>
      <c r="AQ129" s="36" t="s">
        <v>8</v>
      </c>
      <c r="AR129" s="36"/>
      <c r="AS129" s="36"/>
      <c r="AU129" s="36" t="s">
        <v>8</v>
      </c>
      <c r="AV129" s="36"/>
      <c r="AW129" s="36"/>
      <c r="AY129" s="36" t="s">
        <v>8</v>
      </c>
      <c r="AZ129" s="36"/>
      <c r="BA129" s="36"/>
      <c r="BC129" s="36" t="s">
        <v>8</v>
      </c>
      <c r="BD129" s="36"/>
      <c r="BE129" s="36"/>
      <c r="BG129" s="36" t="s">
        <v>8</v>
      </c>
      <c r="BH129" s="36"/>
      <c r="BI129" s="36"/>
      <c r="BK129" s="36" t="s">
        <v>8</v>
      </c>
      <c r="BL129" s="36"/>
      <c r="BM129" s="36"/>
      <c r="BO129" s="36" t="s">
        <v>8</v>
      </c>
      <c r="BP129" s="36"/>
      <c r="BQ129" s="36"/>
      <c r="BS129" s="36" t="s">
        <v>8</v>
      </c>
      <c r="BT129" s="36"/>
      <c r="BU129" s="36"/>
      <c r="BW129" s="36" t="s">
        <v>8</v>
      </c>
      <c r="BX129" s="36"/>
      <c r="BY129" s="36"/>
      <c r="CA129" s="36" t="s">
        <v>8</v>
      </c>
      <c r="CB129" s="36"/>
      <c r="CC129" s="36"/>
      <c r="CE129" s="36" t="s">
        <v>9</v>
      </c>
      <c r="CF129" s="36"/>
      <c r="CG129" s="36"/>
      <c r="CI129" s="36" t="s">
        <v>9</v>
      </c>
      <c r="CJ129" s="36"/>
      <c r="CK129" s="36"/>
      <c r="CM129" s="36" t="s">
        <v>9</v>
      </c>
      <c r="CN129" s="36"/>
      <c r="CO129" s="36"/>
      <c r="CQ129" s="36" t="s">
        <v>9</v>
      </c>
      <c r="CR129" s="36"/>
      <c r="CS129" s="36"/>
      <c r="CU129" s="36" t="s">
        <v>9</v>
      </c>
      <c r="CV129" s="36"/>
      <c r="CW129" s="36"/>
      <c r="CY129" s="36" t="s">
        <v>9</v>
      </c>
      <c r="CZ129" s="36"/>
      <c r="DA129" s="36"/>
      <c r="DC129" s="36" t="s">
        <v>9</v>
      </c>
      <c r="DD129" s="36"/>
      <c r="DE129" s="36"/>
      <c r="DG129" s="36" t="s">
        <v>9</v>
      </c>
      <c r="DH129" s="36"/>
      <c r="DI129" s="36"/>
      <c r="DK129" s="36" t="s">
        <v>9</v>
      </c>
      <c r="DL129" s="36"/>
      <c r="DM129" s="36"/>
      <c r="DO129" s="36" t="s">
        <v>9</v>
      </c>
      <c r="DP129" s="36"/>
      <c r="DQ129" s="36"/>
      <c r="DS129" s="37" t="s">
        <v>21</v>
      </c>
      <c r="DT129" s="37"/>
      <c r="DU129" s="37"/>
      <c r="DW129" s="37" t="s">
        <v>21</v>
      </c>
      <c r="DX129" s="37"/>
      <c r="DY129" s="37"/>
      <c r="EA129" s="37" t="s">
        <v>21</v>
      </c>
      <c r="EB129" s="37"/>
      <c r="EC129" s="37"/>
      <c r="EE129" s="37" t="s">
        <v>21</v>
      </c>
      <c r="EF129" s="37"/>
      <c r="EG129" s="37"/>
      <c r="EI129" s="37" t="s">
        <v>21</v>
      </c>
      <c r="EJ129" s="37"/>
      <c r="EK129" s="37"/>
      <c r="EM129" s="37" t="s">
        <v>21</v>
      </c>
      <c r="EN129" s="37"/>
      <c r="EO129" s="37"/>
      <c r="EQ129" s="37" t="s">
        <v>21</v>
      </c>
      <c r="ER129" s="37"/>
      <c r="ES129" s="37"/>
      <c r="EU129" s="37" t="s">
        <v>21</v>
      </c>
      <c r="EV129" s="37"/>
      <c r="EW129" s="37"/>
      <c r="EY129" s="37" t="s">
        <v>21</v>
      </c>
      <c r="EZ129" s="37"/>
      <c r="FA129" s="37"/>
      <c r="FC129" s="37" t="s">
        <v>21</v>
      </c>
      <c r="FD129" s="37"/>
      <c r="FE129" s="37"/>
      <c r="FG129" s="37" t="s">
        <v>1</v>
      </c>
      <c r="FH129" s="37"/>
      <c r="FI129" s="37"/>
      <c r="FK129" s="37" t="s">
        <v>1</v>
      </c>
      <c r="FL129" s="37"/>
      <c r="FM129" s="37"/>
      <c r="FO129" s="37" t="s">
        <v>1</v>
      </c>
      <c r="FP129" s="37"/>
      <c r="FQ129" s="37"/>
      <c r="FS129" s="37" t="s">
        <v>1</v>
      </c>
      <c r="FT129" s="37"/>
      <c r="FU129" s="37"/>
      <c r="FW129" s="37" t="s">
        <v>1</v>
      </c>
      <c r="FX129" s="37"/>
      <c r="FY129" s="37"/>
      <c r="GA129" s="37" t="s">
        <v>1</v>
      </c>
      <c r="GB129" s="37"/>
      <c r="GC129" s="37"/>
      <c r="GE129" s="37" t="s">
        <v>1</v>
      </c>
      <c r="GF129" s="37"/>
      <c r="GG129" s="37"/>
      <c r="GI129" s="37" t="s">
        <v>1</v>
      </c>
      <c r="GJ129" s="37"/>
      <c r="GK129" s="37"/>
      <c r="GM129" s="37" t="s">
        <v>1</v>
      </c>
      <c r="GN129" s="37"/>
      <c r="GO129" s="37"/>
      <c r="GQ129" s="37" t="s">
        <v>1</v>
      </c>
      <c r="GR129" s="37"/>
      <c r="GS129" s="37"/>
      <c r="GU129" s="37" t="s">
        <v>2</v>
      </c>
      <c r="GV129" s="37"/>
      <c r="GW129" s="37"/>
      <c r="GY129" s="37" t="s">
        <v>2</v>
      </c>
      <c r="GZ129" s="37"/>
      <c r="HA129" s="37"/>
      <c r="HC129" s="37" t="s">
        <v>2</v>
      </c>
      <c r="HD129" s="37"/>
      <c r="HE129" s="37"/>
      <c r="HG129" s="37" t="s">
        <v>2</v>
      </c>
      <c r="HH129" s="37"/>
      <c r="HI129" s="37"/>
      <c r="HK129" s="37" t="s">
        <v>2</v>
      </c>
      <c r="HL129" s="37"/>
      <c r="HM129" s="37"/>
      <c r="HO129" s="37" t="s">
        <v>2</v>
      </c>
      <c r="HP129" s="37"/>
      <c r="HQ129" s="37"/>
      <c r="HS129" s="37" t="s">
        <v>2</v>
      </c>
      <c r="HT129" s="37"/>
      <c r="HU129" s="37"/>
      <c r="HW129" s="37" t="s">
        <v>2</v>
      </c>
      <c r="HX129" s="37"/>
      <c r="HY129" s="37"/>
      <c r="IA129" s="37" t="s">
        <v>2</v>
      </c>
      <c r="IB129" s="37"/>
      <c r="IC129" s="37"/>
      <c r="IE129" s="37" t="s">
        <v>2</v>
      </c>
      <c r="IF129" s="37"/>
      <c r="IG129" s="37"/>
      <c r="II129" s="37" t="s">
        <v>3</v>
      </c>
      <c r="IJ129" s="37"/>
      <c r="IK129" s="37"/>
      <c r="IM129" s="37" t="s">
        <v>3</v>
      </c>
      <c r="IN129" s="37"/>
      <c r="IO129" s="37"/>
      <c r="IQ129" s="37" t="s">
        <v>3</v>
      </c>
      <c r="IR129" s="37"/>
      <c r="IS129" s="37"/>
      <c r="IU129" s="37" t="s">
        <v>3</v>
      </c>
      <c r="IV129" s="37"/>
      <c r="IW129" s="37"/>
      <c r="IY129" s="37" t="s">
        <v>3</v>
      </c>
      <c r="IZ129" s="37"/>
      <c r="JA129" s="37"/>
      <c r="JC129" s="37" t="s">
        <v>3</v>
      </c>
      <c r="JD129" s="37"/>
      <c r="JE129" s="37"/>
      <c r="JG129" s="37" t="s">
        <v>3</v>
      </c>
      <c r="JH129" s="37"/>
      <c r="JI129" s="37"/>
      <c r="JK129" s="37" t="s">
        <v>3</v>
      </c>
      <c r="JL129" s="37"/>
      <c r="JM129" s="37"/>
      <c r="JO129" s="37" t="s">
        <v>3</v>
      </c>
      <c r="JP129" s="37"/>
      <c r="JQ129" s="37"/>
      <c r="JS129" s="37" t="s">
        <v>3</v>
      </c>
      <c r="JT129" s="37"/>
      <c r="JU129" s="37"/>
      <c r="JW129" s="37" t="s">
        <v>85</v>
      </c>
      <c r="JX129" s="37"/>
      <c r="JY129" s="37"/>
      <c r="KA129" s="37" t="s">
        <v>85</v>
      </c>
      <c r="KB129" s="37"/>
      <c r="KC129" s="37"/>
      <c r="KE129" s="37" t="s">
        <v>85</v>
      </c>
      <c r="KF129" s="37"/>
      <c r="KG129" s="37"/>
      <c r="KI129" s="37" t="s">
        <v>85</v>
      </c>
      <c r="KJ129" s="37"/>
      <c r="KK129" s="37"/>
      <c r="KM129" s="37" t="s">
        <v>85</v>
      </c>
      <c r="KN129" s="37"/>
      <c r="KO129" s="37"/>
      <c r="KQ129" s="37" t="s">
        <v>85</v>
      </c>
      <c r="KR129" s="37"/>
      <c r="KS129" s="37"/>
      <c r="KU129" s="37" t="s">
        <v>85</v>
      </c>
      <c r="KV129" s="37"/>
      <c r="KW129" s="37"/>
      <c r="KY129" s="37" t="s">
        <v>85</v>
      </c>
      <c r="KZ129" s="37"/>
      <c r="LA129" s="37"/>
      <c r="LC129" s="37" t="s">
        <v>85</v>
      </c>
      <c r="LD129" s="37"/>
      <c r="LE129" s="37"/>
      <c r="LG129" s="37" t="s">
        <v>85</v>
      </c>
      <c r="LH129" s="37"/>
      <c r="LI129" s="37"/>
      <c r="LK129" s="37" t="s">
        <v>24</v>
      </c>
      <c r="LL129" s="37"/>
      <c r="LM129" s="37"/>
      <c r="LO129" s="37" t="s">
        <v>24</v>
      </c>
      <c r="LP129" s="37"/>
      <c r="LQ129" s="37"/>
      <c r="LS129" s="37" t="s">
        <v>24</v>
      </c>
      <c r="LT129" s="37"/>
      <c r="LU129" s="37"/>
      <c r="LW129" s="37" t="s">
        <v>24</v>
      </c>
      <c r="LX129" s="37"/>
      <c r="LY129" s="37"/>
      <c r="MA129" s="37" t="s">
        <v>24</v>
      </c>
      <c r="MB129" s="37"/>
      <c r="MC129" s="37"/>
      <c r="ME129" s="37" t="s">
        <v>24</v>
      </c>
      <c r="MF129" s="37"/>
      <c r="MG129" s="37"/>
      <c r="MI129" s="37" t="s">
        <v>24</v>
      </c>
      <c r="MJ129" s="37"/>
      <c r="MK129" s="37"/>
      <c r="MM129" s="37" t="s">
        <v>24</v>
      </c>
      <c r="MN129" s="37"/>
      <c r="MO129" s="37"/>
      <c r="MQ129" s="37" t="s">
        <v>24</v>
      </c>
      <c r="MR129" s="37"/>
      <c r="MS129" s="37"/>
      <c r="MU129" s="37" t="s">
        <v>24</v>
      </c>
      <c r="MV129" s="37"/>
      <c r="MW129" s="37"/>
      <c r="MY129" s="37" t="s">
        <v>25</v>
      </c>
      <c r="MZ129" s="37"/>
      <c r="NA129" s="37"/>
      <c r="NC129" s="37" t="s">
        <v>25</v>
      </c>
      <c r="ND129" s="37"/>
      <c r="NE129" s="37"/>
      <c r="NG129" s="37" t="s">
        <v>25</v>
      </c>
      <c r="NH129" s="37"/>
      <c r="NI129" s="37"/>
      <c r="NK129" s="37" t="s">
        <v>25</v>
      </c>
      <c r="NL129" s="37"/>
      <c r="NM129" s="37"/>
      <c r="NO129" s="37" t="s">
        <v>25</v>
      </c>
      <c r="NP129" s="37"/>
      <c r="NQ129" s="37"/>
      <c r="NS129" s="37" t="s">
        <v>25</v>
      </c>
      <c r="NT129" s="37"/>
      <c r="NU129" s="37"/>
      <c r="NW129" s="37" t="s">
        <v>25</v>
      </c>
      <c r="NX129" s="37"/>
      <c r="NY129" s="37"/>
      <c r="OA129" s="37" t="s">
        <v>25</v>
      </c>
      <c r="OB129" s="37"/>
      <c r="OC129" s="37"/>
      <c r="OE129" s="37" t="s">
        <v>25</v>
      </c>
      <c r="OF129" s="37"/>
      <c r="OG129" s="37"/>
      <c r="OI129" s="37" t="s">
        <v>25</v>
      </c>
      <c r="OJ129" s="37"/>
      <c r="OK129" s="37"/>
    </row>
    <row r="130" spans="1:401" s="19" customFormat="1" x14ac:dyDescent="0.35">
      <c r="A130" s="19" t="s">
        <v>54</v>
      </c>
      <c r="B130" s="35" t="s">
        <v>39</v>
      </c>
      <c r="C130" s="35"/>
      <c r="D130" s="35"/>
      <c r="F130" s="35" t="s">
        <v>40</v>
      </c>
      <c r="G130" s="35"/>
      <c r="H130" s="35"/>
      <c r="J130" s="35" t="s">
        <v>41</v>
      </c>
      <c r="K130" s="35"/>
      <c r="L130" s="35"/>
      <c r="N130" s="35" t="s">
        <v>42</v>
      </c>
      <c r="O130" s="35"/>
      <c r="P130" s="35"/>
      <c r="R130" s="35" t="s">
        <v>43</v>
      </c>
      <c r="S130" s="35"/>
      <c r="T130" s="35"/>
      <c r="V130" s="35" t="s">
        <v>44</v>
      </c>
      <c r="W130" s="35"/>
      <c r="X130" s="35"/>
      <c r="Z130" s="35" t="s">
        <v>45</v>
      </c>
      <c r="AA130" s="35"/>
      <c r="AB130" s="35"/>
      <c r="AD130" s="35" t="s">
        <v>46</v>
      </c>
      <c r="AE130" s="35"/>
      <c r="AF130" s="35"/>
      <c r="AH130" s="35" t="s">
        <v>51</v>
      </c>
      <c r="AI130" s="35"/>
      <c r="AJ130" s="35"/>
      <c r="AL130" s="35" t="s">
        <v>52</v>
      </c>
      <c r="AM130" s="35"/>
      <c r="AN130" s="35"/>
      <c r="AQ130" s="35" t="s">
        <v>39</v>
      </c>
      <c r="AR130" s="35"/>
      <c r="AS130" s="35"/>
      <c r="AU130" s="35" t="s">
        <v>40</v>
      </c>
      <c r="AV130" s="35"/>
      <c r="AW130" s="35"/>
      <c r="AY130" s="35" t="s">
        <v>41</v>
      </c>
      <c r="AZ130" s="35"/>
      <c r="BA130" s="35"/>
      <c r="BC130" s="35" t="s">
        <v>42</v>
      </c>
      <c r="BD130" s="35"/>
      <c r="BE130" s="35"/>
      <c r="BG130" s="35" t="s">
        <v>43</v>
      </c>
      <c r="BH130" s="35"/>
      <c r="BI130" s="35"/>
      <c r="BK130" s="35" t="s">
        <v>44</v>
      </c>
      <c r="BL130" s="35"/>
      <c r="BM130" s="35"/>
      <c r="BO130" s="35" t="s">
        <v>45</v>
      </c>
      <c r="BP130" s="35"/>
      <c r="BQ130" s="35"/>
      <c r="BS130" s="35" t="s">
        <v>46</v>
      </c>
      <c r="BT130" s="35"/>
      <c r="BU130" s="35"/>
      <c r="BW130" s="35" t="s">
        <v>51</v>
      </c>
      <c r="BX130" s="35"/>
      <c r="BY130" s="35"/>
      <c r="CA130" s="35" t="s">
        <v>52</v>
      </c>
      <c r="CB130" s="35"/>
      <c r="CC130" s="35"/>
      <c r="CE130" s="35" t="s">
        <v>39</v>
      </c>
      <c r="CF130" s="35"/>
      <c r="CG130" s="35"/>
      <c r="CI130" s="35" t="s">
        <v>40</v>
      </c>
      <c r="CJ130" s="35"/>
      <c r="CK130" s="35"/>
      <c r="CM130" s="35" t="s">
        <v>41</v>
      </c>
      <c r="CN130" s="35"/>
      <c r="CO130" s="35"/>
      <c r="CQ130" s="35" t="s">
        <v>42</v>
      </c>
      <c r="CR130" s="35"/>
      <c r="CS130" s="35"/>
      <c r="CU130" s="35" t="s">
        <v>43</v>
      </c>
      <c r="CV130" s="35"/>
      <c r="CW130" s="35"/>
      <c r="CY130" s="35" t="s">
        <v>44</v>
      </c>
      <c r="CZ130" s="35"/>
      <c r="DA130" s="35"/>
      <c r="DC130" s="35" t="s">
        <v>45</v>
      </c>
      <c r="DD130" s="35"/>
      <c r="DE130" s="35"/>
      <c r="DG130" s="35" t="s">
        <v>46</v>
      </c>
      <c r="DH130" s="35"/>
      <c r="DI130" s="35"/>
      <c r="DK130" s="35" t="s">
        <v>51</v>
      </c>
      <c r="DL130" s="35"/>
      <c r="DM130" s="35"/>
      <c r="DO130" s="35" t="s">
        <v>52</v>
      </c>
      <c r="DP130" s="35"/>
      <c r="DQ130" s="35"/>
      <c r="DS130" s="35" t="s">
        <v>39</v>
      </c>
      <c r="DT130" s="35"/>
      <c r="DU130" s="35"/>
      <c r="DW130" s="35" t="s">
        <v>40</v>
      </c>
      <c r="DX130" s="35"/>
      <c r="DY130" s="35"/>
      <c r="EA130" s="35" t="s">
        <v>41</v>
      </c>
      <c r="EB130" s="35"/>
      <c r="EC130" s="35"/>
      <c r="EE130" s="35" t="s">
        <v>42</v>
      </c>
      <c r="EF130" s="35"/>
      <c r="EG130" s="35"/>
      <c r="EI130" s="35" t="s">
        <v>43</v>
      </c>
      <c r="EJ130" s="35"/>
      <c r="EK130" s="35"/>
      <c r="EM130" s="35" t="s">
        <v>44</v>
      </c>
      <c r="EN130" s="35"/>
      <c r="EO130" s="35"/>
      <c r="EQ130" s="35" t="s">
        <v>45</v>
      </c>
      <c r="ER130" s="35"/>
      <c r="ES130" s="35"/>
      <c r="EU130" s="35" t="s">
        <v>46</v>
      </c>
      <c r="EV130" s="35"/>
      <c r="EW130" s="35"/>
      <c r="EY130" s="35" t="s">
        <v>51</v>
      </c>
      <c r="EZ130" s="35"/>
      <c r="FA130" s="35"/>
      <c r="FC130" s="35" t="s">
        <v>52</v>
      </c>
      <c r="FD130" s="35"/>
      <c r="FE130" s="35"/>
      <c r="FG130" s="35" t="s">
        <v>39</v>
      </c>
      <c r="FH130" s="35"/>
      <c r="FI130" s="35"/>
      <c r="FK130" s="35" t="s">
        <v>40</v>
      </c>
      <c r="FL130" s="35"/>
      <c r="FM130" s="35"/>
      <c r="FO130" s="35" t="s">
        <v>41</v>
      </c>
      <c r="FP130" s="35"/>
      <c r="FQ130" s="35"/>
      <c r="FS130" s="35" t="s">
        <v>42</v>
      </c>
      <c r="FT130" s="35"/>
      <c r="FU130" s="35"/>
      <c r="FW130" s="35" t="s">
        <v>43</v>
      </c>
      <c r="FX130" s="35"/>
      <c r="FY130" s="35"/>
      <c r="GA130" s="35" t="s">
        <v>44</v>
      </c>
      <c r="GB130" s="35"/>
      <c r="GC130" s="35"/>
      <c r="GE130" s="35" t="s">
        <v>45</v>
      </c>
      <c r="GF130" s="35"/>
      <c r="GG130" s="35"/>
      <c r="GI130" s="35" t="s">
        <v>46</v>
      </c>
      <c r="GJ130" s="35"/>
      <c r="GK130" s="35"/>
      <c r="GM130" s="35" t="s">
        <v>51</v>
      </c>
      <c r="GN130" s="35"/>
      <c r="GO130" s="35"/>
      <c r="GQ130" s="35" t="s">
        <v>52</v>
      </c>
      <c r="GR130" s="35"/>
      <c r="GS130" s="35"/>
      <c r="GU130" s="35" t="s">
        <v>39</v>
      </c>
      <c r="GV130" s="35"/>
      <c r="GW130" s="35"/>
      <c r="GY130" s="35" t="s">
        <v>40</v>
      </c>
      <c r="GZ130" s="35"/>
      <c r="HA130" s="35"/>
      <c r="HC130" s="35" t="s">
        <v>41</v>
      </c>
      <c r="HD130" s="35"/>
      <c r="HE130" s="35"/>
      <c r="HG130" s="35" t="s">
        <v>42</v>
      </c>
      <c r="HH130" s="35"/>
      <c r="HI130" s="35"/>
      <c r="HK130" s="35" t="s">
        <v>43</v>
      </c>
      <c r="HL130" s="35"/>
      <c r="HM130" s="35"/>
      <c r="HO130" s="35" t="s">
        <v>44</v>
      </c>
      <c r="HP130" s="35"/>
      <c r="HQ130" s="35"/>
      <c r="HS130" s="35" t="s">
        <v>45</v>
      </c>
      <c r="HT130" s="35"/>
      <c r="HU130" s="35"/>
      <c r="HW130" s="35" t="s">
        <v>46</v>
      </c>
      <c r="HX130" s="35"/>
      <c r="HY130" s="35"/>
      <c r="IA130" s="35" t="s">
        <v>51</v>
      </c>
      <c r="IB130" s="35"/>
      <c r="IC130" s="35"/>
      <c r="IE130" s="35" t="s">
        <v>52</v>
      </c>
      <c r="IF130" s="35"/>
      <c r="IG130" s="35"/>
      <c r="II130" s="35" t="s">
        <v>39</v>
      </c>
      <c r="IJ130" s="35"/>
      <c r="IK130" s="35"/>
      <c r="IM130" s="35" t="s">
        <v>40</v>
      </c>
      <c r="IN130" s="35"/>
      <c r="IO130" s="35"/>
      <c r="IQ130" s="35" t="s">
        <v>41</v>
      </c>
      <c r="IR130" s="35"/>
      <c r="IS130" s="35"/>
      <c r="IU130" s="35" t="s">
        <v>42</v>
      </c>
      <c r="IV130" s="35"/>
      <c r="IW130" s="35"/>
      <c r="IY130" s="35" t="s">
        <v>43</v>
      </c>
      <c r="IZ130" s="35"/>
      <c r="JA130" s="35"/>
      <c r="JC130" s="35" t="s">
        <v>44</v>
      </c>
      <c r="JD130" s="35"/>
      <c r="JE130" s="35"/>
      <c r="JG130" s="35" t="s">
        <v>45</v>
      </c>
      <c r="JH130" s="35"/>
      <c r="JI130" s="35"/>
      <c r="JK130" s="35" t="s">
        <v>46</v>
      </c>
      <c r="JL130" s="35"/>
      <c r="JM130" s="35"/>
      <c r="JO130" s="35" t="s">
        <v>51</v>
      </c>
      <c r="JP130" s="35"/>
      <c r="JQ130" s="35"/>
      <c r="JS130" s="35" t="s">
        <v>52</v>
      </c>
      <c r="JT130" s="35"/>
      <c r="JU130" s="35"/>
      <c r="JW130" s="35" t="s">
        <v>39</v>
      </c>
      <c r="JX130" s="35"/>
      <c r="JY130" s="35"/>
      <c r="KA130" s="35" t="s">
        <v>40</v>
      </c>
      <c r="KB130" s="35"/>
      <c r="KC130" s="35"/>
      <c r="KE130" s="35" t="s">
        <v>41</v>
      </c>
      <c r="KF130" s="35"/>
      <c r="KG130" s="35"/>
      <c r="KI130" s="35" t="s">
        <v>42</v>
      </c>
      <c r="KJ130" s="35"/>
      <c r="KK130" s="35"/>
      <c r="KM130" s="35" t="s">
        <v>43</v>
      </c>
      <c r="KN130" s="35"/>
      <c r="KO130" s="35"/>
      <c r="KQ130" s="35" t="s">
        <v>44</v>
      </c>
      <c r="KR130" s="35"/>
      <c r="KS130" s="35"/>
      <c r="KU130" s="35" t="s">
        <v>45</v>
      </c>
      <c r="KV130" s="35"/>
      <c r="KW130" s="35"/>
      <c r="KY130" s="35" t="s">
        <v>46</v>
      </c>
      <c r="KZ130" s="35"/>
      <c r="LA130" s="35"/>
      <c r="LC130" s="35" t="s">
        <v>51</v>
      </c>
      <c r="LD130" s="35"/>
      <c r="LE130" s="35"/>
      <c r="LG130" s="35" t="s">
        <v>52</v>
      </c>
      <c r="LH130" s="35"/>
      <c r="LI130" s="35"/>
      <c r="LK130" s="35" t="s">
        <v>39</v>
      </c>
      <c r="LL130" s="35"/>
      <c r="LM130" s="35"/>
      <c r="LO130" s="35" t="s">
        <v>40</v>
      </c>
      <c r="LP130" s="35"/>
      <c r="LQ130" s="35"/>
      <c r="LS130" s="35" t="s">
        <v>41</v>
      </c>
      <c r="LT130" s="35"/>
      <c r="LU130" s="35"/>
      <c r="LW130" s="35" t="s">
        <v>42</v>
      </c>
      <c r="LX130" s="35"/>
      <c r="LY130" s="35"/>
      <c r="MA130" s="35" t="s">
        <v>43</v>
      </c>
      <c r="MB130" s="35"/>
      <c r="MC130" s="35"/>
      <c r="ME130" s="35" t="s">
        <v>44</v>
      </c>
      <c r="MF130" s="35"/>
      <c r="MG130" s="35"/>
      <c r="MI130" s="35" t="s">
        <v>45</v>
      </c>
      <c r="MJ130" s="35"/>
      <c r="MK130" s="35"/>
      <c r="MM130" s="35" t="s">
        <v>46</v>
      </c>
      <c r="MN130" s="35"/>
      <c r="MO130" s="35"/>
      <c r="MQ130" s="35" t="s">
        <v>51</v>
      </c>
      <c r="MR130" s="35"/>
      <c r="MS130" s="35"/>
      <c r="MU130" s="35" t="s">
        <v>52</v>
      </c>
      <c r="MV130" s="35"/>
      <c r="MW130" s="35"/>
      <c r="MY130" s="35" t="s">
        <v>39</v>
      </c>
      <c r="MZ130" s="35"/>
      <c r="NA130" s="35"/>
      <c r="NC130" s="35" t="s">
        <v>40</v>
      </c>
      <c r="ND130" s="35"/>
      <c r="NE130" s="35"/>
      <c r="NG130" s="35" t="s">
        <v>41</v>
      </c>
      <c r="NH130" s="35"/>
      <c r="NI130" s="35"/>
      <c r="NK130" s="35" t="s">
        <v>42</v>
      </c>
      <c r="NL130" s="35"/>
      <c r="NM130" s="35"/>
      <c r="NO130" s="35" t="s">
        <v>43</v>
      </c>
      <c r="NP130" s="35"/>
      <c r="NQ130" s="35"/>
      <c r="NS130" s="35" t="s">
        <v>44</v>
      </c>
      <c r="NT130" s="35"/>
      <c r="NU130" s="35"/>
      <c r="NW130" s="35" t="s">
        <v>45</v>
      </c>
      <c r="NX130" s="35"/>
      <c r="NY130" s="35"/>
      <c r="OA130" s="35" t="s">
        <v>46</v>
      </c>
      <c r="OB130" s="35"/>
      <c r="OC130" s="35"/>
      <c r="OE130" s="35" t="s">
        <v>51</v>
      </c>
      <c r="OF130" s="35"/>
      <c r="OG130" s="35"/>
      <c r="OI130" s="35" t="s">
        <v>52</v>
      </c>
      <c r="OJ130" s="35"/>
      <c r="OK130" s="35"/>
    </row>
    <row r="131" spans="1:401" x14ac:dyDescent="0.35">
      <c r="B131" t="s">
        <v>0</v>
      </c>
      <c r="C131" t="s">
        <v>33</v>
      </c>
      <c r="D131" t="s">
        <v>34</v>
      </c>
      <c r="E131"/>
      <c r="F131" t="s">
        <v>0</v>
      </c>
      <c r="G131" t="s">
        <v>33</v>
      </c>
      <c r="H131" t="s">
        <v>34</v>
      </c>
      <c r="I131"/>
      <c r="J131" t="s">
        <v>0</v>
      </c>
      <c r="K131" t="s">
        <v>33</v>
      </c>
      <c r="L131" t="s">
        <v>34</v>
      </c>
      <c r="N131" t="s">
        <v>0</v>
      </c>
      <c r="O131" t="s">
        <v>33</v>
      </c>
      <c r="P131" t="s">
        <v>34</v>
      </c>
      <c r="R131" t="s">
        <v>0</v>
      </c>
      <c r="S131" t="s">
        <v>33</v>
      </c>
      <c r="T131" t="s">
        <v>34</v>
      </c>
      <c r="V131" t="s">
        <v>0</v>
      </c>
      <c r="W131" t="s">
        <v>33</v>
      </c>
      <c r="X131" t="s">
        <v>34</v>
      </c>
      <c r="Z131" t="s">
        <v>0</v>
      </c>
      <c r="AA131" t="s">
        <v>33</v>
      </c>
      <c r="AB131" t="s">
        <v>34</v>
      </c>
      <c r="AD131" t="s">
        <v>0</v>
      </c>
      <c r="AE131" t="s">
        <v>33</v>
      </c>
      <c r="AF131" t="s">
        <v>34</v>
      </c>
      <c r="AH131" t="s">
        <v>0</v>
      </c>
      <c r="AI131" t="s">
        <v>33</v>
      </c>
      <c r="AJ131" t="s">
        <v>34</v>
      </c>
      <c r="AL131" t="s">
        <v>0</v>
      </c>
      <c r="AM131" t="s">
        <v>33</v>
      </c>
      <c r="AN131" t="s">
        <v>34</v>
      </c>
      <c r="AQ131" t="s">
        <v>0</v>
      </c>
      <c r="AR131" t="s">
        <v>33</v>
      </c>
      <c r="AS131" t="s">
        <v>34</v>
      </c>
      <c r="AU131" t="s">
        <v>0</v>
      </c>
      <c r="AV131" t="s">
        <v>33</v>
      </c>
      <c r="AW131" t="s">
        <v>34</v>
      </c>
      <c r="AY131" t="s">
        <v>0</v>
      </c>
      <c r="AZ131" t="s">
        <v>33</v>
      </c>
      <c r="BA131" t="s">
        <v>34</v>
      </c>
      <c r="BC131" t="s">
        <v>0</v>
      </c>
      <c r="BD131" t="s">
        <v>33</v>
      </c>
      <c r="BE131" t="s">
        <v>34</v>
      </c>
      <c r="BG131" t="s">
        <v>0</v>
      </c>
      <c r="BH131" t="s">
        <v>33</v>
      </c>
      <c r="BI131" t="s">
        <v>34</v>
      </c>
      <c r="BK131" t="s">
        <v>0</v>
      </c>
      <c r="BL131" t="s">
        <v>33</v>
      </c>
      <c r="BM131" t="s">
        <v>34</v>
      </c>
      <c r="BO131" t="s">
        <v>0</v>
      </c>
      <c r="BP131" t="s">
        <v>33</v>
      </c>
      <c r="BQ131" t="s">
        <v>34</v>
      </c>
      <c r="BS131" t="s">
        <v>0</v>
      </c>
      <c r="BT131" t="s">
        <v>33</v>
      </c>
      <c r="BU131" t="s">
        <v>34</v>
      </c>
      <c r="BW131" t="s">
        <v>0</v>
      </c>
      <c r="BX131" t="s">
        <v>33</v>
      </c>
      <c r="BY131" t="s">
        <v>34</v>
      </c>
      <c r="CA131" t="s">
        <v>0</v>
      </c>
      <c r="CB131" t="s">
        <v>33</v>
      </c>
      <c r="CC131" t="s">
        <v>34</v>
      </c>
      <c r="CE131" t="s">
        <v>0</v>
      </c>
      <c r="CF131" t="s">
        <v>33</v>
      </c>
      <c r="CG131" t="s">
        <v>34</v>
      </c>
      <c r="CI131" t="s">
        <v>0</v>
      </c>
      <c r="CJ131" t="s">
        <v>33</v>
      </c>
      <c r="CK131" t="s">
        <v>34</v>
      </c>
      <c r="CM131" t="s">
        <v>0</v>
      </c>
      <c r="CN131" t="s">
        <v>33</v>
      </c>
      <c r="CO131" t="s">
        <v>34</v>
      </c>
      <c r="CQ131" t="s">
        <v>0</v>
      </c>
      <c r="CR131" t="s">
        <v>33</v>
      </c>
      <c r="CS131" t="s">
        <v>34</v>
      </c>
      <c r="CU131" t="s">
        <v>0</v>
      </c>
      <c r="CV131" t="s">
        <v>33</v>
      </c>
      <c r="CW131" t="s">
        <v>34</v>
      </c>
      <c r="CY131" t="s">
        <v>0</v>
      </c>
      <c r="CZ131" t="s">
        <v>33</v>
      </c>
      <c r="DA131" t="s">
        <v>34</v>
      </c>
      <c r="DC131" t="s">
        <v>0</v>
      </c>
      <c r="DD131" t="s">
        <v>33</v>
      </c>
      <c r="DE131" t="s">
        <v>34</v>
      </c>
      <c r="DG131" t="s">
        <v>0</v>
      </c>
      <c r="DH131" t="s">
        <v>33</v>
      </c>
      <c r="DI131" t="s">
        <v>34</v>
      </c>
      <c r="DK131" t="s">
        <v>0</v>
      </c>
      <c r="DL131" t="s">
        <v>33</v>
      </c>
      <c r="DM131" t="s">
        <v>34</v>
      </c>
      <c r="DO131" t="s">
        <v>0</v>
      </c>
      <c r="DP131" t="s">
        <v>33</v>
      </c>
      <c r="DQ131" t="s">
        <v>34</v>
      </c>
      <c r="DS131" t="s">
        <v>0</v>
      </c>
      <c r="DT131" t="s">
        <v>33</v>
      </c>
      <c r="DU131" t="s">
        <v>34</v>
      </c>
      <c r="DW131" t="s">
        <v>0</v>
      </c>
      <c r="DX131" t="s">
        <v>33</v>
      </c>
      <c r="DY131" t="s">
        <v>34</v>
      </c>
      <c r="EA131" t="s">
        <v>0</v>
      </c>
      <c r="EB131" t="s">
        <v>33</v>
      </c>
      <c r="EC131" t="s">
        <v>34</v>
      </c>
      <c r="EE131" t="s">
        <v>0</v>
      </c>
      <c r="EF131" t="s">
        <v>33</v>
      </c>
      <c r="EG131" t="s">
        <v>34</v>
      </c>
      <c r="EI131" t="s">
        <v>0</v>
      </c>
      <c r="EJ131" t="s">
        <v>33</v>
      </c>
      <c r="EK131" t="s">
        <v>34</v>
      </c>
      <c r="EM131" t="s">
        <v>0</v>
      </c>
      <c r="EN131" t="s">
        <v>33</v>
      </c>
      <c r="EO131" t="s">
        <v>34</v>
      </c>
      <c r="EQ131" t="s">
        <v>0</v>
      </c>
      <c r="ER131" t="s">
        <v>33</v>
      </c>
      <c r="ES131" t="s">
        <v>34</v>
      </c>
      <c r="EU131" t="s">
        <v>0</v>
      </c>
      <c r="EV131" t="s">
        <v>33</v>
      </c>
      <c r="EW131" t="s">
        <v>34</v>
      </c>
      <c r="EY131" t="s">
        <v>0</v>
      </c>
      <c r="EZ131" t="s">
        <v>33</v>
      </c>
      <c r="FA131" t="s">
        <v>34</v>
      </c>
      <c r="FC131" t="s">
        <v>0</v>
      </c>
      <c r="FD131" t="s">
        <v>33</v>
      </c>
      <c r="FE131" t="s">
        <v>34</v>
      </c>
      <c r="FG131" t="s">
        <v>0</v>
      </c>
      <c r="FH131" t="s">
        <v>33</v>
      </c>
      <c r="FI131" t="s">
        <v>34</v>
      </c>
      <c r="FK131" t="s">
        <v>0</v>
      </c>
      <c r="FL131" t="s">
        <v>33</v>
      </c>
      <c r="FM131" t="s">
        <v>34</v>
      </c>
      <c r="FO131" t="s">
        <v>0</v>
      </c>
      <c r="FP131" t="s">
        <v>33</v>
      </c>
      <c r="FQ131" t="s">
        <v>34</v>
      </c>
      <c r="FS131" t="s">
        <v>0</v>
      </c>
      <c r="FT131" t="s">
        <v>33</v>
      </c>
      <c r="FU131" t="s">
        <v>34</v>
      </c>
      <c r="FW131" t="s">
        <v>0</v>
      </c>
      <c r="FX131" t="s">
        <v>33</v>
      </c>
      <c r="FY131" t="s">
        <v>34</v>
      </c>
      <c r="GA131" t="s">
        <v>0</v>
      </c>
      <c r="GB131" t="s">
        <v>33</v>
      </c>
      <c r="GC131" t="s">
        <v>34</v>
      </c>
      <c r="GE131" t="s">
        <v>0</v>
      </c>
      <c r="GF131" t="s">
        <v>33</v>
      </c>
      <c r="GG131" t="s">
        <v>34</v>
      </c>
      <c r="GI131" t="s">
        <v>0</v>
      </c>
      <c r="GJ131" t="s">
        <v>33</v>
      </c>
      <c r="GK131" t="s">
        <v>34</v>
      </c>
      <c r="GM131" t="s">
        <v>0</v>
      </c>
      <c r="GN131" t="s">
        <v>33</v>
      </c>
      <c r="GO131" t="s">
        <v>34</v>
      </c>
      <c r="GQ131" t="s">
        <v>0</v>
      </c>
      <c r="GR131" t="s">
        <v>33</v>
      </c>
      <c r="GS131" t="s">
        <v>34</v>
      </c>
      <c r="GU131" t="s">
        <v>0</v>
      </c>
      <c r="GV131" t="s">
        <v>33</v>
      </c>
      <c r="GW131" t="s">
        <v>34</v>
      </c>
      <c r="GY131" t="s">
        <v>0</v>
      </c>
      <c r="GZ131" t="s">
        <v>33</v>
      </c>
      <c r="HA131" t="s">
        <v>34</v>
      </c>
      <c r="HC131" t="s">
        <v>0</v>
      </c>
      <c r="HD131" t="s">
        <v>33</v>
      </c>
      <c r="HE131" t="s">
        <v>34</v>
      </c>
      <c r="HG131" t="s">
        <v>0</v>
      </c>
      <c r="HH131" t="s">
        <v>33</v>
      </c>
      <c r="HI131" t="s">
        <v>34</v>
      </c>
      <c r="HK131" t="s">
        <v>0</v>
      </c>
      <c r="HL131" t="s">
        <v>33</v>
      </c>
      <c r="HM131" t="s">
        <v>34</v>
      </c>
      <c r="HO131" t="s">
        <v>0</v>
      </c>
      <c r="HP131" t="s">
        <v>33</v>
      </c>
      <c r="HQ131" t="s">
        <v>34</v>
      </c>
      <c r="HS131" t="s">
        <v>0</v>
      </c>
      <c r="HT131" t="s">
        <v>33</v>
      </c>
      <c r="HU131" t="s">
        <v>34</v>
      </c>
      <c r="HW131" t="s">
        <v>0</v>
      </c>
      <c r="HX131" t="s">
        <v>33</v>
      </c>
      <c r="HY131" t="s">
        <v>34</v>
      </c>
      <c r="IA131" t="s">
        <v>0</v>
      </c>
      <c r="IB131" t="s">
        <v>33</v>
      </c>
      <c r="IC131" t="s">
        <v>34</v>
      </c>
      <c r="IE131" t="s">
        <v>0</v>
      </c>
      <c r="IF131" t="s">
        <v>33</v>
      </c>
      <c r="IG131" t="s">
        <v>34</v>
      </c>
      <c r="II131" t="s">
        <v>0</v>
      </c>
      <c r="IJ131" t="s">
        <v>33</v>
      </c>
      <c r="IK131" t="s">
        <v>34</v>
      </c>
      <c r="IM131" t="s">
        <v>0</v>
      </c>
      <c r="IN131" t="s">
        <v>33</v>
      </c>
      <c r="IO131" t="s">
        <v>34</v>
      </c>
      <c r="IQ131" t="s">
        <v>0</v>
      </c>
      <c r="IR131" t="s">
        <v>33</v>
      </c>
      <c r="IS131" t="s">
        <v>34</v>
      </c>
      <c r="IU131" t="s">
        <v>0</v>
      </c>
      <c r="IV131" t="s">
        <v>33</v>
      </c>
      <c r="IW131" t="s">
        <v>34</v>
      </c>
      <c r="IY131" t="s">
        <v>0</v>
      </c>
      <c r="IZ131" t="s">
        <v>33</v>
      </c>
      <c r="JA131" t="s">
        <v>34</v>
      </c>
      <c r="JC131" t="s">
        <v>0</v>
      </c>
      <c r="JD131" t="s">
        <v>33</v>
      </c>
      <c r="JE131" t="s">
        <v>34</v>
      </c>
      <c r="JG131" t="s">
        <v>0</v>
      </c>
      <c r="JH131" t="s">
        <v>33</v>
      </c>
      <c r="JI131" t="s">
        <v>34</v>
      </c>
      <c r="JK131" t="s">
        <v>0</v>
      </c>
      <c r="JL131" t="s">
        <v>33</v>
      </c>
      <c r="JM131" t="s">
        <v>34</v>
      </c>
      <c r="JO131" t="s">
        <v>0</v>
      </c>
      <c r="JP131" t="s">
        <v>33</v>
      </c>
      <c r="JQ131" t="s">
        <v>34</v>
      </c>
      <c r="JS131" t="s">
        <v>0</v>
      </c>
      <c r="JT131" t="s">
        <v>33</v>
      </c>
      <c r="JU131" t="s">
        <v>34</v>
      </c>
      <c r="JW131" t="s">
        <v>0</v>
      </c>
      <c r="JX131" t="s">
        <v>33</v>
      </c>
      <c r="JY131" t="s">
        <v>34</v>
      </c>
      <c r="KA131" t="s">
        <v>0</v>
      </c>
      <c r="KB131" t="s">
        <v>33</v>
      </c>
      <c r="KC131" t="s">
        <v>34</v>
      </c>
      <c r="KE131" t="s">
        <v>0</v>
      </c>
      <c r="KF131" t="s">
        <v>33</v>
      </c>
      <c r="KG131" t="s">
        <v>34</v>
      </c>
      <c r="KI131" t="s">
        <v>0</v>
      </c>
      <c r="KJ131" t="s">
        <v>33</v>
      </c>
      <c r="KK131" t="s">
        <v>34</v>
      </c>
      <c r="KM131" t="s">
        <v>0</v>
      </c>
      <c r="KN131" t="s">
        <v>33</v>
      </c>
      <c r="KO131" t="s">
        <v>34</v>
      </c>
      <c r="KQ131" t="s">
        <v>0</v>
      </c>
      <c r="KR131" t="s">
        <v>33</v>
      </c>
      <c r="KS131" t="s">
        <v>34</v>
      </c>
      <c r="KU131" t="s">
        <v>0</v>
      </c>
      <c r="KV131" t="s">
        <v>33</v>
      </c>
      <c r="KW131" t="s">
        <v>34</v>
      </c>
      <c r="KY131" t="s">
        <v>0</v>
      </c>
      <c r="KZ131" t="s">
        <v>33</v>
      </c>
      <c r="LA131" t="s">
        <v>34</v>
      </c>
      <c r="LC131" t="s">
        <v>0</v>
      </c>
      <c r="LD131" t="s">
        <v>33</v>
      </c>
      <c r="LE131" t="s">
        <v>34</v>
      </c>
      <c r="LG131" t="s">
        <v>0</v>
      </c>
      <c r="LH131" t="s">
        <v>33</v>
      </c>
      <c r="LI131" t="s">
        <v>34</v>
      </c>
      <c r="LK131" t="s">
        <v>0</v>
      </c>
      <c r="LL131" t="s">
        <v>33</v>
      </c>
      <c r="LM131" t="s">
        <v>34</v>
      </c>
      <c r="LO131" t="s">
        <v>0</v>
      </c>
      <c r="LP131" t="s">
        <v>33</v>
      </c>
      <c r="LQ131" t="s">
        <v>34</v>
      </c>
      <c r="LS131" t="s">
        <v>0</v>
      </c>
      <c r="LT131" t="s">
        <v>33</v>
      </c>
      <c r="LU131" t="s">
        <v>34</v>
      </c>
      <c r="LW131" t="s">
        <v>0</v>
      </c>
      <c r="LX131" t="s">
        <v>33</v>
      </c>
      <c r="LY131" t="s">
        <v>34</v>
      </c>
      <c r="MA131" t="s">
        <v>0</v>
      </c>
      <c r="MB131" t="s">
        <v>33</v>
      </c>
      <c r="MC131" t="s">
        <v>34</v>
      </c>
      <c r="ME131" t="s">
        <v>0</v>
      </c>
      <c r="MF131" t="s">
        <v>33</v>
      </c>
      <c r="MG131" t="s">
        <v>34</v>
      </c>
      <c r="MI131" t="s">
        <v>0</v>
      </c>
      <c r="MJ131" t="s">
        <v>33</v>
      </c>
      <c r="MK131" t="s">
        <v>34</v>
      </c>
      <c r="MM131" t="s">
        <v>0</v>
      </c>
      <c r="MN131" t="s">
        <v>33</v>
      </c>
      <c r="MO131" t="s">
        <v>34</v>
      </c>
      <c r="MQ131" t="s">
        <v>0</v>
      </c>
      <c r="MR131" t="s">
        <v>33</v>
      </c>
      <c r="MS131" t="s">
        <v>34</v>
      </c>
      <c r="MU131" t="s">
        <v>0</v>
      </c>
      <c r="MV131" t="s">
        <v>33</v>
      </c>
      <c r="MW131" t="s">
        <v>34</v>
      </c>
      <c r="MY131" t="s">
        <v>0</v>
      </c>
      <c r="MZ131" t="s">
        <v>33</v>
      </c>
      <c r="NA131" t="s">
        <v>34</v>
      </c>
      <c r="NC131" t="s">
        <v>0</v>
      </c>
      <c r="ND131" t="s">
        <v>33</v>
      </c>
      <c r="NE131" t="s">
        <v>34</v>
      </c>
      <c r="NG131" t="s">
        <v>0</v>
      </c>
      <c r="NH131" t="s">
        <v>33</v>
      </c>
      <c r="NI131" t="s">
        <v>34</v>
      </c>
      <c r="NK131" t="s">
        <v>0</v>
      </c>
      <c r="NL131" t="s">
        <v>33</v>
      </c>
      <c r="NM131" t="s">
        <v>34</v>
      </c>
      <c r="NO131" t="s">
        <v>0</v>
      </c>
      <c r="NP131" t="s">
        <v>33</v>
      </c>
      <c r="NQ131" t="s">
        <v>34</v>
      </c>
      <c r="NS131" t="s">
        <v>0</v>
      </c>
      <c r="NT131" t="s">
        <v>33</v>
      </c>
      <c r="NU131" t="s">
        <v>34</v>
      </c>
      <c r="NW131" t="s">
        <v>0</v>
      </c>
      <c r="NX131" t="s">
        <v>33</v>
      </c>
      <c r="NY131" t="s">
        <v>34</v>
      </c>
      <c r="OA131" t="s">
        <v>0</v>
      </c>
      <c r="OB131" t="s">
        <v>33</v>
      </c>
      <c r="OC131" t="s">
        <v>34</v>
      </c>
      <c r="OE131" t="s">
        <v>0</v>
      </c>
      <c r="OF131" t="s">
        <v>33</v>
      </c>
      <c r="OG131" t="s">
        <v>34</v>
      </c>
      <c r="OI131" t="s">
        <v>0</v>
      </c>
      <c r="OJ131" t="s">
        <v>33</v>
      </c>
      <c r="OK131" t="s">
        <v>34</v>
      </c>
    </row>
    <row r="132" spans="1:401" x14ac:dyDescent="0.35">
      <c r="B132">
        <v>1</v>
      </c>
      <c r="C132">
        <v>159.86000000000001</v>
      </c>
      <c r="D132">
        <v>3</v>
      </c>
      <c r="E132"/>
      <c r="F132">
        <v>1</v>
      </c>
      <c r="G132">
        <v>117.09</v>
      </c>
      <c r="H132">
        <v>0</v>
      </c>
      <c r="I132"/>
      <c r="J132">
        <v>1</v>
      </c>
      <c r="K132">
        <v>113.31</v>
      </c>
      <c r="L132">
        <v>2</v>
      </c>
      <c r="N132">
        <v>1</v>
      </c>
      <c r="O132">
        <v>94.61</v>
      </c>
      <c r="P132">
        <v>1</v>
      </c>
      <c r="R132">
        <v>1</v>
      </c>
      <c r="S132">
        <v>114.79</v>
      </c>
      <c r="T132">
        <v>1</v>
      </c>
      <c r="V132">
        <v>1</v>
      </c>
      <c r="W132">
        <v>61.74</v>
      </c>
      <c r="X132">
        <v>1</v>
      </c>
      <c r="Z132">
        <v>1</v>
      </c>
      <c r="AA132">
        <v>124.55</v>
      </c>
      <c r="AB132">
        <v>2</v>
      </c>
      <c r="AD132">
        <v>1</v>
      </c>
      <c r="AE132">
        <v>79.819999999999993</v>
      </c>
      <c r="AF132">
        <v>1</v>
      </c>
      <c r="AH132">
        <v>1</v>
      </c>
      <c r="AI132">
        <v>76.88</v>
      </c>
      <c r="AJ132">
        <v>0</v>
      </c>
      <c r="AL132">
        <v>1</v>
      </c>
      <c r="AM132">
        <v>87.12</v>
      </c>
      <c r="AN132">
        <v>4</v>
      </c>
      <c r="AQ132">
        <v>1</v>
      </c>
      <c r="AR132">
        <v>43.64</v>
      </c>
      <c r="AS132">
        <v>2</v>
      </c>
      <c r="AU132">
        <v>1</v>
      </c>
      <c r="AV132">
        <v>134.30000000000001</v>
      </c>
      <c r="AW132">
        <v>4</v>
      </c>
      <c r="AY132">
        <v>1</v>
      </c>
      <c r="AZ132">
        <v>112.04</v>
      </c>
      <c r="BA132">
        <v>2</v>
      </c>
      <c r="BC132">
        <v>1</v>
      </c>
      <c r="BD132">
        <v>72.02</v>
      </c>
      <c r="BE132">
        <v>3</v>
      </c>
      <c r="BG132">
        <v>1</v>
      </c>
      <c r="BH132">
        <v>73.39</v>
      </c>
      <c r="BI132">
        <v>1</v>
      </c>
      <c r="BK132">
        <v>1</v>
      </c>
      <c r="BL132">
        <v>88.79</v>
      </c>
      <c r="BM132">
        <v>2</v>
      </c>
      <c r="BO132">
        <v>1</v>
      </c>
      <c r="BP132">
        <v>90.21</v>
      </c>
      <c r="BQ132">
        <v>2</v>
      </c>
      <c r="BS132">
        <v>1</v>
      </c>
      <c r="BT132">
        <v>58.46</v>
      </c>
      <c r="BU132">
        <v>3</v>
      </c>
      <c r="BW132">
        <v>1</v>
      </c>
      <c r="BX132">
        <v>218.11</v>
      </c>
      <c r="BY132">
        <v>1</v>
      </c>
      <c r="CA132">
        <v>1</v>
      </c>
      <c r="CB132">
        <v>99.32</v>
      </c>
      <c r="CC132">
        <v>3</v>
      </c>
      <c r="CE132">
        <v>1</v>
      </c>
      <c r="CF132">
        <v>85.24</v>
      </c>
      <c r="CG132">
        <v>1</v>
      </c>
      <c r="CI132">
        <v>1</v>
      </c>
      <c r="CJ132">
        <v>138.05000000000001</v>
      </c>
      <c r="CK132">
        <v>3</v>
      </c>
      <c r="CM132">
        <v>1</v>
      </c>
      <c r="CN132">
        <v>129.53</v>
      </c>
      <c r="CO132">
        <v>0</v>
      </c>
      <c r="CQ132">
        <v>1</v>
      </c>
      <c r="CR132">
        <v>140.91</v>
      </c>
      <c r="CS132">
        <v>2</v>
      </c>
      <c r="CU132">
        <v>1</v>
      </c>
      <c r="CV132">
        <v>86.68</v>
      </c>
      <c r="CW132">
        <v>4</v>
      </c>
      <c r="CY132">
        <v>1</v>
      </c>
      <c r="CZ132">
        <v>115.13</v>
      </c>
      <c r="DA132">
        <v>2</v>
      </c>
      <c r="DC132">
        <v>1</v>
      </c>
      <c r="DD132">
        <v>89.4</v>
      </c>
      <c r="DE132">
        <v>1</v>
      </c>
      <c r="DG132">
        <v>1</v>
      </c>
      <c r="DH132">
        <v>160.44999999999999</v>
      </c>
      <c r="DI132">
        <v>2</v>
      </c>
      <c r="DK132">
        <v>1</v>
      </c>
      <c r="DL132">
        <v>115.79</v>
      </c>
      <c r="DM132">
        <v>1</v>
      </c>
      <c r="DO132">
        <v>1</v>
      </c>
      <c r="DP132">
        <v>174.79</v>
      </c>
      <c r="DQ132">
        <v>5</v>
      </c>
      <c r="DS132">
        <v>1</v>
      </c>
      <c r="DT132">
        <v>102.88</v>
      </c>
      <c r="DU132">
        <v>3</v>
      </c>
      <c r="DW132">
        <v>1</v>
      </c>
      <c r="DX132">
        <v>83.08</v>
      </c>
      <c r="DY132">
        <v>0</v>
      </c>
      <c r="EA132">
        <v>1</v>
      </c>
      <c r="EB132">
        <v>130.97</v>
      </c>
      <c r="EC132">
        <v>3</v>
      </c>
      <c r="EE132">
        <v>1</v>
      </c>
      <c r="EF132">
        <v>101.67</v>
      </c>
      <c r="EG132">
        <v>3</v>
      </c>
      <c r="EI132">
        <v>1</v>
      </c>
      <c r="EJ132">
        <v>125.76</v>
      </c>
      <c r="EK132">
        <v>2</v>
      </c>
      <c r="EM132">
        <v>1</v>
      </c>
      <c r="EN132">
        <v>74.48</v>
      </c>
      <c r="EO132">
        <v>3</v>
      </c>
      <c r="EQ132">
        <v>1</v>
      </c>
      <c r="ER132">
        <v>64.94</v>
      </c>
      <c r="ES132">
        <v>2</v>
      </c>
      <c r="EU132">
        <v>1</v>
      </c>
      <c r="EV132">
        <v>74.819999999999993</v>
      </c>
      <c r="EW132">
        <v>3</v>
      </c>
      <c r="EY132">
        <v>1</v>
      </c>
      <c r="EZ132">
        <v>129.41</v>
      </c>
      <c r="FA132">
        <v>3</v>
      </c>
      <c r="FC132">
        <v>1</v>
      </c>
      <c r="FD132">
        <v>125.36</v>
      </c>
      <c r="FE132">
        <v>4</v>
      </c>
      <c r="FG132">
        <v>1</v>
      </c>
      <c r="FH132">
        <v>76.22</v>
      </c>
      <c r="FI132">
        <v>2</v>
      </c>
      <c r="FK132">
        <v>1</v>
      </c>
      <c r="FL132">
        <v>151.69</v>
      </c>
      <c r="FM132">
        <v>4</v>
      </c>
      <c r="FO132">
        <v>1</v>
      </c>
      <c r="FP132">
        <v>122.65</v>
      </c>
      <c r="FQ132">
        <v>2</v>
      </c>
      <c r="FS132">
        <v>1</v>
      </c>
      <c r="FT132">
        <v>103.57</v>
      </c>
      <c r="FU132">
        <v>4</v>
      </c>
      <c r="FW132">
        <v>1</v>
      </c>
      <c r="FX132">
        <v>127.06</v>
      </c>
      <c r="FY132">
        <v>1</v>
      </c>
      <c r="GA132">
        <v>1</v>
      </c>
      <c r="GB132">
        <v>86.82</v>
      </c>
      <c r="GC132">
        <v>1</v>
      </c>
      <c r="GE132">
        <v>1</v>
      </c>
      <c r="GF132">
        <v>93.94</v>
      </c>
      <c r="GG132">
        <v>2</v>
      </c>
      <c r="GI132">
        <v>1</v>
      </c>
      <c r="GJ132">
        <v>141.88999999999999</v>
      </c>
      <c r="GK132">
        <v>0</v>
      </c>
      <c r="GM132">
        <v>1</v>
      </c>
      <c r="GN132">
        <v>121.72</v>
      </c>
      <c r="GO132">
        <v>2</v>
      </c>
      <c r="GQ132">
        <v>1</v>
      </c>
      <c r="GR132">
        <v>133.01</v>
      </c>
      <c r="GS132">
        <v>4</v>
      </c>
      <c r="GU132">
        <v>1</v>
      </c>
      <c r="GV132">
        <v>157.36000000000001</v>
      </c>
      <c r="GW132">
        <v>2</v>
      </c>
      <c r="GY132">
        <v>1</v>
      </c>
      <c r="GZ132">
        <v>145.66999999999999</v>
      </c>
      <c r="HA132">
        <v>2</v>
      </c>
      <c r="HC132">
        <v>1</v>
      </c>
      <c r="HD132">
        <v>70.819999999999993</v>
      </c>
      <c r="HE132">
        <v>1</v>
      </c>
      <c r="HG132">
        <v>1</v>
      </c>
      <c r="HH132">
        <v>128.83000000000001</v>
      </c>
      <c r="HI132">
        <v>2</v>
      </c>
      <c r="HK132">
        <v>1</v>
      </c>
      <c r="HL132">
        <v>153.09</v>
      </c>
      <c r="HM132">
        <v>2</v>
      </c>
      <c r="HO132">
        <v>1</v>
      </c>
      <c r="HP132">
        <v>164.62</v>
      </c>
      <c r="HQ132">
        <v>5</v>
      </c>
      <c r="HS132">
        <v>1</v>
      </c>
      <c r="HT132">
        <v>114.51</v>
      </c>
      <c r="HU132">
        <v>1</v>
      </c>
      <c r="HW132">
        <v>1</v>
      </c>
      <c r="HX132">
        <v>163.92</v>
      </c>
      <c r="HY132">
        <v>4</v>
      </c>
      <c r="IA132">
        <v>1</v>
      </c>
      <c r="IB132">
        <v>176.56</v>
      </c>
      <c r="IC132">
        <v>2</v>
      </c>
      <c r="IE132">
        <v>1</v>
      </c>
      <c r="IF132">
        <v>110.66</v>
      </c>
      <c r="IG132">
        <v>3</v>
      </c>
      <c r="II132">
        <v>1</v>
      </c>
      <c r="IJ132">
        <v>114.61</v>
      </c>
      <c r="IK132">
        <v>3</v>
      </c>
      <c r="IM132">
        <v>1</v>
      </c>
      <c r="IN132">
        <v>165.59</v>
      </c>
      <c r="IO132">
        <v>0</v>
      </c>
      <c r="IQ132">
        <v>1</v>
      </c>
      <c r="IR132">
        <v>167.16</v>
      </c>
      <c r="IS132">
        <v>0</v>
      </c>
      <c r="IU132">
        <v>1</v>
      </c>
      <c r="IV132">
        <v>129.25</v>
      </c>
      <c r="IW132">
        <v>3</v>
      </c>
      <c r="IY132">
        <v>1</v>
      </c>
      <c r="IZ132">
        <v>78.23</v>
      </c>
      <c r="JA132">
        <v>2</v>
      </c>
      <c r="JC132">
        <v>1</v>
      </c>
      <c r="JD132">
        <v>99.96</v>
      </c>
      <c r="JE132">
        <v>1</v>
      </c>
      <c r="JG132">
        <v>1</v>
      </c>
      <c r="JH132">
        <v>82.36</v>
      </c>
      <c r="JI132">
        <v>2</v>
      </c>
      <c r="JK132">
        <v>1</v>
      </c>
      <c r="JL132">
        <v>105.04</v>
      </c>
      <c r="JM132">
        <v>4</v>
      </c>
      <c r="JO132">
        <v>1</v>
      </c>
      <c r="JP132">
        <v>198.16</v>
      </c>
      <c r="JQ132">
        <v>3</v>
      </c>
      <c r="JS132">
        <v>1</v>
      </c>
      <c r="JT132">
        <v>116.14</v>
      </c>
      <c r="JU132">
        <v>2</v>
      </c>
      <c r="JW132">
        <v>1</v>
      </c>
      <c r="JX132">
        <v>60.21</v>
      </c>
      <c r="JY132">
        <v>0</v>
      </c>
      <c r="KA132">
        <v>1</v>
      </c>
      <c r="KB132">
        <v>97.17</v>
      </c>
      <c r="KC132">
        <v>0</v>
      </c>
      <c r="KE132">
        <v>1</v>
      </c>
      <c r="KF132">
        <v>112.22</v>
      </c>
      <c r="KG132">
        <v>1</v>
      </c>
      <c r="KI132">
        <v>1</v>
      </c>
      <c r="KJ132">
        <v>69.790000000000006</v>
      </c>
      <c r="KK132">
        <v>2</v>
      </c>
      <c r="KM132">
        <v>1</v>
      </c>
      <c r="KN132">
        <v>55.12</v>
      </c>
      <c r="KO132">
        <v>2</v>
      </c>
      <c r="KQ132">
        <v>1</v>
      </c>
      <c r="KR132">
        <v>110.99</v>
      </c>
      <c r="KS132">
        <v>3</v>
      </c>
      <c r="KU132">
        <v>1</v>
      </c>
      <c r="KV132">
        <v>90.7</v>
      </c>
      <c r="KW132">
        <v>3</v>
      </c>
      <c r="KY132">
        <v>1</v>
      </c>
      <c r="KZ132">
        <v>130.87</v>
      </c>
      <c r="LA132">
        <v>4</v>
      </c>
      <c r="LC132">
        <v>1</v>
      </c>
      <c r="LD132">
        <v>72.760000000000005</v>
      </c>
      <c r="LE132">
        <v>2</v>
      </c>
      <c r="LG132">
        <v>1</v>
      </c>
      <c r="LH132">
        <v>60.43</v>
      </c>
      <c r="LI132">
        <v>1</v>
      </c>
      <c r="LK132">
        <v>1</v>
      </c>
      <c r="LL132">
        <v>76.5</v>
      </c>
      <c r="LM132">
        <v>2</v>
      </c>
      <c r="LO132">
        <v>1</v>
      </c>
      <c r="LP132">
        <v>75.680000000000007</v>
      </c>
      <c r="LQ132">
        <v>3</v>
      </c>
      <c r="LS132">
        <v>1</v>
      </c>
      <c r="LT132">
        <v>42.67</v>
      </c>
      <c r="LU132">
        <v>2</v>
      </c>
      <c r="LW132">
        <v>1</v>
      </c>
      <c r="LX132">
        <v>63.87</v>
      </c>
      <c r="LY132">
        <v>2</v>
      </c>
      <c r="MA132">
        <v>1</v>
      </c>
      <c r="MB132">
        <v>134.47</v>
      </c>
      <c r="MC132">
        <v>5</v>
      </c>
      <c r="ME132">
        <v>1</v>
      </c>
      <c r="MF132">
        <v>138.16999999999999</v>
      </c>
      <c r="MG132">
        <v>4</v>
      </c>
      <c r="MI132">
        <v>1</v>
      </c>
      <c r="MJ132">
        <v>114.46</v>
      </c>
      <c r="MK132">
        <v>5</v>
      </c>
      <c r="MM132">
        <v>1</v>
      </c>
      <c r="MN132">
        <v>70.180000000000007</v>
      </c>
      <c r="MO132">
        <v>1</v>
      </c>
      <c r="MQ132">
        <v>1</v>
      </c>
      <c r="MR132">
        <v>159.77000000000001</v>
      </c>
      <c r="MS132">
        <v>1</v>
      </c>
      <c r="MU132">
        <v>1</v>
      </c>
      <c r="MV132">
        <v>104.58</v>
      </c>
      <c r="MW132">
        <v>4</v>
      </c>
      <c r="MY132">
        <v>1</v>
      </c>
      <c r="MZ132">
        <v>122.58</v>
      </c>
      <c r="NA132">
        <v>3</v>
      </c>
      <c r="NC132">
        <v>1</v>
      </c>
      <c r="ND132">
        <v>109.42</v>
      </c>
      <c r="NE132">
        <v>2</v>
      </c>
      <c r="NG132">
        <v>1</v>
      </c>
      <c r="NH132">
        <v>145.19999999999999</v>
      </c>
      <c r="NI132">
        <v>6</v>
      </c>
      <c r="NK132">
        <v>1</v>
      </c>
      <c r="NL132">
        <v>140.82</v>
      </c>
      <c r="NM132">
        <v>2</v>
      </c>
      <c r="NO132">
        <v>1</v>
      </c>
      <c r="NP132">
        <v>167.6</v>
      </c>
      <c r="NQ132">
        <v>2</v>
      </c>
      <c r="NS132">
        <v>1</v>
      </c>
      <c r="NT132">
        <v>98.2</v>
      </c>
      <c r="NU132">
        <v>2</v>
      </c>
      <c r="NW132">
        <v>1</v>
      </c>
      <c r="NX132">
        <v>107.47</v>
      </c>
      <c r="NY132">
        <v>2</v>
      </c>
      <c r="OA132">
        <v>1</v>
      </c>
      <c r="OB132">
        <v>161.04</v>
      </c>
      <c r="OC132">
        <v>4</v>
      </c>
      <c r="OE132">
        <v>1</v>
      </c>
      <c r="OF132">
        <v>94.61</v>
      </c>
      <c r="OG132">
        <v>1</v>
      </c>
      <c r="OI132">
        <v>1</v>
      </c>
      <c r="OJ132">
        <v>81.23</v>
      </c>
      <c r="OK132">
        <v>0</v>
      </c>
    </row>
    <row r="133" spans="1:401" x14ac:dyDescent="0.35">
      <c r="B133">
        <v>2</v>
      </c>
      <c r="C133">
        <v>173.72</v>
      </c>
      <c r="D133">
        <v>2</v>
      </c>
      <c r="E133"/>
      <c r="F133">
        <v>2</v>
      </c>
      <c r="G133">
        <v>97.95</v>
      </c>
      <c r="H133">
        <v>0</v>
      </c>
      <c r="I133"/>
      <c r="J133">
        <v>2</v>
      </c>
      <c r="K133">
        <v>134.91</v>
      </c>
      <c r="L133">
        <v>0</v>
      </c>
      <c r="N133">
        <v>2</v>
      </c>
      <c r="O133">
        <v>66.7</v>
      </c>
      <c r="P133">
        <v>0</v>
      </c>
      <c r="R133">
        <v>2</v>
      </c>
      <c r="S133">
        <v>154.63</v>
      </c>
      <c r="T133">
        <v>1</v>
      </c>
      <c r="V133">
        <v>2</v>
      </c>
      <c r="W133">
        <v>119.27</v>
      </c>
      <c r="X133">
        <v>1</v>
      </c>
      <c r="Z133">
        <v>2</v>
      </c>
      <c r="AA133">
        <v>91.17</v>
      </c>
      <c r="AB133">
        <v>0</v>
      </c>
      <c r="AD133">
        <v>2</v>
      </c>
      <c r="AE133">
        <v>46.41</v>
      </c>
      <c r="AF133">
        <v>0</v>
      </c>
      <c r="AH133">
        <v>2</v>
      </c>
      <c r="AI133">
        <v>134.96</v>
      </c>
      <c r="AJ133">
        <v>2</v>
      </c>
      <c r="AL133">
        <v>2</v>
      </c>
      <c r="AM133">
        <v>125.06</v>
      </c>
      <c r="AN133">
        <v>2</v>
      </c>
      <c r="AQ133">
        <v>2</v>
      </c>
      <c r="AR133">
        <v>54.84</v>
      </c>
      <c r="AS133">
        <v>1</v>
      </c>
      <c r="AU133">
        <v>2</v>
      </c>
      <c r="AV133">
        <v>115.16</v>
      </c>
      <c r="AW133">
        <v>2</v>
      </c>
      <c r="AY133">
        <v>2</v>
      </c>
      <c r="AZ133">
        <v>69.09</v>
      </c>
      <c r="BA133">
        <v>0</v>
      </c>
      <c r="BC133">
        <v>2</v>
      </c>
      <c r="BD133">
        <v>113.48</v>
      </c>
      <c r="BE133">
        <v>2</v>
      </c>
      <c r="BG133">
        <v>2</v>
      </c>
      <c r="BH133">
        <v>55.03</v>
      </c>
      <c r="BI133">
        <v>0</v>
      </c>
      <c r="BK133">
        <v>2</v>
      </c>
      <c r="BL133">
        <v>160.44999999999999</v>
      </c>
      <c r="BM133">
        <v>5</v>
      </c>
      <c r="BO133">
        <v>2</v>
      </c>
      <c r="BP133">
        <v>103.41</v>
      </c>
      <c r="BQ133">
        <v>2</v>
      </c>
      <c r="BS133">
        <v>2</v>
      </c>
      <c r="BT133">
        <v>142.15</v>
      </c>
      <c r="BU133">
        <v>2</v>
      </c>
      <c r="BW133">
        <v>2</v>
      </c>
      <c r="BX133">
        <v>118.16</v>
      </c>
      <c r="BY133">
        <v>0</v>
      </c>
      <c r="CA133">
        <v>2</v>
      </c>
      <c r="CB133">
        <v>66.099999999999994</v>
      </c>
      <c r="CC133">
        <v>3</v>
      </c>
      <c r="CE133">
        <v>2</v>
      </c>
      <c r="CF133">
        <v>186.62</v>
      </c>
      <c r="CG133">
        <v>3</v>
      </c>
      <c r="CI133">
        <v>2</v>
      </c>
      <c r="CJ133">
        <v>77.94</v>
      </c>
      <c r="CK133">
        <v>0</v>
      </c>
      <c r="CM133">
        <v>2</v>
      </c>
      <c r="CN133">
        <v>192.12</v>
      </c>
      <c r="CO133">
        <v>3</v>
      </c>
      <c r="CQ133">
        <v>2</v>
      </c>
      <c r="CR133">
        <v>45.59</v>
      </c>
      <c r="CS133">
        <v>1</v>
      </c>
      <c r="CU133">
        <v>2</v>
      </c>
      <c r="CV133">
        <v>157.41</v>
      </c>
      <c r="CW133">
        <v>2</v>
      </c>
      <c r="CY133">
        <v>2</v>
      </c>
      <c r="CZ133">
        <v>138.25</v>
      </c>
      <c r="DA133">
        <v>3</v>
      </c>
      <c r="DC133">
        <v>2</v>
      </c>
      <c r="DD133">
        <v>190.1</v>
      </c>
      <c r="DE133">
        <v>6</v>
      </c>
      <c r="DG133">
        <v>2</v>
      </c>
      <c r="DH133">
        <v>77.09</v>
      </c>
      <c r="DI133">
        <v>4</v>
      </c>
      <c r="DK133">
        <v>2</v>
      </c>
      <c r="DL133">
        <v>124.04</v>
      </c>
      <c r="DM133">
        <v>2</v>
      </c>
      <c r="DO133">
        <v>2</v>
      </c>
      <c r="DP133">
        <v>117.11</v>
      </c>
      <c r="DQ133">
        <v>4</v>
      </c>
      <c r="DS133">
        <v>2</v>
      </c>
      <c r="DT133">
        <v>62.28</v>
      </c>
      <c r="DU133">
        <v>1</v>
      </c>
      <c r="DW133">
        <v>2</v>
      </c>
      <c r="DX133">
        <v>74.84</v>
      </c>
      <c r="DY133">
        <v>1</v>
      </c>
      <c r="EA133">
        <v>2</v>
      </c>
      <c r="EB133">
        <v>126.13</v>
      </c>
      <c r="EC133">
        <v>0</v>
      </c>
      <c r="EE133">
        <v>2</v>
      </c>
      <c r="EF133">
        <v>89.68</v>
      </c>
      <c r="EG133">
        <v>1</v>
      </c>
      <c r="EI133">
        <v>2</v>
      </c>
      <c r="EJ133">
        <v>141.05000000000001</v>
      </c>
      <c r="EK133">
        <v>2</v>
      </c>
      <c r="EM133">
        <v>2</v>
      </c>
      <c r="EN133">
        <v>98.75</v>
      </c>
      <c r="EO133">
        <v>1</v>
      </c>
      <c r="EQ133">
        <v>2</v>
      </c>
      <c r="ER133">
        <v>60.67</v>
      </c>
      <c r="ES133">
        <v>1</v>
      </c>
      <c r="EU133">
        <v>2</v>
      </c>
      <c r="EV133">
        <v>112.82</v>
      </c>
      <c r="EW133">
        <v>2</v>
      </c>
      <c r="EY133">
        <v>2</v>
      </c>
      <c r="EZ133">
        <v>105.42</v>
      </c>
      <c r="FA133">
        <v>2</v>
      </c>
      <c r="FC133">
        <v>2</v>
      </c>
      <c r="FD133">
        <v>117.73</v>
      </c>
      <c r="FE133">
        <v>3</v>
      </c>
      <c r="FG133">
        <v>2</v>
      </c>
      <c r="FH133">
        <v>132.26</v>
      </c>
      <c r="FI133">
        <v>2</v>
      </c>
      <c r="FK133">
        <v>2</v>
      </c>
      <c r="FL133">
        <v>82.81</v>
      </c>
      <c r="FM133">
        <v>0</v>
      </c>
      <c r="FO133">
        <v>2</v>
      </c>
      <c r="FP133">
        <v>137.69</v>
      </c>
      <c r="FQ133">
        <v>1</v>
      </c>
      <c r="FS133">
        <v>2</v>
      </c>
      <c r="FT133">
        <v>59.58</v>
      </c>
      <c r="FU133">
        <v>0</v>
      </c>
      <c r="FW133">
        <v>2</v>
      </c>
      <c r="FX133">
        <v>74.2</v>
      </c>
      <c r="FY133">
        <v>1</v>
      </c>
      <c r="GA133">
        <v>2</v>
      </c>
      <c r="GB133">
        <v>100.15</v>
      </c>
      <c r="GC133">
        <v>1</v>
      </c>
      <c r="GE133">
        <v>2</v>
      </c>
      <c r="GF133">
        <v>143.72999999999999</v>
      </c>
      <c r="GG133">
        <v>2</v>
      </c>
      <c r="GI133">
        <v>2</v>
      </c>
      <c r="GJ133">
        <v>134.31</v>
      </c>
      <c r="GK133">
        <v>3</v>
      </c>
      <c r="GM133">
        <v>2</v>
      </c>
      <c r="GN133">
        <v>167.21</v>
      </c>
      <c r="GO133">
        <v>3</v>
      </c>
      <c r="GQ133">
        <v>2</v>
      </c>
      <c r="GR133">
        <v>142.15</v>
      </c>
      <c r="GS133">
        <v>0</v>
      </c>
      <c r="GU133">
        <v>2</v>
      </c>
      <c r="GV133">
        <v>110.79</v>
      </c>
      <c r="GW133">
        <v>1</v>
      </c>
      <c r="GY133">
        <v>2</v>
      </c>
      <c r="GZ133">
        <v>112.06</v>
      </c>
      <c r="HA133">
        <v>4</v>
      </c>
      <c r="HC133">
        <v>2</v>
      </c>
      <c r="HD133">
        <v>129.59</v>
      </c>
      <c r="HE133">
        <v>1</v>
      </c>
      <c r="HG133">
        <v>2</v>
      </c>
      <c r="HH133">
        <v>117.57</v>
      </c>
      <c r="HI133">
        <v>2</v>
      </c>
      <c r="HK133">
        <v>2</v>
      </c>
      <c r="HL133">
        <v>82.03</v>
      </c>
      <c r="HM133">
        <v>2</v>
      </c>
      <c r="HO133">
        <v>2</v>
      </c>
      <c r="HP133">
        <v>52.3</v>
      </c>
      <c r="HQ133">
        <v>2</v>
      </c>
      <c r="HS133">
        <v>2</v>
      </c>
      <c r="HT133">
        <v>62.09</v>
      </c>
      <c r="HU133">
        <v>5</v>
      </c>
      <c r="HW133">
        <v>2</v>
      </c>
      <c r="HX133">
        <v>99.08</v>
      </c>
      <c r="HY133">
        <v>3</v>
      </c>
      <c r="IA133">
        <v>2</v>
      </c>
      <c r="IB133">
        <v>106.38</v>
      </c>
      <c r="IC133">
        <v>1</v>
      </c>
      <c r="IE133">
        <v>2</v>
      </c>
      <c r="IF133">
        <v>87.12</v>
      </c>
      <c r="IG133">
        <v>3</v>
      </c>
      <c r="II133">
        <v>2</v>
      </c>
      <c r="IJ133">
        <v>139.33000000000001</v>
      </c>
      <c r="IK133">
        <v>1</v>
      </c>
      <c r="IM133">
        <v>2</v>
      </c>
      <c r="IN133">
        <v>131.13999999999999</v>
      </c>
      <c r="IO133">
        <v>5</v>
      </c>
      <c r="IQ133">
        <v>2</v>
      </c>
      <c r="IR133">
        <v>122.84</v>
      </c>
      <c r="IS133">
        <v>3</v>
      </c>
      <c r="IU133">
        <v>2</v>
      </c>
      <c r="IV133">
        <v>203.61</v>
      </c>
      <c r="IW133">
        <v>2</v>
      </c>
      <c r="IY133">
        <v>2</v>
      </c>
      <c r="IZ133">
        <v>192.76</v>
      </c>
      <c r="JA133">
        <v>2</v>
      </c>
      <c r="JC133">
        <v>2</v>
      </c>
      <c r="JD133">
        <v>71.66</v>
      </c>
      <c r="JE133">
        <v>1</v>
      </c>
      <c r="JG133">
        <v>2</v>
      </c>
      <c r="JH133">
        <v>149.19</v>
      </c>
      <c r="JI133">
        <v>1</v>
      </c>
      <c r="JK133">
        <v>2</v>
      </c>
      <c r="JL133">
        <v>75.319999999999993</v>
      </c>
      <c r="JM133">
        <v>3</v>
      </c>
      <c r="JO133">
        <v>2</v>
      </c>
      <c r="JP133">
        <v>130.65</v>
      </c>
      <c r="JQ133">
        <v>4</v>
      </c>
      <c r="JS133">
        <v>2</v>
      </c>
      <c r="JT133">
        <v>135.79</v>
      </c>
      <c r="JU133">
        <v>2</v>
      </c>
      <c r="JW133">
        <v>2</v>
      </c>
      <c r="JX133">
        <v>112.14</v>
      </c>
      <c r="JY133">
        <v>1</v>
      </c>
      <c r="KA133">
        <v>2</v>
      </c>
      <c r="KB133">
        <v>97.57</v>
      </c>
      <c r="KC133">
        <v>1</v>
      </c>
      <c r="KE133">
        <v>2</v>
      </c>
      <c r="KF133">
        <v>104.7</v>
      </c>
      <c r="KG133">
        <v>2</v>
      </c>
      <c r="KI133">
        <v>2</v>
      </c>
      <c r="KJ133">
        <v>96.28</v>
      </c>
      <c r="KK133">
        <v>2</v>
      </c>
      <c r="KM133">
        <v>2</v>
      </c>
      <c r="KN133">
        <v>67.180000000000007</v>
      </c>
      <c r="KO133">
        <v>0</v>
      </c>
      <c r="KQ133">
        <v>2</v>
      </c>
      <c r="KR133">
        <v>130.21</v>
      </c>
      <c r="KS133">
        <v>1</v>
      </c>
      <c r="KU133">
        <v>2</v>
      </c>
      <c r="KV133">
        <v>107.01</v>
      </c>
      <c r="KW133">
        <v>0</v>
      </c>
      <c r="KY133">
        <v>2</v>
      </c>
      <c r="KZ133">
        <v>56.49</v>
      </c>
      <c r="LA133">
        <v>0</v>
      </c>
      <c r="LC133">
        <v>2</v>
      </c>
      <c r="LD133">
        <v>128.59</v>
      </c>
      <c r="LE133">
        <v>1</v>
      </c>
      <c r="LG133">
        <v>2</v>
      </c>
      <c r="LH133">
        <v>78.53</v>
      </c>
      <c r="LI133">
        <v>3</v>
      </c>
      <c r="LK133">
        <v>2</v>
      </c>
      <c r="LL133">
        <v>38.130000000000003</v>
      </c>
      <c r="LM133">
        <v>0</v>
      </c>
      <c r="LO133">
        <v>2</v>
      </c>
      <c r="LP133">
        <v>92.51</v>
      </c>
      <c r="LQ133">
        <v>1</v>
      </c>
      <c r="LS133">
        <v>2</v>
      </c>
      <c r="LT133">
        <v>40.92</v>
      </c>
      <c r="LU133">
        <v>1</v>
      </c>
      <c r="LW133">
        <v>2</v>
      </c>
      <c r="LX133">
        <v>80</v>
      </c>
      <c r="LY133">
        <v>1</v>
      </c>
      <c r="MA133">
        <v>2</v>
      </c>
      <c r="MB133">
        <v>107.07</v>
      </c>
      <c r="MC133">
        <v>4</v>
      </c>
      <c r="ME133">
        <v>2</v>
      </c>
      <c r="MF133">
        <v>159.22999999999999</v>
      </c>
      <c r="MG133">
        <v>1</v>
      </c>
      <c r="MI133">
        <v>2</v>
      </c>
      <c r="MJ133">
        <v>92.52</v>
      </c>
      <c r="MK133">
        <v>2</v>
      </c>
      <c r="MM133">
        <v>2</v>
      </c>
      <c r="MN133">
        <v>143.06</v>
      </c>
      <c r="MO133">
        <v>2</v>
      </c>
      <c r="MQ133">
        <v>2</v>
      </c>
      <c r="MR133">
        <v>117.7</v>
      </c>
      <c r="MS133">
        <v>1</v>
      </c>
      <c r="MU133">
        <v>2</v>
      </c>
      <c r="MV133">
        <v>125.72</v>
      </c>
      <c r="MW133">
        <v>6</v>
      </c>
      <c r="MY133">
        <v>2</v>
      </c>
      <c r="MZ133">
        <v>103.22</v>
      </c>
      <c r="NA133">
        <v>2</v>
      </c>
      <c r="NC133">
        <v>2</v>
      </c>
      <c r="ND133">
        <v>97.13</v>
      </c>
      <c r="NE133">
        <v>2</v>
      </c>
      <c r="NG133">
        <v>2</v>
      </c>
      <c r="NH133">
        <v>59.5</v>
      </c>
      <c r="NI133">
        <v>0</v>
      </c>
      <c r="NK133">
        <v>2</v>
      </c>
      <c r="NL133">
        <v>54.68</v>
      </c>
      <c r="NM133">
        <v>2</v>
      </c>
      <c r="NO133">
        <v>2</v>
      </c>
      <c r="NP133">
        <v>55.32</v>
      </c>
      <c r="NQ133">
        <v>0</v>
      </c>
      <c r="NS133">
        <v>2</v>
      </c>
      <c r="NT133">
        <v>74.42</v>
      </c>
      <c r="NU133">
        <v>2</v>
      </c>
      <c r="NW133">
        <v>2</v>
      </c>
      <c r="NX133">
        <v>45.45</v>
      </c>
      <c r="NY133">
        <v>1</v>
      </c>
      <c r="OA133">
        <v>2</v>
      </c>
      <c r="OB133">
        <v>105.42</v>
      </c>
      <c r="OC133">
        <v>3</v>
      </c>
      <c r="OE133">
        <v>2</v>
      </c>
      <c r="OF133">
        <v>111.82</v>
      </c>
      <c r="OG133">
        <v>3</v>
      </c>
      <c r="OI133">
        <v>2</v>
      </c>
      <c r="OJ133">
        <v>95.82</v>
      </c>
      <c r="OK133">
        <v>1</v>
      </c>
    </row>
    <row r="134" spans="1:401" x14ac:dyDescent="0.35">
      <c r="B134">
        <v>3</v>
      </c>
      <c r="C134">
        <v>123.01</v>
      </c>
      <c r="D134">
        <v>0</v>
      </c>
      <c r="E134"/>
      <c r="F134">
        <v>3</v>
      </c>
      <c r="G134">
        <v>138.38999999999999</v>
      </c>
      <c r="H134">
        <v>2</v>
      </c>
      <c r="I134"/>
      <c r="J134">
        <v>3</v>
      </c>
      <c r="K134">
        <v>189.92</v>
      </c>
      <c r="L134">
        <v>2</v>
      </c>
      <c r="N134">
        <v>3</v>
      </c>
      <c r="O134">
        <v>138.51</v>
      </c>
      <c r="P134">
        <v>1</v>
      </c>
      <c r="R134">
        <v>3</v>
      </c>
      <c r="S134">
        <v>89.55</v>
      </c>
      <c r="T134">
        <v>1</v>
      </c>
      <c r="V134">
        <v>3</v>
      </c>
      <c r="W134">
        <v>128.21</v>
      </c>
      <c r="X134">
        <v>0</v>
      </c>
      <c r="Z134">
        <v>3</v>
      </c>
      <c r="AA134">
        <v>138.80000000000001</v>
      </c>
      <c r="AB134">
        <v>3</v>
      </c>
      <c r="AD134">
        <v>3</v>
      </c>
      <c r="AE134">
        <v>104.83</v>
      </c>
      <c r="AF134">
        <v>1</v>
      </c>
      <c r="AH134">
        <v>3</v>
      </c>
      <c r="AI134">
        <v>114.36</v>
      </c>
      <c r="AJ134">
        <v>2</v>
      </c>
      <c r="AL134">
        <v>3</v>
      </c>
      <c r="AM134">
        <v>159.6</v>
      </c>
      <c r="AN134">
        <v>3</v>
      </c>
      <c r="AQ134">
        <v>3</v>
      </c>
      <c r="AR134">
        <v>97.82</v>
      </c>
      <c r="AS134">
        <v>4</v>
      </c>
      <c r="AU134">
        <v>3</v>
      </c>
      <c r="AV134">
        <v>100.6</v>
      </c>
      <c r="AW134">
        <v>3</v>
      </c>
      <c r="AY134">
        <v>3</v>
      </c>
      <c r="AZ134">
        <v>66.680000000000007</v>
      </c>
      <c r="BA134">
        <v>2</v>
      </c>
      <c r="BC134">
        <v>3</v>
      </c>
      <c r="BD134">
        <v>107.55</v>
      </c>
      <c r="BE134">
        <v>2</v>
      </c>
      <c r="BG134">
        <v>3</v>
      </c>
      <c r="BH134">
        <v>60.72</v>
      </c>
      <c r="BI134">
        <v>0</v>
      </c>
      <c r="BK134">
        <v>3</v>
      </c>
      <c r="BL134">
        <v>126.53</v>
      </c>
      <c r="BM134">
        <v>0</v>
      </c>
      <c r="BO134">
        <v>3</v>
      </c>
      <c r="BP134">
        <v>86.86</v>
      </c>
      <c r="BQ134">
        <v>4</v>
      </c>
      <c r="BS134">
        <v>3</v>
      </c>
      <c r="BT134">
        <v>53.59</v>
      </c>
      <c r="BU134">
        <v>0</v>
      </c>
      <c r="BW134">
        <v>3</v>
      </c>
      <c r="BX134">
        <v>57.92</v>
      </c>
      <c r="BY134">
        <v>0</v>
      </c>
      <c r="CA134">
        <v>3</v>
      </c>
      <c r="CB134">
        <v>168.32</v>
      </c>
      <c r="CC134">
        <v>2</v>
      </c>
      <c r="CE134">
        <v>3</v>
      </c>
      <c r="CF134">
        <v>209.93</v>
      </c>
      <c r="CG134">
        <v>3</v>
      </c>
      <c r="CI134">
        <v>3</v>
      </c>
      <c r="CJ134">
        <v>100.78</v>
      </c>
      <c r="CK134">
        <v>0</v>
      </c>
      <c r="CM134">
        <v>3</v>
      </c>
      <c r="CN134">
        <v>96.66</v>
      </c>
      <c r="CO134">
        <v>4</v>
      </c>
      <c r="CQ134">
        <v>3</v>
      </c>
      <c r="CR134">
        <v>59.87</v>
      </c>
      <c r="CS134">
        <v>2</v>
      </c>
      <c r="CU134">
        <v>3</v>
      </c>
      <c r="CV134">
        <v>49.13</v>
      </c>
      <c r="CW134">
        <v>1</v>
      </c>
      <c r="CY134">
        <v>3</v>
      </c>
      <c r="CZ134">
        <v>72.89</v>
      </c>
      <c r="DA134">
        <v>1</v>
      </c>
      <c r="DC134">
        <v>3</v>
      </c>
      <c r="DD134">
        <v>81.290000000000006</v>
      </c>
      <c r="DE134">
        <v>4</v>
      </c>
      <c r="DG134">
        <v>3</v>
      </c>
      <c r="DH134">
        <v>161.13</v>
      </c>
      <c r="DI134">
        <v>1</v>
      </c>
      <c r="DK134">
        <v>3</v>
      </c>
      <c r="DL134">
        <v>146.69</v>
      </c>
      <c r="DM134">
        <v>4</v>
      </c>
      <c r="DO134">
        <v>3</v>
      </c>
      <c r="DP134">
        <v>122.88</v>
      </c>
      <c r="DQ134">
        <v>3</v>
      </c>
      <c r="DS134">
        <v>3</v>
      </c>
      <c r="DT134">
        <v>106.55</v>
      </c>
      <c r="DU134">
        <v>0</v>
      </c>
      <c r="DW134">
        <v>3</v>
      </c>
      <c r="DX134">
        <v>67.349999999999994</v>
      </c>
      <c r="DY134">
        <v>3</v>
      </c>
      <c r="EA134">
        <v>3</v>
      </c>
      <c r="EB134">
        <v>67</v>
      </c>
      <c r="EC134">
        <v>1</v>
      </c>
      <c r="EE134">
        <v>3</v>
      </c>
      <c r="EF134">
        <v>151.38</v>
      </c>
      <c r="EG134">
        <v>4</v>
      </c>
      <c r="EI134">
        <v>3</v>
      </c>
      <c r="EJ134">
        <v>54.09</v>
      </c>
      <c r="EK134">
        <v>0</v>
      </c>
      <c r="EM134">
        <v>3</v>
      </c>
      <c r="EN134">
        <v>148.49</v>
      </c>
      <c r="EO134">
        <v>4</v>
      </c>
      <c r="EQ134">
        <v>3</v>
      </c>
      <c r="ER134">
        <v>198.38</v>
      </c>
      <c r="ES134">
        <v>3</v>
      </c>
      <c r="EU134">
        <v>3</v>
      </c>
      <c r="EV134">
        <v>140.13</v>
      </c>
      <c r="EW134">
        <v>3</v>
      </c>
      <c r="EY134">
        <v>3</v>
      </c>
      <c r="EZ134">
        <v>198.4</v>
      </c>
      <c r="FA134">
        <v>3</v>
      </c>
      <c r="FC134">
        <v>3</v>
      </c>
      <c r="FD134">
        <v>170.93</v>
      </c>
      <c r="FE134">
        <v>2</v>
      </c>
      <c r="FG134">
        <v>3</v>
      </c>
      <c r="FH134">
        <v>109.61</v>
      </c>
      <c r="FI134">
        <v>2</v>
      </c>
      <c r="FK134">
        <v>3</v>
      </c>
      <c r="FL134">
        <v>150.6</v>
      </c>
      <c r="FM134">
        <v>2</v>
      </c>
      <c r="FO134">
        <v>3</v>
      </c>
      <c r="FP134">
        <v>240.84</v>
      </c>
      <c r="FQ134">
        <v>5</v>
      </c>
      <c r="FS134">
        <v>3</v>
      </c>
      <c r="FT134">
        <v>153.26</v>
      </c>
      <c r="FU134">
        <v>4</v>
      </c>
      <c r="FW134">
        <v>3</v>
      </c>
      <c r="FX134">
        <v>93.3</v>
      </c>
      <c r="FY134">
        <v>2</v>
      </c>
      <c r="GA134">
        <v>3</v>
      </c>
      <c r="GB134">
        <v>121.38</v>
      </c>
      <c r="GC134">
        <v>2</v>
      </c>
      <c r="GE134">
        <v>3</v>
      </c>
      <c r="GF134">
        <v>79.010000000000005</v>
      </c>
      <c r="GG134">
        <v>3</v>
      </c>
      <c r="GI134">
        <v>3</v>
      </c>
      <c r="GJ134">
        <v>140.58000000000001</v>
      </c>
      <c r="GK134">
        <v>3</v>
      </c>
      <c r="GM134">
        <v>3</v>
      </c>
      <c r="GN134">
        <v>113.83</v>
      </c>
      <c r="GO134">
        <v>5</v>
      </c>
      <c r="GQ134">
        <v>3</v>
      </c>
      <c r="GR134">
        <v>136.54</v>
      </c>
      <c r="GS134">
        <v>3</v>
      </c>
      <c r="GU134">
        <v>3</v>
      </c>
      <c r="GV134">
        <v>118.98</v>
      </c>
      <c r="GW134">
        <v>4</v>
      </c>
      <c r="GY134">
        <v>3</v>
      </c>
      <c r="GZ134">
        <v>113.01</v>
      </c>
      <c r="HA134">
        <v>3</v>
      </c>
      <c r="HC134">
        <v>3</v>
      </c>
      <c r="HD134">
        <v>136.51</v>
      </c>
      <c r="HE134">
        <v>2</v>
      </c>
      <c r="HG134">
        <v>3</v>
      </c>
      <c r="HH134">
        <v>116.99</v>
      </c>
      <c r="HI134">
        <v>1</v>
      </c>
      <c r="HK134">
        <v>3</v>
      </c>
      <c r="HL134">
        <v>119.6</v>
      </c>
      <c r="HM134">
        <v>2</v>
      </c>
      <c r="HO134">
        <v>3</v>
      </c>
      <c r="HP134">
        <v>120.66</v>
      </c>
      <c r="HQ134">
        <v>1</v>
      </c>
      <c r="HS134">
        <v>3</v>
      </c>
      <c r="HT134">
        <v>103.39</v>
      </c>
      <c r="HU134">
        <v>1</v>
      </c>
      <c r="HW134">
        <v>3</v>
      </c>
      <c r="HX134">
        <v>114.66</v>
      </c>
      <c r="HY134">
        <v>0</v>
      </c>
      <c r="IA134">
        <v>3</v>
      </c>
      <c r="IB134">
        <v>126.87</v>
      </c>
      <c r="IC134">
        <v>2</v>
      </c>
      <c r="IE134">
        <v>3</v>
      </c>
      <c r="IF134">
        <v>118.42</v>
      </c>
      <c r="IG134">
        <v>4</v>
      </c>
      <c r="II134">
        <v>3</v>
      </c>
      <c r="IJ134">
        <v>145.88</v>
      </c>
      <c r="IK134">
        <v>1</v>
      </c>
      <c r="IM134">
        <v>3</v>
      </c>
      <c r="IN134">
        <v>74.13</v>
      </c>
      <c r="IO134">
        <v>1</v>
      </c>
      <c r="IQ134">
        <v>3</v>
      </c>
      <c r="IR134">
        <v>170.84</v>
      </c>
      <c r="IS134">
        <v>2</v>
      </c>
      <c r="IU134">
        <v>3</v>
      </c>
      <c r="IV134">
        <v>66.78</v>
      </c>
      <c r="IW134">
        <v>2</v>
      </c>
      <c r="IY134">
        <v>3</v>
      </c>
      <c r="IZ134">
        <v>100.71</v>
      </c>
      <c r="JA134">
        <v>3</v>
      </c>
      <c r="JC134">
        <v>3</v>
      </c>
      <c r="JD134">
        <v>94.06</v>
      </c>
      <c r="JE134">
        <v>2</v>
      </c>
      <c r="JG134">
        <v>3</v>
      </c>
      <c r="JH134">
        <v>156.31</v>
      </c>
      <c r="JI134">
        <v>3</v>
      </c>
      <c r="JK134">
        <v>3</v>
      </c>
      <c r="JL134">
        <v>37.93</v>
      </c>
      <c r="JM134">
        <v>1</v>
      </c>
      <c r="JO134">
        <v>3</v>
      </c>
      <c r="JP134">
        <v>99.61</v>
      </c>
      <c r="JQ134">
        <v>2</v>
      </c>
      <c r="JS134">
        <v>3</v>
      </c>
      <c r="JT134">
        <v>51.52</v>
      </c>
      <c r="JU134">
        <v>2</v>
      </c>
      <c r="JW134">
        <v>3</v>
      </c>
      <c r="JX134">
        <v>135.19</v>
      </c>
      <c r="JY134">
        <v>1</v>
      </c>
      <c r="KA134">
        <v>3</v>
      </c>
      <c r="KB134">
        <v>50.02</v>
      </c>
      <c r="KC134">
        <v>1</v>
      </c>
      <c r="KE134">
        <v>3</v>
      </c>
      <c r="KF134">
        <v>163.28</v>
      </c>
      <c r="KG134">
        <v>4</v>
      </c>
      <c r="KI134">
        <v>3</v>
      </c>
      <c r="KJ134">
        <v>154.96</v>
      </c>
      <c r="KK134">
        <v>2</v>
      </c>
      <c r="KM134">
        <v>3</v>
      </c>
      <c r="KN134">
        <v>99.5</v>
      </c>
      <c r="KO134">
        <v>2</v>
      </c>
      <c r="KQ134">
        <v>3</v>
      </c>
      <c r="KR134">
        <v>104.36</v>
      </c>
      <c r="KS134">
        <v>0</v>
      </c>
      <c r="KU134">
        <v>3</v>
      </c>
      <c r="KV134">
        <v>64.290000000000006</v>
      </c>
      <c r="KW134">
        <v>1</v>
      </c>
      <c r="KY134">
        <v>3</v>
      </c>
      <c r="KZ134">
        <v>105.9</v>
      </c>
      <c r="LA134">
        <v>1</v>
      </c>
      <c r="LC134">
        <v>3</v>
      </c>
      <c r="LD134">
        <v>144.53</v>
      </c>
      <c r="LE134">
        <v>2</v>
      </c>
      <c r="LG134">
        <v>3</v>
      </c>
      <c r="LH134">
        <v>131.68</v>
      </c>
      <c r="LI134">
        <v>3</v>
      </c>
      <c r="LK134">
        <v>3</v>
      </c>
      <c r="LL134">
        <v>101.76</v>
      </c>
      <c r="LM134">
        <v>0</v>
      </c>
      <c r="LO134">
        <v>3</v>
      </c>
      <c r="LP134">
        <v>122.92</v>
      </c>
      <c r="LQ134">
        <v>1</v>
      </c>
      <c r="LS134">
        <v>3</v>
      </c>
      <c r="LT134">
        <v>45.06</v>
      </c>
      <c r="LU134">
        <v>0</v>
      </c>
      <c r="LW134">
        <v>3</v>
      </c>
      <c r="LX134">
        <v>82.32</v>
      </c>
      <c r="LY134">
        <v>0</v>
      </c>
      <c r="MA134">
        <v>3</v>
      </c>
      <c r="MB134">
        <v>55.48</v>
      </c>
      <c r="MC134">
        <v>1</v>
      </c>
      <c r="ME134">
        <v>3</v>
      </c>
      <c r="MF134">
        <v>112.93</v>
      </c>
      <c r="MG134">
        <v>4</v>
      </c>
      <c r="MI134">
        <v>3</v>
      </c>
      <c r="MJ134">
        <v>119.16</v>
      </c>
      <c r="MK134">
        <v>2</v>
      </c>
      <c r="MM134">
        <v>3</v>
      </c>
      <c r="MN134">
        <v>108.56</v>
      </c>
      <c r="MO134">
        <v>3</v>
      </c>
      <c r="MQ134">
        <v>3</v>
      </c>
      <c r="MR134">
        <v>83.87</v>
      </c>
      <c r="MS134">
        <v>3</v>
      </c>
      <c r="MU134">
        <v>3</v>
      </c>
      <c r="MV134">
        <v>137.66999999999999</v>
      </c>
      <c r="MW134">
        <v>2</v>
      </c>
      <c r="MY134">
        <v>3</v>
      </c>
      <c r="MZ134">
        <v>97.9</v>
      </c>
      <c r="NA134">
        <v>1</v>
      </c>
      <c r="NC134">
        <v>3</v>
      </c>
      <c r="ND134">
        <v>92.21</v>
      </c>
      <c r="NE134">
        <v>1</v>
      </c>
      <c r="NG134">
        <v>3</v>
      </c>
      <c r="NH134">
        <v>74.069999999999993</v>
      </c>
      <c r="NI134">
        <v>4</v>
      </c>
      <c r="NK134">
        <v>3</v>
      </c>
      <c r="NL134">
        <v>101.81</v>
      </c>
      <c r="NM134">
        <v>3</v>
      </c>
      <c r="NO134">
        <v>3</v>
      </c>
      <c r="NP134">
        <v>78.7</v>
      </c>
      <c r="NQ134">
        <v>4</v>
      </c>
      <c r="NS134">
        <v>3</v>
      </c>
      <c r="NT134">
        <v>127.97</v>
      </c>
      <c r="NU134">
        <v>2</v>
      </c>
      <c r="NW134">
        <v>3</v>
      </c>
      <c r="NX134">
        <v>90.82</v>
      </c>
      <c r="NY134">
        <v>2</v>
      </c>
      <c r="OA134">
        <v>3</v>
      </c>
      <c r="OB134">
        <v>109.36</v>
      </c>
      <c r="OC134">
        <v>3</v>
      </c>
      <c r="OE134">
        <v>3</v>
      </c>
      <c r="OF134">
        <v>183.18</v>
      </c>
      <c r="OG134">
        <v>4</v>
      </c>
      <c r="OI134">
        <v>3</v>
      </c>
      <c r="OJ134">
        <v>130.78</v>
      </c>
      <c r="OK134">
        <v>3</v>
      </c>
    </row>
    <row r="135" spans="1:401" x14ac:dyDescent="0.35">
      <c r="B135">
        <v>4</v>
      </c>
      <c r="C135">
        <v>76.05</v>
      </c>
      <c r="D135">
        <v>1</v>
      </c>
      <c r="E135"/>
      <c r="F135">
        <v>4</v>
      </c>
      <c r="G135">
        <v>208.84</v>
      </c>
      <c r="H135">
        <v>0</v>
      </c>
      <c r="I135"/>
      <c r="J135">
        <v>4</v>
      </c>
      <c r="K135">
        <v>68.55</v>
      </c>
      <c r="L135">
        <v>0</v>
      </c>
      <c r="N135">
        <v>4</v>
      </c>
      <c r="O135">
        <v>183.21</v>
      </c>
      <c r="P135">
        <v>5</v>
      </c>
      <c r="R135">
        <v>4</v>
      </c>
      <c r="S135">
        <v>114.25</v>
      </c>
      <c r="T135">
        <v>1</v>
      </c>
      <c r="V135">
        <v>4</v>
      </c>
      <c r="W135">
        <v>71.930000000000007</v>
      </c>
      <c r="X135">
        <v>1</v>
      </c>
      <c r="Z135">
        <v>4</v>
      </c>
      <c r="AA135">
        <v>82.26</v>
      </c>
      <c r="AB135">
        <v>0</v>
      </c>
      <c r="AD135">
        <v>4</v>
      </c>
      <c r="AE135">
        <v>110.75</v>
      </c>
      <c r="AF135">
        <v>4</v>
      </c>
      <c r="AH135">
        <v>4</v>
      </c>
      <c r="AI135">
        <v>85.63</v>
      </c>
      <c r="AJ135">
        <v>3</v>
      </c>
      <c r="AL135">
        <v>4</v>
      </c>
      <c r="AM135">
        <v>115.93</v>
      </c>
      <c r="AN135">
        <v>1</v>
      </c>
      <c r="AQ135">
        <v>4</v>
      </c>
      <c r="AR135">
        <v>88.94</v>
      </c>
      <c r="AS135">
        <v>0</v>
      </c>
      <c r="AU135">
        <v>4</v>
      </c>
      <c r="AV135">
        <v>123.63</v>
      </c>
      <c r="AW135">
        <v>1</v>
      </c>
      <c r="AY135">
        <v>4</v>
      </c>
      <c r="AZ135">
        <v>104.45</v>
      </c>
      <c r="BA135">
        <v>0</v>
      </c>
      <c r="BC135">
        <v>4</v>
      </c>
      <c r="BD135">
        <v>124.84</v>
      </c>
      <c r="BE135">
        <v>2</v>
      </c>
      <c r="BG135">
        <v>4</v>
      </c>
      <c r="BH135">
        <v>109.1</v>
      </c>
      <c r="BI135">
        <v>3</v>
      </c>
      <c r="BK135">
        <v>4</v>
      </c>
      <c r="BL135">
        <v>146.56</v>
      </c>
      <c r="BM135">
        <v>5</v>
      </c>
      <c r="BO135">
        <v>4</v>
      </c>
      <c r="BP135">
        <v>137.38999999999999</v>
      </c>
      <c r="BQ135">
        <v>5</v>
      </c>
      <c r="BS135">
        <v>4</v>
      </c>
      <c r="BT135">
        <v>161.63</v>
      </c>
      <c r="BU135">
        <v>3</v>
      </c>
      <c r="BW135">
        <v>4</v>
      </c>
      <c r="BX135">
        <v>78.31</v>
      </c>
      <c r="BY135">
        <v>1</v>
      </c>
      <c r="CA135">
        <v>4</v>
      </c>
      <c r="CB135">
        <v>113.71</v>
      </c>
      <c r="CC135">
        <v>3</v>
      </c>
      <c r="CE135">
        <v>4</v>
      </c>
      <c r="CF135">
        <v>65.930000000000007</v>
      </c>
      <c r="CG135">
        <v>1</v>
      </c>
      <c r="CI135">
        <v>4</v>
      </c>
      <c r="CJ135">
        <v>171.33</v>
      </c>
      <c r="CK135">
        <v>8</v>
      </c>
      <c r="CM135">
        <v>4</v>
      </c>
      <c r="CN135">
        <v>178.29</v>
      </c>
      <c r="CO135">
        <v>6</v>
      </c>
      <c r="CQ135">
        <v>4</v>
      </c>
      <c r="CR135">
        <v>100.22</v>
      </c>
      <c r="CS135">
        <v>3</v>
      </c>
      <c r="CU135">
        <v>4</v>
      </c>
      <c r="CV135">
        <v>94.62</v>
      </c>
      <c r="CW135">
        <v>2</v>
      </c>
      <c r="CY135">
        <v>4</v>
      </c>
      <c r="CZ135">
        <v>142.52000000000001</v>
      </c>
      <c r="DA135">
        <v>2</v>
      </c>
      <c r="DC135">
        <v>4</v>
      </c>
      <c r="DD135">
        <v>127.06</v>
      </c>
      <c r="DE135">
        <v>2</v>
      </c>
      <c r="DG135">
        <v>4</v>
      </c>
      <c r="DH135">
        <v>72.39</v>
      </c>
      <c r="DI135">
        <v>1</v>
      </c>
      <c r="DK135">
        <v>4</v>
      </c>
      <c r="DL135">
        <v>198.16</v>
      </c>
      <c r="DM135">
        <v>2</v>
      </c>
      <c r="DO135">
        <v>4</v>
      </c>
      <c r="DP135">
        <v>62.68</v>
      </c>
      <c r="DQ135">
        <v>2</v>
      </c>
      <c r="DS135">
        <v>4</v>
      </c>
      <c r="DT135">
        <v>144.18</v>
      </c>
      <c r="DU135">
        <v>2</v>
      </c>
      <c r="DW135">
        <v>4</v>
      </c>
      <c r="DX135">
        <v>152.38</v>
      </c>
      <c r="DY135">
        <v>0</v>
      </c>
      <c r="EA135">
        <v>4</v>
      </c>
      <c r="EB135">
        <v>90.09</v>
      </c>
      <c r="EC135">
        <v>2</v>
      </c>
      <c r="EE135">
        <v>4</v>
      </c>
      <c r="EF135">
        <v>132.27000000000001</v>
      </c>
      <c r="EG135">
        <v>4</v>
      </c>
      <c r="EI135">
        <v>4</v>
      </c>
      <c r="EJ135">
        <v>153.83000000000001</v>
      </c>
      <c r="EK135">
        <v>4</v>
      </c>
      <c r="EM135">
        <v>4</v>
      </c>
      <c r="EN135">
        <v>82.11</v>
      </c>
      <c r="EO135">
        <v>2</v>
      </c>
      <c r="EQ135">
        <v>4</v>
      </c>
      <c r="ER135">
        <v>123.86</v>
      </c>
      <c r="ES135">
        <v>2</v>
      </c>
      <c r="EU135">
        <v>4</v>
      </c>
      <c r="EV135">
        <v>117.18</v>
      </c>
      <c r="EW135">
        <v>4</v>
      </c>
      <c r="EY135">
        <v>4</v>
      </c>
      <c r="EZ135">
        <v>128.30000000000001</v>
      </c>
      <c r="FA135">
        <v>2</v>
      </c>
      <c r="FC135">
        <v>4</v>
      </c>
      <c r="FD135">
        <v>104.83</v>
      </c>
      <c r="FE135">
        <v>0</v>
      </c>
      <c r="FG135">
        <v>4</v>
      </c>
      <c r="FH135">
        <v>164.96</v>
      </c>
      <c r="FI135">
        <v>2</v>
      </c>
      <c r="FK135">
        <v>4</v>
      </c>
      <c r="FL135">
        <v>181.09</v>
      </c>
      <c r="FM135">
        <v>5</v>
      </c>
      <c r="FO135">
        <v>4</v>
      </c>
      <c r="FP135">
        <v>136.25</v>
      </c>
      <c r="FQ135">
        <v>1</v>
      </c>
      <c r="FS135">
        <v>4</v>
      </c>
      <c r="FT135">
        <v>54.61</v>
      </c>
      <c r="FU135">
        <v>0</v>
      </c>
      <c r="FW135">
        <v>4</v>
      </c>
      <c r="FX135">
        <v>145.19</v>
      </c>
      <c r="FY135">
        <v>4</v>
      </c>
      <c r="GA135">
        <v>4</v>
      </c>
      <c r="GB135">
        <v>160.94</v>
      </c>
      <c r="GC135">
        <v>2</v>
      </c>
      <c r="GE135">
        <v>4</v>
      </c>
      <c r="GF135">
        <v>99.63</v>
      </c>
      <c r="GG135">
        <v>1</v>
      </c>
      <c r="GI135">
        <v>4</v>
      </c>
      <c r="GJ135">
        <v>122.1</v>
      </c>
      <c r="GK135">
        <v>0</v>
      </c>
      <c r="GM135">
        <v>4</v>
      </c>
      <c r="GN135">
        <v>75.959999999999994</v>
      </c>
      <c r="GO135">
        <v>2</v>
      </c>
      <c r="GQ135">
        <v>4</v>
      </c>
      <c r="GR135">
        <v>104.37</v>
      </c>
      <c r="GS135">
        <v>5</v>
      </c>
      <c r="GU135">
        <v>4</v>
      </c>
      <c r="GV135">
        <v>119.99</v>
      </c>
      <c r="GW135">
        <v>4</v>
      </c>
      <c r="GY135">
        <v>4</v>
      </c>
      <c r="GZ135">
        <v>109.12</v>
      </c>
      <c r="HA135">
        <v>2</v>
      </c>
      <c r="HC135">
        <v>4</v>
      </c>
      <c r="HD135">
        <v>59.66</v>
      </c>
      <c r="HE135">
        <v>0</v>
      </c>
      <c r="HG135">
        <v>4</v>
      </c>
      <c r="HH135">
        <v>97.92</v>
      </c>
      <c r="HI135">
        <v>1</v>
      </c>
      <c r="HK135">
        <v>4</v>
      </c>
      <c r="HL135">
        <v>72.02</v>
      </c>
      <c r="HM135">
        <v>1</v>
      </c>
      <c r="HO135">
        <v>4</v>
      </c>
      <c r="HP135">
        <v>98.37</v>
      </c>
      <c r="HQ135">
        <v>2</v>
      </c>
      <c r="HS135">
        <v>4</v>
      </c>
      <c r="HT135">
        <v>117.16</v>
      </c>
      <c r="HU135">
        <v>4</v>
      </c>
      <c r="HW135">
        <v>4</v>
      </c>
      <c r="HX135">
        <v>124.31</v>
      </c>
      <c r="HY135">
        <v>4</v>
      </c>
      <c r="IA135">
        <v>4</v>
      </c>
      <c r="IB135">
        <v>157.52000000000001</v>
      </c>
      <c r="IC135">
        <v>3</v>
      </c>
      <c r="IE135">
        <v>4</v>
      </c>
      <c r="IF135">
        <v>157</v>
      </c>
      <c r="IG135">
        <v>3</v>
      </c>
      <c r="II135">
        <v>4</v>
      </c>
      <c r="IJ135">
        <v>115.88</v>
      </c>
      <c r="IK135">
        <v>2</v>
      </c>
      <c r="IM135">
        <v>4</v>
      </c>
      <c r="IN135">
        <v>168.27</v>
      </c>
      <c r="IO135">
        <v>2</v>
      </c>
      <c r="IQ135">
        <v>4</v>
      </c>
      <c r="IR135">
        <v>100.77</v>
      </c>
      <c r="IS135">
        <v>1</v>
      </c>
      <c r="IU135">
        <v>4</v>
      </c>
      <c r="IV135">
        <v>122.41</v>
      </c>
      <c r="IW135">
        <v>2</v>
      </c>
      <c r="IY135">
        <v>4</v>
      </c>
      <c r="IZ135">
        <v>140.24</v>
      </c>
      <c r="JA135">
        <v>5</v>
      </c>
      <c r="JC135">
        <v>4</v>
      </c>
      <c r="JD135">
        <v>117.39</v>
      </c>
      <c r="JE135">
        <v>1</v>
      </c>
      <c r="JG135">
        <v>4</v>
      </c>
      <c r="JH135">
        <v>89.56</v>
      </c>
      <c r="JI135">
        <v>5</v>
      </c>
      <c r="JK135">
        <v>4</v>
      </c>
      <c r="JL135">
        <v>125.16</v>
      </c>
      <c r="JM135">
        <v>3</v>
      </c>
      <c r="JO135">
        <v>4</v>
      </c>
      <c r="JP135">
        <v>67</v>
      </c>
      <c r="JQ135">
        <v>1</v>
      </c>
      <c r="JS135">
        <v>4</v>
      </c>
      <c r="JT135">
        <v>106.07</v>
      </c>
      <c r="JU135">
        <v>0</v>
      </c>
      <c r="JW135">
        <v>4</v>
      </c>
      <c r="JX135">
        <v>104.77</v>
      </c>
      <c r="JY135">
        <v>2</v>
      </c>
      <c r="KA135">
        <v>4</v>
      </c>
      <c r="KB135">
        <v>68.31</v>
      </c>
      <c r="KC135">
        <v>2</v>
      </c>
      <c r="KE135">
        <v>4</v>
      </c>
      <c r="KF135">
        <v>101.29</v>
      </c>
      <c r="KG135">
        <v>4</v>
      </c>
      <c r="KI135">
        <v>4</v>
      </c>
      <c r="KJ135">
        <v>162.1</v>
      </c>
      <c r="KK135">
        <v>3</v>
      </c>
      <c r="KM135">
        <v>4</v>
      </c>
      <c r="KN135">
        <v>156.55000000000001</v>
      </c>
      <c r="KO135">
        <v>3</v>
      </c>
      <c r="KQ135">
        <v>4</v>
      </c>
      <c r="KR135">
        <v>166.77</v>
      </c>
      <c r="KS135">
        <v>2</v>
      </c>
      <c r="KU135">
        <v>4</v>
      </c>
      <c r="KV135">
        <v>86.19</v>
      </c>
      <c r="KW135">
        <v>1</v>
      </c>
      <c r="KY135">
        <v>4</v>
      </c>
      <c r="KZ135">
        <v>54.18</v>
      </c>
      <c r="LA135">
        <v>2</v>
      </c>
      <c r="LC135">
        <v>4</v>
      </c>
      <c r="LD135">
        <v>130.88999999999999</v>
      </c>
      <c r="LE135">
        <v>3</v>
      </c>
      <c r="LG135">
        <v>4</v>
      </c>
      <c r="LH135">
        <v>90.03</v>
      </c>
      <c r="LI135">
        <v>2</v>
      </c>
      <c r="LK135">
        <v>4</v>
      </c>
      <c r="LL135">
        <v>79.959999999999994</v>
      </c>
      <c r="LM135">
        <v>1</v>
      </c>
      <c r="LO135">
        <v>4</v>
      </c>
      <c r="LP135">
        <v>83.36</v>
      </c>
      <c r="LQ135">
        <v>2</v>
      </c>
      <c r="LS135">
        <v>4</v>
      </c>
      <c r="LT135">
        <v>201.71</v>
      </c>
      <c r="LU135">
        <v>3</v>
      </c>
      <c r="LW135">
        <v>4</v>
      </c>
      <c r="LX135">
        <v>127.08</v>
      </c>
      <c r="LY135">
        <v>4</v>
      </c>
      <c r="MA135">
        <v>4</v>
      </c>
      <c r="MB135">
        <v>119.74</v>
      </c>
      <c r="MC135">
        <v>2</v>
      </c>
      <c r="ME135">
        <v>4</v>
      </c>
      <c r="MF135">
        <v>83.96</v>
      </c>
      <c r="MG135">
        <v>1</v>
      </c>
      <c r="MI135">
        <v>4</v>
      </c>
      <c r="MJ135">
        <v>121.49</v>
      </c>
      <c r="MK135">
        <v>0</v>
      </c>
      <c r="MM135">
        <v>4</v>
      </c>
      <c r="MN135">
        <v>94.57</v>
      </c>
      <c r="MO135">
        <v>2</v>
      </c>
      <c r="MQ135">
        <v>4</v>
      </c>
      <c r="MR135">
        <v>128.47999999999999</v>
      </c>
      <c r="MS135">
        <v>0</v>
      </c>
      <c r="MU135">
        <v>4</v>
      </c>
      <c r="MV135">
        <v>105.11</v>
      </c>
      <c r="MW135">
        <v>5</v>
      </c>
      <c r="MY135">
        <v>4</v>
      </c>
      <c r="MZ135">
        <v>117.34</v>
      </c>
      <c r="NA135">
        <v>2</v>
      </c>
      <c r="NC135">
        <v>4</v>
      </c>
      <c r="ND135">
        <v>84.45</v>
      </c>
      <c r="NE135">
        <v>1</v>
      </c>
      <c r="NG135">
        <v>4</v>
      </c>
      <c r="NH135">
        <v>101.02</v>
      </c>
      <c r="NI135">
        <v>3</v>
      </c>
      <c r="NK135">
        <v>4</v>
      </c>
      <c r="NL135">
        <v>133.79</v>
      </c>
      <c r="NM135">
        <v>3</v>
      </c>
      <c r="NO135">
        <v>4</v>
      </c>
      <c r="NP135">
        <v>156.58000000000001</v>
      </c>
      <c r="NQ135">
        <v>4</v>
      </c>
      <c r="NS135">
        <v>4</v>
      </c>
      <c r="NT135">
        <v>184.22</v>
      </c>
      <c r="NU135">
        <v>3</v>
      </c>
      <c r="NW135">
        <v>4</v>
      </c>
      <c r="NX135">
        <v>53.93</v>
      </c>
      <c r="NY135">
        <v>1</v>
      </c>
      <c r="OA135">
        <v>4</v>
      </c>
      <c r="OB135">
        <v>114.99</v>
      </c>
      <c r="OC135">
        <v>1</v>
      </c>
      <c r="OE135">
        <v>4</v>
      </c>
      <c r="OF135">
        <v>159.66999999999999</v>
      </c>
      <c r="OG135">
        <v>4</v>
      </c>
      <c r="OI135">
        <v>4</v>
      </c>
      <c r="OJ135">
        <v>116.95</v>
      </c>
      <c r="OK135">
        <v>2</v>
      </c>
    </row>
    <row r="136" spans="1:401" x14ac:dyDescent="0.35">
      <c r="B136">
        <v>5</v>
      </c>
      <c r="C136">
        <v>69.92</v>
      </c>
      <c r="D136">
        <v>2</v>
      </c>
      <c r="E136"/>
      <c r="F136">
        <v>5</v>
      </c>
      <c r="G136">
        <v>119.78</v>
      </c>
      <c r="H136">
        <v>0</v>
      </c>
      <c r="I136"/>
      <c r="J136">
        <v>5</v>
      </c>
      <c r="K136">
        <v>151.1</v>
      </c>
      <c r="L136">
        <v>5</v>
      </c>
      <c r="N136">
        <v>5</v>
      </c>
      <c r="O136">
        <v>104.61</v>
      </c>
      <c r="P136">
        <v>2</v>
      </c>
      <c r="R136">
        <v>5</v>
      </c>
      <c r="S136">
        <v>83.5</v>
      </c>
      <c r="T136">
        <v>0</v>
      </c>
      <c r="V136">
        <v>5</v>
      </c>
      <c r="W136">
        <v>131.21</v>
      </c>
      <c r="X136">
        <v>1</v>
      </c>
      <c r="Z136">
        <v>5</v>
      </c>
      <c r="AA136">
        <v>76.2</v>
      </c>
      <c r="AB136">
        <v>1</v>
      </c>
      <c r="AD136">
        <v>5</v>
      </c>
      <c r="AE136">
        <v>95.76</v>
      </c>
      <c r="AF136">
        <v>1</v>
      </c>
      <c r="AH136">
        <v>5</v>
      </c>
      <c r="AI136">
        <v>106.17</v>
      </c>
      <c r="AJ136">
        <v>2</v>
      </c>
      <c r="AL136">
        <v>5</v>
      </c>
      <c r="AM136">
        <v>116.68</v>
      </c>
      <c r="AN136">
        <v>0</v>
      </c>
      <c r="AQ136">
        <v>5</v>
      </c>
      <c r="AR136">
        <v>153.9</v>
      </c>
      <c r="AS136">
        <v>2</v>
      </c>
      <c r="AU136">
        <v>5</v>
      </c>
      <c r="AV136">
        <v>78.73</v>
      </c>
      <c r="AW136">
        <v>1</v>
      </c>
      <c r="AY136">
        <v>5</v>
      </c>
      <c r="AZ136">
        <v>92.46</v>
      </c>
      <c r="BA136">
        <v>1</v>
      </c>
      <c r="BC136">
        <v>5</v>
      </c>
      <c r="BD136">
        <v>69.11</v>
      </c>
      <c r="BE136">
        <v>2</v>
      </c>
      <c r="BG136">
        <v>5</v>
      </c>
      <c r="BH136">
        <v>134.69999999999999</v>
      </c>
      <c r="BI136">
        <v>4</v>
      </c>
      <c r="BK136">
        <v>5</v>
      </c>
      <c r="BL136">
        <v>58.14</v>
      </c>
      <c r="BM136">
        <v>2</v>
      </c>
      <c r="BO136">
        <v>5</v>
      </c>
      <c r="BP136">
        <v>118.51</v>
      </c>
      <c r="BQ136">
        <v>5</v>
      </c>
      <c r="BS136">
        <v>5</v>
      </c>
      <c r="BT136">
        <v>111.62</v>
      </c>
      <c r="BU136">
        <v>3</v>
      </c>
      <c r="BW136">
        <v>5</v>
      </c>
      <c r="BX136">
        <v>89.81</v>
      </c>
      <c r="BY136">
        <v>0</v>
      </c>
      <c r="CA136">
        <v>5</v>
      </c>
      <c r="CB136">
        <v>103.08</v>
      </c>
      <c r="CC136">
        <v>2</v>
      </c>
      <c r="CE136">
        <v>5</v>
      </c>
      <c r="CF136">
        <v>100.87</v>
      </c>
      <c r="CG136">
        <v>1</v>
      </c>
      <c r="CI136">
        <v>5</v>
      </c>
      <c r="CJ136">
        <v>171.65</v>
      </c>
      <c r="CK136">
        <v>4</v>
      </c>
      <c r="CM136">
        <v>5</v>
      </c>
      <c r="CN136">
        <v>145.38</v>
      </c>
      <c r="CO136">
        <v>3</v>
      </c>
      <c r="CQ136">
        <v>5</v>
      </c>
      <c r="CR136">
        <v>107.84</v>
      </c>
      <c r="CS136">
        <v>2</v>
      </c>
      <c r="CU136">
        <v>5</v>
      </c>
      <c r="CV136">
        <v>64.02</v>
      </c>
      <c r="CW136">
        <v>0</v>
      </c>
      <c r="CY136">
        <v>5</v>
      </c>
      <c r="CZ136">
        <v>85.21</v>
      </c>
      <c r="DA136">
        <v>4</v>
      </c>
      <c r="DC136">
        <v>5</v>
      </c>
      <c r="DD136">
        <v>83.72</v>
      </c>
      <c r="DE136">
        <v>1</v>
      </c>
      <c r="DG136">
        <v>5</v>
      </c>
      <c r="DH136">
        <v>171.78</v>
      </c>
      <c r="DI136">
        <v>3</v>
      </c>
      <c r="DK136">
        <v>5</v>
      </c>
      <c r="DL136">
        <v>143.97999999999999</v>
      </c>
      <c r="DM136">
        <v>6</v>
      </c>
      <c r="DO136">
        <v>5</v>
      </c>
      <c r="DP136">
        <v>182.85</v>
      </c>
      <c r="DQ136">
        <v>3</v>
      </c>
      <c r="DS136">
        <v>5</v>
      </c>
      <c r="DT136">
        <v>66.510000000000005</v>
      </c>
      <c r="DU136">
        <v>1</v>
      </c>
      <c r="DW136">
        <v>5</v>
      </c>
      <c r="DX136">
        <v>130.97999999999999</v>
      </c>
      <c r="DY136">
        <v>2</v>
      </c>
      <c r="EA136">
        <v>5</v>
      </c>
      <c r="EB136">
        <v>90.12</v>
      </c>
      <c r="EC136">
        <v>3</v>
      </c>
      <c r="EE136">
        <v>5</v>
      </c>
      <c r="EF136">
        <v>69.36</v>
      </c>
      <c r="EG136">
        <v>0</v>
      </c>
      <c r="EI136">
        <v>5</v>
      </c>
      <c r="EJ136">
        <v>112.59</v>
      </c>
      <c r="EK136">
        <v>0</v>
      </c>
      <c r="EM136">
        <v>5</v>
      </c>
      <c r="EN136">
        <v>142.81</v>
      </c>
      <c r="EO136">
        <v>5</v>
      </c>
      <c r="EQ136">
        <v>5</v>
      </c>
      <c r="ER136">
        <v>86.26</v>
      </c>
      <c r="ES136">
        <v>2</v>
      </c>
      <c r="EU136">
        <v>5</v>
      </c>
      <c r="EV136">
        <v>61.58</v>
      </c>
      <c r="EW136">
        <v>2</v>
      </c>
      <c r="EY136">
        <v>5</v>
      </c>
      <c r="EZ136">
        <v>121.64</v>
      </c>
      <c r="FA136">
        <v>2</v>
      </c>
      <c r="FC136">
        <v>5</v>
      </c>
      <c r="FD136">
        <v>97.75</v>
      </c>
      <c r="FE136">
        <v>2</v>
      </c>
      <c r="FG136">
        <v>5</v>
      </c>
      <c r="FH136">
        <v>93.99</v>
      </c>
      <c r="FI136">
        <v>2</v>
      </c>
      <c r="FK136">
        <v>5</v>
      </c>
      <c r="FL136">
        <v>125.97</v>
      </c>
      <c r="FM136">
        <v>3</v>
      </c>
      <c r="FO136">
        <v>5</v>
      </c>
      <c r="FP136">
        <v>125.16</v>
      </c>
      <c r="FQ136">
        <v>4</v>
      </c>
      <c r="FS136">
        <v>5</v>
      </c>
      <c r="FT136">
        <v>93.56</v>
      </c>
      <c r="FU136">
        <v>2</v>
      </c>
      <c r="FW136">
        <v>5</v>
      </c>
      <c r="FX136">
        <v>94.81</v>
      </c>
      <c r="FY136">
        <v>0</v>
      </c>
      <c r="GA136">
        <v>5</v>
      </c>
      <c r="GB136">
        <v>114.49</v>
      </c>
      <c r="GC136">
        <v>4</v>
      </c>
      <c r="GE136">
        <v>5</v>
      </c>
      <c r="GF136">
        <v>138.57</v>
      </c>
      <c r="GG136">
        <v>2</v>
      </c>
      <c r="GI136">
        <v>5</v>
      </c>
      <c r="GJ136">
        <v>170.1</v>
      </c>
      <c r="GK136">
        <v>4</v>
      </c>
      <c r="GM136">
        <v>5</v>
      </c>
      <c r="GN136">
        <v>170.18</v>
      </c>
      <c r="GO136">
        <v>2</v>
      </c>
      <c r="GQ136">
        <v>5</v>
      </c>
      <c r="GR136">
        <v>109.83</v>
      </c>
      <c r="GS136">
        <v>2</v>
      </c>
      <c r="GU136">
        <v>5</v>
      </c>
      <c r="GV136">
        <v>63.39</v>
      </c>
      <c r="GW136">
        <v>1</v>
      </c>
      <c r="GY136">
        <v>5</v>
      </c>
      <c r="GZ136">
        <v>118.37</v>
      </c>
      <c r="HA136">
        <v>3</v>
      </c>
      <c r="HC136">
        <v>5</v>
      </c>
      <c r="HD136">
        <v>103.18</v>
      </c>
      <c r="HE136">
        <v>1</v>
      </c>
      <c r="HG136">
        <v>5</v>
      </c>
      <c r="HH136">
        <v>217.15</v>
      </c>
      <c r="HI136">
        <v>3</v>
      </c>
      <c r="HK136">
        <v>5</v>
      </c>
      <c r="HL136">
        <v>63.03</v>
      </c>
      <c r="HM136">
        <v>2</v>
      </c>
      <c r="HO136">
        <v>5</v>
      </c>
      <c r="HP136">
        <v>102.71</v>
      </c>
      <c r="HQ136">
        <v>2</v>
      </c>
      <c r="HS136">
        <v>5</v>
      </c>
      <c r="HT136">
        <v>92.46</v>
      </c>
      <c r="HU136">
        <v>3</v>
      </c>
      <c r="HW136">
        <v>5</v>
      </c>
      <c r="HX136">
        <v>63.82</v>
      </c>
      <c r="HY136">
        <v>2</v>
      </c>
      <c r="IA136">
        <v>5</v>
      </c>
      <c r="IB136">
        <v>128.71</v>
      </c>
      <c r="IC136">
        <v>4</v>
      </c>
      <c r="IE136">
        <v>5</v>
      </c>
      <c r="IF136">
        <v>159.47</v>
      </c>
      <c r="IG136">
        <v>1</v>
      </c>
      <c r="II136">
        <v>5</v>
      </c>
      <c r="IJ136">
        <v>148.75</v>
      </c>
      <c r="IK136">
        <v>4</v>
      </c>
      <c r="IM136">
        <v>5</v>
      </c>
      <c r="IN136">
        <v>54.77</v>
      </c>
      <c r="IO136">
        <v>1</v>
      </c>
      <c r="IQ136">
        <v>5</v>
      </c>
      <c r="IR136">
        <v>137.34</v>
      </c>
      <c r="IS136">
        <v>4</v>
      </c>
      <c r="IU136">
        <v>5</v>
      </c>
      <c r="IV136">
        <v>112.59</v>
      </c>
      <c r="IW136">
        <v>0</v>
      </c>
      <c r="IY136">
        <v>5</v>
      </c>
      <c r="IZ136">
        <v>93.33</v>
      </c>
      <c r="JA136">
        <v>3</v>
      </c>
      <c r="JC136">
        <v>5</v>
      </c>
      <c r="JD136">
        <v>181.42</v>
      </c>
      <c r="JE136">
        <v>2</v>
      </c>
      <c r="JG136">
        <v>5</v>
      </c>
      <c r="JH136">
        <v>130.56</v>
      </c>
      <c r="JI136">
        <v>3</v>
      </c>
      <c r="JK136">
        <v>5</v>
      </c>
      <c r="JL136">
        <v>128.82</v>
      </c>
      <c r="JM136">
        <v>2</v>
      </c>
      <c r="JO136">
        <v>5</v>
      </c>
      <c r="JP136">
        <v>93.12</v>
      </c>
      <c r="JQ136">
        <v>3</v>
      </c>
      <c r="JS136">
        <v>5</v>
      </c>
      <c r="JT136">
        <v>117.72</v>
      </c>
      <c r="JU136">
        <v>2</v>
      </c>
      <c r="JW136">
        <v>5</v>
      </c>
      <c r="JX136">
        <v>108.59</v>
      </c>
      <c r="JY136">
        <v>0</v>
      </c>
      <c r="KA136">
        <v>5</v>
      </c>
      <c r="KB136">
        <v>93</v>
      </c>
      <c r="KC136">
        <v>3</v>
      </c>
      <c r="KE136">
        <v>5</v>
      </c>
      <c r="KF136">
        <v>113.91</v>
      </c>
      <c r="KG136">
        <v>2</v>
      </c>
      <c r="KI136">
        <v>5</v>
      </c>
      <c r="KJ136">
        <v>69.2</v>
      </c>
      <c r="KK136">
        <v>1</v>
      </c>
      <c r="KM136">
        <v>5</v>
      </c>
      <c r="KN136">
        <v>109.38</v>
      </c>
      <c r="KO136">
        <v>1</v>
      </c>
      <c r="KQ136">
        <v>5</v>
      </c>
      <c r="KR136">
        <v>85.58</v>
      </c>
      <c r="KS136">
        <v>2</v>
      </c>
      <c r="KU136">
        <v>5</v>
      </c>
      <c r="KV136">
        <v>161.91200000000001</v>
      </c>
      <c r="KW136">
        <v>3</v>
      </c>
      <c r="KY136">
        <v>5</v>
      </c>
      <c r="KZ136">
        <v>163.65</v>
      </c>
      <c r="LA136">
        <v>3</v>
      </c>
      <c r="LC136">
        <v>5</v>
      </c>
      <c r="LD136">
        <v>90.93</v>
      </c>
      <c r="LE136">
        <v>2</v>
      </c>
      <c r="LG136">
        <v>5</v>
      </c>
      <c r="LH136">
        <v>167.68</v>
      </c>
      <c r="LI136">
        <v>4</v>
      </c>
      <c r="LK136">
        <v>5</v>
      </c>
      <c r="LL136">
        <v>66.709999999999994</v>
      </c>
      <c r="LM136">
        <v>4</v>
      </c>
      <c r="LO136">
        <v>5</v>
      </c>
      <c r="LP136">
        <v>130.52000000000001</v>
      </c>
      <c r="LQ136">
        <v>3</v>
      </c>
      <c r="LS136">
        <v>5</v>
      </c>
      <c r="LT136">
        <v>118.94</v>
      </c>
      <c r="LU136">
        <v>0</v>
      </c>
      <c r="LW136">
        <v>5</v>
      </c>
      <c r="LX136">
        <v>101.47</v>
      </c>
      <c r="LY136">
        <v>2</v>
      </c>
      <c r="MA136">
        <v>5</v>
      </c>
      <c r="MB136">
        <v>68.58</v>
      </c>
      <c r="MC136">
        <v>0</v>
      </c>
      <c r="ME136">
        <v>5</v>
      </c>
      <c r="MF136">
        <v>185.48</v>
      </c>
      <c r="MG136">
        <v>5</v>
      </c>
      <c r="MI136">
        <v>5</v>
      </c>
      <c r="MJ136">
        <v>135.87</v>
      </c>
      <c r="MK136">
        <v>2</v>
      </c>
      <c r="MM136">
        <v>5</v>
      </c>
      <c r="MN136">
        <v>111.46</v>
      </c>
      <c r="MO136">
        <v>2</v>
      </c>
      <c r="MQ136">
        <v>5</v>
      </c>
      <c r="MR136">
        <v>101.8</v>
      </c>
      <c r="MS136">
        <v>1</v>
      </c>
      <c r="MU136">
        <v>5</v>
      </c>
      <c r="MV136">
        <v>216.51</v>
      </c>
      <c r="MW136">
        <v>5</v>
      </c>
      <c r="MY136">
        <v>5</v>
      </c>
      <c r="MZ136">
        <v>130.9</v>
      </c>
      <c r="NA136">
        <v>1</v>
      </c>
      <c r="NC136">
        <v>5</v>
      </c>
      <c r="ND136">
        <v>48.69</v>
      </c>
      <c r="NE136">
        <v>2</v>
      </c>
      <c r="NG136">
        <v>5</v>
      </c>
      <c r="NH136">
        <v>91.98</v>
      </c>
      <c r="NI136">
        <v>3</v>
      </c>
      <c r="NK136">
        <v>5</v>
      </c>
      <c r="NL136">
        <v>111.06</v>
      </c>
      <c r="NM136">
        <v>3</v>
      </c>
      <c r="NO136">
        <v>5</v>
      </c>
      <c r="NP136">
        <v>105.74</v>
      </c>
      <c r="NQ136">
        <v>2</v>
      </c>
      <c r="NS136">
        <v>5</v>
      </c>
      <c r="NT136">
        <v>78.81</v>
      </c>
      <c r="NU136">
        <v>3</v>
      </c>
      <c r="NW136">
        <v>5</v>
      </c>
      <c r="NX136">
        <v>98.44</v>
      </c>
      <c r="NY136">
        <v>1</v>
      </c>
      <c r="OA136">
        <v>5</v>
      </c>
      <c r="OB136">
        <v>79.540000000000006</v>
      </c>
      <c r="OC136">
        <v>0</v>
      </c>
      <c r="OE136">
        <v>5</v>
      </c>
      <c r="OF136">
        <v>88.11</v>
      </c>
      <c r="OG136">
        <v>0</v>
      </c>
      <c r="OI136">
        <v>5</v>
      </c>
      <c r="OJ136">
        <v>136.77000000000001</v>
      </c>
      <c r="OK136">
        <v>5</v>
      </c>
    </row>
    <row r="137" spans="1:401" x14ac:dyDescent="0.35">
      <c r="B137">
        <v>6</v>
      </c>
      <c r="C137">
        <v>83.27</v>
      </c>
      <c r="D137">
        <v>3</v>
      </c>
      <c r="E137"/>
      <c r="F137">
        <v>6</v>
      </c>
      <c r="G137">
        <v>152.1</v>
      </c>
      <c r="H137">
        <v>1</v>
      </c>
      <c r="I137"/>
      <c r="J137">
        <v>6</v>
      </c>
      <c r="K137">
        <v>47.15</v>
      </c>
      <c r="L137">
        <v>0</v>
      </c>
      <c r="N137">
        <v>6</v>
      </c>
      <c r="O137">
        <v>161.62</v>
      </c>
      <c r="P137">
        <v>2</v>
      </c>
      <c r="R137">
        <v>6</v>
      </c>
      <c r="S137">
        <v>102.65</v>
      </c>
      <c r="T137">
        <v>0</v>
      </c>
      <c r="V137">
        <v>6</v>
      </c>
      <c r="W137">
        <v>125.95</v>
      </c>
      <c r="X137">
        <v>2</v>
      </c>
      <c r="Z137">
        <v>6</v>
      </c>
      <c r="AA137">
        <v>133.36000000000001</v>
      </c>
      <c r="AB137">
        <v>0</v>
      </c>
      <c r="AD137">
        <v>6</v>
      </c>
      <c r="AE137">
        <v>64.77</v>
      </c>
      <c r="AF137">
        <v>0</v>
      </c>
      <c r="AH137">
        <v>6</v>
      </c>
      <c r="AI137">
        <v>145.59</v>
      </c>
      <c r="AJ137">
        <v>3</v>
      </c>
      <c r="AL137">
        <v>6</v>
      </c>
      <c r="AM137">
        <v>131.85</v>
      </c>
      <c r="AN137">
        <v>0</v>
      </c>
      <c r="AQ137">
        <v>6</v>
      </c>
      <c r="AR137">
        <v>144.69999999999999</v>
      </c>
      <c r="AS137">
        <v>1</v>
      </c>
      <c r="AU137">
        <v>6</v>
      </c>
      <c r="AV137">
        <v>134.08000000000001</v>
      </c>
      <c r="AW137">
        <v>3</v>
      </c>
      <c r="AY137">
        <v>6</v>
      </c>
      <c r="AZ137">
        <v>106</v>
      </c>
      <c r="BA137">
        <v>2</v>
      </c>
      <c r="BC137">
        <v>6</v>
      </c>
      <c r="BD137">
        <v>55.21</v>
      </c>
      <c r="BE137">
        <v>0</v>
      </c>
      <c r="BG137">
        <v>6</v>
      </c>
      <c r="BH137">
        <v>51.65</v>
      </c>
      <c r="BI137">
        <v>1</v>
      </c>
      <c r="BK137">
        <v>6</v>
      </c>
      <c r="BL137">
        <v>136.66</v>
      </c>
      <c r="BM137">
        <v>3</v>
      </c>
      <c r="BO137">
        <v>6</v>
      </c>
      <c r="BP137">
        <v>85.18</v>
      </c>
      <c r="BQ137">
        <v>1</v>
      </c>
      <c r="BS137">
        <v>6</v>
      </c>
      <c r="BT137">
        <v>127.59</v>
      </c>
      <c r="BU137">
        <v>1</v>
      </c>
      <c r="BW137">
        <v>6</v>
      </c>
      <c r="BX137">
        <v>127.64</v>
      </c>
      <c r="BY137">
        <v>3</v>
      </c>
      <c r="CA137">
        <v>6</v>
      </c>
      <c r="CB137">
        <v>169.77</v>
      </c>
      <c r="CC137">
        <v>5</v>
      </c>
      <c r="CE137">
        <v>6</v>
      </c>
      <c r="CF137">
        <v>139.05000000000001</v>
      </c>
      <c r="CG137">
        <v>3</v>
      </c>
      <c r="CI137">
        <v>6</v>
      </c>
      <c r="CJ137">
        <v>165.64</v>
      </c>
      <c r="CK137">
        <v>5</v>
      </c>
      <c r="CM137">
        <v>6</v>
      </c>
      <c r="CN137">
        <v>186.58</v>
      </c>
      <c r="CO137">
        <v>2</v>
      </c>
      <c r="CQ137">
        <v>6</v>
      </c>
      <c r="CR137">
        <v>115.72</v>
      </c>
      <c r="CS137">
        <v>3</v>
      </c>
      <c r="CU137">
        <v>6</v>
      </c>
      <c r="CV137">
        <v>155.47999999999999</v>
      </c>
      <c r="CW137">
        <v>3</v>
      </c>
      <c r="CY137">
        <v>6</v>
      </c>
      <c r="CZ137">
        <v>82.17</v>
      </c>
      <c r="DA137">
        <v>1</v>
      </c>
      <c r="DC137">
        <v>6</v>
      </c>
      <c r="DD137">
        <v>190.95</v>
      </c>
      <c r="DE137">
        <v>6</v>
      </c>
      <c r="DG137">
        <v>6</v>
      </c>
      <c r="DH137">
        <v>181.26</v>
      </c>
      <c r="DI137">
        <v>3</v>
      </c>
      <c r="DK137">
        <v>6</v>
      </c>
      <c r="DL137">
        <v>112.89</v>
      </c>
      <c r="DM137">
        <v>2</v>
      </c>
      <c r="DO137">
        <v>6</v>
      </c>
      <c r="DP137">
        <v>224.15</v>
      </c>
      <c r="DQ137">
        <v>3</v>
      </c>
      <c r="DS137">
        <v>6</v>
      </c>
      <c r="DT137">
        <v>144.88</v>
      </c>
      <c r="DU137">
        <v>3</v>
      </c>
      <c r="DW137">
        <v>6</v>
      </c>
      <c r="DX137">
        <v>135.68</v>
      </c>
      <c r="DY137">
        <v>2</v>
      </c>
      <c r="EA137">
        <v>6</v>
      </c>
      <c r="EB137">
        <v>140.62</v>
      </c>
      <c r="EC137">
        <v>5</v>
      </c>
      <c r="EE137">
        <v>6</v>
      </c>
      <c r="EF137">
        <v>79.56</v>
      </c>
      <c r="EG137">
        <v>2</v>
      </c>
      <c r="EI137">
        <v>6</v>
      </c>
      <c r="EJ137">
        <v>126.81</v>
      </c>
      <c r="EK137">
        <v>3</v>
      </c>
      <c r="EM137">
        <v>6</v>
      </c>
      <c r="EN137">
        <v>80.849999999999994</v>
      </c>
      <c r="EO137">
        <v>0</v>
      </c>
      <c r="EQ137">
        <v>6</v>
      </c>
      <c r="ER137">
        <v>118.33</v>
      </c>
      <c r="ES137">
        <v>2</v>
      </c>
      <c r="EU137">
        <v>6</v>
      </c>
      <c r="EV137">
        <v>51.07</v>
      </c>
      <c r="EW137">
        <v>0</v>
      </c>
      <c r="EY137">
        <v>6</v>
      </c>
      <c r="EZ137">
        <v>212.76</v>
      </c>
      <c r="FA137">
        <v>3</v>
      </c>
      <c r="FC137">
        <v>6</v>
      </c>
      <c r="FD137">
        <v>122.81</v>
      </c>
      <c r="FE137">
        <v>1</v>
      </c>
      <c r="FG137">
        <v>6</v>
      </c>
      <c r="FH137">
        <v>162.47999999999999</v>
      </c>
      <c r="FI137">
        <v>2</v>
      </c>
      <c r="FK137">
        <v>6</v>
      </c>
      <c r="FL137">
        <v>53.63</v>
      </c>
      <c r="FM137">
        <v>0</v>
      </c>
      <c r="FO137">
        <v>6</v>
      </c>
      <c r="FP137">
        <v>46.16</v>
      </c>
      <c r="FQ137">
        <v>1</v>
      </c>
      <c r="FS137">
        <v>6</v>
      </c>
      <c r="FT137">
        <v>94.24</v>
      </c>
      <c r="FU137">
        <v>2</v>
      </c>
      <c r="FW137">
        <v>6</v>
      </c>
      <c r="FX137">
        <v>136.19</v>
      </c>
      <c r="FY137">
        <v>2</v>
      </c>
      <c r="GA137">
        <v>6</v>
      </c>
      <c r="GB137">
        <v>157.91</v>
      </c>
      <c r="GC137">
        <v>4</v>
      </c>
      <c r="GE137">
        <v>6</v>
      </c>
      <c r="GF137">
        <v>152.06</v>
      </c>
      <c r="GG137">
        <v>5</v>
      </c>
      <c r="GI137">
        <v>6</v>
      </c>
      <c r="GJ137">
        <v>110.16</v>
      </c>
      <c r="GK137">
        <v>2</v>
      </c>
      <c r="GM137">
        <v>6</v>
      </c>
      <c r="GN137">
        <v>103.51</v>
      </c>
      <c r="GO137">
        <v>3</v>
      </c>
      <c r="GQ137">
        <v>6</v>
      </c>
      <c r="GR137">
        <v>116.72</v>
      </c>
      <c r="GS137">
        <v>3</v>
      </c>
      <c r="GU137">
        <v>6</v>
      </c>
      <c r="GV137">
        <v>57.57</v>
      </c>
      <c r="GW137">
        <v>1</v>
      </c>
      <c r="GY137">
        <v>6</v>
      </c>
      <c r="GZ137">
        <v>104.21</v>
      </c>
      <c r="HA137">
        <v>1</v>
      </c>
      <c r="HC137">
        <v>6</v>
      </c>
      <c r="HD137">
        <v>76.02</v>
      </c>
      <c r="HE137">
        <v>2</v>
      </c>
      <c r="HG137">
        <v>6</v>
      </c>
      <c r="HH137">
        <v>58.45</v>
      </c>
      <c r="HI137">
        <v>0</v>
      </c>
      <c r="HK137">
        <v>6</v>
      </c>
      <c r="HL137">
        <v>42.95</v>
      </c>
      <c r="HM137">
        <v>1</v>
      </c>
      <c r="HO137">
        <v>6</v>
      </c>
      <c r="HP137">
        <v>138.47</v>
      </c>
      <c r="HQ137">
        <v>2</v>
      </c>
      <c r="HS137">
        <v>6</v>
      </c>
      <c r="HT137">
        <v>101.97</v>
      </c>
      <c r="HU137">
        <v>2</v>
      </c>
      <c r="HW137">
        <v>6</v>
      </c>
      <c r="HX137">
        <v>120.45</v>
      </c>
      <c r="HY137">
        <v>2</v>
      </c>
      <c r="IA137">
        <v>6</v>
      </c>
      <c r="IB137">
        <v>59.74</v>
      </c>
      <c r="IC137">
        <v>0</v>
      </c>
      <c r="IE137">
        <v>6</v>
      </c>
      <c r="IF137">
        <v>83.92</v>
      </c>
      <c r="IG137">
        <v>0</v>
      </c>
      <c r="II137">
        <v>6</v>
      </c>
      <c r="IJ137">
        <v>135.79</v>
      </c>
      <c r="IK137">
        <v>4</v>
      </c>
      <c r="IM137">
        <v>6</v>
      </c>
      <c r="IN137">
        <v>119.56</v>
      </c>
      <c r="IO137">
        <v>3</v>
      </c>
      <c r="IQ137">
        <v>6</v>
      </c>
      <c r="IR137">
        <v>101.42</v>
      </c>
      <c r="IS137">
        <v>2</v>
      </c>
      <c r="IU137">
        <v>6</v>
      </c>
      <c r="IV137">
        <v>168.87</v>
      </c>
      <c r="IW137">
        <v>3</v>
      </c>
      <c r="IY137">
        <v>6</v>
      </c>
      <c r="IZ137">
        <v>129.47999999999999</v>
      </c>
      <c r="JA137">
        <v>1</v>
      </c>
      <c r="JC137">
        <v>6</v>
      </c>
      <c r="JD137">
        <v>120.35</v>
      </c>
      <c r="JE137">
        <v>1</v>
      </c>
      <c r="JG137">
        <v>6</v>
      </c>
      <c r="JH137">
        <v>169.17</v>
      </c>
      <c r="JI137">
        <v>3</v>
      </c>
      <c r="JK137">
        <v>6</v>
      </c>
      <c r="JL137">
        <v>77.47</v>
      </c>
      <c r="JM137">
        <v>1</v>
      </c>
      <c r="JO137">
        <v>6</v>
      </c>
      <c r="JP137">
        <v>82.55</v>
      </c>
      <c r="JQ137">
        <v>0</v>
      </c>
      <c r="JS137">
        <v>6</v>
      </c>
      <c r="JT137">
        <v>102.58</v>
      </c>
      <c r="JU137">
        <v>1</v>
      </c>
      <c r="JW137">
        <v>6</v>
      </c>
      <c r="JX137">
        <v>177.8</v>
      </c>
      <c r="JY137">
        <v>3</v>
      </c>
      <c r="KA137">
        <v>6</v>
      </c>
      <c r="KB137">
        <v>59.81</v>
      </c>
      <c r="KC137">
        <v>2</v>
      </c>
      <c r="KE137">
        <v>6</v>
      </c>
      <c r="KF137">
        <v>51.67</v>
      </c>
      <c r="KG137">
        <v>0</v>
      </c>
      <c r="KI137">
        <v>6</v>
      </c>
      <c r="KJ137">
        <v>144.07</v>
      </c>
      <c r="KK137">
        <v>4</v>
      </c>
      <c r="KM137">
        <v>6</v>
      </c>
      <c r="KN137">
        <v>97.46</v>
      </c>
      <c r="KO137">
        <v>0</v>
      </c>
      <c r="KQ137">
        <v>6</v>
      </c>
      <c r="KR137">
        <v>133.05000000000001</v>
      </c>
      <c r="KS137">
        <v>5</v>
      </c>
      <c r="KU137">
        <v>6</v>
      </c>
      <c r="KV137">
        <v>61.89</v>
      </c>
      <c r="KW137">
        <v>1</v>
      </c>
      <c r="KY137">
        <v>6</v>
      </c>
      <c r="KZ137">
        <v>90.31</v>
      </c>
      <c r="LA137">
        <v>4</v>
      </c>
      <c r="LC137">
        <v>6</v>
      </c>
      <c r="LD137">
        <v>78</v>
      </c>
      <c r="LE137">
        <v>0</v>
      </c>
      <c r="LG137">
        <v>6</v>
      </c>
      <c r="LH137">
        <v>181.01</v>
      </c>
      <c r="LI137">
        <v>2</v>
      </c>
      <c r="LK137">
        <v>6</v>
      </c>
      <c r="LL137">
        <v>64.88</v>
      </c>
      <c r="LM137">
        <v>0</v>
      </c>
      <c r="LO137">
        <v>6</v>
      </c>
      <c r="LP137">
        <v>129.30000000000001</v>
      </c>
      <c r="LQ137">
        <v>4</v>
      </c>
      <c r="LS137">
        <v>6</v>
      </c>
      <c r="LT137">
        <v>86.22</v>
      </c>
      <c r="LU137">
        <v>0</v>
      </c>
      <c r="LW137">
        <v>6</v>
      </c>
      <c r="LX137">
        <v>154.38</v>
      </c>
      <c r="LY137">
        <v>4</v>
      </c>
      <c r="MA137">
        <v>6</v>
      </c>
      <c r="MB137">
        <v>114.97</v>
      </c>
      <c r="MC137">
        <v>2</v>
      </c>
      <c r="ME137">
        <v>6</v>
      </c>
      <c r="MF137">
        <v>95.64</v>
      </c>
      <c r="MG137">
        <v>1</v>
      </c>
      <c r="MI137">
        <v>6</v>
      </c>
      <c r="MJ137">
        <v>94.19</v>
      </c>
      <c r="MK137">
        <v>0</v>
      </c>
      <c r="MM137">
        <v>6</v>
      </c>
      <c r="MN137">
        <v>132.93</v>
      </c>
      <c r="MO137">
        <v>2</v>
      </c>
      <c r="MQ137">
        <v>6</v>
      </c>
      <c r="MR137">
        <v>72.59</v>
      </c>
      <c r="MS137">
        <v>0</v>
      </c>
      <c r="MU137">
        <v>6</v>
      </c>
      <c r="MV137">
        <v>117.45</v>
      </c>
      <c r="MW137">
        <v>1</v>
      </c>
      <c r="MY137">
        <v>6</v>
      </c>
      <c r="MZ137">
        <v>122.24</v>
      </c>
      <c r="NA137">
        <v>2</v>
      </c>
      <c r="NC137">
        <v>6</v>
      </c>
      <c r="ND137">
        <v>121.91</v>
      </c>
      <c r="NE137">
        <v>4</v>
      </c>
      <c r="NG137">
        <v>6</v>
      </c>
      <c r="NH137">
        <v>161.71</v>
      </c>
      <c r="NI137">
        <v>4</v>
      </c>
      <c r="NK137">
        <v>6</v>
      </c>
      <c r="NL137">
        <v>159.61000000000001</v>
      </c>
      <c r="NM137">
        <v>2</v>
      </c>
      <c r="NO137">
        <v>6</v>
      </c>
      <c r="NP137">
        <v>140.28</v>
      </c>
      <c r="NQ137">
        <v>1</v>
      </c>
      <c r="NS137">
        <v>6</v>
      </c>
      <c r="NT137">
        <v>132.68</v>
      </c>
      <c r="NU137">
        <v>2</v>
      </c>
      <c r="NW137">
        <v>6</v>
      </c>
      <c r="NX137">
        <v>100.2</v>
      </c>
      <c r="NY137">
        <v>2</v>
      </c>
      <c r="OA137">
        <v>6</v>
      </c>
      <c r="OB137">
        <v>99.07</v>
      </c>
      <c r="OC137">
        <v>2</v>
      </c>
      <c r="OE137">
        <v>6</v>
      </c>
      <c r="OF137">
        <v>216.32</v>
      </c>
      <c r="OG137">
        <v>4</v>
      </c>
      <c r="OI137">
        <v>6</v>
      </c>
      <c r="OJ137">
        <v>102.7</v>
      </c>
      <c r="OK137">
        <v>2</v>
      </c>
    </row>
    <row r="138" spans="1:401" x14ac:dyDescent="0.35">
      <c r="B138">
        <v>7</v>
      </c>
      <c r="C138">
        <v>108.5</v>
      </c>
      <c r="D138">
        <v>0</v>
      </c>
      <c r="E138"/>
      <c r="F138">
        <v>7</v>
      </c>
      <c r="G138">
        <v>157.38</v>
      </c>
      <c r="H138">
        <v>2</v>
      </c>
      <c r="I138"/>
      <c r="J138">
        <v>7</v>
      </c>
      <c r="K138">
        <v>114.15</v>
      </c>
      <c r="L138">
        <v>2</v>
      </c>
      <c r="N138">
        <v>7</v>
      </c>
      <c r="O138">
        <v>112.52</v>
      </c>
      <c r="P138">
        <v>1</v>
      </c>
      <c r="R138">
        <v>7</v>
      </c>
      <c r="S138">
        <v>103.52</v>
      </c>
      <c r="T138">
        <v>2</v>
      </c>
      <c r="V138">
        <v>7</v>
      </c>
      <c r="W138">
        <v>71.38</v>
      </c>
      <c r="X138">
        <v>1</v>
      </c>
      <c r="Z138">
        <v>7</v>
      </c>
      <c r="AA138">
        <v>82.67</v>
      </c>
      <c r="AB138">
        <v>1</v>
      </c>
      <c r="AD138">
        <v>7</v>
      </c>
      <c r="AE138">
        <v>128.93</v>
      </c>
      <c r="AF138">
        <v>2</v>
      </c>
      <c r="AH138">
        <v>7</v>
      </c>
      <c r="AI138">
        <v>143.72999999999999</v>
      </c>
      <c r="AJ138">
        <v>1</v>
      </c>
      <c r="AL138">
        <v>7</v>
      </c>
      <c r="AM138">
        <v>115.68</v>
      </c>
      <c r="AN138">
        <v>2</v>
      </c>
      <c r="AQ138">
        <v>7</v>
      </c>
      <c r="AR138">
        <v>93.97</v>
      </c>
      <c r="AS138">
        <v>1</v>
      </c>
      <c r="AU138">
        <v>7</v>
      </c>
      <c r="AV138">
        <v>104.43</v>
      </c>
      <c r="AW138">
        <v>2</v>
      </c>
      <c r="AY138">
        <v>7</v>
      </c>
      <c r="AZ138">
        <v>75.680000000000007</v>
      </c>
      <c r="BA138">
        <v>2</v>
      </c>
      <c r="BC138">
        <v>7</v>
      </c>
      <c r="BD138">
        <v>84.63</v>
      </c>
      <c r="BE138">
        <v>1</v>
      </c>
      <c r="BG138">
        <v>7</v>
      </c>
      <c r="BH138">
        <v>154.16</v>
      </c>
      <c r="BI138">
        <v>3</v>
      </c>
      <c r="BK138">
        <v>7</v>
      </c>
      <c r="BL138">
        <v>188.93</v>
      </c>
      <c r="BM138">
        <v>4</v>
      </c>
      <c r="BO138">
        <v>7</v>
      </c>
      <c r="BP138">
        <v>87.31</v>
      </c>
      <c r="BQ138">
        <v>2</v>
      </c>
      <c r="BS138">
        <v>7</v>
      </c>
      <c r="BT138">
        <v>205.42</v>
      </c>
      <c r="BU138">
        <v>2</v>
      </c>
      <c r="BW138">
        <v>7</v>
      </c>
      <c r="BX138">
        <v>72.849999999999994</v>
      </c>
      <c r="BY138">
        <v>0</v>
      </c>
      <c r="CA138">
        <v>7</v>
      </c>
      <c r="CB138">
        <v>54.26</v>
      </c>
      <c r="CC138">
        <v>0</v>
      </c>
      <c r="CE138">
        <v>7</v>
      </c>
      <c r="CF138">
        <v>81.84</v>
      </c>
      <c r="CG138">
        <v>0</v>
      </c>
      <c r="CI138">
        <v>7</v>
      </c>
      <c r="CJ138">
        <v>155.86000000000001</v>
      </c>
      <c r="CK138">
        <v>4</v>
      </c>
      <c r="CM138">
        <v>7</v>
      </c>
      <c r="CN138">
        <v>210.96</v>
      </c>
      <c r="CO138">
        <v>5</v>
      </c>
      <c r="CQ138">
        <v>7</v>
      </c>
      <c r="CR138">
        <v>65.510000000000005</v>
      </c>
      <c r="CS138">
        <v>0</v>
      </c>
      <c r="CU138">
        <v>7</v>
      </c>
      <c r="CV138">
        <v>70.569999999999993</v>
      </c>
      <c r="CW138">
        <v>2</v>
      </c>
      <c r="CY138">
        <v>7</v>
      </c>
      <c r="CZ138">
        <v>157.19999999999999</v>
      </c>
      <c r="DA138">
        <v>3</v>
      </c>
      <c r="DC138">
        <v>7</v>
      </c>
      <c r="DD138">
        <v>119.99</v>
      </c>
      <c r="DE138">
        <v>5</v>
      </c>
      <c r="DG138">
        <v>7</v>
      </c>
      <c r="DH138">
        <v>176.19</v>
      </c>
      <c r="DI138">
        <v>3</v>
      </c>
      <c r="DK138">
        <v>7</v>
      </c>
      <c r="DL138">
        <v>155.44</v>
      </c>
      <c r="DM138">
        <v>4</v>
      </c>
      <c r="DO138">
        <v>7</v>
      </c>
      <c r="DP138">
        <v>118.63</v>
      </c>
      <c r="DQ138">
        <v>2</v>
      </c>
      <c r="DS138">
        <v>7</v>
      </c>
      <c r="DT138">
        <v>93.95</v>
      </c>
      <c r="DU138">
        <v>0</v>
      </c>
      <c r="DW138">
        <v>7</v>
      </c>
      <c r="DX138">
        <v>146.31</v>
      </c>
      <c r="DY138">
        <v>4</v>
      </c>
      <c r="EA138">
        <v>7</v>
      </c>
      <c r="EB138">
        <v>126.74</v>
      </c>
      <c r="EC138">
        <v>3</v>
      </c>
      <c r="EE138">
        <v>7</v>
      </c>
      <c r="EF138">
        <v>151.53</v>
      </c>
      <c r="EG138">
        <v>3</v>
      </c>
      <c r="EI138">
        <v>7</v>
      </c>
      <c r="EJ138">
        <v>94.34</v>
      </c>
      <c r="EK138">
        <v>0</v>
      </c>
      <c r="EM138">
        <v>7</v>
      </c>
      <c r="EN138">
        <v>50.65</v>
      </c>
      <c r="EO138">
        <v>0</v>
      </c>
      <c r="EQ138">
        <v>7</v>
      </c>
      <c r="ER138">
        <v>114.23</v>
      </c>
      <c r="ES138">
        <v>2</v>
      </c>
      <c r="EU138">
        <v>7</v>
      </c>
      <c r="EV138">
        <v>83.56</v>
      </c>
      <c r="EW138">
        <v>2</v>
      </c>
      <c r="EY138">
        <v>7</v>
      </c>
      <c r="EZ138">
        <v>107.83</v>
      </c>
      <c r="FA138">
        <v>1</v>
      </c>
      <c r="FC138">
        <v>7</v>
      </c>
      <c r="FD138">
        <v>83.08</v>
      </c>
      <c r="FE138">
        <v>4</v>
      </c>
      <c r="FG138">
        <v>7</v>
      </c>
      <c r="FH138">
        <v>197.92</v>
      </c>
      <c r="FI138">
        <v>5</v>
      </c>
      <c r="FK138">
        <v>7</v>
      </c>
      <c r="FL138">
        <v>141.07</v>
      </c>
      <c r="FM138">
        <v>3</v>
      </c>
      <c r="FO138">
        <v>7</v>
      </c>
      <c r="FP138">
        <v>98.24</v>
      </c>
      <c r="FQ138">
        <v>3</v>
      </c>
      <c r="FS138">
        <v>7</v>
      </c>
      <c r="FT138">
        <v>95.19</v>
      </c>
      <c r="FU138">
        <v>2</v>
      </c>
      <c r="FW138">
        <v>7</v>
      </c>
      <c r="FX138">
        <v>121.42</v>
      </c>
      <c r="FY138">
        <v>1</v>
      </c>
      <c r="GA138">
        <v>7</v>
      </c>
      <c r="GB138">
        <v>81.86</v>
      </c>
      <c r="GC138">
        <v>2</v>
      </c>
      <c r="GE138">
        <v>7</v>
      </c>
      <c r="GF138">
        <v>153.12</v>
      </c>
      <c r="GG138">
        <v>3</v>
      </c>
      <c r="GI138">
        <v>7</v>
      </c>
      <c r="GJ138">
        <v>177.42</v>
      </c>
      <c r="GK138">
        <v>2</v>
      </c>
      <c r="GM138">
        <v>7</v>
      </c>
      <c r="GN138">
        <v>157.57</v>
      </c>
      <c r="GO138">
        <v>2</v>
      </c>
      <c r="GQ138">
        <v>7</v>
      </c>
      <c r="GR138">
        <v>77.150000000000006</v>
      </c>
      <c r="GS138">
        <v>0</v>
      </c>
      <c r="GU138">
        <v>7</v>
      </c>
      <c r="GV138">
        <v>217.06</v>
      </c>
      <c r="GW138">
        <v>4</v>
      </c>
      <c r="GY138">
        <v>7</v>
      </c>
      <c r="GZ138">
        <v>122.25</v>
      </c>
      <c r="HA138">
        <v>3</v>
      </c>
      <c r="HC138">
        <v>7</v>
      </c>
      <c r="HD138">
        <v>129.97</v>
      </c>
      <c r="HE138">
        <v>2</v>
      </c>
      <c r="HG138">
        <v>7</v>
      </c>
      <c r="HH138">
        <v>63.8</v>
      </c>
      <c r="HI138">
        <v>0</v>
      </c>
      <c r="HK138">
        <v>7</v>
      </c>
      <c r="HL138">
        <v>86.77</v>
      </c>
      <c r="HM138">
        <v>2</v>
      </c>
      <c r="HO138">
        <v>7</v>
      </c>
      <c r="HP138">
        <v>95.8</v>
      </c>
      <c r="HQ138">
        <v>0</v>
      </c>
      <c r="HS138">
        <v>7</v>
      </c>
      <c r="HT138">
        <v>58.71</v>
      </c>
      <c r="HU138">
        <v>0</v>
      </c>
      <c r="HW138">
        <v>7</v>
      </c>
      <c r="HX138">
        <v>71.36</v>
      </c>
      <c r="HY138">
        <v>2</v>
      </c>
      <c r="IA138">
        <v>7</v>
      </c>
      <c r="IB138">
        <v>118.17</v>
      </c>
      <c r="IC138">
        <v>1</v>
      </c>
      <c r="IE138">
        <v>7</v>
      </c>
      <c r="IF138">
        <v>121.62</v>
      </c>
      <c r="IG138">
        <v>1</v>
      </c>
      <c r="II138">
        <v>7</v>
      </c>
      <c r="IJ138">
        <v>110.8</v>
      </c>
      <c r="IK138">
        <v>2</v>
      </c>
      <c r="IM138">
        <v>7</v>
      </c>
      <c r="IN138">
        <v>107.3</v>
      </c>
      <c r="IO138">
        <v>2</v>
      </c>
      <c r="IQ138">
        <v>7</v>
      </c>
      <c r="IR138">
        <v>104.98</v>
      </c>
      <c r="IS138">
        <v>3</v>
      </c>
      <c r="IU138">
        <v>7</v>
      </c>
      <c r="IV138">
        <v>98.55</v>
      </c>
      <c r="IW138">
        <v>1</v>
      </c>
      <c r="IY138">
        <v>7</v>
      </c>
      <c r="IZ138">
        <v>123.86</v>
      </c>
      <c r="JA138">
        <v>3</v>
      </c>
      <c r="JC138">
        <v>7</v>
      </c>
      <c r="JD138">
        <v>144.9</v>
      </c>
      <c r="JE138">
        <v>6</v>
      </c>
      <c r="JG138">
        <v>7</v>
      </c>
      <c r="JH138">
        <v>131.84</v>
      </c>
      <c r="JI138">
        <v>3</v>
      </c>
      <c r="JK138">
        <v>7</v>
      </c>
      <c r="JL138">
        <v>94.73</v>
      </c>
      <c r="JM138">
        <v>4</v>
      </c>
      <c r="JO138">
        <v>7</v>
      </c>
      <c r="JP138">
        <v>106.62</v>
      </c>
      <c r="JQ138">
        <v>2</v>
      </c>
      <c r="JS138">
        <v>7</v>
      </c>
      <c r="JT138">
        <v>66.78</v>
      </c>
      <c r="JU138">
        <v>3</v>
      </c>
      <c r="JW138">
        <v>7</v>
      </c>
      <c r="JX138">
        <v>114.44</v>
      </c>
      <c r="JY138">
        <v>3</v>
      </c>
      <c r="KA138">
        <v>7</v>
      </c>
      <c r="KB138">
        <v>122.96</v>
      </c>
      <c r="KC138">
        <v>2</v>
      </c>
      <c r="KE138">
        <v>7</v>
      </c>
      <c r="KF138">
        <v>115.51</v>
      </c>
      <c r="KG138">
        <v>3</v>
      </c>
      <c r="KI138">
        <v>7</v>
      </c>
      <c r="KJ138">
        <v>103.16</v>
      </c>
      <c r="KK138">
        <v>2</v>
      </c>
      <c r="KM138">
        <v>7</v>
      </c>
      <c r="KN138">
        <v>131.08000000000001</v>
      </c>
      <c r="KO138">
        <v>5</v>
      </c>
      <c r="KQ138">
        <v>7</v>
      </c>
      <c r="KR138">
        <v>148.02000000000001</v>
      </c>
      <c r="KS138">
        <v>3</v>
      </c>
      <c r="KU138">
        <v>7</v>
      </c>
      <c r="KV138">
        <v>157.68</v>
      </c>
      <c r="KW138">
        <v>4</v>
      </c>
      <c r="KY138">
        <v>7</v>
      </c>
      <c r="KZ138">
        <v>99.91</v>
      </c>
      <c r="LA138">
        <v>1</v>
      </c>
      <c r="LC138">
        <v>7</v>
      </c>
      <c r="LD138">
        <v>202.27</v>
      </c>
      <c r="LE138">
        <v>0</v>
      </c>
      <c r="LG138">
        <v>7</v>
      </c>
      <c r="LH138">
        <v>51.54</v>
      </c>
      <c r="LI138">
        <v>1</v>
      </c>
      <c r="LK138">
        <v>7</v>
      </c>
      <c r="LL138">
        <v>62.14</v>
      </c>
      <c r="LM138">
        <v>3</v>
      </c>
      <c r="LO138">
        <v>7</v>
      </c>
      <c r="LP138">
        <v>191.38</v>
      </c>
      <c r="LQ138">
        <v>6</v>
      </c>
      <c r="LS138">
        <v>7</v>
      </c>
      <c r="LT138">
        <v>118.1</v>
      </c>
      <c r="LU138">
        <v>2</v>
      </c>
      <c r="LW138">
        <v>7</v>
      </c>
      <c r="LX138">
        <v>139.9</v>
      </c>
      <c r="LY138">
        <v>0</v>
      </c>
      <c r="MA138">
        <v>7</v>
      </c>
      <c r="MB138">
        <v>75.7</v>
      </c>
      <c r="MC138">
        <v>1</v>
      </c>
      <c r="ME138">
        <v>7</v>
      </c>
      <c r="MF138">
        <v>123.22</v>
      </c>
      <c r="MG138">
        <v>1</v>
      </c>
      <c r="MI138">
        <v>7</v>
      </c>
      <c r="MJ138">
        <v>101.72</v>
      </c>
      <c r="MK138">
        <v>3</v>
      </c>
      <c r="MM138">
        <v>7</v>
      </c>
      <c r="MN138">
        <v>76.150000000000006</v>
      </c>
      <c r="MO138">
        <v>2</v>
      </c>
      <c r="MQ138">
        <v>7</v>
      </c>
      <c r="MR138">
        <v>73.959999999999994</v>
      </c>
      <c r="MS138">
        <v>0</v>
      </c>
      <c r="MU138">
        <v>7</v>
      </c>
      <c r="MV138">
        <v>141.49</v>
      </c>
      <c r="MW138">
        <v>4</v>
      </c>
      <c r="MY138">
        <v>7</v>
      </c>
      <c r="MZ138">
        <v>79.19</v>
      </c>
      <c r="NA138">
        <v>3</v>
      </c>
      <c r="NC138">
        <v>7</v>
      </c>
      <c r="ND138">
        <v>171</v>
      </c>
      <c r="NE138">
        <v>5</v>
      </c>
      <c r="NG138">
        <v>7</v>
      </c>
      <c r="NH138">
        <v>140</v>
      </c>
      <c r="NI138">
        <v>1</v>
      </c>
      <c r="NK138">
        <v>7</v>
      </c>
      <c r="NL138">
        <v>187.93</v>
      </c>
      <c r="NM138">
        <v>3</v>
      </c>
      <c r="NO138">
        <v>7</v>
      </c>
      <c r="NP138">
        <v>148.16</v>
      </c>
      <c r="NQ138">
        <v>3</v>
      </c>
      <c r="NS138">
        <v>7</v>
      </c>
      <c r="NT138">
        <v>160.25</v>
      </c>
      <c r="NU138">
        <v>1</v>
      </c>
      <c r="NW138">
        <v>7</v>
      </c>
      <c r="NX138">
        <v>117.16</v>
      </c>
      <c r="NY138">
        <v>1</v>
      </c>
      <c r="OA138">
        <v>7</v>
      </c>
      <c r="OB138">
        <v>59.67</v>
      </c>
      <c r="OC138">
        <v>0</v>
      </c>
      <c r="OE138">
        <v>7</v>
      </c>
      <c r="OF138">
        <v>115.08</v>
      </c>
      <c r="OG138">
        <v>3</v>
      </c>
      <c r="OI138">
        <v>7</v>
      </c>
      <c r="OJ138">
        <v>102.05</v>
      </c>
      <c r="OK138">
        <v>2</v>
      </c>
    </row>
    <row r="139" spans="1:401" x14ac:dyDescent="0.35">
      <c r="B139">
        <v>8</v>
      </c>
      <c r="C139">
        <v>152.88</v>
      </c>
      <c r="D139">
        <v>0</v>
      </c>
      <c r="E139"/>
      <c r="F139">
        <v>8</v>
      </c>
      <c r="G139">
        <v>118.01</v>
      </c>
      <c r="H139">
        <v>3</v>
      </c>
      <c r="I139"/>
      <c r="J139">
        <v>8</v>
      </c>
      <c r="K139">
        <v>107.32</v>
      </c>
      <c r="L139">
        <v>1</v>
      </c>
      <c r="N139">
        <v>8</v>
      </c>
      <c r="O139">
        <v>118.9</v>
      </c>
      <c r="P139">
        <v>1</v>
      </c>
      <c r="R139">
        <v>8</v>
      </c>
      <c r="S139">
        <v>99.99</v>
      </c>
      <c r="T139">
        <v>0</v>
      </c>
      <c r="V139">
        <v>8</v>
      </c>
      <c r="W139">
        <v>132.65</v>
      </c>
      <c r="X139">
        <v>1</v>
      </c>
      <c r="Z139">
        <v>8</v>
      </c>
      <c r="AA139">
        <v>97.64</v>
      </c>
      <c r="AB139">
        <v>0</v>
      </c>
      <c r="AD139">
        <v>8</v>
      </c>
      <c r="AE139">
        <v>89.63</v>
      </c>
      <c r="AF139">
        <v>1</v>
      </c>
      <c r="AH139">
        <v>8</v>
      </c>
      <c r="AI139">
        <v>138.07</v>
      </c>
      <c r="AJ139">
        <v>2</v>
      </c>
      <c r="AL139">
        <v>8</v>
      </c>
      <c r="AM139">
        <v>55.69</v>
      </c>
      <c r="AN139">
        <v>0</v>
      </c>
      <c r="AQ139">
        <v>8</v>
      </c>
      <c r="AR139">
        <v>131.6</v>
      </c>
      <c r="AS139">
        <v>1</v>
      </c>
      <c r="AU139">
        <v>8</v>
      </c>
      <c r="AV139">
        <v>138.04</v>
      </c>
      <c r="AW139">
        <v>2</v>
      </c>
      <c r="AY139">
        <v>8</v>
      </c>
      <c r="AZ139">
        <v>113.73</v>
      </c>
      <c r="BA139">
        <v>0</v>
      </c>
      <c r="BC139">
        <v>8</v>
      </c>
      <c r="BD139">
        <v>60.43</v>
      </c>
      <c r="BE139">
        <v>1</v>
      </c>
      <c r="BG139">
        <v>8</v>
      </c>
      <c r="BH139">
        <v>78.33</v>
      </c>
      <c r="BI139">
        <v>2</v>
      </c>
      <c r="BK139">
        <v>8</v>
      </c>
      <c r="BL139">
        <v>109.23</v>
      </c>
      <c r="BM139">
        <v>2</v>
      </c>
      <c r="BO139">
        <v>8</v>
      </c>
      <c r="BP139">
        <v>197.29</v>
      </c>
      <c r="BQ139">
        <v>4</v>
      </c>
      <c r="BS139">
        <v>8</v>
      </c>
      <c r="BT139">
        <v>142.86000000000001</v>
      </c>
      <c r="BU139">
        <v>4</v>
      </c>
      <c r="BW139">
        <v>8</v>
      </c>
      <c r="BX139">
        <v>149.96</v>
      </c>
      <c r="BY139">
        <v>4</v>
      </c>
      <c r="CA139">
        <v>8</v>
      </c>
      <c r="CB139">
        <v>164.72</v>
      </c>
      <c r="CC139">
        <v>0</v>
      </c>
      <c r="CE139">
        <v>8</v>
      </c>
      <c r="CF139">
        <v>86.85</v>
      </c>
      <c r="CG139">
        <v>4</v>
      </c>
      <c r="CI139">
        <v>8</v>
      </c>
      <c r="CJ139">
        <v>78.150000000000006</v>
      </c>
      <c r="CK139">
        <v>2</v>
      </c>
      <c r="CM139">
        <v>8</v>
      </c>
      <c r="CN139">
        <v>110.08</v>
      </c>
      <c r="CO139">
        <v>2</v>
      </c>
      <c r="CQ139">
        <v>8</v>
      </c>
      <c r="CR139">
        <v>100.26</v>
      </c>
      <c r="CS139">
        <v>2</v>
      </c>
      <c r="CU139">
        <v>8</v>
      </c>
      <c r="CV139">
        <v>71.97</v>
      </c>
      <c r="CW139">
        <v>5</v>
      </c>
      <c r="CY139">
        <v>8</v>
      </c>
      <c r="CZ139">
        <v>145.81</v>
      </c>
      <c r="DA139">
        <v>2</v>
      </c>
      <c r="DC139">
        <v>8</v>
      </c>
      <c r="DD139">
        <v>110.46</v>
      </c>
      <c r="DE139">
        <v>3</v>
      </c>
      <c r="DG139">
        <v>8</v>
      </c>
      <c r="DH139">
        <v>108.81</v>
      </c>
      <c r="DI139">
        <v>2</v>
      </c>
      <c r="DK139">
        <v>8</v>
      </c>
      <c r="DL139">
        <v>121.43</v>
      </c>
      <c r="DM139">
        <v>0</v>
      </c>
      <c r="DO139">
        <v>8</v>
      </c>
      <c r="DP139">
        <v>82.49</v>
      </c>
      <c r="DQ139">
        <v>3</v>
      </c>
      <c r="DS139">
        <v>8</v>
      </c>
      <c r="DT139">
        <v>49.09</v>
      </c>
      <c r="DU139">
        <v>0</v>
      </c>
      <c r="DW139">
        <v>8</v>
      </c>
      <c r="DX139">
        <v>109.97</v>
      </c>
      <c r="DY139">
        <v>3</v>
      </c>
      <c r="EA139">
        <v>8</v>
      </c>
      <c r="EB139">
        <v>107.47</v>
      </c>
      <c r="EC139">
        <v>2</v>
      </c>
      <c r="EE139">
        <v>8</v>
      </c>
      <c r="EF139">
        <v>94.4</v>
      </c>
      <c r="EG139">
        <v>1</v>
      </c>
      <c r="EI139">
        <v>8</v>
      </c>
      <c r="EJ139">
        <v>167.05</v>
      </c>
      <c r="EK139">
        <v>3</v>
      </c>
      <c r="EM139">
        <v>8</v>
      </c>
      <c r="EN139">
        <v>48.97</v>
      </c>
      <c r="EO139">
        <v>0</v>
      </c>
      <c r="EQ139">
        <v>8</v>
      </c>
      <c r="ER139">
        <v>131.13999999999999</v>
      </c>
      <c r="ES139">
        <v>2</v>
      </c>
      <c r="EU139">
        <v>8</v>
      </c>
      <c r="EV139">
        <v>94.83</v>
      </c>
      <c r="EW139">
        <v>0</v>
      </c>
      <c r="EY139">
        <v>8</v>
      </c>
      <c r="EZ139">
        <v>147.1</v>
      </c>
      <c r="FA139">
        <v>2</v>
      </c>
      <c r="FC139">
        <v>8</v>
      </c>
      <c r="FD139">
        <v>152.01</v>
      </c>
      <c r="FE139">
        <v>2</v>
      </c>
      <c r="FG139">
        <v>8</v>
      </c>
      <c r="FH139">
        <v>125.4</v>
      </c>
      <c r="FI139">
        <v>1</v>
      </c>
      <c r="FK139">
        <v>8</v>
      </c>
      <c r="FL139">
        <v>72.55</v>
      </c>
      <c r="FM139">
        <v>1</v>
      </c>
      <c r="FO139">
        <v>8</v>
      </c>
      <c r="FP139">
        <v>85.29</v>
      </c>
      <c r="FQ139">
        <v>2</v>
      </c>
      <c r="FS139">
        <v>8</v>
      </c>
      <c r="FT139">
        <v>109.39</v>
      </c>
      <c r="FU139">
        <v>5</v>
      </c>
      <c r="FW139">
        <v>8</v>
      </c>
      <c r="FX139">
        <v>80.930000000000007</v>
      </c>
      <c r="FY139">
        <v>1</v>
      </c>
      <c r="GA139">
        <v>8</v>
      </c>
      <c r="GB139">
        <v>70.17</v>
      </c>
      <c r="GC139">
        <v>1</v>
      </c>
      <c r="GE139">
        <v>8</v>
      </c>
      <c r="GF139">
        <v>108.56</v>
      </c>
      <c r="GG139">
        <v>6</v>
      </c>
      <c r="GI139">
        <v>8</v>
      </c>
      <c r="GJ139">
        <v>85.69</v>
      </c>
      <c r="GK139">
        <v>4</v>
      </c>
      <c r="GM139">
        <v>8</v>
      </c>
      <c r="GN139">
        <v>85.96</v>
      </c>
      <c r="GO139">
        <v>0</v>
      </c>
      <c r="GQ139">
        <v>8</v>
      </c>
      <c r="GR139">
        <v>154.69</v>
      </c>
      <c r="GS139">
        <v>4</v>
      </c>
      <c r="GU139">
        <v>8</v>
      </c>
      <c r="GV139">
        <v>96.63</v>
      </c>
      <c r="GW139">
        <v>1</v>
      </c>
      <c r="GY139">
        <v>8</v>
      </c>
      <c r="GZ139">
        <v>95.53</v>
      </c>
      <c r="HA139">
        <v>0</v>
      </c>
      <c r="HC139">
        <v>8</v>
      </c>
      <c r="HD139">
        <v>98.43</v>
      </c>
      <c r="HE139">
        <v>1</v>
      </c>
      <c r="HG139">
        <v>8</v>
      </c>
      <c r="HH139">
        <v>161.36000000000001</v>
      </c>
      <c r="HI139">
        <v>2</v>
      </c>
      <c r="HK139">
        <v>8</v>
      </c>
      <c r="HL139">
        <v>172.93</v>
      </c>
      <c r="HM139">
        <v>2</v>
      </c>
      <c r="HO139">
        <v>8</v>
      </c>
      <c r="HP139">
        <v>109.53</v>
      </c>
      <c r="HQ139">
        <v>0</v>
      </c>
      <c r="HS139">
        <v>8</v>
      </c>
      <c r="HT139">
        <v>205.09</v>
      </c>
      <c r="HU139">
        <v>3</v>
      </c>
      <c r="HW139">
        <v>8</v>
      </c>
      <c r="HX139">
        <v>71.209999999999994</v>
      </c>
      <c r="HY139">
        <v>1</v>
      </c>
      <c r="IA139">
        <v>8</v>
      </c>
      <c r="IB139">
        <v>140.80000000000001</v>
      </c>
      <c r="IC139">
        <v>2</v>
      </c>
      <c r="IE139">
        <v>8</v>
      </c>
      <c r="IF139">
        <v>210.59</v>
      </c>
      <c r="IG139">
        <v>7</v>
      </c>
      <c r="II139">
        <v>8</v>
      </c>
      <c r="IJ139">
        <v>205.15</v>
      </c>
      <c r="IK139">
        <v>0</v>
      </c>
      <c r="IM139">
        <v>8</v>
      </c>
      <c r="IN139">
        <v>147.68</v>
      </c>
      <c r="IO139">
        <v>1</v>
      </c>
      <c r="IQ139">
        <v>8</v>
      </c>
      <c r="IR139">
        <v>104.92</v>
      </c>
      <c r="IS139">
        <v>0</v>
      </c>
      <c r="IU139">
        <v>8</v>
      </c>
      <c r="IV139">
        <v>58.91</v>
      </c>
      <c r="IW139">
        <v>1</v>
      </c>
      <c r="IY139">
        <v>8</v>
      </c>
      <c r="IZ139">
        <v>119.86</v>
      </c>
      <c r="JA139">
        <v>2</v>
      </c>
      <c r="JC139">
        <v>8</v>
      </c>
      <c r="JD139">
        <v>116.19</v>
      </c>
      <c r="JE139">
        <v>2</v>
      </c>
      <c r="JG139">
        <v>8</v>
      </c>
      <c r="JH139">
        <v>91.11</v>
      </c>
      <c r="JI139">
        <v>1</v>
      </c>
      <c r="JK139">
        <v>8</v>
      </c>
      <c r="JL139">
        <v>46.79</v>
      </c>
      <c r="JM139">
        <v>5</v>
      </c>
      <c r="JO139">
        <v>8</v>
      </c>
      <c r="JP139">
        <v>148.25</v>
      </c>
      <c r="JQ139">
        <v>2</v>
      </c>
      <c r="JS139">
        <v>8</v>
      </c>
      <c r="JT139">
        <v>215.94</v>
      </c>
      <c r="JU139">
        <v>4</v>
      </c>
      <c r="JW139">
        <v>8</v>
      </c>
      <c r="JX139">
        <v>117.52</v>
      </c>
      <c r="JY139">
        <v>2</v>
      </c>
      <c r="KA139">
        <v>8</v>
      </c>
      <c r="KB139">
        <v>127.48</v>
      </c>
      <c r="KC139">
        <v>3</v>
      </c>
      <c r="KE139">
        <v>8</v>
      </c>
      <c r="KF139">
        <v>155.88999999999999</v>
      </c>
      <c r="KG139">
        <v>2</v>
      </c>
      <c r="KI139">
        <v>8</v>
      </c>
      <c r="KJ139">
        <v>148.49</v>
      </c>
      <c r="KK139">
        <v>4</v>
      </c>
      <c r="KM139">
        <v>8</v>
      </c>
      <c r="KN139">
        <v>111.9</v>
      </c>
      <c r="KO139">
        <v>3</v>
      </c>
      <c r="KQ139">
        <v>8</v>
      </c>
      <c r="KR139">
        <v>67</v>
      </c>
      <c r="KS139">
        <v>2</v>
      </c>
      <c r="KU139">
        <v>8</v>
      </c>
      <c r="KV139">
        <v>195.34</v>
      </c>
      <c r="KW139">
        <v>6</v>
      </c>
      <c r="KY139">
        <v>8</v>
      </c>
      <c r="KZ139">
        <v>109</v>
      </c>
      <c r="LA139">
        <v>5</v>
      </c>
      <c r="LC139">
        <v>8</v>
      </c>
      <c r="LD139">
        <v>90.12</v>
      </c>
      <c r="LE139">
        <v>0</v>
      </c>
      <c r="LG139">
        <v>8</v>
      </c>
      <c r="LH139">
        <v>68.989999999999995</v>
      </c>
      <c r="LI139">
        <v>0</v>
      </c>
      <c r="LK139">
        <v>8</v>
      </c>
      <c r="LL139">
        <v>101.22</v>
      </c>
      <c r="LM139">
        <v>4</v>
      </c>
      <c r="LO139">
        <v>8</v>
      </c>
      <c r="LP139">
        <v>94.01</v>
      </c>
      <c r="LQ139">
        <v>3</v>
      </c>
      <c r="LS139">
        <v>8</v>
      </c>
      <c r="LT139">
        <v>80.28</v>
      </c>
      <c r="LU139">
        <v>1</v>
      </c>
      <c r="LW139">
        <v>8</v>
      </c>
      <c r="LX139">
        <v>115.5</v>
      </c>
      <c r="LY139">
        <v>2</v>
      </c>
      <c r="MA139">
        <v>8</v>
      </c>
      <c r="MB139">
        <v>116.18</v>
      </c>
      <c r="MC139">
        <v>1</v>
      </c>
      <c r="ME139">
        <v>8</v>
      </c>
      <c r="MF139">
        <v>153.24</v>
      </c>
      <c r="MG139">
        <v>3</v>
      </c>
      <c r="MI139">
        <v>8</v>
      </c>
      <c r="MJ139">
        <v>47.45</v>
      </c>
      <c r="MK139">
        <v>0</v>
      </c>
      <c r="MM139">
        <v>8</v>
      </c>
      <c r="MN139">
        <v>76.87</v>
      </c>
      <c r="MO139">
        <v>1</v>
      </c>
      <c r="MQ139">
        <v>8</v>
      </c>
      <c r="MR139">
        <v>131.58000000000001</v>
      </c>
      <c r="MS139">
        <v>3</v>
      </c>
      <c r="MU139">
        <v>8</v>
      </c>
      <c r="MV139">
        <v>49.21</v>
      </c>
      <c r="MW139">
        <v>0</v>
      </c>
      <c r="MY139">
        <v>8</v>
      </c>
      <c r="MZ139">
        <v>86.06</v>
      </c>
      <c r="NA139">
        <v>2</v>
      </c>
      <c r="NC139">
        <v>8</v>
      </c>
      <c r="ND139">
        <v>100.77</v>
      </c>
      <c r="NE139">
        <v>3</v>
      </c>
      <c r="NG139">
        <v>8</v>
      </c>
      <c r="NH139">
        <v>102.78</v>
      </c>
      <c r="NI139">
        <v>2</v>
      </c>
      <c r="NK139">
        <v>8</v>
      </c>
      <c r="NL139">
        <v>137.53</v>
      </c>
      <c r="NM139">
        <v>2</v>
      </c>
      <c r="NO139">
        <v>8</v>
      </c>
      <c r="NP139">
        <v>107.65</v>
      </c>
      <c r="NQ139">
        <v>4</v>
      </c>
      <c r="NS139">
        <v>8</v>
      </c>
      <c r="NT139">
        <v>132.56</v>
      </c>
      <c r="NU139">
        <v>2</v>
      </c>
      <c r="NW139">
        <v>8</v>
      </c>
      <c r="NX139">
        <v>95.34</v>
      </c>
      <c r="NY139">
        <v>2</v>
      </c>
      <c r="OA139">
        <v>8</v>
      </c>
      <c r="OB139">
        <v>203.88</v>
      </c>
      <c r="OC139">
        <v>4</v>
      </c>
      <c r="OE139">
        <v>8</v>
      </c>
      <c r="OF139">
        <v>141.33000000000001</v>
      </c>
      <c r="OG139">
        <v>1</v>
      </c>
      <c r="OI139">
        <v>8</v>
      </c>
      <c r="OJ139">
        <v>165.51</v>
      </c>
      <c r="OK139">
        <v>5</v>
      </c>
    </row>
    <row r="140" spans="1:401" x14ac:dyDescent="0.35">
      <c r="B140">
        <v>9</v>
      </c>
      <c r="C140">
        <v>148.62</v>
      </c>
      <c r="D140">
        <v>2</v>
      </c>
      <c r="E140"/>
      <c r="F140">
        <v>9</v>
      </c>
      <c r="G140">
        <v>122.07</v>
      </c>
      <c r="H140">
        <v>1</v>
      </c>
      <c r="I140"/>
      <c r="J140">
        <v>9</v>
      </c>
      <c r="K140">
        <v>127.1</v>
      </c>
      <c r="L140">
        <v>2</v>
      </c>
      <c r="N140">
        <v>9</v>
      </c>
      <c r="O140">
        <v>187.56</v>
      </c>
      <c r="P140">
        <v>4</v>
      </c>
      <c r="R140">
        <v>9</v>
      </c>
      <c r="S140">
        <v>99.67</v>
      </c>
      <c r="T140">
        <v>2</v>
      </c>
      <c r="V140">
        <v>9</v>
      </c>
      <c r="W140">
        <v>123.54</v>
      </c>
      <c r="X140">
        <v>1</v>
      </c>
      <c r="Z140">
        <v>9</v>
      </c>
      <c r="AA140">
        <v>88.31</v>
      </c>
      <c r="AB140">
        <v>0</v>
      </c>
      <c r="AD140">
        <v>9</v>
      </c>
      <c r="AE140">
        <v>65.14</v>
      </c>
      <c r="AF140">
        <v>0</v>
      </c>
      <c r="AH140">
        <v>9</v>
      </c>
      <c r="AI140">
        <v>127.98</v>
      </c>
      <c r="AJ140">
        <v>1</v>
      </c>
      <c r="AL140">
        <v>9</v>
      </c>
      <c r="AM140">
        <v>108.28</v>
      </c>
      <c r="AN140">
        <v>1</v>
      </c>
      <c r="AQ140">
        <v>9</v>
      </c>
      <c r="AR140">
        <v>94.1</v>
      </c>
      <c r="AS140">
        <v>1</v>
      </c>
      <c r="AU140">
        <v>9</v>
      </c>
      <c r="AV140">
        <v>126.51</v>
      </c>
      <c r="AW140">
        <v>5</v>
      </c>
      <c r="AY140">
        <v>9</v>
      </c>
      <c r="AZ140">
        <v>147.69999999999999</v>
      </c>
      <c r="BA140">
        <v>2</v>
      </c>
      <c r="BC140">
        <v>9</v>
      </c>
      <c r="BD140">
        <v>130.43</v>
      </c>
      <c r="BE140">
        <v>6</v>
      </c>
      <c r="BG140">
        <v>9</v>
      </c>
      <c r="BH140">
        <v>84.26</v>
      </c>
      <c r="BI140">
        <v>3</v>
      </c>
      <c r="BK140">
        <v>9</v>
      </c>
      <c r="BL140">
        <v>128.38</v>
      </c>
      <c r="BM140">
        <v>3</v>
      </c>
      <c r="BO140">
        <v>9</v>
      </c>
      <c r="BP140">
        <v>146.94</v>
      </c>
      <c r="BQ140">
        <v>5</v>
      </c>
      <c r="BS140">
        <v>9</v>
      </c>
      <c r="BT140">
        <v>132.30000000000001</v>
      </c>
      <c r="BU140">
        <v>2</v>
      </c>
      <c r="BW140">
        <v>9</v>
      </c>
      <c r="BX140">
        <v>136.54</v>
      </c>
      <c r="BY140">
        <v>5</v>
      </c>
      <c r="CA140">
        <v>9</v>
      </c>
      <c r="CB140">
        <v>139.94999999999999</v>
      </c>
      <c r="CC140">
        <v>4</v>
      </c>
      <c r="CE140">
        <v>9</v>
      </c>
      <c r="CF140">
        <v>77.069999999999993</v>
      </c>
      <c r="CG140">
        <v>1</v>
      </c>
      <c r="CI140">
        <v>9</v>
      </c>
      <c r="CJ140">
        <v>110.18</v>
      </c>
      <c r="CK140">
        <v>3</v>
      </c>
      <c r="CM140">
        <v>9</v>
      </c>
      <c r="CN140">
        <v>129.6</v>
      </c>
      <c r="CO140">
        <v>3</v>
      </c>
      <c r="CQ140">
        <v>9</v>
      </c>
      <c r="CR140">
        <v>59.49</v>
      </c>
      <c r="CS140">
        <v>1</v>
      </c>
      <c r="CU140">
        <v>9</v>
      </c>
      <c r="CV140">
        <v>87.19</v>
      </c>
      <c r="CW140">
        <v>3</v>
      </c>
      <c r="CY140">
        <v>9</v>
      </c>
      <c r="CZ140">
        <v>104.68</v>
      </c>
      <c r="DA140">
        <v>2</v>
      </c>
      <c r="DC140">
        <v>9</v>
      </c>
      <c r="DD140">
        <v>192.58</v>
      </c>
      <c r="DE140">
        <v>4</v>
      </c>
      <c r="DG140">
        <v>9</v>
      </c>
      <c r="DH140">
        <v>112.14</v>
      </c>
      <c r="DI140">
        <v>4</v>
      </c>
      <c r="DK140">
        <v>9</v>
      </c>
      <c r="DL140">
        <v>151.80000000000001</v>
      </c>
      <c r="DM140">
        <v>2</v>
      </c>
      <c r="DO140">
        <v>9</v>
      </c>
      <c r="DP140">
        <v>143.83000000000001</v>
      </c>
      <c r="DQ140">
        <v>4</v>
      </c>
      <c r="DS140">
        <v>9</v>
      </c>
      <c r="DT140">
        <v>88.27</v>
      </c>
      <c r="DU140">
        <v>1</v>
      </c>
      <c r="DW140">
        <v>9</v>
      </c>
      <c r="DX140">
        <v>114.66</v>
      </c>
      <c r="DY140">
        <v>2</v>
      </c>
      <c r="EA140">
        <v>9</v>
      </c>
      <c r="EB140">
        <v>82.03</v>
      </c>
      <c r="EC140">
        <v>3</v>
      </c>
      <c r="EE140">
        <v>9</v>
      </c>
      <c r="EF140">
        <v>81.58</v>
      </c>
      <c r="EG140">
        <v>0</v>
      </c>
      <c r="EI140">
        <v>9</v>
      </c>
      <c r="EJ140">
        <v>152.69999999999999</v>
      </c>
      <c r="EK140">
        <v>2</v>
      </c>
      <c r="EM140">
        <v>9</v>
      </c>
      <c r="EN140">
        <v>105.73</v>
      </c>
      <c r="EO140">
        <v>2</v>
      </c>
      <c r="EQ140">
        <v>9</v>
      </c>
      <c r="ER140">
        <v>74.959999999999994</v>
      </c>
      <c r="ES140">
        <v>0</v>
      </c>
      <c r="EU140">
        <v>9</v>
      </c>
      <c r="EV140">
        <v>149.1</v>
      </c>
      <c r="EW140">
        <v>3</v>
      </c>
      <c r="EY140">
        <v>9</v>
      </c>
      <c r="EZ140">
        <v>72.28</v>
      </c>
      <c r="FA140">
        <v>0</v>
      </c>
      <c r="FC140">
        <v>9</v>
      </c>
      <c r="FD140">
        <v>107.96</v>
      </c>
      <c r="FE140">
        <v>1</v>
      </c>
      <c r="FG140">
        <v>9</v>
      </c>
      <c r="FH140">
        <v>60.52</v>
      </c>
      <c r="FI140">
        <v>1</v>
      </c>
      <c r="FK140">
        <v>9</v>
      </c>
      <c r="FL140">
        <v>115.95</v>
      </c>
      <c r="FM140">
        <v>1</v>
      </c>
      <c r="FO140">
        <v>9</v>
      </c>
      <c r="FP140">
        <v>198.68</v>
      </c>
      <c r="FQ140">
        <v>3</v>
      </c>
      <c r="FS140">
        <v>9</v>
      </c>
      <c r="FT140">
        <v>101.8</v>
      </c>
      <c r="FU140">
        <v>2</v>
      </c>
      <c r="FW140">
        <v>9</v>
      </c>
      <c r="FX140">
        <v>195.53</v>
      </c>
      <c r="FY140">
        <v>3</v>
      </c>
      <c r="GA140">
        <v>9</v>
      </c>
      <c r="GB140">
        <v>110.01</v>
      </c>
      <c r="GC140">
        <v>1</v>
      </c>
      <c r="GE140">
        <v>9</v>
      </c>
      <c r="GF140">
        <v>120.89</v>
      </c>
      <c r="GG140">
        <v>2</v>
      </c>
      <c r="GI140">
        <v>9</v>
      </c>
      <c r="GJ140">
        <v>85.44</v>
      </c>
      <c r="GK140">
        <v>3</v>
      </c>
      <c r="GM140">
        <v>9</v>
      </c>
      <c r="GN140">
        <v>135.29</v>
      </c>
      <c r="GO140">
        <v>3</v>
      </c>
      <c r="GQ140">
        <v>9</v>
      </c>
      <c r="GR140">
        <v>156.63999999999999</v>
      </c>
      <c r="GS140">
        <v>4</v>
      </c>
      <c r="GU140">
        <v>9</v>
      </c>
      <c r="GV140">
        <v>67.58</v>
      </c>
      <c r="GW140">
        <v>2</v>
      </c>
      <c r="GY140">
        <v>9</v>
      </c>
      <c r="GZ140">
        <v>141.86000000000001</v>
      </c>
      <c r="HA140">
        <v>4</v>
      </c>
      <c r="HC140">
        <v>9</v>
      </c>
      <c r="HD140">
        <v>143.01</v>
      </c>
      <c r="HE140">
        <v>5</v>
      </c>
      <c r="HG140">
        <v>9</v>
      </c>
      <c r="HH140">
        <v>155.97</v>
      </c>
      <c r="HI140">
        <v>4</v>
      </c>
      <c r="HK140">
        <v>9</v>
      </c>
      <c r="HL140">
        <v>109.62</v>
      </c>
      <c r="HM140">
        <v>4</v>
      </c>
      <c r="HO140">
        <v>9</v>
      </c>
      <c r="HP140">
        <v>93.83</v>
      </c>
      <c r="HQ140">
        <v>3</v>
      </c>
      <c r="HS140">
        <v>9</v>
      </c>
      <c r="HT140">
        <v>119.57</v>
      </c>
      <c r="HU140">
        <v>2</v>
      </c>
      <c r="HW140">
        <v>9</v>
      </c>
      <c r="HX140">
        <v>140.19</v>
      </c>
      <c r="HY140">
        <v>3</v>
      </c>
      <c r="IA140">
        <v>9</v>
      </c>
      <c r="IB140">
        <v>163.38999999999999</v>
      </c>
      <c r="IC140">
        <v>2</v>
      </c>
      <c r="IE140">
        <v>9</v>
      </c>
      <c r="IF140">
        <v>66.400000000000006</v>
      </c>
      <c r="IG140">
        <v>1</v>
      </c>
      <c r="II140">
        <v>9</v>
      </c>
      <c r="IJ140">
        <v>80.75</v>
      </c>
      <c r="IK140">
        <v>0</v>
      </c>
      <c r="IM140">
        <v>9</v>
      </c>
      <c r="IN140">
        <v>82.22</v>
      </c>
      <c r="IO140">
        <v>0</v>
      </c>
      <c r="IQ140">
        <v>9</v>
      </c>
      <c r="IR140">
        <v>100.69</v>
      </c>
      <c r="IS140">
        <v>1</v>
      </c>
      <c r="IU140">
        <v>9</v>
      </c>
      <c r="IV140">
        <v>136.15</v>
      </c>
      <c r="IW140">
        <v>2</v>
      </c>
      <c r="IY140">
        <v>9</v>
      </c>
      <c r="IZ140">
        <v>111.91</v>
      </c>
      <c r="JA140">
        <v>0</v>
      </c>
      <c r="JC140">
        <v>9</v>
      </c>
      <c r="JD140">
        <v>134.47999999999999</v>
      </c>
      <c r="JE140">
        <v>3</v>
      </c>
      <c r="JG140">
        <v>9</v>
      </c>
      <c r="JH140">
        <v>91.91</v>
      </c>
      <c r="JI140">
        <v>0</v>
      </c>
      <c r="JK140">
        <v>9</v>
      </c>
      <c r="JL140">
        <v>59.47</v>
      </c>
      <c r="JM140">
        <v>1</v>
      </c>
      <c r="JO140">
        <v>9</v>
      </c>
      <c r="JP140">
        <v>170.02</v>
      </c>
      <c r="JQ140">
        <v>1</v>
      </c>
      <c r="JS140">
        <v>9</v>
      </c>
      <c r="JT140">
        <v>87.41</v>
      </c>
      <c r="JU140">
        <v>3</v>
      </c>
      <c r="JW140">
        <v>9</v>
      </c>
      <c r="JX140">
        <v>114.23</v>
      </c>
      <c r="JY140">
        <v>3</v>
      </c>
      <c r="KA140">
        <v>9</v>
      </c>
      <c r="KB140">
        <v>132.38999999999999</v>
      </c>
      <c r="KC140">
        <v>3</v>
      </c>
      <c r="KE140">
        <v>9</v>
      </c>
      <c r="KF140">
        <v>83.52</v>
      </c>
      <c r="KG140">
        <v>1</v>
      </c>
      <c r="KI140">
        <v>9</v>
      </c>
      <c r="KJ140">
        <v>102.57</v>
      </c>
      <c r="KK140">
        <v>0</v>
      </c>
      <c r="KM140">
        <v>9</v>
      </c>
      <c r="KN140">
        <v>99.91</v>
      </c>
      <c r="KO140">
        <v>0</v>
      </c>
      <c r="KQ140">
        <v>9</v>
      </c>
      <c r="KR140">
        <v>83.48</v>
      </c>
      <c r="KS140">
        <v>3</v>
      </c>
      <c r="KU140">
        <v>9</v>
      </c>
      <c r="KV140">
        <v>117.5</v>
      </c>
      <c r="KW140">
        <v>2</v>
      </c>
      <c r="KY140">
        <v>9</v>
      </c>
      <c r="KZ140">
        <v>117.23</v>
      </c>
      <c r="LA140">
        <v>2</v>
      </c>
      <c r="LC140">
        <v>9</v>
      </c>
      <c r="LD140">
        <v>125.89</v>
      </c>
      <c r="LE140">
        <v>2</v>
      </c>
      <c r="LG140">
        <v>9</v>
      </c>
      <c r="LH140">
        <v>53.59</v>
      </c>
      <c r="LI140">
        <v>0</v>
      </c>
      <c r="LK140">
        <v>9</v>
      </c>
      <c r="LL140">
        <v>97.72</v>
      </c>
      <c r="LM140">
        <v>3</v>
      </c>
      <c r="LO140">
        <v>9</v>
      </c>
      <c r="LP140">
        <v>117.12</v>
      </c>
      <c r="LQ140">
        <v>2</v>
      </c>
      <c r="LS140">
        <v>9</v>
      </c>
      <c r="LT140">
        <v>142.87</v>
      </c>
      <c r="LU140">
        <v>3</v>
      </c>
      <c r="LW140">
        <v>9</v>
      </c>
      <c r="LX140">
        <v>141.29</v>
      </c>
      <c r="LY140">
        <v>4</v>
      </c>
      <c r="MA140">
        <v>9</v>
      </c>
      <c r="MB140">
        <v>153.57</v>
      </c>
      <c r="MC140">
        <v>1</v>
      </c>
      <c r="ME140">
        <v>9</v>
      </c>
      <c r="MF140">
        <v>60.19</v>
      </c>
      <c r="MG140">
        <v>0</v>
      </c>
      <c r="MI140">
        <v>9</v>
      </c>
      <c r="MJ140">
        <v>141.34</v>
      </c>
      <c r="MK140">
        <v>1</v>
      </c>
      <c r="MM140">
        <v>9</v>
      </c>
      <c r="MN140">
        <v>125.91</v>
      </c>
      <c r="MO140">
        <v>3</v>
      </c>
      <c r="MQ140">
        <v>9</v>
      </c>
      <c r="MR140">
        <v>133.69</v>
      </c>
      <c r="MS140">
        <v>2</v>
      </c>
      <c r="MU140">
        <v>9</v>
      </c>
      <c r="MV140">
        <v>92.65</v>
      </c>
      <c r="MW140">
        <v>0</v>
      </c>
      <c r="MY140">
        <v>9</v>
      </c>
      <c r="MZ140">
        <v>100.51</v>
      </c>
      <c r="NA140">
        <v>1</v>
      </c>
      <c r="NC140">
        <v>9</v>
      </c>
      <c r="ND140">
        <v>79.19</v>
      </c>
      <c r="NE140">
        <v>1</v>
      </c>
      <c r="NG140">
        <v>9</v>
      </c>
      <c r="NH140">
        <v>139.52000000000001</v>
      </c>
      <c r="NI140">
        <v>3</v>
      </c>
      <c r="NK140">
        <v>9</v>
      </c>
      <c r="NL140">
        <v>90.8</v>
      </c>
      <c r="NM140">
        <v>3</v>
      </c>
      <c r="NO140">
        <v>9</v>
      </c>
      <c r="NP140">
        <v>85.43</v>
      </c>
      <c r="NQ140">
        <v>0</v>
      </c>
      <c r="NS140">
        <v>9</v>
      </c>
      <c r="NT140">
        <v>138.69</v>
      </c>
      <c r="NU140">
        <v>3</v>
      </c>
      <c r="NW140">
        <v>9</v>
      </c>
      <c r="NX140">
        <v>76.48</v>
      </c>
      <c r="NY140">
        <v>1</v>
      </c>
      <c r="OA140">
        <v>9</v>
      </c>
      <c r="OB140">
        <v>113.92</v>
      </c>
      <c r="OC140">
        <v>3</v>
      </c>
      <c r="OE140">
        <v>9</v>
      </c>
      <c r="OF140">
        <v>80.91</v>
      </c>
      <c r="OG140">
        <v>4</v>
      </c>
      <c r="OI140">
        <v>9</v>
      </c>
      <c r="OJ140">
        <v>136.91</v>
      </c>
      <c r="OK140">
        <v>1</v>
      </c>
    </row>
    <row r="141" spans="1:401" x14ac:dyDescent="0.35">
      <c r="B141">
        <v>10</v>
      </c>
      <c r="C141">
        <v>113.23</v>
      </c>
      <c r="D141">
        <v>2</v>
      </c>
      <c r="E141"/>
      <c r="F141">
        <v>10</v>
      </c>
      <c r="G141">
        <v>96.73</v>
      </c>
      <c r="H141">
        <v>1</v>
      </c>
      <c r="I141"/>
      <c r="J141">
        <v>10</v>
      </c>
      <c r="K141">
        <v>121.98</v>
      </c>
      <c r="L141">
        <v>1</v>
      </c>
      <c r="N141">
        <v>10</v>
      </c>
      <c r="O141">
        <v>62.98</v>
      </c>
      <c r="P141">
        <v>0</v>
      </c>
      <c r="R141">
        <v>10</v>
      </c>
      <c r="S141">
        <v>57.62</v>
      </c>
      <c r="T141">
        <v>1</v>
      </c>
      <c r="V141">
        <v>10</v>
      </c>
      <c r="W141">
        <v>73.98</v>
      </c>
      <c r="X141">
        <v>1</v>
      </c>
      <c r="Z141">
        <v>10</v>
      </c>
      <c r="AA141">
        <v>78.41</v>
      </c>
      <c r="AB141">
        <v>2</v>
      </c>
      <c r="AD141">
        <v>10</v>
      </c>
      <c r="AE141">
        <v>105.26</v>
      </c>
      <c r="AF141">
        <v>0</v>
      </c>
      <c r="AH141">
        <v>10</v>
      </c>
      <c r="AI141">
        <v>144.12</v>
      </c>
      <c r="AJ141">
        <v>1</v>
      </c>
      <c r="AL141">
        <v>10</v>
      </c>
      <c r="AM141">
        <v>74.069999999999993</v>
      </c>
      <c r="AN141">
        <v>0</v>
      </c>
      <c r="AQ141">
        <v>10</v>
      </c>
      <c r="AR141">
        <v>56.79</v>
      </c>
      <c r="AS141">
        <v>1</v>
      </c>
      <c r="AU141">
        <v>10</v>
      </c>
      <c r="AV141">
        <v>123.32</v>
      </c>
      <c r="AW141">
        <v>3</v>
      </c>
      <c r="AY141">
        <v>10</v>
      </c>
      <c r="AZ141">
        <v>114.56</v>
      </c>
      <c r="BA141">
        <v>2</v>
      </c>
      <c r="BC141">
        <v>10</v>
      </c>
      <c r="BD141">
        <v>109.64</v>
      </c>
      <c r="BE141">
        <v>1</v>
      </c>
      <c r="BG141">
        <v>10</v>
      </c>
      <c r="BH141">
        <v>105.5</v>
      </c>
      <c r="BI141">
        <v>2</v>
      </c>
      <c r="BK141">
        <v>10</v>
      </c>
      <c r="BL141">
        <v>47.81</v>
      </c>
      <c r="BM141">
        <v>0</v>
      </c>
      <c r="BO141">
        <v>10</v>
      </c>
      <c r="BP141">
        <v>141.69</v>
      </c>
      <c r="BQ141">
        <v>1</v>
      </c>
      <c r="BS141">
        <v>10</v>
      </c>
      <c r="BT141">
        <v>170.9</v>
      </c>
      <c r="BU141">
        <v>2</v>
      </c>
      <c r="BW141">
        <v>10</v>
      </c>
      <c r="BX141">
        <v>136.94999999999999</v>
      </c>
      <c r="BY141">
        <v>2</v>
      </c>
      <c r="CA141">
        <v>10</v>
      </c>
      <c r="CB141">
        <v>148.06</v>
      </c>
      <c r="CC141">
        <v>2</v>
      </c>
      <c r="CE141">
        <v>10</v>
      </c>
      <c r="CF141">
        <v>135.94999999999999</v>
      </c>
      <c r="CG141">
        <v>2</v>
      </c>
      <c r="CI141">
        <v>10</v>
      </c>
      <c r="CJ141">
        <v>120.02</v>
      </c>
      <c r="CK141">
        <v>2</v>
      </c>
      <c r="CM141">
        <v>10</v>
      </c>
      <c r="CN141">
        <v>119.54</v>
      </c>
      <c r="CO141">
        <v>3</v>
      </c>
      <c r="CQ141">
        <v>10</v>
      </c>
      <c r="CR141">
        <v>152.53</v>
      </c>
      <c r="CS141">
        <v>2</v>
      </c>
      <c r="CU141">
        <v>10</v>
      </c>
      <c r="CV141">
        <v>69.27</v>
      </c>
      <c r="CW141">
        <v>1</v>
      </c>
      <c r="CY141">
        <v>10</v>
      </c>
      <c r="CZ141">
        <v>176.01</v>
      </c>
      <c r="DA141">
        <v>3</v>
      </c>
      <c r="DC141">
        <v>10</v>
      </c>
      <c r="DD141">
        <v>132.69999999999999</v>
      </c>
      <c r="DE141">
        <v>2</v>
      </c>
      <c r="DG141">
        <v>10</v>
      </c>
      <c r="DH141">
        <v>108.36</v>
      </c>
      <c r="DI141">
        <v>2</v>
      </c>
      <c r="DK141">
        <v>10</v>
      </c>
      <c r="DL141">
        <v>195.36</v>
      </c>
      <c r="DM141">
        <v>2</v>
      </c>
      <c r="DO141">
        <v>10</v>
      </c>
      <c r="DP141">
        <v>62.9</v>
      </c>
      <c r="DQ141">
        <v>3</v>
      </c>
      <c r="DS141">
        <v>10</v>
      </c>
      <c r="DT141">
        <v>92.48</v>
      </c>
      <c r="DU141">
        <v>2</v>
      </c>
      <c r="DW141">
        <v>10</v>
      </c>
      <c r="DX141">
        <v>74.47</v>
      </c>
      <c r="DY141">
        <v>0</v>
      </c>
      <c r="EA141">
        <v>10</v>
      </c>
      <c r="EB141">
        <v>131.59</v>
      </c>
      <c r="EC141">
        <v>1</v>
      </c>
      <c r="EE141">
        <v>10</v>
      </c>
      <c r="EF141">
        <v>168.52</v>
      </c>
      <c r="EG141">
        <v>1</v>
      </c>
      <c r="EI141">
        <v>10</v>
      </c>
      <c r="EJ141">
        <v>130.04</v>
      </c>
      <c r="EK141">
        <v>1</v>
      </c>
      <c r="EM141">
        <v>10</v>
      </c>
      <c r="EN141">
        <v>47.62</v>
      </c>
      <c r="EO141">
        <v>1</v>
      </c>
      <c r="EQ141">
        <v>10</v>
      </c>
      <c r="ER141">
        <v>106.15</v>
      </c>
      <c r="ES141">
        <v>1</v>
      </c>
      <c r="EU141">
        <v>10</v>
      </c>
      <c r="EV141">
        <v>77.92</v>
      </c>
      <c r="EW141">
        <v>1</v>
      </c>
      <c r="EY141">
        <v>10</v>
      </c>
      <c r="EZ141">
        <v>122.98</v>
      </c>
      <c r="FA141">
        <v>0</v>
      </c>
      <c r="FC141">
        <v>10</v>
      </c>
      <c r="FD141">
        <v>83.16</v>
      </c>
      <c r="FE141">
        <v>0</v>
      </c>
      <c r="FG141">
        <v>10</v>
      </c>
      <c r="FH141">
        <v>59.38</v>
      </c>
      <c r="FI141">
        <v>2</v>
      </c>
      <c r="FK141">
        <v>10</v>
      </c>
      <c r="FL141">
        <v>109.67</v>
      </c>
      <c r="FM141">
        <v>2</v>
      </c>
      <c r="FO141">
        <v>10</v>
      </c>
      <c r="FP141">
        <v>127.69</v>
      </c>
      <c r="FQ141">
        <v>4</v>
      </c>
      <c r="FS141">
        <v>10</v>
      </c>
      <c r="FT141">
        <v>138.19</v>
      </c>
      <c r="FU141">
        <v>4</v>
      </c>
      <c r="FW141">
        <v>10</v>
      </c>
      <c r="FX141">
        <v>87.58</v>
      </c>
      <c r="FY141">
        <v>0</v>
      </c>
      <c r="GA141">
        <v>10</v>
      </c>
      <c r="GB141">
        <v>89.3</v>
      </c>
      <c r="GC141">
        <v>2</v>
      </c>
      <c r="GE141">
        <v>10</v>
      </c>
      <c r="GF141">
        <v>84.61</v>
      </c>
      <c r="GG141">
        <v>2</v>
      </c>
      <c r="GI141">
        <v>10</v>
      </c>
      <c r="GJ141">
        <v>117.91</v>
      </c>
      <c r="GK141">
        <v>3</v>
      </c>
      <c r="GM141">
        <v>10</v>
      </c>
      <c r="GN141">
        <v>107.43</v>
      </c>
      <c r="GO141">
        <v>3</v>
      </c>
      <c r="GQ141">
        <v>10</v>
      </c>
      <c r="GR141">
        <v>151.32</v>
      </c>
      <c r="GS141">
        <v>5</v>
      </c>
      <c r="GU141">
        <v>10</v>
      </c>
      <c r="GV141">
        <v>197.52</v>
      </c>
      <c r="GW141">
        <v>3</v>
      </c>
      <c r="GY141">
        <v>10</v>
      </c>
      <c r="GZ141">
        <v>108.97</v>
      </c>
      <c r="HA141">
        <v>3</v>
      </c>
      <c r="HC141">
        <v>10</v>
      </c>
      <c r="HD141">
        <v>166.85</v>
      </c>
      <c r="HE141">
        <v>2</v>
      </c>
      <c r="HG141">
        <v>10</v>
      </c>
      <c r="HH141">
        <v>98.78</v>
      </c>
      <c r="HI141">
        <v>3</v>
      </c>
      <c r="HK141">
        <v>10</v>
      </c>
      <c r="HL141">
        <v>121.04</v>
      </c>
      <c r="HM141">
        <v>2</v>
      </c>
      <c r="HO141">
        <v>10</v>
      </c>
      <c r="HP141">
        <v>129.589</v>
      </c>
      <c r="HQ141">
        <v>1</v>
      </c>
      <c r="HS141">
        <v>10</v>
      </c>
      <c r="HT141">
        <v>86.46</v>
      </c>
      <c r="HU141">
        <v>1</v>
      </c>
      <c r="HW141">
        <v>10</v>
      </c>
      <c r="HX141">
        <v>75.040000000000006</v>
      </c>
      <c r="HY141">
        <v>3</v>
      </c>
      <c r="IA141">
        <v>10</v>
      </c>
      <c r="IB141">
        <v>170.59</v>
      </c>
      <c r="IC141">
        <v>3</v>
      </c>
      <c r="IE141">
        <v>10</v>
      </c>
      <c r="IF141">
        <v>90.6</v>
      </c>
      <c r="IG141">
        <v>2</v>
      </c>
      <c r="II141">
        <v>10</v>
      </c>
      <c r="IJ141">
        <v>124.67</v>
      </c>
      <c r="IK141">
        <v>3</v>
      </c>
      <c r="IM141">
        <v>10</v>
      </c>
      <c r="IN141">
        <v>172.81</v>
      </c>
      <c r="IO141">
        <v>3</v>
      </c>
      <c r="IQ141">
        <v>10</v>
      </c>
      <c r="IR141">
        <v>68</v>
      </c>
      <c r="IS141">
        <v>2</v>
      </c>
      <c r="IU141">
        <v>10</v>
      </c>
      <c r="IV141">
        <v>88.06</v>
      </c>
      <c r="IW141">
        <v>3</v>
      </c>
      <c r="IY141">
        <v>10</v>
      </c>
      <c r="IZ141">
        <v>75.38</v>
      </c>
      <c r="JA141">
        <v>0</v>
      </c>
      <c r="JC141">
        <v>10</v>
      </c>
      <c r="JD141">
        <v>112.77</v>
      </c>
      <c r="JE141">
        <v>4</v>
      </c>
      <c r="JG141">
        <v>10</v>
      </c>
      <c r="JH141">
        <v>115.09</v>
      </c>
      <c r="JI141">
        <v>4</v>
      </c>
      <c r="JK141">
        <v>10</v>
      </c>
      <c r="JL141">
        <v>93.88</v>
      </c>
      <c r="JM141">
        <v>2</v>
      </c>
      <c r="JO141">
        <v>10</v>
      </c>
      <c r="JP141">
        <v>156.83000000000001</v>
      </c>
      <c r="JQ141">
        <v>0</v>
      </c>
      <c r="JS141">
        <v>10</v>
      </c>
      <c r="JT141">
        <v>154.68</v>
      </c>
      <c r="JU141">
        <v>4</v>
      </c>
      <c r="JW141">
        <v>10</v>
      </c>
      <c r="JX141">
        <v>86.45</v>
      </c>
      <c r="JY141">
        <v>3</v>
      </c>
      <c r="KA141">
        <v>10</v>
      </c>
      <c r="KB141">
        <v>158.47</v>
      </c>
      <c r="KC141">
        <v>5</v>
      </c>
      <c r="KE141">
        <v>10</v>
      </c>
      <c r="KF141">
        <v>109.1</v>
      </c>
      <c r="KG141">
        <v>2</v>
      </c>
      <c r="KI141">
        <v>10</v>
      </c>
      <c r="KJ141">
        <v>89.18</v>
      </c>
      <c r="KK141">
        <v>1</v>
      </c>
      <c r="KM141">
        <v>10</v>
      </c>
      <c r="KN141">
        <v>71.819999999999993</v>
      </c>
      <c r="KO141">
        <v>3</v>
      </c>
      <c r="KQ141">
        <v>10</v>
      </c>
      <c r="KR141">
        <v>93.76</v>
      </c>
      <c r="KS141">
        <v>0</v>
      </c>
      <c r="KU141">
        <v>10</v>
      </c>
      <c r="KV141">
        <v>47.7</v>
      </c>
      <c r="KW141">
        <v>0</v>
      </c>
      <c r="KY141">
        <v>10</v>
      </c>
      <c r="KZ141">
        <v>76.099999999999994</v>
      </c>
      <c r="LA141">
        <v>2</v>
      </c>
      <c r="LC141">
        <v>10</v>
      </c>
      <c r="LD141">
        <v>102.79</v>
      </c>
      <c r="LE141">
        <v>0</v>
      </c>
      <c r="LG141">
        <v>10</v>
      </c>
      <c r="LH141">
        <v>112.16</v>
      </c>
      <c r="LI141">
        <v>3</v>
      </c>
      <c r="LK141">
        <v>10</v>
      </c>
      <c r="LL141">
        <v>63.32</v>
      </c>
      <c r="LM141">
        <v>0</v>
      </c>
      <c r="LO141">
        <v>10</v>
      </c>
      <c r="LP141">
        <v>184.1</v>
      </c>
      <c r="LQ141">
        <v>5</v>
      </c>
      <c r="LS141">
        <v>10</v>
      </c>
      <c r="LT141">
        <v>112.37</v>
      </c>
      <c r="LU141">
        <v>7</v>
      </c>
      <c r="LW141">
        <v>10</v>
      </c>
      <c r="LX141">
        <v>75.28</v>
      </c>
      <c r="LY141">
        <v>1</v>
      </c>
      <c r="MA141">
        <v>10</v>
      </c>
      <c r="MB141">
        <v>101.34</v>
      </c>
      <c r="MC141">
        <v>4</v>
      </c>
      <c r="ME141">
        <v>10</v>
      </c>
      <c r="MF141">
        <v>92.62</v>
      </c>
      <c r="MG141">
        <v>2</v>
      </c>
      <c r="MI141">
        <v>10</v>
      </c>
      <c r="MJ141">
        <v>127.03</v>
      </c>
      <c r="MK141">
        <v>4</v>
      </c>
      <c r="MM141">
        <v>10</v>
      </c>
      <c r="MN141">
        <v>177.39</v>
      </c>
      <c r="MO141">
        <v>3</v>
      </c>
      <c r="MQ141">
        <v>10</v>
      </c>
      <c r="MR141">
        <v>135.02000000000001</v>
      </c>
      <c r="MS141">
        <v>5</v>
      </c>
      <c r="MU141">
        <v>10</v>
      </c>
      <c r="MV141">
        <v>59.65</v>
      </c>
      <c r="MW141">
        <v>1</v>
      </c>
      <c r="MY141">
        <v>10</v>
      </c>
      <c r="MZ141">
        <v>98.45</v>
      </c>
      <c r="NA141">
        <v>2</v>
      </c>
      <c r="NC141">
        <v>10</v>
      </c>
      <c r="ND141">
        <v>192.8</v>
      </c>
      <c r="NE141">
        <v>4</v>
      </c>
      <c r="NG141">
        <v>10</v>
      </c>
      <c r="NH141">
        <v>112.35</v>
      </c>
      <c r="NI141">
        <v>1</v>
      </c>
      <c r="NK141">
        <v>10</v>
      </c>
      <c r="NL141">
        <v>95.09</v>
      </c>
      <c r="NM141">
        <v>1</v>
      </c>
      <c r="NO141">
        <v>10</v>
      </c>
      <c r="NP141">
        <v>112.99</v>
      </c>
      <c r="NQ141">
        <v>1</v>
      </c>
      <c r="NS141">
        <v>10</v>
      </c>
      <c r="NT141">
        <v>175</v>
      </c>
      <c r="NU141">
        <v>3</v>
      </c>
      <c r="NW141">
        <v>10</v>
      </c>
      <c r="NX141">
        <v>141.99</v>
      </c>
      <c r="NY141">
        <v>3</v>
      </c>
      <c r="OA141">
        <v>10</v>
      </c>
      <c r="OB141">
        <v>104.45</v>
      </c>
      <c r="OC141">
        <v>3</v>
      </c>
      <c r="OE141">
        <v>10</v>
      </c>
      <c r="OF141">
        <v>49.15</v>
      </c>
      <c r="OG141">
        <v>1</v>
      </c>
      <c r="OI141">
        <v>10</v>
      </c>
      <c r="OJ141">
        <v>121.79</v>
      </c>
      <c r="OK141">
        <v>1</v>
      </c>
    </row>
    <row r="142" spans="1:401" x14ac:dyDescent="0.35">
      <c r="C142"/>
      <c r="D142"/>
      <c r="E142"/>
      <c r="F142"/>
      <c r="G142"/>
      <c r="H142"/>
      <c r="I142"/>
    </row>
    <row r="143" spans="1:401" x14ac:dyDescent="0.35">
      <c r="B143" t="s">
        <v>19</v>
      </c>
      <c r="C143">
        <f>AVERAGE(C132:C141)</f>
        <v>120.90599999999999</v>
      </c>
      <c r="D143">
        <f>AVERAGE(D132:D141)</f>
        <v>1.5</v>
      </c>
      <c r="E143"/>
      <c r="F143" t="s">
        <v>19</v>
      </c>
      <c r="G143">
        <f>AVERAGE(G132:G141)</f>
        <v>132.834</v>
      </c>
      <c r="H143">
        <f>AVERAGE(H132:H141)</f>
        <v>1</v>
      </c>
      <c r="I143"/>
      <c r="J143" t="s">
        <v>19</v>
      </c>
      <c r="K143">
        <f>AVERAGE(K132:K141)</f>
        <v>117.54899999999998</v>
      </c>
      <c r="L143">
        <f>AVERAGE(L132:L141)</f>
        <v>1.5</v>
      </c>
      <c r="N143" t="s">
        <v>19</v>
      </c>
      <c r="O143">
        <f>AVERAGE(O132:O141)</f>
        <v>123.122</v>
      </c>
      <c r="P143">
        <f>AVERAGE(P132:P141)</f>
        <v>1.7</v>
      </c>
      <c r="R143" t="s">
        <v>19</v>
      </c>
      <c r="S143">
        <f>AVERAGE(S132:S141)</f>
        <v>102.017</v>
      </c>
      <c r="T143">
        <f>AVERAGE(T132:T141)</f>
        <v>0.9</v>
      </c>
      <c r="V143" t="s">
        <v>19</v>
      </c>
      <c r="W143">
        <f>AVERAGE(W132:W141)</f>
        <v>103.98599999999999</v>
      </c>
      <c r="X143">
        <f>AVERAGE(X132:X141)</f>
        <v>1</v>
      </c>
      <c r="Z143" t="s">
        <v>19</v>
      </c>
      <c r="AA143">
        <f>AVERAGE(AA132:AA141)</f>
        <v>99.337000000000003</v>
      </c>
      <c r="AB143">
        <f>AVERAGE(AB132:AB141)</f>
        <v>0.9</v>
      </c>
      <c r="AD143" t="s">
        <v>19</v>
      </c>
      <c r="AE143">
        <f>AVERAGE(AE132:AE141)</f>
        <v>89.13</v>
      </c>
      <c r="AF143">
        <f>AVERAGE(AF132:AF141)</f>
        <v>1</v>
      </c>
      <c r="AH143" t="s">
        <v>19</v>
      </c>
      <c r="AI143">
        <f>AVERAGE(AI132:AI141)</f>
        <v>121.74900000000002</v>
      </c>
      <c r="AJ143">
        <f>AVERAGE(AJ132:AJ141)</f>
        <v>1.7</v>
      </c>
      <c r="AL143" t="s">
        <v>19</v>
      </c>
      <c r="AM143">
        <f>AVERAGE(AM132:AM141)</f>
        <v>108.99600000000001</v>
      </c>
      <c r="AN143">
        <f>AVERAGE(AN132:AN141)</f>
        <v>1.3</v>
      </c>
      <c r="AQ143" t="s">
        <v>19</v>
      </c>
      <c r="AR143">
        <f>AVERAGE(AR132:AR141)</f>
        <v>96.03</v>
      </c>
      <c r="AS143">
        <f>AVERAGE(AS132:AS141)</f>
        <v>1.4</v>
      </c>
      <c r="AU143" t="s">
        <v>19</v>
      </c>
      <c r="AV143">
        <f>AVERAGE(AV132:AV141)</f>
        <v>117.88</v>
      </c>
      <c r="AW143">
        <f>AVERAGE(AW132:AW141)</f>
        <v>2.6</v>
      </c>
      <c r="AY143" t="s">
        <v>19</v>
      </c>
      <c r="AZ143">
        <f>AVERAGE(AZ132:AZ141)</f>
        <v>100.239</v>
      </c>
      <c r="BA143">
        <f>AVERAGE(BA132:BA141)</f>
        <v>1.3</v>
      </c>
      <c r="BC143" t="s">
        <v>19</v>
      </c>
      <c r="BD143">
        <f>AVERAGE(BD132:BD141)</f>
        <v>92.734000000000009</v>
      </c>
      <c r="BE143">
        <f>AVERAGE(BE132:BE141)</f>
        <v>2</v>
      </c>
      <c r="BG143" t="s">
        <v>19</v>
      </c>
      <c r="BH143">
        <f>AVERAGE(BH132:BH141)</f>
        <v>90.683999999999997</v>
      </c>
      <c r="BI143">
        <f>AVERAGE(BI132:BI141)</f>
        <v>1.9</v>
      </c>
      <c r="BK143" t="s">
        <v>19</v>
      </c>
      <c r="BL143">
        <f>AVERAGE(BL132:BL141)</f>
        <v>119.148</v>
      </c>
      <c r="BM143">
        <f>AVERAGE(BM132:BM141)</f>
        <v>2.6</v>
      </c>
      <c r="BO143" t="s">
        <v>19</v>
      </c>
      <c r="BP143">
        <f>AVERAGE(BP132:BP141)</f>
        <v>119.479</v>
      </c>
      <c r="BQ143">
        <f>AVERAGE(BQ132:BQ141)</f>
        <v>3.1</v>
      </c>
      <c r="BS143" t="s">
        <v>19</v>
      </c>
      <c r="BT143">
        <f>AVERAGE(BT132:BT141)</f>
        <v>130.65200000000002</v>
      </c>
      <c r="BU143">
        <f>AVERAGE(BU132:BU141)</f>
        <v>2.2000000000000002</v>
      </c>
      <c r="BW143" t="s">
        <v>19</v>
      </c>
      <c r="BX143">
        <f>AVERAGE(BX132:BX141)</f>
        <v>118.625</v>
      </c>
      <c r="BY143">
        <f>AVERAGE(BY132:BY141)</f>
        <v>1.6</v>
      </c>
      <c r="CA143" t="s">
        <v>19</v>
      </c>
      <c r="CB143">
        <f>AVERAGE(CB132:CB141)</f>
        <v>122.729</v>
      </c>
      <c r="CC143">
        <f>AVERAGE(CC132:CC141)</f>
        <v>2.4</v>
      </c>
      <c r="CE143" t="s">
        <v>19</v>
      </c>
      <c r="CF143">
        <f>AVERAGE(CF132:CF141)</f>
        <v>116.93500000000002</v>
      </c>
      <c r="CG143">
        <f t="shared" ref="CG143:DQ143" si="14">AVERAGE(CG132:CG141)</f>
        <v>1.9</v>
      </c>
      <c r="CI143" t="s">
        <v>19</v>
      </c>
      <c r="CJ143">
        <f t="shared" si="14"/>
        <v>128.96</v>
      </c>
      <c r="CK143">
        <f t="shared" si="14"/>
        <v>3.1</v>
      </c>
      <c r="CM143" t="s">
        <v>19</v>
      </c>
      <c r="CN143">
        <f t="shared" si="14"/>
        <v>149.87399999999997</v>
      </c>
      <c r="CO143">
        <f t="shared" si="14"/>
        <v>3.1</v>
      </c>
      <c r="CQ143" t="s">
        <v>19</v>
      </c>
      <c r="CR143">
        <f t="shared" si="14"/>
        <v>94.794000000000011</v>
      </c>
      <c r="CS143">
        <f t="shared" si="14"/>
        <v>1.8</v>
      </c>
      <c r="CU143" t="s">
        <v>19</v>
      </c>
      <c r="CV143">
        <f t="shared" si="14"/>
        <v>90.634000000000015</v>
      </c>
      <c r="CW143">
        <f t="shared" si="14"/>
        <v>2.2999999999999998</v>
      </c>
      <c r="CY143" t="s">
        <v>19</v>
      </c>
      <c r="CZ143">
        <f t="shared" si="14"/>
        <v>121.98699999999999</v>
      </c>
      <c r="DA143">
        <f t="shared" si="14"/>
        <v>2.2999999999999998</v>
      </c>
      <c r="DC143" t="s">
        <v>19</v>
      </c>
      <c r="DD143">
        <f t="shared" si="14"/>
        <v>131.82499999999999</v>
      </c>
      <c r="DE143">
        <f t="shared" si="14"/>
        <v>3.4</v>
      </c>
      <c r="DG143" t="s">
        <v>19</v>
      </c>
      <c r="DH143">
        <f t="shared" si="14"/>
        <v>132.95999999999998</v>
      </c>
      <c r="DI143">
        <f t="shared" si="14"/>
        <v>2.5</v>
      </c>
      <c r="DK143" t="s">
        <v>19</v>
      </c>
      <c r="DL143">
        <f t="shared" si="14"/>
        <v>146.55799999999999</v>
      </c>
      <c r="DM143">
        <f t="shared" si="14"/>
        <v>2.5</v>
      </c>
      <c r="DO143" t="s">
        <v>19</v>
      </c>
      <c r="DP143">
        <f t="shared" si="14"/>
        <v>129.23099999999999</v>
      </c>
      <c r="DQ143">
        <f t="shared" si="14"/>
        <v>3.2</v>
      </c>
      <c r="DS143" t="s">
        <v>19</v>
      </c>
      <c r="DT143">
        <f>AVERAGE(DT132:DT141)</f>
        <v>95.106999999999999</v>
      </c>
      <c r="DU143">
        <f t="shared" ref="DU143:FE143" si="15">AVERAGE(DU132:DU141)</f>
        <v>1.3</v>
      </c>
      <c r="DW143" t="s">
        <v>19</v>
      </c>
      <c r="DX143">
        <f t="shared" si="15"/>
        <v>108.97199999999998</v>
      </c>
      <c r="DY143">
        <f t="shared" si="15"/>
        <v>1.7</v>
      </c>
      <c r="EA143" t="s">
        <v>19</v>
      </c>
      <c r="EB143">
        <f t="shared" si="15"/>
        <v>109.276</v>
      </c>
      <c r="EC143">
        <f t="shared" si="15"/>
        <v>2.2999999999999998</v>
      </c>
      <c r="EE143" t="s">
        <v>19</v>
      </c>
      <c r="EF143">
        <f t="shared" si="15"/>
        <v>111.995</v>
      </c>
      <c r="EG143">
        <f t="shared" si="15"/>
        <v>1.9</v>
      </c>
      <c r="EI143" t="s">
        <v>19</v>
      </c>
      <c r="EJ143">
        <f t="shared" si="15"/>
        <v>125.82600000000002</v>
      </c>
      <c r="EK143">
        <f t="shared" si="15"/>
        <v>1.7</v>
      </c>
      <c r="EM143" t="s">
        <v>19</v>
      </c>
      <c r="EN143">
        <f t="shared" si="15"/>
        <v>88.046000000000021</v>
      </c>
      <c r="EO143">
        <f t="shared" si="15"/>
        <v>1.8</v>
      </c>
      <c r="EQ143" t="s">
        <v>19</v>
      </c>
      <c r="ER143">
        <f t="shared" si="15"/>
        <v>107.89200000000001</v>
      </c>
      <c r="ES143">
        <f t="shared" si="15"/>
        <v>1.7</v>
      </c>
      <c r="EU143" t="s">
        <v>19</v>
      </c>
      <c r="EV143">
        <f t="shared" si="15"/>
        <v>96.301000000000016</v>
      </c>
      <c r="EW143">
        <f t="shared" si="15"/>
        <v>2</v>
      </c>
      <c r="EY143" t="s">
        <v>19</v>
      </c>
      <c r="EZ143">
        <f t="shared" si="15"/>
        <v>134.61199999999999</v>
      </c>
      <c r="FA143">
        <f t="shared" si="15"/>
        <v>1.8</v>
      </c>
      <c r="FC143" t="s">
        <v>19</v>
      </c>
      <c r="FD143">
        <f t="shared" si="15"/>
        <v>116.56200000000001</v>
      </c>
      <c r="FE143">
        <f t="shared" si="15"/>
        <v>1.9</v>
      </c>
      <c r="FG143" t="s">
        <v>19</v>
      </c>
      <c r="FH143">
        <f>AVERAGE(FH132:FH141)</f>
        <v>118.274</v>
      </c>
      <c r="FI143">
        <f t="shared" ref="FI143:GS143" si="16">AVERAGE(FI132:FI141)</f>
        <v>2.1</v>
      </c>
      <c r="FK143" t="s">
        <v>19</v>
      </c>
      <c r="FL143">
        <f t="shared" si="16"/>
        <v>118.50300000000001</v>
      </c>
      <c r="FM143">
        <f t="shared" si="16"/>
        <v>2.1</v>
      </c>
      <c r="FO143" t="s">
        <v>19</v>
      </c>
      <c r="FP143">
        <f t="shared" si="16"/>
        <v>131.86500000000001</v>
      </c>
      <c r="FQ143">
        <f t="shared" si="16"/>
        <v>2.6</v>
      </c>
      <c r="FS143" t="s">
        <v>19</v>
      </c>
      <c r="FT143">
        <f t="shared" si="16"/>
        <v>100.33899999999998</v>
      </c>
      <c r="FU143">
        <f t="shared" si="16"/>
        <v>2.5</v>
      </c>
      <c r="FW143" t="s">
        <v>19</v>
      </c>
      <c r="FX143">
        <f t="shared" si="16"/>
        <v>115.62099999999998</v>
      </c>
      <c r="FY143">
        <f t="shared" si="16"/>
        <v>1.5</v>
      </c>
      <c r="GA143" t="s">
        <v>19</v>
      </c>
      <c r="GB143">
        <f t="shared" si="16"/>
        <v>109.303</v>
      </c>
      <c r="GC143">
        <f t="shared" si="16"/>
        <v>2</v>
      </c>
      <c r="GE143" t="s">
        <v>19</v>
      </c>
      <c r="GF143">
        <f t="shared" si="16"/>
        <v>117.41200000000001</v>
      </c>
      <c r="GG143">
        <f t="shared" si="16"/>
        <v>2.8</v>
      </c>
      <c r="GI143" t="s">
        <v>19</v>
      </c>
      <c r="GJ143">
        <f t="shared" si="16"/>
        <v>128.56</v>
      </c>
      <c r="GK143">
        <f t="shared" si="16"/>
        <v>2.4</v>
      </c>
      <c r="GM143" t="s">
        <v>19</v>
      </c>
      <c r="GN143">
        <f t="shared" si="16"/>
        <v>123.86600000000001</v>
      </c>
      <c r="GO143">
        <f t="shared" si="16"/>
        <v>2.5</v>
      </c>
      <c r="GQ143" t="s">
        <v>19</v>
      </c>
      <c r="GR143">
        <f t="shared" si="16"/>
        <v>128.24199999999999</v>
      </c>
      <c r="GS143">
        <f t="shared" si="16"/>
        <v>3</v>
      </c>
      <c r="GU143" t="s">
        <v>19</v>
      </c>
      <c r="GV143">
        <f>AVERAGE(GV132:GV141)</f>
        <v>120.68700000000001</v>
      </c>
      <c r="GW143">
        <f t="shared" ref="GW143:IG143" si="17">AVERAGE(GW132:GW141)</f>
        <v>2.2999999999999998</v>
      </c>
      <c r="GY143" t="s">
        <v>19</v>
      </c>
      <c r="GZ143">
        <f t="shared" si="17"/>
        <v>117.10499999999999</v>
      </c>
      <c r="HA143">
        <f t="shared" si="17"/>
        <v>2.5</v>
      </c>
      <c r="HC143" t="s">
        <v>19</v>
      </c>
      <c r="HD143">
        <f t="shared" si="17"/>
        <v>111.404</v>
      </c>
      <c r="HE143">
        <f t="shared" si="17"/>
        <v>1.7</v>
      </c>
      <c r="HG143" t="s">
        <v>19</v>
      </c>
      <c r="HH143">
        <f t="shared" si="17"/>
        <v>121.68199999999999</v>
      </c>
      <c r="HI143">
        <f t="shared" si="17"/>
        <v>1.8</v>
      </c>
      <c r="HK143" t="s">
        <v>19</v>
      </c>
      <c r="HL143">
        <f t="shared" si="17"/>
        <v>102.30800000000001</v>
      </c>
      <c r="HM143">
        <f t="shared" si="17"/>
        <v>2</v>
      </c>
      <c r="HO143" t="s">
        <v>19</v>
      </c>
      <c r="HP143">
        <f t="shared" si="17"/>
        <v>110.58790000000002</v>
      </c>
      <c r="HQ143">
        <f t="shared" si="17"/>
        <v>1.8</v>
      </c>
      <c r="HS143" t="s">
        <v>19</v>
      </c>
      <c r="HT143">
        <f t="shared" si="17"/>
        <v>106.14100000000001</v>
      </c>
      <c r="HU143">
        <f t="shared" si="17"/>
        <v>2.2000000000000002</v>
      </c>
      <c r="HW143" t="s">
        <v>19</v>
      </c>
      <c r="HX143">
        <f t="shared" si="17"/>
        <v>104.404</v>
      </c>
      <c r="HY143">
        <f t="shared" si="17"/>
        <v>2.4</v>
      </c>
      <c r="IA143" t="s">
        <v>19</v>
      </c>
      <c r="IB143">
        <f t="shared" si="17"/>
        <v>134.87299999999999</v>
      </c>
      <c r="IC143">
        <f t="shared" si="17"/>
        <v>2</v>
      </c>
      <c r="IE143" t="s">
        <v>19</v>
      </c>
      <c r="IF143">
        <f t="shared" si="17"/>
        <v>120.58</v>
      </c>
      <c r="IG143">
        <f t="shared" si="17"/>
        <v>2.5</v>
      </c>
      <c r="II143" t="s">
        <v>19</v>
      </c>
      <c r="IJ143">
        <f>AVERAGE(IJ132:IJ141)</f>
        <v>132.161</v>
      </c>
      <c r="IK143">
        <f t="shared" ref="IK143:JU143" si="18">AVERAGE(IK132:IK141)</f>
        <v>2</v>
      </c>
      <c r="IM143" t="s">
        <v>19</v>
      </c>
      <c r="IN143">
        <f t="shared" si="18"/>
        <v>122.34700000000001</v>
      </c>
      <c r="IO143">
        <f t="shared" si="18"/>
        <v>1.8</v>
      </c>
      <c r="IQ143" t="s">
        <v>19</v>
      </c>
      <c r="IR143">
        <f t="shared" si="18"/>
        <v>117.896</v>
      </c>
      <c r="IS143">
        <f t="shared" si="18"/>
        <v>1.8</v>
      </c>
      <c r="IU143" t="s">
        <v>19</v>
      </c>
      <c r="IV143">
        <f t="shared" si="18"/>
        <v>118.51799999999999</v>
      </c>
      <c r="IW143">
        <f t="shared" si="18"/>
        <v>1.9</v>
      </c>
      <c r="IY143" t="s">
        <v>19</v>
      </c>
      <c r="IZ143">
        <f t="shared" si="18"/>
        <v>116.57600000000002</v>
      </c>
      <c r="JA143">
        <f t="shared" si="18"/>
        <v>2.1</v>
      </c>
      <c r="JC143" t="s">
        <v>19</v>
      </c>
      <c r="JD143">
        <f t="shared" si="18"/>
        <v>119.31800000000001</v>
      </c>
      <c r="JE143">
        <f t="shared" si="18"/>
        <v>2.2999999999999998</v>
      </c>
      <c r="JG143" t="s">
        <v>19</v>
      </c>
      <c r="JH143">
        <f t="shared" si="18"/>
        <v>120.71</v>
      </c>
      <c r="JI143">
        <f t="shared" si="18"/>
        <v>2.5</v>
      </c>
      <c r="JK143" t="s">
        <v>19</v>
      </c>
      <c r="JL143">
        <f t="shared" si="18"/>
        <v>84.460999999999999</v>
      </c>
      <c r="JM143">
        <f t="shared" si="18"/>
        <v>2.6</v>
      </c>
      <c r="JO143" t="s">
        <v>19</v>
      </c>
      <c r="JP143">
        <f t="shared" si="18"/>
        <v>125.28099999999999</v>
      </c>
      <c r="JQ143">
        <f t="shared" si="18"/>
        <v>1.8</v>
      </c>
      <c r="JS143" t="s">
        <v>19</v>
      </c>
      <c r="JT143">
        <f t="shared" si="18"/>
        <v>115.46299999999999</v>
      </c>
      <c r="JU143">
        <f t="shared" si="18"/>
        <v>2.2999999999999998</v>
      </c>
      <c r="JW143" t="s">
        <v>19</v>
      </c>
      <c r="JX143">
        <f>AVERAGE(JX132:JX141)</f>
        <v>113.13400000000001</v>
      </c>
      <c r="JY143">
        <f t="shared" ref="JY143:LI143" si="19">AVERAGE(JY132:JY141)</f>
        <v>1.8</v>
      </c>
      <c r="KA143" t="s">
        <v>19</v>
      </c>
      <c r="KB143">
        <f t="shared" si="19"/>
        <v>100.718</v>
      </c>
      <c r="KC143">
        <f t="shared" si="19"/>
        <v>2.2000000000000002</v>
      </c>
      <c r="KE143" t="s">
        <v>19</v>
      </c>
      <c r="KF143">
        <f t="shared" si="19"/>
        <v>111.10899999999999</v>
      </c>
      <c r="KG143">
        <f t="shared" si="19"/>
        <v>2.1</v>
      </c>
      <c r="KI143" t="s">
        <v>19</v>
      </c>
      <c r="KJ143">
        <f t="shared" si="19"/>
        <v>113.98000000000002</v>
      </c>
      <c r="KK143">
        <f t="shared" si="19"/>
        <v>2.1</v>
      </c>
      <c r="KM143" t="s">
        <v>19</v>
      </c>
      <c r="KN143">
        <f t="shared" si="19"/>
        <v>99.990000000000009</v>
      </c>
      <c r="KO143">
        <f t="shared" si="19"/>
        <v>1.9</v>
      </c>
      <c r="KQ143" t="s">
        <v>19</v>
      </c>
      <c r="KR143">
        <f t="shared" si="19"/>
        <v>112.322</v>
      </c>
      <c r="KS143">
        <f t="shared" si="19"/>
        <v>2.1</v>
      </c>
      <c r="KU143" t="s">
        <v>19</v>
      </c>
      <c r="KV143">
        <f t="shared" si="19"/>
        <v>109.02120000000002</v>
      </c>
      <c r="KW143">
        <f t="shared" si="19"/>
        <v>2.1</v>
      </c>
      <c r="KY143" t="s">
        <v>19</v>
      </c>
      <c r="KZ143">
        <f t="shared" si="19"/>
        <v>100.364</v>
      </c>
      <c r="LA143">
        <f t="shared" si="19"/>
        <v>2.4</v>
      </c>
      <c r="LC143" t="s">
        <v>19</v>
      </c>
      <c r="LD143">
        <f t="shared" si="19"/>
        <v>116.67699999999999</v>
      </c>
      <c r="LE143">
        <f t="shared" si="19"/>
        <v>1.2</v>
      </c>
      <c r="LG143" t="s">
        <v>19</v>
      </c>
      <c r="LH143">
        <f t="shared" si="19"/>
        <v>99.563999999999993</v>
      </c>
      <c r="LI143">
        <f t="shared" si="19"/>
        <v>1.9</v>
      </c>
      <c r="LK143" t="s">
        <v>19</v>
      </c>
      <c r="LL143">
        <f>AVERAGE(LL132:LL141)</f>
        <v>75.234000000000009</v>
      </c>
      <c r="LM143">
        <f t="shared" ref="LM143:MW143" si="20">AVERAGE(LM132:LM141)</f>
        <v>1.7</v>
      </c>
      <c r="LO143" t="s">
        <v>19</v>
      </c>
      <c r="LP143">
        <f t="shared" si="20"/>
        <v>122.08999999999999</v>
      </c>
      <c r="LQ143">
        <f t="shared" si="20"/>
        <v>3</v>
      </c>
      <c r="LS143" t="s">
        <v>19</v>
      </c>
      <c r="LT143">
        <f t="shared" si="20"/>
        <v>98.914000000000001</v>
      </c>
      <c r="LU143">
        <f t="shared" si="20"/>
        <v>1.9</v>
      </c>
      <c r="LW143" t="s">
        <v>19</v>
      </c>
      <c r="LX143">
        <f t="shared" si="20"/>
        <v>108.10899999999999</v>
      </c>
      <c r="LY143">
        <f t="shared" si="20"/>
        <v>2</v>
      </c>
      <c r="MA143" t="s">
        <v>19</v>
      </c>
      <c r="MB143">
        <f t="shared" si="20"/>
        <v>104.71</v>
      </c>
      <c r="MC143">
        <f t="shared" si="20"/>
        <v>2.1</v>
      </c>
      <c r="ME143" t="s">
        <v>19</v>
      </c>
      <c r="MF143">
        <f t="shared" si="20"/>
        <v>120.46799999999999</v>
      </c>
      <c r="MG143">
        <f t="shared" si="20"/>
        <v>2.2000000000000002</v>
      </c>
      <c r="MI143" t="s">
        <v>19</v>
      </c>
      <c r="MJ143">
        <f t="shared" si="20"/>
        <v>109.52300000000002</v>
      </c>
      <c r="MK143">
        <f t="shared" si="20"/>
        <v>1.9</v>
      </c>
      <c r="MM143" t="s">
        <v>19</v>
      </c>
      <c r="MN143">
        <f t="shared" si="20"/>
        <v>111.708</v>
      </c>
      <c r="MO143">
        <f t="shared" si="20"/>
        <v>2.1</v>
      </c>
      <c r="MQ143" t="s">
        <v>19</v>
      </c>
      <c r="MR143">
        <f t="shared" si="20"/>
        <v>113.846</v>
      </c>
      <c r="MS143">
        <f t="shared" si="20"/>
        <v>1.6</v>
      </c>
      <c r="MU143" t="s">
        <v>19</v>
      </c>
      <c r="MV143">
        <f t="shared" si="20"/>
        <v>115.00400000000002</v>
      </c>
      <c r="MW143">
        <f t="shared" si="20"/>
        <v>2.8</v>
      </c>
      <c r="MY143" t="s">
        <v>19</v>
      </c>
      <c r="MZ143">
        <f>AVERAGE(MZ132:MZ141)</f>
        <v>105.83900000000001</v>
      </c>
      <c r="NA143">
        <f>AVERAGE(NA132:NA141)</f>
        <v>1.9</v>
      </c>
      <c r="NC143" t="s">
        <v>19</v>
      </c>
      <c r="ND143">
        <f t="shared" ref="ND143:OK143" si="21">AVERAGE(ND132:ND141)</f>
        <v>109.75699999999999</v>
      </c>
      <c r="NE143">
        <f t="shared" si="21"/>
        <v>2.5</v>
      </c>
      <c r="NG143" t="s">
        <v>19</v>
      </c>
      <c r="NH143">
        <f t="shared" si="21"/>
        <v>112.81299999999999</v>
      </c>
      <c r="NI143">
        <f t="shared" si="21"/>
        <v>2.7</v>
      </c>
      <c r="NK143" t="s">
        <v>19</v>
      </c>
      <c r="NL143">
        <f t="shared" si="21"/>
        <v>121.31199999999998</v>
      </c>
      <c r="NM143">
        <f t="shared" si="21"/>
        <v>2.4</v>
      </c>
      <c r="NO143" t="s">
        <v>19</v>
      </c>
      <c r="NP143">
        <f t="shared" si="21"/>
        <v>115.845</v>
      </c>
      <c r="NQ143">
        <f t="shared" si="21"/>
        <v>2.1</v>
      </c>
      <c r="NS143" t="s">
        <v>19</v>
      </c>
      <c r="NT143">
        <f t="shared" si="21"/>
        <v>130.28000000000003</v>
      </c>
      <c r="NU143">
        <f t="shared" si="21"/>
        <v>2.2999999999999998</v>
      </c>
      <c r="NW143" t="s">
        <v>19</v>
      </c>
      <c r="NX143">
        <f t="shared" si="21"/>
        <v>92.728000000000009</v>
      </c>
      <c r="NY143">
        <f t="shared" si="21"/>
        <v>1.6</v>
      </c>
      <c r="OA143" t="s">
        <v>19</v>
      </c>
      <c r="OB143">
        <f t="shared" si="21"/>
        <v>115.13400000000001</v>
      </c>
      <c r="OC143">
        <f t="shared" si="21"/>
        <v>2.2999999999999998</v>
      </c>
      <c r="OE143" t="s">
        <v>19</v>
      </c>
      <c r="OF143">
        <f t="shared" si="21"/>
        <v>124.01800000000003</v>
      </c>
      <c r="OG143">
        <f t="shared" si="21"/>
        <v>2.5</v>
      </c>
      <c r="OI143" t="s">
        <v>19</v>
      </c>
      <c r="OJ143">
        <f t="shared" si="21"/>
        <v>119.051</v>
      </c>
      <c r="OK143">
        <f t="shared" si="21"/>
        <v>2.2000000000000002</v>
      </c>
    </row>
    <row r="144" spans="1:401" x14ac:dyDescent="0.35">
      <c r="C144"/>
      <c r="D144"/>
      <c r="E144"/>
      <c r="F144"/>
      <c r="G144"/>
      <c r="H144"/>
      <c r="I144"/>
    </row>
    <row r="145" spans="1:401" x14ac:dyDescent="0.35">
      <c r="B145" s="10" t="s">
        <v>37</v>
      </c>
      <c r="C145" s="10">
        <f>AVERAGE(C143,G143,K143,O143,S143,W143,AA143,AE143,AI143,AM143)</f>
        <v>111.96259999999999</v>
      </c>
      <c r="D145"/>
      <c r="E145"/>
      <c r="F145"/>
      <c r="G145"/>
      <c r="H145"/>
      <c r="I145"/>
      <c r="AQ145" s="10" t="s">
        <v>37</v>
      </c>
      <c r="AR145" s="10">
        <f>AVERAGE(AR143,AV143,AZ143,BD143,BH143,BL143,BP143,BT143,BX143,CB143)</f>
        <v>110.82000000000001</v>
      </c>
      <c r="CE145" s="10" t="s">
        <v>37</v>
      </c>
      <c r="CF145" s="10">
        <f>AVERAGE(CF143,CJ143,CN143,CR143,CV143,CZ143,DD143,DH143,DL143,DP143)</f>
        <v>124.3758</v>
      </c>
      <c r="DS145" s="10" t="s">
        <v>37</v>
      </c>
      <c r="DT145" s="10">
        <f>AVERAGE(DT143,DX143,EB143,EF143,EJ143,EN143,ER143,EV143,EZ143,FD143)</f>
        <v>109.4589</v>
      </c>
      <c r="FG145" s="10" t="s">
        <v>37</v>
      </c>
      <c r="FH145" s="10">
        <f>AVERAGE(FH143,FL143,FP143,FT143,FX143,GB143,GF143,GJ143,GN143,GR143)</f>
        <v>119.19850000000001</v>
      </c>
      <c r="GU145" s="10" t="s">
        <v>37</v>
      </c>
      <c r="GV145" s="10">
        <f>AVERAGE(GV143,GZ143,HD143,HH143,HL143,HP143,HT143,HX143,IB143,IF143)</f>
        <v>114.97718999999999</v>
      </c>
      <c r="II145" s="10" t="s">
        <v>37</v>
      </c>
      <c r="IJ145" s="10">
        <f>AVERAGE(IJ143,IN143,IR143,IV143,IZ143,JD143,JH143,JL143,JP143,JT143)</f>
        <v>117.2731</v>
      </c>
      <c r="JW145" s="10" t="s">
        <v>37</v>
      </c>
      <c r="JX145" s="10">
        <f>AVERAGE(JX143,KB143,KF143,KJ143,KN143,KR143,KV143,KZ143,LD143,LH143)</f>
        <v>107.68792000000001</v>
      </c>
      <c r="LK145" s="10" t="s">
        <v>37</v>
      </c>
      <c r="LL145" s="10">
        <f>AVERAGE(LL143,LP143,LT143,LX143,MB143,MF143,MJ143,MN143,MR143,MV143)</f>
        <v>107.9606</v>
      </c>
      <c r="MY145" s="10" t="s">
        <v>37</v>
      </c>
      <c r="MZ145" s="10">
        <f>AVERAGE(MZ143,ND143,NH143,NL143,NP143,NT143,NX143,OB143,OF143,OJ143)</f>
        <v>114.6777</v>
      </c>
    </row>
    <row r="146" spans="1:401" x14ac:dyDescent="0.35">
      <c r="B146" s="10" t="s">
        <v>38</v>
      </c>
      <c r="C146" s="10">
        <f>AVERAGE(D143,H143,L143,P143,T143,X143,AB143,AF143,AJ143,AN143)</f>
        <v>1.25</v>
      </c>
      <c r="D146"/>
      <c r="E146"/>
      <c r="F146"/>
      <c r="G146"/>
      <c r="H146"/>
      <c r="I146"/>
      <c r="AQ146" s="10" t="s">
        <v>38</v>
      </c>
      <c r="AR146" s="10">
        <f>AVERAGE(AS143,AW143,BA143,BE143,BI143,BM143,BQ143,BU143,BY143,CC143)</f>
        <v>2.11</v>
      </c>
      <c r="CE146" s="10" t="s">
        <v>38</v>
      </c>
      <c r="CF146" s="10">
        <f>AVERAGE(CG143,CK143,CO143,CS143,CW143,DA143,DE143,DI143,DM143,DQ143)</f>
        <v>2.61</v>
      </c>
      <c r="DS146" s="10" t="s">
        <v>38</v>
      </c>
      <c r="DT146" s="10">
        <f>AVERAGE(DU143,DY143,EC143,EG143,EK143,EO143,ES143,EW143,FA143,FE143)</f>
        <v>1.8099999999999998</v>
      </c>
      <c r="FG146" s="10" t="s">
        <v>38</v>
      </c>
      <c r="FH146" s="10">
        <f>AVERAGE(FI143,FM143,FQ143,FU143,FY143,GC143,GG143,GK143,GO143,GS143)</f>
        <v>2.35</v>
      </c>
      <c r="GU146" s="10" t="s">
        <v>38</v>
      </c>
      <c r="GV146" s="10">
        <f>AVERAGE(GW143,HA143,HE143,HI143,HM143,HQ143,HU143,HY143,IC143,IG143)</f>
        <v>2.12</v>
      </c>
      <c r="II146" s="10" t="s">
        <v>38</v>
      </c>
      <c r="IJ146" s="10">
        <f>AVERAGE(IK143,IO143,IS143,IW143,JA143,JE143,JI143,JM143,JQ143,JU143)</f>
        <v>2.1100000000000003</v>
      </c>
      <c r="JW146" s="10" t="s">
        <v>38</v>
      </c>
      <c r="JX146" s="10">
        <f>AVERAGE(JY143,KC143,KG143,KK143,KO143,KS143,KW143,LA143,LE143,LI143)</f>
        <v>1.9799999999999998</v>
      </c>
      <c r="LK146" s="10" t="s">
        <v>38</v>
      </c>
      <c r="LL146" s="10">
        <f>AVERAGE(LM143,LQ143,LU143,LY143,MC143,MG143,MK143,MO143,MS143,MW143)</f>
        <v>2.13</v>
      </c>
      <c r="MY146" s="10" t="s">
        <v>38</v>
      </c>
      <c r="MZ146" s="10">
        <f>AVERAGE(NA143,NE143,NI143,NM143,NQ143,NU143,NY143,OC143,OG143,OK143)</f>
        <v>2.2499999999999996</v>
      </c>
    </row>
    <row r="147" spans="1:401" x14ac:dyDescent="0.35">
      <c r="C147"/>
      <c r="D147"/>
      <c r="E147"/>
      <c r="F147"/>
      <c r="G147"/>
      <c r="H147"/>
      <c r="I147"/>
    </row>
    <row r="148" spans="1:401" x14ac:dyDescent="0.35">
      <c r="C148"/>
      <c r="D148"/>
      <c r="E148"/>
      <c r="F148"/>
      <c r="G148"/>
      <c r="H148"/>
      <c r="I148"/>
    </row>
    <row r="149" spans="1:401" x14ac:dyDescent="0.35">
      <c r="C149"/>
      <c r="D149"/>
      <c r="E149"/>
      <c r="F149"/>
      <c r="G149"/>
      <c r="H149"/>
      <c r="I149"/>
    </row>
    <row r="150" spans="1:401" s="26" customFormat="1" x14ac:dyDescent="0.35">
      <c r="A150" s="22" t="s">
        <v>55</v>
      </c>
      <c r="B150" s="22" t="s">
        <v>50</v>
      </c>
      <c r="C150" s="23" t="s">
        <v>23</v>
      </c>
      <c r="D150" s="24" t="s">
        <v>58</v>
      </c>
      <c r="E150" s="24">
        <v>43423</v>
      </c>
    </row>
    <row r="151" spans="1:401" s="12" customFormat="1" x14ac:dyDescent="0.35">
      <c r="A151" s="12" t="s">
        <v>5</v>
      </c>
      <c r="B151" s="36" t="s">
        <v>7</v>
      </c>
      <c r="C151" s="36"/>
      <c r="D151" s="36"/>
      <c r="F151" s="36" t="s">
        <v>7</v>
      </c>
      <c r="G151" s="36"/>
      <c r="H151" s="36"/>
      <c r="J151" s="36" t="s">
        <v>7</v>
      </c>
      <c r="K151" s="36"/>
      <c r="L151" s="36"/>
      <c r="N151" s="36" t="s">
        <v>7</v>
      </c>
      <c r="O151" s="36"/>
      <c r="P151" s="36"/>
      <c r="R151" s="36" t="s">
        <v>7</v>
      </c>
      <c r="S151" s="36"/>
      <c r="T151" s="36"/>
      <c r="V151" s="36" t="s">
        <v>7</v>
      </c>
      <c r="W151" s="36"/>
      <c r="X151" s="36"/>
      <c r="Z151" s="36" t="s">
        <v>7</v>
      </c>
      <c r="AA151" s="36"/>
      <c r="AB151" s="36"/>
      <c r="AD151" s="36" t="s">
        <v>7</v>
      </c>
      <c r="AE151" s="36"/>
      <c r="AF151" s="36"/>
      <c r="AH151" s="36" t="s">
        <v>7</v>
      </c>
      <c r="AI151" s="36"/>
      <c r="AJ151" s="36"/>
      <c r="AL151" s="36" t="s">
        <v>7</v>
      </c>
      <c r="AM151" s="36"/>
      <c r="AN151" s="36"/>
      <c r="AQ151" s="36" t="s">
        <v>8</v>
      </c>
      <c r="AR151" s="36"/>
      <c r="AS151" s="36"/>
      <c r="AU151" s="36" t="s">
        <v>8</v>
      </c>
      <c r="AV151" s="36"/>
      <c r="AW151" s="36"/>
      <c r="AY151" s="36" t="s">
        <v>8</v>
      </c>
      <c r="AZ151" s="36"/>
      <c r="BA151" s="36"/>
      <c r="BC151" s="36" t="s">
        <v>8</v>
      </c>
      <c r="BD151" s="36"/>
      <c r="BE151" s="36"/>
      <c r="BG151" s="36" t="s">
        <v>8</v>
      </c>
      <c r="BH151" s="36"/>
      <c r="BI151" s="36"/>
      <c r="BK151" s="36" t="s">
        <v>8</v>
      </c>
      <c r="BL151" s="36"/>
      <c r="BM151" s="36"/>
      <c r="BO151" s="36" t="s">
        <v>8</v>
      </c>
      <c r="BP151" s="36"/>
      <c r="BQ151" s="36"/>
      <c r="BS151" s="36" t="s">
        <v>8</v>
      </c>
      <c r="BT151" s="36"/>
      <c r="BU151" s="36"/>
      <c r="BW151" s="36" t="s">
        <v>8</v>
      </c>
      <c r="BX151" s="36"/>
      <c r="BY151" s="36"/>
      <c r="CA151" s="36" t="s">
        <v>8</v>
      </c>
      <c r="CB151" s="36"/>
      <c r="CC151" s="36"/>
      <c r="CE151" s="36" t="s">
        <v>9</v>
      </c>
      <c r="CF151" s="36"/>
      <c r="CG151" s="36"/>
      <c r="CI151" s="36" t="s">
        <v>9</v>
      </c>
      <c r="CJ151" s="36"/>
      <c r="CK151" s="36"/>
      <c r="CM151" s="36" t="s">
        <v>9</v>
      </c>
      <c r="CN151" s="36"/>
      <c r="CO151" s="36"/>
      <c r="CQ151" s="36" t="s">
        <v>9</v>
      </c>
      <c r="CR151" s="36"/>
      <c r="CS151" s="36"/>
      <c r="CU151" s="36" t="s">
        <v>9</v>
      </c>
      <c r="CV151" s="36"/>
      <c r="CW151" s="36"/>
      <c r="CY151" s="36" t="s">
        <v>9</v>
      </c>
      <c r="CZ151" s="36"/>
      <c r="DA151" s="36"/>
      <c r="DC151" s="36" t="s">
        <v>9</v>
      </c>
      <c r="DD151" s="36"/>
      <c r="DE151" s="36"/>
      <c r="DG151" s="36" t="s">
        <v>9</v>
      </c>
      <c r="DH151" s="36"/>
      <c r="DI151" s="36"/>
      <c r="DK151" s="36" t="s">
        <v>9</v>
      </c>
      <c r="DL151" s="36"/>
      <c r="DM151" s="36"/>
      <c r="DO151" s="36" t="s">
        <v>9</v>
      </c>
      <c r="DP151" s="36"/>
      <c r="DQ151" s="36"/>
      <c r="DS151" s="37" t="s">
        <v>21</v>
      </c>
      <c r="DT151" s="37"/>
      <c r="DU151" s="37"/>
      <c r="DW151" s="37" t="s">
        <v>21</v>
      </c>
      <c r="DX151" s="37"/>
      <c r="DY151" s="37"/>
      <c r="EA151" s="37" t="s">
        <v>21</v>
      </c>
      <c r="EB151" s="37"/>
      <c r="EC151" s="37"/>
      <c r="EE151" s="37" t="s">
        <v>21</v>
      </c>
      <c r="EF151" s="37"/>
      <c r="EG151" s="37"/>
      <c r="EI151" s="37" t="s">
        <v>21</v>
      </c>
      <c r="EJ151" s="37"/>
      <c r="EK151" s="37"/>
      <c r="EM151" s="37" t="s">
        <v>21</v>
      </c>
      <c r="EN151" s="37"/>
      <c r="EO151" s="37"/>
      <c r="EQ151" s="37" t="s">
        <v>21</v>
      </c>
      <c r="ER151" s="37"/>
      <c r="ES151" s="37"/>
      <c r="EU151" s="37" t="s">
        <v>21</v>
      </c>
      <c r="EV151" s="37"/>
      <c r="EW151" s="37"/>
      <c r="EY151" s="37" t="s">
        <v>21</v>
      </c>
      <c r="EZ151" s="37"/>
      <c r="FA151" s="37"/>
      <c r="FC151" s="37" t="s">
        <v>21</v>
      </c>
      <c r="FD151" s="37"/>
      <c r="FE151" s="37"/>
      <c r="FG151" s="37" t="s">
        <v>1</v>
      </c>
      <c r="FH151" s="37"/>
      <c r="FI151" s="37"/>
      <c r="FK151" s="37" t="s">
        <v>1</v>
      </c>
      <c r="FL151" s="37"/>
      <c r="FM151" s="37"/>
      <c r="FO151" s="37" t="s">
        <v>1</v>
      </c>
      <c r="FP151" s="37"/>
      <c r="FQ151" s="37"/>
      <c r="FS151" s="37" t="s">
        <v>1</v>
      </c>
      <c r="FT151" s="37"/>
      <c r="FU151" s="37"/>
      <c r="FW151" s="37" t="s">
        <v>1</v>
      </c>
      <c r="FX151" s="37"/>
      <c r="FY151" s="37"/>
      <c r="GA151" s="37" t="s">
        <v>1</v>
      </c>
      <c r="GB151" s="37"/>
      <c r="GC151" s="37"/>
      <c r="GE151" s="37" t="s">
        <v>1</v>
      </c>
      <c r="GF151" s="37"/>
      <c r="GG151" s="37"/>
      <c r="GI151" s="37" t="s">
        <v>1</v>
      </c>
      <c r="GJ151" s="37"/>
      <c r="GK151" s="37"/>
      <c r="GM151" s="37" t="s">
        <v>1</v>
      </c>
      <c r="GN151" s="37"/>
      <c r="GO151" s="37"/>
      <c r="GQ151" s="37" t="s">
        <v>1</v>
      </c>
      <c r="GR151" s="37"/>
      <c r="GS151" s="37"/>
      <c r="GU151" s="37" t="s">
        <v>2</v>
      </c>
      <c r="GV151" s="37"/>
      <c r="GW151" s="37"/>
      <c r="GY151" s="37" t="s">
        <v>2</v>
      </c>
      <c r="GZ151" s="37"/>
      <c r="HA151" s="37"/>
      <c r="HC151" s="37" t="s">
        <v>2</v>
      </c>
      <c r="HD151" s="37"/>
      <c r="HE151" s="37"/>
      <c r="HG151" s="37" t="s">
        <v>2</v>
      </c>
      <c r="HH151" s="37"/>
      <c r="HI151" s="37"/>
      <c r="HK151" s="37" t="s">
        <v>2</v>
      </c>
      <c r="HL151" s="37"/>
      <c r="HM151" s="37"/>
      <c r="HO151" s="37" t="s">
        <v>2</v>
      </c>
      <c r="HP151" s="37"/>
      <c r="HQ151" s="37"/>
      <c r="HS151" s="37" t="s">
        <v>2</v>
      </c>
      <c r="HT151" s="37"/>
      <c r="HU151" s="37"/>
      <c r="HW151" s="37" t="s">
        <v>2</v>
      </c>
      <c r="HX151" s="37"/>
      <c r="HY151" s="37"/>
      <c r="IA151" s="37" t="s">
        <v>2</v>
      </c>
      <c r="IB151" s="37"/>
      <c r="IC151" s="37"/>
      <c r="IE151" s="37" t="s">
        <v>2</v>
      </c>
      <c r="IF151" s="37"/>
      <c r="IG151" s="37"/>
      <c r="II151" s="37" t="s">
        <v>3</v>
      </c>
      <c r="IJ151" s="37"/>
      <c r="IK151" s="37"/>
      <c r="IM151" s="37" t="s">
        <v>3</v>
      </c>
      <c r="IN151" s="37"/>
      <c r="IO151" s="37"/>
      <c r="IQ151" s="37" t="s">
        <v>3</v>
      </c>
      <c r="IR151" s="37"/>
      <c r="IS151" s="37"/>
      <c r="IU151" s="37" t="s">
        <v>3</v>
      </c>
      <c r="IV151" s="37"/>
      <c r="IW151" s="37"/>
      <c r="IY151" s="37" t="s">
        <v>3</v>
      </c>
      <c r="IZ151" s="37"/>
      <c r="JA151" s="37"/>
      <c r="JC151" s="37" t="s">
        <v>3</v>
      </c>
      <c r="JD151" s="37"/>
      <c r="JE151" s="37"/>
      <c r="JG151" s="37" t="s">
        <v>3</v>
      </c>
      <c r="JH151" s="37"/>
      <c r="JI151" s="37"/>
      <c r="JK151" s="37" t="s">
        <v>3</v>
      </c>
      <c r="JL151" s="37"/>
      <c r="JM151" s="37"/>
      <c r="JO151" s="37" t="s">
        <v>3</v>
      </c>
      <c r="JP151" s="37"/>
      <c r="JQ151" s="37"/>
      <c r="JS151" s="37" t="s">
        <v>3</v>
      </c>
      <c r="JT151" s="37"/>
      <c r="JU151" s="37"/>
      <c r="JW151" s="37" t="s">
        <v>85</v>
      </c>
      <c r="JX151" s="37"/>
      <c r="JY151" s="37"/>
      <c r="KA151" s="37" t="s">
        <v>85</v>
      </c>
      <c r="KB151" s="37"/>
      <c r="KC151" s="37"/>
      <c r="KE151" s="37" t="s">
        <v>85</v>
      </c>
      <c r="KF151" s="37"/>
      <c r="KG151" s="37"/>
      <c r="KI151" s="37" t="s">
        <v>85</v>
      </c>
      <c r="KJ151" s="37"/>
      <c r="KK151" s="37"/>
      <c r="KM151" s="37" t="s">
        <v>85</v>
      </c>
      <c r="KN151" s="37"/>
      <c r="KO151" s="37"/>
      <c r="KQ151" s="37" t="s">
        <v>85</v>
      </c>
      <c r="KR151" s="37"/>
      <c r="KS151" s="37"/>
      <c r="KU151" s="37" t="s">
        <v>85</v>
      </c>
      <c r="KV151" s="37"/>
      <c r="KW151" s="37"/>
      <c r="KY151" s="37" t="s">
        <v>85</v>
      </c>
      <c r="KZ151" s="37"/>
      <c r="LA151" s="37"/>
      <c r="LC151" s="37" t="s">
        <v>85</v>
      </c>
      <c r="LD151" s="37"/>
      <c r="LE151" s="37"/>
      <c r="LG151" s="37" t="s">
        <v>85</v>
      </c>
      <c r="LH151" s="37"/>
      <c r="LI151" s="37"/>
      <c r="LK151" s="37" t="s">
        <v>24</v>
      </c>
      <c r="LL151" s="37"/>
      <c r="LM151" s="37"/>
      <c r="LO151" s="37" t="s">
        <v>24</v>
      </c>
      <c r="LP151" s="37"/>
      <c r="LQ151" s="37"/>
      <c r="LS151" s="37" t="s">
        <v>24</v>
      </c>
      <c r="LT151" s="37"/>
      <c r="LU151" s="37"/>
      <c r="LW151" s="37" t="s">
        <v>24</v>
      </c>
      <c r="LX151" s="37"/>
      <c r="LY151" s="37"/>
      <c r="MA151" s="37" t="s">
        <v>24</v>
      </c>
      <c r="MB151" s="37"/>
      <c r="MC151" s="37"/>
      <c r="ME151" s="37" t="s">
        <v>24</v>
      </c>
      <c r="MF151" s="37"/>
      <c r="MG151" s="37"/>
      <c r="MI151" s="37" t="s">
        <v>24</v>
      </c>
      <c r="MJ151" s="37"/>
      <c r="MK151" s="37"/>
      <c r="MM151" s="37" t="s">
        <v>24</v>
      </c>
      <c r="MN151" s="37"/>
      <c r="MO151" s="37"/>
      <c r="MQ151" s="37" t="s">
        <v>24</v>
      </c>
      <c r="MR151" s="37"/>
      <c r="MS151" s="37"/>
      <c r="MU151" s="37" t="s">
        <v>24</v>
      </c>
      <c r="MV151" s="37"/>
      <c r="MW151" s="37"/>
      <c r="MY151" s="37" t="s">
        <v>25</v>
      </c>
      <c r="MZ151" s="37"/>
      <c r="NA151" s="37"/>
      <c r="NC151" s="37" t="s">
        <v>25</v>
      </c>
      <c r="ND151" s="37"/>
      <c r="NE151" s="37"/>
      <c r="NG151" s="37" t="s">
        <v>25</v>
      </c>
      <c r="NH151" s="37"/>
      <c r="NI151" s="37"/>
      <c r="NK151" s="37" t="s">
        <v>25</v>
      </c>
      <c r="NL151" s="37"/>
      <c r="NM151" s="37"/>
      <c r="NO151" s="37" t="s">
        <v>25</v>
      </c>
      <c r="NP151" s="37"/>
      <c r="NQ151" s="37"/>
      <c r="NS151" s="37" t="s">
        <v>25</v>
      </c>
      <c r="NT151" s="37"/>
      <c r="NU151" s="37"/>
      <c r="NW151" s="37" t="s">
        <v>25</v>
      </c>
      <c r="NX151" s="37"/>
      <c r="NY151" s="37"/>
      <c r="OA151" s="37" t="s">
        <v>25</v>
      </c>
      <c r="OB151" s="37"/>
      <c r="OC151" s="37"/>
      <c r="OE151" s="37" t="s">
        <v>25</v>
      </c>
      <c r="OF151" s="37"/>
      <c r="OG151" s="37"/>
      <c r="OI151" s="37" t="s">
        <v>25</v>
      </c>
      <c r="OJ151" s="37"/>
      <c r="OK151" s="37"/>
    </row>
    <row r="152" spans="1:401" s="19" customFormat="1" x14ac:dyDescent="0.35">
      <c r="A152" s="19" t="s">
        <v>54</v>
      </c>
      <c r="B152" s="35" t="s">
        <v>39</v>
      </c>
      <c r="C152" s="35"/>
      <c r="D152" s="35"/>
      <c r="F152" s="35" t="s">
        <v>40</v>
      </c>
      <c r="G152" s="35"/>
      <c r="H152" s="35"/>
      <c r="J152" s="35" t="s">
        <v>41</v>
      </c>
      <c r="K152" s="35"/>
      <c r="L152" s="35"/>
      <c r="N152" s="35" t="s">
        <v>42</v>
      </c>
      <c r="O152" s="35"/>
      <c r="P152" s="35"/>
      <c r="R152" s="35" t="s">
        <v>43</v>
      </c>
      <c r="S152" s="35"/>
      <c r="T152" s="35"/>
      <c r="V152" s="35" t="s">
        <v>44</v>
      </c>
      <c r="W152" s="35"/>
      <c r="X152" s="35"/>
      <c r="Z152" s="35" t="s">
        <v>45</v>
      </c>
      <c r="AA152" s="35"/>
      <c r="AB152" s="35"/>
      <c r="AD152" s="35" t="s">
        <v>46</v>
      </c>
      <c r="AE152" s="35"/>
      <c r="AF152" s="35"/>
      <c r="AH152" s="35" t="s">
        <v>51</v>
      </c>
      <c r="AI152" s="35"/>
      <c r="AJ152" s="35"/>
      <c r="AL152" s="35" t="s">
        <v>52</v>
      </c>
      <c r="AM152" s="35"/>
      <c r="AN152" s="35"/>
      <c r="AQ152" s="35" t="s">
        <v>39</v>
      </c>
      <c r="AR152" s="35"/>
      <c r="AS152" s="35"/>
      <c r="AU152" s="35" t="s">
        <v>40</v>
      </c>
      <c r="AV152" s="35"/>
      <c r="AW152" s="35"/>
      <c r="AY152" s="35" t="s">
        <v>41</v>
      </c>
      <c r="AZ152" s="35"/>
      <c r="BA152" s="35"/>
      <c r="BC152" s="35" t="s">
        <v>42</v>
      </c>
      <c r="BD152" s="35"/>
      <c r="BE152" s="35"/>
      <c r="BG152" s="35" t="s">
        <v>43</v>
      </c>
      <c r="BH152" s="35"/>
      <c r="BI152" s="35"/>
      <c r="BK152" s="35" t="s">
        <v>44</v>
      </c>
      <c r="BL152" s="35"/>
      <c r="BM152" s="35"/>
      <c r="BO152" s="35" t="s">
        <v>45</v>
      </c>
      <c r="BP152" s="35"/>
      <c r="BQ152" s="35"/>
      <c r="BS152" s="35" t="s">
        <v>46</v>
      </c>
      <c r="BT152" s="35"/>
      <c r="BU152" s="35"/>
      <c r="BW152" s="35" t="s">
        <v>51</v>
      </c>
      <c r="BX152" s="35"/>
      <c r="BY152" s="35"/>
      <c r="CA152" s="35" t="s">
        <v>52</v>
      </c>
      <c r="CB152" s="35"/>
      <c r="CC152" s="35"/>
      <c r="CE152" s="35" t="s">
        <v>39</v>
      </c>
      <c r="CF152" s="35"/>
      <c r="CG152" s="35"/>
      <c r="CI152" s="35" t="s">
        <v>40</v>
      </c>
      <c r="CJ152" s="35"/>
      <c r="CK152" s="35"/>
      <c r="CM152" s="35" t="s">
        <v>41</v>
      </c>
      <c r="CN152" s="35"/>
      <c r="CO152" s="35"/>
      <c r="CQ152" s="35" t="s">
        <v>42</v>
      </c>
      <c r="CR152" s="35"/>
      <c r="CS152" s="35"/>
      <c r="CU152" s="35" t="s">
        <v>43</v>
      </c>
      <c r="CV152" s="35"/>
      <c r="CW152" s="35"/>
      <c r="CY152" s="35" t="s">
        <v>44</v>
      </c>
      <c r="CZ152" s="35"/>
      <c r="DA152" s="35"/>
      <c r="DC152" s="35" t="s">
        <v>45</v>
      </c>
      <c r="DD152" s="35"/>
      <c r="DE152" s="35"/>
      <c r="DG152" s="35" t="s">
        <v>46</v>
      </c>
      <c r="DH152" s="35"/>
      <c r="DI152" s="35"/>
      <c r="DK152" s="35" t="s">
        <v>51</v>
      </c>
      <c r="DL152" s="35"/>
      <c r="DM152" s="35"/>
      <c r="DO152" s="35" t="s">
        <v>52</v>
      </c>
      <c r="DP152" s="35"/>
      <c r="DQ152" s="35"/>
      <c r="DS152" s="35" t="s">
        <v>39</v>
      </c>
      <c r="DT152" s="35"/>
      <c r="DU152" s="35"/>
      <c r="DW152" s="35" t="s">
        <v>40</v>
      </c>
      <c r="DX152" s="35"/>
      <c r="DY152" s="35"/>
      <c r="EA152" s="35" t="s">
        <v>41</v>
      </c>
      <c r="EB152" s="35"/>
      <c r="EC152" s="35"/>
      <c r="EE152" s="35" t="s">
        <v>42</v>
      </c>
      <c r="EF152" s="35"/>
      <c r="EG152" s="35"/>
      <c r="EI152" s="35" t="s">
        <v>43</v>
      </c>
      <c r="EJ152" s="35"/>
      <c r="EK152" s="35"/>
      <c r="EM152" s="35" t="s">
        <v>44</v>
      </c>
      <c r="EN152" s="35"/>
      <c r="EO152" s="35"/>
      <c r="EQ152" s="35" t="s">
        <v>45</v>
      </c>
      <c r="ER152" s="35"/>
      <c r="ES152" s="35"/>
      <c r="EU152" s="35" t="s">
        <v>46</v>
      </c>
      <c r="EV152" s="35"/>
      <c r="EW152" s="35"/>
      <c r="EY152" s="35" t="s">
        <v>51</v>
      </c>
      <c r="EZ152" s="35"/>
      <c r="FA152" s="35"/>
      <c r="FC152" s="35" t="s">
        <v>52</v>
      </c>
      <c r="FD152" s="35"/>
      <c r="FE152" s="35"/>
      <c r="FG152" s="35" t="s">
        <v>39</v>
      </c>
      <c r="FH152" s="35"/>
      <c r="FI152" s="35"/>
      <c r="FK152" s="35" t="s">
        <v>40</v>
      </c>
      <c r="FL152" s="35"/>
      <c r="FM152" s="35"/>
      <c r="FO152" s="35" t="s">
        <v>41</v>
      </c>
      <c r="FP152" s="35"/>
      <c r="FQ152" s="35"/>
      <c r="FS152" s="35" t="s">
        <v>42</v>
      </c>
      <c r="FT152" s="35"/>
      <c r="FU152" s="35"/>
      <c r="FW152" s="35" t="s">
        <v>43</v>
      </c>
      <c r="FX152" s="35"/>
      <c r="FY152" s="35"/>
      <c r="GA152" s="35" t="s">
        <v>44</v>
      </c>
      <c r="GB152" s="35"/>
      <c r="GC152" s="35"/>
      <c r="GE152" s="35" t="s">
        <v>45</v>
      </c>
      <c r="GF152" s="35"/>
      <c r="GG152" s="35"/>
      <c r="GI152" s="35" t="s">
        <v>46</v>
      </c>
      <c r="GJ152" s="35"/>
      <c r="GK152" s="35"/>
      <c r="GM152" s="35" t="s">
        <v>51</v>
      </c>
      <c r="GN152" s="35"/>
      <c r="GO152" s="35"/>
      <c r="GQ152" s="35" t="s">
        <v>52</v>
      </c>
      <c r="GR152" s="35"/>
      <c r="GS152" s="35"/>
      <c r="GU152" s="35" t="s">
        <v>39</v>
      </c>
      <c r="GV152" s="35"/>
      <c r="GW152" s="35"/>
      <c r="GY152" s="35" t="s">
        <v>40</v>
      </c>
      <c r="GZ152" s="35"/>
      <c r="HA152" s="35"/>
      <c r="HC152" s="35" t="s">
        <v>41</v>
      </c>
      <c r="HD152" s="35"/>
      <c r="HE152" s="35"/>
      <c r="HG152" s="35" t="s">
        <v>42</v>
      </c>
      <c r="HH152" s="35"/>
      <c r="HI152" s="35"/>
      <c r="HK152" s="35" t="s">
        <v>43</v>
      </c>
      <c r="HL152" s="35"/>
      <c r="HM152" s="35"/>
      <c r="HO152" s="35" t="s">
        <v>44</v>
      </c>
      <c r="HP152" s="35"/>
      <c r="HQ152" s="35"/>
      <c r="HS152" s="35" t="s">
        <v>45</v>
      </c>
      <c r="HT152" s="35"/>
      <c r="HU152" s="35"/>
      <c r="HW152" s="35" t="s">
        <v>46</v>
      </c>
      <c r="HX152" s="35"/>
      <c r="HY152" s="35"/>
      <c r="IA152" s="35" t="s">
        <v>51</v>
      </c>
      <c r="IB152" s="35"/>
      <c r="IC152" s="35"/>
      <c r="IE152" s="35" t="s">
        <v>52</v>
      </c>
      <c r="IF152" s="35"/>
      <c r="IG152" s="35"/>
      <c r="II152" s="35" t="s">
        <v>39</v>
      </c>
      <c r="IJ152" s="35"/>
      <c r="IK152" s="35"/>
      <c r="IM152" s="35" t="s">
        <v>40</v>
      </c>
      <c r="IN152" s="35"/>
      <c r="IO152" s="35"/>
      <c r="IQ152" s="35" t="s">
        <v>41</v>
      </c>
      <c r="IR152" s="35"/>
      <c r="IS152" s="35"/>
      <c r="IU152" s="35" t="s">
        <v>42</v>
      </c>
      <c r="IV152" s="35"/>
      <c r="IW152" s="35"/>
      <c r="IY152" s="35" t="s">
        <v>43</v>
      </c>
      <c r="IZ152" s="35"/>
      <c r="JA152" s="35"/>
      <c r="JC152" s="35" t="s">
        <v>44</v>
      </c>
      <c r="JD152" s="35"/>
      <c r="JE152" s="35"/>
      <c r="JG152" s="35" t="s">
        <v>45</v>
      </c>
      <c r="JH152" s="35"/>
      <c r="JI152" s="35"/>
      <c r="JK152" s="35" t="s">
        <v>46</v>
      </c>
      <c r="JL152" s="35"/>
      <c r="JM152" s="35"/>
      <c r="JO152" s="35" t="s">
        <v>51</v>
      </c>
      <c r="JP152" s="35"/>
      <c r="JQ152" s="35"/>
      <c r="JS152" s="35" t="s">
        <v>52</v>
      </c>
      <c r="JT152" s="35"/>
      <c r="JU152" s="35"/>
      <c r="JW152" s="35" t="s">
        <v>39</v>
      </c>
      <c r="JX152" s="35"/>
      <c r="JY152" s="35"/>
      <c r="KA152" s="35" t="s">
        <v>40</v>
      </c>
      <c r="KB152" s="35"/>
      <c r="KC152" s="35"/>
      <c r="KE152" s="35" t="s">
        <v>41</v>
      </c>
      <c r="KF152" s="35"/>
      <c r="KG152" s="35"/>
      <c r="KI152" s="35" t="s">
        <v>42</v>
      </c>
      <c r="KJ152" s="35"/>
      <c r="KK152" s="35"/>
      <c r="KM152" s="35" t="s">
        <v>43</v>
      </c>
      <c r="KN152" s="35"/>
      <c r="KO152" s="35"/>
      <c r="KQ152" s="35" t="s">
        <v>44</v>
      </c>
      <c r="KR152" s="35"/>
      <c r="KS152" s="35"/>
      <c r="KU152" s="35" t="s">
        <v>45</v>
      </c>
      <c r="KV152" s="35"/>
      <c r="KW152" s="35"/>
      <c r="KY152" s="35" t="s">
        <v>46</v>
      </c>
      <c r="KZ152" s="35"/>
      <c r="LA152" s="35"/>
      <c r="LC152" s="35" t="s">
        <v>51</v>
      </c>
      <c r="LD152" s="35"/>
      <c r="LE152" s="35"/>
      <c r="LG152" s="35" t="s">
        <v>52</v>
      </c>
      <c r="LH152" s="35"/>
      <c r="LI152" s="35"/>
      <c r="LK152" s="35" t="s">
        <v>39</v>
      </c>
      <c r="LL152" s="35"/>
      <c r="LM152" s="35"/>
      <c r="LO152" s="35" t="s">
        <v>40</v>
      </c>
      <c r="LP152" s="35"/>
      <c r="LQ152" s="35"/>
      <c r="LS152" s="35" t="s">
        <v>41</v>
      </c>
      <c r="LT152" s="35"/>
      <c r="LU152" s="35"/>
      <c r="LW152" s="35" t="s">
        <v>42</v>
      </c>
      <c r="LX152" s="35"/>
      <c r="LY152" s="35"/>
      <c r="MA152" s="35" t="s">
        <v>43</v>
      </c>
      <c r="MB152" s="35"/>
      <c r="MC152" s="35"/>
      <c r="ME152" s="35" t="s">
        <v>44</v>
      </c>
      <c r="MF152" s="35"/>
      <c r="MG152" s="35"/>
      <c r="MI152" s="35" t="s">
        <v>45</v>
      </c>
      <c r="MJ152" s="35"/>
      <c r="MK152" s="35"/>
      <c r="MM152" s="35" t="s">
        <v>46</v>
      </c>
      <c r="MN152" s="35"/>
      <c r="MO152" s="35"/>
      <c r="MQ152" s="35" t="s">
        <v>51</v>
      </c>
      <c r="MR152" s="35"/>
      <c r="MS152" s="35"/>
      <c r="MU152" s="35" t="s">
        <v>52</v>
      </c>
      <c r="MV152" s="35"/>
      <c r="MW152" s="35"/>
      <c r="MY152" s="35" t="s">
        <v>39</v>
      </c>
      <c r="MZ152" s="35"/>
      <c r="NA152" s="35"/>
      <c r="NC152" s="35" t="s">
        <v>40</v>
      </c>
      <c r="ND152" s="35"/>
      <c r="NE152" s="35"/>
      <c r="NG152" s="35" t="s">
        <v>41</v>
      </c>
      <c r="NH152" s="35"/>
      <c r="NI152" s="35"/>
      <c r="NK152" s="35" t="s">
        <v>42</v>
      </c>
      <c r="NL152" s="35"/>
      <c r="NM152" s="35"/>
      <c r="NO152" s="35" t="s">
        <v>43</v>
      </c>
      <c r="NP152" s="35"/>
      <c r="NQ152" s="35"/>
      <c r="NS152" s="35" t="s">
        <v>44</v>
      </c>
      <c r="NT152" s="35"/>
      <c r="NU152" s="35"/>
      <c r="NW152" s="35" t="s">
        <v>45</v>
      </c>
      <c r="NX152" s="35"/>
      <c r="NY152" s="35"/>
      <c r="OA152" s="35" t="s">
        <v>46</v>
      </c>
      <c r="OB152" s="35"/>
      <c r="OC152" s="35"/>
      <c r="OE152" s="35" t="s">
        <v>51</v>
      </c>
      <c r="OF152" s="35"/>
      <c r="OG152" s="35"/>
      <c r="OI152" s="35" t="s">
        <v>52</v>
      </c>
      <c r="OJ152" s="35"/>
      <c r="OK152" s="35"/>
    </row>
    <row r="153" spans="1:401" x14ac:dyDescent="0.35">
      <c r="B153" t="s">
        <v>0</v>
      </c>
      <c r="C153" t="s">
        <v>33</v>
      </c>
      <c r="D153" t="s">
        <v>34</v>
      </c>
      <c r="E153"/>
      <c r="F153" t="s">
        <v>0</v>
      </c>
      <c r="G153" t="s">
        <v>33</v>
      </c>
      <c r="H153" t="s">
        <v>34</v>
      </c>
      <c r="I153"/>
      <c r="J153" t="s">
        <v>0</v>
      </c>
      <c r="K153" t="s">
        <v>33</v>
      </c>
      <c r="L153" t="s">
        <v>34</v>
      </c>
      <c r="N153" t="s">
        <v>0</v>
      </c>
      <c r="O153" t="s">
        <v>33</v>
      </c>
      <c r="P153" t="s">
        <v>34</v>
      </c>
      <c r="R153" t="s">
        <v>0</v>
      </c>
      <c r="S153" t="s">
        <v>33</v>
      </c>
      <c r="T153" t="s">
        <v>34</v>
      </c>
      <c r="V153" t="s">
        <v>0</v>
      </c>
      <c r="W153" t="s">
        <v>33</v>
      </c>
      <c r="X153" t="s">
        <v>34</v>
      </c>
      <c r="Z153" t="s">
        <v>0</v>
      </c>
      <c r="AA153" t="s">
        <v>33</v>
      </c>
      <c r="AB153" t="s">
        <v>34</v>
      </c>
      <c r="AD153" t="s">
        <v>0</v>
      </c>
      <c r="AE153" t="s">
        <v>33</v>
      </c>
      <c r="AF153" t="s">
        <v>34</v>
      </c>
      <c r="AH153" t="s">
        <v>0</v>
      </c>
      <c r="AI153" t="s">
        <v>33</v>
      </c>
      <c r="AJ153" t="s">
        <v>34</v>
      </c>
      <c r="AL153" t="s">
        <v>0</v>
      </c>
      <c r="AM153" t="s">
        <v>33</v>
      </c>
      <c r="AN153" t="s">
        <v>34</v>
      </c>
      <c r="AQ153" t="s">
        <v>0</v>
      </c>
      <c r="AR153" t="s">
        <v>33</v>
      </c>
      <c r="AS153" t="s">
        <v>34</v>
      </c>
      <c r="AU153" t="s">
        <v>0</v>
      </c>
      <c r="AV153" t="s">
        <v>33</v>
      </c>
      <c r="AW153" t="s">
        <v>34</v>
      </c>
      <c r="AY153" t="s">
        <v>0</v>
      </c>
      <c r="AZ153" t="s">
        <v>33</v>
      </c>
      <c r="BA153" t="s">
        <v>34</v>
      </c>
      <c r="BC153" t="s">
        <v>0</v>
      </c>
      <c r="BD153" t="s">
        <v>33</v>
      </c>
      <c r="BE153" t="s">
        <v>34</v>
      </c>
      <c r="BG153" t="s">
        <v>0</v>
      </c>
      <c r="BH153" t="s">
        <v>33</v>
      </c>
      <c r="BI153" t="s">
        <v>34</v>
      </c>
      <c r="BK153" t="s">
        <v>0</v>
      </c>
      <c r="BL153" t="s">
        <v>33</v>
      </c>
      <c r="BM153" t="s">
        <v>34</v>
      </c>
      <c r="BO153" t="s">
        <v>0</v>
      </c>
      <c r="BP153" t="s">
        <v>33</v>
      </c>
      <c r="BQ153" t="s">
        <v>34</v>
      </c>
      <c r="BS153" t="s">
        <v>0</v>
      </c>
      <c r="BT153" t="s">
        <v>33</v>
      </c>
      <c r="BU153" t="s">
        <v>34</v>
      </c>
      <c r="BW153" t="s">
        <v>0</v>
      </c>
      <c r="BX153" t="s">
        <v>33</v>
      </c>
      <c r="BY153" t="s">
        <v>34</v>
      </c>
      <c r="CA153" t="s">
        <v>0</v>
      </c>
      <c r="CB153" t="s">
        <v>33</v>
      </c>
      <c r="CC153" t="s">
        <v>34</v>
      </c>
      <c r="CE153" t="s">
        <v>0</v>
      </c>
      <c r="CF153" t="s">
        <v>33</v>
      </c>
      <c r="CG153" t="s">
        <v>34</v>
      </c>
      <c r="CI153" t="s">
        <v>0</v>
      </c>
      <c r="CJ153" t="s">
        <v>33</v>
      </c>
      <c r="CK153" t="s">
        <v>34</v>
      </c>
      <c r="CM153" t="s">
        <v>0</v>
      </c>
      <c r="CN153" t="s">
        <v>33</v>
      </c>
      <c r="CO153" t="s">
        <v>34</v>
      </c>
      <c r="CQ153" t="s">
        <v>0</v>
      </c>
      <c r="CR153" t="s">
        <v>33</v>
      </c>
      <c r="CS153" t="s">
        <v>34</v>
      </c>
      <c r="CU153" t="s">
        <v>0</v>
      </c>
      <c r="CV153" t="s">
        <v>33</v>
      </c>
      <c r="CW153" t="s">
        <v>34</v>
      </c>
      <c r="CY153" t="s">
        <v>0</v>
      </c>
      <c r="CZ153" t="s">
        <v>33</v>
      </c>
      <c r="DA153" t="s">
        <v>34</v>
      </c>
      <c r="DC153" t="s">
        <v>0</v>
      </c>
      <c r="DD153" t="s">
        <v>33</v>
      </c>
      <c r="DE153" t="s">
        <v>34</v>
      </c>
      <c r="DG153" t="s">
        <v>0</v>
      </c>
      <c r="DH153" t="s">
        <v>33</v>
      </c>
      <c r="DI153" t="s">
        <v>34</v>
      </c>
      <c r="DK153" t="s">
        <v>0</v>
      </c>
      <c r="DL153" t="s">
        <v>33</v>
      </c>
      <c r="DM153" t="s">
        <v>34</v>
      </c>
      <c r="DO153" t="s">
        <v>0</v>
      </c>
      <c r="DP153" t="s">
        <v>33</v>
      </c>
      <c r="DQ153" t="s">
        <v>34</v>
      </c>
      <c r="DS153" t="s">
        <v>0</v>
      </c>
      <c r="DT153" t="s">
        <v>33</v>
      </c>
      <c r="DU153" t="s">
        <v>34</v>
      </c>
      <c r="DW153" t="s">
        <v>0</v>
      </c>
      <c r="DX153" t="s">
        <v>33</v>
      </c>
      <c r="DY153" t="s">
        <v>34</v>
      </c>
      <c r="EA153" t="s">
        <v>0</v>
      </c>
      <c r="EB153" t="s">
        <v>33</v>
      </c>
      <c r="EC153" t="s">
        <v>34</v>
      </c>
      <c r="EE153" t="s">
        <v>0</v>
      </c>
      <c r="EF153" t="s">
        <v>33</v>
      </c>
      <c r="EG153" t="s">
        <v>34</v>
      </c>
      <c r="EI153" t="s">
        <v>0</v>
      </c>
      <c r="EJ153" t="s">
        <v>33</v>
      </c>
      <c r="EK153" t="s">
        <v>34</v>
      </c>
      <c r="EM153" t="s">
        <v>0</v>
      </c>
      <c r="EN153" t="s">
        <v>33</v>
      </c>
      <c r="EO153" t="s">
        <v>34</v>
      </c>
      <c r="EQ153" t="s">
        <v>0</v>
      </c>
      <c r="ER153" t="s">
        <v>33</v>
      </c>
      <c r="ES153" t="s">
        <v>34</v>
      </c>
      <c r="EU153" t="s">
        <v>0</v>
      </c>
      <c r="EV153" t="s">
        <v>33</v>
      </c>
      <c r="EW153" t="s">
        <v>34</v>
      </c>
      <c r="EY153" t="s">
        <v>0</v>
      </c>
      <c r="EZ153" t="s">
        <v>33</v>
      </c>
      <c r="FA153" t="s">
        <v>34</v>
      </c>
      <c r="FC153" t="s">
        <v>0</v>
      </c>
      <c r="FD153" t="s">
        <v>33</v>
      </c>
      <c r="FE153" t="s">
        <v>34</v>
      </c>
      <c r="FG153" t="s">
        <v>0</v>
      </c>
      <c r="FH153" t="s">
        <v>33</v>
      </c>
      <c r="FI153" t="s">
        <v>34</v>
      </c>
      <c r="FK153" t="s">
        <v>0</v>
      </c>
      <c r="FL153" t="s">
        <v>33</v>
      </c>
      <c r="FM153" t="s">
        <v>34</v>
      </c>
      <c r="FO153" t="s">
        <v>0</v>
      </c>
      <c r="FP153" t="s">
        <v>33</v>
      </c>
      <c r="FQ153" t="s">
        <v>34</v>
      </c>
      <c r="FS153" t="s">
        <v>0</v>
      </c>
      <c r="FT153" t="s">
        <v>33</v>
      </c>
      <c r="FU153" t="s">
        <v>34</v>
      </c>
      <c r="FW153" t="s">
        <v>0</v>
      </c>
      <c r="FX153" t="s">
        <v>33</v>
      </c>
      <c r="FY153" t="s">
        <v>34</v>
      </c>
      <c r="GA153" t="s">
        <v>0</v>
      </c>
      <c r="GB153" t="s">
        <v>33</v>
      </c>
      <c r="GC153" t="s">
        <v>34</v>
      </c>
      <c r="GE153" t="s">
        <v>0</v>
      </c>
      <c r="GF153" t="s">
        <v>33</v>
      </c>
      <c r="GG153" t="s">
        <v>34</v>
      </c>
      <c r="GI153" t="s">
        <v>0</v>
      </c>
      <c r="GJ153" t="s">
        <v>33</v>
      </c>
      <c r="GK153" t="s">
        <v>34</v>
      </c>
      <c r="GM153" t="s">
        <v>0</v>
      </c>
      <c r="GN153" t="s">
        <v>33</v>
      </c>
      <c r="GO153" t="s">
        <v>34</v>
      </c>
      <c r="GQ153" t="s">
        <v>0</v>
      </c>
      <c r="GR153" t="s">
        <v>33</v>
      </c>
      <c r="GS153" t="s">
        <v>34</v>
      </c>
      <c r="GU153" t="s">
        <v>0</v>
      </c>
      <c r="GV153" t="s">
        <v>33</v>
      </c>
      <c r="GW153" t="s">
        <v>34</v>
      </c>
      <c r="GY153" t="s">
        <v>0</v>
      </c>
      <c r="GZ153" t="s">
        <v>33</v>
      </c>
      <c r="HA153" t="s">
        <v>34</v>
      </c>
      <c r="HC153" t="s">
        <v>0</v>
      </c>
      <c r="HD153" t="s">
        <v>33</v>
      </c>
      <c r="HE153" t="s">
        <v>34</v>
      </c>
      <c r="HG153" t="s">
        <v>0</v>
      </c>
      <c r="HH153" t="s">
        <v>33</v>
      </c>
      <c r="HI153" t="s">
        <v>34</v>
      </c>
      <c r="HK153" t="s">
        <v>0</v>
      </c>
      <c r="HL153" t="s">
        <v>33</v>
      </c>
      <c r="HM153" t="s">
        <v>34</v>
      </c>
      <c r="HO153" t="s">
        <v>0</v>
      </c>
      <c r="HP153" t="s">
        <v>33</v>
      </c>
      <c r="HQ153" t="s">
        <v>34</v>
      </c>
      <c r="HS153" t="s">
        <v>0</v>
      </c>
      <c r="HT153" t="s">
        <v>33</v>
      </c>
      <c r="HU153" t="s">
        <v>34</v>
      </c>
      <c r="HW153" t="s">
        <v>0</v>
      </c>
      <c r="HX153" t="s">
        <v>33</v>
      </c>
      <c r="HY153" t="s">
        <v>34</v>
      </c>
      <c r="IA153" t="s">
        <v>0</v>
      </c>
      <c r="IB153" t="s">
        <v>33</v>
      </c>
      <c r="IC153" t="s">
        <v>34</v>
      </c>
      <c r="IE153" t="s">
        <v>0</v>
      </c>
      <c r="IF153" t="s">
        <v>33</v>
      </c>
      <c r="IG153" t="s">
        <v>34</v>
      </c>
      <c r="II153" t="s">
        <v>0</v>
      </c>
      <c r="IJ153" t="s">
        <v>33</v>
      </c>
      <c r="IK153" t="s">
        <v>34</v>
      </c>
      <c r="IM153" t="s">
        <v>0</v>
      </c>
      <c r="IN153" t="s">
        <v>33</v>
      </c>
      <c r="IO153" t="s">
        <v>34</v>
      </c>
      <c r="IQ153" t="s">
        <v>0</v>
      </c>
      <c r="IR153" t="s">
        <v>33</v>
      </c>
      <c r="IS153" t="s">
        <v>34</v>
      </c>
      <c r="IU153" t="s">
        <v>0</v>
      </c>
      <c r="IV153" t="s">
        <v>33</v>
      </c>
      <c r="IW153" t="s">
        <v>34</v>
      </c>
      <c r="IY153" t="s">
        <v>0</v>
      </c>
      <c r="IZ153" t="s">
        <v>33</v>
      </c>
      <c r="JA153" t="s">
        <v>34</v>
      </c>
      <c r="JC153" t="s">
        <v>0</v>
      </c>
      <c r="JD153" t="s">
        <v>33</v>
      </c>
      <c r="JE153" t="s">
        <v>34</v>
      </c>
      <c r="JG153" t="s">
        <v>0</v>
      </c>
      <c r="JH153" t="s">
        <v>33</v>
      </c>
      <c r="JI153" t="s">
        <v>34</v>
      </c>
      <c r="JK153" t="s">
        <v>0</v>
      </c>
      <c r="JL153" t="s">
        <v>33</v>
      </c>
      <c r="JM153" t="s">
        <v>34</v>
      </c>
      <c r="JO153" t="s">
        <v>0</v>
      </c>
      <c r="JP153" t="s">
        <v>33</v>
      </c>
      <c r="JQ153" t="s">
        <v>34</v>
      </c>
      <c r="JS153" t="s">
        <v>0</v>
      </c>
      <c r="JT153" t="s">
        <v>33</v>
      </c>
      <c r="JU153" t="s">
        <v>34</v>
      </c>
      <c r="JW153" t="s">
        <v>0</v>
      </c>
      <c r="JX153" t="s">
        <v>33</v>
      </c>
      <c r="JY153" t="s">
        <v>34</v>
      </c>
      <c r="KA153" t="s">
        <v>0</v>
      </c>
      <c r="KB153" t="s">
        <v>33</v>
      </c>
      <c r="KC153" t="s">
        <v>34</v>
      </c>
      <c r="KE153" t="s">
        <v>0</v>
      </c>
      <c r="KF153" t="s">
        <v>33</v>
      </c>
      <c r="KG153" t="s">
        <v>34</v>
      </c>
      <c r="KI153" t="s">
        <v>0</v>
      </c>
      <c r="KJ153" t="s">
        <v>33</v>
      </c>
      <c r="KK153" t="s">
        <v>34</v>
      </c>
      <c r="KM153" t="s">
        <v>0</v>
      </c>
      <c r="KN153" t="s">
        <v>33</v>
      </c>
      <c r="KO153" t="s">
        <v>34</v>
      </c>
      <c r="KQ153" t="s">
        <v>0</v>
      </c>
      <c r="KR153" t="s">
        <v>33</v>
      </c>
      <c r="KS153" t="s">
        <v>34</v>
      </c>
      <c r="KU153" t="s">
        <v>0</v>
      </c>
      <c r="KV153" t="s">
        <v>33</v>
      </c>
      <c r="KW153" t="s">
        <v>34</v>
      </c>
      <c r="KY153" t="s">
        <v>0</v>
      </c>
      <c r="KZ153" t="s">
        <v>33</v>
      </c>
      <c r="LA153" t="s">
        <v>34</v>
      </c>
      <c r="LC153" t="s">
        <v>0</v>
      </c>
      <c r="LD153" t="s">
        <v>33</v>
      </c>
      <c r="LE153" t="s">
        <v>34</v>
      </c>
      <c r="LG153" t="s">
        <v>0</v>
      </c>
      <c r="LH153" t="s">
        <v>33</v>
      </c>
      <c r="LI153" t="s">
        <v>34</v>
      </c>
      <c r="LK153" t="s">
        <v>0</v>
      </c>
      <c r="LL153" t="s">
        <v>33</v>
      </c>
      <c r="LM153" t="s">
        <v>34</v>
      </c>
      <c r="LO153" t="s">
        <v>0</v>
      </c>
      <c r="LP153" t="s">
        <v>33</v>
      </c>
      <c r="LQ153" t="s">
        <v>34</v>
      </c>
      <c r="LS153" t="s">
        <v>0</v>
      </c>
      <c r="LT153" t="s">
        <v>33</v>
      </c>
      <c r="LU153" t="s">
        <v>34</v>
      </c>
      <c r="LW153" t="s">
        <v>0</v>
      </c>
      <c r="LX153" t="s">
        <v>33</v>
      </c>
      <c r="LY153" t="s">
        <v>34</v>
      </c>
      <c r="MA153" t="s">
        <v>0</v>
      </c>
      <c r="MB153" t="s">
        <v>33</v>
      </c>
      <c r="MC153" t="s">
        <v>34</v>
      </c>
      <c r="ME153" t="s">
        <v>0</v>
      </c>
      <c r="MF153" t="s">
        <v>33</v>
      </c>
      <c r="MG153" t="s">
        <v>34</v>
      </c>
      <c r="MI153" t="s">
        <v>0</v>
      </c>
      <c r="MJ153" t="s">
        <v>33</v>
      </c>
      <c r="MK153" t="s">
        <v>34</v>
      </c>
      <c r="MM153" t="s">
        <v>0</v>
      </c>
      <c r="MN153" t="s">
        <v>33</v>
      </c>
      <c r="MO153" t="s">
        <v>34</v>
      </c>
      <c r="MQ153" t="s">
        <v>0</v>
      </c>
      <c r="MR153" t="s">
        <v>33</v>
      </c>
      <c r="MS153" t="s">
        <v>34</v>
      </c>
      <c r="MU153" t="s">
        <v>0</v>
      </c>
      <c r="MV153" t="s">
        <v>33</v>
      </c>
      <c r="MW153" t="s">
        <v>34</v>
      </c>
      <c r="MY153" t="s">
        <v>0</v>
      </c>
      <c r="MZ153" t="s">
        <v>33</v>
      </c>
      <c r="NA153" t="s">
        <v>34</v>
      </c>
      <c r="NC153" t="s">
        <v>0</v>
      </c>
      <c r="ND153" t="s">
        <v>33</v>
      </c>
      <c r="NE153" t="s">
        <v>34</v>
      </c>
      <c r="NG153" t="s">
        <v>0</v>
      </c>
      <c r="NH153" t="s">
        <v>33</v>
      </c>
      <c r="NI153" t="s">
        <v>34</v>
      </c>
      <c r="NK153" t="s">
        <v>0</v>
      </c>
      <c r="NL153" t="s">
        <v>33</v>
      </c>
      <c r="NM153" t="s">
        <v>34</v>
      </c>
      <c r="NO153" t="s">
        <v>0</v>
      </c>
      <c r="NP153" t="s">
        <v>33</v>
      </c>
      <c r="NQ153" t="s">
        <v>34</v>
      </c>
      <c r="NS153" t="s">
        <v>0</v>
      </c>
      <c r="NT153" t="s">
        <v>33</v>
      </c>
      <c r="NU153" t="s">
        <v>34</v>
      </c>
      <c r="NW153" t="s">
        <v>0</v>
      </c>
      <c r="NX153" t="s">
        <v>33</v>
      </c>
      <c r="NY153" t="s">
        <v>34</v>
      </c>
      <c r="OA153" t="s">
        <v>0</v>
      </c>
      <c r="OB153" t="s">
        <v>33</v>
      </c>
      <c r="OC153" t="s">
        <v>34</v>
      </c>
      <c r="OE153" t="s">
        <v>0</v>
      </c>
      <c r="OF153" t="s">
        <v>33</v>
      </c>
      <c r="OG153" t="s">
        <v>34</v>
      </c>
      <c r="OI153" t="s">
        <v>0</v>
      </c>
      <c r="OJ153" t="s">
        <v>33</v>
      </c>
      <c r="OK153" t="s">
        <v>34</v>
      </c>
    </row>
    <row r="154" spans="1:401" x14ac:dyDescent="0.35">
      <c r="B154">
        <v>1</v>
      </c>
      <c r="C154">
        <v>98.58</v>
      </c>
      <c r="D154">
        <v>2</v>
      </c>
      <c r="E154"/>
      <c r="F154">
        <v>1</v>
      </c>
      <c r="G154">
        <v>80.569999999999993</v>
      </c>
      <c r="H154">
        <v>0</v>
      </c>
      <c r="I154"/>
      <c r="J154">
        <v>1</v>
      </c>
      <c r="K154">
        <v>79.819999999999993</v>
      </c>
      <c r="L154">
        <v>2</v>
      </c>
      <c r="N154">
        <v>1</v>
      </c>
      <c r="O154">
        <v>85.92</v>
      </c>
      <c r="P154">
        <v>3</v>
      </c>
      <c r="R154">
        <v>1</v>
      </c>
      <c r="S154">
        <v>83.75</v>
      </c>
      <c r="T154">
        <v>0</v>
      </c>
      <c r="V154">
        <v>1</v>
      </c>
      <c r="W154">
        <v>83.97</v>
      </c>
      <c r="X154">
        <v>3</v>
      </c>
      <c r="Z154">
        <v>1</v>
      </c>
      <c r="AA154">
        <v>146.41</v>
      </c>
      <c r="AB154">
        <v>2</v>
      </c>
      <c r="AD154">
        <v>1</v>
      </c>
      <c r="AE154">
        <v>52.99</v>
      </c>
      <c r="AF154">
        <v>1</v>
      </c>
      <c r="AH154">
        <v>1</v>
      </c>
      <c r="AI154">
        <v>121.73</v>
      </c>
      <c r="AJ154">
        <v>1</v>
      </c>
      <c r="AL154">
        <v>1</v>
      </c>
      <c r="AM154">
        <v>105.74</v>
      </c>
      <c r="AN154">
        <v>0</v>
      </c>
      <c r="AQ154">
        <v>1</v>
      </c>
      <c r="AR154">
        <v>61.43</v>
      </c>
      <c r="AS154">
        <v>3</v>
      </c>
      <c r="AU154">
        <v>1</v>
      </c>
      <c r="AV154">
        <v>120.08</v>
      </c>
      <c r="AW154">
        <v>4</v>
      </c>
      <c r="AY154">
        <v>1</v>
      </c>
      <c r="AZ154">
        <v>110.89</v>
      </c>
      <c r="BA154">
        <v>2</v>
      </c>
      <c r="BC154">
        <v>1</v>
      </c>
      <c r="BD154">
        <v>69.94</v>
      </c>
      <c r="BE154">
        <v>1</v>
      </c>
      <c r="BG154">
        <v>1</v>
      </c>
      <c r="BH154">
        <v>85.97</v>
      </c>
      <c r="BI154">
        <v>1</v>
      </c>
      <c r="BK154">
        <v>1</v>
      </c>
      <c r="BL154">
        <v>133.44</v>
      </c>
      <c r="BM154">
        <v>3</v>
      </c>
      <c r="BO154">
        <v>1</v>
      </c>
      <c r="BP154">
        <v>82.54</v>
      </c>
      <c r="BQ154">
        <v>2</v>
      </c>
      <c r="BS154">
        <v>1</v>
      </c>
      <c r="BT154">
        <v>54.03</v>
      </c>
      <c r="BU154">
        <v>2</v>
      </c>
      <c r="BW154">
        <v>1</v>
      </c>
      <c r="BX154">
        <v>78.08</v>
      </c>
      <c r="BY154">
        <v>1</v>
      </c>
      <c r="CA154">
        <v>1</v>
      </c>
      <c r="CB154">
        <v>58.51</v>
      </c>
      <c r="CC154">
        <v>3</v>
      </c>
      <c r="CE154">
        <v>1</v>
      </c>
      <c r="CF154">
        <v>106.87</v>
      </c>
      <c r="CG154">
        <v>2</v>
      </c>
      <c r="CI154">
        <v>1</v>
      </c>
      <c r="CJ154">
        <v>104.11</v>
      </c>
      <c r="CK154">
        <v>2</v>
      </c>
      <c r="CM154">
        <v>1</v>
      </c>
      <c r="CN154">
        <v>65.260000000000005</v>
      </c>
      <c r="CO154">
        <v>2</v>
      </c>
      <c r="CQ154">
        <v>1</v>
      </c>
      <c r="CR154">
        <v>81.290000000000006</v>
      </c>
      <c r="CS154">
        <v>2</v>
      </c>
      <c r="CU154">
        <v>1</v>
      </c>
      <c r="CV154">
        <v>187.15</v>
      </c>
      <c r="CW154">
        <v>4</v>
      </c>
      <c r="CY154">
        <v>1</v>
      </c>
      <c r="CZ154">
        <v>120.15</v>
      </c>
      <c r="DA154">
        <v>5</v>
      </c>
      <c r="DC154">
        <v>1</v>
      </c>
      <c r="DD154">
        <v>130.88999999999999</v>
      </c>
      <c r="DE154">
        <v>2</v>
      </c>
      <c r="DG154">
        <v>1</v>
      </c>
      <c r="DH154">
        <v>90.95</v>
      </c>
      <c r="DI154">
        <v>2</v>
      </c>
      <c r="DK154">
        <v>1</v>
      </c>
      <c r="DL154">
        <v>162.72</v>
      </c>
      <c r="DM154">
        <v>6</v>
      </c>
      <c r="DO154">
        <v>1</v>
      </c>
      <c r="DP154">
        <v>100.1</v>
      </c>
      <c r="DQ154">
        <v>4</v>
      </c>
      <c r="DS154">
        <v>1</v>
      </c>
      <c r="DT154">
        <v>102.46</v>
      </c>
      <c r="DU154">
        <v>2</v>
      </c>
      <c r="DW154">
        <v>1</v>
      </c>
      <c r="DX154">
        <v>91.5</v>
      </c>
      <c r="DY154">
        <v>0</v>
      </c>
      <c r="EA154">
        <v>1</v>
      </c>
      <c r="EB154">
        <v>90.55</v>
      </c>
      <c r="EC154">
        <v>2</v>
      </c>
      <c r="EE154">
        <v>1</v>
      </c>
      <c r="EF154">
        <v>82.38</v>
      </c>
      <c r="EG154">
        <v>1</v>
      </c>
      <c r="EI154">
        <v>1</v>
      </c>
      <c r="EJ154">
        <v>163.44999999999999</v>
      </c>
      <c r="EK154">
        <v>3</v>
      </c>
      <c r="EM154">
        <v>1</v>
      </c>
      <c r="EN154">
        <v>81.180000000000007</v>
      </c>
      <c r="EO154">
        <v>5</v>
      </c>
      <c r="EQ154">
        <v>1</v>
      </c>
      <c r="ER154">
        <v>81.42</v>
      </c>
      <c r="ES154">
        <v>4</v>
      </c>
      <c r="EU154">
        <v>1</v>
      </c>
      <c r="EV154">
        <v>77.180000000000007</v>
      </c>
      <c r="EW154">
        <v>2</v>
      </c>
      <c r="EY154">
        <v>1</v>
      </c>
      <c r="EZ154">
        <v>111.58</v>
      </c>
      <c r="FA154">
        <v>2</v>
      </c>
      <c r="FC154">
        <v>1</v>
      </c>
      <c r="FD154">
        <v>99.19</v>
      </c>
      <c r="FE154">
        <v>2</v>
      </c>
      <c r="FG154">
        <v>1</v>
      </c>
      <c r="FH154">
        <v>114.54</v>
      </c>
      <c r="FI154">
        <v>5</v>
      </c>
      <c r="FK154">
        <v>1</v>
      </c>
      <c r="FL154">
        <v>109.37</v>
      </c>
      <c r="FM154">
        <v>3</v>
      </c>
      <c r="FO154">
        <v>1</v>
      </c>
      <c r="FP154">
        <v>71.86</v>
      </c>
      <c r="FQ154">
        <v>3</v>
      </c>
      <c r="FS154">
        <v>1</v>
      </c>
      <c r="FT154">
        <v>87.32</v>
      </c>
      <c r="FU154">
        <v>1</v>
      </c>
      <c r="FW154">
        <v>1</v>
      </c>
      <c r="FX154">
        <v>132.02000000000001</v>
      </c>
      <c r="FY154">
        <v>1</v>
      </c>
      <c r="GA154">
        <v>1</v>
      </c>
      <c r="GB154">
        <v>118</v>
      </c>
      <c r="GC154">
        <v>1</v>
      </c>
      <c r="GE154">
        <v>1</v>
      </c>
      <c r="GF154">
        <v>114.97</v>
      </c>
      <c r="GG154">
        <v>2</v>
      </c>
      <c r="GI154">
        <v>1</v>
      </c>
      <c r="GJ154">
        <v>132.82</v>
      </c>
      <c r="GK154">
        <v>1</v>
      </c>
      <c r="GM154">
        <v>1</v>
      </c>
      <c r="GN154">
        <v>114.2</v>
      </c>
      <c r="GO154">
        <v>5</v>
      </c>
      <c r="GQ154">
        <v>1</v>
      </c>
      <c r="GR154">
        <v>70.930000000000007</v>
      </c>
      <c r="GS154">
        <v>1</v>
      </c>
      <c r="GU154">
        <v>1</v>
      </c>
      <c r="GV154">
        <v>147.15</v>
      </c>
      <c r="GW154">
        <v>2</v>
      </c>
      <c r="GY154">
        <v>1</v>
      </c>
      <c r="GZ154">
        <v>93.33</v>
      </c>
      <c r="HA154">
        <v>1</v>
      </c>
      <c r="HC154">
        <v>1</v>
      </c>
      <c r="HD154">
        <v>193.91</v>
      </c>
      <c r="HE154">
        <v>3</v>
      </c>
      <c r="HG154">
        <v>1</v>
      </c>
      <c r="HH154">
        <v>71.19</v>
      </c>
      <c r="HI154">
        <v>3</v>
      </c>
      <c r="HK154">
        <v>1</v>
      </c>
      <c r="HL154">
        <v>128.6</v>
      </c>
      <c r="HM154">
        <v>5</v>
      </c>
      <c r="HO154">
        <v>1</v>
      </c>
      <c r="HP154">
        <v>119.76</v>
      </c>
      <c r="HQ154">
        <v>5</v>
      </c>
      <c r="HS154">
        <v>1</v>
      </c>
      <c r="HT154">
        <v>85.21</v>
      </c>
      <c r="HU154">
        <v>2</v>
      </c>
      <c r="HW154">
        <v>1</v>
      </c>
      <c r="HX154">
        <v>98.97</v>
      </c>
      <c r="HY154">
        <v>2</v>
      </c>
      <c r="IA154">
        <v>1</v>
      </c>
      <c r="IB154">
        <v>165.89</v>
      </c>
      <c r="IC154">
        <v>2</v>
      </c>
      <c r="IE154">
        <v>1</v>
      </c>
      <c r="IF154">
        <v>91.09</v>
      </c>
      <c r="IG154">
        <v>1</v>
      </c>
      <c r="II154">
        <v>1</v>
      </c>
      <c r="IJ154">
        <v>144.59</v>
      </c>
      <c r="IK154">
        <v>4</v>
      </c>
      <c r="IM154">
        <v>1</v>
      </c>
      <c r="IN154">
        <v>121.44</v>
      </c>
      <c r="IO154">
        <v>2</v>
      </c>
      <c r="IQ154">
        <v>1</v>
      </c>
      <c r="IR154">
        <v>99.93</v>
      </c>
      <c r="IS154">
        <v>0</v>
      </c>
      <c r="IU154">
        <v>1</v>
      </c>
      <c r="IV154">
        <v>101.25</v>
      </c>
      <c r="IW154">
        <v>0</v>
      </c>
      <c r="IY154">
        <v>1</v>
      </c>
      <c r="IZ154">
        <v>148.38999999999999</v>
      </c>
      <c r="JA154">
        <v>4</v>
      </c>
      <c r="JC154">
        <v>1</v>
      </c>
      <c r="JD154">
        <v>105.36</v>
      </c>
      <c r="JE154">
        <v>3</v>
      </c>
      <c r="JG154">
        <v>1</v>
      </c>
      <c r="JH154">
        <v>77.19</v>
      </c>
      <c r="JI154">
        <v>0</v>
      </c>
      <c r="JK154">
        <v>1</v>
      </c>
      <c r="JL154">
        <v>120.75</v>
      </c>
      <c r="JM154">
        <v>5</v>
      </c>
      <c r="JO154">
        <v>1</v>
      </c>
      <c r="JP154">
        <v>92.5</v>
      </c>
      <c r="JQ154">
        <v>2</v>
      </c>
      <c r="JS154">
        <v>1</v>
      </c>
      <c r="JT154">
        <v>117.54</v>
      </c>
      <c r="JU154">
        <v>1</v>
      </c>
      <c r="JW154">
        <v>1</v>
      </c>
      <c r="JX154">
        <v>92.43</v>
      </c>
      <c r="JY154">
        <v>0</v>
      </c>
      <c r="KA154">
        <v>1</v>
      </c>
      <c r="KB154">
        <v>101.65</v>
      </c>
      <c r="KC154">
        <v>3</v>
      </c>
      <c r="KE154">
        <v>1</v>
      </c>
      <c r="KF154">
        <v>117.72</v>
      </c>
      <c r="KG154">
        <v>3</v>
      </c>
      <c r="KI154">
        <v>1</v>
      </c>
      <c r="KJ154">
        <v>124.5</v>
      </c>
      <c r="KK154">
        <v>4</v>
      </c>
      <c r="KM154">
        <v>1</v>
      </c>
      <c r="KN154">
        <v>91.87</v>
      </c>
      <c r="KO154">
        <v>1</v>
      </c>
      <c r="KQ154">
        <v>1</v>
      </c>
      <c r="KR154">
        <v>130.21</v>
      </c>
      <c r="KS154">
        <v>1</v>
      </c>
      <c r="KU154">
        <v>1</v>
      </c>
      <c r="KV154">
        <v>88.96</v>
      </c>
      <c r="KW154">
        <v>2</v>
      </c>
      <c r="KY154">
        <v>1</v>
      </c>
      <c r="KZ154">
        <v>124.07</v>
      </c>
      <c r="LA154">
        <v>3</v>
      </c>
      <c r="LC154">
        <v>1</v>
      </c>
      <c r="LD154">
        <v>158.68</v>
      </c>
      <c r="LE154">
        <v>4</v>
      </c>
      <c r="LG154">
        <v>1</v>
      </c>
      <c r="LH154">
        <v>101.61</v>
      </c>
      <c r="LI154">
        <v>1</v>
      </c>
      <c r="LK154">
        <v>1</v>
      </c>
      <c r="LL154">
        <v>66.81</v>
      </c>
      <c r="LM154">
        <v>1</v>
      </c>
      <c r="LO154">
        <v>1</v>
      </c>
      <c r="LP154">
        <v>110.55</v>
      </c>
      <c r="LQ154">
        <v>2</v>
      </c>
      <c r="LS154">
        <v>1</v>
      </c>
      <c r="LT154">
        <v>112.37</v>
      </c>
      <c r="LU154">
        <v>0</v>
      </c>
      <c r="LW154">
        <v>1</v>
      </c>
      <c r="LX154">
        <v>69.95</v>
      </c>
      <c r="LY154">
        <v>0</v>
      </c>
      <c r="MA154">
        <v>1</v>
      </c>
      <c r="MB154">
        <v>70.7</v>
      </c>
      <c r="MC154">
        <v>1</v>
      </c>
      <c r="ME154">
        <v>1</v>
      </c>
      <c r="MF154">
        <v>73.81</v>
      </c>
      <c r="MG154">
        <v>1</v>
      </c>
      <c r="MI154">
        <v>1</v>
      </c>
      <c r="MJ154">
        <v>139.27000000000001</v>
      </c>
      <c r="MK154">
        <v>3</v>
      </c>
      <c r="MM154">
        <v>1</v>
      </c>
      <c r="MN154">
        <v>48</v>
      </c>
      <c r="MO154">
        <v>1</v>
      </c>
      <c r="MQ154">
        <v>1</v>
      </c>
      <c r="MR154">
        <v>74.27</v>
      </c>
      <c r="MS154">
        <v>1</v>
      </c>
      <c r="MU154">
        <v>1</v>
      </c>
      <c r="MV154">
        <v>73.52</v>
      </c>
      <c r="MW154">
        <v>2</v>
      </c>
      <c r="MY154">
        <v>1</v>
      </c>
      <c r="MZ154">
        <v>104.72</v>
      </c>
      <c r="NA154">
        <v>4</v>
      </c>
      <c r="NC154">
        <v>1</v>
      </c>
      <c r="ND154">
        <v>157.41</v>
      </c>
      <c r="NE154">
        <v>3</v>
      </c>
      <c r="NG154">
        <v>1</v>
      </c>
      <c r="NH154">
        <v>106.12</v>
      </c>
      <c r="NI154">
        <v>2</v>
      </c>
      <c r="NK154">
        <v>1</v>
      </c>
      <c r="NL154">
        <v>118.72</v>
      </c>
      <c r="NM154">
        <v>2</v>
      </c>
      <c r="NO154">
        <v>1</v>
      </c>
      <c r="NP154">
        <v>106</v>
      </c>
      <c r="NQ154">
        <v>0</v>
      </c>
      <c r="NS154">
        <v>1</v>
      </c>
      <c r="NT154">
        <v>89.96</v>
      </c>
      <c r="NU154">
        <v>1</v>
      </c>
      <c r="NW154">
        <v>1</v>
      </c>
      <c r="NX154">
        <v>78.959999999999994</v>
      </c>
      <c r="NY154">
        <v>0</v>
      </c>
      <c r="OA154">
        <v>1</v>
      </c>
      <c r="OB154">
        <v>50.19</v>
      </c>
      <c r="OC154">
        <v>1</v>
      </c>
      <c r="OE154">
        <v>1</v>
      </c>
      <c r="OF154">
        <v>116.9</v>
      </c>
      <c r="OG154">
        <v>3</v>
      </c>
      <c r="OI154">
        <v>1</v>
      </c>
      <c r="OJ154">
        <v>92.44</v>
      </c>
      <c r="OK154">
        <v>0</v>
      </c>
    </row>
    <row r="155" spans="1:401" x14ac:dyDescent="0.35">
      <c r="B155">
        <v>2</v>
      </c>
      <c r="C155">
        <v>94.34</v>
      </c>
      <c r="D155">
        <v>1</v>
      </c>
      <c r="E155"/>
      <c r="F155">
        <v>2</v>
      </c>
      <c r="G155">
        <v>168.58</v>
      </c>
      <c r="H155">
        <v>0</v>
      </c>
      <c r="I155"/>
      <c r="J155">
        <v>2</v>
      </c>
      <c r="K155">
        <v>120.39</v>
      </c>
      <c r="L155">
        <v>2</v>
      </c>
      <c r="N155">
        <v>2</v>
      </c>
      <c r="O155">
        <v>101.49</v>
      </c>
      <c r="P155">
        <v>1</v>
      </c>
      <c r="R155">
        <v>2</v>
      </c>
      <c r="S155">
        <v>95.9</v>
      </c>
      <c r="T155">
        <v>2</v>
      </c>
      <c r="V155">
        <v>2</v>
      </c>
      <c r="W155">
        <v>160.54</v>
      </c>
      <c r="X155">
        <v>0</v>
      </c>
      <c r="Z155">
        <v>2</v>
      </c>
      <c r="AA155">
        <v>138.93</v>
      </c>
      <c r="AB155">
        <v>2</v>
      </c>
      <c r="AD155">
        <v>2</v>
      </c>
      <c r="AE155">
        <v>97.99</v>
      </c>
      <c r="AF155">
        <v>0</v>
      </c>
      <c r="AH155">
        <v>2</v>
      </c>
      <c r="AI155">
        <v>82.25</v>
      </c>
      <c r="AJ155">
        <v>1</v>
      </c>
      <c r="AL155">
        <v>2</v>
      </c>
      <c r="AM155">
        <v>135.32</v>
      </c>
      <c r="AN155">
        <v>3</v>
      </c>
      <c r="AQ155">
        <v>2</v>
      </c>
      <c r="AR155">
        <v>80.69</v>
      </c>
      <c r="AS155">
        <v>2</v>
      </c>
      <c r="AU155">
        <v>2</v>
      </c>
      <c r="AV155">
        <v>79.94</v>
      </c>
      <c r="AW155">
        <v>0</v>
      </c>
      <c r="AY155">
        <v>2</v>
      </c>
      <c r="AZ155">
        <v>72.63</v>
      </c>
      <c r="BA155">
        <v>0</v>
      </c>
      <c r="BC155">
        <v>2</v>
      </c>
      <c r="BD155">
        <v>78.17</v>
      </c>
      <c r="BE155">
        <v>2</v>
      </c>
      <c r="BG155">
        <v>2</v>
      </c>
      <c r="BH155">
        <v>61.82</v>
      </c>
      <c r="BI155">
        <v>1</v>
      </c>
      <c r="BK155">
        <v>2</v>
      </c>
      <c r="BL155">
        <v>86.25</v>
      </c>
      <c r="BM155">
        <v>3</v>
      </c>
      <c r="BO155">
        <v>2</v>
      </c>
      <c r="BP155">
        <v>159.16999999999999</v>
      </c>
      <c r="BQ155">
        <v>1</v>
      </c>
      <c r="BS155">
        <v>2</v>
      </c>
      <c r="BT155">
        <v>131.87</v>
      </c>
      <c r="BU155">
        <v>3</v>
      </c>
      <c r="BW155">
        <v>2</v>
      </c>
      <c r="BX155">
        <v>112.3</v>
      </c>
      <c r="BY155">
        <v>1</v>
      </c>
      <c r="CA155">
        <v>2</v>
      </c>
      <c r="CB155">
        <v>167.14</v>
      </c>
      <c r="CC155">
        <v>2</v>
      </c>
      <c r="CE155">
        <v>2</v>
      </c>
      <c r="CF155">
        <v>148.96</v>
      </c>
      <c r="CG155">
        <v>4</v>
      </c>
      <c r="CI155">
        <v>2</v>
      </c>
      <c r="CJ155">
        <v>125.32</v>
      </c>
      <c r="CK155">
        <v>1</v>
      </c>
      <c r="CM155">
        <v>2</v>
      </c>
      <c r="CN155">
        <v>61.39</v>
      </c>
      <c r="CO155">
        <v>0</v>
      </c>
      <c r="CQ155">
        <v>2</v>
      </c>
      <c r="CR155">
        <v>117.76</v>
      </c>
      <c r="CS155">
        <v>0</v>
      </c>
      <c r="CU155">
        <v>2</v>
      </c>
      <c r="CV155">
        <v>128.91</v>
      </c>
      <c r="CW155">
        <v>3</v>
      </c>
      <c r="CY155">
        <v>2</v>
      </c>
      <c r="CZ155">
        <v>150.1</v>
      </c>
      <c r="DA155">
        <v>4</v>
      </c>
      <c r="DC155">
        <v>2</v>
      </c>
      <c r="DD155">
        <v>156.25</v>
      </c>
      <c r="DE155">
        <v>4</v>
      </c>
      <c r="DG155">
        <v>2</v>
      </c>
      <c r="DH155">
        <v>102.35</v>
      </c>
      <c r="DI155">
        <v>2</v>
      </c>
      <c r="DK155">
        <v>2</v>
      </c>
      <c r="DL155">
        <v>117.81</v>
      </c>
      <c r="DM155">
        <v>2</v>
      </c>
      <c r="DO155">
        <v>2</v>
      </c>
      <c r="DP155">
        <v>86.79</v>
      </c>
      <c r="DQ155">
        <v>3</v>
      </c>
      <c r="DS155">
        <v>2</v>
      </c>
      <c r="DT155">
        <v>92.05</v>
      </c>
      <c r="DU155">
        <v>3</v>
      </c>
      <c r="DW155">
        <v>2</v>
      </c>
      <c r="DX155">
        <v>106.55</v>
      </c>
      <c r="DY155">
        <v>2</v>
      </c>
      <c r="EA155">
        <v>2</v>
      </c>
      <c r="EB155">
        <v>134.30000000000001</v>
      </c>
      <c r="EC155">
        <v>1</v>
      </c>
      <c r="EE155">
        <v>2</v>
      </c>
      <c r="EF155">
        <v>132.91</v>
      </c>
      <c r="EG155">
        <v>2</v>
      </c>
      <c r="EI155">
        <v>2</v>
      </c>
      <c r="EJ155">
        <v>190.51</v>
      </c>
      <c r="EK155">
        <v>2</v>
      </c>
      <c r="EM155">
        <v>2</v>
      </c>
      <c r="EN155">
        <v>100.5</v>
      </c>
      <c r="EO155">
        <v>2</v>
      </c>
      <c r="EQ155">
        <v>2</v>
      </c>
      <c r="ER155">
        <v>102.4</v>
      </c>
      <c r="ES155">
        <v>4</v>
      </c>
      <c r="EU155">
        <v>2</v>
      </c>
      <c r="EV155">
        <v>51.55</v>
      </c>
      <c r="EW155">
        <v>2</v>
      </c>
      <c r="EY155">
        <v>2</v>
      </c>
      <c r="EZ155">
        <v>143.65</v>
      </c>
      <c r="FA155">
        <v>1</v>
      </c>
      <c r="FC155">
        <v>2</v>
      </c>
      <c r="FD155">
        <v>157.37</v>
      </c>
      <c r="FE155">
        <v>5</v>
      </c>
      <c r="FG155">
        <v>2</v>
      </c>
      <c r="FH155">
        <v>68.680000000000007</v>
      </c>
      <c r="FI155">
        <v>1</v>
      </c>
      <c r="FK155">
        <v>2</v>
      </c>
      <c r="FL155">
        <v>148.83000000000001</v>
      </c>
      <c r="FM155">
        <v>3</v>
      </c>
      <c r="FO155">
        <v>2</v>
      </c>
      <c r="FP155">
        <v>62.5</v>
      </c>
      <c r="FQ155">
        <v>2</v>
      </c>
      <c r="FS155">
        <v>2</v>
      </c>
      <c r="FT155">
        <v>75.069999999999993</v>
      </c>
      <c r="FU155">
        <v>1</v>
      </c>
      <c r="FW155">
        <v>2</v>
      </c>
      <c r="FX155">
        <v>56.19</v>
      </c>
      <c r="FY155">
        <v>0</v>
      </c>
      <c r="GA155">
        <v>2</v>
      </c>
      <c r="GB155">
        <v>147.63</v>
      </c>
      <c r="GC155">
        <v>0</v>
      </c>
      <c r="GE155">
        <v>2</v>
      </c>
      <c r="GF155">
        <v>67.540000000000006</v>
      </c>
      <c r="GG155">
        <v>1</v>
      </c>
      <c r="GI155">
        <v>2</v>
      </c>
      <c r="GJ155">
        <v>98.91</v>
      </c>
      <c r="GK155">
        <v>1</v>
      </c>
      <c r="GM155">
        <v>2</v>
      </c>
      <c r="GN155">
        <v>92.04</v>
      </c>
      <c r="GO155">
        <v>0</v>
      </c>
      <c r="GQ155">
        <v>2</v>
      </c>
      <c r="GR155">
        <v>104.02</v>
      </c>
      <c r="GS155">
        <v>6</v>
      </c>
      <c r="GU155">
        <v>2</v>
      </c>
      <c r="GV155">
        <v>139.46</v>
      </c>
      <c r="GW155">
        <v>4</v>
      </c>
      <c r="GY155">
        <v>2</v>
      </c>
      <c r="GZ155">
        <v>107.57</v>
      </c>
      <c r="HA155">
        <v>3</v>
      </c>
      <c r="HC155">
        <v>2</v>
      </c>
      <c r="HD155">
        <v>90.22</v>
      </c>
      <c r="HE155">
        <v>3</v>
      </c>
      <c r="HG155">
        <v>2</v>
      </c>
      <c r="HH155">
        <v>100.95</v>
      </c>
      <c r="HI155">
        <v>0</v>
      </c>
      <c r="HK155">
        <v>2</v>
      </c>
      <c r="HL155">
        <v>157.74</v>
      </c>
      <c r="HM155">
        <v>1</v>
      </c>
      <c r="HO155">
        <v>2</v>
      </c>
      <c r="HP155">
        <v>106.86</v>
      </c>
      <c r="HQ155">
        <v>3</v>
      </c>
      <c r="HS155">
        <v>2</v>
      </c>
      <c r="HT155">
        <v>104.33</v>
      </c>
      <c r="HU155">
        <v>3</v>
      </c>
      <c r="HW155">
        <v>2</v>
      </c>
      <c r="HX155">
        <v>97.66</v>
      </c>
      <c r="HY155">
        <v>2</v>
      </c>
      <c r="IA155">
        <v>2</v>
      </c>
      <c r="IB155">
        <v>52.13</v>
      </c>
      <c r="IC155">
        <v>3</v>
      </c>
      <c r="IE155">
        <v>2</v>
      </c>
      <c r="IF155">
        <v>111.65</v>
      </c>
      <c r="IG155">
        <v>4</v>
      </c>
      <c r="II155">
        <v>2</v>
      </c>
      <c r="IJ155">
        <v>75.34</v>
      </c>
      <c r="IK155">
        <v>3</v>
      </c>
      <c r="IM155">
        <v>2</v>
      </c>
      <c r="IN155">
        <v>87.67</v>
      </c>
      <c r="IO155">
        <v>0</v>
      </c>
      <c r="IQ155">
        <v>2</v>
      </c>
      <c r="IR155">
        <v>83.08</v>
      </c>
      <c r="IS155">
        <v>1</v>
      </c>
      <c r="IU155">
        <v>2</v>
      </c>
      <c r="IV155">
        <v>59.49</v>
      </c>
      <c r="IW155">
        <v>0</v>
      </c>
      <c r="IY155">
        <v>2</v>
      </c>
      <c r="IZ155">
        <v>68.86</v>
      </c>
      <c r="JA155">
        <v>1</v>
      </c>
      <c r="JC155">
        <v>2</v>
      </c>
      <c r="JD155">
        <v>93.61</v>
      </c>
      <c r="JE155">
        <v>0</v>
      </c>
      <c r="JG155">
        <v>2</v>
      </c>
      <c r="JH155">
        <v>76.290000000000006</v>
      </c>
      <c r="JI155">
        <v>2</v>
      </c>
      <c r="JK155">
        <v>2</v>
      </c>
      <c r="JL155">
        <v>83.81</v>
      </c>
      <c r="JM155">
        <v>1</v>
      </c>
      <c r="JO155">
        <v>2</v>
      </c>
      <c r="JP155">
        <v>83.87</v>
      </c>
      <c r="JQ155">
        <v>2</v>
      </c>
      <c r="JS155">
        <v>2</v>
      </c>
      <c r="JT155">
        <v>106.56</v>
      </c>
      <c r="JU155">
        <v>3</v>
      </c>
      <c r="JW155">
        <v>2</v>
      </c>
      <c r="JX155">
        <v>162.54</v>
      </c>
      <c r="JY155">
        <v>1</v>
      </c>
      <c r="KA155">
        <v>2</v>
      </c>
      <c r="KB155">
        <v>100.23</v>
      </c>
      <c r="KC155">
        <v>1</v>
      </c>
      <c r="KE155">
        <v>2</v>
      </c>
      <c r="KF155">
        <v>104.19</v>
      </c>
      <c r="KG155">
        <v>0</v>
      </c>
      <c r="KI155">
        <v>2</v>
      </c>
      <c r="KJ155">
        <v>98.44</v>
      </c>
      <c r="KK155">
        <v>2</v>
      </c>
      <c r="KM155">
        <v>2</v>
      </c>
      <c r="KN155">
        <v>79.900000000000006</v>
      </c>
      <c r="KO155">
        <v>1</v>
      </c>
      <c r="KQ155">
        <v>2</v>
      </c>
      <c r="KR155">
        <v>131.13</v>
      </c>
      <c r="KS155">
        <v>1</v>
      </c>
      <c r="KU155">
        <v>2</v>
      </c>
      <c r="KV155">
        <v>145.66999999999999</v>
      </c>
      <c r="KW155">
        <v>1</v>
      </c>
      <c r="KY155">
        <v>2</v>
      </c>
      <c r="KZ155">
        <v>91.18</v>
      </c>
      <c r="LA155">
        <v>1</v>
      </c>
      <c r="LC155">
        <v>2</v>
      </c>
      <c r="LD155">
        <v>146.96</v>
      </c>
      <c r="LE155">
        <v>3</v>
      </c>
      <c r="LG155">
        <v>2</v>
      </c>
      <c r="LH155">
        <v>48.47</v>
      </c>
      <c r="LI155">
        <v>1</v>
      </c>
      <c r="LK155">
        <v>2</v>
      </c>
      <c r="LL155">
        <v>87.95</v>
      </c>
      <c r="LM155">
        <v>0</v>
      </c>
      <c r="LO155">
        <v>2</v>
      </c>
      <c r="LP155">
        <v>162.61000000000001</v>
      </c>
      <c r="LQ155">
        <v>1</v>
      </c>
      <c r="LS155">
        <v>2</v>
      </c>
      <c r="LT155">
        <v>83.62</v>
      </c>
      <c r="LU155">
        <v>0</v>
      </c>
      <c r="LW155">
        <v>2</v>
      </c>
      <c r="LX155">
        <v>82.33</v>
      </c>
      <c r="LY155">
        <v>0</v>
      </c>
      <c r="MA155">
        <v>2</v>
      </c>
      <c r="MB155">
        <v>137.62</v>
      </c>
      <c r="MC155">
        <v>3</v>
      </c>
      <c r="ME155">
        <v>2</v>
      </c>
      <c r="MF155">
        <v>89.32</v>
      </c>
      <c r="MG155">
        <v>2</v>
      </c>
      <c r="MI155">
        <v>2</v>
      </c>
      <c r="MJ155">
        <v>62.54</v>
      </c>
      <c r="MK155">
        <v>0</v>
      </c>
      <c r="MM155">
        <v>2</v>
      </c>
      <c r="MN155">
        <v>159.22</v>
      </c>
      <c r="MO155">
        <v>5</v>
      </c>
      <c r="MQ155">
        <v>2</v>
      </c>
      <c r="MR155">
        <v>72.099999999999994</v>
      </c>
      <c r="MS155">
        <v>4</v>
      </c>
      <c r="MU155">
        <v>2</v>
      </c>
      <c r="MV155">
        <v>105.94</v>
      </c>
      <c r="MW155">
        <v>5</v>
      </c>
      <c r="MY155">
        <v>2</v>
      </c>
      <c r="MZ155">
        <v>92.2</v>
      </c>
      <c r="NA155">
        <v>3</v>
      </c>
      <c r="NC155">
        <v>2</v>
      </c>
      <c r="ND155">
        <v>58.87</v>
      </c>
      <c r="NE155">
        <v>1</v>
      </c>
      <c r="NG155">
        <v>2</v>
      </c>
      <c r="NH155">
        <v>149.59</v>
      </c>
      <c r="NI155">
        <v>3</v>
      </c>
      <c r="NK155">
        <v>2</v>
      </c>
      <c r="NL155">
        <v>88.22</v>
      </c>
      <c r="NM155">
        <v>1</v>
      </c>
      <c r="NO155">
        <v>2</v>
      </c>
      <c r="NP155">
        <v>143.29</v>
      </c>
      <c r="NQ155">
        <v>1</v>
      </c>
      <c r="NS155">
        <v>2</v>
      </c>
      <c r="NT155">
        <v>97.04</v>
      </c>
      <c r="NU155">
        <v>2</v>
      </c>
      <c r="NW155">
        <v>2</v>
      </c>
      <c r="NX155">
        <v>96.76</v>
      </c>
      <c r="NY155">
        <v>2</v>
      </c>
      <c r="OA155">
        <v>2</v>
      </c>
      <c r="OB155">
        <v>172.61</v>
      </c>
      <c r="OC155">
        <v>1</v>
      </c>
      <c r="OE155">
        <v>2</v>
      </c>
      <c r="OF155">
        <v>158.97</v>
      </c>
      <c r="OG155">
        <v>1</v>
      </c>
      <c r="OI155">
        <v>2</v>
      </c>
      <c r="OJ155">
        <v>111.15</v>
      </c>
      <c r="OK155">
        <v>2</v>
      </c>
    </row>
    <row r="156" spans="1:401" x14ac:dyDescent="0.35">
      <c r="B156">
        <v>3</v>
      </c>
      <c r="C156">
        <v>133.55000000000001</v>
      </c>
      <c r="D156">
        <v>0</v>
      </c>
      <c r="E156"/>
      <c r="F156">
        <v>3</v>
      </c>
      <c r="G156">
        <v>84.86</v>
      </c>
      <c r="H156">
        <v>1</v>
      </c>
      <c r="I156"/>
      <c r="J156">
        <v>3</v>
      </c>
      <c r="K156">
        <v>91.15</v>
      </c>
      <c r="L156">
        <v>0</v>
      </c>
      <c r="N156">
        <v>3</v>
      </c>
      <c r="O156">
        <v>64.61</v>
      </c>
      <c r="P156">
        <v>0</v>
      </c>
      <c r="R156">
        <v>3</v>
      </c>
      <c r="S156">
        <v>130.97999999999999</v>
      </c>
      <c r="T156">
        <v>0</v>
      </c>
      <c r="V156">
        <v>3</v>
      </c>
      <c r="W156">
        <v>115.34</v>
      </c>
      <c r="X156">
        <v>1</v>
      </c>
      <c r="Z156">
        <v>3</v>
      </c>
      <c r="AA156">
        <v>84.21</v>
      </c>
      <c r="AB156">
        <v>0</v>
      </c>
      <c r="AD156">
        <v>3</v>
      </c>
      <c r="AE156">
        <v>98.4</v>
      </c>
      <c r="AF156">
        <v>1</v>
      </c>
      <c r="AH156">
        <v>3</v>
      </c>
      <c r="AI156">
        <v>99.98</v>
      </c>
      <c r="AJ156">
        <v>2</v>
      </c>
      <c r="AL156">
        <v>3</v>
      </c>
      <c r="AM156">
        <v>54.77</v>
      </c>
      <c r="AN156">
        <v>0</v>
      </c>
      <c r="AQ156">
        <v>3</v>
      </c>
      <c r="AR156">
        <v>120.77</v>
      </c>
      <c r="AS156">
        <v>1</v>
      </c>
      <c r="AU156">
        <v>3</v>
      </c>
      <c r="AV156">
        <v>162.79</v>
      </c>
      <c r="AW156">
        <v>4</v>
      </c>
      <c r="AY156">
        <v>3</v>
      </c>
      <c r="AZ156">
        <v>65.52</v>
      </c>
      <c r="BA156">
        <v>3</v>
      </c>
      <c r="BC156">
        <v>3</v>
      </c>
      <c r="BD156">
        <v>102.58</v>
      </c>
      <c r="BE156">
        <v>5</v>
      </c>
      <c r="BG156">
        <v>3</v>
      </c>
      <c r="BH156">
        <v>61.1</v>
      </c>
      <c r="BI156">
        <v>0</v>
      </c>
      <c r="BK156">
        <v>3</v>
      </c>
      <c r="BL156">
        <v>167.75</v>
      </c>
      <c r="BM156">
        <v>5</v>
      </c>
      <c r="BO156">
        <v>3</v>
      </c>
      <c r="BP156">
        <v>107.78</v>
      </c>
      <c r="BQ156">
        <v>3</v>
      </c>
      <c r="BS156">
        <v>3</v>
      </c>
      <c r="BT156">
        <v>120.49</v>
      </c>
      <c r="BU156">
        <v>3</v>
      </c>
      <c r="BW156">
        <v>3</v>
      </c>
      <c r="BX156">
        <v>57.21</v>
      </c>
      <c r="BY156">
        <v>0</v>
      </c>
      <c r="CA156">
        <v>3</v>
      </c>
      <c r="CB156">
        <v>122.12</v>
      </c>
      <c r="CC156">
        <v>5</v>
      </c>
      <c r="CE156">
        <v>3</v>
      </c>
      <c r="CF156">
        <v>126.54</v>
      </c>
      <c r="CG156">
        <v>2</v>
      </c>
      <c r="CI156">
        <v>3</v>
      </c>
      <c r="CJ156">
        <v>183.41</v>
      </c>
      <c r="CK156">
        <v>3</v>
      </c>
      <c r="CM156">
        <v>3</v>
      </c>
      <c r="CN156">
        <v>115.08</v>
      </c>
      <c r="CO156">
        <v>3</v>
      </c>
      <c r="CQ156">
        <v>3</v>
      </c>
      <c r="CR156">
        <v>91.54</v>
      </c>
      <c r="CS156">
        <v>2</v>
      </c>
      <c r="CU156">
        <v>3</v>
      </c>
      <c r="CV156">
        <v>88.37</v>
      </c>
      <c r="CW156">
        <v>0</v>
      </c>
      <c r="CY156">
        <v>3</v>
      </c>
      <c r="CZ156">
        <v>96.03</v>
      </c>
      <c r="DA156">
        <v>4</v>
      </c>
      <c r="DC156">
        <v>3</v>
      </c>
      <c r="DD156">
        <v>116.83</v>
      </c>
      <c r="DE156">
        <v>0</v>
      </c>
      <c r="DG156">
        <v>3</v>
      </c>
      <c r="DH156">
        <v>87.14</v>
      </c>
      <c r="DI156">
        <v>1</v>
      </c>
      <c r="DK156">
        <v>3</v>
      </c>
      <c r="DL156">
        <v>125.08</v>
      </c>
      <c r="DM156">
        <v>4</v>
      </c>
      <c r="DO156">
        <v>3</v>
      </c>
      <c r="DP156">
        <v>99.71</v>
      </c>
      <c r="DQ156">
        <v>5</v>
      </c>
      <c r="DS156">
        <v>3</v>
      </c>
      <c r="DT156">
        <v>70.459999999999994</v>
      </c>
      <c r="DU156">
        <v>3</v>
      </c>
      <c r="DW156">
        <v>3</v>
      </c>
      <c r="DX156">
        <v>128.52000000000001</v>
      </c>
      <c r="DY156">
        <v>2</v>
      </c>
      <c r="EA156">
        <v>3</v>
      </c>
      <c r="EB156">
        <v>110.11</v>
      </c>
      <c r="EC156">
        <v>3</v>
      </c>
      <c r="EE156">
        <v>3</v>
      </c>
      <c r="EF156">
        <v>87.33</v>
      </c>
      <c r="EG156">
        <v>1</v>
      </c>
      <c r="EI156">
        <v>3</v>
      </c>
      <c r="EJ156">
        <v>103.11</v>
      </c>
      <c r="EK156">
        <v>1</v>
      </c>
      <c r="EM156">
        <v>3</v>
      </c>
      <c r="EN156">
        <v>76.7</v>
      </c>
      <c r="EO156">
        <v>1</v>
      </c>
      <c r="EQ156">
        <v>3</v>
      </c>
      <c r="ER156">
        <v>187.76</v>
      </c>
      <c r="ES156">
        <v>0</v>
      </c>
      <c r="EU156">
        <v>3</v>
      </c>
      <c r="EV156">
        <v>139.52000000000001</v>
      </c>
      <c r="EW156">
        <v>7</v>
      </c>
      <c r="EY156">
        <v>3</v>
      </c>
      <c r="EZ156">
        <v>93.28</v>
      </c>
      <c r="FA156">
        <v>0</v>
      </c>
      <c r="FC156">
        <v>3</v>
      </c>
      <c r="FD156">
        <v>122.35</v>
      </c>
      <c r="FE156">
        <v>3</v>
      </c>
      <c r="FG156">
        <v>3</v>
      </c>
      <c r="FH156">
        <v>80.959999999999994</v>
      </c>
      <c r="FI156">
        <v>0</v>
      </c>
      <c r="FK156">
        <v>3</v>
      </c>
      <c r="FL156">
        <v>97.38</v>
      </c>
      <c r="FM156">
        <v>4</v>
      </c>
      <c r="FO156">
        <v>3</v>
      </c>
      <c r="FP156">
        <v>64.75</v>
      </c>
      <c r="FQ156">
        <v>1</v>
      </c>
      <c r="FS156">
        <v>3</v>
      </c>
      <c r="FT156">
        <v>101.9</v>
      </c>
      <c r="FU156">
        <v>2</v>
      </c>
      <c r="FW156">
        <v>3</v>
      </c>
      <c r="FX156">
        <v>91.71</v>
      </c>
      <c r="FY156">
        <v>4</v>
      </c>
      <c r="GA156">
        <v>3</v>
      </c>
      <c r="GB156">
        <v>85.47</v>
      </c>
      <c r="GC156">
        <v>0</v>
      </c>
      <c r="GE156">
        <v>3</v>
      </c>
      <c r="GF156">
        <v>90.16</v>
      </c>
      <c r="GG156">
        <v>1</v>
      </c>
      <c r="GI156">
        <v>3</v>
      </c>
      <c r="GJ156">
        <v>130.22</v>
      </c>
      <c r="GK156">
        <v>3</v>
      </c>
      <c r="GM156">
        <v>3</v>
      </c>
      <c r="GN156">
        <v>114.73</v>
      </c>
      <c r="GO156">
        <v>5</v>
      </c>
      <c r="GQ156">
        <v>3</v>
      </c>
      <c r="GR156">
        <v>70.739999999999995</v>
      </c>
      <c r="GS156">
        <v>3</v>
      </c>
      <c r="GU156">
        <v>3</v>
      </c>
      <c r="GV156">
        <v>122.06</v>
      </c>
      <c r="GW156">
        <v>4</v>
      </c>
      <c r="GY156">
        <v>3</v>
      </c>
      <c r="GZ156">
        <v>83.95</v>
      </c>
      <c r="HA156">
        <v>2</v>
      </c>
      <c r="HC156">
        <v>3</v>
      </c>
      <c r="HD156">
        <v>104.66</v>
      </c>
      <c r="HE156">
        <v>2</v>
      </c>
      <c r="HG156">
        <v>3</v>
      </c>
      <c r="HH156">
        <v>121.13</v>
      </c>
      <c r="HI156">
        <v>4</v>
      </c>
      <c r="HK156">
        <v>3</v>
      </c>
      <c r="HL156">
        <v>111.85</v>
      </c>
      <c r="HM156">
        <v>2</v>
      </c>
      <c r="HO156">
        <v>3</v>
      </c>
      <c r="HP156">
        <v>112.75</v>
      </c>
      <c r="HQ156">
        <v>1</v>
      </c>
      <c r="HS156">
        <v>3</v>
      </c>
      <c r="HT156">
        <v>99.47</v>
      </c>
      <c r="HU156">
        <v>4</v>
      </c>
      <c r="HW156">
        <v>3</v>
      </c>
      <c r="HX156">
        <v>147.34</v>
      </c>
      <c r="HY156">
        <v>3</v>
      </c>
      <c r="IA156">
        <v>3</v>
      </c>
      <c r="IB156">
        <v>103.55</v>
      </c>
      <c r="IC156">
        <v>3</v>
      </c>
      <c r="IE156">
        <v>3</v>
      </c>
      <c r="IF156">
        <v>152.82</v>
      </c>
      <c r="IG156">
        <v>5</v>
      </c>
      <c r="II156">
        <v>3</v>
      </c>
      <c r="IJ156">
        <v>119.59</v>
      </c>
      <c r="IK156">
        <v>2</v>
      </c>
      <c r="IM156">
        <v>3</v>
      </c>
      <c r="IN156">
        <v>73.58</v>
      </c>
      <c r="IO156">
        <v>1</v>
      </c>
      <c r="IQ156">
        <v>3</v>
      </c>
      <c r="IR156">
        <v>102.05</v>
      </c>
      <c r="IS156">
        <v>1</v>
      </c>
      <c r="IU156">
        <v>3</v>
      </c>
      <c r="IV156">
        <v>103.07</v>
      </c>
      <c r="IW156">
        <v>2</v>
      </c>
      <c r="IY156">
        <v>3</v>
      </c>
      <c r="IZ156">
        <v>123.32</v>
      </c>
      <c r="JA156">
        <v>4</v>
      </c>
      <c r="JC156">
        <v>3</v>
      </c>
      <c r="JD156">
        <v>91.61</v>
      </c>
      <c r="JE156">
        <v>0</v>
      </c>
      <c r="JG156">
        <v>3</v>
      </c>
      <c r="JH156">
        <v>98.27</v>
      </c>
      <c r="JI156">
        <v>4</v>
      </c>
      <c r="JK156">
        <v>3</v>
      </c>
      <c r="JL156">
        <v>98.85</v>
      </c>
      <c r="JM156">
        <v>1</v>
      </c>
      <c r="JO156">
        <v>3</v>
      </c>
      <c r="JP156">
        <v>154.62</v>
      </c>
      <c r="JQ156">
        <v>3</v>
      </c>
      <c r="JS156">
        <v>3</v>
      </c>
      <c r="JT156">
        <v>65.790000000000006</v>
      </c>
      <c r="JU156">
        <v>0</v>
      </c>
      <c r="JW156">
        <v>3</v>
      </c>
      <c r="JX156">
        <v>144.16</v>
      </c>
      <c r="JY156">
        <v>4</v>
      </c>
      <c r="KA156">
        <v>3</v>
      </c>
      <c r="KB156">
        <v>82.56</v>
      </c>
      <c r="KC156">
        <v>2</v>
      </c>
      <c r="KE156">
        <v>3</v>
      </c>
      <c r="KF156">
        <v>85.22</v>
      </c>
      <c r="KG156">
        <v>0</v>
      </c>
      <c r="KI156">
        <v>3</v>
      </c>
      <c r="KJ156">
        <v>150.22</v>
      </c>
      <c r="KK156">
        <v>3</v>
      </c>
      <c r="KM156">
        <v>3</v>
      </c>
      <c r="KN156">
        <v>81.349999999999994</v>
      </c>
      <c r="KO156">
        <v>3</v>
      </c>
      <c r="KQ156">
        <v>3</v>
      </c>
      <c r="KR156">
        <v>126.38</v>
      </c>
      <c r="KS156">
        <v>2</v>
      </c>
      <c r="KU156">
        <v>3</v>
      </c>
      <c r="KV156">
        <v>145.69999999999999</v>
      </c>
      <c r="KW156">
        <v>2</v>
      </c>
      <c r="KY156">
        <v>3</v>
      </c>
      <c r="KZ156">
        <v>59.51</v>
      </c>
      <c r="LA156">
        <v>0</v>
      </c>
      <c r="LC156">
        <v>3</v>
      </c>
      <c r="LD156">
        <v>84.6</v>
      </c>
      <c r="LE156">
        <v>0</v>
      </c>
      <c r="LG156">
        <v>3</v>
      </c>
      <c r="LH156">
        <v>157.34</v>
      </c>
      <c r="LI156">
        <v>0</v>
      </c>
      <c r="LK156">
        <v>3</v>
      </c>
      <c r="LL156">
        <v>79.77</v>
      </c>
      <c r="LM156">
        <v>0</v>
      </c>
      <c r="LO156">
        <v>3</v>
      </c>
      <c r="LP156">
        <v>112.9</v>
      </c>
      <c r="LQ156">
        <v>1</v>
      </c>
      <c r="LS156">
        <v>3</v>
      </c>
      <c r="LT156">
        <v>101.86</v>
      </c>
      <c r="LU156">
        <v>0</v>
      </c>
      <c r="LW156">
        <v>3</v>
      </c>
      <c r="LX156">
        <v>135.86000000000001</v>
      </c>
      <c r="LY156">
        <v>0</v>
      </c>
      <c r="MA156">
        <v>3</v>
      </c>
      <c r="MB156">
        <v>82.92</v>
      </c>
      <c r="MC156">
        <v>0</v>
      </c>
      <c r="ME156">
        <v>3</v>
      </c>
      <c r="MF156">
        <v>76.2</v>
      </c>
      <c r="MG156">
        <v>0</v>
      </c>
      <c r="MI156">
        <v>3</v>
      </c>
      <c r="MJ156">
        <v>120.03</v>
      </c>
      <c r="MK156">
        <v>2</v>
      </c>
      <c r="MM156">
        <v>3</v>
      </c>
      <c r="MN156">
        <v>148.53</v>
      </c>
      <c r="MO156">
        <v>3</v>
      </c>
      <c r="MQ156">
        <v>3</v>
      </c>
      <c r="MR156">
        <v>76.33</v>
      </c>
      <c r="MS156">
        <v>2</v>
      </c>
      <c r="MU156">
        <v>3</v>
      </c>
      <c r="MV156">
        <v>125.08</v>
      </c>
      <c r="MW156">
        <v>1</v>
      </c>
      <c r="MY156">
        <v>3</v>
      </c>
      <c r="MZ156">
        <v>141.13999999999999</v>
      </c>
      <c r="NA156">
        <v>1</v>
      </c>
      <c r="NC156">
        <v>3</v>
      </c>
      <c r="ND156">
        <v>152.88999999999999</v>
      </c>
      <c r="NE156">
        <v>2</v>
      </c>
      <c r="NG156">
        <v>3</v>
      </c>
      <c r="NH156">
        <v>131.83000000000001</v>
      </c>
      <c r="NI156">
        <v>3</v>
      </c>
      <c r="NK156">
        <v>3</v>
      </c>
      <c r="NL156">
        <v>103.18</v>
      </c>
      <c r="NM156">
        <v>4</v>
      </c>
      <c r="NO156">
        <v>3</v>
      </c>
      <c r="NP156">
        <v>204</v>
      </c>
      <c r="NQ156">
        <v>4</v>
      </c>
      <c r="NS156">
        <v>3</v>
      </c>
      <c r="NT156">
        <v>145.91</v>
      </c>
      <c r="NU156">
        <v>1</v>
      </c>
      <c r="NW156">
        <v>3</v>
      </c>
      <c r="NX156">
        <v>47.56</v>
      </c>
      <c r="NY156">
        <v>0</v>
      </c>
      <c r="OA156">
        <v>3</v>
      </c>
      <c r="OB156">
        <v>104.86</v>
      </c>
      <c r="OC156">
        <v>3</v>
      </c>
      <c r="OE156">
        <v>3</v>
      </c>
      <c r="OF156">
        <v>101.8</v>
      </c>
      <c r="OG156">
        <v>2</v>
      </c>
      <c r="OI156">
        <v>3</v>
      </c>
      <c r="OJ156">
        <v>71.23</v>
      </c>
      <c r="OK156">
        <v>0</v>
      </c>
    </row>
    <row r="157" spans="1:401" x14ac:dyDescent="0.35">
      <c r="B157">
        <v>4</v>
      </c>
      <c r="C157">
        <v>135.13</v>
      </c>
      <c r="D157">
        <v>1</v>
      </c>
      <c r="E157"/>
      <c r="F157">
        <v>4</v>
      </c>
      <c r="G157">
        <v>75.599999999999994</v>
      </c>
      <c r="H157">
        <v>0</v>
      </c>
      <c r="I157"/>
      <c r="J157">
        <v>4</v>
      </c>
      <c r="K157">
        <v>91.24</v>
      </c>
      <c r="L157">
        <v>1</v>
      </c>
      <c r="N157">
        <v>4</v>
      </c>
      <c r="O157">
        <v>91.89</v>
      </c>
      <c r="P157">
        <v>1</v>
      </c>
      <c r="R157">
        <v>4</v>
      </c>
      <c r="S157">
        <v>74.58</v>
      </c>
      <c r="T157">
        <v>0</v>
      </c>
      <c r="V157">
        <v>4</v>
      </c>
      <c r="W157">
        <v>117.91</v>
      </c>
      <c r="X157">
        <v>3</v>
      </c>
      <c r="Z157">
        <v>4</v>
      </c>
      <c r="AA157">
        <v>95.72</v>
      </c>
      <c r="AB157">
        <v>0</v>
      </c>
      <c r="AD157">
        <v>4</v>
      </c>
      <c r="AE157">
        <v>60.17</v>
      </c>
      <c r="AF157">
        <v>0</v>
      </c>
      <c r="AH157">
        <v>4</v>
      </c>
      <c r="AI157">
        <v>112.15</v>
      </c>
      <c r="AJ157">
        <v>2</v>
      </c>
      <c r="AL157">
        <v>4</v>
      </c>
      <c r="AM157">
        <v>117.71</v>
      </c>
      <c r="AN157">
        <v>0</v>
      </c>
      <c r="AQ157">
        <v>4</v>
      </c>
      <c r="AR157">
        <v>86.75</v>
      </c>
      <c r="AS157">
        <v>0</v>
      </c>
      <c r="AU157">
        <v>4</v>
      </c>
      <c r="AV157">
        <v>105.92</v>
      </c>
      <c r="AW157">
        <v>3</v>
      </c>
      <c r="AY157">
        <v>4</v>
      </c>
      <c r="AZ157">
        <v>108.49</v>
      </c>
      <c r="BA157">
        <v>1</v>
      </c>
      <c r="BC157">
        <v>4</v>
      </c>
      <c r="BD157">
        <v>70.27</v>
      </c>
      <c r="BE157">
        <v>2</v>
      </c>
      <c r="BG157">
        <v>4</v>
      </c>
      <c r="BH157">
        <v>97.41</v>
      </c>
      <c r="BI157">
        <v>1</v>
      </c>
      <c r="BK157">
        <v>4</v>
      </c>
      <c r="BL157">
        <v>92.07</v>
      </c>
      <c r="BM157">
        <v>0</v>
      </c>
      <c r="BO157">
        <v>4</v>
      </c>
      <c r="BP157">
        <v>99.09</v>
      </c>
      <c r="BQ157">
        <v>0</v>
      </c>
      <c r="BS157">
        <v>4</v>
      </c>
      <c r="BT157">
        <v>128.57</v>
      </c>
      <c r="BU157">
        <v>1</v>
      </c>
      <c r="BW157">
        <v>4</v>
      </c>
      <c r="BX157">
        <v>89.62</v>
      </c>
      <c r="BY157">
        <v>0</v>
      </c>
      <c r="CA157">
        <v>4</v>
      </c>
      <c r="CB157">
        <v>79.680000000000007</v>
      </c>
      <c r="CC157">
        <v>4</v>
      </c>
      <c r="CE157">
        <v>4</v>
      </c>
      <c r="CF157">
        <v>88.22</v>
      </c>
      <c r="CG157">
        <v>2</v>
      </c>
      <c r="CI157">
        <v>4</v>
      </c>
      <c r="CJ157">
        <v>94.45</v>
      </c>
      <c r="CK157">
        <v>1</v>
      </c>
      <c r="CM157">
        <v>4</v>
      </c>
      <c r="CN157">
        <v>102.74</v>
      </c>
      <c r="CO157">
        <v>1</v>
      </c>
      <c r="CQ157">
        <v>4</v>
      </c>
      <c r="CR157">
        <v>100.73</v>
      </c>
      <c r="CS157">
        <v>3</v>
      </c>
      <c r="CU157">
        <v>4</v>
      </c>
      <c r="CV157">
        <v>161.03</v>
      </c>
      <c r="CW157">
        <v>4</v>
      </c>
      <c r="CY157">
        <v>4</v>
      </c>
      <c r="CZ157">
        <v>174.2</v>
      </c>
      <c r="DA157">
        <v>2</v>
      </c>
      <c r="DC157">
        <v>4</v>
      </c>
      <c r="DD157">
        <v>84.25</v>
      </c>
      <c r="DE157">
        <v>1</v>
      </c>
      <c r="DG157">
        <v>4</v>
      </c>
      <c r="DH157">
        <v>80.91</v>
      </c>
      <c r="DI157">
        <v>5</v>
      </c>
      <c r="DK157">
        <v>4</v>
      </c>
      <c r="DL157">
        <v>92.16</v>
      </c>
      <c r="DM157">
        <v>0</v>
      </c>
      <c r="DO157">
        <v>4</v>
      </c>
      <c r="DP157">
        <v>80.14</v>
      </c>
      <c r="DQ157">
        <v>0</v>
      </c>
      <c r="DS157">
        <v>4</v>
      </c>
      <c r="DT157">
        <v>166.16</v>
      </c>
      <c r="DU157">
        <v>6</v>
      </c>
      <c r="DW157">
        <v>4</v>
      </c>
      <c r="DX157">
        <v>141.85</v>
      </c>
      <c r="DY157">
        <v>3</v>
      </c>
      <c r="EA157">
        <v>4</v>
      </c>
      <c r="EB157">
        <v>164.91</v>
      </c>
      <c r="EC157">
        <v>3</v>
      </c>
      <c r="EE157">
        <v>4</v>
      </c>
      <c r="EF157">
        <v>114.39</v>
      </c>
      <c r="EG157">
        <v>3</v>
      </c>
      <c r="EI157">
        <v>4</v>
      </c>
      <c r="EJ157">
        <v>139.08000000000001</v>
      </c>
      <c r="EK157">
        <v>2</v>
      </c>
      <c r="EM157">
        <v>4</v>
      </c>
      <c r="EN157">
        <v>70.430000000000007</v>
      </c>
      <c r="EO157">
        <v>2</v>
      </c>
      <c r="EQ157">
        <v>4</v>
      </c>
      <c r="ER157">
        <v>126.34</v>
      </c>
      <c r="ES157">
        <v>0</v>
      </c>
      <c r="EU157">
        <v>4</v>
      </c>
      <c r="EV157">
        <v>102.45</v>
      </c>
      <c r="EW157">
        <v>0</v>
      </c>
      <c r="EY157">
        <v>4</v>
      </c>
      <c r="EZ157">
        <v>107.12</v>
      </c>
      <c r="FA157">
        <v>2</v>
      </c>
      <c r="FC157">
        <v>4</v>
      </c>
      <c r="FD157">
        <v>63.73</v>
      </c>
      <c r="FE157">
        <v>0</v>
      </c>
      <c r="FG157">
        <v>4</v>
      </c>
      <c r="FH157">
        <v>106.61</v>
      </c>
      <c r="FI157">
        <v>0</v>
      </c>
      <c r="FK157">
        <v>4</v>
      </c>
      <c r="FL157">
        <v>108.85</v>
      </c>
      <c r="FM157">
        <v>2</v>
      </c>
      <c r="FO157">
        <v>4</v>
      </c>
      <c r="FP157">
        <v>68.28</v>
      </c>
      <c r="FQ157">
        <v>3</v>
      </c>
      <c r="FS157">
        <v>4</v>
      </c>
      <c r="FT157">
        <v>110.82</v>
      </c>
      <c r="FU157">
        <v>4</v>
      </c>
      <c r="FW157">
        <v>4</v>
      </c>
      <c r="FX157">
        <v>164.24</v>
      </c>
      <c r="FY157">
        <v>3</v>
      </c>
      <c r="GA157">
        <v>4</v>
      </c>
      <c r="GB157">
        <v>143.65</v>
      </c>
      <c r="GC157">
        <v>1</v>
      </c>
      <c r="GE157">
        <v>4</v>
      </c>
      <c r="GF157">
        <v>83.52</v>
      </c>
      <c r="GG157">
        <v>3</v>
      </c>
      <c r="GI157">
        <v>4</v>
      </c>
      <c r="GJ157">
        <v>89.85</v>
      </c>
      <c r="GK157">
        <v>0</v>
      </c>
      <c r="GM157">
        <v>4</v>
      </c>
      <c r="GN157">
        <v>130.97999999999999</v>
      </c>
      <c r="GO157">
        <v>0</v>
      </c>
      <c r="GQ157">
        <v>4</v>
      </c>
      <c r="GR157">
        <v>152.02000000000001</v>
      </c>
      <c r="GS157">
        <v>2</v>
      </c>
      <c r="GU157">
        <v>4</v>
      </c>
      <c r="GV157">
        <v>92.14</v>
      </c>
      <c r="GW157">
        <v>0</v>
      </c>
      <c r="GY157">
        <v>4</v>
      </c>
      <c r="GZ157">
        <v>82.23</v>
      </c>
      <c r="HA157">
        <v>0</v>
      </c>
      <c r="HC157">
        <v>4</v>
      </c>
      <c r="HD157">
        <v>101.4</v>
      </c>
      <c r="HE157">
        <v>4</v>
      </c>
      <c r="HG157">
        <v>4</v>
      </c>
      <c r="HH157">
        <v>87.48</v>
      </c>
      <c r="HI157">
        <v>4</v>
      </c>
      <c r="HK157">
        <v>4</v>
      </c>
      <c r="HL157">
        <v>184.28</v>
      </c>
      <c r="HM157">
        <v>2</v>
      </c>
      <c r="HO157">
        <v>4</v>
      </c>
      <c r="HP157">
        <v>127.67</v>
      </c>
      <c r="HQ157">
        <v>2</v>
      </c>
      <c r="HS157">
        <v>4</v>
      </c>
      <c r="HT157">
        <v>106.91</v>
      </c>
      <c r="HU157">
        <v>3</v>
      </c>
      <c r="HW157">
        <v>4</v>
      </c>
      <c r="HX157">
        <v>138.91</v>
      </c>
      <c r="HY157">
        <v>2</v>
      </c>
      <c r="IA157">
        <v>4</v>
      </c>
      <c r="IB157">
        <v>208.6</v>
      </c>
      <c r="IC157">
        <v>3</v>
      </c>
      <c r="IE157">
        <v>4</v>
      </c>
      <c r="IF157">
        <v>172.64</v>
      </c>
      <c r="IG157">
        <v>2</v>
      </c>
      <c r="II157">
        <v>4</v>
      </c>
      <c r="IJ157">
        <v>115.15</v>
      </c>
      <c r="IK157">
        <v>2</v>
      </c>
      <c r="IM157">
        <v>4</v>
      </c>
      <c r="IN157">
        <v>88.23</v>
      </c>
      <c r="IO157">
        <v>3</v>
      </c>
      <c r="IQ157">
        <v>4</v>
      </c>
      <c r="IR157">
        <v>58.69</v>
      </c>
      <c r="IS157">
        <v>2</v>
      </c>
      <c r="IU157">
        <v>4</v>
      </c>
      <c r="IV157">
        <v>57.81</v>
      </c>
      <c r="IW157">
        <v>1</v>
      </c>
      <c r="IY157">
        <v>4</v>
      </c>
      <c r="IZ157">
        <v>118.96</v>
      </c>
      <c r="JA157">
        <v>6</v>
      </c>
      <c r="JC157">
        <v>4</v>
      </c>
      <c r="JD157">
        <v>180.6</v>
      </c>
      <c r="JE157">
        <v>3</v>
      </c>
      <c r="JG157">
        <v>4</v>
      </c>
      <c r="JH157">
        <v>51.78</v>
      </c>
      <c r="JI157">
        <v>1</v>
      </c>
      <c r="JK157">
        <v>4</v>
      </c>
      <c r="JL157">
        <v>67.33</v>
      </c>
      <c r="JM157">
        <v>2</v>
      </c>
      <c r="JO157">
        <v>4</v>
      </c>
      <c r="JP157">
        <v>127.51</v>
      </c>
      <c r="JQ157">
        <v>2</v>
      </c>
      <c r="JS157">
        <v>4</v>
      </c>
      <c r="JT157">
        <v>93.1</v>
      </c>
      <c r="JU157">
        <v>1</v>
      </c>
      <c r="JW157">
        <v>4</v>
      </c>
      <c r="JX157">
        <v>126.54</v>
      </c>
      <c r="JY157">
        <v>5</v>
      </c>
      <c r="KA157">
        <v>4</v>
      </c>
      <c r="KB157">
        <v>81.209999999999994</v>
      </c>
      <c r="KC157">
        <v>2</v>
      </c>
      <c r="KE157">
        <v>4</v>
      </c>
      <c r="KF157">
        <v>142.41</v>
      </c>
      <c r="KG157">
        <v>2</v>
      </c>
      <c r="KI157">
        <v>4</v>
      </c>
      <c r="KJ157">
        <v>167.57</v>
      </c>
      <c r="KK157">
        <v>3</v>
      </c>
      <c r="KM157">
        <v>4</v>
      </c>
      <c r="KN157">
        <v>94.05</v>
      </c>
      <c r="KO157">
        <v>4</v>
      </c>
      <c r="KQ157">
        <v>4</v>
      </c>
      <c r="KR157">
        <v>114.39</v>
      </c>
      <c r="KS157">
        <v>1</v>
      </c>
      <c r="KU157">
        <v>4</v>
      </c>
      <c r="KV157">
        <v>91.54</v>
      </c>
      <c r="KW157">
        <v>4</v>
      </c>
      <c r="KY157">
        <v>4</v>
      </c>
      <c r="KZ157">
        <v>125.46</v>
      </c>
      <c r="LA157">
        <v>1</v>
      </c>
      <c r="LC157">
        <v>4</v>
      </c>
      <c r="LD157">
        <v>174.26</v>
      </c>
      <c r="LE157">
        <v>2</v>
      </c>
      <c r="LG157">
        <v>4</v>
      </c>
      <c r="LH157">
        <v>118.28</v>
      </c>
      <c r="LI157">
        <v>4</v>
      </c>
      <c r="LK157">
        <v>4</v>
      </c>
      <c r="LL157">
        <v>134.72</v>
      </c>
      <c r="LM157">
        <v>0</v>
      </c>
      <c r="LO157">
        <v>4</v>
      </c>
      <c r="LP157">
        <v>89.76</v>
      </c>
      <c r="LQ157">
        <v>2</v>
      </c>
      <c r="LS157">
        <v>4</v>
      </c>
      <c r="LT157">
        <v>125.23</v>
      </c>
      <c r="LU157">
        <v>3</v>
      </c>
      <c r="LW157">
        <v>4</v>
      </c>
      <c r="LX157">
        <v>124.96</v>
      </c>
      <c r="LY157">
        <v>2</v>
      </c>
      <c r="MA157">
        <v>4</v>
      </c>
      <c r="MB157">
        <v>93.58</v>
      </c>
      <c r="MC157">
        <v>0</v>
      </c>
      <c r="ME157">
        <v>4</v>
      </c>
      <c r="MF157">
        <v>86.15</v>
      </c>
      <c r="MG157">
        <v>2</v>
      </c>
      <c r="MI157">
        <v>4</v>
      </c>
      <c r="MJ157">
        <v>114.43</v>
      </c>
      <c r="MK157">
        <v>3</v>
      </c>
      <c r="MM157">
        <v>4</v>
      </c>
      <c r="MN157">
        <v>156.13</v>
      </c>
      <c r="MO157">
        <v>2</v>
      </c>
      <c r="MQ157">
        <v>4</v>
      </c>
      <c r="MR157">
        <v>107.34</v>
      </c>
      <c r="MS157">
        <v>2</v>
      </c>
      <c r="MU157">
        <v>4</v>
      </c>
      <c r="MV157">
        <v>130.6</v>
      </c>
      <c r="MW157">
        <v>2</v>
      </c>
      <c r="MY157">
        <v>4</v>
      </c>
      <c r="MZ157">
        <v>135.03</v>
      </c>
      <c r="NA157">
        <v>2</v>
      </c>
      <c r="NC157">
        <v>4</v>
      </c>
      <c r="ND157">
        <v>94.35</v>
      </c>
      <c r="NE157">
        <v>2</v>
      </c>
      <c r="NG157">
        <v>4</v>
      </c>
      <c r="NH157">
        <v>113.29</v>
      </c>
      <c r="NI157">
        <v>2</v>
      </c>
      <c r="NK157">
        <v>4</v>
      </c>
      <c r="NL157">
        <v>139.72</v>
      </c>
      <c r="NM157">
        <v>2</v>
      </c>
      <c r="NO157">
        <v>4</v>
      </c>
      <c r="NP157">
        <v>194.64</v>
      </c>
      <c r="NQ157">
        <v>2</v>
      </c>
      <c r="NS157">
        <v>4</v>
      </c>
      <c r="NT157">
        <v>145.94999999999999</v>
      </c>
      <c r="NU157">
        <v>2</v>
      </c>
      <c r="NW157">
        <v>4</v>
      </c>
      <c r="NX157">
        <v>146.49</v>
      </c>
      <c r="NY157">
        <v>4</v>
      </c>
      <c r="OA157">
        <v>4</v>
      </c>
      <c r="OB157">
        <v>128.26</v>
      </c>
      <c r="OC157">
        <v>3</v>
      </c>
      <c r="OE157">
        <v>4</v>
      </c>
      <c r="OF157">
        <v>124</v>
      </c>
      <c r="OG157">
        <v>0</v>
      </c>
      <c r="OI157">
        <v>4</v>
      </c>
      <c r="OJ157">
        <v>142.54</v>
      </c>
      <c r="OK157">
        <v>2</v>
      </c>
    </row>
    <row r="158" spans="1:401" x14ac:dyDescent="0.35">
      <c r="B158">
        <v>5</v>
      </c>
      <c r="C158">
        <v>66.52</v>
      </c>
      <c r="D158">
        <v>1</v>
      </c>
      <c r="E158"/>
      <c r="F158">
        <v>5</v>
      </c>
      <c r="G158">
        <v>113.2</v>
      </c>
      <c r="H158">
        <v>1</v>
      </c>
      <c r="I158"/>
      <c r="J158">
        <v>5</v>
      </c>
      <c r="K158">
        <v>89.48</v>
      </c>
      <c r="L158">
        <v>0</v>
      </c>
      <c r="N158">
        <v>5</v>
      </c>
      <c r="O158">
        <v>91.56</v>
      </c>
      <c r="P158">
        <v>0</v>
      </c>
      <c r="R158">
        <v>5</v>
      </c>
      <c r="S158">
        <v>101.3</v>
      </c>
      <c r="T158">
        <v>0</v>
      </c>
      <c r="V158">
        <v>5</v>
      </c>
      <c r="W158">
        <v>79.040000000000006</v>
      </c>
      <c r="X158">
        <v>1</v>
      </c>
      <c r="Z158">
        <v>5</v>
      </c>
      <c r="AA158">
        <v>48.73</v>
      </c>
      <c r="AB158">
        <v>0</v>
      </c>
      <c r="AD158">
        <v>5</v>
      </c>
      <c r="AE158">
        <v>83.98</v>
      </c>
      <c r="AF158">
        <v>1</v>
      </c>
      <c r="AH158">
        <v>5</v>
      </c>
      <c r="AI158">
        <v>64.23</v>
      </c>
      <c r="AJ158">
        <v>0</v>
      </c>
      <c r="AL158">
        <v>5</v>
      </c>
      <c r="AM158">
        <v>95.73</v>
      </c>
      <c r="AN158">
        <v>0</v>
      </c>
      <c r="AQ158">
        <v>5</v>
      </c>
      <c r="AR158">
        <v>41.2</v>
      </c>
      <c r="AS158">
        <v>2</v>
      </c>
      <c r="AU158">
        <v>5</v>
      </c>
      <c r="AV158">
        <v>132.47999999999999</v>
      </c>
      <c r="AW158">
        <v>1</v>
      </c>
      <c r="AY158">
        <v>5</v>
      </c>
      <c r="AZ158">
        <v>94.71</v>
      </c>
      <c r="BA158">
        <v>2</v>
      </c>
      <c r="BC158">
        <v>5</v>
      </c>
      <c r="BD158">
        <v>71.16</v>
      </c>
      <c r="BE158">
        <v>3</v>
      </c>
      <c r="BG158">
        <v>5</v>
      </c>
      <c r="BH158">
        <v>82.12</v>
      </c>
      <c r="BI158">
        <v>2</v>
      </c>
      <c r="BK158">
        <v>5</v>
      </c>
      <c r="BL158">
        <v>133.78</v>
      </c>
      <c r="BM158">
        <v>5</v>
      </c>
      <c r="BO158">
        <v>5</v>
      </c>
      <c r="BP158">
        <v>86.53</v>
      </c>
      <c r="BQ158">
        <v>3</v>
      </c>
      <c r="BS158">
        <v>5</v>
      </c>
      <c r="BT158">
        <v>89.75</v>
      </c>
      <c r="BU158">
        <v>4</v>
      </c>
      <c r="BW158">
        <v>5</v>
      </c>
      <c r="BX158">
        <v>131.41999999999999</v>
      </c>
      <c r="BY158">
        <v>2</v>
      </c>
      <c r="CA158">
        <v>5</v>
      </c>
      <c r="CB158">
        <v>143.25</v>
      </c>
      <c r="CC158">
        <v>4</v>
      </c>
      <c r="CE158">
        <v>5</v>
      </c>
      <c r="CF158">
        <v>78.010000000000005</v>
      </c>
      <c r="CG158">
        <v>0</v>
      </c>
      <c r="CI158">
        <v>5</v>
      </c>
      <c r="CJ158">
        <v>138.38999999999999</v>
      </c>
      <c r="CK158">
        <v>2</v>
      </c>
      <c r="CM158">
        <v>5</v>
      </c>
      <c r="CN158">
        <v>80.680000000000007</v>
      </c>
      <c r="CO158">
        <v>0</v>
      </c>
      <c r="CQ158">
        <v>5</v>
      </c>
      <c r="CR158">
        <v>155.43</v>
      </c>
      <c r="CS158">
        <v>3</v>
      </c>
      <c r="CU158">
        <v>5</v>
      </c>
      <c r="CV158">
        <v>112.72</v>
      </c>
      <c r="CW158">
        <v>2</v>
      </c>
      <c r="CY158">
        <v>5</v>
      </c>
      <c r="CZ158">
        <v>135.21</v>
      </c>
      <c r="DA158">
        <v>3</v>
      </c>
      <c r="DC158">
        <v>5</v>
      </c>
      <c r="DD158">
        <v>73.37</v>
      </c>
      <c r="DE158">
        <v>1</v>
      </c>
      <c r="DG158">
        <v>5</v>
      </c>
      <c r="DH158">
        <v>109.39</v>
      </c>
      <c r="DI158">
        <v>3</v>
      </c>
      <c r="DK158">
        <v>5</v>
      </c>
      <c r="DL158">
        <v>146.19999999999999</v>
      </c>
      <c r="DM158">
        <v>4</v>
      </c>
      <c r="DO158">
        <v>5</v>
      </c>
      <c r="DP158">
        <v>92.98</v>
      </c>
      <c r="DQ158">
        <v>2</v>
      </c>
      <c r="DS158">
        <v>5</v>
      </c>
      <c r="DT158">
        <v>56.91</v>
      </c>
      <c r="DU158">
        <v>0</v>
      </c>
      <c r="DW158">
        <v>5</v>
      </c>
      <c r="DX158">
        <v>72.78</v>
      </c>
      <c r="DY158">
        <v>2</v>
      </c>
      <c r="EA158">
        <v>5</v>
      </c>
      <c r="EB158">
        <v>138.79</v>
      </c>
      <c r="EC158">
        <v>3</v>
      </c>
      <c r="EE158">
        <v>5</v>
      </c>
      <c r="EF158">
        <v>107.96</v>
      </c>
      <c r="EG158">
        <v>2</v>
      </c>
      <c r="EI158">
        <v>5</v>
      </c>
      <c r="EJ158">
        <v>129.04</v>
      </c>
      <c r="EK158">
        <v>1</v>
      </c>
      <c r="EM158">
        <v>5</v>
      </c>
      <c r="EN158">
        <v>114.41</v>
      </c>
      <c r="EO158">
        <v>1</v>
      </c>
      <c r="EQ158">
        <v>5</v>
      </c>
      <c r="ER158">
        <v>114.06</v>
      </c>
      <c r="ES158">
        <v>0</v>
      </c>
      <c r="EU158">
        <v>5</v>
      </c>
      <c r="EV158">
        <v>68.989999999999995</v>
      </c>
      <c r="EW158">
        <v>0</v>
      </c>
      <c r="EY158">
        <v>5</v>
      </c>
      <c r="EZ158">
        <v>137.54</v>
      </c>
      <c r="FA158">
        <v>2</v>
      </c>
      <c r="FC158">
        <v>5</v>
      </c>
      <c r="FD158">
        <v>73.48</v>
      </c>
      <c r="FE158">
        <v>1</v>
      </c>
      <c r="FG158">
        <v>5</v>
      </c>
      <c r="FH158">
        <v>76.97</v>
      </c>
      <c r="FI158">
        <v>0</v>
      </c>
      <c r="FK158">
        <v>5</v>
      </c>
      <c r="FL158">
        <v>67.900000000000006</v>
      </c>
      <c r="FM158">
        <v>0</v>
      </c>
      <c r="FO158">
        <v>5</v>
      </c>
      <c r="FP158">
        <v>90.19</v>
      </c>
      <c r="FQ158">
        <v>1</v>
      </c>
      <c r="FS158">
        <v>5</v>
      </c>
      <c r="FT158">
        <v>84.23</v>
      </c>
      <c r="FU158">
        <v>2</v>
      </c>
      <c r="FW158">
        <v>5</v>
      </c>
      <c r="FX158">
        <v>85.13</v>
      </c>
      <c r="FY158">
        <v>1</v>
      </c>
      <c r="GA158">
        <v>5</v>
      </c>
      <c r="GB158">
        <v>169.99</v>
      </c>
      <c r="GC158">
        <v>1</v>
      </c>
      <c r="GE158">
        <v>5</v>
      </c>
      <c r="GF158">
        <v>132.55000000000001</v>
      </c>
      <c r="GG158">
        <v>4</v>
      </c>
      <c r="GI158">
        <v>5</v>
      </c>
      <c r="GJ158">
        <v>159.46</v>
      </c>
      <c r="GK158">
        <v>5</v>
      </c>
      <c r="GM158">
        <v>5</v>
      </c>
      <c r="GN158">
        <v>119.27</v>
      </c>
      <c r="GO158">
        <v>4</v>
      </c>
      <c r="GQ158">
        <v>5</v>
      </c>
      <c r="GR158">
        <v>98.37</v>
      </c>
      <c r="GS158">
        <v>2</v>
      </c>
      <c r="GU158">
        <v>5</v>
      </c>
      <c r="GV158">
        <v>113.95</v>
      </c>
      <c r="GW158">
        <v>4</v>
      </c>
      <c r="GY158">
        <v>5</v>
      </c>
      <c r="GZ158">
        <v>118.58</v>
      </c>
      <c r="HA158">
        <v>5</v>
      </c>
      <c r="HC158">
        <v>5</v>
      </c>
      <c r="HD158">
        <v>176.12</v>
      </c>
      <c r="HE158">
        <v>4</v>
      </c>
      <c r="HG158">
        <v>5</v>
      </c>
      <c r="HH158">
        <v>90.69</v>
      </c>
      <c r="HI158">
        <v>3</v>
      </c>
      <c r="HK158">
        <v>5</v>
      </c>
      <c r="HL158">
        <v>92.69</v>
      </c>
      <c r="HM158">
        <v>1</v>
      </c>
      <c r="HO158">
        <v>5</v>
      </c>
      <c r="HP158">
        <v>71.760000000000005</v>
      </c>
      <c r="HQ158">
        <v>0</v>
      </c>
      <c r="HS158">
        <v>5</v>
      </c>
      <c r="HT158">
        <v>77.78</v>
      </c>
      <c r="HU158">
        <v>1</v>
      </c>
      <c r="HW158">
        <v>5</v>
      </c>
      <c r="HX158">
        <v>138.35</v>
      </c>
      <c r="HY158">
        <v>3</v>
      </c>
      <c r="IA158">
        <v>5</v>
      </c>
      <c r="IB158">
        <v>85.48</v>
      </c>
      <c r="IC158">
        <v>1</v>
      </c>
      <c r="IE158">
        <v>5</v>
      </c>
      <c r="IF158">
        <v>108.1</v>
      </c>
      <c r="IG158">
        <v>5</v>
      </c>
      <c r="II158">
        <v>5</v>
      </c>
      <c r="IJ158">
        <v>118.62</v>
      </c>
      <c r="IK158">
        <v>1</v>
      </c>
      <c r="IM158">
        <v>5</v>
      </c>
      <c r="IN158">
        <v>95.52</v>
      </c>
      <c r="IO158">
        <v>1</v>
      </c>
      <c r="IQ158">
        <v>5</v>
      </c>
      <c r="IR158">
        <v>85.81</v>
      </c>
      <c r="IS158">
        <v>0</v>
      </c>
      <c r="IU158">
        <v>5</v>
      </c>
      <c r="IV158">
        <v>74.27</v>
      </c>
      <c r="IW158">
        <v>0</v>
      </c>
      <c r="IY158">
        <v>5</v>
      </c>
      <c r="IZ158">
        <v>129.80000000000001</v>
      </c>
      <c r="JA158">
        <v>2</v>
      </c>
      <c r="JC158">
        <v>5</v>
      </c>
      <c r="JD158">
        <v>96.1</v>
      </c>
      <c r="JE158">
        <v>2</v>
      </c>
      <c r="JG158">
        <v>5</v>
      </c>
      <c r="JH158">
        <v>95.46</v>
      </c>
      <c r="JI158">
        <v>1</v>
      </c>
      <c r="JK158">
        <v>5</v>
      </c>
      <c r="JL158">
        <v>93.34</v>
      </c>
      <c r="JM158">
        <v>3</v>
      </c>
      <c r="JO158">
        <v>5</v>
      </c>
      <c r="JP158">
        <v>134.05000000000001</v>
      </c>
      <c r="JQ158">
        <v>0</v>
      </c>
      <c r="JS158">
        <v>5</v>
      </c>
      <c r="JT158">
        <v>94.12</v>
      </c>
      <c r="JU158">
        <v>2</v>
      </c>
      <c r="JW158">
        <v>5</v>
      </c>
      <c r="JX158">
        <v>96.63</v>
      </c>
      <c r="JY158">
        <v>1</v>
      </c>
      <c r="KA158">
        <v>5</v>
      </c>
      <c r="KB158">
        <v>73.64</v>
      </c>
      <c r="KC158">
        <v>2</v>
      </c>
      <c r="KE158">
        <v>5</v>
      </c>
      <c r="KF158">
        <v>147.66</v>
      </c>
      <c r="KG158">
        <v>2</v>
      </c>
      <c r="KI158">
        <v>5</v>
      </c>
      <c r="KJ158">
        <v>67.38</v>
      </c>
      <c r="KK158">
        <v>0</v>
      </c>
      <c r="KM158">
        <v>5</v>
      </c>
      <c r="KN158">
        <v>125.5</v>
      </c>
      <c r="KO158">
        <v>1</v>
      </c>
      <c r="KQ158">
        <v>5</v>
      </c>
      <c r="KR158">
        <v>116.02</v>
      </c>
      <c r="KS158">
        <v>2</v>
      </c>
      <c r="KU158">
        <v>5</v>
      </c>
      <c r="KV158">
        <v>165.33</v>
      </c>
      <c r="KW158">
        <v>2</v>
      </c>
      <c r="KY158">
        <v>5</v>
      </c>
      <c r="KZ158">
        <v>67.41</v>
      </c>
      <c r="LA158">
        <v>1</v>
      </c>
      <c r="LC158">
        <v>5</v>
      </c>
      <c r="LD158">
        <v>86.12</v>
      </c>
      <c r="LE158">
        <v>1</v>
      </c>
      <c r="LG158">
        <v>5</v>
      </c>
      <c r="LH158">
        <v>105.72</v>
      </c>
      <c r="LI158">
        <v>1</v>
      </c>
      <c r="LK158">
        <v>5</v>
      </c>
      <c r="LL158">
        <v>124.98</v>
      </c>
      <c r="LM158">
        <v>4</v>
      </c>
      <c r="LO158">
        <v>5</v>
      </c>
      <c r="LP158">
        <v>102.49</v>
      </c>
      <c r="LQ158">
        <v>1</v>
      </c>
      <c r="LS158">
        <v>5</v>
      </c>
      <c r="LT158">
        <v>122.73</v>
      </c>
      <c r="LU158">
        <v>2</v>
      </c>
      <c r="LW158">
        <v>5</v>
      </c>
      <c r="LX158">
        <v>125.82</v>
      </c>
      <c r="LY158">
        <v>1</v>
      </c>
      <c r="MA158">
        <v>5</v>
      </c>
      <c r="MB158">
        <v>80.2</v>
      </c>
      <c r="MC158">
        <v>2</v>
      </c>
      <c r="ME158">
        <v>5</v>
      </c>
      <c r="MF158">
        <v>93.01</v>
      </c>
      <c r="MG158">
        <v>0</v>
      </c>
      <c r="MI158">
        <v>5</v>
      </c>
      <c r="MJ158">
        <v>96.13</v>
      </c>
      <c r="MK158">
        <v>0</v>
      </c>
      <c r="MM158">
        <v>5</v>
      </c>
      <c r="MN158">
        <v>90.7</v>
      </c>
      <c r="MO158">
        <v>3</v>
      </c>
      <c r="MQ158">
        <v>5</v>
      </c>
      <c r="MR158">
        <v>109.86</v>
      </c>
      <c r="MS158">
        <v>2</v>
      </c>
      <c r="MU158">
        <v>5</v>
      </c>
      <c r="MV158">
        <v>104.78</v>
      </c>
      <c r="MW158">
        <v>3</v>
      </c>
      <c r="MY158">
        <v>5</v>
      </c>
      <c r="MZ158">
        <v>155.99</v>
      </c>
      <c r="NA158">
        <v>2</v>
      </c>
      <c r="NC158">
        <v>5</v>
      </c>
      <c r="ND158">
        <v>196.06</v>
      </c>
      <c r="NE158">
        <v>5</v>
      </c>
      <c r="NG158">
        <v>5</v>
      </c>
      <c r="NH158">
        <v>139.93</v>
      </c>
      <c r="NI158">
        <v>3</v>
      </c>
      <c r="NK158">
        <v>5</v>
      </c>
      <c r="NL158">
        <v>128.07</v>
      </c>
      <c r="NM158">
        <v>4</v>
      </c>
      <c r="NO158">
        <v>5</v>
      </c>
      <c r="NP158">
        <v>161.16999999999999</v>
      </c>
      <c r="NQ158">
        <v>3</v>
      </c>
      <c r="NS158">
        <v>5</v>
      </c>
      <c r="NT158">
        <v>58.29</v>
      </c>
      <c r="NU158">
        <v>1</v>
      </c>
      <c r="NW158">
        <v>5</v>
      </c>
      <c r="NX158">
        <v>61.82</v>
      </c>
      <c r="NY158">
        <v>1</v>
      </c>
      <c r="OA158">
        <v>5</v>
      </c>
      <c r="OB158">
        <v>64.180000000000007</v>
      </c>
      <c r="OC158">
        <v>1</v>
      </c>
      <c r="OE158">
        <v>5</v>
      </c>
      <c r="OF158">
        <v>136.91999999999999</v>
      </c>
      <c r="OG158">
        <v>2</v>
      </c>
      <c r="OI158">
        <v>5</v>
      </c>
      <c r="OJ158">
        <v>145.27000000000001</v>
      </c>
      <c r="OK158">
        <v>2</v>
      </c>
    </row>
    <row r="159" spans="1:401" x14ac:dyDescent="0.35">
      <c r="B159">
        <v>6</v>
      </c>
      <c r="C159">
        <v>59.42</v>
      </c>
      <c r="D159">
        <v>0</v>
      </c>
      <c r="E159"/>
      <c r="F159">
        <v>6</v>
      </c>
      <c r="G159">
        <v>119.24</v>
      </c>
      <c r="H159">
        <v>3</v>
      </c>
      <c r="I159"/>
      <c r="J159">
        <v>6</v>
      </c>
      <c r="K159">
        <v>103.66</v>
      </c>
      <c r="L159">
        <v>2</v>
      </c>
      <c r="N159">
        <v>6</v>
      </c>
      <c r="O159">
        <v>65.61</v>
      </c>
      <c r="P159">
        <v>0</v>
      </c>
      <c r="R159">
        <v>6</v>
      </c>
      <c r="S159">
        <v>11.04</v>
      </c>
      <c r="T159">
        <v>1</v>
      </c>
      <c r="V159">
        <v>6</v>
      </c>
      <c r="W159">
        <v>152.46</v>
      </c>
      <c r="X159">
        <v>0</v>
      </c>
      <c r="Z159">
        <v>6</v>
      </c>
      <c r="AA159">
        <v>87.99</v>
      </c>
      <c r="AB159">
        <v>0</v>
      </c>
      <c r="AD159">
        <v>6</v>
      </c>
      <c r="AE159">
        <v>106.2</v>
      </c>
      <c r="AF159">
        <v>0</v>
      </c>
      <c r="AH159">
        <v>6</v>
      </c>
      <c r="AI159">
        <v>111.59</v>
      </c>
      <c r="AJ159">
        <v>1</v>
      </c>
      <c r="AL159">
        <v>6</v>
      </c>
      <c r="AM159">
        <v>83.73</v>
      </c>
      <c r="AN159">
        <v>0</v>
      </c>
      <c r="AQ159">
        <v>6</v>
      </c>
      <c r="AR159">
        <v>106.55</v>
      </c>
      <c r="AS159">
        <v>4</v>
      </c>
      <c r="AU159">
        <v>6</v>
      </c>
      <c r="AV159">
        <v>99.35</v>
      </c>
      <c r="AW159">
        <v>2</v>
      </c>
      <c r="AY159">
        <v>6</v>
      </c>
      <c r="AZ159">
        <v>75.19</v>
      </c>
      <c r="BA159">
        <v>2</v>
      </c>
      <c r="BC159">
        <v>6</v>
      </c>
      <c r="BD159">
        <v>104.32</v>
      </c>
      <c r="BE159">
        <v>5</v>
      </c>
      <c r="BG159">
        <v>6</v>
      </c>
      <c r="BH159">
        <v>88.5</v>
      </c>
      <c r="BI159">
        <v>2</v>
      </c>
      <c r="BK159">
        <v>6</v>
      </c>
      <c r="BL159">
        <v>71.14</v>
      </c>
      <c r="BM159">
        <v>2</v>
      </c>
      <c r="BO159">
        <v>6</v>
      </c>
      <c r="BP159">
        <v>119.22</v>
      </c>
      <c r="BQ159">
        <v>5</v>
      </c>
      <c r="BS159">
        <v>6</v>
      </c>
      <c r="BT159">
        <v>139.54</v>
      </c>
      <c r="BU159">
        <v>4</v>
      </c>
      <c r="BW159">
        <v>6</v>
      </c>
      <c r="BX159">
        <v>81.13</v>
      </c>
      <c r="BY159">
        <v>2</v>
      </c>
      <c r="CA159">
        <v>6</v>
      </c>
      <c r="CB159">
        <v>143.08000000000001</v>
      </c>
      <c r="CC159">
        <v>2</v>
      </c>
      <c r="CE159">
        <v>6</v>
      </c>
      <c r="CF159">
        <v>113.52</v>
      </c>
      <c r="CG159">
        <v>2</v>
      </c>
      <c r="CI159">
        <v>6</v>
      </c>
      <c r="CJ159">
        <v>132.66</v>
      </c>
      <c r="CK159">
        <v>4</v>
      </c>
      <c r="CM159">
        <v>6</v>
      </c>
      <c r="CN159">
        <v>127.66</v>
      </c>
      <c r="CO159">
        <v>3</v>
      </c>
      <c r="CQ159">
        <v>6</v>
      </c>
      <c r="CR159">
        <v>86.19</v>
      </c>
      <c r="CS159">
        <v>3</v>
      </c>
      <c r="CU159">
        <v>6</v>
      </c>
      <c r="CV159">
        <v>149.28</v>
      </c>
      <c r="CW159">
        <v>5</v>
      </c>
      <c r="CY159">
        <v>6</v>
      </c>
      <c r="CZ159">
        <v>51.87</v>
      </c>
      <c r="DA159">
        <v>2</v>
      </c>
      <c r="DC159">
        <v>6</v>
      </c>
      <c r="DD159">
        <v>140.19999999999999</v>
      </c>
      <c r="DE159">
        <v>2</v>
      </c>
      <c r="DG159">
        <v>6</v>
      </c>
      <c r="DH159">
        <v>74.33</v>
      </c>
      <c r="DI159">
        <v>0</v>
      </c>
      <c r="DK159">
        <v>6</v>
      </c>
      <c r="DL159">
        <v>79.53</v>
      </c>
      <c r="DM159">
        <v>2</v>
      </c>
      <c r="DO159">
        <v>6</v>
      </c>
      <c r="DP159">
        <v>96.59</v>
      </c>
      <c r="DQ159">
        <v>2</v>
      </c>
      <c r="DS159">
        <v>6</v>
      </c>
      <c r="DT159">
        <v>105.48</v>
      </c>
      <c r="DU159">
        <v>2</v>
      </c>
      <c r="DW159">
        <v>6</v>
      </c>
      <c r="DX159">
        <v>84.01</v>
      </c>
      <c r="DY159">
        <v>4</v>
      </c>
      <c r="EA159">
        <v>6</v>
      </c>
      <c r="EB159">
        <v>107.08</v>
      </c>
      <c r="EC159">
        <v>7</v>
      </c>
      <c r="EE159">
        <v>6</v>
      </c>
      <c r="EF159">
        <v>78.849999999999994</v>
      </c>
      <c r="EG159">
        <v>2</v>
      </c>
      <c r="EI159">
        <v>6</v>
      </c>
      <c r="EJ159">
        <v>73.02</v>
      </c>
      <c r="EK159">
        <v>0</v>
      </c>
      <c r="EM159">
        <v>6</v>
      </c>
      <c r="EN159">
        <v>101.1</v>
      </c>
      <c r="EO159">
        <v>1</v>
      </c>
      <c r="EQ159">
        <v>6</v>
      </c>
      <c r="ER159">
        <v>143.58000000000001</v>
      </c>
      <c r="ES159">
        <v>3</v>
      </c>
      <c r="EU159">
        <v>6</v>
      </c>
      <c r="EV159">
        <v>91.26</v>
      </c>
      <c r="EW159">
        <v>4</v>
      </c>
      <c r="EY159">
        <v>6</v>
      </c>
      <c r="EZ159">
        <v>99.71</v>
      </c>
      <c r="FA159">
        <v>3</v>
      </c>
      <c r="FC159">
        <v>6</v>
      </c>
      <c r="FD159">
        <v>80.319999999999993</v>
      </c>
      <c r="FE159">
        <v>0</v>
      </c>
      <c r="FG159">
        <v>6</v>
      </c>
      <c r="FH159">
        <v>63.36</v>
      </c>
      <c r="FI159">
        <v>1</v>
      </c>
      <c r="FK159">
        <v>6</v>
      </c>
      <c r="FL159">
        <v>116.36</v>
      </c>
      <c r="FM159">
        <v>2</v>
      </c>
      <c r="FO159">
        <v>6</v>
      </c>
      <c r="FP159">
        <v>103.54</v>
      </c>
      <c r="FQ159">
        <v>3</v>
      </c>
      <c r="FS159">
        <v>6</v>
      </c>
      <c r="FT159">
        <v>120.58</v>
      </c>
      <c r="FU159">
        <v>3</v>
      </c>
      <c r="FW159">
        <v>6</v>
      </c>
      <c r="FX159">
        <v>180.79</v>
      </c>
      <c r="FY159">
        <v>2</v>
      </c>
      <c r="GA159">
        <v>6</v>
      </c>
      <c r="GB159">
        <v>153.33000000000001</v>
      </c>
      <c r="GC159">
        <v>1</v>
      </c>
      <c r="GE159">
        <v>6</v>
      </c>
      <c r="GF159">
        <v>145.66999999999999</v>
      </c>
      <c r="GG159">
        <v>2</v>
      </c>
      <c r="GI159">
        <v>6</v>
      </c>
      <c r="GJ159">
        <v>148.77000000000001</v>
      </c>
      <c r="GK159">
        <v>2</v>
      </c>
      <c r="GM159">
        <v>6</v>
      </c>
      <c r="GN159">
        <v>121.9</v>
      </c>
      <c r="GO159">
        <v>5</v>
      </c>
      <c r="GQ159">
        <v>6</v>
      </c>
      <c r="GR159">
        <v>77.180000000000007</v>
      </c>
      <c r="GS159">
        <v>1</v>
      </c>
      <c r="GU159">
        <v>6</v>
      </c>
      <c r="GV159">
        <v>78.739999999999995</v>
      </c>
      <c r="GW159">
        <v>1</v>
      </c>
      <c r="GY159">
        <v>6</v>
      </c>
      <c r="GZ159">
        <v>74.12</v>
      </c>
      <c r="HA159">
        <v>1</v>
      </c>
      <c r="HC159">
        <v>6</v>
      </c>
      <c r="HD159">
        <v>90.77</v>
      </c>
      <c r="HE159">
        <v>3</v>
      </c>
      <c r="HG159">
        <v>6</v>
      </c>
      <c r="HH159">
        <v>195.93</v>
      </c>
      <c r="HI159">
        <v>4</v>
      </c>
      <c r="HK159">
        <v>6</v>
      </c>
      <c r="HL159">
        <v>206.64</v>
      </c>
      <c r="HM159">
        <v>0</v>
      </c>
      <c r="HO159">
        <v>6</v>
      </c>
      <c r="HP159">
        <v>88.22</v>
      </c>
      <c r="HQ159">
        <v>1</v>
      </c>
      <c r="HS159">
        <v>6</v>
      </c>
      <c r="HT159">
        <v>189.71</v>
      </c>
      <c r="HU159">
        <v>3</v>
      </c>
      <c r="HW159">
        <v>6</v>
      </c>
      <c r="HX159">
        <v>71.37</v>
      </c>
      <c r="HY159">
        <v>3</v>
      </c>
      <c r="IA159">
        <v>6</v>
      </c>
      <c r="IB159">
        <v>139.38</v>
      </c>
      <c r="IC159">
        <v>3</v>
      </c>
      <c r="IE159">
        <v>6</v>
      </c>
      <c r="IF159">
        <v>160.68</v>
      </c>
      <c r="IG159">
        <v>4</v>
      </c>
      <c r="II159">
        <v>6</v>
      </c>
      <c r="IJ159">
        <v>122.06</v>
      </c>
      <c r="IK159">
        <v>2</v>
      </c>
      <c r="IM159">
        <v>6</v>
      </c>
      <c r="IN159">
        <v>105.83</v>
      </c>
      <c r="IO159">
        <v>0</v>
      </c>
      <c r="IQ159">
        <v>6</v>
      </c>
      <c r="IR159">
        <v>87.94</v>
      </c>
      <c r="IS159">
        <v>0</v>
      </c>
      <c r="IU159">
        <v>6</v>
      </c>
      <c r="IV159">
        <v>182</v>
      </c>
      <c r="IW159">
        <v>5</v>
      </c>
      <c r="IY159">
        <v>6</v>
      </c>
      <c r="IZ159">
        <v>88.54</v>
      </c>
      <c r="JA159">
        <v>2</v>
      </c>
      <c r="JC159">
        <v>6</v>
      </c>
      <c r="JD159">
        <v>160.69999999999999</v>
      </c>
      <c r="JE159">
        <v>4</v>
      </c>
      <c r="JG159">
        <v>6</v>
      </c>
      <c r="JH159">
        <v>107.39</v>
      </c>
      <c r="JI159">
        <v>2</v>
      </c>
      <c r="JK159">
        <v>6</v>
      </c>
      <c r="JL159">
        <v>168.86</v>
      </c>
      <c r="JM159">
        <v>3</v>
      </c>
      <c r="JO159">
        <v>6</v>
      </c>
      <c r="JP159">
        <v>75.209999999999994</v>
      </c>
      <c r="JQ159">
        <v>0</v>
      </c>
      <c r="JS159">
        <v>6</v>
      </c>
      <c r="JT159">
        <v>185.79</v>
      </c>
      <c r="JU159">
        <v>1</v>
      </c>
      <c r="JW159">
        <v>6</v>
      </c>
      <c r="JX159">
        <v>107.32</v>
      </c>
      <c r="JY159">
        <v>3</v>
      </c>
      <c r="KA159">
        <v>6</v>
      </c>
      <c r="KB159">
        <v>130.07</v>
      </c>
      <c r="KC159">
        <v>2</v>
      </c>
      <c r="KE159">
        <v>6</v>
      </c>
      <c r="KF159">
        <v>114.93</v>
      </c>
      <c r="KG159">
        <v>2</v>
      </c>
      <c r="KI159">
        <v>6</v>
      </c>
      <c r="KJ159">
        <v>116.46</v>
      </c>
      <c r="KK159">
        <v>2</v>
      </c>
      <c r="KM159">
        <v>6</v>
      </c>
      <c r="KN159">
        <v>123.53</v>
      </c>
      <c r="KO159">
        <v>2</v>
      </c>
      <c r="KQ159">
        <v>6</v>
      </c>
      <c r="KR159">
        <v>148.47</v>
      </c>
      <c r="KS159">
        <v>1</v>
      </c>
      <c r="KU159">
        <v>6</v>
      </c>
      <c r="KV159">
        <v>78.89</v>
      </c>
      <c r="KW159">
        <v>0</v>
      </c>
      <c r="KY159">
        <v>6</v>
      </c>
      <c r="KZ159">
        <v>93.64</v>
      </c>
      <c r="LA159">
        <v>1</v>
      </c>
      <c r="LC159">
        <v>6</v>
      </c>
      <c r="LD159">
        <v>90.03</v>
      </c>
      <c r="LE159">
        <v>3</v>
      </c>
      <c r="LG159">
        <v>6</v>
      </c>
      <c r="LH159">
        <v>42.01</v>
      </c>
      <c r="LI159">
        <v>1</v>
      </c>
      <c r="LK159">
        <v>6</v>
      </c>
      <c r="LL159">
        <v>46.3</v>
      </c>
      <c r="LM159">
        <v>1</v>
      </c>
      <c r="LO159">
        <v>6</v>
      </c>
      <c r="LP159">
        <v>129.05000000000001</v>
      </c>
      <c r="LQ159">
        <v>1</v>
      </c>
      <c r="LS159">
        <v>6</v>
      </c>
      <c r="LT159">
        <v>94.14</v>
      </c>
      <c r="LU159">
        <v>1</v>
      </c>
      <c r="LW159">
        <v>6</v>
      </c>
      <c r="LX159">
        <v>66.81</v>
      </c>
      <c r="LY159">
        <v>1</v>
      </c>
      <c r="MA159">
        <v>6</v>
      </c>
      <c r="MB159">
        <v>56.84</v>
      </c>
      <c r="MC159">
        <v>2</v>
      </c>
      <c r="ME159">
        <v>6</v>
      </c>
      <c r="MF159">
        <v>102.65</v>
      </c>
      <c r="MG159">
        <v>2</v>
      </c>
      <c r="MI159">
        <v>6</v>
      </c>
      <c r="MJ159">
        <v>87.22</v>
      </c>
      <c r="MK159">
        <v>4</v>
      </c>
      <c r="MM159">
        <v>6</v>
      </c>
      <c r="MN159">
        <v>88.85</v>
      </c>
      <c r="MO159">
        <v>3</v>
      </c>
      <c r="MQ159">
        <v>6</v>
      </c>
      <c r="MR159">
        <v>75.239999999999995</v>
      </c>
      <c r="MS159">
        <v>0</v>
      </c>
      <c r="MU159">
        <v>6</v>
      </c>
      <c r="MV159">
        <v>73.23</v>
      </c>
      <c r="MW159">
        <v>0</v>
      </c>
      <c r="MY159">
        <v>6</v>
      </c>
      <c r="MZ159">
        <v>141.9</v>
      </c>
      <c r="NA159">
        <v>1</v>
      </c>
      <c r="NC159">
        <v>6</v>
      </c>
      <c r="ND159">
        <v>118.77</v>
      </c>
      <c r="NE159">
        <v>1</v>
      </c>
      <c r="NG159">
        <v>6</v>
      </c>
      <c r="NH159">
        <v>80.52</v>
      </c>
      <c r="NI159">
        <v>4</v>
      </c>
      <c r="NK159">
        <v>6</v>
      </c>
      <c r="NL159">
        <v>129.13999999999999</v>
      </c>
      <c r="NM159">
        <v>2</v>
      </c>
      <c r="NO159">
        <v>6</v>
      </c>
      <c r="NP159">
        <v>131.72</v>
      </c>
      <c r="NQ159">
        <v>2</v>
      </c>
      <c r="NS159">
        <v>6</v>
      </c>
      <c r="NT159">
        <v>67.37</v>
      </c>
      <c r="NU159">
        <v>3</v>
      </c>
      <c r="NW159">
        <v>6</v>
      </c>
      <c r="NX159">
        <v>93.87</v>
      </c>
      <c r="NY159">
        <v>3</v>
      </c>
      <c r="OA159">
        <v>6</v>
      </c>
      <c r="OB159">
        <v>85.7</v>
      </c>
      <c r="OC159">
        <v>2</v>
      </c>
      <c r="OE159">
        <v>6</v>
      </c>
      <c r="OF159">
        <v>111.1</v>
      </c>
      <c r="OG159">
        <v>1</v>
      </c>
      <c r="OI159">
        <v>6</v>
      </c>
      <c r="OJ159">
        <v>148.63999999999999</v>
      </c>
      <c r="OK159">
        <v>3</v>
      </c>
    </row>
    <row r="160" spans="1:401" x14ac:dyDescent="0.35">
      <c r="B160">
        <v>7</v>
      </c>
      <c r="C160">
        <v>189.43</v>
      </c>
      <c r="D160">
        <v>2</v>
      </c>
      <c r="E160"/>
      <c r="F160">
        <v>7</v>
      </c>
      <c r="G160">
        <v>128.28</v>
      </c>
      <c r="H160">
        <v>3</v>
      </c>
      <c r="I160"/>
      <c r="J160">
        <v>7</v>
      </c>
      <c r="K160">
        <v>65.42</v>
      </c>
      <c r="L160">
        <v>0</v>
      </c>
      <c r="N160">
        <v>7</v>
      </c>
      <c r="O160">
        <v>110.07</v>
      </c>
      <c r="P160">
        <v>2</v>
      </c>
      <c r="R160">
        <v>7</v>
      </c>
      <c r="S160">
        <v>81.58</v>
      </c>
      <c r="T160">
        <v>0</v>
      </c>
      <c r="V160">
        <v>7</v>
      </c>
      <c r="W160">
        <v>168.37</v>
      </c>
      <c r="X160">
        <v>1</v>
      </c>
      <c r="Z160">
        <v>7</v>
      </c>
      <c r="AA160">
        <v>65.23</v>
      </c>
      <c r="AB160">
        <v>2</v>
      </c>
      <c r="AD160">
        <v>7</v>
      </c>
      <c r="AE160">
        <v>91.67</v>
      </c>
      <c r="AF160">
        <v>0</v>
      </c>
      <c r="AH160">
        <v>7</v>
      </c>
      <c r="AI160">
        <v>55.15</v>
      </c>
      <c r="AJ160">
        <v>0</v>
      </c>
      <c r="AL160">
        <v>7</v>
      </c>
      <c r="AM160">
        <v>73.010000000000005</v>
      </c>
      <c r="AN160">
        <v>2</v>
      </c>
      <c r="AQ160">
        <v>7</v>
      </c>
      <c r="AR160">
        <v>139.25</v>
      </c>
      <c r="AS160">
        <v>2</v>
      </c>
      <c r="AU160">
        <v>7</v>
      </c>
      <c r="AV160">
        <v>126.19</v>
      </c>
      <c r="AW160">
        <v>4</v>
      </c>
      <c r="AY160">
        <v>7</v>
      </c>
      <c r="AZ160">
        <v>137.59</v>
      </c>
      <c r="BA160">
        <v>3</v>
      </c>
      <c r="BC160">
        <v>7</v>
      </c>
      <c r="BD160">
        <v>50.46</v>
      </c>
      <c r="BE160">
        <v>0</v>
      </c>
      <c r="BG160">
        <v>7</v>
      </c>
      <c r="BH160">
        <v>108.7</v>
      </c>
      <c r="BI160">
        <v>1</v>
      </c>
      <c r="BK160">
        <v>7</v>
      </c>
      <c r="BL160">
        <v>130.19</v>
      </c>
      <c r="BM160">
        <v>1</v>
      </c>
      <c r="BO160">
        <v>7</v>
      </c>
      <c r="BP160">
        <v>124.27</v>
      </c>
      <c r="BQ160">
        <v>4</v>
      </c>
      <c r="BS160">
        <v>7</v>
      </c>
      <c r="BT160">
        <v>139.65</v>
      </c>
      <c r="BU160">
        <v>4</v>
      </c>
      <c r="BW160">
        <v>7</v>
      </c>
      <c r="BX160">
        <v>140.87</v>
      </c>
      <c r="BY160">
        <v>5</v>
      </c>
      <c r="CA160">
        <v>7</v>
      </c>
      <c r="CB160">
        <v>146.16</v>
      </c>
      <c r="CC160">
        <v>0</v>
      </c>
      <c r="CE160">
        <v>7</v>
      </c>
      <c r="CF160">
        <v>103.14</v>
      </c>
      <c r="CG160">
        <v>2</v>
      </c>
      <c r="CI160">
        <v>7</v>
      </c>
      <c r="CJ160">
        <v>93.71</v>
      </c>
      <c r="CK160">
        <v>1</v>
      </c>
      <c r="CM160">
        <v>7</v>
      </c>
      <c r="CN160">
        <v>98.79</v>
      </c>
      <c r="CO160">
        <v>2</v>
      </c>
      <c r="CQ160">
        <v>7</v>
      </c>
      <c r="CR160">
        <v>75.72</v>
      </c>
      <c r="CS160">
        <v>3</v>
      </c>
      <c r="CU160">
        <v>7</v>
      </c>
      <c r="CV160">
        <v>77.260000000000005</v>
      </c>
      <c r="CW160">
        <v>2</v>
      </c>
      <c r="CY160">
        <v>7</v>
      </c>
      <c r="CZ160">
        <v>132.25</v>
      </c>
      <c r="DA160">
        <v>4</v>
      </c>
      <c r="DC160">
        <v>7</v>
      </c>
      <c r="DD160">
        <v>70.05</v>
      </c>
      <c r="DE160">
        <v>1</v>
      </c>
      <c r="DG160">
        <v>7</v>
      </c>
      <c r="DH160">
        <v>94.61</v>
      </c>
      <c r="DI160">
        <v>1</v>
      </c>
      <c r="DK160">
        <v>7</v>
      </c>
      <c r="DL160">
        <v>96.65</v>
      </c>
      <c r="DM160">
        <v>6</v>
      </c>
      <c r="DO160">
        <v>7</v>
      </c>
      <c r="DP160">
        <v>108.95</v>
      </c>
      <c r="DQ160">
        <v>2</v>
      </c>
      <c r="DS160">
        <v>7</v>
      </c>
      <c r="DT160">
        <v>177.23</v>
      </c>
      <c r="DU160">
        <v>3</v>
      </c>
      <c r="DW160">
        <v>7</v>
      </c>
      <c r="DX160">
        <v>101.07</v>
      </c>
      <c r="DY160">
        <v>2</v>
      </c>
      <c r="EA160">
        <v>7</v>
      </c>
      <c r="EB160">
        <v>94.81</v>
      </c>
      <c r="EC160">
        <v>0</v>
      </c>
      <c r="EE160">
        <v>7</v>
      </c>
      <c r="EF160">
        <v>69.37</v>
      </c>
      <c r="EG160">
        <v>0</v>
      </c>
      <c r="EI160">
        <v>7</v>
      </c>
      <c r="EJ160">
        <v>114.76</v>
      </c>
      <c r="EK160">
        <v>3</v>
      </c>
      <c r="EM160">
        <v>7</v>
      </c>
      <c r="EN160">
        <v>93.09</v>
      </c>
      <c r="EO160">
        <v>1</v>
      </c>
      <c r="EQ160">
        <v>7</v>
      </c>
      <c r="ER160">
        <v>73.510000000000005</v>
      </c>
      <c r="ES160">
        <v>1</v>
      </c>
      <c r="EU160">
        <v>7</v>
      </c>
      <c r="EV160">
        <v>76.88</v>
      </c>
      <c r="EW160">
        <v>0</v>
      </c>
      <c r="EY160">
        <v>7</v>
      </c>
      <c r="EZ160">
        <v>101.68</v>
      </c>
      <c r="FA160">
        <v>6</v>
      </c>
      <c r="FC160">
        <v>7</v>
      </c>
      <c r="FD160">
        <v>53.18</v>
      </c>
      <c r="FE160">
        <v>1</v>
      </c>
      <c r="FG160">
        <v>7</v>
      </c>
      <c r="FH160">
        <v>155.58000000000001</v>
      </c>
      <c r="FI160">
        <v>3</v>
      </c>
      <c r="FK160">
        <v>7</v>
      </c>
      <c r="FL160">
        <v>105.53</v>
      </c>
      <c r="FM160">
        <v>2</v>
      </c>
      <c r="FO160">
        <v>7</v>
      </c>
      <c r="FP160">
        <v>66.58</v>
      </c>
      <c r="FQ160">
        <v>3</v>
      </c>
      <c r="FS160">
        <v>7</v>
      </c>
      <c r="FT160">
        <v>104.68</v>
      </c>
      <c r="FU160">
        <v>4</v>
      </c>
      <c r="FW160">
        <v>7</v>
      </c>
      <c r="FX160">
        <v>91.8</v>
      </c>
      <c r="FY160">
        <v>1</v>
      </c>
      <c r="GA160">
        <v>7</v>
      </c>
      <c r="GB160">
        <v>115.16</v>
      </c>
      <c r="GC160">
        <v>3</v>
      </c>
      <c r="GE160">
        <v>7</v>
      </c>
      <c r="GF160">
        <v>161.91999999999999</v>
      </c>
      <c r="GG160">
        <v>3</v>
      </c>
      <c r="GI160">
        <v>7</v>
      </c>
      <c r="GJ160">
        <v>65.88</v>
      </c>
      <c r="GK160">
        <v>4</v>
      </c>
      <c r="GM160">
        <v>7</v>
      </c>
      <c r="GN160">
        <v>161.46</v>
      </c>
      <c r="GO160">
        <v>2</v>
      </c>
      <c r="GQ160">
        <v>7</v>
      </c>
      <c r="GR160">
        <v>118.44</v>
      </c>
      <c r="GS160">
        <v>3</v>
      </c>
      <c r="GU160">
        <v>7</v>
      </c>
      <c r="GV160">
        <v>176.73</v>
      </c>
      <c r="GW160">
        <v>3</v>
      </c>
      <c r="GY160">
        <v>7</v>
      </c>
      <c r="GZ160">
        <v>75.540000000000006</v>
      </c>
      <c r="HA160">
        <v>4</v>
      </c>
      <c r="HC160">
        <v>7</v>
      </c>
      <c r="HD160">
        <v>72.650000000000006</v>
      </c>
      <c r="HE160">
        <v>2</v>
      </c>
      <c r="HG160">
        <v>7</v>
      </c>
      <c r="HH160">
        <v>130.94</v>
      </c>
      <c r="HI160">
        <v>2</v>
      </c>
      <c r="HK160">
        <v>7</v>
      </c>
      <c r="HL160">
        <v>114.88</v>
      </c>
      <c r="HM160">
        <v>3</v>
      </c>
      <c r="HO160">
        <v>7</v>
      </c>
      <c r="HP160">
        <v>128.37</v>
      </c>
      <c r="HQ160">
        <v>3</v>
      </c>
      <c r="HS160">
        <v>7</v>
      </c>
      <c r="HT160">
        <v>161.32</v>
      </c>
      <c r="HU160">
        <v>3</v>
      </c>
      <c r="HW160">
        <v>7</v>
      </c>
      <c r="HX160">
        <v>101.38</v>
      </c>
      <c r="HY160">
        <v>2</v>
      </c>
      <c r="IA160">
        <v>7</v>
      </c>
      <c r="IB160">
        <v>108.95</v>
      </c>
      <c r="IC160">
        <v>3</v>
      </c>
      <c r="IE160">
        <v>7</v>
      </c>
      <c r="IF160">
        <v>118.68</v>
      </c>
      <c r="IG160">
        <v>2</v>
      </c>
      <c r="II160">
        <v>7</v>
      </c>
      <c r="IJ160">
        <v>70.83</v>
      </c>
      <c r="IK160">
        <v>1</v>
      </c>
      <c r="IM160">
        <v>7</v>
      </c>
      <c r="IN160">
        <v>104.76</v>
      </c>
      <c r="IO160">
        <v>3</v>
      </c>
      <c r="IQ160">
        <v>7</v>
      </c>
      <c r="IR160">
        <v>130.97</v>
      </c>
      <c r="IS160">
        <v>3</v>
      </c>
      <c r="IU160">
        <v>7</v>
      </c>
      <c r="IV160">
        <v>96.74</v>
      </c>
      <c r="IW160">
        <v>1</v>
      </c>
      <c r="IY160">
        <v>7</v>
      </c>
      <c r="IZ160">
        <v>173.7</v>
      </c>
      <c r="JA160">
        <v>4</v>
      </c>
      <c r="JC160">
        <v>7</v>
      </c>
      <c r="JD160">
        <v>80.510000000000005</v>
      </c>
      <c r="JE160">
        <v>3</v>
      </c>
      <c r="JG160">
        <v>7</v>
      </c>
      <c r="JH160">
        <v>169.75</v>
      </c>
      <c r="JI160">
        <v>3</v>
      </c>
      <c r="JK160">
        <v>7</v>
      </c>
      <c r="JL160">
        <v>163.88</v>
      </c>
      <c r="JM160">
        <v>0</v>
      </c>
      <c r="JO160">
        <v>7</v>
      </c>
      <c r="JP160">
        <v>80.040000000000006</v>
      </c>
      <c r="JQ160">
        <v>2</v>
      </c>
      <c r="JS160">
        <v>7</v>
      </c>
      <c r="JT160">
        <v>94.54</v>
      </c>
      <c r="JU160">
        <v>1</v>
      </c>
      <c r="JW160">
        <v>7</v>
      </c>
      <c r="JX160">
        <v>83.94</v>
      </c>
      <c r="JY160">
        <v>0</v>
      </c>
      <c r="KA160">
        <v>7</v>
      </c>
      <c r="KB160">
        <v>63.11</v>
      </c>
      <c r="KC160">
        <v>1</v>
      </c>
      <c r="KE160">
        <v>7</v>
      </c>
      <c r="KF160">
        <v>127.76</v>
      </c>
      <c r="KG160">
        <v>2</v>
      </c>
      <c r="KI160">
        <v>7</v>
      </c>
      <c r="KJ160">
        <v>121.18</v>
      </c>
      <c r="KK160">
        <v>1</v>
      </c>
      <c r="KM160">
        <v>7</v>
      </c>
      <c r="KN160">
        <v>89.23</v>
      </c>
      <c r="KO160">
        <v>0</v>
      </c>
      <c r="KQ160">
        <v>7</v>
      </c>
      <c r="KR160">
        <v>127</v>
      </c>
      <c r="KS160">
        <v>2</v>
      </c>
      <c r="KU160">
        <v>7</v>
      </c>
      <c r="KV160">
        <v>101.79</v>
      </c>
      <c r="KW160">
        <v>1</v>
      </c>
      <c r="KY160">
        <v>7</v>
      </c>
      <c r="KZ160">
        <v>168.35</v>
      </c>
      <c r="LA160">
        <v>3</v>
      </c>
      <c r="LC160">
        <v>7</v>
      </c>
      <c r="LD160">
        <v>105.8</v>
      </c>
      <c r="LE160">
        <v>4</v>
      </c>
      <c r="LG160">
        <v>7</v>
      </c>
      <c r="LH160">
        <v>73.510000000000005</v>
      </c>
      <c r="LI160">
        <v>0</v>
      </c>
      <c r="LK160">
        <v>7</v>
      </c>
      <c r="LL160">
        <v>107.96</v>
      </c>
      <c r="LM160">
        <v>4</v>
      </c>
      <c r="LO160">
        <v>7</v>
      </c>
      <c r="LP160">
        <v>162</v>
      </c>
      <c r="LQ160">
        <v>4</v>
      </c>
      <c r="LS160">
        <v>7</v>
      </c>
      <c r="LT160">
        <v>87.57</v>
      </c>
      <c r="LU160">
        <v>2</v>
      </c>
      <c r="LW160">
        <v>7</v>
      </c>
      <c r="LX160">
        <v>184.26</v>
      </c>
      <c r="LY160">
        <v>4</v>
      </c>
      <c r="MA160">
        <v>7</v>
      </c>
      <c r="MB160">
        <v>129.05000000000001</v>
      </c>
      <c r="MC160">
        <v>3</v>
      </c>
      <c r="ME160">
        <v>7</v>
      </c>
      <c r="MF160">
        <v>71.36</v>
      </c>
      <c r="MG160">
        <v>0</v>
      </c>
      <c r="MI160">
        <v>7</v>
      </c>
      <c r="MJ160">
        <v>52.36</v>
      </c>
      <c r="MK160">
        <v>3</v>
      </c>
      <c r="MM160">
        <v>7</v>
      </c>
      <c r="MN160">
        <v>57.1</v>
      </c>
      <c r="MO160">
        <v>1</v>
      </c>
      <c r="MQ160">
        <v>7</v>
      </c>
      <c r="MR160">
        <v>75.47</v>
      </c>
      <c r="MS160">
        <v>0</v>
      </c>
      <c r="MU160">
        <v>7</v>
      </c>
      <c r="MV160">
        <v>105.01</v>
      </c>
      <c r="MW160">
        <v>0</v>
      </c>
      <c r="MY160">
        <v>7</v>
      </c>
      <c r="MZ160">
        <v>116.46</v>
      </c>
      <c r="NA160">
        <v>1</v>
      </c>
      <c r="NC160">
        <v>7</v>
      </c>
      <c r="ND160">
        <v>82.14</v>
      </c>
      <c r="NE160">
        <v>1</v>
      </c>
      <c r="NG160">
        <v>7</v>
      </c>
      <c r="NH160">
        <v>89.15</v>
      </c>
      <c r="NI160">
        <v>2</v>
      </c>
      <c r="NK160">
        <v>7</v>
      </c>
      <c r="NL160">
        <v>144.6</v>
      </c>
      <c r="NM160">
        <v>3</v>
      </c>
      <c r="NO160">
        <v>7</v>
      </c>
      <c r="NP160">
        <v>155.91</v>
      </c>
      <c r="NQ160">
        <v>3</v>
      </c>
      <c r="NS160">
        <v>7</v>
      </c>
      <c r="NT160">
        <v>77.319999999999993</v>
      </c>
      <c r="NU160">
        <v>0</v>
      </c>
      <c r="NW160">
        <v>7</v>
      </c>
      <c r="NX160">
        <v>110.15</v>
      </c>
      <c r="NY160">
        <v>4</v>
      </c>
      <c r="OA160">
        <v>7</v>
      </c>
      <c r="OB160">
        <v>117.99</v>
      </c>
      <c r="OC160">
        <v>0</v>
      </c>
      <c r="OE160">
        <v>7</v>
      </c>
      <c r="OF160">
        <v>163.98</v>
      </c>
      <c r="OG160">
        <v>1</v>
      </c>
      <c r="OI160">
        <v>7</v>
      </c>
      <c r="OJ160">
        <v>156.29</v>
      </c>
      <c r="OK160">
        <v>5</v>
      </c>
    </row>
    <row r="161" spans="1:401" x14ac:dyDescent="0.35">
      <c r="B161">
        <v>8</v>
      </c>
      <c r="C161">
        <v>82.15</v>
      </c>
      <c r="D161">
        <v>1</v>
      </c>
      <c r="E161"/>
      <c r="F161">
        <v>8</v>
      </c>
      <c r="G161">
        <v>45.93</v>
      </c>
      <c r="H161">
        <v>0</v>
      </c>
      <c r="I161"/>
      <c r="J161">
        <v>8</v>
      </c>
      <c r="K161">
        <v>133.28</v>
      </c>
      <c r="L161">
        <v>0</v>
      </c>
      <c r="N161">
        <v>8</v>
      </c>
      <c r="O161">
        <v>77.760000000000005</v>
      </c>
      <c r="P161">
        <v>0</v>
      </c>
      <c r="R161">
        <v>8</v>
      </c>
      <c r="S161">
        <v>67.91</v>
      </c>
      <c r="T161">
        <v>3</v>
      </c>
      <c r="V161">
        <v>8</v>
      </c>
      <c r="W161">
        <v>101.65</v>
      </c>
      <c r="X161">
        <v>1</v>
      </c>
      <c r="Z161">
        <v>8</v>
      </c>
      <c r="AA161">
        <v>52.14</v>
      </c>
      <c r="AB161">
        <v>0</v>
      </c>
      <c r="AD161">
        <v>8</v>
      </c>
      <c r="AE161">
        <v>154.28</v>
      </c>
      <c r="AF161">
        <v>3</v>
      </c>
      <c r="AH161">
        <v>8</v>
      </c>
      <c r="AI161">
        <v>215.13</v>
      </c>
      <c r="AJ161">
        <v>2</v>
      </c>
      <c r="AL161">
        <v>8</v>
      </c>
      <c r="AM161">
        <v>66.73</v>
      </c>
      <c r="AN161">
        <v>1</v>
      </c>
      <c r="AQ161">
        <v>8</v>
      </c>
      <c r="AR161">
        <v>117.91</v>
      </c>
      <c r="AS161">
        <v>5</v>
      </c>
      <c r="AU161">
        <v>8</v>
      </c>
      <c r="AV161">
        <v>108.3</v>
      </c>
      <c r="AW161">
        <v>3</v>
      </c>
      <c r="AY161">
        <v>8</v>
      </c>
      <c r="AZ161">
        <v>113.69</v>
      </c>
      <c r="BA161">
        <v>3</v>
      </c>
      <c r="BC161">
        <v>8</v>
      </c>
      <c r="BD161">
        <v>63.58</v>
      </c>
      <c r="BE161">
        <v>1</v>
      </c>
      <c r="BG161">
        <v>8</v>
      </c>
      <c r="BH161">
        <v>73.61</v>
      </c>
      <c r="BI161">
        <v>2</v>
      </c>
      <c r="BK161">
        <v>8</v>
      </c>
      <c r="BL161">
        <v>179.2</v>
      </c>
      <c r="BM161">
        <v>5</v>
      </c>
      <c r="BO161">
        <v>8</v>
      </c>
      <c r="BP161">
        <v>199.01</v>
      </c>
      <c r="BQ161">
        <v>4</v>
      </c>
      <c r="BS161">
        <v>8</v>
      </c>
      <c r="BT161">
        <v>205.52</v>
      </c>
      <c r="BU161">
        <v>1</v>
      </c>
      <c r="BW161">
        <v>8</v>
      </c>
      <c r="BX161">
        <v>121.28</v>
      </c>
      <c r="BY161">
        <v>3</v>
      </c>
      <c r="CA161">
        <v>8</v>
      </c>
      <c r="CB161">
        <v>112.56</v>
      </c>
      <c r="CC161">
        <v>2</v>
      </c>
      <c r="CE161">
        <v>8</v>
      </c>
      <c r="CF161">
        <v>62.48</v>
      </c>
      <c r="CG161">
        <v>0</v>
      </c>
      <c r="CI161">
        <v>8</v>
      </c>
      <c r="CJ161">
        <v>91.92</v>
      </c>
      <c r="CK161">
        <v>2</v>
      </c>
      <c r="CM161">
        <v>8</v>
      </c>
      <c r="CN161">
        <v>121.02</v>
      </c>
      <c r="CO161">
        <v>4</v>
      </c>
      <c r="CQ161">
        <v>8</v>
      </c>
      <c r="CR161">
        <v>118.42</v>
      </c>
      <c r="CS161">
        <v>1</v>
      </c>
      <c r="CU161">
        <v>8</v>
      </c>
      <c r="CV161">
        <v>87.77</v>
      </c>
      <c r="CW161">
        <v>2</v>
      </c>
      <c r="CY161">
        <v>8</v>
      </c>
      <c r="CZ161">
        <v>153.91999999999999</v>
      </c>
      <c r="DA161">
        <v>1</v>
      </c>
      <c r="DC161">
        <v>8</v>
      </c>
      <c r="DD161">
        <v>148.11000000000001</v>
      </c>
      <c r="DE161">
        <v>2</v>
      </c>
      <c r="DG161">
        <v>8</v>
      </c>
      <c r="DH161">
        <v>104.6</v>
      </c>
      <c r="DI161">
        <v>3</v>
      </c>
      <c r="DK161">
        <v>8</v>
      </c>
      <c r="DL161">
        <v>142.66</v>
      </c>
      <c r="DM161">
        <v>3</v>
      </c>
      <c r="DO161">
        <v>8</v>
      </c>
      <c r="DP161">
        <v>86.32</v>
      </c>
      <c r="DQ161">
        <v>1</v>
      </c>
      <c r="DS161">
        <v>8</v>
      </c>
      <c r="DT161">
        <v>45.35</v>
      </c>
      <c r="DU161">
        <v>1</v>
      </c>
      <c r="DW161">
        <v>8</v>
      </c>
      <c r="DX161">
        <v>97</v>
      </c>
      <c r="DY161">
        <v>2</v>
      </c>
      <c r="EA161">
        <v>8</v>
      </c>
      <c r="EB161">
        <v>93.93</v>
      </c>
      <c r="EC161">
        <v>1</v>
      </c>
      <c r="EE161">
        <v>8</v>
      </c>
      <c r="EF161">
        <v>125.9</v>
      </c>
      <c r="EG161">
        <v>1</v>
      </c>
      <c r="EI161">
        <v>8</v>
      </c>
      <c r="EJ161">
        <v>48.34</v>
      </c>
      <c r="EK161">
        <v>1</v>
      </c>
      <c r="EM161">
        <v>8</v>
      </c>
      <c r="EN161">
        <v>152.52000000000001</v>
      </c>
      <c r="EO161">
        <v>4</v>
      </c>
      <c r="EQ161">
        <v>8</v>
      </c>
      <c r="ER161">
        <v>136.88999999999999</v>
      </c>
      <c r="ES161">
        <v>5</v>
      </c>
      <c r="EU161">
        <v>8</v>
      </c>
      <c r="EV161">
        <v>75.89</v>
      </c>
      <c r="EW161">
        <v>0</v>
      </c>
      <c r="EY161">
        <v>8</v>
      </c>
      <c r="EZ161">
        <v>165.12</v>
      </c>
      <c r="FA161">
        <v>7</v>
      </c>
      <c r="FC161">
        <v>8</v>
      </c>
      <c r="FD161">
        <v>68.650000000000006</v>
      </c>
      <c r="FE161">
        <v>0</v>
      </c>
      <c r="FG161">
        <v>8</v>
      </c>
      <c r="FH161">
        <v>74.09</v>
      </c>
      <c r="FI161">
        <v>2</v>
      </c>
      <c r="FK161">
        <v>8</v>
      </c>
      <c r="FL161">
        <v>94.36</v>
      </c>
      <c r="FM161">
        <v>1</v>
      </c>
      <c r="FO161">
        <v>8</v>
      </c>
      <c r="FP161">
        <v>110.15</v>
      </c>
      <c r="FQ161">
        <v>3</v>
      </c>
      <c r="FS161">
        <v>8</v>
      </c>
      <c r="FT161">
        <v>60.62</v>
      </c>
      <c r="FU161">
        <v>1</v>
      </c>
      <c r="FW161">
        <v>8</v>
      </c>
      <c r="FX161">
        <v>112.45</v>
      </c>
      <c r="FY161">
        <v>3</v>
      </c>
      <c r="GA161">
        <v>8</v>
      </c>
      <c r="GB161">
        <v>136.47999999999999</v>
      </c>
      <c r="GC161">
        <v>1</v>
      </c>
      <c r="GE161">
        <v>8</v>
      </c>
      <c r="GF161">
        <v>94.55</v>
      </c>
      <c r="GG161">
        <v>1</v>
      </c>
      <c r="GI161">
        <v>8</v>
      </c>
      <c r="GJ161">
        <v>115.97</v>
      </c>
      <c r="GK161">
        <v>1</v>
      </c>
      <c r="GM161">
        <v>8</v>
      </c>
      <c r="GN161">
        <v>83.58</v>
      </c>
      <c r="GO161">
        <v>2</v>
      </c>
      <c r="GQ161">
        <v>8</v>
      </c>
      <c r="GR161">
        <v>66.09</v>
      </c>
      <c r="GS161">
        <v>2</v>
      </c>
      <c r="GU161">
        <v>8</v>
      </c>
      <c r="GV161">
        <v>150.01</v>
      </c>
      <c r="GW161">
        <v>3</v>
      </c>
      <c r="GY161">
        <v>8</v>
      </c>
      <c r="GZ161">
        <v>96.6</v>
      </c>
      <c r="HA161">
        <v>1</v>
      </c>
      <c r="HC161">
        <v>8</v>
      </c>
      <c r="HD161">
        <v>95.57</v>
      </c>
      <c r="HE161">
        <v>1</v>
      </c>
      <c r="HG161">
        <v>8</v>
      </c>
      <c r="HH161">
        <v>139.59</v>
      </c>
      <c r="HI161">
        <v>2</v>
      </c>
      <c r="HK161">
        <v>8</v>
      </c>
      <c r="HL161">
        <v>95.46</v>
      </c>
      <c r="HM161">
        <v>1</v>
      </c>
      <c r="HO161">
        <v>8</v>
      </c>
      <c r="HP161">
        <v>257.66000000000003</v>
      </c>
      <c r="HQ161">
        <v>4</v>
      </c>
      <c r="HS161">
        <v>8</v>
      </c>
      <c r="HT161">
        <v>102.06</v>
      </c>
      <c r="HU161">
        <v>0</v>
      </c>
      <c r="HW161">
        <v>8</v>
      </c>
      <c r="HX161">
        <v>58.97</v>
      </c>
      <c r="HY161">
        <v>2</v>
      </c>
      <c r="IA161">
        <v>8</v>
      </c>
      <c r="IB161">
        <v>78.27</v>
      </c>
      <c r="IC161">
        <v>6</v>
      </c>
      <c r="IE161">
        <v>8</v>
      </c>
      <c r="IF161">
        <v>45.92</v>
      </c>
      <c r="IG161">
        <v>0</v>
      </c>
      <c r="II161">
        <v>8</v>
      </c>
      <c r="IJ161">
        <v>55.31</v>
      </c>
      <c r="IK161">
        <v>1</v>
      </c>
      <c r="IM161">
        <v>8</v>
      </c>
      <c r="IN161">
        <v>88.7</v>
      </c>
      <c r="IO161">
        <v>1</v>
      </c>
      <c r="IQ161">
        <v>8</v>
      </c>
      <c r="IR161">
        <v>113.6</v>
      </c>
      <c r="IS161">
        <v>1</v>
      </c>
      <c r="IU161">
        <v>8</v>
      </c>
      <c r="IV161">
        <v>87.5</v>
      </c>
      <c r="IW161">
        <v>0</v>
      </c>
      <c r="IY161">
        <v>8</v>
      </c>
      <c r="IZ161">
        <v>96.77</v>
      </c>
      <c r="JA161">
        <v>2</v>
      </c>
      <c r="JC161">
        <v>8</v>
      </c>
      <c r="JD161">
        <v>135.41999999999999</v>
      </c>
      <c r="JE161">
        <v>3</v>
      </c>
      <c r="JG161">
        <v>8</v>
      </c>
      <c r="JH161">
        <v>112.75</v>
      </c>
      <c r="JI161">
        <v>2</v>
      </c>
      <c r="JK161">
        <v>8</v>
      </c>
      <c r="JL161">
        <v>152.44</v>
      </c>
      <c r="JM161">
        <v>0</v>
      </c>
      <c r="JO161">
        <v>8</v>
      </c>
      <c r="JP161">
        <v>107.11</v>
      </c>
      <c r="JQ161">
        <v>3</v>
      </c>
      <c r="JS161">
        <v>8</v>
      </c>
      <c r="JT161">
        <v>100.84</v>
      </c>
      <c r="JU161">
        <v>1</v>
      </c>
      <c r="JW161">
        <v>8</v>
      </c>
      <c r="JX161">
        <v>106.06</v>
      </c>
      <c r="JY161">
        <v>1</v>
      </c>
      <c r="KA161">
        <v>8</v>
      </c>
      <c r="KB161">
        <v>108.08</v>
      </c>
      <c r="KC161">
        <v>2</v>
      </c>
      <c r="KE161">
        <v>8</v>
      </c>
      <c r="KF161">
        <v>76.39</v>
      </c>
      <c r="KG161">
        <v>0</v>
      </c>
      <c r="KI161">
        <v>8</v>
      </c>
      <c r="KJ161">
        <v>71.77</v>
      </c>
      <c r="KK161">
        <v>2</v>
      </c>
      <c r="KM161">
        <v>8</v>
      </c>
      <c r="KN161">
        <v>64.59</v>
      </c>
      <c r="KO161">
        <v>0</v>
      </c>
      <c r="KQ161">
        <v>8</v>
      </c>
      <c r="KR161">
        <v>104.52</v>
      </c>
      <c r="KS161">
        <v>2</v>
      </c>
      <c r="KU161">
        <v>8</v>
      </c>
      <c r="KV161">
        <v>118.09</v>
      </c>
      <c r="KW161">
        <v>1</v>
      </c>
      <c r="KY161">
        <v>8</v>
      </c>
      <c r="KZ161">
        <v>54.57</v>
      </c>
      <c r="LA161">
        <v>0</v>
      </c>
      <c r="LC161">
        <v>8</v>
      </c>
      <c r="LD161">
        <v>88.74</v>
      </c>
      <c r="LE161">
        <v>0</v>
      </c>
      <c r="LG161">
        <v>8</v>
      </c>
      <c r="LH161">
        <v>79.599999999999994</v>
      </c>
      <c r="LI161">
        <v>1</v>
      </c>
      <c r="LK161">
        <v>8</v>
      </c>
      <c r="LL161">
        <v>101.18</v>
      </c>
      <c r="LM161">
        <v>0</v>
      </c>
      <c r="LO161">
        <v>8</v>
      </c>
      <c r="LP161">
        <v>77.67</v>
      </c>
      <c r="LQ161">
        <v>1</v>
      </c>
      <c r="LS161">
        <v>8</v>
      </c>
      <c r="LT161">
        <v>76.34</v>
      </c>
      <c r="LU161">
        <v>1</v>
      </c>
      <c r="LW161">
        <v>8</v>
      </c>
      <c r="LX161">
        <v>83.21</v>
      </c>
      <c r="LY161">
        <v>1</v>
      </c>
      <c r="MA161">
        <v>8</v>
      </c>
      <c r="MB161">
        <v>49.78</v>
      </c>
      <c r="MC161">
        <v>4</v>
      </c>
      <c r="ME161">
        <v>8</v>
      </c>
      <c r="MF161">
        <v>134.53</v>
      </c>
      <c r="MG161">
        <v>2</v>
      </c>
      <c r="MI161">
        <v>8</v>
      </c>
      <c r="MJ161">
        <v>52.4</v>
      </c>
      <c r="MK161">
        <v>1</v>
      </c>
      <c r="MM161">
        <v>8</v>
      </c>
      <c r="MN161">
        <v>77.790000000000006</v>
      </c>
      <c r="MO161">
        <v>3</v>
      </c>
      <c r="MQ161">
        <v>8</v>
      </c>
      <c r="MR161">
        <v>114.03</v>
      </c>
      <c r="MS161">
        <v>2</v>
      </c>
      <c r="MU161">
        <v>8</v>
      </c>
      <c r="MV161">
        <v>105.54</v>
      </c>
      <c r="MW161">
        <v>3</v>
      </c>
      <c r="MY161">
        <v>8</v>
      </c>
      <c r="MZ161">
        <v>112.09</v>
      </c>
      <c r="NA161">
        <v>2</v>
      </c>
      <c r="NC161">
        <v>8</v>
      </c>
      <c r="ND161">
        <v>116.67</v>
      </c>
      <c r="NE161">
        <v>1</v>
      </c>
      <c r="NG161">
        <v>8</v>
      </c>
      <c r="NH161">
        <v>130.44</v>
      </c>
      <c r="NI161">
        <v>2</v>
      </c>
      <c r="NK161">
        <v>8</v>
      </c>
      <c r="NL161">
        <v>108.34</v>
      </c>
      <c r="NM161">
        <v>3</v>
      </c>
      <c r="NO161">
        <v>8</v>
      </c>
      <c r="NP161">
        <v>111.63</v>
      </c>
      <c r="NQ161">
        <v>3</v>
      </c>
      <c r="NS161">
        <v>8</v>
      </c>
      <c r="NT161">
        <v>131.69999999999999</v>
      </c>
      <c r="NU161">
        <v>1</v>
      </c>
      <c r="NW161">
        <v>8</v>
      </c>
      <c r="NX161">
        <v>75.11</v>
      </c>
      <c r="NY161">
        <v>2</v>
      </c>
      <c r="OA161">
        <v>8</v>
      </c>
      <c r="OB161">
        <v>79.06</v>
      </c>
      <c r="OC161">
        <v>0</v>
      </c>
      <c r="OE161">
        <v>8</v>
      </c>
      <c r="OF161">
        <v>48.48</v>
      </c>
      <c r="OG161">
        <v>0</v>
      </c>
      <c r="OI161">
        <v>8</v>
      </c>
      <c r="OJ161">
        <v>155.72999999999999</v>
      </c>
      <c r="OK161">
        <v>4</v>
      </c>
    </row>
    <row r="162" spans="1:401" x14ac:dyDescent="0.35">
      <c r="B162">
        <v>9</v>
      </c>
      <c r="C162">
        <v>88.32</v>
      </c>
      <c r="D162">
        <v>0</v>
      </c>
      <c r="E162"/>
      <c r="F162">
        <v>9</v>
      </c>
      <c r="G162">
        <v>80.849999999999994</v>
      </c>
      <c r="H162">
        <v>0</v>
      </c>
      <c r="I162"/>
      <c r="J162">
        <v>9</v>
      </c>
      <c r="K162">
        <v>100.93</v>
      </c>
      <c r="L162">
        <v>1</v>
      </c>
      <c r="N162">
        <v>9</v>
      </c>
      <c r="O162">
        <v>96.09</v>
      </c>
      <c r="P162">
        <v>1</v>
      </c>
      <c r="R162">
        <v>9</v>
      </c>
      <c r="S162">
        <v>73.510000000000005</v>
      </c>
      <c r="T162">
        <v>1</v>
      </c>
      <c r="V162">
        <v>9</v>
      </c>
      <c r="W162">
        <v>110.83</v>
      </c>
      <c r="X162">
        <v>1</v>
      </c>
      <c r="Z162">
        <v>9</v>
      </c>
      <c r="AA162">
        <v>73.39</v>
      </c>
      <c r="AB162">
        <v>0</v>
      </c>
      <c r="AD162">
        <v>9</v>
      </c>
      <c r="AE162">
        <v>60.42</v>
      </c>
      <c r="AF162">
        <v>0</v>
      </c>
      <c r="AH162">
        <v>9</v>
      </c>
      <c r="AI162">
        <v>71.59</v>
      </c>
      <c r="AJ162">
        <v>2</v>
      </c>
      <c r="AL162">
        <v>9</v>
      </c>
      <c r="AM162">
        <v>75.010000000000005</v>
      </c>
      <c r="AN162">
        <v>2</v>
      </c>
      <c r="AQ162">
        <v>9</v>
      </c>
      <c r="AR162">
        <v>135.30000000000001</v>
      </c>
      <c r="AS162">
        <v>2</v>
      </c>
      <c r="AU162">
        <v>9</v>
      </c>
      <c r="AV162">
        <v>75.12</v>
      </c>
      <c r="AW162">
        <v>1</v>
      </c>
      <c r="AY162">
        <v>9</v>
      </c>
      <c r="AZ162">
        <v>151.13999999999999</v>
      </c>
      <c r="BA162">
        <v>2</v>
      </c>
      <c r="BC162">
        <v>9</v>
      </c>
      <c r="BD162">
        <v>76.16</v>
      </c>
      <c r="BE162">
        <v>1</v>
      </c>
      <c r="BG162">
        <v>9</v>
      </c>
      <c r="BH162">
        <v>80.02</v>
      </c>
      <c r="BI162">
        <v>0</v>
      </c>
      <c r="BK162">
        <v>9</v>
      </c>
      <c r="BL162">
        <v>114.58</v>
      </c>
      <c r="BM162">
        <v>3</v>
      </c>
      <c r="BO162">
        <v>9</v>
      </c>
      <c r="BP162">
        <v>135.91999999999999</v>
      </c>
      <c r="BQ162">
        <v>1</v>
      </c>
      <c r="BS162">
        <v>9</v>
      </c>
      <c r="BT162">
        <v>133.52000000000001</v>
      </c>
      <c r="BU162">
        <v>2</v>
      </c>
      <c r="BW162">
        <v>9</v>
      </c>
      <c r="BX162">
        <v>136.91</v>
      </c>
      <c r="BY162">
        <v>4</v>
      </c>
      <c r="CA162">
        <v>9</v>
      </c>
      <c r="CB162">
        <v>108.61</v>
      </c>
      <c r="CC162">
        <v>2</v>
      </c>
      <c r="CE162">
        <v>9</v>
      </c>
      <c r="CF162">
        <v>178.82</v>
      </c>
      <c r="CG162">
        <v>0</v>
      </c>
      <c r="CI162">
        <v>9</v>
      </c>
      <c r="CJ162">
        <v>66.73</v>
      </c>
      <c r="CK162">
        <v>1</v>
      </c>
      <c r="CM162">
        <v>9</v>
      </c>
      <c r="CN162">
        <v>135.56</v>
      </c>
      <c r="CO162">
        <v>3</v>
      </c>
      <c r="CQ162">
        <v>9</v>
      </c>
      <c r="CR162">
        <v>121.58</v>
      </c>
      <c r="CS162">
        <v>3</v>
      </c>
      <c r="CU162">
        <v>9</v>
      </c>
      <c r="CV162">
        <v>158.61000000000001</v>
      </c>
      <c r="CW162">
        <v>3</v>
      </c>
      <c r="CY162">
        <v>9</v>
      </c>
      <c r="CZ162">
        <v>128.36000000000001</v>
      </c>
      <c r="DA162">
        <v>3</v>
      </c>
      <c r="DC162">
        <v>9</v>
      </c>
      <c r="DD162">
        <v>127.74</v>
      </c>
      <c r="DE162">
        <v>2</v>
      </c>
      <c r="DG162">
        <v>9</v>
      </c>
      <c r="DH162">
        <v>113.6</v>
      </c>
      <c r="DI162">
        <v>2</v>
      </c>
      <c r="DK162">
        <v>9</v>
      </c>
      <c r="DL162">
        <v>112.5</v>
      </c>
      <c r="DM162">
        <v>2</v>
      </c>
      <c r="DO162">
        <v>9</v>
      </c>
      <c r="DP162">
        <v>97.7</v>
      </c>
      <c r="DQ162">
        <v>0</v>
      </c>
      <c r="DS162">
        <v>9</v>
      </c>
      <c r="DT162">
        <v>56.01</v>
      </c>
      <c r="DU162">
        <v>0</v>
      </c>
      <c r="DW162">
        <v>9</v>
      </c>
      <c r="DX162">
        <v>98.28</v>
      </c>
      <c r="DY162">
        <v>2</v>
      </c>
      <c r="EA162">
        <v>9</v>
      </c>
      <c r="EB162">
        <v>94.74</v>
      </c>
      <c r="EC162">
        <v>1</v>
      </c>
      <c r="EE162">
        <v>9</v>
      </c>
      <c r="EF162">
        <v>132.33000000000001</v>
      </c>
      <c r="EG162">
        <v>3</v>
      </c>
      <c r="EI162">
        <v>9</v>
      </c>
      <c r="EJ162">
        <v>98.43</v>
      </c>
      <c r="EK162">
        <v>3</v>
      </c>
      <c r="EM162">
        <v>9</v>
      </c>
      <c r="EN162">
        <v>144.38999999999999</v>
      </c>
      <c r="EO162">
        <v>3</v>
      </c>
      <c r="EQ162">
        <v>9</v>
      </c>
      <c r="ER162">
        <v>146.16</v>
      </c>
      <c r="ES162">
        <v>3</v>
      </c>
      <c r="EU162">
        <v>9</v>
      </c>
      <c r="EV162">
        <v>147.58000000000001</v>
      </c>
      <c r="EW162">
        <v>3</v>
      </c>
      <c r="EY162">
        <v>9</v>
      </c>
      <c r="EZ162">
        <v>126.54</v>
      </c>
      <c r="FA162">
        <v>3</v>
      </c>
      <c r="FC162">
        <v>9</v>
      </c>
      <c r="FD162">
        <v>125.88</v>
      </c>
      <c r="FE162">
        <v>3</v>
      </c>
      <c r="FG162">
        <v>9</v>
      </c>
      <c r="FH162">
        <v>54.14</v>
      </c>
      <c r="FI162">
        <v>3</v>
      </c>
      <c r="FK162">
        <v>9</v>
      </c>
      <c r="FL162">
        <v>152.09</v>
      </c>
      <c r="FM162">
        <v>3</v>
      </c>
      <c r="FO162">
        <v>9</v>
      </c>
      <c r="FP162">
        <v>75.5</v>
      </c>
      <c r="FQ162">
        <v>4</v>
      </c>
      <c r="FS162">
        <v>9</v>
      </c>
      <c r="FT162">
        <v>97.03</v>
      </c>
      <c r="FU162">
        <v>2</v>
      </c>
      <c r="FW162">
        <v>9</v>
      </c>
      <c r="FX162">
        <v>181.69</v>
      </c>
      <c r="FY162">
        <v>4</v>
      </c>
      <c r="GA162">
        <v>9</v>
      </c>
      <c r="GB162">
        <v>101.9</v>
      </c>
      <c r="GC162">
        <v>4</v>
      </c>
      <c r="GE162">
        <v>9</v>
      </c>
      <c r="GF162">
        <v>106.38</v>
      </c>
      <c r="GG162">
        <v>2</v>
      </c>
      <c r="GI162">
        <v>9</v>
      </c>
      <c r="GJ162">
        <v>99.69</v>
      </c>
      <c r="GK162">
        <v>2</v>
      </c>
      <c r="GM162">
        <v>9</v>
      </c>
      <c r="GN162">
        <v>104.36</v>
      </c>
      <c r="GO162">
        <v>0</v>
      </c>
      <c r="GQ162">
        <v>9</v>
      </c>
      <c r="GR162">
        <v>142</v>
      </c>
      <c r="GS162">
        <v>2</v>
      </c>
      <c r="GU162">
        <v>9</v>
      </c>
      <c r="GV162">
        <v>142.57</v>
      </c>
      <c r="GW162">
        <v>2</v>
      </c>
      <c r="GY162">
        <v>9</v>
      </c>
      <c r="GZ162">
        <v>101.27</v>
      </c>
      <c r="HA162">
        <v>2</v>
      </c>
      <c r="HC162">
        <v>9</v>
      </c>
      <c r="HD162">
        <v>143.83000000000001</v>
      </c>
      <c r="HE162">
        <v>4</v>
      </c>
      <c r="HG162">
        <v>9</v>
      </c>
      <c r="HH162">
        <v>121.75</v>
      </c>
      <c r="HI162">
        <v>2</v>
      </c>
      <c r="HK162">
        <v>9</v>
      </c>
      <c r="HL162">
        <v>76.91</v>
      </c>
      <c r="HM162">
        <v>0</v>
      </c>
      <c r="HO162">
        <v>9</v>
      </c>
      <c r="HP162">
        <v>157.49</v>
      </c>
      <c r="HQ162">
        <v>2</v>
      </c>
      <c r="HS162">
        <v>9</v>
      </c>
      <c r="HT162">
        <v>102.92</v>
      </c>
      <c r="HU162">
        <v>3</v>
      </c>
      <c r="HW162">
        <v>9</v>
      </c>
      <c r="HX162">
        <v>60.34</v>
      </c>
      <c r="HY162">
        <v>1</v>
      </c>
      <c r="IA162">
        <v>9</v>
      </c>
      <c r="IB162">
        <v>86.73</v>
      </c>
      <c r="IC162">
        <v>2</v>
      </c>
      <c r="IE162">
        <v>9</v>
      </c>
      <c r="IF162">
        <v>147.62</v>
      </c>
      <c r="IG162">
        <v>3</v>
      </c>
      <c r="II162">
        <v>9</v>
      </c>
      <c r="IJ162">
        <v>97.74</v>
      </c>
      <c r="IK162">
        <v>3</v>
      </c>
      <c r="IM162">
        <v>9</v>
      </c>
      <c r="IN162">
        <v>136.06</v>
      </c>
      <c r="IO162">
        <v>0</v>
      </c>
      <c r="IQ162">
        <v>9</v>
      </c>
      <c r="IR162">
        <v>60.78</v>
      </c>
      <c r="IS162">
        <v>2</v>
      </c>
      <c r="IU162">
        <v>9</v>
      </c>
      <c r="IV162">
        <v>85.41</v>
      </c>
      <c r="IW162">
        <v>1</v>
      </c>
      <c r="IY162">
        <v>9</v>
      </c>
      <c r="IZ162">
        <v>46.54</v>
      </c>
      <c r="JA162">
        <v>1</v>
      </c>
      <c r="JC162">
        <v>9</v>
      </c>
      <c r="JD162">
        <v>122.95</v>
      </c>
      <c r="JE162">
        <v>5</v>
      </c>
      <c r="JG162">
        <v>9</v>
      </c>
      <c r="JH162">
        <v>81.88</v>
      </c>
      <c r="JI162">
        <v>2</v>
      </c>
      <c r="JK162">
        <v>9</v>
      </c>
      <c r="JL162">
        <v>119.95</v>
      </c>
      <c r="JM162">
        <v>1</v>
      </c>
      <c r="JO162">
        <v>9</v>
      </c>
      <c r="JP162">
        <v>104.27</v>
      </c>
      <c r="JQ162">
        <v>5</v>
      </c>
      <c r="JS162">
        <v>9</v>
      </c>
      <c r="JT162">
        <v>82.13</v>
      </c>
      <c r="JU162">
        <v>2</v>
      </c>
      <c r="JW162">
        <v>9</v>
      </c>
      <c r="JX162">
        <v>119.26</v>
      </c>
      <c r="JY162">
        <v>2</v>
      </c>
      <c r="KA162">
        <v>9</v>
      </c>
      <c r="KB162">
        <v>90.61</v>
      </c>
      <c r="KC162">
        <v>3</v>
      </c>
      <c r="KE162">
        <v>9</v>
      </c>
      <c r="KF162">
        <v>120.84</v>
      </c>
      <c r="KG162">
        <v>2</v>
      </c>
      <c r="KI162">
        <v>9</v>
      </c>
      <c r="KJ162">
        <v>114.74</v>
      </c>
      <c r="KK162">
        <v>1</v>
      </c>
      <c r="KM162">
        <v>9</v>
      </c>
      <c r="KN162">
        <v>145.28</v>
      </c>
      <c r="KO162">
        <v>3</v>
      </c>
      <c r="KQ162">
        <v>9</v>
      </c>
      <c r="KR162">
        <v>68.87</v>
      </c>
      <c r="KS162">
        <v>2</v>
      </c>
      <c r="KU162">
        <v>9</v>
      </c>
      <c r="KV162">
        <v>132.07</v>
      </c>
      <c r="KW162">
        <v>1</v>
      </c>
      <c r="KY162">
        <v>9</v>
      </c>
      <c r="KZ162">
        <v>81.180000000000007</v>
      </c>
      <c r="LA162">
        <v>3</v>
      </c>
      <c r="LC162">
        <v>9</v>
      </c>
      <c r="LD162">
        <v>87.88</v>
      </c>
      <c r="LE162">
        <v>1</v>
      </c>
      <c r="LG162">
        <v>9</v>
      </c>
      <c r="LH162">
        <v>96.5</v>
      </c>
      <c r="LI162">
        <v>3</v>
      </c>
      <c r="LK162">
        <v>9</v>
      </c>
      <c r="LL162">
        <v>129.79</v>
      </c>
      <c r="LM162">
        <v>1</v>
      </c>
      <c r="LO162">
        <v>9</v>
      </c>
      <c r="LP162">
        <v>129.04</v>
      </c>
      <c r="LQ162">
        <v>4</v>
      </c>
      <c r="LS162">
        <v>9</v>
      </c>
      <c r="LT162">
        <v>131.07</v>
      </c>
      <c r="LU162">
        <v>3</v>
      </c>
      <c r="LW162">
        <v>9</v>
      </c>
      <c r="LX162">
        <v>136.97999999999999</v>
      </c>
      <c r="LY162">
        <v>1</v>
      </c>
      <c r="MA162">
        <v>9</v>
      </c>
      <c r="MB162">
        <v>176.47</v>
      </c>
      <c r="MC162">
        <v>2</v>
      </c>
      <c r="ME162">
        <v>9</v>
      </c>
      <c r="MF162">
        <v>75.56</v>
      </c>
      <c r="MG162">
        <v>1</v>
      </c>
      <c r="MI162">
        <v>9</v>
      </c>
      <c r="MJ162">
        <v>101.93</v>
      </c>
      <c r="MK162">
        <v>1</v>
      </c>
      <c r="MM162">
        <v>9</v>
      </c>
      <c r="MN162">
        <v>66.290000000000006</v>
      </c>
      <c r="MO162">
        <v>1</v>
      </c>
      <c r="MQ162">
        <v>9</v>
      </c>
      <c r="MR162">
        <v>162.27000000000001</v>
      </c>
      <c r="MS162">
        <v>4</v>
      </c>
      <c r="MU162">
        <v>9</v>
      </c>
      <c r="MV162">
        <v>98.73</v>
      </c>
      <c r="MW162">
        <v>0</v>
      </c>
      <c r="MY162">
        <v>9</v>
      </c>
      <c r="MZ162">
        <v>101.18</v>
      </c>
      <c r="NA162">
        <v>2</v>
      </c>
      <c r="NC162">
        <v>9</v>
      </c>
      <c r="ND162">
        <v>147</v>
      </c>
      <c r="NE162">
        <v>4</v>
      </c>
      <c r="NG162">
        <v>9</v>
      </c>
      <c r="NH162">
        <v>105.99</v>
      </c>
      <c r="NI162">
        <v>2</v>
      </c>
      <c r="NK162">
        <v>9</v>
      </c>
      <c r="NL162">
        <v>128.97</v>
      </c>
      <c r="NM162">
        <v>2</v>
      </c>
      <c r="NO162">
        <v>9</v>
      </c>
      <c r="NP162">
        <v>114.98</v>
      </c>
      <c r="NQ162">
        <v>2</v>
      </c>
      <c r="NS162">
        <v>9</v>
      </c>
      <c r="NT162">
        <v>128.41</v>
      </c>
      <c r="NU162">
        <v>2</v>
      </c>
      <c r="NW162">
        <v>9</v>
      </c>
      <c r="NX162">
        <v>71.92</v>
      </c>
      <c r="NY162">
        <v>1</v>
      </c>
      <c r="OA162">
        <v>9</v>
      </c>
      <c r="OB162">
        <v>158.06</v>
      </c>
      <c r="OC162">
        <v>6</v>
      </c>
      <c r="OE162">
        <v>9</v>
      </c>
      <c r="OF162">
        <v>78.489999999999995</v>
      </c>
      <c r="OG162">
        <v>0</v>
      </c>
      <c r="OI162">
        <v>9</v>
      </c>
      <c r="OJ162">
        <v>127.1</v>
      </c>
      <c r="OK162">
        <v>1</v>
      </c>
    </row>
    <row r="163" spans="1:401" x14ac:dyDescent="0.35">
      <c r="B163">
        <v>10</v>
      </c>
      <c r="C163">
        <v>120.73</v>
      </c>
      <c r="D163">
        <v>0</v>
      </c>
      <c r="E163"/>
      <c r="F163">
        <v>10</v>
      </c>
      <c r="G163">
        <v>109.62</v>
      </c>
      <c r="H163">
        <v>1</v>
      </c>
      <c r="I163"/>
      <c r="J163">
        <v>10</v>
      </c>
      <c r="K163">
        <v>90.45</v>
      </c>
      <c r="L163">
        <v>2</v>
      </c>
      <c r="N163">
        <v>10</v>
      </c>
      <c r="O163">
        <v>99.48</v>
      </c>
      <c r="P163">
        <v>1</v>
      </c>
      <c r="R163">
        <v>10</v>
      </c>
      <c r="S163">
        <v>122.02</v>
      </c>
      <c r="T163">
        <v>2</v>
      </c>
      <c r="V163">
        <v>10</v>
      </c>
      <c r="W163">
        <v>155.96</v>
      </c>
      <c r="X163">
        <v>1</v>
      </c>
      <c r="Z163">
        <v>10</v>
      </c>
      <c r="AA163">
        <v>141</v>
      </c>
      <c r="AB163">
        <v>2</v>
      </c>
      <c r="AD163">
        <v>10</v>
      </c>
      <c r="AE163">
        <v>119.39</v>
      </c>
      <c r="AF163">
        <v>0</v>
      </c>
      <c r="AH163">
        <v>10</v>
      </c>
      <c r="AI163">
        <v>90.09</v>
      </c>
      <c r="AJ163">
        <v>0</v>
      </c>
      <c r="AL163">
        <v>10</v>
      </c>
      <c r="AM163">
        <v>94.66</v>
      </c>
      <c r="AN163">
        <v>4</v>
      </c>
      <c r="AQ163">
        <v>10</v>
      </c>
      <c r="AR163">
        <v>146.59</v>
      </c>
      <c r="AS163">
        <v>2</v>
      </c>
      <c r="AU163">
        <v>10</v>
      </c>
      <c r="AV163">
        <v>169.87</v>
      </c>
      <c r="AW163">
        <v>2</v>
      </c>
      <c r="AY163">
        <v>10</v>
      </c>
      <c r="AZ163">
        <v>53.96</v>
      </c>
      <c r="BA163">
        <v>1</v>
      </c>
      <c r="BC163">
        <v>10</v>
      </c>
      <c r="BD163">
        <v>103.21</v>
      </c>
      <c r="BE163">
        <v>3</v>
      </c>
      <c r="BG163">
        <v>10</v>
      </c>
      <c r="BH163">
        <v>152.25</v>
      </c>
      <c r="BI163">
        <v>3</v>
      </c>
      <c r="BK163">
        <v>10</v>
      </c>
      <c r="BL163">
        <v>121.05</v>
      </c>
      <c r="BM163">
        <v>2</v>
      </c>
      <c r="BO163">
        <v>10</v>
      </c>
      <c r="BP163">
        <v>190.77</v>
      </c>
      <c r="BQ163">
        <v>4</v>
      </c>
      <c r="BS163">
        <v>10</v>
      </c>
      <c r="BT163">
        <v>54.57</v>
      </c>
      <c r="BU163">
        <v>0</v>
      </c>
      <c r="BW163">
        <v>10</v>
      </c>
      <c r="BX163">
        <v>77.19</v>
      </c>
      <c r="BY163">
        <v>0</v>
      </c>
      <c r="CA163">
        <v>10</v>
      </c>
      <c r="CB163">
        <v>68.489999999999995</v>
      </c>
      <c r="CC163">
        <v>3</v>
      </c>
      <c r="CE163">
        <v>10</v>
      </c>
      <c r="CF163">
        <v>187.92</v>
      </c>
      <c r="CG163">
        <v>4</v>
      </c>
      <c r="CI163">
        <v>10</v>
      </c>
      <c r="CJ163">
        <v>103.36</v>
      </c>
      <c r="CK163">
        <v>3</v>
      </c>
      <c r="CM163">
        <v>10</v>
      </c>
      <c r="CN163">
        <v>182.67</v>
      </c>
      <c r="CO163">
        <v>1</v>
      </c>
      <c r="CQ163">
        <v>10</v>
      </c>
      <c r="CR163">
        <v>95.96</v>
      </c>
      <c r="CS163">
        <v>3</v>
      </c>
      <c r="CU163">
        <v>10</v>
      </c>
      <c r="CV163">
        <v>144.36000000000001</v>
      </c>
      <c r="CW163">
        <v>1</v>
      </c>
      <c r="CY163">
        <v>10</v>
      </c>
      <c r="CZ163">
        <v>156.03</v>
      </c>
      <c r="DA163">
        <v>4</v>
      </c>
      <c r="DC163">
        <v>10</v>
      </c>
      <c r="DD163">
        <v>135.33000000000001</v>
      </c>
      <c r="DE163">
        <v>3</v>
      </c>
      <c r="DG163">
        <v>10</v>
      </c>
      <c r="DH163">
        <v>114.43</v>
      </c>
      <c r="DI163">
        <v>3</v>
      </c>
      <c r="DK163">
        <v>10</v>
      </c>
      <c r="DL163">
        <v>133.77000000000001</v>
      </c>
      <c r="DM163">
        <v>3</v>
      </c>
      <c r="DO163">
        <v>10</v>
      </c>
      <c r="DP163">
        <v>123.17</v>
      </c>
      <c r="DQ163">
        <v>2</v>
      </c>
      <c r="DS163">
        <v>10</v>
      </c>
      <c r="DT163">
        <v>96.24</v>
      </c>
      <c r="DU163">
        <v>2</v>
      </c>
      <c r="DW163">
        <v>10</v>
      </c>
      <c r="DX163">
        <v>99.64</v>
      </c>
      <c r="DY163">
        <v>2</v>
      </c>
      <c r="EA163">
        <v>10</v>
      </c>
      <c r="EB163">
        <v>103.58</v>
      </c>
      <c r="EC163">
        <v>3</v>
      </c>
      <c r="EE163">
        <v>10</v>
      </c>
      <c r="EF163">
        <v>148.71</v>
      </c>
      <c r="EG163">
        <v>5</v>
      </c>
      <c r="EI163">
        <v>10</v>
      </c>
      <c r="EJ163">
        <v>85.24</v>
      </c>
      <c r="EK163">
        <v>0</v>
      </c>
      <c r="EM163">
        <v>10</v>
      </c>
      <c r="EN163">
        <v>99.5</v>
      </c>
      <c r="EO163">
        <v>2</v>
      </c>
      <c r="EQ163">
        <v>10</v>
      </c>
      <c r="ER163">
        <v>106.54</v>
      </c>
      <c r="ES163">
        <v>2</v>
      </c>
      <c r="EU163">
        <v>10</v>
      </c>
      <c r="EV163">
        <v>157.31</v>
      </c>
      <c r="EW163">
        <v>5</v>
      </c>
      <c r="EY163">
        <v>10</v>
      </c>
      <c r="EZ163">
        <v>112.52</v>
      </c>
      <c r="FA163">
        <v>2</v>
      </c>
      <c r="FC163">
        <v>10</v>
      </c>
      <c r="FD163">
        <v>83.91</v>
      </c>
      <c r="FE163">
        <v>1</v>
      </c>
      <c r="FG163">
        <v>10</v>
      </c>
      <c r="FH163">
        <v>154.01</v>
      </c>
      <c r="FI163">
        <v>1</v>
      </c>
      <c r="FK163">
        <v>10</v>
      </c>
      <c r="FL163">
        <v>101.93</v>
      </c>
      <c r="FM163">
        <v>3</v>
      </c>
      <c r="FO163">
        <v>10</v>
      </c>
      <c r="FP163">
        <v>87.74</v>
      </c>
      <c r="FQ163">
        <v>1</v>
      </c>
      <c r="FS163">
        <v>10</v>
      </c>
      <c r="FT163">
        <v>154.01</v>
      </c>
      <c r="FU163">
        <v>4</v>
      </c>
      <c r="FW163">
        <v>10</v>
      </c>
      <c r="FX163">
        <v>123.7</v>
      </c>
      <c r="FY163">
        <v>1</v>
      </c>
      <c r="GA163">
        <v>10</v>
      </c>
      <c r="GB163">
        <v>100.26</v>
      </c>
      <c r="GC163">
        <v>3</v>
      </c>
      <c r="GE163">
        <v>10</v>
      </c>
      <c r="GF163">
        <v>84.57</v>
      </c>
      <c r="GG163">
        <v>1</v>
      </c>
      <c r="GI163">
        <v>10</v>
      </c>
      <c r="GJ163">
        <v>75.98</v>
      </c>
      <c r="GK163">
        <v>3</v>
      </c>
      <c r="GM163">
        <v>10</v>
      </c>
      <c r="GN163">
        <v>106.35</v>
      </c>
      <c r="GO163">
        <v>2</v>
      </c>
      <c r="GQ163">
        <v>10</v>
      </c>
      <c r="GR163">
        <v>64.260000000000005</v>
      </c>
      <c r="GS163">
        <v>1</v>
      </c>
      <c r="GU163">
        <v>10</v>
      </c>
      <c r="GV163">
        <v>134.13</v>
      </c>
      <c r="GW163">
        <v>2</v>
      </c>
      <c r="GY163">
        <v>10</v>
      </c>
      <c r="GZ163">
        <v>65.91</v>
      </c>
      <c r="HA163">
        <v>1</v>
      </c>
      <c r="HC163">
        <v>10</v>
      </c>
      <c r="HD163">
        <v>94.01</v>
      </c>
      <c r="HE163">
        <v>0</v>
      </c>
      <c r="HG163">
        <v>10</v>
      </c>
      <c r="HH163">
        <v>110.79</v>
      </c>
      <c r="HI163">
        <v>3</v>
      </c>
      <c r="HK163">
        <v>10</v>
      </c>
      <c r="HL163">
        <v>188.26</v>
      </c>
      <c r="HM163">
        <v>3</v>
      </c>
      <c r="HO163">
        <v>10</v>
      </c>
      <c r="HP163">
        <v>147.79</v>
      </c>
      <c r="HQ163">
        <v>3</v>
      </c>
      <c r="HS163">
        <v>10</v>
      </c>
      <c r="HT163">
        <v>106.74</v>
      </c>
      <c r="HU163">
        <v>3</v>
      </c>
      <c r="HW163">
        <v>10</v>
      </c>
      <c r="HX163">
        <v>90.69</v>
      </c>
      <c r="HY163">
        <v>0</v>
      </c>
      <c r="IA163">
        <v>10</v>
      </c>
      <c r="IB163">
        <v>109.47</v>
      </c>
      <c r="IC163">
        <v>2</v>
      </c>
      <c r="IE163">
        <v>10</v>
      </c>
      <c r="IF163">
        <v>147.71</v>
      </c>
      <c r="IG163">
        <v>1</v>
      </c>
      <c r="II163">
        <v>10</v>
      </c>
      <c r="IJ163">
        <v>117.9</v>
      </c>
      <c r="IK163">
        <v>2</v>
      </c>
      <c r="IM163">
        <v>10</v>
      </c>
      <c r="IN163">
        <v>60.06</v>
      </c>
      <c r="IO163">
        <v>0</v>
      </c>
      <c r="IQ163">
        <v>10</v>
      </c>
      <c r="IR163">
        <v>107.92</v>
      </c>
      <c r="IS163">
        <v>3</v>
      </c>
      <c r="IU163">
        <v>10</v>
      </c>
      <c r="IV163">
        <v>106.15</v>
      </c>
      <c r="IW163">
        <v>3</v>
      </c>
      <c r="IY163">
        <v>10</v>
      </c>
      <c r="IZ163">
        <v>89.34</v>
      </c>
      <c r="JA163">
        <v>3</v>
      </c>
      <c r="JC163">
        <v>10</v>
      </c>
      <c r="JD163">
        <v>51.32</v>
      </c>
      <c r="JE163">
        <v>0</v>
      </c>
      <c r="JG163">
        <v>10</v>
      </c>
      <c r="JH163">
        <v>96.34</v>
      </c>
      <c r="JI163">
        <v>2</v>
      </c>
      <c r="JK163">
        <v>10</v>
      </c>
      <c r="JL163">
        <v>95.86</v>
      </c>
      <c r="JM163">
        <v>3</v>
      </c>
      <c r="JO163">
        <v>10</v>
      </c>
      <c r="JP163">
        <v>96.36</v>
      </c>
      <c r="JQ163">
        <v>5</v>
      </c>
      <c r="JS163">
        <v>10</v>
      </c>
      <c r="JT163">
        <v>144.12</v>
      </c>
      <c r="JU163">
        <v>5</v>
      </c>
      <c r="JW163">
        <v>10</v>
      </c>
      <c r="JX163">
        <v>130.91</v>
      </c>
      <c r="JY163">
        <v>3</v>
      </c>
      <c r="KA163">
        <v>10</v>
      </c>
      <c r="KB163">
        <v>159.31</v>
      </c>
      <c r="KC163">
        <v>2</v>
      </c>
      <c r="KE163">
        <v>10</v>
      </c>
      <c r="KF163">
        <v>85.22</v>
      </c>
      <c r="KG163">
        <v>0</v>
      </c>
      <c r="KI163">
        <v>10</v>
      </c>
      <c r="KJ163">
        <v>89.13</v>
      </c>
      <c r="KK163">
        <v>1</v>
      </c>
      <c r="KM163">
        <v>10</v>
      </c>
      <c r="KN163">
        <v>89.29</v>
      </c>
      <c r="KO163">
        <v>3</v>
      </c>
      <c r="KQ163">
        <v>10</v>
      </c>
      <c r="KR163">
        <v>139.47</v>
      </c>
      <c r="KS163">
        <v>2</v>
      </c>
      <c r="KU163">
        <v>10</v>
      </c>
      <c r="KV163">
        <v>79.69</v>
      </c>
      <c r="KW163">
        <v>2</v>
      </c>
      <c r="KY163">
        <v>10</v>
      </c>
      <c r="KZ163">
        <v>85.94</v>
      </c>
      <c r="LA163">
        <v>1</v>
      </c>
      <c r="LC163">
        <v>10</v>
      </c>
      <c r="LD163">
        <v>101.54</v>
      </c>
      <c r="LE163">
        <v>1</v>
      </c>
      <c r="LG163">
        <v>10</v>
      </c>
      <c r="LH163">
        <v>66.56</v>
      </c>
      <c r="LI163">
        <v>1</v>
      </c>
      <c r="LK163">
        <v>10</v>
      </c>
      <c r="LL163">
        <v>65.87</v>
      </c>
      <c r="LM163">
        <v>1</v>
      </c>
      <c r="LO163">
        <v>10</v>
      </c>
      <c r="LP163">
        <v>117.99</v>
      </c>
      <c r="LQ163">
        <v>2</v>
      </c>
      <c r="LS163">
        <v>10</v>
      </c>
      <c r="LT163">
        <v>84.49</v>
      </c>
      <c r="LU163">
        <v>1</v>
      </c>
      <c r="LW163">
        <v>10</v>
      </c>
      <c r="LX163">
        <v>93.07</v>
      </c>
      <c r="LY163">
        <v>3</v>
      </c>
      <c r="MA163">
        <v>10</v>
      </c>
      <c r="MB163">
        <v>93.98</v>
      </c>
      <c r="MC163">
        <v>1</v>
      </c>
      <c r="ME163">
        <v>10</v>
      </c>
      <c r="MF163">
        <v>66.23</v>
      </c>
      <c r="MG163">
        <v>1</v>
      </c>
      <c r="MI163">
        <v>10</v>
      </c>
      <c r="MJ163">
        <v>95.48</v>
      </c>
      <c r="MK163">
        <v>0</v>
      </c>
      <c r="MM163">
        <v>10</v>
      </c>
      <c r="MN163">
        <v>155.32</v>
      </c>
      <c r="MO163">
        <v>3</v>
      </c>
      <c r="MQ163">
        <v>10</v>
      </c>
      <c r="MR163">
        <v>101.4</v>
      </c>
      <c r="MS163">
        <v>3</v>
      </c>
      <c r="MU163">
        <v>10</v>
      </c>
      <c r="MV163">
        <v>66.23</v>
      </c>
      <c r="MW163">
        <v>1</v>
      </c>
      <c r="MY163">
        <v>10</v>
      </c>
      <c r="MZ163">
        <v>115.31</v>
      </c>
      <c r="NA163">
        <v>1</v>
      </c>
      <c r="NC163">
        <v>10</v>
      </c>
      <c r="ND163">
        <v>104.73</v>
      </c>
      <c r="NE163">
        <v>1</v>
      </c>
      <c r="NG163">
        <v>10</v>
      </c>
      <c r="NH163">
        <v>97.5</v>
      </c>
      <c r="NI163">
        <v>2</v>
      </c>
      <c r="NK163">
        <v>10</v>
      </c>
      <c r="NL163">
        <v>125.92</v>
      </c>
      <c r="NM163">
        <v>3</v>
      </c>
      <c r="NO163">
        <v>10</v>
      </c>
      <c r="NP163">
        <v>95.2</v>
      </c>
      <c r="NQ163">
        <v>5</v>
      </c>
      <c r="NS163">
        <v>10</v>
      </c>
      <c r="NT163">
        <v>76.739999999999995</v>
      </c>
      <c r="NU163">
        <v>1</v>
      </c>
      <c r="NW163">
        <v>10</v>
      </c>
      <c r="NX163">
        <v>90.36</v>
      </c>
      <c r="NY163">
        <v>3</v>
      </c>
      <c r="OA163">
        <v>10</v>
      </c>
      <c r="OB163">
        <v>92.77</v>
      </c>
      <c r="OC163">
        <v>2</v>
      </c>
      <c r="OE163">
        <v>10</v>
      </c>
      <c r="OF163">
        <v>90.37</v>
      </c>
      <c r="OG163">
        <v>1</v>
      </c>
      <c r="OI163">
        <v>10</v>
      </c>
      <c r="OJ163">
        <v>90.58</v>
      </c>
      <c r="OK163">
        <v>0</v>
      </c>
    </row>
    <row r="164" spans="1:401" x14ac:dyDescent="0.35">
      <c r="C164"/>
      <c r="D164"/>
      <c r="E164"/>
      <c r="F164"/>
      <c r="G164"/>
      <c r="H164"/>
      <c r="I164"/>
    </row>
    <row r="165" spans="1:401" x14ac:dyDescent="0.35">
      <c r="B165" t="s">
        <v>19</v>
      </c>
      <c r="C165">
        <f>AVERAGE(C154:C163)</f>
        <v>106.81700000000001</v>
      </c>
      <c r="D165">
        <f t="shared" ref="D165:AN165" si="22">AVERAGE(D154:D163)</f>
        <v>0.8</v>
      </c>
      <c r="E165"/>
      <c r="F165" t="s">
        <v>19</v>
      </c>
      <c r="G165">
        <f t="shared" si="22"/>
        <v>100.673</v>
      </c>
      <c r="H165">
        <f t="shared" si="22"/>
        <v>0.9</v>
      </c>
      <c r="I165"/>
      <c r="J165" t="s">
        <v>19</v>
      </c>
      <c r="K165">
        <f t="shared" si="22"/>
        <v>96.581999999999994</v>
      </c>
      <c r="L165">
        <f t="shared" si="22"/>
        <v>1</v>
      </c>
      <c r="N165" t="s">
        <v>19</v>
      </c>
      <c r="O165">
        <f t="shared" si="22"/>
        <v>88.448000000000008</v>
      </c>
      <c r="P165">
        <f t="shared" si="22"/>
        <v>0.9</v>
      </c>
      <c r="R165" t="s">
        <v>19</v>
      </c>
      <c r="S165">
        <f t="shared" si="22"/>
        <v>84.256999999999991</v>
      </c>
      <c r="T165">
        <f t="shared" si="22"/>
        <v>0.9</v>
      </c>
      <c r="V165" t="s">
        <v>19</v>
      </c>
      <c r="W165">
        <f t="shared" si="22"/>
        <v>124.607</v>
      </c>
      <c r="X165">
        <f t="shared" si="22"/>
        <v>1.2</v>
      </c>
      <c r="Z165" t="s">
        <v>19</v>
      </c>
      <c r="AA165">
        <f t="shared" si="22"/>
        <v>93.375</v>
      </c>
      <c r="AB165">
        <f t="shared" si="22"/>
        <v>0.8</v>
      </c>
      <c r="AD165" t="s">
        <v>19</v>
      </c>
      <c r="AE165">
        <f t="shared" si="22"/>
        <v>92.548999999999992</v>
      </c>
      <c r="AF165">
        <f t="shared" si="22"/>
        <v>0.6</v>
      </c>
      <c r="AH165" t="s">
        <v>19</v>
      </c>
      <c r="AI165">
        <f t="shared" si="22"/>
        <v>102.38900000000001</v>
      </c>
      <c r="AJ165">
        <f t="shared" si="22"/>
        <v>1.1000000000000001</v>
      </c>
      <c r="AL165" t="s">
        <v>19</v>
      </c>
      <c r="AM165">
        <f t="shared" si="22"/>
        <v>90.241</v>
      </c>
      <c r="AN165">
        <f t="shared" si="22"/>
        <v>1.2</v>
      </c>
      <c r="AQ165" t="s">
        <v>19</v>
      </c>
      <c r="AR165">
        <f>AVERAGE(AR154:AR163)</f>
        <v>103.64399999999998</v>
      </c>
      <c r="AS165">
        <f>AVERAGE(AS154:AS163)</f>
        <v>2.2999999999999998</v>
      </c>
      <c r="AU165" t="s">
        <v>19</v>
      </c>
      <c r="AV165">
        <f t="shared" ref="AV165:CC165" si="23">AVERAGE(AV154:AV163)</f>
        <v>118.00399999999999</v>
      </c>
      <c r="AW165">
        <f t="shared" si="23"/>
        <v>2.4</v>
      </c>
      <c r="AY165" t="s">
        <v>19</v>
      </c>
      <c r="AZ165">
        <f t="shared" si="23"/>
        <v>98.381</v>
      </c>
      <c r="BA165">
        <f t="shared" si="23"/>
        <v>1.9</v>
      </c>
      <c r="BC165" t="s">
        <v>19</v>
      </c>
      <c r="BD165">
        <f t="shared" si="23"/>
        <v>78.984999999999999</v>
      </c>
      <c r="BE165">
        <f t="shared" si="23"/>
        <v>2.2999999999999998</v>
      </c>
      <c r="BG165" t="s">
        <v>19</v>
      </c>
      <c r="BH165">
        <f t="shared" si="23"/>
        <v>89.15</v>
      </c>
      <c r="BI165">
        <f t="shared" si="23"/>
        <v>1.3</v>
      </c>
      <c r="BK165" t="s">
        <v>19</v>
      </c>
      <c r="BL165">
        <f t="shared" si="23"/>
        <v>122.94499999999998</v>
      </c>
      <c r="BM165">
        <f t="shared" si="23"/>
        <v>2.9</v>
      </c>
      <c r="BO165" t="s">
        <v>19</v>
      </c>
      <c r="BP165">
        <f t="shared" si="23"/>
        <v>130.43</v>
      </c>
      <c r="BQ165">
        <f t="shared" si="23"/>
        <v>2.7</v>
      </c>
      <c r="BS165" t="s">
        <v>19</v>
      </c>
      <c r="BT165">
        <f t="shared" si="23"/>
        <v>119.751</v>
      </c>
      <c r="BU165">
        <f t="shared" si="23"/>
        <v>2.4</v>
      </c>
      <c r="BW165" t="s">
        <v>19</v>
      </c>
      <c r="BX165">
        <f t="shared" si="23"/>
        <v>102.601</v>
      </c>
      <c r="BY165">
        <f t="shared" si="23"/>
        <v>1.8</v>
      </c>
      <c r="CA165" t="s">
        <v>19</v>
      </c>
      <c r="CB165">
        <f t="shared" si="23"/>
        <v>114.96</v>
      </c>
      <c r="CC165">
        <f t="shared" si="23"/>
        <v>2.7</v>
      </c>
      <c r="CE165" t="s">
        <v>19</v>
      </c>
      <c r="CF165">
        <f>AVERAGE(CF154:CF163)</f>
        <v>119.44800000000001</v>
      </c>
      <c r="CG165">
        <f>AVERAGE(CG154:CG163)</f>
        <v>1.8</v>
      </c>
      <c r="CI165" t="s">
        <v>19</v>
      </c>
      <c r="CJ165">
        <f t="shared" ref="CJ165:DQ165" si="24">AVERAGE(CJ154:CJ163)</f>
        <v>113.40599999999999</v>
      </c>
      <c r="CK165">
        <f t="shared" si="24"/>
        <v>2</v>
      </c>
      <c r="CM165" t="s">
        <v>19</v>
      </c>
      <c r="CN165">
        <f t="shared" si="24"/>
        <v>109.08500000000001</v>
      </c>
      <c r="CO165">
        <f t="shared" si="24"/>
        <v>1.9</v>
      </c>
      <c r="CQ165" t="s">
        <v>19</v>
      </c>
      <c r="CR165">
        <f t="shared" si="24"/>
        <v>104.46200000000002</v>
      </c>
      <c r="CS165">
        <f t="shared" si="24"/>
        <v>2.2999999999999998</v>
      </c>
      <c r="CU165" t="s">
        <v>19</v>
      </c>
      <c r="CV165">
        <f t="shared" si="24"/>
        <v>129.54599999999999</v>
      </c>
      <c r="CW165">
        <f t="shared" si="24"/>
        <v>2.6</v>
      </c>
      <c r="CY165" t="s">
        <v>19</v>
      </c>
      <c r="CZ165">
        <f t="shared" si="24"/>
        <v>129.81200000000001</v>
      </c>
      <c r="DA165">
        <f t="shared" si="24"/>
        <v>3.2</v>
      </c>
      <c r="DC165" t="s">
        <v>19</v>
      </c>
      <c r="DD165">
        <f t="shared" si="24"/>
        <v>118.30199999999998</v>
      </c>
      <c r="DE165">
        <f t="shared" si="24"/>
        <v>1.8</v>
      </c>
      <c r="DG165" t="s">
        <v>19</v>
      </c>
      <c r="DH165">
        <f t="shared" si="24"/>
        <v>97.231000000000023</v>
      </c>
      <c r="DI165">
        <f t="shared" si="24"/>
        <v>2.2000000000000002</v>
      </c>
      <c r="DK165" t="s">
        <v>19</v>
      </c>
      <c r="DL165">
        <f t="shared" si="24"/>
        <v>120.90799999999999</v>
      </c>
      <c r="DM165">
        <f t="shared" si="24"/>
        <v>3.2</v>
      </c>
      <c r="DO165" t="s">
        <v>19</v>
      </c>
      <c r="DP165">
        <f t="shared" si="24"/>
        <v>97.24499999999999</v>
      </c>
      <c r="DQ165">
        <f t="shared" si="24"/>
        <v>2.1</v>
      </c>
      <c r="DS165" t="s">
        <v>19</v>
      </c>
      <c r="DT165">
        <f>AVERAGE(DT154:DT163)</f>
        <v>96.835000000000008</v>
      </c>
      <c r="DU165">
        <f>AVERAGE(DU154:DU163)</f>
        <v>2.2000000000000002</v>
      </c>
      <c r="DW165" t="s">
        <v>19</v>
      </c>
      <c r="DX165">
        <f t="shared" ref="DX165:FE165" si="25">AVERAGE(DX154:DX163)</f>
        <v>102.11999999999999</v>
      </c>
      <c r="DY165">
        <f t="shared" si="25"/>
        <v>2.1</v>
      </c>
      <c r="EA165" t="s">
        <v>19</v>
      </c>
      <c r="EB165">
        <f t="shared" si="25"/>
        <v>113.28</v>
      </c>
      <c r="EC165">
        <f t="shared" si="25"/>
        <v>2.4</v>
      </c>
      <c r="EE165" t="s">
        <v>19</v>
      </c>
      <c r="EF165">
        <f t="shared" si="25"/>
        <v>108.01300000000001</v>
      </c>
      <c r="EG165">
        <f t="shared" si="25"/>
        <v>2</v>
      </c>
      <c r="EI165" t="s">
        <v>19</v>
      </c>
      <c r="EJ165">
        <f t="shared" si="25"/>
        <v>114.498</v>
      </c>
      <c r="EK165">
        <f t="shared" si="25"/>
        <v>1.6</v>
      </c>
      <c r="EM165" t="s">
        <v>19</v>
      </c>
      <c r="EN165">
        <f t="shared" si="25"/>
        <v>103.38200000000002</v>
      </c>
      <c r="EO165">
        <f t="shared" si="25"/>
        <v>2.2000000000000002</v>
      </c>
      <c r="EQ165" t="s">
        <v>19</v>
      </c>
      <c r="ER165">
        <f t="shared" si="25"/>
        <v>121.86600000000001</v>
      </c>
      <c r="ES165">
        <f t="shared" si="25"/>
        <v>2.2000000000000002</v>
      </c>
      <c r="EU165" t="s">
        <v>19</v>
      </c>
      <c r="EV165">
        <f t="shared" si="25"/>
        <v>98.861000000000018</v>
      </c>
      <c r="EW165">
        <f t="shared" si="25"/>
        <v>2.2999999999999998</v>
      </c>
      <c r="EY165" t="s">
        <v>19</v>
      </c>
      <c r="EZ165">
        <f t="shared" si="25"/>
        <v>119.874</v>
      </c>
      <c r="FA165">
        <f t="shared" si="25"/>
        <v>2.8</v>
      </c>
      <c r="FC165" t="s">
        <v>19</v>
      </c>
      <c r="FD165">
        <f t="shared" si="25"/>
        <v>92.805999999999997</v>
      </c>
      <c r="FE165">
        <f t="shared" si="25"/>
        <v>1.6</v>
      </c>
      <c r="FG165" t="s">
        <v>19</v>
      </c>
      <c r="FH165">
        <f>AVERAGE(FH154:FH163)</f>
        <v>94.894000000000005</v>
      </c>
      <c r="FI165">
        <f>AVERAGE(FI154:FI163)</f>
        <v>1.6</v>
      </c>
      <c r="FK165" t="s">
        <v>19</v>
      </c>
      <c r="FL165">
        <f t="shared" ref="FL165:GS165" si="26">AVERAGE(FL154:FL163)</f>
        <v>110.26000000000002</v>
      </c>
      <c r="FM165">
        <f t="shared" si="26"/>
        <v>2.2999999999999998</v>
      </c>
      <c r="FO165" t="s">
        <v>19</v>
      </c>
      <c r="FP165">
        <f t="shared" si="26"/>
        <v>80.109000000000009</v>
      </c>
      <c r="FQ165">
        <f t="shared" si="26"/>
        <v>2.4</v>
      </c>
      <c r="FS165" t="s">
        <v>19</v>
      </c>
      <c r="FT165">
        <f t="shared" si="26"/>
        <v>99.625999999999991</v>
      </c>
      <c r="FU165">
        <f t="shared" si="26"/>
        <v>2.4</v>
      </c>
      <c r="FW165" t="s">
        <v>19</v>
      </c>
      <c r="FX165">
        <f t="shared" si="26"/>
        <v>121.97200000000001</v>
      </c>
      <c r="FY165">
        <f t="shared" si="26"/>
        <v>2</v>
      </c>
      <c r="GA165" t="s">
        <v>19</v>
      </c>
      <c r="GB165">
        <f t="shared" si="26"/>
        <v>127.18700000000001</v>
      </c>
      <c r="GC165">
        <f t="shared" si="26"/>
        <v>1.5</v>
      </c>
      <c r="GE165" t="s">
        <v>19</v>
      </c>
      <c r="GF165">
        <f t="shared" si="26"/>
        <v>108.18299999999999</v>
      </c>
      <c r="GG165">
        <f t="shared" si="26"/>
        <v>2</v>
      </c>
      <c r="GI165" t="s">
        <v>19</v>
      </c>
      <c r="GJ165">
        <f t="shared" si="26"/>
        <v>111.755</v>
      </c>
      <c r="GK165">
        <f t="shared" si="26"/>
        <v>2.2000000000000002</v>
      </c>
      <c r="GM165" t="s">
        <v>19</v>
      </c>
      <c r="GN165">
        <f t="shared" si="26"/>
        <v>114.88699999999999</v>
      </c>
      <c r="GO165">
        <f t="shared" si="26"/>
        <v>2.5</v>
      </c>
      <c r="GQ165" t="s">
        <v>19</v>
      </c>
      <c r="GR165">
        <f t="shared" si="26"/>
        <v>96.405000000000001</v>
      </c>
      <c r="GS165">
        <f t="shared" si="26"/>
        <v>2.2999999999999998</v>
      </c>
      <c r="GU165" t="s">
        <v>19</v>
      </c>
      <c r="GV165">
        <f>AVERAGE(GV154:GV163)</f>
        <v>129.69400000000002</v>
      </c>
      <c r="GW165">
        <f>AVERAGE(GW154:GW163)</f>
        <v>2.5</v>
      </c>
      <c r="GY165" t="s">
        <v>19</v>
      </c>
      <c r="GZ165">
        <f t="shared" ref="GZ165:IG165" si="27">AVERAGE(GZ154:GZ163)</f>
        <v>89.91</v>
      </c>
      <c r="HA165">
        <f t="shared" si="27"/>
        <v>2</v>
      </c>
      <c r="HC165" t="s">
        <v>19</v>
      </c>
      <c r="HD165">
        <f t="shared" si="27"/>
        <v>116.31399999999999</v>
      </c>
      <c r="HE165">
        <f t="shared" si="27"/>
        <v>2.6</v>
      </c>
      <c r="HG165" t="s">
        <v>19</v>
      </c>
      <c r="HH165">
        <f t="shared" si="27"/>
        <v>117.04400000000001</v>
      </c>
      <c r="HI165">
        <f t="shared" si="27"/>
        <v>2.7</v>
      </c>
      <c r="HK165" t="s">
        <v>19</v>
      </c>
      <c r="HL165">
        <f t="shared" si="27"/>
        <v>135.73100000000002</v>
      </c>
      <c r="HM165">
        <f t="shared" si="27"/>
        <v>1.8</v>
      </c>
      <c r="HO165" t="s">
        <v>19</v>
      </c>
      <c r="HP165">
        <f t="shared" si="27"/>
        <v>131.83300000000003</v>
      </c>
      <c r="HQ165">
        <f t="shared" si="27"/>
        <v>2.4</v>
      </c>
      <c r="HS165" t="s">
        <v>19</v>
      </c>
      <c r="HT165">
        <f t="shared" si="27"/>
        <v>113.64500000000001</v>
      </c>
      <c r="HU165">
        <f t="shared" si="27"/>
        <v>2.5</v>
      </c>
      <c r="HW165" t="s">
        <v>19</v>
      </c>
      <c r="HX165">
        <f t="shared" si="27"/>
        <v>100.398</v>
      </c>
      <c r="HY165">
        <f t="shared" si="27"/>
        <v>2</v>
      </c>
      <c r="IA165" t="s">
        <v>19</v>
      </c>
      <c r="IB165">
        <f t="shared" si="27"/>
        <v>113.845</v>
      </c>
      <c r="IC165">
        <f t="shared" si="27"/>
        <v>2.8</v>
      </c>
      <c r="IE165" t="s">
        <v>19</v>
      </c>
      <c r="IF165">
        <f t="shared" si="27"/>
        <v>125.691</v>
      </c>
      <c r="IG165">
        <f t="shared" si="27"/>
        <v>2.7</v>
      </c>
      <c r="II165" t="s">
        <v>19</v>
      </c>
      <c r="IJ165">
        <f>AVERAGE(IJ154:IJ163)</f>
        <v>103.71300000000001</v>
      </c>
      <c r="IK165">
        <f>AVERAGE(IK154:IK163)</f>
        <v>2.1</v>
      </c>
      <c r="IM165" t="s">
        <v>19</v>
      </c>
      <c r="IN165">
        <f t="shared" ref="IN165:JU165" si="28">AVERAGE(IN154:IN163)</f>
        <v>96.184999999999988</v>
      </c>
      <c r="IO165">
        <f t="shared" si="28"/>
        <v>1.1000000000000001</v>
      </c>
      <c r="IQ165" t="s">
        <v>19</v>
      </c>
      <c r="IR165">
        <f t="shared" si="28"/>
        <v>93.076999999999998</v>
      </c>
      <c r="IS165">
        <f t="shared" si="28"/>
        <v>1.3</v>
      </c>
      <c r="IU165" t="s">
        <v>19</v>
      </c>
      <c r="IV165">
        <f t="shared" si="28"/>
        <v>95.369</v>
      </c>
      <c r="IW165">
        <f t="shared" si="28"/>
        <v>1.3</v>
      </c>
      <c r="IY165" t="s">
        <v>19</v>
      </c>
      <c r="IZ165">
        <f t="shared" si="28"/>
        <v>108.42199999999998</v>
      </c>
      <c r="JA165">
        <f t="shared" si="28"/>
        <v>2.9</v>
      </c>
      <c r="JC165" t="s">
        <v>19</v>
      </c>
      <c r="JD165">
        <f t="shared" si="28"/>
        <v>111.81799999999998</v>
      </c>
      <c r="JE165">
        <f t="shared" si="28"/>
        <v>2.2999999999999998</v>
      </c>
      <c r="JG165" t="s">
        <v>19</v>
      </c>
      <c r="JH165">
        <f t="shared" si="28"/>
        <v>96.71</v>
      </c>
      <c r="JI165">
        <f t="shared" si="28"/>
        <v>1.9</v>
      </c>
      <c r="JK165" t="s">
        <v>19</v>
      </c>
      <c r="JL165">
        <f t="shared" si="28"/>
        <v>116.50699999999999</v>
      </c>
      <c r="JM165">
        <f t="shared" si="28"/>
        <v>1.9</v>
      </c>
      <c r="JO165" t="s">
        <v>19</v>
      </c>
      <c r="JP165">
        <f t="shared" si="28"/>
        <v>105.554</v>
      </c>
      <c r="JQ165">
        <f t="shared" si="28"/>
        <v>2.4</v>
      </c>
      <c r="JS165" t="s">
        <v>19</v>
      </c>
      <c r="JT165">
        <f t="shared" si="28"/>
        <v>108.453</v>
      </c>
      <c r="JU165">
        <f t="shared" si="28"/>
        <v>1.7</v>
      </c>
      <c r="JW165" t="s">
        <v>19</v>
      </c>
      <c r="JX165">
        <f>AVERAGE(JX154:JX163)</f>
        <v>116.979</v>
      </c>
      <c r="JY165">
        <f>AVERAGE(JY154:JY163)</f>
        <v>2</v>
      </c>
      <c r="KA165" t="s">
        <v>19</v>
      </c>
      <c r="KB165">
        <f t="shared" ref="KB165:LI165" si="29">AVERAGE(KB154:KB163)</f>
        <v>99.046999999999997</v>
      </c>
      <c r="KC165">
        <f t="shared" si="29"/>
        <v>2</v>
      </c>
      <c r="KE165" t="s">
        <v>19</v>
      </c>
      <c r="KF165">
        <f t="shared" si="29"/>
        <v>112.23399999999999</v>
      </c>
      <c r="KG165">
        <f t="shared" si="29"/>
        <v>1.3</v>
      </c>
      <c r="KI165" t="s">
        <v>19</v>
      </c>
      <c r="KJ165">
        <f t="shared" si="29"/>
        <v>112.13899999999998</v>
      </c>
      <c r="KK165">
        <f t="shared" si="29"/>
        <v>1.9</v>
      </c>
      <c r="KM165" t="s">
        <v>19</v>
      </c>
      <c r="KN165">
        <f t="shared" si="29"/>
        <v>98.459000000000003</v>
      </c>
      <c r="KO165">
        <f t="shared" si="29"/>
        <v>1.8</v>
      </c>
      <c r="KQ165" t="s">
        <v>19</v>
      </c>
      <c r="KR165">
        <f t="shared" si="29"/>
        <v>120.646</v>
      </c>
      <c r="KS165">
        <f t="shared" si="29"/>
        <v>1.6</v>
      </c>
      <c r="KU165" t="s">
        <v>19</v>
      </c>
      <c r="KV165">
        <f t="shared" si="29"/>
        <v>114.773</v>
      </c>
      <c r="KW165">
        <f t="shared" si="29"/>
        <v>1.6</v>
      </c>
      <c r="KY165" t="s">
        <v>19</v>
      </c>
      <c r="KZ165">
        <f t="shared" si="29"/>
        <v>95.131000000000014</v>
      </c>
      <c r="LA165">
        <f t="shared" si="29"/>
        <v>1.4</v>
      </c>
      <c r="LC165" t="s">
        <v>19</v>
      </c>
      <c r="LD165">
        <f t="shared" si="29"/>
        <v>112.46099999999998</v>
      </c>
      <c r="LE165">
        <f t="shared" si="29"/>
        <v>1.9</v>
      </c>
      <c r="LG165" t="s">
        <v>19</v>
      </c>
      <c r="LH165">
        <f t="shared" si="29"/>
        <v>88.96</v>
      </c>
      <c r="LI165">
        <f t="shared" si="29"/>
        <v>1.3</v>
      </c>
      <c r="LK165" t="s">
        <v>19</v>
      </c>
      <c r="LL165">
        <f>AVERAGE(LL154:LL163)</f>
        <v>94.533000000000001</v>
      </c>
      <c r="LM165">
        <f>AVERAGE(LM154:LM163)</f>
        <v>1.2</v>
      </c>
      <c r="LO165" t="s">
        <v>19</v>
      </c>
      <c r="LP165">
        <f t="shared" ref="LP165:MW165" si="30">AVERAGE(LP154:LP163)</f>
        <v>119.40600000000002</v>
      </c>
      <c r="LQ165">
        <f t="shared" si="30"/>
        <v>1.9</v>
      </c>
      <c r="LS165" t="s">
        <v>19</v>
      </c>
      <c r="LT165">
        <f t="shared" si="30"/>
        <v>101.94200000000001</v>
      </c>
      <c r="LU165">
        <f t="shared" si="30"/>
        <v>1.3</v>
      </c>
      <c r="LW165" t="s">
        <v>19</v>
      </c>
      <c r="LX165">
        <f t="shared" si="30"/>
        <v>110.325</v>
      </c>
      <c r="LY165">
        <f t="shared" si="30"/>
        <v>1.3</v>
      </c>
      <c r="MA165" t="s">
        <v>19</v>
      </c>
      <c r="MB165">
        <f t="shared" si="30"/>
        <v>97.114000000000004</v>
      </c>
      <c r="MC165">
        <f t="shared" si="30"/>
        <v>1.8</v>
      </c>
      <c r="ME165" t="s">
        <v>19</v>
      </c>
      <c r="MF165">
        <f t="shared" si="30"/>
        <v>86.881999999999991</v>
      </c>
      <c r="MG165">
        <f t="shared" si="30"/>
        <v>1.1000000000000001</v>
      </c>
      <c r="MI165" t="s">
        <v>19</v>
      </c>
      <c r="MJ165">
        <f t="shared" si="30"/>
        <v>92.179000000000016</v>
      </c>
      <c r="MK165">
        <f t="shared" si="30"/>
        <v>1.7</v>
      </c>
      <c r="MM165" t="s">
        <v>19</v>
      </c>
      <c r="MN165">
        <f t="shared" si="30"/>
        <v>104.79300000000001</v>
      </c>
      <c r="MO165">
        <f t="shared" si="30"/>
        <v>2.5</v>
      </c>
      <c r="MQ165" t="s">
        <v>19</v>
      </c>
      <c r="MR165">
        <f t="shared" si="30"/>
        <v>96.830999999999989</v>
      </c>
      <c r="MS165">
        <f t="shared" si="30"/>
        <v>2</v>
      </c>
      <c r="MU165" t="s">
        <v>19</v>
      </c>
      <c r="MV165">
        <f t="shared" si="30"/>
        <v>98.866</v>
      </c>
      <c r="MW165">
        <f t="shared" si="30"/>
        <v>1.7</v>
      </c>
      <c r="MY165" t="s">
        <v>19</v>
      </c>
      <c r="MZ165">
        <f>AVERAGE(MZ154:MZ163)</f>
        <v>121.602</v>
      </c>
      <c r="NA165">
        <f>AVERAGE(NA154:NA163)</f>
        <v>1.9</v>
      </c>
      <c r="NC165" t="s">
        <v>19</v>
      </c>
      <c r="ND165">
        <f t="shared" ref="ND165:OK165" si="31">AVERAGE(ND154:ND163)</f>
        <v>122.88899999999998</v>
      </c>
      <c r="NE165">
        <f t="shared" si="31"/>
        <v>2.1</v>
      </c>
      <c r="NG165" t="s">
        <v>19</v>
      </c>
      <c r="NH165">
        <f t="shared" si="31"/>
        <v>114.43599999999999</v>
      </c>
      <c r="NI165">
        <f t="shared" si="31"/>
        <v>2.5</v>
      </c>
      <c r="NK165" t="s">
        <v>19</v>
      </c>
      <c r="NL165">
        <f t="shared" si="31"/>
        <v>121.48800000000001</v>
      </c>
      <c r="NM165">
        <f t="shared" si="31"/>
        <v>2.6</v>
      </c>
      <c r="NO165" t="s">
        <v>19</v>
      </c>
      <c r="NP165">
        <f t="shared" si="31"/>
        <v>141.85400000000001</v>
      </c>
      <c r="NQ165">
        <f t="shared" si="31"/>
        <v>2.5</v>
      </c>
      <c r="NS165" t="s">
        <v>19</v>
      </c>
      <c r="NT165">
        <f t="shared" si="31"/>
        <v>101.869</v>
      </c>
      <c r="NU165">
        <f t="shared" si="31"/>
        <v>1.4</v>
      </c>
      <c r="NW165" t="s">
        <v>19</v>
      </c>
      <c r="NX165">
        <f t="shared" si="31"/>
        <v>87.3</v>
      </c>
      <c r="NY165">
        <f t="shared" si="31"/>
        <v>2</v>
      </c>
      <c r="OA165" t="s">
        <v>19</v>
      </c>
      <c r="OB165">
        <f t="shared" si="31"/>
        <v>105.36800000000001</v>
      </c>
      <c r="OC165">
        <f t="shared" si="31"/>
        <v>1.9</v>
      </c>
      <c r="OE165" t="s">
        <v>19</v>
      </c>
      <c r="OF165">
        <f t="shared" si="31"/>
        <v>113.10100000000003</v>
      </c>
      <c r="OG165">
        <f t="shared" si="31"/>
        <v>1.1000000000000001</v>
      </c>
      <c r="OI165" t="s">
        <v>19</v>
      </c>
      <c r="OJ165">
        <f t="shared" si="31"/>
        <v>124.09699999999998</v>
      </c>
      <c r="OK165">
        <f t="shared" si="31"/>
        <v>1.9</v>
      </c>
    </row>
    <row r="166" spans="1:401" x14ac:dyDescent="0.35">
      <c r="C166"/>
      <c r="D166"/>
      <c r="E166"/>
      <c r="F166"/>
      <c r="G166"/>
      <c r="H166"/>
      <c r="I166"/>
    </row>
    <row r="167" spans="1:401" x14ac:dyDescent="0.35">
      <c r="B167" s="10" t="s">
        <v>37</v>
      </c>
      <c r="C167" s="10">
        <f>AVERAGE(C165,G165,K165,O165,S165,W165,AA165,AE165,AI165,AM165)</f>
        <v>97.993799999999993</v>
      </c>
      <c r="D167"/>
      <c r="E167"/>
      <c r="F167"/>
      <c r="G167"/>
      <c r="H167"/>
      <c r="I167"/>
      <c r="AQ167" s="10" t="s">
        <v>37</v>
      </c>
      <c r="AR167" s="10">
        <f>AVERAGE(AR165,AV165,AZ165,BD165,BH165,BL165,BP165,BT165,BX165,CB165)</f>
        <v>107.88509999999999</v>
      </c>
      <c r="CE167" s="10" t="s">
        <v>37</v>
      </c>
      <c r="CF167" s="10">
        <f>AVERAGE(CF165,CJ165,CN165,CR165,CV165,CZ165,DD165,DH165,DL165,DP165)</f>
        <v>113.94449999999998</v>
      </c>
      <c r="DS167" s="10" t="s">
        <v>37</v>
      </c>
      <c r="DT167" s="10">
        <f>AVERAGE(DT165,DX165,EB165,EF165,EJ165,EN165,ER165,EV165,EZ165,FD165)</f>
        <v>107.15350000000001</v>
      </c>
      <c r="FG167" s="10" t="s">
        <v>37</v>
      </c>
      <c r="FH167" s="10">
        <f>AVERAGE(FH165,FL165,FP165,FT165,FX165,GB165,GF165,GJ165,GN165,GR165)</f>
        <v>106.5278</v>
      </c>
      <c r="GU167" s="10" t="s">
        <v>37</v>
      </c>
      <c r="GV167" s="10">
        <f>AVERAGE(GV165,GZ165,HD165,HH165,HL165,HP165,HT165,HX165,IB165,IF165)</f>
        <v>117.4105</v>
      </c>
      <c r="II167" s="10" t="s">
        <v>37</v>
      </c>
      <c r="IJ167" s="10">
        <f>AVERAGE(IJ165,IN165,IR165,IV165,IZ165,JD165,JH165,JL165,JP165,JT165)</f>
        <v>103.5808</v>
      </c>
      <c r="JW167" s="10" t="s">
        <v>37</v>
      </c>
      <c r="JX167" s="10">
        <f>AVERAGE(JX165,KB165,KF165,KJ165,KN165,KR165,KV165,KZ165,LD165,LH165)</f>
        <v>107.0829</v>
      </c>
      <c r="LK167" s="10" t="s">
        <v>37</v>
      </c>
      <c r="LL167" s="10">
        <f>AVERAGE(LL165,LP165,LT165,LX165,MB165,MF165,MJ165,MN165,MR165,MV165)</f>
        <v>100.2871</v>
      </c>
      <c r="MY167" s="10" t="s">
        <v>37</v>
      </c>
      <c r="MZ167" s="10">
        <f>AVERAGE(MZ165,ND165,NH165,NL165,NP165,NT165,NX165,OB165,OF165,OJ165)</f>
        <v>115.40040000000002</v>
      </c>
    </row>
    <row r="168" spans="1:401" x14ac:dyDescent="0.35">
      <c r="B168" s="10" t="s">
        <v>38</v>
      </c>
      <c r="C168" s="10">
        <f>AVERAGE(D165,H165,L165,P165,T165,X165,AB165,AF165,AJ165,AN165)</f>
        <v>0.93999999999999984</v>
      </c>
      <c r="D168"/>
      <c r="E168"/>
      <c r="F168"/>
      <c r="G168"/>
      <c r="H168"/>
      <c r="I168"/>
      <c r="AQ168" s="10" t="s">
        <v>38</v>
      </c>
      <c r="AR168" s="10">
        <f>AVERAGE(AS165,AW165,BA165,BE165,BI165,BM165,BQ165,BU165,BY165,CC165)</f>
        <v>2.27</v>
      </c>
      <c r="CE168" s="10" t="s">
        <v>38</v>
      </c>
      <c r="CF168" s="10">
        <f>AVERAGE(CG165,CK165,CO165,CS165,CW165,DA165,DE165,DI165,DM165,DQ165)</f>
        <v>2.31</v>
      </c>
      <c r="DS168" s="10" t="s">
        <v>38</v>
      </c>
      <c r="DT168" s="10">
        <f>AVERAGE(DU165,DY165,EC165,EG165,EK165,EO165,ES165,EW165,FA165,FE165)</f>
        <v>2.14</v>
      </c>
      <c r="FG168" s="10" t="s">
        <v>38</v>
      </c>
      <c r="FH168" s="10">
        <f>AVERAGE(FI165,FM165,FQ165,FU165,FY165,GC165,GG165,GK165,GO165,GS165)</f>
        <v>2.12</v>
      </c>
      <c r="GU168" s="10" t="s">
        <v>38</v>
      </c>
      <c r="GV168" s="10">
        <f>AVERAGE(GW165,HA165,HE165,HI165,HM165,HQ165,HU165,HY165,IC165,IG165)</f>
        <v>2.4</v>
      </c>
      <c r="II168" s="10" t="s">
        <v>38</v>
      </c>
      <c r="IJ168" s="10">
        <f>AVERAGE(IK165,IO165,IS165,IW165,JA165,JE165,JI165,JM165,JQ165,JU165)</f>
        <v>1.89</v>
      </c>
      <c r="JW168" s="10" t="s">
        <v>38</v>
      </c>
      <c r="JX168" s="10">
        <f>AVERAGE(JY165,KC165,KG165,KK165,KO165,KS165,KW165,LA165,LE165,LI165)</f>
        <v>1.6800000000000002</v>
      </c>
      <c r="LK168" s="10" t="s">
        <v>38</v>
      </c>
      <c r="LL168" s="10">
        <f>AVERAGE(LM165,LQ165,LU165,LY165,MC165,MG165,MK165,MO165,MS165,MW165)</f>
        <v>1.65</v>
      </c>
      <c r="MY168" s="10" t="s">
        <v>38</v>
      </c>
      <c r="MZ168" s="10">
        <f>AVERAGE(NA165,NE165,NI165,NM165,NQ165,NU165,NY165,OC165,OG165,OK165)</f>
        <v>1.9899999999999998</v>
      </c>
    </row>
    <row r="171" spans="1:401" s="26" customFormat="1" x14ac:dyDescent="0.35">
      <c r="A171" s="22" t="s">
        <v>55</v>
      </c>
      <c r="B171" s="22" t="s">
        <v>50</v>
      </c>
      <c r="C171" s="23" t="s">
        <v>57</v>
      </c>
      <c r="D171" s="24" t="s">
        <v>56</v>
      </c>
      <c r="E171" s="24">
        <v>43424</v>
      </c>
      <c r="F171" s="25"/>
      <c r="G171" s="25"/>
      <c r="H171" s="25"/>
      <c r="I171" s="25"/>
    </row>
    <row r="172" spans="1:401" s="12" customFormat="1" x14ac:dyDescent="0.35">
      <c r="A172" s="12" t="s">
        <v>5</v>
      </c>
      <c r="B172" s="36" t="s">
        <v>7</v>
      </c>
      <c r="C172" s="36"/>
      <c r="D172" s="36"/>
      <c r="F172" s="36" t="s">
        <v>7</v>
      </c>
      <c r="G172" s="36"/>
      <c r="H172" s="36"/>
      <c r="J172" s="36" t="s">
        <v>7</v>
      </c>
      <c r="K172" s="36"/>
      <c r="L172" s="36"/>
      <c r="N172" s="36" t="s">
        <v>7</v>
      </c>
      <c r="O172" s="36"/>
      <c r="P172" s="36"/>
      <c r="R172" s="36" t="s">
        <v>7</v>
      </c>
      <c r="S172" s="36"/>
      <c r="T172" s="36"/>
      <c r="V172" s="36" t="s">
        <v>7</v>
      </c>
      <c r="W172" s="36"/>
      <c r="X172" s="36"/>
      <c r="Z172" s="36" t="s">
        <v>7</v>
      </c>
      <c r="AA172" s="36"/>
      <c r="AB172" s="36"/>
      <c r="AD172" s="36" t="s">
        <v>7</v>
      </c>
      <c r="AE172" s="36"/>
      <c r="AF172" s="36"/>
      <c r="AH172" s="36" t="s">
        <v>7</v>
      </c>
      <c r="AI172" s="36"/>
      <c r="AJ172" s="36"/>
      <c r="AL172" s="36" t="s">
        <v>7</v>
      </c>
      <c r="AM172" s="36"/>
      <c r="AN172" s="36"/>
      <c r="AQ172" s="36" t="s">
        <v>8</v>
      </c>
      <c r="AR172" s="36"/>
      <c r="AS172" s="36"/>
      <c r="AU172" s="36" t="s">
        <v>8</v>
      </c>
      <c r="AV172" s="36"/>
      <c r="AW172" s="36"/>
      <c r="AY172" s="36" t="s">
        <v>8</v>
      </c>
      <c r="AZ172" s="36"/>
      <c r="BA172" s="36"/>
      <c r="BC172" s="36" t="s">
        <v>8</v>
      </c>
      <c r="BD172" s="36"/>
      <c r="BE172" s="36"/>
      <c r="BG172" s="36" t="s">
        <v>8</v>
      </c>
      <c r="BH172" s="36"/>
      <c r="BI172" s="36"/>
      <c r="BK172" s="36" t="s">
        <v>8</v>
      </c>
      <c r="BL172" s="36"/>
      <c r="BM172" s="36"/>
      <c r="BO172" s="36" t="s">
        <v>8</v>
      </c>
      <c r="BP172" s="36"/>
      <c r="BQ172" s="36"/>
      <c r="BS172" s="36" t="s">
        <v>8</v>
      </c>
      <c r="BT172" s="36"/>
      <c r="BU172" s="36"/>
      <c r="BW172" s="36" t="s">
        <v>8</v>
      </c>
      <c r="BX172" s="36"/>
      <c r="BY172" s="36"/>
      <c r="CA172" s="36" t="s">
        <v>8</v>
      </c>
      <c r="CB172" s="36"/>
      <c r="CC172" s="36"/>
      <c r="CE172" s="36" t="s">
        <v>9</v>
      </c>
      <c r="CF172" s="36"/>
      <c r="CG172" s="36"/>
      <c r="CI172" s="36" t="s">
        <v>9</v>
      </c>
      <c r="CJ172" s="36"/>
      <c r="CK172" s="36"/>
      <c r="CM172" s="36" t="s">
        <v>9</v>
      </c>
      <c r="CN172" s="36"/>
      <c r="CO172" s="36"/>
      <c r="CQ172" s="36" t="s">
        <v>9</v>
      </c>
      <c r="CR172" s="36"/>
      <c r="CS172" s="36"/>
      <c r="CU172" s="36" t="s">
        <v>9</v>
      </c>
      <c r="CV172" s="36"/>
      <c r="CW172" s="36"/>
      <c r="CY172" s="36" t="s">
        <v>9</v>
      </c>
      <c r="CZ172" s="36"/>
      <c r="DA172" s="36"/>
      <c r="DC172" s="36" t="s">
        <v>9</v>
      </c>
      <c r="DD172" s="36"/>
      <c r="DE172" s="36"/>
      <c r="DG172" s="36" t="s">
        <v>9</v>
      </c>
      <c r="DH172" s="36"/>
      <c r="DI172" s="36"/>
      <c r="DK172" s="36" t="s">
        <v>9</v>
      </c>
      <c r="DL172" s="36"/>
      <c r="DM172" s="36"/>
      <c r="DO172" s="36" t="s">
        <v>9</v>
      </c>
      <c r="DP172" s="36"/>
      <c r="DQ172" s="36"/>
      <c r="DS172" s="37" t="s">
        <v>21</v>
      </c>
      <c r="DT172" s="37"/>
      <c r="DU172" s="37"/>
      <c r="DW172" s="37" t="s">
        <v>21</v>
      </c>
      <c r="DX172" s="37"/>
      <c r="DY172" s="37"/>
      <c r="EA172" s="37" t="s">
        <v>21</v>
      </c>
      <c r="EB172" s="37"/>
      <c r="EC172" s="37"/>
      <c r="EE172" s="37" t="s">
        <v>21</v>
      </c>
      <c r="EF172" s="37"/>
      <c r="EG172" s="37"/>
      <c r="EI172" s="37" t="s">
        <v>21</v>
      </c>
      <c r="EJ172" s="37"/>
      <c r="EK172" s="37"/>
      <c r="EM172" s="37" t="s">
        <v>21</v>
      </c>
      <c r="EN172" s="37"/>
      <c r="EO172" s="37"/>
      <c r="EQ172" s="37" t="s">
        <v>21</v>
      </c>
      <c r="ER172" s="37"/>
      <c r="ES172" s="37"/>
      <c r="EU172" s="37" t="s">
        <v>21</v>
      </c>
      <c r="EV172" s="37"/>
      <c r="EW172" s="37"/>
      <c r="EY172" s="37" t="s">
        <v>21</v>
      </c>
      <c r="EZ172" s="37"/>
      <c r="FA172" s="37"/>
      <c r="FC172" s="37" t="s">
        <v>21</v>
      </c>
      <c r="FD172" s="37"/>
      <c r="FE172" s="37"/>
      <c r="FG172" s="37" t="s">
        <v>1</v>
      </c>
      <c r="FH172" s="37"/>
      <c r="FI172" s="37"/>
      <c r="FK172" s="37" t="s">
        <v>1</v>
      </c>
      <c r="FL172" s="37"/>
      <c r="FM172" s="37"/>
      <c r="FO172" s="37" t="s">
        <v>1</v>
      </c>
      <c r="FP172" s="37"/>
      <c r="FQ172" s="37"/>
      <c r="FS172" s="37" t="s">
        <v>1</v>
      </c>
      <c r="FT172" s="37"/>
      <c r="FU172" s="37"/>
      <c r="FW172" s="37" t="s">
        <v>1</v>
      </c>
      <c r="FX172" s="37"/>
      <c r="FY172" s="37"/>
      <c r="GA172" s="37" t="s">
        <v>1</v>
      </c>
      <c r="GB172" s="37"/>
      <c r="GC172" s="37"/>
      <c r="GE172" s="37" t="s">
        <v>1</v>
      </c>
      <c r="GF172" s="37"/>
      <c r="GG172" s="37"/>
      <c r="GI172" s="37" t="s">
        <v>1</v>
      </c>
      <c r="GJ172" s="37"/>
      <c r="GK172" s="37"/>
      <c r="GM172" s="37" t="s">
        <v>1</v>
      </c>
      <c r="GN172" s="37"/>
      <c r="GO172" s="37"/>
      <c r="GQ172" s="37" t="s">
        <v>1</v>
      </c>
      <c r="GR172" s="37"/>
      <c r="GS172" s="37"/>
      <c r="GU172" s="37" t="s">
        <v>2</v>
      </c>
      <c r="GV172" s="37"/>
      <c r="GW172" s="37"/>
      <c r="GY172" s="37" t="s">
        <v>2</v>
      </c>
      <c r="GZ172" s="37"/>
      <c r="HA172" s="37"/>
      <c r="HC172" s="37" t="s">
        <v>2</v>
      </c>
      <c r="HD172" s="37"/>
      <c r="HE172" s="37"/>
      <c r="HG172" s="37" t="s">
        <v>2</v>
      </c>
      <c r="HH172" s="37"/>
      <c r="HI172" s="37"/>
      <c r="HK172" s="37" t="s">
        <v>2</v>
      </c>
      <c r="HL172" s="37"/>
      <c r="HM172" s="37"/>
      <c r="HO172" s="37" t="s">
        <v>2</v>
      </c>
      <c r="HP172" s="37"/>
      <c r="HQ172" s="37"/>
      <c r="HS172" s="37" t="s">
        <v>2</v>
      </c>
      <c r="HT172" s="37"/>
      <c r="HU172" s="37"/>
      <c r="HW172" s="37" t="s">
        <v>2</v>
      </c>
      <c r="HX172" s="37"/>
      <c r="HY172" s="37"/>
      <c r="IA172" s="37" t="s">
        <v>2</v>
      </c>
      <c r="IB172" s="37"/>
      <c r="IC172" s="37"/>
      <c r="IE172" s="37" t="s">
        <v>2</v>
      </c>
      <c r="IF172" s="37"/>
      <c r="IG172" s="37"/>
      <c r="II172" s="37" t="s">
        <v>3</v>
      </c>
      <c r="IJ172" s="37"/>
      <c r="IK172" s="37"/>
      <c r="IM172" s="37" t="s">
        <v>3</v>
      </c>
      <c r="IN172" s="37"/>
      <c r="IO172" s="37"/>
      <c r="IQ172" s="37" t="s">
        <v>3</v>
      </c>
      <c r="IR172" s="37"/>
      <c r="IS172" s="37"/>
      <c r="IU172" s="37" t="s">
        <v>3</v>
      </c>
      <c r="IV172" s="37"/>
      <c r="IW172" s="37"/>
      <c r="IY172" s="37" t="s">
        <v>3</v>
      </c>
      <c r="IZ172" s="37"/>
      <c r="JA172" s="37"/>
      <c r="JC172" s="37" t="s">
        <v>3</v>
      </c>
      <c r="JD172" s="37"/>
      <c r="JE172" s="37"/>
      <c r="JG172" s="37" t="s">
        <v>3</v>
      </c>
      <c r="JH172" s="37"/>
      <c r="JI172" s="37"/>
      <c r="JK172" s="37" t="s">
        <v>3</v>
      </c>
      <c r="JL172" s="37"/>
      <c r="JM172" s="37"/>
      <c r="JO172" s="37" t="s">
        <v>3</v>
      </c>
      <c r="JP172" s="37"/>
      <c r="JQ172" s="37"/>
      <c r="JS172" s="37" t="s">
        <v>3</v>
      </c>
      <c r="JT172" s="37"/>
      <c r="JU172" s="37"/>
      <c r="JW172" s="37" t="s">
        <v>85</v>
      </c>
      <c r="JX172" s="37"/>
      <c r="JY172" s="37"/>
      <c r="KA172" s="37" t="s">
        <v>85</v>
      </c>
      <c r="KB172" s="37"/>
      <c r="KC172" s="37"/>
      <c r="KE172" s="37" t="s">
        <v>85</v>
      </c>
      <c r="KF172" s="37"/>
      <c r="KG172" s="37"/>
      <c r="KI172" s="37" t="s">
        <v>85</v>
      </c>
      <c r="KJ172" s="37"/>
      <c r="KK172" s="37"/>
      <c r="KM172" s="37" t="s">
        <v>85</v>
      </c>
      <c r="KN172" s="37"/>
      <c r="KO172" s="37"/>
      <c r="KQ172" s="37" t="s">
        <v>85</v>
      </c>
      <c r="KR172" s="37"/>
      <c r="KS172" s="37"/>
      <c r="KU172" s="37" t="s">
        <v>85</v>
      </c>
      <c r="KV172" s="37"/>
      <c r="KW172" s="37"/>
      <c r="KY172" s="37" t="s">
        <v>85</v>
      </c>
      <c r="KZ172" s="37"/>
      <c r="LA172" s="37"/>
      <c r="LC172" s="37" t="s">
        <v>85</v>
      </c>
      <c r="LD172" s="37"/>
      <c r="LE172" s="37"/>
      <c r="LG172" s="37" t="s">
        <v>85</v>
      </c>
      <c r="LH172" s="37"/>
      <c r="LI172" s="37"/>
      <c r="LK172" s="37" t="s">
        <v>24</v>
      </c>
      <c r="LL172" s="37"/>
      <c r="LM172" s="37"/>
      <c r="LO172" s="37" t="s">
        <v>24</v>
      </c>
      <c r="LP172" s="37"/>
      <c r="LQ172" s="37"/>
      <c r="LS172" s="37" t="s">
        <v>24</v>
      </c>
      <c r="LT172" s="37"/>
      <c r="LU172" s="37"/>
      <c r="LW172" s="37" t="s">
        <v>24</v>
      </c>
      <c r="LX172" s="37"/>
      <c r="LY172" s="37"/>
      <c r="MA172" s="37" t="s">
        <v>24</v>
      </c>
      <c r="MB172" s="37"/>
      <c r="MC172" s="37"/>
      <c r="ME172" s="37" t="s">
        <v>24</v>
      </c>
      <c r="MF172" s="37"/>
      <c r="MG172" s="37"/>
      <c r="MI172" s="37" t="s">
        <v>24</v>
      </c>
      <c r="MJ172" s="37"/>
      <c r="MK172" s="37"/>
      <c r="MM172" s="37" t="s">
        <v>24</v>
      </c>
      <c r="MN172" s="37"/>
      <c r="MO172" s="37"/>
      <c r="MQ172" s="37" t="s">
        <v>24</v>
      </c>
      <c r="MR172" s="37"/>
      <c r="MS172" s="37"/>
      <c r="MU172" s="37" t="s">
        <v>24</v>
      </c>
      <c r="MV172" s="37"/>
      <c r="MW172" s="37"/>
      <c r="MY172" s="37" t="s">
        <v>25</v>
      </c>
      <c r="MZ172" s="37"/>
      <c r="NA172" s="37"/>
      <c r="NC172" s="37" t="s">
        <v>25</v>
      </c>
      <c r="ND172" s="37"/>
      <c r="NE172" s="37"/>
      <c r="NG172" s="37" t="s">
        <v>25</v>
      </c>
      <c r="NH172" s="37"/>
      <c r="NI172" s="37"/>
      <c r="NK172" s="37" t="s">
        <v>25</v>
      </c>
      <c r="NL172" s="37"/>
      <c r="NM172" s="37"/>
      <c r="NO172" s="37" t="s">
        <v>25</v>
      </c>
      <c r="NP172" s="37"/>
      <c r="NQ172" s="37"/>
      <c r="NS172" s="37" t="s">
        <v>25</v>
      </c>
      <c r="NT172" s="37"/>
      <c r="NU172" s="37"/>
      <c r="NW172" s="37" t="s">
        <v>25</v>
      </c>
      <c r="NX172" s="37"/>
      <c r="NY172" s="37"/>
      <c r="OA172" s="37" t="s">
        <v>25</v>
      </c>
      <c r="OB172" s="37"/>
      <c r="OC172" s="37"/>
      <c r="OE172" s="37" t="s">
        <v>25</v>
      </c>
      <c r="OF172" s="37"/>
      <c r="OG172" s="37"/>
      <c r="OI172" s="37" t="s">
        <v>25</v>
      </c>
      <c r="OJ172" s="37"/>
      <c r="OK172" s="37"/>
    </row>
    <row r="173" spans="1:401" s="19" customFormat="1" x14ac:dyDescent="0.35">
      <c r="A173" s="19" t="s">
        <v>54</v>
      </c>
      <c r="B173" s="35" t="s">
        <v>39</v>
      </c>
      <c r="C173" s="35"/>
      <c r="D173" s="35"/>
      <c r="F173" s="35" t="s">
        <v>40</v>
      </c>
      <c r="G173" s="35"/>
      <c r="H173" s="35"/>
      <c r="J173" s="35" t="s">
        <v>41</v>
      </c>
      <c r="K173" s="35"/>
      <c r="L173" s="35"/>
      <c r="N173" s="35" t="s">
        <v>42</v>
      </c>
      <c r="O173" s="35"/>
      <c r="P173" s="35"/>
      <c r="R173" s="35" t="s">
        <v>43</v>
      </c>
      <c r="S173" s="35"/>
      <c r="T173" s="35"/>
      <c r="V173" s="35" t="s">
        <v>44</v>
      </c>
      <c r="W173" s="35"/>
      <c r="X173" s="35"/>
      <c r="Z173" s="35" t="s">
        <v>45</v>
      </c>
      <c r="AA173" s="35"/>
      <c r="AB173" s="35"/>
      <c r="AD173" s="35" t="s">
        <v>46</v>
      </c>
      <c r="AE173" s="35"/>
      <c r="AF173" s="35"/>
      <c r="AH173" s="35" t="s">
        <v>51</v>
      </c>
      <c r="AI173" s="35"/>
      <c r="AJ173" s="35"/>
      <c r="AL173" s="35" t="s">
        <v>52</v>
      </c>
      <c r="AM173" s="35"/>
      <c r="AN173" s="35"/>
      <c r="AQ173" s="35" t="s">
        <v>39</v>
      </c>
      <c r="AR173" s="35"/>
      <c r="AS173" s="35"/>
      <c r="AU173" s="35" t="s">
        <v>40</v>
      </c>
      <c r="AV173" s="35"/>
      <c r="AW173" s="35"/>
      <c r="AY173" s="35" t="s">
        <v>41</v>
      </c>
      <c r="AZ173" s="35"/>
      <c r="BA173" s="35"/>
      <c r="BC173" s="35" t="s">
        <v>42</v>
      </c>
      <c r="BD173" s="35"/>
      <c r="BE173" s="35"/>
      <c r="BG173" s="35" t="s">
        <v>43</v>
      </c>
      <c r="BH173" s="35"/>
      <c r="BI173" s="35"/>
      <c r="BK173" s="35" t="s">
        <v>44</v>
      </c>
      <c r="BL173" s="35"/>
      <c r="BM173" s="35"/>
      <c r="BO173" s="35" t="s">
        <v>45</v>
      </c>
      <c r="BP173" s="35"/>
      <c r="BQ173" s="35"/>
      <c r="BS173" s="35" t="s">
        <v>46</v>
      </c>
      <c r="BT173" s="35"/>
      <c r="BU173" s="35"/>
      <c r="BW173" s="35" t="s">
        <v>51</v>
      </c>
      <c r="BX173" s="35"/>
      <c r="BY173" s="35"/>
      <c r="CA173" s="35" t="s">
        <v>52</v>
      </c>
      <c r="CB173" s="35"/>
      <c r="CC173" s="35"/>
      <c r="CE173" s="35" t="s">
        <v>39</v>
      </c>
      <c r="CF173" s="35"/>
      <c r="CG173" s="35"/>
      <c r="CI173" s="35" t="s">
        <v>40</v>
      </c>
      <c r="CJ173" s="35"/>
      <c r="CK173" s="35"/>
      <c r="CM173" s="35" t="s">
        <v>41</v>
      </c>
      <c r="CN173" s="35"/>
      <c r="CO173" s="35"/>
      <c r="CQ173" s="35" t="s">
        <v>42</v>
      </c>
      <c r="CR173" s="35"/>
      <c r="CS173" s="35"/>
      <c r="CU173" s="35" t="s">
        <v>43</v>
      </c>
      <c r="CV173" s="35"/>
      <c r="CW173" s="35"/>
      <c r="CY173" s="35" t="s">
        <v>44</v>
      </c>
      <c r="CZ173" s="35"/>
      <c r="DA173" s="35"/>
      <c r="DC173" s="35" t="s">
        <v>45</v>
      </c>
      <c r="DD173" s="35"/>
      <c r="DE173" s="35"/>
      <c r="DG173" s="35" t="s">
        <v>46</v>
      </c>
      <c r="DH173" s="35"/>
      <c r="DI173" s="35"/>
      <c r="DK173" s="35" t="s">
        <v>51</v>
      </c>
      <c r="DL173" s="35"/>
      <c r="DM173" s="35"/>
      <c r="DO173" s="35" t="s">
        <v>52</v>
      </c>
      <c r="DP173" s="35"/>
      <c r="DQ173" s="35"/>
      <c r="DS173" s="35" t="s">
        <v>39</v>
      </c>
      <c r="DT173" s="35"/>
      <c r="DU173" s="35"/>
      <c r="DW173" s="35" t="s">
        <v>40</v>
      </c>
      <c r="DX173" s="35"/>
      <c r="DY173" s="35"/>
      <c r="EA173" s="35" t="s">
        <v>41</v>
      </c>
      <c r="EB173" s="35"/>
      <c r="EC173" s="35"/>
      <c r="EE173" s="35" t="s">
        <v>42</v>
      </c>
      <c r="EF173" s="35"/>
      <c r="EG173" s="35"/>
      <c r="EI173" s="35" t="s">
        <v>43</v>
      </c>
      <c r="EJ173" s="35"/>
      <c r="EK173" s="35"/>
      <c r="EM173" s="35" t="s">
        <v>44</v>
      </c>
      <c r="EN173" s="35"/>
      <c r="EO173" s="35"/>
      <c r="EQ173" s="35" t="s">
        <v>45</v>
      </c>
      <c r="ER173" s="35"/>
      <c r="ES173" s="35"/>
      <c r="EU173" s="35" t="s">
        <v>46</v>
      </c>
      <c r="EV173" s="35"/>
      <c r="EW173" s="35"/>
      <c r="EY173" s="35" t="s">
        <v>51</v>
      </c>
      <c r="EZ173" s="35"/>
      <c r="FA173" s="35"/>
      <c r="FC173" s="35" t="s">
        <v>52</v>
      </c>
      <c r="FD173" s="35"/>
      <c r="FE173" s="35"/>
      <c r="FG173" s="35" t="s">
        <v>39</v>
      </c>
      <c r="FH173" s="35"/>
      <c r="FI173" s="35"/>
      <c r="FK173" s="35" t="s">
        <v>40</v>
      </c>
      <c r="FL173" s="35"/>
      <c r="FM173" s="35"/>
      <c r="FO173" s="35" t="s">
        <v>41</v>
      </c>
      <c r="FP173" s="35"/>
      <c r="FQ173" s="35"/>
      <c r="FS173" s="35" t="s">
        <v>42</v>
      </c>
      <c r="FT173" s="35"/>
      <c r="FU173" s="35"/>
      <c r="FW173" s="35" t="s">
        <v>43</v>
      </c>
      <c r="FX173" s="35"/>
      <c r="FY173" s="35"/>
      <c r="GA173" s="35" t="s">
        <v>44</v>
      </c>
      <c r="GB173" s="35"/>
      <c r="GC173" s="35"/>
      <c r="GE173" s="35" t="s">
        <v>45</v>
      </c>
      <c r="GF173" s="35"/>
      <c r="GG173" s="35"/>
      <c r="GI173" s="35" t="s">
        <v>46</v>
      </c>
      <c r="GJ173" s="35"/>
      <c r="GK173" s="35"/>
      <c r="GM173" s="35" t="s">
        <v>51</v>
      </c>
      <c r="GN173" s="35"/>
      <c r="GO173" s="35"/>
      <c r="GQ173" s="35" t="s">
        <v>52</v>
      </c>
      <c r="GR173" s="35"/>
      <c r="GS173" s="35"/>
      <c r="GU173" s="35" t="s">
        <v>39</v>
      </c>
      <c r="GV173" s="35"/>
      <c r="GW173" s="35"/>
      <c r="GY173" s="35" t="s">
        <v>40</v>
      </c>
      <c r="GZ173" s="35"/>
      <c r="HA173" s="35"/>
      <c r="HC173" s="35" t="s">
        <v>41</v>
      </c>
      <c r="HD173" s="35"/>
      <c r="HE173" s="35"/>
      <c r="HG173" s="35" t="s">
        <v>42</v>
      </c>
      <c r="HH173" s="35"/>
      <c r="HI173" s="35"/>
      <c r="HK173" s="35" t="s">
        <v>43</v>
      </c>
      <c r="HL173" s="35"/>
      <c r="HM173" s="35"/>
      <c r="HO173" s="35" t="s">
        <v>44</v>
      </c>
      <c r="HP173" s="35"/>
      <c r="HQ173" s="35"/>
      <c r="HS173" s="35" t="s">
        <v>45</v>
      </c>
      <c r="HT173" s="35"/>
      <c r="HU173" s="35"/>
      <c r="HW173" s="35" t="s">
        <v>46</v>
      </c>
      <c r="HX173" s="35"/>
      <c r="HY173" s="35"/>
      <c r="IA173" s="35" t="s">
        <v>51</v>
      </c>
      <c r="IB173" s="35"/>
      <c r="IC173" s="35"/>
      <c r="IE173" s="35" t="s">
        <v>52</v>
      </c>
      <c r="IF173" s="35"/>
      <c r="IG173" s="35"/>
      <c r="II173" s="35" t="s">
        <v>39</v>
      </c>
      <c r="IJ173" s="35"/>
      <c r="IK173" s="35"/>
      <c r="IM173" s="35" t="s">
        <v>40</v>
      </c>
      <c r="IN173" s="35"/>
      <c r="IO173" s="35"/>
      <c r="IQ173" s="35" t="s">
        <v>41</v>
      </c>
      <c r="IR173" s="35"/>
      <c r="IS173" s="35"/>
      <c r="IU173" s="35" t="s">
        <v>42</v>
      </c>
      <c r="IV173" s="35"/>
      <c r="IW173" s="35"/>
      <c r="IY173" s="35" t="s">
        <v>43</v>
      </c>
      <c r="IZ173" s="35"/>
      <c r="JA173" s="35"/>
      <c r="JC173" s="35" t="s">
        <v>44</v>
      </c>
      <c r="JD173" s="35"/>
      <c r="JE173" s="35"/>
      <c r="JG173" s="35" t="s">
        <v>45</v>
      </c>
      <c r="JH173" s="35"/>
      <c r="JI173" s="35"/>
      <c r="JK173" s="35" t="s">
        <v>46</v>
      </c>
      <c r="JL173" s="35"/>
      <c r="JM173" s="35"/>
      <c r="JO173" s="35" t="s">
        <v>51</v>
      </c>
      <c r="JP173" s="35"/>
      <c r="JQ173" s="35"/>
      <c r="JS173" s="35" t="s">
        <v>52</v>
      </c>
      <c r="JT173" s="35"/>
      <c r="JU173" s="35"/>
      <c r="JW173" s="35" t="s">
        <v>39</v>
      </c>
      <c r="JX173" s="35"/>
      <c r="JY173" s="35"/>
      <c r="KA173" s="35" t="s">
        <v>40</v>
      </c>
      <c r="KB173" s="35"/>
      <c r="KC173" s="35"/>
      <c r="KE173" s="35" t="s">
        <v>41</v>
      </c>
      <c r="KF173" s="35"/>
      <c r="KG173" s="35"/>
      <c r="KI173" s="35" t="s">
        <v>42</v>
      </c>
      <c r="KJ173" s="35"/>
      <c r="KK173" s="35"/>
      <c r="KM173" s="35" t="s">
        <v>43</v>
      </c>
      <c r="KN173" s="35"/>
      <c r="KO173" s="35"/>
      <c r="KQ173" s="35" t="s">
        <v>44</v>
      </c>
      <c r="KR173" s="35"/>
      <c r="KS173" s="35"/>
      <c r="KU173" s="35" t="s">
        <v>45</v>
      </c>
      <c r="KV173" s="35"/>
      <c r="KW173" s="35"/>
      <c r="KY173" s="35" t="s">
        <v>46</v>
      </c>
      <c r="KZ173" s="35"/>
      <c r="LA173" s="35"/>
      <c r="LC173" s="35" t="s">
        <v>51</v>
      </c>
      <c r="LD173" s="35"/>
      <c r="LE173" s="35"/>
      <c r="LG173" s="35" t="s">
        <v>52</v>
      </c>
      <c r="LH173" s="35"/>
      <c r="LI173" s="35"/>
      <c r="LK173" s="35" t="s">
        <v>39</v>
      </c>
      <c r="LL173" s="35"/>
      <c r="LM173" s="35"/>
      <c r="LO173" s="35" t="s">
        <v>40</v>
      </c>
      <c r="LP173" s="35"/>
      <c r="LQ173" s="35"/>
      <c r="LS173" s="35" t="s">
        <v>41</v>
      </c>
      <c r="LT173" s="35"/>
      <c r="LU173" s="35"/>
      <c r="LW173" s="35" t="s">
        <v>42</v>
      </c>
      <c r="LX173" s="35"/>
      <c r="LY173" s="35"/>
      <c r="MA173" s="35" t="s">
        <v>43</v>
      </c>
      <c r="MB173" s="35"/>
      <c r="MC173" s="35"/>
      <c r="ME173" s="35" t="s">
        <v>44</v>
      </c>
      <c r="MF173" s="35"/>
      <c r="MG173" s="35"/>
      <c r="MI173" s="35" t="s">
        <v>45</v>
      </c>
      <c r="MJ173" s="35"/>
      <c r="MK173" s="35"/>
      <c r="MM173" s="35" t="s">
        <v>46</v>
      </c>
      <c r="MN173" s="35"/>
      <c r="MO173" s="35"/>
      <c r="MQ173" s="35" t="s">
        <v>51</v>
      </c>
      <c r="MR173" s="35"/>
      <c r="MS173" s="35"/>
      <c r="MU173" s="35" t="s">
        <v>52</v>
      </c>
      <c r="MV173" s="35"/>
      <c r="MW173" s="35"/>
      <c r="MY173" s="35" t="s">
        <v>39</v>
      </c>
      <c r="MZ173" s="35"/>
      <c r="NA173" s="35"/>
      <c r="NC173" s="35" t="s">
        <v>40</v>
      </c>
      <c r="ND173" s="35"/>
      <c r="NE173" s="35"/>
      <c r="NG173" s="35" t="s">
        <v>41</v>
      </c>
      <c r="NH173" s="35"/>
      <c r="NI173" s="35"/>
      <c r="NK173" s="35" t="s">
        <v>42</v>
      </c>
      <c r="NL173" s="35"/>
      <c r="NM173" s="35"/>
      <c r="NO173" s="35" t="s">
        <v>43</v>
      </c>
      <c r="NP173" s="35"/>
      <c r="NQ173" s="35"/>
      <c r="NS173" s="35" t="s">
        <v>44</v>
      </c>
      <c r="NT173" s="35"/>
      <c r="NU173" s="35"/>
      <c r="NW173" s="35" t="s">
        <v>45</v>
      </c>
      <c r="NX173" s="35"/>
      <c r="NY173" s="35"/>
      <c r="OA173" s="35" t="s">
        <v>46</v>
      </c>
      <c r="OB173" s="35"/>
      <c r="OC173" s="35"/>
      <c r="OE173" s="35" t="s">
        <v>51</v>
      </c>
      <c r="OF173" s="35"/>
      <c r="OG173" s="35"/>
      <c r="OI173" s="35" t="s">
        <v>52</v>
      </c>
      <c r="OJ173" s="35"/>
      <c r="OK173" s="35"/>
    </row>
    <row r="174" spans="1:401" x14ac:dyDescent="0.35">
      <c r="B174" t="s">
        <v>0</v>
      </c>
      <c r="C174" t="s">
        <v>33</v>
      </c>
      <c r="D174" t="s">
        <v>34</v>
      </c>
      <c r="E174"/>
      <c r="F174" t="s">
        <v>0</v>
      </c>
      <c r="G174" t="s">
        <v>33</v>
      </c>
      <c r="H174" t="s">
        <v>34</v>
      </c>
      <c r="I174"/>
      <c r="J174" t="s">
        <v>0</v>
      </c>
      <c r="K174" t="s">
        <v>33</v>
      </c>
      <c r="L174" t="s">
        <v>34</v>
      </c>
      <c r="N174" t="s">
        <v>0</v>
      </c>
      <c r="O174" t="s">
        <v>33</v>
      </c>
      <c r="P174" t="s">
        <v>34</v>
      </c>
      <c r="R174" t="s">
        <v>0</v>
      </c>
      <c r="S174" t="s">
        <v>33</v>
      </c>
      <c r="T174" t="s">
        <v>34</v>
      </c>
      <c r="V174" t="s">
        <v>0</v>
      </c>
      <c r="W174" t="s">
        <v>33</v>
      </c>
      <c r="X174" t="s">
        <v>34</v>
      </c>
      <c r="Z174" t="s">
        <v>0</v>
      </c>
      <c r="AA174" t="s">
        <v>33</v>
      </c>
      <c r="AB174" t="s">
        <v>34</v>
      </c>
      <c r="AD174" t="s">
        <v>0</v>
      </c>
      <c r="AE174" t="s">
        <v>33</v>
      </c>
      <c r="AF174" t="s">
        <v>34</v>
      </c>
      <c r="AH174" t="s">
        <v>0</v>
      </c>
      <c r="AI174" t="s">
        <v>33</v>
      </c>
      <c r="AJ174" t="s">
        <v>34</v>
      </c>
      <c r="AL174" t="s">
        <v>0</v>
      </c>
      <c r="AM174" t="s">
        <v>33</v>
      </c>
      <c r="AN174" t="s">
        <v>34</v>
      </c>
      <c r="AQ174" t="s">
        <v>0</v>
      </c>
      <c r="AR174" t="s">
        <v>33</v>
      </c>
      <c r="AS174" t="s">
        <v>34</v>
      </c>
      <c r="AU174" t="s">
        <v>0</v>
      </c>
      <c r="AV174" t="s">
        <v>33</v>
      </c>
      <c r="AW174" t="s">
        <v>34</v>
      </c>
      <c r="AY174" t="s">
        <v>0</v>
      </c>
      <c r="AZ174" t="s">
        <v>33</v>
      </c>
      <c r="BA174" t="s">
        <v>34</v>
      </c>
      <c r="BC174" t="s">
        <v>0</v>
      </c>
      <c r="BD174" t="s">
        <v>33</v>
      </c>
      <c r="BE174" t="s">
        <v>34</v>
      </c>
      <c r="BG174" t="s">
        <v>0</v>
      </c>
      <c r="BH174" t="s">
        <v>33</v>
      </c>
      <c r="BI174" t="s">
        <v>34</v>
      </c>
      <c r="BK174" t="s">
        <v>0</v>
      </c>
      <c r="BL174" t="s">
        <v>33</v>
      </c>
      <c r="BM174" t="s">
        <v>34</v>
      </c>
      <c r="BO174" t="s">
        <v>0</v>
      </c>
      <c r="BP174" t="s">
        <v>33</v>
      </c>
      <c r="BQ174" t="s">
        <v>34</v>
      </c>
      <c r="BS174" t="s">
        <v>0</v>
      </c>
      <c r="BT174" t="s">
        <v>33</v>
      </c>
      <c r="BU174" t="s">
        <v>34</v>
      </c>
      <c r="BW174" t="s">
        <v>0</v>
      </c>
      <c r="BX174" t="s">
        <v>33</v>
      </c>
      <c r="BY174" t="s">
        <v>34</v>
      </c>
      <c r="CA174" t="s">
        <v>0</v>
      </c>
      <c r="CB174" t="s">
        <v>33</v>
      </c>
      <c r="CC174" t="s">
        <v>34</v>
      </c>
      <c r="CE174" t="s">
        <v>0</v>
      </c>
      <c r="CF174" t="s">
        <v>33</v>
      </c>
      <c r="CG174" t="s">
        <v>34</v>
      </c>
      <c r="CI174" t="s">
        <v>0</v>
      </c>
      <c r="CJ174" t="s">
        <v>33</v>
      </c>
      <c r="CK174" t="s">
        <v>34</v>
      </c>
      <c r="CM174" t="s">
        <v>0</v>
      </c>
      <c r="CN174" t="s">
        <v>33</v>
      </c>
      <c r="CO174" t="s">
        <v>34</v>
      </c>
      <c r="CQ174" t="s">
        <v>0</v>
      </c>
      <c r="CR174" t="s">
        <v>33</v>
      </c>
      <c r="CS174" t="s">
        <v>34</v>
      </c>
      <c r="CU174" t="s">
        <v>0</v>
      </c>
      <c r="CV174" t="s">
        <v>33</v>
      </c>
      <c r="CW174" t="s">
        <v>34</v>
      </c>
      <c r="CY174" t="s">
        <v>0</v>
      </c>
      <c r="CZ174" t="s">
        <v>33</v>
      </c>
      <c r="DA174" t="s">
        <v>34</v>
      </c>
      <c r="DC174" t="s">
        <v>0</v>
      </c>
      <c r="DD174" t="s">
        <v>33</v>
      </c>
      <c r="DE174" t="s">
        <v>34</v>
      </c>
      <c r="DG174" t="s">
        <v>0</v>
      </c>
      <c r="DH174" t="s">
        <v>33</v>
      </c>
      <c r="DI174" t="s">
        <v>34</v>
      </c>
      <c r="DK174" t="s">
        <v>0</v>
      </c>
      <c r="DL174" t="s">
        <v>33</v>
      </c>
      <c r="DM174" t="s">
        <v>34</v>
      </c>
      <c r="DO174" t="s">
        <v>0</v>
      </c>
      <c r="DP174" t="s">
        <v>33</v>
      </c>
      <c r="DQ174" t="s">
        <v>34</v>
      </c>
      <c r="DS174" t="s">
        <v>0</v>
      </c>
      <c r="DT174" t="s">
        <v>33</v>
      </c>
      <c r="DU174" t="s">
        <v>34</v>
      </c>
      <c r="DW174" t="s">
        <v>0</v>
      </c>
      <c r="DX174" t="s">
        <v>33</v>
      </c>
      <c r="DY174" t="s">
        <v>34</v>
      </c>
      <c r="EA174" t="s">
        <v>0</v>
      </c>
      <c r="EB174" t="s">
        <v>33</v>
      </c>
      <c r="EC174" t="s">
        <v>34</v>
      </c>
      <c r="EE174" t="s">
        <v>0</v>
      </c>
      <c r="EF174" t="s">
        <v>33</v>
      </c>
      <c r="EG174" t="s">
        <v>34</v>
      </c>
      <c r="EI174" t="s">
        <v>0</v>
      </c>
      <c r="EJ174" t="s">
        <v>33</v>
      </c>
      <c r="EK174" t="s">
        <v>34</v>
      </c>
      <c r="EM174" t="s">
        <v>0</v>
      </c>
      <c r="EN174" t="s">
        <v>33</v>
      </c>
      <c r="EO174" t="s">
        <v>34</v>
      </c>
      <c r="EQ174" t="s">
        <v>0</v>
      </c>
      <c r="ER174" t="s">
        <v>33</v>
      </c>
      <c r="ES174" t="s">
        <v>34</v>
      </c>
      <c r="EU174" t="s">
        <v>0</v>
      </c>
      <c r="EV174" t="s">
        <v>33</v>
      </c>
      <c r="EW174" t="s">
        <v>34</v>
      </c>
      <c r="EY174" t="s">
        <v>0</v>
      </c>
      <c r="EZ174" t="s">
        <v>33</v>
      </c>
      <c r="FA174" t="s">
        <v>34</v>
      </c>
      <c r="FC174" t="s">
        <v>0</v>
      </c>
      <c r="FD174" t="s">
        <v>33</v>
      </c>
      <c r="FE174" t="s">
        <v>34</v>
      </c>
      <c r="FG174" t="s">
        <v>0</v>
      </c>
      <c r="FH174" t="s">
        <v>33</v>
      </c>
      <c r="FI174" t="s">
        <v>34</v>
      </c>
      <c r="FK174" t="s">
        <v>0</v>
      </c>
      <c r="FL174" t="s">
        <v>33</v>
      </c>
      <c r="FM174" t="s">
        <v>34</v>
      </c>
      <c r="FO174" t="s">
        <v>0</v>
      </c>
      <c r="FP174" t="s">
        <v>33</v>
      </c>
      <c r="FQ174" t="s">
        <v>34</v>
      </c>
      <c r="FS174" t="s">
        <v>0</v>
      </c>
      <c r="FT174" t="s">
        <v>33</v>
      </c>
      <c r="FU174" t="s">
        <v>34</v>
      </c>
      <c r="FW174" t="s">
        <v>0</v>
      </c>
      <c r="FX174" t="s">
        <v>33</v>
      </c>
      <c r="FY174" t="s">
        <v>34</v>
      </c>
      <c r="GA174" t="s">
        <v>0</v>
      </c>
      <c r="GB174" t="s">
        <v>33</v>
      </c>
      <c r="GC174" t="s">
        <v>34</v>
      </c>
      <c r="GE174" t="s">
        <v>0</v>
      </c>
      <c r="GF174" t="s">
        <v>33</v>
      </c>
      <c r="GG174" t="s">
        <v>34</v>
      </c>
      <c r="GI174" t="s">
        <v>0</v>
      </c>
      <c r="GJ174" t="s">
        <v>33</v>
      </c>
      <c r="GK174" t="s">
        <v>34</v>
      </c>
      <c r="GM174" t="s">
        <v>0</v>
      </c>
      <c r="GN174" t="s">
        <v>33</v>
      </c>
      <c r="GO174" t="s">
        <v>34</v>
      </c>
      <c r="GQ174" t="s">
        <v>0</v>
      </c>
      <c r="GR174" t="s">
        <v>33</v>
      </c>
      <c r="GS174" t="s">
        <v>34</v>
      </c>
      <c r="GU174" t="s">
        <v>0</v>
      </c>
      <c r="GV174" t="s">
        <v>33</v>
      </c>
      <c r="GW174" t="s">
        <v>34</v>
      </c>
      <c r="GY174" t="s">
        <v>0</v>
      </c>
      <c r="GZ174" t="s">
        <v>33</v>
      </c>
      <c r="HA174" t="s">
        <v>34</v>
      </c>
      <c r="HC174" t="s">
        <v>0</v>
      </c>
      <c r="HD174" t="s">
        <v>33</v>
      </c>
      <c r="HE174" t="s">
        <v>34</v>
      </c>
      <c r="HG174" t="s">
        <v>0</v>
      </c>
      <c r="HH174" t="s">
        <v>33</v>
      </c>
      <c r="HI174" t="s">
        <v>34</v>
      </c>
      <c r="HK174" t="s">
        <v>0</v>
      </c>
      <c r="HL174" t="s">
        <v>33</v>
      </c>
      <c r="HM174" t="s">
        <v>34</v>
      </c>
      <c r="HO174" t="s">
        <v>0</v>
      </c>
      <c r="HP174" t="s">
        <v>33</v>
      </c>
      <c r="HQ174" t="s">
        <v>34</v>
      </c>
      <c r="HS174" t="s">
        <v>0</v>
      </c>
      <c r="HT174" t="s">
        <v>33</v>
      </c>
      <c r="HU174" t="s">
        <v>34</v>
      </c>
      <c r="HW174" t="s">
        <v>0</v>
      </c>
      <c r="HX174" t="s">
        <v>33</v>
      </c>
      <c r="HY174" t="s">
        <v>34</v>
      </c>
      <c r="IA174" t="s">
        <v>0</v>
      </c>
      <c r="IB174" t="s">
        <v>33</v>
      </c>
      <c r="IC174" t="s">
        <v>34</v>
      </c>
      <c r="IE174" t="s">
        <v>0</v>
      </c>
      <c r="IF174" t="s">
        <v>33</v>
      </c>
      <c r="IG174" t="s">
        <v>34</v>
      </c>
      <c r="II174" t="s">
        <v>0</v>
      </c>
      <c r="IJ174" t="s">
        <v>33</v>
      </c>
      <c r="IK174" t="s">
        <v>34</v>
      </c>
      <c r="IM174" t="s">
        <v>0</v>
      </c>
      <c r="IN174" t="s">
        <v>33</v>
      </c>
      <c r="IO174" t="s">
        <v>34</v>
      </c>
      <c r="IQ174" t="s">
        <v>0</v>
      </c>
      <c r="IR174" t="s">
        <v>33</v>
      </c>
      <c r="IS174" t="s">
        <v>34</v>
      </c>
      <c r="IU174" t="s">
        <v>0</v>
      </c>
      <c r="IV174" t="s">
        <v>33</v>
      </c>
      <c r="IW174" t="s">
        <v>34</v>
      </c>
      <c r="IY174" t="s">
        <v>0</v>
      </c>
      <c r="IZ174" t="s">
        <v>33</v>
      </c>
      <c r="JA174" t="s">
        <v>34</v>
      </c>
      <c r="JC174" t="s">
        <v>0</v>
      </c>
      <c r="JD174" t="s">
        <v>33</v>
      </c>
      <c r="JE174" t="s">
        <v>34</v>
      </c>
      <c r="JG174" t="s">
        <v>0</v>
      </c>
      <c r="JH174" t="s">
        <v>33</v>
      </c>
      <c r="JI174" t="s">
        <v>34</v>
      </c>
      <c r="JK174" t="s">
        <v>0</v>
      </c>
      <c r="JL174" t="s">
        <v>33</v>
      </c>
      <c r="JM174" t="s">
        <v>34</v>
      </c>
      <c r="JO174" t="s">
        <v>0</v>
      </c>
      <c r="JP174" t="s">
        <v>33</v>
      </c>
      <c r="JQ174" t="s">
        <v>34</v>
      </c>
      <c r="JS174" t="s">
        <v>0</v>
      </c>
      <c r="JT174" t="s">
        <v>33</v>
      </c>
      <c r="JU174" t="s">
        <v>34</v>
      </c>
      <c r="JW174" t="s">
        <v>0</v>
      </c>
      <c r="JX174" t="s">
        <v>33</v>
      </c>
      <c r="JY174" t="s">
        <v>34</v>
      </c>
      <c r="KA174" t="s">
        <v>0</v>
      </c>
      <c r="KB174" t="s">
        <v>33</v>
      </c>
      <c r="KC174" t="s">
        <v>34</v>
      </c>
      <c r="KE174" t="s">
        <v>0</v>
      </c>
      <c r="KF174" t="s">
        <v>33</v>
      </c>
      <c r="KG174" t="s">
        <v>34</v>
      </c>
      <c r="KI174" t="s">
        <v>0</v>
      </c>
      <c r="KJ174" t="s">
        <v>33</v>
      </c>
      <c r="KK174" t="s">
        <v>34</v>
      </c>
      <c r="KM174" t="s">
        <v>0</v>
      </c>
      <c r="KN174" t="s">
        <v>33</v>
      </c>
      <c r="KO174" t="s">
        <v>34</v>
      </c>
      <c r="KQ174" t="s">
        <v>0</v>
      </c>
      <c r="KR174" t="s">
        <v>33</v>
      </c>
      <c r="KS174" t="s">
        <v>34</v>
      </c>
      <c r="KU174" t="s">
        <v>0</v>
      </c>
      <c r="KV174" t="s">
        <v>33</v>
      </c>
      <c r="KW174" t="s">
        <v>34</v>
      </c>
      <c r="KY174" t="s">
        <v>0</v>
      </c>
      <c r="KZ174" t="s">
        <v>33</v>
      </c>
      <c r="LA174" t="s">
        <v>34</v>
      </c>
      <c r="LC174" t="s">
        <v>0</v>
      </c>
      <c r="LD174" t="s">
        <v>33</v>
      </c>
      <c r="LE174" t="s">
        <v>34</v>
      </c>
      <c r="LG174" t="s">
        <v>0</v>
      </c>
      <c r="LH174" t="s">
        <v>33</v>
      </c>
      <c r="LI174" t="s">
        <v>34</v>
      </c>
      <c r="LK174" t="s">
        <v>0</v>
      </c>
      <c r="LL174" t="s">
        <v>33</v>
      </c>
      <c r="LM174" t="s">
        <v>34</v>
      </c>
      <c r="LO174" t="s">
        <v>0</v>
      </c>
      <c r="LP174" t="s">
        <v>33</v>
      </c>
      <c r="LQ174" t="s">
        <v>34</v>
      </c>
      <c r="LS174" t="s">
        <v>0</v>
      </c>
      <c r="LT174" t="s">
        <v>33</v>
      </c>
      <c r="LU174" t="s">
        <v>34</v>
      </c>
      <c r="LW174" t="s">
        <v>0</v>
      </c>
      <c r="LX174" t="s">
        <v>33</v>
      </c>
      <c r="LY174" t="s">
        <v>34</v>
      </c>
      <c r="MA174" t="s">
        <v>0</v>
      </c>
      <c r="MB174" t="s">
        <v>33</v>
      </c>
      <c r="MC174" t="s">
        <v>34</v>
      </c>
      <c r="ME174" t="s">
        <v>0</v>
      </c>
      <c r="MF174" t="s">
        <v>33</v>
      </c>
      <c r="MG174" t="s">
        <v>34</v>
      </c>
      <c r="MI174" t="s">
        <v>0</v>
      </c>
      <c r="MJ174" t="s">
        <v>33</v>
      </c>
      <c r="MK174" t="s">
        <v>34</v>
      </c>
      <c r="MM174" t="s">
        <v>0</v>
      </c>
      <c r="MN174" t="s">
        <v>33</v>
      </c>
      <c r="MO174" t="s">
        <v>34</v>
      </c>
      <c r="MQ174" t="s">
        <v>0</v>
      </c>
      <c r="MR174" t="s">
        <v>33</v>
      </c>
      <c r="MS174" t="s">
        <v>34</v>
      </c>
      <c r="MU174" t="s">
        <v>0</v>
      </c>
      <c r="MV174" t="s">
        <v>33</v>
      </c>
      <c r="MW174" t="s">
        <v>34</v>
      </c>
      <c r="MY174" t="s">
        <v>0</v>
      </c>
      <c r="MZ174" t="s">
        <v>33</v>
      </c>
      <c r="NA174" t="s">
        <v>34</v>
      </c>
      <c r="NC174" t="s">
        <v>0</v>
      </c>
      <c r="ND174" t="s">
        <v>33</v>
      </c>
      <c r="NE174" t="s">
        <v>34</v>
      </c>
      <c r="NG174" t="s">
        <v>0</v>
      </c>
      <c r="NH174" t="s">
        <v>33</v>
      </c>
      <c r="NI174" t="s">
        <v>34</v>
      </c>
      <c r="NK174" t="s">
        <v>0</v>
      </c>
      <c r="NL174" t="s">
        <v>33</v>
      </c>
      <c r="NM174" t="s">
        <v>34</v>
      </c>
      <c r="NO174" t="s">
        <v>0</v>
      </c>
      <c r="NP174" t="s">
        <v>33</v>
      </c>
      <c r="NQ174" t="s">
        <v>34</v>
      </c>
      <c r="NS174" t="s">
        <v>0</v>
      </c>
      <c r="NT174" t="s">
        <v>33</v>
      </c>
      <c r="NU174" t="s">
        <v>34</v>
      </c>
      <c r="NW174" t="s">
        <v>0</v>
      </c>
      <c r="NX174" t="s">
        <v>33</v>
      </c>
      <c r="NY174" t="s">
        <v>34</v>
      </c>
      <c r="OA174" t="s">
        <v>0</v>
      </c>
      <c r="OB174" t="s">
        <v>33</v>
      </c>
      <c r="OC174" t="s">
        <v>34</v>
      </c>
      <c r="OE174" t="s">
        <v>0</v>
      </c>
      <c r="OF174" t="s">
        <v>33</v>
      </c>
      <c r="OG174" t="s">
        <v>34</v>
      </c>
      <c r="OI174" t="s">
        <v>0</v>
      </c>
      <c r="OJ174" t="s">
        <v>33</v>
      </c>
      <c r="OK174" t="s">
        <v>34</v>
      </c>
    </row>
    <row r="175" spans="1:401" x14ac:dyDescent="0.35">
      <c r="B175">
        <v>1</v>
      </c>
      <c r="C175">
        <v>61.36</v>
      </c>
      <c r="D175">
        <v>0</v>
      </c>
      <c r="E175"/>
      <c r="F175">
        <v>1</v>
      </c>
      <c r="G175">
        <v>153.61000000000001</v>
      </c>
      <c r="H175">
        <v>0</v>
      </c>
      <c r="I175"/>
      <c r="J175">
        <v>1</v>
      </c>
      <c r="K175">
        <v>71.989999999999995</v>
      </c>
      <c r="L175">
        <v>2</v>
      </c>
      <c r="N175">
        <v>1</v>
      </c>
      <c r="O175">
        <v>106.33</v>
      </c>
      <c r="P175">
        <v>0</v>
      </c>
      <c r="R175">
        <v>1</v>
      </c>
      <c r="S175">
        <v>120.79</v>
      </c>
      <c r="T175">
        <v>1</v>
      </c>
      <c r="V175">
        <v>1</v>
      </c>
      <c r="W175">
        <v>151.87</v>
      </c>
      <c r="X175">
        <v>1</v>
      </c>
      <c r="Z175">
        <v>1</v>
      </c>
      <c r="AA175">
        <v>77.790000000000006</v>
      </c>
      <c r="AB175">
        <v>1</v>
      </c>
      <c r="AD175">
        <v>1</v>
      </c>
      <c r="AE175">
        <v>125.7</v>
      </c>
      <c r="AF175">
        <v>0</v>
      </c>
      <c r="AH175">
        <v>1</v>
      </c>
      <c r="AI175">
        <v>64.760000000000005</v>
      </c>
      <c r="AJ175">
        <v>1</v>
      </c>
      <c r="AL175">
        <v>1</v>
      </c>
      <c r="AM175">
        <v>165.03</v>
      </c>
      <c r="AN175">
        <v>1</v>
      </c>
      <c r="AQ175">
        <v>1</v>
      </c>
      <c r="AR175">
        <v>155.74</v>
      </c>
      <c r="AS175">
        <v>0</v>
      </c>
      <c r="AU175">
        <v>1</v>
      </c>
      <c r="AV175">
        <v>99.88</v>
      </c>
      <c r="AW175">
        <v>3</v>
      </c>
      <c r="AY175">
        <v>1</v>
      </c>
      <c r="AZ175">
        <v>121.63</v>
      </c>
      <c r="BA175">
        <v>3</v>
      </c>
      <c r="BC175">
        <v>1</v>
      </c>
      <c r="BD175">
        <v>108.36</v>
      </c>
      <c r="BE175">
        <v>5</v>
      </c>
      <c r="BG175">
        <v>1</v>
      </c>
      <c r="BH175">
        <v>159.5</v>
      </c>
      <c r="BI175">
        <v>1</v>
      </c>
      <c r="BK175">
        <v>1</v>
      </c>
      <c r="BL175">
        <v>139.41999999999999</v>
      </c>
      <c r="BM175">
        <v>2</v>
      </c>
      <c r="BO175">
        <v>1</v>
      </c>
      <c r="BP175">
        <v>121.81</v>
      </c>
      <c r="BQ175">
        <v>1</v>
      </c>
      <c r="BS175">
        <v>1</v>
      </c>
      <c r="BT175">
        <v>121.19</v>
      </c>
      <c r="BU175">
        <v>3</v>
      </c>
      <c r="BW175">
        <v>1</v>
      </c>
      <c r="BX175">
        <v>85.13</v>
      </c>
      <c r="BY175">
        <v>1</v>
      </c>
      <c r="CA175">
        <v>1</v>
      </c>
      <c r="CB175">
        <v>229.3</v>
      </c>
      <c r="CC175">
        <v>2</v>
      </c>
      <c r="CE175">
        <v>1</v>
      </c>
      <c r="CF175">
        <v>147.44</v>
      </c>
      <c r="CG175">
        <v>2</v>
      </c>
      <c r="CI175">
        <v>1</v>
      </c>
      <c r="CJ175">
        <v>102.73</v>
      </c>
      <c r="CK175">
        <v>0</v>
      </c>
      <c r="CM175">
        <v>1</v>
      </c>
      <c r="CN175">
        <v>84.12</v>
      </c>
      <c r="CO175">
        <v>3</v>
      </c>
      <c r="CQ175">
        <v>1</v>
      </c>
      <c r="CR175">
        <v>198.16</v>
      </c>
      <c r="CS175">
        <v>3</v>
      </c>
      <c r="CU175">
        <v>1</v>
      </c>
      <c r="CV175">
        <v>163.59</v>
      </c>
      <c r="CW175">
        <v>4</v>
      </c>
      <c r="CY175">
        <v>1</v>
      </c>
      <c r="CZ175">
        <v>84.81</v>
      </c>
      <c r="DA175">
        <v>3</v>
      </c>
      <c r="DC175">
        <v>1</v>
      </c>
      <c r="DD175">
        <v>101.54</v>
      </c>
      <c r="DE175">
        <v>3</v>
      </c>
      <c r="DG175">
        <v>1</v>
      </c>
      <c r="DH175">
        <v>123.56</v>
      </c>
      <c r="DI175">
        <v>2</v>
      </c>
      <c r="DK175">
        <v>1</v>
      </c>
      <c r="DL175">
        <v>97.07</v>
      </c>
      <c r="DM175">
        <v>2</v>
      </c>
      <c r="DO175">
        <v>1</v>
      </c>
      <c r="DP175">
        <v>130.38</v>
      </c>
      <c r="DQ175">
        <v>4</v>
      </c>
      <c r="DS175">
        <v>1</v>
      </c>
      <c r="DT175">
        <v>80.09</v>
      </c>
      <c r="DU175">
        <v>5</v>
      </c>
      <c r="DW175">
        <v>1</v>
      </c>
      <c r="DX175">
        <v>119.35</v>
      </c>
      <c r="DY175">
        <v>3</v>
      </c>
      <c r="EA175">
        <v>1</v>
      </c>
      <c r="EB175">
        <v>103.78</v>
      </c>
      <c r="EC175">
        <v>4</v>
      </c>
      <c r="EE175">
        <v>1</v>
      </c>
      <c r="EF175">
        <v>73.84</v>
      </c>
      <c r="EG175">
        <v>7</v>
      </c>
      <c r="EI175">
        <v>1</v>
      </c>
      <c r="EJ175">
        <v>102.22</v>
      </c>
      <c r="EK175">
        <v>1</v>
      </c>
      <c r="EM175">
        <v>1</v>
      </c>
      <c r="EN175">
        <v>129.78</v>
      </c>
      <c r="EO175">
        <v>4</v>
      </c>
      <c r="EQ175">
        <v>1</v>
      </c>
      <c r="ER175">
        <v>108.89</v>
      </c>
      <c r="ES175">
        <v>4</v>
      </c>
      <c r="EU175">
        <v>1</v>
      </c>
      <c r="EV175">
        <v>110.57</v>
      </c>
      <c r="EW175">
        <v>2</v>
      </c>
      <c r="EY175">
        <v>1</v>
      </c>
      <c r="EZ175">
        <v>119</v>
      </c>
      <c r="FA175">
        <v>4</v>
      </c>
      <c r="FC175">
        <v>1</v>
      </c>
      <c r="FD175">
        <v>121.66</v>
      </c>
      <c r="FE175">
        <v>2</v>
      </c>
      <c r="FG175">
        <v>1</v>
      </c>
      <c r="FH175">
        <v>193.99</v>
      </c>
      <c r="FI175">
        <v>1</v>
      </c>
      <c r="FK175">
        <v>1</v>
      </c>
      <c r="FL175">
        <v>159.75</v>
      </c>
      <c r="FM175">
        <v>1</v>
      </c>
      <c r="FO175">
        <v>1</v>
      </c>
      <c r="FP175">
        <v>146.79</v>
      </c>
      <c r="FQ175">
        <v>3</v>
      </c>
      <c r="FS175">
        <v>1</v>
      </c>
      <c r="FT175">
        <v>69.16</v>
      </c>
      <c r="FU175">
        <v>1</v>
      </c>
      <c r="FW175">
        <v>1</v>
      </c>
      <c r="FX175">
        <v>123.39</v>
      </c>
      <c r="FY175">
        <v>5</v>
      </c>
      <c r="GA175">
        <v>1</v>
      </c>
      <c r="GB175">
        <v>100.84</v>
      </c>
      <c r="GC175">
        <v>1</v>
      </c>
      <c r="GE175">
        <v>1</v>
      </c>
      <c r="GF175">
        <v>145.53</v>
      </c>
      <c r="GG175">
        <v>3</v>
      </c>
      <c r="GI175">
        <v>1</v>
      </c>
      <c r="GJ175">
        <v>223.74</v>
      </c>
      <c r="GK175">
        <v>5</v>
      </c>
      <c r="GM175">
        <v>1</v>
      </c>
      <c r="GN175">
        <v>112.09</v>
      </c>
      <c r="GO175">
        <v>2</v>
      </c>
      <c r="GQ175">
        <v>1</v>
      </c>
      <c r="GR175">
        <v>109.49</v>
      </c>
      <c r="GS175">
        <v>1</v>
      </c>
      <c r="GU175">
        <v>1</v>
      </c>
      <c r="GV175">
        <v>192.9</v>
      </c>
      <c r="GW175">
        <v>1</v>
      </c>
      <c r="GY175">
        <v>1</v>
      </c>
      <c r="GZ175">
        <v>140.15</v>
      </c>
      <c r="HA175">
        <v>3</v>
      </c>
      <c r="HC175">
        <v>1</v>
      </c>
      <c r="HD175">
        <v>153.55000000000001</v>
      </c>
      <c r="HE175">
        <v>2</v>
      </c>
      <c r="HG175">
        <v>1</v>
      </c>
      <c r="HH175">
        <v>147.47</v>
      </c>
      <c r="HI175">
        <v>3</v>
      </c>
      <c r="HK175">
        <v>1</v>
      </c>
      <c r="HL175">
        <v>137.94999999999999</v>
      </c>
      <c r="HM175">
        <v>1</v>
      </c>
      <c r="HO175">
        <v>1</v>
      </c>
      <c r="HP175">
        <v>175</v>
      </c>
      <c r="HQ175">
        <v>3</v>
      </c>
      <c r="HS175">
        <v>1</v>
      </c>
      <c r="HT175">
        <v>169.29</v>
      </c>
      <c r="HU175">
        <v>3</v>
      </c>
      <c r="HW175">
        <v>1</v>
      </c>
      <c r="HX175">
        <v>168.75</v>
      </c>
      <c r="HY175">
        <v>2</v>
      </c>
      <c r="IA175">
        <v>1</v>
      </c>
      <c r="IB175">
        <v>114.49</v>
      </c>
      <c r="IC175">
        <v>5</v>
      </c>
      <c r="IE175">
        <v>1</v>
      </c>
      <c r="IF175">
        <v>66.459999999999994</v>
      </c>
      <c r="IG175">
        <v>0</v>
      </c>
      <c r="II175">
        <v>1</v>
      </c>
      <c r="IJ175">
        <v>143.88</v>
      </c>
      <c r="IK175">
        <v>2</v>
      </c>
      <c r="IM175">
        <v>1</v>
      </c>
      <c r="IN175">
        <v>128.61000000000001</v>
      </c>
      <c r="IO175">
        <v>3</v>
      </c>
      <c r="IQ175">
        <v>1</v>
      </c>
      <c r="IR175">
        <v>86.18</v>
      </c>
      <c r="IS175">
        <v>4</v>
      </c>
      <c r="IU175">
        <v>1</v>
      </c>
      <c r="IV175">
        <v>84.46</v>
      </c>
      <c r="IW175">
        <v>2</v>
      </c>
      <c r="IY175">
        <v>1</v>
      </c>
      <c r="IZ175">
        <v>107.79</v>
      </c>
      <c r="JA175">
        <v>1</v>
      </c>
      <c r="JC175">
        <v>1</v>
      </c>
      <c r="JD175">
        <v>133.4</v>
      </c>
      <c r="JE175">
        <v>3</v>
      </c>
      <c r="JG175">
        <v>1</v>
      </c>
      <c r="JH175">
        <v>65.430000000000007</v>
      </c>
      <c r="JI175">
        <v>3</v>
      </c>
      <c r="JK175">
        <v>1</v>
      </c>
      <c r="JL175">
        <v>160.94</v>
      </c>
      <c r="JM175">
        <v>4</v>
      </c>
      <c r="JO175">
        <v>1</v>
      </c>
      <c r="JP175">
        <v>133.29</v>
      </c>
      <c r="JQ175">
        <v>3</v>
      </c>
      <c r="JS175">
        <v>1</v>
      </c>
      <c r="JT175">
        <v>100.78</v>
      </c>
      <c r="JU175">
        <v>2</v>
      </c>
      <c r="JW175">
        <v>1</v>
      </c>
      <c r="JX175">
        <v>105.07</v>
      </c>
      <c r="JY175">
        <v>4</v>
      </c>
      <c r="KA175">
        <v>1</v>
      </c>
      <c r="KB175">
        <v>106.78</v>
      </c>
      <c r="KC175">
        <v>4</v>
      </c>
      <c r="KE175">
        <v>1</v>
      </c>
      <c r="KF175">
        <v>123.94</v>
      </c>
      <c r="KG175">
        <v>2</v>
      </c>
      <c r="KI175">
        <v>1</v>
      </c>
      <c r="KJ175">
        <v>91.5</v>
      </c>
      <c r="KK175">
        <v>2</v>
      </c>
      <c r="KM175">
        <v>1</v>
      </c>
      <c r="KN175">
        <v>106.9</v>
      </c>
      <c r="KO175">
        <v>2</v>
      </c>
      <c r="KQ175">
        <v>1</v>
      </c>
      <c r="KR175">
        <v>102.13</v>
      </c>
      <c r="KS175">
        <v>2</v>
      </c>
      <c r="KU175">
        <v>1</v>
      </c>
      <c r="KV175">
        <v>68.3</v>
      </c>
      <c r="KW175">
        <v>1</v>
      </c>
      <c r="KY175">
        <v>1</v>
      </c>
      <c r="KZ175">
        <v>82.13</v>
      </c>
      <c r="LA175">
        <v>2</v>
      </c>
      <c r="LC175">
        <v>1</v>
      </c>
      <c r="LD175">
        <v>74.849999999999994</v>
      </c>
      <c r="LE175">
        <v>2</v>
      </c>
      <c r="LG175">
        <v>1</v>
      </c>
      <c r="LH175">
        <v>85.71</v>
      </c>
      <c r="LI175">
        <v>0</v>
      </c>
      <c r="LK175">
        <v>1</v>
      </c>
      <c r="LL175">
        <v>110.3</v>
      </c>
      <c r="LM175">
        <v>3</v>
      </c>
      <c r="LO175">
        <v>1</v>
      </c>
      <c r="LP175">
        <v>153.25</v>
      </c>
      <c r="LQ175">
        <v>2</v>
      </c>
      <c r="LS175">
        <v>1</v>
      </c>
      <c r="LT175">
        <v>182.53</v>
      </c>
      <c r="LU175">
        <v>3</v>
      </c>
      <c r="LW175">
        <v>1</v>
      </c>
      <c r="LX175">
        <v>74.430000000000007</v>
      </c>
      <c r="LY175">
        <v>2</v>
      </c>
      <c r="MA175">
        <v>1</v>
      </c>
      <c r="MB175">
        <v>101.15</v>
      </c>
      <c r="MC175">
        <v>2</v>
      </c>
      <c r="ME175">
        <v>1</v>
      </c>
      <c r="MF175">
        <v>100.11</v>
      </c>
      <c r="MG175">
        <v>1</v>
      </c>
      <c r="MI175">
        <v>1</v>
      </c>
      <c r="MJ175">
        <v>149.27000000000001</v>
      </c>
      <c r="MK175">
        <v>4</v>
      </c>
      <c r="MM175">
        <v>1</v>
      </c>
      <c r="MN175">
        <v>118.4</v>
      </c>
      <c r="MO175">
        <v>4</v>
      </c>
      <c r="MQ175">
        <v>1</v>
      </c>
      <c r="MR175">
        <v>74.209999999999994</v>
      </c>
      <c r="MS175">
        <v>0</v>
      </c>
      <c r="MU175">
        <v>1</v>
      </c>
      <c r="MV175">
        <v>99.84</v>
      </c>
      <c r="MW175">
        <v>1</v>
      </c>
      <c r="MY175">
        <v>1</v>
      </c>
      <c r="MZ175">
        <v>99.19</v>
      </c>
      <c r="NA175">
        <v>3</v>
      </c>
      <c r="NC175">
        <v>1</v>
      </c>
      <c r="ND175">
        <v>115.82</v>
      </c>
      <c r="NE175">
        <v>3</v>
      </c>
      <c r="NG175">
        <v>1</v>
      </c>
      <c r="NH175">
        <v>90.89</v>
      </c>
      <c r="NI175">
        <v>2</v>
      </c>
      <c r="NK175">
        <v>1</v>
      </c>
      <c r="NL175">
        <v>69.3</v>
      </c>
      <c r="NM175">
        <v>2</v>
      </c>
      <c r="NO175">
        <v>1</v>
      </c>
      <c r="NP175">
        <v>80.3</v>
      </c>
      <c r="NQ175">
        <v>0</v>
      </c>
      <c r="NS175">
        <v>1</v>
      </c>
      <c r="NT175">
        <v>101.35</v>
      </c>
      <c r="NU175">
        <v>1</v>
      </c>
      <c r="NW175">
        <v>1</v>
      </c>
      <c r="NX175">
        <v>72.44</v>
      </c>
      <c r="NY175">
        <v>1</v>
      </c>
      <c r="OA175">
        <v>1</v>
      </c>
      <c r="OB175">
        <v>101.46</v>
      </c>
      <c r="OC175">
        <v>1</v>
      </c>
      <c r="OE175">
        <v>1</v>
      </c>
      <c r="OF175">
        <v>106.07</v>
      </c>
      <c r="OG175">
        <v>2</v>
      </c>
      <c r="OI175">
        <v>1</v>
      </c>
      <c r="OJ175">
        <v>125.06</v>
      </c>
      <c r="OK175">
        <v>4</v>
      </c>
    </row>
    <row r="176" spans="1:401" x14ac:dyDescent="0.35">
      <c r="B176">
        <v>2</v>
      </c>
      <c r="C176">
        <v>220.17</v>
      </c>
      <c r="D176">
        <v>0</v>
      </c>
      <c r="E176"/>
      <c r="F176">
        <v>2</v>
      </c>
      <c r="G176">
        <v>79.42</v>
      </c>
      <c r="H176">
        <v>3</v>
      </c>
      <c r="I176"/>
      <c r="J176">
        <v>2</v>
      </c>
      <c r="K176">
        <v>180.66</v>
      </c>
      <c r="L176">
        <v>2</v>
      </c>
      <c r="N176">
        <v>2</v>
      </c>
      <c r="O176">
        <v>137.13999999999999</v>
      </c>
      <c r="P176">
        <v>2</v>
      </c>
      <c r="R176">
        <v>2</v>
      </c>
      <c r="S176">
        <v>143.22</v>
      </c>
      <c r="T176">
        <v>3</v>
      </c>
      <c r="V176">
        <v>2</v>
      </c>
      <c r="W176">
        <v>115.94</v>
      </c>
      <c r="X176">
        <v>0</v>
      </c>
      <c r="Z176">
        <v>2</v>
      </c>
      <c r="AA176">
        <v>149.82</v>
      </c>
      <c r="AB176">
        <v>1</v>
      </c>
      <c r="AD176">
        <v>2</v>
      </c>
      <c r="AE176">
        <v>73.06</v>
      </c>
      <c r="AF176">
        <v>1</v>
      </c>
      <c r="AH176">
        <v>2</v>
      </c>
      <c r="AI176">
        <v>120.72</v>
      </c>
      <c r="AJ176">
        <v>0</v>
      </c>
      <c r="AL176">
        <v>2</v>
      </c>
      <c r="AM176">
        <v>106.55</v>
      </c>
      <c r="AN176">
        <v>2</v>
      </c>
      <c r="AQ176">
        <v>2</v>
      </c>
      <c r="AR176">
        <v>168.82</v>
      </c>
      <c r="AS176">
        <v>0</v>
      </c>
      <c r="AU176">
        <v>2</v>
      </c>
      <c r="AV176">
        <v>104.85</v>
      </c>
      <c r="AW176">
        <v>3</v>
      </c>
      <c r="AY176">
        <v>2</v>
      </c>
      <c r="AZ176">
        <v>121.18</v>
      </c>
      <c r="BA176">
        <v>4</v>
      </c>
      <c r="BC176">
        <v>2</v>
      </c>
      <c r="BD176">
        <v>166.44</v>
      </c>
      <c r="BE176">
        <v>3</v>
      </c>
      <c r="BG176">
        <v>2</v>
      </c>
      <c r="BH176">
        <v>58.6</v>
      </c>
      <c r="BI176">
        <v>1</v>
      </c>
      <c r="BK176">
        <v>2</v>
      </c>
      <c r="BL176">
        <v>126.15</v>
      </c>
      <c r="BM176">
        <v>1</v>
      </c>
      <c r="BO176">
        <v>2</v>
      </c>
      <c r="BP176">
        <v>152.51</v>
      </c>
      <c r="BQ176">
        <v>0</v>
      </c>
      <c r="BS176">
        <v>2</v>
      </c>
      <c r="BT176">
        <v>155.33000000000001</v>
      </c>
      <c r="BU176">
        <v>2</v>
      </c>
      <c r="BW176">
        <v>2</v>
      </c>
      <c r="BX176">
        <v>140.19</v>
      </c>
      <c r="BY176">
        <v>2</v>
      </c>
      <c r="CA176">
        <v>2</v>
      </c>
      <c r="CB176">
        <v>141.61000000000001</v>
      </c>
      <c r="CC176">
        <v>3</v>
      </c>
      <c r="CE176">
        <v>2</v>
      </c>
      <c r="CF176">
        <v>153.52000000000001</v>
      </c>
      <c r="CG176">
        <v>6</v>
      </c>
      <c r="CI176">
        <v>2</v>
      </c>
      <c r="CJ176">
        <v>121.66</v>
      </c>
      <c r="CK176">
        <v>3</v>
      </c>
      <c r="CM176">
        <v>2</v>
      </c>
      <c r="CN176">
        <v>100.66</v>
      </c>
      <c r="CO176">
        <v>2</v>
      </c>
      <c r="CQ176">
        <v>2</v>
      </c>
      <c r="CR176">
        <v>126.34</v>
      </c>
      <c r="CS176">
        <v>4</v>
      </c>
      <c r="CU176">
        <v>2</v>
      </c>
      <c r="CV176">
        <v>73.8</v>
      </c>
      <c r="CW176">
        <v>2</v>
      </c>
      <c r="CY176">
        <v>2</v>
      </c>
      <c r="CZ176">
        <v>86.15</v>
      </c>
      <c r="DA176">
        <v>3</v>
      </c>
      <c r="DC176">
        <v>2</v>
      </c>
      <c r="DD176">
        <v>166.06</v>
      </c>
      <c r="DE176">
        <v>2</v>
      </c>
      <c r="DG176">
        <v>2</v>
      </c>
      <c r="DH176">
        <v>103.43</v>
      </c>
      <c r="DI176">
        <v>2</v>
      </c>
      <c r="DK176">
        <v>2</v>
      </c>
      <c r="DL176">
        <v>103.43</v>
      </c>
      <c r="DM176">
        <v>2</v>
      </c>
      <c r="DO176">
        <v>2</v>
      </c>
      <c r="DP176">
        <v>160.16</v>
      </c>
      <c r="DQ176">
        <v>3</v>
      </c>
      <c r="DS176">
        <v>2</v>
      </c>
      <c r="DT176">
        <v>145.27000000000001</v>
      </c>
      <c r="DU176">
        <v>3</v>
      </c>
      <c r="DW176">
        <v>2</v>
      </c>
      <c r="DX176">
        <v>197.23</v>
      </c>
      <c r="DY176">
        <v>1</v>
      </c>
      <c r="EA176">
        <v>2</v>
      </c>
      <c r="EB176">
        <v>96.92</v>
      </c>
      <c r="EC176">
        <v>3</v>
      </c>
      <c r="EE176">
        <v>2</v>
      </c>
      <c r="EF176">
        <v>110.97</v>
      </c>
      <c r="EG176">
        <v>0</v>
      </c>
      <c r="EI176">
        <v>2</v>
      </c>
      <c r="EJ176">
        <v>83.82</v>
      </c>
      <c r="EK176">
        <v>1</v>
      </c>
      <c r="EM176">
        <v>2</v>
      </c>
      <c r="EN176">
        <v>108.95</v>
      </c>
      <c r="EO176">
        <v>2</v>
      </c>
      <c r="EQ176">
        <v>2</v>
      </c>
      <c r="ER176">
        <v>159.47</v>
      </c>
      <c r="ES176">
        <v>2</v>
      </c>
      <c r="EU176">
        <v>2</v>
      </c>
      <c r="EV176">
        <v>93.19</v>
      </c>
      <c r="EW176">
        <v>1</v>
      </c>
      <c r="EY176">
        <v>2</v>
      </c>
      <c r="EZ176">
        <v>100.66</v>
      </c>
      <c r="FA176">
        <v>0</v>
      </c>
      <c r="FC176">
        <v>2</v>
      </c>
      <c r="FD176">
        <v>68.73</v>
      </c>
      <c r="FE176">
        <v>2</v>
      </c>
      <c r="FG176">
        <v>2</v>
      </c>
      <c r="FH176">
        <v>159.31</v>
      </c>
      <c r="FI176">
        <v>3</v>
      </c>
      <c r="FK176">
        <v>2</v>
      </c>
      <c r="FL176">
        <v>133.05000000000001</v>
      </c>
      <c r="FM176">
        <v>2</v>
      </c>
      <c r="FO176">
        <v>2</v>
      </c>
      <c r="FP176">
        <v>171.27</v>
      </c>
      <c r="FQ176">
        <v>1</v>
      </c>
      <c r="FS176">
        <v>2</v>
      </c>
      <c r="FT176">
        <v>220.38</v>
      </c>
      <c r="FU176">
        <v>3</v>
      </c>
      <c r="FW176">
        <v>2</v>
      </c>
      <c r="FX176">
        <v>160.07</v>
      </c>
      <c r="FY176">
        <v>2</v>
      </c>
      <c r="GA176">
        <v>2</v>
      </c>
      <c r="GB176">
        <v>77.11</v>
      </c>
      <c r="GC176">
        <v>2</v>
      </c>
      <c r="GE176">
        <v>2</v>
      </c>
      <c r="GF176">
        <v>98.17</v>
      </c>
      <c r="GG176">
        <v>2</v>
      </c>
      <c r="GI176">
        <v>2</v>
      </c>
      <c r="GJ176">
        <v>148.07</v>
      </c>
      <c r="GK176">
        <v>4</v>
      </c>
      <c r="GM176">
        <v>2</v>
      </c>
      <c r="GN176">
        <v>120.43</v>
      </c>
      <c r="GO176">
        <v>2</v>
      </c>
      <c r="GQ176">
        <v>2</v>
      </c>
      <c r="GR176">
        <v>216.67</v>
      </c>
      <c r="GS176">
        <v>6</v>
      </c>
      <c r="GU176">
        <v>2</v>
      </c>
      <c r="GV176">
        <v>108.75</v>
      </c>
      <c r="GW176">
        <v>0</v>
      </c>
      <c r="GY176">
        <v>2</v>
      </c>
      <c r="GZ176">
        <v>176.35</v>
      </c>
      <c r="HA176">
        <v>4</v>
      </c>
      <c r="HC176">
        <v>2</v>
      </c>
      <c r="HD176">
        <v>189.12</v>
      </c>
      <c r="HE176">
        <v>3</v>
      </c>
      <c r="HG176">
        <v>2</v>
      </c>
      <c r="HH176">
        <v>210.6</v>
      </c>
      <c r="HI176">
        <v>3</v>
      </c>
      <c r="HK176">
        <v>2</v>
      </c>
      <c r="HL176">
        <v>127.09</v>
      </c>
      <c r="HM176">
        <v>0</v>
      </c>
      <c r="HO176">
        <v>2</v>
      </c>
      <c r="HP176">
        <v>106.14</v>
      </c>
      <c r="HQ176">
        <v>1</v>
      </c>
      <c r="HS176">
        <v>2</v>
      </c>
      <c r="HT176">
        <v>55.39</v>
      </c>
      <c r="HU176">
        <v>1</v>
      </c>
      <c r="HW176">
        <v>2</v>
      </c>
      <c r="HX176">
        <v>113.54</v>
      </c>
      <c r="HY176">
        <v>3</v>
      </c>
      <c r="IA176">
        <v>2</v>
      </c>
      <c r="IB176">
        <v>148.53</v>
      </c>
      <c r="IC176">
        <v>1</v>
      </c>
      <c r="IE176">
        <v>2</v>
      </c>
      <c r="IF176">
        <v>106.07</v>
      </c>
      <c r="IG176">
        <v>0</v>
      </c>
      <c r="II176">
        <v>2</v>
      </c>
      <c r="IJ176">
        <v>100.62</v>
      </c>
      <c r="IK176">
        <v>1</v>
      </c>
      <c r="IM176">
        <v>2</v>
      </c>
      <c r="IN176">
        <v>142.63</v>
      </c>
      <c r="IO176">
        <v>3</v>
      </c>
      <c r="IQ176">
        <v>2</v>
      </c>
      <c r="IR176">
        <v>110.75</v>
      </c>
      <c r="IS176">
        <v>3</v>
      </c>
      <c r="IU176">
        <v>2</v>
      </c>
      <c r="IV176">
        <v>84.72</v>
      </c>
      <c r="IW176">
        <v>2</v>
      </c>
      <c r="IY176">
        <v>2</v>
      </c>
      <c r="IZ176">
        <v>106.78</v>
      </c>
      <c r="JA176">
        <v>3</v>
      </c>
      <c r="JC176">
        <v>2</v>
      </c>
      <c r="JD176">
        <v>189.39</v>
      </c>
      <c r="JE176">
        <v>3</v>
      </c>
      <c r="JG176">
        <v>2</v>
      </c>
      <c r="JH176">
        <v>120.72</v>
      </c>
      <c r="JI176">
        <v>2</v>
      </c>
      <c r="JK176">
        <v>2</v>
      </c>
      <c r="JL176">
        <v>148.77000000000001</v>
      </c>
      <c r="JM176">
        <v>0</v>
      </c>
      <c r="JO176">
        <v>2</v>
      </c>
      <c r="JP176">
        <v>201.06</v>
      </c>
      <c r="JQ176">
        <v>4</v>
      </c>
      <c r="JS176">
        <v>2</v>
      </c>
      <c r="JT176">
        <v>57.28</v>
      </c>
      <c r="JU176">
        <v>3</v>
      </c>
      <c r="JW176">
        <v>2</v>
      </c>
      <c r="JX176">
        <v>127.72</v>
      </c>
      <c r="JY176">
        <v>2</v>
      </c>
      <c r="KA176">
        <v>2</v>
      </c>
      <c r="KB176">
        <v>151.19999999999999</v>
      </c>
      <c r="KC176">
        <v>3</v>
      </c>
      <c r="KE176">
        <v>2</v>
      </c>
      <c r="KF176">
        <v>93.84</v>
      </c>
      <c r="KG176">
        <v>2</v>
      </c>
      <c r="KI176">
        <v>2</v>
      </c>
      <c r="KJ176">
        <v>190.83</v>
      </c>
      <c r="KK176">
        <v>3</v>
      </c>
      <c r="KM176">
        <v>2</v>
      </c>
      <c r="KN176">
        <v>134.96</v>
      </c>
      <c r="KO176">
        <v>3</v>
      </c>
      <c r="KQ176">
        <v>2</v>
      </c>
      <c r="KR176">
        <v>114.9</v>
      </c>
      <c r="KS176">
        <v>4</v>
      </c>
      <c r="KU176">
        <v>2</v>
      </c>
      <c r="KV176">
        <v>120.57</v>
      </c>
      <c r="KW176">
        <v>2</v>
      </c>
      <c r="KY176">
        <v>2</v>
      </c>
      <c r="KZ176">
        <v>99.14</v>
      </c>
      <c r="LA176">
        <v>1</v>
      </c>
      <c r="LC176">
        <v>2</v>
      </c>
      <c r="LD176">
        <v>155.08000000000001</v>
      </c>
      <c r="LE176">
        <v>5</v>
      </c>
      <c r="LG176">
        <v>2</v>
      </c>
      <c r="LH176">
        <v>78.44</v>
      </c>
      <c r="LI176">
        <v>2</v>
      </c>
      <c r="LK176">
        <v>2</v>
      </c>
      <c r="LL176">
        <v>79.61</v>
      </c>
      <c r="LM176">
        <v>0</v>
      </c>
      <c r="LO176">
        <v>2</v>
      </c>
      <c r="LP176">
        <v>84.14</v>
      </c>
      <c r="LQ176">
        <v>1</v>
      </c>
      <c r="LS176">
        <v>2</v>
      </c>
      <c r="LT176">
        <v>80.33</v>
      </c>
      <c r="LU176">
        <v>3</v>
      </c>
      <c r="LW176">
        <v>2</v>
      </c>
      <c r="LX176">
        <v>90.35</v>
      </c>
      <c r="LY176">
        <v>0</v>
      </c>
      <c r="MA176">
        <v>2</v>
      </c>
      <c r="MB176">
        <v>130.87</v>
      </c>
      <c r="MC176">
        <v>4</v>
      </c>
      <c r="ME176">
        <v>2</v>
      </c>
      <c r="MF176">
        <v>172.37</v>
      </c>
      <c r="MG176">
        <v>3</v>
      </c>
      <c r="MI176">
        <v>2</v>
      </c>
      <c r="MJ176">
        <v>144.75</v>
      </c>
      <c r="MK176">
        <v>3</v>
      </c>
      <c r="MM176">
        <v>2</v>
      </c>
      <c r="MN176">
        <v>159.96</v>
      </c>
      <c r="MO176">
        <v>3</v>
      </c>
      <c r="MQ176">
        <v>2</v>
      </c>
      <c r="MR176">
        <v>102.06</v>
      </c>
      <c r="MS176">
        <v>1</v>
      </c>
      <c r="MU176">
        <v>2</v>
      </c>
      <c r="MV176">
        <v>143.44</v>
      </c>
      <c r="MW176">
        <v>4</v>
      </c>
      <c r="MY176">
        <v>2</v>
      </c>
      <c r="MZ176">
        <v>121.91</v>
      </c>
      <c r="NA176">
        <v>1</v>
      </c>
      <c r="NC176">
        <v>2</v>
      </c>
      <c r="ND176">
        <v>103.7</v>
      </c>
      <c r="NE176">
        <v>2</v>
      </c>
      <c r="NG176">
        <v>2</v>
      </c>
      <c r="NH176">
        <v>93.96</v>
      </c>
      <c r="NI176">
        <v>3</v>
      </c>
      <c r="NK176">
        <v>2</v>
      </c>
      <c r="NL176">
        <v>92.76</v>
      </c>
      <c r="NM176">
        <v>2</v>
      </c>
      <c r="NO176">
        <v>2</v>
      </c>
      <c r="NP176">
        <v>127.04</v>
      </c>
      <c r="NQ176">
        <v>4</v>
      </c>
      <c r="NS176">
        <v>2</v>
      </c>
      <c r="NT176">
        <v>149.58000000000001</v>
      </c>
      <c r="NU176">
        <v>1</v>
      </c>
      <c r="NW176">
        <v>2</v>
      </c>
      <c r="NX176">
        <v>138.68</v>
      </c>
      <c r="NY176">
        <v>3</v>
      </c>
      <c r="OA176">
        <v>2</v>
      </c>
      <c r="OB176">
        <v>75.77</v>
      </c>
      <c r="OC176">
        <v>1</v>
      </c>
      <c r="OE176">
        <v>2</v>
      </c>
      <c r="OF176">
        <v>112.36</v>
      </c>
      <c r="OG176">
        <v>5</v>
      </c>
      <c r="OI176">
        <v>2</v>
      </c>
      <c r="OJ176">
        <v>122.2</v>
      </c>
      <c r="OK176">
        <v>3</v>
      </c>
    </row>
    <row r="177" spans="2:401" x14ac:dyDescent="0.35">
      <c r="B177">
        <v>3</v>
      </c>
      <c r="C177">
        <v>71.34</v>
      </c>
      <c r="D177">
        <v>0</v>
      </c>
      <c r="E177"/>
      <c r="F177">
        <v>3</v>
      </c>
      <c r="G177">
        <v>201.1</v>
      </c>
      <c r="H177">
        <v>2</v>
      </c>
      <c r="I177"/>
      <c r="J177">
        <v>3</v>
      </c>
      <c r="K177">
        <v>194.8</v>
      </c>
      <c r="L177">
        <v>0</v>
      </c>
      <c r="N177">
        <v>3</v>
      </c>
      <c r="O177">
        <v>160.34</v>
      </c>
      <c r="P177">
        <v>2</v>
      </c>
      <c r="R177">
        <v>3</v>
      </c>
      <c r="S177">
        <v>95.49</v>
      </c>
      <c r="T177">
        <v>2</v>
      </c>
      <c r="V177">
        <v>3</v>
      </c>
      <c r="W177">
        <v>95.51</v>
      </c>
      <c r="X177">
        <v>3</v>
      </c>
      <c r="Z177">
        <v>3</v>
      </c>
      <c r="AA177">
        <v>57.96</v>
      </c>
      <c r="AB177">
        <v>0</v>
      </c>
      <c r="AD177">
        <v>3</v>
      </c>
      <c r="AE177">
        <v>140.11000000000001</v>
      </c>
      <c r="AF177">
        <v>1</v>
      </c>
      <c r="AH177">
        <v>3</v>
      </c>
      <c r="AI177">
        <v>64</v>
      </c>
      <c r="AJ177">
        <v>0</v>
      </c>
      <c r="AL177">
        <v>3</v>
      </c>
      <c r="AM177">
        <v>189.2</v>
      </c>
      <c r="AN177">
        <v>2</v>
      </c>
      <c r="AQ177">
        <v>3</v>
      </c>
      <c r="AR177">
        <v>210.11</v>
      </c>
      <c r="AS177">
        <v>5</v>
      </c>
      <c r="AU177">
        <v>3</v>
      </c>
      <c r="AV177">
        <v>85.68</v>
      </c>
      <c r="AW177">
        <v>3</v>
      </c>
      <c r="AY177">
        <v>3</v>
      </c>
      <c r="AZ177">
        <v>102.24</v>
      </c>
      <c r="BA177">
        <v>0</v>
      </c>
      <c r="BC177">
        <v>3</v>
      </c>
      <c r="BD177">
        <v>126.49</v>
      </c>
      <c r="BE177">
        <v>4</v>
      </c>
      <c r="BG177">
        <v>3</v>
      </c>
      <c r="BH177">
        <v>120.85</v>
      </c>
      <c r="BI177">
        <v>2</v>
      </c>
      <c r="BK177">
        <v>3</v>
      </c>
      <c r="BL177">
        <v>65.17</v>
      </c>
      <c r="BM177">
        <v>1</v>
      </c>
      <c r="BO177">
        <v>3</v>
      </c>
      <c r="BP177">
        <v>133.83000000000001</v>
      </c>
      <c r="BQ177">
        <v>3</v>
      </c>
      <c r="BS177">
        <v>3</v>
      </c>
      <c r="BT177">
        <v>187.59</v>
      </c>
      <c r="BU177">
        <v>1</v>
      </c>
      <c r="BW177">
        <v>3</v>
      </c>
      <c r="BX177">
        <v>132.81</v>
      </c>
      <c r="BY177">
        <v>2</v>
      </c>
      <c r="CA177">
        <v>3</v>
      </c>
      <c r="CB177">
        <v>74.040000000000006</v>
      </c>
      <c r="CC177">
        <v>1</v>
      </c>
      <c r="CE177">
        <v>3</v>
      </c>
      <c r="CF177">
        <v>147.37</v>
      </c>
      <c r="CG177">
        <v>4</v>
      </c>
      <c r="CI177">
        <v>3</v>
      </c>
      <c r="CJ177">
        <v>78.010000000000005</v>
      </c>
      <c r="CK177">
        <v>0</v>
      </c>
      <c r="CM177">
        <v>3</v>
      </c>
      <c r="CN177">
        <v>52.59</v>
      </c>
      <c r="CO177">
        <v>1</v>
      </c>
      <c r="CQ177">
        <v>3</v>
      </c>
      <c r="CR177">
        <v>103.11</v>
      </c>
      <c r="CS177">
        <v>4</v>
      </c>
      <c r="CU177">
        <v>3</v>
      </c>
      <c r="CV177">
        <v>115.36</v>
      </c>
      <c r="CW177">
        <v>2</v>
      </c>
      <c r="CY177">
        <v>3</v>
      </c>
      <c r="CZ177">
        <v>94.46</v>
      </c>
      <c r="DA177">
        <v>2</v>
      </c>
      <c r="DC177">
        <v>3</v>
      </c>
      <c r="DD177">
        <v>136.34</v>
      </c>
      <c r="DE177">
        <v>3</v>
      </c>
      <c r="DG177">
        <v>3</v>
      </c>
      <c r="DH177">
        <v>148.24</v>
      </c>
      <c r="DI177">
        <v>1</v>
      </c>
      <c r="DK177">
        <v>3</v>
      </c>
      <c r="DL177">
        <v>123.28</v>
      </c>
      <c r="DM177">
        <v>3</v>
      </c>
      <c r="DO177">
        <v>3</v>
      </c>
      <c r="DP177">
        <v>120.39</v>
      </c>
      <c r="DQ177">
        <v>2</v>
      </c>
      <c r="DS177">
        <v>3</v>
      </c>
      <c r="DT177">
        <v>113.15</v>
      </c>
      <c r="DU177">
        <v>2</v>
      </c>
      <c r="DW177">
        <v>3</v>
      </c>
      <c r="DX177">
        <v>133.38999999999999</v>
      </c>
      <c r="DY177">
        <v>4</v>
      </c>
      <c r="EA177">
        <v>3</v>
      </c>
      <c r="EB177">
        <v>118.66</v>
      </c>
      <c r="EC177">
        <v>5</v>
      </c>
      <c r="EE177">
        <v>3</v>
      </c>
      <c r="EF177">
        <v>39.729999999999997</v>
      </c>
      <c r="EG177">
        <v>1</v>
      </c>
      <c r="EI177">
        <v>3</v>
      </c>
      <c r="EJ177">
        <v>84.97</v>
      </c>
      <c r="EK177">
        <v>4</v>
      </c>
      <c r="EM177">
        <v>3</v>
      </c>
      <c r="EN177">
        <v>83.15</v>
      </c>
      <c r="EO177">
        <v>2</v>
      </c>
      <c r="EQ177">
        <v>3</v>
      </c>
      <c r="ER177">
        <v>130.77000000000001</v>
      </c>
      <c r="ES177">
        <v>5</v>
      </c>
      <c r="EU177">
        <v>3</v>
      </c>
      <c r="EV177">
        <v>75.319999999999993</v>
      </c>
      <c r="EW177">
        <v>2</v>
      </c>
      <c r="EY177">
        <v>3</v>
      </c>
      <c r="EZ177">
        <v>127.92</v>
      </c>
      <c r="FA177">
        <v>4</v>
      </c>
      <c r="FC177">
        <v>3</v>
      </c>
      <c r="FD177">
        <v>68.09</v>
      </c>
      <c r="FE177">
        <v>2</v>
      </c>
      <c r="FG177">
        <v>3</v>
      </c>
      <c r="FH177">
        <v>239.56</v>
      </c>
      <c r="FI177">
        <v>3</v>
      </c>
      <c r="FK177">
        <v>3</v>
      </c>
      <c r="FL177">
        <v>144.94</v>
      </c>
      <c r="FM177">
        <v>5</v>
      </c>
      <c r="FO177">
        <v>3</v>
      </c>
      <c r="FP177">
        <v>68.14</v>
      </c>
      <c r="FQ177">
        <v>0</v>
      </c>
      <c r="FS177">
        <v>3</v>
      </c>
      <c r="FT177">
        <v>111.14</v>
      </c>
      <c r="FU177">
        <v>2</v>
      </c>
      <c r="FW177">
        <v>3</v>
      </c>
      <c r="FX177">
        <v>89.87</v>
      </c>
      <c r="FY177">
        <v>4</v>
      </c>
      <c r="GA177">
        <v>3</v>
      </c>
      <c r="GB177">
        <v>158.52000000000001</v>
      </c>
      <c r="GC177">
        <v>2</v>
      </c>
      <c r="GE177">
        <v>3</v>
      </c>
      <c r="GF177">
        <v>168.29</v>
      </c>
      <c r="GG177">
        <v>5</v>
      </c>
      <c r="GI177">
        <v>3</v>
      </c>
      <c r="GJ177">
        <v>182.73</v>
      </c>
      <c r="GK177">
        <v>1</v>
      </c>
      <c r="GM177">
        <v>3</v>
      </c>
      <c r="GN177">
        <v>85.79</v>
      </c>
      <c r="GO177">
        <v>2</v>
      </c>
      <c r="GQ177">
        <v>3</v>
      </c>
      <c r="GR177">
        <v>104.48</v>
      </c>
      <c r="GS177">
        <v>3</v>
      </c>
      <c r="GU177">
        <v>3</v>
      </c>
      <c r="GV177">
        <v>157.24</v>
      </c>
      <c r="GW177">
        <v>2</v>
      </c>
      <c r="GY177">
        <v>3</v>
      </c>
      <c r="GZ177">
        <v>212.46</v>
      </c>
      <c r="HA177">
        <v>3</v>
      </c>
      <c r="HC177">
        <v>3</v>
      </c>
      <c r="HD177">
        <v>148.80000000000001</v>
      </c>
      <c r="HE177">
        <v>3</v>
      </c>
      <c r="HG177">
        <v>3</v>
      </c>
      <c r="HH177">
        <v>95.68</v>
      </c>
      <c r="HI177">
        <v>0</v>
      </c>
      <c r="HK177">
        <v>3</v>
      </c>
      <c r="HL177">
        <v>79.17</v>
      </c>
      <c r="HM177">
        <v>1</v>
      </c>
      <c r="HO177">
        <v>3</v>
      </c>
      <c r="HP177">
        <v>100.36</v>
      </c>
      <c r="HQ177">
        <v>2</v>
      </c>
      <c r="HS177">
        <v>3</v>
      </c>
      <c r="HT177">
        <v>184.28</v>
      </c>
      <c r="HU177">
        <v>4</v>
      </c>
      <c r="HW177">
        <v>3</v>
      </c>
      <c r="HX177">
        <v>165.35</v>
      </c>
      <c r="HY177">
        <v>1</v>
      </c>
      <c r="IA177">
        <v>3</v>
      </c>
      <c r="IB177">
        <v>112.45</v>
      </c>
      <c r="IC177">
        <v>4</v>
      </c>
      <c r="IE177">
        <v>3</v>
      </c>
      <c r="IF177">
        <v>106.36</v>
      </c>
      <c r="IG177">
        <v>2</v>
      </c>
      <c r="II177">
        <v>3</v>
      </c>
      <c r="IJ177">
        <v>111.28</v>
      </c>
      <c r="IK177">
        <v>3</v>
      </c>
      <c r="IM177">
        <v>3</v>
      </c>
      <c r="IN177">
        <v>126.46</v>
      </c>
      <c r="IO177">
        <v>0</v>
      </c>
      <c r="IQ177">
        <v>3</v>
      </c>
      <c r="IR177">
        <v>172.97</v>
      </c>
      <c r="IS177">
        <v>2</v>
      </c>
      <c r="IU177">
        <v>3</v>
      </c>
      <c r="IV177">
        <v>148.79</v>
      </c>
      <c r="IW177">
        <v>2</v>
      </c>
      <c r="IY177">
        <v>3</v>
      </c>
      <c r="IZ177">
        <v>223.76</v>
      </c>
      <c r="JA177">
        <v>1</v>
      </c>
      <c r="JC177">
        <v>3</v>
      </c>
      <c r="JD177">
        <v>85.17</v>
      </c>
      <c r="JE177">
        <v>1</v>
      </c>
      <c r="JG177">
        <v>3</v>
      </c>
      <c r="JH177">
        <v>140.65</v>
      </c>
      <c r="JI177">
        <v>2</v>
      </c>
      <c r="JK177">
        <v>3</v>
      </c>
      <c r="JL177">
        <v>139.41</v>
      </c>
      <c r="JM177">
        <v>4</v>
      </c>
      <c r="JO177">
        <v>3</v>
      </c>
      <c r="JP177">
        <v>98.55</v>
      </c>
      <c r="JQ177">
        <v>4</v>
      </c>
      <c r="JS177">
        <v>3</v>
      </c>
      <c r="JT177">
        <v>65.36</v>
      </c>
      <c r="JU177">
        <v>1</v>
      </c>
      <c r="JW177">
        <v>3</v>
      </c>
      <c r="JX177">
        <v>147.5</v>
      </c>
      <c r="JY177">
        <v>6</v>
      </c>
      <c r="KA177">
        <v>3</v>
      </c>
      <c r="KB177">
        <v>137.46</v>
      </c>
      <c r="KC177">
        <v>1</v>
      </c>
      <c r="KE177">
        <v>3</v>
      </c>
      <c r="KF177">
        <v>130.5</v>
      </c>
      <c r="KG177">
        <v>2</v>
      </c>
      <c r="KI177">
        <v>3</v>
      </c>
      <c r="KJ177">
        <v>122.36</v>
      </c>
      <c r="KK177">
        <v>4</v>
      </c>
      <c r="KM177">
        <v>3</v>
      </c>
      <c r="KN177">
        <v>97.21</v>
      </c>
      <c r="KO177">
        <v>1</v>
      </c>
      <c r="KQ177">
        <v>3</v>
      </c>
      <c r="KR177">
        <v>170.93</v>
      </c>
      <c r="KS177">
        <v>4</v>
      </c>
      <c r="KU177">
        <v>3</v>
      </c>
      <c r="KV177">
        <v>70.5</v>
      </c>
      <c r="KW177">
        <v>3</v>
      </c>
      <c r="KY177">
        <v>3</v>
      </c>
      <c r="KZ177">
        <v>108.38</v>
      </c>
      <c r="LA177">
        <v>1</v>
      </c>
      <c r="LC177">
        <v>3</v>
      </c>
      <c r="LD177">
        <v>153.88999999999999</v>
      </c>
      <c r="LE177">
        <v>5</v>
      </c>
      <c r="LG177">
        <v>3</v>
      </c>
      <c r="LH177">
        <v>89.67</v>
      </c>
      <c r="LI177">
        <v>4</v>
      </c>
      <c r="LK177">
        <v>3</v>
      </c>
      <c r="LL177">
        <v>227.02</v>
      </c>
      <c r="LM177">
        <v>2</v>
      </c>
      <c r="LO177">
        <v>3</v>
      </c>
      <c r="LP177">
        <v>125.96</v>
      </c>
      <c r="LQ177">
        <v>2</v>
      </c>
      <c r="LS177">
        <v>3</v>
      </c>
      <c r="LT177">
        <v>102.19</v>
      </c>
      <c r="LU177">
        <v>1</v>
      </c>
      <c r="LW177">
        <v>3</v>
      </c>
      <c r="LX177">
        <v>85.01</v>
      </c>
      <c r="LY177">
        <v>1</v>
      </c>
      <c r="MA177">
        <v>3</v>
      </c>
      <c r="MB177">
        <v>162.88999999999999</v>
      </c>
      <c r="MC177">
        <v>4</v>
      </c>
      <c r="ME177">
        <v>3</v>
      </c>
      <c r="MF177">
        <v>77.03</v>
      </c>
      <c r="MG177">
        <v>3</v>
      </c>
      <c r="MI177">
        <v>3</v>
      </c>
      <c r="MJ177">
        <v>91.24</v>
      </c>
      <c r="MK177">
        <v>5</v>
      </c>
      <c r="MM177">
        <v>3</v>
      </c>
      <c r="MN177">
        <v>92.18</v>
      </c>
      <c r="MO177">
        <v>4</v>
      </c>
      <c r="MQ177">
        <v>3</v>
      </c>
      <c r="MR177">
        <v>174.13</v>
      </c>
      <c r="MS177">
        <v>4</v>
      </c>
      <c r="MU177">
        <v>3</v>
      </c>
      <c r="MV177">
        <v>105.96</v>
      </c>
      <c r="MW177">
        <v>2</v>
      </c>
      <c r="MY177">
        <v>3</v>
      </c>
      <c r="MZ177">
        <v>104.02</v>
      </c>
      <c r="NA177">
        <v>0</v>
      </c>
      <c r="NC177">
        <v>3</v>
      </c>
      <c r="ND177">
        <v>140.69</v>
      </c>
      <c r="NE177">
        <v>3</v>
      </c>
      <c r="NG177">
        <v>3</v>
      </c>
      <c r="NH177">
        <v>207.12</v>
      </c>
      <c r="NI177">
        <v>1</v>
      </c>
      <c r="NK177">
        <v>3</v>
      </c>
      <c r="NL177">
        <v>162.83000000000001</v>
      </c>
      <c r="NM177">
        <v>4</v>
      </c>
      <c r="NO177">
        <v>3</v>
      </c>
      <c r="NP177">
        <v>110.29</v>
      </c>
      <c r="NQ177">
        <v>4</v>
      </c>
      <c r="NS177">
        <v>3</v>
      </c>
      <c r="NT177">
        <v>112.9</v>
      </c>
      <c r="NU177">
        <v>4</v>
      </c>
      <c r="NW177">
        <v>3</v>
      </c>
      <c r="NX177">
        <v>92.39</v>
      </c>
      <c r="NY177">
        <v>2</v>
      </c>
      <c r="OA177">
        <v>3</v>
      </c>
      <c r="OB177">
        <v>91.15</v>
      </c>
      <c r="OC177">
        <v>1</v>
      </c>
      <c r="OE177">
        <v>3</v>
      </c>
      <c r="OF177">
        <v>114.73</v>
      </c>
      <c r="OG177">
        <v>1</v>
      </c>
      <c r="OI177">
        <v>3</v>
      </c>
      <c r="OJ177">
        <v>99.98</v>
      </c>
      <c r="OK177">
        <v>2</v>
      </c>
    </row>
    <row r="178" spans="2:401" x14ac:dyDescent="0.35">
      <c r="B178">
        <v>4</v>
      </c>
      <c r="C178">
        <v>93.58</v>
      </c>
      <c r="D178">
        <v>0</v>
      </c>
      <c r="E178"/>
      <c r="F178">
        <v>4</v>
      </c>
      <c r="G178">
        <v>116.84</v>
      </c>
      <c r="H178">
        <v>2</v>
      </c>
      <c r="I178"/>
      <c r="J178">
        <v>4</v>
      </c>
      <c r="K178">
        <v>68.66</v>
      </c>
      <c r="L178">
        <v>0</v>
      </c>
      <c r="N178">
        <v>4</v>
      </c>
      <c r="O178">
        <v>176.78</v>
      </c>
      <c r="P178">
        <v>2</v>
      </c>
      <c r="R178">
        <v>4</v>
      </c>
      <c r="S178">
        <v>115.99</v>
      </c>
      <c r="T178">
        <v>0</v>
      </c>
      <c r="V178">
        <v>4</v>
      </c>
      <c r="W178">
        <v>106.89</v>
      </c>
      <c r="X178">
        <v>0</v>
      </c>
      <c r="Z178">
        <v>4</v>
      </c>
      <c r="AA178">
        <v>102.78</v>
      </c>
      <c r="AB178">
        <v>2</v>
      </c>
      <c r="AD178">
        <v>4</v>
      </c>
      <c r="AE178">
        <v>192.75</v>
      </c>
      <c r="AF178">
        <v>5</v>
      </c>
      <c r="AH178">
        <v>4</v>
      </c>
      <c r="AI178">
        <v>109.53</v>
      </c>
      <c r="AJ178">
        <v>2</v>
      </c>
      <c r="AL178">
        <v>4</v>
      </c>
      <c r="AM178">
        <v>93.15</v>
      </c>
      <c r="AN178">
        <v>0</v>
      </c>
      <c r="AQ178">
        <v>4</v>
      </c>
      <c r="AR178">
        <v>132.27000000000001</v>
      </c>
      <c r="AS178">
        <v>5</v>
      </c>
      <c r="AU178">
        <v>4</v>
      </c>
      <c r="AV178">
        <v>113.52</v>
      </c>
      <c r="AW178">
        <v>3</v>
      </c>
      <c r="AY178">
        <v>4</v>
      </c>
      <c r="AZ178">
        <v>151.74</v>
      </c>
      <c r="BA178">
        <v>0</v>
      </c>
      <c r="BC178">
        <v>4</v>
      </c>
      <c r="BD178">
        <v>83.07</v>
      </c>
      <c r="BE178">
        <v>0</v>
      </c>
      <c r="BG178">
        <v>4</v>
      </c>
      <c r="BH178">
        <v>88.85</v>
      </c>
      <c r="BI178">
        <v>3</v>
      </c>
      <c r="BK178">
        <v>4</v>
      </c>
      <c r="BL178">
        <v>111.53</v>
      </c>
      <c r="BM178">
        <v>1</v>
      </c>
      <c r="BO178">
        <v>4</v>
      </c>
      <c r="BP178">
        <v>168.88</v>
      </c>
      <c r="BQ178">
        <v>4</v>
      </c>
      <c r="BS178">
        <v>4</v>
      </c>
      <c r="BT178">
        <v>114.58</v>
      </c>
      <c r="BU178">
        <v>2</v>
      </c>
      <c r="BW178">
        <v>4</v>
      </c>
      <c r="BX178">
        <v>123.63</v>
      </c>
      <c r="BY178">
        <v>3</v>
      </c>
      <c r="CA178">
        <v>4</v>
      </c>
      <c r="CB178">
        <v>107.28</v>
      </c>
      <c r="CC178">
        <v>3</v>
      </c>
      <c r="CE178">
        <v>4</v>
      </c>
      <c r="CF178">
        <v>134.87</v>
      </c>
      <c r="CG178">
        <v>2</v>
      </c>
      <c r="CI178">
        <v>4</v>
      </c>
      <c r="CJ178">
        <v>112.11</v>
      </c>
      <c r="CK178">
        <v>3</v>
      </c>
      <c r="CM178">
        <v>4</v>
      </c>
      <c r="CN178">
        <v>66.45</v>
      </c>
      <c r="CO178">
        <v>1</v>
      </c>
      <c r="CQ178">
        <v>4</v>
      </c>
      <c r="CR178">
        <v>83.37</v>
      </c>
      <c r="CS178">
        <v>0</v>
      </c>
      <c r="CU178">
        <v>4</v>
      </c>
      <c r="CV178">
        <v>100.97</v>
      </c>
      <c r="CW178">
        <v>4</v>
      </c>
      <c r="CY178">
        <v>4</v>
      </c>
      <c r="CZ178">
        <v>106.48</v>
      </c>
      <c r="DA178">
        <v>1</v>
      </c>
      <c r="DC178">
        <v>4</v>
      </c>
      <c r="DD178">
        <v>133.41999999999999</v>
      </c>
      <c r="DE178">
        <v>1</v>
      </c>
      <c r="DG178">
        <v>4</v>
      </c>
      <c r="DH178">
        <v>123.28</v>
      </c>
      <c r="DI178">
        <v>3</v>
      </c>
      <c r="DK178">
        <v>4</v>
      </c>
      <c r="DL178">
        <v>136.87</v>
      </c>
      <c r="DM178">
        <v>4</v>
      </c>
      <c r="DO178">
        <v>4</v>
      </c>
      <c r="DP178">
        <v>108.14</v>
      </c>
      <c r="DQ178">
        <v>0</v>
      </c>
      <c r="DS178">
        <v>4</v>
      </c>
      <c r="DT178">
        <v>133.22</v>
      </c>
      <c r="DU178">
        <v>0</v>
      </c>
      <c r="DW178">
        <v>4</v>
      </c>
      <c r="DX178">
        <v>125.5</v>
      </c>
      <c r="DY178">
        <v>2</v>
      </c>
      <c r="EA178">
        <v>4</v>
      </c>
      <c r="EB178">
        <v>104.69</v>
      </c>
      <c r="EC178">
        <v>3</v>
      </c>
      <c r="EE178">
        <v>4</v>
      </c>
      <c r="EF178">
        <v>126.55</v>
      </c>
      <c r="EG178">
        <v>4</v>
      </c>
      <c r="EI178">
        <v>4</v>
      </c>
      <c r="EJ178">
        <v>172.82</v>
      </c>
      <c r="EK178">
        <v>6</v>
      </c>
      <c r="EM178">
        <v>4</v>
      </c>
      <c r="EN178">
        <v>139.46</v>
      </c>
      <c r="EO178">
        <v>2</v>
      </c>
      <c r="EQ178">
        <v>4</v>
      </c>
      <c r="ER178">
        <v>79.12</v>
      </c>
      <c r="ES178">
        <v>0</v>
      </c>
      <c r="EU178">
        <v>4</v>
      </c>
      <c r="EV178">
        <v>103.85</v>
      </c>
      <c r="EW178">
        <v>2</v>
      </c>
      <c r="EY178">
        <v>4</v>
      </c>
      <c r="EZ178">
        <v>79.06</v>
      </c>
      <c r="FA178">
        <v>1</v>
      </c>
      <c r="FC178">
        <v>4</v>
      </c>
      <c r="FD178">
        <v>184.29</v>
      </c>
      <c r="FE178">
        <v>2</v>
      </c>
      <c r="FG178">
        <v>4</v>
      </c>
      <c r="FH178">
        <v>206.35</v>
      </c>
      <c r="FI178">
        <v>2</v>
      </c>
      <c r="FK178">
        <v>4</v>
      </c>
      <c r="FL178">
        <v>184.66</v>
      </c>
      <c r="FM178">
        <v>1</v>
      </c>
      <c r="FO178">
        <v>4</v>
      </c>
      <c r="FP178">
        <v>71.41</v>
      </c>
      <c r="FQ178">
        <v>1</v>
      </c>
      <c r="FS178">
        <v>4</v>
      </c>
      <c r="FT178">
        <v>123.99</v>
      </c>
      <c r="FU178">
        <v>3</v>
      </c>
      <c r="FW178">
        <v>4</v>
      </c>
      <c r="FX178">
        <v>95.35</v>
      </c>
      <c r="FY178">
        <v>1</v>
      </c>
      <c r="GA178">
        <v>4</v>
      </c>
      <c r="GB178">
        <v>117.61</v>
      </c>
      <c r="GC178">
        <v>3</v>
      </c>
      <c r="GE178">
        <v>4</v>
      </c>
      <c r="GF178">
        <v>61.95</v>
      </c>
      <c r="GG178">
        <v>0</v>
      </c>
      <c r="GI178">
        <v>4</v>
      </c>
      <c r="GJ178">
        <v>153.1</v>
      </c>
      <c r="GK178">
        <v>0</v>
      </c>
      <c r="GM178">
        <v>4</v>
      </c>
      <c r="GN178">
        <v>171.3</v>
      </c>
      <c r="GO178">
        <v>2</v>
      </c>
      <c r="GQ178">
        <v>4</v>
      </c>
      <c r="GR178">
        <v>65.03</v>
      </c>
      <c r="GS178">
        <v>0</v>
      </c>
      <c r="GU178">
        <v>4</v>
      </c>
      <c r="GV178">
        <v>129.24</v>
      </c>
      <c r="GW178">
        <v>5</v>
      </c>
      <c r="GY178">
        <v>4</v>
      </c>
      <c r="GZ178">
        <v>59.86</v>
      </c>
      <c r="HA178">
        <v>2</v>
      </c>
      <c r="HC178">
        <v>4</v>
      </c>
      <c r="HD178">
        <v>116.7</v>
      </c>
      <c r="HE178">
        <v>2</v>
      </c>
      <c r="HG178">
        <v>4</v>
      </c>
      <c r="HH178">
        <v>94.66</v>
      </c>
      <c r="HI178">
        <v>3</v>
      </c>
      <c r="HK178">
        <v>4</v>
      </c>
      <c r="HL178">
        <v>106.9</v>
      </c>
      <c r="HM178">
        <v>3</v>
      </c>
      <c r="HO178">
        <v>4</v>
      </c>
      <c r="HP178">
        <v>81.73</v>
      </c>
      <c r="HQ178">
        <v>4</v>
      </c>
      <c r="HS178">
        <v>4</v>
      </c>
      <c r="HT178">
        <v>99.52</v>
      </c>
      <c r="HU178">
        <v>1</v>
      </c>
      <c r="HW178">
        <v>4</v>
      </c>
      <c r="HX178">
        <v>171.05</v>
      </c>
      <c r="HY178">
        <v>2</v>
      </c>
      <c r="IA178">
        <v>4</v>
      </c>
      <c r="IB178">
        <v>174.84</v>
      </c>
      <c r="IC178">
        <v>3</v>
      </c>
      <c r="IE178">
        <v>4</v>
      </c>
      <c r="IF178">
        <v>153.33000000000001</v>
      </c>
      <c r="IG178">
        <v>2</v>
      </c>
      <c r="II178">
        <v>4</v>
      </c>
      <c r="IJ178">
        <v>150.80000000000001</v>
      </c>
      <c r="IK178">
        <v>2</v>
      </c>
      <c r="IM178">
        <v>4</v>
      </c>
      <c r="IN178">
        <v>64.430000000000007</v>
      </c>
      <c r="IO178">
        <v>0</v>
      </c>
      <c r="IQ178">
        <v>4</v>
      </c>
      <c r="IR178">
        <v>90.01</v>
      </c>
      <c r="IS178">
        <v>3</v>
      </c>
      <c r="IU178">
        <v>4</v>
      </c>
      <c r="IV178">
        <v>78.930000000000007</v>
      </c>
      <c r="IW178">
        <v>3</v>
      </c>
      <c r="IY178">
        <v>4</v>
      </c>
      <c r="IZ178">
        <v>85.4</v>
      </c>
      <c r="JA178">
        <v>0</v>
      </c>
      <c r="JC178">
        <v>4</v>
      </c>
      <c r="JD178">
        <v>109.05</v>
      </c>
      <c r="JE178">
        <v>3</v>
      </c>
      <c r="JG178">
        <v>4</v>
      </c>
      <c r="JH178">
        <v>117.86</v>
      </c>
      <c r="JI178">
        <v>0</v>
      </c>
      <c r="JK178">
        <v>4</v>
      </c>
      <c r="JL178">
        <v>108.64</v>
      </c>
      <c r="JM178">
        <v>1</v>
      </c>
      <c r="JO178">
        <v>4</v>
      </c>
      <c r="JP178">
        <v>101.96</v>
      </c>
      <c r="JQ178">
        <v>2</v>
      </c>
      <c r="JS178">
        <v>4</v>
      </c>
      <c r="JT178">
        <v>137.85</v>
      </c>
      <c r="JU178">
        <v>4</v>
      </c>
      <c r="JW178">
        <v>4</v>
      </c>
      <c r="JX178">
        <v>200.72</v>
      </c>
      <c r="JY178">
        <v>4</v>
      </c>
      <c r="KA178">
        <v>4</v>
      </c>
      <c r="KB178">
        <v>70.28</v>
      </c>
      <c r="KC178">
        <v>0</v>
      </c>
      <c r="KE178">
        <v>4</v>
      </c>
      <c r="KF178">
        <v>54.16</v>
      </c>
      <c r="KG178">
        <v>3</v>
      </c>
      <c r="KI178">
        <v>4</v>
      </c>
      <c r="KJ178">
        <v>84.15</v>
      </c>
      <c r="KK178">
        <v>1</v>
      </c>
      <c r="KM178">
        <v>4</v>
      </c>
      <c r="KN178">
        <v>66.23</v>
      </c>
      <c r="KO178">
        <v>4</v>
      </c>
      <c r="KQ178">
        <v>4</v>
      </c>
      <c r="KR178">
        <v>92.3</v>
      </c>
      <c r="KS178">
        <v>1</v>
      </c>
      <c r="KU178">
        <v>4</v>
      </c>
      <c r="KV178">
        <v>114.39</v>
      </c>
      <c r="KW178">
        <v>5</v>
      </c>
      <c r="KY178">
        <v>4</v>
      </c>
      <c r="KZ178">
        <v>149.62</v>
      </c>
      <c r="LA178">
        <v>2</v>
      </c>
      <c r="LC178">
        <v>4</v>
      </c>
      <c r="LD178">
        <v>175.15</v>
      </c>
      <c r="LE178">
        <v>1</v>
      </c>
      <c r="LG178">
        <v>4</v>
      </c>
      <c r="LH178">
        <v>114.51</v>
      </c>
      <c r="LI178">
        <v>1</v>
      </c>
      <c r="LK178">
        <v>4</v>
      </c>
      <c r="LL178">
        <v>175.93</v>
      </c>
      <c r="LM178">
        <v>5</v>
      </c>
      <c r="LO178">
        <v>4</v>
      </c>
      <c r="LP178">
        <v>92.62</v>
      </c>
      <c r="LQ178">
        <v>2</v>
      </c>
      <c r="LS178">
        <v>4</v>
      </c>
      <c r="LT178">
        <v>172.58</v>
      </c>
      <c r="LU178">
        <v>4</v>
      </c>
      <c r="LW178">
        <v>4</v>
      </c>
      <c r="LX178">
        <v>130.55000000000001</v>
      </c>
      <c r="LY178">
        <v>4</v>
      </c>
      <c r="MA178">
        <v>4</v>
      </c>
      <c r="MB178">
        <v>112.95</v>
      </c>
      <c r="MC178">
        <v>3</v>
      </c>
      <c r="ME178">
        <v>4</v>
      </c>
      <c r="MF178">
        <v>141.05000000000001</v>
      </c>
      <c r="MG178">
        <v>4</v>
      </c>
      <c r="MI178">
        <v>4</v>
      </c>
      <c r="MJ178">
        <v>148.63999999999999</v>
      </c>
      <c r="MK178">
        <v>2</v>
      </c>
      <c r="MM178">
        <v>4</v>
      </c>
      <c r="MN178">
        <v>127.14</v>
      </c>
      <c r="MO178">
        <v>1</v>
      </c>
      <c r="MQ178">
        <v>4</v>
      </c>
      <c r="MR178">
        <v>195.53</v>
      </c>
      <c r="MS178">
        <v>7</v>
      </c>
      <c r="MU178">
        <v>4</v>
      </c>
      <c r="MV178">
        <v>87.88</v>
      </c>
      <c r="MW178">
        <v>2</v>
      </c>
      <c r="MY178">
        <v>4</v>
      </c>
      <c r="MZ178">
        <v>121.94</v>
      </c>
      <c r="NA178">
        <v>1</v>
      </c>
      <c r="NC178">
        <v>4</v>
      </c>
      <c r="ND178">
        <v>93.73</v>
      </c>
      <c r="NE178">
        <v>2</v>
      </c>
      <c r="NG178">
        <v>4</v>
      </c>
      <c r="NH178">
        <v>219.94</v>
      </c>
      <c r="NI178">
        <v>0</v>
      </c>
      <c r="NK178">
        <v>4</v>
      </c>
      <c r="NL178">
        <v>88.29</v>
      </c>
      <c r="NM178">
        <v>0</v>
      </c>
      <c r="NO178">
        <v>4</v>
      </c>
      <c r="NP178">
        <v>84.06</v>
      </c>
      <c r="NQ178">
        <v>2</v>
      </c>
      <c r="NS178">
        <v>4</v>
      </c>
      <c r="NT178">
        <v>63</v>
      </c>
      <c r="NU178">
        <v>1</v>
      </c>
      <c r="NW178">
        <v>4</v>
      </c>
      <c r="NX178">
        <v>105.74</v>
      </c>
      <c r="NY178">
        <v>6</v>
      </c>
      <c r="OA178">
        <v>4</v>
      </c>
      <c r="OB178">
        <v>104.28</v>
      </c>
      <c r="OC178">
        <v>0</v>
      </c>
      <c r="OE178">
        <v>4</v>
      </c>
      <c r="OF178">
        <v>97.2</v>
      </c>
      <c r="OG178">
        <v>2</v>
      </c>
      <c r="OI178">
        <v>4</v>
      </c>
      <c r="OJ178">
        <v>89.02</v>
      </c>
      <c r="OK178">
        <v>1</v>
      </c>
    </row>
    <row r="179" spans="2:401" x14ac:dyDescent="0.35">
      <c r="B179">
        <v>5</v>
      </c>
      <c r="C179">
        <v>156.30000000000001</v>
      </c>
      <c r="D179">
        <v>0</v>
      </c>
      <c r="E179"/>
      <c r="F179">
        <v>5</v>
      </c>
      <c r="G179">
        <v>121.01</v>
      </c>
      <c r="H179">
        <v>3</v>
      </c>
      <c r="I179"/>
      <c r="J179">
        <v>5</v>
      </c>
      <c r="K179">
        <v>124.46</v>
      </c>
      <c r="L179">
        <v>0</v>
      </c>
      <c r="N179">
        <v>5</v>
      </c>
      <c r="O179">
        <v>139.57</v>
      </c>
      <c r="P179">
        <v>1</v>
      </c>
      <c r="R179">
        <v>5</v>
      </c>
      <c r="S179">
        <v>125.94</v>
      </c>
      <c r="T179">
        <v>2</v>
      </c>
      <c r="V179">
        <v>5</v>
      </c>
      <c r="W179">
        <v>173.53</v>
      </c>
      <c r="X179">
        <v>1</v>
      </c>
      <c r="Z179">
        <v>5</v>
      </c>
      <c r="AA179">
        <v>176.94</v>
      </c>
      <c r="AB179">
        <v>4</v>
      </c>
      <c r="AD179">
        <v>5</v>
      </c>
      <c r="AE179">
        <v>134.41999999999999</v>
      </c>
      <c r="AF179">
        <v>0</v>
      </c>
      <c r="AH179">
        <v>5</v>
      </c>
      <c r="AI179">
        <v>147.99</v>
      </c>
      <c r="AJ179">
        <v>0</v>
      </c>
      <c r="AL179">
        <v>5</v>
      </c>
      <c r="AM179">
        <v>93.48</v>
      </c>
      <c r="AN179">
        <v>1</v>
      </c>
      <c r="AQ179">
        <v>5</v>
      </c>
      <c r="AR179">
        <v>185.58</v>
      </c>
      <c r="AS179">
        <v>1</v>
      </c>
      <c r="AU179">
        <v>5</v>
      </c>
      <c r="AV179">
        <v>128.96</v>
      </c>
      <c r="AW179">
        <v>2</v>
      </c>
      <c r="AY179">
        <v>5</v>
      </c>
      <c r="AZ179">
        <v>92.33</v>
      </c>
      <c r="BA179">
        <v>1</v>
      </c>
      <c r="BC179">
        <v>5</v>
      </c>
      <c r="BD179">
        <v>108.6</v>
      </c>
      <c r="BE179">
        <v>1</v>
      </c>
      <c r="BG179">
        <v>5</v>
      </c>
      <c r="BH179">
        <v>143.68</v>
      </c>
      <c r="BI179">
        <v>1</v>
      </c>
      <c r="BK179">
        <v>5</v>
      </c>
      <c r="BL179">
        <v>120.59</v>
      </c>
      <c r="BM179">
        <v>4</v>
      </c>
      <c r="BO179">
        <v>5</v>
      </c>
      <c r="BP179">
        <v>97.7</v>
      </c>
      <c r="BQ179">
        <v>2</v>
      </c>
      <c r="BS179">
        <v>5</v>
      </c>
      <c r="BT179">
        <v>163.22999999999999</v>
      </c>
      <c r="BU179">
        <v>3</v>
      </c>
      <c r="BW179">
        <v>5</v>
      </c>
      <c r="BX179">
        <v>76.86</v>
      </c>
      <c r="BY179">
        <v>1</v>
      </c>
      <c r="CA179">
        <v>5</v>
      </c>
      <c r="CB179">
        <v>89.31</v>
      </c>
      <c r="CC179">
        <v>3</v>
      </c>
      <c r="CE179">
        <v>5</v>
      </c>
      <c r="CF179">
        <v>121.24</v>
      </c>
      <c r="CG179">
        <v>4</v>
      </c>
      <c r="CI179">
        <v>5</v>
      </c>
      <c r="CJ179">
        <v>96.5</v>
      </c>
      <c r="CK179">
        <v>1</v>
      </c>
      <c r="CM179">
        <v>5</v>
      </c>
      <c r="CN179">
        <v>169.96</v>
      </c>
      <c r="CO179">
        <v>0</v>
      </c>
      <c r="CQ179">
        <v>5</v>
      </c>
      <c r="CR179">
        <v>163.99</v>
      </c>
      <c r="CS179">
        <v>3</v>
      </c>
      <c r="CU179">
        <v>5</v>
      </c>
      <c r="CV179">
        <v>79.260000000000005</v>
      </c>
      <c r="CW179">
        <v>3</v>
      </c>
      <c r="CY179">
        <v>5</v>
      </c>
      <c r="CZ179">
        <v>94.41</v>
      </c>
      <c r="DA179">
        <v>3</v>
      </c>
      <c r="DC179">
        <v>5</v>
      </c>
      <c r="DD179">
        <v>232.43</v>
      </c>
      <c r="DE179">
        <v>5</v>
      </c>
      <c r="DG179">
        <v>5</v>
      </c>
      <c r="DH179">
        <v>136.87</v>
      </c>
      <c r="DI179">
        <v>4</v>
      </c>
      <c r="DK179">
        <v>5</v>
      </c>
      <c r="DL179">
        <v>120.18</v>
      </c>
      <c r="DM179">
        <v>0</v>
      </c>
      <c r="DO179">
        <v>5</v>
      </c>
      <c r="DP179">
        <v>208.08</v>
      </c>
      <c r="DQ179">
        <v>3</v>
      </c>
      <c r="DS179">
        <v>5</v>
      </c>
      <c r="DT179">
        <v>110.23</v>
      </c>
      <c r="DU179">
        <v>2</v>
      </c>
      <c r="DW179">
        <v>5</v>
      </c>
      <c r="DX179">
        <v>58.4</v>
      </c>
      <c r="DY179">
        <v>3</v>
      </c>
      <c r="EA179">
        <v>5</v>
      </c>
      <c r="EB179">
        <v>111.83</v>
      </c>
      <c r="EC179">
        <v>3</v>
      </c>
      <c r="EE179">
        <v>5</v>
      </c>
      <c r="EF179">
        <v>73.27</v>
      </c>
      <c r="EG179">
        <v>2</v>
      </c>
      <c r="EI179">
        <v>5</v>
      </c>
      <c r="EJ179">
        <v>153.31</v>
      </c>
      <c r="EK179">
        <v>6</v>
      </c>
      <c r="EM179">
        <v>5</v>
      </c>
      <c r="EN179">
        <v>97.05</v>
      </c>
      <c r="EO179">
        <v>2</v>
      </c>
      <c r="EQ179">
        <v>5</v>
      </c>
      <c r="ER179">
        <v>111.71</v>
      </c>
      <c r="ES179">
        <v>3</v>
      </c>
      <c r="EU179">
        <v>5</v>
      </c>
      <c r="EV179">
        <v>102.32</v>
      </c>
      <c r="EW179">
        <v>0</v>
      </c>
      <c r="EY179">
        <v>5</v>
      </c>
      <c r="EZ179">
        <v>107.56</v>
      </c>
      <c r="FA179">
        <v>2</v>
      </c>
      <c r="FC179">
        <v>5</v>
      </c>
      <c r="FD179">
        <v>103.97</v>
      </c>
      <c r="FE179">
        <v>2</v>
      </c>
      <c r="FG179">
        <v>5</v>
      </c>
      <c r="FH179">
        <v>130.44999999999999</v>
      </c>
      <c r="FI179">
        <v>4</v>
      </c>
      <c r="FK179">
        <v>5</v>
      </c>
      <c r="FL179">
        <v>169.11</v>
      </c>
      <c r="FM179">
        <v>1</v>
      </c>
      <c r="FO179">
        <v>5</v>
      </c>
      <c r="FP179">
        <v>116.35</v>
      </c>
      <c r="FQ179">
        <v>5</v>
      </c>
      <c r="FS179">
        <v>5</v>
      </c>
      <c r="FT179">
        <v>120.9</v>
      </c>
      <c r="FU179">
        <v>0</v>
      </c>
      <c r="FW179">
        <v>5</v>
      </c>
      <c r="FX179">
        <v>93.36</v>
      </c>
      <c r="FY179">
        <v>1</v>
      </c>
      <c r="GA179">
        <v>5</v>
      </c>
      <c r="GB179">
        <v>162.22999999999999</v>
      </c>
      <c r="GC179">
        <v>3</v>
      </c>
      <c r="GE179">
        <v>5</v>
      </c>
      <c r="GF179">
        <v>156.44999999999999</v>
      </c>
      <c r="GG179">
        <v>3</v>
      </c>
      <c r="GI179">
        <v>5</v>
      </c>
      <c r="GJ179">
        <v>88.29</v>
      </c>
      <c r="GK179">
        <v>2</v>
      </c>
      <c r="GM179">
        <v>5</v>
      </c>
      <c r="GN179">
        <v>170.7</v>
      </c>
      <c r="GO179">
        <v>4</v>
      </c>
      <c r="GQ179">
        <v>5</v>
      </c>
      <c r="GR179">
        <v>150.61000000000001</v>
      </c>
      <c r="GS179">
        <v>1</v>
      </c>
      <c r="GU179">
        <v>5</v>
      </c>
      <c r="GV179">
        <v>111.85</v>
      </c>
      <c r="GW179">
        <v>2</v>
      </c>
      <c r="GY179">
        <v>5</v>
      </c>
      <c r="GZ179">
        <v>95.7</v>
      </c>
      <c r="HA179">
        <v>1</v>
      </c>
      <c r="HC179">
        <v>5</v>
      </c>
      <c r="HD179">
        <v>151.22999999999999</v>
      </c>
      <c r="HE179">
        <v>4</v>
      </c>
      <c r="HG179">
        <v>5</v>
      </c>
      <c r="HH179">
        <v>176.16</v>
      </c>
      <c r="HI179">
        <v>5</v>
      </c>
      <c r="HK179">
        <v>5</v>
      </c>
      <c r="HL179">
        <v>92.64</v>
      </c>
      <c r="HM179">
        <v>4</v>
      </c>
      <c r="HO179">
        <v>5</v>
      </c>
      <c r="HP179">
        <v>91.3</v>
      </c>
      <c r="HQ179">
        <v>0</v>
      </c>
      <c r="HS179">
        <v>5</v>
      </c>
      <c r="HT179">
        <v>58.44</v>
      </c>
      <c r="HU179">
        <v>1</v>
      </c>
      <c r="HW179">
        <v>5</v>
      </c>
      <c r="HX179">
        <v>143.29</v>
      </c>
      <c r="HY179">
        <v>3</v>
      </c>
      <c r="IA179">
        <v>5</v>
      </c>
      <c r="IB179">
        <v>111.69</v>
      </c>
      <c r="IC179">
        <v>1</v>
      </c>
      <c r="IE179">
        <v>5</v>
      </c>
      <c r="IF179">
        <v>111.56</v>
      </c>
      <c r="IG179">
        <v>2</v>
      </c>
      <c r="II179">
        <v>5</v>
      </c>
      <c r="IJ179">
        <v>57.3</v>
      </c>
      <c r="IK179">
        <v>0</v>
      </c>
      <c r="IM179">
        <v>5</v>
      </c>
      <c r="IN179">
        <v>95.32</v>
      </c>
      <c r="IO179">
        <v>2</v>
      </c>
      <c r="IQ179">
        <v>5</v>
      </c>
      <c r="IR179">
        <v>46.37</v>
      </c>
      <c r="IS179">
        <v>1</v>
      </c>
      <c r="IU179">
        <v>5</v>
      </c>
      <c r="IV179">
        <v>67.33</v>
      </c>
      <c r="IW179">
        <v>0</v>
      </c>
      <c r="IY179">
        <v>5</v>
      </c>
      <c r="IZ179">
        <v>103.67</v>
      </c>
      <c r="JA179">
        <v>3</v>
      </c>
      <c r="JC179">
        <v>5</v>
      </c>
      <c r="JD179">
        <v>85.33</v>
      </c>
      <c r="JE179">
        <v>0</v>
      </c>
      <c r="JG179">
        <v>5</v>
      </c>
      <c r="JH179">
        <v>145.04</v>
      </c>
      <c r="JI179">
        <v>4</v>
      </c>
      <c r="JK179">
        <v>5</v>
      </c>
      <c r="JL179">
        <v>148.1</v>
      </c>
      <c r="JM179">
        <v>3</v>
      </c>
      <c r="JO179">
        <v>5</v>
      </c>
      <c r="JP179">
        <v>136.86000000000001</v>
      </c>
      <c r="JQ179">
        <v>2</v>
      </c>
      <c r="JS179">
        <v>5</v>
      </c>
      <c r="JT179">
        <v>98.91</v>
      </c>
      <c r="JU179">
        <v>4</v>
      </c>
      <c r="JW179">
        <v>5</v>
      </c>
      <c r="JX179">
        <v>106.16</v>
      </c>
      <c r="JY179">
        <v>2</v>
      </c>
      <c r="KA179">
        <v>5</v>
      </c>
      <c r="KB179">
        <v>164.2</v>
      </c>
      <c r="KC179">
        <v>2</v>
      </c>
      <c r="KE179">
        <v>5</v>
      </c>
      <c r="KF179">
        <v>124.95</v>
      </c>
      <c r="KG179">
        <v>3</v>
      </c>
      <c r="KI179">
        <v>5</v>
      </c>
      <c r="KJ179">
        <v>138.77000000000001</v>
      </c>
      <c r="KK179">
        <v>1</v>
      </c>
      <c r="KM179">
        <v>5</v>
      </c>
      <c r="KN179">
        <v>111.21</v>
      </c>
      <c r="KO179">
        <v>3</v>
      </c>
      <c r="KQ179">
        <v>5</v>
      </c>
      <c r="KR179">
        <v>149.16999999999999</v>
      </c>
      <c r="KS179">
        <v>4</v>
      </c>
      <c r="KU179">
        <v>5</v>
      </c>
      <c r="KV179">
        <v>69.040000000000006</v>
      </c>
      <c r="KW179">
        <v>1</v>
      </c>
      <c r="KY179">
        <v>5</v>
      </c>
      <c r="KZ179">
        <v>84.61</v>
      </c>
      <c r="LA179">
        <v>2</v>
      </c>
      <c r="LC179">
        <v>5</v>
      </c>
      <c r="LD179">
        <v>82.4</v>
      </c>
      <c r="LE179">
        <v>0</v>
      </c>
      <c r="LG179">
        <v>5</v>
      </c>
      <c r="LH179">
        <v>74.86</v>
      </c>
      <c r="LI179">
        <v>1</v>
      </c>
      <c r="LK179">
        <v>5</v>
      </c>
      <c r="LL179">
        <v>114.44</v>
      </c>
      <c r="LM179">
        <v>3</v>
      </c>
      <c r="LO179">
        <v>5</v>
      </c>
      <c r="LP179">
        <v>128.22999999999999</v>
      </c>
      <c r="LQ179">
        <v>4</v>
      </c>
      <c r="LS179">
        <v>5</v>
      </c>
      <c r="LT179">
        <v>160.97999999999999</v>
      </c>
      <c r="LU179">
        <v>2</v>
      </c>
      <c r="LW179">
        <v>5</v>
      </c>
      <c r="LX179">
        <v>85.91</v>
      </c>
      <c r="LY179">
        <v>3</v>
      </c>
      <c r="MA179">
        <v>5</v>
      </c>
      <c r="MB179">
        <v>79.52</v>
      </c>
      <c r="MC179">
        <v>1</v>
      </c>
      <c r="ME179">
        <v>5</v>
      </c>
      <c r="MF179">
        <v>114.39</v>
      </c>
      <c r="MG179">
        <v>3</v>
      </c>
      <c r="MI179">
        <v>5</v>
      </c>
      <c r="MJ179">
        <v>117.17</v>
      </c>
      <c r="MK179">
        <v>0</v>
      </c>
      <c r="MM179">
        <v>5</v>
      </c>
      <c r="MN179">
        <v>127.03</v>
      </c>
      <c r="MO179">
        <v>4</v>
      </c>
      <c r="MQ179">
        <v>5</v>
      </c>
      <c r="MR179">
        <v>68.78</v>
      </c>
      <c r="MS179">
        <v>1</v>
      </c>
      <c r="MU179">
        <v>5</v>
      </c>
      <c r="MV179">
        <v>79.03</v>
      </c>
      <c r="MW179">
        <v>2</v>
      </c>
      <c r="MY179">
        <v>5</v>
      </c>
      <c r="MZ179">
        <v>106.1</v>
      </c>
      <c r="NA179">
        <v>2</v>
      </c>
      <c r="NC179">
        <v>5</v>
      </c>
      <c r="ND179">
        <v>81.36</v>
      </c>
      <c r="NE179">
        <v>2</v>
      </c>
      <c r="NG179">
        <v>5</v>
      </c>
      <c r="NH179">
        <v>215.65</v>
      </c>
      <c r="NI179">
        <v>2</v>
      </c>
      <c r="NK179">
        <v>5</v>
      </c>
      <c r="NL179">
        <v>120.67</v>
      </c>
      <c r="NM179">
        <v>1</v>
      </c>
      <c r="NO179">
        <v>5</v>
      </c>
      <c r="NP179">
        <v>153.18</v>
      </c>
      <c r="NQ179">
        <v>5</v>
      </c>
      <c r="NS179">
        <v>5</v>
      </c>
      <c r="NT179">
        <v>144.69</v>
      </c>
      <c r="NU179">
        <v>3</v>
      </c>
      <c r="NW179">
        <v>5</v>
      </c>
      <c r="NX179">
        <v>187.92</v>
      </c>
      <c r="NY179">
        <v>4</v>
      </c>
      <c r="OA179">
        <v>5</v>
      </c>
      <c r="OB179">
        <v>127.06</v>
      </c>
      <c r="OC179">
        <v>2</v>
      </c>
      <c r="OE179">
        <v>5</v>
      </c>
      <c r="OF179">
        <v>64.37</v>
      </c>
      <c r="OG179">
        <v>2</v>
      </c>
      <c r="OI179">
        <v>5</v>
      </c>
      <c r="OJ179">
        <v>102.45</v>
      </c>
      <c r="OK179">
        <v>1</v>
      </c>
    </row>
    <row r="180" spans="2:401" x14ac:dyDescent="0.35">
      <c r="B180">
        <v>6</v>
      </c>
      <c r="C180">
        <v>109.51</v>
      </c>
      <c r="D180">
        <v>2</v>
      </c>
      <c r="E180"/>
      <c r="F180">
        <v>6</v>
      </c>
      <c r="G180">
        <v>118.3</v>
      </c>
      <c r="H180">
        <v>1</v>
      </c>
      <c r="I180"/>
      <c r="J180">
        <v>6</v>
      </c>
      <c r="K180">
        <v>92.5</v>
      </c>
      <c r="L180">
        <v>0</v>
      </c>
      <c r="N180">
        <v>6</v>
      </c>
      <c r="O180">
        <v>185.28</v>
      </c>
      <c r="P180">
        <v>4</v>
      </c>
      <c r="R180">
        <v>6</v>
      </c>
      <c r="S180">
        <v>103.4</v>
      </c>
      <c r="T180">
        <v>1</v>
      </c>
      <c r="V180">
        <v>6</v>
      </c>
      <c r="W180">
        <v>73.34</v>
      </c>
      <c r="X180">
        <v>0</v>
      </c>
      <c r="Z180">
        <v>6</v>
      </c>
      <c r="AA180">
        <v>171.69</v>
      </c>
      <c r="AB180">
        <v>1</v>
      </c>
      <c r="AD180">
        <v>6</v>
      </c>
      <c r="AE180">
        <v>143.34</v>
      </c>
      <c r="AF180">
        <v>0</v>
      </c>
      <c r="AH180">
        <v>6</v>
      </c>
      <c r="AI180">
        <v>102.34</v>
      </c>
      <c r="AJ180">
        <v>0</v>
      </c>
      <c r="AL180">
        <v>6</v>
      </c>
      <c r="AM180">
        <v>52.37</v>
      </c>
      <c r="AN180">
        <v>0</v>
      </c>
      <c r="AQ180">
        <v>6</v>
      </c>
      <c r="AR180">
        <v>101.06</v>
      </c>
      <c r="AS180">
        <v>1</v>
      </c>
      <c r="AU180">
        <v>6</v>
      </c>
      <c r="AV180">
        <v>151.57</v>
      </c>
      <c r="AW180">
        <v>0</v>
      </c>
      <c r="AY180">
        <v>6</v>
      </c>
      <c r="AZ180">
        <v>56.67</v>
      </c>
      <c r="BA180">
        <v>1</v>
      </c>
      <c r="BC180">
        <v>6</v>
      </c>
      <c r="BD180">
        <v>220.22</v>
      </c>
      <c r="BE180">
        <v>2</v>
      </c>
      <c r="BG180">
        <v>6</v>
      </c>
      <c r="BH180">
        <v>90.08</v>
      </c>
      <c r="BI180">
        <v>2</v>
      </c>
      <c r="BK180">
        <v>6</v>
      </c>
      <c r="BL180">
        <v>164.11</v>
      </c>
      <c r="BM180">
        <v>1</v>
      </c>
      <c r="BO180">
        <v>6</v>
      </c>
      <c r="BP180">
        <v>126.23</v>
      </c>
      <c r="BQ180">
        <v>1</v>
      </c>
      <c r="BS180">
        <v>6</v>
      </c>
      <c r="BT180">
        <v>104.21</v>
      </c>
      <c r="BU180">
        <v>3</v>
      </c>
      <c r="BW180">
        <v>6</v>
      </c>
      <c r="BX180">
        <v>121.91</v>
      </c>
      <c r="BY180">
        <v>5</v>
      </c>
      <c r="CA180">
        <v>6</v>
      </c>
      <c r="CB180">
        <v>70.06</v>
      </c>
      <c r="CC180">
        <v>2</v>
      </c>
      <c r="CE180">
        <v>6</v>
      </c>
      <c r="CF180">
        <v>124.5</v>
      </c>
      <c r="CG180">
        <v>1</v>
      </c>
      <c r="CI180">
        <v>6</v>
      </c>
      <c r="CJ180">
        <v>123.77</v>
      </c>
      <c r="CK180">
        <v>5</v>
      </c>
      <c r="CM180">
        <v>6</v>
      </c>
      <c r="CN180">
        <v>122.37</v>
      </c>
      <c r="CO180">
        <v>4</v>
      </c>
      <c r="CQ180">
        <v>6</v>
      </c>
      <c r="CR180">
        <v>145.96</v>
      </c>
      <c r="CS180">
        <v>3</v>
      </c>
      <c r="CU180">
        <v>6</v>
      </c>
      <c r="CV180">
        <v>143.22</v>
      </c>
      <c r="CW180">
        <v>2</v>
      </c>
      <c r="CY180">
        <v>6</v>
      </c>
      <c r="CZ180">
        <v>147.1</v>
      </c>
      <c r="DA180">
        <v>4</v>
      </c>
      <c r="DC180">
        <v>6</v>
      </c>
      <c r="DD180">
        <v>80.66</v>
      </c>
      <c r="DE180">
        <v>4</v>
      </c>
      <c r="DG180">
        <v>6</v>
      </c>
      <c r="DH180">
        <v>120.18</v>
      </c>
      <c r="DI180">
        <v>0</v>
      </c>
      <c r="DK180">
        <v>6</v>
      </c>
      <c r="DL180">
        <v>97.48</v>
      </c>
      <c r="DM180">
        <v>2</v>
      </c>
      <c r="DO180">
        <v>6</v>
      </c>
      <c r="DP180">
        <v>82.82</v>
      </c>
      <c r="DQ180">
        <v>5</v>
      </c>
      <c r="DS180">
        <v>6</v>
      </c>
      <c r="DT180">
        <v>55.35</v>
      </c>
      <c r="DU180">
        <v>1</v>
      </c>
      <c r="DW180">
        <v>6</v>
      </c>
      <c r="DX180">
        <v>68.239999999999995</v>
      </c>
      <c r="DY180">
        <v>1</v>
      </c>
      <c r="EA180">
        <v>6</v>
      </c>
      <c r="EB180">
        <v>104.28</v>
      </c>
      <c r="EC180">
        <v>2</v>
      </c>
      <c r="EE180">
        <v>6</v>
      </c>
      <c r="EF180">
        <v>154.65</v>
      </c>
      <c r="EG180">
        <v>3</v>
      </c>
      <c r="EI180">
        <v>6</v>
      </c>
      <c r="EJ180">
        <v>92.58</v>
      </c>
      <c r="EK180">
        <v>2</v>
      </c>
      <c r="EM180">
        <v>6</v>
      </c>
      <c r="EN180">
        <v>73.400000000000006</v>
      </c>
      <c r="EO180">
        <v>0</v>
      </c>
      <c r="EQ180">
        <v>6</v>
      </c>
      <c r="ER180">
        <v>116.76</v>
      </c>
      <c r="ES180">
        <v>3</v>
      </c>
      <c r="EU180">
        <v>6</v>
      </c>
      <c r="EV180">
        <v>41.79</v>
      </c>
      <c r="EW180">
        <v>1</v>
      </c>
      <c r="EY180">
        <v>6</v>
      </c>
      <c r="EZ180">
        <v>79.55</v>
      </c>
      <c r="FA180">
        <v>2</v>
      </c>
      <c r="FC180">
        <v>6</v>
      </c>
      <c r="FD180">
        <v>93.79</v>
      </c>
      <c r="FE180">
        <v>3</v>
      </c>
      <c r="FG180">
        <v>6</v>
      </c>
      <c r="FH180">
        <v>140.4</v>
      </c>
      <c r="FI180">
        <v>1</v>
      </c>
      <c r="FK180">
        <v>6</v>
      </c>
      <c r="FL180">
        <v>110.07</v>
      </c>
      <c r="FM180">
        <v>0</v>
      </c>
      <c r="FO180">
        <v>6</v>
      </c>
      <c r="FP180">
        <v>150.69</v>
      </c>
      <c r="FQ180">
        <v>3</v>
      </c>
      <c r="FS180">
        <v>6</v>
      </c>
      <c r="FT180">
        <v>232.96</v>
      </c>
      <c r="FU180">
        <v>2</v>
      </c>
      <c r="FW180">
        <v>6</v>
      </c>
      <c r="FX180">
        <v>113.62</v>
      </c>
      <c r="FY180">
        <v>2</v>
      </c>
      <c r="GA180">
        <v>6</v>
      </c>
      <c r="GB180">
        <v>149.47999999999999</v>
      </c>
      <c r="GC180">
        <v>5</v>
      </c>
      <c r="GE180">
        <v>6</v>
      </c>
      <c r="GF180">
        <v>166.83</v>
      </c>
      <c r="GG180">
        <v>1</v>
      </c>
      <c r="GI180">
        <v>6</v>
      </c>
      <c r="GJ180">
        <v>59.16</v>
      </c>
      <c r="GK180">
        <v>1</v>
      </c>
      <c r="GM180">
        <v>6</v>
      </c>
      <c r="GN180">
        <v>213.92</v>
      </c>
      <c r="GO180">
        <v>2</v>
      </c>
      <c r="GQ180">
        <v>6</v>
      </c>
      <c r="GR180">
        <v>140.12</v>
      </c>
      <c r="GS180">
        <v>2</v>
      </c>
      <c r="GU180">
        <v>6</v>
      </c>
      <c r="GV180">
        <v>98.33</v>
      </c>
      <c r="GW180">
        <v>0</v>
      </c>
      <c r="GY180">
        <v>6</v>
      </c>
      <c r="GZ180">
        <v>115.29</v>
      </c>
      <c r="HA180">
        <v>4</v>
      </c>
      <c r="HC180">
        <v>6</v>
      </c>
      <c r="HD180">
        <v>113.25</v>
      </c>
      <c r="HE180">
        <v>2</v>
      </c>
      <c r="HG180">
        <v>6</v>
      </c>
      <c r="HH180">
        <v>118.11</v>
      </c>
      <c r="HI180">
        <v>2</v>
      </c>
      <c r="HK180">
        <v>6</v>
      </c>
      <c r="HL180">
        <v>148.26</v>
      </c>
      <c r="HM180">
        <v>4</v>
      </c>
      <c r="HO180">
        <v>6</v>
      </c>
      <c r="HP180">
        <v>115.86</v>
      </c>
      <c r="HQ180">
        <v>2</v>
      </c>
      <c r="HS180">
        <v>6</v>
      </c>
      <c r="HT180">
        <v>150.97</v>
      </c>
      <c r="HU180">
        <v>3</v>
      </c>
      <c r="HW180">
        <v>6</v>
      </c>
      <c r="HX180">
        <v>69.739999999999995</v>
      </c>
      <c r="HY180">
        <v>1</v>
      </c>
      <c r="IA180">
        <v>6</v>
      </c>
      <c r="IB180">
        <v>206.8</v>
      </c>
      <c r="IC180">
        <v>4</v>
      </c>
      <c r="IE180">
        <v>6</v>
      </c>
      <c r="IF180">
        <v>106.41</v>
      </c>
      <c r="IG180">
        <v>3</v>
      </c>
      <c r="II180">
        <v>6</v>
      </c>
      <c r="IJ180">
        <v>66.739999999999995</v>
      </c>
      <c r="IK180">
        <v>0</v>
      </c>
      <c r="IM180">
        <v>6</v>
      </c>
      <c r="IN180">
        <v>87.67</v>
      </c>
      <c r="IO180">
        <v>2</v>
      </c>
      <c r="IQ180">
        <v>6</v>
      </c>
      <c r="IR180">
        <v>120.67</v>
      </c>
      <c r="IS180">
        <v>2</v>
      </c>
      <c r="IU180">
        <v>6</v>
      </c>
      <c r="IV180">
        <v>98.25</v>
      </c>
      <c r="IW180">
        <v>1</v>
      </c>
      <c r="IY180">
        <v>6</v>
      </c>
      <c r="IZ180">
        <v>112.11</v>
      </c>
      <c r="JA180">
        <v>1</v>
      </c>
      <c r="JC180">
        <v>6</v>
      </c>
      <c r="JD180">
        <v>121.08</v>
      </c>
      <c r="JE180">
        <v>4</v>
      </c>
      <c r="JG180">
        <v>6</v>
      </c>
      <c r="JH180">
        <v>131.35</v>
      </c>
      <c r="JI180">
        <v>0</v>
      </c>
      <c r="JK180">
        <v>6</v>
      </c>
      <c r="JL180">
        <v>94.39</v>
      </c>
      <c r="JM180">
        <v>1</v>
      </c>
      <c r="JO180">
        <v>6</v>
      </c>
      <c r="JP180">
        <v>123.76</v>
      </c>
      <c r="JQ180">
        <v>2</v>
      </c>
      <c r="JS180">
        <v>6</v>
      </c>
      <c r="JT180">
        <v>147.05000000000001</v>
      </c>
      <c r="JU180">
        <v>3</v>
      </c>
      <c r="JW180">
        <v>6</v>
      </c>
      <c r="JX180">
        <v>105.26</v>
      </c>
      <c r="JY180">
        <v>3</v>
      </c>
      <c r="KA180">
        <v>6</v>
      </c>
      <c r="KB180">
        <v>110.24</v>
      </c>
      <c r="KC180">
        <v>4</v>
      </c>
      <c r="KE180">
        <v>6</v>
      </c>
      <c r="KF180">
        <v>132.12</v>
      </c>
      <c r="KG180">
        <v>3</v>
      </c>
      <c r="KI180">
        <v>6</v>
      </c>
      <c r="KJ180">
        <v>109.33</v>
      </c>
      <c r="KK180">
        <v>0</v>
      </c>
      <c r="KM180">
        <v>6</v>
      </c>
      <c r="KN180">
        <v>76.680000000000007</v>
      </c>
      <c r="KO180">
        <v>3</v>
      </c>
      <c r="KQ180">
        <v>6</v>
      </c>
      <c r="KR180">
        <v>65.12</v>
      </c>
      <c r="KS180">
        <v>0</v>
      </c>
      <c r="KU180">
        <v>6</v>
      </c>
      <c r="KV180">
        <v>115.67</v>
      </c>
      <c r="KW180">
        <v>1</v>
      </c>
      <c r="KY180">
        <v>6</v>
      </c>
      <c r="KZ180">
        <v>114.03</v>
      </c>
      <c r="LA180">
        <v>3</v>
      </c>
      <c r="LC180">
        <v>6</v>
      </c>
      <c r="LD180">
        <v>102.13</v>
      </c>
      <c r="LE180">
        <v>1</v>
      </c>
      <c r="LG180">
        <v>6</v>
      </c>
      <c r="LH180">
        <v>110.41</v>
      </c>
      <c r="LI180">
        <v>1</v>
      </c>
      <c r="LK180">
        <v>6</v>
      </c>
      <c r="LL180">
        <v>111.13</v>
      </c>
      <c r="LM180">
        <v>3</v>
      </c>
      <c r="LO180">
        <v>6</v>
      </c>
      <c r="LP180">
        <v>185.55</v>
      </c>
      <c r="LQ180">
        <v>2</v>
      </c>
      <c r="LS180">
        <v>6</v>
      </c>
      <c r="LT180">
        <v>80.56</v>
      </c>
      <c r="LU180">
        <v>1</v>
      </c>
      <c r="LW180">
        <v>6</v>
      </c>
      <c r="LX180">
        <v>99.71</v>
      </c>
      <c r="LY180">
        <v>3</v>
      </c>
      <c r="MA180">
        <v>6</v>
      </c>
      <c r="MB180">
        <v>100.6</v>
      </c>
      <c r="MC180">
        <v>4</v>
      </c>
      <c r="ME180">
        <v>6</v>
      </c>
      <c r="MF180">
        <v>107.51</v>
      </c>
      <c r="MG180">
        <v>2</v>
      </c>
      <c r="MI180">
        <v>6</v>
      </c>
      <c r="MJ180">
        <v>95.38</v>
      </c>
      <c r="MK180">
        <v>3</v>
      </c>
      <c r="MM180">
        <v>6</v>
      </c>
      <c r="MN180">
        <v>113.4</v>
      </c>
      <c r="MO180">
        <v>2</v>
      </c>
      <c r="MQ180">
        <v>6</v>
      </c>
      <c r="MR180">
        <v>76.63</v>
      </c>
      <c r="MS180">
        <v>1</v>
      </c>
      <c r="MU180">
        <v>6</v>
      </c>
      <c r="MV180">
        <v>166.68</v>
      </c>
      <c r="MW180">
        <v>2</v>
      </c>
      <c r="MY180">
        <v>6</v>
      </c>
      <c r="MZ180">
        <v>94.16</v>
      </c>
      <c r="NA180">
        <v>2</v>
      </c>
      <c r="NC180">
        <v>6</v>
      </c>
      <c r="ND180">
        <v>84.16</v>
      </c>
      <c r="NE180">
        <v>0</v>
      </c>
      <c r="NG180">
        <v>6</v>
      </c>
      <c r="NH180">
        <v>88.75</v>
      </c>
      <c r="NI180">
        <v>2</v>
      </c>
      <c r="NK180">
        <v>6</v>
      </c>
      <c r="NL180">
        <v>47.53</v>
      </c>
      <c r="NM180">
        <v>1</v>
      </c>
      <c r="NO180">
        <v>6</v>
      </c>
      <c r="NP180">
        <v>163.04</v>
      </c>
      <c r="NQ180">
        <v>3</v>
      </c>
      <c r="NS180">
        <v>6</v>
      </c>
      <c r="NT180">
        <v>214.75</v>
      </c>
      <c r="NU180">
        <v>1</v>
      </c>
      <c r="NW180">
        <v>6</v>
      </c>
      <c r="NX180">
        <v>124.21</v>
      </c>
      <c r="NY180">
        <v>1</v>
      </c>
      <c r="OA180">
        <v>6</v>
      </c>
      <c r="OB180">
        <v>83.36</v>
      </c>
      <c r="OC180">
        <v>1</v>
      </c>
      <c r="OE180">
        <v>6</v>
      </c>
      <c r="OF180">
        <v>104.25</v>
      </c>
      <c r="OG180">
        <v>2</v>
      </c>
      <c r="OI180">
        <v>6</v>
      </c>
      <c r="OJ180">
        <v>146.25</v>
      </c>
      <c r="OK180">
        <v>1</v>
      </c>
    </row>
    <row r="181" spans="2:401" x14ac:dyDescent="0.35">
      <c r="B181">
        <v>7</v>
      </c>
      <c r="C181">
        <v>88.26</v>
      </c>
      <c r="D181">
        <v>0</v>
      </c>
      <c r="E181"/>
      <c r="F181">
        <v>7</v>
      </c>
      <c r="G181">
        <v>116.92</v>
      </c>
      <c r="H181">
        <v>0</v>
      </c>
      <c r="I181"/>
      <c r="J181">
        <v>7</v>
      </c>
      <c r="K181">
        <v>112.19</v>
      </c>
      <c r="L181">
        <v>1</v>
      </c>
      <c r="N181">
        <v>7</v>
      </c>
      <c r="O181">
        <v>161.46</v>
      </c>
      <c r="P181">
        <v>0</v>
      </c>
      <c r="R181">
        <v>7</v>
      </c>
      <c r="S181">
        <v>142.83000000000001</v>
      </c>
      <c r="T181">
        <v>0</v>
      </c>
      <c r="V181">
        <v>7</v>
      </c>
      <c r="W181">
        <v>133.27000000000001</v>
      </c>
      <c r="X181">
        <v>3</v>
      </c>
      <c r="Z181">
        <v>7</v>
      </c>
      <c r="AA181">
        <v>203.18</v>
      </c>
      <c r="AB181">
        <v>2</v>
      </c>
      <c r="AD181">
        <v>7</v>
      </c>
      <c r="AE181">
        <v>182.88</v>
      </c>
      <c r="AF181">
        <v>3</v>
      </c>
      <c r="AH181">
        <v>7</v>
      </c>
      <c r="AI181">
        <v>148.78</v>
      </c>
      <c r="AJ181">
        <v>3</v>
      </c>
      <c r="AL181">
        <v>7</v>
      </c>
      <c r="AM181">
        <v>134.26</v>
      </c>
      <c r="AN181">
        <v>2</v>
      </c>
      <c r="AQ181">
        <v>7</v>
      </c>
      <c r="AR181">
        <v>131.47</v>
      </c>
      <c r="AS181">
        <v>5</v>
      </c>
      <c r="AU181">
        <v>7</v>
      </c>
      <c r="AV181">
        <v>90.54</v>
      </c>
      <c r="AW181">
        <v>3</v>
      </c>
      <c r="AY181">
        <v>7</v>
      </c>
      <c r="AZ181">
        <v>84.03</v>
      </c>
      <c r="BA181">
        <v>0</v>
      </c>
      <c r="BC181">
        <v>7</v>
      </c>
      <c r="BD181">
        <v>84.94</v>
      </c>
      <c r="BE181">
        <v>0</v>
      </c>
      <c r="BG181">
        <v>7</v>
      </c>
      <c r="BH181">
        <v>92.61</v>
      </c>
      <c r="BI181">
        <v>0</v>
      </c>
      <c r="BK181">
        <v>7</v>
      </c>
      <c r="BL181">
        <v>99.63</v>
      </c>
      <c r="BM181">
        <v>4</v>
      </c>
      <c r="BO181">
        <v>7</v>
      </c>
      <c r="BP181">
        <v>167.46</v>
      </c>
      <c r="BQ181">
        <v>3</v>
      </c>
      <c r="BS181">
        <v>7</v>
      </c>
      <c r="BT181">
        <v>154.04</v>
      </c>
      <c r="BU181">
        <v>1</v>
      </c>
      <c r="BW181">
        <v>7</v>
      </c>
      <c r="BX181">
        <v>120.39</v>
      </c>
      <c r="BY181">
        <v>3</v>
      </c>
      <c r="CA181">
        <v>7</v>
      </c>
      <c r="CB181">
        <v>117</v>
      </c>
      <c r="CC181">
        <v>4</v>
      </c>
      <c r="CE181">
        <v>7</v>
      </c>
      <c r="CF181">
        <v>180.88</v>
      </c>
      <c r="CG181">
        <v>2</v>
      </c>
      <c r="CI181">
        <v>7</v>
      </c>
      <c r="CJ181">
        <v>154.6</v>
      </c>
      <c r="CK181">
        <v>5</v>
      </c>
      <c r="CM181">
        <v>7</v>
      </c>
      <c r="CN181">
        <v>151.25</v>
      </c>
      <c r="CO181">
        <v>3</v>
      </c>
      <c r="CQ181">
        <v>7</v>
      </c>
      <c r="CR181">
        <v>121.3</v>
      </c>
      <c r="CS181">
        <v>2</v>
      </c>
      <c r="CU181">
        <v>7</v>
      </c>
      <c r="CV181">
        <v>108.5</v>
      </c>
      <c r="CW181">
        <v>2</v>
      </c>
      <c r="CY181">
        <v>7</v>
      </c>
      <c r="CZ181">
        <v>103.43</v>
      </c>
      <c r="DA181">
        <v>1</v>
      </c>
      <c r="DC181">
        <v>7</v>
      </c>
      <c r="DD181">
        <v>114.9</v>
      </c>
      <c r="DE181">
        <v>3</v>
      </c>
      <c r="DG181">
        <v>7</v>
      </c>
      <c r="DH181">
        <v>97.48</v>
      </c>
      <c r="DI181">
        <v>2</v>
      </c>
      <c r="DK181">
        <v>7</v>
      </c>
      <c r="DL181">
        <v>118.71</v>
      </c>
      <c r="DM181">
        <v>1</v>
      </c>
      <c r="DO181">
        <v>7</v>
      </c>
      <c r="DP181">
        <v>134.35</v>
      </c>
      <c r="DQ181">
        <v>3</v>
      </c>
      <c r="DS181">
        <v>7</v>
      </c>
      <c r="DT181">
        <v>138.24</v>
      </c>
      <c r="DU181">
        <v>2</v>
      </c>
      <c r="DW181">
        <v>7</v>
      </c>
      <c r="DX181">
        <v>125.51</v>
      </c>
      <c r="DY181">
        <v>4</v>
      </c>
      <c r="EA181">
        <v>7</v>
      </c>
      <c r="EB181">
        <v>142.05000000000001</v>
      </c>
      <c r="EC181">
        <v>3</v>
      </c>
      <c r="EE181">
        <v>7</v>
      </c>
      <c r="EF181">
        <v>109.44</v>
      </c>
      <c r="EG181">
        <v>5</v>
      </c>
      <c r="EI181">
        <v>7</v>
      </c>
      <c r="EJ181">
        <v>191.3</v>
      </c>
      <c r="EK181">
        <v>4</v>
      </c>
      <c r="EM181">
        <v>7</v>
      </c>
      <c r="EN181">
        <v>56.52</v>
      </c>
      <c r="EO181">
        <v>0</v>
      </c>
      <c r="EQ181">
        <v>7</v>
      </c>
      <c r="ER181">
        <v>109.96</v>
      </c>
      <c r="ES181">
        <v>3</v>
      </c>
      <c r="EU181">
        <v>7</v>
      </c>
      <c r="EV181">
        <v>90.57</v>
      </c>
      <c r="EW181">
        <v>1</v>
      </c>
      <c r="EY181">
        <v>7</v>
      </c>
      <c r="EZ181">
        <v>84.55</v>
      </c>
      <c r="FA181">
        <v>2</v>
      </c>
      <c r="FC181">
        <v>7</v>
      </c>
      <c r="FD181">
        <v>141.47999999999999</v>
      </c>
      <c r="FE181">
        <v>4</v>
      </c>
      <c r="FG181">
        <v>7</v>
      </c>
      <c r="FH181">
        <v>106.19</v>
      </c>
      <c r="FI181">
        <v>2</v>
      </c>
      <c r="FK181">
        <v>7</v>
      </c>
      <c r="FL181">
        <v>101.37</v>
      </c>
      <c r="FM181">
        <v>0</v>
      </c>
      <c r="FO181">
        <v>7</v>
      </c>
      <c r="FP181">
        <v>96.04</v>
      </c>
      <c r="FQ181">
        <v>4</v>
      </c>
      <c r="FS181">
        <v>7</v>
      </c>
      <c r="FT181">
        <v>65.2</v>
      </c>
      <c r="FU181">
        <v>0</v>
      </c>
      <c r="FW181">
        <v>7</v>
      </c>
      <c r="FX181">
        <v>133.97</v>
      </c>
      <c r="FY181">
        <v>1</v>
      </c>
      <c r="GA181">
        <v>7</v>
      </c>
      <c r="GB181">
        <v>99.03</v>
      </c>
      <c r="GC181">
        <v>0</v>
      </c>
      <c r="GE181">
        <v>7</v>
      </c>
      <c r="GF181">
        <v>92.85</v>
      </c>
      <c r="GG181">
        <v>2</v>
      </c>
      <c r="GI181">
        <v>7</v>
      </c>
      <c r="GJ181">
        <v>134.65</v>
      </c>
      <c r="GK181">
        <v>2</v>
      </c>
      <c r="GM181">
        <v>7</v>
      </c>
      <c r="GN181">
        <v>63.54</v>
      </c>
      <c r="GO181">
        <v>1</v>
      </c>
      <c r="GQ181">
        <v>7</v>
      </c>
      <c r="GR181">
        <v>124.36</v>
      </c>
      <c r="GS181">
        <v>2</v>
      </c>
      <c r="GU181">
        <v>7</v>
      </c>
      <c r="GV181">
        <v>82.49</v>
      </c>
      <c r="GW181">
        <v>1</v>
      </c>
      <c r="GY181">
        <v>7</v>
      </c>
      <c r="GZ181">
        <v>92.8</v>
      </c>
      <c r="HA181">
        <v>4</v>
      </c>
      <c r="HC181">
        <v>7</v>
      </c>
      <c r="HD181">
        <v>135.52000000000001</v>
      </c>
      <c r="HE181">
        <v>4</v>
      </c>
      <c r="HG181">
        <v>7</v>
      </c>
      <c r="HH181">
        <v>145.97</v>
      </c>
      <c r="HI181">
        <v>1</v>
      </c>
      <c r="HK181">
        <v>7</v>
      </c>
      <c r="HL181">
        <v>151.33000000000001</v>
      </c>
      <c r="HM181">
        <v>6</v>
      </c>
      <c r="HO181">
        <v>7</v>
      </c>
      <c r="HP181">
        <v>79.52</v>
      </c>
      <c r="HQ181">
        <v>2</v>
      </c>
      <c r="HS181">
        <v>7</v>
      </c>
      <c r="HT181">
        <v>137.11000000000001</v>
      </c>
      <c r="HU181">
        <v>3</v>
      </c>
      <c r="HW181">
        <v>7</v>
      </c>
      <c r="HX181">
        <v>128.9</v>
      </c>
      <c r="HY181">
        <v>2</v>
      </c>
      <c r="IA181">
        <v>7</v>
      </c>
      <c r="IB181">
        <v>87.46</v>
      </c>
      <c r="IC181">
        <v>0</v>
      </c>
      <c r="IE181">
        <v>7</v>
      </c>
      <c r="IF181">
        <v>156.66</v>
      </c>
      <c r="IG181">
        <v>5</v>
      </c>
      <c r="II181">
        <v>7</v>
      </c>
      <c r="IJ181">
        <v>134.35</v>
      </c>
      <c r="IK181">
        <v>1</v>
      </c>
      <c r="IM181">
        <v>7</v>
      </c>
      <c r="IN181">
        <v>116.59</v>
      </c>
      <c r="IO181">
        <v>2</v>
      </c>
      <c r="IQ181">
        <v>7</v>
      </c>
      <c r="IR181">
        <v>98.09</v>
      </c>
      <c r="IS181">
        <v>0</v>
      </c>
      <c r="IU181">
        <v>7</v>
      </c>
      <c r="IV181">
        <v>134.78</v>
      </c>
      <c r="IW181">
        <v>3</v>
      </c>
      <c r="IY181">
        <v>7</v>
      </c>
      <c r="IZ181">
        <v>121.11</v>
      </c>
      <c r="JA181">
        <v>3</v>
      </c>
      <c r="JC181">
        <v>7</v>
      </c>
      <c r="JD181">
        <v>149.54</v>
      </c>
      <c r="JE181">
        <v>1</v>
      </c>
      <c r="JG181">
        <v>7</v>
      </c>
      <c r="JH181">
        <v>145.37</v>
      </c>
      <c r="JI181">
        <v>1</v>
      </c>
      <c r="JK181">
        <v>7</v>
      </c>
      <c r="JL181">
        <v>188.45</v>
      </c>
      <c r="JM181">
        <v>4</v>
      </c>
      <c r="JO181">
        <v>7</v>
      </c>
      <c r="JP181">
        <v>107.31</v>
      </c>
      <c r="JQ181">
        <v>2</v>
      </c>
      <c r="JS181">
        <v>7</v>
      </c>
      <c r="JT181">
        <v>64.52</v>
      </c>
      <c r="JU181">
        <v>1</v>
      </c>
      <c r="JW181">
        <v>7</v>
      </c>
      <c r="JX181">
        <v>79.540000000000006</v>
      </c>
      <c r="JY181">
        <v>1</v>
      </c>
      <c r="KA181">
        <v>7</v>
      </c>
      <c r="KB181">
        <v>140.57</v>
      </c>
      <c r="KC181">
        <v>4</v>
      </c>
      <c r="KE181">
        <v>7</v>
      </c>
      <c r="KF181">
        <v>50.51</v>
      </c>
      <c r="KG181">
        <v>1</v>
      </c>
      <c r="KI181">
        <v>7</v>
      </c>
      <c r="KJ181">
        <v>95.26</v>
      </c>
      <c r="KK181">
        <v>0</v>
      </c>
      <c r="KM181">
        <v>7</v>
      </c>
      <c r="KN181">
        <v>101.24</v>
      </c>
      <c r="KO181">
        <v>3</v>
      </c>
      <c r="KQ181">
        <v>7</v>
      </c>
      <c r="KR181">
        <v>55.11</v>
      </c>
      <c r="KS181">
        <v>1</v>
      </c>
      <c r="KU181">
        <v>7</v>
      </c>
      <c r="KV181">
        <v>81.819999999999993</v>
      </c>
      <c r="KW181">
        <v>4</v>
      </c>
      <c r="KY181">
        <v>7</v>
      </c>
      <c r="KZ181">
        <v>104.58</v>
      </c>
      <c r="LA181">
        <v>3</v>
      </c>
      <c r="LC181">
        <v>7</v>
      </c>
      <c r="LD181">
        <v>93.06</v>
      </c>
      <c r="LE181">
        <v>2</v>
      </c>
      <c r="LG181">
        <v>7</v>
      </c>
      <c r="LH181">
        <v>155.55000000000001</v>
      </c>
      <c r="LI181">
        <v>2</v>
      </c>
      <c r="LK181">
        <v>7</v>
      </c>
      <c r="LL181">
        <v>104.9</v>
      </c>
      <c r="LM181">
        <v>1</v>
      </c>
      <c r="LO181">
        <v>7</v>
      </c>
      <c r="LP181">
        <v>109.13</v>
      </c>
      <c r="LQ181">
        <v>1</v>
      </c>
      <c r="LS181">
        <v>7</v>
      </c>
      <c r="LT181">
        <v>155.25</v>
      </c>
      <c r="LU181">
        <v>2</v>
      </c>
      <c r="LW181">
        <v>7</v>
      </c>
      <c r="LX181">
        <v>152.86000000000001</v>
      </c>
      <c r="LY181">
        <v>2</v>
      </c>
      <c r="MA181">
        <v>7</v>
      </c>
      <c r="MB181">
        <v>65.34</v>
      </c>
      <c r="MC181">
        <v>3</v>
      </c>
      <c r="ME181">
        <v>7</v>
      </c>
      <c r="MF181">
        <v>92.22</v>
      </c>
      <c r="MG181">
        <v>1</v>
      </c>
      <c r="MI181">
        <v>7</v>
      </c>
      <c r="MJ181">
        <v>97.35</v>
      </c>
      <c r="MK181">
        <v>1</v>
      </c>
      <c r="MM181">
        <v>7</v>
      </c>
      <c r="MN181">
        <v>91.81</v>
      </c>
      <c r="MO181">
        <v>2</v>
      </c>
      <c r="MQ181">
        <v>7</v>
      </c>
      <c r="MR181">
        <v>283.83999999999997</v>
      </c>
      <c r="MS181">
        <v>4</v>
      </c>
      <c r="MU181">
        <v>7</v>
      </c>
      <c r="MV181">
        <v>144.68</v>
      </c>
      <c r="MW181">
        <v>3</v>
      </c>
      <c r="MY181">
        <v>7</v>
      </c>
      <c r="MZ181">
        <v>87.56</v>
      </c>
      <c r="NA181">
        <v>2</v>
      </c>
      <c r="NC181">
        <v>7</v>
      </c>
      <c r="ND181">
        <v>141.38</v>
      </c>
      <c r="NE181">
        <v>1</v>
      </c>
      <c r="NG181">
        <v>7</v>
      </c>
      <c r="NH181">
        <v>87.83</v>
      </c>
      <c r="NI181">
        <v>2</v>
      </c>
      <c r="NK181">
        <v>7</v>
      </c>
      <c r="NL181">
        <v>70.13</v>
      </c>
      <c r="NM181">
        <v>0</v>
      </c>
      <c r="NO181">
        <v>7</v>
      </c>
      <c r="NP181">
        <v>171.97</v>
      </c>
      <c r="NQ181">
        <v>2</v>
      </c>
      <c r="NS181">
        <v>7</v>
      </c>
      <c r="NT181">
        <v>151.38999999999999</v>
      </c>
      <c r="NU181">
        <v>2</v>
      </c>
      <c r="NW181">
        <v>7</v>
      </c>
      <c r="NX181">
        <v>80.680000000000007</v>
      </c>
      <c r="NY181">
        <v>0</v>
      </c>
      <c r="OA181">
        <v>7</v>
      </c>
      <c r="OB181">
        <v>108.36</v>
      </c>
      <c r="OC181">
        <v>5</v>
      </c>
      <c r="OE181">
        <v>7</v>
      </c>
      <c r="OF181">
        <v>87.52</v>
      </c>
      <c r="OG181">
        <v>0</v>
      </c>
      <c r="OI181">
        <v>7</v>
      </c>
      <c r="OJ181">
        <v>56.32</v>
      </c>
      <c r="OK181">
        <v>1</v>
      </c>
    </row>
    <row r="182" spans="2:401" x14ac:dyDescent="0.35">
      <c r="B182">
        <v>8</v>
      </c>
      <c r="C182">
        <v>84.23</v>
      </c>
      <c r="D182">
        <v>2</v>
      </c>
      <c r="E182"/>
      <c r="F182">
        <v>8</v>
      </c>
      <c r="G182">
        <v>148.41999999999999</v>
      </c>
      <c r="H182">
        <v>4</v>
      </c>
      <c r="I182"/>
      <c r="J182">
        <v>8</v>
      </c>
      <c r="K182">
        <v>118.85</v>
      </c>
      <c r="L182">
        <v>1</v>
      </c>
      <c r="N182">
        <v>8</v>
      </c>
      <c r="O182">
        <v>156.15</v>
      </c>
      <c r="P182">
        <v>1</v>
      </c>
      <c r="R182">
        <v>8</v>
      </c>
      <c r="S182">
        <v>77.36</v>
      </c>
      <c r="T182">
        <v>1</v>
      </c>
      <c r="V182">
        <v>8</v>
      </c>
      <c r="W182">
        <v>96.32</v>
      </c>
      <c r="X182">
        <v>0</v>
      </c>
      <c r="Z182">
        <v>8</v>
      </c>
      <c r="AA182">
        <v>121.1</v>
      </c>
      <c r="AB182">
        <v>3</v>
      </c>
      <c r="AD182">
        <v>8</v>
      </c>
      <c r="AE182">
        <v>79.86</v>
      </c>
      <c r="AF182">
        <v>0</v>
      </c>
      <c r="AH182">
        <v>8</v>
      </c>
      <c r="AI182">
        <v>81.849999999999994</v>
      </c>
      <c r="AJ182">
        <v>0</v>
      </c>
      <c r="AL182">
        <v>8</v>
      </c>
      <c r="AM182">
        <v>136.72</v>
      </c>
      <c r="AN182">
        <v>3</v>
      </c>
      <c r="AQ182">
        <v>8</v>
      </c>
      <c r="AR182">
        <v>94.93</v>
      </c>
      <c r="AS182">
        <v>2</v>
      </c>
      <c r="AU182">
        <v>8</v>
      </c>
      <c r="AV182">
        <v>118.24</v>
      </c>
      <c r="AW182">
        <v>4</v>
      </c>
      <c r="AY182">
        <v>8</v>
      </c>
      <c r="AZ182">
        <v>173.01</v>
      </c>
      <c r="BA182">
        <v>4</v>
      </c>
      <c r="BC182">
        <v>8</v>
      </c>
      <c r="BD182">
        <v>114.67</v>
      </c>
      <c r="BE182">
        <v>2</v>
      </c>
      <c r="BG182">
        <v>8</v>
      </c>
      <c r="BH182">
        <v>138.97</v>
      </c>
      <c r="BI182">
        <v>1</v>
      </c>
      <c r="BK182">
        <v>8</v>
      </c>
      <c r="BL182">
        <v>165.33</v>
      </c>
      <c r="BM182">
        <v>7</v>
      </c>
      <c r="BO182">
        <v>8</v>
      </c>
      <c r="BP182">
        <v>79.92</v>
      </c>
      <c r="BQ182">
        <v>0</v>
      </c>
      <c r="BS182">
        <v>8</v>
      </c>
      <c r="BT182">
        <v>150.66999999999999</v>
      </c>
      <c r="BU182">
        <v>2</v>
      </c>
      <c r="BW182">
        <v>8</v>
      </c>
      <c r="BX182">
        <v>187.28</v>
      </c>
      <c r="BY182">
        <v>1</v>
      </c>
      <c r="CA182">
        <v>8</v>
      </c>
      <c r="CB182">
        <v>87.47</v>
      </c>
      <c r="CC182">
        <v>0</v>
      </c>
      <c r="CE182">
        <v>8</v>
      </c>
      <c r="CF182">
        <v>109.03</v>
      </c>
      <c r="CG182">
        <v>3</v>
      </c>
      <c r="CI182">
        <v>8</v>
      </c>
      <c r="CJ182">
        <v>162.47</v>
      </c>
      <c r="CK182">
        <v>6</v>
      </c>
      <c r="CM182">
        <v>8</v>
      </c>
      <c r="CN182">
        <v>103.01</v>
      </c>
      <c r="CO182">
        <v>3</v>
      </c>
      <c r="CQ182">
        <v>8</v>
      </c>
      <c r="CR182">
        <v>104.67</v>
      </c>
      <c r="CS182">
        <v>4</v>
      </c>
      <c r="CU182">
        <v>8</v>
      </c>
      <c r="CV182">
        <v>101.08</v>
      </c>
      <c r="CW182">
        <v>2</v>
      </c>
      <c r="CY182">
        <v>8</v>
      </c>
      <c r="CZ182">
        <v>110.36</v>
      </c>
      <c r="DA182">
        <v>3</v>
      </c>
      <c r="DC182">
        <v>8</v>
      </c>
      <c r="DD182">
        <v>133.22</v>
      </c>
      <c r="DE182">
        <v>4</v>
      </c>
      <c r="DG182">
        <v>8</v>
      </c>
      <c r="DH182">
        <v>118.71</v>
      </c>
      <c r="DI182">
        <v>1</v>
      </c>
      <c r="DK182">
        <v>8</v>
      </c>
      <c r="DL182">
        <v>115.95</v>
      </c>
      <c r="DM182">
        <v>1</v>
      </c>
      <c r="DO182">
        <v>8</v>
      </c>
      <c r="DP182">
        <v>97.08</v>
      </c>
      <c r="DQ182">
        <v>3</v>
      </c>
      <c r="DS182">
        <v>8</v>
      </c>
      <c r="DT182">
        <v>240.3</v>
      </c>
      <c r="DU182">
        <v>4</v>
      </c>
      <c r="DW182">
        <v>8</v>
      </c>
      <c r="DX182">
        <v>66.11</v>
      </c>
      <c r="DY182">
        <v>1</v>
      </c>
      <c r="EA182">
        <v>8</v>
      </c>
      <c r="EB182">
        <v>65.75</v>
      </c>
      <c r="EC182">
        <v>0</v>
      </c>
      <c r="EE182">
        <v>8</v>
      </c>
      <c r="EF182">
        <v>179.81</v>
      </c>
      <c r="EG182">
        <v>0</v>
      </c>
      <c r="EI182">
        <v>8</v>
      </c>
      <c r="EJ182">
        <v>162.97999999999999</v>
      </c>
      <c r="EK182">
        <v>3</v>
      </c>
      <c r="EM182">
        <v>8</v>
      </c>
      <c r="EN182">
        <v>160.91999999999999</v>
      </c>
      <c r="EO182">
        <v>4</v>
      </c>
      <c r="EQ182">
        <v>8</v>
      </c>
      <c r="ER182">
        <v>93.37</v>
      </c>
      <c r="ES182">
        <v>2</v>
      </c>
      <c r="EU182">
        <v>8</v>
      </c>
      <c r="EV182">
        <v>88.61</v>
      </c>
      <c r="EW182">
        <v>2</v>
      </c>
      <c r="EY182">
        <v>8</v>
      </c>
      <c r="EZ182">
        <v>118.51</v>
      </c>
      <c r="FA182">
        <v>1</v>
      </c>
      <c r="FC182">
        <v>8</v>
      </c>
      <c r="FD182">
        <v>62.71</v>
      </c>
      <c r="FE182">
        <v>2</v>
      </c>
      <c r="FG182">
        <v>8</v>
      </c>
      <c r="FH182">
        <v>187.14</v>
      </c>
      <c r="FI182">
        <v>3</v>
      </c>
      <c r="FK182">
        <v>8</v>
      </c>
      <c r="FL182">
        <v>164.97</v>
      </c>
      <c r="FM182">
        <v>3</v>
      </c>
      <c r="FO182">
        <v>8</v>
      </c>
      <c r="FP182">
        <v>143.97999999999999</v>
      </c>
      <c r="FQ182">
        <v>2</v>
      </c>
      <c r="FS182">
        <v>8</v>
      </c>
      <c r="FT182">
        <v>144.91</v>
      </c>
      <c r="FU182">
        <v>3</v>
      </c>
      <c r="FW182">
        <v>8</v>
      </c>
      <c r="FX182">
        <v>140.27000000000001</v>
      </c>
      <c r="FY182">
        <v>3</v>
      </c>
      <c r="GA182">
        <v>8</v>
      </c>
      <c r="GB182">
        <v>196.91</v>
      </c>
      <c r="GC182">
        <v>5</v>
      </c>
      <c r="GE182">
        <v>8</v>
      </c>
      <c r="GF182">
        <v>118.58</v>
      </c>
      <c r="GG182">
        <v>0</v>
      </c>
      <c r="GI182">
        <v>8</v>
      </c>
      <c r="GJ182">
        <v>170.51</v>
      </c>
      <c r="GK182">
        <v>1</v>
      </c>
      <c r="GM182">
        <v>8</v>
      </c>
      <c r="GN182">
        <v>90.51</v>
      </c>
      <c r="GO182">
        <v>1</v>
      </c>
      <c r="GQ182">
        <v>8</v>
      </c>
      <c r="GR182">
        <v>81.650000000000006</v>
      </c>
      <c r="GS182">
        <v>0</v>
      </c>
      <c r="GU182">
        <v>8</v>
      </c>
      <c r="GV182">
        <v>113.73</v>
      </c>
      <c r="GW182">
        <v>2</v>
      </c>
      <c r="GY182">
        <v>8</v>
      </c>
      <c r="GZ182">
        <v>81.25</v>
      </c>
      <c r="HA182">
        <v>1</v>
      </c>
      <c r="HC182">
        <v>8</v>
      </c>
      <c r="HD182">
        <v>111.72</v>
      </c>
      <c r="HE182">
        <v>1</v>
      </c>
      <c r="HG182">
        <v>8</v>
      </c>
      <c r="HH182">
        <v>91.62</v>
      </c>
      <c r="HI182">
        <v>2</v>
      </c>
      <c r="HK182">
        <v>8</v>
      </c>
      <c r="HL182">
        <v>84.7</v>
      </c>
      <c r="HM182">
        <v>1</v>
      </c>
      <c r="HO182">
        <v>8</v>
      </c>
      <c r="HP182">
        <v>155.03</v>
      </c>
      <c r="HQ182">
        <v>2</v>
      </c>
      <c r="HS182">
        <v>8</v>
      </c>
      <c r="HT182">
        <v>126.67</v>
      </c>
      <c r="HU182">
        <v>5</v>
      </c>
      <c r="HW182">
        <v>8</v>
      </c>
      <c r="HX182">
        <v>133.09</v>
      </c>
      <c r="HY182">
        <v>5</v>
      </c>
      <c r="IA182">
        <v>8</v>
      </c>
      <c r="IB182">
        <v>60.88</v>
      </c>
      <c r="IC182">
        <v>1</v>
      </c>
      <c r="IE182">
        <v>8</v>
      </c>
      <c r="IF182">
        <v>145.97999999999999</v>
      </c>
      <c r="IG182">
        <v>5</v>
      </c>
      <c r="II182">
        <v>8</v>
      </c>
      <c r="IJ182">
        <v>57.45</v>
      </c>
      <c r="IK182">
        <v>0</v>
      </c>
      <c r="IM182">
        <v>8</v>
      </c>
      <c r="IN182">
        <v>107.56</v>
      </c>
      <c r="IO182">
        <v>1</v>
      </c>
      <c r="IQ182">
        <v>8</v>
      </c>
      <c r="IR182">
        <v>142.93</v>
      </c>
      <c r="IS182">
        <v>2</v>
      </c>
      <c r="IU182">
        <v>8</v>
      </c>
      <c r="IV182">
        <v>165.47</v>
      </c>
      <c r="IW182">
        <v>2</v>
      </c>
      <c r="IY182">
        <v>8</v>
      </c>
      <c r="IZ182">
        <v>121.06</v>
      </c>
      <c r="JA182">
        <v>0</v>
      </c>
      <c r="JC182">
        <v>8</v>
      </c>
      <c r="JD182">
        <v>107.31</v>
      </c>
      <c r="JE182">
        <v>0</v>
      </c>
      <c r="JG182">
        <v>8</v>
      </c>
      <c r="JH182">
        <v>116.69</v>
      </c>
      <c r="JI182">
        <v>1</v>
      </c>
      <c r="JK182">
        <v>8</v>
      </c>
      <c r="JL182">
        <v>90.22</v>
      </c>
      <c r="JM182">
        <v>3</v>
      </c>
      <c r="JO182">
        <v>8</v>
      </c>
      <c r="JP182">
        <v>114.85</v>
      </c>
      <c r="JQ182">
        <v>2</v>
      </c>
      <c r="JS182">
        <v>8</v>
      </c>
      <c r="JT182">
        <v>74.2</v>
      </c>
      <c r="JU182">
        <v>2</v>
      </c>
      <c r="JW182">
        <v>8</v>
      </c>
      <c r="JX182">
        <v>78.760000000000005</v>
      </c>
      <c r="JY182">
        <v>3</v>
      </c>
      <c r="KA182">
        <v>8</v>
      </c>
      <c r="KB182">
        <v>100.36</v>
      </c>
      <c r="KC182">
        <v>4</v>
      </c>
      <c r="KE182">
        <v>8</v>
      </c>
      <c r="KF182">
        <v>60.27</v>
      </c>
      <c r="KG182">
        <v>1</v>
      </c>
      <c r="KI182">
        <v>8</v>
      </c>
      <c r="KJ182">
        <v>127.04</v>
      </c>
      <c r="KK182">
        <v>2</v>
      </c>
      <c r="KM182">
        <v>8</v>
      </c>
      <c r="KN182">
        <v>170.52</v>
      </c>
      <c r="KO182">
        <v>5</v>
      </c>
      <c r="KQ182">
        <v>8</v>
      </c>
      <c r="KR182">
        <v>161.21</v>
      </c>
      <c r="KS182">
        <v>4</v>
      </c>
      <c r="KU182">
        <v>8</v>
      </c>
      <c r="KV182">
        <v>131.27000000000001</v>
      </c>
      <c r="KW182">
        <v>1</v>
      </c>
      <c r="KY182">
        <v>8</v>
      </c>
      <c r="KZ182">
        <v>119.13</v>
      </c>
      <c r="LA182">
        <v>2</v>
      </c>
      <c r="LC182">
        <v>8</v>
      </c>
      <c r="LD182">
        <v>126.65</v>
      </c>
      <c r="LE182">
        <v>3</v>
      </c>
      <c r="LG182">
        <v>8</v>
      </c>
      <c r="LH182">
        <v>170.93</v>
      </c>
      <c r="LI182">
        <v>3</v>
      </c>
      <c r="LK182">
        <v>8</v>
      </c>
      <c r="LL182">
        <v>112.76</v>
      </c>
      <c r="LM182">
        <v>2</v>
      </c>
      <c r="LO182">
        <v>8</v>
      </c>
      <c r="LP182">
        <v>176.96</v>
      </c>
      <c r="LQ182">
        <v>2</v>
      </c>
      <c r="LS182">
        <v>8</v>
      </c>
      <c r="LT182">
        <v>107.35</v>
      </c>
      <c r="LU182">
        <v>4</v>
      </c>
      <c r="LW182">
        <v>8</v>
      </c>
      <c r="LX182">
        <v>56.56</v>
      </c>
      <c r="LY182">
        <v>1</v>
      </c>
      <c r="MA182">
        <v>8</v>
      </c>
      <c r="MB182">
        <v>175.96</v>
      </c>
      <c r="MC182">
        <v>3</v>
      </c>
      <c r="ME182">
        <v>8</v>
      </c>
      <c r="MF182">
        <v>103.16</v>
      </c>
      <c r="MG182">
        <v>1</v>
      </c>
      <c r="MI182">
        <v>8</v>
      </c>
      <c r="MJ182">
        <v>147.66</v>
      </c>
      <c r="MK182">
        <v>5</v>
      </c>
      <c r="MM182">
        <v>8</v>
      </c>
      <c r="MN182">
        <v>120.02</v>
      </c>
      <c r="MQ182">
        <v>8</v>
      </c>
      <c r="MR182">
        <v>107.48</v>
      </c>
      <c r="MS182">
        <v>3</v>
      </c>
      <c r="MU182">
        <v>8</v>
      </c>
      <c r="MV182">
        <v>150.47</v>
      </c>
      <c r="MW182">
        <v>3</v>
      </c>
      <c r="MY182">
        <v>8</v>
      </c>
      <c r="MZ182">
        <v>78.02</v>
      </c>
      <c r="NA182">
        <v>2</v>
      </c>
      <c r="NC182">
        <v>8</v>
      </c>
      <c r="ND182">
        <v>100.6</v>
      </c>
      <c r="NE182">
        <v>4</v>
      </c>
      <c r="NG182">
        <v>8</v>
      </c>
      <c r="NH182">
        <v>82.27</v>
      </c>
      <c r="NI182">
        <v>4</v>
      </c>
      <c r="NK182">
        <v>8</v>
      </c>
      <c r="NL182">
        <v>149.91999999999999</v>
      </c>
      <c r="NM182">
        <v>1</v>
      </c>
      <c r="NO182">
        <v>8</v>
      </c>
      <c r="NP182">
        <v>100.62</v>
      </c>
      <c r="NQ182">
        <v>1</v>
      </c>
      <c r="NS182">
        <v>8</v>
      </c>
      <c r="NT182">
        <v>143.46</v>
      </c>
      <c r="NU182">
        <v>2</v>
      </c>
      <c r="NW182">
        <v>8</v>
      </c>
      <c r="NX182">
        <v>86.34</v>
      </c>
      <c r="NY182">
        <v>1</v>
      </c>
      <c r="OA182">
        <v>8</v>
      </c>
      <c r="OB182">
        <v>163.72</v>
      </c>
      <c r="OC182">
        <v>3</v>
      </c>
      <c r="OE182">
        <v>8</v>
      </c>
      <c r="OF182">
        <v>115.45</v>
      </c>
      <c r="OG182">
        <v>3</v>
      </c>
      <c r="OI182">
        <v>8</v>
      </c>
      <c r="OJ182">
        <v>107.28</v>
      </c>
      <c r="OK182">
        <v>3</v>
      </c>
    </row>
    <row r="183" spans="2:401" x14ac:dyDescent="0.35">
      <c r="B183">
        <v>9</v>
      </c>
      <c r="C183">
        <v>138.03</v>
      </c>
      <c r="D183">
        <v>1</v>
      </c>
      <c r="E183"/>
      <c r="F183">
        <v>9</v>
      </c>
      <c r="G183">
        <v>64.28</v>
      </c>
      <c r="H183">
        <v>1</v>
      </c>
      <c r="I183"/>
      <c r="J183">
        <v>9</v>
      </c>
      <c r="K183">
        <v>103.44</v>
      </c>
      <c r="L183">
        <v>0</v>
      </c>
      <c r="N183">
        <v>9</v>
      </c>
      <c r="O183">
        <v>92.05</v>
      </c>
      <c r="P183">
        <v>0</v>
      </c>
      <c r="R183">
        <v>9</v>
      </c>
      <c r="S183">
        <v>107.93</v>
      </c>
      <c r="T183">
        <v>2</v>
      </c>
      <c r="V183">
        <v>9</v>
      </c>
      <c r="W183">
        <v>152.04</v>
      </c>
      <c r="X183">
        <v>4</v>
      </c>
      <c r="Z183">
        <v>9</v>
      </c>
      <c r="AA183">
        <v>98.63</v>
      </c>
      <c r="AB183">
        <v>1</v>
      </c>
      <c r="AD183">
        <v>9</v>
      </c>
      <c r="AE183">
        <v>101.62</v>
      </c>
      <c r="AF183">
        <v>1</v>
      </c>
      <c r="AH183">
        <v>9</v>
      </c>
      <c r="AI183">
        <v>92.38</v>
      </c>
      <c r="AJ183">
        <v>0</v>
      </c>
      <c r="AL183">
        <v>9</v>
      </c>
      <c r="AM183">
        <v>94.2</v>
      </c>
      <c r="AN183">
        <v>2</v>
      </c>
      <c r="AQ183">
        <v>9</v>
      </c>
      <c r="AR183">
        <v>139.69</v>
      </c>
      <c r="AS183">
        <v>4</v>
      </c>
      <c r="AU183">
        <v>9</v>
      </c>
      <c r="AV183">
        <v>155.19</v>
      </c>
      <c r="AW183">
        <v>3</v>
      </c>
      <c r="AY183">
        <v>9</v>
      </c>
      <c r="AZ183">
        <v>175.88</v>
      </c>
      <c r="BA183">
        <v>4</v>
      </c>
      <c r="BC183">
        <v>9</v>
      </c>
      <c r="BD183">
        <v>68.569999999999993</v>
      </c>
      <c r="BE183">
        <v>0</v>
      </c>
      <c r="BG183">
        <v>9</v>
      </c>
      <c r="BH183">
        <v>206.09</v>
      </c>
      <c r="BI183">
        <v>4</v>
      </c>
      <c r="BK183">
        <v>9</v>
      </c>
      <c r="BL183">
        <v>92.54</v>
      </c>
      <c r="BM183">
        <v>2</v>
      </c>
      <c r="BO183">
        <v>9</v>
      </c>
      <c r="BP183">
        <v>107.94</v>
      </c>
      <c r="BQ183">
        <v>3</v>
      </c>
      <c r="BS183">
        <v>9</v>
      </c>
      <c r="BT183">
        <v>97.11</v>
      </c>
      <c r="BU183">
        <v>1</v>
      </c>
      <c r="BW183">
        <v>9</v>
      </c>
      <c r="BX183">
        <v>98.37</v>
      </c>
      <c r="BY183">
        <v>3</v>
      </c>
      <c r="CA183">
        <v>9</v>
      </c>
      <c r="CB183">
        <v>97.2</v>
      </c>
      <c r="CC183">
        <v>2</v>
      </c>
      <c r="CE183">
        <v>9</v>
      </c>
      <c r="CF183">
        <v>55.09</v>
      </c>
      <c r="CG183">
        <v>1</v>
      </c>
      <c r="CI183">
        <v>9</v>
      </c>
      <c r="CJ183">
        <v>74.14</v>
      </c>
      <c r="CK183">
        <v>3</v>
      </c>
      <c r="CM183">
        <v>9</v>
      </c>
      <c r="CN183">
        <v>105.17</v>
      </c>
      <c r="CO183">
        <v>2</v>
      </c>
      <c r="CQ183">
        <v>9</v>
      </c>
      <c r="CR183">
        <v>107.23</v>
      </c>
      <c r="CS183">
        <v>3</v>
      </c>
      <c r="CU183">
        <v>9</v>
      </c>
      <c r="CV183">
        <v>120.93</v>
      </c>
      <c r="CW183">
        <v>0</v>
      </c>
      <c r="CY183">
        <v>9</v>
      </c>
      <c r="CZ183">
        <v>133.74</v>
      </c>
      <c r="DA183">
        <v>2</v>
      </c>
      <c r="DC183">
        <v>9</v>
      </c>
      <c r="DD183">
        <v>160.82</v>
      </c>
      <c r="DE183">
        <v>2</v>
      </c>
      <c r="DG183">
        <v>9</v>
      </c>
      <c r="DH183">
        <v>115.95</v>
      </c>
      <c r="DI183">
        <v>1</v>
      </c>
      <c r="DK183">
        <v>9</v>
      </c>
      <c r="DL183">
        <v>120.61</v>
      </c>
      <c r="DM183">
        <v>1</v>
      </c>
      <c r="DO183">
        <v>9</v>
      </c>
      <c r="DP183">
        <v>97.35</v>
      </c>
      <c r="DQ183">
        <v>3</v>
      </c>
      <c r="DS183">
        <v>9</v>
      </c>
      <c r="DT183">
        <v>115.57</v>
      </c>
      <c r="DU183">
        <v>1</v>
      </c>
      <c r="DW183">
        <v>9</v>
      </c>
      <c r="DX183">
        <v>131.86000000000001</v>
      </c>
      <c r="DY183">
        <v>3</v>
      </c>
      <c r="EA183">
        <v>9</v>
      </c>
      <c r="EB183">
        <v>142.44</v>
      </c>
      <c r="EC183">
        <v>3</v>
      </c>
      <c r="EE183">
        <v>9</v>
      </c>
      <c r="EF183">
        <v>113.98</v>
      </c>
      <c r="EG183">
        <v>1</v>
      </c>
      <c r="EI183">
        <v>9</v>
      </c>
      <c r="EJ183">
        <v>104.08</v>
      </c>
      <c r="EK183">
        <v>1</v>
      </c>
      <c r="EM183">
        <v>9</v>
      </c>
      <c r="EN183">
        <v>94.96</v>
      </c>
      <c r="EO183">
        <v>2</v>
      </c>
      <c r="EQ183">
        <v>9</v>
      </c>
      <c r="ER183">
        <v>62.58</v>
      </c>
      <c r="ES183">
        <v>3</v>
      </c>
      <c r="EU183">
        <v>9</v>
      </c>
      <c r="EV183">
        <v>131.31</v>
      </c>
      <c r="EW183">
        <v>2</v>
      </c>
      <c r="EY183">
        <v>9</v>
      </c>
      <c r="EZ183">
        <v>47.99</v>
      </c>
      <c r="FA183">
        <v>1</v>
      </c>
      <c r="FC183">
        <v>9</v>
      </c>
      <c r="FD183">
        <v>178.04</v>
      </c>
      <c r="FE183">
        <v>2</v>
      </c>
      <c r="FG183">
        <v>9</v>
      </c>
      <c r="FH183">
        <v>74.23</v>
      </c>
      <c r="FI183">
        <v>1</v>
      </c>
      <c r="FK183">
        <v>9</v>
      </c>
      <c r="FL183">
        <v>79.7</v>
      </c>
      <c r="FM183">
        <v>2</v>
      </c>
      <c r="FO183">
        <v>9</v>
      </c>
      <c r="FP183">
        <v>76.56</v>
      </c>
      <c r="FQ183">
        <v>3</v>
      </c>
      <c r="FS183">
        <v>9</v>
      </c>
      <c r="FT183">
        <v>117.94</v>
      </c>
      <c r="FU183">
        <v>2</v>
      </c>
      <c r="FW183">
        <v>9</v>
      </c>
      <c r="FX183">
        <v>97.15</v>
      </c>
      <c r="FY183">
        <v>3</v>
      </c>
      <c r="GA183">
        <v>9</v>
      </c>
      <c r="GB183">
        <v>67.47</v>
      </c>
      <c r="GC183">
        <v>0</v>
      </c>
      <c r="GE183">
        <v>9</v>
      </c>
      <c r="GF183">
        <v>150.91</v>
      </c>
      <c r="GG183">
        <v>3</v>
      </c>
      <c r="GI183">
        <v>9</v>
      </c>
      <c r="GJ183">
        <v>141.35</v>
      </c>
      <c r="GK183">
        <v>4</v>
      </c>
      <c r="GM183">
        <v>9</v>
      </c>
      <c r="GN183">
        <v>134.58000000000001</v>
      </c>
      <c r="GO183">
        <v>4</v>
      </c>
      <c r="GQ183">
        <v>9</v>
      </c>
      <c r="GR183">
        <v>129.01</v>
      </c>
      <c r="GS183">
        <v>3</v>
      </c>
      <c r="GU183">
        <v>9</v>
      </c>
      <c r="GV183">
        <v>105.87</v>
      </c>
      <c r="GW183">
        <v>3</v>
      </c>
      <c r="GY183">
        <v>9</v>
      </c>
      <c r="GZ183">
        <v>148.28</v>
      </c>
      <c r="HA183">
        <v>3</v>
      </c>
      <c r="HC183">
        <v>9</v>
      </c>
      <c r="HD183">
        <v>146.43</v>
      </c>
      <c r="HE183">
        <v>2</v>
      </c>
      <c r="HG183">
        <v>9</v>
      </c>
      <c r="HH183">
        <v>103.23</v>
      </c>
      <c r="HI183">
        <v>3</v>
      </c>
      <c r="HK183">
        <v>9</v>
      </c>
      <c r="HL183">
        <v>112.28</v>
      </c>
      <c r="HM183">
        <v>4</v>
      </c>
      <c r="HO183">
        <v>9</v>
      </c>
      <c r="HP183">
        <v>121.92</v>
      </c>
      <c r="HQ183">
        <v>4</v>
      </c>
      <c r="HS183">
        <v>9</v>
      </c>
      <c r="HT183">
        <v>97.41</v>
      </c>
      <c r="HU183">
        <v>3</v>
      </c>
      <c r="HW183">
        <v>9</v>
      </c>
      <c r="HX183">
        <v>119.8</v>
      </c>
      <c r="HY183">
        <v>2</v>
      </c>
      <c r="IA183">
        <v>9</v>
      </c>
      <c r="IB183">
        <v>208.81</v>
      </c>
      <c r="IC183">
        <v>3</v>
      </c>
      <c r="IE183">
        <v>9</v>
      </c>
      <c r="IF183">
        <v>134.86000000000001</v>
      </c>
      <c r="IG183">
        <v>3</v>
      </c>
      <c r="II183">
        <v>9</v>
      </c>
      <c r="IJ183">
        <v>102.17</v>
      </c>
      <c r="IK183">
        <v>1</v>
      </c>
      <c r="IM183">
        <v>9</v>
      </c>
      <c r="IN183">
        <v>107.68</v>
      </c>
      <c r="IO183">
        <v>1</v>
      </c>
      <c r="IQ183">
        <v>9</v>
      </c>
      <c r="IR183">
        <v>70.77</v>
      </c>
      <c r="IS183">
        <v>1</v>
      </c>
      <c r="IU183">
        <v>9</v>
      </c>
      <c r="IV183">
        <v>105.49</v>
      </c>
      <c r="IW183">
        <v>2</v>
      </c>
      <c r="IY183">
        <v>9</v>
      </c>
      <c r="IZ183">
        <v>61.44</v>
      </c>
      <c r="JA183">
        <v>1</v>
      </c>
      <c r="JC183">
        <v>9</v>
      </c>
      <c r="JD183">
        <v>84.36</v>
      </c>
      <c r="JE183">
        <v>0</v>
      </c>
      <c r="JG183">
        <v>9</v>
      </c>
      <c r="JH183">
        <v>106.73</v>
      </c>
      <c r="JI183">
        <v>2</v>
      </c>
      <c r="JK183">
        <v>9</v>
      </c>
      <c r="JL183">
        <v>153.88999999999999</v>
      </c>
      <c r="JM183">
        <v>1</v>
      </c>
      <c r="JO183">
        <v>9</v>
      </c>
      <c r="JP183">
        <v>77.45</v>
      </c>
      <c r="JQ183">
        <v>1</v>
      </c>
      <c r="JS183">
        <v>9</v>
      </c>
      <c r="JT183">
        <v>118.13</v>
      </c>
      <c r="JU183">
        <v>4</v>
      </c>
      <c r="JW183">
        <v>9</v>
      </c>
      <c r="JX183">
        <v>188.27</v>
      </c>
      <c r="JY183">
        <v>4</v>
      </c>
      <c r="KA183">
        <v>9</v>
      </c>
      <c r="KB183">
        <v>114.28</v>
      </c>
      <c r="KC183">
        <v>2</v>
      </c>
      <c r="KE183">
        <v>9</v>
      </c>
      <c r="KF183">
        <v>134.38</v>
      </c>
      <c r="KG183">
        <v>2</v>
      </c>
      <c r="KI183">
        <v>9</v>
      </c>
      <c r="KJ183">
        <v>128.72</v>
      </c>
      <c r="KK183">
        <v>0</v>
      </c>
      <c r="KM183">
        <v>9</v>
      </c>
      <c r="KN183">
        <v>108.91</v>
      </c>
      <c r="KO183">
        <v>3</v>
      </c>
      <c r="KQ183">
        <v>9</v>
      </c>
      <c r="KR183">
        <v>113.91</v>
      </c>
      <c r="KS183">
        <v>4</v>
      </c>
      <c r="KU183">
        <v>9</v>
      </c>
      <c r="KV183">
        <v>48.66</v>
      </c>
      <c r="KW183">
        <v>1</v>
      </c>
      <c r="KY183">
        <v>9</v>
      </c>
      <c r="KZ183">
        <v>103.42</v>
      </c>
      <c r="LA183">
        <v>2</v>
      </c>
      <c r="LC183">
        <v>9</v>
      </c>
      <c r="LD183">
        <v>136.04</v>
      </c>
      <c r="LE183">
        <v>3</v>
      </c>
      <c r="LG183">
        <v>9</v>
      </c>
      <c r="LH183">
        <v>139.01</v>
      </c>
      <c r="LI183">
        <v>3</v>
      </c>
      <c r="LK183">
        <v>9</v>
      </c>
      <c r="LL183">
        <v>99.41</v>
      </c>
      <c r="LM183">
        <v>3</v>
      </c>
      <c r="LO183">
        <v>9</v>
      </c>
      <c r="LP183">
        <v>149.02000000000001</v>
      </c>
      <c r="LQ183">
        <v>4</v>
      </c>
      <c r="LS183">
        <v>9</v>
      </c>
      <c r="LT183">
        <v>118.41</v>
      </c>
      <c r="LU183">
        <v>1</v>
      </c>
      <c r="LW183">
        <v>9</v>
      </c>
      <c r="LX183">
        <v>140.99</v>
      </c>
      <c r="LY183">
        <v>4</v>
      </c>
      <c r="MA183">
        <v>9</v>
      </c>
      <c r="MB183">
        <v>158.34</v>
      </c>
      <c r="MC183">
        <v>4</v>
      </c>
      <c r="ME183">
        <v>9</v>
      </c>
      <c r="MF183">
        <v>156.29</v>
      </c>
      <c r="MG183">
        <v>3</v>
      </c>
      <c r="MI183">
        <v>9</v>
      </c>
      <c r="MJ183">
        <v>134.13999999999999</v>
      </c>
      <c r="MK183">
        <v>1</v>
      </c>
      <c r="MM183">
        <v>9</v>
      </c>
      <c r="MN183">
        <v>103.16</v>
      </c>
      <c r="MO183">
        <v>2</v>
      </c>
      <c r="MQ183">
        <v>9</v>
      </c>
      <c r="MR183">
        <v>101.43</v>
      </c>
      <c r="MS183">
        <v>2</v>
      </c>
      <c r="MU183">
        <v>9</v>
      </c>
      <c r="MV183">
        <v>140.97</v>
      </c>
      <c r="MW183">
        <v>0</v>
      </c>
      <c r="MY183">
        <v>9</v>
      </c>
      <c r="MZ183">
        <v>106.59</v>
      </c>
      <c r="NA183">
        <v>4</v>
      </c>
      <c r="NC183">
        <v>9</v>
      </c>
      <c r="ND183">
        <v>73.37</v>
      </c>
      <c r="NE183">
        <v>0</v>
      </c>
      <c r="NG183">
        <v>9</v>
      </c>
      <c r="NH183">
        <v>139.37</v>
      </c>
      <c r="NI183">
        <v>3</v>
      </c>
      <c r="NK183">
        <v>9</v>
      </c>
      <c r="NL183">
        <v>206.8</v>
      </c>
      <c r="NM183">
        <v>2</v>
      </c>
      <c r="NO183">
        <v>9</v>
      </c>
      <c r="NP183">
        <v>119.66</v>
      </c>
      <c r="NQ183">
        <v>4</v>
      </c>
      <c r="NS183">
        <v>9</v>
      </c>
      <c r="NT183">
        <v>123.93</v>
      </c>
      <c r="NU183">
        <v>4</v>
      </c>
      <c r="NW183">
        <v>9</v>
      </c>
      <c r="NX183">
        <v>62.56</v>
      </c>
      <c r="NY183">
        <v>2</v>
      </c>
      <c r="OA183">
        <v>9</v>
      </c>
      <c r="OB183">
        <v>89.5</v>
      </c>
      <c r="OC183">
        <v>3</v>
      </c>
      <c r="OE183">
        <v>9</v>
      </c>
      <c r="OF183">
        <v>119.89</v>
      </c>
      <c r="OG183">
        <v>3</v>
      </c>
      <c r="OI183">
        <v>9</v>
      </c>
      <c r="OJ183">
        <v>153.18</v>
      </c>
      <c r="OK183">
        <v>2</v>
      </c>
    </row>
    <row r="184" spans="2:401" x14ac:dyDescent="0.35">
      <c r="B184">
        <v>10</v>
      </c>
      <c r="C184">
        <v>124.72</v>
      </c>
      <c r="D184">
        <v>2</v>
      </c>
      <c r="E184"/>
      <c r="F184">
        <v>10</v>
      </c>
      <c r="G184">
        <v>152.09</v>
      </c>
      <c r="H184">
        <v>0</v>
      </c>
      <c r="I184"/>
      <c r="J184">
        <v>10</v>
      </c>
      <c r="K184">
        <v>142.75</v>
      </c>
      <c r="L184">
        <v>3</v>
      </c>
      <c r="N184">
        <v>10</v>
      </c>
      <c r="O184">
        <v>76.89</v>
      </c>
      <c r="P184">
        <v>0</v>
      </c>
      <c r="R184">
        <v>10</v>
      </c>
      <c r="S184">
        <v>136.68</v>
      </c>
      <c r="T184">
        <v>3</v>
      </c>
      <c r="V184">
        <v>10</v>
      </c>
      <c r="W184">
        <v>55.46</v>
      </c>
      <c r="X184">
        <v>3</v>
      </c>
      <c r="Z184">
        <v>10</v>
      </c>
      <c r="AA184">
        <v>132.56</v>
      </c>
      <c r="AB184">
        <v>1</v>
      </c>
      <c r="AD184">
        <v>10</v>
      </c>
      <c r="AE184">
        <v>106.25</v>
      </c>
      <c r="AF184">
        <v>2</v>
      </c>
      <c r="AH184">
        <v>10</v>
      </c>
      <c r="AI184">
        <v>152.38</v>
      </c>
      <c r="AJ184">
        <v>4</v>
      </c>
      <c r="AL184">
        <v>10</v>
      </c>
      <c r="AM184">
        <v>101.04</v>
      </c>
      <c r="AN184">
        <v>1</v>
      </c>
      <c r="AQ184">
        <v>10</v>
      </c>
      <c r="AR184">
        <v>95.74</v>
      </c>
      <c r="AS184">
        <v>2</v>
      </c>
      <c r="AU184">
        <v>10</v>
      </c>
      <c r="AV184">
        <v>119.28</v>
      </c>
      <c r="AW184">
        <v>5</v>
      </c>
      <c r="AY184">
        <v>10</v>
      </c>
      <c r="AZ184">
        <v>95.18</v>
      </c>
      <c r="BA184">
        <v>3</v>
      </c>
      <c r="BC184">
        <v>10</v>
      </c>
      <c r="BD184">
        <v>73.459999999999994</v>
      </c>
      <c r="BE184">
        <v>0</v>
      </c>
      <c r="BG184">
        <v>10</v>
      </c>
      <c r="BH184">
        <v>88.6</v>
      </c>
      <c r="BI184">
        <v>3</v>
      </c>
      <c r="BK184">
        <v>10</v>
      </c>
      <c r="BL184">
        <v>111.74</v>
      </c>
      <c r="BM184">
        <v>3</v>
      </c>
      <c r="BO184">
        <v>10</v>
      </c>
      <c r="BP184">
        <v>56.84</v>
      </c>
      <c r="BQ184">
        <v>1</v>
      </c>
      <c r="BS184">
        <v>10</v>
      </c>
      <c r="BT184">
        <v>135.22</v>
      </c>
      <c r="BU184">
        <v>1</v>
      </c>
      <c r="BW184">
        <v>10</v>
      </c>
      <c r="BX184">
        <v>149.07</v>
      </c>
      <c r="BY184">
        <v>2</v>
      </c>
      <c r="CA184">
        <v>10</v>
      </c>
      <c r="CB184">
        <v>155.79</v>
      </c>
      <c r="CC184">
        <v>4</v>
      </c>
      <c r="CE184">
        <v>10</v>
      </c>
      <c r="CF184">
        <v>145.19999999999999</v>
      </c>
      <c r="CG184">
        <v>1</v>
      </c>
      <c r="CI184">
        <v>10</v>
      </c>
      <c r="CJ184">
        <v>161.61000000000001</v>
      </c>
      <c r="CK184">
        <v>4</v>
      </c>
      <c r="CM184">
        <v>10</v>
      </c>
      <c r="CN184">
        <v>88.5</v>
      </c>
      <c r="CO184">
        <v>1</v>
      </c>
      <c r="CQ184">
        <v>10</v>
      </c>
      <c r="CR184">
        <v>109.73</v>
      </c>
      <c r="CS184">
        <v>3</v>
      </c>
      <c r="CU184">
        <v>10</v>
      </c>
      <c r="CV184">
        <v>87.96</v>
      </c>
      <c r="CW184">
        <v>1</v>
      </c>
      <c r="CY184">
        <v>10</v>
      </c>
      <c r="CZ184">
        <v>137.12</v>
      </c>
      <c r="DA184">
        <v>1</v>
      </c>
      <c r="DC184">
        <v>10</v>
      </c>
      <c r="DD184">
        <v>122.7</v>
      </c>
      <c r="DE184">
        <v>2</v>
      </c>
      <c r="DG184">
        <v>10</v>
      </c>
      <c r="DK184">
        <v>10</v>
      </c>
      <c r="DL184">
        <v>148.24</v>
      </c>
      <c r="DM184">
        <v>1</v>
      </c>
      <c r="DO184">
        <v>10</v>
      </c>
      <c r="DP184">
        <v>233.42</v>
      </c>
      <c r="DQ184">
        <v>3</v>
      </c>
      <c r="DS184">
        <v>10</v>
      </c>
      <c r="DT184">
        <v>138.63999999999999</v>
      </c>
      <c r="DU184">
        <v>6</v>
      </c>
      <c r="DW184">
        <v>10</v>
      </c>
      <c r="DX184">
        <v>124.04</v>
      </c>
      <c r="DY184">
        <v>2</v>
      </c>
      <c r="EA184">
        <v>10</v>
      </c>
      <c r="EB184">
        <v>53.57</v>
      </c>
      <c r="EC184">
        <v>2</v>
      </c>
      <c r="EE184">
        <v>10</v>
      </c>
      <c r="EF184">
        <v>130.38</v>
      </c>
      <c r="EG184">
        <v>3</v>
      </c>
      <c r="EI184">
        <v>10</v>
      </c>
      <c r="EJ184">
        <v>82.35</v>
      </c>
      <c r="EK184">
        <v>1</v>
      </c>
      <c r="EM184">
        <v>10</v>
      </c>
      <c r="EN184">
        <v>97.33</v>
      </c>
      <c r="EO184">
        <v>3</v>
      </c>
      <c r="EQ184">
        <v>10</v>
      </c>
      <c r="ER184">
        <v>125.74</v>
      </c>
      <c r="ES184">
        <v>2</v>
      </c>
      <c r="EU184">
        <v>10</v>
      </c>
      <c r="EV184">
        <v>163.13</v>
      </c>
      <c r="EW184">
        <v>3</v>
      </c>
      <c r="EY184">
        <v>10</v>
      </c>
      <c r="EZ184">
        <v>112.18</v>
      </c>
      <c r="FA184">
        <v>1</v>
      </c>
      <c r="FC184">
        <v>10</v>
      </c>
      <c r="FD184">
        <v>165.34</v>
      </c>
      <c r="FE184">
        <v>4</v>
      </c>
      <c r="FG184">
        <v>10</v>
      </c>
      <c r="FH184">
        <v>148.08000000000001</v>
      </c>
      <c r="FI184">
        <v>2</v>
      </c>
      <c r="FK184">
        <v>10</v>
      </c>
      <c r="FL184">
        <v>59.87</v>
      </c>
      <c r="FM184">
        <v>0</v>
      </c>
      <c r="FO184">
        <v>10</v>
      </c>
      <c r="FP184">
        <v>71.89</v>
      </c>
      <c r="FQ184">
        <v>2</v>
      </c>
      <c r="FS184">
        <v>10</v>
      </c>
      <c r="FT184">
        <v>160.66</v>
      </c>
      <c r="FU184">
        <v>5</v>
      </c>
      <c r="FW184">
        <v>10</v>
      </c>
      <c r="FX184">
        <v>101.19</v>
      </c>
      <c r="FY184">
        <v>0</v>
      </c>
      <c r="GA184">
        <v>10</v>
      </c>
      <c r="GB184">
        <v>130.12</v>
      </c>
      <c r="GC184">
        <v>2</v>
      </c>
      <c r="GE184">
        <v>10</v>
      </c>
      <c r="GF184">
        <v>108.17</v>
      </c>
      <c r="GG184">
        <v>3</v>
      </c>
      <c r="GI184">
        <v>10</v>
      </c>
      <c r="GJ184">
        <v>135.31</v>
      </c>
      <c r="GK184">
        <v>2</v>
      </c>
      <c r="GM184">
        <v>10</v>
      </c>
      <c r="GN184">
        <v>112.08</v>
      </c>
      <c r="GO184">
        <v>2</v>
      </c>
      <c r="GQ184">
        <v>10</v>
      </c>
      <c r="GR184">
        <v>113.34</v>
      </c>
      <c r="GS184">
        <v>4</v>
      </c>
      <c r="GU184">
        <v>10</v>
      </c>
      <c r="GV184">
        <v>118.83</v>
      </c>
      <c r="GW184">
        <v>3</v>
      </c>
      <c r="GY184">
        <v>10</v>
      </c>
      <c r="GZ184">
        <v>80.22</v>
      </c>
      <c r="HA184">
        <v>1</v>
      </c>
      <c r="HC184">
        <v>10</v>
      </c>
      <c r="HD184">
        <v>102.19</v>
      </c>
      <c r="HE184">
        <v>3</v>
      </c>
      <c r="HG184">
        <v>10</v>
      </c>
      <c r="HH184">
        <v>118.46</v>
      </c>
      <c r="HI184">
        <v>3</v>
      </c>
      <c r="HK184">
        <v>10</v>
      </c>
      <c r="HL184">
        <v>150.1</v>
      </c>
      <c r="HM184">
        <v>5</v>
      </c>
      <c r="HO184">
        <v>10</v>
      </c>
      <c r="HP184">
        <v>194.18</v>
      </c>
      <c r="HQ184">
        <v>3</v>
      </c>
      <c r="HS184">
        <v>10</v>
      </c>
      <c r="HT184">
        <v>157.22</v>
      </c>
      <c r="HU184">
        <v>3</v>
      </c>
      <c r="HW184">
        <v>10</v>
      </c>
      <c r="HX184">
        <v>56.13</v>
      </c>
      <c r="HY184">
        <v>1</v>
      </c>
      <c r="IA184">
        <v>10</v>
      </c>
      <c r="IB184">
        <v>113.22</v>
      </c>
      <c r="IC184">
        <v>1</v>
      </c>
      <c r="IE184">
        <v>10</v>
      </c>
      <c r="IF184">
        <v>125.26</v>
      </c>
      <c r="IG184">
        <v>2</v>
      </c>
      <c r="II184">
        <v>10</v>
      </c>
      <c r="IJ184">
        <v>53.34</v>
      </c>
      <c r="IK184">
        <v>2</v>
      </c>
      <c r="IM184">
        <v>10</v>
      </c>
      <c r="IN184">
        <v>142.16</v>
      </c>
      <c r="IO184">
        <v>2</v>
      </c>
      <c r="IQ184">
        <v>10</v>
      </c>
      <c r="IR184">
        <v>115.54</v>
      </c>
      <c r="IS184">
        <v>3</v>
      </c>
      <c r="IU184">
        <v>10</v>
      </c>
      <c r="IV184">
        <v>120.35</v>
      </c>
      <c r="IW184">
        <v>0</v>
      </c>
      <c r="IY184">
        <v>10</v>
      </c>
      <c r="IZ184">
        <v>141.86000000000001</v>
      </c>
      <c r="JA184">
        <v>3</v>
      </c>
      <c r="JC184">
        <v>10</v>
      </c>
      <c r="JD184">
        <v>89.05</v>
      </c>
      <c r="JE184">
        <v>0</v>
      </c>
      <c r="JG184">
        <v>10</v>
      </c>
      <c r="JH184">
        <v>85.8</v>
      </c>
      <c r="JI184">
        <v>3</v>
      </c>
      <c r="JK184">
        <v>10</v>
      </c>
      <c r="JL184">
        <v>104.52</v>
      </c>
      <c r="JM184">
        <v>1</v>
      </c>
      <c r="JO184">
        <v>10</v>
      </c>
      <c r="JP184">
        <v>95.72</v>
      </c>
      <c r="JQ184">
        <v>3</v>
      </c>
      <c r="JS184">
        <v>10</v>
      </c>
      <c r="JT184">
        <v>116.61</v>
      </c>
      <c r="JU184">
        <v>2</v>
      </c>
      <c r="JW184">
        <v>10</v>
      </c>
      <c r="JX184">
        <v>140.72</v>
      </c>
      <c r="JY184">
        <v>4</v>
      </c>
      <c r="KA184">
        <v>10</v>
      </c>
      <c r="KB184">
        <v>106.56</v>
      </c>
      <c r="KC184">
        <v>0</v>
      </c>
      <c r="KE184">
        <v>10</v>
      </c>
      <c r="KF184">
        <v>112.5</v>
      </c>
      <c r="KG184">
        <v>2</v>
      </c>
      <c r="KI184">
        <v>10</v>
      </c>
      <c r="KJ184">
        <v>70.22</v>
      </c>
      <c r="KK184">
        <v>3</v>
      </c>
      <c r="KM184">
        <v>10</v>
      </c>
      <c r="KN184">
        <v>67.58</v>
      </c>
      <c r="KO184">
        <v>2</v>
      </c>
      <c r="KQ184">
        <v>10</v>
      </c>
      <c r="KR184">
        <v>65.83</v>
      </c>
      <c r="KS184">
        <v>5</v>
      </c>
      <c r="KU184">
        <v>10</v>
      </c>
      <c r="KV184">
        <v>94.84</v>
      </c>
      <c r="KW184">
        <v>1</v>
      </c>
      <c r="KY184">
        <v>10</v>
      </c>
      <c r="KZ184">
        <v>128.35</v>
      </c>
      <c r="LA184">
        <v>3</v>
      </c>
      <c r="LC184">
        <v>10</v>
      </c>
      <c r="LD184">
        <v>85.31</v>
      </c>
      <c r="LE184">
        <v>2</v>
      </c>
      <c r="LG184">
        <v>10</v>
      </c>
      <c r="LH184">
        <v>161.97999999999999</v>
      </c>
      <c r="LI184">
        <v>1</v>
      </c>
      <c r="LK184">
        <v>10</v>
      </c>
      <c r="LL184">
        <v>63.58</v>
      </c>
      <c r="LM184">
        <v>4</v>
      </c>
      <c r="LO184">
        <v>10</v>
      </c>
      <c r="LP184">
        <v>121.06</v>
      </c>
      <c r="LQ184">
        <v>4</v>
      </c>
      <c r="LS184">
        <v>10</v>
      </c>
      <c r="LT184">
        <v>79.88</v>
      </c>
      <c r="LU184">
        <v>1</v>
      </c>
      <c r="LW184">
        <v>10</v>
      </c>
      <c r="LX184">
        <v>91.59</v>
      </c>
      <c r="LY184">
        <v>1</v>
      </c>
      <c r="MA184">
        <v>10</v>
      </c>
      <c r="MB184">
        <v>111.87</v>
      </c>
      <c r="MC184">
        <v>1</v>
      </c>
      <c r="ME184">
        <v>10</v>
      </c>
      <c r="MF184">
        <v>180.45</v>
      </c>
      <c r="MG184">
        <v>3</v>
      </c>
      <c r="MI184">
        <v>10</v>
      </c>
      <c r="MJ184">
        <v>84.78</v>
      </c>
      <c r="MK184">
        <v>1</v>
      </c>
      <c r="MM184">
        <v>10</v>
      </c>
      <c r="MN184">
        <v>156.34</v>
      </c>
      <c r="MO184">
        <v>1</v>
      </c>
      <c r="MQ184">
        <v>10</v>
      </c>
      <c r="MR184">
        <v>131.82</v>
      </c>
      <c r="MS184">
        <v>5</v>
      </c>
      <c r="MU184">
        <v>10</v>
      </c>
      <c r="MV184">
        <v>115.67</v>
      </c>
      <c r="MW184">
        <v>1</v>
      </c>
      <c r="MY184">
        <v>10</v>
      </c>
      <c r="MZ184">
        <v>158.47</v>
      </c>
      <c r="NA184">
        <v>5</v>
      </c>
      <c r="NC184">
        <v>10</v>
      </c>
      <c r="ND184">
        <v>128.81</v>
      </c>
      <c r="NE184">
        <v>2</v>
      </c>
      <c r="NG184">
        <v>10</v>
      </c>
      <c r="NH184">
        <v>109.92</v>
      </c>
      <c r="NI184">
        <v>3</v>
      </c>
      <c r="NK184">
        <v>10</v>
      </c>
      <c r="NL184">
        <v>113.63</v>
      </c>
      <c r="NM184">
        <v>0</v>
      </c>
      <c r="NO184">
        <v>10</v>
      </c>
      <c r="NP184">
        <v>124.22</v>
      </c>
      <c r="NQ184">
        <v>5</v>
      </c>
      <c r="NS184">
        <v>10</v>
      </c>
      <c r="NT184">
        <v>80.31</v>
      </c>
      <c r="NU184">
        <v>3</v>
      </c>
      <c r="NW184">
        <v>10</v>
      </c>
      <c r="NX184">
        <v>93.19</v>
      </c>
      <c r="NY184">
        <v>3</v>
      </c>
      <c r="OA184">
        <v>10</v>
      </c>
      <c r="OB184">
        <v>93.65</v>
      </c>
      <c r="OC184">
        <v>3</v>
      </c>
      <c r="OE184">
        <v>10</v>
      </c>
      <c r="OF184">
        <v>137.28</v>
      </c>
      <c r="OG184">
        <v>4</v>
      </c>
      <c r="OI184">
        <v>10</v>
      </c>
      <c r="OJ184">
        <v>101.01</v>
      </c>
      <c r="OK184">
        <v>0</v>
      </c>
    </row>
    <row r="185" spans="2:401" x14ac:dyDescent="0.35">
      <c r="C185"/>
      <c r="D185"/>
      <c r="E185"/>
      <c r="F185"/>
      <c r="G185"/>
      <c r="H185"/>
      <c r="I185"/>
    </row>
    <row r="186" spans="2:401" x14ac:dyDescent="0.35">
      <c r="B186" t="s">
        <v>19</v>
      </c>
      <c r="C186">
        <f>AVERAGE(C175:C184)</f>
        <v>114.75</v>
      </c>
      <c r="D186">
        <f t="shared" ref="D186" si="32">AVERAGE(D175:D184)</f>
        <v>0.7</v>
      </c>
      <c r="E186"/>
      <c r="F186" t="s">
        <v>19</v>
      </c>
      <c r="G186">
        <f t="shared" ref="G186:AN186" si="33">AVERAGE(G175:G184)</f>
        <v>127.19899999999998</v>
      </c>
      <c r="H186">
        <f t="shared" si="33"/>
        <v>1.6</v>
      </c>
      <c r="I186"/>
      <c r="J186" t="s">
        <v>19</v>
      </c>
      <c r="K186">
        <f t="shared" si="33"/>
        <v>121.03</v>
      </c>
      <c r="L186">
        <f t="shared" si="33"/>
        <v>0.9</v>
      </c>
      <c r="N186" t="s">
        <v>19</v>
      </c>
      <c r="O186">
        <f t="shared" si="33"/>
        <v>139.19900000000001</v>
      </c>
      <c r="P186">
        <f t="shared" si="33"/>
        <v>1.2</v>
      </c>
      <c r="R186" t="s">
        <v>19</v>
      </c>
      <c r="S186">
        <f t="shared" si="33"/>
        <v>116.96300000000001</v>
      </c>
      <c r="T186">
        <f t="shared" si="33"/>
        <v>1.5</v>
      </c>
      <c r="V186" t="s">
        <v>19</v>
      </c>
      <c r="W186">
        <f t="shared" si="33"/>
        <v>115.417</v>
      </c>
      <c r="X186">
        <f t="shared" si="33"/>
        <v>1.5</v>
      </c>
      <c r="Z186" t="s">
        <v>19</v>
      </c>
      <c r="AA186">
        <f t="shared" si="33"/>
        <v>129.24499999999998</v>
      </c>
      <c r="AB186">
        <f t="shared" si="33"/>
        <v>1.6</v>
      </c>
      <c r="AD186" t="s">
        <v>19</v>
      </c>
      <c r="AE186">
        <f t="shared" si="33"/>
        <v>127.99899999999998</v>
      </c>
      <c r="AF186">
        <f t="shared" si="33"/>
        <v>1.3</v>
      </c>
      <c r="AH186" t="s">
        <v>19</v>
      </c>
      <c r="AI186">
        <f t="shared" si="33"/>
        <v>108.473</v>
      </c>
      <c r="AJ186">
        <f t="shared" si="33"/>
        <v>1</v>
      </c>
      <c r="AL186" t="s">
        <v>19</v>
      </c>
      <c r="AM186">
        <f t="shared" si="33"/>
        <v>116.6</v>
      </c>
      <c r="AN186">
        <f t="shared" si="33"/>
        <v>1.4</v>
      </c>
      <c r="AQ186" t="s">
        <v>19</v>
      </c>
      <c r="AR186">
        <f>AVERAGE(AR175:AR184)</f>
        <v>141.54100000000003</v>
      </c>
      <c r="AS186">
        <f t="shared" ref="AS186" si="34">AVERAGE(AS175:AS184)</f>
        <v>2.5</v>
      </c>
      <c r="AU186" t="s">
        <v>19</v>
      </c>
      <c r="AV186">
        <f t="shared" ref="AV186:CC186" si="35">AVERAGE(AV175:AV184)</f>
        <v>116.771</v>
      </c>
      <c r="AW186">
        <f t="shared" si="35"/>
        <v>2.9</v>
      </c>
      <c r="AY186" t="s">
        <v>19</v>
      </c>
      <c r="AZ186">
        <f t="shared" si="35"/>
        <v>117.38900000000001</v>
      </c>
      <c r="BA186">
        <f t="shared" si="35"/>
        <v>2</v>
      </c>
      <c r="BC186" t="s">
        <v>19</v>
      </c>
      <c r="BD186">
        <f t="shared" si="35"/>
        <v>115.48200000000001</v>
      </c>
      <c r="BE186">
        <f t="shared" si="35"/>
        <v>1.7</v>
      </c>
      <c r="BG186" t="s">
        <v>19</v>
      </c>
      <c r="BH186">
        <f t="shared" si="35"/>
        <v>118.78299999999999</v>
      </c>
      <c r="BI186">
        <f t="shared" si="35"/>
        <v>1.8</v>
      </c>
      <c r="BK186" t="s">
        <v>19</v>
      </c>
      <c r="BL186">
        <f t="shared" si="35"/>
        <v>119.62100000000001</v>
      </c>
      <c r="BM186">
        <f t="shared" si="35"/>
        <v>2.6</v>
      </c>
      <c r="BO186" t="s">
        <v>19</v>
      </c>
      <c r="BP186">
        <f t="shared" si="35"/>
        <v>121.31200000000001</v>
      </c>
      <c r="BQ186">
        <f t="shared" si="35"/>
        <v>1.8</v>
      </c>
      <c r="BS186" t="s">
        <v>19</v>
      </c>
      <c r="BT186">
        <f t="shared" si="35"/>
        <v>138.31700000000001</v>
      </c>
      <c r="BU186">
        <f t="shared" si="35"/>
        <v>1.9</v>
      </c>
      <c r="BW186" t="s">
        <v>19</v>
      </c>
      <c r="BX186">
        <f t="shared" si="35"/>
        <v>123.56399999999999</v>
      </c>
      <c r="BY186">
        <f t="shared" si="35"/>
        <v>2.2999999999999998</v>
      </c>
      <c r="CA186" t="s">
        <v>19</v>
      </c>
      <c r="CB186">
        <f t="shared" si="35"/>
        <v>116.90599999999999</v>
      </c>
      <c r="CC186">
        <f t="shared" si="35"/>
        <v>2.4</v>
      </c>
      <c r="CE186" t="s">
        <v>19</v>
      </c>
      <c r="CF186">
        <f>AVERAGE(CF175:CF184)</f>
        <v>131.91400000000002</v>
      </c>
      <c r="CG186">
        <f t="shared" ref="CG186" si="36">AVERAGE(CG175:CG184)</f>
        <v>2.6</v>
      </c>
      <c r="CI186" t="s">
        <v>19</v>
      </c>
      <c r="CJ186">
        <f t="shared" ref="CJ186:DQ186" si="37">AVERAGE(CJ175:CJ184)</f>
        <v>118.75999999999999</v>
      </c>
      <c r="CK186">
        <f t="shared" si="37"/>
        <v>3</v>
      </c>
      <c r="CM186" t="s">
        <v>19</v>
      </c>
      <c r="CN186">
        <f t="shared" si="37"/>
        <v>104.40799999999999</v>
      </c>
      <c r="CO186">
        <f t="shared" si="37"/>
        <v>2</v>
      </c>
      <c r="CQ186" t="s">
        <v>19</v>
      </c>
      <c r="CR186">
        <f t="shared" si="37"/>
        <v>126.38600000000001</v>
      </c>
      <c r="CS186">
        <f t="shared" si="37"/>
        <v>2.9</v>
      </c>
      <c r="CU186" t="s">
        <v>19</v>
      </c>
      <c r="CV186">
        <f t="shared" si="37"/>
        <v>109.46700000000001</v>
      </c>
      <c r="CW186">
        <f t="shared" si="37"/>
        <v>2.2000000000000002</v>
      </c>
      <c r="CY186" t="s">
        <v>19</v>
      </c>
      <c r="CZ186">
        <f t="shared" si="37"/>
        <v>109.80600000000001</v>
      </c>
      <c r="DA186">
        <f t="shared" si="37"/>
        <v>2.2999999999999998</v>
      </c>
      <c r="DC186" t="s">
        <v>19</v>
      </c>
      <c r="DD186">
        <f t="shared" si="37"/>
        <v>138.209</v>
      </c>
      <c r="DE186">
        <f t="shared" si="37"/>
        <v>2.9</v>
      </c>
      <c r="DG186" t="s">
        <v>19</v>
      </c>
      <c r="DH186">
        <f t="shared" si="37"/>
        <v>120.85555555555555</v>
      </c>
      <c r="DI186">
        <f t="shared" si="37"/>
        <v>1.7777777777777777</v>
      </c>
      <c r="DK186" t="s">
        <v>19</v>
      </c>
      <c r="DL186">
        <f t="shared" si="37"/>
        <v>118.18199999999999</v>
      </c>
      <c r="DM186">
        <f t="shared" si="37"/>
        <v>1.7</v>
      </c>
      <c r="DO186" t="s">
        <v>19</v>
      </c>
      <c r="DP186">
        <f t="shared" si="37"/>
        <v>137.21700000000001</v>
      </c>
      <c r="DQ186">
        <f t="shared" si="37"/>
        <v>2.9</v>
      </c>
      <c r="DS186" t="s">
        <v>19</v>
      </c>
      <c r="DT186">
        <f>AVERAGE(DT175:DT184)</f>
        <v>127.006</v>
      </c>
      <c r="DU186">
        <f t="shared" ref="DU186" si="38">AVERAGE(DU175:DU184)</f>
        <v>2.6</v>
      </c>
      <c r="DW186" t="s">
        <v>19</v>
      </c>
      <c r="DX186">
        <f t="shared" ref="DX186:FE186" si="39">AVERAGE(DX175:DX184)</f>
        <v>114.96300000000001</v>
      </c>
      <c r="DY186">
        <f t="shared" si="39"/>
        <v>2.4</v>
      </c>
      <c r="EA186" t="s">
        <v>19</v>
      </c>
      <c r="EB186">
        <f t="shared" si="39"/>
        <v>104.39700000000001</v>
      </c>
      <c r="EC186">
        <f t="shared" si="39"/>
        <v>2.8</v>
      </c>
      <c r="EE186" t="s">
        <v>19</v>
      </c>
      <c r="EF186">
        <f t="shared" si="39"/>
        <v>111.26199999999999</v>
      </c>
      <c r="EG186">
        <f t="shared" si="39"/>
        <v>2.6</v>
      </c>
      <c r="EI186" t="s">
        <v>19</v>
      </c>
      <c r="EJ186">
        <f t="shared" si="39"/>
        <v>123.04299999999998</v>
      </c>
      <c r="EK186">
        <f t="shared" si="39"/>
        <v>2.9</v>
      </c>
      <c r="EM186" t="s">
        <v>19</v>
      </c>
      <c r="EN186">
        <f t="shared" si="39"/>
        <v>104.152</v>
      </c>
      <c r="EO186">
        <f t="shared" si="39"/>
        <v>2.1</v>
      </c>
      <c r="EQ186" t="s">
        <v>19</v>
      </c>
      <c r="ER186">
        <f t="shared" si="39"/>
        <v>109.83700000000002</v>
      </c>
      <c r="ES186">
        <f t="shared" si="39"/>
        <v>2.7</v>
      </c>
      <c r="EU186" t="s">
        <v>19</v>
      </c>
      <c r="EV186">
        <f t="shared" si="39"/>
        <v>100.066</v>
      </c>
      <c r="EW186">
        <f t="shared" si="39"/>
        <v>1.6</v>
      </c>
      <c r="EY186" t="s">
        <v>19</v>
      </c>
      <c r="EZ186">
        <f t="shared" si="39"/>
        <v>97.698000000000008</v>
      </c>
      <c r="FA186">
        <f t="shared" si="39"/>
        <v>1.8</v>
      </c>
      <c r="FC186" t="s">
        <v>19</v>
      </c>
      <c r="FD186">
        <f t="shared" si="39"/>
        <v>118.80999999999999</v>
      </c>
      <c r="FE186">
        <f t="shared" si="39"/>
        <v>2.5</v>
      </c>
      <c r="FG186" t="s">
        <v>19</v>
      </c>
      <c r="FH186">
        <f>AVERAGE(FH175:FH185)</f>
        <v>158.57000000000002</v>
      </c>
      <c r="FI186">
        <f t="shared" ref="FI186" si="40">AVERAGE(FI175:FI184)</f>
        <v>2.2000000000000002</v>
      </c>
      <c r="FK186" t="s">
        <v>19</v>
      </c>
      <c r="FL186">
        <f t="shared" ref="FL186:GS186" si="41">AVERAGE(FL175:FL184)</f>
        <v>130.74899999999997</v>
      </c>
      <c r="FM186">
        <f t="shared" si="41"/>
        <v>1.5</v>
      </c>
      <c r="FO186" t="s">
        <v>19</v>
      </c>
      <c r="FP186">
        <f t="shared" si="41"/>
        <v>111.31200000000001</v>
      </c>
      <c r="FQ186">
        <f t="shared" si="41"/>
        <v>2.4</v>
      </c>
      <c r="FS186" t="s">
        <v>19</v>
      </c>
      <c r="FT186">
        <f t="shared" si="41"/>
        <v>136.72400000000002</v>
      </c>
      <c r="FU186">
        <f t="shared" si="41"/>
        <v>2.1</v>
      </c>
      <c r="FW186" t="s">
        <v>19</v>
      </c>
      <c r="FX186">
        <f t="shared" si="41"/>
        <v>114.824</v>
      </c>
      <c r="FY186">
        <f t="shared" si="41"/>
        <v>2.2000000000000002</v>
      </c>
      <c r="GA186" t="s">
        <v>19</v>
      </c>
      <c r="GB186">
        <f t="shared" si="41"/>
        <v>125.93200000000002</v>
      </c>
      <c r="GC186">
        <f t="shared" si="41"/>
        <v>2.2999999999999998</v>
      </c>
      <c r="GE186" t="s">
        <v>19</v>
      </c>
      <c r="GF186">
        <f t="shared" si="41"/>
        <v>126.77300000000002</v>
      </c>
      <c r="GG186">
        <f t="shared" si="41"/>
        <v>2.2000000000000002</v>
      </c>
      <c r="GI186" t="s">
        <v>19</v>
      </c>
      <c r="GJ186">
        <f t="shared" si="41"/>
        <v>143.69099999999997</v>
      </c>
      <c r="GK186">
        <f t="shared" si="41"/>
        <v>2.2000000000000002</v>
      </c>
      <c r="GM186" t="s">
        <v>19</v>
      </c>
      <c r="GN186">
        <f t="shared" si="41"/>
        <v>127.49399999999999</v>
      </c>
      <c r="GO186">
        <f t="shared" si="41"/>
        <v>2.2000000000000002</v>
      </c>
      <c r="GQ186" t="s">
        <v>19</v>
      </c>
      <c r="GR186">
        <f t="shared" si="41"/>
        <v>123.476</v>
      </c>
      <c r="GS186">
        <f t="shared" si="41"/>
        <v>2.2000000000000002</v>
      </c>
      <c r="GU186" t="s">
        <v>19</v>
      </c>
      <c r="GV186">
        <f>AVERAGE(GV175:GV184)</f>
        <v>121.923</v>
      </c>
      <c r="GW186">
        <f t="shared" ref="GW186" si="42">AVERAGE(GW175:GW184)</f>
        <v>1.9</v>
      </c>
      <c r="GY186" t="s">
        <v>19</v>
      </c>
      <c r="GZ186">
        <f t="shared" ref="GZ186:IG186" si="43">AVERAGE(GZ175:GZ184)</f>
        <v>120.23600000000002</v>
      </c>
      <c r="HA186">
        <f t="shared" si="43"/>
        <v>2.6</v>
      </c>
      <c r="HC186" t="s">
        <v>19</v>
      </c>
      <c r="HD186">
        <f t="shared" si="43"/>
        <v>136.85100000000003</v>
      </c>
      <c r="HE186">
        <f t="shared" si="43"/>
        <v>2.6</v>
      </c>
      <c r="HG186" t="s">
        <v>19</v>
      </c>
      <c r="HH186">
        <f t="shared" si="43"/>
        <v>130.196</v>
      </c>
      <c r="HI186">
        <f t="shared" si="43"/>
        <v>2.5</v>
      </c>
      <c r="HK186" t="s">
        <v>19</v>
      </c>
      <c r="HL186">
        <f t="shared" si="43"/>
        <v>119.042</v>
      </c>
      <c r="HM186">
        <f t="shared" si="43"/>
        <v>2.9</v>
      </c>
      <c r="HO186" t="s">
        <v>19</v>
      </c>
      <c r="HP186">
        <f t="shared" si="43"/>
        <v>122.104</v>
      </c>
      <c r="HQ186">
        <f t="shared" si="43"/>
        <v>2.2999999999999998</v>
      </c>
      <c r="HS186" t="s">
        <v>19</v>
      </c>
      <c r="HT186">
        <f t="shared" si="43"/>
        <v>123.63000000000002</v>
      </c>
      <c r="HU186">
        <f t="shared" si="43"/>
        <v>2.7</v>
      </c>
      <c r="HW186" t="s">
        <v>19</v>
      </c>
      <c r="HX186">
        <f t="shared" si="43"/>
        <v>126.96400000000001</v>
      </c>
      <c r="HY186">
        <f t="shared" si="43"/>
        <v>2.2000000000000002</v>
      </c>
      <c r="IA186" t="s">
        <v>19</v>
      </c>
      <c r="IB186">
        <f t="shared" si="43"/>
        <v>133.917</v>
      </c>
      <c r="IC186">
        <f t="shared" si="43"/>
        <v>2.2999999999999998</v>
      </c>
      <c r="IE186" t="s">
        <v>19</v>
      </c>
      <c r="IF186">
        <f t="shared" si="43"/>
        <v>121.295</v>
      </c>
      <c r="IG186">
        <f t="shared" si="43"/>
        <v>2.4</v>
      </c>
      <c r="II186" t="s">
        <v>19</v>
      </c>
      <c r="IJ186">
        <f>AVERAGE(IJ175:IJ184)</f>
        <v>97.793000000000006</v>
      </c>
      <c r="IK186">
        <f t="shared" ref="IK186" si="44">AVERAGE(IK175:IK184)</f>
        <v>1.2</v>
      </c>
      <c r="IM186" t="s">
        <v>19</v>
      </c>
      <c r="IN186">
        <f t="shared" ref="IN186:JU186" si="45">AVERAGE(IN175:IN184)</f>
        <v>111.91100000000002</v>
      </c>
      <c r="IO186">
        <f t="shared" si="45"/>
        <v>1.6</v>
      </c>
      <c r="IQ186" t="s">
        <v>19</v>
      </c>
      <c r="IR186">
        <f t="shared" si="45"/>
        <v>105.428</v>
      </c>
      <c r="IS186">
        <f t="shared" si="45"/>
        <v>2.1</v>
      </c>
      <c r="IU186" t="s">
        <v>19</v>
      </c>
      <c r="IV186">
        <f t="shared" si="45"/>
        <v>108.857</v>
      </c>
      <c r="IW186">
        <f t="shared" si="45"/>
        <v>1.7</v>
      </c>
      <c r="IY186" t="s">
        <v>19</v>
      </c>
      <c r="IZ186">
        <f t="shared" si="45"/>
        <v>118.498</v>
      </c>
      <c r="JA186">
        <f t="shared" si="45"/>
        <v>1.6</v>
      </c>
      <c r="JC186" t="s">
        <v>19</v>
      </c>
      <c r="JD186">
        <f t="shared" si="45"/>
        <v>115.36799999999998</v>
      </c>
      <c r="JE186">
        <f t="shared" si="45"/>
        <v>1.5</v>
      </c>
      <c r="JG186" t="s">
        <v>19</v>
      </c>
      <c r="JH186">
        <f t="shared" si="45"/>
        <v>117.56400000000001</v>
      </c>
      <c r="JI186">
        <f t="shared" si="45"/>
        <v>1.8</v>
      </c>
      <c r="JK186" t="s">
        <v>19</v>
      </c>
      <c r="JL186">
        <f t="shared" si="45"/>
        <v>133.733</v>
      </c>
      <c r="JM186">
        <f t="shared" si="45"/>
        <v>2.2000000000000002</v>
      </c>
      <c r="JO186" t="s">
        <v>19</v>
      </c>
      <c r="JP186">
        <f t="shared" si="45"/>
        <v>119.08099999999999</v>
      </c>
      <c r="JQ186">
        <f t="shared" si="45"/>
        <v>2.5</v>
      </c>
      <c r="JS186" t="s">
        <v>19</v>
      </c>
      <c r="JT186">
        <f t="shared" si="45"/>
        <v>98.069000000000003</v>
      </c>
      <c r="JU186">
        <f t="shared" si="45"/>
        <v>2.6</v>
      </c>
      <c r="JW186" t="s">
        <v>19</v>
      </c>
      <c r="JX186">
        <f>AVERAGE(JX175:JX184)</f>
        <v>127.97200000000001</v>
      </c>
      <c r="JY186">
        <f t="shared" ref="JY186" si="46">AVERAGE(JY175:JY184)</f>
        <v>3.3</v>
      </c>
      <c r="KA186" t="s">
        <v>19</v>
      </c>
      <c r="KB186">
        <f t="shared" ref="KB186:LI186" si="47">AVERAGE(KB175:KB184)</f>
        <v>120.19300000000001</v>
      </c>
      <c r="KC186">
        <f t="shared" si="47"/>
        <v>2.4</v>
      </c>
      <c r="KE186" t="s">
        <v>19</v>
      </c>
      <c r="KF186">
        <f t="shared" si="47"/>
        <v>101.717</v>
      </c>
      <c r="KG186">
        <f t="shared" si="47"/>
        <v>2.1</v>
      </c>
      <c r="KI186" t="s">
        <v>19</v>
      </c>
      <c r="KJ186">
        <f t="shared" si="47"/>
        <v>115.81800000000001</v>
      </c>
      <c r="KK186">
        <f t="shared" si="47"/>
        <v>1.6</v>
      </c>
      <c r="KM186" t="s">
        <v>19</v>
      </c>
      <c r="KN186">
        <f t="shared" si="47"/>
        <v>104.14400000000001</v>
      </c>
      <c r="KO186">
        <f t="shared" si="47"/>
        <v>2.9</v>
      </c>
      <c r="KQ186" t="s">
        <v>19</v>
      </c>
      <c r="KR186">
        <f t="shared" si="47"/>
        <v>109.06100000000001</v>
      </c>
      <c r="KS186">
        <f t="shared" si="47"/>
        <v>2.9</v>
      </c>
      <c r="KU186" t="s">
        <v>19</v>
      </c>
      <c r="KV186">
        <f t="shared" si="47"/>
        <v>91.506</v>
      </c>
      <c r="KW186">
        <f t="shared" si="47"/>
        <v>2</v>
      </c>
      <c r="KY186" t="s">
        <v>19</v>
      </c>
      <c r="KZ186">
        <f t="shared" si="47"/>
        <v>109.33899999999998</v>
      </c>
      <c r="LA186">
        <f t="shared" si="47"/>
        <v>2.1</v>
      </c>
      <c r="LC186" t="s">
        <v>19</v>
      </c>
      <c r="LD186">
        <f t="shared" si="47"/>
        <v>118.45599999999999</v>
      </c>
      <c r="LE186">
        <f t="shared" si="47"/>
        <v>2.4</v>
      </c>
      <c r="LG186" t="s">
        <v>19</v>
      </c>
      <c r="LH186">
        <f t="shared" si="47"/>
        <v>118.10700000000001</v>
      </c>
      <c r="LI186">
        <f t="shared" si="47"/>
        <v>1.8</v>
      </c>
      <c r="LK186" t="s">
        <v>19</v>
      </c>
      <c r="LL186">
        <f>AVERAGE(LL175:LL184)</f>
        <v>119.90799999999999</v>
      </c>
      <c r="LM186">
        <f t="shared" ref="LM186" si="48">AVERAGE(LM175:LM184)</f>
        <v>2.6</v>
      </c>
      <c r="LO186" t="s">
        <v>19</v>
      </c>
      <c r="LP186">
        <f t="shared" ref="LP186:MW186" si="49">AVERAGE(LP175:LP184)</f>
        <v>132.59199999999998</v>
      </c>
      <c r="LQ186">
        <f t="shared" si="49"/>
        <v>2.4</v>
      </c>
      <c r="LS186" t="s">
        <v>19</v>
      </c>
      <c r="LT186">
        <f t="shared" si="49"/>
        <v>124.006</v>
      </c>
      <c r="LU186">
        <f t="shared" si="49"/>
        <v>2.2000000000000002</v>
      </c>
      <c r="LW186" t="s">
        <v>19</v>
      </c>
      <c r="LX186">
        <f t="shared" si="49"/>
        <v>100.79600000000002</v>
      </c>
      <c r="LY186">
        <f t="shared" si="49"/>
        <v>2.1</v>
      </c>
      <c r="MA186" t="s">
        <v>19</v>
      </c>
      <c r="MB186">
        <f t="shared" si="49"/>
        <v>119.94900000000003</v>
      </c>
      <c r="MC186">
        <f t="shared" si="49"/>
        <v>2.9</v>
      </c>
      <c r="ME186" t="s">
        <v>19</v>
      </c>
      <c r="MF186">
        <f t="shared" si="49"/>
        <v>124.45800000000001</v>
      </c>
      <c r="MG186">
        <f t="shared" si="49"/>
        <v>2.4</v>
      </c>
      <c r="MI186" t="s">
        <v>19</v>
      </c>
      <c r="MJ186">
        <f t="shared" si="49"/>
        <v>121.03799999999998</v>
      </c>
      <c r="MK186">
        <f t="shared" si="49"/>
        <v>2.5</v>
      </c>
      <c r="MM186" t="s">
        <v>19</v>
      </c>
      <c r="MN186">
        <f t="shared" si="49"/>
        <v>120.944</v>
      </c>
      <c r="MO186">
        <f t="shared" si="49"/>
        <v>2.5555555555555554</v>
      </c>
      <c r="MQ186" t="s">
        <v>19</v>
      </c>
      <c r="MR186">
        <f t="shared" si="49"/>
        <v>131.59099999999998</v>
      </c>
      <c r="MS186">
        <f t="shared" si="49"/>
        <v>2.8</v>
      </c>
      <c r="MU186" t="s">
        <v>19</v>
      </c>
      <c r="MV186">
        <f t="shared" si="49"/>
        <v>123.46200000000002</v>
      </c>
      <c r="MW186">
        <f t="shared" si="49"/>
        <v>2</v>
      </c>
      <c r="MY186" t="s">
        <v>19</v>
      </c>
      <c r="MZ186">
        <f>AVERAGE(MZ175:MZ184)</f>
        <v>107.79599999999998</v>
      </c>
      <c r="NA186">
        <f t="shared" ref="NA186" si="50">AVERAGE(NA175:NA184)</f>
        <v>2.2000000000000002</v>
      </c>
      <c r="NC186" t="s">
        <v>19</v>
      </c>
      <c r="ND186">
        <f t="shared" ref="ND186:OK186" si="51">AVERAGE(ND175:ND184)</f>
        <v>106.36199999999999</v>
      </c>
      <c r="NE186">
        <f t="shared" si="51"/>
        <v>1.9</v>
      </c>
      <c r="NG186" t="s">
        <v>19</v>
      </c>
      <c r="NH186">
        <f t="shared" si="51"/>
        <v>133.57000000000002</v>
      </c>
      <c r="NI186">
        <f t="shared" si="51"/>
        <v>2.2000000000000002</v>
      </c>
      <c r="NK186" t="s">
        <v>19</v>
      </c>
      <c r="NL186">
        <f t="shared" si="51"/>
        <v>112.18600000000001</v>
      </c>
      <c r="NM186">
        <f t="shared" si="51"/>
        <v>1.3</v>
      </c>
      <c r="NO186" t="s">
        <v>19</v>
      </c>
      <c r="NP186">
        <f t="shared" si="51"/>
        <v>123.43800000000002</v>
      </c>
      <c r="NQ186">
        <f t="shared" si="51"/>
        <v>3</v>
      </c>
      <c r="NS186" t="s">
        <v>19</v>
      </c>
      <c r="NT186">
        <f t="shared" si="51"/>
        <v>128.536</v>
      </c>
      <c r="NU186">
        <f t="shared" si="51"/>
        <v>2.2000000000000002</v>
      </c>
      <c r="NW186" t="s">
        <v>19</v>
      </c>
      <c r="NX186">
        <f t="shared" si="51"/>
        <v>104.41500000000001</v>
      </c>
      <c r="NY186">
        <f t="shared" si="51"/>
        <v>2.2999999999999998</v>
      </c>
      <c r="OA186" t="s">
        <v>19</v>
      </c>
      <c r="OB186">
        <f t="shared" si="51"/>
        <v>103.83099999999999</v>
      </c>
      <c r="OC186">
        <f t="shared" si="51"/>
        <v>2</v>
      </c>
      <c r="OE186" t="s">
        <v>19</v>
      </c>
      <c r="OF186">
        <f t="shared" si="51"/>
        <v>105.91200000000001</v>
      </c>
      <c r="OG186">
        <f t="shared" si="51"/>
        <v>2.4</v>
      </c>
      <c r="OI186" t="s">
        <v>19</v>
      </c>
      <c r="OJ186">
        <f t="shared" si="51"/>
        <v>110.27500000000001</v>
      </c>
      <c r="OK186">
        <f t="shared" si="51"/>
        <v>1.8</v>
      </c>
    </row>
    <row r="187" spans="2:401" x14ac:dyDescent="0.35">
      <c r="C187"/>
      <c r="D187"/>
      <c r="E187"/>
      <c r="F187"/>
      <c r="G187"/>
      <c r="H187"/>
      <c r="I187"/>
    </row>
    <row r="188" spans="2:401" x14ac:dyDescent="0.35">
      <c r="B188" s="10" t="s">
        <v>37</v>
      </c>
      <c r="C188" s="10">
        <f>AVERAGE(C186,G186,K186,O186,S186,W186,AA186,AE186,AI186,AM186)</f>
        <v>121.6875</v>
      </c>
      <c r="D188"/>
      <c r="E188"/>
      <c r="F188"/>
      <c r="G188"/>
      <c r="H188"/>
      <c r="I188"/>
      <c r="AQ188" s="10" t="s">
        <v>37</v>
      </c>
      <c r="AR188" s="10">
        <f>AVERAGE(AR186,AV186,AZ186,BD186,BH186,BL186,BP186,BT186,BX186,CB186)</f>
        <v>122.9686</v>
      </c>
      <c r="CE188" s="10" t="s">
        <v>37</v>
      </c>
      <c r="CF188" s="10">
        <f>AVERAGE(CF186,CJ186,CN186,CR186,CV186,CZ186,DD186,DH186,DL186,DP186)</f>
        <v>121.52045555555557</v>
      </c>
      <c r="DS188" s="10" t="s">
        <v>37</v>
      </c>
      <c r="DT188" s="10">
        <f>AVERAGE(DT186,DX186,EB186,EF186,EJ186,EN186,ER186,EV186,EZ186,FD186)</f>
        <v>111.12339999999999</v>
      </c>
      <c r="FG188" s="10" t="s">
        <v>37</v>
      </c>
      <c r="FH188" s="10">
        <f>AVERAGE(FH186,FL186,FP186,FT186,FX186,GB186,GF186,GJ186,GN186,GR186)</f>
        <v>129.9545</v>
      </c>
      <c r="GU188" s="10" t="s">
        <v>37</v>
      </c>
      <c r="GV188" s="10">
        <f>AVERAGE(GV186,GZ186,HD186,HH186,HL186,HP186,HT186,HX186,IB186,IF186)</f>
        <v>125.61580000000001</v>
      </c>
      <c r="II188" s="10" t="s">
        <v>37</v>
      </c>
      <c r="IJ188" s="10">
        <f>AVERAGE(IJ186,IN186,IR186,IV186,IZ186,JD186,JH186,JL186,JP186,JT186)</f>
        <v>112.63019999999999</v>
      </c>
      <c r="JW188" s="10" t="s">
        <v>37</v>
      </c>
      <c r="JX188" s="10">
        <f>AVERAGE(JX186,KB186,KF186,KJ186,KN186,KR186,KV186,KZ186,LD186,LH186)</f>
        <v>111.63130000000001</v>
      </c>
      <c r="LK188" s="10" t="s">
        <v>37</v>
      </c>
      <c r="LL188" s="10">
        <f>AVERAGE(LL186,LP186,LT186,LX186,MB186,MF186,MJ186,MN186,MR186,MV186)</f>
        <v>121.87439999999999</v>
      </c>
      <c r="MY188" s="10" t="s">
        <v>37</v>
      </c>
      <c r="MZ188" s="10">
        <f>AVERAGE(MZ186,ND186,NH186,NL186,NP186,NT186,NX186,OB186,OF186,OJ186)</f>
        <v>113.63209999999999</v>
      </c>
    </row>
    <row r="189" spans="2:401" x14ac:dyDescent="0.35">
      <c r="B189" s="10" t="s">
        <v>38</v>
      </c>
      <c r="C189" s="10">
        <f>AVERAGE(D186,H186,L186,P186,T186,X186,AB186,AF186,AJ186,AN186)</f>
        <v>1.27</v>
      </c>
      <c r="D189"/>
      <c r="E189"/>
      <c r="F189"/>
      <c r="G189"/>
      <c r="H189"/>
      <c r="I189"/>
      <c r="AQ189" s="10" t="s">
        <v>38</v>
      </c>
      <c r="AR189" s="10">
        <f>AVERAGE(AS186,AW186,BA186,BE186,BI186,BM186,BQ186,BU186,BY186,CC186)</f>
        <v>2.19</v>
      </c>
      <c r="CE189" s="10" t="s">
        <v>38</v>
      </c>
      <c r="CF189" s="10">
        <f>AVERAGE(CG186,CK186,CO186,CS186,CW186,DA186,DE186,DI186,DM186,DQ186)</f>
        <v>2.4277777777777776</v>
      </c>
      <c r="DS189" s="10" t="s">
        <v>38</v>
      </c>
      <c r="DT189" s="10">
        <f>AVERAGE(DU186,DY186,EC186,EG186,EK186,EO186,ES186,EW186,FA186,FE186)</f>
        <v>2.4000000000000004</v>
      </c>
      <c r="FG189" s="10" t="s">
        <v>38</v>
      </c>
      <c r="FH189" s="10">
        <f>AVERAGE(FI186,FM186,FQ186,FU186,FY186,GC186,GG186,GK186,GO186,GS186)</f>
        <v>2.1499999999999995</v>
      </c>
      <c r="GU189" s="10" t="s">
        <v>38</v>
      </c>
      <c r="GV189" s="10">
        <f>AVERAGE(GW186,HA186,HE186,HI186,HM186,HQ186,HU186,HY186,IC186,IG186)</f>
        <v>2.44</v>
      </c>
      <c r="II189" s="10" t="s">
        <v>38</v>
      </c>
      <c r="IJ189" s="10">
        <f>AVERAGE(IK186,IO186,IS186,IW186,JA186,JE186,JI186,JM186,JQ186,JU186)</f>
        <v>1.8800000000000003</v>
      </c>
      <c r="JW189" s="10" t="s">
        <v>38</v>
      </c>
      <c r="JX189" s="10">
        <f>AVERAGE(JY186,KC186,KG186,KK186,KO186,KS186,KW186,LA186,LE186,LI186)</f>
        <v>2.35</v>
      </c>
      <c r="LK189" s="10" t="s">
        <v>38</v>
      </c>
      <c r="LL189" s="10">
        <f>AVERAGE(LM186,LQ186,LU186,LY186,MC186,MG186,MK186,MO186,MS186,MW186)</f>
        <v>2.4455555555555559</v>
      </c>
      <c r="MY189" s="10" t="s">
        <v>38</v>
      </c>
      <c r="MZ189" s="10">
        <f>AVERAGE(NA186,NE186,NI186,NM186,NQ186,NU186,NY186,OC186,OG186,OK186)</f>
        <v>2.13</v>
      </c>
    </row>
    <row r="190" spans="2:401" x14ac:dyDescent="0.35">
      <c r="C190"/>
      <c r="D190"/>
      <c r="E190"/>
      <c r="F190"/>
      <c r="G190"/>
      <c r="H190"/>
      <c r="I190"/>
    </row>
    <row r="191" spans="2:401" x14ac:dyDescent="0.35">
      <c r="C191"/>
      <c r="D191"/>
      <c r="E191"/>
      <c r="F191"/>
      <c r="G191"/>
      <c r="H191"/>
      <c r="I191"/>
    </row>
    <row r="192" spans="2:401" x14ac:dyDescent="0.35">
      <c r="C192"/>
      <c r="D192"/>
      <c r="E192"/>
      <c r="F192"/>
      <c r="G192"/>
      <c r="H192"/>
      <c r="I192"/>
    </row>
    <row r="193" spans="1:401" s="26" customFormat="1" x14ac:dyDescent="0.35">
      <c r="A193" s="22" t="s">
        <v>55</v>
      </c>
      <c r="B193" s="22" t="s">
        <v>50</v>
      </c>
      <c r="C193" s="23" t="s">
        <v>57</v>
      </c>
      <c r="D193" s="24" t="s">
        <v>58</v>
      </c>
      <c r="E193" s="24">
        <v>43424</v>
      </c>
    </row>
    <row r="194" spans="1:401" s="12" customFormat="1" x14ac:dyDescent="0.35">
      <c r="A194" s="12" t="s">
        <v>5</v>
      </c>
      <c r="B194" s="36" t="s">
        <v>7</v>
      </c>
      <c r="C194" s="36"/>
      <c r="D194" s="36"/>
      <c r="F194" s="36" t="s">
        <v>7</v>
      </c>
      <c r="G194" s="36"/>
      <c r="H194" s="36"/>
      <c r="J194" s="36" t="s">
        <v>7</v>
      </c>
      <c r="K194" s="36"/>
      <c r="L194" s="36"/>
      <c r="N194" s="36" t="s">
        <v>7</v>
      </c>
      <c r="O194" s="36"/>
      <c r="P194" s="36"/>
      <c r="R194" s="36" t="s">
        <v>7</v>
      </c>
      <c r="S194" s="36"/>
      <c r="T194" s="36"/>
      <c r="V194" s="36" t="s">
        <v>7</v>
      </c>
      <c r="W194" s="36"/>
      <c r="X194" s="36"/>
      <c r="Z194" s="36" t="s">
        <v>7</v>
      </c>
      <c r="AA194" s="36"/>
      <c r="AB194" s="36"/>
      <c r="AD194" s="36" t="s">
        <v>7</v>
      </c>
      <c r="AE194" s="36"/>
      <c r="AF194" s="36"/>
      <c r="AH194" s="36" t="s">
        <v>7</v>
      </c>
      <c r="AI194" s="36"/>
      <c r="AJ194" s="36"/>
      <c r="AL194" s="36" t="s">
        <v>7</v>
      </c>
      <c r="AM194" s="36"/>
      <c r="AN194" s="36"/>
      <c r="AQ194" s="36" t="s">
        <v>8</v>
      </c>
      <c r="AR194" s="36"/>
      <c r="AS194" s="36"/>
      <c r="AU194" s="36" t="s">
        <v>8</v>
      </c>
      <c r="AV194" s="36"/>
      <c r="AW194" s="36"/>
      <c r="AY194" s="36" t="s">
        <v>8</v>
      </c>
      <c r="AZ194" s="36"/>
      <c r="BA194" s="36"/>
      <c r="BC194" s="36" t="s">
        <v>8</v>
      </c>
      <c r="BD194" s="36"/>
      <c r="BE194" s="36"/>
      <c r="BG194" s="36" t="s">
        <v>8</v>
      </c>
      <c r="BH194" s="36"/>
      <c r="BI194" s="36"/>
      <c r="BK194" s="36" t="s">
        <v>8</v>
      </c>
      <c r="BL194" s="36"/>
      <c r="BM194" s="36"/>
      <c r="BO194" s="36" t="s">
        <v>8</v>
      </c>
      <c r="BP194" s="36"/>
      <c r="BQ194" s="36"/>
      <c r="BS194" s="36" t="s">
        <v>8</v>
      </c>
      <c r="BT194" s="36"/>
      <c r="BU194" s="36"/>
      <c r="BW194" s="36" t="s">
        <v>8</v>
      </c>
      <c r="BX194" s="36"/>
      <c r="BY194" s="36"/>
      <c r="CA194" s="36" t="s">
        <v>8</v>
      </c>
      <c r="CB194" s="36"/>
      <c r="CC194" s="36"/>
      <c r="CE194" s="36" t="s">
        <v>9</v>
      </c>
      <c r="CF194" s="36"/>
      <c r="CG194" s="36"/>
      <c r="CI194" s="36" t="s">
        <v>9</v>
      </c>
      <c r="CJ194" s="36"/>
      <c r="CK194" s="36"/>
      <c r="CM194" s="36" t="s">
        <v>9</v>
      </c>
      <c r="CN194" s="36"/>
      <c r="CO194" s="36"/>
      <c r="CQ194" s="36" t="s">
        <v>9</v>
      </c>
      <c r="CR194" s="36"/>
      <c r="CS194" s="36"/>
      <c r="CU194" s="36" t="s">
        <v>9</v>
      </c>
      <c r="CV194" s="36"/>
      <c r="CW194" s="36"/>
      <c r="CY194" s="36" t="s">
        <v>9</v>
      </c>
      <c r="CZ194" s="36"/>
      <c r="DA194" s="36"/>
      <c r="DC194" s="36" t="s">
        <v>9</v>
      </c>
      <c r="DD194" s="36"/>
      <c r="DE194" s="36"/>
      <c r="DG194" s="36" t="s">
        <v>9</v>
      </c>
      <c r="DH194" s="36"/>
      <c r="DI194" s="36"/>
      <c r="DK194" s="36" t="s">
        <v>9</v>
      </c>
      <c r="DL194" s="36"/>
      <c r="DM194" s="36"/>
      <c r="DO194" s="36" t="s">
        <v>9</v>
      </c>
      <c r="DP194" s="36"/>
      <c r="DQ194" s="36"/>
      <c r="DS194" s="37" t="s">
        <v>21</v>
      </c>
      <c r="DT194" s="37"/>
      <c r="DU194" s="37"/>
      <c r="DW194" s="37" t="s">
        <v>21</v>
      </c>
      <c r="DX194" s="37"/>
      <c r="DY194" s="37"/>
      <c r="EA194" s="37" t="s">
        <v>21</v>
      </c>
      <c r="EB194" s="37"/>
      <c r="EC194" s="37"/>
      <c r="EE194" s="37" t="s">
        <v>21</v>
      </c>
      <c r="EF194" s="37"/>
      <c r="EG194" s="37"/>
      <c r="EI194" s="37" t="s">
        <v>21</v>
      </c>
      <c r="EJ194" s="37"/>
      <c r="EK194" s="37"/>
      <c r="EM194" s="37" t="s">
        <v>21</v>
      </c>
      <c r="EN194" s="37"/>
      <c r="EO194" s="37"/>
      <c r="EQ194" s="37" t="s">
        <v>21</v>
      </c>
      <c r="ER194" s="37"/>
      <c r="ES194" s="37"/>
      <c r="EU194" s="37" t="s">
        <v>21</v>
      </c>
      <c r="EV194" s="37"/>
      <c r="EW194" s="37"/>
      <c r="EY194" s="37" t="s">
        <v>21</v>
      </c>
      <c r="EZ194" s="37"/>
      <c r="FA194" s="37"/>
      <c r="FC194" s="37" t="s">
        <v>21</v>
      </c>
      <c r="FD194" s="37"/>
      <c r="FE194" s="37"/>
      <c r="FG194" s="37" t="s">
        <v>1</v>
      </c>
      <c r="FH194" s="37"/>
      <c r="FI194" s="37"/>
      <c r="FK194" s="37" t="s">
        <v>1</v>
      </c>
      <c r="FL194" s="37"/>
      <c r="FM194" s="37"/>
      <c r="FO194" s="37" t="s">
        <v>1</v>
      </c>
      <c r="FP194" s="37"/>
      <c r="FQ194" s="37"/>
      <c r="FS194" s="37" t="s">
        <v>1</v>
      </c>
      <c r="FT194" s="37"/>
      <c r="FU194" s="37"/>
      <c r="FW194" s="37" t="s">
        <v>1</v>
      </c>
      <c r="FX194" s="37"/>
      <c r="FY194" s="37"/>
      <c r="GA194" s="37" t="s">
        <v>1</v>
      </c>
      <c r="GB194" s="37"/>
      <c r="GC194" s="37"/>
      <c r="GE194" s="37" t="s">
        <v>1</v>
      </c>
      <c r="GF194" s="37"/>
      <c r="GG194" s="37"/>
      <c r="GI194" s="37" t="s">
        <v>1</v>
      </c>
      <c r="GJ194" s="37"/>
      <c r="GK194" s="37"/>
      <c r="GM194" s="37" t="s">
        <v>1</v>
      </c>
      <c r="GN194" s="37"/>
      <c r="GO194" s="37"/>
      <c r="GQ194" s="37" t="s">
        <v>1</v>
      </c>
      <c r="GR194" s="37"/>
      <c r="GS194" s="37"/>
      <c r="GU194" s="37" t="s">
        <v>2</v>
      </c>
      <c r="GV194" s="37"/>
      <c r="GW194" s="37"/>
      <c r="GY194" s="37" t="s">
        <v>2</v>
      </c>
      <c r="GZ194" s="37"/>
      <c r="HA194" s="37"/>
      <c r="HC194" s="37" t="s">
        <v>2</v>
      </c>
      <c r="HD194" s="37"/>
      <c r="HE194" s="37"/>
      <c r="HG194" s="37" t="s">
        <v>2</v>
      </c>
      <c r="HH194" s="37"/>
      <c r="HI194" s="37"/>
      <c r="HK194" s="37" t="s">
        <v>2</v>
      </c>
      <c r="HL194" s="37"/>
      <c r="HM194" s="37"/>
      <c r="HO194" s="37" t="s">
        <v>2</v>
      </c>
      <c r="HP194" s="37"/>
      <c r="HQ194" s="37"/>
      <c r="HS194" s="37" t="s">
        <v>2</v>
      </c>
      <c r="HT194" s="37"/>
      <c r="HU194" s="37"/>
      <c r="HW194" s="37" t="s">
        <v>2</v>
      </c>
      <c r="HX194" s="37"/>
      <c r="HY194" s="37"/>
      <c r="IA194" s="37" t="s">
        <v>2</v>
      </c>
      <c r="IB194" s="37"/>
      <c r="IC194" s="37"/>
      <c r="IE194" s="37" t="s">
        <v>2</v>
      </c>
      <c r="IF194" s="37"/>
      <c r="IG194" s="37"/>
      <c r="II194" s="37" t="s">
        <v>3</v>
      </c>
      <c r="IJ194" s="37"/>
      <c r="IK194" s="37"/>
      <c r="IM194" s="37" t="s">
        <v>3</v>
      </c>
      <c r="IN194" s="37"/>
      <c r="IO194" s="37"/>
      <c r="IQ194" s="37" t="s">
        <v>3</v>
      </c>
      <c r="IR194" s="37"/>
      <c r="IS194" s="37"/>
      <c r="IU194" s="37" t="s">
        <v>3</v>
      </c>
      <c r="IV194" s="37"/>
      <c r="IW194" s="37"/>
      <c r="IY194" s="37" t="s">
        <v>3</v>
      </c>
      <c r="IZ194" s="37"/>
      <c r="JA194" s="37"/>
      <c r="JC194" s="37" t="s">
        <v>3</v>
      </c>
      <c r="JD194" s="37"/>
      <c r="JE194" s="37"/>
      <c r="JG194" s="37" t="s">
        <v>3</v>
      </c>
      <c r="JH194" s="37"/>
      <c r="JI194" s="37"/>
      <c r="JK194" s="37" t="s">
        <v>3</v>
      </c>
      <c r="JL194" s="37"/>
      <c r="JM194" s="37"/>
      <c r="JO194" s="37" t="s">
        <v>3</v>
      </c>
      <c r="JP194" s="37"/>
      <c r="JQ194" s="37"/>
      <c r="JS194" s="37" t="s">
        <v>3</v>
      </c>
      <c r="JT194" s="37"/>
      <c r="JU194" s="37"/>
      <c r="JW194" s="37" t="s">
        <v>85</v>
      </c>
      <c r="JX194" s="37"/>
      <c r="JY194" s="37"/>
      <c r="KA194" s="37" t="s">
        <v>85</v>
      </c>
      <c r="KB194" s="37"/>
      <c r="KC194" s="37"/>
      <c r="KE194" s="37" t="s">
        <v>85</v>
      </c>
      <c r="KF194" s="37"/>
      <c r="KG194" s="37"/>
      <c r="KI194" s="37" t="s">
        <v>85</v>
      </c>
      <c r="KJ194" s="37"/>
      <c r="KK194" s="37"/>
      <c r="KM194" s="37" t="s">
        <v>85</v>
      </c>
      <c r="KN194" s="37"/>
      <c r="KO194" s="37"/>
      <c r="KQ194" s="37" t="s">
        <v>85</v>
      </c>
      <c r="KR194" s="37"/>
      <c r="KS194" s="37"/>
      <c r="KU194" s="37" t="s">
        <v>85</v>
      </c>
      <c r="KV194" s="37"/>
      <c r="KW194" s="37"/>
      <c r="KY194" s="37" t="s">
        <v>85</v>
      </c>
      <c r="KZ194" s="37"/>
      <c r="LA194" s="37"/>
      <c r="LC194" s="37" t="s">
        <v>85</v>
      </c>
      <c r="LD194" s="37"/>
      <c r="LE194" s="37"/>
      <c r="LG194" s="37" t="s">
        <v>85</v>
      </c>
      <c r="LH194" s="37"/>
      <c r="LI194" s="37"/>
      <c r="LK194" s="37" t="s">
        <v>24</v>
      </c>
      <c r="LL194" s="37"/>
      <c r="LM194" s="37"/>
      <c r="LO194" s="37" t="s">
        <v>24</v>
      </c>
      <c r="LP194" s="37"/>
      <c r="LQ194" s="37"/>
      <c r="LS194" s="37" t="s">
        <v>24</v>
      </c>
      <c r="LT194" s="37"/>
      <c r="LU194" s="37"/>
      <c r="LW194" s="37" t="s">
        <v>24</v>
      </c>
      <c r="LX194" s="37"/>
      <c r="LY194" s="37"/>
      <c r="MA194" s="37" t="s">
        <v>24</v>
      </c>
      <c r="MB194" s="37"/>
      <c r="MC194" s="37"/>
      <c r="ME194" s="37" t="s">
        <v>24</v>
      </c>
      <c r="MF194" s="37"/>
      <c r="MG194" s="37"/>
      <c r="MI194" s="37" t="s">
        <v>24</v>
      </c>
      <c r="MJ194" s="37"/>
      <c r="MK194" s="37"/>
      <c r="MM194" s="37" t="s">
        <v>24</v>
      </c>
      <c r="MN194" s="37"/>
      <c r="MO194" s="37"/>
      <c r="MQ194" s="37" t="s">
        <v>24</v>
      </c>
      <c r="MR194" s="37"/>
      <c r="MS194" s="37"/>
      <c r="MU194" s="37" t="s">
        <v>24</v>
      </c>
      <c r="MV194" s="37"/>
      <c r="MW194" s="37"/>
      <c r="MY194" s="37" t="s">
        <v>25</v>
      </c>
      <c r="MZ194" s="37"/>
      <c r="NA194" s="37"/>
      <c r="NC194" s="37" t="s">
        <v>25</v>
      </c>
      <c r="ND194" s="37"/>
      <c r="NE194" s="37"/>
      <c r="NG194" s="37" t="s">
        <v>25</v>
      </c>
      <c r="NH194" s="37"/>
      <c r="NI194" s="37"/>
      <c r="NK194" s="37" t="s">
        <v>25</v>
      </c>
      <c r="NL194" s="37"/>
      <c r="NM194" s="37"/>
      <c r="NO194" s="37" t="s">
        <v>25</v>
      </c>
      <c r="NP194" s="37"/>
      <c r="NQ194" s="37"/>
      <c r="NS194" s="37" t="s">
        <v>25</v>
      </c>
      <c r="NT194" s="37"/>
      <c r="NU194" s="37"/>
      <c r="NW194" s="37" t="s">
        <v>25</v>
      </c>
      <c r="NX194" s="37"/>
      <c r="NY194" s="37"/>
      <c r="OA194" s="37" t="s">
        <v>25</v>
      </c>
      <c r="OB194" s="37"/>
      <c r="OC194" s="37"/>
      <c r="OE194" s="37" t="s">
        <v>25</v>
      </c>
      <c r="OF194" s="37"/>
      <c r="OG194" s="37"/>
      <c r="OI194" s="37" t="s">
        <v>25</v>
      </c>
      <c r="OJ194" s="37"/>
      <c r="OK194" s="37"/>
    </row>
    <row r="195" spans="1:401" s="19" customFormat="1" x14ac:dyDescent="0.35">
      <c r="A195" s="19" t="s">
        <v>54</v>
      </c>
      <c r="B195" s="35" t="s">
        <v>39</v>
      </c>
      <c r="C195" s="35"/>
      <c r="D195" s="35"/>
      <c r="F195" s="35" t="s">
        <v>40</v>
      </c>
      <c r="G195" s="35"/>
      <c r="H195" s="35"/>
      <c r="J195" s="35" t="s">
        <v>41</v>
      </c>
      <c r="K195" s="35"/>
      <c r="L195" s="35"/>
      <c r="N195" s="35" t="s">
        <v>42</v>
      </c>
      <c r="O195" s="35"/>
      <c r="P195" s="35"/>
      <c r="R195" s="35" t="s">
        <v>43</v>
      </c>
      <c r="S195" s="35"/>
      <c r="T195" s="35"/>
      <c r="V195" s="35" t="s">
        <v>44</v>
      </c>
      <c r="W195" s="35"/>
      <c r="X195" s="35"/>
      <c r="Z195" s="35" t="s">
        <v>45</v>
      </c>
      <c r="AA195" s="35"/>
      <c r="AB195" s="35"/>
      <c r="AD195" s="35" t="s">
        <v>46</v>
      </c>
      <c r="AE195" s="35"/>
      <c r="AF195" s="35"/>
      <c r="AH195" s="35" t="s">
        <v>51</v>
      </c>
      <c r="AI195" s="35"/>
      <c r="AJ195" s="35"/>
      <c r="AL195" s="35" t="s">
        <v>52</v>
      </c>
      <c r="AM195" s="35"/>
      <c r="AN195" s="35"/>
      <c r="AQ195" s="35" t="s">
        <v>39</v>
      </c>
      <c r="AR195" s="35"/>
      <c r="AS195" s="35"/>
      <c r="AU195" s="35" t="s">
        <v>40</v>
      </c>
      <c r="AV195" s="35"/>
      <c r="AW195" s="35"/>
      <c r="AY195" s="35" t="s">
        <v>41</v>
      </c>
      <c r="AZ195" s="35"/>
      <c r="BA195" s="35"/>
      <c r="BC195" s="35" t="s">
        <v>42</v>
      </c>
      <c r="BD195" s="35"/>
      <c r="BE195" s="35"/>
      <c r="BG195" s="35" t="s">
        <v>43</v>
      </c>
      <c r="BH195" s="35"/>
      <c r="BI195" s="35"/>
      <c r="BK195" s="35" t="s">
        <v>44</v>
      </c>
      <c r="BL195" s="35"/>
      <c r="BM195" s="35"/>
      <c r="BO195" s="35" t="s">
        <v>45</v>
      </c>
      <c r="BP195" s="35"/>
      <c r="BQ195" s="35"/>
      <c r="BS195" s="35" t="s">
        <v>46</v>
      </c>
      <c r="BT195" s="35"/>
      <c r="BU195" s="35"/>
      <c r="BW195" s="35" t="s">
        <v>51</v>
      </c>
      <c r="BX195" s="35"/>
      <c r="BY195" s="35"/>
      <c r="CA195" s="35" t="s">
        <v>52</v>
      </c>
      <c r="CB195" s="35"/>
      <c r="CC195" s="35"/>
      <c r="CE195" s="35" t="s">
        <v>39</v>
      </c>
      <c r="CF195" s="35"/>
      <c r="CG195" s="35"/>
      <c r="CI195" s="35" t="s">
        <v>40</v>
      </c>
      <c r="CJ195" s="35"/>
      <c r="CK195" s="35"/>
      <c r="CM195" s="35" t="s">
        <v>41</v>
      </c>
      <c r="CN195" s="35"/>
      <c r="CO195" s="35"/>
      <c r="CQ195" s="35" t="s">
        <v>42</v>
      </c>
      <c r="CR195" s="35"/>
      <c r="CS195" s="35"/>
      <c r="CU195" s="35" t="s">
        <v>43</v>
      </c>
      <c r="CV195" s="35"/>
      <c r="CW195" s="35"/>
      <c r="CY195" s="35" t="s">
        <v>44</v>
      </c>
      <c r="CZ195" s="35"/>
      <c r="DA195" s="35"/>
      <c r="DC195" s="35" t="s">
        <v>45</v>
      </c>
      <c r="DD195" s="35"/>
      <c r="DE195" s="35"/>
      <c r="DG195" s="35" t="s">
        <v>46</v>
      </c>
      <c r="DH195" s="35"/>
      <c r="DI195" s="35"/>
      <c r="DK195" s="35" t="s">
        <v>51</v>
      </c>
      <c r="DL195" s="35"/>
      <c r="DM195" s="35"/>
      <c r="DO195" s="35" t="s">
        <v>52</v>
      </c>
      <c r="DP195" s="35"/>
      <c r="DQ195" s="35"/>
      <c r="DS195" s="35" t="s">
        <v>39</v>
      </c>
      <c r="DT195" s="35"/>
      <c r="DU195" s="35"/>
      <c r="DW195" s="35" t="s">
        <v>40</v>
      </c>
      <c r="DX195" s="35"/>
      <c r="DY195" s="35"/>
      <c r="EA195" s="35" t="s">
        <v>41</v>
      </c>
      <c r="EB195" s="35"/>
      <c r="EC195" s="35"/>
      <c r="EE195" s="35" t="s">
        <v>42</v>
      </c>
      <c r="EF195" s="35"/>
      <c r="EG195" s="35"/>
      <c r="EI195" s="35" t="s">
        <v>43</v>
      </c>
      <c r="EJ195" s="35"/>
      <c r="EK195" s="35"/>
      <c r="EM195" s="35" t="s">
        <v>44</v>
      </c>
      <c r="EN195" s="35"/>
      <c r="EO195" s="35"/>
      <c r="EQ195" s="35" t="s">
        <v>45</v>
      </c>
      <c r="ER195" s="35"/>
      <c r="ES195" s="35"/>
      <c r="EU195" s="35" t="s">
        <v>46</v>
      </c>
      <c r="EV195" s="35"/>
      <c r="EW195" s="35"/>
      <c r="EY195" s="35" t="s">
        <v>51</v>
      </c>
      <c r="EZ195" s="35"/>
      <c r="FA195" s="35"/>
      <c r="FC195" s="35" t="s">
        <v>52</v>
      </c>
      <c r="FD195" s="35"/>
      <c r="FE195" s="35"/>
      <c r="FG195" s="35" t="s">
        <v>39</v>
      </c>
      <c r="FH195" s="35"/>
      <c r="FI195" s="35"/>
      <c r="FK195" s="35" t="s">
        <v>40</v>
      </c>
      <c r="FL195" s="35"/>
      <c r="FM195" s="35"/>
      <c r="FO195" s="35" t="s">
        <v>41</v>
      </c>
      <c r="FP195" s="35"/>
      <c r="FQ195" s="35"/>
      <c r="FS195" s="35" t="s">
        <v>42</v>
      </c>
      <c r="FT195" s="35"/>
      <c r="FU195" s="35"/>
      <c r="FW195" s="35" t="s">
        <v>43</v>
      </c>
      <c r="FX195" s="35"/>
      <c r="FY195" s="35"/>
      <c r="GA195" s="35" t="s">
        <v>44</v>
      </c>
      <c r="GB195" s="35"/>
      <c r="GC195" s="35"/>
      <c r="GE195" s="35" t="s">
        <v>45</v>
      </c>
      <c r="GF195" s="35"/>
      <c r="GG195" s="35"/>
      <c r="GI195" s="35" t="s">
        <v>46</v>
      </c>
      <c r="GJ195" s="35"/>
      <c r="GK195" s="35"/>
      <c r="GM195" s="35" t="s">
        <v>51</v>
      </c>
      <c r="GN195" s="35"/>
      <c r="GO195" s="35"/>
      <c r="GQ195" s="35" t="s">
        <v>52</v>
      </c>
      <c r="GR195" s="35"/>
      <c r="GS195" s="35"/>
      <c r="GU195" s="35" t="s">
        <v>39</v>
      </c>
      <c r="GV195" s="35"/>
      <c r="GW195" s="35"/>
      <c r="GY195" s="35" t="s">
        <v>40</v>
      </c>
      <c r="GZ195" s="35"/>
      <c r="HA195" s="35"/>
      <c r="HC195" s="35" t="s">
        <v>41</v>
      </c>
      <c r="HD195" s="35"/>
      <c r="HE195" s="35"/>
      <c r="HG195" s="35" t="s">
        <v>42</v>
      </c>
      <c r="HH195" s="35"/>
      <c r="HI195" s="35"/>
      <c r="HK195" s="35" t="s">
        <v>43</v>
      </c>
      <c r="HL195" s="35"/>
      <c r="HM195" s="35"/>
      <c r="HO195" s="35" t="s">
        <v>44</v>
      </c>
      <c r="HP195" s="35"/>
      <c r="HQ195" s="35"/>
      <c r="HS195" s="35" t="s">
        <v>45</v>
      </c>
      <c r="HT195" s="35"/>
      <c r="HU195" s="35"/>
      <c r="HW195" s="35" t="s">
        <v>46</v>
      </c>
      <c r="HX195" s="35"/>
      <c r="HY195" s="35"/>
      <c r="IA195" s="35" t="s">
        <v>51</v>
      </c>
      <c r="IB195" s="35"/>
      <c r="IC195" s="35"/>
      <c r="IE195" s="35" t="s">
        <v>52</v>
      </c>
      <c r="IF195" s="35"/>
      <c r="IG195" s="35"/>
      <c r="II195" s="35" t="s">
        <v>39</v>
      </c>
      <c r="IJ195" s="35"/>
      <c r="IK195" s="35"/>
      <c r="IM195" s="35" t="s">
        <v>40</v>
      </c>
      <c r="IN195" s="35"/>
      <c r="IO195" s="35"/>
      <c r="IQ195" s="35" t="s">
        <v>41</v>
      </c>
      <c r="IR195" s="35"/>
      <c r="IS195" s="35"/>
      <c r="IU195" s="35" t="s">
        <v>42</v>
      </c>
      <c r="IV195" s="35"/>
      <c r="IW195" s="35"/>
      <c r="IY195" s="35" t="s">
        <v>43</v>
      </c>
      <c r="IZ195" s="35"/>
      <c r="JA195" s="35"/>
      <c r="JC195" s="35" t="s">
        <v>44</v>
      </c>
      <c r="JD195" s="35"/>
      <c r="JE195" s="35"/>
      <c r="JG195" s="35" t="s">
        <v>45</v>
      </c>
      <c r="JH195" s="35"/>
      <c r="JI195" s="35"/>
      <c r="JK195" s="35" t="s">
        <v>46</v>
      </c>
      <c r="JL195" s="35"/>
      <c r="JM195" s="35"/>
      <c r="JO195" s="35" t="s">
        <v>51</v>
      </c>
      <c r="JP195" s="35"/>
      <c r="JQ195" s="35"/>
      <c r="JS195" s="35" t="s">
        <v>52</v>
      </c>
      <c r="JT195" s="35"/>
      <c r="JU195" s="35"/>
      <c r="JW195" s="35" t="s">
        <v>39</v>
      </c>
      <c r="JX195" s="35"/>
      <c r="JY195" s="35"/>
      <c r="KA195" s="35" t="s">
        <v>40</v>
      </c>
      <c r="KB195" s="35"/>
      <c r="KC195" s="35"/>
      <c r="KE195" s="35" t="s">
        <v>41</v>
      </c>
      <c r="KF195" s="35"/>
      <c r="KG195" s="35"/>
      <c r="KI195" s="35" t="s">
        <v>42</v>
      </c>
      <c r="KJ195" s="35"/>
      <c r="KK195" s="35"/>
      <c r="KM195" s="35" t="s">
        <v>43</v>
      </c>
      <c r="KN195" s="35"/>
      <c r="KO195" s="35"/>
      <c r="KQ195" s="35" t="s">
        <v>44</v>
      </c>
      <c r="KR195" s="35"/>
      <c r="KS195" s="35"/>
      <c r="KU195" s="35" t="s">
        <v>45</v>
      </c>
      <c r="KV195" s="35"/>
      <c r="KW195" s="35"/>
      <c r="KY195" s="35" t="s">
        <v>46</v>
      </c>
      <c r="KZ195" s="35"/>
      <c r="LA195" s="35"/>
      <c r="LC195" s="35" t="s">
        <v>51</v>
      </c>
      <c r="LD195" s="35"/>
      <c r="LE195" s="35"/>
      <c r="LG195" s="35" t="s">
        <v>52</v>
      </c>
      <c r="LH195" s="35"/>
      <c r="LI195" s="35"/>
      <c r="LK195" s="35" t="s">
        <v>39</v>
      </c>
      <c r="LL195" s="35"/>
      <c r="LM195" s="35"/>
      <c r="LO195" s="35" t="s">
        <v>40</v>
      </c>
      <c r="LP195" s="35"/>
      <c r="LQ195" s="35"/>
      <c r="LS195" s="35" t="s">
        <v>41</v>
      </c>
      <c r="LT195" s="35"/>
      <c r="LU195" s="35"/>
      <c r="LW195" s="35" t="s">
        <v>42</v>
      </c>
      <c r="LX195" s="35"/>
      <c r="LY195" s="35"/>
      <c r="MA195" s="35" t="s">
        <v>43</v>
      </c>
      <c r="MB195" s="35"/>
      <c r="MC195" s="35"/>
      <c r="ME195" s="35" t="s">
        <v>44</v>
      </c>
      <c r="MF195" s="35"/>
      <c r="MG195" s="35"/>
      <c r="MI195" s="35" t="s">
        <v>45</v>
      </c>
      <c r="MJ195" s="35"/>
      <c r="MK195" s="35"/>
      <c r="MM195" s="35" t="s">
        <v>46</v>
      </c>
      <c r="MN195" s="35"/>
      <c r="MO195" s="35"/>
      <c r="MQ195" s="35" t="s">
        <v>51</v>
      </c>
      <c r="MR195" s="35"/>
      <c r="MS195" s="35"/>
      <c r="MU195" s="35" t="s">
        <v>52</v>
      </c>
      <c r="MV195" s="35"/>
      <c r="MW195" s="35"/>
      <c r="MY195" s="35" t="s">
        <v>39</v>
      </c>
      <c r="MZ195" s="35"/>
      <c r="NA195" s="35"/>
      <c r="NC195" s="35" t="s">
        <v>40</v>
      </c>
      <c r="ND195" s="35"/>
      <c r="NE195" s="35"/>
      <c r="NG195" s="35" t="s">
        <v>41</v>
      </c>
      <c r="NH195" s="35"/>
      <c r="NI195" s="35"/>
      <c r="NK195" s="35" t="s">
        <v>42</v>
      </c>
      <c r="NL195" s="35"/>
      <c r="NM195" s="35"/>
      <c r="NO195" s="35" t="s">
        <v>43</v>
      </c>
      <c r="NP195" s="35"/>
      <c r="NQ195" s="35"/>
      <c r="NS195" s="35" t="s">
        <v>44</v>
      </c>
      <c r="NT195" s="35"/>
      <c r="NU195" s="35"/>
      <c r="NW195" s="35" t="s">
        <v>45</v>
      </c>
      <c r="NX195" s="35"/>
      <c r="NY195" s="35"/>
      <c r="OA195" s="35" t="s">
        <v>46</v>
      </c>
      <c r="OB195" s="35"/>
      <c r="OC195" s="35"/>
      <c r="OE195" s="35" t="s">
        <v>51</v>
      </c>
      <c r="OF195" s="35"/>
      <c r="OG195" s="35"/>
      <c r="OI195" s="35" t="s">
        <v>52</v>
      </c>
      <c r="OJ195" s="35"/>
      <c r="OK195" s="35"/>
    </row>
    <row r="196" spans="1:401" x14ac:dyDescent="0.35">
      <c r="B196" t="s">
        <v>0</v>
      </c>
      <c r="C196" t="s">
        <v>33</v>
      </c>
      <c r="D196" t="s">
        <v>34</v>
      </c>
      <c r="E196"/>
      <c r="F196" t="s">
        <v>0</v>
      </c>
      <c r="G196" t="s">
        <v>33</v>
      </c>
      <c r="H196" t="s">
        <v>34</v>
      </c>
      <c r="I196"/>
      <c r="J196" t="s">
        <v>0</v>
      </c>
      <c r="K196" t="s">
        <v>33</v>
      </c>
      <c r="L196" t="s">
        <v>34</v>
      </c>
      <c r="N196" t="s">
        <v>0</v>
      </c>
      <c r="O196" t="s">
        <v>33</v>
      </c>
      <c r="P196" t="s">
        <v>34</v>
      </c>
      <c r="R196" t="s">
        <v>0</v>
      </c>
      <c r="S196" t="s">
        <v>33</v>
      </c>
      <c r="T196" t="s">
        <v>34</v>
      </c>
      <c r="V196" t="s">
        <v>0</v>
      </c>
      <c r="W196" t="s">
        <v>33</v>
      </c>
      <c r="X196" t="s">
        <v>34</v>
      </c>
      <c r="Z196" t="s">
        <v>0</v>
      </c>
      <c r="AA196" t="s">
        <v>33</v>
      </c>
      <c r="AB196" t="s">
        <v>34</v>
      </c>
      <c r="AD196" t="s">
        <v>0</v>
      </c>
      <c r="AE196" t="s">
        <v>33</v>
      </c>
      <c r="AF196" t="s">
        <v>34</v>
      </c>
      <c r="AH196" t="s">
        <v>0</v>
      </c>
      <c r="AI196" t="s">
        <v>33</v>
      </c>
      <c r="AJ196" t="s">
        <v>34</v>
      </c>
      <c r="AL196" t="s">
        <v>0</v>
      </c>
      <c r="AM196" t="s">
        <v>33</v>
      </c>
      <c r="AN196" t="s">
        <v>34</v>
      </c>
      <c r="AQ196" t="s">
        <v>0</v>
      </c>
      <c r="AR196" t="s">
        <v>33</v>
      </c>
      <c r="AS196" t="s">
        <v>34</v>
      </c>
      <c r="AU196" t="s">
        <v>0</v>
      </c>
      <c r="AV196" t="s">
        <v>33</v>
      </c>
      <c r="AW196" t="s">
        <v>34</v>
      </c>
      <c r="AY196" t="s">
        <v>0</v>
      </c>
      <c r="AZ196" t="s">
        <v>33</v>
      </c>
      <c r="BA196" t="s">
        <v>34</v>
      </c>
      <c r="BC196" t="s">
        <v>0</v>
      </c>
      <c r="BD196" t="s">
        <v>33</v>
      </c>
      <c r="BE196" t="s">
        <v>34</v>
      </c>
      <c r="BG196" t="s">
        <v>0</v>
      </c>
      <c r="BH196" t="s">
        <v>33</v>
      </c>
      <c r="BI196" t="s">
        <v>34</v>
      </c>
      <c r="BK196" t="s">
        <v>0</v>
      </c>
      <c r="BL196" t="s">
        <v>33</v>
      </c>
      <c r="BM196" t="s">
        <v>34</v>
      </c>
      <c r="BO196" t="s">
        <v>0</v>
      </c>
      <c r="BP196" t="s">
        <v>33</v>
      </c>
      <c r="BQ196" t="s">
        <v>34</v>
      </c>
      <c r="BS196" t="s">
        <v>0</v>
      </c>
      <c r="BT196" t="s">
        <v>33</v>
      </c>
      <c r="BU196" t="s">
        <v>34</v>
      </c>
      <c r="BW196" t="s">
        <v>0</v>
      </c>
      <c r="BX196" t="s">
        <v>33</v>
      </c>
      <c r="BY196" t="s">
        <v>34</v>
      </c>
      <c r="CA196" t="s">
        <v>0</v>
      </c>
      <c r="CB196" t="s">
        <v>33</v>
      </c>
      <c r="CC196" t="s">
        <v>34</v>
      </c>
      <c r="CE196" t="s">
        <v>0</v>
      </c>
      <c r="CF196" t="s">
        <v>33</v>
      </c>
      <c r="CG196" t="s">
        <v>34</v>
      </c>
      <c r="CI196" t="s">
        <v>0</v>
      </c>
      <c r="CJ196" t="s">
        <v>33</v>
      </c>
      <c r="CK196" t="s">
        <v>34</v>
      </c>
      <c r="CM196" t="s">
        <v>0</v>
      </c>
      <c r="CN196" t="s">
        <v>33</v>
      </c>
      <c r="CO196" t="s">
        <v>34</v>
      </c>
      <c r="CQ196" t="s">
        <v>0</v>
      </c>
      <c r="CR196" t="s">
        <v>33</v>
      </c>
      <c r="CS196" t="s">
        <v>34</v>
      </c>
      <c r="CU196" t="s">
        <v>0</v>
      </c>
      <c r="CV196" t="s">
        <v>33</v>
      </c>
      <c r="CW196" t="s">
        <v>34</v>
      </c>
      <c r="CY196" t="s">
        <v>0</v>
      </c>
      <c r="CZ196" t="s">
        <v>33</v>
      </c>
      <c r="DA196" t="s">
        <v>34</v>
      </c>
      <c r="DC196" t="s">
        <v>0</v>
      </c>
      <c r="DD196" t="s">
        <v>33</v>
      </c>
      <c r="DE196" t="s">
        <v>34</v>
      </c>
      <c r="DG196" t="s">
        <v>0</v>
      </c>
      <c r="DH196" t="s">
        <v>33</v>
      </c>
      <c r="DI196" t="s">
        <v>34</v>
      </c>
      <c r="DK196" t="s">
        <v>0</v>
      </c>
      <c r="DL196" t="s">
        <v>33</v>
      </c>
      <c r="DM196" t="s">
        <v>34</v>
      </c>
      <c r="DO196" t="s">
        <v>0</v>
      </c>
      <c r="DP196" t="s">
        <v>33</v>
      </c>
      <c r="DQ196" t="s">
        <v>34</v>
      </c>
      <c r="DS196" t="s">
        <v>0</v>
      </c>
      <c r="DT196" t="s">
        <v>33</v>
      </c>
      <c r="DU196" t="s">
        <v>34</v>
      </c>
      <c r="DW196" t="s">
        <v>0</v>
      </c>
      <c r="DX196" t="s">
        <v>33</v>
      </c>
      <c r="DY196" t="s">
        <v>34</v>
      </c>
      <c r="EA196" t="s">
        <v>0</v>
      </c>
      <c r="EB196" t="s">
        <v>33</v>
      </c>
      <c r="EC196" t="s">
        <v>34</v>
      </c>
      <c r="EE196" t="s">
        <v>0</v>
      </c>
      <c r="EF196" t="s">
        <v>33</v>
      </c>
      <c r="EG196" t="s">
        <v>34</v>
      </c>
      <c r="EI196" t="s">
        <v>0</v>
      </c>
      <c r="EJ196" t="s">
        <v>33</v>
      </c>
      <c r="EK196" t="s">
        <v>34</v>
      </c>
      <c r="EM196" t="s">
        <v>0</v>
      </c>
      <c r="EN196" t="s">
        <v>33</v>
      </c>
      <c r="EO196" t="s">
        <v>34</v>
      </c>
      <c r="EQ196" t="s">
        <v>0</v>
      </c>
      <c r="ER196" t="s">
        <v>33</v>
      </c>
      <c r="ES196" t="s">
        <v>34</v>
      </c>
      <c r="EU196" t="s">
        <v>0</v>
      </c>
      <c r="EV196" t="s">
        <v>33</v>
      </c>
      <c r="EW196" t="s">
        <v>34</v>
      </c>
      <c r="EY196" t="s">
        <v>0</v>
      </c>
      <c r="EZ196" t="s">
        <v>33</v>
      </c>
      <c r="FA196" t="s">
        <v>34</v>
      </c>
      <c r="FC196" t="s">
        <v>0</v>
      </c>
      <c r="FD196" t="s">
        <v>33</v>
      </c>
      <c r="FE196" t="s">
        <v>34</v>
      </c>
      <c r="FG196" t="s">
        <v>0</v>
      </c>
      <c r="FH196" t="s">
        <v>33</v>
      </c>
      <c r="FI196" t="s">
        <v>34</v>
      </c>
      <c r="FK196" t="s">
        <v>0</v>
      </c>
      <c r="FL196" t="s">
        <v>33</v>
      </c>
      <c r="FM196" t="s">
        <v>34</v>
      </c>
      <c r="FO196" t="s">
        <v>0</v>
      </c>
      <c r="FP196" t="s">
        <v>33</v>
      </c>
      <c r="FQ196" t="s">
        <v>34</v>
      </c>
      <c r="FS196" t="s">
        <v>0</v>
      </c>
      <c r="FT196" t="s">
        <v>33</v>
      </c>
      <c r="FU196" t="s">
        <v>34</v>
      </c>
      <c r="FW196" t="s">
        <v>0</v>
      </c>
      <c r="FX196" t="s">
        <v>33</v>
      </c>
      <c r="FY196" t="s">
        <v>34</v>
      </c>
      <c r="GA196" t="s">
        <v>0</v>
      </c>
      <c r="GB196" t="s">
        <v>33</v>
      </c>
      <c r="GC196" t="s">
        <v>34</v>
      </c>
      <c r="GE196" t="s">
        <v>0</v>
      </c>
      <c r="GF196" t="s">
        <v>33</v>
      </c>
      <c r="GG196" t="s">
        <v>34</v>
      </c>
      <c r="GI196" t="s">
        <v>0</v>
      </c>
      <c r="GJ196" t="s">
        <v>33</v>
      </c>
      <c r="GK196" t="s">
        <v>34</v>
      </c>
      <c r="GM196" t="s">
        <v>0</v>
      </c>
      <c r="GN196" t="s">
        <v>33</v>
      </c>
      <c r="GO196" t="s">
        <v>34</v>
      </c>
      <c r="GQ196" t="s">
        <v>0</v>
      </c>
      <c r="GR196" t="s">
        <v>33</v>
      </c>
      <c r="GS196" t="s">
        <v>34</v>
      </c>
      <c r="GU196" t="s">
        <v>0</v>
      </c>
      <c r="GV196" t="s">
        <v>33</v>
      </c>
      <c r="GW196" t="s">
        <v>34</v>
      </c>
      <c r="GY196" t="s">
        <v>0</v>
      </c>
      <c r="GZ196" t="s">
        <v>33</v>
      </c>
      <c r="HA196" t="s">
        <v>34</v>
      </c>
      <c r="HC196" t="s">
        <v>0</v>
      </c>
      <c r="HD196" t="s">
        <v>33</v>
      </c>
      <c r="HE196" t="s">
        <v>34</v>
      </c>
      <c r="HG196" t="s">
        <v>0</v>
      </c>
      <c r="HH196" t="s">
        <v>33</v>
      </c>
      <c r="HI196" t="s">
        <v>34</v>
      </c>
      <c r="HK196" t="s">
        <v>0</v>
      </c>
      <c r="HL196" t="s">
        <v>33</v>
      </c>
      <c r="HM196" t="s">
        <v>34</v>
      </c>
      <c r="HO196" t="s">
        <v>0</v>
      </c>
      <c r="HP196" t="s">
        <v>33</v>
      </c>
      <c r="HQ196" t="s">
        <v>34</v>
      </c>
      <c r="HS196" t="s">
        <v>0</v>
      </c>
      <c r="HT196" t="s">
        <v>33</v>
      </c>
      <c r="HU196" t="s">
        <v>34</v>
      </c>
      <c r="HW196" t="s">
        <v>0</v>
      </c>
      <c r="HX196" t="s">
        <v>33</v>
      </c>
      <c r="HY196" t="s">
        <v>34</v>
      </c>
      <c r="IA196" t="s">
        <v>0</v>
      </c>
      <c r="IB196" t="s">
        <v>33</v>
      </c>
      <c r="IC196" t="s">
        <v>34</v>
      </c>
      <c r="IE196" t="s">
        <v>0</v>
      </c>
      <c r="IF196" t="s">
        <v>33</v>
      </c>
      <c r="IG196" t="s">
        <v>34</v>
      </c>
      <c r="II196" t="s">
        <v>0</v>
      </c>
      <c r="IJ196" t="s">
        <v>33</v>
      </c>
      <c r="IK196" t="s">
        <v>34</v>
      </c>
      <c r="IM196" t="s">
        <v>0</v>
      </c>
      <c r="IN196" t="s">
        <v>33</v>
      </c>
      <c r="IO196" t="s">
        <v>34</v>
      </c>
      <c r="IQ196" t="s">
        <v>0</v>
      </c>
      <c r="IR196" t="s">
        <v>33</v>
      </c>
      <c r="IS196" t="s">
        <v>34</v>
      </c>
      <c r="IU196" t="s">
        <v>0</v>
      </c>
      <c r="IV196" t="s">
        <v>33</v>
      </c>
      <c r="IW196" t="s">
        <v>34</v>
      </c>
      <c r="IY196" t="s">
        <v>0</v>
      </c>
      <c r="IZ196" t="s">
        <v>33</v>
      </c>
      <c r="JA196" t="s">
        <v>34</v>
      </c>
      <c r="JC196" t="s">
        <v>0</v>
      </c>
      <c r="JD196" t="s">
        <v>33</v>
      </c>
      <c r="JE196" t="s">
        <v>34</v>
      </c>
      <c r="JG196" t="s">
        <v>0</v>
      </c>
      <c r="JH196" t="s">
        <v>33</v>
      </c>
      <c r="JI196" t="s">
        <v>34</v>
      </c>
      <c r="JK196" t="s">
        <v>0</v>
      </c>
      <c r="JL196" t="s">
        <v>33</v>
      </c>
      <c r="JM196" t="s">
        <v>34</v>
      </c>
      <c r="JO196" t="s">
        <v>0</v>
      </c>
      <c r="JP196" t="s">
        <v>33</v>
      </c>
      <c r="JQ196" t="s">
        <v>34</v>
      </c>
      <c r="JS196" t="s">
        <v>0</v>
      </c>
      <c r="JT196" t="s">
        <v>33</v>
      </c>
      <c r="JU196" t="s">
        <v>34</v>
      </c>
      <c r="JW196" t="s">
        <v>0</v>
      </c>
      <c r="JX196" t="s">
        <v>33</v>
      </c>
      <c r="JY196" t="s">
        <v>34</v>
      </c>
      <c r="KA196" t="s">
        <v>0</v>
      </c>
      <c r="KB196" t="s">
        <v>33</v>
      </c>
      <c r="KC196" t="s">
        <v>34</v>
      </c>
      <c r="KE196" t="s">
        <v>0</v>
      </c>
      <c r="KF196" t="s">
        <v>33</v>
      </c>
      <c r="KG196" t="s">
        <v>34</v>
      </c>
      <c r="KI196" t="s">
        <v>0</v>
      </c>
      <c r="KJ196" t="s">
        <v>33</v>
      </c>
      <c r="KK196" t="s">
        <v>34</v>
      </c>
      <c r="KM196" t="s">
        <v>0</v>
      </c>
      <c r="KN196" t="s">
        <v>33</v>
      </c>
      <c r="KO196" t="s">
        <v>34</v>
      </c>
      <c r="KQ196" t="s">
        <v>0</v>
      </c>
      <c r="KR196" t="s">
        <v>33</v>
      </c>
      <c r="KS196" t="s">
        <v>34</v>
      </c>
      <c r="KU196" t="s">
        <v>0</v>
      </c>
      <c r="KV196" t="s">
        <v>33</v>
      </c>
      <c r="KW196" t="s">
        <v>34</v>
      </c>
      <c r="KY196" t="s">
        <v>0</v>
      </c>
      <c r="KZ196" t="s">
        <v>33</v>
      </c>
      <c r="LA196" t="s">
        <v>34</v>
      </c>
      <c r="LC196" t="s">
        <v>0</v>
      </c>
      <c r="LD196" t="s">
        <v>33</v>
      </c>
      <c r="LE196" t="s">
        <v>34</v>
      </c>
      <c r="LG196" t="s">
        <v>0</v>
      </c>
      <c r="LH196" t="s">
        <v>33</v>
      </c>
      <c r="LI196" t="s">
        <v>34</v>
      </c>
      <c r="LK196" t="s">
        <v>0</v>
      </c>
      <c r="LL196" t="s">
        <v>33</v>
      </c>
      <c r="LM196" t="s">
        <v>34</v>
      </c>
      <c r="LO196" t="s">
        <v>0</v>
      </c>
      <c r="LP196" t="s">
        <v>33</v>
      </c>
      <c r="LQ196" t="s">
        <v>34</v>
      </c>
      <c r="LS196" t="s">
        <v>0</v>
      </c>
      <c r="LT196" t="s">
        <v>33</v>
      </c>
      <c r="LU196" t="s">
        <v>34</v>
      </c>
      <c r="LW196" t="s">
        <v>0</v>
      </c>
      <c r="LX196" t="s">
        <v>33</v>
      </c>
      <c r="LY196" t="s">
        <v>34</v>
      </c>
      <c r="MA196" t="s">
        <v>0</v>
      </c>
      <c r="MB196" t="s">
        <v>33</v>
      </c>
      <c r="MC196" t="s">
        <v>34</v>
      </c>
      <c r="ME196" t="s">
        <v>0</v>
      </c>
      <c r="MF196" t="s">
        <v>33</v>
      </c>
      <c r="MG196" t="s">
        <v>34</v>
      </c>
      <c r="MI196" t="s">
        <v>0</v>
      </c>
      <c r="MJ196" t="s">
        <v>33</v>
      </c>
      <c r="MK196" t="s">
        <v>34</v>
      </c>
      <c r="MM196" t="s">
        <v>0</v>
      </c>
      <c r="MN196" t="s">
        <v>33</v>
      </c>
      <c r="MO196" t="s">
        <v>34</v>
      </c>
      <c r="MQ196" t="s">
        <v>0</v>
      </c>
      <c r="MR196" t="s">
        <v>33</v>
      </c>
      <c r="MS196" t="s">
        <v>34</v>
      </c>
      <c r="MU196" t="s">
        <v>0</v>
      </c>
      <c r="MV196" t="s">
        <v>33</v>
      </c>
      <c r="MW196" t="s">
        <v>34</v>
      </c>
      <c r="MY196" t="s">
        <v>0</v>
      </c>
      <c r="MZ196" t="s">
        <v>33</v>
      </c>
      <c r="NA196" t="s">
        <v>34</v>
      </c>
      <c r="NC196" t="s">
        <v>0</v>
      </c>
      <c r="ND196" t="s">
        <v>33</v>
      </c>
      <c r="NE196" t="s">
        <v>34</v>
      </c>
      <c r="NG196" t="s">
        <v>0</v>
      </c>
      <c r="NH196" t="s">
        <v>33</v>
      </c>
      <c r="NI196" t="s">
        <v>34</v>
      </c>
      <c r="NK196" t="s">
        <v>0</v>
      </c>
      <c r="NL196" t="s">
        <v>33</v>
      </c>
      <c r="NM196" t="s">
        <v>34</v>
      </c>
      <c r="NO196" t="s">
        <v>0</v>
      </c>
      <c r="NP196" t="s">
        <v>33</v>
      </c>
      <c r="NQ196" t="s">
        <v>34</v>
      </c>
      <c r="NS196" t="s">
        <v>0</v>
      </c>
      <c r="NT196" t="s">
        <v>33</v>
      </c>
      <c r="NU196" t="s">
        <v>34</v>
      </c>
      <c r="NW196" t="s">
        <v>0</v>
      </c>
      <c r="NX196" t="s">
        <v>33</v>
      </c>
      <c r="NY196" t="s">
        <v>34</v>
      </c>
      <c r="OA196" t="s">
        <v>0</v>
      </c>
      <c r="OB196" t="s">
        <v>33</v>
      </c>
      <c r="OC196" t="s">
        <v>34</v>
      </c>
      <c r="OE196" t="s">
        <v>0</v>
      </c>
      <c r="OF196" t="s">
        <v>33</v>
      </c>
      <c r="OG196" t="s">
        <v>34</v>
      </c>
      <c r="OI196" t="s">
        <v>0</v>
      </c>
      <c r="OJ196" t="s">
        <v>33</v>
      </c>
      <c r="OK196" t="s">
        <v>34</v>
      </c>
    </row>
    <row r="197" spans="1:401" x14ac:dyDescent="0.35">
      <c r="B197">
        <v>1</v>
      </c>
      <c r="C197">
        <v>96.51</v>
      </c>
      <c r="D197">
        <v>0</v>
      </c>
      <c r="E197"/>
      <c r="F197">
        <v>1</v>
      </c>
      <c r="G197">
        <v>93.02</v>
      </c>
      <c r="H197">
        <v>2</v>
      </c>
      <c r="I197"/>
      <c r="J197">
        <v>1</v>
      </c>
      <c r="K197">
        <v>141.63</v>
      </c>
      <c r="L197">
        <v>0</v>
      </c>
      <c r="N197">
        <v>1</v>
      </c>
      <c r="O197">
        <v>72.790000000000006</v>
      </c>
      <c r="P197">
        <v>0</v>
      </c>
      <c r="R197">
        <v>1</v>
      </c>
      <c r="S197">
        <v>141.07</v>
      </c>
      <c r="T197">
        <v>3</v>
      </c>
      <c r="V197">
        <v>1</v>
      </c>
      <c r="W197">
        <v>140.19999999999999</v>
      </c>
      <c r="X197">
        <v>3</v>
      </c>
      <c r="Z197">
        <v>1</v>
      </c>
      <c r="AA197">
        <v>99.39</v>
      </c>
      <c r="AB197">
        <v>4</v>
      </c>
      <c r="AD197">
        <v>1</v>
      </c>
      <c r="AE197">
        <v>120.74</v>
      </c>
      <c r="AF197">
        <v>0</v>
      </c>
      <c r="AH197">
        <v>1</v>
      </c>
      <c r="AI197">
        <v>139.24</v>
      </c>
      <c r="AJ197">
        <v>3</v>
      </c>
      <c r="AL197">
        <v>1</v>
      </c>
      <c r="AM197">
        <v>118.51</v>
      </c>
      <c r="AN197">
        <v>0</v>
      </c>
      <c r="AQ197">
        <v>1</v>
      </c>
      <c r="AR197">
        <v>118.66</v>
      </c>
      <c r="AS197">
        <v>0</v>
      </c>
      <c r="AU197">
        <v>1</v>
      </c>
      <c r="AV197">
        <v>112.15</v>
      </c>
      <c r="AW197">
        <v>0</v>
      </c>
      <c r="AY197">
        <v>1</v>
      </c>
      <c r="AZ197">
        <v>111.53</v>
      </c>
      <c r="BA197">
        <v>3</v>
      </c>
      <c r="BC197">
        <v>1</v>
      </c>
      <c r="BD197">
        <v>80.709999999999994</v>
      </c>
      <c r="BE197">
        <v>0</v>
      </c>
      <c r="BG197">
        <v>1</v>
      </c>
      <c r="BH197">
        <v>70.819999999999993</v>
      </c>
      <c r="BI197">
        <v>3</v>
      </c>
      <c r="BK197">
        <v>1</v>
      </c>
      <c r="BL197">
        <v>122.15</v>
      </c>
      <c r="BM197">
        <v>1</v>
      </c>
      <c r="BO197">
        <v>1</v>
      </c>
      <c r="BP197">
        <v>116.93</v>
      </c>
      <c r="BQ197">
        <v>2</v>
      </c>
      <c r="BS197">
        <v>1</v>
      </c>
      <c r="BT197">
        <v>138.02000000000001</v>
      </c>
      <c r="BU197">
        <v>4</v>
      </c>
      <c r="BW197">
        <v>1</v>
      </c>
      <c r="BX197">
        <v>87.93</v>
      </c>
      <c r="BY197">
        <v>3</v>
      </c>
      <c r="CA197">
        <v>1</v>
      </c>
      <c r="CB197">
        <v>105.84</v>
      </c>
      <c r="CC197">
        <v>6</v>
      </c>
      <c r="CE197">
        <v>1</v>
      </c>
      <c r="CF197">
        <v>69.849999999999994</v>
      </c>
      <c r="CG197">
        <v>3</v>
      </c>
      <c r="CI197">
        <v>1</v>
      </c>
      <c r="CJ197">
        <v>86.45</v>
      </c>
      <c r="CK197">
        <v>0</v>
      </c>
      <c r="CM197">
        <v>1</v>
      </c>
      <c r="CN197">
        <v>93.6</v>
      </c>
      <c r="CO197">
        <v>4</v>
      </c>
      <c r="CQ197">
        <v>1</v>
      </c>
      <c r="CR197">
        <v>125.08</v>
      </c>
      <c r="CS197">
        <v>2</v>
      </c>
      <c r="CU197">
        <v>1</v>
      </c>
      <c r="CV197">
        <v>104.02</v>
      </c>
      <c r="CW197">
        <v>2</v>
      </c>
      <c r="CY197">
        <v>1</v>
      </c>
      <c r="CZ197">
        <v>95.24</v>
      </c>
      <c r="DA197">
        <v>2</v>
      </c>
      <c r="DC197">
        <v>1</v>
      </c>
      <c r="DD197">
        <v>183.25</v>
      </c>
      <c r="DE197">
        <v>2</v>
      </c>
      <c r="DG197">
        <v>1</v>
      </c>
      <c r="DH197">
        <v>85.49</v>
      </c>
      <c r="DI197">
        <v>3</v>
      </c>
      <c r="DK197">
        <v>1</v>
      </c>
      <c r="DL197">
        <v>134.13</v>
      </c>
      <c r="DM197">
        <v>4</v>
      </c>
      <c r="DO197">
        <v>1</v>
      </c>
      <c r="DP197">
        <v>160.32</v>
      </c>
      <c r="DQ197">
        <v>5</v>
      </c>
      <c r="DS197">
        <v>1</v>
      </c>
      <c r="DT197">
        <v>143.80000000000001</v>
      </c>
      <c r="DU197">
        <v>5</v>
      </c>
      <c r="DW197">
        <v>1</v>
      </c>
      <c r="DX197">
        <v>100.93</v>
      </c>
      <c r="DY197">
        <v>2</v>
      </c>
      <c r="EA197">
        <v>1</v>
      </c>
      <c r="EB197">
        <v>109.5</v>
      </c>
      <c r="EC197">
        <v>2</v>
      </c>
      <c r="EE197">
        <v>1</v>
      </c>
      <c r="EF197">
        <v>94.07</v>
      </c>
      <c r="EG197">
        <v>1</v>
      </c>
      <c r="EI197">
        <v>1</v>
      </c>
      <c r="EJ197">
        <v>71.27</v>
      </c>
      <c r="EK197">
        <v>1</v>
      </c>
      <c r="EM197">
        <v>1</v>
      </c>
      <c r="EN197">
        <v>121.03</v>
      </c>
      <c r="EO197">
        <v>5</v>
      </c>
      <c r="EQ197">
        <v>1</v>
      </c>
      <c r="ER197">
        <v>126.58</v>
      </c>
      <c r="ES197">
        <v>3</v>
      </c>
      <c r="EU197">
        <v>1</v>
      </c>
      <c r="EV197">
        <v>77.790000000000006</v>
      </c>
      <c r="EW197">
        <v>2</v>
      </c>
      <c r="EY197">
        <v>1</v>
      </c>
      <c r="EZ197">
        <v>105.05</v>
      </c>
      <c r="FA197">
        <v>0</v>
      </c>
      <c r="FC197">
        <v>1</v>
      </c>
      <c r="FD197">
        <v>74.98</v>
      </c>
      <c r="FE197">
        <v>3</v>
      </c>
      <c r="FG197">
        <v>1</v>
      </c>
      <c r="FH197">
        <v>128.9</v>
      </c>
      <c r="FI197">
        <v>3</v>
      </c>
      <c r="FK197">
        <v>1</v>
      </c>
      <c r="FL197">
        <v>137</v>
      </c>
      <c r="FM197">
        <v>0</v>
      </c>
      <c r="FO197">
        <v>1</v>
      </c>
      <c r="FP197">
        <v>158.43</v>
      </c>
      <c r="FQ197">
        <v>5</v>
      </c>
      <c r="FS197">
        <v>1</v>
      </c>
      <c r="FT197">
        <v>172.5</v>
      </c>
      <c r="FU197">
        <v>4</v>
      </c>
      <c r="FW197">
        <v>1</v>
      </c>
      <c r="FX197">
        <v>141.88</v>
      </c>
      <c r="FY197">
        <v>2</v>
      </c>
      <c r="GA197">
        <v>1</v>
      </c>
      <c r="GB197">
        <v>100.38</v>
      </c>
      <c r="GC197">
        <v>3</v>
      </c>
      <c r="GE197">
        <v>1</v>
      </c>
      <c r="GF197">
        <v>122.42</v>
      </c>
      <c r="GG197">
        <v>2</v>
      </c>
      <c r="GI197">
        <v>1</v>
      </c>
      <c r="GJ197">
        <v>124.76</v>
      </c>
      <c r="GK197">
        <v>1</v>
      </c>
      <c r="GM197">
        <v>1</v>
      </c>
      <c r="GN197">
        <v>217.08</v>
      </c>
      <c r="GO197">
        <v>2</v>
      </c>
      <c r="GQ197">
        <v>1</v>
      </c>
      <c r="GR197">
        <v>76.06</v>
      </c>
      <c r="GS197">
        <v>2</v>
      </c>
      <c r="GU197">
        <v>1</v>
      </c>
      <c r="GV197">
        <v>114.13</v>
      </c>
      <c r="GW197">
        <v>3</v>
      </c>
      <c r="GY197">
        <v>1</v>
      </c>
      <c r="GZ197">
        <v>90.04</v>
      </c>
      <c r="HA197">
        <v>1</v>
      </c>
      <c r="HC197">
        <v>1</v>
      </c>
      <c r="HD197">
        <v>173.21</v>
      </c>
      <c r="HE197">
        <v>1</v>
      </c>
      <c r="HG197">
        <v>1</v>
      </c>
      <c r="HH197">
        <v>96.26</v>
      </c>
      <c r="HI197">
        <v>0</v>
      </c>
      <c r="HK197">
        <v>1</v>
      </c>
      <c r="HL197">
        <v>107.36</v>
      </c>
      <c r="HM197">
        <v>3</v>
      </c>
      <c r="HO197">
        <v>1</v>
      </c>
      <c r="HP197">
        <v>89.07</v>
      </c>
      <c r="HQ197">
        <v>3</v>
      </c>
      <c r="HS197">
        <v>1</v>
      </c>
      <c r="HT197">
        <v>114.78</v>
      </c>
      <c r="HU197">
        <v>1</v>
      </c>
      <c r="HW197">
        <v>1</v>
      </c>
      <c r="HX197">
        <v>65.52</v>
      </c>
      <c r="HY197">
        <v>2</v>
      </c>
      <c r="IA197">
        <v>1</v>
      </c>
      <c r="IB197">
        <v>64.510000000000005</v>
      </c>
      <c r="IC197">
        <v>0</v>
      </c>
      <c r="IE197">
        <v>1</v>
      </c>
      <c r="IF197">
        <v>86.72</v>
      </c>
      <c r="IG197">
        <v>2</v>
      </c>
      <c r="II197">
        <v>1</v>
      </c>
      <c r="IJ197">
        <v>128.25</v>
      </c>
      <c r="IK197">
        <v>1</v>
      </c>
      <c r="IM197">
        <v>1</v>
      </c>
      <c r="IN197">
        <v>40.880000000000003</v>
      </c>
      <c r="IO197">
        <v>1</v>
      </c>
      <c r="IQ197">
        <v>1</v>
      </c>
      <c r="IR197">
        <v>107.14</v>
      </c>
      <c r="IS197">
        <v>1</v>
      </c>
      <c r="IU197">
        <v>1</v>
      </c>
      <c r="IV197">
        <v>90.56</v>
      </c>
      <c r="IW197">
        <v>3</v>
      </c>
      <c r="IY197">
        <v>1</v>
      </c>
      <c r="IZ197">
        <v>71.31</v>
      </c>
      <c r="JA197">
        <v>1</v>
      </c>
      <c r="JC197">
        <v>1</v>
      </c>
      <c r="JD197">
        <v>144.5</v>
      </c>
      <c r="JE197">
        <v>4</v>
      </c>
      <c r="JG197">
        <v>1</v>
      </c>
      <c r="JH197">
        <v>65.540000000000006</v>
      </c>
      <c r="JI197">
        <v>2</v>
      </c>
      <c r="JK197">
        <v>1</v>
      </c>
      <c r="JL197">
        <v>135.13</v>
      </c>
      <c r="JM197">
        <v>3</v>
      </c>
      <c r="JO197">
        <v>1</v>
      </c>
      <c r="JP197">
        <v>63.61</v>
      </c>
      <c r="JQ197">
        <v>0</v>
      </c>
      <c r="JS197">
        <v>1</v>
      </c>
      <c r="JT197">
        <v>135.65</v>
      </c>
      <c r="JU197">
        <v>4</v>
      </c>
      <c r="JW197">
        <v>1</v>
      </c>
      <c r="JX197">
        <v>91.69</v>
      </c>
      <c r="JY197">
        <v>0</v>
      </c>
      <c r="KA197">
        <v>1</v>
      </c>
      <c r="KB197">
        <v>62.18</v>
      </c>
      <c r="KC197">
        <v>1</v>
      </c>
      <c r="KE197">
        <v>1</v>
      </c>
      <c r="KF197">
        <v>128.52000000000001</v>
      </c>
      <c r="KG197">
        <v>4</v>
      </c>
      <c r="KI197">
        <v>1</v>
      </c>
      <c r="KJ197">
        <v>141.52000000000001</v>
      </c>
      <c r="KK197">
        <v>2</v>
      </c>
      <c r="KM197">
        <v>1</v>
      </c>
      <c r="KN197">
        <v>60.68</v>
      </c>
      <c r="KO197">
        <v>4</v>
      </c>
      <c r="KQ197">
        <v>1</v>
      </c>
      <c r="KR197">
        <v>144.47</v>
      </c>
      <c r="KS197">
        <v>5</v>
      </c>
      <c r="KU197">
        <v>1</v>
      </c>
      <c r="KV197">
        <v>118.02</v>
      </c>
      <c r="KW197">
        <v>1</v>
      </c>
      <c r="KY197">
        <v>1</v>
      </c>
      <c r="KZ197">
        <v>79.14</v>
      </c>
      <c r="LA197">
        <v>1</v>
      </c>
      <c r="LC197">
        <v>1</v>
      </c>
      <c r="LD197">
        <v>65.58</v>
      </c>
      <c r="LE197">
        <v>3</v>
      </c>
      <c r="LG197">
        <v>1</v>
      </c>
      <c r="LH197">
        <v>63.84</v>
      </c>
      <c r="LI197">
        <v>2</v>
      </c>
      <c r="LK197">
        <v>1</v>
      </c>
      <c r="LL197">
        <v>135.19</v>
      </c>
      <c r="LM197">
        <v>3</v>
      </c>
      <c r="LO197">
        <v>1</v>
      </c>
      <c r="LP197">
        <v>125.17</v>
      </c>
      <c r="LQ197">
        <v>3</v>
      </c>
      <c r="LS197">
        <v>1</v>
      </c>
      <c r="LT197">
        <v>215.6</v>
      </c>
      <c r="LU197">
        <v>3</v>
      </c>
      <c r="LW197">
        <v>1</v>
      </c>
      <c r="LX197">
        <v>123.03</v>
      </c>
      <c r="LY197">
        <v>2</v>
      </c>
      <c r="MA197">
        <v>1</v>
      </c>
      <c r="MB197">
        <v>70.39</v>
      </c>
      <c r="MC197">
        <v>1</v>
      </c>
      <c r="ME197">
        <v>1</v>
      </c>
      <c r="MF197">
        <v>102.47</v>
      </c>
      <c r="MG197">
        <v>5</v>
      </c>
      <c r="MI197">
        <v>1</v>
      </c>
      <c r="MJ197">
        <v>136.88999999999999</v>
      </c>
      <c r="MK197">
        <v>3</v>
      </c>
      <c r="MM197">
        <v>1</v>
      </c>
      <c r="MN197">
        <v>107.54</v>
      </c>
      <c r="MO197">
        <v>3</v>
      </c>
      <c r="MQ197">
        <v>1</v>
      </c>
      <c r="MR197">
        <v>122.32</v>
      </c>
      <c r="MS197">
        <v>3</v>
      </c>
      <c r="MU197">
        <v>1</v>
      </c>
      <c r="MV197">
        <v>156.93</v>
      </c>
      <c r="MW197">
        <v>6</v>
      </c>
      <c r="MY197">
        <v>1</v>
      </c>
      <c r="MZ197">
        <v>140.80000000000001</v>
      </c>
      <c r="NA197">
        <v>2</v>
      </c>
      <c r="NC197">
        <v>1</v>
      </c>
      <c r="ND197">
        <v>190.49</v>
      </c>
      <c r="NE197">
        <v>3</v>
      </c>
      <c r="NG197">
        <v>1</v>
      </c>
      <c r="NH197">
        <v>91.12</v>
      </c>
      <c r="NI197">
        <v>1</v>
      </c>
      <c r="NK197">
        <v>1</v>
      </c>
      <c r="NL197">
        <v>109.53</v>
      </c>
      <c r="NM197">
        <v>3</v>
      </c>
      <c r="NO197">
        <v>1</v>
      </c>
      <c r="NP197">
        <v>162.19</v>
      </c>
      <c r="NQ197">
        <v>2</v>
      </c>
      <c r="NS197">
        <v>1</v>
      </c>
      <c r="NT197">
        <v>98.94</v>
      </c>
      <c r="NU197">
        <v>3</v>
      </c>
      <c r="NW197">
        <v>1</v>
      </c>
      <c r="NX197">
        <v>122.34</v>
      </c>
      <c r="NY197">
        <v>1</v>
      </c>
      <c r="OA197">
        <v>1</v>
      </c>
      <c r="OB197">
        <v>94.67</v>
      </c>
      <c r="OC197">
        <v>3</v>
      </c>
      <c r="OE197">
        <v>1</v>
      </c>
      <c r="OF197">
        <v>69.400000000000006</v>
      </c>
      <c r="OG197">
        <v>2</v>
      </c>
      <c r="OI197">
        <v>1</v>
      </c>
      <c r="OJ197">
        <v>105.78</v>
      </c>
      <c r="OK197">
        <v>1</v>
      </c>
    </row>
    <row r="198" spans="1:401" x14ac:dyDescent="0.35">
      <c r="B198">
        <v>2</v>
      </c>
      <c r="C198">
        <v>121.29</v>
      </c>
      <c r="D198">
        <v>0</v>
      </c>
      <c r="E198"/>
      <c r="F198">
        <v>2</v>
      </c>
      <c r="G198">
        <v>176.63</v>
      </c>
      <c r="H198">
        <v>0</v>
      </c>
      <c r="I198"/>
      <c r="J198">
        <v>2</v>
      </c>
      <c r="K198">
        <v>97</v>
      </c>
      <c r="L198">
        <v>0</v>
      </c>
      <c r="N198">
        <v>2</v>
      </c>
      <c r="O198">
        <v>205.35</v>
      </c>
      <c r="P198">
        <v>1</v>
      </c>
      <c r="R198">
        <v>2</v>
      </c>
      <c r="S198">
        <v>57.87</v>
      </c>
      <c r="T198">
        <v>1</v>
      </c>
      <c r="V198">
        <v>2</v>
      </c>
      <c r="W198">
        <v>57.5</v>
      </c>
      <c r="X198">
        <v>0</v>
      </c>
      <c r="Z198">
        <v>2</v>
      </c>
      <c r="AA198">
        <v>89.74</v>
      </c>
      <c r="AB198">
        <v>0</v>
      </c>
      <c r="AD198">
        <v>2</v>
      </c>
      <c r="AE198">
        <v>95.92</v>
      </c>
      <c r="AF198">
        <v>1</v>
      </c>
      <c r="AH198">
        <v>2</v>
      </c>
      <c r="AI198">
        <v>71.87</v>
      </c>
      <c r="AJ198">
        <v>2</v>
      </c>
      <c r="AL198">
        <v>2</v>
      </c>
      <c r="AM198">
        <v>108.53</v>
      </c>
      <c r="AN198">
        <v>0</v>
      </c>
      <c r="AQ198">
        <v>2</v>
      </c>
      <c r="AR198">
        <v>94.87</v>
      </c>
      <c r="AS198">
        <v>1</v>
      </c>
      <c r="AU198">
        <v>2</v>
      </c>
      <c r="AV198">
        <v>117.48</v>
      </c>
      <c r="AW198">
        <v>0</v>
      </c>
      <c r="AY198">
        <v>2</v>
      </c>
      <c r="AZ198">
        <v>79.8</v>
      </c>
      <c r="BA198">
        <v>1</v>
      </c>
      <c r="BC198">
        <v>2</v>
      </c>
      <c r="BD198">
        <v>111.67</v>
      </c>
      <c r="BE198">
        <v>3</v>
      </c>
      <c r="BG198">
        <v>2</v>
      </c>
      <c r="BH198">
        <v>112.08</v>
      </c>
      <c r="BI198">
        <v>3</v>
      </c>
      <c r="BK198">
        <v>2</v>
      </c>
      <c r="BL198">
        <v>147.74</v>
      </c>
      <c r="BM198">
        <v>5</v>
      </c>
      <c r="BO198">
        <v>2</v>
      </c>
      <c r="BP198">
        <v>78.930000000000007</v>
      </c>
      <c r="BQ198">
        <v>2</v>
      </c>
      <c r="BS198">
        <v>2</v>
      </c>
      <c r="BT198">
        <v>117.79</v>
      </c>
      <c r="BU198">
        <v>3</v>
      </c>
      <c r="BW198">
        <v>2</v>
      </c>
      <c r="BX198">
        <v>97.16</v>
      </c>
      <c r="BY198">
        <v>3</v>
      </c>
      <c r="CA198">
        <v>2</v>
      </c>
      <c r="CB198">
        <v>57.02</v>
      </c>
      <c r="CC198">
        <v>3</v>
      </c>
      <c r="CE198">
        <v>2</v>
      </c>
      <c r="CF198">
        <v>94.62</v>
      </c>
      <c r="CG198">
        <v>3</v>
      </c>
      <c r="CI198">
        <v>2</v>
      </c>
      <c r="CJ198">
        <v>136.65</v>
      </c>
      <c r="CK198">
        <v>2</v>
      </c>
      <c r="CM198">
        <v>2</v>
      </c>
      <c r="CN198">
        <v>127.13</v>
      </c>
      <c r="CO198">
        <v>2</v>
      </c>
      <c r="CQ198">
        <v>2</v>
      </c>
      <c r="CR198">
        <v>108.73</v>
      </c>
      <c r="CS198">
        <v>2</v>
      </c>
      <c r="CU198">
        <v>2</v>
      </c>
      <c r="CV198">
        <v>79.36</v>
      </c>
      <c r="CW198">
        <v>1</v>
      </c>
      <c r="CY198">
        <v>2</v>
      </c>
      <c r="CZ198">
        <v>150.04</v>
      </c>
      <c r="DA198">
        <v>3</v>
      </c>
      <c r="DC198">
        <v>2</v>
      </c>
      <c r="DD198">
        <v>125.57</v>
      </c>
      <c r="DE198">
        <v>4</v>
      </c>
      <c r="DG198">
        <v>2</v>
      </c>
      <c r="DH198">
        <v>166.11</v>
      </c>
      <c r="DI198">
        <v>4</v>
      </c>
      <c r="DK198">
        <v>2</v>
      </c>
      <c r="DL198">
        <v>112.37</v>
      </c>
      <c r="DM198">
        <v>3</v>
      </c>
      <c r="DO198">
        <v>2</v>
      </c>
      <c r="DP198">
        <v>83.04</v>
      </c>
      <c r="DQ198">
        <v>2</v>
      </c>
      <c r="DS198">
        <v>2</v>
      </c>
      <c r="DT198">
        <v>145.33000000000001</v>
      </c>
      <c r="DU198">
        <v>4</v>
      </c>
      <c r="DW198">
        <v>2</v>
      </c>
      <c r="DX198">
        <v>124.66</v>
      </c>
      <c r="DY198">
        <v>2</v>
      </c>
      <c r="EA198">
        <v>2</v>
      </c>
      <c r="EB198">
        <v>113.02</v>
      </c>
      <c r="EC198">
        <v>3</v>
      </c>
      <c r="EE198">
        <v>2</v>
      </c>
      <c r="EF198">
        <v>74.5</v>
      </c>
      <c r="EG198">
        <v>2</v>
      </c>
      <c r="EI198">
        <v>2</v>
      </c>
      <c r="EJ198">
        <v>153.78</v>
      </c>
      <c r="EK198">
        <v>4</v>
      </c>
      <c r="EM198">
        <v>2</v>
      </c>
      <c r="EN198">
        <v>154.27000000000001</v>
      </c>
      <c r="EO198">
        <v>1</v>
      </c>
      <c r="EQ198">
        <v>2</v>
      </c>
      <c r="ER198">
        <v>58.15</v>
      </c>
      <c r="ES198">
        <v>1</v>
      </c>
      <c r="EU198">
        <v>2</v>
      </c>
      <c r="EV198">
        <v>88.82</v>
      </c>
      <c r="EW198">
        <v>2</v>
      </c>
      <c r="EY198">
        <v>2</v>
      </c>
      <c r="EZ198">
        <v>128.06</v>
      </c>
      <c r="FA198">
        <v>1</v>
      </c>
      <c r="FC198">
        <v>2</v>
      </c>
      <c r="FD198">
        <v>121.38</v>
      </c>
      <c r="FE198">
        <v>2</v>
      </c>
      <c r="FG198">
        <v>2</v>
      </c>
      <c r="FH198">
        <v>75.930000000000007</v>
      </c>
      <c r="FI198">
        <v>1</v>
      </c>
      <c r="FK198">
        <v>2</v>
      </c>
      <c r="FL198">
        <v>95.74</v>
      </c>
      <c r="FM198">
        <v>1</v>
      </c>
      <c r="FO198">
        <v>2</v>
      </c>
      <c r="FP198">
        <v>154.63</v>
      </c>
      <c r="FQ198">
        <v>3</v>
      </c>
      <c r="FS198">
        <v>2</v>
      </c>
      <c r="FT198">
        <v>137.21</v>
      </c>
      <c r="FU198">
        <v>2</v>
      </c>
      <c r="FW198">
        <v>2</v>
      </c>
      <c r="FX198">
        <v>91.67</v>
      </c>
      <c r="FY198">
        <v>1</v>
      </c>
      <c r="GA198">
        <v>2</v>
      </c>
      <c r="GB198">
        <v>138.54</v>
      </c>
      <c r="GC198">
        <v>2</v>
      </c>
      <c r="GE198">
        <v>2</v>
      </c>
      <c r="GF198">
        <v>91.68</v>
      </c>
      <c r="GG198">
        <v>1</v>
      </c>
      <c r="GI198">
        <v>2</v>
      </c>
      <c r="GJ198">
        <v>107.07</v>
      </c>
      <c r="GK198">
        <v>3</v>
      </c>
      <c r="GM198">
        <v>2</v>
      </c>
      <c r="GN198">
        <v>117.73</v>
      </c>
      <c r="GO198">
        <v>2</v>
      </c>
      <c r="GQ198">
        <v>2</v>
      </c>
      <c r="GR198">
        <v>74.989999999999995</v>
      </c>
      <c r="GS198">
        <v>0</v>
      </c>
      <c r="GU198">
        <v>2</v>
      </c>
      <c r="GV198">
        <v>131.21</v>
      </c>
      <c r="GW198">
        <v>3</v>
      </c>
      <c r="GY198">
        <v>2</v>
      </c>
      <c r="GZ198">
        <v>129.72999999999999</v>
      </c>
      <c r="HA198">
        <v>2</v>
      </c>
      <c r="HC198">
        <v>2</v>
      </c>
      <c r="HD198">
        <v>111.42</v>
      </c>
      <c r="HE198">
        <v>2</v>
      </c>
      <c r="HG198">
        <v>2</v>
      </c>
      <c r="HH198">
        <v>104.16</v>
      </c>
      <c r="HI198">
        <v>0</v>
      </c>
      <c r="HK198">
        <v>2</v>
      </c>
      <c r="HL198">
        <v>112.79</v>
      </c>
      <c r="HM198">
        <v>3</v>
      </c>
      <c r="HO198">
        <v>2</v>
      </c>
      <c r="HP198">
        <v>134.13999999999999</v>
      </c>
      <c r="HQ198">
        <v>3</v>
      </c>
      <c r="HS198">
        <v>2</v>
      </c>
      <c r="HT198">
        <v>67.209999999999994</v>
      </c>
      <c r="HU198">
        <v>0</v>
      </c>
      <c r="HW198">
        <v>2</v>
      </c>
      <c r="HX198">
        <v>134.13</v>
      </c>
      <c r="HY198">
        <v>2</v>
      </c>
      <c r="IA198">
        <v>2</v>
      </c>
      <c r="IB198">
        <v>93.52</v>
      </c>
      <c r="IC198">
        <v>3</v>
      </c>
      <c r="IE198">
        <v>2</v>
      </c>
      <c r="IF198">
        <v>191.32</v>
      </c>
      <c r="IG198">
        <v>3</v>
      </c>
      <c r="II198">
        <v>2</v>
      </c>
      <c r="IJ198">
        <v>133.34</v>
      </c>
      <c r="IK198">
        <v>2</v>
      </c>
      <c r="IM198">
        <v>2</v>
      </c>
      <c r="IN198">
        <v>134.85</v>
      </c>
      <c r="IO198">
        <v>1</v>
      </c>
      <c r="IQ198">
        <v>2</v>
      </c>
      <c r="IR198">
        <v>85.22</v>
      </c>
      <c r="IS198">
        <v>2</v>
      </c>
      <c r="IU198">
        <v>2</v>
      </c>
      <c r="IV198">
        <v>118.55</v>
      </c>
      <c r="IW198">
        <v>1</v>
      </c>
      <c r="IY198">
        <v>2</v>
      </c>
      <c r="IZ198">
        <v>122.34</v>
      </c>
      <c r="JA198">
        <v>1</v>
      </c>
      <c r="JC198">
        <v>2</v>
      </c>
      <c r="JD198">
        <v>102</v>
      </c>
      <c r="JE198">
        <v>2</v>
      </c>
      <c r="JG198">
        <v>2</v>
      </c>
      <c r="JH198">
        <v>65.650000000000006</v>
      </c>
      <c r="JI198">
        <v>1</v>
      </c>
      <c r="JK198">
        <v>2</v>
      </c>
      <c r="JL198">
        <v>91.02</v>
      </c>
      <c r="JM198">
        <v>2</v>
      </c>
      <c r="JO198">
        <v>2</v>
      </c>
      <c r="JP198">
        <v>57.36</v>
      </c>
      <c r="JQ198">
        <v>0</v>
      </c>
      <c r="JS198">
        <v>2</v>
      </c>
      <c r="JT198">
        <v>86.01</v>
      </c>
      <c r="JU198">
        <v>1</v>
      </c>
      <c r="JW198">
        <v>2</v>
      </c>
      <c r="JX198">
        <v>184.33</v>
      </c>
      <c r="JY198">
        <v>3</v>
      </c>
      <c r="KA198">
        <v>2</v>
      </c>
      <c r="KB198">
        <v>102.08</v>
      </c>
      <c r="KC198">
        <v>2</v>
      </c>
      <c r="KE198">
        <v>2</v>
      </c>
      <c r="KF198">
        <v>103.5</v>
      </c>
      <c r="KG198">
        <v>3</v>
      </c>
      <c r="KI198">
        <v>2</v>
      </c>
      <c r="KJ198">
        <v>92.2</v>
      </c>
      <c r="KK198">
        <v>2</v>
      </c>
      <c r="KM198">
        <v>2</v>
      </c>
      <c r="KN198">
        <v>81.5</v>
      </c>
      <c r="KO198">
        <v>2</v>
      </c>
      <c r="KQ198">
        <v>2</v>
      </c>
      <c r="KR198">
        <v>116.28</v>
      </c>
      <c r="KS198">
        <v>2</v>
      </c>
      <c r="KU198">
        <v>2</v>
      </c>
      <c r="KV198">
        <v>94.42</v>
      </c>
      <c r="KW198">
        <v>3</v>
      </c>
      <c r="KY198">
        <v>2</v>
      </c>
      <c r="KZ198">
        <v>111.72</v>
      </c>
      <c r="LA198">
        <v>3</v>
      </c>
      <c r="LC198">
        <v>2</v>
      </c>
      <c r="LD198">
        <v>107.92</v>
      </c>
      <c r="LE198">
        <v>1</v>
      </c>
      <c r="LG198">
        <v>2</v>
      </c>
      <c r="LH198">
        <v>60.01</v>
      </c>
      <c r="LI198">
        <v>1</v>
      </c>
      <c r="LK198">
        <v>2</v>
      </c>
      <c r="LL198">
        <v>139.9</v>
      </c>
      <c r="LM198">
        <v>4</v>
      </c>
      <c r="LO198">
        <v>2</v>
      </c>
      <c r="LP198">
        <v>84.87</v>
      </c>
      <c r="LQ198">
        <v>1</v>
      </c>
      <c r="LS198">
        <v>2</v>
      </c>
      <c r="LT198">
        <v>117.71</v>
      </c>
      <c r="LU198">
        <v>0</v>
      </c>
      <c r="LW198">
        <v>2</v>
      </c>
      <c r="LX198">
        <v>126.22</v>
      </c>
      <c r="LY198">
        <v>4</v>
      </c>
      <c r="MA198">
        <v>2</v>
      </c>
      <c r="MB198">
        <v>115.9</v>
      </c>
      <c r="MC198">
        <v>3</v>
      </c>
      <c r="ME198">
        <v>2</v>
      </c>
      <c r="MF198">
        <v>115.89</v>
      </c>
      <c r="MG198">
        <v>3</v>
      </c>
      <c r="MI198">
        <v>2</v>
      </c>
      <c r="MJ198">
        <v>122.56</v>
      </c>
      <c r="MK198">
        <v>3</v>
      </c>
      <c r="MM198">
        <v>2</v>
      </c>
      <c r="MN198">
        <v>202.57</v>
      </c>
      <c r="MO198">
        <v>5</v>
      </c>
      <c r="MQ198">
        <v>2</v>
      </c>
      <c r="MR198">
        <v>174.16</v>
      </c>
      <c r="MS198">
        <v>2</v>
      </c>
      <c r="MU198">
        <v>2</v>
      </c>
      <c r="MV198">
        <v>99.49</v>
      </c>
      <c r="MW198">
        <v>1</v>
      </c>
      <c r="MY198">
        <v>2</v>
      </c>
      <c r="MZ198">
        <v>111.78</v>
      </c>
      <c r="NA198">
        <v>2</v>
      </c>
      <c r="NC198">
        <v>2</v>
      </c>
      <c r="ND198">
        <v>102.32</v>
      </c>
      <c r="NE198">
        <v>3</v>
      </c>
      <c r="NG198">
        <v>2</v>
      </c>
      <c r="NH198">
        <v>124.48</v>
      </c>
      <c r="NI198">
        <v>1</v>
      </c>
      <c r="NK198">
        <v>2</v>
      </c>
      <c r="NL198">
        <v>201.79</v>
      </c>
      <c r="NM198">
        <v>2</v>
      </c>
      <c r="NO198">
        <v>2</v>
      </c>
      <c r="NP198">
        <v>120.17</v>
      </c>
      <c r="NQ198">
        <v>1</v>
      </c>
      <c r="NS198">
        <v>2</v>
      </c>
      <c r="NT198">
        <v>82.41</v>
      </c>
      <c r="NU198">
        <v>2</v>
      </c>
      <c r="NW198">
        <v>2</v>
      </c>
      <c r="NX198">
        <v>96.6</v>
      </c>
      <c r="NY198">
        <v>3</v>
      </c>
      <c r="OA198">
        <v>2</v>
      </c>
      <c r="OB198">
        <v>93.92</v>
      </c>
      <c r="OC198">
        <v>1</v>
      </c>
      <c r="OE198">
        <v>2</v>
      </c>
      <c r="OF198">
        <v>209.27</v>
      </c>
      <c r="OG198">
        <v>4</v>
      </c>
      <c r="OI198">
        <v>2</v>
      </c>
      <c r="OJ198">
        <v>135.41999999999999</v>
      </c>
      <c r="OK198">
        <v>4</v>
      </c>
    </row>
    <row r="199" spans="1:401" x14ac:dyDescent="0.35">
      <c r="B199">
        <v>3</v>
      </c>
      <c r="C199">
        <v>205.11</v>
      </c>
      <c r="D199">
        <v>1</v>
      </c>
      <c r="E199"/>
      <c r="F199">
        <v>3</v>
      </c>
      <c r="G199">
        <v>164.51</v>
      </c>
      <c r="H199">
        <v>2</v>
      </c>
      <c r="I199"/>
      <c r="J199">
        <v>3</v>
      </c>
      <c r="K199">
        <v>113.18</v>
      </c>
      <c r="L199">
        <v>2</v>
      </c>
      <c r="N199">
        <v>3</v>
      </c>
      <c r="O199">
        <v>170.64</v>
      </c>
      <c r="P199">
        <v>1</v>
      </c>
      <c r="R199">
        <v>3</v>
      </c>
      <c r="S199">
        <v>84.1</v>
      </c>
      <c r="T199">
        <v>0</v>
      </c>
      <c r="V199">
        <v>3</v>
      </c>
      <c r="W199">
        <v>161.12</v>
      </c>
      <c r="X199">
        <v>0</v>
      </c>
      <c r="Z199">
        <v>3</v>
      </c>
      <c r="AA199">
        <v>107.87</v>
      </c>
      <c r="AB199">
        <v>1</v>
      </c>
      <c r="AD199">
        <v>3</v>
      </c>
      <c r="AE199">
        <v>57.43</v>
      </c>
      <c r="AF199">
        <v>1</v>
      </c>
      <c r="AH199">
        <v>3</v>
      </c>
      <c r="AI199">
        <v>188.42</v>
      </c>
      <c r="AJ199">
        <v>0</v>
      </c>
      <c r="AL199">
        <v>3</v>
      </c>
      <c r="AM199">
        <v>152.5</v>
      </c>
      <c r="AN199">
        <v>2</v>
      </c>
      <c r="AQ199">
        <v>3</v>
      </c>
      <c r="AR199">
        <v>75.34</v>
      </c>
      <c r="AS199">
        <v>1</v>
      </c>
      <c r="AU199">
        <v>3</v>
      </c>
      <c r="AV199">
        <v>84.75</v>
      </c>
      <c r="AW199">
        <v>1</v>
      </c>
      <c r="AY199">
        <v>3</v>
      </c>
      <c r="AZ199">
        <v>104.52</v>
      </c>
      <c r="BA199">
        <v>3</v>
      </c>
      <c r="BC199">
        <v>3</v>
      </c>
      <c r="BD199">
        <v>92.34</v>
      </c>
      <c r="BE199">
        <v>4</v>
      </c>
      <c r="BG199">
        <v>3</v>
      </c>
      <c r="BH199">
        <v>111.11</v>
      </c>
      <c r="BI199">
        <v>2</v>
      </c>
      <c r="BK199">
        <v>3</v>
      </c>
      <c r="BL199">
        <v>93.51</v>
      </c>
      <c r="BM199">
        <v>2</v>
      </c>
      <c r="BO199">
        <v>3</v>
      </c>
      <c r="BP199">
        <v>100.41</v>
      </c>
      <c r="BQ199">
        <v>3</v>
      </c>
      <c r="BS199">
        <v>3</v>
      </c>
      <c r="BT199">
        <v>164.6</v>
      </c>
      <c r="BU199">
        <v>5</v>
      </c>
      <c r="BW199">
        <v>3</v>
      </c>
      <c r="BX199">
        <v>103.8</v>
      </c>
      <c r="BY199">
        <v>0</v>
      </c>
      <c r="CA199">
        <v>3</v>
      </c>
      <c r="CB199">
        <v>109.04</v>
      </c>
      <c r="CC199">
        <v>0</v>
      </c>
      <c r="CE199">
        <v>3</v>
      </c>
      <c r="CF199">
        <v>126.1</v>
      </c>
      <c r="CG199">
        <v>3</v>
      </c>
      <c r="CI199">
        <v>3</v>
      </c>
      <c r="CJ199">
        <v>102.51</v>
      </c>
      <c r="CK199">
        <v>2</v>
      </c>
      <c r="CM199">
        <v>3</v>
      </c>
      <c r="CN199">
        <v>158.52000000000001</v>
      </c>
      <c r="CO199">
        <v>4</v>
      </c>
      <c r="CQ199">
        <v>3</v>
      </c>
      <c r="CR199">
        <v>74.73</v>
      </c>
      <c r="CS199">
        <v>2</v>
      </c>
      <c r="CU199">
        <v>3</v>
      </c>
      <c r="CV199">
        <v>176.97</v>
      </c>
      <c r="CW199">
        <v>3</v>
      </c>
      <c r="CY199">
        <v>3</v>
      </c>
      <c r="CZ199">
        <v>166.59</v>
      </c>
      <c r="DA199">
        <v>0</v>
      </c>
      <c r="DC199">
        <v>3</v>
      </c>
      <c r="DD199">
        <v>146.37</v>
      </c>
      <c r="DE199">
        <v>2</v>
      </c>
      <c r="DG199">
        <v>3</v>
      </c>
      <c r="DH199">
        <v>123.14</v>
      </c>
      <c r="DI199">
        <v>1</v>
      </c>
      <c r="DK199">
        <v>3</v>
      </c>
      <c r="DL199">
        <v>140.03</v>
      </c>
      <c r="DM199">
        <v>3</v>
      </c>
      <c r="DO199">
        <v>3</v>
      </c>
      <c r="DP199">
        <v>85.39</v>
      </c>
      <c r="DQ199">
        <v>3</v>
      </c>
      <c r="DS199">
        <v>3</v>
      </c>
      <c r="DT199">
        <v>116.43</v>
      </c>
      <c r="DU199">
        <v>3</v>
      </c>
      <c r="DW199">
        <v>3</v>
      </c>
      <c r="DX199">
        <v>119.37</v>
      </c>
      <c r="DY199">
        <v>5</v>
      </c>
      <c r="EA199">
        <v>3</v>
      </c>
      <c r="EB199">
        <v>118.02</v>
      </c>
      <c r="EC199">
        <v>2</v>
      </c>
      <c r="EE199">
        <v>3</v>
      </c>
      <c r="EF199">
        <v>134.08000000000001</v>
      </c>
      <c r="EG199">
        <v>3</v>
      </c>
      <c r="EI199">
        <v>3</v>
      </c>
      <c r="EJ199">
        <v>174.65</v>
      </c>
      <c r="EK199">
        <v>5</v>
      </c>
      <c r="EM199">
        <v>3</v>
      </c>
      <c r="EN199">
        <v>115.77</v>
      </c>
      <c r="EO199">
        <v>1</v>
      </c>
      <c r="EQ199">
        <v>3</v>
      </c>
      <c r="ER199">
        <v>144.84</v>
      </c>
      <c r="ES199">
        <v>4</v>
      </c>
      <c r="EU199">
        <v>3</v>
      </c>
      <c r="EV199">
        <v>78.3</v>
      </c>
      <c r="EW199">
        <v>5</v>
      </c>
      <c r="EY199">
        <v>3</v>
      </c>
      <c r="EZ199">
        <v>130.94999999999999</v>
      </c>
      <c r="FA199">
        <v>2</v>
      </c>
      <c r="FC199">
        <v>3</v>
      </c>
      <c r="FD199">
        <v>123.48</v>
      </c>
      <c r="FE199">
        <v>4</v>
      </c>
      <c r="FG199">
        <v>3</v>
      </c>
      <c r="FH199">
        <v>146.56</v>
      </c>
      <c r="FI199">
        <v>2</v>
      </c>
      <c r="FK199">
        <v>3</v>
      </c>
      <c r="FL199">
        <v>72.45</v>
      </c>
      <c r="FM199">
        <v>0</v>
      </c>
      <c r="FO199">
        <v>3</v>
      </c>
      <c r="FP199">
        <v>129.47</v>
      </c>
      <c r="FQ199">
        <v>3</v>
      </c>
      <c r="FS199">
        <v>3</v>
      </c>
      <c r="FT199">
        <v>163.66</v>
      </c>
      <c r="FU199">
        <v>3</v>
      </c>
      <c r="FW199">
        <v>3</v>
      </c>
      <c r="FX199">
        <v>119</v>
      </c>
      <c r="FY199">
        <v>3</v>
      </c>
      <c r="GA199">
        <v>3</v>
      </c>
      <c r="GB199">
        <v>176.4</v>
      </c>
      <c r="GC199">
        <v>2</v>
      </c>
      <c r="GE199">
        <v>3</v>
      </c>
      <c r="GF199">
        <v>150.58000000000001</v>
      </c>
      <c r="GG199">
        <v>3</v>
      </c>
      <c r="GI199">
        <v>3</v>
      </c>
      <c r="GJ199">
        <v>106.31</v>
      </c>
      <c r="GK199">
        <v>3</v>
      </c>
      <c r="GM199">
        <v>3</v>
      </c>
      <c r="GN199">
        <v>85.34</v>
      </c>
      <c r="GO199">
        <v>2</v>
      </c>
      <c r="GQ199">
        <v>3</v>
      </c>
      <c r="GR199">
        <v>123.83</v>
      </c>
      <c r="GS199">
        <v>0</v>
      </c>
      <c r="GU199">
        <v>3</v>
      </c>
      <c r="GV199">
        <v>101.93</v>
      </c>
      <c r="GW199">
        <v>2</v>
      </c>
      <c r="GY199">
        <v>3</v>
      </c>
      <c r="GZ199">
        <v>144.22</v>
      </c>
      <c r="HA199">
        <v>3</v>
      </c>
      <c r="HC199">
        <v>3</v>
      </c>
      <c r="HD199">
        <v>104.24</v>
      </c>
      <c r="HE199">
        <v>1</v>
      </c>
      <c r="HG199">
        <v>3</v>
      </c>
      <c r="HH199">
        <v>56.63</v>
      </c>
      <c r="HI199">
        <v>0</v>
      </c>
      <c r="HK199">
        <v>3</v>
      </c>
      <c r="HL199">
        <v>80.27</v>
      </c>
      <c r="HM199">
        <v>4</v>
      </c>
      <c r="HO199">
        <v>3</v>
      </c>
      <c r="HP199">
        <v>72.02</v>
      </c>
      <c r="HQ199">
        <v>0</v>
      </c>
      <c r="HS199">
        <v>3</v>
      </c>
      <c r="HT199">
        <v>69.64</v>
      </c>
      <c r="HU199">
        <v>1</v>
      </c>
      <c r="HW199">
        <v>3</v>
      </c>
      <c r="HX199">
        <v>133.26</v>
      </c>
      <c r="HY199">
        <v>1</v>
      </c>
      <c r="IA199">
        <v>3</v>
      </c>
      <c r="IB199">
        <v>63.73</v>
      </c>
      <c r="IC199">
        <v>0</v>
      </c>
      <c r="IE199">
        <v>3</v>
      </c>
      <c r="IF199">
        <v>87.22</v>
      </c>
      <c r="IG199">
        <v>1</v>
      </c>
      <c r="II199">
        <v>3</v>
      </c>
      <c r="IJ199">
        <v>121.82</v>
      </c>
      <c r="IK199">
        <v>1</v>
      </c>
      <c r="IM199">
        <v>3</v>
      </c>
      <c r="IN199">
        <v>74.430000000000007</v>
      </c>
      <c r="IO199">
        <v>0</v>
      </c>
      <c r="IQ199">
        <v>3</v>
      </c>
      <c r="IR199">
        <v>111.85</v>
      </c>
      <c r="IS199">
        <v>2</v>
      </c>
      <c r="IU199">
        <v>3</v>
      </c>
      <c r="IV199">
        <v>166.9</v>
      </c>
      <c r="IW199">
        <v>3</v>
      </c>
      <c r="IY199">
        <v>3</v>
      </c>
      <c r="IZ199">
        <v>106.34</v>
      </c>
      <c r="JA199">
        <v>1</v>
      </c>
      <c r="JC199">
        <v>3</v>
      </c>
      <c r="JD199">
        <v>122.16</v>
      </c>
      <c r="JE199">
        <v>3</v>
      </c>
      <c r="JG199">
        <v>3</v>
      </c>
      <c r="JH199">
        <v>84.23</v>
      </c>
      <c r="JI199">
        <v>0</v>
      </c>
      <c r="JK199">
        <v>3</v>
      </c>
      <c r="JL199">
        <v>73.2</v>
      </c>
      <c r="JM199">
        <v>4</v>
      </c>
      <c r="JO199">
        <v>3</v>
      </c>
      <c r="JP199">
        <v>149.66</v>
      </c>
      <c r="JQ199">
        <v>4</v>
      </c>
      <c r="JS199">
        <v>3</v>
      </c>
      <c r="JT199">
        <v>84.65</v>
      </c>
      <c r="JU199">
        <v>3</v>
      </c>
      <c r="JW199">
        <v>3</v>
      </c>
      <c r="JX199">
        <v>94.41</v>
      </c>
      <c r="JY199">
        <v>2</v>
      </c>
      <c r="KA199">
        <v>3</v>
      </c>
      <c r="KB199">
        <v>158</v>
      </c>
      <c r="KC199">
        <v>1</v>
      </c>
      <c r="KE199">
        <v>3</v>
      </c>
      <c r="KF199">
        <v>74.92</v>
      </c>
      <c r="KG199">
        <v>0</v>
      </c>
      <c r="KI199">
        <v>3</v>
      </c>
      <c r="KJ199">
        <v>78.260000000000005</v>
      </c>
      <c r="KK199">
        <v>1</v>
      </c>
      <c r="KM199">
        <v>3</v>
      </c>
      <c r="KN199">
        <v>117.78</v>
      </c>
      <c r="KO199">
        <v>2</v>
      </c>
      <c r="KQ199">
        <v>3</v>
      </c>
      <c r="KR199">
        <v>154.11000000000001</v>
      </c>
      <c r="KS199">
        <v>1</v>
      </c>
      <c r="KU199">
        <v>3</v>
      </c>
      <c r="KV199">
        <v>113.1</v>
      </c>
      <c r="KW199">
        <v>2</v>
      </c>
      <c r="KY199">
        <v>3</v>
      </c>
      <c r="KZ199">
        <v>75.760000000000005</v>
      </c>
      <c r="LA199">
        <v>1</v>
      </c>
      <c r="LC199">
        <v>3</v>
      </c>
      <c r="LD199">
        <v>79.569999999999993</v>
      </c>
      <c r="LE199">
        <v>0</v>
      </c>
      <c r="LG199">
        <v>3</v>
      </c>
      <c r="LH199">
        <v>120.98</v>
      </c>
      <c r="LI199">
        <v>1</v>
      </c>
      <c r="LK199">
        <v>3</v>
      </c>
      <c r="LL199">
        <v>57.95</v>
      </c>
      <c r="LM199">
        <v>2</v>
      </c>
      <c r="LO199">
        <v>3</v>
      </c>
      <c r="LP199">
        <v>126.1</v>
      </c>
      <c r="LQ199">
        <v>4</v>
      </c>
      <c r="LS199">
        <v>3</v>
      </c>
      <c r="LT199">
        <v>123.19</v>
      </c>
      <c r="LU199">
        <v>2</v>
      </c>
      <c r="LW199">
        <v>3</v>
      </c>
      <c r="LX199">
        <v>102.61</v>
      </c>
      <c r="LY199">
        <v>3</v>
      </c>
      <c r="MA199">
        <v>3</v>
      </c>
      <c r="MB199">
        <v>62.75</v>
      </c>
      <c r="MC199">
        <v>1</v>
      </c>
      <c r="ME199">
        <v>3</v>
      </c>
      <c r="MF199">
        <v>100.59</v>
      </c>
      <c r="MG199">
        <v>1</v>
      </c>
      <c r="MI199">
        <v>3</v>
      </c>
      <c r="MJ199">
        <v>102.63</v>
      </c>
      <c r="MK199">
        <v>1</v>
      </c>
      <c r="MM199">
        <v>3</v>
      </c>
      <c r="MN199">
        <v>133.19999999999999</v>
      </c>
      <c r="MO199">
        <v>4</v>
      </c>
      <c r="MQ199">
        <v>3</v>
      </c>
      <c r="MR199">
        <v>164.24</v>
      </c>
      <c r="MS199">
        <v>3</v>
      </c>
      <c r="MU199">
        <v>3</v>
      </c>
      <c r="MV199">
        <v>114.35</v>
      </c>
      <c r="MW199">
        <v>2</v>
      </c>
      <c r="MY199">
        <v>3</v>
      </c>
      <c r="MZ199">
        <v>144.63999999999999</v>
      </c>
      <c r="NA199">
        <v>5</v>
      </c>
      <c r="NC199">
        <v>3</v>
      </c>
      <c r="ND199">
        <v>83.26</v>
      </c>
      <c r="NE199">
        <v>3</v>
      </c>
      <c r="NG199">
        <v>3</v>
      </c>
      <c r="NH199">
        <v>123.91</v>
      </c>
      <c r="NI199">
        <v>2</v>
      </c>
      <c r="NK199">
        <v>3</v>
      </c>
      <c r="NL199">
        <v>169.95</v>
      </c>
      <c r="NM199">
        <v>3</v>
      </c>
      <c r="NO199">
        <v>3</v>
      </c>
      <c r="NP199">
        <v>118.35</v>
      </c>
      <c r="NQ199">
        <v>3</v>
      </c>
      <c r="NS199">
        <v>3</v>
      </c>
      <c r="NT199">
        <v>123.61</v>
      </c>
      <c r="NU199">
        <v>1</v>
      </c>
      <c r="NW199">
        <v>3</v>
      </c>
      <c r="NX199">
        <v>117.91</v>
      </c>
      <c r="NY199">
        <v>3</v>
      </c>
      <c r="OA199">
        <v>3</v>
      </c>
      <c r="OB199">
        <v>149.11000000000001</v>
      </c>
      <c r="OC199">
        <v>2</v>
      </c>
      <c r="OE199">
        <v>3</v>
      </c>
      <c r="OF199">
        <v>107.22</v>
      </c>
      <c r="OG199">
        <v>2</v>
      </c>
      <c r="OI199">
        <v>3</v>
      </c>
      <c r="OJ199">
        <v>189.43</v>
      </c>
      <c r="OK199">
        <v>5</v>
      </c>
    </row>
    <row r="200" spans="1:401" x14ac:dyDescent="0.35">
      <c r="B200">
        <v>4</v>
      </c>
      <c r="C200">
        <v>110.23</v>
      </c>
      <c r="D200">
        <v>4</v>
      </c>
      <c r="E200"/>
      <c r="F200">
        <v>4</v>
      </c>
      <c r="G200">
        <v>167.71</v>
      </c>
      <c r="H200">
        <v>1</v>
      </c>
      <c r="I200"/>
      <c r="J200">
        <v>4</v>
      </c>
      <c r="K200">
        <v>86.19</v>
      </c>
      <c r="L200">
        <v>0</v>
      </c>
      <c r="N200">
        <v>4</v>
      </c>
      <c r="O200">
        <v>124.26</v>
      </c>
      <c r="P200">
        <v>2</v>
      </c>
      <c r="R200">
        <v>4</v>
      </c>
      <c r="S200">
        <v>138.79</v>
      </c>
      <c r="T200">
        <v>0</v>
      </c>
      <c r="V200">
        <v>4</v>
      </c>
      <c r="W200">
        <v>108.1</v>
      </c>
      <c r="X200">
        <v>1</v>
      </c>
      <c r="Z200">
        <v>4</v>
      </c>
      <c r="AA200">
        <v>77.72</v>
      </c>
      <c r="AB200">
        <v>0</v>
      </c>
      <c r="AD200">
        <v>4</v>
      </c>
      <c r="AE200">
        <v>106.05</v>
      </c>
      <c r="AF200">
        <v>2</v>
      </c>
      <c r="AH200">
        <v>4</v>
      </c>
      <c r="AI200">
        <v>112.41</v>
      </c>
      <c r="AJ200">
        <v>1</v>
      </c>
      <c r="AL200">
        <v>4</v>
      </c>
      <c r="AM200">
        <v>128.25</v>
      </c>
      <c r="AN200">
        <v>0</v>
      </c>
      <c r="AQ200">
        <v>4</v>
      </c>
      <c r="AR200">
        <v>74.819999999999993</v>
      </c>
      <c r="AS200">
        <v>1</v>
      </c>
      <c r="AU200">
        <v>4</v>
      </c>
      <c r="AV200">
        <v>117.13</v>
      </c>
      <c r="AW200">
        <v>1</v>
      </c>
      <c r="AY200">
        <v>4</v>
      </c>
      <c r="AZ200">
        <v>148.1</v>
      </c>
      <c r="BA200">
        <v>3</v>
      </c>
      <c r="BC200">
        <v>4</v>
      </c>
      <c r="BD200">
        <v>95.68</v>
      </c>
      <c r="BE200">
        <v>2</v>
      </c>
      <c r="BG200">
        <v>4</v>
      </c>
      <c r="BH200">
        <v>80.06</v>
      </c>
      <c r="BI200">
        <v>0</v>
      </c>
      <c r="BK200">
        <v>4</v>
      </c>
      <c r="BL200">
        <v>153.53</v>
      </c>
      <c r="BM200">
        <v>3</v>
      </c>
      <c r="BO200">
        <v>4</v>
      </c>
      <c r="BP200">
        <v>72.319999999999993</v>
      </c>
      <c r="BQ200">
        <v>0</v>
      </c>
      <c r="BS200">
        <v>4</v>
      </c>
      <c r="BT200">
        <v>134.26</v>
      </c>
      <c r="BU200">
        <v>3</v>
      </c>
      <c r="BW200">
        <v>4</v>
      </c>
      <c r="BX200">
        <v>119.26</v>
      </c>
      <c r="BY200">
        <v>2</v>
      </c>
      <c r="CA200">
        <v>4</v>
      </c>
      <c r="CB200">
        <v>124.6</v>
      </c>
      <c r="CC200">
        <v>2</v>
      </c>
      <c r="CE200">
        <v>4</v>
      </c>
      <c r="CF200">
        <v>67.650000000000006</v>
      </c>
      <c r="CG200">
        <v>2</v>
      </c>
      <c r="CI200">
        <v>4</v>
      </c>
      <c r="CJ200">
        <v>165.25</v>
      </c>
      <c r="CK200">
        <v>4</v>
      </c>
      <c r="CM200">
        <v>4</v>
      </c>
      <c r="CN200">
        <v>73.36</v>
      </c>
      <c r="CO200">
        <v>2</v>
      </c>
      <c r="CQ200">
        <v>4</v>
      </c>
      <c r="CR200">
        <v>80.680000000000007</v>
      </c>
      <c r="CS200">
        <v>1</v>
      </c>
      <c r="CU200">
        <v>4</v>
      </c>
      <c r="CV200">
        <v>104.54</v>
      </c>
      <c r="CW200">
        <v>3</v>
      </c>
      <c r="CY200">
        <v>4</v>
      </c>
      <c r="CZ200">
        <v>141.91999999999999</v>
      </c>
      <c r="DA200">
        <v>3</v>
      </c>
      <c r="DC200">
        <v>4</v>
      </c>
      <c r="DD200">
        <v>91.79</v>
      </c>
      <c r="DE200">
        <v>2</v>
      </c>
      <c r="DG200">
        <v>4</v>
      </c>
      <c r="DH200">
        <v>66.010000000000005</v>
      </c>
      <c r="DI200">
        <v>1</v>
      </c>
      <c r="DK200">
        <v>4</v>
      </c>
      <c r="DL200">
        <v>146.63</v>
      </c>
      <c r="DM200">
        <v>4</v>
      </c>
      <c r="DO200">
        <v>4</v>
      </c>
      <c r="DP200">
        <v>178.69</v>
      </c>
      <c r="DQ200">
        <v>2</v>
      </c>
      <c r="DS200">
        <v>4</v>
      </c>
      <c r="DT200">
        <v>77.31</v>
      </c>
      <c r="DU200">
        <v>3</v>
      </c>
      <c r="DW200">
        <v>4</v>
      </c>
      <c r="DX200">
        <v>74.73</v>
      </c>
      <c r="DY200">
        <v>1</v>
      </c>
      <c r="EA200">
        <v>4</v>
      </c>
      <c r="EB200">
        <v>142.72</v>
      </c>
      <c r="EC200">
        <v>3</v>
      </c>
      <c r="EE200">
        <v>4</v>
      </c>
      <c r="EF200">
        <v>81.400000000000006</v>
      </c>
      <c r="EG200">
        <v>1</v>
      </c>
      <c r="EI200">
        <v>4</v>
      </c>
      <c r="EJ200">
        <v>108.9</v>
      </c>
      <c r="EK200">
        <v>1</v>
      </c>
      <c r="EM200">
        <v>4</v>
      </c>
      <c r="EN200">
        <v>136.41999999999999</v>
      </c>
      <c r="EO200">
        <v>3</v>
      </c>
      <c r="EQ200">
        <v>4</v>
      </c>
      <c r="ER200">
        <v>90.04</v>
      </c>
      <c r="ES200">
        <v>0</v>
      </c>
      <c r="EU200">
        <v>4</v>
      </c>
      <c r="EV200">
        <v>148.56</v>
      </c>
      <c r="EW200">
        <v>0</v>
      </c>
      <c r="EY200">
        <v>4</v>
      </c>
      <c r="EZ200">
        <v>256.11</v>
      </c>
      <c r="FA200">
        <v>2</v>
      </c>
      <c r="FC200">
        <v>4</v>
      </c>
      <c r="FD200">
        <v>121.77</v>
      </c>
      <c r="FE200">
        <v>1</v>
      </c>
      <c r="FG200">
        <v>4</v>
      </c>
      <c r="FH200">
        <v>151.32</v>
      </c>
      <c r="FI200">
        <v>6</v>
      </c>
      <c r="FK200">
        <v>4</v>
      </c>
      <c r="FL200">
        <v>105.21</v>
      </c>
      <c r="FM200">
        <v>0</v>
      </c>
      <c r="FO200">
        <v>4</v>
      </c>
      <c r="FP200">
        <v>210.15</v>
      </c>
      <c r="FQ200">
        <v>2</v>
      </c>
      <c r="FS200">
        <v>4</v>
      </c>
      <c r="FT200">
        <v>112.55</v>
      </c>
      <c r="FU200">
        <v>1</v>
      </c>
      <c r="FW200">
        <v>4</v>
      </c>
      <c r="FX200">
        <v>107.1</v>
      </c>
      <c r="FY200">
        <v>0</v>
      </c>
      <c r="GA200">
        <v>4</v>
      </c>
      <c r="GB200">
        <v>60.41</v>
      </c>
      <c r="GC200">
        <v>0</v>
      </c>
      <c r="GE200">
        <v>4</v>
      </c>
      <c r="GF200">
        <v>160.16</v>
      </c>
      <c r="GG200">
        <v>5</v>
      </c>
      <c r="GI200">
        <v>4</v>
      </c>
      <c r="GJ200">
        <v>130.15</v>
      </c>
      <c r="GK200">
        <v>1</v>
      </c>
      <c r="GM200">
        <v>4</v>
      </c>
      <c r="GN200">
        <v>167.4</v>
      </c>
      <c r="GO200">
        <v>5</v>
      </c>
      <c r="GQ200">
        <v>4</v>
      </c>
      <c r="GR200">
        <v>142.15</v>
      </c>
      <c r="GS200">
        <v>3</v>
      </c>
      <c r="GU200">
        <v>4</v>
      </c>
      <c r="GV200">
        <v>149.78</v>
      </c>
      <c r="GW200">
        <v>3</v>
      </c>
      <c r="GY200">
        <v>4</v>
      </c>
      <c r="GZ200">
        <v>116.8</v>
      </c>
      <c r="HA200">
        <v>2</v>
      </c>
      <c r="HC200">
        <v>4</v>
      </c>
      <c r="HD200">
        <v>171.36</v>
      </c>
      <c r="HE200">
        <v>3</v>
      </c>
      <c r="HG200">
        <v>4</v>
      </c>
      <c r="HH200">
        <v>95.24</v>
      </c>
      <c r="HI200">
        <v>3</v>
      </c>
      <c r="HK200">
        <v>4</v>
      </c>
      <c r="HL200">
        <v>80.67</v>
      </c>
      <c r="HM200">
        <v>3</v>
      </c>
      <c r="HO200">
        <v>4</v>
      </c>
      <c r="HP200">
        <v>138.94999999999999</v>
      </c>
      <c r="HQ200">
        <v>5</v>
      </c>
      <c r="HS200">
        <v>4</v>
      </c>
      <c r="HT200">
        <v>113.42</v>
      </c>
      <c r="HU200">
        <v>2</v>
      </c>
      <c r="HW200">
        <v>4</v>
      </c>
      <c r="HX200">
        <v>78.16</v>
      </c>
      <c r="HY200">
        <v>1</v>
      </c>
      <c r="IA200">
        <v>4</v>
      </c>
      <c r="IB200">
        <v>75.540000000000006</v>
      </c>
      <c r="IC200">
        <v>2</v>
      </c>
      <c r="IE200">
        <v>4</v>
      </c>
      <c r="IF200">
        <v>103.1</v>
      </c>
      <c r="IG200">
        <v>1</v>
      </c>
      <c r="II200">
        <v>4</v>
      </c>
      <c r="IJ200">
        <v>78.66</v>
      </c>
      <c r="IK200">
        <v>0</v>
      </c>
      <c r="IM200">
        <v>4</v>
      </c>
      <c r="IN200">
        <v>68.63</v>
      </c>
      <c r="IO200">
        <v>2</v>
      </c>
      <c r="IQ200">
        <v>4</v>
      </c>
      <c r="IR200">
        <v>88.05</v>
      </c>
      <c r="IS200">
        <v>3</v>
      </c>
      <c r="IU200">
        <v>4</v>
      </c>
      <c r="IV200">
        <v>76</v>
      </c>
      <c r="IW200">
        <v>2</v>
      </c>
      <c r="IY200">
        <v>4</v>
      </c>
      <c r="IZ200">
        <v>94.56</v>
      </c>
      <c r="JA200">
        <v>1</v>
      </c>
      <c r="JC200">
        <v>4</v>
      </c>
      <c r="JD200">
        <v>56.33</v>
      </c>
      <c r="JE200">
        <v>3</v>
      </c>
      <c r="JG200">
        <v>4</v>
      </c>
      <c r="JH200">
        <v>54.21</v>
      </c>
      <c r="JI200">
        <v>1</v>
      </c>
      <c r="JK200">
        <v>4</v>
      </c>
      <c r="JL200">
        <v>95.88</v>
      </c>
      <c r="JM200">
        <v>1</v>
      </c>
      <c r="JO200">
        <v>4</v>
      </c>
      <c r="JP200">
        <v>78.98</v>
      </c>
      <c r="JQ200">
        <v>1</v>
      </c>
      <c r="JS200">
        <v>4</v>
      </c>
      <c r="JT200">
        <v>49.59</v>
      </c>
      <c r="JU200">
        <v>1</v>
      </c>
      <c r="JW200">
        <v>4</v>
      </c>
      <c r="JX200">
        <v>117.02</v>
      </c>
      <c r="JY200">
        <v>2</v>
      </c>
      <c r="KA200">
        <v>4</v>
      </c>
      <c r="KB200">
        <v>200.83</v>
      </c>
      <c r="KC200">
        <v>5</v>
      </c>
      <c r="KE200">
        <v>4</v>
      </c>
      <c r="KF200">
        <v>83.36</v>
      </c>
      <c r="KG200">
        <v>0</v>
      </c>
      <c r="KI200">
        <v>4</v>
      </c>
      <c r="KJ200">
        <v>94.55</v>
      </c>
      <c r="KK200">
        <v>4</v>
      </c>
      <c r="KM200">
        <v>4</v>
      </c>
      <c r="KN200">
        <v>76.98</v>
      </c>
      <c r="KO200">
        <v>0</v>
      </c>
      <c r="KQ200">
        <v>4</v>
      </c>
      <c r="KR200">
        <v>139.86000000000001</v>
      </c>
      <c r="KS200">
        <v>3</v>
      </c>
      <c r="KU200">
        <v>4</v>
      </c>
      <c r="KV200">
        <v>91.07</v>
      </c>
      <c r="KW200">
        <v>1</v>
      </c>
      <c r="KY200">
        <v>4</v>
      </c>
      <c r="KZ200">
        <v>94.56</v>
      </c>
      <c r="LA200">
        <v>0</v>
      </c>
      <c r="LC200">
        <v>4</v>
      </c>
      <c r="LD200">
        <v>99.52</v>
      </c>
      <c r="LE200">
        <v>0</v>
      </c>
      <c r="LG200">
        <v>4</v>
      </c>
      <c r="LH200">
        <v>134.51</v>
      </c>
      <c r="LI200">
        <v>2</v>
      </c>
      <c r="LK200">
        <v>4</v>
      </c>
      <c r="LL200">
        <v>67.12</v>
      </c>
      <c r="LM200">
        <v>1</v>
      </c>
      <c r="LO200">
        <v>4</v>
      </c>
      <c r="LP200">
        <v>85.19</v>
      </c>
      <c r="LQ200">
        <v>3</v>
      </c>
      <c r="LS200">
        <v>4</v>
      </c>
      <c r="LT200">
        <v>114.73</v>
      </c>
      <c r="LU200">
        <v>0</v>
      </c>
      <c r="LW200">
        <v>4</v>
      </c>
      <c r="LX200">
        <v>177.89</v>
      </c>
      <c r="LY200">
        <v>4</v>
      </c>
      <c r="MA200">
        <v>4</v>
      </c>
      <c r="MB200">
        <v>117.07</v>
      </c>
      <c r="MC200">
        <v>4</v>
      </c>
      <c r="ME200">
        <v>4</v>
      </c>
      <c r="MF200">
        <v>107.29</v>
      </c>
      <c r="MG200">
        <v>1</v>
      </c>
      <c r="MI200">
        <v>4</v>
      </c>
      <c r="MJ200">
        <v>117.77</v>
      </c>
      <c r="MK200">
        <v>2</v>
      </c>
      <c r="MM200">
        <v>4</v>
      </c>
      <c r="MN200">
        <v>88.67</v>
      </c>
      <c r="MO200">
        <v>0</v>
      </c>
      <c r="MQ200">
        <v>4</v>
      </c>
      <c r="MR200">
        <v>98.51</v>
      </c>
      <c r="MS200">
        <v>2</v>
      </c>
      <c r="MU200">
        <v>4</v>
      </c>
      <c r="MV200">
        <v>85.3</v>
      </c>
      <c r="MW200">
        <v>3</v>
      </c>
      <c r="MY200">
        <v>4</v>
      </c>
      <c r="MZ200">
        <v>118.57</v>
      </c>
      <c r="NA200">
        <v>1</v>
      </c>
      <c r="NC200">
        <v>4</v>
      </c>
      <c r="ND200">
        <v>164.32</v>
      </c>
      <c r="NE200">
        <v>3</v>
      </c>
      <c r="NG200">
        <v>4</v>
      </c>
      <c r="NH200">
        <v>111.22</v>
      </c>
      <c r="NI200">
        <v>3</v>
      </c>
      <c r="NK200">
        <v>4</v>
      </c>
      <c r="NL200">
        <v>80.319999999999993</v>
      </c>
      <c r="NM200">
        <v>3</v>
      </c>
      <c r="NO200">
        <v>4</v>
      </c>
      <c r="NP200">
        <v>70.34</v>
      </c>
      <c r="NQ200">
        <v>2</v>
      </c>
      <c r="NS200">
        <v>4</v>
      </c>
      <c r="NT200">
        <v>109.05</v>
      </c>
      <c r="NU200">
        <v>2</v>
      </c>
      <c r="NW200">
        <v>4</v>
      </c>
      <c r="NX200">
        <v>131.41</v>
      </c>
      <c r="NY200">
        <v>2</v>
      </c>
      <c r="OA200">
        <v>4</v>
      </c>
      <c r="OB200">
        <v>80.67</v>
      </c>
      <c r="OC200">
        <v>2</v>
      </c>
      <c r="OE200">
        <v>4</v>
      </c>
      <c r="OF200">
        <v>152.66</v>
      </c>
      <c r="OG200">
        <v>2</v>
      </c>
      <c r="OI200">
        <v>4</v>
      </c>
      <c r="OJ200">
        <v>64.88</v>
      </c>
      <c r="OK200">
        <v>1</v>
      </c>
    </row>
    <row r="201" spans="1:401" x14ac:dyDescent="0.35">
      <c r="B201">
        <v>5</v>
      </c>
      <c r="C201">
        <v>157.94999999999999</v>
      </c>
      <c r="D201">
        <v>4</v>
      </c>
      <c r="E201"/>
      <c r="F201">
        <v>5</v>
      </c>
      <c r="G201">
        <v>223.22</v>
      </c>
      <c r="H201">
        <v>2</v>
      </c>
      <c r="I201"/>
      <c r="J201">
        <v>5</v>
      </c>
      <c r="K201">
        <v>178.68</v>
      </c>
      <c r="L201">
        <v>2</v>
      </c>
      <c r="N201">
        <v>5</v>
      </c>
      <c r="O201">
        <v>154.96</v>
      </c>
      <c r="P201">
        <v>1</v>
      </c>
      <c r="R201">
        <v>5</v>
      </c>
      <c r="S201">
        <v>70.19</v>
      </c>
      <c r="T201">
        <v>0</v>
      </c>
      <c r="V201">
        <v>5</v>
      </c>
      <c r="W201">
        <v>114.56</v>
      </c>
      <c r="X201">
        <v>2</v>
      </c>
      <c r="Z201">
        <v>5</v>
      </c>
      <c r="AA201">
        <v>110.44</v>
      </c>
      <c r="AB201">
        <v>2</v>
      </c>
      <c r="AD201">
        <v>5</v>
      </c>
      <c r="AE201">
        <v>129.57</v>
      </c>
      <c r="AF201">
        <v>0</v>
      </c>
      <c r="AH201">
        <v>5</v>
      </c>
      <c r="AI201">
        <v>120.23</v>
      </c>
      <c r="AJ201">
        <v>0</v>
      </c>
      <c r="AL201">
        <v>5</v>
      </c>
      <c r="AM201">
        <v>155.4</v>
      </c>
      <c r="AN201">
        <v>4</v>
      </c>
      <c r="AQ201">
        <v>5</v>
      </c>
      <c r="AR201">
        <v>94.73</v>
      </c>
      <c r="AS201">
        <v>0</v>
      </c>
      <c r="AU201">
        <v>5</v>
      </c>
      <c r="AV201">
        <v>156.35</v>
      </c>
      <c r="AW201">
        <v>4</v>
      </c>
      <c r="AY201">
        <v>5</v>
      </c>
      <c r="AZ201">
        <v>71.89</v>
      </c>
      <c r="BA201">
        <v>1</v>
      </c>
      <c r="BC201">
        <v>5</v>
      </c>
      <c r="BD201">
        <v>84.33</v>
      </c>
      <c r="BE201">
        <v>2</v>
      </c>
      <c r="BG201">
        <v>5</v>
      </c>
      <c r="BH201">
        <v>122.17</v>
      </c>
      <c r="BI201">
        <v>3</v>
      </c>
      <c r="BK201">
        <v>5</v>
      </c>
      <c r="BL201">
        <v>72.13</v>
      </c>
      <c r="BM201">
        <v>1</v>
      </c>
      <c r="BO201">
        <v>5</v>
      </c>
      <c r="BP201">
        <v>84.09</v>
      </c>
      <c r="BQ201">
        <v>2</v>
      </c>
      <c r="BS201">
        <v>5</v>
      </c>
      <c r="BT201">
        <v>88.58</v>
      </c>
      <c r="BU201">
        <v>1</v>
      </c>
      <c r="BW201">
        <v>5</v>
      </c>
      <c r="BX201">
        <v>140.1</v>
      </c>
      <c r="BY201">
        <v>1</v>
      </c>
      <c r="CA201">
        <v>5</v>
      </c>
      <c r="CB201">
        <v>122.26</v>
      </c>
      <c r="CC201">
        <v>3</v>
      </c>
      <c r="CE201">
        <v>5</v>
      </c>
      <c r="CF201">
        <v>73.11</v>
      </c>
      <c r="CG201">
        <v>3</v>
      </c>
      <c r="CI201">
        <v>5</v>
      </c>
      <c r="CJ201">
        <v>88.36</v>
      </c>
      <c r="CK201">
        <v>2</v>
      </c>
      <c r="CM201">
        <v>5</v>
      </c>
      <c r="CN201">
        <v>193.02</v>
      </c>
      <c r="CO201">
        <v>3</v>
      </c>
      <c r="CQ201">
        <v>5</v>
      </c>
      <c r="CR201">
        <v>88.45</v>
      </c>
      <c r="CS201">
        <v>3</v>
      </c>
      <c r="CU201">
        <v>5</v>
      </c>
      <c r="CV201">
        <v>115.33</v>
      </c>
      <c r="CW201">
        <v>3</v>
      </c>
      <c r="CY201">
        <v>5</v>
      </c>
      <c r="CZ201">
        <v>164.29</v>
      </c>
      <c r="DA201">
        <v>3</v>
      </c>
      <c r="DC201">
        <v>5</v>
      </c>
      <c r="DD201">
        <v>124.28</v>
      </c>
      <c r="DE201">
        <v>0</v>
      </c>
      <c r="DG201">
        <v>5</v>
      </c>
      <c r="DH201">
        <v>141.41999999999999</v>
      </c>
      <c r="DI201">
        <v>4</v>
      </c>
      <c r="DK201">
        <v>5</v>
      </c>
      <c r="DL201">
        <v>185.74</v>
      </c>
      <c r="DM201">
        <v>2</v>
      </c>
      <c r="DO201">
        <v>5</v>
      </c>
      <c r="DP201">
        <v>117.66</v>
      </c>
      <c r="DQ201">
        <v>3</v>
      </c>
      <c r="DS201">
        <v>5</v>
      </c>
      <c r="DT201">
        <v>152.97</v>
      </c>
      <c r="DU201">
        <v>3</v>
      </c>
      <c r="DW201">
        <v>5</v>
      </c>
      <c r="DX201">
        <v>151.22999999999999</v>
      </c>
      <c r="DY201">
        <v>1</v>
      </c>
      <c r="EA201">
        <v>5</v>
      </c>
      <c r="EB201">
        <v>153.97999999999999</v>
      </c>
      <c r="EC201">
        <v>1</v>
      </c>
      <c r="EE201">
        <v>5</v>
      </c>
      <c r="EF201">
        <v>74.22</v>
      </c>
      <c r="EG201">
        <v>2</v>
      </c>
      <c r="EI201">
        <v>5</v>
      </c>
      <c r="EJ201">
        <v>126.86</v>
      </c>
      <c r="EK201">
        <v>1</v>
      </c>
      <c r="EM201">
        <v>5</v>
      </c>
      <c r="EN201">
        <v>91.48</v>
      </c>
      <c r="EO201">
        <v>1</v>
      </c>
      <c r="EQ201">
        <v>5</v>
      </c>
      <c r="ER201">
        <v>148.75</v>
      </c>
      <c r="ES201">
        <v>3</v>
      </c>
      <c r="EU201">
        <v>5</v>
      </c>
      <c r="EV201">
        <v>60.09</v>
      </c>
      <c r="EW201">
        <v>1</v>
      </c>
      <c r="EY201">
        <v>5</v>
      </c>
      <c r="EZ201">
        <v>80.63</v>
      </c>
      <c r="FA201">
        <v>3</v>
      </c>
      <c r="FC201">
        <v>5</v>
      </c>
      <c r="FD201">
        <v>130.38</v>
      </c>
      <c r="FE201">
        <v>5</v>
      </c>
      <c r="FG201">
        <v>5</v>
      </c>
      <c r="FH201">
        <v>68.13</v>
      </c>
      <c r="FI201">
        <v>0</v>
      </c>
      <c r="FK201">
        <v>5</v>
      </c>
      <c r="FL201">
        <v>111.52</v>
      </c>
      <c r="FM201">
        <v>3</v>
      </c>
      <c r="FO201">
        <v>5</v>
      </c>
      <c r="FP201">
        <v>100.83</v>
      </c>
      <c r="FQ201">
        <v>0</v>
      </c>
      <c r="FS201">
        <v>5</v>
      </c>
      <c r="FT201">
        <v>82.53</v>
      </c>
      <c r="FU201">
        <v>1</v>
      </c>
      <c r="FW201">
        <v>5</v>
      </c>
      <c r="FX201">
        <v>176.7</v>
      </c>
      <c r="FY201">
        <v>1</v>
      </c>
      <c r="GA201">
        <v>5</v>
      </c>
      <c r="GB201">
        <v>152.41999999999999</v>
      </c>
      <c r="GC201">
        <v>0</v>
      </c>
      <c r="GE201">
        <v>5</v>
      </c>
      <c r="GF201">
        <v>146.83000000000001</v>
      </c>
      <c r="GG201">
        <v>0</v>
      </c>
      <c r="GI201">
        <v>5</v>
      </c>
      <c r="GJ201">
        <v>121.8</v>
      </c>
      <c r="GK201">
        <v>1</v>
      </c>
      <c r="GM201">
        <v>5</v>
      </c>
      <c r="GN201">
        <v>193.65</v>
      </c>
      <c r="GO201">
        <v>2</v>
      </c>
      <c r="GQ201">
        <v>5</v>
      </c>
      <c r="GR201">
        <v>183.26</v>
      </c>
      <c r="GS201">
        <v>4</v>
      </c>
      <c r="GU201">
        <v>5</v>
      </c>
      <c r="GV201">
        <v>184.06</v>
      </c>
      <c r="GW201">
        <v>4</v>
      </c>
      <c r="GY201">
        <v>5</v>
      </c>
      <c r="GZ201">
        <v>62.24</v>
      </c>
      <c r="HA201">
        <v>4</v>
      </c>
      <c r="HC201">
        <v>5</v>
      </c>
      <c r="HD201">
        <v>92.28</v>
      </c>
      <c r="HE201">
        <v>0</v>
      </c>
      <c r="HG201">
        <v>5</v>
      </c>
      <c r="HH201">
        <v>71.45</v>
      </c>
      <c r="HI201">
        <v>3</v>
      </c>
      <c r="HK201">
        <v>5</v>
      </c>
      <c r="HL201">
        <v>165.04</v>
      </c>
      <c r="HM201">
        <v>4</v>
      </c>
      <c r="HO201">
        <v>5</v>
      </c>
      <c r="HP201">
        <v>117.8</v>
      </c>
      <c r="HQ201">
        <v>2</v>
      </c>
      <c r="HS201">
        <v>5</v>
      </c>
      <c r="HT201">
        <v>80.8</v>
      </c>
      <c r="HU201">
        <v>1</v>
      </c>
      <c r="HW201">
        <v>5</v>
      </c>
      <c r="HX201">
        <v>104.15</v>
      </c>
      <c r="HY201">
        <v>1</v>
      </c>
      <c r="IA201">
        <v>5</v>
      </c>
      <c r="IB201">
        <v>117.79</v>
      </c>
      <c r="IC201">
        <v>5</v>
      </c>
      <c r="IE201">
        <v>5</v>
      </c>
      <c r="IF201">
        <v>74.77</v>
      </c>
      <c r="IG201">
        <v>3</v>
      </c>
      <c r="II201">
        <v>5</v>
      </c>
      <c r="IJ201">
        <v>100.2</v>
      </c>
      <c r="IK201">
        <v>2</v>
      </c>
      <c r="IM201">
        <v>5</v>
      </c>
      <c r="IN201">
        <v>129.79</v>
      </c>
      <c r="IO201">
        <v>1</v>
      </c>
      <c r="IQ201">
        <v>5</v>
      </c>
      <c r="IR201">
        <v>149.19999999999999</v>
      </c>
      <c r="IS201">
        <v>3</v>
      </c>
      <c r="IU201">
        <v>5</v>
      </c>
      <c r="IV201">
        <v>146.36000000000001</v>
      </c>
      <c r="IW201">
        <v>2</v>
      </c>
      <c r="IY201">
        <v>5</v>
      </c>
      <c r="IZ201">
        <v>62.55</v>
      </c>
      <c r="JA201">
        <v>1</v>
      </c>
      <c r="JC201">
        <v>5</v>
      </c>
      <c r="JD201">
        <v>95.94</v>
      </c>
      <c r="JE201">
        <v>2</v>
      </c>
      <c r="JG201">
        <v>5</v>
      </c>
      <c r="JH201">
        <v>72.61</v>
      </c>
      <c r="JI201">
        <v>1</v>
      </c>
      <c r="JK201">
        <v>5</v>
      </c>
      <c r="JL201">
        <v>142.88</v>
      </c>
      <c r="JM201">
        <v>3</v>
      </c>
      <c r="JO201">
        <v>5</v>
      </c>
      <c r="JP201">
        <v>106.06</v>
      </c>
      <c r="JQ201">
        <v>0</v>
      </c>
      <c r="JS201">
        <v>5</v>
      </c>
      <c r="JT201">
        <v>50.32</v>
      </c>
      <c r="JU201">
        <v>1</v>
      </c>
      <c r="JW201">
        <v>5</v>
      </c>
      <c r="JX201">
        <v>104.41</v>
      </c>
      <c r="JY201">
        <v>0</v>
      </c>
      <c r="KA201">
        <v>5</v>
      </c>
      <c r="KB201">
        <v>132.77000000000001</v>
      </c>
      <c r="KC201">
        <v>5</v>
      </c>
      <c r="KE201">
        <v>5</v>
      </c>
      <c r="KF201">
        <v>111.2</v>
      </c>
      <c r="KG201">
        <v>2</v>
      </c>
      <c r="KI201">
        <v>5</v>
      </c>
      <c r="KJ201">
        <v>138.94999999999999</v>
      </c>
      <c r="KK201">
        <v>3</v>
      </c>
      <c r="KM201">
        <v>5</v>
      </c>
      <c r="KN201">
        <v>168.19</v>
      </c>
      <c r="KO201">
        <v>3</v>
      </c>
      <c r="KQ201">
        <v>5</v>
      </c>
      <c r="KR201">
        <v>86.6</v>
      </c>
      <c r="KS201">
        <v>2</v>
      </c>
      <c r="KU201">
        <v>5</v>
      </c>
      <c r="KV201">
        <v>66.069999999999993</v>
      </c>
      <c r="KW201">
        <v>0</v>
      </c>
      <c r="KY201">
        <v>5</v>
      </c>
      <c r="KZ201">
        <v>83.02</v>
      </c>
      <c r="LA201">
        <v>2</v>
      </c>
      <c r="LC201">
        <v>5</v>
      </c>
      <c r="LD201">
        <v>98.43</v>
      </c>
      <c r="LE201">
        <v>0</v>
      </c>
      <c r="LG201">
        <v>5</v>
      </c>
      <c r="LH201">
        <v>77.680000000000007</v>
      </c>
      <c r="LI201">
        <v>0</v>
      </c>
      <c r="LK201">
        <v>5</v>
      </c>
      <c r="LL201">
        <v>107.52</v>
      </c>
      <c r="LM201">
        <v>1</v>
      </c>
      <c r="LO201">
        <v>5</v>
      </c>
      <c r="LP201">
        <v>62.21</v>
      </c>
      <c r="LQ201">
        <v>2</v>
      </c>
      <c r="LS201">
        <v>5</v>
      </c>
      <c r="LT201">
        <v>105.1</v>
      </c>
      <c r="LU201">
        <v>1</v>
      </c>
      <c r="LW201">
        <v>5</v>
      </c>
      <c r="LX201">
        <v>91.87</v>
      </c>
      <c r="LY201">
        <v>0</v>
      </c>
      <c r="MA201">
        <v>5</v>
      </c>
      <c r="MB201">
        <v>79.510000000000005</v>
      </c>
      <c r="MC201">
        <v>2</v>
      </c>
      <c r="ME201">
        <v>5</v>
      </c>
      <c r="MF201">
        <v>111.65</v>
      </c>
      <c r="MG201">
        <v>1</v>
      </c>
      <c r="MI201">
        <v>5</v>
      </c>
      <c r="MJ201">
        <v>76.930000000000007</v>
      </c>
      <c r="MK201">
        <v>0</v>
      </c>
      <c r="MM201">
        <v>5</v>
      </c>
      <c r="MN201">
        <v>142.08000000000001</v>
      </c>
      <c r="MO201">
        <v>4</v>
      </c>
      <c r="MQ201">
        <v>5</v>
      </c>
      <c r="MR201">
        <v>181.16</v>
      </c>
      <c r="MS201">
        <v>4</v>
      </c>
      <c r="MU201">
        <v>5</v>
      </c>
      <c r="MV201">
        <v>191.68</v>
      </c>
      <c r="MW201">
        <v>3</v>
      </c>
      <c r="MY201">
        <v>5</v>
      </c>
      <c r="MZ201">
        <v>172.54</v>
      </c>
      <c r="NA201">
        <v>1</v>
      </c>
      <c r="NC201">
        <v>5</v>
      </c>
      <c r="ND201">
        <v>78.23</v>
      </c>
      <c r="NE201">
        <v>2</v>
      </c>
      <c r="NG201">
        <v>5</v>
      </c>
      <c r="NH201">
        <v>107.54</v>
      </c>
      <c r="NI201">
        <v>1</v>
      </c>
      <c r="NK201">
        <v>5</v>
      </c>
      <c r="NL201">
        <v>71.790000000000006</v>
      </c>
      <c r="NM201">
        <v>2</v>
      </c>
      <c r="NO201">
        <v>5</v>
      </c>
      <c r="NP201">
        <v>137.69</v>
      </c>
      <c r="NQ201">
        <v>0</v>
      </c>
      <c r="NS201">
        <v>5</v>
      </c>
      <c r="NT201">
        <v>77.849999999999994</v>
      </c>
      <c r="NU201">
        <v>2</v>
      </c>
      <c r="NW201">
        <v>5</v>
      </c>
      <c r="NX201">
        <v>141.1</v>
      </c>
      <c r="NY201">
        <v>4</v>
      </c>
      <c r="OA201">
        <v>5</v>
      </c>
      <c r="OB201">
        <v>150.41</v>
      </c>
      <c r="OC201">
        <v>3</v>
      </c>
      <c r="OE201">
        <v>5</v>
      </c>
      <c r="OF201">
        <v>137.63</v>
      </c>
      <c r="OG201">
        <v>3</v>
      </c>
      <c r="OI201">
        <v>5</v>
      </c>
      <c r="OJ201">
        <v>83.38</v>
      </c>
      <c r="OK201">
        <v>1</v>
      </c>
    </row>
    <row r="202" spans="1:401" x14ac:dyDescent="0.35">
      <c r="B202">
        <v>6</v>
      </c>
      <c r="C202">
        <v>110.84</v>
      </c>
      <c r="D202">
        <v>1</v>
      </c>
      <c r="E202"/>
      <c r="F202">
        <v>6</v>
      </c>
      <c r="G202">
        <v>154.19999999999999</v>
      </c>
      <c r="H202">
        <v>2</v>
      </c>
      <c r="I202"/>
      <c r="J202">
        <v>6</v>
      </c>
      <c r="K202">
        <v>58.56</v>
      </c>
      <c r="L202">
        <v>1</v>
      </c>
      <c r="N202">
        <v>6</v>
      </c>
      <c r="O202">
        <v>86.63</v>
      </c>
      <c r="P202">
        <v>0</v>
      </c>
      <c r="R202">
        <v>6</v>
      </c>
      <c r="S202">
        <v>111.03</v>
      </c>
      <c r="T202">
        <v>1</v>
      </c>
      <c r="V202">
        <v>6</v>
      </c>
      <c r="W202">
        <v>95.22</v>
      </c>
      <c r="X202">
        <v>0</v>
      </c>
      <c r="Z202">
        <v>6</v>
      </c>
      <c r="AA202">
        <v>96.5</v>
      </c>
      <c r="AB202">
        <v>0</v>
      </c>
      <c r="AD202">
        <v>6</v>
      </c>
      <c r="AE202">
        <v>79.09</v>
      </c>
      <c r="AF202">
        <v>1</v>
      </c>
      <c r="AH202">
        <v>6</v>
      </c>
      <c r="AI202">
        <v>142.6</v>
      </c>
      <c r="AJ202">
        <v>3</v>
      </c>
      <c r="AL202">
        <v>6</v>
      </c>
      <c r="AM202">
        <v>131.16</v>
      </c>
      <c r="AN202">
        <v>2</v>
      </c>
      <c r="AQ202">
        <v>6</v>
      </c>
      <c r="AR202">
        <v>77.209999999999994</v>
      </c>
      <c r="AS202">
        <v>1</v>
      </c>
      <c r="AU202">
        <v>6</v>
      </c>
      <c r="AV202">
        <v>138.38</v>
      </c>
      <c r="AW202">
        <v>3</v>
      </c>
      <c r="AY202">
        <v>6</v>
      </c>
      <c r="AZ202">
        <v>104.46</v>
      </c>
      <c r="BA202">
        <v>2</v>
      </c>
      <c r="BC202">
        <v>6</v>
      </c>
      <c r="BD202">
        <v>135.16</v>
      </c>
      <c r="BE202">
        <v>2</v>
      </c>
      <c r="BG202">
        <v>6</v>
      </c>
      <c r="BH202">
        <v>179.86</v>
      </c>
      <c r="BI202">
        <v>4</v>
      </c>
      <c r="BK202">
        <v>6</v>
      </c>
      <c r="BL202">
        <v>82.79</v>
      </c>
      <c r="BM202">
        <v>1</v>
      </c>
      <c r="BO202">
        <v>6</v>
      </c>
      <c r="BP202">
        <v>127.07</v>
      </c>
      <c r="BQ202">
        <v>0</v>
      </c>
      <c r="BS202">
        <v>6</v>
      </c>
      <c r="BT202">
        <v>74.599999999999994</v>
      </c>
      <c r="BU202">
        <v>0</v>
      </c>
      <c r="BW202">
        <v>6</v>
      </c>
      <c r="BX202">
        <v>128.85</v>
      </c>
      <c r="BY202">
        <v>4</v>
      </c>
      <c r="CA202">
        <v>6</v>
      </c>
      <c r="CB202">
        <v>91.75</v>
      </c>
      <c r="CC202">
        <v>1</v>
      </c>
      <c r="CE202">
        <v>6</v>
      </c>
      <c r="CF202">
        <v>134.47</v>
      </c>
      <c r="CG202">
        <v>4</v>
      </c>
      <c r="CI202">
        <v>6</v>
      </c>
      <c r="CJ202">
        <v>134.55000000000001</v>
      </c>
      <c r="CK202">
        <v>5</v>
      </c>
      <c r="CM202">
        <v>6</v>
      </c>
      <c r="CN202">
        <v>101.48</v>
      </c>
      <c r="CO202">
        <v>3</v>
      </c>
      <c r="CQ202">
        <v>6</v>
      </c>
      <c r="CR202">
        <v>123.41</v>
      </c>
      <c r="CS202">
        <v>5</v>
      </c>
      <c r="CU202">
        <v>6</v>
      </c>
      <c r="CV202">
        <v>156.52000000000001</v>
      </c>
      <c r="CW202">
        <v>0</v>
      </c>
      <c r="CY202">
        <v>6</v>
      </c>
      <c r="CZ202">
        <v>96.03</v>
      </c>
      <c r="DA202">
        <v>2</v>
      </c>
      <c r="DC202">
        <v>6</v>
      </c>
      <c r="DD202">
        <v>124.2</v>
      </c>
      <c r="DE202">
        <v>0</v>
      </c>
      <c r="DG202">
        <v>6</v>
      </c>
      <c r="DH202">
        <v>143.66999999999999</v>
      </c>
      <c r="DI202">
        <v>2</v>
      </c>
      <c r="DK202">
        <v>6</v>
      </c>
      <c r="DL202">
        <v>118.79</v>
      </c>
      <c r="DM202">
        <v>0</v>
      </c>
      <c r="DO202">
        <v>6</v>
      </c>
      <c r="DP202">
        <v>153.91</v>
      </c>
      <c r="DQ202">
        <v>3</v>
      </c>
      <c r="DS202">
        <v>6</v>
      </c>
      <c r="DT202">
        <v>125.12</v>
      </c>
      <c r="DU202">
        <v>2</v>
      </c>
      <c r="DW202">
        <v>6</v>
      </c>
      <c r="DX202">
        <v>84.35</v>
      </c>
      <c r="DY202">
        <v>1</v>
      </c>
      <c r="EA202">
        <v>6</v>
      </c>
      <c r="EB202">
        <v>129.68</v>
      </c>
      <c r="EC202">
        <v>3</v>
      </c>
      <c r="EE202">
        <v>6</v>
      </c>
      <c r="EF202">
        <v>84.23</v>
      </c>
      <c r="EG202">
        <v>1</v>
      </c>
      <c r="EI202">
        <v>6</v>
      </c>
      <c r="EJ202">
        <v>76.3</v>
      </c>
      <c r="EK202">
        <v>1</v>
      </c>
      <c r="EM202">
        <v>6</v>
      </c>
      <c r="EN202">
        <v>143.72</v>
      </c>
      <c r="EO202">
        <v>2</v>
      </c>
      <c r="EQ202">
        <v>6</v>
      </c>
      <c r="ER202">
        <v>129.37</v>
      </c>
      <c r="ES202">
        <v>3</v>
      </c>
      <c r="EU202">
        <v>6</v>
      </c>
      <c r="EV202">
        <v>69.23</v>
      </c>
      <c r="EW202">
        <v>1</v>
      </c>
      <c r="EY202">
        <v>6</v>
      </c>
      <c r="EZ202">
        <v>179.84</v>
      </c>
      <c r="FA202">
        <v>4</v>
      </c>
      <c r="FC202">
        <v>6</v>
      </c>
      <c r="FD202">
        <v>145.08000000000001</v>
      </c>
      <c r="FE202">
        <v>2</v>
      </c>
      <c r="FG202">
        <v>6</v>
      </c>
      <c r="FH202">
        <v>133.94999999999999</v>
      </c>
      <c r="FI202">
        <v>3</v>
      </c>
      <c r="FK202">
        <v>6</v>
      </c>
      <c r="FL202">
        <v>151.78</v>
      </c>
      <c r="FM202">
        <v>4</v>
      </c>
      <c r="FO202">
        <v>6</v>
      </c>
      <c r="FP202">
        <v>103.23</v>
      </c>
      <c r="FQ202">
        <v>1</v>
      </c>
      <c r="FS202">
        <v>6</v>
      </c>
      <c r="FT202">
        <v>193.88</v>
      </c>
      <c r="FU202">
        <v>4</v>
      </c>
      <c r="FW202">
        <v>6</v>
      </c>
      <c r="FX202">
        <v>85.77</v>
      </c>
      <c r="FY202">
        <v>0</v>
      </c>
      <c r="GA202">
        <v>6</v>
      </c>
      <c r="GB202">
        <v>178.64</v>
      </c>
      <c r="GC202">
        <v>2</v>
      </c>
      <c r="GE202">
        <v>6</v>
      </c>
      <c r="GF202">
        <v>128.75</v>
      </c>
      <c r="GG202">
        <v>2</v>
      </c>
      <c r="GI202">
        <v>6</v>
      </c>
      <c r="GJ202">
        <v>204.12</v>
      </c>
      <c r="GK202">
        <v>3</v>
      </c>
      <c r="GM202">
        <v>6</v>
      </c>
      <c r="GN202">
        <v>109.52</v>
      </c>
      <c r="GO202">
        <v>1</v>
      </c>
      <c r="GQ202">
        <v>6</v>
      </c>
      <c r="GR202">
        <v>144.06</v>
      </c>
      <c r="GS202">
        <v>4</v>
      </c>
      <c r="GU202">
        <v>6</v>
      </c>
      <c r="GV202">
        <v>124.4</v>
      </c>
      <c r="GW202">
        <v>4</v>
      </c>
      <c r="GY202">
        <v>6</v>
      </c>
      <c r="GZ202">
        <v>131.97</v>
      </c>
      <c r="HA202">
        <v>1</v>
      </c>
      <c r="HC202">
        <v>6</v>
      </c>
      <c r="HD202">
        <v>114.34</v>
      </c>
      <c r="HE202">
        <v>3</v>
      </c>
      <c r="HG202">
        <v>6</v>
      </c>
      <c r="HH202">
        <v>100.38</v>
      </c>
      <c r="HI202">
        <v>3</v>
      </c>
      <c r="HK202">
        <v>6</v>
      </c>
      <c r="HL202">
        <v>137.82</v>
      </c>
      <c r="HM202">
        <v>4</v>
      </c>
      <c r="HO202">
        <v>6</v>
      </c>
      <c r="HP202">
        <v>94.77</v>
      </c>
      <c r="HQ202">
        <v>1</v>
      </c>
      <c r="HS202">
        <v>6</v>
      </c>
      <c r="HT202">
        <v>148.31</v>
      </c>
      <c r="HU202">
        <v>4</v>
      </c>
      <c r="HW202">
        <v>6</v>
      </c>
      <c r="HX202">
        <v>234.59</v>
      </c>
      <c r="HY202">
        <v>4</v>
      </c>
      <c r="IA202">
        <v>6</v>
      </c>
      <c r="IB202">
        <v>56.69</v>
      </c>
      <c r="IC202">
        <v>0</v>
      </c>
      <c r="IE202">
        <v>6</v>
      </c>
      <c r="IF202">
        <v>154.38</v>
      </c>
      <c r="IG202">
        <v>5</v>
      </c>
      <c r="II202">
        <v>6</v>
      </c>
      <c r="IJ202">
        <v>153.91</v>
      </c>
      <c r="IK202">
        <v>2</v>
      </c>
      <c r="IM202">
        <v>6</v>
      </c>
      <c r="IN202">
        <v>59.95</v>
      </c>
      <c r="IO202">
        <v>0</v>
      </c>
      <c r="IQ202">
        <v>6</v>
      </c>
      <c r="IR202">
        <v>102.95</v>
      </c>
      <c r="IS202">
        <v>1</v>
      </c>
      <c r="IU202">
        <v>6</v>
      </c>
      <c r="IV202">
        <v>114.15</v>
      </c>
      <c r="IW202">
        <v>2</v>
      </c>
      <c r="IY202">
        <v>6</v>
      </c>
      <c r="IZ202">
        <v>75.400000000000006</v>
      </c>
      <c r="JA202">
        <v>1</v>
      </c>
      <c r="JC202">
        <v>6</v>
      </c>
      <c r="JD202">
        <v>84.39</v>
      </c>
      <c r="JE202">
        <v>1</v>
      </c>
      <c r="JG202">
        <v>6</v>
      </c>
      <c r="JH202">
        <v>55.67</v>
      </c>
      <c r="JI202">
        <v>0</v>
      </c>
      <c r="JK202">
        <v>6</v>
      </c>
      <c r="JL202">
        <v>75.709999999999994</v>
      </c>
      <c r="JM202">
        <v>2</v>
      </c>
      <c r="JO202">
        <v>6</v>
      </c>
      <c r="JP202">
        <v>96.53</v>
      </c>
      <c r="JQ202">
        <v>4</v>
      </c>
      <c r="JS202">
        <v>6</v>
      </c>
      <c r="JT202">
        <v>47.05</v>
      </c>
      <c r="JU202">
        <v>0</v>
      </c>
      <c r="JW202">
        <v>6</v>
      </c>
      <c r="JX202">
        <v>120.13</v>
      </c>
      <c r="JY202">
        <v>2</v>
      </c>
      <c r="KA202">
        <v>6</v>
      </c>
      <c r="KB202">
        <v>89.72</v>
      </c>
      <c r="KC202">
        <v>1</v>
      </c>
      <c r="KE202">
        <v>6</v>
      </c>
      <c r="KF202">
        <v>87.91</v>
      </c>
      <c r="KG202">
        <v>2</v>
      </c>
      <c r="KI202">
        <v>6</v>
      </c>
      <c r="KJ202">
        <v>139.41</v>
      </c>
      <c r="KK202">
        <v>3</v>
      </c>
      <c r="KM202">
        <v>6</v>
      </c>
      <c r="KN202">
        <v>118.81</v>
      </c>
      <c r="KO202">
        <v>2</v>
      </c>
      <c r="KQ202">
        <v>6</v>
      </c>
      <c r="KR202">
        <v>83.41</v>
      </c>
      <c r="KS202">
        <v>2</v>
      </c>
      <c r="KU202">
        <v>6</v>
      </c>
      <c r="KV202">
        <v>87.52</v>
      </c>
      <c r="KW202">
        <v>2</v>
      </c>
      <c r="KY202">
        <v>6</v>
      </c>
      <c r="KZ202">
        <v>135.82</v>
      </c>
      <c r="LA202">
        <v>4</v>
      </c>
      <c r="LC202">
        <v>6</v>
      </c>
      <c r="LD202">
        <v>120.78</v>
      </c>
      <c r="LE202">
        <v>1</v>
      </c>
      <c r="LG202">
        <v>6</v>
      </c>
      <c r="LH202">
        <v>90</v>
      </c>
      <c r="LI202">
        <v>0</v>
      </c>
      <c r="LK202">
        <v>6</v>
      </c>
      <c r="LL202">
        <v>80.42</v>
      </c>
      <c r="LM202">
        <v>1</v>
      </c>
      <c r="LO202">
        <v>6</v>
      </c>
      <c r="LP202">
        <v>80.72</v>
      </c>
      <c r="LQ202">
        <v>2</v>
      </c>
      <c r="LS202">
        <v>6</v>
      </c>
      <c r="LT202">
        <v>90.77</v>
      </c>
      <c r="LU202">
        <v>4</v>
      </c>
      <c r="LW202">
        <v>6</v>
      </c>
      <c r="LX202">
        <v>107.57</v>
      </c>
      <c r="LY202">
        <v>2</v>
      </c>
      <c r="MA202">
        <v>6</v>
      </c>
      <c r="MB202">
        <v>168.58</v>
      </c>
      <c r="MC202">
        <v>1</v>
      </c>
      <c r="ME202">
        <v>6</v>
      </c>
      <c r="MF202">
        <v>67.959999999999994</v>
      </c>
      <c r="MG202">
        <v>1</v>
      </c>
      <c r="MI202">
        <v>6</v>
      </c>
      <c r="MJ202">
        <v>96.53</v>
      </c>
      <c r="MK202">
        <v>2</v>
      </c>
      <c r="MM202">
        <v>6</v>
      </c>
      <c r="MN202">
        <v>90.28</v>
      </c>
      <c r="MO202">
        <v>4</v>
      </c>
      <c r="MQ202">
        <v>6</v>
      </c>
      <c r="MR202">
        <v>100.89</v>
      </c>
      <c r="MS202">
        <v>2</v>
      </c>
      <c r="MU202">
        <v>6</v>
      </c>
      <c r="MV202">
        <v>94.44</v>
      </c>
      <c r="MW202">
        <v>0</v>
      </c>
      <c r="MY202">
        <v>6</v>
      </c>
      <c r="MZ202">
        <v>180.32</v>
      </c>
      <c r="NA202">
        <v>2</v>
      </c>
      <c r="NC202">
        <v>6</v>
      </c>
      <c r="ND202">
        <v>114.99</v>
      </c>
      <c r="NE202">
        <v>4</v>
      </c>
      <c r="NG202">
        <v>6</v>
      </c>
      <c r="NH202">
        <v>62.92</v>
      </c>
      <c r="NI202">
        <v>2</v>
      </c>
      <c r="NK202">
        <v>6</v>
      </c>
      <c r="NL202">
        <v>114.35</v>
      </c>
      <c r="NM202">
        <v>0</v>
      </c>
      <c r="NO202">
        <v>6</v>
      </c>
      <c r="NP202">
        <v>146.56</v>
      </c>
      <c r="NQ202">
        <v>3</v>
      </c>
      <c r="NS202">
        <v>6</v>
      </c>
      <c r="NT202">
        <v>87.61</v>
      </c>
      <c r="NU202">
        <v>4</v>
      </c>
      <c r="NW202">
        <v>6</v>
      </c>
      <c r="NX202">
        <v>85.13</v>
      </c>
      <c r="NY202">
        <v>2</v>
      </c>
      <c r="OA202">
        <v>6</v>
      </c>
      <c r="OB202">
        <v>135.21</v>
      </c>
      <c r="OC202">
        <v>1</v>
      </c>
      <c r="OE202">
        <v>6</v>
      </c>
      <c r="OF202">
        <v>92</v>
      </c>
      <c r="OG202">
        <v>3</v>
      </c>
      <c r="OI202">
        <v>6</v>
      </c>
      <c r="OJ202">
        <v>133.82</v>
      </c>
      <c r="OK202">
        <v>3</v>
      </c>
    </row>
    <row r="203" spans="1:401" x14ac:dyDescent="0.35">
      <c r="B203">
        <v>7</v>
      </c>
      <c r="C203">
        <v>78.010000000000005</v>
      </c>
      <c r="D203">
        <v>2</v>
      </c>
      <c r="E203"/>
      <c r="F203">
        <v>7</v>
      </c>
      <c r="G203">
        <v>147.01</v>
      </c>
      <c r="H203">
        <v>0</v>
      </c>
      <c r="I203"/>
      <c r="J203">
        <v>7</v>
      </c>
      <c r="K203">
        <v>126.87</v>
      </c>
      <c r="L203">
        <v>0</v>
      </c>
      <c r="N203">
        <v>7</v>
      </c>
      <c r="O203">
        <v>115.7</v>
      </c>
      <c r="P203">
        <v>0</v>
      </c>
      <c r="R203">
        <v>7</v>
      </c>
      <c r="S203">
        <v>100.88</v>
      </c>
      <c r="T203">
        <v>1</v>
      </c>
      <c r="V203">
        <v>7</v>
      </c>
      <c r="W203">
        <v>143.24</v>
      </c>
      <c r="X203">
        <v>0</v>
      </c>
      <c r="Z203">
        <v>7</v>
      </c>
      <c r="AA203">
        <v>189.95</v>
      </c>
      <c r="AB203">
        <v>2</v>
      </c>
      <c r="AD203">
        <v>7</v>
      </c>
      <c r="AE203">
        <v>87.64</v>
      </c>
      <c r="AF203">
        <v>0</v>
      </c>
      <c r="AH203">
        <v>7</v>
      </c>
      <c r="AI203">
        <v>213.57</v>
      </c>
      <c r="AJ203">
        <v>3</v>
      </c>
      <c r="AL203">
        <v>7</v>
      </c>
      <c r="AM203">
        <v>152.11000000000001</v>
      </c>
      <c r="AN203">
        <v>0</v>
      </c>
      <c r="AQ203">
        <v>7</v>
      </c>
      <c r="AR203">
        <v>92.72</v>
      </c>
      <c r="AS203">
        <v>4</v>
      </c>
      <c r="AU203">
        <v>7</v>
      </c>
      <c r="AV203">
        <v>89.94</v>
      </c>
      <c r="AW203">
        <v>2</v>
      </c>
      <c r="AY203">
        <v>7</v>
      </c>
      <c r="AZ203">
        <v>90.93</v>
      </c>
      <c r="BA203">
        <v>1</v>
      </c>
      <c r="BC203">
        <v>7</v>
      </c>
      <c r="BD203">
        <v>95.2</v>
      </c>
      <c r="BE203">
        <v>3</v>
      </c>
      <c r="BG203">
        <v>7</v>
      </c>
      <c r="BH203">
        <v>105.18</v>
      </c>
      <c r="BI203">
        <v>0</v>
      </c>
      <c r="BK203">
        <v>7</v>
      </c>
      <c r="BL203">
        <v>83.79</v>
      </c>
      <c r="BM203">
        <v>2</v>
      </c>
      <c r="BO203">
        <v>7</v>
      </c>
      <c r="BP203">
        <v>135</v>
      </c>
      <c r="BQ203">
        <v>3</v>
      </c>
      <c r="BS203">
        <v>7</v>
      </c>
      <c r="BT203">
        <v>94.61</v>
      </c>
      <c r="BU203">
        <v>0</v>
      </c>
      <c r="BW203">
        <v>7</v>
      </c>
      <c r="BX203">
        <v>92.34</v>
      </c>
      <c r="BY203">
        <v>0</v>
      </c>
      <c r="CA203">
        <v>7</v>
      </c>
      <c r="CB203">
        <v>98.83</v>
      </c>
      <c r="CC203">
        <v>4</v>
      </c>
      <c r="CE203">
        <v>7</v>
      </c>
      <c r="CF203">
        <v>104.85</v>
      </c>
      <c r="CG203">
        <v>2</v>
      </c>
      <c r="CI203">
        <v>7</v>
      </c>
      <c r="CJ203">
        <v>74.09</v>
      </c>
      <c r="CK203">
        <v>2</v>
      </c>
      <c r="CM203">
        <v>7</v>
      </c>
      <c r="CN203">
        <v>120.45</v>
      </c>
      <c r="CO203">
        <v>3</v>
      </c>
      <c r="CQ203">
        <v>7</v>
      </c>
      <c r="CR203">
        <v>127.44</v>
      </c>
      <c r="CS203">
        <v>1</v>
      </c>
      <c r="CU203">
        <v>7</v>
      </c>
      <c r="CV203">
        <v>116.29</v>
      </c>
      <c r="CW203">
        <v>2</v>
      </c>
      <c r="CY203">
        <v>7</v>
      </c>
      <c r="CZ203">
        <v>85.71</v>
      </c>
      <c r="DA203">
        <v>4</v>
      </c>
      <c r="DC203">
        <v>7</v>
      </c>
      <c r="DD203">
        <v>98.81</v>
      </c>
      <c r="DE203">
        <v>2</v>
      </c>
      <c r="DG203">
        <v>7</v>
      </c>
      <c r="DH203">
        <v>133.19</v>
      </c>
      <c r="DI203">
        <v>3</v>
      </c>
      <c r="DK203">
        <v>7</v>
      </c>
      <c r="DL203">
        <v>98.84</v>
      </c>
      <c r="DM203">
        <v>1</v>
      </c>
      <c r="DO203">
        <v>7</v>
      </c>
      <c r="DP203">
        <v>120.63</v>
      </c>
      <c r="DQ203">
        <v>1</v>
      </c>
      <c r="DS203">
        <v>7</v>
      </c>
      <c r="DT203">
        <v>111.73</v>
      </c>
      <c r="DU203">
        <v>3</v>
      </c>
      <c r="DW203">
        <v>7</v>
      </c>
      <c r="DX203">
        <v>158.08000000000001</v>
      </c>
      <c r="DY203">
        <v>0</v>
      </c>
      <c r="EA203">
        <v>7</v>
      </c>
      <c r="EB203">
        <v>114.33</v>
      </c>
      <c r="EC203">
        <v>3</v>
      </c>
      <c r="EE203">
        <v>7</v>
      </c>
      <c r="EF203">
        <v>105.14</v>
      </c>
      <c r="EG203">
        <v>2</v>
      </c>
      <c r="EI203">
        <v>7</v>
      </c>
      <c r="EJ203">
        <v>179.9</v>
      </c>
      <c r="EK203">
        <v>1</v>
      </c>
      <c r="EM203">
        <v>7</v>
      </c>
      <c r="EN203">
        <v>94.44</v>
      </c>
      <c r="EO203">
        <v>2</v>
      </c>
      <c r="EQ203">
        <v>7</v>
      </c>
      <c r="ER203">
        <v>79.19</v>
      </c>
      <c r="ES203">
        <v>2</v>
      </c>
      <c r="EU203">
        <v>7</v>
      </c>
      <c r="EV203">
        <v>128.06</v>
      </c>
      <c r="EW203">
        <v>1</v>
      </c>
      <c r="EY203">
        <v>7</v>
      </c>
      <c r="EZ203">
        <v>97.41</v>
      </c>
      <c r="FA203">
        <v>1</v>
      </c>
      <c r="FC203">
        <v>7</v>
      </c>
      <c r="FD203">
        <v>89.4</v>
      </c>
      <c r="FE203">
        <v>0</v>
      </c>
      <c r="FG203">
        <v>7</v>
      </c>
      <c r="FH203">
        <v>121.55</v>
      </c>
      <c r="FI203">
        <v>3</v>
      </c>
      <c r="FK203">
        <v>7</v>
      </c>
      <c r="FL203">
        <v>112.53</v>
      </c>
      <c r="FM203">
        <v>2</v>
      </c>
      <c r="FO203">
        <v>7</v>
      </c>
      <c r="FP203">
        <v>122.78</v>
      </c>
      <c r="FQ203">
        <v>5</v>
      </c>
      <c r="FS203">
        <v>7</v>
      </c>
      <c r="FT203">
        <v>135.51</v>
      </c>
      <c r="FU203">
        <v>3</v>
      </c>
      <c r="FW203">
        <v>7</v>
      </c>
      <c r="FX203">
        <v>188.51</v>
      </c>
      <c r="FY203">
        <v>4</v>
      </c>
      <c r="GA203">
        <v>7</v>
      </c>
      <c r="GB203">
        <v>136.5</v>
      </c>
      <c r="GC203">
        <v>3</v>
      </c>
      <c r="GE203">
        <v>7</v>
      </c>
      <c r="GF203">
        <v>110.17</v>
      </c>
      <c r="GG203">
        <v>2</v>
      </c>
      <c r="GI203">
        <v>7</v>
      </c>
      <c r="GJ203">
        <v>133.51</v>
      </c>
      <c r="GK203">
        <v>2</v>
      </c>
      <c r="GM203">
        <v>7</v>
      </c>
      <c r="GN203">
        <v>131.05000000000001</v>
      </c>
      <c r="GO203">
        <v>3</v>
      </c>
      <c r="GQ203">
        <v>7</v>
      </c>
      <c r="GR203">
        <v>124.1</v>
      </c>
      <c r="GS203">
        <v>1</v>
      </c>
      <c r="GU203">
        <v>7</v>
      </c>
      <c r="GV203">
        <v>165.7</v>
      </c>
      <c r="GW203">
        <v>3</v>
      </c>
      <c r="GY203">
        <v>7</v>
      </c>
      <c r="GZ203">
        <v>181.82</v>
      </c>
      <c r="HA203">
        <v>0</v>
      </c>
      <c r="HC203">
        <v>7</v>
      </c>
      <c r="HD203">
        <v>175.77</v>
      </c>
      <c r="HE203">
        <v>2</v>
      </c>
      <c r="HG203">
        <v>7</v>
      </c>
      <c r="HH203">
        <v>94.1</v>
      </c>
      <c r="HI203">
        <v>1</v>
      </c>
      <c r="HK203">
        <v>7</v>
      </c>
      <c r="HL203">
        <v>99.75</v>
      </c>
      <c r="HM203">
        <v>5</v>
      </c>
      <c r="HO203">
        <v>7</v>
      </c>
      <c r="HP203">
        <v>101.17</v>
      </c>
      <c r="HQ203">
        <v>0</v>
      </c>
      <c r="HS203">
        <v>7</v>
      </c>
      <c r="HT203">
        <v>142.84</v>
      </c>
      <c r="HU203">
        <v>5</v>
      </c>
      <c r="HW203">
        <v>7</v>
      </c>
      <c r="HX203">
        <v>125.93</v>
      </c>
      <c r="HY203">
        <v>0</v>
      </c>
      <c r="IA203">
        <v>7</v>
      </c>
      <c r="IB203">
        <v>64.7</v>
      </c>
      <c r="IC203">
        <v>1</v>
      </c>
      <c r="IE203">
        <v>7</v>
      </c>
      <c r="IF203">
        <v>90.3</v>
      </c>
      <c r="IG203">
        <v>1</v>
      </c>
      <c r="II203">
        <v>7</v>
      </c>
      <c r="IJ203">
        <v>107.02</v>
      </c>
      <c r="IK203">
        <v>1</v>
      </c>
      <c r="IM203">
        <v>7</v>
      </c>
      <c r="IN203">
        <v>117.05</v>
      </c>
      <c r="IO203">
        <v>2</v>
      </c>
      <c r="IQ203">
        <v>7</v>
      </c>
      <c r="IR203">
        <v>111.66</v>
      </c>
      <c r="IS203">
        <v>0</v>
      </c>
      <c r="IU203">
        <v>7</v>
      </c>
      <c r="IV203">
        <v>60.81</v>
      </c>
      <c r="IW203">
        <v>0</v>
      </c>
      <c r="IY203">
        <v>7</v>
      </c>
      <c r="IZ203">
        <v>57.09</v>
      </c>
      <c r="JA203">
        <v>1</v>
      </c>
      <c r="JC203">
        <v>7</v>
      </c>
      <c r="JD203">
        <v>77.19</v>
      </c>
      <c r="JE203">
        <v>0</v>
      </c>
      <c r="JG203">
        <v>7</v>
      </c>
      <c r="JH203">
        <v>87.56</v>
      </c>
      <c r="JI203">
        <v>3</v>
      </c>
      <c r="JK203">
        <v>7</v>
      </c>
      <c r="JL203">
        <v>90.02</v>
      </c>
      <c r="JM203">
        <v>2</v>
      </c>
      <c r="JO203">
        <v>7</v>
      </c>
      <c r="JP203">
        <v>46.57</v>
      </c>
      <c r="JQ203">
        <v>1</v>
      </c>
      <c r="JS203">
        <v>7</v>
      </c>
      <c r="JT203">
        <v>101.56</v>
      </c>
      <c r="JU203">
        <v>4</v>
      </c>
      <c r="JW203">
        <v>7</v>
      </c>
      <c r="JX203">
        <v>104.17</v>
      </c>
      <c r="JY203">
        <v>1</v>
      </c>
      <c r="KA203">
        <v>7</v>
      </c>
      <c r="KB203">
        <v>104.69</v>
      </c>
      <c r="KC203">
        <v>0</v>
      </c>
      <c r="KE203">
        <v>7</v>
      </c>
      <c r="KF203">
        <v>119.36</v>
      </c>
      <c r="KG203">
        <v>0</v>
      </c>
      <c r="KI203">
        <v>7</v>
      </c>
      <c r="KJ203">
        <v>103.74</v>
      </c>
      <c r="KK203">
        <v>3</v>
      </c>
      <c r="KM203">
        <v>7</v>
      </c>
      <c r="KN203">
        <v>112.7</v>
      </c>
      <c r="KO203">
        <v>1</v>
      </c>
      <c r="KQ203">
        <v>7</v>
      </c>
      <c r="KR203">
        <v>84.04</v>
      </c>
      <c r="KS203">
        <v>2</v>
      </c>
      <c r="KU203">
        <v>7</v>
      </c>
      <c r="KV203">
        <v>175.01</v>
      </c>
      <c r="KW203">
        <v>3</v>
      </c>
      <c r="KY203">
        <v>7</v>
      </c>
      <c r="KZ203">
        <v>59.04</v>
      </c>
      <c r="LA203">
        <v>0</v>
      </c>
      <c r="LC203">
        <v>7</v>
      </c>
      <c r="LD203">
        <v>62.83</v>
      </c>
      <c r="LE203">
        <v>1</v>
      </c>
      <c r="LG203">
        <v>7</v>
      </c>
      <c r="LH203">
        <v>131.71</v>
      </c>
      <c r="LI203">
        <v>2</v>
      </c>
      <c r="LK203">
        <v>7</v>
      </c>
      <c r="LL203">
        <v>135.63</v>
      </c>
      <c r="LM203">
        <v>6</v>
      </c>
      <c r="LO203">
        <v>7</v>
      </c>
      <c r="LP203">
        <v>133.09</v>
      </c>
      <c r="LQ203">
        <v>2</v>
      </c>
      <c r="LS203">
        <v>7</v>
      </c>
      <c r="LT203">
        <v>73.67</v>
      </c>
      <c r="LU203">
        <v>1</v>
      </c>
      <c r="LW203">
        <v>7</v>
      </c>
      <c r="LX203">
        <v>91.11</v>
      </c>
      <c r="LY203">
        <v>0</v>
      </c>
      <c r="MA203">
        <v>7</v>
      </c>
      <c r="MB203">
        <v>110.21</v>
      </c>
      <c r="MC203">
        <v>1</v>
      </c>
      <c r="ME203">
        <v>7</v>
      </c>
      <c r="MF203">
        <v>134.49</v>
      </c>
      <c r="MG203">
        <v>3</v>
      </c>
      <c r="MI203">
        <v>7</v>
      </c>
      <c r="MJ203">
        <v>213.41</v>
      </c>
      <c r="MK203">
        <v>3</v>
      </c>
      <c r="MM203">
        <v>7</v>
      </c>
      <c r="MN203">
        <v>147.56</v>
      </c>
      <c r="MO203">
        <v>1</v>
      </c>
      <c r="MQ203">
        <v>7</v>
      </c>
      <c r="MR203">
        <v>139.38</v>
      </c>
      <c r="MS203">
        <v>4</v>
      </c>
      <c r="MU203">
        <v>7</v>
      </c>
      <c r="MV203">
        <v>91.21</v>
      </c>
      <c r="MW203">
        <v>4</v>
      </c>
      <c r="MY203">
        <v>7</v>
      </c>
      <c r="MZ203">
        <v>122.24</v>
      </c>
      <c r="NA203">
        <v>3</v>
      </c>
      <c r="NC203">
        <v>7</v>
      </c>
      <c r="ND203">
        <v>70.069999999999993</v>
      </c>
      <c r="NE203">
        <v>0</v>
      </c>
      <c r="NG203">
        <v>7</v>
      </c>
      <c r="NH203">
        <v>111.27</v>
      </c>
      <c r="NI203">
        <v>2</v>
      </c>
      <c r="NK203">
        <v>7</v>
      </c>
      <c r="NL203">
        <v>103.21</v>
      </c>
      <c r="NM203">
        <v>2</v>
      </c>
      <c r="NO203">
        <v>7</v>
      </c>
      <c r="NP203">
        <v>95.47</v>
      </c>
      <c r="NQ203">
        <v>2</v>
      </c>
      <c r="NS203">
        <v>7</v>
      </c>
      <c r="NT203">
        <v>118.36</v>
      </c>
      <c r="NU203">
        <v>1</v>
      </c>
      <c r="NW203">
        <v>7</v>
      </c>
      <c r="NX203">
        <v>146.75</v>
      </c>
      <c r="NY203">
        <v>0</v>
      </c>
      <c r="OA203">
        <v>7</v>
      </c>
      <c r="OB203">
        <v>124.35</v>
      </c>
      <c r="OC203">
        <v>3</v>
      </c>
      <c r="OE203">
        <v>7</v>
      </c>
      <c r="OF203">
        <v>88.92</v>
      </c>
      <c r="OG203">
        <v>1</v>
      </c>
      <c r="OI203">
        <v>7</v>
      </c>
      <c r="OJ203">
        <v>98.54</v>
      </c>
      <c r="OK203">
        <v>0</v>
      </c>
    </row>
    <row r="204" spans="1:401" x14ac:dyDescent="0.35">
      <c r="B204">
        <v>8</v>
      </c>
      <c r="C204">
        <v>119.51</v>
      </c>
      <c r="D204">
        <v>0</v>
      </c>
      <c r="E204"/>
      <c r="F204">
        <v>8</v>
      </c>
      <c r="G204">
        <v>83.65</v>
      </c>
      <c r="H204">
        <v>0</v>
      </c>
      <c r="I204"/>
      <c r="J204">
        <v>8</v>
      </c>
      <c r="K204">
        <v>172.86</v>
      </c>
      <c r="L204">
        <v>3</v>
      </c>
      <c r="N204">
        <v>8</v>
      </c>
      <c r="O204">
        <v>114.34</v>
      </c>
      <c r="P204">
        <v>3</v>
      </c>
      <c r="R204">
        <v>8</v>
      </c>
      <c r="S204">
        <v>138.19</v>
      </c>
      <c r="T204">
        <v>7</v>
      </c>
      <c r="V204">
        <v>8</v>
      </c>
      <c r="W204">
        <v>138.13</v>
      </c>
      <c r="X204">
        <v>0</v>
      </c>
      <c r="Z204">
        <v>8</v>
      </c>
      <c r="AA204">
        <v>133.21</v>
      </c>
      <c r="AB204">
        <v>1</v>
      </c>
      <c r="AD204">
        <v>8</v>
      </c>
      <c r="AE204">
        <v>212.65</v>
      </c>
      <c r="AF204">
        <v>2</v>
      </c>
      <c r="AH204">
        <v>8</v>
      </c>
      <c r="AI204">
        <v>141.88</v>
      </c>
      <c r="AJ204">
        <v>1</v>
      </c>
      <c r="AL204">
        <v>8</v>
      </c>
      <c r="AM204">
        <v>113.53</v>
      </c>
      <c r="AN204">
        <v>0</v>
      </c>
      <c r="AQ204">
        <v>8</v>
      </c>
      <c r="AR204">
        <v>173.05</v>
      </c>
      <c r="AS204">
        <v>0</v>
      </c>
      <c r="AU204">
        <v>8</v>
      </c>
      <c r="AV204">
        <v>165.86</v>
      </c>
      <c r="AW204">
        <v>3</v>
      </c>
      <c r="AY204">
        <v>8</v>
      </c>
      <c r="AZ204">
        <v>115.52</v>
      </c>
      <c r="BA204">
        <v>3</v>
      </c>
      <c r="BC204">
        <v>8</v>
      </c>
      <c r="BD204">
        <v>103.54</v>
      </c>
      <c r="BE204">
        <v>3</v>
      </c>
      <c r="BG204">
        <v>8</v>
      </c>
      <c r="BH204">
        <v>74.86</v>
      </c>
      <c r="BI204">
        <v>4</v>
      </c>
      <c r="BK204">
        <v>8</v>
      </c>
      <c r="BL204">
        <v>61.75</v>
      </c>
      <c r="BM204">
        <v>1</v>
      </c>
      <c r="BO204">
        <v>8</v>
      </c>
      <c r="BP204">
        <v>128.09</v>
      </c>
      <c r="BQ204">
        <v>5</v>
      </c>
      <c r="BS204">
        <v>8</v>
      </c>
      <c r="BT204">
        <v>111.16</v>
      </c>
      <c r="BU204">
        <v>1</v>
      </c>
      <c r="BW204">
        <v>8</v>
      </c>
      <c r="BX204">
        <v>98.68</v>
      </c>
      <c r="BY204">
        <v>5</v>
      </c>
      <c r="CA204">
        <v>8</v>
      </c>
      <c r="CB204">
        <v>113.89</v>
      </c>
      <c r="CC204">
        <v>2</v>
      </c>
      <c r="CE204">
        <v>8</v>
      </c>
      <c r="CF204">
        <v>94.91</v>
      </c>
      <c r="CG204">
        <v>1</v>
      </c>
      <c r="CI204">
        <v>8</v>
      </c>
      <c r="CJ204">
        <v>165.94</v>
      </c>
      <c r="CK204">
        <v>3</v>
      </c>
      <c r="CM204">
        <v>8</v>
      </c>
      <c r="CN204">
        <v>235.11</v>
      </c>
      <c r="CO204">
        <v>1</v>
      </c>
      <c r="CQ204">
        <v>8</v>
      </c>
      <c r="CR204">
        <v>73.400000000000006</v>
      </c>
      <c r="CS204">
        <v>2</v>
      </c>
      <c r="CU204">
        <v>8</v>
      </c>
      <c r="CV204">
        <v>152.44999999999999</v>
      </c>
      <c r="CW204">
        <v>1</v>
      </c>
      <c r="CY204">
        <v>8</v>
      </c>
      <c r="CZ204">
        <v>137.99</v>
      </c>
      <c r="DA204">
        <v>2</v>
      </c>
      <c r="DC204">
        <v>8</v>
      </c>
      <c r="DD204">
        <v>88.59</v>
      </c>
      <c r="DE204">
        <v>3</v>
      </c>
      <c r="DG204">
        <v>8</v>
      </c>
      <c r="DH204">
        <v>72.67</v>
      </c>
      <c r="DI204">
        <v>0</v>
      </c>
      <c r="DK204">
        <v>8</v>
      </c>
      <c r="DL204">
        <v>115.35</v>
      </c>
      <c r="DM204">
        <v>2</v>
      </c>
      <c r="DO204">
        <v>8</v>
      </c>
      <c r="DP204">
        <v>112.1</v>
      </c>
      <c r="DQ204">
        <v>4</v>
      </c>
      <c r="DS204">
        <v>8</v>
      </c>
      <c r="DT204">
        <v>86.97</v>
      </c>
      <c r="DU204">
        <v>1</v>
      </c>
      <c r="DW204">
        <v>8</v>
      </c>
      <c r="DX204">
        <v>140.79</v>
      </c>
      <c r="DY204">
        <v>2</v>
      </c>
      <c r="EA204">
        <v>8</v>
      </c>
      <c r="EB204">
        <v>113.95</v>
      </c>
      <c r="EC204">
        <v>3</v>
      </c>
      <c r="EE204">
        <v>8</v>
      </c>
      <c r="EF204">
        <v>120.1</v>
      </c>
      <c r="EG204">
        <v>5</v>
      </c>
      <c r="EI204">
        <v>8</v>
      </c>
      <c r="EJ204">
        <v>192.21</v>
      </c>
      <c r="EK204">
        <v>2</v>
      </c>
      <c r="EM204">
        <v>8</v>
      </c>
      <c r="EN204">
        <v>163.47</v>
      </c>
      <c r="EO204">
        <v>2</v>
      </c>
      <c r="EQ204">
        <v>8</v>
      </c>
      <c r="ER204">
        <v>93.78</v>
      </c>
      <c r="ES204">
        <v>0</v>
      </c>
      <c r="EU204">
        <v>8</v>
      </c>
      <c r="EV204">
        <v>83.6</v>
      </c>
      <c r="EW204">
        <v>0</v>
      </c>
      <c r="EY204">
        <v>8</v>
      </c>
      <c r="EZ204">
        <v>132.16</v>
      </c>
      <c r="FA204">
        <v>3</v>
      </c>
      <c r="FC204">
        <v>8</v>
      </c>
      <c r="FD204">
        <v>81.459999999999994</v>
      </c>
      <c r="FE204">
        <v>1</v>
      </c>
      <c r="FG204">
        <v>8</v>
      </c>
      <c r="FH204">
        <v>70.78</v>
      </c>
      <c r="FI204">
        <v>3</v>
      </c>
      <c r="FK204">
        <v>8</v>
      </c>
      <c r="FL204">
        <v>111.68</v>
      </c>
      <c r="FM204">
        <v>2</v>
      </c>
      <c r="FO204">
        <v>8</v>
      </c>
      <c r="FP204">
        <v>99.28</v>
      </c>
      <c r="FQ204">
        <v>2</v>
      </c>
      <c r="FS204">
        <v>8</v>
      </c>
      <c r="FT204">
        <v>97.27</v>
      </c>
      <c r="FU204">
        <v>0</v>
      </c>
      <c r="FW204">
        <v>8</v>
      </c>
      <c r="FX204">
        <v>123.59</v>
      </c>
      <c r="FY204">
        <v>4</v>
      </c>
      <c r="GA204">
        <v>8</v>
      </c>
      <c r="GB204">
        <v>146.41999999999999</v>
      </c>
      <c r="GC204">
        <v>3</v>
      </c>
      <c r="GE204">
        <v>8</v>
      </c>
      <c r="GF204">
        <v>50.4</v>
      </c>
      <c r="GG204">
        <v>1</v>
      </c>
      <c r="GI204">
        <v>8</v>
      </c>
      <c r="GJ204">
        <v>185.5</v>
      </c>
      <c r="GK204">
        <v>1</v>
      </c>
      <c r="GM204">
        <v>8</v>
      </c>
      <c r="GN204">
        <v>83.95</v>
      </c>
      <c r="GO204">
        <v>3</v>
      </c>
      <c r="GQ204">
        <v>8</v>
      </c>
      <c r="GR204">
        <v>113.12</v>
      </c>
      <c r="GS204">
        <v>0</v>
      </c>
      <c r="GU204">
        <v>8</v>
      </c>
      <c r="GV204">
        <v>151.75</v>
      </c>
      <c r="GW204">
        <v>0</v>
      </c>
      <c r="GY204">
        <v>8</v>
      </c>
      <c r="GZ204">
        <v>82.69</v>
      </c>
      <c r="HA204">
        <v>2</v>
      </c>
      <c r="HC204">
        <v>8</v>
      </c>
      <c r="HD204">
        <v>169.72</v>
      </c>
      <c r="HE204">
        <v>4</v>
      </c>
      <c r="HG204">
        <v>8</v>
      </c>
      <c r="HH204">
        <v>208.56</v>
      </c>
      <c r="HI204">
        <v>5</v>
      </c>
      <c r="HK204">
        <v>8</v>
      </c>
      <c r="HL204">
        <v>118.8</v>
      </c>
      <c r="HM204">
        <v>2</v>
      </c>
      <c r="HO204">
        <v>8</v>
      </c>
      <c r="HP204">
        <v>114.77</v>
      </c>
      <c r="HQ204">
        <v>2</v>
      </c>
      <c r="HS204">
        <v>8</v>
      </c>
      <c r="HT204">
        <v>150.21</v>
      </c>
      <c r="HU204">
        <v>2</v>
      </c>
      <c r="HW204">
        <v>8</v>
      </c>
      <c r="HX204">
        <v>111.88</v>
      </c>
      <c r="HY204">
        <v>4</v>
      </c>
      <c r="IA204">
        <v>8</v>
      </c>
      <c r="IB204">
        <v>115.19</v>
      </c>
      <c r="IC204">
        <v>1</v>
      </c>
      <c r="IE204">
        <v>8</v>
      </c>
      <c r="IF204">
        <v>215.4</v>
      </c>
      <c r="IG204">
        <v>4</v>
      </c>
      <c r="II204">
        <v>8</v>
      </c>
      <c r="IJ204">
        <v>54.54</v>
      </c>
      <c r="IK204">
        <v>1</v>
      </c>
      <c r="IM204">
        <v>8</v>
      </c>
      <c r="IN204">
        <v>79.72</v>
      </c>
      <c r="IO204">
        <v>0</v>
      </c>
      <c r="IQ204">
        <v>8</v>
      </c>
      <c r="IR204">
        <v>68.22</v>
      </c>
      <c r="IS204">
        <v>0</v>
      </c>
      <c r="IU204">
        <v>8</v>
      </c>
      <c r="IV204">
        <v>102.71</v>
      </c>
      <c r="IW204">
        <v>0</v>
      </c>
      <c r="IY204">
        <v>8</v>
      </c>
      <c r="IZ204">
        <v>119.5</v>
      </c>
      <c r="JA204">
        <v>1</v>
      </c>
      <c r="JC204">
        <v>8</v>
      </c>
      <c r="JD204">
        <v>50.99</v>
      </c>
      <c r="JE204">
        <v>1</v>
      </c>
      <c r="JG204">
        <v>8</v>
      </c>
      <c r="JH204">
        <v>101.58</v>
      </c>
      <c r="JI204">
        <v>1</v>
      </c>
      <c r="JK204">
        <v>8</v>
      </c>
      <c r="JL204">
        <v>66.05</v>
      </c>
      <c r="JM204">
        <v>0</v>
      </c>
      <c r="JO204">
        <v>8</v>
      </c>
      <c r="JP204">
        <v>87.79</v>
      </c>
      <c r="JQ204">
        <v>1</v>
      </c>
      <c r="JS204">
        <v>8</v>
      </c>
      <c r="JT204">
        <v>104.21</v>
      </c>
      <c r="JU204">
        <v>0</v>
      </c>
      <c r="JW204">
        <v>8</v>
      </c>
      <c r="JX204">
        <v>102.1</v>
      </c>
      <c r="JY204">
        <v>1</v>
      </c>
      <c r="KA204">
        <v>8</v>
      </c>
      <c r="KB204">
        <v>99.59</v>
      </c>
      <c r="KC204">
        <v>2</v>
      </c>
      <c r="KE204">
        <v>8</v>
      </c>
      <c r="KF204">
        <v>97.2</v>
      </c>
      <c r="KG204">
        <v>2</v>
      </c>
      <c r="KI204">
        <v>8</v>
      </c>
      <c r="KJ204">
        <v>99.13</v>
      </c>
      <c r="KK204">
        <v>2</v>
      </c>
      <c r="KM204">
        <v>8</v>
      </c>
      <c r="KN204">
        <v>93.81</v>
      </c>
      <c r="KO204">
        <v>1</v>
      </c>
      <c r="KQ204">
        <v>8</v>
      </c>
      <c r="KR204">
        <v>146.04</v>
      </c>
      <c r="KS204">
        <v>2</v>
      </c>
      <c r="KU204">
        <v>8</v>
      </c>
      <c r="KV204">
        <v>108.04</v>
      </c>
      <c r="KW204">
        <v>0</v>
      </c>
      <c r="KY204">
        <v>8</v>
      </c>
      <c r="KZ204">
        <v>128.82</v>
      </c>
      <c r="LA204">
        <v>4</v>
      </c>
      <c r="LC204">
        <v>8</v>
      </c>
      <c r="LD204">
        <v>162.13</v>
      </c>
      <c r="LE204">
        <v>3</v>
      </c>
      <c r="LG204">
        <v>8</v>
      </c>
      <c r="LH204">
        <v>104.75</v>
      </c>
      <c r="LI204">
        <v>0</v>
      </c>
      <c r="LK204">
        <v>8</v>
      </c>
      <c r="LL204">
        <v>184.49</v>
      </c>
      <c r="LM204">
        <v>4</v>
      </c>
      <c r="LO204">
        <v>8</v>
      </c>
      <c r="LP204">
        <v>101.44</v>
      </c>
      <c r="LQ204">
        <v>2</v>
      </c>
      <c r="LS204">
        <v>8</v>
      </c>
      <c r="LT204">
        <v>180.28</v>
      </c>
      <c r="LU204">
        <v>4</v>
      </c>
      <c r="LW204">
        <v>8</v>
      </c>
      <c r="LX204">
        <v>99.72</v>
      </c>
      <c r="LY204">
        <v>0</v>
      </c>
      <c r="MA204">
        <v>8</v>
      </c>
      <c r="MB204">
        <v>91.64</v>
      </c>
      <c r="MC204">
        <v>4</v>
      </c>
      <c r="ME204">
        <v>8</v>
      </c>
      <c r="MF204">
        <v>112.96</v>
      </c>
      <c r="MG204">
        <v>1</v>
      </c>
      <c r="MI204">
        <v>8</v>
      </c>
      <c r="MJ204">
        <v>129.91</v>
      </c>
      <c r="MK204">
        <v>4</v>
      </c>
      <c r="MM204">
        <v>8</v>
      </c>
      <c r="MN204">
        <v>123.52</v>
      </c>
      <c r="MO204">
        <v>3</v>
      </c>
      <c r="MQ204">
        <v>8</v>
      </c>
      <c r="MR204">
        <v>122.16</v>
      </c>
      <c r="MS204">
        <v>2</v>
      </c>
      <c r="MU204">
        <v>8</v>
      </c>
      <c r="MV204">
        <v>56.9</v>
      </c>
      <c r="MW204">
        <v>0</v>
      </c>
      <c r="MY204">
        <v>8</v>
      </c>
      <c r="MZ204">
        <v>143.68</v>
      </c>
      <c r="NA204">
        <v>3</v>
      </c>
      <c r="NC204">
        <v>8</v>
      </c>
      <c r="ND204">
        <v>113.74</v>
      </c>
      <c r="NE204">
        <v>4</v>
      </c>
      <c r="NG204">
        <v>8</v>
      </c>
      <c r="NH204">
        <v>96.91</v>
      </c>
      <c r="NI204">
        <v>0</v>
      </c>
      <c r="NK204">
        <v>8</v>
      </c>
      <c r="NL204">
        <v>111.75</v>
      </c>
      <c r="NM204">
        <v>4</v>
      </c>
      <c r="NO204">
        <v>8</v>
      </c>
      <c r="NP204">
        <v>236.89</v>
      </c>
      <c r="NQ204">
        <v>5</v>
      </c>
      <c r="NS204">
        <v>8</v>
      </c>
      <c r="NT204">
        <v>66.180000000000007</v>
      </c>
      <c r="NU204">
        <v>2</v>
      </c>
      <c r="NW204">
        <v>8</v>
      </c>
      <c r="NX204">
        <v>111.47</v>
      </c>
      <c r="NY204">
        <v>1</v>
      </c>
      <c r="OA204">
        <v>8</v>
      </c>
      <c r="OB204">
        <v>169.54</v>
      </c>
      <c r="OC204">
        <v>2</v>
      </c>
      <c r="OE204">
        <v>8</v>
      </c>
      <c r="OF204">
        <v>100.18</v>
      </c>
      <c r="OG204">
        <v>3</v>
      </c>
      <c r="OI204">
        <v>8</v>
      </c>
      <c r="OJ204">
        <v>99.23</v>
      </c>
      <c r="OK204">
        <v>4</v>
      </c>
    </row>
    <row r="205" spans="1:401" x14ac:dyDescent="0.35">
      <c r="B205">
        <v>9</v>
      </c>
      <c r="C205">
        <v>132.33000000000001</v>
      </c>
      <c r="D205">
        <v>1</v>
      </c>
      <c r="E205"/>
      <c r="F205">
        <v>9</v>
      </c>
      <c r="G205">
        <v>127.95</v>
      </c>
      <c r="H205">
        <v>0</v>
      </c>
      <c r="I205"/>
      <c r="J205">
        <v>9</v>
      </c>
      <c r="K205">
        <v>153.91</v>
      </c>
      <c r="L205">
        <v>1</v>
      </c>
      <c r="N205">
        <v>9</v>
      </c>
      <c r="O205">
        <v>127.59</v>
      </c>
      <c r="P205">
        <v>4</v>
      </c>
      <c r="R205">
        <v>9</v>
      </c>
      <c r="S205">
        <v>148.87</v>
      </c>
      <c r="T205">
        <v>4</v>
      </c>
      <c r="V205">
        <v>9</v>
      </c>
      <c r="W205">
        <v>143.13</v>
      </c>
      <c r="X205">
        <v>0</v>
      </c>
      <c r="Z205">
        <v>9</v>
      </c>
      <c r="AA205">
        <v>121.77</v>
      </c>
      <c r="AB205">
        <v>0</v>
      </c>
      <c r="AD205">
        <v>9</v>
      </c>
      <c r="AE205">
        <v>172.87</v>
      </c>
      <c r="AF205">
        <v>4</v>
      </c>
      <c r="AH205">
        <v>9</v>
      </c>
      <c r="AI205">
        <v>94.46</v>
      </c>
      <c r="AJ205">
        <v>1</v>
      </c>
      <c r="AL205">
        <v>9</v>
      </c>
      <c r="AM205">
        <v>155.69</v>
      </c>
      <c r="AN205">
        <v>4</v>
      </c>
      <c r="AQ205">
        <v>9</v>
      </c>
      <c r="AR205">
        <v>71.72</v>
      </c>
      <c r="AS205">
        <v>5</v>
      </c>
      <c r="AU205">
        <v>9</v>
      </c>
      <c r="AV205">
        <v>75.47</v>
      </c>
      <c r="AW205">
        <v>1</v>
      </c>
      <c r="AY205">
        <v>9</v>
      </c>
      <c r="AZ205">
        <v>78.81</v>
      </c>
      <c r="BA205">
        <v>2</v>
      </c>
      <c r="BC205">
        <v>9</v>
      </c>
      <c r="BD205">
        <v>123.12</v>
      </c>
      <c r="BE205">
        <v>3</v>
      </c>
      <c r="BG205">
        <v>9</v>
      </c>
      <c r="BH205">
        <v>105.04</v>
      </c>
      <c r="BI205">
        <v>3</v>
      </c>
      <c r="BK205">
        <v>9</v>
      </c>
      <c r="BL205">
        <v>48.46</v>
      </c>
      <c r="BM205">
        <v>0</v>
      </c>
      <c r="BO205">
        <v>9</v>
      </c>
      <c r="BP205">
        <v>147.26</v>
      </c>
      <c r="BQ205">
        <v>3</v>
      </c>
      <c r="BS205">
        <v>9</v>
      </c>
      <c r="BT205">
        <v>86.66</v>
      </c>
      <c r="BU205">
        <v>2</v>
      </c>
      <c r="BW205">
        <v>9</v>
      </c>
      <c r="BX205">
        <v>118.13</v>
      </c>
      <c r="BY205">
        <v>1</v>
      </c>
      <c r="CA205">
        <v>9</v>
      </c>
      <c r="CB205">
        <v>128.63</v>
      </c>
      <c r="CC205">
        <v>4</v>
      </c>
      <c r="CE205">
        <v>9</v>
      </c>
      <c r="CF205">
        <v>133.08000000000001</v>
      </c>
      <c r="CG205">
        <v>1</v>
      </c>
      <c r="CI205">
        <v>9</v>
      </c>
      <c r="CJ205">
        <v>73.53</v>
      </c>
      <c r="CK205">
        <v>2</v>
      </c>
      <c r="CM205">
        <v>9</v>
      </c>
      <c r="CN205">
        <v>138.9</v>
      </c>
      <c r="CO205">
        <v>2</v>
      </c>
      <c r="CQ205">
        <v>9</v>
      </c>
      <c r="CR205">
        <v>177.99</v>
      </c>
      <c r="CS205">
        <v>2</v>
      </c>
      <c r="CU205">
        <v>9</v>
      </c>
      <c r="CV205">
        <v>94.17</v>
      </c>
      <c r="CW205">
        <v>0</v>
      </c>
      <c r="CY205">
        <v>9</v>
      </c>
      <c r="CZ205">
        <v>118.3</v>
      </c>
      <c r="DA205">
        <v>2</v>
      </c>
      <c r="DC205">
        <v>9</v>
      </c>
      <c r="DD205">
        <v>143.94</v>
      </c>
      <c r="DE205">
        <v>1</v>
      </c>
      <c r="DG205">
        <v>9</v>
      </c>
      <c r="DH205">
        <v>156.37</v>
      </c>
      <c r="DI205">
        <v>2</v>
      </c>
      <c r="DK205">
        <v>9</v>
      </c>
      <c r="DL205">
        <v>86.26</v>
      </c>
      <c r="DM205">
        <v>2</v>
      </c>
      <c r="DO205">
        <v>9</v>
      </c>
      <c r="DP205">
        <v>133.18</v>
      </c>
      <c r="DQ205">
        <v>2</v>
      </c>
      <c r="DS205">
        <v>9</v>
      </c>
      <c r="DT205">
        <v>126.13</v>
      </c>
      <c r="DU205">
        <v>1</v>
      </c>
      <c r="DW205">
        <v>9</v>
      </c>
      <c r="DX205">
        <v>154.4</v>
      </c>
      <c r="DY205">
        <v>4</v>
      </c>
      <c r="EA205">
        <v>9</v>
      </c>
      <c r="EB205">
        <v>141.22</v>
      </c>
      <c r="EC205">
        <v>2</v>
      </c>
      <c r="EE205">
        <v>9</v>
      </c>
      <c r="EF205">
        <v>158.91999999999999</v>
      </c>
      <c r="EG205">
        <v>2</v>
      </c>
      <c r="EI205">
        <v>9</v>
      </c>
      <c r="EJ205">
        <v>99.67</v>
      </c>
      <c r="EK205">
        <v>2</v>
      </c>
      <c r="EM205">
        <v>9</v>
      </c>
      <c r="EN205">
        <v>72.099999999999994</v>
      </c>
      <c r="EO205">
        <v>0</v>
      </c>
      <c r="EQ205">
        <v>9</v>
      </c>
      <c r="ER205">
        <v>125.19</v>
      </c>
      <c r="ES205">
        <v>5</v>
      </c>
      <c r="EU205">
        <v>9</v>
      </c>
      <c r="EV205">
        <v>101.48</v>
      </c>
      <c r="EW205">
        <v>2</v>
      </c>
      <c r="EY205">
        <v>9</v>
      </c>
      <c r="EZ205">
        <v>87.31</v>
      </c>
      <c r="FA205">
        <v>4</v>
      </c>
      <c r="FC205">
        <v>9</v>
      </c>
      <c r="FD205">
        <v>133.37</v>
      </c>
      <c r="FE205">
        <v>2</v>
      </c>
      <c r="FG205">
        <v>9</v>
      </c>
      <c r="FH205">
        <v>122.68</v>
      </c>
      <c r="FI205">
        <v>0</v>
      </c>
      <c r="FK205">
        <v>9</v>
      </c>
      <c r="FL205">
        <v>122.26</v>
      </c>
      <c r="FM205">
        <v>2</v>
      </c>
      <c r="FO205">
        <v>9</v>
      </c>
      <c r="FP205">
        <v>113.7</v>
      </c>
      <c r="FQ205">
        <v>1</v>
      </c>
      <c r="FS205">
        <v>9</v>
      </c>
      <c r="FT205">
        <v>143.13999999999999</v>
      </c>
      <c r="FU205">
        <v>2</v>
      </c>
      <c r="FW205">
        <v>9</v>
      </c>
      <c r="FX205">
        <v>96.31</v>
      </c>
      <c r="FY205">
        <v>1</v>
      </c>
      <c r="GA205">
        <v>9</v>
      </c>
      <c r="GB205">
        <v>191.25</v>
      </c>
      <c r="GC205">
        <v>2</v>
      </c>
      <c r="GE205">
        <v>9</v>
      </c>
      <c r="GF205">
        <v>165.46</v>
      </c>
      <c r="GG205">
        <v>2</v>
      </c>
      <c r="GI205">
        <v>9</v>
      </c>
      <c r="GJ205">
        <v>99.15</v>
      </c>
      <c r="GK205">
        <v>0</v>
      </c>
      <c r="GM205">
        <v>9</v>
      </c>
      <c r="GN205">
        <v>110.65</v>
      </c>
      <c r="GO205">
        <v>2</v>
      </c>
      <c r="GQ205">
        <v>9</v>
      </c>
      <c r="GR205">
        <v>150.65</v>
      </c>
      <c r="GS205">
        <v>4</v>
      </c>
      <c r="GU205">
        <v>9</v>
      </c>
      <c r="GV205">
        <v>82.36</v>
      </c>
      <c r="GW205">
        <v>0</v>
      </c>
      <c r="GY205">
        <v>9</v>
      </c>
      <c r="GZ205">
        <v>134.94999999999999</v>
      </c>
      <c r="HA205">
        <v>3</v>
      </c>
      <c r="HC205">
        <v>9</v>
      </c>
      <c r="HD205">
        <v>152.13999999999999</v>
      </c>
      <c r="HE205">
        <v>3</v>
      </c>
      <c r="HG205">
        <v>9</v>
      </c>
      <c r="HH205">
        <v>106.03</v>
      </c>
      <c r="HI205">
        <v>2</v>
      </c>
      <c r="HK205">
        <v>9</v>
      </c>
      <c r="HL205">
        <v>131.81</v>
      </c>
      <c r="HM205">
        <v>3</v>
      </c>
      <c r="HO205">
        <v>9</v>
      </c>
      <c r="HP205">
        <v>143.06</v>
      </c>
      <c r="HQ205">
        <v>6</v>
      </c>
      <c r="HS205">
        <v>9</v>
      </c>
      <c r="HT205">
        <v>117.73</v>
      </c>
      <c r="HU205">
        <v>1</v>
      </c>
      <c r="HW205">
        <v>9</v>
      </c>
      <c r="HX205">
        <v>108.97</v>
      </c>
      <c r="HY205">
        <v>4</v>
      </c>
      <c r="IA205">
        <v>9</v>
      </c>
      <c r="IB205">
        <v>152.97</v>
      </c>
      <c r="IC205">
        <v>5</v>
      </c>
      <c r="IE205">
        <v>9</v>
      </c>
      <c r="IF205">
        <v>121.54</v>
      </c>
      <c r="IG205">
        <v>3</v>
      </c>
      <c r="II205">
        <v>9</v>
      </c>
      <c r="IJ205">
        <v>102.39</v>
      </c>
      <c r="IK205">
        <v>1</v>
      </c>
      <c r="IM205">
        <v>9</v>
      </c>
      <c r="IN205">
        <v>80.56</v>
      </c>
      <c r="IO205">
        <v>2</v>
      </c>
      <c r="IQ205">
        <v>9</v>
      </c>
      <c r="IR205">
        <v>82.97</v>
      </c>
      <c r="IS205">
        <v>0</v>
      </c>
      <c r="IU205">
        <v>9</v>
      </c>
      <c r="IV205">
        <v>37.450000000000003</v>
      </c>
      <c r="IW205">
        <v>3</v>
      </c>
      <c r="IY205">
        <v>9</v>
      </c>
      <c r="IZ205">
        <v>59.48</v>
      </c>
      <c r="JA205">
        <v>2</v>
      </c>
      <c r="JC205">
        <v>9</v>
      </c>
      <c r="JD205">
        <v>99.99</v>
      </c>
      <c r="JE205">
        <v>2</v>
      </c>
      <c r="JG205">
        <v>9</v>
      </c>
      <c r="JH205">
        <v>78.23</v>
      </c>
      <c r="JI205">
        <v>0</v>
      </c>
      <c r="JK205">
        <v>9</v>
      </c>
      <c r="JL205">
        <v>91.45</v>
      </c>
      <c r="JM205">
        <v>2</v>
      </c>
      <c r="JO205">
        <v>9</v>
      </c>
      <c r="JP205">
        <v>85.03</v>
      </c>
      <c r="JQ205">
        <v>1</v>
      </c>
      <c r="JS205">
        <v>9</v>
      </c>
      <c r="JT205">
        <v>41.01</v>
      </c>
      <c r="JU205">
        <v>1</v>
      </c>
      <c r="JW205">
        <v>9</v>
      </c>
      <c r="JX205">
        <v>77.349999999999994</v>
      </c>
      <c r="JY205">
        <v>0</v>
      </c>
      <c r="KA205">
        <v>9</v>
      </c>
      <c r="KB205">
        <v>101.63</v>
      </c>
      <c r="KC205">
        <v>1</v>
      </c>
      <c r="KE205">
        <v>9</v>
      </c>
      <c r="KF205">
        <v>133.15</v>
      </c>
      <c r="KG205">
        <v>4</v>
      </c>
      <c r="KI205">
        <v>9</v>
      </c>
      <c r="KJ205">
        <v>63.02</v>
      </c>
      <c r="KK205">
        <v>1</v>
      </c>
      <c r="KM205">
        <v>9</v>
      </c>
      <c r="KN205">
        <v>134.78</v>
      </c>
      <c r="KO205">
        <v>4</v>
      </c>
      <c r="KQ205">
        <v>9</v>
      </c>
      <c r="KR205">
        <v>145.94</v>
      </c>
      <c r="KS205">
        <v>2</v>
      </c>
      <c r="KU205">
        <v>9</v>
      </c>
      <c r="KV205">
        <v>109.9</v>
      </c>
      <c r="KW205">
        <v>2</v>
      </c>
      <c r="KY205">
        <v>9</v>
      </c>
      <c r="KZ205">
        <v>160.97</v>
      </c>
      <c r="LA205">
        <v>2</v>
      </c>
      <c r="LC205">
        <v>9</v>
      </c>
      <c r="LD205">
        <v>103.54</v>
      </c>
      <c r="LE205">
        <v>3</v>
      </c>
      <c r="LG205">
        <v>9</v>
      </c>
      <c r="LH205">
        <v>141.86000000000001</v>
      </c>
      <c r="LI205">
        <v>2</v>
      </c>
      <c r="LK205">
        <v>9</v>
      </c>
      <c r="LL205">
        <v>152</v>
      </c>
      <c r="LM205">
        <v>2</v>
      </c>
      <c r="LO205">
        <v>9</v>
      </c>
      <c r="LP205">
        <v>108.83</v>
      </c>
      <c r="LQ205">
        <v>2</v>
      </c>
      <c r="LS205">
        <v>9</v>
      </c>
      <c r="LT205">
        <v>134.22999999999999</v>
      </c>
      <c r="LU205">
        <v>3</v>
      </c>
      <c r="LW205">
        <v>9</v>
      </c>
      <c r="LX205">
        <v>90.86</v>
      </c>
      <c r="LY205">
        <v>2</v>
      </c>
      <c r="MA205">
        <v>9</v>
      </c>
      <c r="MB205">
        <v>89.55</v>
      </c>
      <c r="MC205">
        <v>0</v>
      </c>
      <c r="ME205">
        <v>9</v>
      </c>
      <c r="MF205">
        <v>101.26</v>
      </c>
      <c r="MG205">
        <v>1</v>
      </c>
      <c r="MI205">
        <v>9</v>
      </c>
      <c r="MJ205">
        <v>143.44999999999999</v>
      </c>
      <c r="MK205">
        <v>2</v>
      </c>
      <c r="MM205">
        <v>9</v>
      </c>
      <c r="MN205">
        <v>96.14</v>
      </c>
      <c r="MO205">
        <v>3</v>
      </c>
      <c r="MQ205">
        <v>9</v>
      </c>
      <c r="MR205">
        <v>103.66</v>
      </c>
      <c r="MS205">
        <v>0</v>
      </c>
      <c r="MU205">
        <v>9</v>
      </c>
      <c r="MV205">
        <v>104.84</v>
      </c>
      <c r="MW205">
        <v>2</v>
      </c>
      <c r="MY205">
        <v>9</v>
      </c>
      <c r="MZ205">
        <v>91.08</v>
      </c>
      <c r="NA205">
        <v>1</v>
      </c>
      <c r="NC205">
        <v>9</v>
      </c>
      <c r="ND205">
        <v>131.47999999999999</v>
      </c>
      <c r="NE205">
        <v>1</v>
      </c>
      <c r="NG205">
        <v>9</v>
      </c>
      <c r="NH205">
        <v>72.86</v>
      </c>
      <c r="NI205">
        <v>2</v>
      </c>
      <c r="NK205">
        <v>9</v>
      </c>
      <c r="NL205">
        <v>174.4</v>
      </c>
      <c r="NM205">
        <v>6</v>
      </c>
      <c r="NO205">
        <v>9</v>
      </c>
      <c r="NP205">
        <v>143.82</v>
      </c>
      <c r="NQ205">
        <v>0</v>
      </c>
      <c r="NS205">
        <v>9</v>
      </c>
      <c r="NT205">
        <v>100.49</v>
      </c>
      <c r="NU205">
        <v>2</v>
      </c>
      <c r="NW205">
        <v>9</v>
      </c>
      <c r="NX205">
        <v>90.19</v>
      </c>
      <c r="NY205">
        <v>4</v>
      </c>
      <c r="OA205">
        <v>9</v>
      </c>
      <c r="OB205">
        <v>151.30000000000001</v>
      </c>
      <c r="OC205">
        <v>4</v>
      </c>
      <c r="OE205">
        <v>9</v>
      </c>
      <c r="OF205">
        <v>105.01</v>
      </c>
      <c r="OG205">
        <v>0</v>
      </c>
      <c r="OI205">
        <v>9</v>
      </c>
      <c r="OJ205">
        <v>91.99</v>
      </c>
      <c r="OK205">
        <v>2</v>
      </c>
    </row>
    <row r="206" spans="1:401" x14ac:dyDescent="0.35">
      <c r="B206">
        <v>10</v>
      </c>
      <c r="C206">
        <v>107.61</v>
      </c>
      <c r="D206">
        <v>1</v>
      </c>
      <c r="E206"/>
      <c r="F206">
        <v>10</v>
      </c>
      <c r="G206">
        <v>111.89</v>
      </c>
      <c r="H206">
        <v>0</v>
      </c>
      <c r="I206"/>
      <c r="J206">
        <v>10</v>
      </c>
      <c r="K206">
        <v>90.63</v>
      </c>
      <c r="L206">
        <v>0</v>
      </c>
      <c r="N206">
        <v>10</v>
      </c>
      <c r="O206">
        <v>154.41</v>
      </c>
      <c r="P206">
        <v>2</v>
      </c>
      <c r="R206">
        <v>10</v>
      </c>
      <c r="S206">
        <v>66.430000000000007</v>
      </c>
      <c r="T206">
        <v>0</v>
      </c>
      <c r="V206">
        <v>10</v>
      </c>
      <c r="W206">
        <v>87.52</v>
      </c>
      <c r="X206">
        <v>2</v>
      </c>
      <c r="Z206">
        <v>10</v>
      </c>
      <c r="AA206">
        <v>121.94</v>
      </c>
      <c r="AB206">
        <v>1</v>
      </c>
      <c r="AD206">
        <v>10</v>
      </c>
      <c r="AE206">
        <v>165.53</v>
      </c>
      <c r="AF206">
        <v>0</v>
      </c>
      <c r="AH206">
        <v>10</v>
      </c>
      <c r="AI206">
        <v>123.23</v>
      </c>
      <c r="AJ206">
        <v>1</v>
      </c>
      <c r="AL206">
        <v>10</v>
      </c>
      <c r="AM206">
        <v>115.09</v>
      </c>
      <c r="AN206">
        <v>2</v>
      </c>
      <c r="AQ206">
        <v>10</v>
      </c>
      <c r="AR206">
        <v>83.27</v>
      </c>
      <c r="AS206">
        <v>2</v>
      </c>
      <c r="AU206">
        <v>10</v>
      </c>
      <c r="AV206">
        <v>110.58</v>
      </c>
      <c r="AW206">
        <v>3</v>
      </c>
      <c r="AY206">
        <v>10</v>
      </c>
      <c r="AZ206">
        <v>114.67</v>
      </c>
      <c r="BA206">
        <v>2</v>
      </c>
      <c r="BC206">
        <v>10</v>
      </c>
      <c r="BD206">
        <v>183.98</v>
      </c>
      <c r="BE206">
        <v>4</v>
      </c>
      <c r="BG206">
        <v>10</v>
      </c>
      <c r="BH206">
        <v>73.69</v>
      </c>
      <c r="BI206">
        <v>1</v>
      </c>
      <c r="BK206">
        <v>10</v>
      </c>
      <c r="BL206">
        <v>76.53</v>
      </c>
      <c r="BM206">
        <v>1</v>
      </c>
      <c r="BO206">
        <v>10</v>
      </c>
      <c r="BP206">
        <v>119.99</v>
      </c>
      <c r="BQ206">
        <v>4</v>
      </c>
      <c r="BS206">
        <v>10</v>
      </c>
      <c r="BT206">
        <v>110.34</v>
      </c>
      <c r="BU206">
        <v>2</v>
      </c>
      <c r="BW206">
        <v>10</v>
      </c>
      <c r="BX206">
        <v>132.81</v>
      </c>
      <c r="BY206">
        <v>5</v>
      </c>
      <c r="CA206">
        <v>10</v>
      </c>
      <c r="CB206">
        <v>115.55</v>
      </c>
      <c r="CC206">
        <v>5</v>
      </c>
      <c r="CE206">
        <v>10</v>
      </c>
      <c r="CF206">
        <v>118.75</v>
      </c>
      <c r="CG206">
        <v>1</v>
      </c>
      <c r="CI206">
        <v>10</v>
      </c>
      <c r="CJ206">
        <v>72.12</v>
      </c>
      <c r="CK206">
        <v>1</v>
      </c>
      <c r="CM206">
        <v>10</v>
      </c>
      <c r="CN206">
        <v>220.12</v>
      </c>
      <c r="CO206">
        <v>3</v>
      </c>
      <c r="CQ206">
        <v>10</v>
      </c>
      <c r="CR206">
        <v>113.5</v>
      </c>
      <c r="CS206">
        <v>4</v>
      </c>
      <c r="CU206">
        <v>10</v>
      </c>
      <c r="CV206">
        <v>88.64</v>
      </c>
      <c r="CW206">
        <v>3</v>
      </c>
      <c r="CY206">
        <v>10</v>
      </c>
      <c r="CZ206">
        <v>109.29</v>
      </c>
      <c r="DA206">
        <v>1</v>
      </c>
      <c r="DC206">
        <v>10</v>
      </c>
      <c r="DD206">
        <v>99.04</v>
      </c>
      <c r="DE206">
        <v>1</v>
      </c>
      <c r="DG206">
        <v>10</v>
      </c>
      <c r="DH206">
        <v>127.02</v>
      </c>
      <c r="DI206">
        <v>4</v>
      </c>
      <c r="DK206">
        <v>10</v>
      </c>
      <c r="DL206">
        <v>132.58000000000001</v>
      </c>
      <c r="DM206">
        <v>4</v>
      </c>
      <c r="DO206">
        <v>10</v>
      </c>
      <c r="DP206">
        <v>78.33</v>
      </c>
      <c r="DQ206">
        <v>1</v>
      </c>
      <c r="DS206">
        <v>10</v>
      </c>
      <c r="DT206">
        <v>73</v>
      </c>
      <c r="DU206">
        <v>2</v>
      </c>
      <c r="DW206">
        <v>10</v>
      </c>
      <c r="DX206">
        <v>122.95</v>
      </c>
      <c r="DY206">
        <v>3</v>
      </c>
      <c r="EA206">
        <v>10</v>
      </c>
      <c r="EB206">
        <v>97.33</v>
      </c>
      <c r="EC206">
        <v>2</v>
      </c>
      <c r="EE206">
        <v>10</v>
      </c>
      <c r="EF206">
        <v>107.53</v>
      </c>
      <c r="EG206">
        <v>5</v>
      </c>
      <c r="EI206">
        <v>10</v>
      </c>
      <c r="EJ206">
        <v>135.69</v>
      </c>
      <c r="EK206">
        <v>1</v>
      </c>
      <c r="EM206">
        <v>10</v>
      </c>
      <c r="EN206">
        <v>109.58</v>
      </c>
      <c r="EO206">
        <v>0</v>
      </c>
      <c r="EQ206">
        <v>10</v>
      </c>
      <c r="ER206">
        <v>107.46</v>
      </c>
      <c r="ES206">
        <v>1</v>
      </c>
      <c r="EU206">
        <v>10</v>
      </c>
      <c r="EV206">
        <v>77.19</v>
      </c>
      <c r="EW206">
        <v>0</v>
      </c>
      <c r="EY206">
        <v>10</v>
      </c>
      <c r="EZ206">
        <v>103.2</v>
      </c>
      <c r="FA206">
        <v>0</v>
      </c>
      <c r="FC206">
        <v>10</v>
      </c>
      <c r="FD206">
        <v>91.81</v>
      </c>
      <c r="FE206">
        <v>2</v>
      </c>
      <c r="FG206">
        <v>10</v>
      </c>
      <c r="FH206">
        <v>182.13</v>
      </c>
      <c r="FI206">
        <v>1</v>
      </c>
      <c r="FK206">
        <v>10</v>
      </c>
      <c r="FL206">
        <v>93.77</v>
      </c>
      <c r="FM206">
        <v>1</v>
      </c>
      <c r="FO206">
        <v>10</v>
      </c>
      <c r="FP206">
        <v>75.010000000000005</v>
      </c>
      <c r="FQ206">
        <v>1</v>
      </c>
      <c r="FS206">
        <v>10</v>
      </c>
      <c r="FT206">
        <v>105.16</v>
      </c>
      <c r="FU206">
        <v>2</v>
      </c>
      <c r="FW206">
        <v>10</v>
      </c>
      <c r="FX206">
        <v>165.11</v>
      </c>
      <c r="FY206">
        <v>2</v>
      </c>
      <c r="GA206">
        <v>10</v>
      </c>
      <c r="GB206">
        <v>103.19</v>
      </c>
      <c r="GC206">
        <v>4</v>
      </c>
      <c r="GE206">
        <v>10</v>
      </c>
      <c r="GF206">
        <v>168.78</v>
      </c>
      <c r="GG206">
        <v>4</v>
      </c>
      <c r="GI206">
        <v>10</v>
      </c>
      <c r="GJ206">
        <v>81.650000000000006</v>
      </c>
      <c r="GK206">
        <v>1</v>
      </c>
      <c r="GM206">
        <v>10</v>
      </c>
      <c r="GN206">
        <v>123</v>
      </c>
      <c r="GO206">
        <v>2</v>
      </c>
      <c r="GQ206">
        <v>10</v>
      </c>
      <c r="GR206">
        <v>113.86</v>
      </c>
      <c r="GS206">
        <v>2</v>
      </c>
      <c r="GU206">
        <v>10</v>
      </c>
      <c r="GV206">
        <v>107.86</v>
      </c>
      <c r="GW206">
        <v>3</v>
      </c>
      <c r="GY206">
        <v>10</v>
      </c>
      <c r="GZ206">
        <v>137.87</v>
      </c>
      <c r="HA206">
        <v>1</v>
      </c>
      <c r="HC206">
        <v>10</v>
      </c>
      <c r="HD206">
        <v>131.47</v>
      </c>
      <c r="HE206">
        <v>3</v>
      </c>
      <c r="HG206">
        <v>10</v>
      </c>
      <c r="HH206">
        <v>73.56</v>
      </c>
      <c r="HI206">
        <v>1</v>
      </c>
      <c r="HK206">
        <v>10</v>
      </c>
      <c r="HL206">
        <v>183.66</v>
      </c>
      <c r="HM206">
        <v>2</v>
      </c>
      <c r="HO206">
        <v>10</v>
      </c>
      <c r="HP206">
        <v>136.57</v>
      </c>
      <c r="HQ206">
        <v>2</v>
      </c>
      <c r="HS206">
        <v>10</v>
      </c>
      <c r="HT206">
        <v>113</v>
      </c>
      <c r="HU206">
        <v>4</v>
      </c>
      <c r="HW206">
        <v>10</v>
      </c>
      <c r="HX206">
        <v>124.3</v>
      </c>
      <c r="HY206">
        <v>2</v>
      </c>
      <c r="IA206">
        <v>10</v>
      </c>
      <c r="IB206">
        <v>138.71</v>
      </c>
      <c r="IC206">
        <v>1</v>
      </c>
      <c r="IE206">
        <v>10</v>
      </c>
      <c r="IF206">
        <v>79</v>
      </c>
      <c r="IG206">
        <v>0</v>
      </c>
      <c r="II206">
        <v>10</v>
      </c>
      <c r="IJ206">
        <v>87.83</v>
      </c>
      <c r="IK206">
        <v>2</v>
      </c>
      <c r="IM206">
        <v>10</v>
      </c>
      <c r="IN206">
        <v>77.099999999999994</v>
      </c>
      <c r="IO206">
        <v>1</v>
      </c>
      <c r="IQ206">
        <v>10</v>
      </c>
      <c r="IR206">
        <v>88.74</v>
      </c>
      <c r="IS206">
        <v>0</v>
      </c>
      <c r="IU206">
        <v>10</v>
      </c>
      <c r="IV206">
        <v>71.7</v>
      </c>
      <c r="IW206">
        <v>0</v>
      </c>
      <c r="IY206">
        <v>10</v>
      </c>
      <c r="IZ206">
        <v>127</v>
      </c>
      <c r="JA206">
        <v>1</v>
      </c>
      <c r="JC206">
        <v>10</v>
      </c>
      <c r="JD206">
        <v>86.67</v>
      </c>
      <c r="JE206">
        <v>2</v>
      </c>
      <c r="JG206">
        <v>10</v>
      </c>
      <c r="JH206">
        <v>74.209999999999994</v>
      </c>
      <c r="JI206">
        <v>0</v>
      </c>
      <c r="JK206">
        <v>10</v>
      </c>
      <c r="JL206">
        <v>67.010000000000005</v>
      </c>
      <c r="JM206">
        <v>1</v>
      </c>
      <c r="JO206">
        <v>10</v>
      </c>
      <c r="JP206">
        <v>102.55</v>
      </c>
      <c r="JQ206">
        <v>1</v>
      </c>
      <c r="JS206">
        <v>10</v>
      </c>
      <c r="JT206">
        <v>87.26</v>
      </c>
      <c r="JU206">
        <v>2</v>
      </c>
      <c r="JW206">
        <v>10</v>
      </c>
      <c r="JX206">
        <v>173.17</v>
      </c>
      <c r="JY206">
        <v>5</v>
      </c>
      <c r="KA206">
        <v>10</v>
      </c>
      <c r="KB206">
        <v>120.18</v>
      </c>
      <c r="KC206">
        <v>3</v>
      </c>
      <c r="KE206">
        <v>10</v>
      </c>
      <c r="KF206">
        <v>72.8</v>
      </c>
      <c r="KG206">
        <v>2</v>
      </c>
      <c r="KI206">
        <v>10</v>
      </c>
      <c r="KJ206">
        <v>160.72999999999999</v>
      </c>
      <c r="KK206">
        <v>3</v>
      </c>
      <c r="KM206">
        <v>10</v>
      </c>
      <c r="KN206">
        <v>76.47</v>
      </c>
      <c r="KO206">
        <v>0</v>
      </c>
      <c r="KQ206">
        <v>10</v>
      </c>
      <c r="KR206">
        <v>81.5</v>
      </c>
      <c r="KS206">
        <v>2</v>
      </c>
      <c r="KU206">
        <v>10</v>
      </c>
      <c r="KV206">
        <v>78.989999999999995</v>
      </c>
      <c r="KW206">
        <v>3</v>
      </c>
      <c r="KY206">
        <v>10</v>
      </c>
      <c r="KZ206">
        <v>94.5</v>
      </c>
      <c r="LA206">
        <v>0</v>
      </c>
      <c r="LC206">
        <v>10</v>
      </c>
      <c r="LD206">
        <v>151.27000000000001</v>
      </c>
      <c r="LE206">
        <v>3</v>
      </c>
      <c r="LG206">
        <v>10</v>
      </c>
      <c r="LH206">
        <v>137.21</v>
      </c>
      <c r="LI206">
        <v>2</v>
      </c>
      <c r="LK206">
        <v>10</v>
      </c>
      <c r="LL206">
        <v>149.13999999999999</v>
      </c>
      <c r="LM206">
        <v>2</v>
      </c>
      <c r="LO206">
        <v>10</v>
      </c>
      <c r="LP206">
        <v>114.35</v>
      </c>
      <c r="LQ206">
        <v>2</v>
      </c>
      <c r="LS206">
        <v>10</v>
      </c>
      <c r="LT206">
        <v>93.37</v>
      </c>
      <c r="LU206">
        <v>2</v>
      </c>
      <c r="LW206">
        <v>10</v>
      </c>
      <c r="LX206">
        <v>144.68</v>
      </c>
      <c r="LY206">
        <v>4</v>
      </c>
      <c r="MA206">
        <v>10</v>
      </c>
      <c r="MB206">
        <v>87.52</v>
      </c>
      <c r="MC206">
        <v>2</v>
      </c>
      <c r="ME206">
        <v>10</v>
      </c>
      <c r="MF206">
        <v>129.29</v>
      </c>
      <c r="MG206">
        <v>2</v>
      </c>
      <c r="MI206">
        <v>10</v>
      </c>
      <c r="MJ206">
        <v>194.51</v>
      </c>
      <c r="MK206">
        <v>4</v>
      </c>
      <c r="MM206">
        <v>10</v>
      </c>
      <c r="MN206">
        <v>83.66</v>
      </c>
      <c r="MO206">
        <v>1</v>
      </c>
      <c r="MQ206">
        <v>10</v>
      </c>
      <c r="MR206">
        <v>140.25</v>
      </c>
      <c r="MS206">
        <v>3</v>
      </c>
      <c r="MU206">
        <v>10</v>
      </c>
      <c r="MV206">
        <v>170.05</v>
      </c>
      <c r="MW206">
        <v>4</v>
      </c>
      <c r="MY206">
        <v>10</v>
      </c>
      <c r="MZ206">
        <v>116.97</v>
      </c>
      <c r="NA206">
        <v>1</v>
      </c>
      <c r="NC206">
        <v>10</v>
      </c>
      <c r="ND206">
        <v>156.18</v>
      </c>
      <c r="NE206">
        <v>3</v>
      </c>
      <c r="NG206">
        <v>10</v>
      </c>
      <c r="NH206">
        <v>105.76</v>
      </c>
      <c r="NI206">
        <v>2</v>
      </c>
      <c r="NK206">
        <v>10</v>
      </c>
      <c r="NL206">
        <v>90.11</v>
      </c>
      <c r="NM206">
        <v>1</v>
      </c>
      <c r="NO206">
        <v>10</v>
      </c>
      <c r="NP206">
        <v>95.7</v>
      </c>
      <c r="NQ206">
        <v>2</v>
      </c>
      <c r="NS206">
        <v>10</v>
      </c>
      <c r="NT206">
        <v>51.64</v>
      </c>
      <c r="NU206">
        <v>1</v>
      </c>
      <c r="NW206">
        <v>10</v>
      </c>
      <c r="NX206">
        <v>91.17</v>
      </c>
      <c r="NY206">
        <v>0</v>
      </c>
      <c r="OA206">
        <v>10</v>
      </c>
      <c r="OB206">
        <v>86.37</v>
      </c>
      <c r="OC206">
        <v>1</v>
      </c>
      <c r="OE206">
        <v>10</v>
      </c>
      <c r="OF206">
        <v>101.09</v>
      </c>
      <c r="OG206">
        <v>2</v>
      </c>
      <c r="OI206">
        <v>10</v>
      </c>
      <c r="OJ206">
        <v>91.34</v>
      </c>
      <c r="OK206">
        <v>1</v>
      </c>
    </row>
    <row r="207" spans="1:401" x14ac:dyDescent="0.35">
      <c r="C207"/>
      <c r="D207"/>
      <c r="E207"/>
      <c r="F207"/>
      <c r="G207"/>
      <c r="H207"/>
      <c r="I207"/>
    </row>
    <row r="208" spans="1:401" x14ac:dyDescent="0.35">
      <c r="B208" t="s">
        <v>19</v>
      </c>
      <c r="C208">
        <f>AVERAGE(C197:C206)</f>
        <v>123.93899999999999</v>
      </c>
      <c r="D208">
        <f t="shared" ref="D208" si="52">AVERAGE(D197:D206)</f>
        <v>1.4</v>
      </c>
      <c r="E208"/>
      <c r="F208" t="s">
        <v>19</v>
      </c>
      <c r="G208">
        <f t="shared" ref="G208:H208" si="53">AVERAGE(G197:G206)</f>
        <v>144.97900000000001</v>
      </c>
      <c r="H208">
        <f t="shared" si="53"/>
        <v>0.9</v>
      </c>
      <c r="I208"/>
      <c r="J208" t="s">
        <v>19</v>
      </c>
      <c r="K208">
        <f t="shared" ref="K208:L208" si="54">AVERAGE(K197:K206)</f>
        <v>121.95100000000002</v>
      </c>
      <c r="L208">
        <f t="shared" si="54"/>
        <v>0.9</v>
      </c>
      <c r="N208" t="s">
        <v>19</v>
      </c>
      <c r="O208">
        <f t="shared" ref="O208:P208" si="55">AVERAGE(O197:O206)</f>
        <v>132.667</v>
      </c>
      <c r="P208">
        <f t="shared" si="55"/>
        <v>1.4</v>
      </c>
      <c r="R208" t="s">
        <v>19</v>
      </c>
      <c r="S208">
        <f t="shared" ref="S208:T208" si="56">AVERAGE(S197:S206)</f>
        <v>105.74199999999999</v>
      </c>
      <c r="T208">
        <f t="shared" si="56"/>
        <v>1.7</v>
      </c>
      <c r="V208" t="s">
        <v>19</v>
      </c>
      <c r="W208">
        <f t="shared" ref="W208:X208" si="57">AVERAGE(W197:W206)</f>
        <v>118.872</v>
      </c>
      <c r="X208">
        <f t="shared" si="57"/>
        <v>0.8</v>
      </c>
      <c r="Z208" t="s">
        <v>19</v>
      </c>
      <c r="AA208">
        <f t="shared" ref="AA208:AB208" si="58">AVERAGE(AA197:AA206)</f>
        <v>114.85300000000002</v>
      </c>
      <c r="AB208">
        <f t="shared" si="58"/>
        <v>1.1000000000000001</v>
      </c>
      <c r="AD208" t="s">
        <v>19</v>
      </c>
      <c r="AE208">
        <f t="shared" ref="AE208:AF208" si="59">AVERAGE(AE197:AE206)</f>
        <v>122.749</v>
      </c>
      <c r="AF208">
        <f t="shared" si="59"/>
        <v>1.1000000000000001</v>
      </c>
      <c r="AH208" t="s">
        <v>19</v>
      </c>
      <c r="AI208">
        <f t="shared" ref="AI208:AJ208" si="60">AVERAGE(AI197:AI206)</f>
        <v>134.791</v>
      </c>
      <c r="AJ208">
        <f t="shared" si="60"/>
        <v>1.5</v>
      </c>
      <c r="AL208" t="s">
        <v>19</v>
      </c>
      <c r="AM208">
        <f t="shared" ref="AM208:AN208" si="61">AVERAGE(AM197:AM206)</f>
        <v>133.077</v>
      </c>
      <c r="AN208">
        <f t="shared" si="61"/>
        <v>1.4</v>
      </c>
      <c r="AQ208" t="s">
        <v>19</v>
      </c>
      <c r="AR208">
        <f>AVERAGE(AR197:AR206)</f>
        <v>95.63900000000001</v>
      </c>
      <c r="AS208">
        <f t="shared" ref="AS208" si="62">AVERAGE(AS197:AS206)</f>
        <v>1.5</v>
      </c>
      <c r="AU208" t="s">
        <v>19</v>
      </c>
      <c r="AV208">
        <f t="shared" ref="AV208:CC208" si="63">AVERAGE(AV197:AV206)</f>
        <v>116.809</v>
      </c>
      <c r="AW208">
        <f t="shared" si="63"/>
        <v>1.8</v>
      </c>
      <c r="AY208" t="s">
        <v>19</v>
      </c>
      <c r="AZ208">
        <f t="shared" si="63"/>
        <v>102.023</v>
      </c>
      <c r="BA208">
        <f t="shared" si="63"/>
        <v>2.1</v>
      </c>
      <c r="BC208" t="s">
        <v>19</v>
      </c>
      <c r="BD208">
        <f t="shared" si="63"/>
        <v>110.57300000000001</v>
      </c>
      <c r="BE208">
        <f t="shared" si="63"/>
        <v>2.6</v>
      </c>
      <c r="BG208" t="s">
        <v>19</v>
      </c>
      <c r="BH208">
        <f t="shared" si="63"/>
        <v>103.48699999999999</v>
      </c>
      <c r="BI208">
        <f t="shared" si="63"/>
        <v>2.2999999999999998</v>
      </c>
      <c r="BK208" t="s">
        <v>19</v>
      </c>
      <c r="BL208">
        <f t="shared" si="63"/>
        <v>94.237999999999985</v>
      </c>
      <c r="BM208">
        <f t="shared" si="63"/>
        <v>1.7</v>
      </c>
      <c r="BO208" t="s">
        <v>19</v>
      </c>
      <c r="BP208">
        <f t="shared" si="63"/>
        <v>111.00899999999999</v>
      </c>
      <c r="BQ208">
        <f t="shared" si="63"/>
        <v>2.4</v>
      </c>
      <c r="BS208" t="s">
        <v>19</v>
      </c>
      <c r="BT208">
        <f t="shared" si="63"/>
        <v>112.06199999999998</v>
      </c>
      <c r="BU208">
        <f t="shared" si="63"/>
        <v>2.1</v>
      </c>
      <c r="BW208" t="s">
        <v>19</v>
      </c>
      <c r="BX208">
        <f t="shared" si="63"/>
        <v>111.90600000000002</v>
      </c>
      <c r="BY208">
        <f t="shared" si="63"/>
        <v>2.4</v>
      </c>
      <c r="CA208" t="s">
        <v>19</v>
      </c>
      <c r="CB208">
        <f t="shared" si="63"/>
        <v>106.74100000000001</v>
      </c>
      <c r="CC208">
        <f t="shared" si="63"/>
        <v>3</v>
      </c>
      <c r="CE208" t="s">
        <v>19</v>
      </c>
      <c r="CF208">
        <f>AVERAGE(CF197:CF206)</f>
        <v>101.739</v>
      </c>
      <c r="CG208">
        <f t="shared" ref="CG208" si="64">AVERAGE(CG197:CG206)</f>
        <v>2.2999999999999998</v>
      </c>
      <c r="CI208" t="s">
        <v>19</v>
      </c>
      <c r="CJ208">
        <f t="shared" ref="CJ208:DQ208" si="65">AVERAGE(CJ197:CJ206)</f>
        <v>109.94499999999998</v>
      </c>
      <c r="CK208">
        <f t="shared" si="65"/>
        <v>2.2999999999999998</v>
      </c>
      <c r="CM208" t="s">
        <v>19</v>
      </c>
      <c r="CN208">
        <f t="shared" si="65"/>
        <v>146.16900000000001</v>
      </c>
      <c r="CO208">
        <f t="shared" si="65"/>
        <v>2.7</v>
      </c>
      <c r="CQ208" t="s">
        <v>19</v>
      </c>
      <c r="CR208">
        <f t="shared" si="65"/>
        <v>109.34099999999998</v>
      </c>
      <c r="CS208">
        <f t="shared" si="65"/>
        <v>2.4</v>
      </c>
      <c r="CU208" t="s">
        <v>19</v>
      </c>
      <c r="CV208">
        <f t="shared" si="65"/>
        <v>118.82900000000002</v>
      </c>
      <c r="CW208">
        <f t="shared" si="65"/>
        <v>1.8</v>
      </c>
      <c r="CY208" t="s">
        <v>19</v>
      </c>
      <c r="CZ208">
        <f t="shared" si="65"/>
        <v>126.53999999999999</v>
      </c>
      <c r="DA208">
        <f t="shared" si="65"/>
        <v>2.2000000000000002</v>
      </c>
      <c r="DC208" t="s">
        <v>19</v>
      </c>
      <c r="DD208">
        <f t="shared" si="65"/>
        <v>122.58399999999999</v>
      </c>
      <c r="DE208">
        <f t="shared" si="65"/>
        <v>1.7</v>
      </c>
      <c r="DG208" t="s">
        <v>19</v>
      </c>
      <c r="DH208">
        <f t="shared" si="65"/>
        <v>121.50899999999999</v>
      </c>
      <c r="DI208">
        <f t="shared" si="65"/>
        <v>2.4</v>
      </c>
      <c r="DK208" t="s">
        <v>19</v>
      </c>
      <c r="DL208">
        <f t="shared" si="65"/>
        <v>127.07199999999997</v>
      </c>
      <c r="DM208">
        <f t="shared" si="65"/>
        <v>2.5</v>
      </c>
      <c r="DO208" t="s">
        <v>19</v>
      </c>
      <c r="DP208">
        <f t="shared" si="65"/>
        <v>122.325</v>
      </c>
      <c r="DQ208">
        <f t="shared" si="65"/>
        <v>2.6</v>
      </c>
      <c r="DS208" t="s">
        <v>19</v>
      </c>
      <c r="DT208">
        <f>AVERAGE(DT197:DT206)</f>
        <v>115.87899999999999</v>
      </c>
      <c r="DU208">
        <f t="shared" ref="DU208" si="66">AVERAGE(DU197:DU206)</f>
        <v>2.7</v>
      </c>
      <c r="DW208" t="s">
        <v>19</v>
      </c>
      <c r="DX208">
        <f t="shared" ref="DX208:FE208" si="67">AVERAGE(DX197:DX206)</f>
        <v>123.14900000000003</v>
      </c>
      <c r="DY208">
        <f t="shared" si="67"/>
        <v>2.1</v>
      </c>
      <c r="EA208" t="s">
        <v>19</v>
      </c>
      <c r="EB208">
        <f t="shared" si="67"/>
        <v>123.375</v>
      </c>
      <c r="EC208">
        <f t="shared" si="67"/>
        <v>2.4</v>
      </c>
      <c r="EE208" t="s">
        <v>19</v>
      </c>
      <c r="EF208">
        <f t="shared" si="67"/>
        <v>103.41900000000001</v>
      </c>
      <c r="EG208">
        <f t="shared" si="67"/>
        <v>2.4</v>
      </c>
      <c r="EI208" t="s">
        <v>19</v>
      </c>
      <c r="EJ208">
        <f t="shared" si="67"/>
        <v>131.923</v>
      </c>
      <c r="EK208">
        <f t="shared" si="67"/>
        <v>1.9</v>
      </c>
      <c r="EM208" t="s">
        <v>19</v>
      </c>
      <c r="EN208">
        <f t="shared" si="67"/>
        <v>120.22799999999999</v>
      </c>
      <c r="EO208">
        <f t="shared" si="67"/>
        <v>1.7</v>
      </c>
      <c r="EQ208" t="s">
        <v>19</v>
      </c>
      <c r="ER208">
        <f t="shared" si="67"/>
        <v>110.33500000000001</v>
      </c>
      <c r="ES208">
        <f t="shared" si="67"/>
        <v>2.2000000000000002</v>
      </c>
      <c r="EU208" t="s">
        <v>19</v>
      </c>
      <c r="EV208">
        <f t="shared" si="67"/>
        <v>91.312000000000012</v>
      </c>
      <c r="EW208">
        <f t="shared" si="67"/>
        <v>1.4</v>
      </c>
      <c r="EY208" t="s">
        <v>19</v>
      </c>
      <c r="EZ208">
        <f t="shared" si="67"/>
        <v>130.072</v>
      </c>
      <c r="FA208">
        <f t="shared" si="67"/>
        <v>2</v>
      </c>
      <c r="FC208" t="s">
        <v>19</v>
      </c>
      <c r="FD208">
        <f t="shared" si="67"/>
        <v>111.31100000000001</v>
      </c>
      <c r="FE208">
        <f t="shared" si="67"/>
        <v>2.2000000000000002</v>
      </c>
      <c r="FG208" t="s">
        <v>19</v>
      </c>
      <c r="FH208">
        <f>AVERAGE(FH197:FH206)</f>
        <v>120.19299999999998</v>
      </c>
      <c r="FI208">
        <f t="shared" ref="FI208" si="68">AVERAGE(FI197:FI206)</f>
        <v>2.2000000000000002</v>
      </c>
      <c r="FK208" t="s">
        <v>19</v>
      </c>
      <c r="FL208">
        <f t="shared" ref="FL208:GS208" si="69">AVERAGE(FL197:FL206)</f>
        <v>111.39399999999998</v>
      </c>
      <c r="FM208">
        <f t="shared" si="69"/>
        <v>1.5</v>
      </c>
      <c r="FO208" t="s">
        <v>19</v>
      </c>
      <c r="FP208">
        <f t="shared" si="69"/>
        <v>126.751</v>
      </c>
      <c r="FQ208">
        <f t="shared" si="69"/>
        <v>2.2999999999999998</v>
      </c>
      <c r="FS208" t="s">
        <v>19</v>
      </c>
      <c r="FT208">
        <f t="shared" si="69"/>
        <v>134.34100000000001</v>
      </c>
      <c r="FU208">
        <f t="shared" si="69"/>
        <v>2.2000000000000002</v>
      </c>
      <c r="FW208" t="s">
        <v>19</v>
      </c>
      <c r="FX208">
        <f t="shared" si="69"/>
        <v>129.56399999999999</v>
      </c>
      <c r="FY208">
        <f t="shared" si="69"/>
        <v>1.8</v>
      </c>
      <c r="GA208" t="s">
        <v>19</v>
      </c>
      <c r="GB208">
        <f t="shared" si="69"/>
        <v>138.41500000000002</v>
      </c>
      <c r="GC208">
        <f t="shared" si="69"/>
        <v>2.1</v>
      </c>
      <c r="GE208" t="s">
        <v>19</v>
      </c>
      <c r="GF208">
        <f t="shared" si="69"/>
        <v>129.523</v>
      </c>
      <c r="GG208">
        <f t="shared" si="69"/>
        <v>2.2000000000000002</v>
      </c>
      <c r="GI208" t="s">
        <v>19</v>
      </c>
      <c r="GJ208">
        <f t="shared" si="69"/>
        <v>129.40199999999999</v>
      </c>
      <c r="GK208">
        <f t="shared" si="69"/>
        <v>1.6</v>
      </c>
      <c r="GM208" t="s">
        <v>19</v>
      </c>
      <c r="GN208">
        <f t="shared" si="69"/>
        <v>133.93700000000001</v>
      </c>
      <c r="GO208">
        <f t="shared" si="69"/>
        <v>2.4</v>
      </c>
      <c r="GQ208" t="s">
        <v>19</v>
      </c>
      <c r="GR208">
        <f t="shared" si="69"/>
        <v>124.60799999999999</v>
      </c>
      <c r="GS208">
        <f t="shared" si="69"/>
        <v>2</v>
      </c>
      <c r="GU208" t="s">
        <v>19</v>
      </c>
      <c r="GV208">
        <f>AVERAGE(GV197:GV206)</f>
        <v>131.31799999999996</v>
      </c>
      <c r="GW208">
        <f t="shared" ref="GW208" si="70">AVERAGE(GW197:GW206)</f>
        <v>2.5</v>
      </c>
      <c r="GY208" t="s">
        <v>19</v>
      </c>
      <c r="GZ208">
        <f t="shared" ref="GZ208:IG208" si="71">AVERAGE(GZ197:GZ206)</f>
        <v>121.23299999999999</v>
      </c>
      <c r="HA208">
        <f t="shared" si="71"/>
        <v>1.9</v>
      </c>
      <c r="HC208" t="s">
        <v>19</v>
      </c>
      <c r="HD208">
        <f t="shared" si="71"/>
        <v>139.595</v>
      </c>
      <c r="HE208">
        <f t="shared" si="71"/>
        <v>2.2000000000000002</v>
      </c>
      <c r="HG208" t="s">
        <v>19</v>
      </c>
      <c r="HH208">
        <f t="shared" si="71"/>
        <v>100.63699999999999</v>
      </c>
      <c r="HI208">
        <f t="shared" si="71"/>
        <v>1.8</v>
      </c>
      <c r="HK208" t="s">
        <v>19</v>
      </c>
      <c r="HL208">
        <f t="shared" si="71"/>
        <v>121.797</v>
      </c>
      <c r="HM208">
        <f t="shared" si="71"/>
        <v>3.3</v>
      </c>
      <c r="HO208" t="s">
        <v>19</v>
      </c>
      <c r="HP208">
        <f t="shared" si="71"/>
        <v>114.23199999999997</v>
      </c>
      <c r="HQ208">
        <f t="shared" si="71"/>
        <v>2.4</v>
      </c>
      <c r="HS208" t="s">
        <v>19</v>
      </c>
      <c r="HT208">
        <f t="shared" si="71"/>
        <v>111.79400000000001</v>
      </c>
      <c r="HU208">
        <f t="shared" si="71"/>
        <v>2.1</v>
      </c>
      <c r="HW208" t="s">
        <v>19</v>
      </c>
      <c r="HX208">
        <f t="shared" si="71"/>
        <v>122.08899999999998</v>
      </c>
      <c r="HY208">
        <f t="shared" si="71"/>
        <v>2.1</v>
      </c>
      <c r="IA208" t="s">
        <v>19</v>
      </c>
      <c r="IB208">
        <f t="shared" si="71"/>
        <v>94.335000000000008</v>
      </c>
      <c r="IC208">
        <f t="shared" si="71"/>
        <v>1.8</v>
      </c>
      <c r="IE208" t="s">
        <v>19</v>
      </c>
      <c r="IF208">
        <f t="shared" si="71"/>
        <v>120.375</v>
      </c>
      <c r="IG208">
        <f t="shared" si="71"/>
        <v>2.2999999999999998</v>
      </c>
      <c r="II208" t="s">
        <v>19</v>
      </c>
      <c r="IJ208">
        <f>AVERAGE(IJ197:IJ206)</f>
        <v>106.79600000000001</v>
      </c>
      <c r="IK208">
        <f t="shared" ref="IK208" si="72">AVERAGE(IK197:IK206)</f>
        <v>1.3</v>
      </c>
      <c r="IM208" t="s">
        <v>19</v>
      </c>
      <c r="IN208">
        <f t="shared" ref="IN208:JU208" si="73">AVERAGE(IN197:IN206)</f>
        <v>86.295999999999992</v>
      </c>
      <c r="IO208">
        <f t="shared" si="73"/>
        <v>1</v>
      </c>
      <c r="IQ208" t="s">
        <v>19</v>
      </c>
      <c r="IR208">
        <f t="shared" si="73"/>
        <v>99.600000000000009</v>
      </c>
      <c r="IS208">
        <f t="shared" si="73"/>
        <v>1.2</v>
      </c>
      <c r="IU208" t="s">
        <v>19</v>
      </c>
      <c r="IV208">
        <f t="shared" si="73"/>
        <v>98.519000000000005</v>
      </c>
      <c r="IW208">
        <f t="shared" si="73"/>
        <v>1.6</v>
      </c>
      <c r="IY208" t="s">
        <v>19</v>
      </c>
      <c r="IZ208">
        <f t="shared" si="73"/>
        <v>89.557000000000002</v>
      </c>
      <c r="JA208">
        <f t="shared" si="73"/>
        <v>1.1000000000000001</v>
      </c>
      <c r="JC208" t="s">
        <v>19</v>
      </c>
      <c r="JD208">
        <f t="shared" si="73"/>
        <v>92.015999999999991</v>
      </c>
      <c r="JE208">
        <f t="shared" si="73"/>
        <v>2</v>
      </c>
      <c r="JG208" t="s">
        <v>19</v>
      </c>
      <c r="JH208">
        <f t="shared" si="73"/>
        <v>73.949000000000012</v>
      </c>
      <c r="JI208">
        <f t="shared" si="73"/>
        <v>0.9</v>
      </c>
      <c r="JK208" t="s">
        <v>19</v>
      </c>
      <c r="JL208">
        <f t="shared" si="73"/>
        <v>92.834999999999994</v>
      </c>
      <c r="JM208">
        <f t="shared" si="73"/>
        <v>2</v>
      </c>
      <c r="JO208" t="s">
        <v>19</v>
      </c>
      <c r="JP208">
        <f t="shared" si="73"/>
        <v>87.414000000000001</v>
      </c>
      <c r="JQ208">
        <f t="shared" si="73"/>
        <v>1.3</v>
      </c>
      <c r="JS208" t="s">
        <v>19</v>
      </c>
      <c r="JT208">
        <f t="shared" si="73"/>
        <v>78.731000000000023</v>
      </c>
      <c r="JU208">
        <f t="shared" si="73"/>
        <v>1.7</v>
      </c>
      <c r="JW208" t="s">
        <v>19</v>
      </c>
      <c r="JX208">
        <f>AVERAGE(JX197:JX206)</f>
        <v>116.878</v>
      </c>
      <c r="JY208">
        <f t="shared" ref="JY208" si="74">AVERAGE(JY197:JY206)</f>
        <v>1.6</v>
      </c>
      <c r="KA208" t="s">
        <v>19</v>
      </c>
      <c r="KB208">
        <f t="shared" ref="KB208:LI208" si="75">AVERAGE(KB197:KB206)</f>
        <v>117.167</v>
      </c>
      <c r="KC208">
        <f t="shared" si="75"/>
        <v>2.1</v>
      </c>
      <c r="KE208" t="s">
        <v>19</v>
      </c>
      <c r="KF208">
        <f t="shared" si="75"/>
        <v>101.19199999999999</v>
      </c>
      <c r="KG208">
        <f t="shared" si="75"/>
        <v>1.9</v>
      </c>
      <c r="KI208" t="s">
        <v>19</v>
      </c>
      <c r="KJ208">
        <f t="shared" si="75"/>
        <v>111.151</v>
      </c>
      <c r="KK208">
        <f t="shared" si="75"/>
        <v>2.4</v>
      </c>
      <c r="KM208" t="s">
        <v>19</v>
      </c>
      <c r="KN208">
        <f t="shared" si="75"/>
        <v>104.17</v>
      </c>
      <c r="KO208">
        <f t="shared" si="75"/>
        <v>1.9</v>
      </c>
      <c r="KQ208" t="s">
        <v>19</v>
      </c>
      <c r="KR208">
        <f t="shared" si="75"/>
        <v>118.22499999999999</v>
      </c>
      <c r="KS208">
        <f t="shared" si="75"/>
        <v>2.2999999999999998</v>
      </c>
      <c r="KU208" t="s">
        <v>19</v>
      </c>
      <c r="KV208">
        <f t="shared" si="75"/>
        <v>104.21399999999998</v>
      </c>
      <c r="KW208">
        <f t="shared" si="75"/>
        <v>1.7</v>
      </c>
      <c r="KY208" t="s">
        <v>19</v>
      </c>
      <c r="KZ208">
        <f t="shared" si="75"/>
        <v>102.33499999999999</v>
      </c>
      <c r="LA208">
        <f t="shared" si="75"/>
        <v>1.7</v>
      </c>
      <c r="LC208" t="s">
        <v>19</v>
      </c>
      <c r="LD208">
        <f t="shared" si="75"/>
        <v>105.157</v>
      </c>
      <c r="LE208">
        <f t="shared" si="75"/>
        <v>1.5</v>
      </c>
      <c r="LG208" t="s">
        <v>19</v>
      </c>
      <c r="LH208">
        <f t="shared" si="75"/>
        <v>106.255</v>
      </c>
      <c r="LI208">
        <f t="shared" si="75"/>
        <v>1.2</v>
      </c>
      <c r="LK208" t="s">
        <v>19</v>
      </c>
      <c r="LL208">
        <f>AVERAGE(LL197:LL206)</f>
        <v>120.93600000000001</v>
      </c>
      <c r="LM208">
        <f t="shared" ref="LM208" si="76">AVERAGE(LM197:LM206)</f>
        <v>2.6</v>
      </c>
      <c r="LO208" t="s">
        <v>19</v>
      </c>
      <c r="LP208">
        <f t="shared" ref="LP208:MW208" si="77">AVERAGE(LP197:LP206)</f>
        <v>102.197</v>
      </c>
      <c r="LQ208">
        <f t="shared" si="77"/>
        <v>2.2999999999999998</v>
      </c>
      <c r="LS208" t="s">
        <v>19</v>
      </c>
      <c r="LT208">
        <f t="shared" si="77"/>
        <v>124.86500000000001</v>
      </c>
      <c r="LU208">
        <f t="shared" si="77"/>
        <v>2</v>
      </c>
      <c r="LW208" t="s">
        <v>19</v>
      </c>
      <c r="LX208">
        <f t="shared" si="77"/>
        <v>115.55600000000001</v>
      </c>
      <c r="LY208">
        <f t="shared" si="77"/>
        <v>2.1</v>
      </c>
      <c r="MA208" t="s">
        <v>19</v>
      </c>
      <c r="MB208">
        <f t="shared" si="77"/>
        <v>99.311999999999998</v>
      </c>
      <c r="MC208">
        <f t="shared" si="77"/>
        <v>1.9</v>
      </c>
      <c r="ME208" t="s">
        <v>19</v>
      </c>
      <c r="MF208">
        <f t="shared" si="77"/>
        <v>108.38500000000002</v>
      </c>
      <c r="MG208">
        <f t="shared" si="77"/>
        <v>1.9</v>
      </c>
      <c r="MI208" t="s">
        <v>19</v>
      </c>
      <c r="MJ208">
        <f t="shared" si="77"/>
        <v>133.459</v>
      </c>
      <c r="MK208">
        <f t="shared" si="77"/>
        <v>2.4</v>
      </c>
      <c r="MM208" t="s">
        <v>19</v>
      </c>
      <c r="MN208">
        <f t="shared" si="77"/>
        <v>121.52200000000002</v>
      </c>
      <c r="MO208">
        <f t="shared" si="77"/>
        <v>2.8</v>
      </c>
      <c r="MQ208" t="s">
        <v>19</v>
      </c>
      <c r="MR208">
        <f t="shared" si="77"/>
        <v>134.673</v>
      </c>
      <c r="MS208">
        <f t="shared" si="77"/>
        <v>2.5</v>
      </c>
      <c r="MU208" t="s">
        <v>19</v>
      </c>
      <c r="MV208">
        <f t="shared" si="77"/>
        <v>116.51900000000001</v>
      </c>
      <c r="MW208">
        <f t="shared" si="77"/>
        <v>2.5</v>
      </c>
      <c r="MY208" t="s">
        <v>19</v>
      </c>
      <c r="MZ208">
        <f>AVERAGE(MZ197:MZ206)</f>
        <v>134.262</v>
      </c>
      <c r="NA208">
        <f t="shared" ref="NA208" si="78">AVERAGE(NA197:NA206)</f>
        <v>2.1</v>
      </c>
      <c r="NC208" t="s">
        <v>19</v>
      </c>
      <c r="ND208">
        <f t="shared" ref="ND208:OK208" si="79">AVERAGE(ND197:ND206)</f>
        <v>120.50800000000001</v>
      </c>
      <c r="NE208">
        <f t="shared" si="79"/>
        <v>2.6</v>
      </c>
      <c r="NG208" t="s">
        <v>19</v>
      </c>
      <c r="NH208">
        <f t="shared" si="79"/>
        <v>100.79899999999999</v>
      </c>
      <c r="NI208">
        <f t="shared" si="79"/>
        <v>1.6</v>
      </c>
      <c r="NK208" t="s">
        <v>19</v>
      </c>
      <c r="NL208">
        <f t="shared" si="79"/>
        <v>122.71999999999998</v>
      </c>
      <c r="NM208">
        <f t="shared" si="79"/>
        <v>2.6</v>
      </c>
      <c r="NO208" t="s">
        <v>19</v>
      </c>
      <c r="NP208">
        <f t="shared" si="79"/>
        <v>132.71799999999999</v>
      </c>
      <c r="NQ208">
        <f t="shared" si="79"/>
        <v>2</v>
      </c>
      <c r="NS208" t="s">
        <v>19</v>
      </c>
      <c r="NT208">
        <f t="shared" si="79"/>
        <v>91.614000000000004</v>
      </c>
      <c r="NU208">
        <f t="shared" si="79"/>
        <v>2</v>
      </c>
      <c r="NW208" t="s">
        <v>19</v>
      </c>
      <c r="NX208">
        <f t="shared" si="79"/>
        <v>113.40700000000001</v>
      </c>
      <c r="NY208">
        <f t="shared" si="79"/>
        <v>2</v>
      </c>
      <c r="OA208" t="s">
        <v>19</v>
      </c>
      <c r="OB208">
        <f t="shared" si="79"/>
        <v>123.55500000000002</v>
      </c>
      <c r="OC208">
        <f t="shared" si="79"/>
        <v>2.2000000000000002</v>
      </c>
      <c r="OE208" t="s">
        <v>19</v>
      </c>
      <c r="OF208">
        <f t="shared" si="79"/>
        <v>116.33799999999999</v>
      </c>
      <c r="OG208">
        <f t="shared" si="79"/>
        <v>2.2000000000000002</v>
      </c>
      <c r="OI208" t="s">
        <v>19</v>
      </c>
      <c r="OJ208">
        <f t="shared" si="79"/>
        <v>109.381</v>
      </c>
      <c r="OK208">
        <f t="shared" si="79"/>
        <v>2.2000000000000002</v>
      </c>
    </row>
    <row r="209" spans="1:401" x14ac:dyDescent="0.35">
      <c r="C209"/>
      <c r="D209"/>
      <c r="E209"/>
      <c r="F209"/>
      <c r="G209"/>
      <c r="H209"/>
      <c r="I209"/>
    </row>
    <row r="210" spans="1:401" x14ac:dyDescent="0.35">
      <c r="B210" s="10" t="s">
        <v>37</v>
      </c>
      <c r="C210" s="10">
        <f>AVERAGE(C208,G208,K208,O208,S208,W208,AA208,AE208,AI208,AM208)</f>
        <v>125.36200000000001</v>
      </c>
      <c r="D210"/>
      <c r="E210"/>
      <c r="F210"/>
      <c r="G210"/>
      <c r="H210"/>
      <c r="I210"/>
      <c r="AQ210" s="10" t="s">
        <v>37</v>
      </c>
      <c r="AR210" s="10">
        <f>AVERAGE(AR208,AV208,AZ208,BD208,BH208,BL208,BP208,BT208,BX208,CB208)</f>
        <v>106.4487</v>
      </c>
      <c r="CE210" s="10" t="s">
        <v>37</v>
      </c>
      <c r="CF210" s="10">
        <f>AVERAGE(CF208,CJ208,CN208,CR208,CV208,CZ208,DD208,DH208,DL208,DP208)</f>
        <v>120.60529999999999</v>
      </c>
      <c r="DS210" s="10" t="s">
        <v>37</v>
      </c>
      <c r="DT210" s="10">
        <f>AVERAGE(DT208,DX208,EB208,EF208,EJ208,EN208,ER208,EV208,EZ208,FD208)</f>
        <v>116.10029999999999</v>
      </c>
      <c r="FG210" s="10" t="s">
        <v>37</v>
      </c>
      <c r="FH210" s="10">
        <f>AVERAGE(FH208,FL208,FP208,FT208,FX208,GB208,GF208,GJ208,GN208,GR208)</f>
        <v>127.8128</v>
      </c>
      <c r="GU210" s="10" t="s">
        <v>37</v>
      </c>
      <c r="GV210" s="10">
        <f>AVERAGE(GV208,GZ208,HD208,HH208,HL208,HP208,HT208,HX208,IB208,IF208)</f>
        <v>117.74049999999997</v>
      </c>
      <c r="II210" s="10" t="s">
        <v>37</v>
      </c>
      <c r="IJ210" s="10">
        <f>AVERAGE(IJ208,IN208,IR208,IV208,IZ208,JD208,JH208,JL208,JP208,JT208)</f>
        <v>90.571299999999994</v>
      </c>
      <c r="JW210" s="10" t="s">
        <v>37</v>
      </c>
      <c r="JX210" s="10">
        <f>AVERAGE(JX208,KB208,KF208,KJ208,KN208,KR208,KV208,KZ208,LD208,LH208)</f>
        <v>108.67440000000002</v>
      </c>
      <c r="LK210" s="10" t="s">
        <v>37</v>
      </c>
      <c r="LL210" s="10">
        <f>AVERAGE(LL208,LP208,LT208,LX208,MB208,MF208,MJ208,MN208,MR208,MV208)</f>
        <v>117.74240000000002</v>
      </c>
      <c r="MY210" s="10" t="s">
        <v>37</v>
      </c>
      <c r="MZ210" s="10">
        <f>AVERAGE(MZ208,ND208,NH208,NL208,NP208,NT208,NX208,OB208,OF208,OJ208)</f>
        <v>116.53020000000001</v>
      </c>
    </row>
    <row r="211" spans="1:401" x14ac:dyDescent="0.35">
      <c r="B211" s="10" t="s">
        <v>38</v>
      </c>
      <c r="C211" s="10">
        <f>AVERAGE(D208,H208,L208,P208,T208,X208,AB208,AF208,AJ208,AN208)</f>
        <v>1.22</v>
      </c>
      <c r="D211"/>
      <c r="E211"/>
      <c r="F211"/>
      <c r="G211"/>
      <c r="H211"/>
      <c r="I211"/>
      <c r="AQ211" s="10" t="s">
        <v>38</v>
      </c>
      <c r="AR211" s="10">
        <f>AVERAGE(AS208,AW208,BA208,BE208,BI208,BM208,BQ208,BU208,BY208,CC208)</f>
        <v>2.19</v>
      </c>
      <c r="CE211" s="10" t="s">
        <v>38</v>
      </c>
      <c r="CF211" s="10">
        <f>AVERAGE(CG208,CK208,CO208,CS208,CW208,DA208,DE208,DI208,DM208,DQ208)</f>
        <v>2.29</v>
      </c>
      <c r="DS211" s="10" t="s">
        <v>38</v>
      </c>
      <c r="DT211" s="10">
        <f>AVERAGE(DU208,DY208,EC208,EG208,EK208,EO208,ES208,EW208,FA208,FE208)</f>
        <v>2.1</v>
      </c>
      <c r="FG211" s="10" t="s">
        <v>38</v>
      </c>
      <c r="FH211" s="10">
        <f>AVERAGE(FI208,FM208,FQ208,FU208,FY208,GC208,GG208,GK208,GO208,GS208)</f>
        <v>2.0300000000000002</v>
      </c>
      <c r="GU211" s="10" t="s">
        <v>38</v>
      </c>
      <c r="GV211" s="10">
        <f>AVERAGE(GW208,HA208,HE208,HI208,HM208,HQ208,HU208,HY208,IC208,IG208)</f>
        <v>2.2400000000000002</v>
      </c>
      <c r="II211" s="10" t="s">
        <v>38</v>
      </c>
      <c r="IJ211" s="10">
        <f>AVERAGE(IK208,IO208,IS208,IW208,JA208,JE208,JI208,JM208,JQ208,JU208)</f>
        <v>1.41</v>
      </c>
      <c r="JW211" s="10" t="s">
        <v>38</v>
      </c>
      <c r="JX211" s="10">
        <f>AVERAGE(JY208,KC208,KG208,KK208,KO208,KS208,KW208,LA208,LE208,LI208)</f>
        <v>1.8299999999999996</v>
      </c>
      <c r="LK211" s="10" t="s">
        <v>38</v>
      </c>
      <c r="LL211" s="10">
        <f>AVERAGE(LM208,LQ208,LU208,LY208,MC208,MG208,MK208,MO208,MS208,MW208)</f>
        <v>2.2999999999999998</v>
      </c>
      <c r="MY211" s="10" t="s">
        <v>38</v>
      </c>
      <c r="MZ211" s="10">
        <f>AVERAGE(NA208,NE208,NI208,NM208,NQ208,NU208,NY208,OC208,OG208,OK208)</f>
        <v>2.15</v>
      </c>
    </row>
    <row r="215" spans="1:401" s="26" customFormat="1" x14ac:dyDescent="0.35">
      <c r="A215" s="22" t="s">
        <v>55</v>
      </c>
      <c r="B215" s="22" t="s">
        <v>50</v>
      </c>
      <c r="C215" s="23" t="s">
        <v>72</v>
      </c>
      <c r="D215" s="24" t="s">
        <v>73</v>
      </c>
      <c r="E215" s="24">
        <v>43425</v>
      </c>
      <c r="F215" s="25"/>
      <c r="G215" s="25"/>
      <c r="H215" s="25"/>
      <c r="I215" s="25"/>
    </row>
    <row r="216" spans="1:401" s="12" customFormat="1" x14ac:dyDescent="0.35">
      <c r="A216" s="12" t="s">
        <v>5</v>
      </c>
      <c r="B216" s="36" t="s">
        <v>7</v>
      </c>
      <c r="C216" s="36"/>
      <c r="D216" s="36"/>
      <c r="F216" s="36" t="s">
        <v>7</v>
      </c>
      <c r="G216" s="36"/>
      <c r="H216" s="36"/>
      <c r="J216" s="36" t="s">
        <v>7</v>
      </c>
      <c r="K216" s="36"/>
      <c r="L216" s="36"/>
      <c r="N216" s="36" t="s">
        <v>7</v>
      </c>
      <c r="O216" s="36"/>
      <c r="P216" s="36"/>
      <c r="R216" s="36" t="s">
        <v>7</v>
      </c>
      <c r="S216" s="36"/>
      <c r="T216" s="36"/>
      <c r="V216" s="36" t="s">
        <v>7</v>
      </c>
      <c r="W216" s="36"/>
      <c r="X216" s="36"/>
      <c r="Z216" s="36" t="s">
        <v>7</v>
      </c>
      <c r="AA216" s="36"/>
      <c r="AB216" s="36"/>
      <c r="AD216" s="36" t="s">
        <v>7</v>
      </c>
      <c r="AE216" s="36"/>
      <c r="AF216" s="36"/>
      <c r="AH216" s="36" t="s">
        <v>7</v>
      </c>
      <c r="AI216" s="36"/>
      <c r="AJ216" s="36"/>
      <c r="AL216" s="36" t="s">
        <v>7</v>
      </c>
      <c r="AM216" s="36"/>
      <c r="AN216" s="36"/>
      <c r="AQ216" s="36" t="s">
        <v>8</v>
      </c>
      <c r="AR216" s="36"/>
      <c r="AS216" s="36"/>
      <c r="AU216" s="36" t="s">
        <v>8</v>
      </c>
      <c r="AV216" s="36"/>
      <c r="AW216" s="36"/>
      <c r="AY216" s="36" t="s">
        <v>8</v>
      </c>
      <c r="AZ216" s="36"/>
      <c r="BA216" s="36"/>
      <c r="BC216" s="36" t="s">
        <v>8</v>
      </c>
      <c r="BD216" s="36"/>
      <c r="BE216" s="36"/>
      <c r="BG216" s="36" t="s">
        <v>8</v>
      </c>
      <c r="BH216" s="36"/>
      <c r="BI216" s="36"/>
      <c r="BK216" s="36" t="s">
        <v>8</v>
      </c>
      <c r="BL216" s="36"/>
      <c r="BM216" s="36"/>
      <c r="BO216" s="36" t="s">
        <v>8</v>
      </c>
      <c r="BP216" s="36"/>
      <c r="BQ216" s="36"/>
      <c r="BS216" s="36" t="s">
        <v>8</v>
      </c>
      <c r="BT216" s="36"/>
      <c r="BU216" s="36"/>
      <c r="BW216" s="36" t="s">
        <v>8</v>
      </c>
      <c r="BX216" s="36"/>
      <c r="BY216" s="36"/>
      <c r="CA216" s="36" t="s">
        <v>8</v>
      </c>
      <c r="CB216" s="36"/>
      <c r="CC216" s="36"/>
      <c r="CE216" s="36" t="s">
        <v>9</v>
      </c>
      <c r="CF216" s="36"/>
      <c r="CG216" s="36"/>
      <c r="CI216" s="36" t="s">
        <v>9</v>
      </c>
      <c r="CJ216" s="36"/>
      <c r="CK216" s="36"/>
      <c r="CM216" s="36" t="s">
        <v>9</v>
      </c>
      <c r="CN216" s="36"/>
      <c r="CO216" s="36"/>
      <c r="CQ216" s="36" t="s">
        <v>9</v>
      </c>
      <c r="CR216" s="36"/>
      <c r="CS216" s="36"/>
      <c r="CU216" s="36" t="s">
        <v>9</v>
      </c>
      <c r="CV216" s="36"/>
      <c r="CW216" s="36"/>
      <c r="CY216" s="36" t="s">
        <v>9</v>
      </c>
      <c r="CZ216" s="36"/>
      <c r="DA216" s="36"/>
      <c r="DC216" s="36" t="s">
        <v>9</v>
      </c>
      <c r="DD216" s="36"/>
      <c r="DE216" s="36"/>
      <c r="DG216" s="36" t="s">
        <v>9</v>
      </c>
      <c r="DH216" s="36"/>
      <c r="DI216" s="36"/>
      <c r="DK216" s="36" t="s">
        <v>9</v>
      </c>
      <c r="DL216" s="36"/>
      <c r="DM216" s="36"/>
      <c r="DO216" s="36" t="s">
        <v>9</v>
      </c>
      <c r="DP216" s="36"/>
      <c r="DQ216" s="36"/>
      <c r="DS216" s="37" t="s">
        <v>21</v>
      </c>
      <c r="DT216" s="37"/>
      <c r="DU216" s="37"/>
      <c r="DW216" s="37" t="s">
        <v>21</v>
      </c>
      <c r="DX216" s="37"/>
      <c r="DY216" s="37"/>
      <c r="EA216" s="37" t="s">
        <v>21</v>
      </c>
      <c r="EB216" s="37"/>
      <c r="EC216" s="37"/>
      <c r="EE216" s="37" t="s">
        <v>21</v>
      </c>
      <c r="EF216" s="37"/>
      <c r="EG216" s="37"/>
      <c r="EI216" s="37" t="s">
        <v>21</v>
      </c>
      <c r="EJ216" s="37"/>
      <c r="EK216" s="37"/>
      <c r="EM216" s="37" t="s">
        <v>21</v>
      </c>
      <c r="EN216" s="37"/>
      <c r="EO216" s="37"/>
      <c r="EQ216" s="37" t="s">
        <v>21</v>
      </c>
      <c r="ER216" s="37"/>
      <c r="ES216" s="37"/>
      <c r="EU216" s="37" t="s">
        <v>21</v>
      </c>
      <c r="EV216" s="37"/>
      <c r="EW216" s="37"/>
      <c r="EY216" s="37" t="s">
        <v>21</v>
      </c>
      <c r="EZ216" s="37"/>
      <c r="FA216" s="37"/>
      <c r="FC216" s="37" t="s">
        <v>21</v>
      </c>
      <c r="FD216" s="37"/>
      <c r="FE216" s="37"/>
      <c r="FG216" s="37" t="s">
        <v>1</v>
      </c>
      <c r="FH216" s="37"/>
      <c r="FI216" s="37"/>
      <c r="FK216" s="37" t="s">
        <v>1</v>
      </c>
      <c r="FL216" s="37"/>
      <c r="FM216" s="37"/>
      <c r="FO216" s="37" t="s">
        <v>1</v>
      </c>
      <c r="FP216" s="37"/>
      <c r="FQ216" s="37"/>
      <c r="FS216" s="37" t="s">
        <v>1</v>
      </c>
      <c r="FT216" s="37"/>
      <c r="FU216" s="37"/>
      <c r="FW216" s="37" t="s">
        <v>1</v>
      </c>
      <c r="FX216" s="37"/>
      <c r="FY216" s="37"/>
      <c r="GA216" s="37" t="s">
        <v>1</v>
      </c>
      <c r="GB216" s="37"/>
      <c r="GC216" s="37"/>
      <c r="GE216" s="37" t="s">
        <v>1</v>
      </c>
      <c r="GF216" s="37"/>
      <c r="GG216" s="37"/>
      <c r="GI216" s="37" t="s">
        <v>1</v>
      </c>
      <c r="GJ216" s="37"/>
      <c r="GK216" s="37"/>
      <c r="GM216" s="37" t="s">
        <v>1</v>
      </c>
      <c r="GN216" s="37"/>
      <c r="GO216" s="37"/>
      <c r="GQ216" s="37" t="s">
        <v>1</v>
      </c>
      <c r="GR216" s="37"/>
      <c r="GS216" s="37"/>
      <c r="GU216" s="37" t="s">
        <v>2</v>
      </c>
      <c r="GV216" s="37"/>
      <c r="GW216" s="37"/>
      <c r="GY216" s="37" t="s">
        <v>2</v>
      </c>
      <c r="GZ216" s="37"/>
      <c r="HA216" s="37"/>
      <c r="HC216" s="37" t="s">
        <v>2</v>
      </c>
      <c r="HD216" s="37"/>
      <c r="HE216" s="37"/>
      <c r="HG216" s="37" t="s">
        <v>2</v>
      </c>
      <c r="HH216" s="37"/>
      <c r="HI216" s="37"/>
      <c r="HK216" s="37" t="s">
        <v>2</v>
      </c>
      <c r="HL216" s="37"/>
      <c r="HM216" s="37"/>
      <c r="HO216" s="37" t="s">
        <v>2</v>
      </c>
      <c r="HP216" s="37"/>
      <c r="HQ216" s="37"/>
      <c r="HS216" s="37" t="s">
        <v>2</v>
      </c>
      <c r="HT216" s="37"/>
      <c r="HU216" s="37"/>
      <c r="HW216" s="37" t="s">
        <v>2</v>
      </c>
      <c r="HX216" s="37"/>
      <c r="HY216" s="37"/>
      <c r="IA216" s="37" t="s">
        <v>2</v>
      </c>
      <c r="IB216" s="37"/>
      <c r="IC216" s="37"/>
      <c r="IE216" s="37" t="s">
        <v>2</v>
      </c>
      <c r="IF216" s="37"/>
      <c r="IG216" s="37"/>
      <c r="II216" s="37" t="s">
        <v>3</v>
      </c>
      <c r="IJ216" s="37"/>
      <c r="IK216" s="37"/>
      <c r="IM216" s="37" t="s">
        <v>3</v>
      </c>
      <c r="IN216" s="37"/>
      <c r="IO216" s="37"/>
      <c r="IQ216" s="37" t="s">
        <v>3</v>
      </c>
      <c r="IR216" s="37"/>
      <c r="IS216" s="37"/>
      <c r="IU216" s="37" t="s">
        <v>3</v>
      </c>
      <c r="IV216" s="37"/>
      <c r="IW216" s="37"/>
      <c r="IY216" s="37" t="s">
        <v>3</v>
      </c>
      <c r="IZ216" s="37"/>
      <c r="JA216" s="37"/>
      <c r="JC216" s="37" t="s">
        <v>3</v>
      </c>
      <c r="JD216" s="37"/>
      <c r="JE216" s="37"/>
      <c r="JG216" s="37" t="s">
        <v>3</v>
      </c>
      <c r="JH216" s="37"/>
      <c r="JI216" s="37"/>
      <c r="JK216" s="37" t="s">
        <v>3</v>
      </c>
      <c r="JL216" s="37"/>
      <c r="JM216" s="37"/>
      <c r="JO216" s="37" t="s">
        <v>3</v>
      </c>
      <c r="JP216" s="37"/>
      <c r="JQ216" s="37"/>
      <c r="JS216" s="37" t="s">
        <v>3</v>
      </c>
      <c r="JT216" s="37"/>
      <c r="JU216" s="37"/>
      <c r="JW216" s="37" t="s">
        <v>85</v>
      </c>
      <c r="JX216" s="37"/>
      <c r="JY216" s="37"/>
      <c r="KA216" s="37" t="s">
        <v>85</v>
      </c>
      <c r="KB216" s="37"/>
      <c r="KC216" s="37"/>
      <c r="KE216" s="37" t="s">
        <v>85</v>
      </c>
      <c r="KF216" s="37"/>
      <c r="KG216" s="37"/>
      <c r="KI216" s="37" t="s">
        <v>85</v>
      </c>
      <c r="KJ216" s="37"/>
      <c r="KK216" s="37"/>
      <c r="KM216" s="37" t="s">
        <v>85</v>
      </c>
      <c r="KN216" s="37"/>
      <c r="KO216" s="37"/>
      <c r="KQ216" s="37" t="s">
        <v>85</v>
      </c>
      <c r="KR216" s="37"/>
      <c r="KS216" s="37"/>
      <c r="KU216" s="37" t="s">
        <v>85</v>
      </c>
      <c r="KV216" s="37"/>
      <c r="KW216" s="37"/>
      <c r="KY216" s="37" t="s">
        <v>85</v>
      </c>
      <c r="KZ216" s="37"/>
      <c r="LA216" s="37"/>
      <c r="LC216" s="37" t="s">
        <v>85</v>
      </c>
      <c r="LD216" s="37"/>
      <c r="LE216" s="37"/>
      <c r="LG216" s="37" t="s">
        <v>85</v>
      </c>
      <c r="LH216" s="37"/>
      <c r="LI216" s="37"/>
      <c r="LK216" s="37" t="s">
        <v>24</v>
      </c>
      <c r="LL216" s="37"/>
      <c r="LM216" s="37"/>
      <c r="LO216" s="37" t="s">
        <v>24</v>
      </c>
      <c r="LP216" s="37"/>
      <c r="LQ216" s="37"/>
      <c r="LS216" s="37" t="s">
        <v>24</v>
      </c>
      <c r="LT216" s="37"/>
      <c r="LU216" s="37"/>
      <c r="LW216" s="37" t="s">
        <v>24</v>
      </c>
      <c r="LX216" s="37"/>
      <c r="LY216" s="37"/>
      <c r="MA216" s="37" t="s">
        <v>24</v>
      </c>
      <c r="MB216" s="37"/>
      <c r="MC216" s="37"/>
      <c r="ME216" s="37" t="s">
        <v>24</v>
      </c>
      <c r="MF216" s="37"/>
      <c r="MG216" s="37"/>
      <c r="MI216" s="37" t="s">
        <v>24</v>
      </c>
      <c r="MJ216" s="37"/>
      <c r="MK216" s="37"/>
      <c r="MM216" s="37" t="s">
        <v>24</v>
      </c>
      <c r="MN216" s="37"/>
      <c r="MO216" s="37"/>
      <c r="MQ216" s="37" t="s">
        <v>24</v>
      </c>
      <c r="MR216" s="37"/>
      <c r="MS216" s="37"/>
      <c r="MU216" s="37" t="s">
        <v>24</v>
      </c>
      <c r="MV216" s="37"/>
      <c r="MW216" s="37"/>
      <c r="MY216" s="37" t="s">
        <v>25</v>
      </c>
      <c r="MZ216" s="37"/>
      <c r="NA216" s="37"/>
      <c r="NC216" s="37" t="s">
        <v>25</v>
      </c>
      <c r="ND216" s="37"/>
      <c r="NE216" s="37"/>
      <c r="NG216" s="37" t="s">
        <v>25</v>
      </c>
      <c r="NH216" s="37"/>
      <c r="NI216" s="37"/>
      <c r="NK216" s="37" t="s">
        <v>25</v>
      </c>
      <c r="NL216" s="37"/>
      <c r="NM216" s="37"/>
      <c r="NO216" s="37" t="s">
        <v>25</v>
      </c>
      <c r="NP216" s="37"/>
      <c r="NQ216" s="37"/>
      <c r="NS216" s="37" t="s">
        <v>25</v>
      </c>
      <c r="NT216" s="37"/>
      <c r="NU216" s="37"/>
      <c r="NW216" s="37" t="s">
        <v>25</v>
      </c>
      <c r="NX216" s="37"/>
      <c r="NY216" s="37"/>
      <c r="OA216" s="37" t="s">
        <v>25</v>
      </c>
      <c r="OB216" s="37"/>
      <c r="OC216" s="37"/>
      <c r="OE216" s="37" t="s">
        <v>25</v>
      </c>
      <c r="OF216" s="37"/>
      <c r="OG216" s="37"/>
      <c r="OI216" s="37" t="s">
        <v>25</v>
      </c>
      <c r="OJ216" s="37"/>
      <c r="OK216" s="37"/>
    </row>
    <row r="217" spans="1:401" s="19" customFormat="1" x14ac:dyDescent="0.35">
      <c r="A217" s="19" t="s">
        <v>54</v>
      </c>
      <c r="B217" s="35" t="s">
        <v>39</v>
      </c>
      <c r="C217" s="35"/>
      <c r="D217" s="35"/>
      <c r="F217" s="35" t="s">
        <v>40</v>
      </c>
      <c r="G217" s="35"/>
      <c r="H217" s="35"/>
      <c r="J217" s="35" t="s">
        <v>41</v>
      </c>
      <c r="K217" s="35"/>
      <c r="L217" s="35"/>
      <c r="N217" s="35" t="s">
        <v>42</v>
      </c>
      <c r="O217" s="35"/>
      <c r="P217" s="35"/>
      <c r="R217" s="35" t="s">
        <v>43</v>
      </c>
      <c r="S217" s="35"/>
      <c r="T217" s="35"/>
      <c r="V217" s="35" t="s">
        <v>44</v>
      </c>
      <c r="W217" s="35"/>
      <c r="X217" s="35"/>
      <c r="Z217" s="35" t="s">
        <v>45</v>
      </c>
      <c r="AA217" s="35"/>
      <c r="AB217" s="35"/>
      <c r="AD217" s="35" t="s">
        <v>46</v>
      </c>
      <c r="AE217" s="35"/>
      <c r="AF217" s="35"/>
      <c r="AH217" s="35" t="s">
        <v>51</v>
      </c>
      <c r="AI217" s="35"/>
      <c r="AJ217" s="35"/>
      <c r="AL217" s="35" t="s">
        <v>52</v>
      </c>
      <c r="AM217" s="35"/>
      <c r="AN217" s="35"/>
      <c r="AQ217" s="35" t="s">
        <v>39</v>
      </c>
      <c r="AR217" s="35"/>
      <c r="AS217" s="35"/>
      <c r="AU217" s="35" t="s">
        <v>40</v>
      </c>
      <c r="AV217" s="35"/>
      <c r="AW217" s="35"/>
      <c r="AY217" s="35" t="s">
        <v>41</v>
      </c>
      <c r="AZ217" s="35"/>
      <c r="BA217" s="35"/>
      <c r="BC217" s="35" t="s">
        <v>42</v>
      </c>
      <c r="BD217" s="35"/>
      <c r="BE217" s="35"/>
      <c r="BG217" s="35" t="s">
        <v>43</v>
      </c>
      <c r="BH217" s="35"/>
      <c r="BI217" s="35"/>
      <c r="BK217" s="35" t="s">
        <v>44</v>
      </c>
      <c r="BL217" s="35"/>
      <c r="BM217" s="35"/>
      <c r="BO217" s="35" t="s">
        <v>45</v>
      </c>
      <c r="BP217" s="35"/>
      <c r="BQ217" s="35"/>
      <c r="BS217" s="35" t="s">
        <v>46</v>
      </c>
      <c r="BT217" s="35"/>
      <c r="BU217" s="35"/>
      <c r="BW217" s="35" t="s">
        <v>51</v>
      </c>
      <c r="BX217" s="35"/>
      <c r="BY217" s="35"/>
      <c r="CA217" s="35" t="s">
        <v>52</v>
      </c>
      <c r="CB217" s="35"/>
      <c r="CC217" s="35"/>
      <c r="CE217" s="35" t="s">
        <v>39</v>
      </c>
      <c r="CF217" s="35"/>
      <c r="CG217" s="35"/>
      <c r="CI217" s="35" t="s">
        <v>40</v>
      </c>
      <c r="CJ217" s="35"/>
      <c r="CK217" s="35"/>
      <c r="CM217" s="35" t="s">
        <v>41</v>
      </c>
      <c r="CN217" s="35"/>
      <c r="CO217" s="35"/>
      <c r="CQ217" s="35" t="s">
        <v>42</v>
      </c>
      <c r="CR217" s="35"/>
      <c r="CS217" s="35"/>
      <c r="CU217" s="35" t="s">
        <v>43</v>
      </c>
      <c r="CV217" s="35"/>
      <c r="CW217" s="35"/>
      <c r="CY217" s="35" t="s">
        <v>44</v>
      </c>
      <c r="CZ217" s="35"/>
      <c r="DA217" s="35"/>
      <c r="DC217" s="35" t="s">
        <v>45</v>
      </c>
      <c r="DD217" s="35"/>
      <c r="DE217" s="35"/>
      <c r="DG217" s="35" t="s">
        <v>46</v>
      </c>
      <c r="DH217" s="35"/>
      <c r="DI217" s="35"/>
      <c r="DK217" s="35" t="s">
        <v>51</v>
      </c>
      <c r="DL217" s="35"/>
      <c r="DM217" s="35"/>
      <c r="DO217" s="35" t="s">
        <v>52</v>
      </c>
      <c r="DP217" s="35"/>
      <c r="DQ217" s="35"/>
      <c r="DS217" s="35" t="s">
        <v>39</v>
      </c>
      <c r="DT217" s="35"/>
      <c r="DU217" s="35"/>
      <c r="DW217" s="35" t="s">
        <v>40</v>
      </c>
      <c r="DX217" s="35"/>
      <c r="DY217" s="35"/>
      <c r="EA217" s="35" t="s">
        <v>41</v>
      </c>
      <c r="EB217" s="35"/>
      <c r="EC217" s="35"/>
      <c r="EE217" s="35" t="s">
        <v>42</v>
      </c>
      <c r="EF217" s="35"/>
      <c r="EG217" s="35"/>
      <c r="EI217" s="35" t="s">
        <v>43</v>
      </c>
      <c r="EJ217" s="35"/>
      <c r="EK217" s="35"/>
      <c r="EM217" s="35" t="s">
        <v>44</v>
      </c>
      <c r="EN217" s="35"/>
      <c r="EO217" s="35"/>
      <c r="EQ217" s="35" t="s">
        <v>45</v>
      </c>
      <c r="ER217" s="35"/>
      <c r="ES217" s="35"/>
      <c r="EU217" s="35" t="s">
        <v>46</v>
      </c>
      <c r="EV217" s="35"/>
      <c r="EW217" s="35"/>
      <c r="EY217" s="35" t="s">
        <v>51</v>
      </c>
      <c r="EZ217" s="35"/>
      <c r="FA217" s="35"/>
      <c r="FC217" s="35" t="s">
        <v>52</v>
      </c>
      <c r="FD217" s="35"/>
      <c r="FE217" s="35"/>
      <c r="FG217" s="35" t="s">
        <v>39</v>
      </c>
      <c r="FH217" s="35"/>
      <c r="FI217" s="35"/>
      <c r="FK217" s="35" t="s">
        <v>40</v>
      </c>
      <c r="FL217" s="35"/>
      <c r="FM217" s="35"/>
      <c r="FO217" s="35" t="s">
        <v>41</v>
      </c>
      <c r="FP217" s="35"/>
      <c r="FQ217" s="35"/>
      <c r="FS217" s="35" t="s">
        <v>42</v>
      </c>
      <c r="FT217" s="35"/>
      <c r="FU217" s="35"/>
      <c r="FW217" s="35" t="s">
        <v>43</v>
      </c>
      <c r="FX217" s="35"/>
      <c r="FY217" s="35"/>
      <c r="GA217" s="35" t="s">
        <v>44</v>
      </c>
      <c r="GB217" s="35"/>
      <c r="GC217" s="35"/>
      <c r="GE217" s="35" t="s">
        <v>45</v>
      </c>
      <c r="GF217" s="35"/>
      <c r="GG217" s="35"/>
      <c r="GI217" s="35" t="s">
        <v>46</v>
      </c>
      <c r="GJ217" s="35"/>
      <c r="GK217" s="35"/>
      <c r="GM217" s="35" t="s">
        <v>51</v>
      </c>
      <c r="GN217" s="35"/>
      <c r="GO217" s="35"/>
      <c r="GQ217" s="35" t="s">
        <v>52</v>
      </c>
      <c r="GR217" s="35"/>
      <c r="GS217" s="35"/>
      <c r="GU217" s="35" t="s">
        <v>39</v>
      </c>
      <c r="GV217" s="35"/>
      <c r="GW217" s="35"/>
      <c r="GY217" s="35" t="s">
        <v>40</v>
      </c>
      <c r="GZ217" s="35"/>
      <c r="HA217" s="35"/>
      <c r="HC217" s="35" t="s">
        <v>41</v>
      </c>
      <c r="HD217" s="35"/>
      <c r="HE217" s="35"/>
      <c r="HG217" s="35" t="s">
        <v>42</v>
      </c>
      <c r="HH217" s="35"/>
      <c r="HI217" s="35"/>
      <c r="HK217" s="35" t="s">
        <v>43</v>
      </c>
      <c r="HL217" s="35"/>
      <c r="HM217" s="35"/>
      <c r="HO217" s="35" t="s">
        <v>44</v>
      </c>
      <c r="HP217" s="35"/>
      <c r="HQ217" s="35"/>
      <c r="HS217" s="35" t="s">
        <v>45</v>
      </c>
      <c r="HT217" s="35"/>
      <c r="HU217" s="35"/>
      <c r="HW217" s="35" t="s">
        <v>46</v>
      </c>
      <c r="HX217" s="35"/>
      <c r="HY217" s="35"/>
      <c r="IA217" s="35" t="s">
        <v>51</v>
      </c>
      <c r="IB217" s="35"/>
      <c r="IC217" s="35"/>
      <c r="IE217" s="35" t="s">
        <v>52</v>
      </c>
      <c r="IF217" s="35"/>
      <c r="IG217" s="35"/>
      <c r="II217" s="35" t="s">
        <v>39</v>
      </c>
      <c r="IJ217" s="35"/>
      <c r="IK217" s="35"/>
      <c r="IM217" s="35" t="s">
        <v>40</v>
      </c>
      <c r="IN217" s="35"/>
      <c r="IO217" s="35"/>
      <c r="IQ217" s="35" t="s">
        <v>41</v>
      </c>
      <c r="IR217" s="35"/>
      <c r="IS217" s="35"/>
      <c r="IU217" s="35" t="s">
        <v>42</v>
      </c>
      <c r="IV217" s="35"/>
      <c r="IW217" s="35"/>
      <c r="IY217" s="35" t="s">
        <v>43</v>
      </c>
      <c r="IZ217" s="35"/>
      <c r="JA217" s="35"/>
      <c r="JC217" s="35" t="s">
        <v>44</v>
      </c>
      <c r="JD217" s="35"/>
      <c r="JE217" s="35"/>
      <c r="JG217" s="35" t="s">
        <v>45</v>
      </c>
      <c r="JH217" s="35"/>
      <c r="JI217" s="35"/>
      <c r="JK217" s="35" t="s">
        <v>46</v>
      </c>
      <c r="JL217" s="35"/>
      <c r="JM217" s="35"/>
      <c r="JO217" s="35" t="s">
        <v>51</v>
      </c>
      <c r="JP217" s="35"/>
      <c r="JQ217" s="35"/>
      <c r="JS217" s="35" t="s">
        <v>52</v>
      </c>
      <c r="JT217" s="35"/>
      <c r="JU217" s="35"/>
      <c r="JW217" s="35" t="s">
        <v>39</v>
      </c>
      <c r="JX217" s="35"/>
      <c r="JY217" s="35"/>
      <c r="KA217" s="35" t="s">
        <v>40</v>
      </c>
      <c r="KB217" s="35"/>
      <c r="KC217" s="35"/>
      <c r="KE217" s="35" t="s">
        <v>41</v>
      </c>
      <c r="KF217" s="35"/>
      <c r="KG217" s="35"/>
      <c r="KI217" s="35" t="s">
        <v>42</v>
      </c>
      <c r="KJ217" s="35"/>
      <c r="KK217" s="35"/>
      <c r="KM217" s="35" t="s">
        <v>43</v>
      </c>
      <c r="KN217" s="35"/>
      <c r="KO217" s="35"/>
      <c r="KQ217" s="35" t="s">
        <v>44</v>
      </c>
      <c r="KR217" s="35"/>
      <c r="KS217" s="35"/>
      <c r="KU217" s="35" t="s">
        <v>45</v>
      </c>
      <c r="KV217" s="35"/>
      <c r="KW217" s="35"/>
      <c r="KY217" s="35" t="s">
        <v>46</v>
      </c>
      <c r="KZ217" s="35"/>
      <c r="LA217" s="35"/>
      <c r="LC217" s="35" t="s">
        <v>51</v>
      </c>
      <c r="LD217" s="35"/>
      <c r="LE217" s="35"/>
      <c r="LG217" s="35" t="s">
        <v>52</v>
      </c>
      <c r="LH217" s="35"/>
      <c r="LI217" s="35"/>
      <c r="LK217" s="35" t="s">
        <v>39</v>
      </c>
      <c r="LL217" s="35"/>
      <c r="LM217" s="35"/>
      <c r="LO217" s="35" t="s">
        <v>40</v>
      </c>
      <c r="LP217" s="35"/>
      <c r="LQ217" s="35"/>
      <c r="LS217" s="35" t="s">
        <v>41</v>
      </c>
      <c r="LT217" s="35"/>
      <c r="LU217" s="35"/>
      <c r="LW217" s="35" t="s">
        <v>42</v>
      </c>
      <c r="LX217" s="35"/>
      <c r="LY217" s="35"/>
      <c r="MA217" s="35" t="s">
        <v>43</v>
      </c>
      <c r="MB217" s="35"/>
      <c r="MC217" s="35"/>
      <c r="ME217" s="35" t="s">
        <v>44</v>
      </c>
      <c r="MF217" s="35"/>
      <c r="MG217" s="35"/>
      <c r="MI217" s="35" t="s">
        <v>45</v>
      </c>
      <c r="MJ217" s="35"/>
      <c r="MK217" s="35"/>
      <c r="MM217" s="35" t="s">
        <v>46</v>
      </c>
      <c r="MN217" s="35"/>
      <c r="MO217" s="35"/>
      <c r="MQ217" s="35" t="s">
        <v>51</v>
      </c>
      <c r="MR217" s="35"/>
      <c r="MS217" s="35"/>
      <c r="MU217" s="35" t="s">
        <v>52</v>
      </c>
      <c r="MV217" s="35"/>
      <c r="MW217" s="35"/>
      <c r="MY217" s="35" t="s">
        <v>39</v>
      </c>
      <c r="MZ217" s="35"/>
      <c r="NA217" s="35"/>
      <c r="NC217" s="35" t="s">
        <v>40</v>
      </c>
      <c r="ND217" s="35"/>
      <c r="NE217" s="35"/>
      <c r="NG217" s="35" t="s">
        <v>41</v>
      </c>
      <c r="NH217" s="35"/>
      <c r="NI217" s="35"/>
      <c r="NK217" s="35" t="s">
        <v>42</v>
      </c>
      <c r="NL217" s="35"/>
      <c r="NM217" s="35"/>
      <c r="NO217" s="35" t="s">
        <v>43</v>
      </c>
      <c r="NP217" s="35"/>
      <c r="NQ217" s="35"/>
      <c r="NS217" s="35" t="s">
        <v>44</v>
      </c>
      <c r="NT217" s="35"/>
      <c r="NU217" s="35"/>
      <c r="NW217" s="35" t="s">
        <v>45</v>
      </c>
      <c r="NX217" s="35"/>
      <c r="NY217" s="35"/>
      <c r="OA217" s="35" t="s">
        <v>46</v>
      </c>
      <c r="OB217" s="35"/>
      <c r="OC217" s="35"/>
      <c r="OE217" s="35" t="s">
        <v>51</v>
      </c>
      <c r="OF217" s="35"/>
      <c r="OG217" s="35"/>
      <c r="OI217" s="35" t="s">
        <v>52</v>
      </c>
      <c r="OJ217" s="35"/>
      <c r="OK217" s="35"/>
    </row>
    <row r="218" spans="1:401" x14ac:dyDescent="0.35">
      <c r="B218" t="s">
        <v>0</v>
      </c>
      <c r="C218" t="s">
        <v>33</v>
      </c>
      <c r="D218" t="s">
        <v>34</v>
      </c>
      <c r="E218"/>
      <c r="F218" t="s">
        <v>0</v>
      </c>
      <c r="G218" t="s">
        <v>33</v>
      </c>
      <c r="H218" t="s">
        <v>34</v>
      </c>
      <c r="I218"/>
      <c r="J218" t="s">
        <v>0</v>
      </c>
      <c r="K218" t="s">
        <v>33</v>
      </c>
      <c r="L218" t="s">
        <v>34</v>
      </c>
      <c r="N218" t="s">
        <v>0</v>
      </c>
      <c r="O218" t="s">
        <v>33</v>
      </c>
      <c r="P218" t="s">
        <v>34</v>
      </c>
      <c r="R218" t="s">
        <v>0</v>
      </c>
      <c r="S218" t="s">
        <v>33</v>
      </c>
      <c r="T218" t="s">
        <v>34</v>
      </c>
      <c r="V218" t="s">
        <v>0</v>
      </c>
      <c r="W218" t="s">
        <v>33</v>
      </c>
      <c r="X218" t="s">
        <v>34</v>
      </c>
      <c r="Z218" t="s">
        <v>0</v>
      </c>
      <c r="AA218" t="s">
        <v>33</v>
      </c>
      <c r="AB218" t="s">
        <v>34</v>
      </c>
      <c r="AD218" t="s">
        <v>0</v>
      </c>
      <c r="AE218" t="s">
        <v>33</v>
      </c>
      <c r="AF218" t="s">
        <v>34</v>
      </c>
      <c r="AH218" t="s">
        <v>0</v>
      </c>
      <c r="AI218" t="s">
        <v>33</v>
      </c>
      <c r="AJ218" t="s">
        <v>34</v>
      </c>
      <c r="AL218" t="s">
        <v>0</v>
      </c>
      <c r="AM218" t="s">
        <v>33</v>
      </c>
      <c r="AN218" t="s">
        <v>34</v>
      </c>
      <c r="AQ218" t="s">
        <v>0</v>
      </c>
      <c r="AR218" t="s">
        <v>33</v>
      </c>
      <c r="AS218" t="s">
        <v>34</v>
      </c>
      <c r="AU218" t="s">
        <v>0</v>
      </c>
      <c r="AV218" t="s">
        <v>33</v>
      </c>
      <c r="AW218" t="s">
        <v>34</v>
      </c>
      <c r="AY218" t="s">
        <v>0</v>
      </c>
      <c r="AZ218" t="s">
        <v>33</v>
      </c>
      <c r="BA218" t="s">
        <v>34</v>
      </c>
      <c r="BC218" t="s">
        <v>0</v>
      </c>
      <c r="BD218" t="s">
        <v>33</v>
      </c>
      <c r="BE218" t="s">
        <v>34</v>
      </c>
      <c r="BG218" t="s">
        <v>0</v>
      </c>
      <c r="BH218" t="s">
        <v>33</v>
      </c>
      <c r="BI218" t="s">
        <v>34</v>
      </c>
      <c r="BK218" t="s">
        <v>0</v>
      </c>
      <c r="BL218" t="s">
        <v>33</v>
      </c>
      <c r="BM218" t="s">
        <v>34</v>
      </c>
      <c r="BO218" t="s">
        <v>0</v>
      </c>
      <c r="BP218" t="s">
        <v>33</v>
      </c>
      <c r="BQ218" t="s">
        <v>34</v>
      </c>
      <c r="BS218" t="s">
        <v>0</v>
      </c>
      <c r="BT218" t="s">
        <v>33</v>
      </c>
      <c r="BU218" t="s">
        <v>34</v>
      </c>
      <c r="BW218" t="s">
        <v>0</v>
      </c>
      <c r="BX218" t="s">
        <v>33</v>
      </c>
      <c r="BY218" t="s">
        <v>34</v>
      </c>
      <c r="CA218" t="s">
        <v>0</v>
      </c>
      <c r="CB218" t="s">
        <v>33</v>
      </c>
      <c r="CC218" t="s">
        <v>34</v>
      </c>
      <c r="CE218" t="s">
        <v>0</v>
      </c>
      <c r="CF218" t="s">
        <v>33</v>
      </c>
      <c r="CG218" t="s">
        <v>34</v>
      </c>
      <c r="CI218" t="s">
        <v>0</v>
      </c>
      <c r="CJ218" t="s">
        <v>33</v>
      </c>
      <c r="CK218" t="s">
        <v>34</v>
      </c>
      <c r="CM218" t="s">
        <v>0</v>
      </c>
      <c r="CN218" t="s">
        <v>33</v>
      </c>
      <c r="CO218" t="s">
        <v>34</v>
      </c>
      <c r="CQ218" t="s">
        <v>0</v>
      </c>
      <c r="CR218" t="s">
        <v>33</v>
      </c>
      <c r="CS218" t="s">
        <v>34</v>
      </c>
      <c r="CU218" t="s">
        <v>0</v>
      </c>
      <c r="CV218" t="s">
        <v>33</v>
      </c>
      <c r="CW218" t="s">
        <v>34</v>
      </c>
      <c r="CY218" t="s">
        <v>0</v>
      </c>
      <c r="CZ218" t="s">
        <v>33</v>
      </c>
      <c r="DA218" t="s">
        <v>34</v>
      </c>
      <c r="DC218" t="s">
        <v>0</v>
      </c>
      <c r="DD218" t="s">
        <v>33</v>
      </c>
      <c r="DE218" t="s">
        <v>34</v>
      </c>
      <c r="DG218" t="s">
        <v>0</v>
      </c>
      <c r="DH218" t="s">
        <v>33</v>
      </c>
      <c r="DI218" t="s">
        <v>34</v>
      </c>
      <c r="DK218" t="s">
        <v>0</v>
      </c>
      <c r="DL218" t="s">
        <v>33</v>
      </c>
      <c r="DM218" t="s">
        <v>34</v>
      </c>
      <c r="DO218" t="s">
        <v>0</v>
      </c>
      <c r="DP218" t="s">
        <v>33</v>
      </c>
      <c r="DQ218" t="s">
        <v>34</v>
      </c>
      <c r="DS218" t="s">
        <v>0</v>
      </c>
      <c r="DT218" t="s">
        <v>33</v>
      </c>
      <c r="DU218" t="s">
        <v>34</v>
      </c>
      <c r="DW218" t="s">
        <v>0</v>
      </c>
      <c r="DX218" t="s">
        <v>33</v>
      </c>
      <c r="DY218" t="s">
        <v>34</v>
      </c>
      <c r="EA218" t="s">
        <v>0</v>
      </c>
      <c r="EB218" t="s">
        <v>33</v>
      </c>
      <c r="EC218" t="s">
        <v>34</v>
      </c>
      <c r="EE218" t="s">
        <v>0</v>
      </c>
      <c r="EF218" t="s">
        <v>33</v>
      </c>
      <c r="EG218" t="s">
        <v>34</v>
      </c>
      <c r="EI218" t="s">
        <v>0</v>
      </c>
      <c r="EJ218" t="s">
        <v>33</v>
      </c>
      <c r="EK218" t="s">
        <v>34</v>
      </c>
      <c r="EM218" t="s">
        <v>0</v>
      </c>
      <c r="EN218" t="s">
        <v>33</v>
      </c>
      <c r="EO218" t="s">
        <v>34</v>
      </c>
      <c r="EQ218" t="s">
        <v>0</v>
      </c>
      <c r="ER218" t="s">
        <v>33</v>
      </c>
      <c r="ES218" t="s">
        <v>34</v>
      </c>
      <c r="EU218" t="s">
        <v>0</v>
      </c>
      <c r="EV218" t="s">
        <v>33</v>
      </c>
      <c r="EW218" t="s">
        <v>34</v>
      </c>
      <c r="EY218" t="s">
        <v>0</v>
      </c>
      <c r="EZ218" t="s">
        <v>33</v>
      </c>
      <c r="FA218" t="s">
        <v>34</v>
      </c>
      <c r="FC218" t="s">
        <v>0</v>
      </c>
      <c r="FD218" t="s">
        <v>33</v>
      </c>
      <c r="FE218" t="s">
        <v>34</v>
      </c>
      <c r="FG218" t="s">
        <v>0</v>
      </c>
      <c r="FH218" t="s">
        <v>33</v>
      </c>
      <c r="FI218" t="s">
        <v>34</v>
      </c>
      <c r="FK218" t="s">
        <v>0</v>
      </c>
      <c r="FL218" t="s">
        <v>33</v>
      </c>
      <c r="FM218" t="s">
        <v>34</v>
      </c>
      <c r="FO218" t="s">
        <v>0</v>
      </c>
      <c r="FP218" t="s">
        <v>33</v>
      </c>
      <c r="FQ218" t="s">
        <v>34</v>
      </c>
      <c r="FS218" t="s">
        <v>0</v>
      </c>
      <c r="FT218" t="s">
        <v>33</v>
      </c>
      <c r="FU218" t="s">
        <v>34</v>
      </c>
      <c r="FW218" t="s">
        <v>0</v>
      </c>
      <c r="FX218" t="s">
        <v>33</v>
      </c>
      <c r="FY218" t="s">
        <v>34</v>
      </c>
      <c r="GA218" t="s">
        <v>0</v>
      </c>
      <c r="GB218" t="s">
        <v>33</v>
      </c>
      <c r="GC218" t="s">
        <v>34</v>
      </c>
      <c r="GE218" t="s">
        <v>0</v>
      </c>
      <c r="GF218" t="s">
        <v>33</v>
      </c>
      <c r="GG218" t="s">
        <v>34</v>
      </c>
      <c r="GI218" t="s">
        <v>0</v>
      </c>
      <c r="GJ218" t="s">
        <v>33</v>
      </c>
      <c r="GK218" t="s">
        <v>34</v>
      </c>
      <c r="GM218" t="s">
        <v>0</v>
      </c>
      <c r="GN218" t="s">
        <v>33</v>
      </c>
      <c r="GO218" t="s">
        <v>34</v>
      </c>
      <c r="GQ218" t="s">
        <v>0</v>
      </c>
      <c r="GR218" t="s">
        <v>33</v>
      </c>
      <c r="GS218" t="s">
        <v>34</v>
      </c>
      <c r="GU218" t="s">
        <v>0</v>
      </c>
      <c r="GV218" t="s">
        <v>33</v>
      </c>
      <c r="GW218" t="s">
        <v>34</v>
      </c>
      <c r="GY218" t="s">
        <v>0</v>
      </c>
      <c r="GZ218" t="s">
        <v>33</v>
      </c>
      <c r="HA218" t="s">
        <v>34</v>
      </c>
      <c r="HC218" t="s">
        <v>0</v>
      </c>
      <c r="HD218" t="s">
        <v>33</v>
      </c>
      <c r="HE218" t="s">
        <v>34</v>
      </c>
      <c r="HG218" t="s">
        <v>0</v>
      </c>
      <c r="HH218" t="s">
        <v>33</v>
      </c>
      <c r="HI218" t="s">
        <v>34</v>
      </c>
      <c r="HK218" t="s">
        <v>0</v>
      </c>
      <c r="HL218" t="s">
        <v>33</v>
      </c>
      <c r="HM218" t="s">
        <v>34</v>
      </c>
      <c r="HO218" t="s">
        <v>0</v>
      </c>
      <c r="HP218" t="s">
        <v>33</v>
      </c>
      <c r="HQ218" t="s">
        <v>34</v>
      </c>
      <c r="HS218" t="s">
        <v>0</v>
      </c>
      <c r="HT218" t="s">
        <v>33</v>
      </c>
      <c r="HU218" t="s">
        <v>34</v>
      </c>
      <c r="HW218" t="s">
        <v>0</v>
      </c>
      <c r="HX218" t="s">
        <v>33</v>
      </c>
      <c r="HY218" t="s">
        <v>34</v>
      </c>
      <c r="IA218" t="s">
        <v>0</v>
      </c>
      <c r="IB218" t="s">
        <v>33</v>
      </c>
      <c r="IC218" t="s">
        <v>34</v>
      </c>
      <c r="IE218" t="s">
        <v>0</v>
      </c>
      <c r="IF218" t="s">
        <v>33</v>
      </c>
      <c r="IG218" t="s">
        <v>34</v>
      </c>
      <c r="II218" t="s">
        <v>0</v>
      </c>
      <c r="IJ218" t="s">
        <v>33</v>
      </c>
      <c r="IK218" t="s">
        <v>34</v>
      </c>
      <c r="IM218" t="s">
        <v>0</v>
      </c>
      <c r="IN218" t="s">
        <v>33</v>
      </c>
      <c r="IO218" t="s">
        <v>34</v>
      </c>
      <c r="IQ218" t="s">
        <v>0</v>
      </c>
      <c r="IR218" t="s">
        <v>33</v>
      </c>
      <c r="IS218" t="s">
        <v>34</v>
      </c>
      <c r="IU218" t="s">
        <v>0</v>
      </c>
      <c r="IV218" t="s">
        <v>33</v>
      </c>
      <c r="IW218" t="s">
        <v>34</v>
      </c>
      <c r="IY218" t="s">
        <v>0</v>
      </c>
      <c r="IZ218" t="s">
        <v>33</v>
      </c>
      <c r="JA218" t="s">
        <v>34</v>
      </c>
      <c r="JC218" t="s">
        <v>0</v>
      </c>
      <c r="JD218" t="s">
        <v>33</v>
      </c>
      <c r="JE218" t="s">
        <v>34</v>
      </c>
      <c r="JG218" t="s">
        <v>0</v>
      </c>
      <c r="JH218" t="s">
        <v>33</v>
      </c>
      <c r="JI218" t="s">
        <v>34</v>
      </c>
      <c r="JK218" t="s">
        <v>0</v>
      </c>
      <c r="JL218" t="s">
        <v>33</v>
      </c>
      <c r="JM218" t="s">
        <v>34</v>
      </c>
      <c r="JO218" t="s">
        <v>0</v>
      </c>
      <c r="JP218" t="s">
        <v>33</v>
      </c>
      <c r="JQ218" t="s">
        <v>34</v>
      </c>
      <c r="JS218" t="s">
        <v>0</v>
      </c>
      <c r="JT218" t="s">
        <v>33</v>
      </c>
      <c r="JU218" t="s">
        <v>34</v>
      </c>
      <c r="JW218" t="s">
        <v>0</v>
      </c>
      <c r="JX218" t="s">
        <v>33</v>
      </c>
      <c r="JY218" t="s">
        <v>34</v>
      </c>
      <c r="KA218" t="s">
        <v>0</v>
      </c>
      <c r="KB218" t="s">
        <v>33</v>
      </c>
      <c r="KC218" t="s">
        <v>34</v>
      </c>
      <c r="KE218" t="s">
        <v>0</v>
      </c>
      <c r="KF218" t="s">
        <v>33</v>
      </c>
      <c r="KG218" t="s">
        <v>34</v>
      </c>
      <c r="KI218" t="s">
        <v>0</v>
      </c>
      <c r="KJ218" t="s">
        <v>33</v>
      </c>
      <c r="KK218" t="s">
        <v>34</v>
      </c>
      <c r="KM218" t="s">
        <v>0</v>
      </c>
      <c r="KN218" t="s">
        <v>33</v>
      </c>
      <c r="KO218" t="s">
        <v>34</v>
      </c>
      <c r="KQ218" t="s">
        <v>0</v>
      </c>
      <c r="KR218" t="s">
        <v>33</v>
      </c>
      <c r="KS218" t="s">
        <v>34</v>
      </c>
      <c r="KU218" t="s">
        <v>0</v>
      </c>
      <c r="KV218" t="s">
        <v>33</v>
      </c>
      <c r="KW218" t="s">
        <v>34</v>
      </c>
      <c r="KY218" t="s">
        <v>0</v>
      </c>
      <c r="KZ218" t="s">
        <v>33</v>
      </c>
      <c r="LA218" t="s">
        <v>34</v>
      </c>
      <c r="LC218" t="s">
        <v>0</v>
      </c>
      <c r="LD218" t="s">
        <v>33</v>
      </c>
      <c r="LE218" t="s">
        <v>34</v>
      </c>
      <c r="LG218" t="s">
        <v>0</v>
      </c>
      <c r="LH218" t="s">
        <v>33</v>
      </c>
      <c r="LI218" t="s">
        <v>34</v>
      </c>
      <c r="LK218" t="s">
        <v>0</v>
      </c>
      <c r="LL218" t="s">
        <v>33</v>
      </c>
      <c r="LM218" t="s">
        <v>34</v>
      </c>
      <c r="LO218" t="s">
        <v>0</v>
      </c>
      <c r="LP218" t="s">
        <v>33</v>
      </c>
      <c r="LQ218" t="s">
        <v>34</v>
      </c>
      <c r="LS218" t="s">
        <v>0</v>
      </c>
      <c r="LT218" t="s">
        <v>33</v>
      </c>
      <c r="LU218" t="s">
        <v>34</v>
      </c>
      <c r="LW218" t="s">
        <v>0</v>
      </c>
      <c r="LX218" t="s">
        <v>33</v>
      </c>
      <c r="LY218" t="s">
        <v>34</v>
      </c>
      <c r="MA218" t="s">
        <v>0</v>
      </c>
      <c r="MB218" t="s">
        <v>33</v>
      </c>
      <c r="MC218" t="s">
        <v>34</v>
      </c>
      <c r="ME218" t="s">
        <v>0</v>
      </c>
      <c r="MF218" t="s">
        <v>33</v>
      </c>
      <c r="MG218" t="s">
        <v>34</v>
      </c>
      <c r="MI218" t="s">
        <v>0</v>
      </c>
      <c r="MJ218" t="s">
        <v>33</v>
      </c>
      <c r="MK218" t="s">
        <v>34</v>
      </c>
      <c r="MM218" t="s">
        <v>0</v>
      </c>
      <c r="MN218" t="s">
        <v>33</v>
      </c>
      <c r="MO218" t="s">
        <v>34</v>
      </c>
      <c r="MQ218" t="s">
        <v>0</v>
      </c>
      <c r="MR218" t="s">
        <v>33</v>
      </c>
      <c r="MS218" t="s">
        <v>34</v>
      </c>
      <c r="MU218" t="s">
        <v>0</v>
      </c>
      <c r="MV218" t="s">
        <v>33</v>
      </c>
      <c r="MW218" t="s">
        <v>34</v>
      </c>
      <c r="MY218" t="s">
        <v>0</v>
      </c>
      <c r="MZ218" t="s">
        <v>33</v>
      </c>
      <c r="NA218" t="s">
        <v>34</v>
      </c>
      <c r="NC218" t="s">
        <v>0</v>
      </c>
      <c r="ND218" t="s">
        <v>33</v>
      </c>
      <c r="NE218" t="s">
        <v>34</v>
      </c>
      <c r="NG218" t="s">
        <v>0</v>
      </c>
      <c r="NH218" t="s">
        <v>33</v>
      </c>
      <c r="NI218" t="s">
        <v>34</v>
      </c>
      <c r="NK218" t="s">
        <v>0</v>
      </c>
      <c r="NL218" t="s">
        <v>33</v>
      </c>
      <c r="NM218" t="s">
        <v>34</v>
      </c>
      <c r="NO218" t="s">
        <v>0</v>
      </c>
      <c r="NP218" t="s">
        <v>33</v>
      </c>
      <c r="NQ218" t="s">
        <v>34</v>
      </c>
      <c r="NS218" t="s">
        <v>0</v>
      </c>
      <c r="NT218" t="s">
        <v>33</v>
      </c>
      <c r="NU218" t="s">
        <v>34</v>
      </c>
      <c r="NW218" t="s">
        <v>0</v>
      </c>
      <c r="NX218" t="s">
        <v>33</v>
      </c>
      <c r="NY218" t="s">
        <v>34</v>
      </c>
      <c r="OA218" t="s">
        <v>0</v>
      </c>
      <c r="OB218" t="s">
        <v>33</v>
      </c>
      <c r="OC218" t="s">
        <v>34</v>
      </c>
      <c r="OE218" t="s">
        <v>0</v>
      </c>
      <c r="OF218" t="s">
        <v>33</v>
      </c>
      <c r="OG218" t="s">
        <v>34</v>
      </c>
      <c r="OI218" t="s">
        <v>0</v>
      </c>
      <c r="OJ218" t="s">
        <v>33</v>
      </c>
      <c r="OK218" t="s">
        <v>34</v>
      </c>
    </row>
    <row r="219" spans="1:401" x14ac:dyDescent="0.35">
      <c r="B219">
        <v>1</v>
      </c>
      <c r="C219">
        <v>66.58</v>
      </c>
      <c r="D219">
        <v>1</v>
      </c>
      <c r="E219"/>
      <c r="F219">
        <v>1</v>
      </c>
      <c r="G219">
        <v>114.37</v>
      </c>
      <c r="H219">
        <v>0</v>
      </c>
      <c r="I219"/>
      <c r="J219">
        <v>1</v>
      </c>
      <c r="K219">
        <v>93.26</v>
      </c>
      <c r="L219">
        <v>0</v>
      </c>
      <c r="N219">
        <v>1</v>
      </c>
      <c r="O219">
        <v>170.95</v>
      </c>
      <c r="P219">
        <v>5</v>
      </c>
      <c r="R219">
        <v>1</v>
      </c>
      <c r="S219">
        <v>185.81</v>
      </c>
      <c r="T219">
        <v>0</v>
      </c>
      <c r="V219">
        <v>1</v>
      </c>
      <c r="W219">
        <v>187.97</v>
      </c>
      <c r="X219">
        <v>5</v>
      </c>
      <c r="Z219">
        <v>1</v>
      </c>
      <c r="AA219">
        <v>73.08</v>
      </c>
      <c r="AB219">
        <v>0</v>
      </c>
      <c r="AD219">
        <v>1</v>
      </c>
      <c r="AE219">
        <v>132.65</v>
      </c>
      <c r="AF219">
        <v>0</v>
      </c>
      <c r="AH219">
        <v>1</v>
      </c>
      <c r="AI219">
        <v>123.51</v>
      </c>
      <c r="AJ219">
        <v>2</v>
      </c>
      <c r="AL219">
        <v>1</v>
      </c>
      <c r="AM219">
        <v>143.44</v>
      </c>
      <c r="AN219">
        <v>2</v>
      </c>
      <c r="AQ219">
        <v>1</v>
      </c>
      <c r="AR219">
        <v>125.19</v>
      </c>
      <c r="AS219">
        <v>1</v>
      </c>
      <c r="AU219">
        <v>1</v>
      </c>
      <c r="AV219">
        <v>134.88</v>
      </c>
      <c r="AW219">
        <v>4</v>
      </c>
      <c r="AY219">
        <v>1</v>
      </c>
      <c r="AZ219">
        <v>140</v>
      </c>
      <c r="BA219">
        <v>3</v>
      </c>
      <c r="BC219">
        <v>1</v>
      </c>
      <c r="BD219">
        <v>118.93</v>
      </c>
      <c r="BE219">
        <v>1</v>
      </c>
      <c r="BG219">
        <v>1</v>
      </c>
      <c r="BH219">
        <v>121.97</v>
      </c>
      <c r="BI219">
        <v>0</v>
      </c>
      <c r="BK219">
        <v>1</v>
      </c>
      <c r="BL219">
        <v>132.52000000000001</v>
      </c>
      <c r="BM219">
        <v>1</v>
      </c>
      <c r="BO219">
        <v>1</v>
      </c>
      <c r="BP219">
        <v>152.62</v>
      </c>
      <c r="BQ219">
        <v>3</v>
      </c>
      <c r="BS219">
        <v>1</v>
      </c>
      <c r="BT219">
        <v>129.29</v>
      </c>
      <c r="BU219">
        <v>3</v>
      </c>
      <c r="BW219">
        <v>1</v>
      </c>
      <c r="BX219">
        <v>133.24</v>
      </c>
      <c r="BY219">
        <v>4</v>
      </c>
      <c r="CA219">
        <v>1</v>
      </c>
      <c r="CB219">
        <v>116.36</v>
      </c>
      <c r="CC219">
        <v>2</v>
      </c>
      <c r="CE219">
        <v>1</v>
      </c>
      <c r="CF219">
        <v>140.44</v>
      </c>
      <c r="CG219">
        <v>1</v>
      </c>
      <c r="CI219">
        <v>1</v>
      </c>
      <c r="CJ219">
        <v>91.31</v>
      </c>
      <c r="CK219">
        <v>3</v>
      </c>
      <c r="CM219">
        <v>1</v>
      </c>
      <c r="CN219">
        <v>92.86</v>
      </c>
      <c r="CO219">
        <v>1</v>
      </c>
      <c r="CQ219">
        <v>1</v>
      </c>
      <c r="CR219">
        <v>49.06</v>
      </c>
      <c r="CS219">
        <v>2</v>
      </c>
      <c r="CU219">
        <v>1</v>
      </c>
      <c r="CV219">
        <v>103.3</v>
      </c>
      <c r="CW219">
        <v>5</v>
      </c>
      <c r="CY219">
        <v>1</v>
      </c>
      <c r="CZ219">
        <v>89.42</v>
      </c>
      <c r="DA219">
        <v>7</v>
      </c>
      <c r="DC219">
        <v>1</v>
      </c>
      <c r="DD219">
        <v>111.52</v>
      </c>
      <c r="DE219">
        <v>1</v>
      </c>
      <c r="DG219">
        <v>1</v>
      </c>
      <c r="DH219">
        <v>166.03</v>
      </c>
      <c r="DI219">
        <v>6</v>
      </c>
      <c r="DK219">
        <v>1</v>
      </c>
      <c r="DL219">
        <v>79.989999999999995</v>
      </c>
      <c r="DM219">
        <v>4</v>
      </c>
      <c r="DO219">
        <v>1</v>
      </c>
      <c r="DP219">
        <v>145.24</v>
      </c>
      <c r="DQ219">
        <v>3</v>
      </c>
      <c r="DS219">
        <v>1</v>
      </c>
      <c r="DT219">
        <v>58.12</v>
      </c>
      <c r="DU219">
        <v>1</v>
      </c>
      <c r="DW219">
        <v>1</v>
      </c>
      <c r="DX219">
        <v>104.59</v>
      </c>
      <c r="DY219">
        <v>3</v>
      </c>
      <c r="EA219">
        <v>1</v>
      </c>
      <c r="EB219">
        <v>123.11</v>
      </c>
      <c r="EC219">
        <v>0</v>
      </c>
      <c r="EE219">
        <v>1</v>
      </c>
      <c r="EF219">
        <v>85.11</v>
      </c>
      <c r="EG219">
        <v>0</v>
      </c>
      <c r="EI219">
        <v>1</v>
      </c>
      <c r="EJ219">
        <v>148.68</v>
      </c>
      <c r="EK219">
        <v>1</v>
      </c>
      <c r="EM219">
        <v>1</v>
      </c>
      <c r="EN219">
        <v>129.72</v>
      </c>
      <c r="EO219">
        <v>2</v>
      </c>
      <c r="EQ219">
        <v>1</v>
      </c>
      <c r="ER219">
        <v>107.63</v>
      </c>
      <c r="ES219">
        <v>3</v>
      </c>
      <c r="EU219">
        <v>1</v>
      </c>
      <c r="EV219">
        <v>129</v>
      </c>
      <c r="EW219">
        <v>2</v>
      </c>
      <c r="EY219">
        <v>1</v>
      </c>
      <c r="EZ219">
        <v>104.4</v>
      </c>
      <c r="FA219">
        <v>2</v>
      </c>
      <c r="FC219">
        <v>1</v>
      </c>
      <c r="FD219">
        <v>81.66</v>
      </c>
      <c r="FE219">
        <v>2</v>
      </c>
      <c r="FG219">
        <v>1</v>
      </c>
      <c r="FH219">
        <v>120.33</v>
      </c>
      <c r="FI219">
        <v>2</v>
      </c>
      <c r="FK219">
        <v>1</v>
      </c>
      <c r="FL219">
        <v>149.69999999999999</v>
      </c>
      <c r="FM219">
        <v>2</v>
      </c>
      <c r="FO219">
        <v>1</v>
      </c>
      <c r="FP219">
        <v>217.06</v>
      </c>
      <c r="FQ219">
        <v>2</v>
      </c>
      <c r="FS219">
        <v>1</v>
      </c>
      <c r="FT219">
        <v>123.65</v>
      </c>
      <c r="FU219">
        <v>3</v>
      </c>
      <c r="FW219">
        <v>1</v>
      </c>
      <c r="FX219">
        <v>108.62</v>
      </c>
      <c r="FY219">
        <v>2</v>
      </c>
      <c r="GA219">
        <v>1</v>
      </c>
      <c r="GB219">
        <v>133.57</v>
      </c>
      <c r="GC219">
        <v>3</v>
      </c>
      <c r="GE219">
        <v>1</v>
      </c>
      <c r="GF219">
        <v>106.49</v>
      </c>
      <c r="GG219">
        <v>0</v>
      </c>
      <c r="GI219">
        <v>1</v>
      </c>
      <c r="GJ219">
        <v>80.569999999999993</v>
      </c>
      <c r="GK219">
        <v>3</v>
      </c>
      <c r="GM219">
        <v>1</v>
      </c>
      <c r="GN219">
        <v>167.35</v>
      </c>
      <c r="GO219">
        <v>0</v>
      </c>
      <c r="GQ219">
        <v>1</v>
      </c>
      <c r="GR219">
        <v>158.16999999999999</v>
      </c>
      <c r="GS219">
        <v>3</v>
      </c>
      <c r="GU219">
        <v>1</v>
      </c>
      <c r="GV219">
        <v>110.76</v>
      </c>
      <c r="GW219">
        <v>2</v>
      </c>
      <c r="GY219">
        <v>1</v>
      </c>
      <c r="GZ219">
        <v>126.53</v>
      </c>
      <c r="HA219">
        <v>5</v>
      </c>
      <c r="HC219">
        <v>1</v>
      </c>
      <c r="HD219">
        <v>71.569999999999993</v>
      </c>
      <c r="HE219">
        <v>2</v>
      </c>
      <c r="HG219">
        <v>1</v>
      </c>
      <c r="HH219">
        <v>125.15</v>
      </c>
      <c r="HI219">
        <v>3</v>
      </c>
      <c r="HK219">
        <v>1</v>
      </c>
      <c r="HL219">
        <v>160.79</v>
      </c>
      <c r="HM219">
        <v>3</v>
      </c>
      <c r="HO219">
        <v>1</v>
      </c>
      <c r="HP219">
        <v>105.81</v>
      </c>
      <c r="HQ219">
        <v>2</v>
      </c>
      <c r="HS219">
        <v>1</v>
      </c>
      <c r="HT219">
        <v>109.84</v>
      </c>
      <c r="HU219">
        <v>1</v>
      </c>
      <c r="HW219">
        <v>1</v>
      </c>
      <c r="HX219">
        <v>164.56</v>
      </c>
      <c r="HY219">
        <v>3</v>
      </c>
      <c r="IA219">
        <v>1</v>
      </c>
      <c r="IB219">
        <v>130.25</v>
      </c>
      <c r="IC219">
        <v>0</v>
      </c>
      <c r="IE219">
        <v>1</v>
      </c>
      <c r="IF219">
        <v>82.61</v>
      </c>
      <c r="IG219">
        <v>4</v>
      </c>
      <c r="II219">
        <v>1</v>
      </c>
      <c r="IJ219">
        <v>83.47</v>
      </c>
      <c r="IK219">
        <v>1</v>
      </c>
      <c r="IM219">
        <v>1</v>
      </c>
      <c r="IN219">
        <v>66.930000000000007</v>
      </c>
      <c r="IO219">
        <v>3</v>
      </c>
      <c r="IQ219">
        <v>1</v>
      </c>
      <c r="IR219">
        <v>133.66</v>
      </c>
      <c r="IS219">
        <v>2</v>
      </c>
      <c r="IU219">
        <v>1</v>
      </c>
      <c r="IV219">
        <v>154.16999999999999</v>
      </c>
      <c r="IW219">
        <v>2</v>
      </c>
      <c r="IY219">
        <v>1</v>
      </c>
      <c r="IZ219">
        <v>105.23</v>
      </c>
      <c r="JA219">
        <v>3</v>
      </c>
      <c r="JC219">
        <v>1</v>
      </c>
      <c r="JD219">
        <v>116.86</v>
      </c>
      <c r="JE219">
        <v>3</v>
      </c>
      <c r="JG219">
        <v>1</v>
      </c>
      <c r="JH219">
        <v>78.900000000000006</v>
      </c>
      <c r="JI219">
        <v>2</v>
      </c>
      <c r="JK219">
        <v>1</v>
      </c>
      <c r="JL219">
        <v>98.92</v>
      </c>
      <c r="JM219">
        <v>0</v>
      </c>
      <c r="JO219">
        <v>1</v>
      </c>
      <c r="JP219">
        <v>51.01</v>
      </c>
      <c r="JQ219">
        <v>1</v>
      </c>
      <c r="JS219">
        <v>1</v>
      </c>
      <c r="JT219">
        <v>78.83</v>
      </c>
      <c r="JU219">
        <v>2</v>
      </c>
      <c r="JW219">
        <v>1</v>
      </c>
      <c r="JX219">
        <v>89.92</v>
      </c>
      <c r="JY219">
        <v>1</v>
      </c>
      <c r="KA219">
        <v>1</v>
      </c>
      <c r="KB219">
        <v>64.680000000000007</v>
      </c>
      <c r="KC219">
        <v>0</v>
      </c>
      <c r="KE219">
        <v>1</v>
      </c>
      <c r="KF219">
        <v>78.44</v>
      </c>
      <c r="KG219">
        <v>2</v>
      </c>
      <c r="KI219">
        <v>1</v>
      </c>
      <c r="KJ219">
        <v>61.98</v>
      </c>
      <c r="KK219">
        <v>0</v>
      </c>
      <c r="KM219">
        <v>1</v>
      </c>
      <c r="KN219">
        <v>67.709999999999994</v>
      </c>
      <c r="KO219">
        <v>2</v>
      </c>
      <c r="KQ219">
        <v>1</v>
      </c>
      <c r="KR219">
        <v>123.4</v>
      </c>
      <c r="KS219">
        <v>1</v>
      </c>
      <c r="KU219">
        <v>1</v>
      </c>
      <c r="KV219">
        <v>81.400000000000006</v>
      </c>
      <c r="KW219">
        <v>2</v>
      </c>
      <c r="KY219">
        <v>1</v>
      </c>
      <c r="KZ219">
        <v>81.45</v>
      </c>
      <c r="LA219">
        <v>4</v>
      </c>
      <c r="LC219">
        <v>1</v>
      </c>
      <c r="LD219">
        <v>107.86</v>
      </c>
      <c r="LE219">
        <v>3</v>
      </c>
      <c r="LG219">
        <v>1</v>
      </c>
      <c r="LH219">
        <v>117.63</v>
      </c>
      <c r="LI219">
        <v>2</v>
      </c>
      <c r="LK219">
        <v>1</v>
      </c>
      <c r="LL219">
        <v>95.29</v>
      </c>
      <c r="LM219">
        <v>5</v>
      </c>
      <c r="LO219">
        <v>1</v>
      </c>
      <c r="LP219">
        <v>87.09</v>
      </c>
      <c r="LQ219">
        <v>2</v>
      </c>
      <c r="LS219">
        <v>1</v>
      </c>
      <c r="LT219">
        <v>93.19</v>
      </c>
      <c r="LU219">
        <v>2</v>
      </c>
      <c r="LW219">
        <v>1</v>
      </c>
      <c r="LX219">
        <v>162.22</v>
      </c>
      <c r="LY219">
        <v>4</v>
      </c>
      <c r="MA219">
        <v>1</v>
      </c>
      <c r="MB219">
        <v>62.79</v>
      </c>
      <c r="MC219">
        <v>2</v>
      </c>
      <c r="ME219">
        <v>1</v>
      </c>
      <c r="MF219">
        <v>165.89</v>
      </c>
      <c r="MG219">
        <v>4</v>
      </c>
      <c r="MI219">
        <v>1</v>
      </c>
      <c r="MJ219">
        <v>103.29</v>
      </c>
      <c r="MK219">
        <v>1</v>
      </c>
      <c r="MM219">
        <v>1</v>
      </c>
      <c r="MN219">
        <v>120.86</v>
      </c>
      <c r="MO219">
        <v>2</v>
      </c>
      <c r="MQ219">
        <v>1</v>
      </c>
      <c r="MR219">
        <v>124.65</v>
      </c>
      <c r="MS219">
        <v>2</v>
      </c>
      <c r="MU219">
        <v>1</v>
      </c>
      <c r="MV219">
        <v>122.56</v>
      </c>
      <c r="MW219">
        <v>3</v>
      </c>
      <c r="MY219">
        <v>1</v>
      </c>
      <c r="MZ219">
        <v>89.61</v>
      </c>
      <c r="NA219">
        <v>1</v>
      </c>
      <c r="NC219">
        <v>1</v>
      </c>
      <c r="ND219">
        <v>118.46</v>
      </c>
      <c r="NE219">
        <v>2</v>
      </c>
      <c r="NG219">
        <v>1</v>
      </c>
      <c r="NH219">
        <v>127.77</v>
      </c>
      <c r="NI219">
        <v>4</v>
      </c>
      <c r="NK219">
        <v>1</v>
      </c>
      <c r="NL219">
        <v>125.79</v>
      </c>
      <c r="NM219">
        <v>2</v>
      </c>
      <c r="NO219">
        <v>1</v>
      </c>
      <c r="NP219">
        <v>111.6</v>
      </c>
      <c r="NQ219">
        <v>1</v>
      </c>
      <c r="NS219">
        <v>1</v>
      </c>
      <c r="NT219">
        <v>174.97</v>
      </c>
      <c r="NU219">
        <v>3</v>
      </c>
      <c r="NW219">
        <v>1</v>
      </c>
      <c r="NX219">
        <v>106</v>
      </c>
      <c r="NY219">
        <v>2</v>
      </c>
      <c r="OA219">
        <v>1</v>
      </c>
      <c r="OB219">
        <v>92.7</v>
      </c>
      <c r="OC219">
        <v>2</v>
      </c>
      <c r="OE219">
        <v>1</v>
      </c>
      <c r="OF219">
        <v>120.5</v>
      </c>
      <c r="OG219">
        <v>1</v>
      </c>
      <c r="OI219">
        <v>1</v>
      </c>
      <c r="OJ219">
        <v>166.2</v>
      </c>
      <c r="OK219">
        <v>3</v>
      </c>
    </row>
    <row r="220" spans="1:401" x14ac:dyDescent="0.35">
      <c r="B220">
        <v>2</v>
      </c>
      <c r="C220">
        <v>209.72</v>
      </c>
      <c r="D220">
        <v>3</v>
      </c>
      <c r="E220"/>
      <c r="F220">
        <v>2</v>
      </c>
      <c r="G220">
        <v>135.69999999999999</v>
      </c>
      <c r="H220">
        <v>2</v>
      </c>
      <c r="I220"/>
      <c r="J220">
        <v>2</v>
      </c>
      <c r="K220">
        <v>130.32</v>
      </c>
      <c r="L220">
        <v>0</v>
      </c>
      <c r="N220">
        <v>2</v>
      </c>
      <c r="O220">
        <v>95.71</v>
      </c>
      <c r="P220">
        <v>0</v>
      </c>
      <c r="R220">
        <v>2</v>
      </c>
      <c r="S220">
        <v>65.290000000000006</v>
      </c>
      <c r="T220">
        <v>1</v>
      </c>
      <c r="V220">
        <v>2</v>
      </c>
      <c r="W220">
        <v>127.18</v>
      </c>
      <c r="X220">
        <v>0</v>
      </c>
      <c r="Z220">
        <v>2</v>
      </c>
      <c r="AA220">
        <v>128.53</v>
      </c>
      <c r="AB220">
        <v>2</v>
      </c>
      <c r="AD220">
        <v>2</v>
      </c>
      <c r="AE220">
        <v>71.569999999999993</v>
      </c>
      <c r="AF220">
        <v>0</v>
      </c>
      <c r="AH220">
        <v>2</v>
      </c>
      <c r="AI220">
        <v>103.87</v>
      </c>
      <c r="AJ220">
        <v>5</v>
      </c>
      <c r="AL220">
        <v>2</v>
      </c>
      <c r="AM220">
        <v>72.13</v>
      </c>
      <c r="AN220">
        <v>2</v>
      </c>
      <c r="AQ220">
        <v>2</v>
      </c>
      <c r="AR220">
        <v>197.47</v>
      </c>
      <c r="AS220">
        <v>2</v>
      </c>
      <c r="AU220">
        <v>2</v>
      </c>
      <c r="AV220">
        <v>120.65</v>
      </c>
      <c r="AW220">
        <v>3</v>
      </c>
      <c r="AY220">
        <v>2</v>
      </c>
      <c r="AZ220">
        <v>99.63</v>
      </c>
      <c r="BA220">
        <v>4</v>
      </c>
      <c r="BC220">
        <v>2</v>
      </c>
      <c r="BD220">
        <v>214.8</v>
      </c>
      <c r="BE220">
        <v>4</v>
      </c>
      <c r="BG220">
        <v>2</v>
      </c>
      <c r="BH220">
        <v>123.27</v>
      </c>
      <c r="BI220">
        <v>1</v>
      </c>
      <c r="BK220">
        <v>2</v>
      </c>
      <c r="BL220">
        <v>72.58</v>
      </c>
      <c r="BM220">
        <v>0</v>
      </c>
      <c r="BO220">
        <v>2</v>
      </c>
      <c r="BP220">
        <v>114.43</v>
      </c>
      <c r="BQ220">
        <v>4</v>
      </c>
      <c r="BS220">
        <v>2</v>
      </c>
      <c r="BT220">
        <v>178.09</v>
      </c>
      <c r="BU220">
        <v>2</v>
      </c>
      <c r="BW220">
        <v>2</v>
      </c>
      <c r="BX220">
        <v>78.44</v>
      </c>
      <c r="BY220">
        <v>2</v>
      </c>
      <c r="CA220">
        <v>2</v>
      </c>
      <c r="CB220">
        <v>59.69</v>
      </c>
      <c r="CC220">
        <v>2</v>
      </c>
      <c r="CE220">
        <v>2</v>
      </c>
      <c r="CF220">
        <v>60.55</v>
      </c>
      <c r="CG220">
        <v>2</v>
      </c>
      <c r="CI220">
        <v>2</v>
      </c>
      <c r="CJ220">
        <v>89.96</v>
      </c>
      <c r="CK220">
        <v>1</v>
      </c>
      <c r="CM220">
        <v>2</v>
      </c>
      <c r="CN220">
        <v>78.94</v>
      </c>
      <c r="CO220">
        <v>3</v>
      </c>
      <c r="CQ220">
        <v>2</v>
      </c>
      <c r="CR220">
        <v>58.27</v>
      </c>
      <c r="CS220">
        <v>1</v>
      </c>
      <c r="CU220">
        <v>2</v>
      </c>
      <c r="CV220">
        <v>176.32</v>
      </c>
      <c r="CW220">
        <v>5</v>
      </c>
      <c r="CY220">
        <v>2</v>
      </c>
      <c r="CZ220">
        <v>136.04</v>
      </c>
      <c r="DA220">
        <v>3</v>
      </c>
      <c r="DC220">
        <v>2</v>
      </c>
      <c r="DD220">
        <v>89.47</v>
      </c>
      <c r="DE220">
        <v>3</v>
      </c>
      <c r="DG220">
        <v>2</v>
      </c>
      <c r="DH220">
        <v>133.97999999999999</v>
      </c>
      <c r="DI220">
        <v>3</v>
      </c>
      <c r="DK220">
        <v>2</v>
      </c>
      <c r="DL220">
        <v>129.96</v>
      </c>
      <c r="DM220">
        <v>2</v>
      </c>
      <c r="DO220">
        <v>2</v>
      </c>
      <c r="DP220">
        <v>158.72</v>
      </c>
      <c r="DQ220">
        <v>5</v>
      </c>
      <c r="DS220">
        <v>2</v>
      </c>
      <c r="DT220">
        <v>142.47999999999999</v>
      </c>
      <c r="DU220">
        <v>2</v>
      </c>
      <c r="DW220">
        <v>2</v>
      </c>
      <c r="DX220">
        <v>114.78</v>
      </c>
      <c r="DY220">
        <v>1</v>
      </c>
      <c r="EA220">
        <v>2</v>
      </c>
      <c r="EB220">
        <v>105</v>
      </c>
      <c r="EC220">
        <v>4</v>
      </c>
      <c r="EE220">
        <v>2</v>
      </c>
      <c r="EF220">
        <v>94.09</v>
      </c>
      <c r="EG220">
        <v>2</v>
      </c>
      <c r="EI220">
        <v>2</v>
      </c>
      <c r="EJ220">
        <v>62.45</v>
      </c>
      <c r="EK220">
        <v>1</v>
      </c>
      <c r="EM220">
        <v>2</v>
      </c>
      <c r="EN220">
        <v>168.7</v>
      </c>
      <c r="EO220">
        <v>3</v>
      </c>
      <c r="EQ220">
        <v>2</v>
      </c>
      <c r="ER220">
        <v>81.19</v>
      </c>
      <c r="ES220">
        <v>0</v>
      </c>
      <c r="EU220">
        <v>2</v>
      </c>
      <c r="EV220">
        <v>117.99</v>
      </c>
      <c r="EW220">
        <v>4</v>
      </c>
      <c r="EY220">
        <v>2</v>
      </c>
      <c r="EZ220">
        <v>149.86000000000001</v>
      </c>
      <c r="FA220">
        <v>1</v>
      </c>
      <c r="FC220">
        <v>2</v>
      </c>
      <c r="FD220">
        <v>161.29</v>
      </c>
      <c r="FE220">
        <v>2</v>
      </c>
      <c r="FG220">
        <v>2</v>
      </c>
      <c r="FH220">
        <v>176.79</v>
      </c>
      <c r="FI220">
        <v>3</v>
      </c>
      <c r="FK220">
        <v>2</v>
      </c>
      <c r="FL220">
        <v>104.1</v>
      </c>
      <c r="FM220">
        <v>3</v>
      </c>
      <c r="FO220">
        <v>2</v>
      </c>
      <c r="FP220">
        <v>111.65</v>
      </c>
      <c r="FQ220">
        <v>2</v>
      </c>
      <c r="FS220">
        <v>2</v>
      </c>
      <c r="FT220">
        <v>134.05000000000001</v>
      </c>
      <c r="FU220">
        <v>3</v>
      </c>
      <c r="FW220">
        <v>2</v>
      </c>
      <c r="FX220">
        <v>207.82</v>
      </c>
      <c r="FY220">
        <v>2</v>
      </c>
      <c r="GA220">
        <v>2</v>
      </c>
      <c r="GB220">
        <v>97.18</v>
      </c>
      <c r="GC220">
        <v>2</v>
      </c>
      <c r="GE220">
        <v>2</v>
      </c>
      <c r="GF220">
        <v>139.36000000000001</v>
      </c>
      <c r="GG220">
        <v>1</v>
      </c>
      <c r="GI220">
        <v>2</v>
      </c>
      <c r="GJ220">
        <v>89.91</v>
      </c>
      <c r="GK220">
        <v>0</v>
      </c>
      <c r="GM220">
        <v>2</v>
      </c>
      <c r="GN220">
        <v>255.32</v>
      </c>
      <c r="GO220">
        <v>5</v>
      </c>
      <c r="GQ220">
        <v>2</v>
      </c>
      <c r="GR220">
        <v>142.24</v>
      </c>
      <c r="GS220">
        <v>5</v>
      </c>
      <c r="GU220">
        <v>2</v>
      </c>
      <c r="GV220">
        <v>157.41999999999999</v>
      </c>
      <c r="GW220">
        <v>3</v>
      </c>
      <c r="GY220">
        <v>2</v>
      </c>
      <c r="GZ220">
        <v>120.65</v>
      </c>
      <c r="HA220">
        <v>2</v>
      </c>
      <c r="HC220">
        <v>2</v>
      </c>
      <c r="HD220">
        <v>148.88</v>
      </c>
      <c r="HE220">
        <v>3</v>
      </c>
      <c r="HG220">
        <v>2</v>
      </c>
      <c r="HH220">
        <v>124.28</v>
      </c>
      <c r="HI220">
        <v>4</v>
      </c>
      <c r="HK220">
        <v>2</v>
      </c>
      <c r="HL220">
        <v>150.21</v>
      </c>
      <c r="HM220">
        <v>4</v>
      </c>
      <c r="HO220">
        <v>2</v>
      </c>
      <c r="HP220">
        <v>190.4</v>
      </c>
      <c r="HQ220">
        <v>6</v>
      </c>
      <c r="HS220">
        <v>2</v>
      </c>
      <c r="HT220">
        <v>144.71</v>
      </c>
      <c r="HU220">
        <v>1</v>
      </c>
      <c r="HW220">
        <v>2</v>
      </c>
      <c r="HX220">
        <v>108.94</v>
      </c>
      <c r="HY220">
        <v>0</v>
      </c>
      <c r="IA220">
        <v>2</v>
      </c>
      <c r="IB220">
        <v>84.61</v>
      </c>
      <c r="IC220">
        <v>1</v>
      </c>
      <c r="IE220">
        <v>2</v>
      </c>
      <c r="IF220">
        <v>73.64</v>
      </c>
      <c r="IG220">
        <v>1</v>
      </c>
      <c r="II220">
        <v>2</v>
      </c>
      <c r="IJ220">
        <v>160.94</v>
      </c>
      <c r="IK220">
        <v>1</v>
      </c>
      <c r="IM220">
        <v>2</v>
      </c>
      <c r="IN220">
        <v>68.900000000000006</v>
      </c>
      <c r="IO220">
        <v>2</v>
      </c>
      <c r="IQ220">
        <v>2</v>
      </c>
      <c r="IR220">
        <v>65.709999999999994</v>
      </c>
      <c r="IS220">
        <v>2</v>
      </c>
      <c r="IU220">
        <v>2</v>
      </c>
      <c r="IV220">
        <v>75.66</v>
      </c>
      <c r="IW220">
        <v>3</v>
      </c>
      <c r="IY220">
        <v>2</v>
      </c>
      <c r="IZ220">
        <v>122.81</v>
      </c>
      <c r="JA220">
        <v>1</v>
      </c>
      <c r="JC220">
        <v>2</v>
      </c>
      <c r="JD220">
        <v>93.54</v>
      </c>
      <c r="JE220">
        <v>2</v>
      </c>
      <c r="JG220">
        <v>2</v>
      </c>
      <c r="JH220">
        <v>100.43</v>
      </c>
      <c r="JI220">
        <v>1</v>
      </c>
      <c r="JK220">
        <v>2</v>
      </c>
      <c r="JL220">
        <v>128.9</v>
      </c>
      <c r="JM220">
        <v>3</v>
      </c>
      <c r="JO220">
        <v>2</v>
      </c>
      <c r="JP220">
        <v>119.25</v>
      </c>
      <c r="JQ220">
        <v>3</v>
      </c>
      <c r="JS220">
        <v>2</v>
      </c>
      <c r="JT220">
        <v>134.35</v>
      </c>
      <c r="JU220">
        <v>3</v>
      </c>
      <c r="JW220">
        <v>2</v>
      </c>
      <c r="JX220">
        <v>118.15</v>
      </c>
      <c r="JY220">
        <v>1</v>
      </c>
      <c r="KA220">
        <v>2</v>
      </c>
      <c r="KB220">
        <v>122.8</v>
      </c>
      <c r="KC220">
        <v>2</v>
      </c>
      <c r="KE220">
        <v>2</v>
      </c>
      <c r="KF220">
        <v>121.16</v>
      </c>
      <c r="KG220">
        <v>3</v>
      </c>
      <c r="KI220">
        <v>2</v>
      </c>
      <c r="KJ220">
        <v>71.81</v>
      </c>
      <c r="KK220">
        <v>0</v>
      </c>
      <c r="KM220">
        <v>2</v>
      </c>
      <c r="KN220">
        <v>123.02</v>
      </c>
      <c r="KO220">
        <v>3</v>
      </c>
      <c r="KQ220">
        <v>2</v>
      </c>
      <c r="KR220">
        <v>67.430000000000007</v>
      </c>
      <c r="KS220">
        <v>1</v>
      </c>
      <c r="KU220">
        <v>2</v>
      </c>
      <c r="KV220">
        <v>43.45</v>
      </c>
      <c r="KW220">
        <v>0</v>
      </c>
      <c r="KY220">
        <v>2</v>
      </c>
      <c r="KZ220">
        <v>118.18</v>
      </c>
      <c r="LA220">
        <v>3</v>
      </c>
      <c r="LC220">
        <v>2</v>
      </c>
      <c r="LD220">
        <v>114.24</v>
      </c>
      <c r="LE220">
        <v>2</v>
      </c>
      <c r="LG220">
        <v>2</v>
      </c>
      <c r="LH220">
        <v>69.180000000000007</v>
      </c>
      <c r="LI220">
        <v>4</v>
      </c>
      <c r="LK220">
        <v>2</v>
      </c>
      <c r="LL220">
        <v>65.89</v>
      </c>
      <c r="LM220">
        <v>3</v>
      </c>
      <c r="LO220">
        <v>2</v>
      </c>
      <c r="LP220">
        <v>208.12</v>
      </c>
      <c r="LQ220">
        <v>5</v>
      </c>
      <c r="LS220">
        <v>2</v>
      </c>
      <c r="LT220">
        <v>104.11</v>
      </c>
      <c r="LU220">
        <v>1</v>
      </c>
      <c r="LW220">
        <v>2</v>
      </c>
      <c r="LX220">
        <v>172.59</v>
      </c>
      <c r="LY220">
        <v>3</v>
      </c>
      <c r="MA220">
        <v>2</v>
      </c>
      <c r="MB220">
        <v>136.41</v>
      </c>
      <c r="MC220">
        <v>2</v>
      </c>
      <c r="ME220">
        <v>2</v>
      </c>
      <c r="MF220">
        <v>135.91999999999999</v>
      </c>
      <c r="MG220">
        <v>1</v>
      </c>
      <c r="MI220">
        <v>2</v>
      </c>
      <c r="MJ220">
        <v>104.8</v>
      </c>
      <c r="MK220">
        <v>2</v>
      </c>
      <c r="MM220">
        <v>2</v>
      </c>
      <c r="MN220">
        <v>135.03</v>
      </c>
      <c r="MO220">
        <v>1</v>
      </c>
      <c r="MQ220">
        <v>2</v>
      </c>
      <c r="MR220">
        <v>104.71</v>
      </c>
      <c r="MS220">
        <v>2</v>
      </c>
      <c r="MU220">
        <v>2</v>
      </c>
      <c r="MV220">
        <v>100.96</v>
      </c>
      <c r="MW220">
        <v>5</v>
      </c>
      <c r="MY220">
        <v>2</v>
      </c>
      <c r="MZ220">
        <v>88.61</v>
      </c>
      <c r="NA220">
        <v>3</v>
      </c>
      <c r="NC220">
        <v>2</v>
      </c>
      <c r="ND220">
        <v>105.26</v>
      </c>
      <c r="NE220">
        <v>1</v>
      </c>
      <c r="NG220">
        <v>2</v>
      </c>
      <c r="NH220">
        <v>74.39</v>
      </c>
      <c r="NI220">
        <v>2</v>
      </c>
      <c r="NK220">
        <v>2</v>
      </c>
      <c r="NL220">
        <v>121.27</v>
      </c>
      <c r="NM220">
        <v>1</v>
      </c>
      <c r="NO220">
        <v>2</v>
      </c>
      <c r="NP220">
        <v>127.77</v>
      </c>
      <c r="NQ220">
        <v>2</v>
      </c>
      <c r="NS220">
        <v>2</v>
      </c>
      <c r="NT220">
        <v>97.92</v>
      </c>
      <c r="NU220">
        <v>0</v>
      </c>
      <c r="NW220">
        <v>2</v>
      </c>
      <c r="NX220">
        <v>73.569999999999993</v>
      </c>
      <c r="NY220">
        <v>1</v>
      </c>
      <c r="OA220">
        <v>2</v>
      </c>
      <c r="OB220">
        <v>105.68</v>
      </c>
      <c r="OC220">
        <v>3</v>
      </c>
      <c r="OE220">
        <v>2</v>
      </c>
      <c r="OF220">
        <v>143.5</v>
      </c>
      <c r="OG220">
        <v>3</v>
      </c>
      <c r="OI220">
        <v>2</v>
      </c>
      <c r="OJ220">
        <v>97.83</v>
      </c>
      <c r="OK220">
        <v>2</v>
      </c>
    </row>
    <row r="221" spans="1:401" x14ac:dyDescent="0.35">
      <c r="B221">
        <v>3</v>
      </c>
      <c r="C221">
        <v>97.62</v>
      </c>
      <c r="D221">
        <v>0</v>
      </c>
      <c r="E221"/>
      <c r="F221">
        <v>3</v>
      </c>
      <c r="G221">
        <v>123.25</v>
      </c>
      <c r="H221">
        <v>0</v>
      </c>
      <c r="I221"/>
      <c r="J221">
        <v>3</v>
      </c>
      <c r="K221">
        <v>124.88</v>
      </c>
      <c r="L221">
        <v>1</v>
      </c>
      <c r="N221">
        <v>3</v>
      </c>
      <c r="O221">
        <v>96.15</v>
      </c>
      <c r="P221">
        <v>2</v>
      </c>
      <c r="R221">
        <v>3</v>
      </c>
      <c r="S221">
        <v>69.34</v>
      </c>
      <c r="T221">
        <v>1</v>
      </c>
      <c r="V221">
        <v>3</v>
      </c>
      <c r="W221">
        <v>146.69999999999999</v>
      </c>
      <c r="X221">
        <v>3</v>
      </c>
      <c r="Z221">
        <v>3</v>
      </c>
      <c r="AA221">
        <v>128.72999999999999</v>
      </c>
      <c r="AB221">
        <v>0</v>
      </c>
      <c r="AD221">
        <v>3</v>
      </c>
      <c r="AE221">
        <v>96.12</v>
      </c>
      <c r="AF221">
        <v>2</v>
      </c>
      <c r="AH221">
        <v>3</v>
      </c>
      <c r="AI221">
        <v>109.89</v>
      </c>
      <c r="AJ221">
        <v>1</v>
      </c>
      <c r="AL221">
        <v>3</v>
      </c>
      <c r="AM221">
        <v>95.76</v>
      </c>
      <c r="AN221">
        <v>1</v>
      </c>
      <c r="AQ221">
        <v>3</v>
      </c>
      <c r="AR221">
        <v>112.84</v>
      </c>
      <c r="AS221">
        <v>3</v>
      </c>
      <c r="AU221">
        <v>3</v>
      </c>
      <c r="AV221">
        <v>100.89</v>
      </c>
      <c r="AW221">
        <v>0</v>
      </c>
      <c r="AY221">
        <v>3</v>
      </c>
      <c r="AZ221">
        <v>92.75</v>
      </c>
      <c r="BA221">
        <v>0</v>
      </c>
      <c r="BC221">
        <v>3</v>
      </c>
      <c r="BD221">
        <v>157.12</v>
      </c>
      <c r="BE221">
        <v>3</v>
      </c>
      <c r="BG221">
        <v>3</v>
      </c>
      <c r="BH221">
        <v>161.03</v>
      </c>
      <c r="BI221">
        <v>1</v>
      </c>
      <c r="BK221">
        <v>3</v>
      </c>
      <c r="BL221">
        <v>116.83</v>
      </c>
      <c r="BM221">
        <v>2</v>
      </c>
      <c r="BO221">
        <v>3</v>
      </c>
      <c r="BP221">
        <v>162.66</v>
      </c>
      <c r="BQ221">
        <v>2</v>
      </c>
      <c r="BS221">
        <v>3</v>
      </c>
      <c r="BT221">
        <v>132.25</v>
      </c>
      <c r="BU221">
        <v>3</v>
      </c>
      <c r="BW221">
        <v>3</v>
      </c>
      <c r="BX221">
        <v>157.27000000000001</v>
      </c>
      <c r="BY221">
        <v>4</v>
      </c>
      <c r="CA221">
        <v>3</v>
      </c>
      <c r="CB221">
        <v>142.36000000000001</v>
      </c>
      <c r="CC221">
        <v>1</v>
      </c>
      <c r="CE221">
        <v>3</v>
      </c>
      <c r="CF221">
        <v>70.94</v>
      </c>
      <c r="CG221">
        <v>3</v>
      </c>
      <c r="CI221">
        <v>3</v>
      </c>
      <c r="CJ221">
        <v>152.03</v>
      </c>
      <c r="CK221">
        <v>1</v>
      </c>
      <c r="CM221">
        <v>3</v>
      </c>
      <c r="CN221">
        <v>97.13</v>
      </c>
      <c r="CO221">
        <v>1</v>
      </c>
      <c r="CQ221">
        <v>3</v>
      </c>
      <c r="CR221">
        <v>106.51</v>
      </c>
      <c r="CS221">
        <v>0</v>
      </c>
      <c r="CU221">
        <v>3</v>
      </c>
      <c r="CV221">
        <v>56.36</v>
      </c>
      <c r="CW221">
        <v>0</v>
      </c>
      <c r="CY221">
        <v>3</v>
      </c>
      <c r="CZ221">
        <v>45.12</v>
      </c>
      <c r="DA221">
        <v>3</v>
      </c>
      <c r="DC221">
        <v>3</v>
      </c>
      <c r="DD221">
        <v>59.36</v>
      </c>
      <c r="DE221">
        <v>0</v>
      </c>
      <c r="DG221">
        <v>3</v>
      </c>
      <c r="DH221">
        <v>58</v>
      </c>
      <c r="DI221">
        <v>0</v>
      </c>
      <c r="DK221">
        <v>3</v>
      </c>
      <c r="DL221">
        <v>119.27</v>
      </c>
      <c r="DM221">
        <v>2</v>
      </c>
      <c r="DO221">
        <v>3</v>
      </c>
      <c r="DP221">
        <v>173.23</v>
      </c>
      <c r="DQ221">
        <v>5</v>
      </c>
      <c r="DS221">
        <v>3</v>
      </c>
      <c r="DT221">
        <v>81.83</v>
      </c>
      <c r="DU221">
        <v>0</v>
      </c>
      <c r="DW221">
        <v>3</v>
      </c>
      <c r="DX221">
        <v>119.73</v>
      </c>
      <c r="DY221">
        <v>2</v>
      </c>
      <c r="EA221">
        <v>3</v>
      </c>
      <c r="EB221">
        <v>128.86000000000001</v>
      </c>
      <c r="EC221">
        <v>0</v>
      </c>
      <c r="EE221">
        <v>3</v>
      </c>
      <c r="EF221">
        <v>100.36</v>
      </c>
      <c r="EG221">
        <v>0</v>
      </c>
      <c r="EI221">
        <v>3</v>
      </c>
      <c r="EJ221">
        <v>133.15</v>
      </c>
      <c r="EK221">
        <v>1</v>
      </c>
      <c r="EM221">
        <v>3</v>
      </c>
      <c r="EN221">
        <v>159.9</v>
      </c>
      <c r="EO221">
        <v>3</v>
      </c>
      <c r="EQ221">
        <v>3</v>
      </c>
      <c r="ER221">
        <v>95.38</v>
      </c>
      <c r="ES221">
        <v>0</v>
      </c>
      <c r="EU221">
        <v>3</v>
      </c>
      <c r="EV221">
        <v>83.78</v>
      </c>
      <c r="EW221">
        <v>0</v>
      </c>
      <c r="EY221">
        <v>3</v>
      </c>
      <c r="EZ221">
        <v>186.21</v>
      </c>
      <c r="FA221">
        <v>3</v>
      </c>
      <c r="FC221">
        <v>3</v>
      </c>
      <c r="FD221">
        <v>71.66</v>
      </c>
      <c r="FE221">
        <v>0</v>
      </c>
      <c r="FG221">
        <v>3</v>
      </c>
      <c r="FH221">
        <v>109.96</v>
      </c>
      <c r="FI221">
        <v>3</v>
      </c>
      <c r="FK221">
        <v>3</v>
      </c>
      <c r="FL221">
        <v>141.94</v>
      </c>
      <c r="FM221">
        <v>2</v>
      </c>
      <c r="FO221">
        <v>3</v>
      </c>
      <c r="FP221">
        <v>125.09</v>
      </c>
      <c r="FQ221">
        <v>2</v>
      </c>
      <c r="FS221">
        <v>3</v>
      </c>
      <c r="FT221">
        <v>136.69999999999999</v>
      </c>
      <c r="FU221">
        <v>3</v>
      </c>
      <c r="FW221">
        <v>3</v>
      </c>
      <c r="FX221">
        <v>168.88</v>
      </c>
      <c r="FY221">
        <v>3</v>
      </c>
      <c r="GA221">
        <v>3</v>
      </c>
      <c r="GB221">
        <v>109.71</v>
      </c>
      <c r="GC221">
        <v>2</v>
      </c>
      <c r="GE221">
        <v>3</v>
      </c>
      <c r="GF221">
        <v>123.1</v>
      </c>
      <c r="GG221">
        <v>2</v>
      </c>
      <c r="GI221">
        <v>3</v>
      </c>
      <c r="GJ221">
        <v>163.52000000000001</v>
      </c>
      <c r="GK221">
        <v>2</v>
      </c>
      <c r="GM221">
        <v>3</v>
      </c>
      <c r="GN221">
        <v>126.45</v>
      </c>
      <c r="GO221">
        <v>2</v>
      </c>
      <c r="GQ221">
        <v>3</v>
      </c>
      <c r="GR221">
        <v>147.32</v>
      </c>
      <c r="GS221">
        <v>4</v>
      </c>
      <c r="GU221">
        <v>3</v>
      </c>
      <c r="GV221">
        <v>172.26</v>
      </c>
      <c r="GW221">
        <v>4</v>
      </c>
      <c r="GY221">
        <v>3</v>
      </c>
      <c r="GZ221">
        <v>62.41</v>
      </c>
      <c r="HA221">
        <v>2</v>
      </c>
      <c r="HC221">
        <v>3</v>
      </c>
      <c r="HD221">
        <v>135.09</v>
      </c>
      <c r="HE221">
        <v>2</v>
      </c>
      <c r="HG221">
        <v>3</v>
      </c>
      <c r="HH221">
        <v>132.79</v>
      </c>
      <c r="HI221">
        <v>3</v>
      </c>
      <c r="HK221">
        <v>3</v>
      </c>
      <c r="HL221">
        <v>118.28</v>
      </c>
      <c r="HM221">
        <v>2</v>
      </c>
      <c r="HO221">
        <v>3</v>
      </c>
      <c r="HP221">
        <v>127.03</v>
      </c>
      <c r="HQ221">
        <v>4</v>
      </c>
      <c r="HS221">
        <v>3</v>
      </c>
      <c r="HT221">
        <v>155.72</v>
      </c>
      <c r="HU221">
        <v>4</v>
      </c>
      <c r="HW221">
        <v>3</v>
      </c>
      <c r="HX221">
        <v>128.74</v>
      </c>
      <c r="HY221">
        <v>5</v>
      </c>
      <c r="IA221">
        <v>3</v>
      </c>
      <c r="IB221">
        <v>63.05</v>
      </c>
      <c r="IC221">
        <v>2</v>
      </c>
      <c r="IE221">
        <v>3</v>
      </c>
      <c r="IF221">
        <v>119.42</v>
      </c>
      <c r="IG221">
        <v>2</v>
      </c>
      <c r="II221">
        <v>3</v>
      </c>
      <c r="IJ221">
        <v>126.71</v>
      </c>
      <c r="IK221">
        <v>3</v>
      </c>
      <c r="IM221">
        <v>3</v>
      </c>
      <c r="IN221">
        <v>76.38</v>
      </c>
      <c r="IO221">
        <v>4</v>
      </c>
      <c r="IQ221">
        <v>3</v>
      </c>
      <c r="IR221">
        <v>125.11</v>
      </c>
      <c r="IS221">
        <v>3</v>
      </c>
      <c r="IU221">
        <v>3</v>
      </c>
      <c r="IV221">
        <v>157.84</v>
      </c>
      <c r="IW221">
        <v>5</v>
      </c>
      <c r="IY221">
        <v>3</v>
      </c>
      <c r="IZ221">
        <v>118.79</v>
      </c>
      <c r="JA221">
        <v>1</v>
      </c>
      <c r="JC221">
        <v>3</v>
      </c>
      <c r="JD221">
        <v>88.37</v>
      </c>
      <c r="JE221">
        <v>1</v>
      </c>
      <c r="JG221">
        <v>3</v>
      </c>
      <c r="JH221">
        <v>71</v>
      </c>
      <c r="JI221">
        <v>0</v>
      </c>
      <c r="JK221">
        <v>3</v>
      </c>
      <c r="JL221">
        <v>143.63999999999999</v>
      </c>
      <c r="JM221">
        <v>2</v>
      </c>
      <c r="JO221">
        <v>3</v>
      </c>
      <c r="JP221">
        <v>80.37</v>
      </c>
      <c r="JQ221">
        <v>3</v>
      </c>
      <c r="JS221">
        <v>3</v>
      </c>
      <c r="JT221">
        <v>88.97</v>
      </c>
      <c r="JU221">
        <v>2</v>
      </c>
      <c r="JW221">
        <v>3</v>
      </c>
      <c r="JX221">
        <v>108.5</v>
      </c>
      <c r="JY221">
        <v>2</v>
      </c>
      <c r="KA221">
        <v>3</v>
      </c>
      <c r="KB221">
        <v>119.57</v>
      </c>
      <c r="KC221">
        <v>0</v>
      </c>
      <c r="KE221">
        <v>3</v>
      </c>
      <c r="KF221">
        <v>143.66999999999999</v>
      </c>
      <c r="KG221">
        <v>2</v>
      </c>
      <c r="KI221">
        <v>3</v>
      </c>
      <c r="KJ221">
        <v>123.16</v>
      </c>
      <c r="KK221">
        <v>3</v>
      </c>
      <c r="KM221">
        <v>3</v>
      </c>
      <c r="KN221">
        <v>95.17</v>
      </c>
      <c r="KO221">
        <v>1</v>
      </c>
      <c r="KQ221">
        <v>3</v>
      </c>
      <c r="KR221">
        <v>139.24</v>
      </c>
      <c r="KS221">
        <v>1</v>
      </c>
      <c r="KU221">
        <v>3</v>
      </c>
      <c r="KV221">
        <v>100.91</v>
      </c>
      <c r="KW221">
        <v>2</v>
      </c>
      <c r="KY221">
        <v>3</v>
      </c>
      <c r="KZ221">
        <v>150.13</v>
      </c>
      <c r="LA221">
        <v>1</v>
      </c>
      <c r="LC221">
        <v>3</v>
      </c>
      <c r="LD221">
        <v>75.510000000000005</v>
      </c>
      <c r="LE221">
        <v>3</v>
      </c>
      <c r="LG221">
        <v>3</v>
      </c>
      <c r="LH221">
        <v>99.53</v>
      </c>
      <c r="LI221">
        <v>0</v>
      </c>
      <c r="LK221">
        <v>3</v>
      </c>
      <c r="LL221">
        <v>189.74</v>
      </c>
      <c r="LM221">
        <v>5</v>
      </c>
      <c r="LO221">
        <v>3</v>
      </c>
      <c r="LP221">
        <v>101.18</v>
      </c>
      <c r="LQ221">
        <v>4</v>
      </c>
      <c r="LS221">
        <v>3</v>
      </c>
      <c r="LT221">
        <v>150.29</v>
      </c>
      <c r="LU221">
        <v>5</v>
      </c>
      <c r="LW221">
        <v>3</v>
      </c>
      <c r="LX221">
        <v>112.62</v>
      </c>
      <c r="LY221">
        <v>3</v>
      </c>
      <c r="MA221">
        <v>3</v>
      </c>
      <c r="MB221">
        <v>83.78</v>
      </c>
      <c r="MC221">
        <v>3</v>
      </c>
      <c r="ME221">
        <v>3</v>
      </c>
      <c r="MF221">
        <v>106.07</v>
      </c>
      <c r="MG221">
        <v>1</v>
      </c>
      <c r="MI221">
        <v>3</v>
      </c>
      <c r="MJ221">
        <v>117.75</v>
      </c>
      <c r="MK221">
        <v>1</v>
      </c>
      <c r="MM221">
        <v>3</v>
      </c>
      <c r="MN221">
        <v>175.05</v>
      </c>
      <c r="MO221">
        <v>0</v>
      </c>
      <c r="MQ221">
        <v>3</v>
      </c>
      <c r="MR221">
        <v>182.78</v>
      </c>
      <c r="MS221">
        <v>5</v>
      </c>
      <c r="MU221">
        <v>3</v>
      </c>
      <c r="MV221">
        <v>138.41</v>
      </c>
      <c r="MW221">
        <v>6</v>
      </c>
      <c r="MY221">
        <v>3</v>
      </c>
      <c r="MZ221">
        <v>117.67</v>
      </c>
      <c r="NA221">
        <v>3</v>
      </c>
      <c r="NC221">
        <v>3</v>
      </c>
      <c r="ND221">
        <v>128.24</v>
      </c>
      <c r="NE221">
        <v>2</v>
      </c>
      <c r="NG221">
        <v>3</v>
      </c>
      <c r="NH221">
        <v>140.62</v>
      </c>
      <c r="NI221">
        <v>3</v>
      </c>
      <c r="NK221">
        <v>3</v>
      </c>
      <c r="NL221">
        <v>110.13</v>
      </c>
      <c r="NM221">
        <v>2</v>
      </c>
      <c r="NO221">
        <v>3</v>
      </c>
      <c r="NP221">
        <v>110.79</v>
      </c>
      <c r="NQ221">
        <v>1</v>
      </c>
      <c r="NS221">
        <v>3</v>
      </c>
      <c r="NT221">
        <v>161.05000000000001</v>
      </c>
      <c r="NU221">
        <v>3</v>
      </c>
      <c r="NW221">
        <v>3</v>
      </c>
      <c r="NX221">
        <v>84.01</v>
      </c>
      <c r="NY221">
        <v>2</v>
      </c>
      <c r="OA221">
        <v>3</v>
      </c>
      <c r="OB221">
        <v>85.2</v>
      </c>
      <c r="OC221">
        <v>0</v>
      </c>
      <c r="OE221">
        <v>3</v>
      </c>
      <c r="OF221">
        <v>129.84</v>
      </c>
      <c r="OG221">
        <v>2</v>
      </c>
      <c r="OI221">
        <v>3</v>
      </c>
      <c r="OJ221">
        <v>146.57</v>
      </c>
      <c r="OK221">
        <v>2</v>
      </c>
    </row>
    <row r="222" spans="1:401" x14ac:dyDescent="0.35">
      <c r="B222">
        <v>4</v>
      </c>
      <c r="C222">
        <v>91.25</v>
      </c>
      <c r="D222">
        <v>2</v>
      </c>
      <c r="E222"/>
      <c r="F222">
        <v>4</v>
      </c>
      <c r="G222">
        <v>69.81</v>
      </c>
      <c r="H222">
        <v>0</v>
      </c>
      <c r="I222"/>
      <c r="J222">
        <v>4</v>
      </c>
      <c r="K222">
        <v>116.24</v>
      </c>
      <c r="L222">
        <v>1</v>
      </c>
      <c r="N222">
        <v>4</v>
      </c>
      <c r="O222">
        <v>102.74</v>
      </c>
      <c r="P222">
        <v>1</v>
      </c>
      <c r="R222">
        <v>4</v>
      </c>
      <c r="S222">
        <v>74.06</v>
      </c>
      <c r="T222">
        <v>0</v>
      </c>
      <c r="V222">
        <v>4</v>
      </c>
      <c r="W222">
        <v>82.71</v>
      </c>
      <c r="X222">
        <v>0</v>
      </c>
      <c r="Z222">
        <v>4</v>
      </c>
      <c r="AA222">
        <v>66.790000000000006</v>
      </c>
      <c r="AB222">
        <v>0</v>
      </c>
      <c r="AD222">
        <v>4</v>
      </c>
      <c r="AE222">
        <v>77.89</v>
      </c>
      <c r="AF222">
        <v>1</v>
      </c>
      <c r="AH222">
        <v>4</v>
      </c>
      <c r="AI222">
        <v>54.47</v>
      </c>
      <c r="AJ222">
        <v>0</v>
      </c>
      <c r="AL222">
        <v>4</v>
      </c>
      <c r="AM222">
        <v>166.97</v>
      </c>
      <c r="AN222">
        <v>2</v>
      </c>
      <c r="AQ222">
        <v>4</v>
      </c>
      <c r="AR222">
        <v>69.680000000000007</v>
      </c>
      <c r="AS222">
        <v>1</v>
      </c>
      <c r="AU222">
        <v>4</v>
      </c>
      <c r="AV222">
        <v>129.31</v>
      </c>
      <c r="AW222">
        <v>2</v>
      </c>
      <c r="AY222">
        <v>4</v>
      </c>
      <c r="AZ222">
        <v>116.14</v>
      </c>
      <c r="BA222">
        <v>2</v>
      </c>
      <c r="BC222">
        <v>4</v>
      </c>
      <c r="BD222">
        <v>69.819999999999993</v>
      </c>
      <c r="BE222">
        <v>0</v>
      </c>
      <c r="BG222">
        <v>4</v>
      </c>
      <c r="BH222">
        <v>120.87</v>
      </c>
      <c r="BI222">
        <v>3</v>
      </c>
      <c r="BK222">
        <v>4</v>
      </c>
      <c r="BL222">
        <v>75.73</v>
      </c>
      <c r="BM222">
        <v>1</v>
      </c>
      <c r="BO222">
        <v>4</v>
      </c>
      <c r="BP222">
        <v>115.89</v>
      </c>
      <c r="BQ222">
        <v>2</v>
      </c>
      <c r="BS222">
        <v>4</v>
      </c>
      <c r="BT222">
        <v>111.85</v>
      </c>
      <c r="BU222">
        <v>1</v>
      </c>
      <c r="BW222">
        <v>4</v>
      </c>
      <c r="BX222">
        <v>100.35</v>
      </c>
      <c r="BY222">
        <v>2</v>
      </c>
      <c r="CA222">
        <v>4</v>
      </c>
      <c r="CB222">
        <v>153.99</v>
      </c>
      <c r="CC222">
        <v>6</v>
      </c>
      <c r="CE222">
        <v>4</v>
      </c>
      <c r="CF222">
        <v>55.48</v>
      </c>
      <c r="CG222">
        <v>1</v>
      </c>
      <c r="CI222">
        <v>4</v>
      </c>
      <c r="CJ222">
        <v>68.77</v>
      </c>
      <c r="CK222">
        <v>0</v>
      </c>
      <c r="CM222">
        <v>4</v>
      </c>
      <c r="CN222">
        <v>91.55</v>
      </c>
      <c r="CO222">
        <v>2</v>
      </c>
      <c r="CQ222">
        <v>4</v>
      </c>
      <c r="CR222">
        <v>64.37</v>
      </c>
      <c r="CS222">
        <v>2</v>
      </c>
      <c r="CU222">
        <v>4</v>
      </c>
      <c r="CV222">
        <v>208.6</v>
      </c>
      <c r="CW222">
        <v>0</v>
      </c>
      <c r="CY222">
        <v>4</v>
      </c>
      <c r="CZ222">
        <v>73.59</v>
      </c>
      <c r="DA222">
        <v>1</v>
      </c>
      <c r="DC222">
        <v>4</v>
      </c>
      <c r="DD222">
        <v>176.29</v>
      </c>
      <c r="DE222">
        <v>3</v>
      </c>
      <c r="DG222">
        <v>4</v>
      </c>
      <c r="DH222">
        <v>148.35</v>
      </c>
      <c r="DI222">
        <v>5</v>
      </c>
      <c r="DK222">
        <v>4</v>
      </c>
      <c r="DL222">
        <v>178.77</v>
      </c>
      <c r="DM222">
        <v>4</v>
      </c>
      <c r="DO222">
        <v>4</v>
      </c>
      <c r="DP222">
        <v>119.76</v>
      </c>
      <c r="DQ222">
        <v>3</v>
      </c>
      <c r="DS222">
        <v>4</v>
      </c>
      <c r="DT222">
        <v>167.55</v>
      </c>
      <c r="DU222">
        <v>3</v>
      </c>
      <c r="DW222">
        <v>4</v>
      </c>
      <c r="DX222">
        <v>99.31</v>
      </c>
      <c r="DY222">
        <v>0</v>
      </c>
      <c r="EA222">
        <v>4</v>
      </c>
      <c r="EB222">
        <v>59.96</v>
      </c>
      <c r="EC222">
        <v>0</v>
      </c>
      <c r="EE222">
        <v>4</v>
      </c>
      <c r="EF222">
        <v>151.72999999999999</v>
      </c>
      <c r="EG222">
        <v>3</v>
      </c>
      <c r="EI222">
        <v>4</v>
      </c>
      <c r="EJ222">
        <v>85.66</v>
      </c>
      <c r="EK222">
        <v>2</v>
      </c>
      <c r="EM222">
        <v>4</v>
      </c>
      <c r="EN222">
        <v>148.49</v>
      </c>
      <c r="EO222">
        <v>4</v>
      </c>
      <c r="EQ222">
        <v>4</v>
      </c>
      <c r="ER222">
        <v>98.21</v>
      </c>
      <c r="ES222">
        <v>1</v>
      </c>
      <c r="EU222">
        <v>4</v>
      </c>
      <c r="EV222">
        <v>135.4</v>
      </c>
      <c r="EW222">
        <v>1</v>
      </c>
      <c r="EY222">
        <v>4</v>
      </c>
      <c r="EZ222">
        <v>116.01</v>
      </c>
      <c r="FA222">
        <v>4</v>
      </c>
      <c r="FC222">
        <v>4</v>
      </c>
      <c r="FD222">
        <v>103.07</v>
      </c>
      <c r="FE222">
        <v>0</v>
      </c>
      <c r="FG222">
        <v>4</v>
      </c>
      <c r="FH222">
        <v>75.48</v>
      </c>
      <c r="FI222">
        <v>1</v>
      </c>
      <c r="FK222">
        <v>4</v>
      </c>
      <c r="FL222">
        <v>158.22999999999999</v>
      </c>
      <c r="FM222">
        <v>1</v>
      </c>
      <c r="FO222">
        <v>4</v>
      </c>
      <c r="FP222">
        <v>109.68</v>
      </c>
      <c r="FQ222">
        <v>0</v>
      </c>
      <c r="FS222">
        <v>4</v>
      </c>
      <c r="FT222">
        <v>113.28</v>
      </c>
      <c r="FU222">
        <v>1</v>
      </c>
      <c r="FW222">
        <v>4</v>
      </c>
      <c r="FX222">
        <v>82.3</v>
      </c>
      <c r="FY222">
        <v>2</v>
      </c>
      <c r="GA222">
        <v>4</v>
      </c>
      <c r="GB222">
        <v>204.48</v>
      </c>
      <c r="GC222">
        <v>0</v>
      </c>
      <c r="GE222">
        <v>4</v>
      </c>
      <c r="GF222">
        <v>105.44</v>
      </c>
      <c r="GG222">
        <v>1</v>
      </c>
      <c r="GI222">
        <v>4</v>
      </c>
      <c r="GJ222">
        <v>147.15</v>
      </c>
      <c r="GK222">
        <v>4</v>
      </c>
      <c r="GM222">
        <v>4</v>
      </c>
      <c r="GN222">
        <v>127.64</v>
      </c>
      <c r="GO222">
        <v>2</v>
      </c>
      <c r="GQ222">
        <v>4</v>
      </c>
      <c r="GR222">
        <v>70.98</v>
      </c>
      <c r="GS222">
        <v>0</v>
      </c>
      <c r="GU222">
        <v>4</v>
      </c>
      <c r="GV222">
        <v>100.26</v>
      </c>
      <c r="GW222">
        <v>4</v>
      </c>
      <c r="GY222">
        <v>4</v>
      </c>
      <c r="GZ222">
        <v>110.12</v>
      </c>
      <c r="HA222">
        <v>1</v>
      </c>
      <c r="HC222">
        <v>4</v>
      </c>
      <c r="HD222">
        <v>168.93</v>
      </c>
      <c r="HE222">
        <v>6</v>
      </c>
      <c r="HG222">
        <v>4</v>
      </c>
      <c r="HH222">
        <v>87.11</v>
      </c>
      <c r="HI222">
        <v>4</v>
      </c>
      <c r="HK222">
        <v>4</v>
      </c>
      <c r="HL222">
        <v>130.22999999999999</v>
      </c>
      <c r="HM222">
        <v>3</v>
      </c>
      <c r="HO222">
        <v>4</v>
      </c>
      <c r="HP222">
        <v>140.93</v>
      </c>
      <c r="HQ222">
        <v>4</v>
      </c>
      <c r="HS222">
        <v>4</v>
      </c>
      <c r="HT222">
        <v>133.94999999999999</v>
      </c>
      <c r="HU222">
        <v>5</v>
      </c>
      <c r="HW222">
        <v>4</v>
      </c>
      <c r="HX222">
        <v>153.38999999999999</v>
      </c>
      <c r="HY222">
        <v>1</v>
      </c>
      <c r="IA222">
        <v>4</v>
      </c>
      <c r="IB222">
        <v>93.34</v>
      </c>
      <c r="IC222">
        <v>3</v>
      </c>
      <c r="IE222">
        <v>4</v>
      </c>
      <c r="IF222">
        <v>82.65</v>
      </c>
      <c r="IG222">
        <v>2</v>
      </c>
      <c r="II222">
        <v>4</v>
      </c>
      <c r="IJ222">
        <v>177.32</v>
      </c>
      <c r="IK222">
        <v>3</v>
      </c>
      <c r="IM222">
        <v>4</v>
      </c>
      <c r="IN222">
        <v>157.86000000000001</v>
      </c>
      <c r="IO222">
        <v>4</v>
      </c>
      <c r="IQ222">
        <v>4</v>
      </c>
      <c r="IR222">
        <v>167.03</v>
      </c>
      <c r="IS222">
        <v>3</v>
      </c>
      <c r="IU222">
        <v>4</v>
      </c>
      <c r="IV222">
        <v>132.91999999999999</v>
      </c>
      <c r="IW222">
        <v>2</v>
      </c>
      <c r="IY222">
        <v>4</v>
      </c>
      <c r="IZ222">
        <v>91.73</v>
      </c>
      <c r="JA222">
        <v>3</v>
      </c>
      <c r="JC222">
        <v>4</v>
      </c>
      <c r="JD222">
        <v>105.57</v>
      </c>
      <c r="JE222">
        <v>3</v>
      </c>
      <c r="JG222">
        <v>4</v>
      </c>
      <c r="JH222">
        <v>84.01</v>
      </c>
      <c r="JI222">
        <v>2</v>
      </c>
      <c r="JK222">
        <v>4</v>
      </c>
      <c r="JL222">
        <v>71.42</v>
      </c>
      <c r="JM222">
        <v>1</v>
      </c>
      <c r="JO222">
        <v>4</v>
      </c>
      <c r="JP222">
        <v>92.56</v>
      </c>
      <c r="JQ222">
        <v>1</v>
      </c>
      <c r="JS222">
        <v>4</v>
      </c>
      <c r="JT222">
        <v>79.540000000000006</v>
      </c>
      <c r="JU222">
        <v>1</v>
      </c>
      <c r="JW222">
        <v>4</v>
      </c>
      <c r="JX222">
        <v>175.21</v>
      </c>
      <c r="JY222">
        <v>0</v>
      </c>
      <c r="KA222">
        <v>4</v>
      </c>
      <c r="KB222">
        <v>122.37</v>
      </c>
      <c r="KC222">
        <v>3</v>
      </c>
      <c r="KE222">
        <v>4</v>
      </c>
      <c r="KF222">
        <v>76.77</v>
      </c>
      <c r="KG222">
        <v>1</v>
      </c>
      <c r="KI222">
        <v>4</v>
      </c>
      <c r="KJ222">
        <v>117.37</v>
      </c>
      <c r="KK222">
        <v>4</v>
      </c>
      <c r="KM222">
        <v>4</v>
      </c>
      <c r="KN222">
        <v>39.909999999999997</v>
      </c>
      <c r="KO222">
        <v>0</v>
      </c>
      <c r="KQ222">
        <v>4</v>
      </c>
      <c r="KR222">
        <v>118.75</v>
      </c>
      <c r="KS222">
        <v>3</v>
      </c>
      <c r="KU222">
        <v>4</v>
      </c>
      <c r="KV222">
        <v>77.36</v>
      </c>
      <c r="KW222">
        <v>1</v>
      </c>
      <c r="KY222">
        <v>4</v>
      </c>
      <c r="KZ222">
        <v>53.42</v>
      </c>
      <c r="LA222">
        <v>3</v>
      </c>
      <c r="LC222">
        <v>4</v>
      </c>
      <c r="LD222">
        <v>104.42</v>
      </c>
      <c r="LE222">
        <v>5</v>
      </c>
      <c r="LG222">
        <v>4</v>
      </c>
      <c r="LH222">
        <v>100.63</v>
      </c>
      <c r="LI222">
        <v>1</v>
      </c>
      <c r="LK222">
        <v>4</v>
      </c>
      <c r="LL222">
        <v>102.34</v>
      </c>
      <c r="LM222">
        <v>2</v>
      </c>
      <c r="LO222">
        <v>4</v>
      </c>
      <c r="LP222">
        <v>120.24</v>
      </c>
      <c r="LQ222">
        <v>2</v>
      </c>
      <c r="LS222">
        <v>4</v>
      </c>
      <c r="LT222">
        <v>151.80000000000001</v>
      </c>
      <c r="LU222">
        <v>4</v>
      </c>
      <c r="LW222">
        <v>4</v>
      </c>
      <c r="LX222">
        <v>68.349999999999994</v>
      </c>
      <c r="LY222">
        <v>3</v>
      </c>
      <c r="MA222">
        <v>4</v>
      </c>
      <c r="MB222">
        <v>78.88</v>
      </c>
      <c r="MC222">
        <v>0</v>
      </c>
      <c r="ME222">
        <v>4</v>
      </c>
      <c r="MF222">
        <v>137.16999999999999</v>
      </c>
      <c r="MG222">
        <v>0</v>
      </c>
      <c r="MI222">
        <v>4</v>
      </c>
      <c r="MJ222">
        <v>99.41</v>
      </c>
      <c r="MK222">
        <v>2</v>
      </c>
      <c r="MM222">
        <v>4</v>
      </c>
      <c r="MN222">
        <v>88.39</v>
      </c>
      <c r="MO222">
        <v>3</v>
      </c>
      <c r="MQ222">
        <v>4</v>
      </c>
      <c r="MR222">
        <v>60.84</v>
      </c>
      <c r="MS222">
        <v>0</v>
      </c>
      <c r="MU222">
        <v>4</v>
      </c>
      <c r="MV222">
        <v>131.72999999999999</v>
      </c>
      <c r="MW222">
        <v>2</v>
      </c>
      <c r="MY222">
        <v>4</v>
      </c>
      <c r="MZ222">
        <v>106.39</v>
      </c>
      <c r="NA222">
        <v>4</v>
      </c>
      <c r="NC222">
        <v>4</v>
      </c>
      <c r="ND222">
        <v>140.35</v>
      </c>
      <c r="NE222">
        <v>2</v>
      </c>
      <c r="NG222">
        <v>4</v>
      </c>
      <c r="NH222">
        <v>79.150000000000006</v>
      </c>
      <c r="NI222">
        <v>2</v>
      </c>
      <c r="NK222">
        <v>4</v>
      </c>
      <c r="NL222">
        <v>165.7</v>
      </c>
      <c r="NM222">
        <v>2</v>
      </c>
      <c r="NO222">
        <v>4</v>
      </c>
      <c r="NP222">
        <v>136.5</v>
      </c>
      <c r="NQ222">
        <v>3</v>
      </c>
      <c r="NS222">
        <v>4</v>
      </c>
      <c r="NT222">
        <v>101.23</v>
      </c>
      <c r="NU222">
        <v>4</v>
      </c>
      <c r="NW222">
        <v>4</v>
      </c>
      <c r="NX222">
        <v>138.5</v>
      </c>
      <c r="NY222">
        <v>1</v>
      </c>
      <c r="OA222">
        <v>4</v>
      </c>
      <c r="OB222">
        <v>91.43</v>
      </c>
      <c r="OC222">
        <v>2</v>
      </c>
      <c r="OE222">
        <v>4</v>
      </c>
      <c r="OF222">
        <v>95.58</v>
      </c>
      <c r="OG222">
        <v>0</v>
      </c>
      <c r="OI222">
        <v>4</v>
      </c>
      <c r="OJ222">
        <v>123.7</v>
      </c>
      <c r="OK222">
        <v>4</v>
      </c>
    </row>
    <row r="223" spans="1:401" x14ac:dyDescent="0.35">
      <c r="B223">
        <v>5</v>
      </c>
      <c r="C223">
        <v>44.19</v>
      </c>
      <c r="D223">
        <v>0</v>
      </c>
      <c r="E223"/>
      <c r="F223">
        <v>5</v>
      </c>
      <c r="G223">
        <v>205.09</v>
      </c>
      <c r="H223">
        <v>4</v>
      </c>
      <c r="I223"/>
      <c r="J223">
        <v>5</v>
      </c>
      <c r="K223">
        <v>60.48</v>
      </c>
      <c r="L223">
        <v>0</v>
      </c>
      <c r="N223">
        <v>5</v>
      </c>
      <c r="O223">
        <v>133.16</v>
      </c>
      <c r="P223">
        <v>1</v>
      </c>
      <c r="R223">
        <v>5</v>
      </c>
      <c r="S223">
        <v>180.65</v>
      </c>
      <c r="T223">
        <v>1</v>
      </c>
      <c r="V223">
        <v>5</v>
      </c>
      <c r="W223">
        <v>187.8</v>
      </c>
      <c r="X223">
        <v>4</v>
      </c>
      <c r="Z223">
        <v>5</v>
      </c>
      <c r="AA223">
        <v>80.45</v>
      </c>
      <c r="AB223">
        <v>0</v>
      </c>
      <c r="AD223">
        <v>5</v>
      </c>
      <c r="AE223">
        <v>138.07</v>
      </c>
      <c r="AF223">
        <v>1</v>
      </c>
      <c r="AH223">
        <v>5</v>
      </c>
      <c r="AI223">
        <v>63.21</v>
      </c>
      <c r="AJ223">
        <v>0</v>
      </c>
      <c r="AL223">
        <v>5</v>
      </c>
      <c r="AM223">
        <v>90.65</v>
      </c>
      <c r="AN223">
        <v>0</v>
      </c>
      <c r="AQ223">
        <v>5</v>
      </c>
      <c r="AR223">
        <v>155.15</v>
      </c>
      <c r="AS223">
        <v>2</v>
      </c>
      <c r="AU223">
        <v>5</v>
      </c>
      <c r="AV223">
        <v>113.25</v>
      </c>
      <c r="AW223">
        <v>2</v>
      </c>
      <c r="AY223">
        <v>5</v>
      </c>
      <c r="AZ223">
        <v>79.739999999999995</v>
      </c>
      <c r="BA223">
        <v>1</v>
      </c>
      <c r="BC223">
        <v>5</v>
      </c>
      <c r="BD223">
        <v>116.81</v>
      </c>
      <c r="BE223">
        <v>0</v>
      </c>
      <c r="BG223">
        <v>5</v>
      </c>
      <c r="BH223">
        <v>150.38999999999999</v>
      </c>
      <c r="BI223">
        <v>3</v>
      </c>
      <c r="BK223">
        <v>5</v>
      </c>
      <c r="BL223">
        <v>114.39</v>
      </c>
      <c r="BM223">
        <v>4</v>
      </c>
      <c r="BO223">
        <v>5</v>
      </c>
      <c r="BP223">
        <v>122.38</v>
      </c>
      <c r="BQ223">
        <v>1</v>
      </c>
      <c r="BS223">
        <v>5</v>
      </c>
      <c r="BT223">
        <v>102.02</v>
      </c>
      <c r="BU223">
        <v>2</v>
      </c>
      <c r="BW223">
        <v>5</v>
      </c>
      <c r="BX223">
        <v>85.33</v>
      </c>
      <c r="BY223">
        <v>1</v>
      </c>
      <c r="CA223">
        <v>5</v>
      </c>
      <c r="CB223">
        <v>93.55</v>
      </c>
      <c r="CC223">
        <v>0</v>
      </c>
      <c r="CE223">
        <v>5</v>
      </c>
      <c r="CF223">
        <v>78.19</v>
      </c>
      <c r="CG223">
        <v>3</v>
      </c>
      <c r="CI223">
        <v>5</v>
      </c>
      <c r="CJ223">
        <v>101.61</v>
      </c>
      <c r="CK223">
        <v>1</v>
      </c>
      <c r="CM223">
        <v>5</v>
      </c>
      <c r="CN223">
        <v>70.95</v>
      </c>
      <c r="CO223">
        <v>4</v>
      </c>
      <c r="CQ223">
        <v>5</v>
      </c>
      <c r="CR223">
        <v>92.64</v>
      </c>
      <c r="CS223">
        <v>0</v>
      </c>
      <c r="CU223">
        <v>5</v>
      </c>
      <c r="CV223">
        <v>70.91</v>
      </c>
      <c r="CW223">
        <v>6</v>
      </c>
      <c r="CY223">
        <v>5</v>
      </c>
      <c r="CZ223">
        <v>103.34</v>
      </c>
      <c r="DA223">
        <v>2</v>
      </c>
      <c r="DC223">
        <v>5</v>
      </c>
      <c r="DD223">
        <v>81.61</v>
      </c>
      <c r="DE223">
        <v>0</v>
      </c>
      <c r="DG223">
        <v>5</v>
      </c>
      <c r="DH223">
        <v>124.76</v>
      </c>
      <c r="DI223">
        <v>3</v>
      </c>
      <c r="DK223">
        <v>5</v>
      </c>
      <c r="DL223">
        <v>111.66</v>
      </c>
      <c r="DM223">
        <v>3</v>
      </c>
      <c r="DO223">
        <v>5</v>
      </c>
      <c r="DP223">
        <v>124.86</v>
      </c>
      <c r="DQ223">
        <v>1</v>
      </c>
      <c r="DS223">
        <v>5</v>
      </c>
      <c r="DT223">
        <v>102.01</v>
      </c>
      <c r="DU223">
        <v>1</v>
      </c>
      <c r="DW223">
        <v>5</v>
      </c>
      <c r="DX223">
        <v>153.33000000000001</v>
      </c>
      <c r="DY223">
        <v>3</v>
      </c>
      <c r="EA223">
        <v>5</v>
      </c>
      <c r="EB223">
        <v>112.04</v>
      </c>
      <c r="EC223">
        <v>3</v>
      </c>
      <c r="EE223">
        <v>5</v>
      </c>
      <c r="EF223">
        <v>113.23</v>
      </c>
      <c r="EG223">
        <v>3</v>
      </c>
      <c r="EI223">
        <v>5</v>
      </c>
      <c r="EJ223">
        <v>162.74</v>
      </c>
      <c r="EK223">
        <v>1</v>
      </c>
      <c r="EM223">
        <v>5</v>
      </c>
      <c r="EN223">
        <v>171.48</v>
      </c>
      <c r="EO223">
        <v>4</v>
      </c>
      <c r="EQ223">
        <v>5</v>
      </c>
      <c r="ER223">
        <v>181.98</v>
      </c>
      <c r="ES223">
        <v>1</v>
      </c>
      <c r="EU223">
        <v>5</v>
      </c>
      <c r="EV223">
        <v>110.36</v>
      </c>
      <c r="EW223">
        <v>1</v>
      </c>
      <c r="EY223">
        <v>5</v>
      </c>
      <c r="EZ223">
        <v>130.13</v>
      </c>
      <c r="FA223">
        <v>4</v>
      </c>
      <c r="FC223">
        <v>5</v>
      </c>
      <c r="FD223">
        <v>116.79</v>
      </c>
      <c r="FE223">
        <v>2</v>
      </c>
      <c r="FG223">
        <v>5</v>
      </c>
      <c r="FH223">
        <v>118.02</v>
      </c>
      <c r="FI223">
        <v>5</v>
      </c>
      <c r="FK223">
        <v>5</v>
      </c>
      <c r="FL223">
        <v>121.97</v>
      </c>
      <c r="FM223">
        <v>3</v>
      </c>
      <c r="FO223">
        <v>5</v>
      </c>
      <c r="FP223">
        <v>80.72</v>
      </c>
      <c r="FQ223">
        <v>4</v>
      </c>
      <c r="FS223">
        <v>5</v>
      </c>
      <c r="FT223">
        <v>193.81</v>
      </c>
      <c r="FU223">
        <v>3</v>
      </c>
      <c r="FW223">
        <v>5</v>
      </c>
      <c r="FX223">
        <v>109.43</v>
      </c>
      <c r="FY223">
        <v>2</v>
      </c>
      <c r="GA223">
        <v>5</v>
      </c>
      <c r="GB223">
        <v>134.35</v>
      </c>
      <c r="GC223">
        <v>4</v>
      </c>
      <c r="GE223">
        <v>5</v>
      </c>
      <c r="GF223">
        <v>55.21</v>
      </c>
      <c r="GG223">
        <v>0</v>
      </c>
      <c r="GI223">
        <v>5</v>
      </c>
      <c r="GJ223">
        <v>145.01</v>
      </c>
      <c r="GK223">
        <v>3</v>
      </c>
      <c r="GM223">
        <v>5</v>
      </c>
      <c r="GN223">
        <v>164.56</v>
      </c>
      <c r="GO223">
        <v>2</v>
      </c>
      <c r="GQ223">
        <v>5</v>
      </c>
      <c r="GR223">
        <v>64.17</v>
      </c>
      <c r="GS223">
        <v>0</v>
      </c>
      <c r="GU223">
        <v>5</v>
      </c>
      <c r="GV223">
        <v>127.17</v>
      </c>
      <c r="GW223">
        <v>1</v>
      </c>
      <c r="GY223">
        <v>5</v>
      </c>
      <c r="GZ223">
        <v>137.32</v>
      </c>
      <c r="HA223">
        <v>2</v>
      </c>
      <c r="HC223">
        <v>5</v>
      </c>
      <c r="HD223">
        <v>99.8</v>
      </c>
      <c r="HE223">
        <v>2</v>
      </c>
      <c r="HG223">
        <v>5</v>
      </c>
      <c r="HH223">
        <v>125.19</v>
      </c>
      <c r="HI223">
        <v>3</v>
      </c>
      <c r="HK223">
        <v>5</v>
      </c>
      <c r="HL223">
        <v>145.76</v>
      </c>
      <c r="HM223">
        <v>2</v>
      </c>
      <c r="HO223">
        <v>5</v>
      </c>
      <c r="HP223">
        <v>83.27</v>
      </c>
      <c r="HQ223">
        <v>0</v>
      </c>
      <c r="HS223">
        <v>5</v>
      </c>
      <c r="HT223">
        <v>93.24</v>
      </c>
      <c r="HU223">
        <v>1</v>
      </c>
      <c r="HW223">
        <v>5</v>
      </c>
      <c r="HX223">
        <v>123.38</v>
      </c>
      <c r="HY223">
        <v>4</v>
      </c>
      <c r="IA223">
        <v>5</v>
      </c>
      <c r="IB223">
        <v>113.35</v>
      </c>
      <c r="IC223">
        <v>2</v>
      </c>
      <c r="IE223">
        <v>5</v>
      </c>
      <c r="IF223">
        <v>173.4</v>
      </c>
      <c r="IG223">
        <v>1</v>
      </c>
      <c r="II223">
        <v>5</v>
      </c>
      <c r="IJ223">
        <v>132.81</v>
      </c>
      <c r="IK223">
        <v>3</v>
      </c>
      <c r="IM223">
        <v>5</v>
      </c>
      <c r="IN223">
        <v>99.09</v>
      </c>
      <c r="IO223">
        <v>1</v>
      </c>
      <c r="IQ223">
        <v>5</v>
      </c>
      <c r="IR223">
        <v>111.68</v>
      </c>
      <c r="IS223">
        <v>4</v>
      </c>
      <c r="IU223">
        <v>5</v>
      </c>
      <c r="IV223">
        <v>132.68</v>
      </c>
      <c r="IW223">
        <v>3</v>
      </c>
      <c r="IY223">
        <v>5</v>
      </c>
      <c r="IZ223">
        <v>141.15</v>
      </c>
      <c r="JA223">
        <v>3</v>
      </c>
      <c r="JC223">
        <v>5</v>
      </c>
      <c r="JD223">
        <v>189.79</v>
      </c>
      <c r="JE223">
        <v>3</v>
      </c>
      <c r="JG223">
        <v>5</v>
      </c>
      <c r="JH223">
        <v>120.76</v>
      </c>
      <c r="JI223">
        <v>3</v>
      </c>
      <c r="JK223">
        <v>5</v>
      </c>
      <c r="JL223">
        <v>166.71</v>
      </c>
      <c r="JM223">
        <v>3</v>
      </c>
      <c r="JO223">
        <v>5</v>
      </c>
      <c r="JP223">
        <v>131.91</v>
      </c>
      <c r="JQ223">
        <v>2</v>
      </c>
      <c r="JS223">
        <v>5</v>
      </c>
      <c r="JT223">
        <v>155.57</v>
      </c>
      <c r="JU223">
        <v>3</v>
      </c>
      <c r="JW223">
        <v>5</v>
      </c>
      <c r="JX223">
        <v>105.99</v>
      </c>
      <c r="JY223">
        <v>3</v>
      </c>
      <c r="KA223">
        <v>5</v>
      </c>
      <c r="KB223">
        <v>143.19999999999999</v>
      </c>
      <c r="KC223">
        <v>3</v>
      </c>
      <c r="KE223">
        <v>5</v>
      </c>
      <c r="KF223">
        <v>123.52</v>
      </c>
      <c r="KG223">
        <v>0</v>
      </c>
      <c r="KI223">
        <v>5</v>
      </c>
      <c r="KJ223">
        <v>87.45</v>
      </c>
      <c r="KK223">
        <v>1</v>
      </c>
      <c r="KM223">
        <v>5</v>
      </c>
      <c r="KN223">
        <v>76.349999999999994</v>
      </c>
      <c r="KO223">
        <v>2</v>
      </c>
      <c r="KQ223">
        <v>5</v>
      </c>
      <c r="KR223">
        <v>135.59</v>
      </c>
      <c r="KS223">
        <v>3</v>
      </c>
      <c r="KU223">
        <v>5</v>
      </c>
      <c r="KV223">
        <v>71.3</v>
      </c>
      <c r="KW223">
        <v>2</v>
      </c>
      <c r="KY223">
        <v>5</v>
      </c>
      <c r="KZ223">
        <v>167.09</v>
      </c>
      <c r="LA223">
        <v>6</v>
      </c>
      <c r="LC223">
        <v>5</v>
      </c>
      <c r="LD223">
        <v>113.9</v>
      </c>
      <c r="LE223">
        <v>3</v>
      </c>
      <c r="LG223">
        <v>5</v>
      </c>
      <c r="LH223">
        <v>95.22</v>
      </c>
      <c r="LI223">
        <v>2</v>
      </c>
      <c r="LK223">
        <v>5</v>
      </c>
      <c r="LL223">
        <v>93.88</v>
      </c>
      <c r="LM223">
        <v>1</v>
      </c>
      <c r="LO223">
        <v>5</v>
      </c>
      <c r="LP223">
        <v>178.82</v>
      </c>
      <c r="LQ223">
        <v>5</v>
      </c>
      <c r="LS223">
        <v>5</v>
      </c>
      <c r="LT223">
        <v>200.78</v>
      </c>
      <c r="LU223">
        <v>5</v>
      </c>
      <c r="LW223">
        <v>5</v>
      </c>
      <c r="LX223">
        <v>69.989999999999995</v>
      </c>
      <c r="LY223">
        <v>3</v>
      </c>
      <c r="MA223">
        <v>5</v>
      </c>
      <c r="MB223">
        <v>75.58</v>
      </c>
      <c r="MC223">
        <v>0</v>
      </c>
      <c r="ME223">
        <v>5</v>
      </c>
      <c r="MF223">
        <v>87.48</v>
      </c>
      <c r="MG223">
        <v>2</v>
      </c>
      <c r="MI223">
        <v>5</v>
      </c>
      <c r="MJ223">
        <v>84.77</v>
      </c>
      <c r="MK223">
        <v>3</v>
      </c>
      <c r="MM223">
        <v>5</v>
      </c>
      <c r="MN223">
        <v>114.7</v>
      </c>
      <c r="MO223">
        <v>3</v>
      </c>
      <c r="MQ223">
        <v>5</v>
      </c>
      <c r="MR223">
        <v>143.62</v>
      </c>
      <c r="MS223">
        <v>2</v>
      </c>
      <c r="MU223">
        <v>5</v>
      </c>
      <c r="MV223">
        <v>72.040000000000006</v>
      </c>
      <c r="MW223">
        <v>0</v>
      </c>
      <c r="MY223">
        <v>5</v>
      </c>
      <c r="MZ223">
        <v>88.04</v>
      </c>
      <c r="NA223">
        <v>1</v>
      </c>
      <c r="NC223">
        <v>5</v>
      </c>
      <c r="ND223">
        <v>141.19999999999999</v>
      </c>
      <c r="NE223">
        <v>4</v>
      </c>
      <c r="NG223">
        <v>5</v>
      </c>
      <c r="NH223">
        <v>106.05</v>
      </c>
      <c r="NI223">
        <v>3</v>
      </c>
      <c r="NK223">
        <v>5</v>
      </c>
      <c r="NL223">
        <v>134.19</v>
      </c>
      <c r="NM223">
        <v>3</v>
      </c>
      <c r="NO223">
        <v>5</v>
      </c>
      <c r="NP223">
        <v>166.09</v>
      </c>
      <c r="NQ223">
        <v>1</v>
      </c>
      <c r="NS223">
        <v>5</v>
      </c>
      <c r="NT223">
        <v>98.13</v>
      </c>
      <c r="NU223">
        <v>3</v>
      </c>
      <c r="NW223">
        <v>5</v>
      </c>
      <c r="NX223">
        <v>126.24</v>
      </c>
      <c r="NY223">
        <v>4</v>
      </c>
      <c r="OA223">
        <v>5</v>
      </c>
      <c r="OB223">
        <v>103.37</v>
      </c>
      <c r="OC223">
        <v>4</v>
      </c>
      <c r="OE223">
        <v>5</v>
      </c>
      <c r="OF223">
        <v>197.6</v>
      </c>
      <c r="OG223">
        <v>2</v>
      </c>
      <c r="OI223">
        <v>5</v>
      </c>
      <c r="OJ223">
        <v>98.93</v>
      </c>
      <c r="OK223">
        <v>2</v>
      </c>
    </row>
    <row r="224" spans="1:401" x14ac:dyDescent="0.35">
      <c r="B224">
        <v>6</v>
      </c>
      <c r="C224">
        <v>66.25</v>
      </c>
      <c r="D224">
        <v>0</v>
      </c>
      <c r="E224"/>
      <c r="F224">
        <v>6</v>
      </c>
      <c r="G224">
        <v>95.33</v>
      </c>
      <c r="H224">
        <v>0</v>
      </c>
      <c r="I224"/>
      <c r="J224">
        <v>6</v>
      </c>
      <c r="K224">
        <v>108.43</v>
      </c>
      <c r="L224">
        <v>0</v>
      </c>
      <c r="N224">
        <v>6</v>
      </c>
      <c r="O224">
        <v>62.7</v>
      </c>
      <c r="P224">
        <v>0</v>
      </c>
      <c r="R224">
        <v>6</v>
      </c>
      <c r="S224">
        <v>95.51</v>
      </c>
      <c r="T224">
        <v>2</v>
      </c>
      <c r="V224">
        <v>6</v>
      </c>
      <c r="W224">
        <v>182.75</v>
      </c>
      <c r="X224">
        <v>0</v>
      </c>
      <c r="Z224">
        <v>6</v>
      </c>
      <c r="AA224">
        <v>216.88</v>
      </c>
      <c r="AB224">
        <v>0</v>
      </c>
      <c r="AD224">
        <v>6</v>
      </c>
      <c r="AE224">
        <v>93.15</v>
      </c>
      <c r="AF224">
        <v>1</v>
      </c>
      <c r="AH224">
        <v>6</v>
      </c>
      <c r="AI224">
        <v>217.63</v>
      </c>
      <c r="AJ224">
        <v>0</v>
      </c>
      <c r="AL224">
        <v>6</v>
      </c>
      <c r="AM224">
        <v>82.84</v>
      </c>
      <c r="AN224">
        <v>2</v>
      </c>
      <c r="AQ224">
        <v>6</v>
      </c>
      <c r="AR224">
        <v>83.51</v>
      </c>
      <c r="AS224">
        <v>2</v>
      </c>
      <c r="AU224">
        <v>6</v>
      </c>
      <c r="AV224">
        <v>147.58000000000001</v>
      </c>
      <c r="AW224">
        <v>2</v>
      </c>
      <c r="AY224">
        <v>6</v>
      </c>
      <c r="AZ224">
        <v>76.400000000000006</v>
      </c>
      <c r="BA224">
        <v>3</v>
      </c>
      <c r="BC224">
        <v>6</v>
      </c>
      <c r="BD224">
        <v>184.95</v>
      </c>
      <c r="BE224">
        <v>3</v>
      </c>
      <c r="BG224">
        <v>6</v>
      </c>
      <c r="BH224">
        <v>111.92</v>
      </c>
      <c r="BI224">
        <v>3</v>
      </c>
      <c r="BK224">
        <v>6</v>
      </c>
      <c r="BL224">
        <v>123.9</v>
      </c>
      <c r="BM224">
        <v>2</v>
      </c>
      <c r="BO224">
        <v>6</v>
      </c>
      <c r="BP224">
        <v>124.09</v>
      </c>
      <c r="BQ224">
        <v>1</v>
      </c>
      <c r="BS224">
        <v>6</v>
      </c>
      <c r="BT224">
        <v>123.8</v>
      </c>
      <c r="BU224">
        <v>2</v>
      </c>
      <c r="BW224">
        <v>6</v>
      </c>
      <c r="BX224">
        <v>116.67</v>
      </c>
      <c r="BY224">
        <v>1</v>
      </c>
      <c r="CA224">
        <v>6</v>
      </c>
      <c r="CB224">
        <v>105.02</v>
      </c>
      <c r="CC224">
        <v>3</v>
      </c>
      <c r="CE224">
        <v>6</v>
      </c>
      <c r="CF224">
        <v>85.2</v>
      </c>
      <c r="CG224">
        <v>4</v>
      </c>
      <c r="CI224">
        <v>6</v>
      </c>
      <c r="CJ224">
        <v>154.93</v>
      </c>
      <c r="CK224">
        <v>2</v>
      </c>
      <c r="CM224">
        <v>6</v>
      </c>
      <c r="CN224">
        <v>75.77</v>
      </c>
      <c r="CO224">
        <v>0</v>
      </c>
      <c r="CQ224">
        <v>6</v>
      </c>
      <c r="CR224">
        <v>112.99</v>
      </c>
      <c r="CS224">
        <v>3</v>
      </c>
      <c r="CU224">
        <v>6</v>
      </c>
      <c r="CV224">
        <v>144.51</v>
      </c>
      <c r="CW224">
        <v>2</v>
      </c>
      <c r="CY224">
        <v>6</v>
      </c>
      <c r="CZ224">
        <v>101.15</v>
      </c>
      <c r="DA224">
        <v>4</v>
      </c>
      <c r="DC224">
        <v>6</v>
      </c>
      <c r="DD224">
        <v>59.66</v>
      </c>
      <c r="DE224">
        <v>1</v>
      </c>
      <c r="DG224">
        <v>6</v>
      </c>
      <c r="DH224">
        <v>109.38</v>
      </c>
      <c r="DI224">
        <v>1</v>
      </c>
      <c r="DK224">
        <v>6</v>
      </c>
      <c r="DL224">
        <v>121.47</v>
      </c>
      <c r="DM224">
        <v>5</v>
      </c>
      <c r="DO224">
        <v>6</v>
      </c>
      <c r="DP224">
        <v>119.34</v>
      </c>
      <c r="DQ224">
        <v>4</v>
      </c>
      <c r="DS224">
        <v>6</v>
      </c>
      <c r="DT224">
        <v>172.08</v>
      </c>
      <c r="DU224">
        <v>2</v>
      </c>
      <c r="DW224">
        <v>6</v>
      </c>
      <c r="DX224">
        <v>86.86</v>
      </c>
      <c r="DY224">
        <v>2</v>
      </c>
      <c r="EA224">
        <v>6</v>
      </c>
      <c r="EB224">
        <v>140.72999999999999</v>
      </c>
      <c r="EC224">
        <v>3</v>
      </c>
      <c r="EE224">
        <v>6</v>
      </c>
      <c r="EF224">
        <v>65.92</v>
      </c>
      <c r="EG224">
        <v>1</v>
      </c>
      <c r="EI224">
        <v>6</v>
      </c>
      <c r="EJ224">
        <v>107.98</v>
      </c>
      <c r="EK224">
        <v>1</v>
      </c>
      <c r="EM224">
        <v>6</v>
      </c>
      <c r="EN224">
        <v>98.63</v>
      </c>
      <c r="EO224">
        <v>0</v>
      </c>
      <c r="EQ224">
        <v>6</v>
      </c>
      <c r="ER224">
        <v>98.67</v>
      </c>
      <c r="ES224">
        <v>0</v>
      </c>
      <c r="EU224">
        <v>6</v>
      </c>
      <c r="EV224">
        <v>173.7</v>
      </c>
      <c r="EW224">
        <v>4</v>
      </c>
      <c r="EY224">
        <v>6</v>
      </c>
      <c r="EZ224">
        <v>126.36</v>
      </c>
      <c r="FA224">
        <v>2</v>
      </c>
      <c r="FC224">
        <v>6</v>
      </c>
      <c r="FD224">
        <v>107.53</v>
      </c>
      <c r="FE224">
        <v>1</v>
      </c>
      <c r="FG224">
        <v>6</v>
      </c>
      <c r="FH224">
        <v>76.87</v>
      </c>
      <c r="FI224">
        <v>2</v>
      </c>
      <c r="FK224">
        <v>6</v>
      </c>
      <c r="FL224">
        <v>108.85</v>
      </c>
      <c r="FM224">
        <v>1</v>
      </c>
      <c r="FO224">
        <v>6</v>
      </c>
      <c r="FP224">
        <v>141.68</v>
      </c>
      <c r="FQ224">
        <v>5</v>
      </c>
      <c r="FS224">
        <v>6</v>
      </c>
      <c r="FT224">
        <v>137.21</v>
      </c>
      <c r="FU224">
        <v>1</v>
      </c>
      <c r="FW224">
        <v>6</v>
      </c>
      <c r="FX224">
        <v>123.59</v>
      </c>
      <c r="FY224">
        <v>5</v>
      </c>
      <c r="GA224">
        <v>6</v>
      </c>
      <c r="GB224">
        <v>126.39</v>
      </c>
      <c r="GC224">
        <v>0</v>
      </c>
      <c r="GE224">
        <v>6</v>
      </c>
      <c r="GF224">
        <v>141.34</v>
      </c>
      <c r="GG224">
        <v>3</v>
      </c>
      <c r="GI224">
        <v>6</v>
      </c>
      <c r="GJ224">
        <v>121.1</v>
      </c>
      <c r="GK224">
        <v>2</v>
      </c>
      <c r="GM224">
        <v>6</v>
      </c>
      <c r="GN224">
        <v>95.29</v>
      </c>
      <c r="GO224">
        <v>3</v>
      </c>
      <c r="GQ224">
        <v>6</v>
      </c>
      <c r="GR224">
        <v>171.07</v>
      </c>
      <c r="GS224">
        <v>4</v>
      </c>
      <c r="GU224">
        <v>6</v>
      </c>
      <c r="GV224">
        <v>105.27</v>
      </c>
      <c r="GW224">
        <v>3</v>
      </c>
      <c r="GY224">
        <v>6</v>
      </c>
      <c r="GZ224">
        <v>77.5</v>
      </c>
      <c r="HA224">
        <v>0</v>
      </c>
      <c r="HC224">
        <v>6</v>
      </c>
      <c r="HD224">
        <v>168.61</v>
      </c>
      <c r="HE224">
        <v>4</v>
      </c>
      <c r="HG224">
        <v>6</v>
      </c>
      <c r="HH224">
        <v>106.89</v>
      </c>
      <c r="HI224">
        <v>5</v>
      </c>
      <c r="HK224">
        <v>6</v>
      </c>
      <c r="HL224">
        <v>57.63</v>
      </c>
      <c r="HM224">
        <v>0</v>
      </c>
      <c r="HO224">
        <v>6</v>
      </c>
      <c r="HP224">
        <v>164.7</v>
      </c>
      <c r="HQ224">
        <v>3</v>
      </c>
      <c r="HS224">
        <v>6</v>
      </c>
      <c r="HT224">
        <v>100.16</v>
      </c>
      <c r="HU224">
        <v>2</v>
      </c>
      <c r="HW224">
        <v>6</v>
      </c>
      <c r="HX224">
        <v>125.53</v>
      </c>
      <c r="HY224">
        <v>5</v>
      </c>
      <c r="IA224">
        <v>6</v>
      </c>
      <c r="IB224">
        <v>115.62</v>
      </c>
      <c r="IC224">
        <v>2</v>
      </c>
      <c r="IE224">
        <v>6</v>
      </c>
      <c r="IF224">
        <v>203.2</v>
      </c>
      <c r="IG224">
        <v>2</v>
      </c>
      <c r="II224">
        <v>6</v>
      </c>
      <c r="IJ224">
        <v>118.52</v>
      </c>
      <c r="IK224">
        <v>3</v>
      </c>
      <c r="IM224">
        <v>6</v>
      </c>
      <c r="IN224">
        <v>78.58</v>
      </c>
      <c r="IO224">
        <v>0</v>
      </c>
      <c r="IQ224">
        <v>6</v>
      </c>
      <c r="IR224">
        <v>118.01</v>
      </c>
      <c r="IS224">
        <v>1</v>
      </c>
      <c r="IU224">
        <v>6</v>
      </c>
      <c r="IV224">
        <v>68.400000000000006</v>
      </c>
      <c r="IW224">
        <v>0</v>
      </c>
      <c r="IY224">
        <v>6</v>
      </c>
      <c r="IZ224">
        <v>138.07</v>
      </c>
      <c r="JA224">
        <v>5</v>
      </c>
      <c r="JC224">
        <v>6</v>
      </c>
      <c r="JD224">
        <v>206.01</v>
      </c>
      <c r="JE224">
        <v>4</v>
      </c>
      <c r="JG224">
        <v>6</v>
      </c>
      <c r="JH224">
        <v>135.58000000000001</v>
      </c>
      <c r="JI224">
        <v>2</v>
      </c>
      <c r="JK224">
        <v>6</v>
      </c>
      <c r="JL224">
        <v>113.65</v>
      </c>
      <c r="JM224">
        <v>2</v>
      </c>
      <c r="JO224">
        <v>6</v>
      </c>
      <c r="JP224">
        <v>77.760000000000005</v>
      </c>
      <c r="JQ224">
        <v>3</v>
      </c>
      <c r="JS224">
        <v>6</v>
      </c>
      <c r="JT224">
        <v>61.21</v>
      </c>
      <c r="JU224">
        <v>1</v>
      </c>
      <c r="JW224">
        <v>6</v>
      </c>
      <c r="JX224">
        <v>55.23</v>
      </c>
      <c r="JY224">
        <v>0</v>
      </c>
      <c r="KA224">
        <v>6</v>
      </c>
      <c r="KB224">
        <v>127.48</v>
      </c>
      <c r="KC224">
        <v>3</v>
      </c>
      <c r="KE224">
        <v>6</v>
      </c>
      <c r="KF224">
        <v>159.78</v>
      </c>
      <c r="KG224">
        <v>2</v>
      </c>
      <c r="KI224">
        <v>6</v>
      </c>
      <c r="KJ224">
        <v>149.34</v>
      </c>
      <c r="KK224">
        <v>3</v>
      </c>
      <c r="KM224">
        <v>6</v>
      </c>
      <c r="KN224">
        <v>142.16999999999999</v>
      </c>
      <c r="KO224">
        <v>1</v>
      </c>
      <c r="KQ224">
        <v>6</v>
      </c>
      <c r="KR224">
        <v>57.93</v>
      </c>
      <c r="KS224">
        <v>0</v>
      </c>
      <c r="KU224">
        <v>6</v>
      </c>
      <c r="KV224">
        <v>83.73</v>
      </c>
      <c r="KW224">
        <v>2</v>
      </c>
      <c r="KY224">
        <v>6</v>
      </c>
      <c r="KZ224">
        <v>117.6</v>
      </c>
      <c r="LA224">
        <v>2</v>
      </c>
      <c r="LC224">
        <v>6</v>
      </c>
      <c r="LD224">
        <v>53.45</v>
      </c>
      <c r="LE224">
        <v>3</v>
      </c>
      <c r="LG224">
        <v>6</v>
      </c>
      <c r="LH224">
        <v>71.08</v>
      </c>
      <c r="LI224">
        <v>0</v>
      </c>
      <c r="LK224">
        <v>6</v>
      </c>
      <c r="LL224">
        <v>105.68</v>
      </c>
      <c r="LM224">
        <v>1</v>
      </c>
      <c r="LO224">
        <v>6</v>
      </c>
      <c r="LP224">
        <v>167.15</v>
      </c>
      <c r="LQ224">
        <v>5</v>
      </c>
      <c r="LS224">
        <v>6</v>
      </c>
      <c r="LT224">
        <v>168.64</v>
      </c>
      <c r="LU224">
        <v>5</v>
      </c>
      <c r="LW224">
        <v>6</v>
      </c>
      <c r="LX224">
        <v>94.21</v>
      </c>
      <c r="LY224">
        <v>3</v>
      </c>
      <c r="MA224">
        <v>6</v>
      </c>
      <c r="MB224">
        <v>81.8</v>
      </c>
      <c r="MC224">
        <v>0</v>
      </c>
      <c r="ME224">
        <v>6</v>
      </c>
      <c r="MF224">
        <v>169.46</v>
      </c>
      <c r="MG224">
        <v>4</v>
      </c>
      <c r="MI224">
        <v>6</v>
      </c>
      <c r="MJ224">
        <v>97.81</v>
      </c>
      <c r="MK224">
        <v>0</v>
      </c>
      <c r="MM224">
        <v>6</v>
      </c>
      <c r="MN224">
        <v>122.55</v>
      </c>
      <c r="MO224">
        <v>2</v>
      </c>
      <c r="MQ224">
        <v>6</v>
      </c>
      <c r="MR224">
        <v>179.27</v>
      </c>
      <c r="MS224">
        <v>3</v>
      </c>
      <c r="MU224">
        <v>6</v>
      </c>
      <c r="MV224">
        <v>100.4</v>
      </c>
      <c r="MW224">
        <v>1</v>
      </c>
      <c r="MY224">
        <v>6</v>
      </c>
      <c r="MZ224">
        <v>109.67</v>
      </c>
      <c r="NA224">
        <v>2</v>
      </c>
      <c r="NC224">
        <v>6</v>
      </c>
      <c r="ND224">
        <v>118.28</v>
      </c>
      <c r="NE224">
        <v>3</v>
      </c>
      <c r="NG224">
        <v>6</v>
      </c>
      <c r="NH224">
        <v>99.95</v>
      </c>
      <c r="NI224">
        <v>2</v>
      </c>
      <c r="NK224">
        <v>6</v>
      </c>
      <c r="NL224">
        <v>114.94</v>
      </c>
      <c r="NM224">
        <v>0</v>
      </c>
      <c r="NO224">
        <v>6</v>
      </c>
      <c r="NP224">
        <v>71.34</v>
      </c>
      <c r="NQ224">
        <v>2</v>
      </c>
      <c r="NS224">
        <v>6</v>
      </c>
      <c r="NT224">
        <v>90.7</v>
      </c>
      <c r="NU224">
        <v>2</v>
      </c>
      <c r="NW224">
        <v>6</v>
      </c>
      <c r="NX224">
        <v>184.79</v>
      </c>
      <c r="NY224">
        <v>2</v>
      </c>
      <c r="OA224">
        <v>6</v>
      </c>
      <c r="OB224">
        <v>99.95</v>
      </c>
      <c r="OC224">
        <v>0</v>
      </c>
      <c r="OE224">
        <v>6</v>
      </c>
      <c r="OF224">
        <v>170.49</v>
      </c>
      <c r="OG224">
        <v>2</v>
      </c>
      <c r="OI224">
        <v>6</v>
      </c>
      <c r="OJ224">
        <v>167.16</v>
      </c>
      <c r="OK224">
        <v>4</v>
      </c>
    </row>
    <row r="225" spans="1:401" x14ac:dyDescent="0.35">
      <c r="B225">
        <v>7</v>
      </c>
      <c r="C225">
        <v>124.93</v>
      </c>
      <c r="D225">
        <v>0</v>
      </c>
      <c r="E225"/>
      <c r="F225">
        <v>7</v>
      </c>
      <c r="G225">
        <v>70.73</v>
      </c>
      <c r="H225">
        <v>2</v>
      </c>
      <c r="I225"/>
      <c r="J225">
        <v>7</v>
      </c>
      <c r="K225">
        <v>87.77</v>
      </c>
      <c r="L225">
        <v>2</v>
      </c>
      <c r="N225">
        <v>7</v>
      </c>
      <c r="O225">
        <v>158.87</v>
      </c>
      <c r="P225">
        <v>1</v>
      </c>
      <c r="R225">
        <v>7</v>
      </c>
      <c r="S225">
        <v>114.8</v>
      </c>
      <c r="T225">
        <v>0</v>
      </c>
      <c r="V225">
        <v>7</v>
      </c>
      <c r="W225">
        <v>87.53</v>
      </c>
      <c r="X225">
        <v>0</v>
      </c>
      <c r="Z225">
        <v>7</v>
      </c>
      <c r="AA225">
        <v>133.85</v>
      </c>
      <c r="AB225">
        <v>0</v>
      </c>
      <c r="AD225">
        <v>7</v>
      </c>
      <c r="AE225">
        <v>92.02</v>
      </c>
      <c r="AF225">
        <v>3</v>
      </c>
      <c r="AH225">
        <v>7</v>
      </c>
      <c r="AI225">
        <v>123.75</v>
      </c>
      <c r="AJ225">
        <v>1</v>
      </c>
      <c r="AL225">
        <v>7</v>
      </c>
      <c r="AM225">
        <v>118.09</v>
      </c>
      <c r="AN225">
        <v>2</v>
      </c>
      <c r="AQ225">
        <v>7</v>
      </c>
      <c r="AR225">
        <v>67.8</v>
      </c>
      <c r="AS225">
        <v>1</v>
      </c>
      <c r="AU225">
        <v>7</v>
      </c>
      <c r="AV225">
        <v>88.23</v>
      </c>
      <c r="AW225">
        <v>3</v>
      </c>
      <c r="AY225">
        <v>7</v>
      </c>
      <c r="AZ225">
        <v>910.05</v>
      </c>
      <c r="BA225">
        <v>5</v>
      </c>
      <c r="BC225">
        <v>7</v>
      </c>
      <c r="BD225">
        <v>81</v>
      </c>
      <c r="BE225">
        <v>2</v>
      </c>
      <c r="BG225">
        <v>7</v>
      </c>
      <c r="BH225">
        <v>139.91999999999999</v>
      </c>
      <c r="BI225">
        <v>2</v>
      </c>
      <c r="BK225">
        <v>7</v>
      </c>
      <c r="BL225">
        <v>90.87</v>
      </c>
      <c r="BM225">
        <v>1</v>
      </c>
      <c r="BO225">
        <v>7</v>
      </c>
      <c r="BP225">
        <v>137.66</v>
      </c>
      <c r="BQ225">
        <v>2</v>
      </c>
      <c r="BS225">
        <v>7</v>
      </c>
      <c r="BT225">
        <v>162.96</v>
      </c>
      <c r="BU225">
        <v>0</v>
      </c>
      <c r="BW225">
        <v>7</v>
      </c>
      <c r="BX225">
        <v>95.47</v>
      </c>
      <c r="BY225">
        <v>4</v>
      </c>
      <c r="CA225">
        <v>7</v>
      </c>
      <c r="CB225">
        <v>101.1</v>
      </c>
      <c r="CC225">
        <v>1</v>
      </c>
      <c r="CE225">
        <v>7</v>
      </c>
      <c r="CF225">
        <v>98.05</v>
      </c>
      <c r="CG225">
        <v>2</v>
      </c>
      <c r="CI225">
        <v>7</v>
      </c>
      <c r="CJ225">
        <v>137.66999999999999</v>
      </c>
      <c r="CK225">
        <v>4</v>
      </c>
      <c r="CM225">
        <v>7</v>
      </c>
      <c r="CN225">
        <v>104.03</v>
      </c>
      <c r="CO225">
        <v>2</v>
      </c>
      <c r="CQ225">
        <v>7</v>
      </c>
      <c r="CR225">
        <v>95.12</v>
      </c>
      <c r="CS225">
        <v>4</v>
      </c>
      <c r="CU225">
        <v>7</v>
      </c>
      <c r="CV225">
        <v>95.6</v>
      </c>
      <c r="CW225">
        <v>2</v>
      </c>
      <c r="CY225">
        <v>7</v>
      </c>
      <c r="CZ225">
        <v>81.8</v>
      </c>
      <c r="DA225">
        <v>1</v>
      </c>
      <c r="DC225">
        <v>7</v>
      </c>
      <c r="DD225">
        <v>70.87</v>
      </c>
      <c r="DE225">
        <v>2</v>
      </c>
      <c r="DG225">
        <v>7</v>
      </c>
      <c r="DH225">
        <v>104.8</v>
      </c>
      <c r="DI225">
        <v>4</v>
      </c>
      <c r="DK225">
        <v>7</v>
      </c>
      <c r="DL225">
        <v>144.56</v>
      </c>
      <c r="DM225">
        <v>1</v>
      </c>
      <c r="DO225">
        <v>7</v>
      </c>
      <c r="DP225">
        <v>102.5</v>
      </c>
      <c r="DQ225">
        <v>2</v>
      </c>
      <c r="DS225">
        <v>7</v>
      </c>
      <c r="DT225">
        <v>115.03</v>
      </c>
      <c r="DU225">
        <v>2</v>
      </c>
      <c r="DW225">
        <v>7</v>
      </c>
      <c r="DX225">
        <v>133.91999999999999</v>
      </c>
      <c r="DY225">
        <v>1</v>
      </c>
      <c r="EA225">
        <v>7</v>
      </c>
      <c r="EB225">
        <v>75.510000000000005</v>
      </c>
      <c r="EC225">
        <v>3</v>
      </c>
      <c r="EE225">
        <v>7</v>
      </c>
      <c r="EF225">
        <v>122.9</v>
      </c>
      <c r="EG225">
        <v>1</v>
      </c>
      <c r="EI225">
        <v>7</v>
      </c>
      <c r="EJ225">
        <v>127.35</v>
      </c>
      <c r="EK225">
        <v>3</v>
      </c>
      <c r="EM225">
        <v>7</v>
      </c>
      <c r="EN225">
        <v>79.319999999999993</v>
      </c>
      <c r="EO225">
        <v>0</v>
      </c>
      <c r="EQ225">
        <v>7</v>
      </c>
      <c r="ER225">
        <v>107.92</v>
      </c>
      <c r="ES225">
        <v>1</v>
      </c>
      <c r="EU225">
        <v>7</v>
      </c>
      <c r="EV225">
        <v>124.08</v>
      </c>
      <c r="EW225">
        <v>3</v>
      </c>
      <c r="EY225">
        <v>7</v>
      </c>
      <c r="EZ225">
        <v>105.81</v>
      </c>
      <c r="FA225">
        <v>1</v>
      </c>
      <c r="FC225">
        <v>7</v>
      </c>
      <c r="FD225">
        <v>133.12</v>
      </c>
      <c r="FE225">
        <v>2</v>
      </c>
      <c r="FG225">
        <v>7</v>
      </c>
      <c r="FH225">
        <v>92.45</v>
      </c>
      <c r="FI225">
        <v>1</v>
      </c>
      <c r="FK225">
        <v>7</v>
      </c>
      <c r="FL225">
        <v>98.17</v>
      </c>
      <c r="FM225">
        <v>1</v>
      </c>
      <c r="FO225">
        <v>7</v>
      </c>
      <c r="FP225">
        <v>116.59</v>
      </c>
      <c r="FQ225">
        <v>1</v>
      </c>
      <c r="FS225">
        <v>7</v>
      </c>
      <c r="FT225">
        <v>151.41999999999999</v>
      </c>
      <c r="FU225">
        <v>5</v>
      </c>
      <c r="FW225">
        <v>7</v>
      </c>
      <c r="FX225">
        <v>99.83</v>
      </c>
      <c r="FY225">
        <v>1</v>
      </c>
      <c r="GA225">
        <v>7</v>
      </c>
      <c r="GB225">
        <v>134.09</v>
      </c>
      <c r="GC225">
        <v>1</v>
      </c>
      <c r="GE225">
        <v>7</v>
      </c>
      <c r="GF225">
        <v>145.79</v>
      </c>
      <c r="GG225">
        <v>2</v>
      </c>
      <c r="GI225">
        <v>7</v>
      </c>
      <c r="GJ225">
        <v>139.56</v>
      </c>
      <c r="GK225">
        <v>0</v>
      </c>
      <c r="GM225">
        <v>7</v>
      </c>
      <c r="GN225">
        <v>125.44</v>
      </c>
      <c r="GO225">
        <v>2</v>
      </c>
      <c r="GQ225">
        <v>7</v>
      </c>
      <c r="GR225">
        <v>121.13</v>
      </c>
      <c r="GS225">
        <v>2</v>
      </c>
      <c r="GU225">
        <v>7</v>
      </c>
      <c r="GV225">
        <v>130.04</v>
      </c>
      <c r="GW225">
        <v>1</v>
      </c>
      <c r="GY225">
        <v>7</v>
      </c>
      <c r="GZ225">
        <v>68.77</v>
      </c>
      <c r="HA225">
        <v>0</v>
      </c>
      <c r="HC225">
        <v>7</v>
      </c>
      <c r="HD225">
        <v>156.19999999999999</v>
      </c>
      <c r="HE225">
        <v>3</v>
      </c>
      <c r="HG225">
        <v>7</v>
      </c>
      <c r="HH225">
        <v>98.4</v>
      </c>
      <c r="HI225">
        <v>1</v>
      </c>
      <c r="HK225">
        <v>7</v>
      </c>
      <c r="HL225">
        <v>175.28</v>
      </c>
      <c r="HM225">
        <v>7</v>
      </c>
      <c r="HO225">
        <v>7</v>
      </c>
      <c r="HP225">
        <v>174.46</v>
      </c>
      <c r="HQ225">
        <v>3</v>
      </c>
      <c r="HS225">
        <v>7</v>
      </c>
      <c r="HT225">
        <v>138.25</v>
      </c>
      <c r="HU225">
        <v>4</v>
      </c>
      <c r="HW225">
        <v>7</v>
      </c>
      <c r="HX225">
        <v>165.57</v>
      </c>
      <c r="HY225">
        <v>3</v>
      </c>
      <c r="IA225">
        <v>7</v>
      </c>
      <c r="IB225">
        <v>90.76</v>
      </c>
      <c r="IC225">
        <v>2</v>
      </c>
      <c r="IE225">
        <v>7</v>
      </c>
      <c r="IF225">
        <v>120.19</v>
      </c>
      <c r="IG225">
        <v>2</v>
      </c>
      <c r="II225">
        <v>7</v>
      </c>
      <c r="IJ225">
        <v>74.739999999999995</v>
      </c>
      <c r="IK225">
        <v>2</v>
      </c>
      <c r="IM225">
        <v>7</v>
      </c>
      <c r="IN225">
        <v>147.33000000000001</v>
      </c>
      <c r="IO225">
        <v>2</v>
      </c>
      <c r="IQ225">
        <v>7</v>
      </c>
      <c r="IR225">
        <v>73.34</v>
      </c>
      <c r="IS225">
        <v>0</v>
      </c>
      <c r="IU225">
        <v>7</v>
      </c>
      <c r="IV225">
        <v>84.2</v>
      </c>
      <c r="IW225">
        <v>2</v>
      </c>
      <c r="IY225">
        <v>7</v>
      </c>
      <c r="IZ225">
        <v>166.04</v>
      </c>
      <c r="JA225">
        <v>4</v>
      </c>
      <c r="JC225">
        <v>7</v>
      </c>
      <c r="JD225">
        <v>53.25</v>
      </c>
      <c r="JE225">
        <v>0</v>
      </c>
      <c r="JG225">
        <v>7</v>
      </c>
      <c r="JH225">
        <v>133.05000000000001</v>
      </c>
      <c r="JI225">
        <v>3</v>
      </c>
      <c r="JK225">
        <v>7</v>
      </c>
      <c r="JL225">
        <v>131.24</v>
      </c>
      <c r="JM225">
        <v>3</v>
      </c>
      <c r="JO225">
        <v>7</v>
      </c>
      <c r="JP225">
        <v>118.84</v>
      </c>
      <c r="JQ225">
        <v>2</v>
      </c>
      <c r="JS225">
        <v>7</v>
      </c>
      <c r="JT225">
        <v>115.63</v>
      </c>
      <c r="JU225">
        <v>2</v>
      </c>
      <c r="JW225">
        <v>7</v>
      </c>
      <c r="JX225">
        <v>92.71</v>
      </c>
      <c r="JY225">
        <v>2</v>
      </c>
      <c r="KA225">
        <v>7</v>
      </c>
      <c r="KB225">
        <v>137.6</v>
      </c>
      <c r="KC225">
        <v>3</v>
      </c>
      <c r="KE225">
        <v>7</v>
      </c>
      <c r="KF225">
        <v>89.77</v>
      </c>
      <c r="KG225">
        <v>1</v>
      </c>
      <c r="KI225">
        <v>7</v>
      </c>
      <c r="KJ225">
        <v>175.93</v>
      </c>
      <c r="KK225">
        <v>4</v>
      </c>
      <c r="KM225">
        <v>7</v>
      </c>
      <c r="KN225">
        <v>156.9</v>
      </c>
      <c r="KO225">
        <v>4</v>
      </c>
      <c r="KQ225">
        <v>7</v>
      </c>
      <c r="KR225">
        <v>88.44</v>
      </c>
      <c r="KS225">
        <v>3</v>
      </c>
      <c r="KU225">
        <v>7</v>
      </c>
      <c r="KV225">
        <v>103.35</v>
      </c>
      <c r="KW225">
        <v>3</v>
      </c>
      <c r="KY225">
        <v>7</v>
      </c>
      <c r="KZ225">
        <v>80.19</v>
      </c>
      <c r="LA225">
        <v>3</v>
      </c>
      <c r="LC225">
        <v>7</v>
      </c>
      <c r="LD225">
        <v>72.400000000000006</v>
      </c>
      <c r="LE225">
        <v>3</v>
      </c>
      <c r="LG225">
        <v>7</v>
      </c>
      <c r="LH225">
        <v>81.489999999999995</v>
      </c>
      <c r="LI225">
        <v>0</v>
      </c>
      <c r="LK225">
        <v>7</v>
      </c>
      <c r="LL225">
        <v>121.63</v>
      </c>
      <c r="LM225">
        <v>3</v>
      </c>
      <c r="LO225">
        <v>7</v>
      </c>
      <c r="LP225">
        <v>181.06</v>
      </c>
      <c r="LQ225">
        <v>5</v>
      </c>
      <c r="LS225">
        <v>7</v>
      </c>
      <c r="LT225">
        <v>149.62</v>
      </c>
      <c r="LU225">
        <v>5</v>
      </c>
      <c r="LW225">
        <v>7</v>
      </c>
      <c r="LX225">
        <v>90.68</v>
      </c>
      <c r="LY225">
        <v>3</v>
      </c>
      <c r="MA225">
        <v>7</v>
      </c>
      <c r="MB225">
        <v>113.71</v>
      </c>
      <c r="MC225">
        <v>0</v>
      </c>
      <c r="ME225">
        <v>7</v>
      </c>
      <c r="MF225">
        <v>85.06</v>
      </c>
      <c r="MG225">
        <v>3</v>
      </c>
      <c r="MI225">
        <v>7</v>
      </c>
      <c r="MJ225">
        <v>137.32</v>
      </c>
      <c r="MK225">
        <v>2</v>
      </c>
      <c r="MM225">
        <v>7</v>
      </c>
      <c r="MN225">
        <v>139.81</v>
      </c>
      <c r="MO225">
        <v>1</v>
      </c>
      <c r="MQ225">
        <v>7</v>
      </c>
      <c r="MR225">
        <v>161.09</v>
      </c>
      <c r="MS225">
        <v>3</v>
      </c>
      <c r="MU225">
        <v>7</v>
      </c>
      <c r="MV225">
        <v>128.76</v>
      </c>
      <c r="MW225">
        <v>0</v>
      </c>
      <c r="MY225">
        <v>7</v>
      </c>
      <c r="MZ225">
        <v>137.1</v>
      </c>
      <c r="NA225">
        <v>2</v>
      </c>
      <c r="NC225">
        <v>7</v>
      </c>
      <c r="ND225">
        <v>226.71</v>
      </c>
      <c r="NE225">
        <v>3</v>
      </c>
      <c r="NG225">
        <v>7</v>
      </c>
      <c r="NH225">
        <v>120.53</v>
      </c>
      <c r="NI225">
        <v>1</v>
      </c>
      <c r="NK225">
        <v>7</v>
      </c>
      <c r="NL225">
        <v>115.07</v>
      </c>
      <c r="NM225">
        <v>0</v>
      </c>
      <c r="NO225">
        <v>7</v>
      </c>
      <c r="NP225">
        <v>134.44</v>
      </c>
      <c r="NQ225">
        <v>3</v>
      </c>
      <c r="NS225">
        <v>7</v>
      </c>
      <c r="NT225">
        <v>173.82</v>
      </c>
      <c r="NU225">
        <v>0</v>
      </c>
      <c r="NW225">
        <v>7</v>
      </c>
      <c r="NX225">
        <v>122.36</v>
      </c>
      <c r="NY225">
        <v>2</v>
      </c>
      <c r="OA225">
        <v>7</v>
      </c>
      <c r="OB225">
        <v>177.21</v>
      </c>
      <c r="OC225">
        <v>0</v>
      </c>
      <c r="OE225">
        <v>7</v>
      </c>
      <c r="OF225">
        <v>129.63999999999999</v>
      </c>
      <c r="OG225">
        <v>3</v>
      </c>
      <c r="OI225">
        <v>7</v>
      </c>
      <c r="OJ225">
        <v>206.03</v>
      </c>
      <c r="OK225">
        <v>4</v>
      </c>
    </row>
    <row r="226" spans="1:401" x14ac:dyDescent="0.35">
      <c r="B226">
        <v>8</v>
      </c>
      <c r="C226">
        <v>123.45</v>
      </c>
      <c r="D226">
        <v>2</v>
      </c>
      <c r="E226"/>
      <c r="F226">
        <v>8</v>
      </c>
      <c r="G226">
        <v>67.069999999999993</v>
      </c>
      <c r="H226">
        <v>1</v>
      </c>
      <c r="I226"/>
      <c r="J226">
        <v>8</v>
      </c>
      <c r="K226">
        <v>104.15</v>
      </c>
      <c r="L226">
        <v>1</v>
      </c>
      <c r="N226">
        <v>8</v>
      </c>
      <c r="O226">
        <v>89.3</v>
      </c>
      <c r="P226">
        <v>0</v>
      </c>
      <c r="R226">
        <v>8</v>
      </c>
      <c r="S226">
        <v>52.77</v>
      </c>
      <c r="T226">
        <v>0</v>
      </c>
      <c r="V226">
        <v>8</v>
      </c>
      <c r="W226">
        <v>98.83</v>
      </c>
      <c r="X226">
        <v>1</v>
      </c>
      <c r="Z226">
        <v>8</v>
      </c>
      <c r="AA226">
        <v>114.8</v>
      </c>
      <c r="AB226">
        <v>1</v>
      </c>
      <c r="AD226">
        <v>8</v>
      </c>
      <c r="AE226">
        <v>72.84</v>
      </c>
      <c r="AF226">
        <v>1</v>
      </c>
      <c r="AH226">
        <v>8</v>
      </c>
      <c r="AI226">
        <v>111.13</v>
      </c>
      <c r="AJ226">
        <v>0</v>
      </c>
      <c r="AL226">
        <v>8</v>
      </c>
      <c r="AM226">
        <v>69.290000000000006</v>
      </c>
      <c r="AN226">
        <v>0</v>
      </c>
      <c r="AQ226">
        <v>8</v>
      </c>
      <c r="AR226">
        <v>105.69</v>
      </c>
      <c r="AS226">
        <v>1</v>
      </c>
      <c r="AU226">
        <v>8</v>
      </c>
      <c r="AV226">
        <v>133.91</v>
      </c>
      <c r="AW226">
        <v>1</v>
      </c>
      <c r="AY226">
        <v>8</v>
      </c>
      <c r="AZ226">
        <v>135.22</v>
      </c>
      <c r="BA226">
        <v>1</v>
      </c>
      <c r="BC226">
        <v>8</v>
      </c>
      <c r="BD226">
        <v>134.49</v>
      </c>
      <c r="BE226">
        <v>2</v>
      </c>
      <c r="BG226">
        <v>8</v>
      </c>
      <c r="BH226">
        <v>152.75</v>
      </c>
      <c r="BI226">
        <v>2</v>
      </c>
      <c r="BK226">
        <v>8</v>
      </c>
      <c r="BL226">
        <v>93.1</v>
      </c>
      <c r="BM226">
        <v>2</v>
      </c>
      <c r="BO226">
        <v>8</v>
      </c>
      <c r="BP226">
        <v>159.18</v>
      </c>
      <c r="BQ226">
        <v>1</v>
      </c>
      <c r="BS226">
        <v>8</v>
      </c>
      <c r="BT226">
        <v>155.29</v>
      </c>
      <c r="BU226">
        <v>3</v>
      </c>
      <c r="BW226">
        <v>8</v>
      </c>
      <c r="BX226">
        <v>60.53</v>
      </c>
      <c r="BY226">
        <v>1</v>
      </c>
      <c r="CA226">
        <v>8</v>
      </c>
      <c r="CB226">
        <v>116.36</v>
      </c>
      <c r="CC226">
        <v>3</v>
      </c>
      <c r="CE226">
        <v>8</v>
      </c>
      <c r="CF226">
        <v>86.54</v>
      </c>
      <c r="CG226">
        <v>4</v>
      </c>
      <c r="CI226">
        <v>8</v>
      </c>
      <c r="CJ226">
        <v>82.27</v>
      </c>
      <c r="CK226">
        <v>1</v>
      </c>
      <c r="CM226">
        <v>8</v>
      </c>
      <c r="CN226">
        <v>59.93</v>
      </c>
      <c r="CO226">
        <v>3</v>
      </c>
      <c r="CQ226">
        <v>8</v>
      </c>
      <c r="CR226">
        <v>127.84</v>
      </c>
      <c r="CS226">
        <v>3</v>
      </c>
      <c r="CU226">
        <v>8</v>
      </c>
      <c r="CV226">
        <v>88.27</v>
      </c>
      <c r="CW226">
        <v>1</v>
      </c>
      <c r="CY226">
        <v>8</v>
      </c>
      <c r="CZ226">
        <v>54.52</v>
      </c>
      <c r="DA226">
        <v>0</v>
      </c>
      <c r="DC226">
        <v>8</v>
      </c>
      <c r="DD226">
        <v>82.52</v>
      </c>
      <c r="DE226">
        <v>2</v>
      </c>
      <c r="DG226">
        <v>8</v>
      </c>
      <c r="DH226">
        <v>65.760000000000005</v>
      </c>
      <c r="DI226">
        <v>3</v>
      </c>
      <c r="DK226">
        <v>8</v>
      </c>
      <c r="DL226">
        <v>95.52</v>
      </c>
      <c r="DM226">
        <v>3</v>
      </c>
      <c r="DO226">
        <v>8</v>
      </c>
      <c r="DP226">
        <v>104.11</v>
      </c>
      <c r="DQ226">
        <v>2</v>
      </c>
      <c r="DS226">
        <v>8</v>
      </c>
      <c r="DT226">
        <v>153.33000000000001</v>
      </c>
      <c r="DU226">
        <v>1</v>
      </c>
      <c r="DW226">
        <v>8</v>
      </c>
      <c r="DX226">
        <v>109</v>
      </c>
      <c r="DY226">
        <v>1</v>
      </c>
      <c r="EA226">
        <v>8</v>
      </c>
      <c r="EB226">
        <v>108.31</v>
      </c>
      <c r="EC226">
        <v>3</v>
      </c>
      <c r="EE226">
        <v>8</v>
      </c>
      <c r="EF226">
        <v>99.03</v>
      </c>
      <c r="EG226">
        <v>1</v>
      </c>
      <c r="EI226">
        <v>8</v>
      </c>
      <c r="EJ226">
        <v>78.91</v>
      </c>
      <c r="EK226">
        <v>0</v>
      </c>
      <c r="EM226">
        <v>8</v>
      </c>
      <c r="EN226">
        <v>112.6</v>
      </c>
      <c r="EO226">
        <v>3</v>
      </c>
      <c r="EQ226">
        <v>8</v>
      </c>
      <c r="ER226">
        <v>88.77</v>
      </c>
      <c r="ES226">
        <v>1</v>
      </c>
      <c r="EU226">
        <v>8</v>
      </c>
      <c r="EV226">
        <v>105.8</v>
      </c>
      <c r="EW226">
        <v>2</v>
      </c>
      <c r="EY226">
        <v>8</v>
      </c>
      <c r="EZ226">
        <v>54.44</v>
      </c>
      <c r="FA226">
        <v>1</v>
      </c>
      <c r="FC226">
        <v>8</v>
      </c>
      <c r="FD226">
        <v>87.63</v>
      </c>
      <c r="FE226">
        <v>0</v>
      </c>
      <c r="FG226">
        <v>8</v>
      </c>
      <c r="FH226">
        <v>125.96</v>
      </c>
      <c r="FI226">
        <v>2</v>
      </c>
      <c r="FK226">
        <v>8</v>
      </c>
      <c r="FL226">
        <v>130.25</v>
      </c>
      <c r="FM226">
        <v>1</v>
      </c>
      <c r="FO226">
        <v>8</v>
      </c>
      <c r="FP226">
        <v>112.36</v>
      </c>
      <c r="FQ226">
        <v>0</v>
      </c>
      <c r="FS226">
        <v>8</v>
      </c>
      <c r="FT226">
        <v>52.92</v>
      </c>
      <c r="FU226">
        <v>1</v>
      </c>
      <c r="FW226">
        <v>8</v>
      </c>
      <c r="FX226">
        <v>132.22999999999999</v>
      </c>
      <c r="FY226">
        <v>1</v>
      </c>
      <c r="GA226">
        <v>8</v>
      </c>
      <c r="GB226">
        <v>90.26</v>
      </c>
      <c r="GC226">
        <v>3</v>
      </c>
      <c r="GE226">
        <v>8</v>
      </c>
      <c r="GF226">
        <v>78.09</v>
      </c>
      <c r="GG226">
        <v>2</v>
      </c>
      <c r="GI226">
        <v>8</v>
      </c>
      <c r="GJ226">
        <v>86.04</v>
      </c>
      <c r="GK226">
        <v>1</v>
      </c>
      <c r="GM226">
        <v>8</v>
      </c>
      <c r="GN226">
        <v>96.16</v>
      </c>
      <c r="GO226">
        <v>3</v>
      </c>
      <c r="GQ226">
        <v>8</v>
      </c>
      <c r="GR226">
        <v>161.15</v>
      </c>
      <c r="GS226">
        <v>2</v>
      </c>
      <c r="GU226">
        <v>8</v>
      </c>
      <c r="GV226">
        <v>164.32</v>
      </c>
      <c r="GW226">
        <v>5</v>
      </c>
      <c r="GY226">
        <v>8</v>
      </c>
      <c r="GZ226">
        <v>118.81</v>
      </c>
      <c r="HA226">
        <v>3</v>
      </c>
      <c r="HC226">
        <v>8</v>
      </c>
      <c r="HD226">
        <v>130.24</v>
      </c>
      <c r="HE226">
        <v>2</v>
      </c>
      <c r="HG226">
        <v>8</v>
      </c>
      <c r="HH226">
        <v>94.6</v>
      </c>
      <c r="HI226">
        <v>1</v>
      </c>
      <c r="HK226">
        <v>8</v>
      </c>
      <c r="HL226">
        <v>197.48</v>
      </c>
      <c r="HM226">
        <v>4</v>
      </c>
      <c r="HO226">
        <v>8</v>
      </c>
      <c r="HP226">
        <v>99.86</v>
      </c>
      <c r="HQ226">
        <v>0</v>
      </c>
      <c r="HS226">
        <v>8</v>
      </c>
      <c r="HT226">
        <v>134.65</v>
      </c>
      <c r="HU226">
        <v>2</v>
      </c>
      <c r="HW226">
        <v>8</v>
      </c>
      <c r="HX226">
        <v>121.66</v>
      </c>
      <c r="HY226">
        <v>2</v>
      </c>
      <c r="IA226">
        <v>8</v>
      </c>
      <c r="IB226">
        <v>142</v>
      </c>
      <c r="IC226">
        <v>3</v>
      </c>
      <c r="IE226">
        <v>8</v>
      </c>
      <c r="IF226">
        <v>93.97</v>
      </c>
      <c r="IG226">
        <v>0</v>
      </c>
      <c r="II226">
        <v>8</v>
      </c>
      <c r="IJ226">
        <v>54.73</v>
      </c>
      <c r="IK226">
        <v>1</v>
      </c>
      <c r="IM226">
        <v>8</v>
      </c>
      <c r="IN226">
        <v>101.45</v>
      </c>
      <c r="IO226">
        <v>3</v>
      </c>
      <c r="IQ226">
        <v>8</v>
      </c>
      <c r="IR226">
        <v>85.78</v>
      </c>
      <c r="IS226">
        <v>3</v>
      </c>
      <c r="IU226">
        <v>8</v>
      </c>
      <c r="IV226">
        <v>199.15</v>
      </c>
      <c r="IW226">
        <v>5</v>
      </c>
      <c r="IY226">
        <v>8</v>
      </c>
      <c r="IZ226">
        <v>93.83</v>
      </c>
      <c r="JA226">
        <v>4</v>
      </c>
      <c r="JC226">
        <v>8</v>
      </c>
      <c r="JD226">
        <v>96.77</v>
      </c>
      <c r="JE226">
        <v>1</v>
      </c>
      <c r="JG226">
        <v>8</v>
      </c>
      <c r="JH226">
        <v>85.94</v>
      </c>
      <c r="JI226">
        <v>1</v>
      </c>
      <c r="JK226">
        <v>8</v>
      </c>
      <c r="JL226">
        <v>130.65</v>
      </c>
      <c r="JM226">
        <v>4</v>
      </c>
      <c r="JO226">
        <v>8</v>
      </c>
      <c r="JP226">
        <v>130.25</v>
      </c>
      <c r="JQ226">
        <v>1</v>
      </c>
      <c r="JS226">
        <v>8</v>
      </c>
      <c r="JT226">
        <v>116.24</v>
      </c>
      <c r="JU226">
        <v>2</v>
      </c>
      <c r="JW226">
        <v>8</v>
      </c>
      <c r="JX226">
        <v>136.63999999999999</v>
      </c>
      <c r="JY226">
        <v>3</v>
      </c>
      <c r="KA226">
        <v>8</v>
      </c>
      <c r="KB226">
        <v>114.91</v>
      </c>
      <c r="KC226">
        <v>3</v>
      </c>
      <c r="KE226">
        <v>8</v>
      </c>
      <c r="KF226">
        <v>84.19</v>
      </c>
      <c r="KG226">
        <v>2</v>
      </c>
      <c r="KI226">
        <v>8</v>
      </c>
      <c r="KJ226">
        <v>101.48</v>
      </c>
      <c r="KK226">
        <v>1</v>
      </c>
      <c r="KM226">
        <v>8</v>
      </c>
      <c r="KN226">
        <v>98.12</v>
      </c>
      <c r="KO226">
        <v>1</v>
      </c>
      <c r="KQ226">
        <v>8</v>
      </c>
      <c r="KR226">
        <v>79.97</v>
      </c>
      <c r="KS226">
        <v>1</v>
      </c>
      <c r="KU226">
        <v>8</v>
      </c>
      <c r="KV226">
        <v>87.16</v>
      </c>
      <c r="KW226">
        <v>2</v>
      </c>
      <c r="KY226">
        <v>8</v>
      </c>
      <c r="KZ226">
        <v>185.11</v>
      </c>
      <c r="LA226">
        <v>2</v>
      </c>
      <c r="LC226">
        <v>8</v>
      </c>
      <c r="LD226">
        <v>87.62</v>
      </c>
      <c r="LE226">
        <v>1</v>
      </c>
      <c r="LG226">
        <v>8</v>
      </c>
      <c r="LH226">
        <v>75.75</v>
      </c>
      <c r="LI226">
        <v>0</v>
      </c>
      <c r="LK226">
        <v>8</v>
      </c>
      <c r="LL226">
        <v>129.72999999999999</v>
      </c>
      <c r="LM226">
        <v>3</v>
      </c>
      <c r="LO226">
        <v>8</v>
      </c>
      <c r="LP226">
        <v>74.319999999999993</v>
      </c>
      <c r="LQ226">
        <v>0</v>
      </c>
      <c r="LS226">
        <v>8</v>
      </c>
      <c r="LT226">
        <v>142.01</v>
      </c>
      <c r="LU226">
        <v>2</v>
      </c>
      <c r="LW226">
        <v>8</v>
      </c>
      <c r="LX226">
        <v>108.1</v>
      </c>
      <c r="LY226">
        <v>2</v>
      </c>
      <c r="MA226">
        <v>8</v>
      </c>
      <c r="MB226">
        <v>132.35</v>
      </c>
      <c r="MC226">
        <v>2</v>
      </c>
      <c r="ME226">
        <v>8</v>
      </c>
      <c r="MF226">
        <v>115.44</v>
      </c>
      <c r="MG226">
        <v>1</v>
      </c>
      <c r="MI226">
        <v>8</v>
      </c>
      <c r="MJ226">
        <v>157.08000000000001</v>
      </c>
      <c r="MK226">
        <v>1</v>
      </c>
      <c r="MM226">
        <v>8</v>
      </c>
      <c r="MN226">
        <v>106.42</v>
      </c>
      <c r="MO226">
        <v>2</v>
      </c>
      <c r="MQ226">
        <v>8</v>
      </c>
      <c r="MR226">
        <v>87.01</v>
      </c>
      <c r="MS226">
        <v>1</v>
      </c>
      <c r="MU226">
        <v>8</v>
      </c>
      <c r="MV226">
        <v>154.22</v>
      </c>
      <c r="MW226">
        <v>2</v>
      </c>
      <c r="MY226">
        <v>8</v>
      </c>
      <c r="MZ226">
        <v>151.63</v>
      </c>
      <c r="NA226">
        <v>2</v>
      </c>
      <c r="NC226">
        <v>8</v>
      </c>
      <c r="ND226">
        <v>116.68</v>
      </c>
      <c r="NE226">
        <v>1</v>
      </c>
      <c r="NG226">
        <v>8</v>
      </c>
      <c r="NH226">
        <v>152.24</v>
      </c>
      <c r="NI226">
        <v>4</v>
      </c>
      <c r="NK226">
        <v>8</v>
      </c>
      <c r="NL226">
        <v>119.63</v>
      </c>
      <c r="NM226">
        <v>2</v>
      </c>
      <c r="NO226">
        <v>8</v>
      </c>
      <c r="NP226">
        <v>73.44</v>
      </c>
      <c r="NQ226">
        <v>3</v>
      </c>
      <c r="NS226">
        <v>8</v>
      </c>
      <c r="NT226">
        <v>125.35</v>
      </c>
      <c r="NU226">
        <v>3</v>
      </c>
      <c r="NW226">
        <v>8</v>
      </c>
      <c r="NX226">
        <v>93.85</v>
      </c>
      <c r="NY226">
        <v>1</v>
      </c>
      <c r="OA226">
        <v>8</v>
      </c>
      <c r="OB226">
        <v>116.46</v>
      </c>
      <c r="OC226">
        <v>4</v>
      </c>
      <c r="OE226">
        <v>8</v>
      </c>
      <c r="OF226">
        <v>107.05</v>
      </c>
      <c r="OG226">
        <v>0</v>
      </c>
      <c r="OI226">
        <v>8</v>
      </c>
      <c r="OJ226">
        <v>83.85</v>
      </c>
      <c r="OK226">
        <v>3</v>
      </c>
    </row>
    <row r="227" spans="1:401" x14ac:dyDescent="0.35">
      <c r="B227">
        <v>9</v>
      </c>
      <c r="C227">
        <v>141.25</v>
      </c>
      <c r="D227">
        <v>1</v>
      </c>
      <c r="E227"/>
      <c r="F227">
        <v>9</v>
      </c>
      <c r="G227">
        <v>99.03</v>
      </c>
      <c r="H227">
        <v>2</v>
      </c>
      <c r="I227"/>
      <c r="J227">
        <v>9</v>
      </c>
      <c r="K227">
        <v>88.51</v>
      </c>
      <c r="L227">
        <v>1</v>
      </c>
      <c r="N227">
        <v>9</v>
      </c>
      <c r="O227">
        <v>115.29</v>
      </c>
      <c r="P227">
        <v>0</v>
      </c>
      <c r="R227">
        <v>9</v>
      </c>
      <c r="S227">
        <v>171.73</v>
      </c>
      <c r="T227">
        <v>1</v>
      </c>
      <c r="V227">
        <v>9</v>
      </c>
      <c r="W227">
        <v>108.89</v>
      </c>
      <c r="X227">
        <v>1</v>
      </c>
      <c r="Z227">
        <v>9</v>
      </c>
      <c r="AA227">
        <v>92.19</v>
      </c>
      <c r="AB227">
        <v>0</v>
      </c>
      <c r="AD227">
        <v>9</v>
      </c>
      <c r="AE227">
        <v>76.58</v>
      </c>
      <c r="AF227">
        <v>0</v>
      </c>
      <c r="AH227">
        <v>9</v>
      </c>
      <c r="AI227">
        <v>112.82</v>
      </c>
      <c r="AJ227">
        <v>2</v>
      </c>
      <c r="AL227">
        <v>9</v>
      </c>
      <c r="AM227">
        <v>84.57</v>
      </c>
      <c r="AN227">
        <v>0</v>
      </c>
      <c r="AQ227">
        <v>9</v>
      </c>
      <c r="AR227">
        <v>104.91</v>
      </c>
      <c r="AS227">
        <v>2</v>
      </c>
      <c r="AU227">
        <v>9</v>
      </c>
      <c r="AV227">
        <v>80.41</v>
      </c>
      <c r="AW227">
        <v>6</v>
      </c>
      <c r="AY227">
        <v>9</v>
      </c>
      <c r="AZ227">
        <v>115.16</v>
      </c>
      <c r="BA227">
        <v>2</v>
      </c>
      <c r="BC227">
        <v>9</v>
      </c>
      <c r="BD227">
        <v>87.94</v>
      </c>
      <c r="BE227">
        <v>2</v>
      </c>
      <c r="BG227">
        <v>9</v>
      </c>
      <c r="BH227">
        <v>182.51</v>
      </c>
      <c r="BI227">
        <v>1</v>
      </c>
      <c r="BK227">
        <v>9</v>
      </c>
      <c r="BL227">
        <v>78.2</v>
      </c>
      <c r="BM227">
        <v>0</v>
      </c>
      <c r="BO227">
        <v>9</v>
      </c>
      <c r="BP227">
        <v>122.71</v>
      </c>
      <c r="BQ227">
        <v>3</v>
      </c>
      <c r="BS227">
        <v>9</v>
      </c>
      <c r="BT227">
        <v>91.06</v>
      </c>
      <c r="BU227">
        <v>1</v>
      </c>
      <c r="BW227">
        <v>9</v>
      </c>
      <c r="BX227">
        <v>170.97</v>
      </c>
      <c r="BY227">
        <v>3</v>
      </c>
      <c r="CA227">
        <v>9</v>
      </c>
      <c r="CB227">
        <v>162.88</v>
      </c>
      <c r="CC227">
        <v>3</v>
      </c>
      <c r="CE227">
        <v>9</v>
      </c>
      <c r="CF227">
        <v>116.65</v>
      </c>
      <c r="CG227">
        <v>3</v>
      </c>
      <c r="CI227">
        <v>9</v>
      </c>
      <c r="CJ227">
        <v>105.8</v>
      </c>
      <c r="CK227">
        <v>2</v>
      </c>
      <c r="CM227">
        <v>9</v>
      </c>
      <c r="CN227">
        <v>92.41</v>
      </c>
      <c r="CO227">
        <v>0</v>
      </c>
      <c r="CQ227">
        <v>9</v>
      </c>
      <c r="CR227">
        <v>79.94</v>
      </c>
      <c r="CS227">
        <v>2</v>
      </c>
      <c r="CU227">
        <v>9</v>
      </c>
      <c r="CV227">
        <v>124.29</v>
      </c>
      <c r="CW227">
        <v>2</v>
      </c>
      <c r="CY227">
        <v>9</v>
      </c>
      <c r="CZ227">
        <v>80.7</v>
      </c>
      <c r="DA227">
        <v>1</v>
      </c>
      <c r="DC227">
        <v>9</v>
      </c>
      <c r="DD227">
        <v>46.81</v>
      </c>
      <c r="DE227">
        <v>2</v>
      </c>
      <c r="DG227">
        <v>9</v>
      </c>
      <c r="DH227">
        <v>137.09</v>
      </c>
      <c r="DI227">
        <v>4</v>
      </c>
      <c r="DK227">
        <v>9</v>
      </c>
      <c r="DL227">
        <v>139.18</v>
      </c>
      <c r="DM227">
        <v>3</v>
      </c>
      <c r="DO227">
        <v>9</v>
      </c>
      <c r="DP227">
        <v>101.76</v>
      </c>
      <c r="DQ227">
        <v>1</v>
      </c>
      <c r="DS227">
        <v>9</v>
      </c>
      <c r="DT227">
        <v>132.56</v>
      </c>
      <c r="DU227">
        <v>1</v>
      </c>
      <c r="DW227">
        <v>9</v>
      </c>
      <c r="DX227">
        <v>109.27</v>
      </c>
      <c r="DY227">
        <v>1</v>
      </c>
      <c r="EA227">
        <v>9</v>
      </c>
      <c r="EB227">
        <v>154.46</v>
      </c>
      <c r="EC227">
        <v>6</v>
      </c>
      <c r="EE227">
        <v>9</v>
      </c>
      <c r="EF227">
        <v>99.93</v>
      </c>
      <c r="EG227">
        <v>0</v>
      </c>
      <c r="EI227">
        <v>9</v>
      </c>
      <c r="EJ227">
        <v>110.09</v>
      </c>
      <c r="EK227">
        <v>0</v>
      </c>
      <c r="EM227">
        <v>9</v>
      </c>
      <c r="EN227">
        <v>143.41999999999999</v>
      </c>
      <c r="EO227">
        <v>3</v>
      </c>
      <c r="EQ227">
        <v>9</v>
      </c>
      <c r="ER227">
        <v>85.94</v>
      </c>
      <c r="ES227">
        <v>0</v>
      </c>
      <c r="EU227">
        <v>9</v>
      </c>
      <c r="EV227">
        <v>89.78</v>
      </c>
      <c r="EW227">
        <v>1</v>
      </c>
      <c r="EY227">
        <v>9</v>
      </c>
      <c r="EZ227">
        <v>98.64</v>
      </c>
      <c r="FA227">
        <v>2</v>
      </c>
      <c r="FC227">
        <v>9</v>
      </c>
      <c r="FD227">
        <v>194.11</v>
      </c>
      <c r="FE227">
        <v>3</v>
      </c>
      <c r="FG227">
        <v>9</v>
      </c>
      <c r="FH227">
        <v>129.80000000000001</v>
      </c>
      <c r="FI227">
        <v>3</v>
      </c>
      <c r="FK227">
        <v>9</v>
      </c>
      <c r="FL227">
        <v>85.22</v>
      </c>
      <c r="FM227">
        <v>2</v>
      </c>
      <c r="FO227">
        <v>9</v>
      </c>
      <c r="FP227">
        <v>89.6</v>
      </c>
      <c r="FQ227">
        <v>3</v>
      </c>
      <c r="FS227">
        <v>9</v>
      </c>
      <c r="FT227">
        <v>135.94</v>
      </c>
      <c r="FU227">
        <v>4</v>
      </c>
      <c r="FW227">
        <v>9</v>
      </c>
      <c r="FX227">
        <v>97</v>
      </c>
      <c r="FY227">
        <v>0</v>
      </c>
      <c r="GA227">
        <v>9</v>
      </c>
      <c r="GB227">
        <v>183.24</v>
      </c>
      <c r="GC227">
        <v>3</v>
      </c>
      <c r="GE227">
        <v>9</v>
      </c>
      <c r="GF227">
        <v>116.06</v>
      </c>
      <c r="GG227">
        <v>2</v>
      </c>
      <c r="GI227">
        <v>9</v>
      </c>
      <c r="GJ227">
        <v>79.459999999999994</v>
      </c>
      <c r="GK227">
        <v>0</v>
      </c>
      <c r="GM227">
        <v>9</v>
      </c>
      <c r="GN227">
        <v>81.680000000000007</v>
      </c>
      <c r="GO227">
        <v>4</v>
      </c>
      <c r="GQ227">
        <v>9</v>
      </c>
      <c r="GR227">
        <v>172.08</v>
      </c>
      <c r="GS227">
        <v>4</v>
      </c>
      <c r="GU227">
        <v>9</v>
      </c>
      <c r="GV227">
        <v>87.79</v>
      </c>
      <c r="GW227">
        <v>2</v>
      </c>
      <c r="GY227">
        <v>9</v>
      </c>
      <c r="GZ227">
        <v>89.69</v>
      </c>
      <c r="HA227">
        <v>1</v>
      </c>
      <c r="HC227">
        <v>9</v>
      </c>
      <c r="HD227">
        <v>89.51</v>
      </c>
      <c r="HE227">
        <v>4</v>
      </c>
      <c r="HG227">
        <v>9</v>
      </c>
      <c r="HH227">
        <v>97.52</v>
      </c>
      <c r="HI227">
        <v>2</v>
      </c>
      <c r="HK227">
        <v>9</v>
      </c>
      <c r="HL227">
        <v>82.9</v>
      </c>
      <c r="HM227">
        <v>2</v>
      </c>
      <c r="HO227">
        <v>9</v>
      </c>
      <c r="HP227">
        <v>130.57</v>
      </c>
      <c r="HQ227">
        <v>5</v>
      </c>
      <c r="HS227">
        <v>9</v>
      </c>
      <c r="HT227">
        <v>109.38</v>
      </c>
      <c r="HU227">
        <v>1</v>
      </c>
      <c r="HW227">
        <v>9</v>
      </c>
      <c r="HX227">
        <v>161.68</v>
      </c>
      <c r="HY227">
        <v>4</v>
      </c>
      <c r="IA227">
        <v>9</v>
      </c>
      <c r="IB227">
        <v>108.39</v>
      </c>
      <c r="IC227">
        <v>1</v>
      </c>
      <c r="IE227">
        <v>9</v>
      </c>
      <c r="IF227">
        <v>91.12</v>
      </c>
      <c r="IG227">
        <v>2</v>
      </c>
      <c r="II227">
        <v>9</v>
      </c>
      <c r="IJ227">
        <v>140.08000000000001</v>
      </c>
      <c r="IK227">
        <v>2</v>
      </c>
      <c r="IM227">
        <v>9</v>
      </c>
      <c r="IN227">
        <v>92.28</v>
      </c>
      <c r="IO227">
        <v>1</v>
      </c>
      <c r="IQ227">
        <v>9</v>
      </c>
      <c r="IR227">
        <v>73.92</v>
      </c>
      <c r="IS227">
        <v>3</v>
      </c>
      <c r="IU227">
        <v>9</v>
      </c>
      <c r="IV227">
        <v>122.64</v>
      </c>
      <c r="IW227">
        <v>3</v>
      </c>
      <c r="IY227">
        <v>9</v>
      </c>
      <c r="IZ227">
        <v>95.42</v>
      </c>
      <c r="JA227">
        <v>1</v>
      </c>
      <c r="JC227">
        <v>9</v>
      </c>
      <c r="JD227">
        <v>89.91</v>
      </c>
      <c r="JE227">
        <v>2</v>
      </c>
      <c r="JG227">
        <v>9</v>
      </c>
      <c r="JH227">
        <v>63.84</v>
      </c>
      <c r="JI227">
        <v>0</v>
      </c>
      <c r="JK227">
        <v>9</v>
      </c>
      <c r="JL227">
        <v>111.91</v>
      </c>
      <c r="JM227">
        <v>2</v>
      </c>
      <c r="JO227">
        <v>9</v>
      </c>
      <c r="JP227">
        <v>163.38</v>
      </c>
      <c r="JQ227">
        <v>3</v>
      </c>
      <c r="JS227">
        <v>9</v>
      </c>
      <c r="JT227">
        <v>96.43</v>
      </c>
      <c r="JU227">
        <v>3</v>
      </c>
      <c r="JW227">
        <v>9</v>
      </c>
      <c r="JX227">
        <v>54.25</v>
      </c>
      <c r="JY227">
        <v>0</v>
      </c>
      <c r="KA227">
        <v>9</v>
      </c>
      <c r="KB227">
        <v>104.33</v>
      </c>
      <c r="KC227">
        <v>2</v>
      </c>
      <c r="KE227">
        <v>9</v>
      </c>
      <c r="KF227">
        <v>70.849999999999994</v>
      </c>
      <c r="KG227">
        <v>0</v>
      </c>
      <c r="KI227">
        <v>9</v>
      </c>
      <c r="KJ227">
        <v>82.27</v>
      </c>
      <c r="KK227">
        <v>2</v>
      </c>
      <c r="KM227">
        <v>9</v>
      </c>
      <c r="KN227">
        <v>93.29</v>
      </c>
      <c r="KO227">
        <v>1</v>
      </c>
      <c r="KQ227">
        <v>9</v>
      </c>
      <c r="KR227">
        <v>109.16</v>
      </c>
      <c r="KS227">
        <v>3</v>
      </c>
      <c r="KU227">
        <v>9</v>
      </c>
      <c r="KV227">
        <v>129.88999999999999</v>
      </c>
      <c r="KW227">
        <v>2</v>
      </c>
      <c r="KY227">
        <v>9</v>
      </c>
      <c r="KZ227">
        <v>79.84</v>
      </c>
      <c r="LA227">
        <v>2</v>
      </c>
      <c r="LC227">
        <v>9</v>
      </c>
      <c r="LD227">
        <v>159.43</v>
      </c>
      <c r="LE227">
        <v>2</v>
      </c>
      <c r="LG227">
        <v>9</v>
      </c>
      <c r="LH227">
        <v>117.24</v>
      </c>
      <c r="LI227">
        <v>3</v>
      </c>
      <c r="LK227">
        <v>9</v>
      </c>
      <c r="LL227">
        <v>149.37</v>
      </c>
      <c r="LM227">
        <v>2</v>
      </c>
      <c r="LO227">
        <v>9</v>
      </c>
      <c r="LP227">
        <v>102.88</v>
      </c>
      <c r="LQ227">
        <v>1</v>
      </c>
      <c r="LS227">
        <v>9</v>
      </c>
      <c r="LT227">
        <v>103.94</v>
      </c>
      <c r="LU227">
        <v>0</v>
      </c>
      <c r="LW227">
        <v>9</v>
      </c>
      <c r="LX227">
        <v>141.47</v>
      </c>
      <c r="LY227">
        <v>2</v>
      </c>
      <c r="MA227">
        <v>9</v>
      </c>
      <c r="MB227">
        <v>118.28</v>
      </c>
      <c r="MC227">
        <v>1</v>
      </c>
      <c r="ME227">
        <v>9</v>
      </c>
      <c r="MF227">
        <v>96.71</v>
      </c>
      <c r="MG227">
        <v>1</v>
      </c>
      <c r="MI227">
        <v>9</v>
      </c>
      <c r="MJ227">
        <v>136.28</v>
      </c>
      <c r="MK227">
        <v>5</v>
      </c>
      <c r="MM227">
        <v>9</v>
      </c>
      <c r="MN227">
        <v>126.68</v>
      </c>
      <c r="MO227">
        <v>2</v>
      </c>
      <c r="MQ227">
        <v>9</v>
      </c>
      <c r="MR227">
        <v>106.13</v>
      </c>
      <c r="MS227">
        <v>2</v>
      </c>
      <c r="MU227">
        <v>9</v>
      </c>
      <c r="MV227">
        <v>167.96</v>
      </c>
      <c r="MW227">
        <v>6</v>
      </c>
      <c r="MY227">
        <v>9</v>
      </c>
      <c r="MZ227">
        <v>78.48</v>
      </c>
      <c r="NA227">
        <v>1</v>
      </c>
      <c r="NC227">
        <v>9</v>
      </c>
      <c r="ND227">
        <v>87.75</v>
      </c>
      <c r="NE227">
        <v>2</v>
      </c>
      <c r="NG227">
        <v>9</v>
      </c>
      <c r="NH227">
        <v>104.53</v>
      </c>
      <c r="NI227">
        <v>3</v>
      </c>
      <c r="NK227">
        <v>9</v>
      </c>
      <c r="NL227">
        <v>163.63</v>
      </c>
      <c r="NM227">
        <v>2</v>
      </c>
      <c r="NO227">
        <v>9</v>
      </c>
      <c r="NP227">
        <v>135.97999999999999</v>
      </c>
      <c r="NQ227">
        <v>2</v>
      </c>
      <c r="NS227">
        <v>9</v>
      </c>
      <c r="NT227">
        <v>118.95</v>
      </c>
      <c r="NU227">
        <v>3</v>
      </c>
      <c r="NW227">
        <v>9</v>
      </c>
      <c r="NX227">
        <v>91.7</v>
      </c>
      <c r="NY227">
        <v>4</v>
      </c>
      <c r="OA227">
        <v>9</v>
      </c>
      <c r="OB227">
        <v>119.16</v>
      </c>
      <c r="OC227">
        <v>3</v>
      </c>
      <c r="OE227">
        <v>9</v>
      </c>
      <c r="OF227">
        <v>116.09</v>
      </c>
      <c r="OG227">
        <v>2</v>
      </c>
      <c r="OI227">
        <v>9</v>
      </c>
      <c r="OJ227">
        <v>131.27000000000001</v>
      </c>
      <c r="OK227">
        <v>4</v>
      </c>
    </row>
    <row r="228" spans="1:401" x14ac:dyDescent="0.35">
      <c r="B228">
        <v>10</v>
      </c>
      <c r="C228">
        <v>70.2</v>
      </c>
      <c r="D228">
        <v>1</v>
      </c>
      <c r="E228"/>
      <c r="F228">
        <v>10</v>
      </c>
      <c r="G228">
        <v>77.040000000000006</v>
      </c>
      <c r="H228">
        <v>1</v>
      </c>
      <c r="I228"/>
      <c r="J228">
        <v>10</v>
      </c>
      <c r="K228">
        <v>121.84</v>
      </c>
      <c r="L228">
        <v>2</v>
      </c>
      <c r="N228">
        <v>10</v>
      </c>
      <c r="O228">
        <v>75.89</v>
      </c>
      <c r="P228">
        <v>0</v>
      </c>
      <c r="R228">
        <v>10</v>
      </c>
      <c r="S228">
        <v>185.87</v>
      </c>
      <c r="T228">
        <v>2</v>
      </c>
      <c r="V228">
        <v>10</v>
      </c>
      <c r="W228">
        <v>87.98</v>
      </c>
      <c r="X228">
        <v>1</v>
      </c>
      <c r="Z228">
        <v>10</v>
      </c>
      <c r="AA228">
        <v>99.56</v>
      </c>
      <c r="AB228">
        <v>3</v>
      </c>
      <c r="AD228">
        <v>10</v>
      </c>
      <c r="AE228">
        <v>97.23</v>
      </c>
      <c r="AF228">
        <v>1</v>
      </c>
      <c r="AH228">
        <v>10</v>
      </c>
      <c r="AI228">
        <v>72.7</v>
      </c>
      <c r="AJ228">
        <v>1</v>
      </c>
      <c r="AL228">
        <v>10</v>
      </c>
      <c r="AM228">
        <v>198.51</v>
      </c>
      <c r="AN228">
        <v>1</v>
      </c>
      <c r="AQ228">
        <v>10</v>
      </c>
      <c r="AR228">
        <v>69.42</v>
      </c>
      <c r="AS228">
        <v>0</v>
      </c>
      <c r="AU228">
        <v>10</v>
      </c>
      <c r="AV228">
        <v>98.57</v>
      </c>
      <c r="AW228">
        <v>2</v>
      </c>
      <c r="AY228">
        <v>10</v>
      </c>
      <c r="AZ228">
        <v>147.94</v>
      </c>
      <c r="BA228">
        <v>2</v>
      </c>
      <c r="BC228">
        <v>10</v>
      </c>
      <c r="BD228">
        <v>140.52000000000001</v>
      </c>
      <c r="BE228">
        <v>3</v>
      </c>
      <c r="BG228">
        <v>10</v>
      </c>
      <c r="BH228">
        <v>88.07</v>
      </c>
      <c r="BI228">
        <v>2</v>
      </c>
      <c r="BK228">
        <v>10</v>
      </c>
      <c r="BL228">
        <v>151.12</v>
      </c>
      <c r="BM228">
        <v>4</v>
      </c>
      <c r="BO228">
        <v>10</v>
      </c>
      <c r="BP228">
        <v>110.72</v>
      </c>
      <c r="BQ228">
        <v>1</v>
      </c>
      <c r="BS228">
        <v>10</v>
      </c>
      <c r="BT228">
        <v>145.97999999999999</v>
      </c>
      <c r="BU228">
        <v>6</v>
      </c>
      <c r="BW228">
        <v>10</v>
      </c>
      <c r="BX228">
        <v>127.29</v>
      </c>
      <c r="BY228">
        <v>1</v>
      </c>
      <c r="CA228">
        <v>10</v>
      </c>
      <c r="CB228">
        <v>91.39</v>
      </c>
      <c r="CC228">
        <v>1</v>
      </c>
      <c r="CE228">
        <v>10</v>
      </c>
      <c r="CF228">
        <v>146.77000000000001</v>
      </c>
      <c r="CG228">
        <v>1</v>
      </c>
      <c r="CI228">
        <v>10</v>
      </c>
      <c r="CJ228">
        <v>88.51</v>
      </c>
      <c r="CK228">
        <v>4</v>
      </c>
      <c r="CM228">
        <v>10</v>
      </c>
      <c r="CN228">
        <v>52.29</v>
      </c>
      <c r="CO228">
        <v>2</v>
      </c>
      <c r="CQ228">
        <v>10</v>
      </c>
      <c r="CR228">
        <v>76.77</v>
      </c>
      <c r="CS228">
        <v>1</v>
      </c>
      <c r="CU228">
        <v>10</v>
      </c>
      <c r="CV228">
        <v>77.36</v>
      </c>
      <c r="CW228">
        <v>1</v>
      </c>
      <c r="CY228">
        <v>10</v>
      </c>
      <c r="CZ228">
        <v>85.42</v>
      </c>
      <c r="DA228">
        <v>2</v>
      </c>
      <c r="DC228">
        <v>10</v>
      </c>
      <c r="DD228">
        <v>109.75</v>
      </c>
      <c r="DE228">
        <v>1</v>
      </c>
      <c r="DG228">
        <v>10</v>
      </c>
      <c r="DH228">
        <v>59.25</v>
      </c>
      <c r="DI228">
        <v>3</v>
      </c>
      <c r="DK228">
        <v>10</v>
      </c>
      <c r="DL228">
        <v>164.37</v>
      </c>
      <c r="DM228">
        <v>2</v>
      </c>
      <c r="DO228">
        <v>10</v>
      </c>
      <c r="DP228">
        <v>68.97</v>
      </c>
      <c r="DQ228">
        <v>2</v>
      </c>
      <c r="DS228">
        <v>10</v>
      </c>
      <c r="DT228">
        <v>120.6</v>
      </c>
      <c r="DU228">
        <v>2</v>
      </c>
      <c r="DW228">
        <v>10</v>
      </c>
      <c r="DX228">
        <v>75.33</v>
      </c>
      <c r="DY228">
        <v>3</v>
      </c>
      <c r="EA228">
        <v>10</v>
      </c>
      <c r="EB228">
        <v>115.36</v>
      </c>
      <c r="EC228">
        <v>1</v>
      </c>
      <c r="EE228">
        <v>10</v>
      </c>
      <c r="EF228">
        <v>119.84</v>
      </c>
      <c r="EG228">
        <v>3</v>
      </c>
      <c r="EI228">
        <v>10</v>
      </c>
      <c r="EJ228">
        <v>104.86</v>
      </c>
      <c r="EK228">
        <v>2</v>
      </c>
      <c r="EM228">
        <v>10</v>
      </c>
      <c r="EN228">
        <v>102.65</v>
      </c>
      <c r="EO228">
        <v>2</v>
      </c>
      <c r="EQ228">
        <v>10</v>
      </c>
      <c r="ER228">
        <v>156.71</v>
      </c>
      <c r="ES228">
        <v>3</v>
      </c>
      <c r="EU228">
        <v>10</v>
      </c>
      <c r="EV228">
        <v>79.099999999999994</v>
      </c>
      <c r="EW228">
        <v>0</v>
      </c>
      <c r="EY228">
        <v>10</v>
      </c>
      <c r="EZ228">
        <v>67.89</v>
      </c>
      <c r="FA228">
        <v>2</v>
      </c>
      <c r="FC228">
        <v>10</v>
      </c>
      <c r="FD228">
        <v>79.63</v>
      </c>
      <c r="FE228">
        <v>1</v>
      </c>
      <c r="FG228">
        <v>10</v>
      </c>
      <c r="FH228">
        <v>145.52000000000001</v>
      </c>
      <c r="FI228">
        <v>2</v>
      </c>
      <c r="FK228">
        <v>10</v>
      </c>
      <c r="FL228">
        <v>137.69</v>
      </c>
      <c r="FM228">
        <v>3</v>
      </c>
      <c r="FO228">
        <v>10</v>
      </c>
      <c r="FP228">
        <v>99.87</v>
      </c>
      <c r="FQ228">
        <v>2</v>
      </c>
      <c r="FS228">
        <v>10</v>
      </c>
      <c r="FT228">
        <v>65.55</v>
      </c>
      <c r="FU228">
        <v>0</v>
      </c>
      <c r="FW228">
        <v>10</v>
      </c>
      <c r="FX228">
        <v>75.489999999999995</v>
      </c>
      <c r="FY228">
        <v>0</v>
      </c>
      <c r="GA228">
        <v>10</v>
      </c>
      <c r="GB228">
        <v>117.08</v>
      </c>
      <c r="GC228">
        <v>3</v>
      </c>
      <c r="GE228">
        <v>10</v>
      </c>
      <c r="GF228">
        <v>59.97</v>
      </c>
      <c r="GG228">
        <v>1</v>
      </c>
      <c r="GI228">
        <v>10</v>
      </c>
      <c r="GJ228">
        <v>116.85</v>
      </c>
      <c r="GK228">
        <v>4</v>
      </c>
      <c r="GM228">
        <v>10</v>
      </c>
      <c r="GN228">
        <v>135.04</v>
      </c>
      <c r="GO228">
        <v>3</v>
      </c>
      <c r="GQ228">
        <v>10</v>
      </c>
      <c r="GR228">
        <v>159.38</v>
      </c>
      <c r="GS228">
        <v>2</v>
      </c>
      <c r="GU228">
        <v>10</v>
      </c>
      <c r="GV228">
        <v>129.85</v>
      </c>
      <c r="GW228">
        <v>2</v>
      </c>
      <c r="GY228">
        <v>10</v>
      </c>
      <c r="GZ228">
        <v>175.76</v>
      </c>
      <c r="HA228">
        <v>1</v>
      </c>
      <c r="HC228">
        <v>10</v>
      </c>
      <c r="HD228">
        <v>72.290000000000006</v>
      </c>
      <c r="HE228">
        <v>0</v>
      </c>
      <c r="HG228">
        <v>10</v>
      </c>
      <c r="HH228">
        <v>68.47</v>
      </c>
      <c r="HI228">
        <v>3</v>
      </c>
      <c r="HK228">
        <v>10</v>
      </c>
      <c r="HL228">
        <v>143.81</v>
      </c>
      <c r="HM228">
        <v>1</v>
      </c>
      <c r="HO228">
        <v>10</v>
      </c>
      <c r="HP228">
        <v>112.39</v>
      </c>
      <c r="HQ228">
        <v>3</v>
      </c>
      <c r="HS228">
        <v>10</v>
      </c>
      <c r="HT228">
        <v>154.26</v>
      </c>
      <c r="HU228">
        <v>2</v>
      </c>
      <c r="HW228">
        <v>10</v>
      </c>
      <c r="HX228">
        <v>105.49</v>
      </c>
      <c r="HY228">
        <v>2</v>
      </c>
      <c r="IA228">
        <v>10</v>
      </c>
      <c r="IB228">
        <v>168.81</v>
      </c>
      <c r="IC228">
        <v>5</v>
      </c>
      <c r="IE228">
        <v>10</v>
      </c>
      <c r="IF228">
        <v>94.36</v>
      </c>
      <c r="IG228">
        <v>3</v>
      </c>
      <c r="II228">
        <v>10</v>
      </c>
      <c r="IJ228">
        <v>76.540000000000006</v>
      </c>
      <c r="IK228">
        <v>0</v>
      </c>
      <c r="IM228">
        <v>10</v>
      </c>
      <c r="IN228">
        <v>89.08</v>
      </c>
      <c r="IO228">
        <v>0</v>
      </c>
      <c r="IQ228">
        <v>10</v>
      </c>
      <c r="IR228">
        <v>89.33</v>
      </c>
      <c r="IS228">
        <v>0</v>
      </c>
      <c r="IU228">
        <v>10</v>
      </c>
      <c r="IV228">
        <v>150.5</v>
      </c>
      <c r="IW228">
        <v>4</v>
      </c>
      <c r="IY228">
        <v>10</v>
      </c>
      <c r="IZ228">
        <v>147.56</v>
      </c>
      <c r="JA228">
        <v>2</v>
      </c>
      <c r="JC228">
        <v>10</v>
      </c>
      <c r="JD228">
        <v>92.54</v>
      </c>
      <c r="JE228">
        <v>2</v>
      </c>
      <c r="JG228">
        <v>10</v>
      </c>
      <c r="JH228">
        <v>94.03</v>
      </c>
      <c r="JI228">
        <v>2</v>
      </c>
      <c r="JK228">
        <v>10</v>
      </c>
      <c r="JL228">
        <v>100.53</v>
      </c>
      <c r="JM228">
        <v>1</v>
      </c>
      <c r="JO228">
        <v>10</v>
      </c>
      <c r="JP228">
        <v>97.55</v>
      </c>
      <c r="JQ228">
        <v>0</v>
      </c>
      <c r="JS228">
        <v>10</v>
      </c>
      <c r="JT228">
        <v>131.99</v>
      </c>
      <c r="JU228">
        <v>4</v>
      </c>
      <c r="JW228">
        <v>10</v>
      </c>
      <c r="JX228">
        <v>50.35</v>
      </c>
      <c r="JY228">
        <v>0</v>
      </c>
      <c r="KA228">
        <v>10</v>
      </c>
      <c r="KB228">
        <v>102.64</v>
      </c>
      <c r="KC228">
        <v>3</v>
      </c>
      <c r="KE228">
        <v>10</v>
      </c>
      <c r="KF228">
        <v>99.39</v>
      </c>
      <c r="KG228">
        <v>2</v>
      </c>
      <c r="KI228">
        <v>10</v>
      </c>
      <c r="KJ228">
        <v>71.349999999999994</v>
      </c>
      <c r="KK228">
        <v>2</v>
      </c>
      <c r="KM228">
        <v>10</v>
      </c>
      <c r="KN228">
        <v>152.88999999999999</v>
      </c>
      <c r="KO228">
        <v>3</v>
      </c>
      <c r="KQ228">
        <v>10</v>
      </c>
      <c r="KR228">
        <v>98.22</v>
      </c>
      <c r="KS228">
        <v>3</v>
      </c>
      <c r="KU228">
        <v>10</v>
      </c>
      <c r="KV228">
        <v>55.41</v>
      </c>
      <c r="KW228">
        <v>1</v>
      </c>
      <c r="KY228">
        <v>10</v>
      </c>
      <c r="KZ228">
        <v>100.65</v>
      </c>
      <c r="LA228">
        <v>4</v>
      </c>
      <c r="LC228">
        <v>10</v>
      </c>
      <c r="LD228">
        <v>105.16</v>
      </c>
      <c r="LE228">
        <v>2</v>
      </c>
      <c r="LG228">
        <v>10</v>
      </c>
      <c r="LH228">
        <v>84.36</v>
      </c>
      <c r="LI228">
        <v>4</v>
      </c>
      <c r="LK228">
        <v>10</v>
      </c>
      <c r="LL228">
        <v>69.62</v>
      </c>
      <c r="LM228">
        <v>3</v>
      </c>
      <c r="LO228">
        <v>10</v>
      </c>
      <c r="LP228">
        <v>128.28</v>
      </c>
      <c r="LQ228">
        <v>4</v>
      </c>
      <c r="LS228">
        <v>10</v>
      </c>
      <c r="LT228">
        <v>130.78</v>
      </c>
      <c r="LU228">
        <v>4</v>
      </c>
      <c r="LW228">
        <v>10</v>
      </c>
      <c r="LX228">
        <v>64.92</v>
      </c>
      <c r="LY228">
        <v>0</v>
      </c>
      <c r="MA228">
        <v>10</v>
      </c>
      <c r="MB228">
        <v>76.66</v>
      </c>
      <c r="MC228">
        <v>1</v>
      </c>
      <c r="ME228">
        <v>10</v>
      </c>
      <c r="MF228">
        <v>93.45</v>
      </c>
      <c r="MG228">
        <v>2</v>
      </c>
      <c r="MI228">
        <v>10</v>
      </c>
      <c r="MJ228">
        <v>97.8</v>
      </c>
      <c r="MK228">
        <v>1</v>
      </c>
      <c r="MM228">
        <v>10</v>
      </c>
      <c r="MN228">
        <v>181.92</v>
      </c>
      <c r="MO228">
        <v>3</v>
      </c>
      <c r="MQ228">
        <v>10</v>
      </c>
      <c r="MR228">
        <v>113.84</v>
      </c>
      <c r="MS228">
        <v>3</v>
      </c>
      <c r="MU228">
        <v>10</v>
      </c>
      <c r="MV228">
        <v>131.94999999999999</v>
      </c>
      <c r="MW228">
        <v>3</v>
      </c>
      <c r="MY228">
        <v>10</v>
      </c>
      <c r="MZ228">
        <v>106.63</v>
      </c>
      <c r="NA228">
        <v>1</v>
      </c>
      <c r="NC228">
        <v>10</v>
      </c>
      <c r="ND228">
        <v>106.8</v>
      </c>
      <c r="NE228">
        <v>1</v>
      </c>
      <c r="NG228">
        <v>10</v>
      </c>
      <c r="NH228">
        <v>163.84</v>
      </c>
      <c r="NI228">
        <v>2</v>
      </c>
      <c r="NK228">
        <v>10</v>
      </c>
      <c r="NL228">
        <v>126.73</v>
      </c>
      <c r="NM228">
        <v>1</v>
      </c>
      <c r="NO228">
        <v>10</v>
      </c>
      <c r="NP228">
        <v>108.89</v>
      </c>
      <c r="NQ228">
        <v>2</v>
      </c>
      <c r="NS228">
        <v>10</v>
      </c>
      <c r="NT228">
        <v>71.09</v>
      </c>
      <c r="NU228">
        <v>1</v>
      </c>
      <c r="NW228">
        <v>10</v>
      </c>
      <c r="NX228">
        <v>109.85</v>
      </c>
      <c r="NY228">
        <v>0</v>
      </c>
      <c r="OA228">
        <v>10</v>
      </c>
      <c r="OB228">
        <v>101.19</v>
      </c>
      <c r="OC228">
        <v>2</v>
      </c>
      <c r="OE228">
        <v>10</v>
      </c>
      <c r="OF228">
        <v>137.69999999999999</v>
      </c>
      <c r="OG228">
        <v>0</v>
      </c>
      <c r="OI228">
        <v>10</v>
      </c>
      <c r="OJ228">
        <v>205.01</v>
      </c>
      <c r="OK228">
        <v>1</v>
      </c>
    </row>
    <row r="229" spans="1:401" x14ac:dyDescent="0.35">
      <c r="C229"/>
      <c r="D229"/>
      <c r="E229"/>
      <c r="F229"/>
      <c r="G229"/>
      <c r="H229"/>
      <c r="I229"/>
    </row>
    <row r="230" spans="1:401" x14ac:dyDescent="0.35">
      <c r="B230" t="s">
        <v>19</v>
      </c>
      <c r="C230">
        <f>AVERAGE(C219:C228)</f>
        <v>103.54400000000001</v>
      </c>
      <c r="D230">
        <f>AVERAGE(D219:D228)</f>
        <v>1</v>
      </c>
      <c r="E230"/>
      <c r="F230" t="s">
        <v>19</v>
      </c>
      <c r="G230">
        <f t="shared" ref="G230:AN230" si="80">AVERAGE(G219:G228)</f>
        <v>105.742</v>
      </c>
      <c r="H230">
        <f t="shared" si="80"/>
        <v>1.2</v>
      </c>
      <c r="I230"/>
      <c r="J230" t="s">
        <v>19</v>
      </c>
      <c r="K230">
        <f t="shared" si="80"/>
        <v>103.58799999999999</v>
      </c>
      <c r="L230">
        <f t="shared" si="80"/>
        <v>0.8</v>
      </c>
      <c r="N230" t="s">
        <v>19</v>
      </c>
      <c r="O230">
        <f t="shared" si="80"/>
        <v>110.07599999999999</v>
      </c>
      <c r="P230">
        <f t="shared" si="80"/>
        <v>1</v>
      </c>
      <c r="R230" t="s">
        <v>19</v>
      </c>
      <c r="S230">
        <f t="shared" si="80"/>
        <v>119.583</v>
      </c>
      <c r="T230">
        <f t="shared" si="80"/>
        <v>0.8</v>
      </c>
      <c r="V230" t="s">
        <v>19</v>
      </c>
      <c r="W230">
        <f t="shared" si="80"/>
        <v>129.834</v>
      </c>
      <c r="X230">
        <f t="shared" si="80"/>
        <v>1.5</v>
      </c>
      <c r="Z230" t="s">
        <v>19</v>
      </c>
      <c r="AA230">
        <f t="shared" si="80"/>
        <v>113.48599999999999</v>
      </c>
      <c r="AB230">
        <f t="shared" si="80"/>
        <v>0.6</v>
      </c>
      <c r="AD230" t="s">
        <v>19</v>
      </c>
      <c r="AE230">
        <f t="shared" si="80"/>
        <v>94.811999999999998</v>
      </c>
      <c r="AF230">
        <f t="shared" si="80"/>
        <v>1</v>
      </c>
      <c r="AH230" t="s">
        <v>19</v>
      </c>
      <c r="AI230">
        <f t="shared" si="80"/>
        <v>109.298</v>
      </c>
      <c r="AJ230">
        <f t="shared" si="80"/>
        <v>1.2</v>
      </c>
      <c r="AL230" t="s">
        <v>19</v>
      </c>
      <c r="AM230">
        <f t="shared" si="80"/>
        <v>112.22499999999999</v>
      </c>
      <c r="AN230">
        <f t="shared" si="80"/>
        <v>1.2</v>
      </c>
      <c r="AQ230" t="s">
        <v>19</v>
      </c>
      <c r="AR230">
        <f>AVERAGE(AR219:AR228)</f>
        <v>109.16599999999998</v>
      </c>
      <c r="AS230">
        <f>AVERAGE(AS219:AS228)</f>
        <v>1.5</v>
      </c>
      <c r="AU230" t="s">
        <v>19</v>
      </c>
      <c r="AV230">
        <f t="shared" ref="AV230:CC230" si="81">AVERAGE(AV219:AV228)</f>
        <v>114.768</v>
      </c>
      <c r="AW230">
        <f t="shared" si="81"/>
        <v>2.5</v>
      </c>
      <c r="AY230" t="s">
        <v>19</v>
      </c>
      <c r="AZ230">
        <f t="shared" si="81"/>
        <v>191.30300000000003</v>
      </c>
      <c r="BA230">
        <f t="shared" si="81"/>
        <v>2.2999999999999998</v>
      </c>
      <c r="BC230" t="s">
        <v>19</v>
      </c>
      <c r="BD230">
        <f t="shared" si="81"/>
        <v>130.63800000000001</v>
      </c>
      <c r="BE230">
        <f t="shared" si="81"/>
        <v>2</v>
      </c>
      <c r="BG230" t="s">
        <v>19</v>
      </c>
      <c r="BH230">
        <f t="shared" si="81"/>
        <v>135.26999999999998</v>
      </c>
      <c r="BI230">
        <f t="shared" si="81"/>
        <v>1.8</v>
      </c>
      <c r="BK230" t="s">
        <v>19</v>
      </c>
      <c r="BL230">
        <f t="shared" si="81"/>
        <v>104.92400000000002</v>
      </c>
      <c r="BM230">
        <f t="shared" si="81"/>
        <v>1.7</v>
      </c>
      <c r="BO230" t="s">
        <v>19</v>
      </c>
      <c r="BP230">
        <f t="shared" si="81"/>
        <v>132.23400000000001</v>
      </c>
      <c r="BQ230">
        <f t="shared" si="81"/>
        <v>2</v>
      </c>
      <c r="BS230" t="s">
        <v>19</v>
      </c>
      <c r="BT230">
        <f t="shared" si="81"/>
        <v>133.25899999999999</v>
      </c>
      <c r="BU230">
        <f t="shared" si="81"/>
        <v>2.2999999999999998</v>
      </c>
      <c r="BW230" t="s">
        <v>19</v>
      </c>
      <c r="BX230">
        <f t="shared" si="81"/>
        <v>112.55600000000001</v>
      </c>
      <c r="BY230">
        <f t="shared" si="81"/>
        <v>2.2999999999999998</v>
      </c>
      <c r="CA230" t="s">
        <v>19</v>
      </c>
      <c r="CB230">
        <f t="shared" si="81"/>
        <v>114.27000000000001</v>
      </c>
      <c r="CC230">
        <f t="shared" si="81"/>
        <v>2.2000000000000002</v>
      </c>
      <c r="CE230" t="s">
        <v>19</v>
      </c>
      <c r="CF230">
        <f>AVERAGE(CF219:CF228)</f>
        <v>93.881</v>
      </c>
      <c r="CG230">
        <f>AVERAGE(CG219:CG228)</f>
        <v>2.4</v>
      </c>
      <c r="CI230" t="s">
        <v>19</v>
      </c>
      <c r="CJ230">
        <f t="shared" ref="CJ230:DQ230" si="82">AVERAGE(CJ219:CJ228)</f>
        <v>107.28599999999999</v>
      </c>
      <c r="CK230">
        <f t="shared" si="82"/>
        <v>1.9</v>
      </c>
      <c r="CM230" t="s">
        <v>19</v>
      </c>
      <c r="CN230">
        <f t="shared" si="82"/>
        <v>81.585999999999984</v>
      </c>
      <c r="CO230">
        <f t="shared" si="82"/>
        <v>1.8</v>
      </c>
      <c r="CQ230" t="s">
        <v>19</v>
      </c>
      <c r="CR230">
        <f t="shared" si="82"/>
        <v>86.350999999999999</v>
      </c>
      <c r="CS230">
        <f t="shared" si="82"/>
        <v>1.8</v>
      </c>
      <c r="CU230" t="s">
        <v>19</v>
      </c>
      <c r="CV230">
        <f t="shared" si="82"/>
        <v>114.55199999999999</v>
      </c>
      <c r="CW230">
        <f t="shared" si="82"/>
        <v>2.4</v>
      </c>
      <c r="CY230" t="s">
        <v>19</v>
      </c>
      <c r="CZ230">
        <f t="shared" si="82"/>
        <v>85.109999999999985</v>
      </c>
      <c r="DA230">
        <f t="shared" si="82"/>
        <v>2.4</v>
      </c>
      <c r="DC230" t="s">
        <v>19</v>
      </c>
      <c r="DD230">
        <f t="shared" si="82"/>
        <v>88.785999999999987</v>
      </c>
      <c r="DE230">
        <f t="shared" si="82"/>
        <v>1.5</v>
      </c>
      <c r="DG230" t="s">
        <v>19</v>
      </c>
      <c r="DH230">
        <f t="shared" si="82"/>
        <v>110.73999999999998</v>
      </c>
      <c r="DI230">
        <f t="shared" si="82"/>
        <v>3.2</v>
      </c>
      <c r="DK230" t="s">
        <v>19</v>
      </c>
      <c r="DL230">
        <f t="shared" si="82"/>
        <v>128.47499999999999</v>
      </c>
      <c r="DM230">
        <f t="shared" si="82"/>
        <v>2.9</v>
      </c>
      <c r="DO230" t="s">
        <v>19</v>
      </c>
      <c r="DP230">
        <f t="shared" si="82"/>
        <v>121.849</v>
      </c>
      <c r="DQ230">
        <f t="shared" si="82"/>
        <v>2.8</v>
      </c>
      <c r="DS230" t="s">
        <v>19</v>
      </c>
      <c r="DT230">
        <f>AVERAGE(DT219:DT228)</f>
        <v>124.559</v>
      </c>
      <c r="DU230">
        <f>AVERAGE(DU219:DU228)</f>
        <v>1.5</v>
      </c>
      <c r="DW230" t="s">
        <v>19</v>
      </c>
      <c r="DX230">
        <f t="shared" ref="DX230:FE230" si="83">AVERAGE(DX219:DX228)</f>
        <v>110.61199999999999</v>
      </c>
      <c r="DY230">
        <f t="shared" si="83"/>
        <v>1.7</v>
      </c>
      <c r="EA230" t="s">
        <v>19</v>
      </c>
      <c r="EB230">
        <f t="shared" si="83"/>
        <v>112.33399999999999</v>
      </c>
      <c r="EC230">
        <f t="shared" si="83"/>
        <v>2.2999999999999998</v>
      </c>
      <c r="EE230" t="s">
        <v>19</v>
      </c>
      <c r="EF230">
        <f t="shared" si="83"/>
        <v>105.21399999999998</v>
      </c>
      <c r="EG230">
        <f t="shared" si="83"/>
        <v>1.4</v>
      </c>
      <c r="EI230" t="s">
        <v>19</v>
      </c>
      <c r="EJ230">
        <f t="shared" si="83"/>
        <v>112.18699999999998</v>
      </c>
      <c r="EK230">
        <f t="shared" si="83"/>
        <v>1.2</v>
      </c>
      <c r="EM230" t="s">
        <v>19</v>
      </c>
      <c r="EN230">
        <f t="shared" si="83"/>
        <v>131.49100000000001</v>
      </c>
      <c r="EO230">
        <f t="shared" si="83"/>
        <v>2.4</v>
      </c>
      <c r="EQ230" t="s">
        <v>19</v>
      </c>
      <c r="ER230">
        <f t="shared" si="83"/>
        <v>110.23999999999998</v>
      </c>
      <c r="ES230">
        <f t="shared" si="83"/>
        <v>1</v>
      </c>
      <c r="EU230" t="s">
        <v>19</v>
      </c>
      <c r="EV230">
        <f t="shared" si="83"/>
        <v>114.899</v>
      </c>
      <c r="EW230">
        <f t="shared" si="83"/>
        <v>1.8</v>
      </c>
      <c r="EY230" t="s">
        <v>19</v>
      </c>
      <c r="EZ230">
        <f t="shared" si="83"/>
        <v>113.97500000000002</v>
      </c>
      <c r="FA230">
        <f t="shared" si="83"/>
        <v>2.2000000000000002</v>
      </c>
      <c r="FC230" t="s">
        <v>19</v>
      </c>
      <c r="FD230">
        <f t="shared" si="83"/>
        <v>113.64900000000003</v>
      </c>
      <c r="FE230">
        <f t="shared" si="83"/>
        <v>1.3</v>
      </c>
      <c r="FG230" t="s">
        <v>19</v>
      </c>
      <c r="FH230">
        <f>AVERAGE(FH219:FH228)</f>
        <v>117.11800000000001</v>
      </c>
      <c r="FI230">
        <f>AVERAGE(FI219:FI228)</f>
        <v>2.4</v>
      </c>
      <c r="FK230" t="s">
        <v>19</v>
      </c>
      <c r="FL230">
        <f t="shared" ref="FL230:GS230" si="84">AVERAGE(FL219:FL228)</f>
        <v>123.61200000000001</v>
      </c>
      <c r="FM230">
        <f t="shared" si="84"/>
        <v>1.9</v>
      </c>
      <c r="FO230" t="s">
        <v>19</v>
      </c>
      <c r="FP230">
        <f t="shared" si="84"/>
        <v>120.43000000000002</v>
      </c>
      <c r="FQ230">
        <f t="shared" si="84"/>
        <v>2.1</v>
      </c>
      <c r="FS230" t="s">
        <v>19</v>
      </c>
      <c r="FT230">
        <f t="shared" si="84"/>
        <v>124.453</v>
      </c>
      <c r="FU230">
        <f t="shared" si="84"/>
        <v>2.4</v>
      </c>
      <c r="FW230" t="s">
        <v>19</v>
      </c>
      <c r="FX230">
        <f t="shared" si="84"/>
        <v>120.51900000000001</v>
      </c>
      <c r="FY230">
        <f t="shared" si="84"/>
        <v>1.8</v>
      </c>
      <c r="GA230" t="s">
        <v>19</v>
      </c>
      <c r="GB230">
        <f t="shared" si="84"/>
        <v>133.035</v>
      </c>
      <c r="GC230">
        <f t="shared" si="84"/>
        <v>2.1</v>
      </c>
      <c r="GE230" t="s">
        <v>19</v>
      </c>
      <c r="GF230">
        <f t="shared" si="84"/>
        <v>107.08500000000001</v>
      </c>
      <c r="GG230">
        <f t="shared" si="84"/>
        <v>1.4</v>
      </c>
      <c r="GI230" t="s">
        <v>19</v>
      </c>
      <c r="GJ230">
        <f t="shared" si="84"/>
        <v>116.91699999999999</v>
      </c>
      <c r="GK230">
        <f t="shared" si="84"/>
        <v>1.9</v>
      </c>
      <c r="GM230" t="s">
        <v>19</v>
      </c>
      <c r="GN230">
        <f t="shared" si="84"/>
        <v>137.49299999999999</v>
      </c>
      <c r="GO230">
        <f t="shared" si="84"/>
        <v>2.6</v>
      </c>
      <c r="GQ230" t="s">
        <v>19</v>
      </c>
      <c r="GR230">
        <f t="shared" si="84"/>
        <v>136.76899999999995</v>
      </c>
      <c r="GS230">
        <f t="shared" si="84"/>
        <v>2.6</v>
      </c>
      <c r="GU230" t="s">
        <v>19</v>
      </c>
      <c r="GV230">
        <f>AVERAGE(GV219:GV228)</f>
        <v>128.51399999999998</v>
      </c>
      <c r="GW230">
        <f>AVERAGE(GW219:GW228)</f>
        <v>2.7</v>
      </c>
      <c r="GY230" t="s">
        <v>19</v>
      </c>
      <c r="GZ230">
        <f t="shared" ref="GZ230:IG230" si="85">AVERAGE(GZ219:GZ228)</f>
        <v>108.756</v>
      </c>
      <c r="HA230">
        <f t="shared" si="85"/>
        <v>1.7</v>
      </c>
      <c r="HC230" t="s">
        <v>19</v>
      </c>
      <c r="HD230">
        <f t="shared" si="85"/>
        <v>124.11199999999999</v>
      </c>
      <c r="HE230">
        <f t="shared" si="85"/>
        <v>2.8</v>
      </c>
      <c r="HG230" t="s">
        <v>19</v>
      </c>
      <c r="HH230">
        <f t="shared" si="85"/>
        <v>106.03999999999999</v>
      </c>
      <c r="HI230">
        <f t="shared" si="85"/>
        <v>2.9</v>
      </c>
      <c r="HK230" t="s">
        <v>19</v>
      </c>
      <c r="HL230">
        <f t="shared" si="85"/>
        <v>136.23699999999999</v>
      </c>
      <c r="HM230">
        <f t="shared" si="85"/>
        <v>2.8</v>
      </c>
      <c r="HO230" t="s">
        <v>19</v>
      </c>
      <c r="HP230">
        <f t="shared" si="85"/>
        <v>132.94200000000001</v>
      </c>
      <c r="HQ230">
        <f t="shared" si="85"/>
        <v>3</v>
      </c>
      <c r="HS230" t="s">
        <v>19</v>
      </c>
      <c r="HT230">
        <f t="shared" si="85"/>
        <v>127.41600000000001</v>
      </c>
      <c r="HU230">
        <f t="shared" si="85"/>
        <v>2.2999999999999998</v>
      </c>
      <c r="HW230" t="s">
        <v>19</v>
      </c>
      <c r="HX230">
        <f t="shared" si="85"/>
        <v>135.89400000000001</v>
      </c>
      <c r="HY230">
        <f t="shared" si="85"/>
        <v>2.9</v>
      </c>
      <c r="IA230" t="s">
        <v>19</v>
      </c>
      <c r="IB230">
        <f t="shared" si="85"/>
        <v>111.018</v>
      </c>
      <c r="IC230">
        <f t="shared" si="85"/>
        <v>2.1</v>
      </c>
      <c r="IE230" t="s">
        <v>19</v>
      </c>
      <c r="IF230">
        <f t="shared" si="85"/>
        <v>113.45600000000002</v>
      </c>
      <c r="IG230">
        <f t="shared" si="85"/>
        <v>1.9</v>
      </c>
      <c r="II230" t="s">
        <v>19</v>
      </c>
      <c r="IJ230">
        <f>AVERAGE(IJ219:IJ228)</f>
        <v>114.58599999999998</v>
      </c>
      <c r="IK230">
        <f>AVERAGE(IK219:IK228)</f>
        <v>1.9</v>
      </c>
      <c r="IM230" t="s">
        <v>19</v>
      </c>
      <c r="IN230">
        <f t="shared" ref="IN230:JU230" si="86">AVERAGE(IN219:IN228)</f>
        <v>97.788000000000025</v>
      </c>
      <c r="IO230">
        <f t="shared" si="86"/>
        <v>2</v>
      </c>
      <c r="IQ230" t="s">
        <v>19</v>
      </c>
      <c r="IR230">
        <f t="shared" si="86"/>
        <v>104.357</v>
      </c>
      <c r="IS230">
        <f t="shared" si="86"/>
        <v>2.1</v>
      </c>
      <c r="IU230" t="s">
        <v>19</v>
      </c>
      <c r="IV230">
        <f t="shared" si="86"/>
        <v>127.816</v>
      </c>
      <c r="IW230">
        <f t="shared" si="86"/>
        <v>2.9</v>
      </c>
      <c r="IY230" t="s">
        <v>19</v>
      </c>
      <c r="IZ230">
        <f t="shared" si="86"/>
        <v>122.06299999999999</v>
      </c>
      <c r="JA230">
        <f t="shared" si="86"/>
        <v>2.7</v>
      </c>
      <c r="JC230" t="s">
        <v>19</v>
      </c>
      <c r="JD230">
        <f t="shared" si="86"/>
        <v>113.261</v>
      </c>
      <c r="JE230">
        <f t="shared" si="86"/>
        <v>2.1</v>
      </c>
      <c r="JG230" t="s">
        <v>19</v>
      </c>
      <c r="JH230">
        <f t="shared" si="86"/>
        <v>96.754000000000005</v>
      </c>
      <c r="JI230">
        <f t="shared" si="86"/>
        <v>1.6</v>
      </c>
      <c r="JK230" t="s">
        <v>19</v>
      </c>
      <c r="JL230">
        <f t="shared" si="86"/>
        <v>119.75699999999999</v>
      </c>
      <c r="JM230">
        <f t="shared" si="86"/>
        <v>2.1</v>
      </c>
      <c r="JO230" t="s">
        <v>19</v>
      </c>
      <c r="JP230">
        <f t="shared" si="86"/>
        <v>106.28800000000001</v>
      </c>
      <c r="JQ230">
        <f t="shared" si="86"/>
        <v>1.9</v>
      </c>
      <c r="JS230" t="s">
        <v>19</v>
      </c>
      <c r="JT230">
        <f t="shared" si="86"/>
        <v>105.876</v>
      </c>
      <c r="JU230">
        <f t="shared" si="86"/>
        <v>2.2999999999999998</v>
      </c>
      <c r="JW230" t="s">
        <v>19</v>
      </c>
      <c r="JX230">
        <f>AVERAGE(JX219:JX228)</f>
        <v>98.695000000000007</v>
      </c>
      <c r="JY230">
        <f>AVERAGE(JY219:JY228)</f>
        <v>1.2</v>
      </c>
      <c r="KA230" t="s">
        <v>19</v>
      </c>
      <c r="KB230">
        <f t="shared" ref="KB230:LI230" si="87">AVERAGE(KB219:KB228)</f>
        <v>115.95800000000001</v>
      </c>
      <c r="KC230">
        <f t="shared" si="87"/>
        <v>2.2000000000000002</v>
      </c>
      <c r="KE230" t="s">
        <v>19</v>
      </c>
      <c r="KF230">
        <f t="shared" si="87"/>
        <v>104.75399999999999</v>
      </c>
      <c r="KG230">
        <f t="shared" si="87"/>
        <v>1.5</v>
      </c>
      <c r="KI230" t="s">
        <v>19</v>
      </c>
      <c r="KJ230">
        <f t="shared" si="87"/>
        <v>104.21399999999998</v>
      </c>
      <c r="KK230">
        <f t="shared" si="87"/>
        <v>2</v>
      </c>
      <c r="KM230" t="s">
        <v>19</v>
      </c>
      <c r="KN230">
        <f t="shared" si="87"/>
        <v>104.55299999999997</v>
      </c>
      <c r="KO230">
        <f t="shared" si="87"/>
        <v>1.8</v>
      </c>
      <c r="KQ230" t="s">
        <v>19</v>
      </c>
      <c r="KR230">
        <f t="shared" si="87"/>
        <v>101.813</v>
      </c>
      <c r="KS230">
        <f t="shared" si="87"/>
        <v>1.9</v>
      </c>
      <c r="KU230" t="s">
        <v>19</v>
      </c>
      <c r="KV230">
        <f t="shared" si="87"/>
        <v>83.395999999999987</v>
      </c>
      <c r="KW230">
        <f t="shared" si="87"/>
        <v>1.7</v>
      </c>
      <c r="KY230" t="s">
        <v>19</v>
      </c>
      <c r="KZ230">
        <f t="shared" si="87"/>
        <v>113.36600000000001</v>
      </c>
      <c r="LA230">
        <f t="shared" si="87"/>
        <v>3</v>
      </c>
      <c r="LC230" t="s">
        <v>19</v>
      </c>
      <c r="LD230">
        <f t="shared" si="87"/>
        <v>99.399000000000015</v>
      </c>
      <c r="LE230">
        <f t="shared" si="87"/>
        <v>2.7</v>
      </c>
      <c r="LG230" t="s">
        <v>19</v>
      </c>
      <c r="LH230">
        <f t="shared" si="87"/>
        <v>91.211000000000013</v>
      </c>
      <c r="LI230">
        <f t="shared" si="87"/>
        <v>1.6</v>
      </c>
      <c r="LK230" t="s">
        <v>19</v>
      </c>
      <c r="LL230">
        <f>AVERAGE(LL219:LL228)</f>
        <v>112.31700000000001</v>
      </c>
      <c r="LM230">
        <f>AVERAGE(LM219:LM228)</f>
        <v>2.8</v>
      </c>
      <c r="LO230" t="s">
        <v>19</v>
      </c>
      <c r="LP230">
        <f t="shared" ref="LP230:MW230" si="88">AVERAGE(LP219:LP228)</f>
        <v>134.91400000000002</v>
      </c>
      <c r="LQ230">
        <f t="shared" si="88"/>
        <v>3.3</v>
      </c>
      <c r="LS230" t="s">
        <v>19</v>
      </c>
      <c r="LT230">
        <f t="shared" si="88"/>
        <v>139.51600000000002</v>
      </c>
      <c r="LU230">
        <f t="shared" si="88"/>
        <v>3.3</v>
      </c>
      <c r="LW230" t="s">
        <v>19</v>
      </c>
      <c r="LX230">
        <f t="shared" si="88"/>
        <v>108.51500000000001</v>
      </c>
      <c r="LY230">
        <f t="shared" si="88"/>
        <v>2.6</v>
      </c>
      <c r="MA230" t="s">
        <v>19</v>
      </c>
      <c r="MB230">
        <f t="shared" si="88"/>
        <v>96.024000000000001</v>
      </c>
      <c r="MC230">
        <f t="shared" si="88"/>
        <v>1.1000000000000001</v>
      </c>
      <c r="ME230" t="s">
        <v>19</v>
      </c>
      <c r="MF230">
        <f t="shared" si="88"/>
        <v>119.26500000000001</v>
      </c>
      <c r="MG230">
        <f t="shared" si="88"/>
        <v>1.9</v>
      </c>
      <c r="MI230" t="s">
        <v>19</v>
      </c>
      <c r="MJ230">
        <f t="shared" si="88"/>
        <v>113.631</v>
      </c>
      <c r="MK230">
        <f t="shared" si="88"/>
        <v>1.8</v>
      </c>
      <c r="MM230" t="s">
        <v>19</v>
      </c>
      <c r="MN230">
        <f t="shared" si="88"/>
        <v>131.14100000000002</v>
      </c>
      <c r="MO230">
        <f t="shared" si="88"/>
        <v>1.9</v>
      </c>
      <c r="MQ230" t="s">
        <v>19</v>
      </c>
      <c r="MR230">
        <f t="shared" si="88"/>
        <v>126.39399999999998</v>
      </c>
      <c r="MS230">
        <f t="shared" si="88"/>
        <v>2.2999999999999998</v>
      </c>
      <c r="MU230" t="s">
        <v>19</v>
      </c>
      <c r="MV230">
        <f t="shared" si="88"/>
        <v>124.899</v>
      </c>
      <c r="MW230">
        <f t="shared" si="88"/>
        <v>2.8</v>
      </c>
      <c r="MY230" t="s">
        <v>19</v>
      </c>
      <c r="MZ230">
        <f>AVERAGE(MZ219:MZ228)</f>
        <v>107.383</v>
      </c>
      <c r="NA230">
        <f>AVERAGE(NA219:NA228)</f>
        <v>2</v>
      </c>
      <c r="NC230" t="s">
        <v>19</v>
      </c>
      <c r="ND230">
        <f t="shared" ref="ND230:OK230" si="89">AVERAGE(ND219:ND228)</f>
        <v>128.97300000000001</v>
      </c>
      <c r="NE230">
        <f t="shared" si="89"/>
        <v>2.1</v>
      </c>
      <c r="NG230" t="s">
        <v>19</v>
      </c>
      <c r="NH230">
        <f t="shared" si="89"/>
        <v>116.907</v>
      </c>
      <c r="NI230">
        <f t="shared" si="89"/>
        <v>2.6</v>
      </c>
      <c r="NK230" t="s">
        <v>19</v>
      </c>
      <c r="NL230">
        <f t="shared" si="89"/>
        <v>129.708</v>
      </c>
      <c r="NM230">
        <f t="shared" si="89"/>
        <v>1.5</v>
      </c>
      <c r="NO230" t="s">
        <v>19</v>
      </c>
      <c r="NP230">
        <f t="shared" si="89"/>
        <v>117.68400000000001</v>
      </c>
      <c r="NQ230">
        <f t="shared" si="89"/>
        <v>2</v>
      </c>
      <c r="NS230" t="s">
        <v>19</v>
      </c>
      <c r="NT230">
        <f t="shared" si="89"/>
        <v>121.32099999999998</v>
      </c>
      <c r="NU230">
        <f t="shared" si="89"/>
        <v>2.2000000000000002</v>
      </c>
      <c r="NW230" t="s">
        <v>19</v>
      </c>
      <c r="NX230">
        <f t="shared" si="89"/>
        <v>113.08699999999999</v>
      </c>
      <c r="NY230">
        <f t="shared" si="89"/>
        <v>1.9</v>
      </c>
      <c r="OA230" t="s">
        <v>19</v>
      </c>
      <c r="OB230">
        <f>AVERAGE(OB219:OB228)</f>
        <v>109.23500000000001</v>
      </c>
      <c r="OC230">
        <f t="shared" si="89"/>
        <v>2</v>
      </c>
      <c r="OE230" t="s">
        <v>19</v>
      </c>
      <c r="OF230">
        <f t="shared" si="89"/>
        <v>134.79900000000001</v>
      </c>
      <c r="OG230">
        <f t="shared" si="89"/>
        <v>1.5</v>
      </c>
      <c r="OI230" t="s">
        <v>19</v>
      </c>
      <c r="OJ230">
        <f t="shared" si="89"/>
        <v>142.655</v>
      </c>
      <c r="OK230">
        <f t="shared" si="89"/>
        <v>2.9</v>
      </c>
    </row>
    <row r="231" spans="1:401" x14ac:dyDescent="0.35">
      <c r="C231"/>
      <c r="D231"/>
      <c r="E231"/>
      <c r="F231"/>
      <c r="G231"/>
      <c r="H231"/>
      <c r="I231"/>
    </row>
    <row r="232" spans="1:401" x14ac:dyDescent="0.35">
      <c r="B232" s="10" t="s">
        <v>37</v>
      </c>
      <c r="C232" s="10">
        <f>AVERAGE(C230,G230,K230,O230,S230,W230,AA230,AE230,AI230,AM230)</f>
        <v>110.21879999999999</v>
      </c>
      <c r="D232"/>
      <c r="E232"/>
      <c r="F232"/>
      <c r="G232"/>
      <c r="H232"/>
      <c r="I232"/>
      <c r="AQ232" s="10" t="s">
        <v>37</v>
      </c>
      <c r="AR232" s="10">
        <f>AVERAGE(AR230,AV230,AZ230,BD230,BH230,BL230,BP230,BT230,BX230,CB230)</f>
        <v>127.83879999999999</v>
      </c>
      <c r="CE232" s="10" t="s">
        <v>37</v>
      </c>
      <c r="CF232" s="10">
        <f>AVERAGE(CF230,CJ230,CN230,CR230,CV230,CZ230,DD230,DH230,DL230,DP230)</f>
        <v>101.8616</v>
      </c>
      <c r="DS232" s="10" t="s">
        <v>37</v>
      </c>
      <c r="DT232" s="10">
        <f>AVERAGE(DT230,DX230,EB230,EF230,EJ230,EN230,ER230,EV230,EZ230,FD230)</f>
        <v>114.91600000000001</v>
      </c>
      <c r="FG232" s="10" t="s">
        <v>37</v>
      </c>
      <c r="FH232" s="10">
        <f>AVERAGE(FH230,FL230,FP230,FT230,FX230,GB230,GF230,GJ230,GN230,GR230)</f>
        <v>123.7431</v>
      </c>
      <c r="GU232" s="10" t="s">
        <v>37</v>
      </c>
      <c r="GV232" s="10">
        <f>AVERAGE(GV230,GZ230,HD230,HH230,HL230,HP230,HT230,HX230,IB230,IF230)</f>
        <v>122.43849999999998</v>
      </c>
      <c r="II232" s="10" t="s">
        <v>37</v>
      </c>
      <c r="IJ232" s="10">
        <f>AVERAGE(IJ230,IN230,IR230,IV230,IZ230,JD230,JH230,JL230,JP230,JT230)</f>
        <v>110.8546</v>
      </c>
      <c r="JW232" s="10" t="s">
        <v>37</v>
      </c>
      <c r="JX232" s="10">
        <f>AVERAGE(JX230,KB230,KF230,KJ230,KN230,KR230,KV230,KZ230,LD230,LH230)</f>
        <v>101.73589999999999</v>
      </c>
      <c r="LK232" s="10" t="s">
        <v>37</v>
      </c>
      <c r="LL232" s="10">
        <f>AVERAGE(LL230,LP230,LT230,LX230,MB230,MF230,MJ230,MN230,MR230,MV230)</f>
        <v>120.66159999999999</v>
      </c>
      <c r="MY232" s="10" t="s">
        <v>37</v>
      </c>
      <c r="MZ232" s="10">
        <f>AVERAGE(MZ230,ND230,NH230,NL230,NP230,NT230,NX230,OB230,OF230,OJ230)</f>
        <v>122.17519999999999</v>
      </c>
    </row>
    <row r="233" spans="1:401" x14ac:dyDescent="0.35">
      <c r="B233" s="10" t="s">
        <v>38</v>
      </c>
      <c r="C233" s="10">
        <f>AVERAGE(D230,H230,L230,P230,T230,X230,AB230,AF230,AJ230,AN230)</f>
        <v>1.0299999999999998</v>
      </c>
      <c r="D233"/>
      <c r="E233"/>
      <c r="F233"/>
      <c r="G233"/>
      <c r="H233"/>
      <c r="I233"/>
      <c r="AQ233" s="10" t="s">
        <v>38</v>
      </c>
      <c r="AR233" s="10">
        <f>AVERAGE(AS230,AW230,BA230,BE230,BI230,BM230,BQ230,BU230,BY230,CC230)</f>
        <v>2.06</v>
      </c>
      <c r="CE233" s="10" t="s">
        <v>38</v>
      </c>
      <c r="CF233" s="10">
        <f>AVERAGE(CG230,CK230,CO230,CS230,CW230,DA230,DE230,DI230,DM230,DQ230)</f>
        <v>2.3099999999999996</v>
      </c>
      <c r="DS233" s="10" t="s">
        <v>38</v>
      </c>
      <c r="DT233" s="10">
        <f>AVERAGE(DU230,DY230,EC230,EG230,EK230,EO230,ES230,EW230,FA230,FE230)</f>
        <v>1.6800000000000002</v>
      </c>
      <c r="FG233" s="10" t="s">
        <v>38</v>
      </c>
      <c r="FH233" s="10">
        <f>AVERAGE(FI230,FM230,FQ230,FU230,FY230,GC230,GG230,GK230,GO230,GS230)</f>
        <v>2.12</v>
      </c>
      <c r="GU233" s="10" t="s">
        <v>38</v>
      </c>
      <c r="GV233" s="10">
        <f>AVERAGE(GW230,HA230,HE230,HI230,HM230,HQ230,HU230,HY230,IC230,IG230)</f>
        <v>2.5099999999999998</v>
      </c>
      <c r="II233" s="10" t="s">
        <v>38</v>
      </c>
      <c r="IJ233" s="10">
        <f>AVERAGE(IK230,IO230,IS230,IW230,JA230,JE230,JI230,JM230,JQ230,JU230)</f>
        <v>2.16</v>
      </c>
      <c r="JW233" s="10" t="s">
        <v>38</v>
      </c>
      <c r="JX233" s="10">
        <f>AVERAGE(JY230,KC230,KG230,KK230,KO230,KS230,KW230,LA230,LE230,LI230)</f>
        <v>1.9600000000000002</v>
      </c>
      <c r="LK233" s="10" t="s">
        <v>38</v>
      </c>
      <c r="LL233" s="10">
        <f>AVERAGE(LM230,LQ230,LU230,LY230,MC230,MG230,MK230,MO230,MS230,MW230)</f>
        <v>2.38</v>
      </c>
      <c r="MY233" s="10" t="s">
        <v>38</v>
      </c>
      <c r="MZ233" s="10">
        <f>AVERAGE(NA230,NE230,NI230,NM230,NQ230,NU230,NY230,OC230,OG230,OK230)</f>
        <v>2.0699999999999994</v>
      </c>
    </row>
    <row r="234" spans="1:401" x14ac:dyDescent="0.35">
      <c r="C234"/>
      <c r="D234"/>
      <c r="E234"/>
      <c r="F234"/>
      <c r="G234"/>
      <c r="H234"/>
      <c r="I234"/>
    </row>
    <row r="235" spans="1:401" x14ac:dyDescent="0.35">
      <c r="C235"/>
      <c r="D235"/>
      <c r="E235"/>
      <c r="F235"/>
      <c r="G235"/>
      <c r="H235"/>
      <c r="I235"/>
    </row>
    <row r="236" spans="1:401" x14ac:dyDescent="0.35">
      <c r="C236"/>
      <c r="D236"/>
      <c r="E236"/>
      <c r="F236"/>
      <c r="G236"/>
      <c r="H236"/>
      <c r="I236"/>
    </row>
    <row r="237" spans="1:401" s="26" customFormat="1" x14ac:dyDescent="0.35">
      <c r="A237" s="22" t="s">
        <v>55</v>
      </c>
      <c r="B237" s="22" t="s">
        <v>50</v>
      </c>
      <c r="C237" s="23" t="s">
        <v>72</v>
      </c>
      <c r="D237" s="24" t="s">
        <v>74</v>
      </c>
      <c r="E237" s="24">
        <v>43425</v>
      </c>
    </row>
    <row r="238" spans="1:401" s="12" customFormat="1" x14ac:dyDescent="0.35">
      <c r="A238" s="12" t="s">
        <v>5</v>
      </c>
      <c r="B238" s="36" t="s">
        <v>7</v>
      </c>
      <c r="C238" s="36"/>
      <c r="D238" s="36"/>
      <c r="F238" s="36" t="s">
        <v>7</v>
      </c>
      <c r="G238" s="36"/>
      <c r="H238" s="36"/>
      <c r="J238" s="36" t="s">
        <v>7</v>
      </c>
      <c r="K238" s="36"/>
      <c r="L238" s="36"/>
      <c r="N238" s="36" t="s">
        <v>7</v>
      </c>
      <c r="O238" s="36"/>
      <c r="P238" s="36"/>
      <c r="R238" s="36" t="s">
        <v>7</v>
      </c>
      <c r="S238" s="36"/>
      <c r="T238" s="36"/>
      <c r="V238" s="36" t="s">
        <v>7</v>
      </c>
      <c r="W238" s="36"/>
      <c r="X238" s="36"/>
      <c r="Z238" s="36" t="s">
        <v>7</v>
      </c>
      <c r="AA238" s="36"/>
      <c r="AB238" s="36"/>
      <c r="AD238" s="36" t="s">
        <v>7</v>
      </c>
      <c r="AE238" s="36"/>
      <c r="AF238" s="36"/>
      <c r="AH238" s="36" t="s">
        <v>7</v>
      </c>
      <c r="AI238" s="36"/>
      <c r="AJ238" s="36"/>
      <c r="AL238" s="36" t="s">
        <v>7</v>
      </c>
      <c r="AM238" s="36"/>
      <c r="AN238" s="36"/>
      <c r="AQ238" s="36" t="s">
        <v>8</v>
      </c>
      <c r="AR238" s="36"/>
      <c r="AS238" s="36"/>
      <c r="AU238" s="36" t="s">
        <v>8</v>
      </c>
      <c r="AV238" s="36"/>
      <c r="AW238" s="36"/>
      <c r="AY238" s="36" t="s">
        <v>8</v>
      </c>
      <c r="AZ238" s="36"/>
      <c r="BA238" s="36"/>
      <c r="BC238" s="36" t="s">
        <v>8</v>
      </c>
      <c r="BD238" s="36"/>
      <c r="BE238" s="36"/>
      <c r="BG238" s="36" t="s">
        <v>8</v>
      </c>
      <c r="BH238" s="36"/>
      <c r="BI238" s="36"/>
      <c r="BK238" s="36" t="s">
        <v>8</v>
      </c>
      <c r="BL238" s="36"/>
      <c r="BM238" s="36"/>
      <c r="BO238" s="36" t="s">
        <v>8</v>
      </c>
      <c r="BP238" s="36"/>
      <c r="BQ238" s="36"/>
      <c r="BS238" s="36" t="s">
        <v>8</v>
      </c>
      <c r="BT238" s="36"/>
      <c r="BU238" s="36"/>
      <c r="BW238" s="36" t="s">
        <v>8</v>
      </c>
      <c r="BX238" s="36"/>
      <c r="BY238" s="36"/>
      <c r="CA238" s="36" t="s">
        <v>8</v>
      </c>
      <c r="CB238" s="36"/>
      <c r="CC238" s="36"/>
      <c r="CE238" s="36" t="s">
        <v>9</v>
      </c>
      <c r="CF238" s="36"/>
      <c r="CG238" s="36"/>
      <c r="CI238" s="36" t="s">
        <v>9</v>
      </c>
      <c r="CJ238" s="36"/>
      <c r="CK238" s="36"/>
      <c r="CM238" s="36" t="s">
        <v>9</v>
      </c>
      <c r="CN238" s="36"/>
      <c r="CO238" s="36"/>
      <c r="CQ238" s="36" t="s">
        <v>9</v>
      </c>
      <c r="CR238" s="36"/>
      <c r="CS238" s="36"/>
      <c r="CU238" s="36" t="s">
        <v>9</v>
      </c>
      <c r="CV238" s="36"/>
      <c r="CW238" s="36"/>
      <c r="CY238" s="36" t="s">
        <v>9</v>
      </c>
      <c r="CZ238" s="36"/>
      <c r="DA238" s="36"/>
      <c r="DC238" s="36" t="s">
        <v>9</v>
      </c>
      <c r="DD238" s="36"/>
      <c r="DE238" s="36"/>
      <c r="DG238" s="36" t="s">
        <v>9</v>
      </c>
      <c r="DH238" s="36"/>
      <c r="DI238" s="36"/>
      <c r="DK238" s="36" t="s">
        <v>9</v>
      </c>
      <c r="DL238" s="36"/>
      <c r="DM238" s="36"/>
      <c r="DO238" s="36" t="s">
        <v>9</v>
      </c>
      <c r="DP238" s="36"/>
      <c r="DQ238" s="36"/>
      <c r="DS238" s="37" t="s">
        <v>21</v>
      </c>
      <c r="DT238" s="37"/>
      <c r="DU238" s="37"/>
      <c r="DW238" s="37" t="s">
        <v>21</v>
      </c>
      <c r="DX238" s="37"/>
      <c r="DY238" s="37"/>
      <c r="EA238" s="37" t="s">
        <v>21</v>
      </c>
      <c r="EB238" s="37"/>
      <c r="EC238" s="37"/>
      <c r="EE238" s="37" t="s">
        <v>21</v>
      </c>
      <c r="EF238" s="37"/>
      <c r="EG238" s="37"/>
      <c r="EI238" s="37" t="s">
        <v>21</v>
      </c>
      <c r="EJ238" s="37"/>
      <c r="EK238" s="37"/>
      <c r="EM238" s="37" t="s">
        <v>21</v>
      </c>
      <c r="EN238" s="37"/>
      <c r="EO238" s="37"/>
      <c r="EQ238" s="37" t="s">
        <v>21</v>
      </c>
      <c r="ER238" s="37"/>
      <c r="ES238" s="37"/>
      <c r="EU238" s="37" t="s">
        <v>21</v>
      </c>
      <c r="EV238" s="37"/>
      <c r="EW238" s="37"/>
      <c r="EY238" s="37" t="s">
        <v>21</v>
      </c>
      <c r="EZ238" s="37"/>
      <c r="FA238" s="37"/>
      <c r="FC238" s="37" t="s">
        <v>21</v>
      </c>
      <c r="FD238" s="37"/>
      <c r="FE238" s="37"/>
      <c r="FG238" s="37" t="s">
        <v>1</v>
      </c>
      <c r="FH238" s="37"/>
      <c r="FI238" s="37"/>
      <c r="FK238" s="37" t="s">
        <v>1</v>
      </c>
      <c r="FL238" s="37"/>
      <c r="FM238" s="37"/>
      <c r="FO238" s="37" t="s">
        <v>1</v>
      </c>
      <c r="FP238" s="37"/>
      <c r="FQ238" s="37"/>
      <c r="FS238" s="37" t="s">
        <v>1</v>
      </c>
      <c r="FT238" s="37"/>
      <c r="FU238" s="37"/>
      <c r="FW238" s="37" t="s">
        <v>1</v>
      </c>
      <c r="FX238" s="37"/>
      <c r="FY238" s="37"/>
      <c r="GA238" s="37" t="s">
        <v>1</v>
      </c>
      <c r="GB238" s="37"/>
      <c r="GC238" s="37"/>
      <c r="GE238" s="37" t="s">
        <v>1</v>
      </c>
      <c r="GF238" s="37"/>
      <c r="GG238" s="37"/>
      <c r="GI238" s="37" t="s">
        <v>1</v>
      </c>
      <c r="GJ238" s="37"/>
      <c r="GK238" s="37"/>
      <c r="GM238" s="37" t="s">
        <v>1</v>
      </c>
      <c r="GN238" s="37"/>
      <c r="GO238" s="37"/>
      <c r="GQ238" s="37" t="s">
        <v>1</v>
      </c>
      <c r="GR238" s="37"/>
      <c r="GS238" s="37"/>
      <c r="GU238" s="37" t="s">
        <v>2</v>
      </c>
      <c r="GV238" s="37"/>
      <c r="GW238" s="37"/>
      <c r="GY238" s="37" t="s">
        <v>2</v>
      </c>
      <c r="GZ238" s="37"/>
      <c r="HA238" s="37"/>
      <c r="HC238" s="37" t="s">
        <v>2</v>
      </c>
      <c r="HD238" s="37"/>
      <c r="HE238" s="37"/>
      <c r="HG238" s="37" t="s">
        <v>2</v>
      </c>
      <c r="HH238" s="37"/>
      <c r="HI238" s="37"/>
      <c r="HK238" s="37" t="s">
        <v>2</v>
      </c>
      <c r="HL238" s="37"/>
      <c r="HM238" s="37"/>
      <c r="HO238" s="37" t="s">
        <v>2</v>
      </c>
      <c r="HP238" s="37"/>
      <c r="HQ238" s="37"/>
      <c r="HS238" s="37" t="s">
        <v>2</v>
      </c>
      <c r="HT238" s="37"/>
      <c r="HU238" s="37"/>
      <c r="HW238" s="37" t="s">
        <v>2</v>
      </c>
      <c r="HX238" s="37"/>
      <c r="HY238" s="37"/>
      <c r="IA238" s="37" t="s">
        <v>2</v>
      </c>
      <c r="IB238" s="37"/>
      <c r="IC238" s="37"/>
      <c r="IE238" s="37" t="s">
        <v>2</v>
      </c>
      <c r="IF238" s="37"/>
      <c r="IG238" s="37"/>
      <c r="II238" s="37" t="s">
        <v>3</v>
      </c>
      <c r="IJ238" s="37"/>
      <c r="IK238" s="37"/>
      <c r="IM238" s="37" t="s">
        <v>3</v>
      </c>
      <c r="IN238" s="37"/>
      <c r="IO238" s="37"/>
      <c r="IQ238" s="37" t="s">
        <v>3</v>
      </c>
      <c r="IR238" s="37"/>
      <c r="IS238" s="37"/>
      <c r="IU238" s="37" t="s">
        <v>3</v>
      </c>
      <c r="IV238" s="37"/>
      <c r="IW238" s="37"/>
      <c r="IY238" s="37" t="s">
        <v>3</v>
      </c>
      <c r="IZ238" s="37"/>
      <c r="JA238" s="37"/>
      <c r="JC238" s="37" t="s">
        <v>3</v>
      </c>
      <c r="JD238" s="37"/>
      <c r="JE238" s="37"/>
      <c r="JG238" s="37" t="s">
        <v>3</v>
      </c>
      <c r="JH238" s="37"/>
      <c r="JI238" s="37"/>
      <c r="JK238" s="37" t="s">
        <v>3</v>
      </c>
      <c r="JL238" s="37"/>
      <c r="JM238" s="37"/>
      <c r="JO238" s="37" t="s">
        <v>3</v>
      </c>
      <c r="JP238" s="37"/>
      <c r="JQ238" s="37"/>
      <c r="JS238" s="37" t="s">
        <v>3</v>
      </c>
      <c r="JT238" s="37"/>
      <c r="JU238" s="37"/>
      <c r="JW238" s="37" t="s">
        <v>85</v>
      </c>
      <c r="JX238" s="37"/>
      <c r="JY238" s="37"/>
      <c r="KA238" s="37" t="s">
        <v>85</v>
      </c>
      <c r="KB238" s="37"/>
      <c r="KC238" s="37"/>
      <c r="KE238" s="37" t="s">
        <v>85</v>
      </c>
      <c r="KF238" s="37"/>
      <c r="KG238" s="37"/>
      <c r="KI238" s="37" t="s">
        <v>85</v>
      </c>
      <c r="KJ238" s="37"/>
      <c r="KK238" s="37"/>
      <c r="KM238" s="37" t="s">
        <v>85</v>
      </c>
      <c r="KN238" s="37"/>
      <c r="KO238" s="37"/>
      <c r="KQ238" s="37" t="s">
        <v>85</v>
      </c>
      <c r="KR238" s="37"/>
      <c r="KS238" s="37"/>
      <c r="KU238" s="37" t="s">
        <v>85</v>
      </c>
      <c r="KV238" s="37"/>
      <c r="KW238" s="37"/>
      <c r="KY238" s="37" t="s">
        <v>85</v>
      </c>
      <c r="KZ238" s="37"/>
      <c r="LA238" s="37"/>
      <c r="LC238" s="37" t="s">
        <v>85</v>
      </c>
      <c r="LD238" s="37"/>
      <c r="LE238" s="37"/>
      <c r="LG238" s="37" t="s">
        <v>85</v>
      </c>
      <c r="LH238" s="37"/>
      <c r="LI238" s="37"/>
      <c r="LK238" s="37" t="s">
        <v>24</v>
      </c>
      <c r="LL238" s="37"/>
      <c r="LM238" s="37"/>
      <c r="LO238" s="37" t="s">
        <v>24</v>
      </c>
      <c r="LP238" s="37"/>
      <c r="LQ238" s="37"/>
      <c r="LS238" s="37" t="s">
        <v>24</v>
      </c>
      <c r="LT238" s="37"/>
      <c r="LU238" s="37"/>
      <c r="LW238" s="37" t="s">
        <v>24</v>
      </c>
      <c r="LX238" s="37"/>
      <c r="LY238" s="37"/>
      <c r="MA238" s="37" t="s">
        <v>24</v>
      </c>
      <c r="MB238" s="37"/>
      <c r="MC238" s="37"/>
      <c r="ME238" s="37" t="s">
        <v>24</v>
      </c>
      <c r="MF238" s="37"/>
      <c r="MG238" s="37"/>
      <c r="MI238" s="37" t="s">
        <v>24</v>
      </c>
      <c r="MJ238" s="37"/>
      <c r="MK238" s="37"/>
      <c r="MM238" s="37" t="s">
        <v>24</v>
      </c>
      <c r="MN238" s="37"/>
      <c r="MO238" s="37"/>
      <c r="MQ238" s="37" t="s">
        <v>24</v>
      </c>
      <c r="MR238" s="37"/>
      <c r="MS238" s="37"/>
      <c r="MU238" s="37" t="s">
        <v>24</v>
      </c>
      <c r="MV238" s="37"/>
      <c r="MW238" s="37"/>
      <c r="MY238" s="37" t="s">
        <v>25</v>
      </c>
      <c r="MZ238" s="37"/>
      <c r="NA238" s="37"/>
      <c r="NC238" s="37" t="s">
        <v>25</v>
      </c>
      <c r="ND238" s="37"/>
      <c r="NE238" s="37"/>
      <c r="NG238" s="37" t="s">
        <v>25</v>
      </c>
      <c r="NH238" s="37"/>
      <c r="NI238" s="37"/>
      <c r="NK238" s="37" t="s">
        <v>25</v>
      </c>
      <c r="NL238" s="37"/>
      <c r="NM238" s="37"/>
      <c r="NO238" s="37" t="s">
        <v>25</v>
      </c>
      <c r="NP238" s="37"/>
      <c r="NQ238" s="37"/>
      <c r="NS238" s="37" t="s">
        <v>25</v>
      </c>
      <c r="NT238" s="37"/>
      <c r="NU238" s="37"/>
      <c r="NW238" s="37" t="s">
        <v>25</v>
      </c>
      <c r="NX238" s="37"/>
      <c r="NY238" s="37"/>
      <c r="OA238" s="37" t="s">
        <v>25</v>
      </c>
      <c r="OB238" s="37"/>
      <c r="OC238" s="37"/>
      <c r="OE238" s="37" t="s">
        <v>25</v>
      </c>
      <c r="OF238" s="37"/>
      <c r="OG238" s="37"/>
      <c r="OI238" s="37" t="s">
        <v>25</v>
      </c>
      <c r="OJ238" s="37"/>
      <c r="OK238" s="37"/>
    </row>
    <row r="239" spans="1:401" s="19" customFormat="1" x14ac:dyDescent="0.35">
      <c r="A239" s="19" t="s">
        <v>54</v>
      </c>
      <c r="B239" s="35" t="s">
        <v>39</v>
      </c>
      <c r="C239" s="35"/>
      <c r="D239" s="35"/>
      <c r="F239" s="35" t="s">
        <v>40</v>
      </c>
      <c r="G239" s="35"/>
      <c r="H239" s="35"/>
      <c r="J239" s="35" t="s">
        <v>41</v>
      </c>
      <c r="K239" s="35"/>
      <c r="L239" s="35"/>
      <c r="N239" s="35" t="s">
        <v>42</v>
      </c>
      <c r="O239" s="35"/>
      <c r="P239" s="35"/>
      <c r="R239" s="35" t="s">
        <v>43</v>
      </c>
      <c r="S239" s="35"/>
      <c r="T239" s="35"/>
      <c r="V239" s="35" t="s">
        <v>44</v>
      </c>
      <c r="W239" s="35"/>
      <c r="X239" s="35"/>
      <c r="Z239" s="35" t="s">
        <v>45</v>
      </c>
      <c r="AA239" s="35"/>
      <c r="AB239" s="35"/>
      <c r="AD239" s="35" t="s">
        <v>46</v>
      </c>
      <c r="AE239" s="35"/>
      <c r="AF239" s="35"/>
      <c r="AH239" s="35" t="s">
        <v>51</v>
      </c>
      <c r="AI239" s="35"/>
      <c r="AJ239" s="35"/>
      <c r="AL239" s="35" t="s">
        <v>52</v>
      </c>
      <c r="AM239" s="35"/>
      <c r="AN239" s="35"/>
      <c r="AQ239" s="35" t="s">
        <v>39</v>
      </c>
      <c r="AR239" s="35"/>
      <c r="AS239" s="35"/>
      <c r="AU239" s="35" t="s">
        <v>40</v>
      </c>
      <c r="AV239" s="35"/>
      <c r="AW239" s="35"/>
      <c r="AY239" s="35" t="s">
        <v>41</v>
      </c>
      <c r="AZ239" s="35"/>
      <c r="BA239" s="35"/>
      <c r="BC239" s="35" t="s">
        <v>42</v>
      </c>
      <c r="BD239" s="35"/>
      <c r="BE239" s="35"/>
      <c r="BG239" s="35" t="s">
        <v>43</v>
      </c>
      <c r="BH239" s="35"/>
      <c r="BI239" s="35"/>
      <c r="BK239" s="35" t="s">
        <v>44</v>
      </c>
      <c r="BL239" s="35"/>
      <c r="BM239" s="35"/>
      <c r="BO239" s="35" t="s">
        <v>45</v>
      </c>
      <c r="BP239" s="35"/>
      <c r="BQ239" s="35"/>
      <c r="BS239" s="35" t="s">
        <v>46</v>
      </c>
      <c r="BT239" s="35"/>
      <c r="BU239" s="35"/>
      <c r="BW239" s="35" t="s">
        <v>51</v>
      </c>
      <c r="BX239" s="35"/>
      <c r="BY239" s="35"/>
      <c r="CA239" s="35" t="s">
        <v>52</v>
      </c>
      <c r="CB239" s="35"/>
      <c r="CC239" s="35"/>
      <c r="CE239" s="35" t="s">
        <v>39</v>
      </c>
      <c r="CF239" s="35"/>
      <c r="CG239" s="35"/>
      <c r="CI239" s="35" t="s">
        <v>40</v>
      </c>
      <c r="CJ239" s="35"/>
      <c r="CK239" s="35"/>
      <c r="CM239" s="35" t="s">
        <v>41</v>
      </c>
      <c r="CN239" s="35"/>
      <c r="CO239" s="35"/>
      <c r="CQ239" s="35" t="s">
        <v>42</v>
      </c>
      <c r="CR239" s="35"/>
      <c r="CS239" s="35"/>
      <c r="CU239" s="35" t="s">
        <v>43</v>
      </c>
      <c r="CV239" s="35"/>
      <c r="CW239" s="35"/>
      <c r="CY239" s="35" t="s">
        <v>44</v>
      </c>
      <c r="CZ239" s="35"/>
      <c r="DA239" s="35"/>
      <c r="DC239" s="35" t="s">
        <v>45</v>
      </c>
      <c r="DD239" s="35"/>
      <c r="DE239" s="35"/>
      <c r="DG239" s="35" t="s">
        <v>46</v>
      </c>
      <c r="DH239" s="35"/>
      <c r="DI239" s="35"/>
      <c r="DK239" s="35" t="s">
        <v>51</v>
      </c>
      <c r="DL239" s="35"/>
      <c r="DM239" s="35"/>
      <c r="DO239" s="35" t="s">
        <v>52</v>
      </c>
      <c r="DP239" s="35"/>
      <c r="DQ239" s="35"/>
      <c r="DS239" s="35" t="s">
        <v>39</v>
      </c>
      <c r="DT239" s="35"/>
      <c r="DU239" s="35"/>
      <c r="DW239" s="35" t="s">
        <v>40</v>
      </c>
      <c r="DX239" s="35"/>
      <c r="DY239" s="35"/>
      <c r="EA239" s="35" t="s">
        <v>41</v>
      </c>
      <c r="EB239" s="35"/>
      <c r="EC239" s="35"/>
      <c r="EE239" s="35" t="s">
        <v>42</v>
      </c>
      <c r="EF239" s="35"/>
      <c r="EG239" s="35"/>
      <c r="EI239" s="35" t="s">
        <v>43</v>
      </c>
      <c r="EJ239" s="35"/>
      <c r="EK239" s="35"/>
      <c r="EM239" s="35" t="s">
        <v>44</v>
      </c>
      <c r="EN239" s="35"/>
      <c r="EO239" s="35"/>
      <c r="EQ239" s="35" t="s">
        <v>45</v>
      </c>
      <c r="ER239" s="35"/>
      <c r="ES239" s="35"/>
      <c r="EU239" s="35" t="s">
        <v>46</v>
      </c>
      <c r="EV239" s="35"/>
      <c r="EW239" s="35"/>
      <c r="EY239" s="35" t="s">
        <v>51</v>
      </c>
      <c r="EZ239" s="35"/>
      <c r="FA239" s="35"/>
      <c r="FC239" s="35" t="s">
        <v>52</v>
      </c>
      <c r="FD239" s="35"/>
      <c r="FE239" s="35"/>
      <c r="FG239" s="35" t="s">
        <v>39</v>
      </c>
      <c r="FH239" s="35"/>
      <c r="FI239" s="35"/>
      <c r="FK239" s="35" t="s">
        <v>40</v>
      </c>
      <c r="FL239" s="35"/>
      <c r="FM239" s="35"/>
      <c r="FO239" s="35" t="s">
        <v>41</v>
      </c>
      <c r="FP239" s="35"/>
      <c r="FQ239" s="35"/>
      <c r="FS239" s="35" t="s">
        <v>42</v>
      </c>
      <c r="FT239" s="35"/>
      <c r="FU239" s="35"/>
      <c r="FW239" s="35" t="s">
        <v>43</v>
      </c>
      <c r="FX239" s="35"/>
      <c r="FY239" s="35"/>
      <c r="GA239" s="35" t="s">
        <v>44</v>
      </c>
      <c r="GB239" s="35"/>
      <c r="GC239" s="35"/>
      <c r="GE239" s="35" t="s">
        <v>45</v>
      </c>
      <c r="GF239" s="35"/>
      <c r="GG239" s="35"/>
      <c r="GI239" s="35" t="s">
        <v>46</v>
      </c>
      <c r="GJ239" s="35"/>
      <c r="GK239" s="35"/>
      <c r="GM239" s="35" t="s">
        <v>51</v>
      </c>
      <c r="GN239" s="35"/>
      <c r="GO239" s="35"/>
      <c r="GQ239" s="35" t="s">
        <v>52</v>
      </c>
      <c r="GR239" s="35"/>
      <c r="GS239" s="35"/>
      <c r="GU239" s="35" t="s">
        <v>39</v>
      </c>
      <c r="GV239" s="35"/>
      <c r="GW239" s="35"/>
      <c r="GY239" s="35" t="s">
        <v>40</v>
      </c>
      <c r="GZ239" s="35"/>
      <c r="HA239" s="35"/>
      <c r="HC239" s="35" t="s">
        <v>41</v>
      </c>
      <c r="HD239" s="35"/>
      <c r="HE239" s="35"/>
      <c r="HG239" s="35" t="s">
        <v>42</v>
      </c>
      <c r="HH239" s="35"/>
      <c r="HI239" s="35"/>
      <c r="HK239" s="35" t="s">
        <v>43</v>
      </c>
      <c r="HL239" s="35"/>
      <c r="HM239" s="35"/>
      <c r="HO239" s="35" t="s">
        <v>44</v>
      </c>
      <c r="HP239" s="35"/>
      <c r="HQ239" s="35"/>
      <c r="HS239" s="35" t="s">
        <v>45</v>
      </c>
      <c r="HT239" s="35"/>
      <c r="HU239" s="35"/>
      <c r="HW239" s="35" t="s">
        <v>46</v>
      </c>
      <c r="HX239" s="35"/>
      <c r="HY239" s="35"/>
      <c r="IA239" s="35" t="s">
        <v>51</v>
      </c>
      <c r="IB239" s="35"/>
      <c r="IC239" s="35"/>
      <c r="IE239" s="35" t="s">
        <v>52</v>
      </c>
      <c r="IF239" s="35"/>
      <c r="IG239" s="35"/>
      <c r="II239" s="35" t="s">
        <v>39</v>
      </c>
      <c r="IJ239" s="35"/>
      <c r="IK239" s="35"/>
      <c r="IM239" s="35" t="s">
        <v>40</v>
      </c>
      <c r="IN239" s="35"/>
      <c r="IO239" s="35"/>
      <c r="IQ239" s="35" t="s">
        <v>41</v>
      </c>
      <c r="IR239" s="35"/>
      <c r="IS239" s="35"/>
      <c r="IU239" s="35" t="s">
        <v>42</v>
      </c>
      <c r="IV239" s="35"/>
      <c r="IW239" s="35"/>
      <c r="IY239" s="35" t="s">
        <v>43</v>
      </c>
      <c r="IZ239" s="35"/>
      <c r="JA239" s="35"/>
      <c r="JC239" s="35" t="s">
        <v>44</v>
      </c>
      <c r="JD239" s="35"/>
      <c r="JE239" s="35"/>
      <c r="JG239" s="35" t="s">
        <v>45</v>
      </c>
      <c r="JH239" s="35"/>
      <c r="JI239" s="35"/>
      <c r="JK239" s="35" t="s">
        <v>46</v>
      </c>
      <c r="JL239" s="35"/>
      <c r="JM239" s="35"/>
      <c r="JO239" s="35" t="s">
        <v>51</v>
      </c>
      <c r="JP239" s="35"/>
      <c r="JQ239" s="35"/>
      <c r="JS239" s="35" t="s">
        <v>52</v>
      </c>
      <c r="JT239" s="35"/>
      <c r="JU239" s="35"/>
      <c r="JW239" s="35" t="s">
        <v>39</v>
      </c>
      <c r="JX239" s="35"/>
      <c r="JY239" s="35"/>
      <c r="KA239" s="35" t="s">
        <v>40</v>
      </c>
      <c r="KB239" s="35"/>
      <c r="KC239" s="35"/>
      <c r="KE239" s="35" t="s">
        <v>41</v>
      </c>
      <c r="KF239" s="35"/>
      <c r="KG239" s="35"/>
      <c r="KI239" s="35" t="s">
        <v>42</v>
      </c>
      <c r="KJ239" s="35"/>
      <c r="KK239" s="35"/>
      <c r="KM239" s="35" t="s">
        <v>43</v>
      </c>
      <c r="KN239" s="35"/>
      <c r="KO239" s="35"/>
      <c r="KQ239" s="35" t="s">
        <v>44</v>
      </c>
      <c r="KR239" s="35"/>
      <c r="KS239" s="35"/>
      <c r="KU239" s="35" t="s">
        <v>45</v>
      </c>
      <c r="KV239" s="35"/>
      <c r="KW239" s="35"/>
      <c r="KY239" s="35" t="s">
        <v>46</v>
      </c>
      <c r="KZ239" s="35"/>
      <c r="LA239" s="35"/>
      <c r="LC239" s="35" t="s">
        <v>51</v>
      </c>
      <c r="LD239" s="35"/>
      <c r="LE239" s="35"/>
      <c r="LG239" s="35" t="s">
        <v>52</v>
      </c>
      <c r="LH239" s="35"/>
      <c r="LI239" s="35"/>
      <c r="LK239" s="35" t="s">
        <v>39</v>
      </c>
      <c r="LL239" s="35"/>
      <c r="LM239" s="35"/>
      <c r="LO239" s="35" t="s">
        <v>40</v>
      </c>
      <c r="LP239" s="35"/>
      <c r="LQ239" s="35"/>
      <c r="LS239" s="35" t="s">
        <v>41</v>
      </c>
      <c r="LT239" s="35"/>
      <c r="LU239" s="35"/>
      <c r="LW239" s="35" t="s">
        <v>42</v>
      </c>
      <c r="LX239" s="35"/>
      <c r="LY239" s="35"/>
      <c r="MA239" s="35" t="s">
        <v>43</v>
      </c>
      <c r="MB239" s="35"/>
      <c r="MC239" s="35"/>
      <c r="ME239" s="35" t="s">
        <v>44</v>
      </c>
      <c r="MF239" s="35"/>
      <c r="MG239" s="35"/>
      <c r="MI239" s="35" t="s">
        <v>45</v>
      </c>
      <c r="MJ239" s="35"/>
      <c r="MK239" s="35"/>
      <c r="MM239" s="35" t="s">
        <v>46</v>
      </c>
      <c r="MN239" s="35"/>
      <c r="MO239" s="35"/>
      <c r="MQ239" s="35" t="s">
        <v>51</v>
      </c>
      <c r="MR239" s="35"/>
      <c r="MS239" s="35"/>
      <c r="MU239" s="35" t="s">
        <v>52</v>
      </c>
      <c r="MV239" s="35"/>
      <c r="MW239" s="35"/>
      <c r="MY239" s="35" t="s">
        <v>39</v>
      </c>
      <c r="MZ239" s="35"/>
      <c r="NA239" s="35"/>
      <c r="NC239" s="35" t="s">
        <v>40</v>
      </c>
      <c r="ND239" s="35"/>
      <c r="NE239" s="35"/>
      <c r="NG239" s="35" t="s">
        <v>41</v>
      </c>
      <c r="NH239" s="35"/>
      <c r="NI239" s="35"/>
      <c r="NK239" s="35" t="s">
        <v>42</v>
      </c>
      <c r="NL239" s="35"/>
      <c r="NM239" s="35"/>
      <c r="NO239" s="35" t="s">
        <v>43</v>
      </c>
      <c r="NP239" s="35"/>
      <c r="NQ239" s="35"/>
      <c r="NS239" s="35" t="s">
        <v>44</v>
      </c>
      <c r="NT239" s="35"/>
      <c r="NU239" s="35"/>
      <c r="NW239" s="35" t="s">
        <v>45</v>
      </c>
      <c r="NX239" s="35"/>
      <c r="NY239" s="35"/>
      <c r="OA239" s="35" t="s">
        <v>46</v>
      </c>
      <c r="OB239" s="35"/>
      <c r="OC239" s="35"/>
      <c r="OE239" s="35" t="s">
        <v>51</v>
      </c>
      <c r="OF239" s="35"/>
      <c r="OG239" s="35"/>
      <c r="OI239" s="35" t="s">
        <v>52</v>
      </c>
      <c r="OJ239" s="35"/>
      <c r="OK239" s="35"/>
    </row>
    <row r="240" spans="1:401" x14ac:dyDescent="0.35">
      <c r="B240" t="s">
        <v>0</v>
      </c>
      <c r="C240" t="s">
        <v>33</v>
      </c>
      <c r="D240" t="s">
        <v>34</v>
      </c>
      <c r="E240"/>
      <c r="F240" t="s">
        <v>0</v>
      </c>
      <c r="G240" t="s">
        <v>33</v>
      </c>
      <c r="H240" t="s">
        <v>34</v>
      </c>
      <c r="I240"/>
      <c r="J240" t="s">
        <v>0</v>
      </c>
      <c r="K240" t="s">
        <v>33</v>
      </c>
      <c r="L240" t="s">
        <v>34</v>
      </c>
      <c r="N240" t="s">
        <v>0</v>
      </c>
      <c r="O240" t="s">
        <v>33</v>
      </c>
      <c r="P240" t="s">
        <v>34</v>
      </c>
      <c r="R240" t="s">
        <v>0</v>
      </c>
      <c r="S240" t="s">
        <v>33</v>
      </c>
      <c r="T240" t="s">
        <v>34</v>
      </c>
      <c r="V240" t="s">
        <v>0</v>
      </c>
      <c r="W240" t="s">
        <v>33</v>
      </c>
      <c r="X240" t="s">
        <v>34</v>
      </c>
      <c r="Z240" t="s">
        <v>0</v>
      </c>
      <c r="AA240" t="s">
        <v>33</v>
      </c>
      <c r="AB240" t="s">
        <v>34</v>
      </c>
      <c r="AD240" t="s">
        <v>0</v>
      </c>
      <c r="AE240" t="s">
        <v>33</v>
      </c>
      <c r="AF240" t="s">
        <v>34</v>
      </c>
      <c r="AH240" t="s">
        <v>0</v>
      </c>
      <c r="AI240" t="s">
        <v>33</v>
      </c>
      <c r="AJ240" t="s">
        <v>34</v>
      </c>
      <c r="AL240" t="s">
        <v>0</v>
      </c>
      <c r="AM240" t="s">
        <v>33</v>
      </c>
      <c r="AN240" t="s">
        <v>34</v>
      </c>
      <c r="AQ240" t="s">
        <v>0</v>
      </c>
      <c r="AR240" t="s">
        <v>33</v>
      </c>
      <c r="AS240" t="s">
        <v>34</v>
      </c>
      <c r="AU240" t="s">
        <v>0</v>
      </c>
      <c r="AV240" t="s">
        <v>33</v>
      </c>
      <c r="AW240" t="s">
        <v>34</v>
      </c>
      <c r="AY240" t="s">
        <v>0</v>
      </c>
      <c r="AZ240" t="s">
        <v>33</v>
      </c>
      <c r="BA240" t="s">
        <v>34</v>
      </c>
      <c r="BC240" t="s">
        <v>0</v>
      </c>
      <c r="BD240" t="s">
        <v>33</v>
      </c>
      <c r="BE240" t="s">
        <v>34</v>
      </c>
      <c r="BG240" t="s">
        <v>0</v>
      </c>
      <c r="BH240" t="s">
        <v>33</v>
      </c>
      <c r="BI240" t="s">
        <v>34</v>
      </c>
      <c r="BK240" t="s">
        <v>0</v>
      </c>
      <c r="BL240" t="s">
        <v>33</v>
      </c>
      <c r="BM240" t="s">
        <v>34</v>
      </c>
      <c r="BO240" t="s">
        <v>0</v>
      </c>
      <c r="BP240" t="s">
        <v>33</v>
      </c>
      <c r="BQ240" t="s">
        <v>34</v>
      </c>
      <c r="BS240" t="s">
        <v>0</v>
      </c>
      <c r="BT240" t="s">
        <v>33</v>
      </c>
      <c r="BU240" t="s">
        <v>34</v>
      </c>
      <c r="BW240" t="s">
        <v>0</v>
      </c>
      <c r="BX240" t="s">
        <v>33</v>
      </c>
      <c r="BY240" t="s">
        <v>34</v>
      </c>
      <c r="CA240" t="s">
        <v>0</v>
      </c>
      <c r="CB240" t="s">
        <v>33</v>
      </c>
      <c r="CC240" t="s">
        <v>34</v>
      </c>
      <c r="CE240" t="s">
        <v>0</v>
      </c>
      <c r="CF240" t="s">
        <v>33</v>
      </c>
      <c r="CG240" t="s">
        <v>34</v>
      </c>
      <c r="CI240" t="s">
        <v>0</v>
      </c>
      <c r="CJ240" t="s">
        <v>33</v>
      </c>
      <c r="CK240" t="s">
        <v>34</v>
      </c>
      <c r="CM240" t="s">
        <v>0</v>
      </c>
      <c r="CN240" t="s">
        <v>33</v>
      </c>
      <c r="CO240" t="s">
        <v>34</v>
      </c>
      <c r="CQ240" t="s">
        <v>0</v>
      </c>
      <c r="CR240" t="s">
        <v>33</v>
      </c>
      <c r="CS240" t="s">
        <v>34</v>
      </c>
      <c r="CU240" t="s">
        <v>0</v>
      </c>
      <c r="CV240" t="s">
        <v>33</v>
      </c>
      <c r="CW240" t="s">
        <v>34</v>
      </c>
      <c r="CY240" t="s">
        <v>0</v>
      </c>
      <c r="CZ240" t="s">
        <v>33</v>
      </c>
      <c r="DA240" t="s">
        <v>34</v>
      </c>
      <c r="DC240" t="s">
        <v>0</v>
      </c>
      <c r="DD240" t="s">
        <v>33</v>
      </c>
      <c r="DE240" t="s">
        <v>34</v>
      </c>
      <c r="DG240" t="s">
        <v>0</v>
      </c>
      <c r="DH240" t="s">
        <v>33</v>
      </c>
      <c r="DI240" t="s">
        <v>34</v>
      </c>
      <c r="DK240" t="s">
        <v>0</v>
      </c>
      <c r="DL240" t="s">
        <v>33</v>
      </c>
      <c r="DM240" t="s">
        <v>34</v>
      </c>
      <c r="DO240" t="s">
        <v>0</v>
      </c>
      <c r="DP240" t="s">
        <v>33</v>
      </c>
      <c r="DQ240" t="s">
        <v>34</v>
      </c>
      <c r="DS240" t="s">
        <v>0</v>
      </c>
      <c r="DT240" t="s">
        <v>33</v>
      </c>
      <c r="DU240" t="s">
        <v>34</v>
      </c>
      <c r="DW240" t="s">
        <v>0</v>
      </c>
      <c r="DX240" t="s">
        <v>33</v>
      </c>
      <c r="DY240" t="s">
        <v>34</v>
      </c>
      <c r="EA240" t="s">
        <v>0</v>
      </c>
      <c r="EB240" t="s">
        <v>33</v>
      </c>
      <c r="EC240" t="s">
        <v>34</v>
      </c>
      <c r="EE240" t="s">
        <v>0</v>
      </c>
      <c r="EF240" t="s">
        <v>33</v>
      </c>
      <c r="EG240" t="s">
        <v>34</v>
      </c>
      <c r="EI240" t="s">
        <v>0</v>
      </c>
      <c r="EJ240" t="s">
        <v>33</v>
      </c>
      <c r="EK240" t="s">
        <v>34</v>
      </c>
      <c r="EM240" t="s">
        <v>0</v>
      </c>
      <c r="EN240" t="s">
        <v>33</v>
      </c>
      <c r="EO240" t="s">
        <v>34</v>
      </c>
      <c r="EQ240" t="s">
        <v>0</v>
      </c>
      <c r="ER240" t="s">
        <v>33</v>
      </c>
      <c r="ES240" t="s">
        <v>34</v>
      </c>
      <c r="EU240" t="s">
        <v>0</v>
      </c>
      <c r="EV240" t="s">
        <v>33</v>
      </c>
      <c r="EW240" t="s">
        <v>34</v>
      </c>
      <c r="EY240" t="s">
        <v>0</v>
      </c>
      <c r="EZ240" t="s">
        <v>33</v>
      </c>
      <c r="FA240" t="s">
        <v>34</v>
      </c>
      <c r="FC240" t="s">
        <v>0</v>
      </c>
      <c r="FD240" t="s">
        <v>33</v>
      </c>
      <c r="FE240" t="s">
        <v>34</v>
      </c>
      <c r="FG240" t="s">
        <v>0</v>
      </c>
      <c r="FH240" t="s">
        <v>33</v>
      </c>
      <c r="FI240" t="s">
        <v>34</v>
      </c>
      <c r="FK240" t="s">
        <v>0</v>
      </c>
      <c r="FL240" t="s">
        <v>33</v>
      </c>
      <c r="FM240" t="s">
        <v>34</v>
      </c>
      <c r="FO240" t="s">
        <v>0</v>
      </c>
      <c r="FP240" t="s">
        <v>33</v>
      </c>
      <c r="FQ240" t="s">
        <v>34</v>
      </c>
      <c r="FS240" t="s">
        <v>0</v>
      </c>
      <c r="FT240" t="s">
        <v>33</v>
      </c>
      <c r="FU240" t="s">
        <v>34</v>
      </c>
      <c r="FW240" t="s">
        <v>0</v>
      </c>
      <c r="FX240" t="s">
        <v>33</v>
      </c>
      <c r="FY240" t="s">
        <v>34</v>
      </c>
      <c r="GA240" t="s">
        <v>0</v>
      </c>
      <c r="GB240" t="s">
        <v>33</v>
      </c>
      <c r="GC240" t="s">
        <v>34</v>
      </c>
      <c r="GE240" t="s">
        <v>0</v>
      </c>
      <c r="GF240" t="s">
        <v>33</v>
      </c>
      <c r="GG240" t="s">
        <v>34</v>
      </c>
      <c r="GI240" t="s">
        <v>0</v>
      </c>
      <c r="GJ240" t="s">
        <v>33</v>
      </c>
      <c r="GK240" t="s">
        <v>34</v>
      </c>
      <c r="GM240" t="s">
        <v>0</v>
      </c>
      <c r="GN240" t="s">
        <v>33</v>
      </c>
      <c r="GO240" t="s">
        <v>34</v>
      </c>
      <c r="GQ240" t="s">
        <v>0</v>
      </c>
      <c r="GR240" t="s">
        <v>33</v>
      </c>
      <c r="GS240" t="s">
        <v>34</v>
      </c>
      <c r="GU240" t="s">
        <v>0</v>
      </c>
      <c r="GV240" t="s">
        <v>33</v>
      </c>
      <c r="GW240" t="s">
        <v>34</v>
      </c>
      <c r="GY240" t="s">
        <v>0</v>
      </c>
      <c r="GZ240" t="s">
        <v>33</v>
      </c>
      <c r="HA240" t="s">
        <v>34</v>
      </c>
      <c r="HC240" t="s">
        <v>0</v>
      </c>
      <c r="HD240" t="s">
        <v>33</v>
      </c>
      <c r="HE240" t="s">
        <v>34</v>
      </c>
      <c r="HG240" t="s">
        <v>0</v>
      </c>
      <c r="HH240" t="s">
        <v>33</v>
      </c>
      <c r="HI240" t="s">
        <v>34</v>
      </c>
      <c r="HK240" t="s">
        <v>0</v>
      </c>
      <c r="HL240" t="s">
        <v>33</v>
      </c>
      <c r="HM240" t="s">
        <v>34</v>
      </c>
      <c r="HO240" t="s">
        <v>0</v>
      </c>
      <c r="HP240" t="s">
        <v>33</v>
      </c>
      <c r="HQ240" t="s">
        <v>34</v>
      </c>
      <c r="HS240" t="s">
        <v>0</v>
      </c>
      <c r="HT240" t="s">
        <v>33</v>
      </c>
      <c r="HU240" t="s">
        <v>34</v>
      </c>
      <c r="HW240" t="s">
        <v>0</v>
      </c>
      <c r="HX240" t="s">
        <v>33</v>
      </c>
      <c r="HY240" t="s">
        <v>34</v>
      </c>
      <c r="IA240" t="s">
        <v>0</v>
      </c>
      <c r="IB240" t="s">
        <v>33</v>
      </c>
      <c r="IC240" t="s">
        <v>34</v>
      </c>
      <c r="IE240" t="s">
        <v>0</v>
      </c>
      <c r="IF240" t="s">
        <v>33</v>
      </c>
      <c r="IG240" t="s">
        <v>34</v>
      </c>
      <c r="II240" t="s">
        <v>0</v>
      </c>
      <c r="IJ240" t="s">
        <v>33</v>
      </c>
      <c r="IK240" t="s">
        <v>34</v>
      </c>
      <c r="IM240" t="s">
        <v>0</v>
      </c>
      <c r="IN240" t="s">
        <v>33</v>
      </c>
      <c r="IO240" t="s">
        <v>34</v>
      </c>
      <c r="IQ240" t="s">
        <v>0</v>
      </c>
      <c r="IR240" t="s">
        <v>33</v>
      </c>
      <c r="IS240" t="s">
        <v>34</v>
      </c>
      <c r="IU240" t="s">
        <v>0</v>
      </c>
      <c r="IV240" t="s">
        <v>33</v>
      </c>
      <c r="IW240" t="s">
        <v>34</v>
      </c>
      <c r="IY240" t="s">
        <v>0</v>
      </c>
      <c r="IZ240" t="s">
        <v>33</v>
      </c>
      <c r="JA240" t="s">
        <v>34</v>
      </c>
      <c r="JC240" t="s">
        <v>0</v>
      </c>
      <c r="JD240" t="s">
        <v>33</v>
      </c>
      <c r="JE240" t="s">
        <v>34</v>
      </c>
      <c r="JG240" t="s">
        <v>0</v>
      </c>
      <c r="JH240" t="s">
        <v>33</v>
      </c>
      <c r="JI240" t="s">
        <v>34</v>
      </c>
      <c r="JK240" t="s">
        <v>0</v>
      </c>
      <c r="JL240" t="s">
        <v>33</v>
      </c>
      <c r="JM240" t="s">
        <v>34</v>
      </c>
      <c r="JO240" t="s">
        <v>0</v>
      </c>
      <c r="JP240" t="s">
        <v>33</v>
      </c>
      <c r="JQ240" t="s">
        <v>34</v>
      </c>
      <c r="JS240" t="s">
        <v>0</v>
      </c>
      <c r="JT240" t="s">
        <v>33</v>
      </c>
      <c r="JU240" t="s">
        <v>34</v>
      </c>
      <c r="JW240" t="s">
        <v>0</v>
      </c>
      <c r="JX240" t="s">
        <v>33</v>
      </c>
      <c r="JY240" t="s">
        <v>34</v>
      </c>
      <c r="KA240" t="s">
        <v>0</v>
      </c>
      <c r="KB240" t="s">
        <v>33</v>
      </c>
      <c r="KC240" t="s">
        <v>34</v>
      </c>
      <c r="KE240" t="s">
        <v>0</v>
      </c>
      <c r="KF240" t="s">
        <v>33</v>
      </c>
      <c r="KG240" t="s">
        <v>34</v>
      </c>
      <c r="KI240" t="s">
        <v>0</v>
      </c>
      <c r="KJ240" t="s">
        <v>33</v>
      </c>
      <c r="KK240" t="s">
        <v>34</v>
      </c>
      <c r="KM240" t="s">
        <v>0</v>
      </c>
      <c r="KN240" t="s">
        <v>33</v>
      </c>
      <c r="KO240" t="s">
        <v>34</v>
      </c>
      <c r="KQ240" t="s">
        <v>0</v>
      </c>
      <c r="KR240" t="s">
        <v>33</v>
      </c>
      <c r="KS240" t="s">
        <v>34</v>
      </c>
      <c r="KU240" t="s">
        <v>0</v>
      </c>
      <c r="KV240" t="s">
        <v>33</v>
      </c>
      <c r="KW240" t="s">
        <v>34</v>
      </c>
      <c r="KY240" t="s">
        <v>0</v>
      </c>
      <c r="KZ240" t="s">
        <v>33</v>
      </c>
      <c r="LA240" t="s">
        <v>34</v>
      </c>
      <c r="LC240" t="s">
        <v>0</v>
      </c>
      <c r="LD240" t="s">
        <v>33</v>
      </c>
      <c r="LE240" t="s">
        <v>34</v>
      </c>
      <c r="LG240" t="s">
        <v>0</v>
      </c>
      <c r="LH240" t="s">
        <v>33</v>
      </c>
      <c r="LI240" t="s">
        <v>34</v>
      </c>
      <c r="LK240" t="s">
        <v>0</v>
      </c>
      <c r="LL240" t="s">
        <v>33</v>
      </c>
      <c r="LM240" t="s">
        <v>34</v>
      </c>
      <c r="LO240" t="s">
        <v>0</v>
      </c>
      <c r="LP240" t="s">
        <v>33</v>
      </c>
      <c r="LQ240" t="s">
        <v>34</v>
      </c>
      <c r="LS240" t="s">
        <v>0</v>
      </c>
      <c r="LT240" t="s">
        <v>33</v>
      </c>
      <c r="LU240" t="s">
        <v>34</v>
      </c>
      <c r="LW240" t="s">
        <v>0</v>
      </c>
      <c r="LX240" t="s">
        <v>33</v>
      </c>
      <c r="LY240" t="s">
        <v>34</v>
      </c>
      <c r="MA240" t="s">
        <v>0</v>
      </c>
      <c r="MB240" t="s">
        <v>33</v>
      </c>
      <c r="MC240" t="s">
        <v>34</v>
      </c>
      <c r="ME240" t="s">
        <v>0</v>
      </c>
      <c r="MF240" t="s">
        <v>33</v>
      </c>
      <c r="MG240" t="s">
        <v>34</v>
      </c>
      <c r="MI240" t="s">
        <v>0</v>
      </c>
      <c r="MJ240" t="s">
        <v>33</v>
      </c>
      <c r="MK240" t="s">
        <v>34</v>
      </c>
      <c r="MM240" t="s">
        <v>0</v>
      </c>
      <c r="MN240" t="s">
        <v>33</v>
      </c>
      <c r="MO240" t="s">
        <v>34</v>
      </c>
      <c r="MQ240" t="s">
        <v>0</v>
      </c>
      <c r="MR240" t="s">
        <v>33</v>
      </c>
      <c r="MS240" t="s">
        <v>34</v>
      </c>
      <c r="MU240" t="s">
        <v>0</v>
      </c>
      <c r="MV240" t="s">
        <v>33</v>
      </c>
      <c r="MW240" t="s">
        <v>34</v>
      </c>
      <c r="MY240" t="s">
        <v>0</v>
      </c>
      <c r="MZ240" t="s">
        <v>33</v>
      </c>
      <c r="NA240" t="s">
        <v>34</v>
      </c>
      <c r="NC240" t="s">
        <v>0</v>
      </c>
      <c r="ND240" t="s">
        <v>33</v>
      </c>
      <c r="NE240" t="s">
        <v>34</v>
      </c>
      <c r="NG240" t="s">
        <v>0</v>
      </c>
      <c r="NH240" t="s">
        <v>33</v>
      </c>
      <c r="NI240" t="s">
        <v>34</v>
      </c>
      <c r="NK240" t="s">
        <v>0</v>
      </c>
      <c r="NL240" t="s">
        <v>33</v>
      </c>
      <c r="NM240" t="s">
        <v>34</v>
      </c>
      <c r="NO240" t="s">
        <v>0</v>
      </c>
      <c r="NP240" t="s">
        <v>33</v>
      </c>
      <c r="NQ240" t="s">
        <v>34</v>
      </c>
      <c r="NS240" t="s">
        <v>0</v>
      </c>
      <c r="NT240" t="s">
        <v>33</v>
      </c>
      <c r="NU240" t="s">
        <v>34</v>
      </c>
      <c r="NW240" t="s">
        <v>0</v>
      </c>
      <c r="NX240" t="s">
        <v>33</v>
      </c>
      <c r="NY240" t="s">
        <v>34</v>
      </c>
      <c r="OA240" t="s">
        <v>0</v>
      </c>
      <c r="OB240" t="s">
        <v>33</v>
      </c>
      <c r="OC240" t="s">
        <v>34</v>
      </c>
      <c r="OE240" t="s">
        <v>0</v>
      </c>
      <c r="OF240" t="s">
        <v>33</v>
      </c>
      <c r="OG240" t="s">
        <v>34</v>
      </c>
      <c r="OI240" t="s">
        <v>0</v>
      </c>
      <c r="OJ240" t="s">
        <v>33</v>
      </c>
      <c r="OK240" t="s">
        <v>34</v>
      </c>
    </row>
    <row r="241" spans="2:401" x14ac:dyDescent="0.35">
      <c r="B241">
        <v>1</v>
      </c>
      <c r="C241">
        <v>68.38</v>
      </c>
      <c r="D241">
        <v>0</v>
      </c>
      <c r="E241"/>
      <c r="F241">
        <v>1</v>
      </c>
      <c r="G241">
        <v>64.98</v>
      </c>
      <c r="H241">
        <v>0</v>
      </c>
      <c r="I241"/>
      <c r="J241">
        <v>1</v>
      </c>
      <c r="K241">
        <v>137.59</v>
      </c>
      <c r="L241">
        <v>4</v>
      </c>
      <c r="N241">
        <v>1</v>
      </c>
      <c r="O241">
        <v>127.89</v>
      </c>
      <c r="P241">
        <v>1</v>
      </c>
      <c r="R241">
        <v>1</v>
      </c>
      <c r="S241">
        <v>71.010000000000005</v>
      </c>
      <c r="T241">
        <v>1</v>
      </c>
      <c r="V241">
        <v>1</v>
      </c>
      <c r="W241">
        <v>113.9</v>
      </c>
      <c r="X241">
        <v>2</v>
      </c>
      <c r="Z241">
        <v>1</v>
      </c>
      <c r="AA241">
        <v>117.53</v>
      </c>
      <c r="AB241">
        <v>3</v>
      </c>
      <c r="AD241">
        <v>1</v>
      </c>
      <c r="AE241">
        <v>151.21</v>
      </c>
      <c r="AF241">
        <v>2</v>
      </c>
      <c r="AH241">
        <v>1</v>
      </c>
      <c r="AI241">
        <v>124.53</v>
      </c>
      <c r="AJ241">
        <v>1</v>
      </c>
      <c r="AL241">
        <v>1</v>
      </c>
      <c r="AM241">
        <v>88.32</v>
      </c>
      <c r="AN241">
        <v>2</v>
      </c>
      <c r="AQ241">
        <v>1</v>
      </c>
      <c r="AR241">
        <v>108.12</v>
      </c>
      <c r="AS241">
        <v>2</v>
      </c>
      <c r="AU241">
        <v>1</v>
      </c>
      <c r="AV241">
        <v>123.88</v>
      </c>
      <c r="AW241">
        <v>0</v>
      </c>
      <c r="AY241">
        <v>1</v>
      </c>
      <c r="AZ241">
        <v>102.18</v>
      </c>
      <c r="BA241">
        <v>1</v>
      </c>
      <c r="BC241">
        <v>1</v>
      </c>
      <c r="BD241">
        <v>92.78</v>
      </c>
      <c r="BE241">
        <v>1</v>
      </c>
      <c r="BG241">
        <v>1</v>
      </c>
      <c r="BH241">
        <v>113.74</v>
      </c>
      <c r="BI241">
        <v>1</v>
      </c>
      <c r="BK241">
        <v>1</v>
      </c>
      <c r="BL241">
        <v>86.56</v>
      </c>
      <c r="BM241">
        <v>0</v>
      </c>
      <c r="BO241">
        <v>1</v>
      </c>
      <c r="BP241">
        <v>92.47</v>
      </c>
      <c r="BQ241">
        <v>5</v>
      </c>
      <c r="BS241">
        <v>1</v>
      </c>
      <c r="BT241">
        <v>106.79</v>
      </c>
      <c r="BU241">
        <v>1</v>
      </c>
      <c r="BW241">
        <v>1</v>
      </c>
      <c r="BX241">
        <v>84.45</v>
      </c>
      <c r="BY241">
        <v>2</v>
      </c>
      <c r="CA241">
        <v>1</v>
      </c>
      <c r="CB241">
        <v>96.3</v>
      </c>
      <c r="CC241">
        <v>0</v>
      </c>
      <c r="CE241">
        <v>1</v>
      </c>
      <c r="CF241">
        <v>159.71</v>
      </c>
      <c r="CG241">
        <v>3</v>
      </c>
      <c r="CI241">
        <v>1</v>
      </c>
      <c r="CJ241">
        <v>59.03</v>
      </c>
      <c r="CK241">
        <v>2</v>
      </c>
      <c r="CM241">
        <v>1</v>
      </c>
      <c r="CN241">
        <v>115.08</v>
      </c>
      <c r="CO241">
        <v>2</v>
      </c>
      <c r="CQ241">
        <v>1</v>
      </c>
      <c r="CR241">
        <v>124.71</v>
      </c>
      <c r="CS241">
        <v>2</v>
      </c>
      <c r="CU241">
        <v>1</v>
      </c>
      <c r="CV241">
        <v>74.42</v>
      </c>
      <c r="CW241">
        <v>0</v>
      </c>
      <c r="CY241">
        <v>1</v>
      </c>
      <c r="CZ241">
        <v>101.42</v>
      </c>
      <c r="DA241">
        <v>3</v>
      </c>
      <c r="DC241">
        <v>1</v>
      </c>
      <c r="DD241">
        <v>146.91999999999999</v>
      </c>
      <c r="DE241">
        <v>4</v>
      </c>
      <c r="DG241">
        <v>1</v>
      </c>
      <c r="DH241">
        <v>105.38</v>
      </c>
      <c r="DI241">
        <v>0</v>
      </c>
      <c r="DK241">
        <v>1</v>
      </c>
      <c r="DL241">
        <v>75.16</v>
      </c>
      <c r="DM241">
        <v>2</v>
      </c>
      <c r="DO241">
        <v>1</v>
      </c>
      <c r="DP241">
        <v>132.71</v>
      </c>
      <c r="DQ241">
        <v>1</v>
      </c>
      <c r="DS241">
        <v>1</v>
      </c>
      <c r="DT241">
        <v>136.57</v>
      </c>
      <c r="DU241">
        <v>2</v>
      </c>
      <c r="DW241">
        <v>1</v>
      </c>
      <c r="DX241">
        <v>97.24</v>
      </c>
      <c r="DY241">
        <v>0</v>
      </c>
      <c r="EA241">
        <v>1</v>
      </c>
      <c r="EB241">
        <v>129.38999999999999</v>
      </c>
      <c r="EC241">
        <v>1</v>
      </c>
      <c r="EE241">
        <v>1</v>
      </c>
      <c r="EF241">
        <v>99.14</v>
      </c>
      <c r="EG241">
        <v>2</v>
      </c>
      <c r="EI241">
        <v>1</v>
      </c>
      <c r="EJ241">
        <v>137.22</v>
      </c>
      <c r="EK241">
        <v>3</v>
      </c>
      <c r="EM241">
        <v>1</v>
      </c>
      <c r="EN241">
        <v>57.44</v>
      </c>
      <c r="EO241">
        <v>0</v>
      </c>
      <c r="EQ241">
        <v>1</v>
      </c>
      <c r="ER241">
        <v>103.46</v>
      </c>
      <c r="ES241">
        <v>4</v>
      </c>
      <c r="EU241">
        <v>1</v>
      </c>
      <c r="EV241">
        <v>156.21</v>
      </c>
      <c r="EW241">
        <v>2</v>
      </c>
      <c r="EY241">
        <v>1</v>
      </c>
      <c r="EZ241">
        <v>91.17</v>
      </c>
      <c r="FA241">
        <v>2</v>
      </c>
      <c r="FC241">
        <v>1</v>
      </c>
      <c r="FD241">
        <v>90.48</v>
      </c>
      <c r="FE241">
        <v>1</v>
      </c>
      <c r="FG241">
        <v>1</v>
      </c>
      <c r="FH241">
        <v>145.74</v>
      </c>
      <c r="FI241">
        <v>1</v>
      </c>
      <c r="FK241">
        <v>1</v>
      </c>
      <c r="FL241">
        <v>128.36000000000001</v>
      </c>
      <c r="FM241">
        <v>3</v>
      </c>
      <c r="FO241">
        <v>1</v>
      </c>
      <c r="FP241">
        <v>93.07</v>
      </c>
      <c r="FQ241">
        <v>1</v>
      </c>
      <c r="FS241">
        <v>1</v>
      </c>
      <c r="FT241">
        <v>167.14</v>
      </c>
      <c r="FU241">
        <v>2</v>
      </c>
      <c r="FW241">
        <v>1</v>
      </c>
      <c r="FX241">
        <v>112.36</v>
      </c>
      <c r="FY241">
        <v>3</v>
      </c>
      <c r="GA241">
        <v>1</v>
      </c>
      <c r="GB241">
        <v>82.69</v>
      </c>
      <c r="GC241">
        <v>2</v>
      </c>
      <c r="GE241">
        <v>1</v>
      </c>
      <c r="GF241">
        <v>115.93</v>
      </c>
      <c r="GG241">
        <v>4</v>
      </c>
      <c r="GI241">
        <v>1</v>
      </c>
      <c r="GJ241">
        <v>124.91</v>
      </c>
      <c r="GK241">
        <v>1</v>
      </c>
      <c r="GM241">
        <v>1</v>
      </c>
      <c r="GN241">
        <v>112.07</v>
      </c>
      <c r="GO241">
        <v>2</v>
      </c>
      <c r="GQ241">
        <v>1</v>
      </c>
      <c r="GR241">
        <v>92.29</v>
      </c>
      <c r="GS241">
        <v>2</v>
      </c>
      <c r="GU241">
        <v>1</v>
      </c>
      <c r="GV241">
        <v>87.95</v>
      </c>
      <c r="GW241">
        <v>1</v>
      </c>
      <c r="GY241">
        <v>1</v>
      </c>
      <c r="GZ241">
        <v>181.54</v>
      </c>
      <c r="HA241">
        <v>5</v>
      </c>
      <c r="HC241">
        <v>1</v>
      </c>
      <c r="HD241">
        <v>139.71</v>
      </c>
      <c r="HE241">
        <v>3</v>
      </c>
      <c r="HG241">
        <v>1</v>
      </c>
      <c r="HH241">
        <v>105.02</v>
      </c>
      <c r="HI241">
        <v>1</v>
      </c>
      <c r="HK241">
        <v>1</v>
      </c>
      <c r="HL241">
        <v>149.29</v>
      </c>
      <c r="HM241">
        <v>5</v>
      </c>
      <c r="HO241">
        <v>1</v>
      </c>
      <c r="HP241">
        <v>128.03</v>
      </c>
      <c r="HQ241">
        <v>0</v>
      </c>
      <c r="HS241">
        <v>1</v>
      </c>
      <c r="HT241">
        <v>78.64</v>
      </c>
      <c r="HU241">
        <v>1</v>
      </c>
      <c r="HW241">
        <v>1</v>
      </c>
      <c r="HX241">
        <v>114.72</v>
      </c>
      <c r="HY241">
        <v>0</v>
      </c>
      <c r="IA241">
        <v>1</v>
      </c>
      <c r="IB241">
        <v>158.06</v>
      </c>
      <c r="IC241">
        <v>2</v>
      </c>
      <c r="IE241">
        <v>1</v>
      </c>
      <c r="IF241">
        <v>123.14</v>
      </c>
      <c r="IG241">
        <v>2</v>
      </c>
      <c r="II241">
        <v>1</v>
      </c>
      <c r="IJ241">
        <v>124.42</v>
      </c>
      <c r="IK241">
        <v>2</v>
      </c>
      <c r="IM241">
        <v>1</v>
      </c>
      <c r="IN241">
        <v>72.7</v>
      </c>
      <c r="IO241">
        <v>1</v>
      </c>
      <c r="IQ241">
        <v>1</v>
      </c>
      <c r="IR241">
        <v>115.48</v>
      </c>
      <c r="IS241">
        <v>4</v>
      </c>
      <c r="IU241">
        <v>1</v>
      </c>
      <c r="IV241">
        <v>95.08</v>
      </c>
      <c r="IW241">
        <v>1</v>
      </c>
      <c r="IY241">
        <v>1</v>
      </c>
      <c r="IZ241">
        <v>86.49</v>
      </c>
      <c r="JA241">
        <v>2</v>
      </c>
      <c r="JC241">
        <v>1</v>
      </c>
      <c r="JD241">
        <v>56.02</v>
      </c>
      <c r="JE241">
        <v>1</v>
      </c>
      <c r="JG241">
        <v>1</v>
      </c>
      <c r="JH241">
        <v>85.93</v>
      </c>
      <c r="JI241">
        <v>2</v>
      </c>
      <c r="JK241">
        <v>1</v>
      </c>
      <c r="JL241">
        <v>70.739999999999995</v>
      </c>
      <c r="JM241">
        <v>4</v>
      </c>
      <c r="JO241">
        <v>1</v>
      </c>
      <c r="JP241">
        <v>57.05</v>
      </c>
      <c r="JQ241">
        <v>1</v>
      </c>
      <c r="JS241">
        <v>1</v>
      </c>
      <c r="JT241">
        <v>128.38999999999999</v>
      </c>
      <c r="JU241">
        <v>3</v>
      </c>
      <c r="JW241">
        <v>1</v>
      </c>
      <c r="JX241">
        <v>74.260000000000005</v>
      </c>
      <c r="JY241">
        <v>1</v>
      </c>
      <c r="KA241">
        <v>1</v>
      </c>
      <c r="KB241">
        <v>92.74</v>
      </c>
      <c r="KC241">
        <v>1</v>
      </c>
      <c r="KE241">
        <v>1</v>
      </c>
      <c r="KF241">
        <v>63.16</v>
      </c>
      <c r="KG241">
        <v>2</v>
      </c>
      <c r="KI241">
        <v>1</v>
      </c>
      <c r="KJ241">
        <v>87.53</v>
      </c>
      <c r="KK241">
        <v>0</v>
      </c>
      <c r="KM241">
        <v>1</v>
      </c>
      <c r="KN241">
        <v>147.19999999999999</v>
      </c>
      <c r="KO241">
        <v>1</v>
      </c>
      <c r="KQ241">
        <v>1</v>
      </c>
      <c r="KR241">
        <v>126.69</v>
      </c>
      <c r="KS241">
        <v>2</v>
      </c>
      <c r="KU241">
        <v>1</v>
      </c>
      <c r="KV241">
        <v>75.489999999999995</v>
      </c>
      <c r="KW241">
        <v>2</v>
      </c>
      <c r="KY241">
        <v>1</v>
      </c>
      <c r="KZ241">
        <v>80.489999999999995</v>
      </c>
      <c r="LA241">
        <v>2</v>
      </c>
      <c r="LC241">
        <v>1</v>
      </c>
      <c r="LD241">
        <v>87.14</v>
      </c>
      <c r="LE241">
        <v>1</v>
      </c>
      <c r="LG241">
        <v>1</v>
      </c>
      <c r="LH241">
        <v>59.42</v>
      </c>
      <c r="LI241">
        <v>2</v>
      </c>
      <c r="LK241">
        <v>1</v>
      </c>
      <c r="LL241">
        <v>164.05</v>
      </c>
      <c r="LM241">
        <v>2</v>
      </c>
      <c r="LO241">
        <v>1</v>
      </c>
      <c r="LP241">
        <v>125.69</v>
      </c>
      <c r="LQ241">
        <v>7</v>
      </c>
      <c r="LS241">
        <v>1</v>
      </c>
      <c r="LT241">
        <v>98.57</v>
      </c>
      <c r="LU241">
        <v>4</v>
      </c>
      <c r="LW241">
        <v>1</v>
      </c>
      <c r="LX241">
        <v>88.29</v>
      </c>
      <c r="LY241">
        <v>2</v>
      </c>
      <c r="MA241">
        <v>1</v>
      </c>
      <c r="MB241">
        <v>144.5</v>
      </c>
      <c r="MC241">
        <v>5</v>
      </c>
      <c r="ME241">
        <v>1</v>
      </c>
      <c r="MF241">
        <v>107.42</v>
      </c>
      <c r="MG241">
        <v>2</v>
      </c>
      <c r="MI241">
        <v>1</v>
      </c>
      <c r="MJ241">
        <v>129.09</v>
      </c>
      <c r="MK241">
        <v>2</v>
      </c>
      <c r="MM241">
        <v>1</v>
      </c>
      <c r="MN241">
        <v>158.72999999999999</v>
      </c>
      <c r="MO241">
        <v>2</v>
      </c>
      <c r="MQ241">
        <v>1</v>
      </c>
      <c r="MR241">
        <v>114.99</v>
      </c>
      <c r="MS241">
        <v>1</v>
      </c>
      <c r="MU241">
        <v>1</v>
      </c>
      <c r="MV241">
        <v>70.08</v>
      </c>
      <c r="MW241">
        <v>2</v>
      </c>
      <c r="MY241">
        <v>1</v>
      </c>
      <c r="MZ241">
        <v>126.83</v>
      </c>
      <c r="NA241">
        <v>2</v>
      </c>
      <c r="NC241">
        <v>1</v>
      </c>
      <c r="ND241">
        <v>99.73</v>
      </c>
      <c r="NE241">
        <v>6</v>
      </c>
      <c r="NG241">
        <v>1</v>
      </c>
      <c r="NH241">
        <v>98.21</v>
      </c>
      <c r="NI241">
        <v>5</v>
      </c>
      <c r="NK241">
        <v>1</v>
      </c>
      <c r="NL241">
        <v>89.87</v>
      </c>
      <c r="NM241">
        <v>3</v>
      </c>
      <c r="NO241">
        <v>1</v>
      </c>
      <c r="NP241">
        <v>81.11</v>
      </c>
      <c r="NQ241">
        <v>1</v>
      </c>
      <c r="NS241">
        <v>1</v>
      </c>
      <c r="NT241">
        <v>98.06</v>
      </c>
      <c r="NU241">
        <v>2</v>
      </c>
      <c r="NW241">
        <v>1</v>
      </c>
      <c r="NX241">
        <v>108.07</v>
      </c>
      <c r="NY241">
        <v>1</v>
      </c>
      <c r="OA241">
        <v>1</v>
      </c>
      <c r="OB241">
        <v>88.07</v>
      </c>
      <c r="OC241">
        <v>2</v>
      </c>
      <c r="OE241">
        <v>1</v>
      </c>
      <c r="OF241">
        <v>157.56</v>
      </c>
      <c r="OG241">
        <v>4</v>
      </c>
      <c r="OI241">
        <v>1</v>
      </c>
      <c r="OJ241">
        <v>112.91</v>
      </c>
      <c r="OK241">
        <v>1</v>
      </c>
    </row>
    <row r="242" spans="2:401" x14ac:dyDescent="0.35">
      <c r="B242">
        <v>2</v>
      </c>
      <c r="C242">
        <v>77.069999999999993</v>
      </c>
      <c r="D242">
        <v>1</v>
      </c>
      <c r="E242"/>
      <c r="F242">
        <v>2</v>
      </c>
      <c r="G242">
        <v>120.31</v>
      </c>
      <c r="H242">
        <v>1</v>
      </c>
      <c r="I242"/>
      <c r="J242">
        <v>2</v>
      </c>
      <c r="K242">
        <v>90.32</v>
      </c>
      <c r="L242">
        <v>1</v>
      </c>
      <c r="N242">
        <v>2</v>
      </c>
      <c r="O242">
        <v>80.900000000000006</v>
      </c>
      <c r="P242">
        <v>0</v>
      </c>
      <c r="R242">
        <v>2</v>
      </c>
      <c r="S242">
        <v>78.27</v>
      </c>
      <c r="T242">
        <v>0</v>
      </c>
      <c r="V242">
        <v>2</v>
      </c>
      <c r="W242">
        <v>73.989999999999995</v>
      </c>
      <c r="X242">
        <v>2</v>
      </c>
      <c r="Z242">
        <v>2</v>
      </c>
      <c r="AA242">
        <v>130.27000000000001</v>
      </c>
      <c r="AB242">
        <v>2</v>
      </c>
      <c r="AD242">
        <v>2</v>
      </c>
      <c r="AE242">
        <v>169.71</v>
      </c>
      <c r="AF242">
        <v>4</v>
      </c>
      <c r="AH242">
        <v>2</v>
      </c>
      <c r="AI242">
        <v>165.42</v>
      </c>
      <c r="AJ242">
        <v>3</v>
      </c>
      <c r="AL242">
        <v>2</v>
      </c>
      <c r="AM242">
        <v>73.92</v>
      </c>
      <c r="AN242">
        <v>1</v>
      </c>
      <c r="AQ242">
        <v>2</v>
      </c>
      <c r="AR242">
        <v>61.5</v>
      </c>
      <c r="AS242">
        <v>0</v>
      </c>
      <c r="AU242">
        <v>2</v>
      </c>
      <c r="AV242">
        <v>107.34</v>
      </c>
      <c r="AW242">
        <v>1</v>
      </c>
      <c r="AY242">
        <v>2</v>
      </c>
      <c r="AZ242">
        <v>72.84</v>
      </c>
      <c r="BA242">
        <v>0</v>
      </c>
      <c r="BC242">
        <v>2</v>
      </c>
      <c r="BD242">
        <v>75.72</v>
      </c>
      <c r="BE242">
        <v>0</v>
      </c>
      <c r="BG242">
        <v>2</v>
      </c>
      <c r="BH242">
        <v>98.6</v>
      </c>
      <c r="BI242">
        <v>3</v>
      </c>
      <c r="BK242">
        <v>2</v>
      </c>
      <c r="BL242">
        <v>80.59</v>
      </c>
      <c r="BM242">
        <v>0</v>
      </c>
      <c r="BO242">
        <v>2</v>
      </c>
      <c r="BP242">
        <v>76.67</v>
      </c>
      <c r="BQ242">
        <v>4</v>
      </c>
      <c r="BS242">
        <v>2</v>
      </c>
      <c r="BT242">
        <v>87.23</v>
      </c>
      <c r="BU242">
        <v>1</v>
      </c>
      <c r="BW242">
        <v>2</v>
      </c>
      <c r="BX242">
        <v>112.45</v>
      </c>
      <c r="BY242">
        <v>0</v>
      </c>
      <c r="CA242">
        <v>2</v>
      </c>
      <c r="CB242">
        <v>70.62</v>
      </c>
      <c r="CC242">
        <v>1</v>
      </c>
      <c r="CE242">
        <v>2</v>
      </c>
      <c r="CF242">
        <v>124.48</v>
      </c>
      <c r="CG242">
        <v>1</v>
      </c>
      <c r="CI242">
        <v>2</v>
      </c>
      <c r="CJ242">
        <v>117.01</v>
      </c>
      <c r="CK242">
        <v>2</v>
      </c>
      <c r="CM242">
        <v>2</v>
      </c>
      <c r="CN242">
        <v>160.87</v>
      </c>
      <c r="CO242">
        <v>2</v>
      </c>
      <c r="CQ242">
        <v>2</v>
      </c>
      <c r="CR242">
        <v>141.47999999999999</v>
      </c>
      <c r="CS242">
        <v>3</v>
      </c>
      <c r="CU242">
        <v>2</v>
      </c>
      <c r="CV242">
        <v>79.239999999999995</v>
      </c>
      <c r="CW242">
        <v>2</v>
      </c>
      <c r="CY242">
        <v>2</v>
      </c>
      <c r="CZ242">
        <v>72.19</v>
      </c>
      <c r="DA242">
        <v>1</v>
      </c>
      <c r="DC242">
        <v>2</v>
      </c>
      <c r="DD242">
        <v>77.489999999999995</v>
      </c>
      <c r="DE242">
        <v>4</v>
      </c>
      <c r="DG242">
        <v>2</v>
      </c>
      <c r="DH242">
        <v>125.01</v>
      </c>
      <c r="DI242">
        <v>2</v>
      </c>
      <c r="DK242">
        <v>2</v>
      </c>
      <c r="DL242">
        <v>140.78</v>
      </c>
      <c r="DM242">
        <v>2</v>
      </c>
      <c r="DO242">
        <v>2</v>
      </c>
      <c r="DP242">
        <v>116.11</v>
      </c>
      <c r="DQ242">
        <v>3</v>
      </c>
      <c r="DS242">
        <v>2</v>
      </c>
      <c r="DT242">
        <v>129.47999999999999</v>
      </c>
      <c r="DU242">
        <v>2</v>
      </c>
      <c r="DW242">
        <v>2</v>
      </c>
      <c r="DX242">
        <v>102.28</v>
      </c>
      <c r="DY242">
        <v>2</v>
      </c>
      <c r="EA242">
        <v>2</v>
      </c>
      <c r="EB242">
        <v>134.03</v>
      </c>
      <c r="EC242">
        <v>2</v>
      </c>
      <c r="EE242">
        <v>2</v>
      </c>
      <c r="EF242">
        <v>94.54</v>
      </c>
      <c r="EG242">
        <v>1</v>
      </c>
      <c r="EI242">
        <v>2</v>
      </c>
      <c r="EJ242">
        <v>133.74</v>
      </c>
      <c r="EK242">
        <v>4</v>
      </c>
      <c r="EM242">
        <v>2</v>
      </c>
      <c r="EN242">
        <v>115.86</v>
      </c>
      <c r="EO242">
        <v>4</v>
      </c>
      <c r="EQ242">
        <v>2</v>
      </c>
      <c r="ER242">
        <v>164.03</v>
      </c>
      <c r="ES242">
        <v>2</v>
      </c>
      <c r="EU242">
        <v>2</v>
      </c>
      <c r="EV242">
        <v>94.26</v>
      </c>
      <c r="EW242">
        <v>0</v>
      </c>
      <c r="EY242">
        <v>2</v>
      </c>
      <c r="EZ242">
        <v>109.99</v>
      </c>
      <c r="FA242">
        <v>0</v>
      </c>
      <c r="FC242">
        <v>2</v>
      </c>
      <c r="FD242">
        <v>119.4</v>
      </c>
      <c r="FE242">
        <v>1</v>
      </c>
      <c r="FG242">
        <v>2</v>
      </c>
      <c r="FH242">
        <v>131.05000000000001</v>
      </c>
      <c r="FI242">
        <v>2</v>
      </c>
      <c r="FK242">
        <v>2</v>
      </c>
      <c r="FL242">
        <v>78.38</v>
      </c>
      <c r="FM242">
        <v>2</v>
      </c>
      <c r="FO242">
        <v>2</v>
      </c>
      <c r="FP242">
        <v>102.59</v>
      </c>
      <c r="FQ242">
        <v>0</v>
      </c>
      <c r="FS242">
        <v>2</v>
      </c>
      <c r="FT242">
        <v>139.26</v>
      </c>
      <c r="FU242">
        <v>0</v>
      </c>
      <c r="FW242">
        <v>2</v>
      </c>
      <c r="FX242">
        <v>75.78</v>
      </c>
      <c r="FY242">
        <v>1</v>
      </c>
      <c r="GA242">
        <v>2</v>
      </c>
      <c r="GB242">
        <v>84.9</v>
      </c>
      <c r="GC242">
        <v>5</v>
      </c>
      <c r="GE242">
        <v>2</v>
      </c>
      <c r="GF242">
        <v>74.92</v>
      </c>
      <c r="GG242">
        <v>4</v>
      </c>
      <c r="GI242">
        <v>2</v>
      </c>
      <c r="GJ242">
        <v>94.78</v>
      </c>
      <c r="GK242">
        <v>3</v>
      </c>
      <c r="GM242">
        <v>2</v>
      </c>
      <c r="GN242">
        <v>81.73</v>
      </c>
      <c r="GO242">
        <v>2</v>
      </c>
      <c r="GQ242">
        <v>2</v>
      </c>
      <c r="GR242">
        <v>75.09</v>
      </c>
      <c r="GS242">
        <v>5</v>
      </c>
      <c r="GU242">
        <v>2</v>
      </c>
      <c r="GV242">
        <v>139.38999999999999</v>
      </c>
      <c r="GW242">
        <v>4</v>
      </c>
      <c r="GY242">
        <v>2</v>
      </c>
      <c r="GZ242">
        <v>117.55</v>
      </c>
      <c r="HA242">
        <v>3</v>
      </c>
      <c r="HC242">
        <v>2</v>
      </c>
      <c r="HD242">
        <v>66.599999999999994</v>
      </c>
      <c r="HE242">
        <v>2</v>
      </c>
      <c r="HG242">
        <v>2</v>
      </c>
      <c r="HH242">
        <v>126.08</v>
      </c>
      <c r="HI242">
        <v>6</v>
      </c>
      <c r="HK242">
        <v>2</v>
      </c>
      <c r="HL242">
        <v>115.13</v>
      </c>
      <c r="HM242">
        <v>1</v>
      </c>
      <c r="HO242">
        <v>2</v>
      </c>
      <c r="HP242">
        <v>129.80000000000001</v>
      </c>
      <c r="HQ242">
        <v>1</v>
      </c>
      <c r="HS242">
        <v>2</v>
      </c>
      <c r="HT242">
        <v>79.44</v>
      </c>
      <c r="HU242">
        <v>1</v>
      </c>
      <c r="HW242">
        <v>2</v>
      </c>
      <c r="HX242">
        <v>62.88</v>
      </c>
      <c r="HY242">
        <v>2</v>
      </c>
      <c r="IA242">
        <v>2</v>
      </c>
      <c r="IB242">
        <v>166.24</v>
      </c>
      <c r="IC242">
        <v>2</v>
      </c>
      <c r="IE242">
        <v>2</v>
      </c>
      <c r="IF242">
        <v>104.44</v>
      </c>
      <c r="IG242">
        <v>3</v>
      </c>
      <c r="II242">
        <v>2</v>
      </c>
      <c r="IJ242">
        <v>126.67</v>
      </c>
      <c r="IK242">
        <v>2</v>
      </c>
      <c r="IM242">
        <v>2</v>
      </c>
      <c r="IN242">
        <v>125.52</v>
      </c>
      <c r="IO242">
        <v>1</v>
      </c>
      <c r="IQ242">
        <v>2</v>
      </c>
      <c r="IR242">
        <v>79.55</v>
      </c>
      <c r="IS242">
        <v>3</v>
      </c>
      <c r="IU242">
        <v>2</v>
      </c>
      <c r="IV242">
        <v>149.91999999999999</v>
      </c>
      <c r="IW242">
        <v>3</v>
      </c>
      <c r="IY242">
        <v>2</v>
      </c>
      <c r="IZ242">
        <v>119.53</v>
      </c>
      <c r="JA242">
        <v>1</v>
      </c>
      <c r="JC242">
        <v>2</v>
      </c>
      <c r="JD242">
        <v>96.9</v>
      </c>
      <c r="JE242">
        <v>2</v>
      </c>
      <c r="JG242">
        <v>2</v>
      </c>
      <c r="JH242">
        <v>56.9</v>
      </c>
      <c r="JI242">
        <v>1</v>
      </c>
      <c r="JK242">
        <v>2</v>
      </c>
      <c r="JL242">
        <v>84.16</v>
      </c>
      <c r="JM242">
        <v>2</v>
      </c>
      <c r="JO242">
        <v>2</v>
      </c>
      <c r="JP242">
        <v>64.97</v>
      </c>
      <c r="JQ242">
        <v>1</v>
      </c>
      <c r="JS242">
        <v>2</v>
      </c>
      <c r="JT242">
        <v>123.44</v>
      </c>
      <c r="JU242">
        <v>2</v>
      </c>
      <c r="JW242">
        <v>2</v>
      </c>
      <c r="JX242">
        <v>57.66</v>
      </c>
      <c r="JY242">
        <v>1</v>
      </c>
      <c r="KA242">
        <v>2</v>
      </c>
      <c r="KB242">
        <v>102.33</v>
      </c>
      <c r="KC242">
        <v>1</v>
      </c>
      <c r="KE242">
        <v>2</v>
      </c>
      <c r="KF242">
        <v>116.8</v>
      </c>
      <c r="KG242">
        <v>0</v>
      </c>
      <c r="KI242">
        <v>2</v>
      </c>
      <c r="KJ242">
        <v>101.15</v>
      </c>
      <c r="KK242">
        <v>0</v>
      </c>
      <c r="KM242">
        <v>2</v>
      </c>
      <c r="KN242">
        <v>84.12</v>
      </c>
      <c r="KO242">
        <v>1</v>
      </c>
      <c r="KQ242">
        <v>2</v>
      </c>
      <c r="KR242">
        <v>89.92</v>
      </c>
      <c r="KS242">
        <v>2</v>
      </c>
      <c r="KU242">
        <v>2</v>
      </c>
      <c r="KV242">
        <v>72.37</v>
      </c>
      <c r="KW242">
        <v>2</v>
      </c>
      <c r="KY242">
        <v>2</v>
      </c>
      <c r="KZ242">
        <v>43.9</v>
      </c>
      <c r="LA242">
        <v>2</v>
      </c>
      <c r="LC242">
        <v>2</v>
      </c>
      <c r="LD242">
        <v>41.43</v>
      </c>
      <c r="LE242">
        <v>1</v>
      </c>
      <c r="LG242">
        <v>2</v>
      </c>
      <c r="LH242">
        <v>125.96</v>
      </c>
      <c r="LI242">
        <v>0</v>
      </c>
      <c r="LK242">
        <v>2</v>
      </c>
      <c r="LL242">
        <v>140.80000000000001</v>
      </c>
      <c r="LM242">
        <v>3</v>
      </c>
      <c r="LO242">
        <v>2</v>
      </c>
      <c r="LP242">
        <v>95.22</v>
      </c>
      <c r="LQ242">
        <v>1</v>
      </c>
      <c r="LS242">
        <v>2</v>
      </c>
      <c r="LT242">
        <v>90.36</v>
      </c>
      <c r="LU242">
        <v>4</v>
      </c>
      <c r="LW242">
        <v>2</v>
      </c>
      <c r="LX242">
        <v>101.07</v>
      </c>
      <c r="LY242">
        <v>0</v>
      </c>
      <c r="MA242">
        <v>2</v>
      </c>
      <c r="MB242">
        <v>93.53</v>
      </c>
      <c r="MC242">
        <v>0</v>
      </c>
      <c r="ME242">
        <v>2</v>
      </c>
      <c r="MF242">
        <v>108.65</v>
      </c>
      <c r="MG242">
        <v>5</v>
      </c>
      <c r="MI242">
        <v>2</v>
      </c>
      <c r="MJ242">
        <v>157.13999999999999</v>
      </c>
      <c r="MK242">
        <v>4</v>
      </c>
      <c r="MM242">
        <v>2</v>
      </c>
      <c r="MN242">
        <v>103.62</v>
      </c>
      <c r="MO242">
        <v>1</v>
      </c>
      <c r="MQ242">
        <v>2</v>
      </c>
      <c r="MR242">
        <v>54.47</v>
      </c>
      <c r="MS242">
        <v>2</v>
      </c>
      <c r="MU242">
        <v>2</v>
      </c>
      <c r="MV242">
        <v>156.34</v>
      </c>
      <c r="MW242">
        <v>4</v>
      </c>
      <c r="MY242">
        <v>2</v>
      </c>
      <c r="MZ242">
        <v>106.69</v>
      </c>
      <c r="NA242">
        <v>3</v>
      </c>
      <c r="NC242">
        <v>2</v>
      </c>
      <c r="ND242">
        <v>107.25</v>
      </c>
      <c r="NE242">
        <v>2</v>
      </c>
      <c r="NG242">
        <v>2</v>
      </c>
      <c r="NH242">
        <v>98.87</v>
      </c>
      <c r="NI242">
        <v>2</v>
      </c>
      <c r="NK242">
        <v>2</v>
      </c>
      <c r="NL242">
        <v>125.04</v>
      </c>
      <c r="NM242">
        <v>0</v>
      </c>
      <c r="NO242">
        <v>2</v>
      </c>
      <c r="NP242">
        <v>93.22</v>
      </c>
      <c r="NQ242">
        <v>1</v>
      </c>
      <c r="NS242">
        <v>2</v>
      </c>
      <c r="NT242">
        <v>115.11</v>
      </c>
      <c r="NU242">
        <v>1</v>
      </c>
      <c r="NW242">
        <v>2</v>
      </c>
      <c r="NX242">
        <v>76.459999999999994</v>
      </c>
      <c r="NY242">
        <v>3</v>
      </c>
      <c r="OA242">
        <v>2</v>
      </c>
      <c r="OB242">
        <v>108.25</v>
      </c>
      <c r="OC242">
        <v>2</v>
      </c>
      <c r="OE242">
        <v>2</v>
      </c>
      <c r="OF242">
        <v>91.64</v>
      </c>
      <c r="OG242">
        <v>2</v>
      </c>
      <c r="OI242">
        <v>2</v>
      </c>
      <c r="OJ242">
        <v>98.94</v>
      </c>
      <c r="OK242">
        <v>1</v>
      </c>
    </row>
    <row r="243" spans="2:401" x14ac:dyDescent="0.35">
      <c r="B243">
        <v>3</v>
      </c>
      <c r="C243">
        <v>81.319999999999993</v>
      </c>
      <c r="D243">
        <v>0</v>
      </c>
      <c r="E243"/>
      <c r="F243">
        <v>3</v>
      </c>
      <c r="G243">
        <v>126.95</v>
      </c>
      <c r="H243">
        <v>2</v>
      </c>
      <c r="I243"/>
      <c r="J243">
        <v>3</v>
      </c>
      <c r="K243">
        <v>164.51</v>
      </c>
      <c r="L243">
        <v>1</v>
      </c>
      <c r="N243">
        <v>3</v>
      </c>
      <c r="O243">
        <v>63.78</v>
      </c>
      <c r="P243">
        <v>0</v>
      </c>
      <c r="R243">
        <v>3</v>
      </c>
      <c r="S243">
        <v>85.52</v>
      </c>
      <c r="T243">
        <v>4</v>
      </c>
      <c r="V243">
        <v>3</v>
      </c>
      <c r="W243">
        <v>140.86000000000001</v>
      </c>
      <c r="X243">
        <v>1</v>
      </c>
      <c r="Z243">
        <v>3</v>
      </c>
      <c r="AA243">
        <v>147.22</v>
      </c>
      <c r="AB243">
        <v>2</v>
      </c>
      <c r="AD243">
        <v>3</v>
      </c>
      <c r="AE243">
        <v>63.42</v>
      </c>
      <c r="AF243">
        <v>0</v>
      </c>
      <c r="AH243">
        <v>3</v>
      </c>
      <c r="AI243">
        <v>57.27</v>
      </c>
      <c r="AJ243">
        <v>0</v>
      </c>
      <c r="AL243">
        <v>3</v>
      </c>
      <c r="AM243">
        <v>119.24</v>
      </c>
      <c r="AN243">
        <v>3</v>
      </c>
      <c r="AQ243">
        <v>3</v>
      </c>
      <c r="AR243">
        <v>128.85</v>
      </c>
      <c r="AS243">
        <v>2</v>
      </c>
      <c r="AU243">
        <v>3</v>
      </c>
      <c r="AV243">
        <v>65.010000000000005</v>
      </c>
      <c r="AW243">
        <v>0</v>
      </c>
      <c r="AY243">
        <v>3</v>
      </c>
      <c r="AZ243">
        <v>104.83</v>
      </c>
      <c r="BA243">
        <v>1</v>
      </c>
      <c r="BC243">
        <v>3</v>
      </c>
      <c r="BD243">
        <v>75.7</v>
      </c>
      <c r="BE243">
        <v>1</v>
      </c>
      <c r="BG243">
        <v>3</v>
      </c>
      <c r="BH243">
        <v>97.93</v>
      </c>
      <c r="BI243">
        <v>1</v>
      </c>
      <c r="BK243">
        <v>3</v>
      </c>
      <c r="BL243">
        <v>127.36</v>
      </c>
      <c r="BM243">
        <v>1</v>
      </c>
      <c r="BO243">
        <v>3</v>
      </c>
      <c r="BP243">
        <v>91.19</v>
      </c>
      <c r="BQ243">
        <v>1</v>
      </c>
      <c r="BS243">
        <v>3</v>
      </c>
      <c r="BT243">
        <v>98.76</v>
      </c>
      <c r="BU243">
        <v>0</v>
      </c>
      <c r="BW243">
        <v>3</v>
      </c>
      <c r="BX243">
        <v>121.49</v>
      </c>
      <c r="BY243">
        <v>1</v>
      </c>
      <c r="CA243">
        <v>3</v>
      </c>
      <c r="CB243">
        <v>124</v>
      </c>
      <c r="CC243">
        <v>2</v>
      </c>
      <c r="CE243">
        <v>3</v>
      </c>
      <c r="CF243">
        <v>90.44</v>
      </c>
      <c r="CG243">
        <v>1</v>
      </c>
      <c r="CI243">
        <v>3</v>
      </c>
      <c r="CJ243">
        <v>53.15</v>
      </c>
      <c r="CK243">
        <v>0</v>
      </c>
      <c r="CM243">
        <v>3</v>
      </c>
      <c r="CN243">
        <v>124.25</v>
      </c>
      <c r="CO243">
        <v>5</v>
      </c>
      <c r="CQ243">
        <v>3</v>
      </c>
      <c r="CR243">
        <v>103.9</v>
      </c>
      <c r="CS243">
        <v>1</v>
      </c>
      <c r="CU243">
        <v>3</v>
      </c>
      <c r="CV243">
        <v>104.96</v>
      </c>
      <c r="CW243">
        <v>1</v>
      </c>
      <c r="CY243">
        <v>3</v>
      </c>
      <c r="CZ243">
        <v>124.19</v>
      </c>
      <c r="DA243">
        <v>4</v>
      </c>
      <c r="DC243">
        <v>3</v>
      </c>
      <c r="DD243">
        <v>78.55</v>
      </c>
      <c r="DE243">
        <v>4</v>
      </c>
      <c r="DG243">
        <v>3</v>
      </c>
      <c r="DH243">
        <v>82.59</v>
      </c>
      <c r="DI243">
        <v>1</v>
      </c>
      <c r="DK243">
        <v>3</v>
      </c>
      <c r="DL243">
        <v>118.7</v>
      </c>
      <c r="DM243">
        <v>0</v>
      </c>
      <c r="DO243">
        <v>3</v>
      </c>
      <c r="DP243">
        <v>64.23</v>
      </c>
      <c r="DQ243">
        <v>2</v>
      </c>
      <c r="DS243">
        <v>3</v>
      </c>
      <c r="DT243">
        <v>125.23</v>
      </c>
      <c r="DU243">
        <v>1</v>
      </c>
      <c r="DW243">
        <v>3</v>
      </c>
      <c r="DX243">
        <v>158.44</v>
      </c>
      <c r="DY243">
        <v>3</v>
      </c>
      <c r="EA243">
        <v>3</v>
      </c>
      <c r="EB243">
        <v>128.97999999999999</v>
      </c>
      <c r="EC243">
        <v>0</v>
      </c>
      <c r="EE243">
        <v>3</v>
      </c>
      <c r="EF243">
        <v>214.97</v>
      </c>
      <c r="EG243">
        <v>3</v>
      </c>
      <c r="EI243">
        <v>3</v>
      </c>
      <c r="EJ243">
        <v>172.86</v>
      </c>
      <c r="EK243">
        <v>2</v>
      </c>
      <c r="EM243">
        <v>3</v>
      </c>
      <c r="EN243">
        <v>99.53</v>
      </c>
      <c r="EO243">
        <v>1</v>
      </c>
      <c r="EQ243">
        <v>3</v>
      </c>
      <c r="ER243">
        <v>196.17</v>
      </c>
      <c r="ES243">
        <v>1</v>
      </c>
      <c r="EU243">
        <v>3</v>
      </c>
      <c r="EV243">
        <v>113.88</v>
      </c>
      <c r="EW243">
        <v>3</v>
      </c>
      <c r="EY243">
        <v>3</v>
      </c>
      <c r="EZ243">
        <v>205.13</v>
      </c>
      <c r="FA243">
        <v>4</v>
      </c>
      <c r="FC243">
        <v>3</v>
      </c>
      <c r="FD243">
        <v>72.42</v>
      </c>
      <c r="FE243">
        <v>1</v>
      </c>
      <c r="FG243">
        <v>3</v>
      </c>
      <c r="FH243">
        <v>82.64</v>
      </c>
      <c r="FI243">
        <v>5</v>
      </c>
      <c r="FK243">
        <v>3</v>
      </c>
      <c r="FL243">
        <v>79.14</v>
      </c>
      <c r="FM243">
        <v>3</v>
      </c>
      <c r="FO243">
        <v>3</v>
      </c>
      <c r="FP243">
        <v>147.16999999999999</v>
      </c>
      <c r="FQ243">
        <v>1</v>
      </c>
      <c r="FS243">
        <v>3</v>
      </c>
      <c r="FT243">
        <v>90.4</v>
      </c>
      <c r="FU243">
        <v>1</v>
      </c>
      <c r="FW243">
        <v>3</v>
      </c>
      <c r="FX243">
        <v>55.74</v>
      </c>
      <c r="FY243">
        <v>0</v>
      </c>
      <c r="GA243">
        <v>3</v>
      </c>
      <c r="GB243">
        <v>127.73</v>
      </c>
      <c r="GC243">
        <v>5</v>
      </c>
      <c r="GE243">
        <v>3</v>
      </c>
      <c r="GF243">
        <v>142.38999999999999</v>
      </c>
      <c r="GG243">
        <v>2</v>
      </c>
      <c r="GI243">
        <v>3</v>
      </c>
      <c r="GJ243">
        <v>114.49</v>
      </c>
      <c r="GK243">
        <v>0</v>
      </c>
      <c r="GM243">
        <v>3</v>
      </c>
      <c r="GN243">
        <v>93.39</v>
      </c>
      <c r="GO243">
        <v>3</v>
      </c>
      <c r="GQ243">
        <v>3</v>
      </c>
      <c r="GR243">
        <v>131.07</v>
      </c>
      <c r="GS243">
        <v>0</v>
      </c>
      <c r="GU243">
        <v>3</v>
      </c>
      <c r="GV243">
        <v>125.1</v>
      </c>
      <c r="GW243">
        <v>1</v>
      </c>
      <c r="GY243">
        <v>3</v>
      </c>
      <c r="GZ243">
        <v>140.86000000000001</v>
      </c>
      <c r="HA243">
        <v>5</v>
      </c>
      <c r="HC243">
        <v>3</v>
      </c>
      <c r="HD243">
        <v>84.74</v>
      </c>
      <c r="HE243">
        <v>3</v>
      </c>
      <c r="HG243">
        <v>3</v>
      </c>
      <c r="HH243">
        <v>137.4</v>
      </c>
      <c r="HI243">
        <v>4</v>
      </c>
      <c r="HK243">
        <v>3</v>
      </c>
      <c r="HL243">
        <v>159.46</v>
      </c>
      <c r="HM243">
        <v>4</v>
      </c>
      <c r="HO243">
        <v>3</v>
      </c>
      <c r="HP243">
        <v>117.82</v>
      </c>
      <c r="HQ243">
        <v>3</v>
      </c>
      <c r="HS243">
        <v>3</v>
      </c>
      <c r="HT243">
        <v>176.78</v>
      </c>
      <c r="HU243">
        <v>2</v>
      </c>
      <c r="HW243">
        <v>3</v>
      </c>
      <c r="HX243">
        <v>104.02</v>
      </c>
      <c r="HY243">
        <v>3</v>
      </c>
      <c r="IA243">
        <v>3</v>
      </c>
      <c r="IB243">
        <v>144.44999999999999</v>
      </c>
      <c r="IC243">
        <v>2</v>
      </c>
      <c r="IE243">
        <v>3</v>
      </c>
      <c r="IF243">
        <v>52.39</v>
      </c>
      <c r="IG243">
        <v>2</v>
      </c>
      <c r="II243">
        <v>3</v>
      </c>
      <c r="IJ243">
        <v>112.53</v>
      </c>
      <c r="IK243">
        <v>2</v>
      </c>
      <c r="IM243">
        <v>3</v>
      </c>
      <c r="IN243">
        <v>95.6</v>
      </c>
      <c r="IO243">
        <v>0</v>
      </c>
      <c r="IQ243">
        <v>3</v>
      </c>
      <c r="IR243">
        <v>81.5</v>
      </c>
      <c r="IS243">
        <v>1</v>
      </c>
      <c r="IU243">
        <v>3</v>
      </c>
      <c r="IV243">
        <v>103.93</v>
      </c>
      <c r="IW243">
        <v>2</v>
      </c>
      <c r="IY243">
        <v>3</v>
      </c>
      <c r="IZ243">
        <v>76.489999999999995</v>
      </c>
      <c r="JA243">
        <v>1</v>
      </c>
      <c r="JC243">
        <v>3</v>
      </c>
      <c r="JD243">
        <v>85.32</v>
      </c>
      <c r="JE243">
        <v>0</v>
      </c>
      <c r="JG243">
        <v>3</v>
      </c>
      <c r="JH243">
        <v>88.62</v>
      </c>
      <c r="JI243">
        <v>1</v>
      </c>
      <c r="JK243">
        <v>3</v>
      </c>
      <c r="JL243">
        <v>46.36</v>
      </c>
      <c r="JM243">
        <v>1</v>
      </c>
      <c r="JO243">
        <v>3</v>
      </c>
      <c r="JP243">
        <v>97.15</v>
      </c>
      <c r="JQ243">
        <v>4</v>
      </c>
      <c r="JS243">
        <v>3</v>
      </c>
      <c r="JT243">
        <v>87</v>
      </c>
      <c r="JU243">
        <v>3</v>
      </c>
      <c r="JW243">
        <v>3</v>
      </c>
      <c r="JX243">
        <v>74.599999999999994</v>
      </c>
      <c r="JY243">
        <v>0</v>
      </c>
      <c r="KA243">
        <v>3</v>
      </c>
      <c r="KB243">
        <v>73.31</v>
      </c>
      <c r="KC243">
        <v>1</v>
      </c>
      <c r="KE243">
        <v>3</v>
      </c>
      <c r="KF243">
        <v>103.92</v>
      </c>
      <c r="KG243">
        <v>1</v>
      </c>
      <c r="KI243">
        <v>3</v>
      </c>
      <c r="KJ243">
        <v>82.05</v>
      </c>
      <c r="KK243">
        <v>1</v>
      </c>
      <c r="KM243">
        <v>3</v>
      </c>
      <c r="KN243">
        <v>115.37</v>
      </c>
      <c r="KO243">
        <v>1</v>
      </c>
      <c r="KQ243">
        <v>3</v>
      </c>
      <c r="KR243">
        <v>72.34</v>
      </c>
      <c r="KS243">
        <v>2</v>
      </c>
      <c r="KU243">
        <v>3</v>
      </c>
      <c r="KV243">
        <v>64.209999999999994</v>
      </c>
      <c r="KW243">
        <v>1</v>
      </c>
      <c r="KY243">
        <v>3</v>
      </c>
      <c r="KZ243">
        <v>50.74</v>
      </c>
      <c r="LA243">
        <v>1</v>
      </c>
      <c r="LC243">
        <v>3</v>
      </c>
      <c r="LD243">
        <v>91.67</v>
      </c>
      <c r="LE243">
        <v>3</v>
      </c>
      <c r="LG243">
        <v>3</v>
      </c>
      <c r="LH243">
        <v>169.23</v>
      </c>
      <c r="LI243">
        <v>1</v>
      </c>
      <c r="LK243">
        <v>3</v>
      </c>
      <c r="LL243">
        <v>153.88</v>
      </c>
      <c r="LM243">
        <v>4</v>
      </c>
      <c r="LO243">
        <v>3</v>
      </c>
      <c r="LP243">
        <v>74.78</v>
      </c>
      <c r="LQ243">
        <v>1</v>
      </c>
      <c r="LS243">
        <v>3</v>
      </c>
      <c r="LT243">
        <v>94.02</v>
      </c>
      <c r="LU243">
        <v>1</v>
      </c>
      <c r="LW243">
        <v>3</v>
      </c>
      <c r="LX243">
        <v>113.96</v>
      </c>
      <c r="LY243">
        <v>3</v>
      </c>
      <c r="MA243">
        <v>3</v>
      </c>
      <c r="MB243">
        <v>78.94</v>
      </c>
      <c r="MC243">
        <v>2</v>
      </c>
      <c r="ME243">
        <v>3</v>
      </c>
      <c r="MF243">
        <v>82.67</v>
      </c>
      <c r="MG243">
        <v>1</v>
      </c>
      <c r="MI243">
        <v>3</v>
      </c>
      <c r="MJ243">
        <v>70.7</v>
      </c>
      <c r="MK243">
        <v>1</v>
      </c>
      <c r="MM243">
        <v>3</v>
      </c>
      <c r="MN243">
        <v>130.88999999999999</v>
      </c>
      <c r="MO243">
        <v>1</v>
      </c>
      <c r="MQ243">
        <v>3</v>
      </c>
      <c r="MR243">
        <v>95.81</v>
      </c>
      <c r="MS243">
        <v>4</v>
      </c>
      <c r="MU243">
        <v>3</v>
      </c>
      <c r="MV243">
        <v>117</v>
      </c>
      <c r="MW243">
        <v>3</v>
      </c>
      <c r="MY243">
        <v>3</v>
      </c>
      <c r="MZ243">
        <v>92.73</v>
      </c>
      <c r="NA243">
        <v>0</v>
      </c>
      <c r="NC243">
        <v>3</v>
      </c>
      <c r="ND243">
        <v>89.77</v>
      </c>
      <c r="NE243">
        <v>3</v>
      </c>
      <c r="NG243">
        <v>3</v>
      </c>
      <c r="NH243">
        <v>72</v>
      </c>
      <c r="NI243">
        <v>1</v>
      </c>
      <c r="NK243">
        <v>3</v>
      </c>
      <c r="NL243">
        <v>113.23</v>
      </c>
      <c r="NM243">
        <v>2</v>
      </c>
      <c r="NO243">
        <v>3</v>
      </c>
      <c r="NP243">
        <v>103.23</v>
      </c>
      <c r="NQ243">
        <v>2</v>
      </c>
      <c r="NS243">
        <v>3</v>
      </c>
      <c r="NT243">
        <v>69.63</v>
      </c>
      <c r="NU243">
        <v>0</v>
      </c>
      <c r="NW243">
        <v>3</v>
      </c>
      <c r="NX243">
        <v>176.21</v>
      </c>
      <c r="NY243">
        <v>2</v>
      </c>
      <c r="OA243">
        <v>3</v>
      </c>
      <c r="OB243">
        <v>174.17</v>
      </c>
      <c r="OC243">
        <v>0</v>
      </c>
      <c r="OE243">
        <v>3</v>
      </c>
      <c r="OF243">
        <v>168.62</v>
      </c>
      <c r="OG243">
        <v>4</v>
      </c>
      <c r="OI243">
        <v>3</v>
      </c>
      <c r="OJ243">
        <v>144.21</v>
      </c>
      <c r="OK243">
        <v>4</v>
      </c>
    </row>
    <row r="244" spans="2:401" x14ac:dyDescent="0.35">
      <c r="B244">
        <v>4</v>
      </c>
      <c r="C244">
        <v>64.86</v>
      </c>
      <c r="D244">
        <v>1</v>
      </c>
      <c r="E244"/>
      <c r="F244">
        <v>4</v>
      </c>
      <c r="G244">
        <v>98.39</v>
      </c>
      <c r="H244">
        <v>0</v>
      </c>
      <c r="I244"/>
      <c r="J244">
        <v>4</v>
      </c>
      <c r="K244">
        <v>85.16</v>
      </c>
      <c r="L244">
        <v>0</v>
      </c>
      <c r="N244">
        <v>4</v>
      </c>
      <c r="O244">
        <v>98.79</v>
      </c>
      <c r="P244">
        <v>1</v>
      </c>
      <c r="R244">
        <v>4</v>
      </c>
      <c r="S244">
        <v>69.84</v>
      </c>
      <c r="T244">
        <v>0</v>
      </c>
      <c r="V244">
        <v>4</v>
      </c>
      <c r="W244">
        <v>97.14</v>
      </c>
      <c r="X244">
        <v>0</v>
      </c>
      <c r="Z244">
        <v>4</v>
      </c>
      <c r="AA244">
        <v>114.26</v>
      </c>
      <c r="AB244">
        <v>3</v>
      </c>
      <c r="AD244">
        <v>4</v>
      </c>
      <c r="AE244">
        <v>106.61</v>
      </c>
      <c r="AF244">
        <v>1</v>
      </c>
      <c r="AH244">
        <v>4</v>
      </c>
      <c r="AI244">
        <v>60.19</v>
      </c>
      <c r="AJ244">
        <v>0</v>
      </c>
      <c r="AL244">
        <v>4</v>
      </c>
      <c r="AM244">
        <v>68.81</v>
      </c>
      <c r="AN244">
        <v>0</v>
      </c>
      <c r="AQ244">
        <v>4</v>
      </c>
      <c r="AR244">
        <v>115.8</v>
      </c>
      <c r="AS244">
        <v>1</v>
      </c>
      <c r="AU244">
        <v>4</v>
      </c>
      <c r="AV244">
        <v>149.56</v>
      </c>
      <c r="AW244">
        <v>1</v>
      </c>
      <c r="AY244">
        <v>4</v>
      </c>
      <c r="AZ244">
        <v>134.51</v>
      </c>
      <c r="BA244">
        <v>1</v>
      </c>
      <c r="BC244">
        <v>4</v>
      </c>
      <c r="BD244">
        <v>82.42</v>
      </c>
      <c r="BE244">
        <v>2</v>
      </c>
      <c r="BG244">
        <v>4</v>
      </c>
      <c r="BH244">
        <v>83.67</v>
      </c>
      <c r="BI244">
        <v>2</v>
      </c>
      <c r="BK244">
        <v>4</v>
      </c>
      <c r="BL244">
        <v>59.59</v>
      </c>
      <c r="BM244">
        <v>0</v>
      </c>
      <c r="BO244">
        <v>4</v>
      </c>
      <c r="BP244">
        <v>135.28</v>
      </c>
      <c r="BQ244">
        <v>1</v>
      </c>
      <c r="BS244">
        <v>4</v>
      </c>
      <c r="BT244">
        <v>82.68</v>
      </c>
      <c r="BU244">
        <v>1</v>
      </c>
      <c r="BW244">
        <v>4</v>
      </c>
      <c r="BX244">
        <v>91.21</v>
      </c>
      <c r="BY244">
        <v>2</v>
      </c>
      <c r="CA244">
        <v>4</v>
      </c>
      <c r="CB244">
        <v>111.13</v>
      </c>
      <c r="CC244">
        <v>2</v>
      </c>
      <c r="CE244">
        <v>4</v>
      </c>
      <c r="CF244">
        <v>119.27</v>
      </c>
      <c r="CG244">
        <v>2</v>
      </c>
      <c r="CI244">
        <v>4</v>
      </c>
      <c r="CJ244">
        <v>96.41</v>
      </c>
      <c r="CK244">
        <v>2</v>
      </c>
      <c r="CM244">
        <v>4</v>
      </c>
      <c r="CN244">
        <v>188.85</v>
      </c>
      <c r="CO244">
        <v>4</v>
      </c>
      <c r="CQ244">
        <v>4</v>
      </c>
      <c r="CR244">
        <v>131.54</v>
      </c>
      <c r="CS244">
        <v>1</v>
      </c>
      <c r="CU244">
        <v>4</v>
      </c>
      <c r="CV244">
        <v>75.62</v>
      </c>
      <c r="CW244">
        <v>1</v>
      </c>
      <c r="CY244">
        <v>4</v>
      </c>
      <c r="CZ244">
        <v>116.72</v>
      </c>
      <c r="DA244">
        <v>4</v>
      </c>
      <c r="DC244">
        <v>4</v>
      </c>
      <c r="DD244">
        <v>86.2</v>
      </c>
      <c r="DE244">
        <v>1</v>
      </c>
      <c r="DG244">
        <v>4</v>
      </c>
      <c r="DH244">
        <v>129.51</v>
      </c>
      <c r="DI244">
        <v>1</v>
      </c>
      <c r="DK244">
        <v>4</v>
      </c>
      <c r="DL244">
        <v>111.43</v>
      </c>
      <c r="DM244">
        <v>2</v>
      </c>
      <c r="DO244">
        <v>4</v>
      </c>
      <c r="DP244">
        <v>109.8</v>
      </c>
      <c r="DQ244">
        <v>4</v>
      </c>
      <c r="DS244">
        <v>4</v>
      </c>
      <c r="DT244">
        <v>98.71</v>
      </c>
      <c r="DU244">
        <v>0</v>
      </c>
      <c r="DW244">
        <v>4</v>
      </c>
      <c r="DX244">
        <v>151.06</v>
      </c>
      <c r="DY244">
        <v>1</v>
      </c>
      <c r="EA244">
        <v>4</v>
      </c>
      <c r="EB244">
        <v>95.49</v>
      </c>
      <c r="EC244">
        <v>3</v>
      </c>
      <c r="EE244">
        <v>4</v>
      </c>
      <c r="EF244">
        <v>138.82</v>
      </c>
      <c r="EG244">
        <v>2</v>
      </c>
      <c r="EI244">
        <v>4</v>
      </c>
      <c r="EJ244">
        <v>145.55000000000001</v>
      </c>
      <c r="EK244">
        <v>3</v>
      </c>
      <c r="EM244">
        <v>4</v>
      </c>
      <c r="EN244">
        <v>98.93</v>
      </c>
      <c r="EO244">
        <v>0</v>
      </c>
      <c r="EQ244">
        <v>4</v>
      </c>
      <c r="ER244">
        <v>111.92</v>
      </c>
      <c r="ES244">
        <v>2</v>
      </c>
      <c r="EU244">
        <v>4</v>
      </c>
      <c r="EV244">
        <v>111.08</v>
      </c>
      <c r="EW244">
        <v>0</v>
      </c>
      <c r="EY244">
        <v>4</v>
      </c>
      <c r="EZ244">
        <v>143.58000000000001</v>
      </c>
      <c r="FA244">
        <v>1</v>
      </c>
      <c r="FC244">
        <v>4</v>
      </c>
      <c r="FD244">
        <v>133.80000000000001</v>
      </c>
      <c r="FE244">
        <v>1</v>
      </c>
      <c r="FG244">
        <v>4</v>
      </c>
      <c r="FH244">
        <v>187.01</v>
      </c>
      <c r="FI244">
        <v>1</v>
      </c>
      <c r="FK244">
        <v>4</v>
      </c>
      <c r="FL244">
        <v>116.82</v>
      </c>
      <c r="FM244">
        <v>2</v>
      </c>
      <c r="FO244">
        <v>4</v>
      </c>
      <c r="FP244">
        <v>94.05</v>
      </c>
      <c r="FQ244">
        <v>2</v>
      </c>
      <c r="FS244">
        <v>4</v>
      </c>
      <c r="FT244">
        <v>110.88</v>
      </c>
      <c r="FU244">
        <v>2</v>
      </c>
      <c r="FW244">
        <v>4</v>
      </c>
      <c r="FX244">
        <v>120.63</v>
      </c>
      <c r="FY244">
        <v>1</v>
      </c>
      <c r="GA244">
        <v>4</v>
      </c>
      <c r="GB244">
        <v>88.15</v>
      </c>
      <c r="GC244">
        <v>4</v>
      </c>
      <c r="GE244">
        <v>4</v>
      </c>
      <c r="GF244">
        <v>97.16</v>
      </c>
      <c r="GG244">
        <v>2</v>
      </c>
      <c r="GI244">
        <v>4</v>
      </c>
      <c r="GJ244">
        <v>157.88999999999999</v>
      </c>
      <c r="GK244">
        <v>4</v>
      </c>
      <c r="GM244">
        <v>4</v>
      </c>
      <c r="GN244">
        <v>97.54</v>
      </c>
      <c r="GO244">
        <v>0</v>
      </c>
      <c r="GQ244">
        <v>4</v>
      </c>
      <c r="GR244">
        <v>64.25</v>
      </c>
      <c r="GS244">
        <v>2</v>
      </c>
      <c r="GU244">
        <v>4</v>
      </c>
      <c r="GV244">
        <v>129.86000000000001</v>
      </c>
      <c r="GW244">
        <v>1</v>
      </c>
      <c r="GY244">
        <v>4</v>
      </c>
      <c r="GZ244">
        <v>110.65</v>
      </c>
      <c r="HA244">
        <v>4</v>
      </c>
      <c r="HC244">
        <v>4</v>
      </c>
      <c r="HD244">
        <v>199.62</v>
      </c>
      <c r="HE244">
        <v>6</v>
      </c>
      <c r="HG244">
        <v>4</v>
      </c>
      <c r="HH244">
        <v>145.69999999999999</v>
      </c>
      <c r="HI244">
        <v>4</v>
      </c>
      <c r="HK244">
        <v>4</v>
      </c>
      <c r="HL244">
        <v>90.51</v>
      </c>
      <c r="HM244">
        <v>2</v>
      </c>
      <c r="HO244">
        <v>4</v>
      </c>
      <c r="HP244">
        <v>123.44</v>
      </c>
      <c r="HQ244">
        <v>3</v>
      </c>
      <c r="HS244">
        <v>4</v>
      </c>
      <c r="HT244">
        <v>145.62</v>
      </c>
      <c r="HU244">
        <v>3</v>
      </c>
      <c r="HW244">
        <v>4</v>
      </c>
      <c r="HX244">
        <v>118.41</v>
      </c>
      <c r="HY244">
        <v>2</v>
      </c>
      <c r="IA244">
        <v>4</v>
      </c>
      <c r="IB244">
        <v>167.47</v>
      </c>
      <c r="IC244">
        <v>4</v>
      </c>
      <c r="IE244">
        <v>4</v>
      </c>
      <c r="IF244">
        <v>63.66</v>
      </c>
      <c r="IG244">
        <v>1</v>
      </c>
      <c r="II244">
        <v>4</v>
      </c>
      <c r="IJ244">
        <v>66.27</v>
      </c>
      <c r="IK244">
        <v>0</v>
      </c>
      <c r="IM244">
        <v>4</v>
      </c>
      <c r="IN244">
        <v>79.97</v>
      </c>
      <c r="IO244">
        <v>0</v>
      </c>
      <c r="IQ244">
        <v>4</v>
      </c>
      <c r="IR244">
        <v>136.38</v>
      </c>
      <c r="IS244">
        <v>2</v>
      </c>
      <c r="IU244">
        <v>4</v>
      </c>
      <c r="IV244">
        <v>84.62</v>
      </c>
      <c r="IW244">
        <v>2</v>
      </c>
      <c r="IY244">
        <v>4</v>
      </c>
      <c r="IZ244">
        <v>67.150000000000006</v>
      </c>
      <c r="JA244">
        <v>0</v>
      </c>
      <c r="JC244">
        <v>4</v>
      </c>
      <c r="JD244">
        <v>76.86</v>
      </c>
      <c r="JE244">
        <v>0</v>
      </c>
      <c r="JG244">
        <v>4</v>
      </c>
      <c r="JH244">
        <v>88.69</v>
      </c>
      <c r="JI244">
        <v>3</v>
      </c>
      <c r="JK244">
        <v>4</v>
      </c>
      <c r="JL244">
        <v>93.64</v>
      </c>
      <c r="JM244">
        <v>4</v>
      </c>
      <c r="JO244">
        <v>4</v>
      </c>
      <c r="JP244">
        <v>154.81</v>
      </c>
      <c r="JQ244">
        <v>3</v>
      </c>
      <c r="JS244">
        <v>4</v>
      </c>
      <c r="JT244">
        <v>147.71</v>
      </c>
      <c r="JU244">
        <v>6</v>
      </c>
      <c r="JW244">
        <v>4</v>
      </c>
      <c r="JX244">
        <v>82.62</v>
      </c>
      <c r="JY244">
        <v>1</v>
      </c>
      <c r="KA244">
        <v>4</v>
      </c>
      <c r="KB244">
        <v>131.75</v>
      </c>
      <c r="KC244">
        <v>4</v>
      </c>
      <c r="KE244">
        <v>4</v>
      </c>
      <c r="KF244">
        <v>53.88</v>
      </c>
      <c r="KG244">
        <v>0</v>
      </c>
      <c r="KI244">
        <v>4</v>
      </c>
      <c r="KJ244">
        <v>50.34</v>
      </c>
      <c r="KK244">
        <v>0</v>
      </c>
      <c r="KM244">
        <v>4</v>
      </c>
      <c r="KN244">
        <v>104.68</v>
      </c>
      <c r="KO244">
        <v>0</v>
      </c>
      <c r="KQ244">
        <v>4</v>
      </c>
      <c r="KR244">
        <v>101.78</v>
      </c>
      <c r="KS244">
        <v>2</v>
      </c>
      <c r="KU244">
        <v>4</v>
      </c>
      <c r="KV244">
        <v>73.88</v>
      </c>
      <c r="KW244">
        <v>3</v>
      </c>
      <c r="KY244">
        <v>4</v>
      </c>
      <c r="KZ244">
        <v>72.650000000000006</v>
      </c>
      <c r="LA244">
        <v>0</v>
      </c>
      <c r="LC244">
        <v>4</v>
      </c>
      <c r="LD244">
        <v>79.14</v>
      </c>
      <c r="LE244">
        <v>1</v>
      </c>
      <c r="LG244">
        <v>4</v>
      </c>
      <c r="LH244">
        <v>112.57</v>
      </c>
      <c r="LI244">
        <v>1</v>
      </c>
      <c r="LK244">
        <v>4</v>
      </c>
      <c r="LL244">
        <v>144.62</v>
      </c>
      <c r="LM244">
        <v>2</v>
      </c>
      <c r="LO244">
        <v>4</v>
      </c>
      <c r="LP244">
        <v>164.1</v>
      </c>
      <c r="LQ244">
        <v>3</v>
      </c>
      <c r="LS244">
        <v>4</v>
      </c>
      <c r="LT244">
        <v>153.13</v>
      </c>
      <c r="LU244">
        <v>1</v>
      </c>
      <c r="LW244">
        <v>4</v>
      </c>
      <c r="LX244">
        <v>136.86000000000001</v>
      </c>
      <c r="LY244">
        <v>1</v>
      </c>
      <c r="MA244">
        <v>4</v>
      </c>
      <c r="MB244">
        <v>185.68</v>
      </c>
      <c r="MC244">
        <v>4</v>
      </c>
      <c r="ME244">
        <v>4</v>
      </c>
      <c r="MF244">
        <v>113.74</v>
      </c>
      <c r="MG244">
        <v>3</v>
      </c>
      <c r="MI244">
        <v>4</v>
      </c>
      <c r="MJ244">
        <v>85.53</v>
      </c>
      <c r="MK244">
        <v>0</v>
      </c>
      <c r="MM244">
        <v>4</v>
      </c>
      <c r="MN244">
        <v>118.43</v>
      </c>
      <c r="MO244">
        <v>2</v>
      </c>
      <c r="MQ244">
        <v>4</v>
      </c>
      <c r="MR244">
        <v>96.76</v>
      </c>
      <c r="MS244">
        <v>2</v>
      </c>
      <c r="MU244">
        <v>4</v>
      </c>
      <c r="MV244">
        <v>50.98</v>
      </c>
      <c r="MW244">
        <v>1</v>
      </c>
      <c r="MY244">
        <v>4</v>
      </c>
      <c r="MZ244">
        <v>138.43</v>
      </c>
      <c r="NA244">
        <v>3</v>
      </c>
      <c r="NC244">
        <v>4</v>
      </c>
      <c r="ND244">
        <v>118.71</v>
      </c>
      <c r="NE244">
        <v>5</v>
      </c>
      <c r="NG244">
        <v>4</v>
      </c>
      <c r="NH244">
        <v>84.15</v>
      </c>
      <c r="NI244">
        <v>2</v>
      </c>
      <c r="NK244">
        <v>4</v>
      </c>
      <c r="NL244">
        <v>163.86</v>
      </c>
      <c r="NM244">
        <v>2</v>
      </c>
      <c r="NO244">
        <v>4</v>
      </c>
      <c r="NP244">
        <v>233.61</v>
      </c>
      <c r="NQ244">
        <v>2</v>
      </c>
      <c r="NS244">
        <v>4</v>
      </c>
      <c r="NT244">
        <v>100.41</v>
      </c>
      <c r="NU244">
        <v>2</v>
      </c>
      <c r="NW244">
        <v>4</v>
      </c>
      <c r="NX244">
        <v>167.94</v>
      </c>
      <c r="NY244">
        <v>5</v>
      </c>
      <c r="OA244">
        <v>4</v>
      </c>
      <c r="OB244">
        <v>87.2</v>
      </c>
      <c r="OC244">
        <v>1</v>
      </c>
      <c r="OE244">
        <v>4</v>
      </c>
      <c r="OF244">
        <v>145.26</v>
      </c>
      <c r="OG244">
        <v>2</v>
      </c>
      <c r="OI244">
        <v>4</v>
      </c>
      <c r="OJ244">
        <v>201.66</v>
      </c>
      <c r="OK244">
        <v>4</v>
      </c>
    </row>
    <row r="245" spans="2:401" x14ac:dyDescent="0.35">
      <c r="B245">
        <v>5</v>
      </c>
      <c r="C245">
        <v>100.81</v>
      </c>
      <c r="D245">
        <v>1</v>
      </c>
      <c r="E245"/>
      <c r="F245">
        <v>5</v>
      </c>
      <c r="G245">
        <v>106.24</v>
      </c>
      <c r="H245">
        <v>2</v>
      </c>
      <c r="I245"/>
      <c r="J245">
        <v>5</v>
      </c>
      <c r="K245">
        <v>91.58</v>
      </c>
      <c r="L245">
        <v>0</v>
      </c>
      <c r="N245">
        <v>5</v>
      </c>
      <c r="O245">
        <v>154.15</v>
      </c>
      <c r="P245">
        <v>1</v>
      </c>
      <c r="R245">
        <v>5</v>
      </c>
      <c r="S245">
        <v>120.09</v>
      </c>
      <c r="T245">
        <v>0</v>
      </c>
      <c r="V245">
        <v>5</v>
      </c>
      <c r="W245">
        <v>84.47</v>
      </c>
      <c r="X245">
        <v>3</v>
      </c>
      <c r="Z245">
        <v>5</v>
      </c>
      <c r="AA245">
        <v>73.55</v>
      </c>
      <c r="AB245">
        <v>0</v>
      </c>
      <c r="AD245">
        <v>5</v>
      </c>
      <c r="AE245">
        <v>107.65</v>
      </c>
      <c r="AF245">
        <v>3</v>
      </c>
      <c r="AH245">
        <v>5</v>
      </c>
      <c r="AI245">
        <v>113.58</v>
      </c>
      <c r="AJ245">
        <v>4</v>
      </c>
      <c r="AL245">
        <v>5</v>
      </c>
      <c r="AM245">
        <v>100.39</v>
      </c>
      <c r="AN245">
        <v>3</v>
      </c>
      <c r="AQ245">
        <v>5</v>
      </c>
      <c r="AR245">
        <v>111.69</v>
      </c>
      <c r="AS245">
        <v>2</v>
      </c>
      <c r="AU245">
        <v>5</v>
      </c>
      <c r="AV245">
        <v>67.31</v>
      </c>
      <c r="AW245">
        <v>0</v>
      </c>
      <c r="AY245">
        <v>5</v>
      </c>
      <c r="AZ245">
        <v>117.9</v>
      </c>
      <c r="BA245">
        <v>3</v>
      </c>
      <c r="BC245">
        <v>5</v>
      </c>
      <c r="BD245">
        <v>102.33</v>
      </c>
      <c r="BE245">
        <v>2</v>
      </c>
      <c r="BG245">
        <v>5</v>
      </c>
      <c r="BH245">
        <v>106.18</v>
      </c>
      <c r="BI245">
        <v>2</v>
      </c>
      <c r="BK245">
        <v>5</v>
      </c>
      <c r="BL245">
        <v>147.81</v>
      </c>
      <c r="BM245">
        <v>4</v>
      </c>
      <c r="BO245">
        <v>5</v>
      </c>
      <c r="BP245">
        <v>70.98</v>
      </c>
      <c r="BQ245">
        <v>1</v>
      </c>
      <c r="BS245">
        <v>5</v>
      </c>
      <c r="BT245">
        <v>79.58</v>
      </c>
      <c r="BU245">
        <v>0</v>
      </c>
      <c r="BW245">
        <v>5</v>
      </c>
      <c r="BX245">
        <v>64.98</v>
      </c>
      <c r="BY245">
        <v>0</v>
      </c>
      <c r="CA245">
        <v>5</v>
      </c>
      <c r="CB245">
        <v>49.94</v>
      </c>
      <c r="CC245">
        <v>3</v>
      </c>
      <c r="CE245">
        <v>5</v>
      </c>
      <c r="CF245">
        <v>134.12</v>
      </c>
      <c r="CG245">
        <v>2</v>
      </c>
      <c r="CI245">
        <v>5</v>
      </c>
      <c r="CJ245">
        <v>188.08</v>
      </c>
      <c r="CK245">
        <v>3</v>
      </c>
      <c r="CM245">
        <v>5</v>
      </c>
      <c r="CN245">
        <v>104.01</v>
      </c>
      <c r="CO245">
        <v>0</v>
      </c>
      <c r="CQ245">
        <v>5</v>
      </c>
      <c r="CR245">
        <v>99.1</v>
      </c>
      <c r="CS245">
        <v>2</v>
      </c>
      <c r="CU245">
        <v>5</v>
      </c>
      <c r="CV245">
        <v>70.959999999999994</v>
      </c>
      <c r="CW245">
        <v>1</v>
      </c>
      <c r="CY245">
        <v>5</v>
      </c>
      <c r="CZ245">
        <v>68.58</v>
      </c>
      <c r="DA245">
        <v>0</v>
      </c>
      <c r="DC245">
        <v>5</v>
      </c>
      <c r="DD245">
        <v>90.62</v>
      </c>
      <c r="DE245">
        <v>2</v>
      </c>
      <c r="DG245">
        <v>5</v>
      </c>
      <c r="DH245">
        <v>66.3</v>
      </c>
      <c r="DI245">
        <v>0</v>
      </c>
      <c r="DK245">
        <v>5</v>
      </c>
      <c r="DL245">
        <v>90.45</v>
      </c>
      <c r="DM245">
        <v>1</v>
      </c>
      <c r="DO245">
        <v>5</v>
      </c>
      <c r="DP245">
        <v>94.57</v>
      </c>
      <c r="DQ245">
        <v>2</v>
      </c>
      <c r="DS245">
        <v>5</v>
      </c>
      <c r="DT245">
        <v>130.46</v>
      </c>
      <c r="DU245">
        <v>1</v>
      </c>
      <c r="DW245">
        <v>5</v>
      </c>
      <c r="DX245">
        <v>105.51</v>
      </c>
      <c r="DY245">
        <v>3</v>
      </c>
      <c r="EA245">
        <v>5</v>
      </c>
      <c r="EB245">
        <v>142.04</v>
      </c>
      <c r="EC245">
        <v>2</v>
      </c>
      <c r="EE245">
        <v>5</v>
      </c>
      <c r="EF245">
        <v>117.37</v>
      </c>
      <c r="EG245">
        <v>0</v>
      </c>
      <c r="EI245">
        <v>5</v>
      </c>
      <c r="EJ245">
        <v>103.08</v>
      </c>
      <c r="EK245">
        <v>3</v>
      </c>
      <c r="EM245">
        <v>5</v>
      </c>
      <c r="EN245">
        <v>112.2</v>
      </c>
      <c r="EO245">
        <v>2</v>
      </c>
      <c r="EQ245">
        <v>5</v>
      </c>
      <c r="ER245">
        <v>66.16</v>
      </c>
      <c r="ES245">
        <v>0</v>
      </c>
      <c r="EU245">
        <v>5</v>
      </c>
      <c r="EV245">
        <v>103.19</v>
      </c>
      <c r="EW245">
        <v>3</v>
      </c>
      <c r="EY245">
        <v>5</v>
      </c>
      <c r="EZ245">
        <v>118.25</v>
      </c>
      <c r="FA245">
        <v>3</v>
      </c>
      <c r="FC245">
        <v>5</v>
      </c>
      <c r="FD245">
        <v>104.32</v>
      </c>
      <c r="FE245">
        <v>2</v>
      </c>
      <c r="FG245">
        <v>5</v>
      </c>
      <c r="FH245">
        <v>83.84</v>
      </c>
      <c r="FI245">
        <v>0</v>
      </c>
      <c r="FK245">
        <v>5</v>
      </c>
      <c r="FL245">
        <v>127.93</v>
      </c>
      <c r="FM245">
        <v>1</v>
      </c>
      <c r="FO245">
        <v>5</v>
      </c>
      <c r="FP245">
        <v>85.84</v>
      </c>
      <c r="FQ245">
        <v>0</v>
      </c>
      <c r="FS245">
        <v>5</v>
      </c>
      <c r="FT245">
        <v>70.09</v>
      </c>
      <c r="FU245">
        <v>1</v>
      </c>
      <c r="FW245">
        <v>5</v>
      </c>
      <c r="FX245">
        <v>193.23</v>
      </c>
      <c r="FY245">
        <v>4</v>
      </c>
      <c r="GA245">
        <v>5</v>
      </c>
      <c r="GB245">
        <v>139.11000000000001</v>
      </c>
      <c r="GC245">
        <v>3</v>
      </c>
      <c r="GE245">
        <v>5</v>
      </c>
      <c r="GF245">
        <v>49.34</v>
      </c>
      <c r="GG245">
        <v>0</v>
      </c>
      <c r="GI245">
        <v>5</v>
      </c>
      <c r="GJ245">
        <v>141.33000000000001</v>
      </c>
      <c r="GK245">
        <v>4</v>
      </c>
      <c r="GM245">
        <v>5</v>
      </c>
      <c r="GN245">
        <v>91.61</v>
      </c>
      <c r="GO245">
        <v>2</v>
      </c>
      <c r="GQ245">
        <v>5</v>
      </c>
      <c r="GR245">
        <v>71.650000000000006</v>
      </c>
      <c r="GS245">
        <v>2</v>
      </c>
      <c r="GU245">
        <v>5</v>
      </c>
      <c r="GV245">
        <v>208.13</v>
      </c>
      <c r="GW245">
        <v>4</v>
      </c>
      <c r="GY245">
        <v>5</v>
      </c>
      <c r="GZ245">
        <v>88.01</v>
      </c>
      <c r="HA245">
        <v>1</v>
      </c>
      <c r="HC245">
        <v>5</v>
      </c>
      <c r="HD245">
        <v>117.82</v>
      </c>
      <c r="HE245">
        <v>4</v>
      </c>
      <c r="HG245">
        <v>5</v>
      </c>
      <c r="HH245">
        <v>117.11</v>
      </c>
      <c r="HI245">
        <v>1</v>
      </c>
      <c r="HK245">
        <v>5</v>
      </c>
      <c r="HL245">
        <v>73.23</v>
      </c>
      <c r="HM245">
        <v>1</v>
      </c>
      <c r="HO245">
        <v>5</v>
      </c>
      <c r="HP245">
        <v>129.53</v>
      </c>
      <c r="HQ245">
        <v>2</v>
      </c>
      <c r="HS245">
        <v>5</v>
      </c>
      <c r="HT245">
        <v>139.29</v>
      </c>
      <c r="HU245">
        <v>1</v>
      </c>
      <c r="HW245">
        <v>5</v>
      </c>
      <c r="HX245">
        <v>99.42</v>
      </c>
      <c r="HY245">
        <v>1</v>
      </c>
      <c r="IA245">
        <v>5</v>
      </c>
      <c r="IB245">
        <v>122.68</v>
      </c>
      <c r="IC245">
        <v>6</v>
      </c>
      <c r="IE245">
        <v>5</v>
      </c>
      <c r="IF245">
        <v>185.36</v>
      </c>
      <c r="IG245">
        <v>2</v>
      </c>
      <c r="II245">
        <v>5</v>
      </c>
      <c r="IJ245">
        <v>57.51</v>
      </c>
      <c r="IK245">
        <v>1</v>
      </c>
      <c r="IM245">
        <v>5</v>
      </c>
      <c r="IN245">
        <v>140.44999999999999</v>
      </c>
      <c r="IO245">
        <v>3</v>
      </c>
      <c r="IQ245">
        <v>5</v>
      </c>
      <c r="IR245">
        <v>119.6</v>
      </c>
      <c r="IS245">
        <v>2</v>
      </c>
      <c r="IU245">
        <v>5</v>
      </c>
      <c r="IV245">
        <v>126.61</v>
      </c>
      <c r="IW245">
        <v>2</v>
      </c>
      <c r="IY245">
        <v>5</v>
      </c>
      <c r="IZ245">
        <v>106.46</v>
      </c>
      <c r="JA245">
        <v>4</v>
      </c>
      <c r="JC245">
        <v>5</v>
      </c>
      <c r="JD245">
        <v>143.01</v>
      </c>
      <c r="JE245">
        <v>3</v>
      </c>
      <c r="JG245">
        <v>5</v>
      </c>
      <c r="JH245">
        <v>84.01</v>
      </c>
      <c r="JI245">
        <v>0</v>
      </c>
      <c r="JK245">
        <v>5</v>
      </c>
      <c r="JL245">
        <v>75.680000000000007</v>
      </c>
      <c r="JM245">
        <v>2</v>
      </c>
      <c r="JO245">
        <v>5</v>
      </c>
      <c r="JP245">
        <v>142.16</v>
      </c>
      <c r="JQ245">
        <v>1</v>
      </c>
      <c r="JS245">
        <v>5</v>
      </c>
      <c r="JT245">
        <v>82.54</v>
      </c>
      <c r="JU245">
        <v>0</v>
      </c>
      <c r="JW245">
        <v>5</v>
      </c>
      <c r="JX245">
        <v>62.96</v>
      </c>
      <c r="JY245">
        <v>2</v>
      </c>
      <c r="KA245">
        <v>5</v>
      </c>
      <c r="KB245">
        <v>83.89</v>
      </c>
      <c r="KC245">
        <v>0</v>
      </c>
      <c r="KE245">
        <v>5</v>
      </c>
      <c r="KF245">
        <v>104.45</v>
      </c>
      <c r="KG245">
        <v>1</v>
      </c>
      <c r="KI245">
        <v>5</v>
      </c>
      <c r="KJ245">
        <v>47.53</v>
      </c>
      <c r="KK245">
        <v>0</v>
      </c>
      <c r="KM245">
        <v>5</v>
      </c>
      <c r="KN245">
        <v>151.77000000000001</v>
      </c>
      <c r="KO245">
        <v>1</v>
      </c>
      <c r="KQ245">
        <v>5</v>
      </c>
      <c r="KR245">
        <v>93.58</v>
      </c>
      <c r="KS245">
        <v>2</v>
      </c>
      <c r="KU245">
        <v>5</v>
      </c>
      <c r="KV245">
        <v>105.12</v>
      </c>
      <c r="KW245">
        <v>1</v>
      </c>
      <c r="KY245">
        <v>5</v>
      </c>
      <c r="KZ245">
        <v>89.72</v>
      </c>
      <c r="LA245">
        <v>0</v>
      </c>
      <c r="LC245">
        <v>5</v>
      </c>
      <c r="LD245">
        <v>135.29</v>
      </c>
      <c r="LE245">
        <v>1</v>
      </c>
      <c r="LG245">
        <v>5</v>
      </c>
      <c r="LH245">
        <v>140.13</v>
      </c>
      <c r="LI245">
        <v>2</v>
      </c>
      <c r="LK245">
        <v>5</v>
      </c>
      <c r="LL245">
        <v>118.77</v>
      </c>
      <c r="LM245">
        <v>3</v>
      </c>
      <c r="LO245">
        <v>5</v>
      </c>
      <c r="LP245">
        <v>92.97</v>
      </c>
      <c r="LQ245">
        <v>3</v>
      </c>
      <c r="LS245">
        <v>5</v>
      </c>
      <c r="LT245">
        <v>82.92</v>
      </c>
      <c r="LU245">
        <v>0</v>
      </c>
      <c r="LW245">
        <v>5</v>
      </c>
      <c r="LX245">
        <v>82.61</v>
      </c>
      <c r="LY245">
        <v>1</v>
      </c>
      <c r="MA245">
        <v>5</v>
      </c>
      <c r="MB245">
        <v>178.24</v>
      </c>
      <c r="MC245">
        <v>4</v>
      </c>
      <c r="ME245">
        <v>5</v>
      </c>
      <c r="MF245">
        <v>108.37</v>
      </c>
      <c r="MG245">
        <v>1</v>
      </c>
      <c r="MI245">
        <v>5</v>
      </c>
      <c r="MJ245">
        <v>146.03</v>
      </c>
      <c r="MK245">
        <v>2</v>
      </c>
      <c r="MM245">
        <v>5</v>
      </c>
      <c r="MN245">
        <v>206.13</v>
      </c>
      <c r="MO245">
        <v>3</v>
      </c>
      <c r="MQ245">
        <v>5</v>
      </c>
      <c r="MR245">
        <v>105.97</v>
      </c>
      <c r="MS245">
        <v>1</v>
      </c>
      <c r="MU245">
        <v>5</v>
      </c>
      <c r="MV245">
        <v>115.91</v>
      </c>
      <c r="MW245">
        <v>2</v>
      </c>
      <c r="MY245">
        <v>5</v>
      </c>
      <c r="MZ245">
        <v>134.58000000000001</v>
      </c>
      <c r="NA245">
        <v>3</v>
      </c>
      <c r="NC245">
        <v>5</v>
      </c>
      <c r="ND245">
        <v>81.72</v>
      </c>
      <c r="NE245">
        <v>4</v>
      </c>
      <c r="NG245">
        <v>5</v>
      </c>
      <c r="NH245">
        <v>158.24</v>
      </c>
      <c r="NI245">
        <v>2</v>
      </c>
      <c r="NK245">
        <v>5</v>
      </c>
      <c r="NL245">
        <v>119.83</v>
      </c>
      <c r="NM245">
        <v>4</v>
      </c>
      <c r="NO245">
        <v>5</v>
      </c>
      <c r="NP245">
        <v>99.76</v>
      </c>
      <c r="NQ245">
        <v>1</v>
      </c>
      <c r="NS245">
        <v>5</v>
      </c>
      <c r="NT245">
        <v>106.15</v>
      </c>
      <c r="NU245">
        <v>4</v>
      </c>
      <c r="NW245">
        <v>5</v>
      </c>
      <c r="NX245">
        <v>95.76</v>
      </c>
      <c r="NY245">
        <v>1</v>
      </c>
      <c r="OA245">
        <v>5</v>
      </c>
      <c r="OB245">
        <v>75.760000000000005</v>
      </c>
      <c r="OC245">
        <v>3</v>
      </c>
      <c r="OE245">
        <v>5</v>
      </c>
      <c r="OF245">
        <v>109.47</v>
      </c>
      <c r="OG245">
        <v>3</v>
      </c>
      <c r="OI245">
        <v>5</v>
      </c>
      <c r="OJ245">
        <v>99.68</v>
      </c>
      <c r="OK245">
        <v>2</v>
      </c>
    </row>
    <row r="246" spans="2:401" x14ac:dyDescent="0.35">
      <c r="B246">
        <v>6</v>
      </c>
      <c r="C246">
        <v>80.430000000000007</v>
      </c>
      <c r="D246">
        <v>0</v>
      </c>
      <c r="E246"/>
      <c r="F246">
        <v>6</v>
      </c>
      <c r="G246">
        <v>119.47</v>
      </c>
      <c r="H246">
        <v>1</v>
      </c>
      <c r="I246"/>
      <c r="J246">
        <v>6</v>
      </c>
      <c r="K246">
        <v>62.62</v>
      </c>
      <c r="L246">
        <v>0</v>
      </c>
      <c r="N246">
        <v>6</v>
      </c>
      <c r="O246">
        <v>110.64</v>
      </c>
      <c r="P246">
        <v>2</v>
      </c>
      <c r="R246">
        <v>6</v>
      </c>
      <c r="S246">
        <v>54.38</v>
      </c>
      <c r="T246">
        <v>0</v>
      </c>
      <c r="V246">
        <v>6</v>
      </c>
      <c r="W246">
        <v>68.56</v>
      </c>
      <c r="X246">
        <v>2</v>
      </c>
      <c r="Z246">
        <v>6</v>
      </c>
      <c r="AA246">
        <v>104.83</v>
      </c>
      <c r="AB246">
        <v>0</v>
      </c>
      <c r="AD246">
        <v>6</v>
      </c>
      <c r="AE246">
        <v>138.21</v>
      </c>
      <c r="AF246">
        <v>4</v>
      </c>
      <c r="AH246">
        <v>6</v>
      </c>
      <c r="AI246">
        <v>93.67</v>
      </c>
      <c r="AJ246">
        <v>1</v>
      </c>
      <c r="AL246">
        <v>6</v>
      </c>
      <c r="AM246">
        <v>122.76</v>
      </c>
      <c r="AN246">
        <v>1</v>
      </c>
      <c r="AQ246">
        <v>6</v>
      </c>
      <c r="AR246">
        <v>120.64</v>
      </c>
      <c r="AS246">
        <v>1</v>
      </c>
      <c r="AU246">
        <v>6</v>
      </c>
      <c r="AV246">
        <v>97.01</v>
      </c>
      <c r="AW246">
        <v>0</v>
      </c>
      <c r="AY246">
        <v>6</v>
      </c>
      <c r="AZ246">
        <v>80.430000000000007</v>
      </c>
      <c r="BA246">
        <v>1</v>
      </c>
      <c r="BC246">
        <v>6</v>
      </c>
      <c r="BD246">
        <v>68.180000000000007</v>
      </c>
      <c r="BE246">
        <v>0</v>
      </c>
      <c r="BG246">
        <v>6</v>
      </c>
      <c r="BH246">
        <v>89.5</v>
      </c>
      <c r="BI246">
        <v>4</v>
      </c>
      <c r="BK246">
        <v>6</v>
      </c>
      <c r="BL246">
        <v>128.01</v>
      </c>
      <c r="BM246">
        <v>3</v>
      </c>
      <c r="BO246">
        <v>6</v>
      </c>
      <c r="BP246">
        <v>106.68</v>
      </c>
      <c r="BQ246">
        <v>1</v>
      </c>
      <c r="BS246">
        <v>6</v>
      </c>
      <c r="BT246">
        <v>119.96</v>
      </c>
      <c r="BU246">
        <v>1</v>
      </c>
      <c r="BW246">
        <v>6</v>
      </c>
      <c r="BX246">
        <v>91.78</v>
      </c>
      <c r="BY246">
        <v>1</v>
      </c>
      <c r="CA246">
        <v>6</v>
      </c>
      <c r="CB246">
        <v>123.01</v>
      </c>
      <c r="CC246">
        <v>7</v>
      </c>
      <c r="CE246">
        <v>6</v>
      </c>
      <c r="CF246">
        <v>99.76</v>
      </c>
      <c r="CG246">
        <v>2</v>
      </c>
      <c r="CI246">
        <v>6</v>
      </c>
      <c r="CJ246">
        <v>123.02</v>
      </c>
      <c r="CK246">
        <v>3</v>
      </c>
      <c r="CM246">
        <v>6</v>
      </c>
      <c r="CN246">
        <v>143.72999999999999</v>
      </c>
      <c r="CO246">
        <v>2</v>
      </c>
      <c r="CQ246">
        <v>6</v>
      </c>
      <c r="CR246">
        <v>65.41</v>
      </c>
      <c r="CS246">
        <v>0</v>
      </c>
      <c r="CU246">
        <v>6</v>
      </c>
      <c r="CV246">
        <v>128.41</v>
      </c>
      <c r="CW246">
        <v>2</v>
      </c>
      <c r="CY246">
        <v>6</v>
      </c>
      <c r="CZ246">
        <v>81.209999999999994</v>
      </c>
      <c r="DA246">
        <v>0</v>
      </c>
      <c r="DC246">
        <v>6</v>
      </c>
      <c r="DD246">
        <v>90.92</v>
      </c>
      <c r="DE246">
        <v>0</v>
      </c>
      <c r="DG246">
        <v>6</v>
      </c>
      <c r="DH246">
        <v>177.04</v>
      </c>
      <c r="DI246">
        <v>3</v>
      </c>
      <c r="DK246">
        <v>6</v>
      </c>
      <c r="DL246">
        <v>94.01</v>
      </c>
      <c r="DM246">
        <v>1</v>
      </c>
      <c r="DO246">
        <v>6</v>
      </c>
      <c r="DP246">
        <v>82.56</v>
      </c>
      <c r="DQ246">
        <v>4</v>
      </c>
      <c r="DS246">
        <v>6</v>
      </c>
      <c r="DT246">
        <v>154.6</v>
      </c>
      <c r="DU246">
        <v>2</v>
      </c>
      <c r="DW246">
        <v>6</v>
      </c>
      <c r="DX246">
        <v>126.94</v>
      </c>
      <c r="DY246">
        <v>6</v>
      </c>
      <c r="EA246">
        <v>6</v>
      </c>
      <c r="EB246">
        <v>65.5</v>
      </c>
      <c r="EC246">
        <v>0</v>
      </c>
      <c r="EE246">
        <v>6</v>
      </c>
      <c r="EF246">
        <v>114.37</v>
      </c>
      <c r="EG246">
        <v>1</v>
      </c>
      <c r="EI246">
        <v>6</v>
      </c>
      <c r="EJ246">
        <v>131.38</v>
      </c>
      <c r="EK246">
        <v>1</v>
      </c>
      <c r="EM246">
        <v>6</v>
      </c>
      <c r="EN246">
        <v>79.349999999999994</v>
      </c>
      <c r="EO246">
        <v>1</v>
      </c>
      <c r="EQ246">
        <v>6</v>
      </c>
      <c r="ER246">
        <v>102.31</v>
      </c>
      <c r="ES246">
        <v>1</v>
      </c>
      <c r="EU246">
        <v>6</v>
      </c>
      <c r="EV246">
        <v>79.64</v>
      </c>
      <c r="EW246">
        <v>0</v>
      </c>
      <c r="EY246">
        <v>6</v>
      </c>
      <c r="EZ246">
        <v>90.15</v>
      </c>
      <c r="FA246">
        <v>2</v>
      </c>
      <c r="FC246">
        <v>6</v>
      </c>
      <c r="FD246">
        <v>47.82</v>
      </c>
      <c r="FE246">
        <v>1</v>
      </c>
      <c r="FG246">
        <v>6</v>
      </c>
      <c r="FH246">
        <v>141.52000000000001</v>
      </c>
      <c r="FI246">
        <v>1</v>
      </c>
      <c r="FK246">
        <v>6</v>
      </c>
      <c r="FL246">
        <v>151.19</v>
      </c>
      <c r="FM246">
        <v>2</v>
      </c>
      <c r="FO246">
        <v>6</v>
      </c>
      <c r="FP246">
        <v>117.15</v>
      </c>
      <c r="FQ246">
        <v>1</v>
      </c>
      <c r="FS246">
        <v>6</v>
      </c>
      <c r="FT246">
        <v>125.55</v>
      </c>
      <c r="FU246">
        <v>2</v>
      </c>
      <c r="FW246">
        <v>6</v>
      </c>
      <c r="FX246">
        <v>106.33</v>
      </c>
      <c r="FY246">
        <v>4</v>
      </c>
      <c r="GA246">
        <v>6</v>
      </c>
      <c r="GB246">
        <v>176.27</v>
      </c>
      <c r="GC246">
        <v>3</v>
      </c>
      <c r="GE246">
        <v>6</v>
      </c>
      <c r="GF246">
        <v>134.12</v>
      </c>
      <c r="GG246">
        <v>4</v>
      </c>
      <c r="GI246">
        <v>6</v>
      </c>
      <c r="GJ246">
        <v>157.66</v>
      </c>
      <c r="GK246">
        <v>1</v>
      </c>
      <c r="GM246">
        <v>6</v>
      </c>
      <c r="GN246">
        <v>60.99</v>
      </c>
      <c r="GO246">
        <v>3</v>
      </c>
      <c r="GQ246">
        <v>6</v>
      </c>
      <c r="GR246">
        <v>181.62</v>
      </c>
      <c r="GS246">
        <v>4</v>
      </c>
      <c r="GU246">
        <v>6</v>
      </c>
      <c r="GV246">
        <v>73.239999999999995</v>
      </c>
      <c r="GW246">
        <v>1</v>
      </c>
      <c r="GY246">
        <v>6</v>
      </c>
      <c r="GZ246">
        <v>80.400000000000006</v>
      </c>
      <c r="HA246">
        <v>1</v>
      </c>
      <c r="HC246">
        <v>6</v>
      </c>
      <c r="HD246">
        <v>117.25</v>
      </c>
      <c r="HE246">
        <v>0</v>
      </c>
      <c r="HG246">
        <v>6</v>
      </c>
      <c r="HH246">
        <v>155.72</v>
      </c>
      <c r="HI246">
        <v>3</v>
      </c>
      <c r="HK246">
        <v>6</v>
      </c>
      <c r="HL246">
        <v>69</v>
      </c>
      <c r="HM246">
        <v>1</v>
      </c>
      <c r="HO246">
        <v>6</v>
      </c>
      <c r="HP246">
        <v>147.29</v>
      </c>
      <c r="HQ246">
        <v>2</v>
      </c>
      <c r="HS246">
        <v>6</v>
      </c>
      <c r="HT246">
        <v>64.45</v>
      </c>
      <c r="HU246">
        <v>1</v>
      </c>
      <c r="HW246">
        <v>6</v>
      </c>
      <c r="HX246">
        <v>57.63</v>
      </c>
      <c r="HY246">
        <v>0</v>
      </c>
      <c r="IA246">
        <v>6</v>
      </c>
      <c r="IB246">
        <v>145.74</v>
      </c>
      <c r="IC246">
        <v>2</v>
      </c>
      <c r="IE246">
        <v>6</v>
      </c>
      <c r="IF246">
        <v>112.48</v>
      </c>
      <c r="IG246">
        <v>5</v>
      </c>
      <c r="II246">
        <v>6</v>
      </c>
      <c r="IJ246">
        <v>77.680000000000007</v>
      </c>
      <c r="IK246">
        <v>0</v>
      </c>
      <c r="IM246">
        <v>6</v>
      </c>
      <c r="IN246">
        <v>91.5</v>
      </c>
      <c r="IO246">
        <v>1</v>
      </c>
      <c r="IQ246">
        <v>6</v>
      </c>
      <c r="IR246">
        <v>82.69</v>
      </c>
      <c r="IS246">
        <v>1</v>
      </c>
      <c r="IU246">
        <v>6</v>
      </c>
      <c r="IV246">
        <v>136.02000000000001</v>
      </c>
      <c r="IW246">
        <v>2</v>
      </c>
      <c r="IY246">
        <v>6</v>
      </c>
      <c r="IZ246">
        <v>120.83</v>
      </c>
      <c r="JA246">
        <v>3</v>
      </c>
      <c r="JC246">
        <v>6</v>
      </c>
      <c r="JD246">
        <v>110.29</v>
      </c>
      <c r="JE246">
        <v>2</v>
      </c>
      <c r="JG246">
        <v>6</v>
      </c>
      <c r="JH246">
        <v>95.83</v>
      </c>
      <c r="JI246">
        <v>3</v>
      </c>
      <c r="JK246">
        <v>6</v>
      </c>
      <c r="JL246">
        <v>117.6</v>
      </c>
      <c r="JM246">
        <v>2</v>
      </c>
      <c r="JO246">
        <v>6</v>
      </c>
      <c r="JP246">
        <v>71.540000000000006</v>
      </c>
      <c r="JQ246">
        <v>1</v>
      </c>
      <c r="JS246">
        <v>6</v>
      </c>
      <c r="JT246">
        <v>59.08</v>
      </c>
      <c r="JU246">
        <v>1</v>
      </c>
      <c r="JW246">
        <v>6</v>
      </c>
      <c r="JX246">
        <v>63.63</v>
      </c>
      <c r="JY246">
        <v>0</v>
      </c>
      <c r="KA246">
        <v>6</v>
      </c>
      <c r="KB246">
        <v>74.650000000000006</v>
      </c>
      <c r="KC246">
        <v>0</v>
      </c>
      <c r="KE246">
        <v>6</v>
      </c>
      <c r="KF246">
        <v>106.28</v>
      </c>
      <c r="KG246">
        <v>0</v>
      </c>
      <c r="KI246">
        <v>6</v>
      </c>
      <c r="KJ246">
        <v>112.74</v>
      </c>
      <c r="KK246">
        <v>1</v>
      </c>
      <c r="KM246">
        <v>6</v>
      </c>
      <c r="KN246">
        <v>97.16</v>
      </c>
      <c r="KO246">
        <v>2</v>
      </c>
      <c r="KQ246">
        <v>6</v>
      </c>
      <c r="KR246">
        <v>98.02</v>
      </c>
      <c r="KS246">
        <v>0</v>
      </c>
      <c r="KU246">
        <v>6</v>
      </c>
      <c r="KV246">
        <v>78.09</v>
      </c>
      <c r="KW246">
        <v>2</v>
      </c>
      <c r="KY246">
        <v>6</v>
      </c>
      <c r="KZ246">
        <v>91.35</v>
      </c>
      <c r="LA246">
        <v>1</v>
      </c>
      <c r="LC246">
        <v>6</v>
      </c>
      <c r="LD246">
        <v>51.4</v>
      </c>
      <c r="LE246">
        <v>3</v>
      </c>
      <c r="LG246">
        <v>6</v>
      </c>
      <c r="LH246">
        <v>77.08</v>
      </c>
      <c r="LI246">
        <v>3</v>
      </c>
      <c r="LK246">
        <v>6</v>
      </c>
      <c r="LL246">
        <v>82.42</v>
      </c>
      <c r="LM246">
        <v>2</v>
      </c>
      <c r="LO246">
        <v>6</v>
      </c>
      <c r="LP246">
        <v>89.27</v>
      </c>
      <c r="LQ246">
        <v>2</v>
      </c>
      <c r="LS246">
        <v>6</v>
      </c>
      <c r="LT246">
        <v>89.78</v>
      </c>
      <c r="LU246">
        <v>2</v>
      </c>
      <c r="LW246">
        <v>6</v>
      </c>
      <c r="LX246">
        <v>86.13</v>
      </c>
      <c r="LY246">
        <v>1</v>
      </c>
      <c r="MA246">
        <v>6</v>
      </c>
      <c r="MB246">
        <v>123.3</v>
      </c>
      <c r="MC246">
        <v>1</v>
      </c>
      <c r="ME246">
        <v>6</v>
      </c>
      <c r="MF246">
        <v>84.32</v>
      </c>
      <c r="MG246">
        <v>0</v>
      </c>
      <c r="MI246">
        <v>6</v>
      </c>
      <c r="MJ246">
        <v>103.34</v>
      </c>
      <c r="MK246">
        <v>3</v>
      </c>
      <c r="MM246">
        <v>6</v>
      </c>
      <c r="MN246">
        <v>150.76</v>
      </c>
      <c r="MO246">
        <v>1</v>
      </c>
      <c r="MQ246">
        <v>6</v>
      </c>
      <c r="MR246">
        <v>86.56</v>
      </c>
      <c r="MS246">
        <v>4</v>
      </c>
      <c r="MU246">
        <v>6</v>
      </c>
      <c r="MV246">
        <v>148.38</v>
      </c>
      <c r="MW246">
        <v>1</v>
      </c>
      <c r="MY246">
        <v>6</v>
      </c>
      <c r="MZ246">
        <v>107.85</v>
      </c>
      <c r="NA246">
        <v>2</v>
      </c>
      <c r="NC246">
        <v>6</v>
      </c>
      <c r="ND246">
        <v>181.45</v>
      </c>
      <c r="NE246">
        <v>0</v>
      </c>
      <c r="NG246">
        <v>6</v>
      </c>
      <c r="NH246">
        <v>104.85</v>
      </c>
      <c r="NI246">
        <v>2</v>
      </c>
      <c r="NK246">
        <v>6</v>
      </c>
      <c r="NL246">
        <v>140.6</v>
      </c>
      <c r="NM246">
        <v>2</v>
      </c>
      <c r="NO246">
        <v>6</v>
      </c>
      <c r="NP246">
        <v>181.2</v>
      </c>
      <c r="NQ246">
        <v>1</v>
      </c>
      <c r="NS246">
        <v>6</v>
      </c>
      <c r="NT246">
        <v>95</v>
      </c>
      <c r="NU246">
        <v>4</v>
      </c>
      <c r="NW246">
        <v>6</v>
      </c>
      <c r="NX246">
        <v>130.58000000000001</v>
      </c>
      <c r="NY246">
        <v>4</v>
      </c>
      <c r="OA246">
        <v>6</v>
      </c>
      <c r="OB246">
        <v>95.45</v>
      </c>
      <c r="OC246">
        <v>3</v>
      </c>
      <c r="OE246">
        <v>6</v>
      </c>
      <c r="OF246">
        <v>158.19</v>
      </c>
      <c r="OG246">
        <v>5</v>
      </c>
      <c r="OI246">
        <v>6</v>
      </c>
      <c r="OJ246">
        <v>216.33</v>
      </c>
      <c r="OK246">
        <v>2</v>
      </c>
    </row>
    <row r="247" spans="2:401" x14ac:dyDescent="0.35">
      <c r="B247">
        <v>7</v>
      </c>
      <c r="C247">
        <v>107.76</v>
      </c>
      <c r="D247">
        <v>3</v>
      </c>
      <c r="E247"/>
      <c r="F247">
        <v>7</v>
      </c>
      <c r="G247">
        <v>127.51</v>
      </c>
      <c r="H247">
        <v>2</v>
      </c>
      <c r="I247"/>
      <c r="J247">
        <v>7</v>
      </c>
      <c r="K247">
        <v>107.63</v>
      </c>
      <c r="L247">
        <v>2</v>
      </c>
      <c r="N247">
        <v>7</v>
      </c>
      <c r="O247">
        <v>66.650000000000006</v>
      </c>
      <c r="P247">
        <v>0</v>
      </c>
      <c r="R247">
        <v>7</v>
      </c>
      <c r="S247">
        <v>133.08000000000001</v>
      </c>
      <c r="T247">
        <v>2</v>
      </c>
      <c r="V247">
        <v>7</v>
      </c>
      <c r="W247">
        <v>75.62</v>
      </c>
      <c r="X247">
        <v>1</v>
      </c>
      <c r="Z247">
        <v>7</v>
      </c>
      <c r="AA247">
        <v>86.15</v>
      </c>
      <c r="AB247">
        <v>1</v>
      </c>
      <c r="AD247">
        <v>7</v>
      </c>
      <c r="AE247">
        <v>98.49</v>
      </c>
      <c r="AF247">
        <v>0</v>
      </c>
      <c r="AH247">
        <v>7</v>
      </c>
      <c r="AI247">
        <v>110.05</v>
      </c>
      <c r="AJ247">
        <v>0</v>
      </c>
      <c r="AL247">
        <v>7</v>
      </c>
      <c r="AM247">
        <v>111.05</v>
      </c>
      <c r="AN247">
        <v>1</v>
      </c>
      <c r="AQ247">
        <v>7</v>
      </c>
      <c r="AR247">
        <v>133.5</v>
      </c>
      <c r="AS247">
        <v>5</v>
      </c>
      <c r="AU247">
        <v>7</v>
      </c>
      <c r="AV247">
        <v>107.57</v>
      </c>
      <c r="AW247">
        <v>3</v>
      </c>
      <c r="AY247">
        <v>7</v>
      </c>
      <c r="AZ247">
        <v>105.44</v>
      </c>
      <c r="BA247">
        <v>3</v>
      </c>
      <c r="BC247">
        <v>7</v>
      </c>
      <c r="BD247">
        <v>79.489999999999995</v>
      </c>
      <c r="BE247">
        <v>1</v>
      </c>
      <c r="BG247">
        <v>7</v>
      </c>
      <c r="BH247">
        <v>128.99</v>
      </c>
      <c r="BI247">
        <v>1</v>
      </c>
      <c r="BK247">
        <v>7</v>
      </c>
      <c r="BL247">
        <v>123.04</v>
      </c>
      <c r="BM247">
        <v>2</v>
      </c>
      <c r="BO247">
        <v>7</v>
      </c>
      <c r="BP247">
        <v>132.5</v>
      </c>
      <c r="BQ247">
        <v>0</v>
      </c>
      <c r="BS247">
        <v>7</v>
      </c>
      <c r="BT247">
        <v>112.81</v>
      </c>
      <c r="BU247">
        <v>1</v>
      </c>
      <c r="BW247">
        <v>7</v>
      </c>
      <c r="BX247">
        <v>93.9</v>
      </c>
      <c r="BY247">
        <v>1</v>
      </c>
      <c r="CA247">
        <v>7</v>
      </c>
      <c r="CB247">
        <v>102.49</v>
      </c>
      <c r="CC247">
        <v>0</v>
      </c>
      <c r="CE247">
        <v>7</v>
      </c>
      <c r="CF247">
        <v>140.69999999999999</v>
      </c>
      <c r="CG247">
        <v>3</v>
      </c>
      <c r="CI247">
        <v>7</v>
      </c>
      <c r="CJ247">
        <v>129.5</v>
      </c>
      <c r="CK247">
        <v>3</v>
      </c>
      <c r="CM247">
        <v>7</v>
      </c>
      <c r="CN247">
        <v>163.16999999999999</v>
      </c>
      <c r="CO247">
        <v>4</v>
      </c>
      <c r="CQ247">
        <v>7</v>
      </c>
      <c r="CR247">
        <v>184.65</v>
      </c>
      <c r="CS247">
        <v>3</v>
      </c>
      <c r="CU247">
        <v>7</v>
      </c>
      <c r="CV247">
        <v>108.84</v>
      </c>
      <c r="CW247">
        <v>1</v>
      </c>
      <c r="CY247">
        <v>7</v>
      </c>
      <c r="CZ247">
        <v>126.87</v>
      </c>
      <c r="DA247">
        <v>1</v>
      </c>
      <c r="DC247">
        <v>7</v>
      </c>
      <c r="DD247">
        <v>103.37</v>
      </c>
      <c r="DE247">
        <v>1</v>
      </c>
      <c r="DG247">
        <v>7</v>
      </c>
      <c r="DH247">
        <v>204.37</v>
      </c>
      <c r="DI247">
        <v>4</v>
      </c>
      <c r="DK247">
        <v>7</v>
      </c>
      <c r="DL247">
        <v>86.94</v>
      </c>
      <c r="DM247">
        <v>5</v>
      </c>
      <c r="DO247">
        <v>7</v>
      </c>
      <c r="DP247">
        <v>134.59</v>
      </c>
      <c r="DQ247">
        <v>4</v>
      </c>
      <c r="DS247">
        <v>7</v>
      </c>
      <c r="DT247">
        <v>108.76</v>
      </c>
      <c r="DU247">
        <v>4</v>
      </c>
      <c r="DW247">
        <v>7</v>
      </c>
      <c r="DX247">
        <v>78.599999999999994</v>
      </c>
      <c r="DY247">
        <v>3</v>
      </c>
      <c r="EA247">
        <v>7</v>
      </c>
      <c r="EB247">
        <v>149.72999999999999</v>
      </c>
      <c r="EC247">
        <v>2</v>
      </c>
      <c r="EE247">
        <v>7</v>
      </c>
      <c r="EF247">
        <v>81.11</v>
      </c>
      <c r="EG247">
        <v>0</v>
      </c>
      <c r="EI247">
        <v>7</v>
      </c>
      <c r="EJ247">
        <v>123.55</v>
      </c>
      <c r="EK247">
        <v>2</v>
      </c>
      <c r="EM247">
        <v>7</v>
      </c>
      <c r="EN247">
        <v>87.25</v>
      </c>
      <c r="EO247">
        <v>3</v>
      </c>
      <c r="EQ247">
        <v>7</v>
      </c>
      <c r="ER247">
        <v>98.67</v>
      </c>
      <c r="ES247">
        <v>4</v>
      </c>
      <c r="EU247">
        <v>7</v>
      </c>
      <c r="EV247">
        <v>150.63</v>
      </c>
      <c r="EW247">
        <v>2</v>
      </c>
      <c r="EY247">
        <v>7</v>
      </c>
      <c r="EZ247">
        <v>104.09</v>
      </c>
      <c r="FA247">
        <v>1</v>
      </c>
      <c r="FC247">
        <v>7</v>
      </c>
      <c r="FD247">
        <v>65.3</v>
      </c>
      <c r="FE247">
        <v>2</v>
      </c>
      <c r="FG247">
        <v>7</v>
      </c>
      <c r="FH247">
        <v>239.47</v>
      </c>
      <c r="FI247">
        <v>5</v>
      </c>
      <c r="FK247">
        <v>7</v>
      </c>
      <c r="FL247">
        <v>168.79</v>
      </c>
      <c r="FM247">
        <v>4</v>
      </c>
      <c r="FO247">
        <v>7</v>
      </c>
      <c r="FP247">
        <v>71.73</v>
      </c>
      <c r="FQ247">
        <v>2</v>
      </c>
      <c r="FS247">
        <v>7</v>
      </c>
      <c r="FT247">
        <v>44.23</v>
      </c>
      <c r="FU247">
        <v>1</v>
      </c>
      <c r="FW247">
        <v>7</v>
      </c>
      <c r="FX247">
        <v>77.98</v>
      </c>
      <c r="FY247">
        <v>2</v>
      </c>
      <c r="GA247">
        <v>7</v>
      </c>
      <c r="GB247">
        <v>107.53</v>
      </c>
      <c r="GC247">
        <v>0</v>
      </c>
      <c r="GE247">
        <v>7</v>
      </c>
      <c r="GF247">
        <v>85.88</v>
      </c>
      <c r="GG247">
        <v>2</v>
      </c>
      <c r="GI247">
        <v>7</v>
      </c>
      <c r="GJ247">
        <v>115.05</v>
      </c>
      <c r="GK247">
        <v>1</v>
      </c>
      <c r="GM247">
        <v>7</v>
      </c>
      <c r="GN247">
        <v>64.92</v>
      </c>
      <c r="GO247">
        <v>5</v>
      </c>
      <c r="GQ247">
        <v>7</v>
      </c>
      <c r="GR247">
        <v>77.5</v>
      </c>
      <c r="GS247">
        <v>1</v>
      </c>
      <c r="GU247">
        <v>7</v>
      </c>
      <c r="GV247">
        <v>175.63</v>
      </c>
      <c r="GW247">
        <v>0</v>
      </c>
      <c r="GY247">
        <v>7</v>
      </c>
      <c r="GZ247">
        <v>172.53</v>
      </c>
      <c r="HA247">
        <v>5</v>
      </c>
      <c r="HC247">
        <v>7</v>
      </c>
      <c r="HD247">
        <v>172</v>
      </c>
      <c r="HE247">
        <v>2</v>
      </c>
      <c r="HG247">
        <v>7</v>
      </c>
      <c r="HH247">
        <v>112.73</v>
      </c>
      <c r="HI247">
        <v>2</v>
      </c>
      <c r="HK247">
        <v>7</v>
      </c>
      <c r="HL247">
        <v>116.06</v>
      </c>
      <c r="HM247">
        <v>3</v>
      </c>
      <c r="HO247">
        <v>7</v>
      </c>
      <c r="HP247">
        <v>90.57</v>
      </c>
      <c r="HQ247">
        <v>2</v>
      </c>
      <c r="HS247">
        <v>7</v>
      </c>
      <c r="HT247">
        <v>139.13999999999999</v>
      </c>
      <c r="HU247">
        <v>5</v>
      </c>
      <c r="HW247">
        <v>7</v>
      </c>
      <c r="HX247">
        <v>117.37</v>
      </c>
      <c r="HY247">
        <v>3</v>
      </c>
      <c r="IA247">
        <v>7</v>
      </c>
      <c r="IB247">
        <v>130.03</v>
      </c>
      <c r="IC247">
        <v>2</v>
      </c>
      <c r="IE247">
        <v>7</v>
      </c>
      <c r="IF247">
        <v>130.75</v>
      </c>
      <c r="IG247">
        <v>2</v>
      </c>
      <c r="II247">
        <v>7</v>
      </c>
      <c r="IJ247">
        <v>160.55000000000001</v>
      </c>
      <c r="IK247">
        <v>5</v>
      </c>
      <c r="IM247">
        <v>7</v>
      </c>
      <c r="IN247">
        <v>106</v>
      </c>
      <c r="IO247">
        <v>1</v>
      </c>
      <c r="IQ247">
        <v>7</v>
      </c>
      <c r="IR247">
        <v>171.22</v>
      </c>
      <c r="IS247">
        <v>5</v>
      </c>
      <c r="IU247">
        <v>7</v>
      </c>
      <c r="IV247">
        <v>69.8</v>
      </c>
      <c r="IW247">
        <v>1</v>
      </c>
      <c r="IY247">
        <v>7</v>
      </c>
      <c r="IZ247">
        <v>81.05</v>
      </c>
      <c r="JA247">
        <v>3</v>
      </c>
      <c r="JC247">
        <v>7</v>
      </c>
      <c r="JD247">
        <v>66.849999999999994</v>
      </c>
      <c r="JE247">
        <v>2</v>
      </c>
      <c r="JG247">
        <v>7</v>
      </c>
      <c r="JH247">
        <v>72.89</v>
      </c>
      <c r="JI247">
        <v>2</v>
      </c>
      <c r="JK247">
        <v>7</v>
      </c>
      <c r="JL247">
        <v>91.25</v>
      </c>
      <c r="JM247">
        <v>0</v>
      </c>
      <c r="JO247">
        <v>7</v>
      </c>
      <c r="JP247">
        <v>105.42</v>
      </c>
      <c r="JQ247">
        <v>4</v>
      </c>
      <c r="JS247">
        <v>7</v>
      </c>
      <c r="JT247">
        <v>100.88</v>
      </c>
      <c r="JU247">
        <v>1</v>
      </c>
      <c r="JW247">
        <v>7</v>
      </c>
      <c r="JX247">
        <v>131.80000000000001</v>
      </c>
      <c r="JY247">
        <v>2</v>
      </c>
      <c r="KA247">
        <v>7</v>
      </c>
      <c r="KB247">
        <v>95.49</v>
      </c>
      <c r="KC247">
        <v>0</v>
      </c>
      <c r="KE247">
        <v>7</v>
      </c>
      <c r="KF247">
        <v>69.290000000000006</v>
      </c>
      <c r="KG247">
        <v>1</v>
      </c>
      <c r="KI247">
        <v>7</v>
      </c>
      <c r="KJ247">
        <v>118.79</v>
      </c>
      <c r="KK247">
        <v>2</v>
      </c>
      <c r="KM247">
        <v>7</v>
      </c>
      <c r="KN247">
        <v>112.92</v>
      </c>
      <c r="KO247">
        <v>1</v>
      </c>
      <c r="KQ247">
        <v>7</v>
      </c>
      <c r="KR247">
        <v>139.37</v>
      </c>
      <c r="KS247">
        <v>1</v>
      </c>
      <c r="KU247">
        <v>7</v>
      </c>
      <c r="KV247">
        <v>86.67</v>
      </c>
      <c r="KW247">
        <v>0</v>
      </c>
      <c r="KY247">
        <v>7</v>
      </c>
      <c r="KZ247">
        <v>110.44</v>
      </c>
      <c r="LA247">
        <v>4</v>
      </c>
      <c r="LC247">
        <v>7</v>
      </c>
      <c r="LD247">
        <v>125.85</v>
      </c>
      <c r="LE247">
        <v>0</v>
      </c>
      <c r="LG247">
        <v>7</v>
      </c>
      <c r="LH247">
        <v>111.47</v>
      </c>
      <c r="LI247">
        <v>2</v>
      </c>
      <c r="LK247">
        <v>7</v>
      </c>
      <c r="LL247">
        <v>56.29</v>
      </c>
      <c r="LM247">
        <v>2</v>
      </c>
      <c r="LO247">
        <v>7</v>
      </c>
      <c r="LP247">
        <v>141.75</v>
      </c>
      <c r="LQ247">
        <v>0</v>
      </c>
      <c r="LS247">
        <v>7</v>
      </c>
      <c r="LT247">
        <v>86.47</v>
      </c>
      <c r="LU247">
        <v>3</v>
      </c>
      <c r="LW247">
        <v>7</v>
      </c>
      <c r="LX247">
        <v>73.86</v>
      </c>
      <c r="LY247">
        <v>1</v>
      </c>
      <c r="MA247">
        <v>7</v>
      </c>
      <c r="MB247">
        <v>122.51</v>
      </c>
      <c r="MC247">
        <v>1</v>
      </c>
      <c r="ME247">
        <v>7</v>
      </c>
      <c r="MF247">
        <v>101.67</v>
      </c>
      <c r="MG247">
        <v>4</v>
      </c>
      <c r="MI247">
        <v>7</v>
      </c>
      <c r="MJ247">
        <v>157.87</v>
      </c>
      <c r="MK247">
        <v>4</v>
      </c>
      <c r="MM247">
        <v>7</v>
      </c>
      <c r="MN247">
        <v>117.36</v>
      </c>
      <c r="MO247">
        <v>2</v>
      </c>
      <c r="MQ247">
        <v>7</v>
      </c>
      <c r="MR247">
        <v>95.01</v>
      </c>
      <c r="MS247">
        <v>0</v>
      </c>
      <c r="MU247">
        <v>7</v>
      </c>
      <c r="MV247">
        <v>126.06</v>
      </c>
      <c r="MW247">
        <v>2</v>
      </c>
      <c r="MY247">
        <v>7</v>
      </c>
      <c r="MZ247">
        <v>115.39</v>
      </c>
      <c r="NA247">
        <v>1</v>
      </c>
      <c r="NC247">
        <v>7</v>
      </c>
      <c r="ND247">
        <v>118.48</v>
      </c>
      <c r="NE247">
        <v>0</v>
      </c>
      <c r="NG247">
        <v>7</v>
      </c>
      <c r="NH247">
        <v>86.67</v>
      </c>
      <c r="NI247">
        <v>2</v>
      </c>
      <c r="NK247">
        <v>7</v>
      </c>
      <c r="NL247">
        <v>135.72999999999999</v>
      </c>
      <c r="NM247">
        <v>2</v>
      </c>
      <c r="NO247">
        <v>7</v>
      </c>
      <c r="NP247">
        <v>125.45</v>
      </c>
      <c r="NQ247">
        <v>2</v>
      </c>
      <c r="NS247">
        <v>7</v>
      </c>
      <c r="NT247">
        <v>93.67</v>
      </c>
      <c r="NU247">
        <v>2</v>
      </c>
      <c r="NW247">
        <v>7</v>
      </c>
      <c r="NX247">
        <v>159.77000000000001</v>
      </c>
      <c r="NY247">
        <v>1</v>
      </c>
      <c r="OA247">
        <v>7</v>
      </c>
      <c r="OB247">
        <v>115.57</v>
      </c>
      <c r="OC247">
        <v>1</v>
      </c>
      <c r="OE247">
        <v>7</v>
      </c>
      <c r="OF247">
        <v>81.39</v>
      </c>
      <c r="OG247">
        <v>2</v>
      </c>
      <c r="OI247">
        <v>7</v>
      </c>
      <c r="OJ247">
        <v>96.42</v>
      </c>
      <c r="OK247">
        <v>2</v>
      </c>
    </row>
    <row r="248" spans="2:401" x14ac:dyDescent="0.35">
      <c r="B248">
        <v>8</v>
      </c>
      <c r="C248">
        <v>157.32</v>
      </c>
      <c r="D248">
        <v>5</v>
      </c>
      <c r="E248"/>
      <c r="F248">
        <v>8</v>
      </c>
      <c r="G248">
        <v>164.97</v>
      </c>
      <c r="H248">
        <v>1</v>
      </c>
      <c r="I248"/>
      <c r="J248">
        <v>8</v>
      </c>
      <c r="K248">
        <v>113.54</v>
      </c>
      <c r="L248">
        <v>3</v>
      </c>
      <c r="N248">
        <v>8</v>
      </c>
      <c r="O248">
        <v>118.42</v>
      </c>
      <c r="P248">
        <v>1</v>
      </c>
      <c r="R248">
        <v>8</v>
      </c>
      <c r="S248">
        <v>107.28</v>
      </c>
      <c r="T248">
        <v>0</v>
      </c>
      <c r="V248">
        <v>8</v>
      </c>
      <c r="W248">
        <v>53.2</v>
      </c>
      <c r="X248">
        <v>0</v>
      </c>
      <c r="Z248">
        <v>8</v>
      </c>
      <c r="AA248">
        <v>125.16</v>
      </c>
      <c r="AB248">
        <v>0</v>
      </c>
      <c r="AD248">
        <v>8</v>
      </c>
      <c r="AE248">
        <v>100.47</v>
      </c>
      <c r="AF248">
        <v>4</v>
      </c>
      <c r="AH248">
        <v>8</v>
      </c>
      <c r="AI248">
        <v>112.9</v>
      </c>
      <c r="AJ248">
        <v>0</v>
      </c>
      <c r="AL248">
        <v>8</v>
      </c>
      <c r="AM248">
        <v>111.63</v>
      </c>
      <c r="AN248">
        <v>1</v>
      </c>
      <c r="AQ248">
        <v>8</v>
      </c>
      <c r="AR248">
        <v>50.86</v>
      </c>
      <c r="AS248">
        <v>0</v>
      </c>
      <c r="AU248">
        <v>8</v>
      </c>
      <c r="AV248">
        <v>117.69</v>
      </c>
      <c r="AW248">
        <v>1</v>
      </c>
      <c r="AY248">
        <v>8</v>
      </c>
      <c r="AZ248">
        <v>157.49</v>
      </c>
      <c r="BA248">
        <v>1</v>
      </c>
      <c r="BC248">
        <v>8</v>
      </c>
      <c r="BD248">
        <v>109.79</v>
      </c>
      <c r="BE248">
        <v>1</v>
      </c>
      <c r="BG248">
        <v>8</v>
      </c>
      <c r="BH248">
        <v>111.38</v>
      </c>
      <c r="BI248">
        <v>2</v>
      </c>
      <c r="BK248">
        <v>8</v>
      </c>
      <c r="BL248">
        <v>45.7</v>
      </c>
      <c r="BM248">
        <v>0</v>
      </c>
      <c r="BO248">
        <v>8</v>
      </c>
      <c r="BP248">
        <v>80.27</v>
      </c>
      <c r="BQ248">
        <v>3</v>
      </c>
      <c r="BS248">
        <v>8</v>
      </c>
      <c r="BT248">
        <v>98.09</v>
      </c>
      <c r="BU248">
        <v>1</v>
      </c>
      <c r="BW248">
        <v>8</v>
      </c>
      <c r="BX248">
        <v>73.64</v>
      </c>
      <c r="BY248">
        <v>0</v>
      </c>
      <c r="CA248">
        <v>8</v>
      </c>
      <c r="CB248">
        <v>172.12</v>
      </c>
      <c r="CC248">
        <v>2</v>
      </c>
      <c r="CE248">
        <v>8</v>
      </c>
      <c r="CF248">
        <v>76.87</v>
      </c>
      <c r="CG248">
        <v>2</v>
      </c>
      <c r="CI248">
        <v>8</v>
      </c>
      <c r="CJ248">
        <v>77.680000000000007</v>
      </c>
      <c r="CK248">
        <v>1</v>
      </c>
      <c r="CM248">
        <v>8</v>
      </c>
      <c r="CN248">
        <v>109.81</v>
      </c>
      <c r="CO248">
        <v>1</v>
      </c>
      <c r="CQ248">
        <v>8</v>
      </c>
      <c r="CR248">
        <v>88.37</v>
      </c>
      <c r="CS248">
        <v>2</v>
      </c>
      <c r="CU248">
        <v>8</v>
      </c>
      <c r="CV248">
        <v>149.88</v>
      </c>
      <c r="CW248">
        <v>3</v>
      </c>
      <c r="CY248">
        <v>8</v>
      </c>
      <c r="CZ248">
        <v>88.92</v>
      </c>
      <c r="DA248">
        <v>4</v>
      </c>
      <c r="DC248">
        <v>8</v>
      </c>
      <c r="DD248">
        <v>72.16</v>
      </c>
      <c r="DE248">
        <v>0</v>
      </c>
      <c r="DG248">
        <v>8</v>
      </c>
      <c r="DH248">
        <v>116.24</v>
      </c>
      <c r="DI248">
        <v>1</v>
      </c>
      <c r="DK248">
        <v>8</v>
      </c>
      <c r="DL248">
        <v>84.42</v>
      </c>
      <c r="DM248">
        <v>3</v>
      </c>
      <c r="DO248">
        <v>8</v>
      </c>
      <c r="DP248">
        <v>198.46</v>
      </c>
      <c r="DQ248">
        <v>7</v>
      </c>
      <c r="DS248">
        <v>8</v>
      </c>
      <c r="DT248">
        <v>86.2</v>
      </c>
      <c r="DU248">
        <v>3</v>
      </c>
      <c r="DW248">
        <v>8</v>
      </c>
      <c r="DX248">
        <v>81.91</v>
      </c>
      <c r="DY248">
        <v>0</v>
      </c>
      <c r="EA248">
        <v>8</v>
      </c>
      <c r="EB248">
        <v>74.39</v>
      </c>
      <c r="EC248">
        <v>2</v>
      </c>
      <c r="EE248">
        <v>8</v>
      </c>
      <c r="EF248">
        <v>77.67</v>
      </c>
      <c r="EG248">
        <v>1</v>
      </c>
      <c r="EI248">
        <v>8</v>
      </c>
      <c r="EJ248">
        <v>62.1</v>
      </c>
      <c r="EK248">
        <v>3</v>
      </c>
      <c r="EM248">
        <v>8</v>
      </c>
      <c r="EN248">
        <v>138.9</v>
      </c>
      <c r="EO248">
        <v>1</v>
      </c>
      <c r="EQ248">
        <v>8</v>
      </c>
      <c r="ER248">
        <v>52.27</v>
      </c>
      <c r="ES248">
        <v>4</v>
      </c>
      <c r="EU248">
        <v>8</v>
      </c>
      <c r="EV248">
        <v>118.92</v>
      </c>
      <c r="EW248">
        <v>2</v>
      </c>
      <c r="EY248">
        <v>8</v>
      </c>
      <c r="EZ248">
        <v>115.9</v>
      </c>
      <c r="FA248">
        <v>0</v>
      </c>
      <c r="FC248">
        <v>8</v>
      </c>
      <c r="FD248">
        <v>127.08</v>
      </c>
      <c r="FE248">
        <v>1</v>
      </c>
      <c r="FG248">
        <v>8</v>
      </c>
      <c r="FH248">
        <v>112.4</v>
      </c>
      <c r="FI248">
        <v>2</v>
      </c>
      <c r="FK248">
        <v>8</v>
      </c>
      <c r="FL248">
        <v>101.48</v>
      </c>
      <c r="FM248">
        <v>5</v>
      </c>
      <c r="FO248">
        <v>8</v>
      </c>
      <c r="FP248">
        <v>105.34</v>
      </c>
      <c r="FQ248">
        <v>2</v>
      </c>
      <c r="FS248">
        <v>8</v>
      </c>
      <c r="FT248">
        <v>170.62</v>
      </c>
      <c r="FU248">
        <v>2</v>
      </c>
      <c r="FW248">
        <v>8</v>
      </c>
      <c r="FX248">
        <v>74.09</v>
      </c>
      <c r="FY248">
        <v>2</v>
      </c>
      <c r="GA248">
        <v>8</v>
      </c>
      <c r="GB248">
        <v>81.790000000000006</v>
      </c>
      <c r="GC248">
        <v>2</v>
      </c>
      <c r="GE248">
        <v>8</v>
      </c>
      <c r="GF248">
        <v>106.55</v>
      </c>
      <c r="GG248">
        <v>0</v>
      </c>
      <c r="GI248">
        <v>8</v>
      </c>
      <c r="GJ248">
        <v>108.08</v>
      </c>
      <c r="GK248">
        <v>3</v>
      </c>
      <c r="GM248">
        <v>8</v>
      </c>
      <c r="GN248">
        <v>149.09</v>
      </c>
      <c r="GO248">
        <v>1</v>
      </c>
      <c r="GQ248">
        <v>8</v>
      </c>
      <c r="GR248">
        <v>99.4</v>
      </c>
      <c r="GS248">
        <v>2</v>
      </c>
      <c r="GU248">
        <v>8</v>
      </c>
      <c r="GV248">
        <v>105.03</v>
      </c>
      <c r="GW248">
        <v>4</v>
      </c>
      <c r="GY248">
        <v>8</v>
      </c>
      <c r="GZ248">
        <v>68.11</v>
      </c>
      <c r="HA248">
        <v>1</v>
      </c>
      <c r="HC248">
        <v>8</v>
      </c>
      <c r="HD248">
        <v>104.32</v>
      </c>
      <c r="HE248">
        <v>2</v>
      </c>
      <c r="HG248">
        <v>8</v>
      </c>
      <c r="HH248">
        <v>169.16</v>
      </c>
      <c r="HI248">
        <v>2</v>
      </c>
      <c r="HK248">
        <v>8</v>
      </c>
      <c r="HL248">
        <v>102.48</v>
      </c>
      <c r="HM248">
        <v>0</v>
      </c>
      <c r="HO248">
        <v>8</v>
      </c>
      <c r="HP248">
        <v>143.18</v>
      </c>
      <c r="HQ248">
        <v>1</v>
      </c>
      <c r="HS248">
        <v>8</v>
      </c>
      <c r="HT248">
        <v>245.28</v>
      </c>
      <c r="HU248">
        <v>3</v>
      </c>
      <c r="HW248">
        <v>8</v>
      </c>
      <c r="HX248">
        <v>154.81</v>
      </c>
      <c r="HY248">
        <v>3</v>
      </c>
      <c r="IA248">
        <v>8</v>
      </c>
      <c r="IB248">
        <v>77.459999999999994</v>
      </c>
      <c r="IC248">
        <v>3</v>
      </c>
      <c r="IE248">
        <v>8</v>
      </c>
      <c r="IF248">
        <v>122.06</v>
      </c>
      <c r="IG248">
        <v>1</v>
      </c>
      <c r="II248">
        <v>8</v>
      </c>
      <c r="IJ248">
        <v>140.66</v>
      </c>
      <c r="IK248">
        <v>3</v>
      </c>
      <c r="IM248">
        <v>8</v>
      </c>
      <c r="IN248">
        <v>72.17</v>
      </c>
      <c r="IO248">
        <v>3</v>
      </c>
      <c r="IQ248">
        <v>8</v>
      </c>
      <c r="IR248">
        <v>122.25</v>
      </c>
      <c r="IS248">
        <v>2</v>
      </c>
      <c r="IU248">
        <v>8</v>
      </c>
      <c r="IV248">
        <v>67.59</v>
      </c>
      <c r="IW248">
        <v>0</v>
      </c>
      <c r="IY248">
        <v>8</v>
      </c>
      <c r="IZ248">
        <v>69.14</v>
      </c>
      <c r="JA248">
        <v>0</v>
      </c>
      <c r="JC248">
        <v>8</v>
      </c>
      <c r="JD248">
        <v>81.239999999999995</v>
      </c>
      <c r="JE248">
        <v>3</v>
      </c>
      <c r="JG248">
        <v>8</v>
      </c>
      <c r="JH248">
        <v>106.26</v>
      </c>
      <c r="JI248">
        <v>1</v>
      </c>
      <c r="JK248">
        <v>8</v>
      </c>
      <c r="JL248">
        <v>72.150000000000006</v>
      </c>
      <c r="JM248">
        <v>0</v>
      </c>
      <c r="JO248">
        <v>8</v>
      </c>
      <c r="JP248">
        <v>141.43</v>
      </c>
      <c r="JQ248">
        <v>2</v>
      </c>
      <c r="JS248">
        <v>8</v>
      </c>
      <c r="JT248">
        <v>125.88</v>
      </c>
      <c r="JU248">
        <v>1</v>
      </c>
      <c r="JW248">
        <v>8</v>
      </c>
      <c r="JX248">
        <v>66.430000000000007</v>
      </c>
      <c r="JY248">
        <v>1</v>
      </c>
      <c r="KA248">
        <v>8</v>
      </c>
      <c r="KB248">
        <v>141.16999999999999</v>
      </c>
      <c r="KC248">
        <v>1</v>
      </c>
      <c r="KE248">
        <v>8</v>
      </c>
      <c r="KF248">
        <v>55.28</v>
      </c>
      <c r="KG248">
        <v>0</v>
      </c>
      <c r="KI248">
        <v>8</v>
      </c>
      <c r="KJ248">
        <v>108.04</v>
      </c>
      <c r="KK248">
        <v>1</v>
      </c>
      <c r="KM248">
        <v>8</v>
      </c>
      <c r="KN248">
        <v>93.6</v>
      </c>
      <c r="KO248">
        <v>1</v>
      </c>
      <c r="KQ248">
        <v>8</v>
      </c>
      <c r="KR248">
        <v>189.32</v>
      </c>
      <c r="KS248">
        <v>2</v>
      </c>
      <c r="KU248">
        <v>8</v>
      </c>
      <c r="KV248">
        <v>63.39</v>
      </c>
      <c r="KW248">
        <v>1</v>
      </c>
      <c r="KY248">
        <v>8</v>
      </c>
      <c r="KZ248">
        <v>24.84</v>
      </c>
      <c r="LA248">
        <v>0</v>
      </c>
      <c r="LC248">
        <v>8</v>
      </c>
      <c r="LD248">
        <v>86.3</v>
      </c>
      <c r="LE248">
        <v>3</v>
      </c>
      <c r="LG248">
        <v>8</v>
      </c>
      <c r="LH248">
        <v>129.49</v>
      </c>
      <c r="LI248">
        <v>3</v>
      </c>
      <c r="LK248">
        <v>8</v>
      </c>
      <c r="LL248">
        <v>71.48</v>
      </c>
      <c r="LM248">
        <v>1</v>
      </c>
      <c r="LO248">
        <v>8</v>
      </c>
      <c r="LP248">
        <v>73.44</v>
      </c>
      <c r="LQ248">
        <v>2</v>
      </c>
      <c r="LS248">
        <v>8</v>
      </c>
      <c r="LT248">
        <v>128.51</v>
      </c>
      <c r="LU248">
        <v>2</v>
      </c>
      <c r="LW248">
        <v>8</v>
      </c>
      <c r="LX248">
        <v>152.81</v>
      </c>
      <c r="LY248">
        <v>1</v>
      </c>
      <c r="MA248">
        <v>8</v>
      </c>
      <c r="MB248">
        <v>165.39</v>
      </c>
      <c r="MC248">
        <v>4</v>
      </c>
      <c r="ME248">
        <v>8</v>
      </c>
      <c r="MF248">
        <v>129.51</v>
      </c>
      <c r="MG248">
        <v>2</v>
      </c>
      <c r="MI248">
        <v>8</v>
      </c>
      <c r="MJ248">
        <v>97.23</v>
      </c>
      <c r="MK248">
        <v>0</v>
      </c>
      <c r="MM248">
        <v>8</v>
      </c>
      <c r="MN248">
        <v>129.91999999999999</v>
      </c>
      <c r="MO248">
        <v>2</v>
      </c>
      <c r="MQ248">
        <v>8</v>
      </c>
      <c r="MR248">
        <v>121.81</v>
      </c>
      <c r="MS248">
        <v>4</v>
      </c>
      <c r="MU248">
        <v>8</v>
      </c>
      <c r="MV248">
        <v>142.63999999999999</v>
      </c>
      <c r="MW248">
        <v>1</v>
      </c>
      <c r="MY248">
        <v>8</v>
      </c>
      <c r="MZ248">
        <v>80.62</v>
      </c>
      <c r="NA248">
        <v>3</v>
      </c>
      <c r="NC248">
        <v>8</v>
      </c>
      <c r="ND248">
        <v>102.73</v>
      </c>
      <c r="NE248">
        <v>3</v>
      </c>
      <c r="NG248">
        <v>8</v>
      </c>
      <c r="NH248">
        <v>105.76</v>
      </c>
      <c r="NI248">
        <v>1</v>
      </c>
      <c r="NK248">
        <v>8</v>
      </c>
      <c r="NL248">
        <v>107.51</v>
      </c>
      <c r="NM248">
        <v>2</v>
      </c>
      <c r="NO248">
        <v>8</v>
      </c>
      <c r="NP248">
        <v>143.55000000000001</v>
      </c>
      <c r="NQ248">
        <v>2</v>
      </c>
      <c r="NS248">
        <v>8</v>
      </c>
      <c r="NT248">
        <v>107.8</v>
      </c>
      <c r="NU248">
        <v>1</v>
      </c>
      <c r="NW248">
        <v>8</v>
      </c>
      <c r="NX248">
        <v>94.63</v>
      </c>
      <c r="NY248">
        <v>3</v>
      </c>
      <c r="OA248">
        <v>8</v>
      </c>
      <c r="OB248">
        <v>190.57</v>
      </c>
      <c r="OC248">
        <v>4</v>
      </c>
      <c r="OE248">
        <v>8</v>
      </c>
      <c r="OF248">
        <v>107.84</v>
      </c>
      <c r="OG248">
        <v>2</v>
      </c>
      <c r="OI248">
        <v>8</v>
      </c>
      <c r="OJ248">
        <v>139.80000000000001</v>
      </c>
      <c r="OK248">
        <v>4</v>
      </c>
    </row>
    <row r="249" spans="2:401" x14ac:dyDescent="0.35">
      <c r="B249">
        <v>9</v>
      </c>
      <c r="C249">
        <v>79.72</v>
      </c>
      <c r="D249">
        <v>1</v>
      </c>
      <c r="E249"/>
      <c r="F249">
        <v>9</v>
      </c>
      <c r="G249">
        <v>119</v>
      </c>
      <c r="H249">
        <v>2</v>
      </c>
      <c r="I249"/>
      <c r="J249">
        <v>9</v>
      </c>
      <c r="K249">
        <v>66.75</v>
      </c>
      <c r="L249">
        <v>0</v>
      </c>
      <c r="N249">
        <v>9</v>
      </c>
      <c r="O249">
        <v>88.24</v>
      </c>
      <c r="P249">
        <v>3</v>
      </c>
      <c r="R249">
        <v>9</v>
      </c>
      <c r="S249">
        <v>79.099999999999994</v>
      </c>
      <c r="T249">
        <v>0</v>
      </c>
      <c r="V249">
        <v>9</v>
      </c>
      <c r="W249">
        <v>66.75</v>
      </c>
      <c r="X249">
        <v>0</v>
      </c>
      <c r="Z249">
        <v>9</v>
      </c>
      <c r="AA249">
        <v>81.89</v>
      </c>
      <c r="AB249">
        <v>0</v>
      </c>
      <c r="AD249">
        <v>9</v>
      </c>
      <c r="AE249">
        <v>125</v>
      </c>
      <c r="AF249">
        <v>0</v>
      </c>
      <c r="AH249">
        <v>9</v>
      </c>
      <c r="AI249">
        <v>107.75</v>
      </c>
      <c r="AJ249">
        <v>0</v>
      </c>
      <c r="AL249">
        <v>9</v>
      </c>
      <c r="AM249">
        <v>94.82</v>
      </c>
      <c r="AN249">
        <v>1</v>
      </c>
      <c r="AQ249">
        <v>9</v>
      </c>
      <c r="AR249">
        <v>104.3</v>
      </c>
      <c r="AS249">
        <v>0</v>
      </c>
      <c r="AU249">
        <v>9</v>
      </c>
      <c r="AV249">
        <v>88.3</v>
      </c>
      <c r="AW249">
        <v>2</v>
      </c>
      <c r="AY249">
        <v>9</v>
      </c>
      <c r="AZ249">
        <v>114.68</v>
      </c>
      <c r="BA249">
        <v>0</v>
      </c>
      <c r="BC249">
        <v>9</v>
      </c>
      <c r="BD249">
        <v>94.28</v>
      </c>
      <c r="BE249">
        <v>0</v>
      </c>
      <c r="BG249">
        <v>9</v>
      </c>
      <c r="BH249">
        <v>69.7</v>
      </c>
      <c r="BI249">
        <v>1</v>
      </c>
      <c r="BK249">
        <v>9</v>
      </c>
      <c r="BL249">
        <v>63.51</v>
      </c>
      <c r="BM249">
        <v>1</v>
      </c>
      <c r="BO249">
        <v>9</v>
      </c>
      <c r="BP249">
        <v>87.29</v>
      </c>
      <c r="BQ249">
        <v>3</v>
      </c>
      <c r="BS249">
        <v>9</v>
      </c>
      <c r="BT249">
        <v>91.36</v>
      </c>
      <c r="BU249">
        <v>0</v>
      </c>
      <c r="BW249">
        <v>9</v>
      </c>
      <c r="BX249">
        <v>158.58000000000001</v>
      </c>
      <c r="BY249">
        <v>1</v>
      </c>
      <c r="CA249">
        <v>9</v>
      </c>
      <c r="CB249">
        <v>68.930000000000007</v>
      </c>
      <c r="CC249">
        <v>0</v>
      </c>
      <c r="CE249">
        <v>9</v>
      </c>
      <c r="CF249">
        <v>90.76</v>
      </c>
      <c r="CG249">
        <v>2</v>
      </c>
      <c r="CI249">
        <v>9</v>
      </c>
      <c r="CJ249">
        <v>107.04</v>
      </c>
      <c r="CK249">
        <v>3</v>
      </c>
      <c r="CM249">
        <v>9</v>
      </c>
      <c r="CN249">
        <v>179.73</v>
      </c>
      <c r="CO249">
        <v>4</v>
      </c>
      <c r="CQ249">
        <v>9</v>
      </c>
      <c r="CR249">
        <v>129.58000000000001</v>
      </c>
      <c r="CS249">
        <v>2</v>
      </c>
      <c r="CU249">
        <v>9</v>
      </c>
      <c r="CV249">
        <v>163.66999999999999</v>
      </c>
      <c r="CW249">
        <v>1</v>
      </c>
      <c r="CY249">
        <v>9</v>
      </c>
      <c r="CZ249">
        <v>118.51</v>
      </c>
      <c r="DA249">
        <v>4</v>
      </c>
      <c r="DC249">
        <v>9</v>
      </c>
      <c r="DD249">
        <v>76.36</v>
      </c>
      <c r="DE249">
        <v>0</v>
      </c>
      <c r="DG249">
        <v>9</v>
      </c>
      <c r="DH249">
        <v>103.35</v>
      </c>
      <c r="DI249">
        <v>5</v>
      </c>
      <c r="DK249">
        <v>9</v>
      </c>
      <c r="DL249">
        <v>88.51</v>
      </c>
      <c r="DM249">
        <v>3</v>
      </c>
      <c r="DO249">
        <v>9</v>
      </c>
      <c r="DP249">
        <v>98.26</v>
      </c>
      <c r="DQ249">
        <v>3</v>
      </c>
      <c r="DS249">
        <v>9</v>
      </c>
      <c r="DT249">
        <v>97.13</v>
      </c>
      <c r="DU249">
        <v>1</v>
      </c>
      <c r="DW249">
        <v>9</v>
      </c>
      <c r="DX249">
        <v>139.24</v>
      </c>
      <c r="DY249">
        <v>0</v>
      </c>
      <c r="EA249">
        <v>9</v>
      </c>
      <c r="EB249">
        <v>92.77</v>
      </c>
      <c r="EC249">
        <v>1</v>
      </c>
      <c r="EE249">
        <v>9</v>
      </c>
      <c r="EF249">
        <v>214.11</v>
      </c>
      <c r="EG249">
        <v>1</v>
      </c>
      <c r="EI249">
        <v>9</v>
      </c>
      <c r="EJ249">
        <v>115.82</v>
      </c>
      <c r="EK249">
        <v>1</v>
      </c>
      <c r="EM249">
        <v>9</v>
      </c>
      <c r="EN249">
        <v>62.86</v>
      </c>
      <c r="EO249">
        <v>0</v>
      </c>
      <c r="EQ249">
        <v>9</v>
      </c>
      <c r="ER249">
        <v>91.11</v>
      </c>
      <c r="ES249">
        <v>3</v>
      </c>
      <c r="EU249">
        <v>9</v>
      </c>
      <c r="EV249">
        <v>82.39</v>
      </c>
      <c r="EW249">
        <v>2</v>
      </c>
      <c r="EY249">
        <v>9</v>
      </c>
      <c r="EZ249">
        <v>160.69</v>
      </c>
      <c r="FA249">
        <v>1</v>
      </c>
      <c r="FC249">
        <v>9</v>
      </c>
      <c r="FD249">
        <v>135.66</v>
      </c>
      <c r="FE249">
        <v>1</v>
      </c>
      <c r="FG249">
        <v>9</v>
      </c>
      <c r="FH249">
        <v>139.22</v>
      </c>
      <c r="FI249">
        <v>1</v>
      </c>
      <c r="FK249">
        <v>9</v>
      </c>
      <c r="FL249">
        <v>142.88999999999999</v>
      </c>
      <c r="FM249">
        <v>3</v>
      </c>
      <c r="FO249">
        <v>9</v>
      </c>
      <c r="FP249">
        <v>122.84</v>
      </c>
      <c r="FQ249">
        <v>4</v>
      </c>
      <c r="FS249">
        <v>9</v>
      </c>
      <c r="FT249">
        <v>69.02</v>
      </c>
      <c r="FU249">
        <v>1</v>
      </c>
      <c r="FW249">
        <v>9</v>
      </c>
      <c r="FX249">
        <v>96.97</v>
      </c>
      <c r="FY249">
        <v>4</v>
      </c>
      <c r="GA249">
        <v>9</v>
      </c>
      <c r="GB249">
        <v>102.76</v>
      </c>
      <c r="GC249">
        <v>2</v>
      </c>
      <c r="GE249">
        <v>9</v>
      </c>
      <c r="GF249">
        <v>73.510000000000005</v>
      </c>
      <c r="GG249">
        <v>1</v>
      </c>
      <c r="GI249">
        <v>9</v>
      </c>
      <c r="GJ249">
        <v>117.59</v>
      </c>
      <c r="GK249">
        <v>2</v>
      </c>
      <c r="GM249">
        <v>9</v>
      </c>
      <c r="GN249">
        <v>104.06</v>
      </c>
      <c r="GO249">
        <v>3</v>
      </c>
      <c r="GQ249">
        <v>9</v>
      </c>
      <c r="GR249">
        <v>53.97</v>
      </c>
      <c r="GS249">
        <v>2</v>
      </c>
      <c r="GU249">
        <v>9</v>
      </c>
      <c r="GV249">
        <v>83.63</v>
      </c>
      <c r="GW249">
        <v>2</v>
      </c>
      <c r="GY249">
        <v>9</v>
      </c>
      <c r="GZ249">
        <v>100.9</v>
      </c>
      <c r="HA249">
        <v>3</v>
      </c>
      <c r="HC249">
        <v>9</v>
      </c>
      <c r="HD249">
        <v>152.53</v>
      </c>
      <c r="HE249">
        <v>4</v>
      </c>
      <c r="HG249">
        <v>9</v>
      </c>
      <c r="HH249">
        <v>187.67</v>
      </c>
      <c r="HI249">
        <v>3</v>
      </c>
      <c r="HK249">
        <v>9</v>
      </c>
      <c r="HL249">
        <v>115.09</v>
      </c>
      <c r="HM249">
        <v>2</v>
      </c>
      <c r="HO249">
        <v>9</v>
      </c>
      <c r="HP249">
        <v>111.33</v>
      </c>
      <c r="HQ249">
        <v>2</v>
      </c>
      <c r="HS249">
        <v>9</v>
      </c>
      <c r="HT249">
        <v>77.650000000000006</v>
      </c>
      <c r="HU249">
        <v>3</v>
      </c>
      <c r="HW249">
        <v>9</v>
      </c>
      <c r="HX249">
        <v>112.46</v>
      </c>
      <c r="HY249">
        <v>2</v>
      </c>
      <c r="IA249">
        <v>9</v>
      </c>
      <c r="IB249">
        <v>199.48</v>
      </c>
      <c r="IC249">
        <v>7</v>
      </c>
      <c r="IE249">
        <v>9</v>
      </c>
      <c r="IF249">
        <v>50.6</v>
      </c>
      <c r="IG249">
        <v>0</v>
      </c>
      <c r="II249">
        <v>9</v>
      </c>
      <c r="IJ249">
        <v>94.75</v>
      </c>
      <c r="IK249">
        <v>1</v>
      </c>
      <c r="IM249">
        <v>9</v>
      </c>
      <c r="IN249">
        <v>144.06</v>
      </c>
      <c r="IO249">
        <v>1</v>
      </c>
      <c r="IQ249">
        <v>9</v>
      </c>
      <c r="IR249">
        <v>132.43</v>
      </c>
      <c r="IS249">
        <v>4</v>
      </c>
      <c r="IU249">
        <v>9</v>
      </c>
      <c r="IV249">
        <v>104.41</v>
      </c>
      <c r="IW249">
        <v>2</v>
      </c>
      <c r="IY249">
        <v>9</v>
      </c>
      <c r="IZ249">
        <v>119.39</v>
      </c>
      <c r="JA249">
        <v>0</v>
      </c>
      <c r="JC249">
        <v>9</v>
      </c>
      <c r="JD249">
        <v>103.35</v>
      </c>
      <c r="JE249">
        <v>2</v>
      </c>
      <c r="JG249">
        <v>9</v>
      </c>
      <c r="JH249">
        <v>141.61000000000001</v>
      </c>
      <c r="JI249">
        <v>2</v>
      </c>
      <c r="JK249">
        <v>9</v>
      </c>
      <c r="JL249">
        <v>92.13</v>
      </c>
      <c r="JM249">
        <v>3</v>
      </c>
      <c r="JO249">
        <v>9</v>
      </c>
      <c r="JP249">
        <v>70.66</v>
      </c>
      <c r="JQ249">
        <v>0</v>
      </c>
      <c r="JS249">
        <v>9</v>
      </c>
      <c r="JT249">
        <v>115.13</v>
      </c>
      <c r="JU249">
        <v>1</v>
      </c>
      <c r="JW249">
        <v>9</v>
      </c>
      <c r="JX249">
        <v>74.150000000000006</v>
      </c>
      <c r="JY249">
        <v>3</v>
      </c>
      <c r="KA249">
        <v>9</v>
      </c>
      <c r="KB249">
        <v>96.78</v>
      </c>
      <c r="KC249">
        <v>3</v>
      </c>
      <c r="KE249">
        <v>9</v>
      </c>
      <c r="KF249">
        <v>84.06</v>
      </c>
      <c r="KG249">
        <v>0</v>
      </c>
      <c r="KI249">
        <v>9</v>
      </c>
      <c r="KJ249">
        <v>124.28</v>
      </c>
      <c r="KK249">
        <v>1</v>
      </c>
      <c r="KM249">
        <v>9</v>
      </c>
      <c r="KN249">
        <v>77.2</v>
      </c>
      <c r="KO249">
        <v>1</v>
      </c>
      <c r="KQ249">
        <v>9</v>
      </c>
      <c r="KR249">
        <v>148.72</v>
      </c>
      <c r="KS249">
        <v>2</v>
      </c>
      <c r="KU249">
        <v>9</v>
      </c>
      <c r="KV249">
        <v>117.86</v>
      </c>
      <c r="KW249">
        <v>1</v>
      </c>
      <c r="KY249">
        <v>9</v>
      </c>
      <c r="KZ249">
        <v>57.65</v>
      </c>
      <c r="LA249">
        <v>1</v>
      </c>
      <c r="LC249">
        <v>9</v>
      </c>
      <c r="LD249">
        <v>131.97</v>
      </c>
      <c r="LE249">
        <v>2</v>
      </c>
      <c r="LG249">
        <v>9</v>
      </c>
      <c r="LH249">
        <v>62.79</v>
      </c>
      <c r="LI249">
        <v>0</v>
      </c>
      <c r="LK249">
        <v>9</v>
      </c>
      <c r="LL249">
        <v>93.7</v>
      </c>
      <c r="LM249">
        <v>2</v>
      </c>
      <c r="LO249">
        <v>9</v>
      </c>
      <c r="LP249">
        <v>132.59</v>
      </c>
      <c r="LQ249">
        <v>3</v>
      </c>
      <c r="LS249">
        <v>9</v>
      </c>
      <c r="LT249">
        <v>167.67</v>
      </c>
      <c r="LU249">
        <v>0</v>
      </c>
      <c r="LW249">
        <v>9</v>
      </c>
      <c r="LX249">
        <v>181.43</v>
      </c>
      <c r="LY249">
        <v>5</v>
      </c>
      <c r="MA249">
        <v>9</v>
      </c>
      <c r="MB249">
        <v>79.180000000000007</v>
      </c>
      <c r="MC249">
        <v>2</v>
      </c>
      <c r="ME249">
        <v>9</v>
      </c>
      <c r="MF249">
        <v>61.24</v>
      </c>
      <c r="MG249">
        <v>1</v>
      </c>
      <c r="MI249">
        <v>9</v>
      </c>
      <c r="MJ249">
        <v>140.86000000000001</v>
      </c>
      <c r="MK249">
        <v>4</v>
      </c>
      <c r="MM249">
        <v>9</v>
      </c>
      <c r="MN249">
        <v>136.58000000000001</v>
      </c>
      <c r="MO249">
        <v>3</v>
      </c>
      <c r="MQ249">
        <v>9</v>
      </c>
      <c r="MR249">
        <v>106.58</v>
      </c>
      <c r="MS249">
        <v>2</v>
      </c>
      <c r="MU249">
        <v>9</v>
      </c>
      <c r="MV249">
        <v>98.75</v>
      </c>
      <c r="MW249">
        <v>2</v>
      </c>
      <c r="MY249">
        <v>9</v>
      </c>
      <c r="MZ249">
        <v>135.96</v>
      </c>
      <c r="NA249">
        <v>2</v>
      </c>
      <c r="NC249">
        <v>9</v>
      </c>
      <c r="ND249">
        <v>95.51</v>
      </c>
      <c r="NE249">
        <v>2</v>
      </c>
      <c r="NG249">
        <v>9</v>
      </c>
      <c r="NH249">
        <v>112.02</v>
      </c>
      <c r="NI249">
        <v>1</v>
      </c>
      <c r="NK249">
        <v>9</v>
      </c>
      <c r="NL249">
        <v>99.33</v>
      </c>
      <c r="NM249">
        <v>2</v>
      </c>
      <c r="NO249">
        <v>9</v>
      </c>
      <c r="NP249">
        <v>188.07</v>
      </c>
      <c r="NQ249">
        <v>4</v>
      </c>
      <c r="NS249">
        <v>9</v>
      </c>
      <c r="NT249">
        <v>117.54</v>
      </c>
      <c r="NU249">
        <v>2</v>
      </c>
      <c r="NW249">
        <v>9</v>
      </c>
      <c r="NX249">
        <v>122.82</v>
      </c>
      <c r="NY249">
        <v>3</v>
      </c>
      <c r="OA249">
        <v>9</v>
      </c>
      <c r="OB249">
        <v>88.85</v>
      </c>
      <c r="OC249">
        <v>3</v>
      </c>
      <c r="OE249">
        <v>9</v>
      </c>
      <c r="OF249">
        <v>103.16</v>
      </c>
      <c r="OG249">
        <v>1</v>
      </c>
      <c r="OI249">
        <v>9</v>
      </c>
      <c r="OJ249">
        <v>116.47</v>
      </c>
      <c r="OK249">
        <v>0</v>
      </c>
    </row>
    <row r="250" spans="2:401" x14ac:dyDescent="0.35">
      <c r="B250">
        <v>10</v>
      </c>
      <c r="C250">
        <v>88.57</v>
      </c>
      <c r="D250">
        <v>0</v>
      </c>
      <c r="E250"/>
      <c r="F250">
        <v>10</v>
      </c>
      <c r="G250">
        <v>163.87</v>
      </c>
      <c r="H250">
        <v>3</v>
      </c>
      <c r="I250"/>
      <c r="J250">
        <v>10</v>
      </c>
      <c r="K250">
        <v>93.47</v>
      </c>
      <c r="L250">
        <v>0</v>
      </c>
      <c r="N250">
        <v>10</v>
      </c>
      <c r="O250">
        <v>99.19</v>
      </c>
      <c r="P250">
        <v>1</v>
      </c>
      <c r="R250">
        <v>10</v>
      </c>
      <c r="S250">
        <v>95.49</v>
      </c>
      <c r="T250">
        <v>0</v>
      </c>
      <c r="V250">
        <v>10</v>
      </c>
      <c r="W250">
        <v>91.3</v>
      </c>
      <c r="X250">
        <v>1</v>
      </c>
      <c r="Z250">
        <v>10</v>
      </c>
      <c r="AA250">
        <v>91.02</v>
      </c>
      <c r="AB250">
        <v>1</v>
      </c>
      <c r="AD250">
        <v>10</v>
      </c>
      <c r="AE250">
        <v>110.92</v>
      </c>
      <c r="AF250">
        <v>1</v>
      </c>
      <c r="AH250">
        <v>10</v>
      </c>
      <c r="AI250">
        <v>128.78</v>
      </c>
      <c r="AJ250">
        <v>3</v>
      </c>
      <c r="AL250">
        <v>10</v>
      </c>
      <c r="AM250">
        <v>122.1</v>
      </c>
      <c r="AN250">
        <v>1</v>
      </c>
      <c r="AQ250">
        <v>10</v>
      </c>
      <c r="AR250">
        <v>116.05</v>
      </c>
      <c r="AS250">
        <v>2</v>
      </c>
      <c r="AU250">
        <v>10</v>
      </c>
      <c r="AV250">
        <v>122.53</v>
      </c>
      <c r="AW250">
        <v>3</v>
      </c>
      <c r="AY250">
        <v>10</v>
      </c>
      <c r="AZ250">
        <v>125.26</v>
      </c>
      <c r="BA250">
        <v>0</v>
      </c>
      <c r="BC250">
        <v>10</v>
      </c>
      <c r="BD250">
        <v>103.51</v>
      </c>
      <c r="BE250">
        <v>2</v>
      </c>
      <c r="BG250">
        <v>10</v>
      </c>
      <c r="BH250">
        <v>140.43</v>
      </c>
      <c r="BI250">
        <v>4</v>
      </c>
      <c r="BK250">
        <v>10</v>
      </c>
      <c r="BL250">
        <v>95.25</v>
      </c>
      <c r="BM250">
        <v>2</v>
      </c>
      <c r="BO250">
        <v>10</v>
      </c>
      <c r="BP250">
        <v>102.57</v>
      </c>
      <c r="BQ250">
        <v>2</v>
      </c>
      <c r="BS250">
        <v>10</v>
      </c>
      <c r="BT250">
        <v>70.739999999999995</v>
      </c>
      <c r="BU250">
        <v>1</v>
      </c>
      <c r="BW250">
        <v>10</v>
      </c>
      <c r="BX250">
        <v>106.48</v>
      </c>
      <c r="BY250">
        <v>1</v>
      </c>
      <c r="CA250">
        <v>10</v>
      </c>
      <c r="CB250">
        <v>118.94</v>
      </c>
      <c r="CC250">
        <v>1</v>
      </c>
      <c r="CE250">
        <v>10</v>
      </c>
      <c r="CF250">
        <v>175.45</v>
      </c>
      <c r="CG250">
        <v>4</v>
      </c>
      <c r="CI250">
        <v>10</v>
      </c>
      <c r="CJ250">
        <v>113.4</v>
      </c>
      <c r="CK250">
        <v>2</v>
      </c>
      <c r="CM250">
        <v>10</v>
      </c>
      <c r="CN250">
        <v>92.03</v>
      </c>
      <c r="CO250">
        <v>1</v>
      </c>
      <c r="CQ250">
        <v>10</v>
      </c>
      <c r="CR250">
        <v>136.15</v>
      </c>
      <c r="CS250">
        <v>2</v>
      </c>
      <c r="CU250">
        <v>10</v>
      </c>
      <c r="CV250">
        <v>114.69</v>
      </c>
      <c r="CW250">
        <v>3</v>
      </c>
      <c r="CY250">
        <v>10</v>
      </c>
      <c r="CZ250">
        <v>97.21</v>
      </c>
      <c r="DA250">
        <v>2</v>
      </c>
      <c r="DC250">
        <v>10</v>
      </c>
      <c r="DD250">
        <v>148.84</v>
      </c>
      <c r="DE250">
        <v>3</v>
      </c>
      <c r="DG250">
        <v>10</v>
      </c>
      <c r="DH250">
        <v>126.73</v>
      </c>
      <c r="DI250">
        <v>3</v>
      </c>
      <c r="DK250">
        <v>10</v>
      </c>
      <c r="DL250">
        <v>72.22</v>
      </c>
      <c r="DM250">
        <v>1</v>
      </c>
      <c r="DO250">
        <v>10</v>
      </c>
      <c r="DP250">
        <v>52.91</v>
      </c>
      <c r="DQ250">
        <v>1</v>
      </c>
      <c r="DS250">
        <v>10</v>
      </c>
      <c r="DT250">
        <v>117.48</v>
      </c>
      <c r="DU250">
        <v>4</v>
      </c>
      <c r="DW250">
        <v>10</v>
      </c>
      <c r="DX250">
        <v>105.95</v>
      </c>
      <c r="DY250">
        <v>1</v>
      </c>
      <c r="EA250">
        <v>10</v>
      </c>
      <c r="EB250">
        <v>169.35</v>
      </c>
      <c r="EC250">
        <v>1</v>
      </c>
      <c r="EE250">
        <v>10</v>
      </c>
      <c r="EF250">
        <v>136.13</v>
      </c>
      <c r="EG250">
        <v>4</v>
      </c>
      <c r="EI250">
        <v>10</v>
      </c>
      <c r="EJ250">
        <v>73.400000000000006</v>
      </c>
      <c r="EK250">
        <v>3</v>
      </c>
      <c r="EM250">
        <v>10</v>
      </c>
      <c r="EN250">
        <v>101.6</v>
      </c>
      <c r="EO250">
        <v>1</v>
      </c>
      <c r="EQ250">
        <v>10</v>
      </c>
      <c r="ER250">
        <v>88.4</v>
      </c>
      <c r="ES250">
        <v>1</v>
      </c>
      <c r="EU250">
        <v>10</v>
      </c>
      <c r="EV250">
        <v>137.30000000000001</v>
      </c>
      <c r="EW250">
        <v>6</v>
      </c>
      <c r="EY250">
        <v>10</v>
      </c>
      <c r="EZ250">
        <v>114.19</v>
      </c>
      <c r="FA250">
        <v>2</v>
      </c>
      <c r="FC250">
        <v>10</v>
      </c>
      <c r="FD250">
        <v>91.2</v>
      </c>
      <c r="FE250">
        <v>0</v>
      </c>
      <c r="FG250">
        <v>10</v>
      </c>
      <c r="FH250">
        <v>154.69</v>
      </c>
      <c r="FI250">
        <v>3</v>
      </c>
      <c r="FK250">
        <v>10</v>
      </c>
      <c r="FL250">
        <v>112.39</v>
      </c>
      <c r="FM250">
        <v>1</v>
      </c>
      <c r="FO250">
        <v>10</v>
      </c>
      <c r="FP250">
        <v>73.400000000000006</v>
      </c>
      <c r="FQ250">
        <v>2</v>
      </c>
      <c r="FS250">
        <v>10</v>
      </c>
      <c r="FT250">
        <v>97.46</v>
      </c>
      <c r="FU250">
        <v>2</v>
      </c>
      <c r="FW250">
        <v>10</v>
      </c>
      <c r="FX250">
        <v>95.87</v>
      </c>
      <c r="FY250">
        <v>3</v>
      </c>
      <c r="GA250">
        <v>10</v>
      </c>
      <c r="GB250">
        <v>82.13</v>
      </c>
      <c r="GC250">
        <v>1</v>
      </c>
      <c r="GE250">
        <v>10</v>
      </c>
      <c r="GF250">
        <v>82.94</v>
      </c>
      <c r="GG250">
        <v>2</v>
      </c>
      <c r="GI250">
        <v>10</v>
      </c>
      <c r="GJ250">
        <v>71.63</v>
      </c>
      <c r="GK250">
        <v>2</v>
      </c>
      <c r="GM250">
        <v>10</v>
      </c>
      <c r="GN250">
        <v>117.19</v>
      </c>
      <c r="GO250">
        <v>1</v>
      </c>
      <c r="GQ250">
        <v>10</v>
      </c>
      <c r="GR250">
        <v>125.37</v>
      </c>
      <c r="GS250">
        <v>1</v>
      </c>
      <c r="GU250">
        <v>10</v>
      </c>
      <c r="GV250">
        <v>124.91</v>
      </c>
      <c r="GW250">
        <v>3</v>
      </c>
      <c r="GY250">
        <v>10</v>
      </c>
      <c r="GZ250">
        <v>66.260000000000005</v>
      </c>
      <c r="HA250">
        <v>2</v>
      </c>
      <c r="HC250">
        <v>10</v>
      </c>
      <c r="HD250">
        <v>134.02000000000001</v>
      </c>
      <c r="HE250">
        <v>2</v>
      </c>
      <c r="HG250">
        <v>10</v>
      </c>
      <c r="HH250">
        <v>103.27</v>
      </c>
      <c r="HI250">
        <v>6</v>
      </c>
      <c r="HK250">
        <v>10</v>
      </c>
      <c r="HL250">
        <v>132.93</v>
      </c>
      <c r="HM250">
        <v>3</v>
      </c>
      <c r="HO250">
        <v>10</v>
      </c>
      <c r="HP250">
        <v>106.65</v>
      </c>
      <c r="HQ250">
        <v>2</v>
      </c>
      <c r="HS250">
        <v>10</v>
      </c>
      <c r="HT250">
        <v>197.05</v>
      </c>
      <c r="HU250">
        <v>2</v>
      </c>
      <c r="HW250">
        <v>10</v>
      </c>
      <c r="HX250">
        <v>87.94</v>
      </c>
      <c r="HY250">
        <v>3</v>
      </c>
      <c r="IA250">
        <v>10</v>
      </c>
      <c r="IB250">
        <v>125.05</v>
      </c>
      <c r="IC250">
        <v>4</v>
      </c>
      <c r="IE250">
        <v>10</v>
      </c>
      <c r="IF250">
        <v>69.12</v>
      </c>
      <c r="IG250">
        <v>2</v>
      </c>
      <c r="II250">
        <v>10</v>
      </c>
      <c r="IJ250">
        <v>86</v>
      </c>
      <c r="IK250">
        <v>1</v>
      </c>
      <c r="IM250">
        <v>10</v>
      </c>
      <c r="IN250">
        <v>47.62</v>
      </c>
      <c r="IO250">
        <v>0</v>
      </c>
      <c r="IQ250">
        <v>10</v>
      </c>
      <c r="IR250">
        <v>144.65</v>
      </c>
      <c r="IS250">
        <v>5</v>
      </c>
      <c r="IU250">
        <v>10</v>
      </c>
      <c r="IV250">
        <v>77.42</v>
      </c>
      <c r="IW250">
        <v>0</v>
      </c>
      <c r="IY250">
        <v>10</v>
      </c>
      <c r="IZ250">
        <v>68.72</v>
      </c>
      <c r="JA250">
        <v>1</v>
      </c>
      <c r="JC250">
        <v>10</v>
      </c>
      <c r="JD250">
        <v>121.37</v>
      </c>
      <c r="JE250">
        <v>2</v>
      </c>
      <c r="JG250">
        <v>10</v>
      </c>
      <c r="JH250">
        <v>89.06</v>
      </c>
      <c r="JI250">
        <v>1</v>
      </c>
      <c r="JK250">
        <v>10</v>
      </c>
      <c r="JL250">
        <v>101.46</v>
      </c>
      <c r="JM250">
        <v>0</v>
      </c>
      <c r="JO250">
        <v>10</v>
      </c>
      <c r="JP250">
        <v>93.93</v>
      </c>
      <c r="JQ250">
        <v>1</v>
      </c>
      <c r="JS250">
        <v>10</v>
      </c>
      <c r="JT250">
        <v>138.16</v>
      </c>
      <c r="JU250">
        <v>3</v>
      </c>
      <c r="JW250">
        <v>10</v>
      </c>
      <c r="JX250">
        <v>155.08000000000001</v>
      </c>
      <c r="JY250">
        <v>3</v>
      </c>
      <c r="KA250">
        <v>10</v>
      </c>
      <c r="KB250">
        <v>88.45</v>
      </c>
      <c r="KC250">
        <v>2</v>
      </c>
      <c r="KE250">
        <v>10</v>
      </c>
      <c r="KF250">
        <v>110.77</v>
      </c>
      <c r="KG250">
        <v>2</v>
      </c>
      <c r="KI250">
        <v>10</v>
      </c>
      <c r="KJ250">
        <v>39.28</v>
      </c>
      <c r="KK250">
        <v>0</v>
      </c>
      <c r="KM250">
        <v>10</v>
      </c>
      <c r="KN250">
        <v>91.58</v>
      </c>
      <c r="KO250">
        <v>2</v>
      </c>
      <c r="KQ250">
        <v>10</v>
      </c>
      <c r="KR250">
        <v>93.74</v>
      </c>
      <c r="KS250">
        <v>1</v>
      </c>
      <c r="KU250">
        <v>10</v>
      </c>
      <c r="KV250">
        <v>73.459999999999994</v>
      </c>
      <c r="KW250">
        <v>0</v>
      </c>
      <c r="KY250">
        <v>10</v>
      </c>
      <c r="KZ250">
        <v>47.95</v>
      </c>
      <c r="LA250">
        <v>1</v>
      </c>
      <c r="LC250">
        <v>10</v>
      </c>
      <c r="LD250">
        <v>125.27</v>
      </c>
      <c r="LE250">
        <v>0</v>
      </c>
      <c r="LG250">
        <v>10</v>
      </c>
      <c r="LH250">
        <v>51.37</v>
      </c>
      <c r="LI250">
        <v>0</v>
      </c>
      <c r="LK250">
        <v>10</v>
      </c>
      <c r="LL250">
        <v>88.03</v>
      </c>
      <c r="LM250">
        <v>0</v>
      </c>
      <c r="LO250">
        <v>10</v>
      </c>
      <c r="LP250">
        <v>142.03</v>
      </c>
      <c r="LQ250">
        <v>2</v>
      </c>
      <c r="LS250">
        <v>10</v>
      </c>
      <c r="LT250">
        <v>79.02</v>
      </c>
      <c r="LU250">
        <v>2</v>
      </c>
      <c r="LW250">
        <v>10</v>
      </c>
      <c r="LX250">
        <v>137.4</v>
      </c>
      <c r="LY250">
        <v>3</v>
      </c>
      <c r="MA250">
        <v>10</v>
      </c>
      <c r="MB250">
        <v>113.4</v>
      </c>
      <c r="MC250">
        <v>3</v>
      </c>
      <c r="ME250">
        <v>10</v>
      </c>
      <c r="MF250">
        <v>113.79</v>
      </c>
      <c r="MG250">
        <v>2</v>
      </c>
      <c r="MI250">
        <v>10</v>
      </c>
      <c r="MJ250">
        <v>92.97</v>
      </c>
      <c r="MK250">
        <v>2</v>
      </c>
      <c r="MM250">
        <v>10</v>
      </c>
      <c r="MN250">
        <v>78.209999999999994</v>
      </c>
      <c r="MO250">
        <v>1</v>
      </c>
      <c r="MQ250">
        <v>10</v>
      </c>
      <c r="MR250">
        <v>60.16</v>
      </c>
      <c r="MS250">
        <v>3</v>
      </c>
      <c r="MU250">
        <v>10</v>
      </c>
      <c r="MV250">
        <v>150.47999999999999</v>
      </c>
      <c r="MW250">
        <v>1</v>
      </c>
      <c r="MY250">
        <v>10</v>
      </c>
      <c r="MZ250">
        <v>103.8</v>
      </c>
      <c r="NA250">
        <v>2</v>
      </c>
      <c r="NC250">
        <v>10</v>
      </c>
      <c r="ND250">
        <v>108.78</v>
      </c>
      <c r="NE250">
        <v>3</v>
      </c>
      <c r="NG250">
        <v>10</v>
      </c>
      <c r="NH250">
        <v>84.82</v>
      </c>
      <c r="NI250">
        <v>2</v>
      </c>
      <c r="NK250">
        <v>10</v>
      </c>
      <c r="NL250">
        <v>108.27</v>
      </c>
      <c r="NM250">
        <v>2</v>
      </c>
      <c r="NO250">
        <v>10</v>
      </c>
      <c r="NP250">
        <v>73.94</v>
      </c>
      <c r="NQ250">
        <v>4</v>
      </c>
      <c r="NS250">
        <v>10</v>
      </c>
      <c r="NT250">
        <v>149.44</v>
      </c>
      <c r="NU250">
        <v>1</v>
      </c>
      <c r="NW250">
        <v>10</v>
      </c>
      <c r="NX250">
        <v>84.73</v>
      </c>
      <c r="NY250">
        <v>3</v>
      </c>
      <c r="OA250">
        <v>10</v>
      </c>
      <c r="OB250">
        <v>98.48</v>
      </c>
      <c r="OC250">
        <v>4</v>
      </c>
      <c r="OE250">
        <v>10</v>
      </c>
      <c r="OF250">
        <v>100.46</v>
      </c>
      <c r="OG250">
        <v>4</v>
      </c>
      <c r="OI250">
        <v>10</v>
      </c>
      <c r="OJ250">
        <v>129.93</v>
      </c>
      <c r="OK250">
        <v>4</v>
      </c>
    </row>
    <row r="251" spans="2:401" x14ac:dyDescent="0.35">
      <c r="C251"/>
      <c r="D251"/>
      <c r="E251"/>
      <c r="F251"/>
      <c r="G251"/>
      <c r="H251"/>
      <c r="I251"/>
    </row>
    <row r="252" spans="2:401" x14ac:dyDescent="0.35">
      <c r="B252" t="s">
        <v>19</v>
      </c>
      <c r="C252">
        <f>AVERAGE(C241:C250)</f>
        <v>90.623999999999995</v>
      </c>
      <c r="D252">
        <f>AVERAGE(D241:D250)</f>
        <v>1.2</v>
      </c>
      <c r="E252"/>
      <c r="F252" t="s">
        <v>19</v>
      </c>
      <c r="G252">
        <f t="shared" ref="G252:AN252" si="90">AVERAGE(G241:G250)</f>
        <v>121.16900000000001</v>
      </c>
      <c r="H252">
        <f t="shared" si="90"/>
        <v>1.4</v>
      </c>
      <c r="I252"/>
      <c r="J252" t="s">
        <v>19</v>
      </c>
      <c r="K252">
        <f t="shared" si="90"/>
        <v>101.31699999999999</v>
      </c>
      <c r="L252">
        <f t="shared" si="90"/>
        <v>1.1000000000000001</v>
      </c>
      <c r="N252" t="s">
        <v>19</v>
      </c>
      <c r="O252">
        <f t="shared" si="90"/>
        <v>100.86500000000001</v>
      </c>
      <c r="P252">
        <f t="shared" si="90"/>
        <v>1</v>
      </c>
      <c r="R252" t="s">
        <v>19</v>
      </c>
      <c r="S252">
        <f t="shared" si="90"/>
        <v>89.406000000000006</v>
      </c>
      <c r="T252">
        <f t="shared" si="90"/>
        <v>0.7</v>
      </c>
      <c r="V252" t="s">
        <v>19</v>
      </c>
      <c r="W252">
        <f t="shared" si="90"/>
        <v>86.579000000000008</v>
      </c>
      <c r="X252">
        <f t="shared" si="90"/>
        <v>1.2</v>
      </c>
      <c r="Z252" t="s">
        <v>19</v>
      </c>
      <c r="AA252">
        <f t="shared" si="90"/>
        <v>107.18799999999999</v>
      </c>
      <c r="AB252">
        <f t="shared" si="90"/>
        <v>1.2</v>
      </c>
      <c r="AD252" t="s">
        <v>19</v>
      </c>
      <c r="AE252">
        <f t="shared" si="90"/>
        <v>117.16900000000001</v>
      </c>
      <c r="AF252">
        <f t="shared" si="90"/>
        <v>1.9</v>
      </c>
      <c r="AH252" t="s">
        <v>19</v>
      </c>
      <c r="AI252">
        <f t="shared" si="90"/>
        <v>107.41399999999999</v>
      </c>
      <c r="AJ252">
        <f t="shared" si="90"/>
        <v>1.2</v>
      </c>
      <c r="AL252" t="s">
        <v>19</v>
      </c>
      <c r="AM252">
        <f t="shared" si="90"/>
        <v>101.304</v>
      </c>
      <c r="AN252">
        <f t="shared" si="90"/>
        <v>1.4</v>
      </c>
      <c r="AQ252" t="s">
        <v>19</v>
      </c>
      <c r="AR252">
        <f>AVERAGE(AR241:AR250)</f>
        <v>105.131</v>
      </c>
      <c r="AS252">
        <f>AVERAGE(AS241:AS250)</f>
        <v>1.5</v>
      </c>
      <c r="AU252" t="s">
        <v>19</v>
      </c>
      <c r="AV252">
        <f t="shared" ref="AV252:CC252" si="91">AVERAGE(AV241:AV250)</f>
        <v>104.62</v>
      </c>
      <c r="AW252">
        <f t="shared" si="91"/>
        <v>1.1000000000000001</v>
      </c>
      <c r="AY252" t="s">
        <v>19</v>
      </c>
      <c r="AZ252">
        <f t="shared" si="91"/>
        <v>111.55600000000001</v>
      </c>
      <c r="BA252">
        <f t="shared" si="91"/>
        <v>1.1000000000000001</v>
      </c>
      <c r="BC252" t="s">
        <v>19</v>
      </c>
      <c r="BD252">
        <f t="shared" si="91"/>
        <v>88.419999999999987</v>
      </c>
      <c r="BE252">
        <f t="shared" si="91"/>
        <v>1</v>
      </c>
      <c r="BG252" t="s">
        <v>19</v>
      </c>
      <c r="BH252">
        <f t="shared" si="91"/>
        <v>104.01200000000001</v>
      </c>
      <c r="BI252">
        <f t="shared" si="91"/>
        <v>2.1</v>
      </c>
      <c r="BK252" t="s">
        <v>19</v>
      </c>
      <c r="BL252">
        <f t="shared" si="91"/>
        <v>95.742000000000004</v>
      </c>
      <c r="BM252">
        <f t="shared" si="91"/>
        <v>1.3</v>
      </c>
      <c r="BO252" t="s">
        <v>19</v>
      </c>
      <c r="BP252">
        <f t="shared" si="91"/>
        <v>97.589999999999989</v>
      </c>
      <c r="BQ252">
        <f t="shared" si="91"/>
        <v>2.1</v>
      </c>
      <c r="BS252" t="s">
        <v>19</v>
      </c>
      <c r="BT252">
        <f t="shared" si="91"/>
        <v>94.8</v>
      </c>
      <c r="BU252">
        <f t="shared" si="91"/>
        <v>0.7</v>
      </c>
      <c r="BW252" t="s">
        <v>19</v>
      </c>
      <c r="BX252">
        <f t="shared" si="91"/>
        <v>99.896000000000001</v>
      </c>
      <c r="BY252">
        <f t="shared" si="91"/>
        <v>0.9</v>
      </c>
      <c r="CA252" t="s">
        <v>19</v>
      </c>
      <c r="CB252">
        <f t="shared" si="91"/>
        <v>103.748</v>
      </c>
      <c r="CC252">
        <f t="shared" si="91"/>
        <v>1.8</v>
      </c>
      <c r="CE252" t="s">
        <v>19</v>
      </c>
      <c r="CF252">
        <f>AVERAGE(CF241:CF250)</f>
        <v>121.15600000000002</v>
      </c>
      <c r="CG252">
        <f>AVERAGE(CG241:CG250)</f>
        <v>2.2000000000000002</v>
      </c>
      <c r="CI252" t="s">
        <v>19</v>
      </c>
      <c r="CJ252">
        <f t="shared" ref="CJ252:DQ252" si="92">AVERAGE(CJ241:CJ250)</f>
        <v>106.43200000000002</v>
      </c>
      <c r="CK252">
        <f t="shared" si="92"/>
        <v>2.1</v>
      </c>
      <c r="CM252" t="s">
        <v>19</v>
      </c>
      <c r="CN252">
        <f t="shared" si="92"/>
        <v>138.15299999999999</v>
      </c>
      <c r="CO252">
        <f t="shared" si="92"/>
        <v>2.5</v>
      </c>
      <c r="CQ252" t="s">
        <v>19</v>
      </c>
      <c r="CR252">
        <f t="shared" si="92"/>
        <v>120.489</v>
      </c>
      <c r="CS252">
        <f t="shared" si="92"/>
        <v>1.8</v>
      </c>
      <c r="CU252" t="s">
        <v>19</v>
      </c>
      <c r="CV252">
        <f t="shared" si="92"/>
        <v>107.069</v>
      </c>
      <c r="CW252">
        <f t="shared" si="92"/>
        <v>1.5</v>
      </c>
      <c r="CY252" t="s">
        <v>19</v>
      </c>
      <c r="CZ252">
        <f t="shared" si="92"/>
        <v>99.581999999999994</v>
      </c>
      <c r="DA252">
        <f t="shared" si="92"/>
        <v>2.2999999999999998</v>
      </c>
      <c r="DC252" t="s">
        <v>19</v>
      </c>
      <c r="DD252">
        <f t="shared" si="92"/>
        <v>97.143000000000001</v>
      </c>
      <c r="DE252">
        <f t="shared" si="92"/>
        <v>1.9</v>
      </c>
      <c r="DG252" t="s">
        <v>19</v>
      </c>
      <c r="DH252">
        <f t="shared" si="92"/>
        <v>123.652</v>
      </c>
      <c r="DI252">
        <f t="shared" si="92"/>
        <v>2</v>
      </c>
      <c r="DK252" t="s">
        <v>19</v>
      </c>
      <c r="DL252">
        <f t="shared" si="92"/>
        <v>96.262</v>
      </c>
      <c r="DM252">
        <f t="shared" si="92"/>
        <v>2</v>
      </c>
      <c r="DO252" t="s">
        <v>19</v>
      </c>
      <c r="DP252">
        <f t="shared" si="92"/>
        <v>108.42000000000003</v>
      </c>
      <c r="DQ252">
        <f t="shared" si="92"/>
        <v>3.1</v>
      </c>
      <c r="DS252" t="s">
        <v>19</v>
      </c>
      <c r="DT252">
        <f>AVERAGE(DT241:DT250)</f>
        <v>118.46199999999999</v>
      </c>
      <c r="DU252">
        <f>AVERAGE(DU241:DU250)</f>
        <v>2</v>
      </c>
      <c r="DW252" t="s">
        <v>19</v>
      </c>
      <c r="DX252">
        <f t="shared" ref="DX252:FE252" si="93">AVERAGE(DX241:DX250)</f>
        <v>114.71700000000001</v>
      </c>
      <c r="DY252">
        <f t="shared" si="93"/>
        <v>1.9</v>
      </c>
      <c r="EA252" t="s">
        <v>19</v>
      </c>
      <c r="EB252">
        <f t="shared" si="93"/>
        <v>118.16699999999999</v>
      </c>
      <c r="EC252">
        <f t="shared" si="93"/>
        <v>1.4</v>
      </c>
      <c r="EE252" t="s">
        <v>19</v>
      </c>
      <c r="EF252">
        <f t="shared" si="93"/>
        <v>128.82300000000001</v>
      </c>
      <c r="EG252">
        <f t="shared" si="93"/>
        <v>1.5</v>
      </c>
      <c r="EI252" t="s">
        <v>19</v>
      </c>
      <c r="EJ252">
        <f t="shared" si="93"/>
        <v>119.87000000000003</v>
      </c>
      <c r="EK252">
        <f t="shared" si="93"/>
        <v>2.5</v>
      </c>
      <c r="EM252" t="s">
        <v>19</v>
      </c>
      <c r="EN252">
        <f t="shared" si="93"/>
        <v>95.39200000000001</v>
      </c>
      <c r="EO252">
        <f t="shared" si="93"/>
        <v>1.3</v>
      </c>
      <c r="EQ252" t="s">
        <v>19</v>
      </c>
      <c r="ER252">
        <f t="shared" si="93"/>
        <v>107.45</v>
      </c>
      <c r="ES252">
        <f t="shared" si="93"/>
        <v>2.2000000000000002</v>
      </c>
      <c r="EU252" t="s">
        <v>19</v>
      </c>
      <c r="EV252">
        <f t="shared" si="93"/>
        <v>114.75</v>
      </c>
      <c r="EW252">
        <f t="shared" si="93"/>
        <v>2</v>
      </c>
      <c r="EY252" t="s">
        <v>19</v>
      </c>
      <c r="EZ252">
        <f t="shared" si="93"/>
        <v>125.31400000000001</v>
      </c>
      <c r="FA252">
        <f t="shared" si="93"/>
        <v>1.6</v>
      </c>
      <c r="FC252" t="s">
        <v>19</v>
      </c>
      <c r="FD252">
        <f t="shared" si="93"/>
        <v>98.748000000000019</v>
      </c>
      <c r="FE252">
        <f t="shared" si="93"/>
        <v>1.1000000000000001</v>
      </c>
      <c r="FG252" t="s">
        <v>19</v>
      </c>
      <c r="FH252">
        <f>AVERAGE(FH241:FH250)</f>
        <v>141.75800000000001</v>
      </c>
      <c r="FI252">
        <f>AVERAGE(FI241:FI250)</f>
        <v>2.1</v>
      </c>
      <c r="FK252" t="s">
        <v>19</v>
      </c>
      <c r="FL252">
        <f t="shared" ref="FL252:GS252" si="94">AVERAGE(FL241:FL250)</f>
        <v>120.73700000000001</v>
      </c>
      <c r="FM252">
        <f t="shared" si="94"/>
        <v>2.6</v>
      </c>
      <c r="FO252" t="s">
        <v>19</v>
      </c>
      <c r="FP252">
        <f t="shared" si="94"/>
        <v>101.31800000000001</v>
      </c>
      <c r="FQ252">
        <f t="shared" si="94"/>
        <v>1.5</v>
      </c>
      <c r="FS252" t="s">
        <v>19</v>
      </c>
      <c r="FT252">
        <f t="shared" si="94"/>
        <v>108.46499999999999</v>
      </c>
      <c r="FU252">
        <f t="shared" si="94"/>
        <v>1.4</v>
      </c>
      <c r="FW252" t="s">
        <v>19</v>
      </c>
      <c r="FX252">
        <f t="shared" si="94"/>
        <v>100.89800000000001</v>
      </c>
      <c r="FY252">
        <f t="shared" si="94"/>
        <v>2.4</v>
      </c>
      <c r="GA252" t="s">
        <v>19</v>
      </c>
      <c r="GB252">
        <f t="shared" si="94"/>
        <v>107.306</v>
      </c>
      <c r="GC252">
        <f t="shared" si="94"/>
        <v>2.7</v>
      </c>
      <c r="GE252" t="s">
        <v>19</v>
      </c>
      <c r="GF252">
        <f t="shared" si="94"/>
        <v>96.274000000000001</v>
      </c>
      <c r="GG252">
        <f t="shared" si="94"/>
        <v>2.1</v>
      </c>
      <c r="GI252" t="s">
        <v>19</v>
      </c>
      <c r="GJ252">
        <f t="shared" si="94"/>
        <v>120.34099999999998</v>
      </c>
      <c r="GK252">
        <f t="shared" si="94"/>
        <v>2.1</v>
      </c>
      <c r="GM252" t="s">
        <v>19</v>
      </c>
      <c r="GN252">
        <f t="shared" si="94"/>
        <v>97.259000000000015</v>
      </c>
      <c r="GO252">
        <f t="shared" si="94"/>
        <v>2.2000000000000002</v>
      </c>
      <c r="GQ252" t="s">
        <v>19</v>
      </c>
      <c r="GR252">
        <f t="shared" si="94"/>
        <v>97.221000000000004</v>
      </c>
      <c r="GS252">
        <f t="shared" si="94"/>
        <v>2.1</v>
      </c>
      <c r="GU252" t="s">
        <v>19</v>
      </c>
      <c r="GV252">
        <f>AVERAGE(GV241:GV250)</f>
        <v>125.28700000000001</v>
      </c>
      <c r="GW252">
        <f>AVERAGE(GW241:GW250)</f>
        <v>2.1</v>
      </c>
      <c r="GY252" t="s">
        <v>19</v>
      </c>
      <c r="GZ252">
        <f t="shared" ref="GZ252:IG252" si="95">AVERAGE(GZ241:GZ250)</f>
        <v>112.681</v>
      </c>
      <c r="HA252">
        <f t="shared" si="95"/>
        <v>3</v>
      </c>
      <c r="HC252" t="s">
        <v>19</v>
      </c>
      <c r="HD252">
        <f t="shared" si="95"/>
        <v>128.86099999999999</v>
      </c>
      <c r="HE252">
        <f t="shared" si="95"/>
        <v>2.8</v>
      </c>
      <c r="HG252" t="s">
        <v>19</v>
      </c>
      <c r="HH252">
        <f t="shared" si="95"/>
        <v>135.98600000000002</v>
      </c>
      <c r="HI252">
        <f t="shared" si="95"/>
        <v>3.2</v>
      </c>
      <c r="HK252" t="s">
        <v>19</v>
      </c>
      <c r="HL252">
        <f t="shared" si="95"/>
        <v>112.31800000000001</v>
      </c>
      <c r="HM252">
        <f t="shared" si="95"/>
        <v>2.2000000000000002</v>
      </c>
      <c r="HO252" t="s">
        <v>19</v>
      </c>
      <c r="HP252">
        <f t="shared" si="95"/>
        <v>122.76400000000001</v>
      </c>
      <c r="HQ252">
        <f t="shared" si="95"/>
        <v>1.8</v>
      </c>
      <c r="HS252" t="s">
        <v>19</v>
      </c>
      <c r="HT252">
        <f t="shared" si="95"/>
        <v>134.334</v>
      </c>
      <c r="HU252">
        <f t="shared" si="95"/>
        <v>2.2000000000000002</v>
      </c>
      <c r="HW252" t="s">
        <v>19</v>
      </c>
      <c r="HX252">
        <f t="shared" si="95"/>
        <v>102.96600000000001</v>
      </c>
      <c r="HY252">
        <f t="shared" si="95"/>
        <v>1.9</v>
      </c>
      <c r="IA252" t="s">
        <v>19</v>
      </c>
      <c r="IB252">
        <f t="shared" si="95"/>
        <v>143.666</v>
      </c>
      <c r="IC252">
        <f t="shared" si="95"/>
        <v>3.4</v>
      </c>
      <c r="IE252" t="s">
        <v>19</v>
      </c>
      <c r="IF252">
        <f t="shared" si="95"/>
        <v>101.4</v>
      </c>
      <c r="IG252">
        <f t="shared" si="95"/>
        <v>2</v>
      </c>
      <c r="II252" t="s">
        <v>19</v>
      </c>
      <c r="IJ252">
        <f>AVERAGE(IJ241:IJ250)</f>
        <v>104.70399999999999</v>
      </c>
      <c r="IK252">
        <f>AVERAGE(IK241:IK250)</f>
        <v>1.7</v>
      </c>
      <c r="IM252" t="s">
        <v>19</v>
      </c>
      <c r="IN252">
        <f t="shared" ref="IN252:JU252" si="96">AVERAGE(IN241:IN250)</f>
        <v>97.558999999999997</v>
      </c>
      <c r="IO252">
        <f t="shared" si="96"/>
        <v>1.1000000000000001</v>
      </c>
      <c r="IQ252" t="s">
        <v>19</v>
      </c>
      <c r="IR252">
        <f t="shared" si="96"/>
        <v>118.57500000000002</v>
      </c>
      <c r="IS252">
        <f t="shared" si="96"/>
        <v>2.9</v>
      </c>
      <c r="IU252" t="s">
        <v>19</v>
      </c>
      <c r="IV252">
        <f t="shared" si="96"/>
        <v>101.53999999999999</v>
      </c>
      <c r="IW252">
        <f t="shared" si="96"/>
        <v>1.5</v>
      </c>
      <c r="IY252" t="s">
        <v>19</v>
      </c>
      <c r="IZ252">
        <f t="shared" si="96"/>
        <v>91.524999999999991</v>
      </c>
      <c r="JA252">
        <f t="shared" si="96"/>
        <v>1.5</v>
      </c>
      <c r="JC252" t="s">
        <v>19</v>
      </c>
      <c r="JD252">
        <f t="shared" si="96"/>
        <v>94.121000000000009</v>
      </c>
      <c r="JE252">
        <f t="shared" si="96"/>
        <v>1.7</v>
      </c>
      <c r="JG252" t="s">
        <v>19</v>
      </c>
      <c r="JH252">
        <f t="shared" si="96"/>
        <v>90.97999999999999</v>
      </c>
      <c r="JI252">
        <f t="shared" si="96"/>
        <v>1.6</v>
      </c>
      <c r="JK252" t="s">
        <v>19</v>
      </c>
      <c r="JL252">
        <f t="shared" si="96"/>
        <v>84.516999999999996</v>
      </c>
      <c r="JM252">
        <f t="shared" si="96"/>
        <v>1.8</v>
      </c>
      <c r="JO252" t="s">
        <v>19</v>
      </c>
      <c r="JP252">
        <f t="shared" si="96"/>
        <v>99.911999999999992</v>
      </c>
      <c r="JQ252">
        <f t="shared" si="96"/>
        <v>1.8</v>
      </c>
      <c r="JS252" t="s">
        <v>19</v>
      </c>
      <c r="JT252">
        <f t="shared" si="96"/>
        <v>110.821</v>
      </c>
      <c r="JU252">
        <f t="shared" si="96"/>
        <v>2.1</v>
      </c>
      <c r="JW252" t="s">
        <v>19</v>
      </c>
      <c r="JX252">
        <f>AVERAGE(JX241:JX250)</f>
        <v>84.319000000000003</v>
      </c>
      <c r="JY252">
        <f>AVERAGE(JY241:JY250)</f>
        <v>1.4</v>
      </c>
      <c r="KA252" t="s">
        <v>19</v>
      </c>
      <c r="KB252">
        <f t="shared" ref="KB252:LI252" si="97">AVERAGE(KB241:KB250)</f>
        <v>98.055999999999997</v>
      </c>
      <c r="KC252">
        <f t="shared" si="97"/>
        <v>1.3</v>
      </c>
      <c r="KE252" t="s">
        <v>19</v>
      </c>
      <c r="KF252">
        <f t="shared" si="97"/>
        <v>86.788999999999987</v>
      </c>
      <c r="KG252">
        <f t="shared" si="97"/>
        <v>0.7</v>
      </c>
      <c r="KI252" t="s">
        <v>19</v>
      </c>
      <c r="KJ252">
        <f t="shared" si="97"/>
        <v>87.172999999999988</v>
      </c>
      <c r="KK252">
        <f t="shared" si="97"/>
        <v>0.6</v>
      </c>
      <c r="KM252" t="s">
        <v>19</v>
      </c>
      <c r="KN252">
        <f t="shared" si="97"/>
        <v>107.55999999999999</v>
      </c>
      <c r="KO252">
        <f t="shared" si="97"/>
        <v>1.1000000000000001</v>
      </c>
      <c r="KQ252" t="s">
        <v>19</v>
      </c>
      <c r="KR252">
        <f t="shared" si="97"/>
        <v>115.348</v>
      </c>
      <c r="KS252">
        <f t="shared" si="97"/>
        <v>1.6</v>
      </c>
      <c r="KU252" t="s">
        <v>19</v>
      </c>
      <c r="KV252">
        <f t="shared" si="97"/>
        <v>81.054000000000002</v>
      </c>
      <c r="KW252">
        <f t="shared" si="97"/>
        <v>1.3</v>
      </c>
      <c r="KY252" t="s">
        <v>19</v>
      </c>
      <c r="KZ252">
        <f t="shared" si="97"/>
        <v>66.972999999999999</v>
      </c>
      <c r="LA252">
        <f t="shared" si="97"/>
        <v>1.2</v>
      </c>
      <c r="LC252" t="s">
        <v>19</v>
      </c>
      <c r="LD252">
        <f t="shared" si="97"/>
        <v>95.545999999999992</v>
      </c>
      <c r="LE252">
        <f t="shared" si="97"/>
        <v>1.5</v>
      </c>
      <c r="LG252" t="s">
        <v>19</v>
      </c>
      <c r="LH252">
        <f t="shared" si="97"/>
        <v>103.95099999999999</v>
      </c>
      <c r="LI252">
        <f t="shared" si="97"/>
        <v>1.4</v>
      </c>
      <c r="LK252" t="s">
        <v>19</v>
      </c>
      <c r="LL252">
        <f>AVERAGE(LL241:LL250)</f>
        <v>111.404</v>
      </c>
      <c r="LM252">
        <f>AVERAGE(LM241:LM250)</f>
        <v>2.1</v>
      </c>
      <c r="LO252" t="s">
        <v>19</v>
      </c>
      <c r="LP252">
        <f t="shared" ref="LP252:MW252" si="98">AVERAGE(LP241:LP250)</f>
        <v>113.18400000000001</v>
      </c>
      <c r="LQ252">
        <f t="shared" si="98"/>
        <v>2.4</v>
      </c>
      <c r="LS252" t="s">
        <v>19</v>
      </c>
      <c r="LT252">
        <f t="shared" si="98"/>
        <v>107.045</v>
      </c>
      <c r="LU252">
        <f t="shared" si="98"/>
        <v>1.9</v>
      </c>
      <c r="LW252" t="s">
        <v>19</v>
      </c>
      <c r="LX252">
        <f t="shared" si="98"/>
        <v>115.44200000000001</v>
      </c>
      <c r="LY252">
        <f t="shared" si="98"/>
        <v>1.8</v>
      </c>
      <c r="MA252" t="s">
        <v>19</v>
      </c>
      <c r="MB252">
        <f t="shared" si="98"/>
        <v>128.46700000000004</v>
      </c>
      <c r="MC252">
        <f t="shared" si="98"/>
        <v>2.6</v>
      </c>
      <c r="ME252" t="s">
        <v>19</v>
      </c>
      <c r="MF252">
        <f t="shared" si="98"/>
        <v>101.13800000000001</v>
      </c>
      <c r="MG252">
        <f t="shared" si="98"/>
        <v>2.1</v>
      </c>
      <c r="MI252" t="s">
        <v>19</v>
      </c>
      <c r="MJ252">
        <f t="shared" si="98"/>
        <v>118.07599999999999</v>
      </c>
      <c r="MK252">
        <f t="shared" si="98"/>
        <v>2.2000000000000002</v>
      </c>
      <c r="MM252" t="s">
        <v>19</v>
      </c>
      <c r="MN252">
        <f t="shared" si="98"/>
        <v>133.06299999999999</v>
      </c>
      <c r="MO252">
        <f t="shared" si="98"/>
        <v>1.8</v>
      </c>
      <c r="MQ252" t="s">
        <v>19</v>
      </c>
      <c r="MR252">
        <f t="shared" si="98"/>
        <v>93.811999999999983</v>
      </c>
      <c r="MS252">
        <f t="shared" si="98"/>
        <v>2.2999999999999998</v>
      </c>
      <c r="MU252" t="s">
        <v>19</v>
      </c>
      <c r="MV252">
        <f t="shared" si="98"/>
        <v>117.66199999999999</v>
      </c>
      <c r="MW252">
        <f t="shared" si="98"/>
        <v>1.9</v>
      </c>
      <c r="MY252" t="s">
        <v>19</v>
      </c>
      <c r="MZ252">
        <f>AVERAGE(MZ241:MZ250)</f>
        <v>114.28799999999998</v>
      </c>
      <c r="NA252">
        <f>AVERAGE(NA241:NA250)</f>
        <v>2.1</v>
      </c>
      <c r="NC252" t="s">
        <v>19</v>
      </c>
      <c r="ND252">
        <f t="shared" ref="ND252:OK252" si="99">AVERAGE(ND241:ND250)</f>
        <v>110.41299999999998</v>
      </c>
      <c r="NE252">
        <f t="shared" si="99"/>
        <v>2.8</v>
      </c>
      <c r="NG252" t="s">
        <v>19</v>
      </c>
      <c r="NH252">
        <f t="shared" si="99"/>
        <v>100.559</v>
      </c>
      <c r="NI252">
        <f t="shared" si="99"/>
        <v>2</v>
      </c>
      <c r="NK252" t="s">
        <v>19</v>
      </c>
      <c r="NL252">
        <f t="shared" si="99"/>
        <v>120.327</v>
      </c>
      <c r="NM252">
        <f t="shared" si="99"/>
        <v>2.1</v>
      </c>
      <c r="NO252" t="s">
        <v>19</v>
      </c>
      <c r="NP252">
        <f t="shared" si="99"/>
        <v>132.31400000000002</v>
      </c>
      <c r="NQ252">
        <f t="shared" si="99"/>
        <v>2</v>
      </c>
      <c r="NS252" t="s">
        <v>19</v>
      </c>
      <c r="NT252">
        <f t="shared" si="99"/>
        <v>105.28099999999999</v>
      </c>
      <c r="NU252">
        <f t="shared" si="99"/>
        <v>1.9</v>
      </c>
      <c r="NW252" t="s">
        <v>19</v>
      </c>
      <c r="NX252">
        <f t="shared" si="99"/>
        <v>121.697</v>
      </c>
      <c r="NY252">
        <f t="shared" si="99"/>
        <v>2.6</v>
      </c>
      <c r="OA252" t="s">
        <v>19</v>
      </c>
      <c r="OB252">
        <f t="shared" si="99"/>
        <v>112.23699999999999</v>
      </c>
      <c r="OC252">
        <f t="shared" si="99"/>
        <v>2.2999999999999998</v>
      </c>
      <c r="OE252" t="s">
        <v>19</v>
      </c>
      <c r="OF252">
        <f t="shared" si="99"/>
        <v>122.35900000000001</v>
      </c>
      <c r="OG252">
        <f t="shared" si="99"/>
        <v>2.9</v>
      </c>
      <c r="OI252" t="s">
        <v>19</v>
      </c>
      <c r="OJ252">
        <f t="shared" si="99"/>
        <v>135.63500000000002</v>
      </c>
      <c r="OK252">
        <f t="shared" si="99"/>
        <v>2.4</v>
      </c>
    </row>
    <row r="253" spans="2:401" x14ac:dyDescent="0.35">
      <c r="C253"/>
      <c r="D253"/>
      <c r="E253"/>
      <c r="F253"/>
      <c r="G253"/>
      <c r="H253"/>
      <c r="I253"/>
    </row>
    <row r="254" spans="2:401" x14ac:dyDescent="0.35">
      <c r="B254" s="10" t="s">
        <v>37</v>
      </c>
      <c r="C254" s="10">
        <f>AVERAGE(C252,G252,K252,O252,S252,W252,AA252,AE252,AI252,AM252)</f>
        <v>102.3035</v>
      </c>
      <c r="D254"/>
      <c r="E254"/>
      <c r="F254"/>
      <c r="G254"/>
      <c r="H254"/>
      <c r="I254"/>
      <c r="AQ254" s="10" t="s">
        <v>37</v>
      </c>
      <c r="AR254" s="10">
        <f>AVERAGE(AR252,AV252,AZ252,BD252,BH252,BL252,BP252,BT252,BX252,CB252)</f>
        <v>100.5515</v>
      </c>
      <c r="CE254" s="10" t="s">
        <v>37</v>
      </c>
      <c r="CF254" s="10">
        <f>AVERAGE(CF252,CJ252,CN252,CR252,CV252,CZ252,DD252,DH252,DL252,DP252)</f>
        <v>111.83580000000002</v>
      </c>
      <c r="DS254" s="10" t="s">
        <v>37</v>
      </c>
      <c r="DT254" s="10">
        <f>AVERAGE(DT252,DX252,EB252,EF252,EJ252,EN252,ER252,EV252,EZ252,FD252)</f>
        <v>114.16930000000002</v>
      </c>
      <c r="FG254" s="10" t="s">
        <v>37</v>
      </c>
      <c r="FH254" s="10">
        <f>AVERAGE(FH252,FL252,FP252,FT252,FX252,GB252,GF252,GJ252,GN252,GR252)</f>
        <v>109.15770000000001</v>
      </c>
      <c r="GU254" s="10" t="s">
        <v>37</v>
      </c>
      <c r="GV254" s="10">
        <f>AVERAGE(GV252,GZ252,HD252,HH252,HL252,HP252,HT252,HX252,IB252,IF252)</f>
        <v>122.02630000000002</v>
      </c>
      <c r="II254" s="10" t="s">
        <v>37</v>
      </c>
      <c r="IJ254" s="10">
        <f>AVERAGE(IJ252,IN252,IR252,IV252,IZ252,JD252,JH252,JL252,JP252,JT252)</f>
        <v>99.425399999999996</v>
      </c>
      <c r="JW254" s="10" t="s">
        <v>37</v>
      </c>
      <c r="JX254" s="10">
        <f>AVERAGE(JX252,KB252,KF252,KJ252,KN252,KR252,KV252,KZ252,LD252,LH252)</f>
        <v>92.676900000000003</v>
      </c>
      <c r="LK254" s="10" t="s">
        <v>37</v>
      </c>
      <c r="LL254" s="10">
        <f>AVERAGE(LL252,LP252,LT252,LX252,MB252,MF252,MJ252,MN252,MR252,MV252)</f>
        <v>113.92930000000001</v>
      </c>
      <c r="MY254" s="10" t="s">
        <v>37</v>
      </c>
      <c r="MZ254" s="10">
        <f>AVERAGE(MZ252,ND252,NH252,NL252,NP252,NT252,NX252,OB252,OF252,OJ252)</f>
        <v>117.511</v>
      </c>
    </row>
    <row r="255" spans="2:401" x14ac:dyDescent="0.35">
      <c r="B255" s="10" t="s">
        <v>38</v>
      </c>
      <c r="C255" s="10">
        <f>AVERAGE(D252,H252,L252,P252,T252,X252,AB252,AF252,AJ252,AN252)</f>
        <v>1.23</v>
      </c>
      <c r="D255"/>
      <c r="E255"/>
      <c r="F255"/>
      <c r="G255"/>
      <c r="H255"/>
      <c r="I255"/>
      <c r="AQ255" s="10" t="s">
        <v>38</v>
      </c>
      <c r="AR255" s="10">
        <f>AVERAGE(AS252,AW252,BA252,BE252,BI252,BM252,BQ252,BU252,BY252,CC252)</f>
        <v>1.36</v>
      </c>
      <c r="CE255" s="10" t="s">
        <v>38</v>
      </c>
      <c r="CF255" s="10">
        <f>AVERAGE(CG252,CK252,CO252,CS252,CW252,DA252,DE252,DI252,DM252,DQ252)</f>
        <v>2.1400000000000006</v>
      </c>
      <c r="DS255" s="10" t="s">
        <v>38</v>
      </c>
      <c r="DT255" s="10">
        <f>AVERAGE(DU252,DY252,EC252,EG252,EK252,EO252,ES252,EW252,FA252,FE252)</f>
        <v>1.7500000000000004</v>
      </c>
      <c r="FG255" s="10" t="s">
        <v>38</v>
      </c>
      <c r="FH255" s="10">
        <f>AVERAGE(FI252,FM252,FQ252,FU252,FY252,GC252,GG252,GK252,GO252,GS252)</f>
        <v>2.12</v>
      </c>
      <c r="GU255" s="10" t="s">
        <v>38</v>
      </c>
      <c r="GV255" s="10">
        <f>AVERAGE(GW252,HA252,HE252,HI252,HM252,HQ252,HU252,HY252,IC252,IG252)</f>
        <v>2.46</v>
      </c>
      <c r="II255" s="10" t="s">
        <v>38</v>
      </c>
      <c r="IJ255" s="10">
        <f>AVERAGE(IK252,IO252,IS252,IW252,JA252,JE252,JI252,JM252,JQ252,JU252)</f>
        <v>1.77</v>
      </c>
      <c r="JW255" s="10" t="s">
        <v>38</v>
      </c>
      <c r="JX255" s="10">
        <f>AVERAGE(JY252,KC252,KG252,KK252,KO252,KS252,KW252,LA252,LE252,LI252)</f>
        <v>1.21</v>
      </c>
      <c r="LK255" s="10" t="s">
        <v>38</v>
      </c>
      <c r="LL255" s="10">
        <f>AVERAGE(LM252,LQ252,LU252,LY252,MC252,MG252,MK252,MO252,MS252,MW252)</f>
        <v>2.1100000000000003</v>
      </c>
      <c r="MY255" s="10" t="s">
        <v>38</v>
      </c>
      <c r="MZ255" s="10">
        <f>AVERAGE(NA252,NE252,NI252,NM252,NQ252,NU252,NY252,OC252,OG252,OK252)</f>
        <v>2.3099999999999996</v>
      </c>
    </row>
    <row r="256" spans="2:401" x14ac:dyDescent="0.35">
      <c r="C256"/>
      <c r="D256"/>
      <c r="E256"/>
      <c r="F256"/>
      <c r="G256"/>
      <c r="H256"/>
      <c r="I256"/>
    </row>
    <row r="257" spans="1:321" x14ac:dyDescent="0.35">
      <c r="C257"/>
      <c r="D257"/>
      <c r="E257"/>
      <c r="F257"/>
      <c r="G257"/>
      <c r="H257"/>
      <c r="I257"/>
    </row>
    <row r="258" spans="1:321" x14ac:dyDescent="0.35">
      <c r="C258"/>
      <c r="D258"/>
      <c r="E258"/>
      <c r="F258"/>
      <c r="G258"/>
      <c r="H258"/>
      <c r="I258"/>
    </row>
    <row r="259" spans="1:321" s="26" customFormat="1" x14ac:dyDescent="0.35">
      <c r="A259" s="22" t="s">
        <v>64</v>
      </c>
      <c r="B259" s="22" t="s">
        <v>50</v>
      </c>
      <c r="C259" s="23" t="s">
        <v>22</v>
      </c>
      <c r="D259" s="24" t="s">
        <v>73</v>
      </c>
      <c r="E259" s="24">
        <v>43474</v>
      </c>
    </row>
    <row r="260" spans="1:321" s="12" customFormat="1" x14ac:dyDescent="0.35">
      <c r="A260" s="12" t="s">
        <v>5</v>
      </c>
      <c r="B260" s="36" t="s">
        <v>77</v>
      </c>
      <c r="C260" s="36"/>
      <c r="D260" s="36"/>
      <c r="F260" s="36" t="s">
        <v>77</v>
      </c>
      <c r="G260" s="36"/>
      <c r="H260" s="36"/>
      <c r="J260" s="36" t="s">
        <v>77</v>
      </c>
      <c r="K260" s="36"/>
      <c r="L260" s="36"/>
      <c r="N260" s="36" t="s">
        <v>77</v>
      </c>
      <c r="O260" s="36"/>
      <c r="P260" s="36"/>
      <c r="R260" s="36" t="s">
        <v>77</v>
      </c>
      <c r="S260" s="36"/>
      <c r="T260" s="36"/>
      <c r="V260" s="36" t="s">
        <v>77</v>
      </c>
      <c r="W260" s="36"/>
      <c r="X260" s="36"/>
      <c r="Z260" s="36" t="s">
        <v>77</v>
      </c>
      <c r="AA260" s="36"/>
      <c r="AB260" s="36"/>
      <c r="AD260" s="36" t="s">
        <v>77</v>
      </c>
      <c r="AE260" s="36"/>
      <c r="AF260" s="36"/>
      <c r="AH260" s="36" t="s">
        <v>77</v>
      </c>
      <c r="AI260" s="36"/>
      <c r="AJ260" s="36"/>
      <c r="AL260" s="36" t="s">
        <v>77</v>
      </c>
      <c r="AM260" s="36"/>
      <c r="AN260" s="36"/>
      <c r="AQ260" s="36" t="s">
        <v>78</v>
      </c>
      <c r="AR260" s="36"/>
      <c r="AS260" s="36"/>
      <c r="AU260" s="36" t="s">
        <v>78</v>
      </c>
      <c r="AV260" s="36"/>
      <c r="AW260" s="36"/>
      <c r="AY260" s="36" t="s">
        <v>78</v>
      </c>
      <c r="AZ260" s="36"/>
      <c r="BA260" s="36"/>
      <c r="BC260" s="36" t="s">
        <v>78</v>
      </c>
      <c r="BD260" s="36"/>
      <c r="BE260" s="36"/>
      <c r="BG260" s="36" t="s">
        <v>78</v>
      </c>
      <c r="BH260" s="36"/>
      <c r="BI260" s="36"/>
      <c r="BK260" s="36" t="s">
        <v>78</v>
      </c>
      <c r="BL260" s="36"/>
      <c r="BM260" s="36"/>
      <c r="BO260" s="36" t="s">
        <v>78</v>
      </c>
      <c r="BP260" s="36"/>
      <c r="BQ260" s="36"/>
      <c r="BS260" s="36" t="s">
        <v>78</v>
      </c>
      <c r="BT260" s="36"/>
      <c r="BU260" s="36"/>
      <c r="BW260" s="36" t="s">
        <v>78</v>
      </c>
      <c r="BX260" s="36"/>
      <c r="BY260" s="36"/>
      <c r="CA260" s="36" t="s">
        <v>78</v>
      </c>
      <c r="CB260" s="36"/>
      <c r="CC260" s="36"/>
      <c r="CE260" s="36" t="s">
        <v>79</v>
      </c>
      <c r="CF260" s="36"/>
      <c r="CG260" s="36"/>
      <c r="CI260" s="36" t="s">
        <v>79</v>
      </c>
      <c r="CJ260" s="36"/>
      <c r="CK260" s="36"/>
      <c r="CM260" s="36" t="s">
        <v>79</v>
      </c>
      <c r="CN260" s="36"/>
      <c r="CO260" s="36"/>
      <c r="CQ260" s="36" t="s">
        <v>79</v>
      </c>
      <c r="CR260" s="36"/>
      <c r="CS260" s="36"/>
      <c r="CU260" s="36" t="s">
        <v>79</v>
      </c>
      <c r="CV260" s="36"/>
      <c r="CW260" s="36"/>
      <c r="CY260" s="36" t="s">
        <v>79</v>
      </c>
      <c r="CZ260" s="36"/>
      <c r="DA260" s="36"/>
      <c r="DC260" s="36" t="s">
        <v>79</v>
      </c>
      <c r="DD260" s="36"/>
      <c r="DE260" s="36"/>
      <c r="DG260" s="36" t="s">
        <v>79</v>
      </c>
      <c r="DH260" s="36"/>
      <c r="DI260" s="36"/>
      <c r="DK260" s="36" t="s">
        <v>79</v>
      </c>
      <c r="DL260" s="36"/>
      <c r="DM260" s="36"/>
      <c r="DO260" s="36" t="s">
        <v>79</v>
      </c>
      <c r="DP260" s="36"/>
      <c r="DQ260" s="36"/>
      <c r="DS260" s="36" t="s">
        <v>80</v>
      </c>
      <c r="DT260" s="36"/>
      <c r="DU260" s="36"/>
      <c r="DW260" s="36" t="s">
        <v>80</v>
      </c>
      <c r="DX260" s="36"/>
      <c r="DY260" s="36"/>
      <c r="EA260" s="36" t="s">
        <v>80</v>
      </c>
      <c r="EB260" s="36"/>
      <c r="EC260" s="36"/>
      <c r="EE260" s="36" t="s">
        <v>80</v>
      </c>
      <c r="EF260" s="36"/>
      <c r="EG260" s="36"/>
      <c r="EI260" s="36" t="s">
        <v>80</v>
      </c>
      <c r="EJ260" s="36"/>
      <c r="EK260" s="36"/>
      <c r="EM260" s="36" t="s">
        <v>80</v>
      </c>
      <c r="EN260" s="36"/>
      <c r="EO260" s="36"/>
      <c r="EQ260" s="36" t="s">
        <v>80</v>
      </c>
      <c r="ER260" s="36"/>
      <c r="ES260" s="36"/>
      <c r="EU260" s="36" t="s">
        <v>80</v>
      </c>
      <c r="EV260" s="36"/>
      <c r="EW260" s="36"/>
      <c r="EY260" s="36" t="s">
        <v>80</v>
      </c>
      <c r="EZ260" s="36"/>
      <c r="FA260" s="36"/>
      <c r="FC260" s="36" t="s">
        <v>80</v>
      </c>
      <c r="FD260" s="36"/>
      <c r="FE260" s="36"/>
      <c r="FG260" s="36" t="s">
        <v>81</v>
      </c>
      <c r="FH260" s="36"/>
      <c r="FI260" s="36"/>
      <c r="FK260" s="36" t="s">
        <v>81</v>
      </c>
      <c r="FL260" s="36"/>
      <c r="FM260" s="36"/>
      <c r="FO260" s="36" t="s">
        <v>81</v>
      </c>
      <c r="FP260" s="36"/>
      <c r="FQ260" s="36"/>
      <c r="FS260" s="36" t="s">
        <v>81</v>
      </c>
      <c r="FT260" s="36"/>
      <c r="FU260" s="36"/>
      <c r="FW260" s="36" t="s">
        <v>81</v>
      </c>
      <c r="FX260" s="36"/>
      <c r="FY260" s="36"/>
      <c r="GA260" s="36" t="s">
        <v>81</v>
      </c>
      <c r="GB260" s="36"/>
      <c r="GC260" s="36"/>
      <c r="GE260" s="36" t="s">
        <v>81</v>
      </c>
      <c r="GF260" s="36"/>
      <c r="GG260" s="36"/>
      <c r="GI260" s="36" t="s">
        <v>81</v>
      </c>
      <c r="GJ260" s="36"/>
      <c r="GK260" s="36"/>
      <c r="GM260" s="36" t="s">
        <v>81</v>
      </c>
      <c r="GN260" s="36"/>
      <c r="GO260" s="36"/>
      <c r="GQ260" s="36" t="s">
        <v>81</v>
      </c>
      <c r="GR260" s="36"/>
      <c r="GS260" s="36"/>
      <c r="GU260" s="36" t="s">
        <v>82</v>
      </c>
      <c r="GV260" s="36"/>
      <c r="GW260" s="36"/>
      <c r="GY260" s="36" t="s">
        <v>82</v>
      </c>
      <c r="GZ260" s="36"/>
      <c r="HA260" s="36"/>
      <c r="HC260" s="36" t="s">
        <v>82</v>
      </c>
      <c r="HD260" s="36"/>
      <c r="HE260" s="36"/>
      <c r="HG260" s="36" t="s">
        <v>82</v>
      </c>
      <c r="HH260" s="36"/>
      <c r="HI260" s="36"/>
      <c r="HK260" s="36" t="s">
        <v>82</v>
      </c>
      <c r="HL260" s="36"/>
      <c r="HM260" s="36"/>
      <c r="HO260" s="36" t="s">
        <v>82</v>
      </c>
      <c r="HP260" s="36"/>
      <c r="HQ260" s="36"/>
      <c r="HS260" s="36" t="s">
        <v>82</v>
      </c>
      <c r="HT260" s="36"/>
      <c r="HU260" s="36"/>
      <c r="HW260" s="36" t="s">
        <v>82</v>
      </c>
      <c r="HX260" s="36"/>
      <c r="HY260" s="36"/>
      <c r="IA260" s="36" t="s">
        <v>82</v>
      </c>
      <c r="IB260" s="36"/>
      <c r="IC260" s="36"/>
      <c r="IE260" s="36" t="s">
        <v>82</v>
      </c>
      <c r="IF260" s="36"/>
      <c r="IG260" s="36"/>
      <c r="II260" s="36" t="s">
        <v>83</v>
      </c>
      <c r="IJ260" s="36"/>
      <c r="IK260" s="36"/>
      <c r="IM260" s="36" t="s">
        <v>83</v>
      </c>
      <c r="IN260" s="36"/>
      <c r="IO260" s="36"/>
      <c r="IQ260" s="36" t="s">
        <v>83</v>
      </c>
      <c r="IR260" s="36"/>
      <c r="IS260" s="36"/>
      <c r="IU260" s="36" t="s">
        <v>83</v>
      </c>
      <c r="IV260" s="36"/>
      <c r="IW260" s="36"/>
      <c r="IY260" s="36" t="s">
        <v>83</v>
      </c>
      <c r="IZ260" s="36"/>
      <c r="JA260" s="36"/>
      <c r="JC260" s="36" t="s">
        <v>83</v>
      </c>
      <c r="JD260" s="36"/>
      <c r="JE260" s="36"/>
      <c r="JG260" s="36" t="s">
        <v>83</v>
      </c>
      <c r="JH260" s="36"/>
      <c r="JI260" s="36"/>
      <c r="JK260" s="36" t="s">
        <v>83</v>
      </c>
      <c r="JL260" s="36"/>
      <c r="JM260" s="36"/>
      <c r="JO260" s="36" t="s">
        <v>83</v>
      </c>
      <c r="JP260" s="36"/>
      <c r="JQ260" s="36"/>
      <c r="JS260" s="36" t="s">
        <v>83</v>
      </c>
      <c r="JT260" s="36"/>
      <c r="JU260" s="36"/>
      <c r="JW260" s="36" t="s">
        <v>76</v>
      </c>
      <c r="JX260" s="36"/>
      <c r="JY260" s="36"/>
      <c r="KA260" s="36" t="s">
        <v>76</v>
      </c>
      <c r="KB260" s="36"/>
      <c r="KC260" s="36"/>
      <c r="KE260" s="36" t="s">
        <v>76</v>
      </c>
      <c r="KF260" s="36"/>
      <c r="KG260" s="36"/>
      <c r="KI260" s="36" t="s">
        <v>76</v>
      </c>
      <c r="KJ260" s="36"/>
      <c r="KK260" s="36"/>
      <c r="KM260" s="36" t="s">
        <v>76</v>
      </c>
      <c r="KN260" s="36"/>
      <c r="KO260" s="36"/>
      <c r="KQ260" s="36" t="s">
        <v>76</v>
      </c>
      <c r="KR260" s="36"/>
      <c r="KS260" s="36"/>
      <c r="KU260" s="36" t="s">
        <v>76</v>
      </c>
      <c r="KV260" s="36"/>
      <c r="KW260" s="36"/>
      <c r="KY260" s="36" t="s">
        <v>76</v>
      </c>
      <c r="KZ260" s="36"/>
      <c r="LA260" s="36"/>
      <c r="LC260" s="36" t="s">
        <v>76</v>
      </c>
      <c r="LD260" s="36"/>
      <c r="LE260" s="36"/>
      <c r="LG260" s="36" t="s">
        <v>76</v>
      </c>
      <c r="LH260" s="36"/>
      <c r="LI260" s="36"/>
    </row>
    <row r="261" spans="1:321" s="19" customFormat="1" x14ac:dyDescent="0.35">
      <c r="A261" s="19" t="s">
        <v>54</v>
      </c>
      <c r="B261" s="35" t="s">
        <v>39</v>
      </c>
      <c r="C261" s="35"/>
      <c r="D261" s="35"/>
      <c r="F261" s="35" t="s">
        <v>40</v>
      </c>
      <c r="G261" s="35"/>
      <c r="H261" s="35"/>
      <c r="J261" s="35" t="s">
        <v>41</v>
      </c>
      <c r="K261" s="35"/>
      <c r="L261" s="35"/>
      <c r="N261" s="35" t="s">
        <v>42</v>
      </c>
      <c r="O261" s="35"/>
      <c r="P261" s="35"/>
      <c r="R261" s="35" t="s">
        <v>43</v>
      </c>
      <c r="S261" s="35"/>
      <c r="T261" s="35"/>
      <c r="V261" s="35" t="s">
        <v>44</v>
      </c>
      <c r="W261" s="35"/>
      <c r="X261" s="35"/>
      <c r="Z261" s="35" t="s">
        <v>45</v>
      </c>
      <c r="AA261" s="35"/>
      <c r="AB261" s="35"/>
      <c r="AD261" s="35" t="s">
        <v>46</v>
      </c>
      <c r="AE261" s="35"/>
      <c r="AF261" s="35"/>
      <c r="AH261" s="35" t="s">
        <v>51</v>
      </c>
      <c r="AI261" s="35"/>
      <c r="AJ261" s="35"/>
      <c r="AL261" s="35" t="s">
        <v>52</v>
      </c>
      <c r="AM261" s="35"/>
      <c r="AN261" s="35"/>
      <c r="AQ261" s="35" t="s">
        <v>39</v>
      </c>
      <c r="AR261" s="35"/>
      <c r="AS261" s="35"/>
      <c r="AU261" s="35" t="s">
        <v>40</v>
      </c>
      <c r="AV261" s="35"/>
      <c r="AW261" s="35"/>
      <c r="AY261" s="35" t="s">
        <v>41</v>
      </c>
      <c r="AZ261" s="35"/>
      <c r="BA261" s="35"/>
      <c r="BC261" s="35" t="s">
        <v>42</v>
      </c>
      <c r="BD261" s="35"/>
      <c r="BE261" s="35"/>
      <c r="BG261" s="35" t="s">
        <v>43</v>
      </c>
      <c r="BH261" s="35"/>
      <c r="BI261" s="35"/>
      <c r="BK261" s="35" t="s">
        <v>44</v>
      </c>
      <c r="BL261" s="35"/>
      <c r="BM261" s="35"/>
      <c r="BO261" s="35" t="s">
        <v>45</v>
      </c>
      <c r="BP261" s="35"/>
      <c r="BQ261" s="35"/>
      <c r="BS261" s="35" t="s">
        <v>46</v>
      </c>
      <c r="BT261" s="35"/>
      <c r="BU261" s="35"/>
      <c r="BW261" s="35" t="s">
        <v>51</v>
      </c>
      <c r="BX261" s="35"/>
      <c r="BY261" s="35"/>
      <c r="CA261" s="35" t="s">
        <v>52</v>
      </c>
      <c r="CB261" s="35"/>
      <c r="CC261" s="35"/>
      <c r="CE261" s="35" t="s">
        <v>39</v>
      </c>
      <c r="CF261" s="35"/>
      <c r="CG261" s="35"/>
      <c r="CI261" s="35" t="s">
        <v>40</v>
      </c>
      <c r="CJ261" s="35"/>
      <c r="CK261" s="35"/>
      <c r="CM261" s="35" t="s">
        <v>41</v>
      </c>
      <c r="CN261" s="35"/>
      <c r="CO261" s="35"/>
      <c r="CQ261" s="35" t="s">
        <v>42</v>
      </c>
      <c r="CR261" s="35"/>
      <c r="CS261" s="35"/>
      <c r="CU261" s="35" t="s">
        <v>43</v>
      </c>
      <c r="CV261" s="35"/>
      <c r="CW261" s="35"/>
      <c r="CY261" s="35" t="s">
        <v>44</v>
      </c>
      <c r="CZ261" s="35"/>
      <c r="DA261" s="35"/>
      <c r="DC261" s="35" t="s">
        <v>45</v>
      </c>
      <c r="DD261" s="35"/>
      <c r="DE261" s="35"/>
      <c r="DG261" s="35" t="s">
        <v>46</v>
      </c>
      <c r="DH261" s="35"/>
      <c r="DI261" s="35"/>
      <c r="DK261" s="35" t="s">
        <v>51</v>
      </c>
      <c r="DL261" s="35"/>
      <c r="DM261" s="35"/>
      <c r="DO261" s="35" t="s">
        <v>52</v>
      </c>
      <c r="DP261" s="35"/>
      <c r="DQ261" s="35"/>
      <c r="DS261" s="35" t="s">
        <v>39</v>
      </c>
      <c r="DT261" s="35"/>
      <c r="DU261" s="35"/>
      <c r="DW261" s="35" t="s">
        <v>40</v>
      </c>
      <c r="DX261" s="35"/>
      <c r="DY261" s="35"/>
      <c r="EA261" s="35" t="s">
        <v>41</v>
      </c>
      <c r="EB261" s="35"/>
      <c r="EC261" s="35"/>
      <c r="EE261" s="35" t="s">
        <v>42</v>
      </c>
      <c r="EF261" s="35"/>
      <c r="EG261" s="35"/>
      <c r="EI261" s="35" t="s">
        <v>43</v>
      </c>
      <c r="EJ261" s="35"/>
      <c r="EK261" s="35"/>
      <c r="EM261" s="35" t="s">
        <v>44</v>
      </c>
      <c r="EN261" s="35"/>
      <c r="EO261" s="35"/>
      <c r="EQ261" s="35" t="s">
        <v>45</v>
      </c>
      <c r="ER261" s="35"/>
      <c r="ES261" s="35"/>
      <c r="EU261" s="35" t="s">
        <v>46</v>
      </c>
      <c r="EV261" s="35"/>
      <c r="EW261" s="35"/>
      <c r="EY261" s="35" t="s">
        <v>51</v>
      </c>
      <c r="EZ261" s="35"/>
      <c r="FA261" s="35"/>
      <c r="FC261" s="35" t="s">
        <v>52</v>
      </c>
      <c r="FD261" s="35"/>
      <c r="FE261" s="35"/>
      <c r="FG261" s="35" t="s">
        <v>39</v>
      </c>
      <c r="FH261" s="35"/>
      <c r="FI261" s="35"/>
      <c r="FK261" s="35" t="s">
        <v>40</v>
      </c>
      <c r="FL261" s="35"/>
      <c r="FM261" s="35"/>
      <c r="FO261" s="35" t="s">
        <v>41</v>
      </c>
      <c r="FP261" s="35"/>
      <c r="FQ261" s="35"/>
      <c r="FS261" s="35" t="s">
        <v>42</v>
      </c>
      <c r="FT261" s="35"/>
      <c r="FU261" s="35"/>
      <c r="FW261" s="35" t="s">
        <v>43</v>
      </c>
      <c r="FX261" s="35"/>
      <c r="FY261" s="35"/>
      <c r="GA261" s="35" t="s">
        <v>44</v>
      </c>
      <c r="GB261" s="35"/>
      <c r="GC261" s="35"/>
      <c r="GE261" s="35" t="s">
        <v>45</v>
      </c>
      <c r="GF261" s="35"/>
      <c r="GG261" s="35"/>
      <c r="GI261" s="35" t="s">
        <v>46</v>
      </c>
      <c r="GJ261" s="35"/>
      <c r="GK261" s="35"/>
      <c r="GM261" s="35" t="s">
        <v>51</v>
      </c>
      <c r="GN261" s="35"/>
      <c r="GO261" s="35"/>
      <c r="GQ261" s="35" t="s">
        <v>52</v>
      </c>
      <c r="GR261" s="35"/>
      <c r="GS261" s="35"/>
      <c r="GU261" s="35" t="s">
        <v>39</v>
      </c>
      <c r="GV261" s="35"/>
      <c r="GW261" s="35"/>
      <c r="GY261" s="35" t="s">
        <v>40</v>
      </c>
      <c r="GZ261" s="35"/>
      <c r="HA261" s="35"/>
      <c r="HC261" s="35" t="s">
        <v>41</v>
      </c>
      <c r="HD261" s="35"/>
      <c r="HE261" s="35"/>
      <c r="HG261" s="35" t="s">
        <v>42</v>
      </c>
      <c r="HH261" s="35"/>
      <c r="HI261" s="35"/>
      <c r="HK261" s="35" t="s">
        <v>43</v>
      </c>
      <c r="HL261" s="35"/>
      <c r="HM261" s="35"/>
      <c r="HO261" s="35" t="s">
        <v>44</v>
      </c>
      <c r="HP261" s="35"/>
      <c r="HQ261" s="35"/>
      <c r="HS261" s="35" t="s">
        <v>45</v>
      </c>
      <c r="HT261" s="35"/>
      <c r="HU261" s="35"/>
      <c r="HW261" s="35" t="s">
        <v>46</v>
      </c>
      <c r="HX261" s="35"/>
      <c r="HY261" s="35"/>
      <c r="IA261" s="35" t="s">
        <v>51</v>
      </c>
      <c r="IB261" s="35"/>
      <c r="IC261" s="35"/>
      <c r="IE261" s="35" t="s">
        <v>52</v>
      </c>
      <c r="IF261" s="35"/>
      <c r="IG261" s="35"/>
      <c r="II261" s="35" t="s">
        <v>39</v>
      </c>
      <c r="IJ261" s="35"/>
      <c r="IK261" s="35"/>
      <c r="IM261" s="35" t="s">
        <v>40</v>
      </c>
      <c r="IN261" s="35"/>
      <c r="IO261" s="35"/>
      <c r="IQ261" s="35" t="s">
        <v>41</v>
      </c>
      <c r="IR261" s="35"/>
      <c r="IS261" s="35"/>
      <c r="IU261" s="35" t="s">
        <v>42</v>
      </c>
      <c r="IV261" s="35"/>
      <c r="IW261" s="35"/>
      <c r="IY261" s="35" t="s">
        <v>43</v>
      </c>
      <c r="IZ261" s="35"/>
      <c r="JA261" s="35"/>
      <c r="JC261" s="35" t="s">
        <v>44</v>
      </c>
      <c r="JD261" s="35"/>
      <c r="JE261" s="35"/>
      <c r="JG261" s="35" t="s">
        <v>45</v>
      </c>
      <c r="JH261" s="35"/>
      <c r="JI261" s="35"/>
      <c r="JK261" s="35" t="s">
        <v>46</v>
      </c>
      <c r="JL261" s="35"/>
      <c r="JM261" s="35"/>
      <c r="JO261" s="35" t="s">
        <v>51</v>
      </c>
      <c r="JP261" s="35"/>
      <c r="JQ261" s="35"/>
      <c r="JS261" s="35" t="s">
        <v>52</v>
      </c>
      <c r="JT261" s="35"/>
      <c r="JU261" s="35"/>
      <c r="JW261" s="35" t="s">
        <v>39</v>
      </c>
      <c r="JX261" s="35"/>
      <c r="JY261" s="35"/>
      <c r="KA261" s="35" t="s">
        <v>40</v>
      </c>
      <c r="KB261" s="35"/>
      <c r="KC261" s="35"/>
      <c r="KE261" s="35" t="s">
        <v>41</v>
      </c>
      <c r="KF261" s="35"/>
      <c r="KG261" s="35"/>
      <c r="KI261" s="35" t="s">
        <v>42</v>
      </c>
      <c r="KJ261" s="35"/>
      <c r="KK261" s="35"/>
      <c r="KM261" s="35" t="s">
        <v>43</v>
      </c>
      <c r="KN261" s="35"/>
      <c r="KO261" s="35"/>
      <c r="KQ261" s="35" t="s">
        <v>44</v>
      </c>
      <c r="KR261" s="35"/>
      <c r="KS261" s="35"/>
      <c r="KU261" s="35" t="s">
        <v>45</v>
      </c>
      <c r="KV261" s="35"/>
      <c r="KW261" s="35"/>
      <c r="KY261" s="35" t="s">
        <v>46</v>
      </c>
      <c r="KZ261" s="35"/>
      <c r="LA261" s="35"/>
      <c r="LC261" s="35" t="s">
        <v>51</v>
      </c>
      <c r="LD261" s="35"/>
      <c r="LE261" s="35"/>
      <c r="LG261" s="35" t="s">
        <v>52</v>
      </c>
      <c r="LH261" s="35"/>
      <c r="LI261" s="35"/>
    </row>
    <row r="262" spans="1:321" x14ac:dyDescent="0.35">
      <c r="B262" t="s">
        <v>0</v>
      </c>
      <c r="C262" t="s">
        <v>33</v>
      </c>
      <c r="D262" t="s">
        <v>34</v>
      </c>
      <c r="E262"/>
      <c r="F262" t="s">
        <v>0</v>
      </c>
      <c r="G262" t="s">
        <v>33</v>
      </c>
      <c r="H262" t="s">
        <v>34</v>
      </c>
      <c r="I262"/>
      <c r="J262" t="s">
        <v>0</v>
      </c>
      <c r="K262" t="s">
        <v>33</v>
      </c>
      <c r="L262" t="s">
        <v>34</v>
      </c>
      <c r="N262" t="s">
        <v>0</v>
      </c>
      <c r="O262" t="s">
        <v>33</v>
      </c>
      <c r="P262" t="s">
        <v>34</v>
      </c>
      <c r="R262" t="s">
        <v>0</v>
      </c>
      <c r="S262" t="s">
        <v>33</v>
      </c>
      <c r="T262" t="s">
        <v>34</v>
      </c>
      <c r="V262" t="s">
        <v>0</v>
      </c>
      <c r="W262" t="s">
        <v>33</v>
      </c>
      <c r="X262" t="s">
        <v>34</v>
      </c>
      <c r="Z262" t="s">
        <v>0</v>
      </c>
      <c r="AA262" t="s">
        <v>33</v>
      </c>
      <c r="AB262" t="s">
        <v>34</v>
      </c>
      <c r="AD262" t="s">
        <v>0</v>
      </c>
      <c r="AE262" t="s">
        <v>33</v>
      </c>
      <c r="AF262" t="s">
        <v>34</v>
      </c>
      <c r="AH262" t="s">
        <v>0</v>
      </c>
      <c r="AI262" t="s">
        <v>33</v>
      </c>
      <c r="AJ262" t="s">
        <v>34</v>
      </c>
      <c r="AL262" t="s">
        <v>0</v>
      </c>
      <c r="AM262" t="s">
        <v>33</v>
      </c>
      <c r="AN262" t="s">
        <v>34</v>
      </c>
      <c r="AQ262" t="s">
        <v>0</v>
      </c>
      <c r="AR262" t="s">
        <v>33</v>
      </c>
      <c r="AS262" t="s">
        <v>34</v>
      </c>
      <c r="AU262" t="s">
        <v>0</v>
      </c>
      <c r="AV262" t="s">
        <v>33</v>
      </c>
      <c r="AW262" t="s">
        <v>34</v>
      </c>
      <c r="AY262" t="s">
        <v>0</v>
      </c>
      <c r="AZ262" t="s">
        <v>33</v>
      </c>
      <c r="BA262" t="s">
        <v>34</v>
      </c>
      <c r="BC262" t="s">
        <v>0</v>
      </c>
      <c r="BD262" t="s">
        <v>33</v>
      </c>
      <c r="BE262" t="s">
        <v>34</v>
      </c>
      <c r="BG262" t="s">
        <v>0</v>
      </c>
      <c r="BH262" t="s">
        <v>33</v>
      </c>
      <c r="BI262" t="s">
        <v>34</v>
      </c>
      <c r="BK262" t="s">
        <v>0</v>
      </c>
      <c r="BL262" t="s">
        <v>33</v>
      </c>
      <c r="BM262" t="s">
        <v>34</v>
      </c>
      <c r="BO262" t="s">
        <v>0</v>
      </c>
      <c r="BP262" t="s">
        <v>33</v>
      </c>
      <c r="BQ262" t="s">
        <v>34</v>
      </c>
      <c r="BS262" t="s">
        <v>0</v>
      </c>
      <c r="BT262" t="s">
        <v>33</v>
      </c>
      <c r="BU262" t="s">
        <v>34</v>
      </c>
      <c r="BW262" t="s">
        <v>0</v>
      </c>
      <c r="BX262" t="s">
        <v>33</v>
      </c>
      <c r="BY262" t="s">
        <v>34</v>
      </c>
      <c r="CA262" t="s">
        <v>0</v>
      </c>
      <c r="CB262" t="s">
        <v>33</v>
      </c>
      <c r="CC262" t="s">
        <v>34</v>
      </c>
      <c r="CE262" t="s">
        <v>0</v>
      </c>
      <c r="CF262" t="s">
        <v>33</v>
      </c>
      <c r="CG262" t="s">
        <v>34</v>
      </c>
      <c r="CI262" t="s">
        <v>0</v>
      </c>
      <c r="CJ262" t="s">
        <v>33</v>
      </c>
      <c r="CK262" t="s">
        <v>34</v>
      </c>
      <c r="CM262" t="s">
        <v>0</v>
      </c>
      <c r="CN262" t="s">
        <v>33</v>
      </c>
      <c r="CO262" t="s">
        <v>34</v>
      </c>
      <c r="CQ262" t="s">
        <v>0</v>
      </c>
      <c r="CR262" t="s">
        <v>33</v>
      </c>
      <c r="CS262" t="s">
        <v>34</v>
      </c>
      <c r="CU262" t="s">
        <v>0</v>
      </c>
      <c r="CV262" t="s">
        <v>33</v>
      </c>
      <c r="CW262" t="s">
        <v>34</v>
      </c>
      <c r="CY262" t="s">
        <v>0</v>
      </c>
      <c r="CZ262" t="s">
        <v>33</v>
      </c>
      <c r="DA262" t="s">
        <v>34</v>
      </c>
      <c r="DC262" t="s">
        <v>0</v>
      </c>
      <c r="DD262" t="s">
        <v>33</v>
      </c>
      <c r="DE262" t="s">
        <v>34</v>
      </c>
      <c r="DG262" t="s">
        <v>0</v>
      </c>
      <c r="DH262" t="s">
        <v>33</v>
      </c>
      <c r="DI262" t="s">
        <v>34</v>
      </c>
      <c r="DK262" t="s">
        <v>0</v>
      </c>
      <c r="DL262" t="s">
        <v>33</v>
      </c>
      <c r="DM262" t="s">
        <v>34</v>
      </c>
      <c r="DO262" t="s">
        <v>0</v>
      </c>
      <c r="DP262" t="s">
        <v>33</v>
      </c>
      <c r="DQ262" t="s">
        <v>34</v>
      </c>
      <c r="DS262" t="s">
        <v>0</v>
      </c>
      <c r="DT262" t="s">
        <v>33</v>
      </c>
      <c r="DU262" t="s">
        <v>34</v>
      </c>
      <c r="DW262" t="s">
        <v>0</v>
      </c>
      <c r="DX262" t="s">
        <v>33</v>
      </c>
      <c r="DY262" t="s">
        <v>34</v>
      </c>
      <c r="EA262" t="s">
        <v>0</v>
      </c>
      <c r="EB262" t="s">
        <v>33</v>
      </c>
      <c r="EC262" t="s">
        <v>34</v>
      </c>
      <c r="EE262" t="s">
        <v>0</v>
      </c>
      <c r="EF262" t="s">
        <v>33</v>
      </c>
      <c r="EG262" t="s">
        <v>34</v>
      </c>
      <c r="EI262" t="s">
        <v>0</v>
      </c>
      <c r="EJ262" t="s">
        <v>33</v>
      </c>
      <c r="EK262" t="s">
        <v>34</v>
      </c>
      <c r="EM262" t="s">
        <v>0</v>
      </c>
      <c r="EN262" t="s">
        <v>33</v>
      </c>
      <c r="EO262" t="s">
        <v>34</v>
      </c>
      <c r="EQ262" t="s">
        <v>0</v>
      </c>
      <c r="ER262" t="s">
        <v>33</v>
      </c>
      <c r="ES262" t="s">
        <v>34</v>
      </c>
      <c r="EU262" t="s">
        <v>0</v>
      </c>
      <c r="EV262" t="s">
        <v>33</v>
      </c>
      <c r="EW262" t="s">
        <v>34</v>
      </c>
      <c r="EY262" t="s">
        <v>0</v>
      </c>
      <c r="EZ262" t="s">
        <v>33</v>
      </c>
      <c r="FA262" t="s">
        <v>34</v>
      </c>
      <c r="FC262" t="s">
        <v>0</v>
      </c>
      <c r="FD262" t="s">
        <v>33</v>
      </c>
      <c r="FE262" t="s">
        <v>34</v>
      </c>
      <c r="FG262" t="s">
        <v>0</v>
      </c>
      <c r="FH262" t="s">
        <v>33</v>
      </c>
      <c r="FI262" t="s">
        <v>34</v>
      </c>
      <c r="FK262" t="s">
        <v>0</v>
      </c>
      <c r="FL262" t="s">
        <v>33</v>
      </c>
      <c r="FM262" t="s">
        <v>34</v>
      </c>
      <c r="FO262" t="s">
        <v>0</v>
      </c>
      <c r="FP262" t="s">
        <v>33</v>
      </c>
      <c r="FQ262" t="s">
        <v>34</v>
      </c>
      <c r="FS262" t="s">
        <v>0</v>
      </c>
      <c r="FT262" t="s">
        <v>33</v>
      </c>
      <c r="FU262" t="s">
        <v>34</v>
      </c>
      <c r="FW262" t="s">
        <v>0</v>
      </c>
      <c r="FX262" t="s">
        <v>33</v>
      </c>
      <c r="FY262" t="s">
        <v>34</v>
      </c>
      <c r="GA262" t="s">
        <v>0</v>
      </c>
      <c r="GB262" t="s">
        <v>33</v>
      </c>
      <c r="GC262" t="s">
        <v>34</v>
      </c>
      <c r="GE262" t="s">
        <v>0</v>
      </c>
      <c r="GF262" t="s">
        <v>33</v>
      </c>
      <c r="GG262" t="s">
        <v>34</v>
      </c>
      <c r="GI262" t="s">
        <v>0</v>
      </c>
      <c r="GJ262" t="s">
        <v>33</v>
      </c>
      <c r="GK262" t="s">
        <v>34</v>
      </c>
      <c r="GM262" t="s">
        <v>0</v>
      </c>
      <c r="GN262" t="s">
        <v>33</v>
      </c>
      <c r="GO262" t="s">
        <v>34</v>
      </c>
      <c r="GQ262" t="s">
        <v>0</v>
      </c>
      <c r="GR262" t="s">
        <v>33</v>
      </c>
      <c r="GS262" t="s">
        <v>34</v>
      </c>
      <c r="GU262" t="s">
        <v>0</v>
      </c>
      <c r="GV262" t="s">
        <v>33</v>
      </c>
      <c r="GW262" t="s">
        <v>34</v>
      </c>
      <c r="GY262" t="s">
        <v>0</v>
      </c>
      <c r="GZ262" t="s">
        <v>33</v>
      </c>
      <c r="HA262" t="s">
        <v>34</v>
      </c>
      <c r="HC262" t="s">
        <v>0</v>
      </c>
      <c r="HD262" t="s">
        <v>33</v>
      </c>
      <c r="HE262" t="s">
        <v>34</v>
      </c>
      <c r="HG262" t="s">
        <v>0</v>
      </c>
      <c r="HH262" t="s">
        <v>33</v>
      </c>
      <c r="HI262" t="s">
        <v>34</v>
      </c>
      <c r="HK262" t="s">
        <v>0</v>
      </c>
      <c r="HL262" t="s">
        <v>33</v>
      </c>
      <c r="HM262" t="s">
        <v>34</v>
      </c>
      <c r="HO262" t="s">
        <v>0</v>
      </c>
      <c r="HP262" t="s">
        <v>33</v>
      </c>
      <c r="HQ262" t="s">
        <v>34</v>
      </c>
      <c r="HS262" t="s">
        <v>0</v>
      </c>
      <c r="HT262" t="s">
        <v>33</v>
      </c>
      <c r="HU262" t="s">
        <v>34</v>
      </c>
      <c r="HW262" t="s">
        <v>0</v>
      </c>
      <c r="HX262" t="s">
        <v>33</v>
      </c>
      <c r="HY262" t="s">
        <v>34</v>
      </c>
      <c r="IA262" t="s">
        <v>0</v>
      </c>
      <c r="IB262" t="s">
        <v>33</v>
      </c>
      <c r="IC262" t="s">
        <v>34</v>
      </c>
      <c r="IE262" t="s">
        <v>0</v>
      </c>
      <c r="IF262" t="s">
        <v>33</v>
      </c>
      <c r="IG262" t="s">
        <v>34</v>
      </c>
      <c r="II262" t="s">
        <v>0</v>
      </c>
      <c r="IJ262" t="s">
        <v>33</v>
      </c>
      <c r="IK262" t="s">
        <v>34</v>
      </c>
      <c r="IM262" t="s">
        <v>0</v>
      </c>
      <c r="IN262" t="s">
        <v>33</v>
      </c>
      <c r="IO262" t="s">
        <v>34</v>
      </c>
      <c r="IQ262" t="s">
        <v>0</v>
      </c>
      <c r="IR262" t="s">
        <v>33</v>
      </c>
      <c r="IS262" t="s">
        <v>34</v>
      </c>
      <c r="IU262" t="s">
        <v>0</v>
      </c>
      <c r="IV262" t="s">
        <v>33</v>
      </c>
      <c r="IW262" t="s">
        <v>34</v>
      </c>
      <c r="IY262" t="s">
        <v>0</v>
      </c>
      <c r="IZ262" t="s">
        <v>33</v>
      </c>
      <c r="JA262" t="s">
        <v>34</v>
      </c>
      <c r="JC262" t="s">
        <v>0</v>
      </c>
      <c r="JD262" t="s">
        <v>33</v>
      </c>
      <c r="JE262" t="s">
        <v>34</v>
      </c>
      <c r="JG262" t="s">
        <v>0</v>
      </c>
      <c r="JH262" t="s">
        <v>33</v>
      </c>
      <c r="JI262" t="s">
        <v>34</v>
      </c>
      <c r="JK262" t="s">
        <v>0</v>
      </c>
      <c r="JL262" t="s">
        <v>33</v>
      </c>
      <c r="JM262" t="s">
        <v>34</v>
      </c>
      <c r="JO262" t="s">
        <v>0</v>
      </c>
      <c r="JP262" t="s">
        <v>33</v>
      </c>
      <c r="JQ262" t="s">
        <v>34</v>
      </c>
      <c r="JS262" t="s">
        <v>0</v>
      </c>
      <c r="JT262" t="s">
        <v>33</v>
      </c>
      <c r="JU262" t="s">
        <v>34</v>
      </c>
      <c r="JW262" t="s">
        <v>0</v>
      </c>
      <c r="JX262" t="s">
        <v>33</v>
      </c>
      <c r="JY262" t="s">
        <v>34</v>
      </c>
      <c r="KA262" t="s">
        <v>0</v>
      </c>
      <c r="KB262" t="s">
        <v>33</v>
      </c>
      <c r="KC262" t="s">
        <v>34</v>
      </c>
      <c r="KE262" t="s">
        <v>0</v>
      </c>
      <c r="KF262" t="s">
        <v>33</v>
      </c>
      <c r="KG262" t="s">
        <v>34</v>
      </c>
      <c r="KI262" t="s">
        <v>0</v>
      </c>
      <c r="KJ262" t="s">
        <v>33</v>
      </c>
      <c r="KK262" t="s">
        <v>34</v>
      </c>
      <c r="KM262" t="s">
        <v>0</v>
      </c>
      <c r="KN262" t="s">
        <v>33</v>
      </c>
      <c r="KO262" t="s">
        <v>34</v>
      </c>
      <c r="KQ262" t="s">
        <v>0</v>
      </c>
      <c r="KR262" t="s">
        <v>33</v>
      </c>
      <c r="KS262" t="s">
        <v>34</v>
      </c>
      <c r="KU262" t="s">
        <v>0</v>
      </c>
      <c r="KV262" t="s">
        <v>33</v>
      </c>
      <c r="KW262" t="s">
        <v>34</v>
      </c>
      <c r="KY262" t="s">
        <v>0</v>
      </c>
      <c r="KZ262" t="s">
        <v>33</v>
      </c>
      <c r="LA262" t="s">
        <v>34</v>
      </c>
      <c r="LC262" t="s">
        <v>0</v>
      </c>
      <c r="LD262" t="s">
        <v>33</v>
      </c>
      <c r="LE262" t="s">
        <v>34</v>
      </c>
      <c r="LG262" t="s">
        <v>0</v>
      </c>
      <c r="LH262" t="s">
        <v>33</v>
      </c>
      <c r="LI262" t="s">
        <v>34</v>
      </c>
    </row>
    <row r="263" spans="1:321" x14ac:dyDescent="0.35">
      <c r="B263">
        <v>1</v>
      </c>
      <c r="C263">
        <v>88.4</v>
      </c>
      <c r="D263">
        <v>0</v>
      </c>
      <c r="E263"/>
      <c r="F263">
        <v>1</v>
      </c>
      <c r="G263">
        <v>62.9</v>
      </c>
      <c r="H263">
        <v>0</v>
      </c>
      <c r="I263"/>
      <c r="J263">
        <v>1</v>
      </c>
      <c r="K263">
        <v>138.69</v>
      </c>
      <c r="L263">
        <v>2</v>
      </c>
      <c r="N263">
        <v>1</v>
      </c>
      <c r="O263">
        <v>60.994999999999997</v>
      </c>
      <c r="P263">
        <v>1</v>
      </c>
      <c r="R263">
        <v>1</v>
      </c>
      <c r="S263">
        <v>90.39</v>
      </c>
      <c r="T263">
        <v>1</v>
      </c>
      <c r="V263">
        <v>1</v>
      </c>
      <c r="W263">
        <v>80.62</v>
      </c>
      <c r="X263">
        <v>0</v>
      </c>
      <c r="Z263">
        <v>1</v>
      </c>
      <c r="AA263">
        <v>68.105000000000004</v>
      </c>
      <c r="AB263">
        <v>1</v>
      </c>
      <c r="AD263">
        <v>1</v>
      </c>
      <c r="AE263">
        <v>90.76</v>
      </c>
      <c r="AF263">
        <v>0</v>
      </c>
      <c r="AH263">
        <v>1</v>
      </c>
      <c r="AI263">
        <v>89.02</v>
      </c>
      <c r="AJ263">
        <v>3</v>
      </c>
      <c r="AL263">
        <v>1</v>
      </c>
      <c r="AM263">
        <v>140.81</v>
      </c>
      <c r="AN263">
        <v>0</v>
      </c>
      <c r="AQ263">
        <v>1</v>
      </c>
      <c r="AR263">
        <v>107.36499999999999</v>
      </c>
      <c r="AS263">
        <v>2</v>
      </c>
      <c r="AU263">
        <v>1</v>
      </c>
      <c r="AV263">
        <v>56.31</v>
      </c>
      <c r="AW263">
        <v>0</v>
      </c>
      <c r="AY263">
        <v>1</v>
      </c>
      <c r="AZ263">
        <v>150.47</v>
      </c>
      <c r="BA263">
        <v>3</v>
      </c>
      <c r="BC263">
        <v>1</v>
      </c>
      <c r="BD263">
        <v>94.1</v>
      </c>
      <c r="BE263">
        <v>0</v>
      </c>
      <c r="BG263">
        <v>1</v>
      </c>
      <c r="BH263">
        <v>76.995000000000005</v>
      </c>
      <c r="BI263">
        <v>0</v>
      </c>
      <c r="BK263">
        <v>1</v>
      </c>
      <c r="BL263">
        <v>107.105</v>
      </c>
      <c r="BM263">
        <v>3</v>
      </c>
      <c r="BO263">
        <v>1</v>
      </c>
      <c r="BP263">
        <v>144.965</v>
      </c>
      <c r="BQ263">
        <v>3</v>
      </c>
      <c r="BS263">
        <v>1</v>
      </c>
      <c r="BT263">
        <v>147</v>
      </c>
      <c r="BU263">
        <v>0</v>
      </c>
      <c r="BW263">
        <v>1</v>
      </c>
      <c r="BX263">
        <v>138.23500000000001</v>
      </c>
      <c r="BY263">
        <v>4</v>
      </c>
      <c r="CA263">
        <v>1</v>
      </c>
      <c r="CB263">
        <v>70.534999999999997</v>
      </c>
      <c r="CC263">
        <v>0</v>
      </c>
      <c r="CE263">
        <v>1</v>
      </c>
      <c r="CF263">
        <v>120.44</v>
      </c>
      <c r="CG263">
        <v>4</v>
      </c>
      <c r="CI263">
        <v>1</v>
      </c>
      <c r="CJ263">
        <v>147.19999999999999</v>
      </c>
      <c r="CK263">
        <v>2</v>
      </c>
      <c r="CM263">
        <v>1</v>
      </c>
      <c r="CN263">
        <v>80.66</v>
      </c>
      <c r="CO263">
        <v>2</v>
      </c>
      <c r="CQ263">
        <v>1</v>
      </c>
      <c r="CR263">
        <v>113.03</v>
      </c>
      <c r="CS263">
        <v>1</v>
      </c>
      <c r="CU263">
        <v>1</v>
      </c>
      <c r="CV263">
        <v>66.930000000000007</v>
      </c>
      <c r="CW263">
        <v>0</v>
      </c>
      <c r="CY263">
        <v>1</v>
      </c>
      <c r="CZ263">
        <v>111.285</v>
      </c>
      <c r="DA263">
        <v>0</v>
      </c>
      <c r="DC263">
        <v>1</v>
      </c>
      <c r="DD263">
        <v>160.47999999999999</v>
      </c>
      <c r="DE263">
        <v>1</v>
      </c>
      <c r="DG263">
        <v>1</v>
      </c>
      <c r="DH263">
        <v>139.18</v>
      </c>
      <c r="DI263">
        <v>2</v>
      </c>
      <c r="DK263">
        <v>1</v>
      </c>
      <c r="DL263">
        <v>54.08</v>
      </c>
      <c r="DM263">
        <v>0</v>
      </c>
      <c r="DO263">
        <v>1</v>
      </c>
      <c r="DP263">
        <v>107.705</v>
      </c>
      <c r="DQ263">
        <v>2</v>
      </c>
      <c r="DS263">
        <v>1</v>
      </c>
      <c r="DT263">
        <v>83.284999999999997</v>
      </c>
      <c r="DU263">
        <v>1</v>
      </c>
      <c r="DW263">
        <v>1</v>
      </c>
      <c r="DX263">
        <v>99.004999999999995</v>
      </c>
      <c r="DY263">
        <v>1</v>
      </c>
      <c r="EA263">
        <v>1</v>
      </c>
      <c r="EB263">
        <v>81.849999999999994</v>
      </c>
      <c r="EC263">
        <v>2</v>
      </c>
      <c r="EE263">
        <v>1</v>
      </c>
      <c r="EF263">
        <v>106.66500000000001</v>
      </c>
      <c r="EG263">
        <v>2</v>
      </c>
      <c r="EI263">
        <v>1</v>
      </c>
      <c r="EJ263">
        <v>45.685000000000002</v>
      </c>
      <c r="EK263">
        <v>0</v>
      </c>
      <c r="EM263">
        <v>1</v>
      </c>
      <c r="EN263">
        <v>109.715</v>
      </c>
      <c r="EO263">
        <v>2</v>
      </c>
      <c r="EQ263">
        <v>1</v>
      </c>
      <c r="ER263">
        <v>61.59</v>
      </c>
      <c r="ES263">
        <v>0</v>
      </c>
      <c r="EU263">
        <v>1</v>
      </c>
      <c r="EV263">
        <v>62.365000000000002</v>
      </c>
      <c r="EW263">
        <v>0</v>
      </c>
      <c r="EY263">
        <v>1</v>
      </c>
      <c r="EZ263">
        <v>101.52500000000001</v>
      </c>
      <c r="FA263">
        <v>2</v>
      </c>
      <c r="FC263">
        <v>1</v>
      </c>
      <c r="FD263">
        <v>82.22</v>
      </c>
      <c r="FE263">
        <v>2</v>
      </c>
      <c r="FG263">
        <v>1</v>
      </c>
      <c r="FH263">
        <v>139.19999999999999</v>
      </c>
      <c r="FI263">
        <v>4</v>
      </c>
      <c r="FK263">
        <v>1</v>
      </c>
      <c r="FL263">
        <v>85.46</v>
      </c>
      <c r="FM263">
        <v>2</v>
      </c>
      <c r="FO263">
        <v>1</v>
      </c>
      <c r="FP263">
        <v>108.27</v>
      </c>
      <c r="FQ263">
        <v>1</v>
      </c>
      <c r="FS263">
        <v>1</v>
      </c>
      <c r="FT263">
        <v>88.24</v>
      </c>
      <c r="FU263">
        <v>2</v>
      </c>
      <c r="FW263">
        <v>1</v>
      </c>
      <c r="FX263">
        <v>86.885000000000005</v>
      </c>
      <c r="FY263">
        <v>2</v>
      </c>
      <c r="GA263">
        <v>1</v>
      </c>
      <c r="GB263">
        <v>130.88499999999999</v>
      </c>
      <c r="GC263">
        <v>3</v>
      </c>
      <c r="GE263">
        <v>1</v>
      </c>
      <c r="GF263">
        <v>92.644999999999996</v>
      </c>
      <c r="GG263">
        <v>3</v>
      </c>
      <c r="GI263">
        <v>1</v>
      </c>
      <c r="GJ263">
        <v>98.424999999999997</v>
      </c>
      <c r="GK263">
        <v>1</v>
      </c>
      <c r="GM263">
        <v>1</v>
      </c>
      <c r="GN263">
        <v>102.61499999999999</v>
      </c>
      <c r="GO263">
        <v>2</v>
      </c>
      <c r="GQ263">
        <v>1</v>
      </c>
      <c r="GR263">
        <v>80.734999999999999</v>
      </c>
      <c r="GS263">
        <v>2</v>
      </c>
      <c r="GU263">
        <v>1</v>
      </c>
      <c r="GV263">
        <v>131.63999999999999</v>
      </c>
      <c r="GW263">
        <v>3</v>
      </c>
      <c r="GY263">
        <v>1</v>
      </c>
      <c r="GZ263">
        <v>130.23500000000001</v>
      </c>
      <c r="HA263">
        <v>1</v>
      </c>
      <c r="HC263">
        <v>1</v>
      </c>
      <c r="HD263">
        <v>124.855</v>
      </c>
      <c r="HE263">
        <v>1</v>
      </c>
      <c r="HG263">
        <v>1</v>
      </c>
      <c r="HH263">
        <v>132.80500000000001</v>
      </c>
      <c r="HI263">
        <v>1</v>
      </c>
      <c r="HK263">
        <v>1</v>
      </c>
      <c r="HL263">
        <v>142.78</v>
      </c>
      <c r="HM263">
        <v>3</v>
      </c>
      <c r="HO263">
        <v>1</v>
      </c>
      <c r="HP263">
        <v>102.42</v>
      </c>
      <c r="HQ263">
        <v>1</v>
      </c>
      <c r="HS263">
        <v>1</v>
      </c>
      <c r="HT263">
        <v>143.495</v>
      </c>
      <c r="HU263">
        <v>0</v>
      </c>
      <c r="HW263">
        <v>1</v>
      </c>
      <c r="HX263">
        <v>99.73</v>
      </c>
      <c r="HY263">
        <v>3</v>
      </c>
      <c r="IA263">
        <v>1</v>
      </c>
      <c r="IB263">
        <v>122.815</v>
      </c>
      <c r="IC263">
        <v>1</v>
      </c>
      <c r="IE263">
        <v>1</v>
      </c>
      <c r="IF263">
        <v>41.67</v>
      </c>
      <c r="IG263">
        <v>1</v>
      </c>
      <c r="II263">
        <v>1</v>
      </c>
      <c r="IJ263">
        <v>143.72499999999999</v>
      </c>
      <c r="IK263">
        <v>2</v>
      </c>
      <c r="IM263">
        <v>1</v>
      </c>
      <c r="IN263">
        <v>111.83499999999999</v>
      </c>
      <c r="IO263">
        <v>3</v>
      </c>
      <c r="IQ263">
        <v>1</v>
      </c>
      <c r="IR263">
        <v>95.444999999999993</v>
      </c>
      <c r="IS263">
        <v>2</v>
      </c>
      <c r="IU263">
        <v>1</v>
      </c>
      <c r="IV263">
        <v>119.41</v>
      </c>
      <c r="IW263">
        <v>1</v>
      </c>
      <c r="IY263">
        <v>1</v>
      </c>
      <c r="IZ263">
        <v>81.594999999999999</v>
      </c>
      <c r="JA263">
        <v>2</v>
      </c>
      <c r="JC263">
        <v>1</v>
      </c>
      <c r="JD263">
        <v>60.96</v>
      </c>
      <c r="JE263">
        <v>1</v>
      </c>
      <c r="JG263">
        <v>1</v>
      </c>
      <c r="JH263">
        <v>107.705</v>
      </c>
      <c r="JI263">
        <v>1</v>
      </c>
      <c r="JK263">
        <v>1</v>
      </c>
      <c r="JL263">
        <v>97.875</v>
      </c>
      <c r="JM263">
        <v>2</v>
      </c>
      <c r="JO263">
        <v>1</v>
      </c>
      <c r="JP263">
        <v>85.625</v>
      </c>
      <c r="JQ263">
        <v>2</v>
      </c>
      <c r="JS263">
        <v>1</v>
      </c>
      <c r="JT263">
        <v>112.80500000000001</v>
      </c>
      <c r="JU263">
        <v>1</v>
      </c>
      <c r="JW263">
        <v>1</v>
      </c>
      <c r="JX263">
        <v>84.21</v>
      </c>
      <c r="JY263">
        <v>2</v>
      </c>
      <c r="KA263">
        <v>1</v>
      </c>
      <c r="KB263">
        <v>89.47</v>
      </c>
      <c r="KC263">
        <v>2</v>
      </c>
      <c r="KE263">
        <v>1</v>
      </c>
      <c r="KF263">
        <v>102.6</v>
      </c>
      <c r="KG263">
        <v>1</v>
      </c>
      <c r="KI263">
        <v>1</v>
      </c>
      <c r="KJ263">
        <v>147.19</v>
      </c>
      <c r="KK263">
        <v>2</v>
      </c>
      <c r="KM263">
        <v>1</v>
      </c>
      <c r="KN263">
        <v>140.96</v>
      </c>
      <c r="KO263">
        <v>5</v>
      </c>
      <c r="KQ263">
        <v>1</v>
      </c>
      <c r="KR263">
        <v>165.81</v>
      </c>
      <c r="KS263">
        <v>3</v>
      </c>
      <c r="KU263">
        <v>1</v>
      </c>
      <c r="KV263">
        <v>126.92</v>
      </c>
      <c r="KW263">
        <v>1</v>
      </c>
      <c r="KY263">
        <v>1</v>
      </c>
      <c r="KZ263">
        <v>104.13500000000001</v>
      </c>
      <c r="LA263">
        <v>3</v>
      </c>
      <c r="LC263">
        <v>1</v>
      </c>
      <c r="LD263">
        <v>101.595</v>
      </c>
      <c r="LE263">
        <v>3</v>
      </c>
      <c r="LG263">
        <v>1</v>
      </c>
      <c r="LH263">
        <v>70.944999999999993</v>
      </c>
      <c r="LI263">
        <v>0</v>
      </c>
    </row>
    <row r="264" spans="1:321" x14ac:dyDescent="0.35">
      <c r="B264">
        <v>2</v>
      </c>
      <c r="C264">
        <v>49.26</v>
      </c>
      <c r="D264">
        <v>0</v>
      </c>
      <c r="E264"/>
      <c r="F264">
        <v>2</v>
      </c>
      <c r="G264">
        <v>54.564999999999998</v>
      </c>
      <c r="H264">
        <v>0</v>
      </c>
      <c r="I264"/>
      <c r="J264">
        <v>2</v>
      </c>
      <c r="K264">
        <v>136.53</v>
      </c>
      <c r="L264">
        <v>0</v>
      </c>
      <c r="N264">
        <v>2</v>
      </c>
      <c r="O264">
        <v>96.2</v>
      </c>
      <c r="P264">
        <v>0</v>
      </c>
      <c r="R264">
        <v>2</v>
      </c>
      <c r="S264">
        <v>103.61</v>
      </c>
      <c r="T264">
        <v>0</v>
      </c>
      <c r="V264">
        <v>2</v>
      </c>
      <c r="W264">
        <v>99.555000000000007</v>
      </c>
      <c r="X264">
        <v>0</v>
      </c>
      <c r="Z264">
        <v>2</v>
      </c>
      <c r="AA264">
        <v>59.61</v>
      </c>
      <c r="AB264">
        <v>0</v>
      </c>
      <c r="AD264">
        <v>2</v>
      </c>
      <c r="AE264">
        <v>71.52</v>
      </c>
      <c r="AF264">
        <v>1</v>
      </c>
      <c r="AH264">
        <v>2</v>
      </c>
      <c r="AI264">
        <v>72.930000000000007</v>
      </c>
      <c r="AJ264">
        <v>0</v>
      </c>
      <c r="AL264">
        <v>2</v>
      </c>
      <c r="AM264">
        <v>70.805000000000007</v>
      </c>
      <c r="AN264">
        <v>0</v>
      </c>
      <c r="AQ264">
        <v>2</v>
      </c>
      <c r="AR264">
        <v>137.76</v>
      </c>
      <c r="AS264">
        <v>3</v>
      </c>
      <c r="AU264">
        <v>2</v>
      </c>
      <c r="AV264">
        <v>113.62</v>
      </c>
      <c r="AW264">
        <v>1</v>
      </c>
      <c r="AY264">
        <v>2</v>
      </c>
      <c r="AZ264">
        <v>126.905</v>
      </c>
      <c r="BA264">
        <v>1</v>
      </c>
      <c r="BC264">
        <v>2</v>
      </c>
      <c r="BD264">
        <v>104.155</v>
      </c>
      <c r="BE264">
        <v>0</v>
      </c>
      <c r="BG264">
        <v>2</v>
      </c>
      <c r="BH264">
        <v>123.455</v>
      </c>
      <c r="BI264">
        <v>1</v>
      </c>
      <c r="BK264">
        <v>2</v>
      </c>
      <c r="BL264">
        <v>131.97499999999999</v>
      </c>
      <c r="BM264">
        <v>2</v>
      </c>
      <c r="BO264">
        <v>2</v>
      </c>
      <c r="BP264">
        <v>53.13</v>
      </c>
      <c r="BQ264">
        <v>0</v>
      </c>
      <c r="BS264">
        <v>2</v>
      </c>
      <c r="BT264">
        <v>120.61499999999999</v>
      </c>
      <c r="BU264">
        <v>0</v>
      </c>
      <c r="BW264">
        <v>2</v>
      </c>
      <c r="BX264">
        <v>136.96</v>
      </c>
      <c r="BY264">
        <v>2</v>
      </c>
      <c r="CA264">
        <v>2</v>
      </c>
      <c r="CB264">
        <v>60.465000000000003</v>
      </c>
      <c r="CC264">
        <v>0</v>
      </c>
      <c r="CE264">
        <v>2</v>
      </c>
      <c r="CF264">
        <v>72.94</v>
      </c>
      <c r="CG264">
        <v>0</v>
      </c>
      <c r="CI264">
        <v>2</v>
      </c>
      <c r="CJ264">
        <v>110.625</v>
      </c>
      <c r="CK264">
        <v>0</v>
      </c>
      <c r="CM264">
        <v>2</v>
      </c>
      <c r="CN264">
        <v>95.01</v>
      </c>
      <c r="CO264">
        <v>1</v>
      </c>
      <c r="CQ264">
        <v>2</v>
      </c>
      <c r="CR264">
        <v>85.55</v>
      </c>
      <c r="CS264">
        <v>0</v>
      </c>
      <c r="CU264">
        <v>2</v>
      </c>
      <c r="CV264">
        <v>94.105000000000004</v>
      </c>
      <c r="CW264">
        <v>0</v>
      </c>
      <c r="CY264">
        <v>2</v>
      </c>
      <c r="CZ264">
        <v>91.07</v>
      </c>
      <c r="DA264">
        <v>1</v>
      </c>
      <c r="DC264">
        <v>2</v>
      </c>
      <c r="DD264">
        <v>108.11</v>
      </c>
      <c r="DE264">
        <v>4</v>
      </c>
      <c r="DG264">
        <v>2</v>
      </c>
      <c r="DH264">
        <v>109.985</v>
      </c>
      <c r="DI264">
        <v>1</v>
      </c>
      <c r="DK264">
        <v>2</v>
      </c>
      <c r="DL264">
        <v>64.87</v>
      </c>
      <c r="DM264">
        <v>0</v>
      </c>
      <c r="DO264">
        <v>2</v>
      </c>
      <c r="DP264">
        <v>94.924999999999997</v>
      </c>
      <c r="DQ264">
        <v>1</v>
      </c>
      <c r="DS264">
        <v>2</v>
      </c>
      <c r="DT264">
        <v>84.89</v>
      </c>
      <c r="DU264">
        <v>0</v>
      </c>
      <c r="DW264">
        <v>2</v>
      </c>
      <c r="DX264">
        <v>58.5</v>
      </c>
      <c r="DY264">
        <v>1</v>
      </c>
      <c r="EA264">
        <v>2</v>
      </c>
      <c r="EB264">
        <v>126.49</v>
      </c>
      <c r="EC264">
        <v>0</v>
      </c>
      <c r="EE264">
        <v>2</v>
      </c>
      <c r="EF264">
        <v>90.84</v>
      </c>
      <c r="EG264">
        <v>1</v>
      </c>
      <c r="EI264">
        <v>2</v>
      </c>
      <c r="EJ264">
        <v>141.82499999999999</v>
      </c>
      <c r="EK264">
        <v>1</v>
      </c>
      <c r="EM264">
        <v>2</v>
      </c>
      <c r="EN264">
        <v>125.125</v>
      </c>
      <c r="EO264">
        <v>3</v>
      </c>
      <c r="EQ264">
        <v>2</v>
      </c>
      <c r="ER264">
        <v>167.51499999999999</v>
      </c>
      <c r="ES264">
        <v>2</v>
      </c>
      <c r="EU264">
        <v>2</v>
      </c>
      <c r="EV264">
        <v>51.505000000000003</v>
      </c>
      <c r="EW264">
        <v>1</v>
      </c>
      <c r="EY264">
        <v>2</v>
      </c>
      <c r="EZ264">
        <v>113.655</v>
      </c>
      <c r="FA264">
        <v>1</v>
      </c>
      <c r="FC264">
        <v>2</v>
      </c>
      <c r="FD264">
        <v>68.375</v>
      </c>
      <c r="FE264">
        <v>1</v>
      </c>
      <c r="FG264">
        <v>2</v>
      </c>
      <c r="FH264">
        <v>72.03</v>
      </c>
      <c r="FI264">
        <v>0</v>
      </c>
      <c r="FK264">
        <v>2</v>
      </c>
      <c r="FL264">
        <v>154.15</v>
      </c>
      <c r="FM264">
        <v>2</v>
      </c>
      <c r="FO264">
        <v>2</v>
      </c>
      <c r="FP264">
        <v>128.09</v>
      </c>
      <c r="FQ264">
        <v>0</v>
      </c>
      <c r="FS264">
        <v>2</v>
      </c>
      <c r="FT264">
        <v>57.905000000000001</v>
      </c>
      <c r="FU264">
        <v>0</v>
      </c>
      <c r="FW264">
        <v>2</v>
      </c>
      <c r="FX264">
        <v>46.87</v>
      </c>
      <c r="FY264">
        <v>0</v>
      </c>
      <c r="GA264">
        <v>2</v>
      </c>
      <c r="GB264">
        <v>93.724999999999994</v>
      </c>
      <c r="GC264">
        <v>0</v>
      </c>
      <c r="GE264">
        <v>2</v>
      </c>
      <c r="GF264">
        <v>65.22</v>
      </c>
      <c r="GG264">
        <v>1</v>
      </c>
      <c r="GI264">
        <v>2</v>
      </c>
      <c r="GJ264">
        <v>83.22</v>
      </c>
      <c r="GK264">
        <v>1</v>
      </c>
      <c r="GM264">
        <v>2</v>
      </c>
      <c r="GN264">
        <v>95.575000000000003</v>
      </c>
      <c r="GO264">
        <v>1</v>
      </c>
      <c r="GQ264">
        <v>2</v>
      </c>
      <c r="GR264">
        <v>56.865000000000002</v>
      </c>
      <c r="GS264">
        <v>2</v>
      </c>
      <c r="GU264">
        <v>2</v>
      </c>
      <c r="GV264">
        <v>59.774999999999999</v>
      </c>
      <c r="GW264">
        <v>2</v>
      </c>
      <c r="GY264">
        <v>2</v>
      </c>
      <c r="GZ264">
        <v>126.355</v>
      </c>
      <c r="HA264">
        <v>1</v>
      </c>
      <c r="HC264">
        <v>2</v>
      </c>
      <c r="HD264">
        <v>70.144999999999996</v>
      </c>
      <c r="HE264">
        <v>3</v>
      </c>
      <c r="HG264">
        <v>2</v>
      </c>
      <c r="HH264">
        <v>61.98</v>
      </c>
      <c r="HI264">
        <v>0</v>
      </c>
      <c r="HK264">
        <v>2</v>
      </c>
      <c r="HL264">
        <v>94.52</v>
      </c>
      <c r="HM264">
        <v>1</v>
      </c>
      <c r="HO264">
        <v>2</v>
      </c>
      <c r="HP264">
        <v>86.38</v>
      </c>
      <c r="HQ264">
        <v>1</v>
      </c>
      <c r="HS264">
        <v>2</v>
      </c>
      <c r="HT264">
        <v>142.09</v>
      </c>
      <c r="HU264">
        <v>3</v>
      </c>
      <c r="HW264">
        <v>2</v>
      </c>
      <c r="HX264">
        <v>86.31</v>
      </c>
      <c r="HY264">
        <v>1</v>
      </c>
      <c r="IA264">
        <v>2</v>
      </c>
      <c r="IB264">
        <v>106.76</v>
      </c>
      <c r="IC264">
        <v>0</v>
      </c>
      <c r="IE264">
        <v>2</v>
      </c>
      <c r="IF264">
        <v>91.62</v>
      </c>
      <c r="IG264">
        <v>0</v>
      </c>
      <c r="II264">
        <v>2</v>
      </c>
      <c r="IJ264">
        <v>124.715</v>
      </c>
      <c r="IK264">
        <v>2</v>
      </c>
      <c r="IM264">
        <v>2</v>
      </c>
      <c r="IN264">
        <v>91.38</v>
      </c>
      <c r="IO264">
        <v>3</v>
      </c>
      <c r="IQ264">
        <v>2</v>
      </c>
      <c r="IR264">
        <v>80.19</v>
      </c>
      <c r="IS264">
        <v>0</v>
      </c>
      <c r="IU264">
        <v>2</v>
      </c>
      <c r="IV264">
        <v>122.61</v>
      </c>
      <c r="IW264">
        <v>2</v>
      </c>
      <c r="IY264">
        <v>2</v>
      </c>
      <c r="IZ264">
        <v>160.755</v>
      </c>
      <c r="JA264">
        <v>2</v>
      </c>
      <c r="JC264">
        <v>2</v>
      </c>
      <c r="JD264">
        <v>74.605000000000004</v>
      </c>
      <c r="JE264">
        <v>2</v>
      </c>
      <c r="JG264">
        <v>2</v>
      </c>
      <c r="JH264">
        <v>94.454999999999998</v>
      </c>
      <c r="JI264">
        <v>0</v>
      </c>
      <c r="JK264">
        <v>2</v>
      </c>
      <c r="JL264">
        <v>54.91</v>
      </c>
      <c r="JM264">
        <v>3</v>
      </c>
      <c r="JO264">
        <v>2</v>
      </c>
      <c r="JP264">
        <v>75.430000000000007</v>
      </c>
      <c r="JQ264">
        <v>0</v>
      </c>
      <c r="JS264">
        <v>2</v>
      </c>
      <c r="JT264">
        <v>119.97499999999999</v>
      </c>
      <c r="JU264">
        <v>4</v>
      </c>
      <c r="JW264">
        <v>2</v>
      </c>
      <c r="JX264">
        <v>113.13</v>
      </c>
      <c r="JY264">
        <v>1</v>
      </c>
      <c r="KA264">
        <v>2</v>
      </c>
      <c r="KB264">
        <v>62.274999999999999</v>
      </c>
      <c r="KC264">
        <v>1</v>
      </c>
      <c r="KE264">
        <v>2</v>
      </c>
      <c r="KF264">
        <v>121.19</v>
      </c>
      <c r="KG264">
        <v>1</v>
      </c>
      <c r="KI264">
        <v>2</v>
      </c>
      <c r="KJ264">
        <v>77.375</v>
      </c>
      <c r="KK264">
        <v>0</v>
      </c>
      <c r="KM264">
        <v>2</v>
      </c>
      <c r="KN264">
        <v>58.475000000000001</v>
      </c>
      <c r="KO264">
        <v>1</v>
      </c>
      <c r="KQ264">
        <v>2</v>
      </c>
      <c r="KR264">
        <v>93.19</v>
      </c>
      <c r="KS264">
        <v>2</v>
      </c>
      <c r="KU264">
        <v>2</v>
      </c>
      <c r="KV264">
        <v>130.69</v>
      </c>
      <c r="KW264">
        <v>2</v>
      </c>
      <c r="KY264">
        <v>2</v>
      </c>
      <c r="KZ264">
        <v>95.894999999999996</v>
      </c>
      <c r="LA264">
        <v>0</v>
      </c>
      <c r="LC264">
        <v>2</v>
      </c>
      <c r="LD264">
        <v>107.66</v>
      </c>
      <c r="LE264">
        <v>4</v>
      </c>
      <c r="LG264">
        <v>2</v>
      </c>
      <c r="LH264">
        <v>109.425</v>
      </c>
      <c r="LI264">
        <v>2</v>
      </c>
    </row>
    <row r="265" spans="1:321" x14ac:dyDescent="0.35">
      <c r="B265">
        <v>3</v>
      </c>
      <c r="C265">
        <v>60.49</v>
      </c>
      <c r="D265">
        <v>2</v>
      </c>
      <c r="E265"/>
      <c r="F265">
        <v>3</v>
      </c>
      <c r="G265">
        <v>160</v>
      </c>
      <c r="H265">
        <v>3</v>
      </c>
      <c r="I265"/>
      <c r="J265">
        <v>3</v>
      </c>
      <c r="K265">
        <v>130.44999999999999</v>
      </c>
      <c r="L265">
        <v>1</v>
      </c>
      <c r="N265">
        <v>3</v>
      </c>
      <c r="O265">
        <v>116.05</v>
      </c>
      <c r="P265">
        <v>2</v>
      </c>
      <c r="R265">
        <v>3</v>
      </c>
      <c r="S265">
        <v>86.58</v>
      </c>
      <c r="T265">
        <v>3</v>
      </c>
      <c r="V265">
        <v>3</v>
      </c>
      <c r="W265">
        <v>128.14500000000001</v>
      </c>
      <c r="X265">
        <v>0</v>
      </c>
      <c r="Z265">
        <v>3</v>
      </c>
      <c r="AA265">
        <v>75.795000000000002</v>
      </c>
      <c r="AB265">
        <v>0</v>
      </c>
      <c r="AD265">
        <v>3</v>
      </c>
      <c r="AE265">
        <v>102.61499999999999</v>
      </c>
      <c r="AF265">
        <v>0</v>
      </c>
      <c r="AH265">
        <v>3</v>
      </c>
      <c r="AI265">
        <v>112.22499999999999</v>
      </c>
      <c r="AJ265">
        <v>2</v>
      </c>
      <c r="AL265">
        <v>3</v>
      </c>
      <c r="AM265">
        <v>93.35</v>
      </c>
      <c r="AN265">
        <v>0</v>
      </c>
      <c r="AQ265">
        <v>3</v>
      </c>
      <c r="AR265">
        <v>112.38500000000001</v>
      </c>
      <c r="AS265">
        <v>0</v>
      </c>
      <c r="AU265">
        <v>3</v>
      </c>
      <c r="AV265">
        <v>67.885000000000005</v>
      </c>
      <c r="AW265">
        <v>1</v>
      </c>
      <c r="AY265">
        <v>3</v>
      </c>
      <c r="AZ265">
        <v>133.30500000000001</v>
      </c>
      <c r="BA265">
        <v>1</v>
      </c>
      <c r="BC265">
        <v>3</v>
      </c>
      <c r="BD265">
        <v>104.955</v>
      </c>
      <c r="BE265">
        <v>3</v>
      </c>
      <c r="BG265">
        <v>3</v>
      </c>
      <c r="BH265">
        <v>90.734999999999999</v>
      </c>
      <c r="BI265">
        <v>3</v>
      </c>
      <c r="BK265">
        <v>3</v>
      </c>
      <c r="BL265">
        <v>108.89</v>
      </c>
      <c r="BM265">
        <v>0</v>
      </c>
      <c r="BO265">
        <v>3</v>
      </c>
      <c r="BP265">
        <v>89.875</v>
      </c>
      <c r="BQ265">
        <v>2</v>
      </c>
      <c r="BS265">
        <v>3</v>
      </c>
      <c r="BT265">
        <v>87.52</v>
      </c>
      <c r="BU265">
        <v>1</v>
      </c>
      <c r="BW265">
        <v>3</v>
      </c>
      <c r="BX265">
        <v>186.02</v>
      </c>
      <c r="BY265">
        <v>2</v>
      </c>
      <c r="CA265">
        <v>3</v>
      </c>
      <c r="CB265">
        <v>94.924999999999997</v>
      </c>
      <c r="CC265">
        <v>0</v>
      </c>
      <c r="CE265">
        <v>3</v>
      </c>
      <c r="CF265">
        <v>68.515000000000001</v>
      </c>
      <c r="CG265">
        <v>1</v>
      </c>
      <c r="CI265">
        <v>3</v>
      </c>
      <c r="CJ265">
        <v>110.425</v>
      </c>
      <c r="CK265">
        <v>0</v>
      </c>
      <c r="CM265">
        <v>3</v>
      </c>
      <c r="CN265">
        <v>137.52500000000001</v>
      </c>
      <c r="CO265">
        <v>1</v>
      </c>
      <c r="CQ265">
        <v>3</v>
      </c>
      <c r="CR265">
        <v>62.104999999999997</v>
      </c>
      <c r="CS265">
        <v>0</v>
      </c>
      <c r="CU265">
        <v>3</v>
      </c>
      <c r="CV265">
        <v>122.375</v>
      </c>
      <c r="CW265">
        <v>0</v>
      </c>
      <c r="CY265">
        <v>3</v>
      </c>
      <c r="CZ265">
        <v>141.315</v>
      </c>
      <c r="DA265">
        <v>1</v>
      </c>
      <c r="DC265">
        <v>3</v>
      </c>
      <c r="DD265">
        <v>144.76499999999999</v>
      </c>
      <c r="DE265">
        <v>1</v>
      </c>
      <c r="DG265">
        <v>3</v>
      </c>
      <c r="DH265">
        <v>124.41</v>
      </c>
      <c r="DI265">
        <v>2</v>
      </c>
      <c r="DK265">
        <v>3</v>
      </c>
      <c r="DL265">
        <v>105.465</v>
      </c>
      <c r="DM265">
        <v>1</v>
      </c>
      <c r="DO265">
        <v>3</v>
      </c>
      <c r="DP265">
        <v>105.99</v>
      </c>
      <c r="DQ265">
        <v>1</v>
      </c>
      <c r="DS265">
        <v>3</v>
      </c>
      <c r="DT265">
        <v>60.274999999999999</v>
      </c>
      <c r="DU265">
        <v>3</v>
      </c>
      <c r="DW265">
        <v>3</v>
      </c>
      <c r="DX265">
        <v>81.064999999999998</v>
      </c>
      <c r="DY265">
        <v>1</v>
      </c>
      <c r="EA265">
        <v>3</v>
      </c>
      <c r="EB265">
        <v>105.41500000000001</v>
      </c>
      <c r="EC265">
        <v>2</v>
      </c>
      <c r="EE265">
        <v>3</v>
      </c>
      <c r="EF265">
        <v>89.635000000000005</v>
      </c>
      <c r="EG265">
        <v>1</v>
      </c>
      <c r="EI265">
        <v>3</v>
      </c>
      <c r="EJ265">
        <v>63.77</v>
      </c>
      <c r="EK265">
        <v>0</v>
      </c>
      <c r="EM265">
        <v>3</v>
      </c>
      <c r="EN265">
        <v>126.88500000000001</v>
      </c>
      <c r="EO265">
        <v>2</v>
      </c>
      <c r="EQ265">
        <v>3</v>
      </c>
      <c r="ER265">
        <v>141.73500000000001</v>
      </c>
      <c r="ES265">
        <v>3</v>
      </c>
      <c r="EU265">
        <v>3</v>
      </c>
      <c r="EV265">
        <v>65.685000000000002</v>
      </c>
      <c r="EW265">
        <v>2</v>
      </c>
      <c r="EY265">
        <v>3</v>
      </c>
      <c r="EZ265">
        <v>54.25</v>
      </c>
      <c r="FA265">
        <v>1</v>
      </c>
      <c r="FC265">
        <v>3</v>
      </c>
      <c r="FD265">
        <v>102.485</v>
      </c>
      <c r="FE265">
        <v>0</v>
      </c>
      <c r="FG265">
        <v>3</v>
      </c>
      <c r="FH265">
        <v>65.709999999999994</v>
      </c>
      <c r="FI265">
        <v>3</v>
      </c>
      <c r="FK265">
        <v>3</v>
      </c>
      <c r="FL265">
        <v>88.49</v>
      </c>
      <c r="FM265">
        <v>0</v>
      </c>
      <c r="FO265">
        <v>3</v>
      </c>
      <c r="FP265">
        <v>94.015000000000001</v>
      </c>
      <c r="FQ265">
        <v>0</v>
      </c>
      <c r="FS265">
        <v>3</v>
      </c>
      <c r="FT265">
        <v>84.694999999999993</v>
      </c>
      <c r="FU265">
        <v>0</v>
      </c>
      <c r="FW265">
        <v>3</v>
      </c>
      <c r="FX265">
        <v>87.1</v>
      </c>
      <c r="FY265">
        <v>2</v>
      </c>
      <c r="GA265">
        <v>3</v>
      </c>
      <c r="GB265">
        <v>94.41</v>
      </c>
      <c r="GC265">
        <v>2</v>
      </c>
      <c r="GE265">
        <v>3</v>
      </c>
      <c r="GF265">
        <v>114.22499999999999</v>
      </c>
      <c r="GG265">
        <v>0</v>
      </c>
      <c r="GI265">
        <v>3</v>
      </c>
      <c r="GJ265">
        <v>108.45</v>
      </c>
      <c r="GK265">
        <v>2</v>
      </c>
      <c r="GM265">
        <v>3</v>
      </c>
      <c r="GN265">
        <v>95.36</v>
      </c>
      <c r="GO265">
        <v>1</v>
      </c>
      <c r="GQ265">
        <v>3</v>
      </c>
      <c r="GR265">
        <v>161.66499999999999</v>
      </c>
      <c r="GS265">
        <v>1</v>
      </c>
      <c r="GU265">
        <v>3</v>
      </c>
      <c r="GV265">
        <v>88.2</v>
      </c>
      <c r="GW265">
        <v>1</v>
      </c>
      <c r="GY265">
        <v>3</v>
      </c>
      <c r="GZ265">
        <v>84.765000000000001</v>
      </c>
      <c r="HA265">
        <v>0</v>
      </c>
      <c r="HC265">
        <v>3</v>
      </c>
      <c r="HD265">
        <v>110.02500000000001</v>
      </c>
      <c r="HE265">
        <v>1</v>
      </c>
      <c r="HG265">
        <v>3</v>
      </c>
      <c r="HH265">
        <v>74.165000000000006</v>
      </c>
      <c r="HI265">
        <v>2</v>
      </c>
      <c r="HK265">
        <v>3</v>
      </c>
      <c r="HL265">
        <v>54.03</v>
      </c>
      <c r="HM265">
        <v>2</v>
      </c>
      <c r="HO265">
        <v>3</v>
      </c>
      <c r="HP265">
        <v>83.015000000000001</v>
      </c>
      <c r="HQ265">
        <v>1</v>
      </c>
      <c r="HS265">
        <v>3</v>
      </c>
      <c r="HT265">
        <v>79.715000000000003</v>
      </c>
      <c r="HU265">
        <v>0</v>
      </c>
      <c r="HW265">
        <v>3</v>
      </c>
      <c r="HX265">
        <v>63.03</v>
      </c>
      <c r="HY265">
        <v>1</v>
      </c>
      <c r="IA265">
        <v>3</v>
      </c>
      <c r="IB265">
        <v>132.60499999999999</v>
      </c>
      <c r="IC265">
        <v>1</v>
      </c>
      <c r="IE265">
        <v>3</v>
      </c>
      <c r="IF265">
        <v>167.17</v>
      </c>
      <c r="IG265">
        <v>1</v>
      </c>
      <c r="II265">
        <v>3</v>
      </c>
      <c r="IJ265">
        <v>87.4</v>
      </c>
      <c r="IK265">
        <v>4</v>
      </c>
      <c r="IM265">
        <v>3</v>
      </c>
      <c r="IN265">
        <v>89.435000000000002</v>
      </c>
      <c r="IO265">
        <v>3</v>
      </c>
      <c r="IQ265">
        <v>3</v>
      </c>
      <c r="IR265">
        <v>84.83</v>
      </c>
      <c r="IS265">
        <v>1</v>
      </c>
      <c r="IU265">
        <v>3</v>
      </c>
      <c r="IV265">
        <v>92.22</v>
      </c>
      <c r="IW265">
        <v>4</v>
      </c>
      <c r="IY265">
        <v>3</v>
      </c>
      <c r="IZ265">
        <v>123.14</v>
      </c>
      <c r="JA265">
        <v>2</v>
      </c>
      <c r="JC265">
        <v>3</v>
      </c>
      <c r="JD265">
        <v>106.57</v>
      </c>
      <c r="JE265">
        <v>2</v>
      </c>
      <c r="JG265">
        <v>3</v>
      </c>
      <c r="JH265">
        <v>61.66</v>
      </c>
      <c r="JI265">
        <v>2</v>
      </c>
      <c r="JK265">
        <v>3</v>
      </c>
      <c r="JL265">
        <v>94.405000000000001</v>
      </c>
      <c r="JM265">
        <v>2</v>
      </c>
      <c r="JO265">
        <v>3</v>
      </c>
      <c r="JP265">
        <v>70.790000000000006</v>
      </c>
      <c r="JQ265">
        <v>1</v>
      </c>
      <c r="JS265">
        <v>3</v>
      </c>
      <c r="JT265">
        <v>179.97</v>
      </c>
      <c r="JU265">
        <v>1</v>
      </c>
      <c r="JW265">
        <v>3</v>
      </c>
      <c r="JX265">
        <v>115.81</v>
      </c>
      <c r="JY265">
        <v>2</v>
      </c>
      <c r="KA265">
        <v>3</v>
      </c>
      <c r="KB265">
        <v>78.040000000000006</v>
      </c>
      <c r="KC265">
        <v>0</v>
      </c>
      <c r="KE265">
        <v>3</v>
      </c>
      <c r="KF265">
        <v>173.565</v>
      </c>
      <c r="KG265">
        <v>3</v>
      </c>
      <c r="KI265">
        <v>3</v>
      </c>
      <c r="KJ265">
        <v>107.625</v>
      </c>
      <c r="KK265">
        <v>4</v>
      </c>
      <c r="KM265">
        <v>3</v>
      </c>
      <c r="KN265">
        <v>72.06</v>
      </c>
      <c r="KO265">
        <v>1</v>
      </c>
      <c r="KQ265">
        <v>3</v>
      </c>
      <c r="KR265">
        <v>126.15</v>
      </c>
      <c r="KS265">
        <v>2</v>
      </c>
      <c r="KU265">
        <v>3</v>
      </c>
      <c r="KV265">
        <v>96.864999999999995</v>
      </c>
      <c r="KW265">
        <v>1</v>
      </c>
      <c r="KY265">
        <v>3</v>
      </c>
      <c r="KZ265">
        <v>110.61499999999999</v>
      </c>
      <c r="LA265">
        <v>2</v>
      </c>
      <c r="LC265">
        <v>3</v>
      </c>
      <c r="LD265">
        <v>115.005</v>
      </c>
      <c r="LE265">
        <v>3</v>
      </c>
      <c r="LG265">
        <v>3</v>
      </c>
      <c r="LH265">
        <v>60.55</v>
      </c>
      <c r="LI265">
        <v>2</v>
      </c>
    </row>
    <row r="266" spans="1:321" x14ac:dyDescent="0.35">
      <c r="B266">
        <v>4</v>
      </c>
      <c r="C266">
        <v>146.67500000000001</v>
      </c>
      <c r="D266">
        <v>0</v>
      </c>
      <c r="E266"/>
      <c r="F266">
        <v>4</v>
      </c>
      <c r="G266">
        <v>64.055000000000007</v>
      </c>
      <c r="H266">
        <v>0</v>
      </c>
      <c r="I266"/>
      <c r="J266">
        <v>4</v>
      </c>
      <c r="K266">
        <v>93.234999999999999</v>
      </c>
      <c r="L266">
        <v>0</v>
      </c>
      <c r="N266">
        <v>4</v>
      </c>
      <c r="O266">
        <v>82.71</v>
      </c>
      <c r="P266">
        <v>2</v>
      </c>
      <c r="R266">
        <v>4</v>
      </c>
      <c r="S266">
        <v>115.83</v>
      </c>
      <c r="T266">
        <v>1</v>
      </c>
      <c r="V266">
        <v>4</v>
      </c>
      <c r="W266">
        <v>113.605</v>
      </c>
      <c r="X266">
        <v>1</v>
      </c>
      <c r="Z266">
        <v>4</v>
      </c>
      <c r="AA266">
        <v>66.010000000000005</v>
      </c>
      <c r="AB266">
        <v>0</v>
      </c>
      <c r="AD266">
        <v>4</v>
      </c>
      <c r="AE266">
        <v>190.38</v>
      </c>
      <c r="AF266">
        <v>5</v>
      </c>
      <c r="AH266">
        <v>4</v>
      </c>
      <c r="AI266">
        <v>132.13</v>
      </c>
      <c r="AJ266">
        <v>0</v>
      </c>
      <c r="AL266">
        <v>4</v>
      </c>
      <c r="AM266">
        <v>80.89</v>
      </c>
      <c r="AN266">
        <v>0</v>
      </c>
      <c r="AQ266">
        <v>4</v>
      </c>
      <c r="AR266">
        <v>83.67</v>
      </c>
      <c r="AS266">
        <v>0</v>
      </c>
      <c r="AU266">
        <v>4</v>
      </c>
      <c r="AV266">
        <v>102.52500000000001</v>
      </c>
      <c r="AW266">
        <v>2</v>
      </c>
      <c r="AY266">
        <v>4</v>
      </c>
      <c r="AZ266">
        <v>89.594999999999999</v>
      </c>
      <c r="BA266">
        <v>1</v>
      </c>
      <c r="BC266">
        <v>4</v>
      </c>
      <c r="BD266">
        <v>90.77</v>
      </c>
      <c r="BE266">
        <v>2</v>
      </c>
      <c r="BG266">
        <v>4</v>
      </c>
      <c r="BH266">
        <v>109.95</v>
      </c>
      <c r="BI266">
        <v>2</v>
      </c>
      <c r="BK266">
        <v>4</v>
      </c>
      <c r="BL266">
        <v>119.605</v>
      </c>
      <c r="BM266">
        <v>2</v>
      </c>
      <c r="BO266">
        <v>4</v>
      </c>
      <c r="BP266">
        <v>112.77500000000001</v>
      </c>
      <c r="BQ266">
        <v>3</v>
      </c>
      <c r="BS266">
        <v>4</v>
      </c>
      <c r="BT266">
        <v>111.005</v>
      </c>
      <c r="BU266">
        <v>0</v>
      </c>
      <c r="BW266">
        <v>4</v>
      </c>
      <c r="BX266">
        <v>140.72</v>
      </c>
      <c r="BY266">
        <v>2</v>
      </c>
      <c r="CA266">
        <v>4</v>
      </c>
      <c r="CB266">
        <v>88.224999999999994</v>
      </c>
      <c r="CC266">
        <v>0</v>
      </c>
      <c r="CE266">
        <v>4</v>
      </c>
      <c r="CF266">
        <v>102.36499999999999</v>
      </c>
      <c r="CG266">
        <v>0</v>
      </c>
      <c r="CI266">
        <v>4</v>
      </c>
      <c r="CJ266">
        <v>131.72</v>
      </c>
      <c r="CK266">
        <v>0</v>
      </c>
      <c r="CM266">
        <v>4</v>
      </c>
      <c r="CN266">
        <v>112.905</v>
      </c>
      <c r="CO266">
        <v>2</v>
      </c>
      <c r="CQ266">
        <v>4</v>
      </c>
      <c r="CR266">
        <v>127.39</v>
      </c>
      <c r="CS266">
        <v>3</v>
      </c>
      <c r="CU266">
        <v>4</v>
      </c>
      <c r="CV266">
        <v>121.935</v>
      </c>
      <c r="CW266">
        <v>2</v>
      </c>
      <c r="CY266">
        <v>4</v>
      </c>
      <c r="CZ266">
        <v>94.924999999999997</v>
      </c>
      <c r="DA266">
        <v>2</v>
      </c>
      <c r="DC266">
        <v>4</v>
      </c>
      <c r="DD266">
        <v>143.15</v>
      </c>
      <c r="DE266">
        <v>0</v>
      </c>
      <c r="DG266">
        <v>4</v>
      </c>
      <c r="DH266">
        <v>115.68</v>
      </c>
      <c r="DI266">
        <v>4</v>
      </c>
      <c r="DK266">
        <v>4</v>
      </c>
      <c r="DL266">
        <v>122.295</v>
      </c>
      <c r="DM266">
        <v>4</v>
      </c>
      <c r="DO266">
        <v>4</v>
      </c>
      <c r="DP266">
        <v>74.125</v>
      </c>
      <c r="DQ266">
        <v>1</v>
      </c>
      <c r="DS266">
        <v>4</v>
      </c>
      <c r="DT266">
        <v>104.3</v>
      </c>
      <c r="DU266">
        <v>1</v>
      </c>
      <c r="DW266">
        <v>4</v>
      </c>
      <c r="DX266">
        <v>121.825</v>
      </c>
      <c r="DY266">
        <v>5</v>
      </c>
      <c r="EA266">
        <v>4</v>
      </c>
      <c r="EB266">
        <v>65.650000000000006</v>
      </c>
      <c r="EC266">
        <v>3</v>
      </c>
      <c r="EE266">
        <v>4</v>
      </c>
      <c r="EF266">
        <v>83.93</v>
      </c>
      <c r="EG266">
        <v>1</v>
      </c>
      <c r="EI266">
        <v>4</v>
      </c>
      <c r="EJ266">
        <v>123.955</v>
      </c>
      <c r="EK266">
        <v>1</v>
      </c>
      <c r="EM266">
        <v>4</v>
      </c>
      <c r="EN266">
        <v>114.16</v>
      </c>
      <c r="EO266">
        <v>2</v>
      </c>
      <c r="EQ266">
        <v>4</v>
      </c>
      <c r="ER266">
        <v>126.14</v>
      </c>
      <c r="ES266">
        <v>4</v>
      </c>
      <c r="EU266">
        <v>4</v>
      </c>
      <c r="EV266">
        <v>99.234999999999999</v>
      </c>
      <c r="EW266">
        <v>2</v>
      </c>
      <c r="EY266">
        <v>4</v>
      </c>
      <c r="EZ266">
        <v>52.55</v>
      </c>
      <c r="FA266">
        <v>0</v>
      </c>
      <c r="FC266">
        <v>4</v>
      </c>
      <c r="FD266">
        <v>86.724999999999994</v>
      </c>
      <c r="FE266">
        <v>0</v>
      </c>
      <c r="FG266">
        <v>4</v>
      </c>
      <c r="FH266">
        <v>60</v>
      </c>
      <c r="FI266">
        <v>1</v>
      </c>
      <c r="FK266">
        <v>4</v>
      </c>
      <c r="FL266">
        <v>63.36</v>
      </c>
      <c r="FM266">
        <v>0</v>
      </c>
      <c r="FO266">
        <v>4</v>
      </c>
      <c r="FP266">
        <v>119.57</v>
      </c>
      <c r="FQ266">
        <v>2</v>
      </c>
      <c r="FS266">
        <v>4</v>
      </c>
      <c r="FT266">
        <v>132.34</v>
      </c>
      <c r="FU266">
        <v>1</v>
      </c>
      <c r="FW266">
        <v>4</v>
      </c>
      <c r="FX266">
        <v>34.909999999999997</v>
      </c>
      <c r="FY266">
        <v>0</v>
      </c>
      <c r="GA266">
        <v>4</v>
      </c>
      <c r="GB266">
        <v>176.965</v>
      </c>
      <c r="GC266">
        <v>2</v>
      </c>
      <c r="GE266">
        <v>4</v>
      </c>
      <c r="GF266">
        <v>79.88</v>
      </c>
      <c r="GG266">
        <v>2</v>
      </c>
      <c r="GI266">
        <v>4</v>
      </c>
      <c r="GJ266">
        <v>129.505</v>
      </c>
      <c r="GK266">
        <v>1</v>
      </c>
      <c r="GM266">
        <v>4</v>
      </c>
      <c r="GN266">
        <v>78.650000000000006</v>
      </c>
      <c r="GO266">
        <v>3</v>
      </c>
      <c r="GQ266">
        <v>4</v>
      </c>
      <c r="GR266">
        <v>139.42500000000001</v>
      </c>
      <c r="GS266">
        <v>4</v>
      </c>
      <c r="GU266">
        <v>4</v>
      </c>
      <c r="GV266">
        <v>127.41500000000001</v>
      </c>
      <c r="GW266">
        <v>1</v>
      </c>
      <c r="GY266">
        <v>4</v>
      </c>
      <c r="GZ266">
        <v>139.14500000000001</v>
      </c>
      <c r="HA266">
        <v>0</v>
      </c>
      <c r="HC266">
        <v>4</v>
      </c>
      <c r="HD266">
        <v>91.275000000000006</v>
      </c>
      <c r="HE266">
        <v>0</v>
      </c>
      <c r="HG266">
        <v>4</v>
      </c>
      <c r="HH266">
        <v>100.03</v>
      </c>
      <c r="HI266">
        <v>3</v>
      </c>
      <c r="HK266">
        <v>4</v>
      </c>
      <c r="HL266">
        <v>78.05</v>
      </c>
      <c r="HM266">
        <v>0</v>
      </c>
      <c r="HO266">
        <v>4</v>
      </c>
      <c r="HP266">
        <v>78.825000000000003</v>
      </c>
      <c r="HQ266">
        <v>3</v>
      </c>
      <c r="HS266">
        <v>4</v>
      </c>
      <c r="HT266">
        <v>94.52</v>
      </c>
      <c r="HU266">
        <v>1</v>
      </c>
      <c r="HW266">
        <v>4</v>
      </c>
      <c r="HX266">
        <v>52.164999999999999</v>
      </c>
      <c r="HY266">
        <v>0</v>
      </c>
      <c r="IA266">
        <v>4</v>
      </c>
      <c r="IB266">
        <v>88.454999999999998</v>
      </c>
      <c r="IC266">
        <v>0</v>
      </c>
      <c r="IE266">
        <v>4</v>
      </c>
      <c r="IF266">
        <v>73.760000000000005</v>
      </c>
      <c r="IG266">
        <v>1</v>
      </c>
      <c r="II266">
        <v>4</v>
      </c>
      <c r="IJ266">
        <v>76.885000000000005</v>
      </c>
      <c r="IK266">
        <v>1</v>
      </c>
      <c r="IM266">
        <v>4</v>
      </c>
      <c r="IN266">
        <v>61.45</v>
      </c>
      <c r="IO266">
        <v>2</v>
      </c>
      <c r="IQ266">
        <v>4</v>
      </c>
      <c r="IR266">
        <v>70.98</v>
      </c>
      <c r="IS266">
        <v>2</v>
      </c>
      <c r="IU266">
        <v>4</v>
      </c>
      <c r="IV266">
        <v>104.5</v>
      </c>
      <c r="IW266">
        <v>1</v>
      </c>
      <c r="IY266">
        <v>4</v>
      </c>
      <c r="IZ266">
        <v>141.72999999999999</v>
      </c>
      <c r="JA266">
        <v>3</v>
      </c>
      <c r="JC266">
        <v>4</v>
      </c>
      <c r="JD266">
        <v>93.4</v>
      </c>
      <c r="JE266">
        <v>2</v>
      </c>
      <c r="JG266">
        <v>4</v>
      </c>
      <c r="JH266">
        <v>109.27</v>
      </c>
      <c r="JI266">
        <v>0</v>
      </c>
      <c r="JK266">
        <v>4</v>
      </c>
      <c r="JL266">
        <v>137.34</v>
      </c>
      <c r="JM266">
        <v>2</v>
      </c>
      <c r="JO266">
        <v>4</v>
      </c>
      <c r="JP266">
        <v>105.2</v>
      </c>
      <c r="JQ266">
        <v>3</v>
      </c>
      <c r="JS266">
        <v>4</v>
      </c>
      <c r="JT266">
        <v>97.15</v>
      </c>
      <c r="JU266">
        <v>0</v>
      </c>
      <c r="JW266">
        <v>4</v>
      </c>
      <c r="JX266">
        <v>100.375</v>
      </c>
      <c r="JY266">
        <v>2</v>
      </c>
      <c r="KA266">
        <v>4</v>
      </c>
      <c r="KB266">
        <v>84.46</v>
      </c>
      <c r="KC266">
        <v>1</v>
      </c>
      <c r="KE266">
        <v>4</v>
      </c>
      <c r="KF266">
        <v>117.005</v>
      </c>
      <c r="KG266">
        <v>4</v>
      </c>
      <c r="KI266">
        <v>4</v>
      </c>
      <c r="KJ266">
        <v>69.95</v>
      </c>
      <c r="KK266">
        <v>1</v>
      </c>
      <c r="KM266">
        <v>4</v>
      </c>
      <c r="KN266">
        <v>66.594999999999999</v>
      </c>
      <c r="KO266">
        <v>0</v>
      </c>
      <c r="KQ266">
        <v>4</v>
      </c>
      <c r="KR266">
        <v>153.16499999999999</v>
      </c>
      <c r="KS266">
        <v>3</v>
      </c>
      <c r="KU266">
        <v>4</v>
      </c>
      <c r="KV266">
        <v>99.07</v>
      </c>
      <c r="KW266">
        <v>1</v>
      </c>
      <c r="KY266">
        <v>4</v>
      </c>
      <c r="KZ266">
        <v>58.875</v>
      </c>
      <c r="LA266">
        <v>1</v>
      </c>
      <c r="LC266">
        <v>4</v>
      </c>
      <c r="LD266">
        <v>97.88</v>
      </c>
      <c r="LE266">
        <v>2</v>
      </c>
      <c r="LG266">
        <v>4</v>
      </c>
      <c r="LH266">
        <v>72.234999999999999</v>
      </c>
      <c r="LI266">
        <v>1</v>
      </c>
    </row>
    <row r="267" spans="1:321" x14ac:dyDescent="0.35">
      <c r="B267">
        <v>5</v>
      </c>
      <c r="C267">
        <v>114.37</v>
      </c>
      <c r="D267">
        <v>1</v>
      </c>
      <c r="E267"/>
      <c r="F267">
        <v>5</v>
      </c>
      <c r="G267">
        <v>85.265000000000001</v>
      </c>
      <c r="H267">
        <v>0</v>
      </c>
      <c r="I267"/>
      <c r="J267">
        <v>5</v>
      </c>
      <c r="K267">
        <v>52.44</v>
      </c>
      <c r="L267">
        <v>1</v>
      </c>
      <c r="N267">
        <v>5</v>
      </c>
      <c r="O267">
        <v>96.314999999999998</v>
      </c>
      <c r="P267">
        <v>2</v>
      </c>
      <c r="R267">
        <v>5</v>
      </c>
      <c r="S267">
        <v>123.395</v>
      </c>
      <c r="T267">
        <v>2</v>
      </c>
      <c r="V267">
        <v>5</v>
      </c>
      <c r="W267">
        <v>98.484999999999999</v>
      </c>
      <c r="X267">
        <v>1</v>
      </c>
      <c r="Z267">
        <v>5</v>
      </c>
      <c r="AA267">
        <v>130.16499999999999</v>
      </c>
      <c r="AB267">
        <v>1</v>
      </c>
      <c r="AD267">
        <v>5</v>
      </c>
      <c r="AE267">
        <v>109.44499999999999</v>
      </c>
      <c r="AF267">
        <v>1</v>
      </c>
      <c r="AH267">
        <v>5</v>
      </c>
      <c r="AI267">
        <v>67.52</v>
      </c>
      <c r="AJ267">
        <v>1</v>
      </c>
      <c r="AL267">
        <v>5</v>
      </c>
      <c r="AM267">
        <v>118.63500000000001</v>
      </c>
      <c r="AN267">
        <v>4</v>
      </c>
      <c r="AQ267">
        <v>5</v>
      </c>
      <c r="AR267">
        <v>110.55500000000001</v>
      </c>
      <c r="AS267">
        <v>1</v>
      </c>
      <c r="AU267">
        <v>5</v>
      </c>
      <c r="AV267">
        <v>92.34</v>
      </c>
      <c r="AW267">
        <v>0</v>
      </c>
      <c r="AY267">
        <v>5</v>
      </c>
      <c r="AZ267">
        <v>118.72499999999999</v>
      </c>
      <c r="BA267">
        <v>0</v>
      </c>
      <c r="BC267">
        <v>5</v>
      </c>
      <c r="BD267">
        <v>110.24</v>
      </c>
      <c r="BE267">
        <v>4</v>
      </c>
      <c r="BG267">
        <v>5</v>
      </c>
      <c r="BH267">
        <v>71.36</v>
      </c>
      <c r="BI267">
        <v>1</v>
      </c>
      <c r="BK267">
        <v>5</v>
      </c>
      <c r="BL267">
        <v>132.66999999999999</v>
      </c>
      <c r="BM267">
        <v>3</v>
      </c>
      <c r="BO267">
        <v>5</v>
      </c>
      <c r="BP267">
        <v>101.075</v>
      </c>
      <c r="BQ267">
        <v>3</v>
      </c>
      <c r="BS267">
        <v>5</v>
      </c>
      <c r="BT267">
        <v>83.4</v>
      </c>
      <c r="BU267">
        <v>1</v>
      </c>
      <c r="BW267">
        <v>5</v>
      </c>
      <c r="BX267">
        <v>53.44</v>
      </c>
      <c r="BY267">
        <v>0</v>
      </c>
      <c r="CA267">
        <v>5</v>
      </c>
      <c r="CB267">
        <v>169.75</v>
      </c>
      <c r="CC267">
        <v>2</v>
      </c>
      <c r="CE267">
        <v>5</v>
      </c>
      <c r="CF267">
        <v>127.33499999999999</v>
      </c>
      <c r="CG267">
        <v>1</v>
      </c>
      <c r="CI267">
        <v>5</v>
      </c>
      <c r="CJ267">
        <v>93.734999999999999</v>
      </c>
      <c r="CK267">
        <v>1</v>
      </c>
      <c r="CM267">
        <v>5</v>
      </c>
      <c r="CN267">
        <v>202.94</v>
      </c>
      <c r="CO267">
        <v>2</v>
      </c>
      <c r="CQ267">
        <v>5</v>
      </c>
      <c r="CR267">
        <v>92.08</v>
      </c>
      <c r="CS267">
        <v>2</v>
      </c>
      <c r="CU267">
        <v>5</v>
      </c>
      <c r="CV267">
        <v>94.915000000000006</v>
      </c>
      <c r="CW267">
        <v>1</v>
      </c>
      <c r="CY267">
        <v>5</v>
      </c>
      <c r="CZ267">
        <v>102.94499999999999</v>
      </c>
      <c r="DA267">
        <v>3</v>
      </c>
      <c r="DC267">
        <v>5</v>
      </c>
      <c r="DD267">
        <v>80.305000000000007</v>
      </c>
      <c r="DE267">
        <v>0</v>
      </c>
      <c r="DG267">
        <v>5</v>
      </c>
      <c r="DH267">
        <v>77.94</v>
      </c>
      <c r="DI267">
        <v>1</v>
      </c>
      <c r="DK267">
        <v>5</v>
      </c>
      <c r="DL267">
        <v>70.69</v>
      </c>
      <c r="DM267">
        <v>1</v>
      </c>
      <c r="DO267">
        <v>5</v>
      </c>
      <c r="DP267">
        <v>112.30500000000001</v>
      </c>
      <c r="DQ267">
        <v>1</v>
      </c>
      <c r="DS267">
        <v>5</v>
      </c>
      <c r="DT267">
        <v>87.37</v>
      </c>
      <c r="DU267">
        <v>0</v>
      </c>
      <c r="DW267">
        <v>5</v>
      </c>
      <c r="DX267">
        <v>109.375</v>
      </c>
      <c r="DY267">
        <v>2</v>
      </c>
      <c r="EA267">
        <v>5</v>
      </c>
      <c r="EB267">
        <v>73.924999999999997</v>
      </c>
      <c r="EC267">
        <v>1</v>
      </c>
      <c r="EE267">
        <v>5</v>
      </c>
      <c r="EF267">
        <v>75.064999999999998</v>
      </c>
      <c r="EG267">
        <v>2</v>
      </c>
      <c r="EI267">
        <v>5</v>
      </c>
      <c r="EJ267">
        <v>133.14500000000001</v>
      </c>
      <c r="EK267">
        <v>1</v>
      </c>
      <c r="EM267">
        <v>5</v>
      </c>
      <c r="EN267">
        <v>74.12</v>
      </c>
      <c r="EO267">
        <v>0</v>
      </c>
      <c r="EQ267">
        <v>5</v>
      </c>
      <c r="ER267">
        <v>112.405</v>
      </c>
      <c r="ES267">
        <v>2</v>
      </c>
      <c r="EU267">
        <v>5</v>
      </c>
      <c r="EV267">
        <v>74.87</v>
      </c>
      <c r="EW267">
        <v>3</v>
      </c>
      <c r="EY267">
        <v>5</v>
      </c>
      <c r="EZ267">
        <v>157.08500000000001</v>
      </c>
      <c r="FA267">
        <v>1</v>
      </c>
      <c r="FC267">
        <v>5</v>
      </c>
      <c r="FD267">
        <v>86.635000000000005</v>
      </c>
      <c r="FE267">
        <v>1</v>
      </c>
      <c r="FG267">
        <v>5</v>
      </c>
      <c r="FH267">
        <v>127.56</v>
      </c>
      <c r="FI267">
        <v>3</v>
      </c>
      <c r="FK267">
        <v>5</v>
      </c>
      <c r="FL267">
        <v>78.715000000000003</v>
      </c>
      <c r="FM267">
        <v>2</v>
      </c>
      <c r="FO267">
        <v>5</v>
      </c>
      <c r="FP267">
        <v>138.30500000000001</v>
      </c>
      <c r="FQ267">
        <v>2</v>
      </c>
      <c r="FS267">
        <v>5</v>
      </c>
      <c r="FT267">
        <v>124.995</v>
      </c>
      <c r="FU267">
        <v>3</v>
      </c>
      <c r="FW267">
        <v>5</v>
      </c>
      <c r="FX267">
        <v>109.51</v>
      </c>
      <c r="FY267">
        <v>2</v>
      </c>
      <c r="GA267">
        <v>5</v>
      </c>
      <c r="GB267">
        <v>136.67500000000001</v>
      </c>
      <c r="GC267">
        <v>2</v>
      </c>
      <c r="GE267">
        <v>5</v>
      </c>
      <c r="GF267">
        <v>77.37</v>
      </c>
      <c r="GG267">
        <v>0</v>
      </c>
      <c r="GI267">
        <v>5</v>
      </c>
      <c r="GJ267">
        <v>87.135000000000005</v>
      </c>
      <c r="GK267">
        <v>0</v>
      </c>
      <c r="GM267">
        <v>5</v>
      </c>
      <c r="GN267">
        <v>57.344999999999999</v>
      </c>
      <c r="GO267">
        <v>0</v>
      </c>
      <c r="GQ267">
        <v>5</v>
      </c>
      <c r="GR267">
        <v>105.895</v>
      </c>
      <c r="GS267">
        <v>2</v>
      </c>
      <c r="GU267">
        <v>5</v>
      </c>
      <c r="GV267">
        <v>100.245</v>
      </c>
      <c r="GW267">
        <v>2</v>
      </c>
      <c r="GY267">
        <v>5</v>
      </c>
      <c r="GZ267">
        <v>73.34</v>
      </c>
      <c r="HA267">
        <v>1</v>
      </c>
      <c r="HC267">
        <v>5</v>
      </c>
      <c r="HD267">
        <v>88.08</v>
      </c>
      <c r="HE267">
        <v>1</v>
      </c>
      <c r="HG267">
        <v>5</v>
      </c>
      <c r="HH267">
        <v>83.305000000000007</v>
      </c>
      <c r="HI267">
        <v>2</v>
      </c>
      <c r="HK267">
        <v>5</v>
      </c>
      <c r="HL267">
        <v>112.05</v>
      </c>
      <c r="HM267">
        <v>2</v>
      </c>
      <c r="HO267">
        <v>5</v>
      </c>
      <c r="HP267">
        <v>105.13500000000001</v>
      </c>
      <c r="HQ267">
        <v>2</v>
      </c>
      <c r="HS267">
        <v>5</v>
      </c>
      <c r="HT267">
        <v>65.694999999999993</v>
      </c>
      <c r="HU267">
        <v>0</v>
      </c>
      <c r="HW267">
        <v>5</v>
      </c>
      <c r="HX267">
        <v>92.24</v>
      </c>
      <c r="HY267">
        <v>4</v>
      </c>
      <c r="IA267">
        <v>5</v>
      </c>
      <c r="IB267">
        <v>134.33000000000001</v>
      </c>
      <c r="IC267">
        <v>0</v>
      </c>
      <c r="IE267">
        <v>5</v>
      </c>
      <c r="IF267">
        <v>85.99</v>
      </c>
      <c r="IG267">
        <v>2</v>
      </c>
      <c r="II267">
        <v>5</v>
      </c>
      <c r="IJ267">
        <v>77.27</v>
      </c>
      <c r="IK267">
        <v>0</v>
      </c>
      <c r="IM267">
        <v>5</v>
      </c>
      <c r="IN267">
        <v>67.165000000000006</v>
      </c>
      <c r="IO267">
        <v>0</v>
      </c>
      <c r="IQ267">
        <v>5</v>
      </c>
      <c r="IR267">
        <v>93.56</v>
      </c>
      <c r="IS267">
        <v>1</v>
      </c>
      <c r="IU267">
        <v>5</v>
      </c>
      <c r="IV267">
        <v>82.924999999999997</v>
      </c>
      <c r="IW267">
        <v>1</v>
      </c>
      <c r="IY267">
        <v>5</v>
      </c>
      <c r="IZ267">
        <v>100.67</v>
      </c>
      <c r="JA267">
        <v>0</v>
      </c>
      <c r="JC267">
        <v>5</v>
      </c>
      <c r="JD267">
        <v>120.47</v>
      </c>
      <c r="JE267">
        <v>1</v>
      </c>
      <c r="JG267">
        <v>5</v>
      </c>
      <c r="JH267">
        <v>112.58499999999999</v>
      </c>
      <c r="JI267">
        <v>1</v>
      </c>
      <c r="JK267">
        <v>5</v>
      </c>
      <c r="JL267">
        <v>96.305000000000007</v>
      </c>
      <c r="JM267">
        <v>1</v>
      </c>
      <c r="JO267">
        <v>5</v>
      </c>
      <c r="JP267">
        <v>58.08</v>
      </c>
      <c r="JQ267">
        <v>0</v>
      </c>
      <c r="JS267">
        <v>5</v>
      </c>
      <c r="JT267">
        <v>141.77500000000001</v>
      </c>
      <c r="JU267">
        <v>3</v>
      </c>
      <c r="JW267">
        <v>5</v>
      </c>
      <c r="JX267">
        <v>63.24</v>
      </c>
      <c r="JY267">
        <v>0</v>
      </c>
      <c r="KA267">
        <v>5</v>
      </c>
      <c r="KB267">
        <v>150.75</v>
      </c>
      <c r="KC267">
        <v>0</v>
      </c>
      <c r="KE267">
        <v>5</v>
      </c>
      <c r="KF267">
        <v>82.275000000000006</v>
      </c>
      <c r="KG267">
        <v>1</v>
      </c>
      <c r="KI267">
        <v>5</v>
      </c>
      <c r="KJ267">
        <v>93.084999999999994</v>
      </c>
      <c r="KK267">
        <v>2</v>
      </c>
      <c r="KM267">
        <v>5</v>
      </c>
      <c r="KN267">
        <v>80.655000000000001</v>
      </c>
      <c r="KO267">
        <v>0</v>
      </c>
      <c r="KQ267">
        <v>5</v>
      </c>
      <c r="KR267">
        <v>78.655000000000001</v>
      </c>
      <c r="KS267">
        <v>1</v>
      </c>
      <c r="KU267">
        <v>5</v>
      </c>
      <c r="KV267">
        <v>112.80500000000001</v>
      </c>
      <c r="KW267">
        <v>0</v>
      </c>
      <c r="KY267">
        <v>5</v>
      </c>
      <c r="KZ267">
        <v>89.694999999999993</v>
      </c>
      <c r="LA267">
        <v>1</v>
      </c>
      <c r="LC267">
        <v>5</v>
      </c>
      <c r="LD267">
        <v>74.504999999999995</v>
      </c>
      <c r="LE267">
        <v>1</v>
      </c>
      <c r="LG267">
        <v>5</v>
      </c>
      <c r="LH267">
        <v>167.375</v>
      </c>
      <c r="LI267">
        <v>5</v>
      </c>
    </row>
    <row r="268" spans="1:321" x14ac:dyDescent="0.35">
      <c r="B268">
        <v>6</v>
      </c>
      <c r="C268">
        <v>152.51</v>
      </c>
      <c r="D268">
        <v>1</v>
      </c>
      <c r="E268"/>
      <c r="F268">
        <v>6</v>
      </c>
      <c r="G268">
        <v>60.21</v>
      </c>
      <c r="H268">
        <v>0</v>
      </c>
      <c r="I268"/>
      <c r="J268">
        <v>6</v>
      </c>
      <c r="K268">
        <v>96.314999999999998</v>
      </c>
      <c r="L268">
        <v>0</v>
      </c>
      <c r="N268">
        <v>6</v>
      </c>
      <c r="O268">
        <v>91.305000000000007</v>
      </c>
      <c r="P268">
        <v>0</v>
      </c>
      <c r="R268">
        <v>6</v>
      </c>
      <c r="S268">
        <v>92.79</v>
      </c>
      <c r="T268">
        <v>0</v>
      </c>
      <c r="V268">
        <v>6</v>
      </c>
      <c r="W268">
        <v>102.11</v>
      </c>
      <c r="X268">
        <v>4</v>
      </c>
      <c r="Z268">
        <v>6</v>
      </c>
      <c r="AA268">
        <v>119.995</v>
      </c>
      <c r="AB268">
        <v>0</v>
      </c>
      <c r="AD268">
        <v>6</v>
      </c>
      <c r="AE268">
        <v>75.275000000000006</v>
      </c>
      <c r="AF268">
        <v>0</v>
      </c>
      <c r="AH268">
        <v>6</v>
      </c>
      <c r="AI268">
        <v>141.38499999999999</v>
      </c>
      <c r="AJ268">
        <v>2</v>
      </c>
      <c r="AL268">
        <v>6</v>
      </c>
      <c r="AM268">
        <v>98.22</v>
      </c>
      <c r="AN268">
        <v>1</v>
      </c>
      <c r="AQ268">
        <v>6</v>
      </c>
      <c r="AR268">
        <v>42.555</v>
      </c>
      <c r="AS268">
        <v>2</v>
      </c>
      <c r="AU268">
        <v>6</v>
      </c>
      <c r="AV268">
        <v>116.605</v>
      </c>
      <c r="AW268">
        <v>4</v>
      </c>
      <c r="AY268">
        <v>6</v>
      </c>
      <c r="AZ268">
        <v>102.995</v>
      </c>
      <c r="BA268">
        <v>3</v>
      </c>
      <c r="BC268">
        <v>6</v>
      </c>
      <c r="BD268">
        <v>146.13</v>
      </c>
      <c r="BE268">
        <v>2</v>
      </c>
      <c r="BG268">
        <v>6</v>
      </c>
      <c r="BH268">
        <v>113.825</v>
      </c>
      <c r="BI268">
        <v>1</v>
      </c>
      <c r="BK268">
        <v>6</v>
      </c>
      <c r="BL268">
        <v>74.62</v>
      </c>
      <c r="BM268">
        <v>0</v>
      </c>
      <c r="BO268">
        <v>6</v>
      </c>
      <c r="BP268">
        <v>92.234999999999999</v>
      </c>
      <c r="BQ268">
        <v>1</v>
      </c>
      <c r="BS268">
        <v>6</v>
      </c>
      <c r="BT268">
        <v>152</v>
      </c>
      <c r="BU268">
        <v>0</v>
      </c>
      <c r="BW268">
        <v>6</v>
      </c>
      <c r="BX268">
        <v>141.31</v>
      </c>
      <c r="BY268">
        <v>3</v>
      </c>
      <c r="CA268">
        <v>6</v>
      </c>
      <c r="CB268">
        <v>90.064999999999998</v>
      </c>
      <c r="CC268">
        <v>0</v>
      </c>
      <c r="CE268">
        <v>6</v>
      </c>
      <c r="CF268">
        <v>133.875</v>
      </c>
      <c r="CG268">
        <v>0</v>
      </c>
      <c r="CI268">
        <v>6</v>
      </c>
      <c r="CJ268">
        <v>102.575</v>
      </c>
      <c r="CK268">
        <v>1</v>
      </c>
      <c r="CM268">
        <v>6</v>
      </c>
      <c r="CN268">
        <v>102.955</v>
      </c>
      <c r="CO268">
        <v>2</v>
      </c>
      <c r="CQ268">
        <v>6</v>
      </c>
      <c r="CR268">
        <v>115.2</v>
      </c>
      <c r="CS268">
        <v>3</v>
      </c>
      <c r="CU268">
        <v>6</v>
      </c>
      <c r="CV268">
        <v>146.33500000000001</v>
      </c>
      <c r="CW268">
        <v>2</v>
      </c>
      <c r="CY268">
        <v>6</v>
      </c>
      <c r="CZ268">
        <v>132.08000000000001</v>
      </c>
      <c r="DA268">
        <v>0</v>
      </c>
      <c r="DC268">
        <v>6</v>
      </c>
      <c r="DD268">
        <v>106.23</v>
      </c>
      <c r="DE268">
        <v>0</v>
      </c>
      <c r="DG268">
        <v>6</v>
      </c>
      <c r="DH268">
        <v>80.400000000000006</v>
      </c>
      <c r="DI268">
        <v>0</v>
      </c>
      <c r="DK268">
        <v>6</v>
      </c>
      <c r="DL268">
        <v>78.194999999999993</v>
      </c>
      <c r="DM268">
        <v>0</v>
      </c>
      <c r="DO268">
        <v>6</v>
      </c>
      <c r="DP268">
        <v>64.655000000000001</v>
      </c>
      <c r="DQ268">
        <v>2</v>
      </c>
      <c r="DS268">
        <v>6</v>
      </c>
      <c r="DT268">
        <v>110.765</v>
      </c>
      <c r="DU268">
        <v>1</v>
      </c>
      <c r="DW268">
        <v>6</v>
      </c>
      <c r="DX268">
        <v>81.245000000000005</v>
      </c>
      <c r="DY268">
        <v>0</v>
      </c>
      <c r="EA268">
        <v>6</v>
      </c>
      <c r="EB268">
        <v>155.82499999999999</v>
      </c>
      <c r="EC268">
        <v>1</v>
      </c>
      <c r="EE268">
        <v>6</v>
      </c>
      <c r="EF268">
        <v>96.575000000000003</v>
      </c>
      <c r="EG268">
        <v>1</v>
      </c>
      <c r="EI268">
        <v>6</v>
      </c>
      <c r="EJ268">
        <v>121.8</v>
      </c>
      <c r="EK268">
        <v>4</v>
      </c>
      <c r="EM268">
        <v>6</v>
      </c>
      <c r="EN268">
        <v>159.255</v>
      </c>
      <c r="EO268">
        <v>3</v>
      </c>
      <c r="EQ268">
        <v>6</v>
      </c>
      <c r="ER268">
        <v>101.95</v>
      </c>
      <c r="ES268">
        <v>2</v>
      </c>
      <c r="EU268">
        <v>6</v>
      </c>
      <c r="EV268">
        <v>59.524999999999999</v>
      </c>
      <c r="EW268">
        <v>1</v>
      </c>
      <c r="EY268">
        <v>6</v>
      </c>
      <c r="EZ268">
        <v>131.27500000000001</v>
      </c>
      <c r="FA268">
        <v>1</v>
      </c>
      <c r="FC268">
        <v>6</v>
      </c>
      <c r="FD268">
        <v>197.71</v>
      </c>
      <c r="FE268">
        <v>3</v>
      </c>
      <c r="FG268">
        <v>6</v>
      </c>
      <c r="FH268">
        <v>110.61499999999999</v>
      </c>
      <c r="FI268">
        <v>0</v>
      </c>
      <c r="FK268">
        <v>6</v>
      </c>
      <c r="FL268">
        <v>107.47</v>
      </c>
      <c r="FM268">
        <v>0</v>
      </c>
      <c r="FO268">
        <v>6</v>
      </c>
      <c r="FP268">
        <v>81.765000000000001</v>
      </c>
      <c r="FQ268">
        <v>2</v>
      </c>
      <c r="FS268">
        <v>6</v>
      </c>
      <c r="FT268">
        <v>78.63</v>
      </c>
      <c r="FU268">
        <v>0</v>
      </c>
      <c r="FW268">
        <v>6</v>
      </c>
      <c r="FX268">
        <v>118.285</v>
      </c>
      <c r="FY268">
        <v>2</v>
      </c>
      <c r="GA268">
        <v>6</v>
      </c>
      <c r="GB268">
        <v>93.644999999999996</v>
      </c>
      <c r="GC268">
        <v>1</v>
      </c>
      <c r="GE268">
        <v>6</v>
      </c>
      <c r="GF268">
        <v>79.69</v>
      </c>
      <c r="GG268">
        <v>3</v>
      </c>
      <c r="GI268">
        <v>6</v>
      </c>
      <c r="GJ268">
        <v>82.784999999999997</v>
      </c>
      <c r="GK268">
        <v>0</v>
      </c>
      <c r="GM268">
        <v>6</v>
      </c>
      <c r="GN268">
        <v>77.5</v>
      </c>
      <c r="GO268">
        <v>0</v>
      </c>
      <c r="GQ268">
        <v>6</v>
      </c>
      <c r="GR268">
        <v>83.93</v>
      </c>
      <c r="GS268">
        <v>2</v>
      </c>
      <c r="GU268">
        <v>6</v>
      </c>
      <c r="GV268">
        <v>106.07</v>
      </c>
      <c r="GW268">
        <v>1</v>
      </c>
      <c r="GY268">
        <v>6</v>
      </c>
      <c r="GZ268">
        <v>107.56</v>
      </c>
      <c r="HA268">
        <v>1</v>
      </c>
      <c r="HC268">
        <v>6</v>
      </c>
      <c r="HD268">
        <v>123.91500000000001</v>
      </c>
      <c r="HE268">
        <v>1</v>
      </c>
      <c r="HG268">
        <v>6</v>
      </c>
      <c r="HH268">
        <v>75.349999999999994</v>
      </c>
      <c r="HI268">
        <v>0</v>
      </c>
      <c r="HK268">
        <v>6</v>
      </c>
      <c r="HL268">
        <v>88.534999999999997</v>
      </c>
      <c r="HM268">
        <v>3</v>
      </c>
      <c r="HO268">
        <v>6</v>
      </c>
      <c r="HP268">
        <v>92.754999999999995</v>
      </c>
      <c r="HQ268">
        <v>0</v>
      </c>
      <c r="HS268">
        <v>6</v>
      </c>
      <c r="HT268">
        <v>179.78</v>
      </c>
      <c r="HU268">
        <v>6</v>
      </c>
      <c r="HW268">
        <v>6</v>
      </c>
      <c r="HX268">
        <v>167.85499999999999</v>
      </c>
      <c r="HY268">
        <v>1</v>
      </c>
      <c r="IA268">
        <v>6</v>
      </c>
      <c r="IB268">
        <v>135.785</v>
      </c>
      <c r="IC268">
        <v>3</v>
      </c>
      <c r="IE268">
        <v>6</v>
      </c>
      <c r="IF268">
        <v>122.12</v>
      </c>
      <c r="IG268">
        <v>1</v>
      </c>
      <c r="II268">
        <v>6</v>
      </c>
      <c r="IJ268">
        <v>122.405</v>
      </c>
      <c r="IK268">
        <v>2</v>
      </c>
      <c r="IM268">
        <v>6</v>
      </c>
      <c r="IN268">
        <v>65.724999999999994</v>
      </c>
      <c r="IO268">
        <v>3</v>
      </c>
      <c r="IQ268">
        <v>6</v>
      </c>
      <c r="IR268">
        <v>93.81</v>
      </c>
      <c r="IS268">
        <v>2</v>
      </c>
      <c r="IU268">
        <v>6</v>
      </c>
      <c r="IV268">
        <v>56.034999999999997</v>
      </c>
      <c r="IW268">
        <v>0</v>
      </c>
      <c r="IY268">
        <v>6</v>
      </c>
      <c r="IZ268">
        <v>79.760000000000005</v>
      </c>
      <c r="JA268">
        <v>0</v>
      </c>
      <c r="JC268">
        <v>6</v>
      </c>
      <c r="JD268">
        <v>78.594999999999999</v>
      </c>
      <c r="JE268">
        <v>1</v>
      </c>
      <c r="JG268">
        <v>6</v>
      </c>
      <c r="JH268">
        <v>81.180000000000007</v>
      </c>
      <c r="JI268">
        <v>3</v>
      </c>
      <c r="JK268">
        <v>6</v>
      </c>
      <c r="JL268">
        <v>90.915000000000006</v>
      </c>
      <c r="JM268">
        <v>1</v>
      </c>
      <c r="JO268">
        <v>6</v>
      </c>
      <c r="JP268">
        <v>104.905</v>
      </c>
      <c r="JQ268">
        <v>1</v>
      </c>
      <c r="JS268">
        <v>6</v>
      </c>
      <c r="JT268">
        <v>108.93</v>
      </c>
      <c r="JU268">
        <v>2</v>
      </c>
      <c r="JW268">
        <v>6</v>
      </c>
      <c r="JX268">
        <v>61.664999999999999</v>
      </c>
      <c r="JY268">
        <v>0</v>
      </c>
      <c r="KA268">
        <v>6</v>
      </c>
      <c r="KB268">
        <v>98.48</v>
      </c>
      <c r="KC268">
        <v>1</v>
      </c>
      <c r="KE268">
        <v>6</v>
      </c>
      <c r="KF268">
        <v>78.260000000000005</v>
      </c>
      <c r="KG268">
        <v>2</v>
      </c>
      <c r="KI268">
        <v>6</v>
      </c>
      <c r="KJ268">
        <v>94.84</v>
      </c>
      <c r="KK268">
        <v>1</v>
      </c>
      <c r="KM268">
        <v>6</v>
      </c>
      <c r="KN268">
        <v>76.38</v>
      </c>
      <c r="KO268">
        <v>1</v>
      </c>
      <c r="KQ268">
        <v>6</v>
      </c>
      <c r="KR268">
        <v>122.78</v>
      </c>
      <c r="KS268">
        <v>1</v>
      </c>
      <c r="KU268">
        <v>6</v>
      </c>
      <c r="KV268">
        <v>101.84</v>
      </c>
      <c r="KW268">
        <v>1</v>
      </c>
      <c r="KY268">
        <v>6</v>
      </c>
      <c r="KZ268">
        <v>101.47499999999999</v>
      </c>
      <c r="LA268">
        <v>2</v>
      </c>
      <c r="LC268">
        <v>6</v>
      </c>
      <c r="LD268">
        <v>88.805000000000007</v>
      </c>
      <c r="LE268">
        <v>0</v>
      </c>
      <c r="LG268">
        <v>6</v>
      </c>
      <c r="LH268">
        <v>137.84</v>
      </c>
      <c r="LI268">
        <v>1</v>
      </c>
    </row>
    <row r="269" spans="1:321" x14ac:dyDescent="0.35">
      <c r="B269">
        <v>7</v>
      </c>
      <c r="C269">
        <v>74.674999999999997</v>
      </c>
      <c r="D269">
        <v>0</v>
      </c>
      <c r="E269"/>
      <c r="F269">
        <v>7</v>
      </c>
      <c r="G269">
        <v>111.425</v>
      </c>
      <c r="H269">
        <v>2</v>
      </c>
      <c r="I269"/>
      <c r="J269">
        <v>7</v>
      </c>
      <c r="K269">
        <v>134.94</v>
      </c>
      <c r="L269">
        <v>0</v>
      </c>
      <c r="N269">
        <v>7</v>
      </c>
      <c r="O269">
        <v>73.015000000000001</v>
      </c>
      <c r="P269">
        <v>0</v>
      </c>
      <c r="R269">
        <v>7</v>
      </c>
      <c r="S269">
        <v>97.795000000000002</v>
      </c>
      <c r="T269">
        <v>1</v>
      </c>
      <c r="V269">
        <v>7</v>
      </c>
      <c r="W269">
        <v>68.16</v>
      </c>
      <c r="X269">
        <v>0</v>
      </c>
      <c r="Z269">
        <v>7</v>
      </c>
      <c r="AA269">
        <v>104.63500000000001</v>
      </c>
      <c r="AB269">
        <v>2</v>
      </c>
      <c r="AD269">
        <v>7</v>
      </c>
      <c r="AE269">
        <v>102.42</v>
      </c>
      <c r="AF269">
        <v>1</v>
      </c>
      <c r="AH269">
        <v>7</v>
      </c>
      <c r="AI269">
        <v>95.86</v>
      </c>
      <c r="AJ269">
        <v>1</v>
      </c>
      <c r="AL269">
        <v>7</v>
      </c>
      <c r="AM269">
        <v>159.44</v>
      </c>
      <c r="AN269">
        <v>1</v>
      </c>
      <c r="AQ269">
        <v>7</v>
      </c>
      <c r="AR269">
        <v>53.07</v>
      </c>
      <c r="AS269">
        <v>0</v>
      </c>
      <c r="AU269">
        <v>7</v>
      </c>
      <c r="AV269">
        <v>89.454999999999998</v>
      </c>
      <c r="AW269">
        <v>0</v>
      </c>
      <c r="AY269">
        <v>7</v>
      </c>
      <c r="AZ269">
        <v>100.47</v>
      </c>
      <c r="BA269">
        <v>1</v>
      </c>
      <c r="BC269">
        <v>7</v>
      </c>
      <c r="BD269">
        <v>71.194999999999993</v>
      </c>
      <c r="BE269">
        <v>0</v>
      </c>
      <c r="BG269">
        <v>7</v>
      </c>
      <c r="BH269">
        <v>69.284999999999997</v>
      </c>
      <c r="BI269">
        <v>1</v>
      </c>
      <c r="BK269">
        <v>7</v>
      </c>
      <c r="BL269">
        <v>124.86</v>
      </c>
      <c r="BM269">
        <v>3</v>
      </c>
      <c r="BO269">
        <v>7</v>
      </c>
      <c r="BP269">
        <v>128.02500000000001</v>
      </c>
      <c r="BQ269">
        <v>0</v>
      </c>
      <c r="BS269">
        <v>7</v>
      </c>
      <c r="BT269">
        <v>66.08</v>
      </c>
      <c r="BU269">
        <v>0</v>
      </c>
      <c r="BW269">
        <v>7</v>
      </c>
      <c r="BX269">
        <v>60.564999999999998</v>
      </c>
      <c r="BY269">
        <v>0</v>
      </c>
      <c r="CA269">
        <v>7</v>
      </c>
      <c r="CB269">
        <v>76.83</v>
      </c>
      <c r="CC269">
        <v>0</v>
      </c>
      <c r="CE269">
        <v>7</v>
      </c>
      <c r="CF269">
        <v>74.16</v>
      </c>
      <c r="CG269">
        <v>0</v>
      </c>
      <c r="CI269">
        <v>7</v>
      </c>
      <c r="CJ269">
        <v>145.035</v>
      </c>
      <c r="CK269">
        <v>1</v>
      </c>
      <c r="CM269">
        <v>7</v>
      </c>
      <c r="CN269">
        <v>62.58</v>
      </c>
      <c r="CO269">
        <v>0</v>
      </c>
      <c r="CQ269">
        <v>7</v>
      </c>
      <c r="CR269">
        <v>79.135000000000005</v>
      </c>
      <c r="CS269">
        <v>1</v>
      </c>
      <c r="CU269">
        <v>7</v>
      </c>
      <c r="CV269">
        <v>122.325</v>
      </c>
      <c r="CW269">
        <v>1</v>
      </c>
      <c r="CY269">
        <v>7</v>
      </c>
      <c r="CZ269">
        <v>147.80000000000001</v>
      </c>
      <c r="DA269">
        <v>4</v>
      </c>
      <c r="DC269">
        <v>7</v>
      </c>
      <c r="DD269">
        <v>133.745</v>
      </c>
      <c r="DE269">
        <v>2</v>
      </c>
      <c r="DG269">
        <v>7</v>
      </c>
      <c r="DH269">
        <v>101.53</v>
      </c>
      <c r="DI269">
        <v>3</v>
      </c>
      <c r="DK269">
        <v>7</v>
      </c>
      <c r="DL269">
        <v>90.26</v>
      </c>
      <c r="DM269">
        <v>0</v>
      </c>
      <c r="DO269">
        <v>7</v>
      </c>
      <c r="DP269">
        <v>101.325</v>
      </c>
      <c r="DQ269">
        <v>0</v>
      </c>
      <c r="DS269">
        <v>7</v>
      </c>
      <c r="DT269">
        <v>138.51</v>
      </c>
      <c r="DU269">
        <v>0</v>
      </c>
      <c r="DW269">
        <v>7</v>
      </c>
      <c r="DX269">
        <v>89.454999999999998</v>
      </c>
      <c r="DY269">
        <v>1</v>
      </c>
      <c r="EA269">
        <v>7</v>
      </c>
      <c r="EB269">
        <v>119.045</v>
      </c>
      <c r="EC269">
        <v>0</v>
      </c>
      <c r="EE269">
        <v>7</v>
      </c>
      <c r="EF269">
        <v>91.65</v>
      </c>
      <c r="EG269">
        <v>2</v>
      </c>
      <c r="EI269">
        <v>7</v>
      </c>
      <c r="EJ269">
        <v>84.704999999999998</v>
      </c>
      <c r="EK269">
        <v>3</v>
      </c>
      <c r="EM269">
        <v>7</v>
      </c>
      <c r="EN269">
        <v>144.1</v>
      </c>
      <c r="EO269">
        <v>1</v>
      </c>
      <c r="EQ269">
        <v>7</v>
      </c>
      <c r="ER269">
        <v>50.335000000000001</v>
      </c>
      <c r="ES269">
        <v>0</v>
      </c>
      <c r="EU269">
        <v>7</v>
      </c>
      <c r="EV269">
        <v>58.17</v>
      </c>
      <c r="EW269">
        <v>1</v>
      </c>
      <c r="EY269">
        <v>7</v>
      </c>
      <c r="EZ269">
        <v>119.19499999999999</v>
      </c>
      <c r="FA269">
        <v>2</v>
      </c>
      <c r="FC269">
        <v>7</v>
      </c>
      <c r="FD269">
        <v>82.14</v>
      </c>
      <c r="FE269">
        <v>0</v>
      </c>
      <c r="FG269">
        <v>7</v>
      </c>
      <c r="FH269">
        <v>63.585000000000001</v>
      </c>
      <c r="FI269">
        <v>1</v>
      </c>
      <c r="FK269">
        <v>7</v>
      </c>
      <c r="FL269">
        <v>122.32</v>
      </c>
      <c r="FM269">
        <v>2</v>
      </c>
      <c r="FO269">
        <v>7</v>
      </c>
      <c r="FP269">
        <v>83.07</v>
      </c>
      <c r="FQ269">
        <v>1</v>
      </c>
      <c r="FS269">
        <v>7</v>
      </c>
      <c r="FT269">
        <v>48.805</v>
      </c>
      <c r="FU269">
        <v>1</v>
      </c>
      <c r="FW269">
        <v>7</v>
      </c>
      <c r="FX269">
        <v>115.69</v>
      </c>
      <c r="FY269">
        <v>1</v>
      </c>
      <c r="GA269">
        <v>7</v>
      </c>
      <c r="GB269">
        <v>130.23500000000001</v>
      </c>
      <c r="GC269">
        <v>0</v>
      </c>
      <c r="GE269">
        <v>7</v>
      </c>
      <c r="GF269">
        <v>167.4</v>
      </c>
      <c r="GG269">
        <v>4</v>
      </c>
      <c r="GI269">
        <v>7</v>
      </c>
      <c r="GJ269">
        <v>91.954999999999998</v>
      </c>
      <c r="GK269">
        <v>1</v>
      </c>
      <c r="GM269">
        <v>7</v>
      </c>
      <c r="GN269">
        <v>57.634999999999998</v>
      </c>
      <c r="GO269">
        <v>0</v>
      </c>
      <c r="GQ269">
        <v>7</v>
      </c>
      <c r="GR269">
        <v>96.61</v>
      </c>
      <c r="GS269">
        <v>2</v>
      </c>
      <c r="GU269">
        <v>7</v>
      </c>
      <c r="GV269">
        <v>53.85</v>
      </c>
      <c r="GW269">
        <v>0</v>
      </c>
      <c r="GY269">
        <v>7</v>
      </c>
      <c r="GZ269">
        <v>76.459999999999994</v>
      </c>
      <c r="HA269">
        <v>2</v>
      </c>
      <c r="HC269">
        <v>7</v>
      </c>
      <c r="HD269">
        <v>114.13500000000001</v>
      </c>
      <c r="HE269">
        <v>3</v>
      </c>
      <c r="HG269">
        <v>7</v>
      </c>
      <c r="HH269">
        <v>91.775000000000006</v>
      </c>
      <c r="HI269">
        <v>2</v>
      </c>
      <c r="HK269">
        <v>7</v>
      </c>
      <c r="HL269">
        <v>96.67</v>
      </c>
      <c r="HM269">
        <v>1</v>
      </c>
      <c r="HO269">
        <v>7</v>
      </c>
      <c r="HP269">
        <v>106.83499999999999</v>
      </c>
      <c r="HQ269">
        <v>1</v>
      </c>
      <c r="HS269">
        <v>7</v>
      </c>
      <c r="HT269">
        <v>91.42</v>
      </c>
      <c r="HU269">
        <v>2</v>
      </c>
      <c r="HW269">
        <v>7</v>
      </c>
      <c r="HX269">
        <v>77.504999999999995</v>
      </c>
      <c r="HY269">
        <v>1</v>
      </c>
      <c r="IA269">
        <v>7</v>
      </c>
      <c r="IB269">
        <v>106.035</v>
      </c>
      <c r="IC269">
        <v>2</v>
      </c>
      <c r="IE269">
        <v>7</v>
      </c>
      <c r="IF269">
        <v>141.44</v>
      </c>
      <c r="IG269">
        <v>4</v>
      </c>
      <c r="II269">
        <v>7</v>
      </c>
      <c r="IJ269">
        <v>92.795000000000002</v>
      </c>
      <c r="IK269">
        <v>2</v>
      </c>
      <c r="IM269">
        <v>7</v>
      </c>
      <c r="IN269">
        <v>75.784999999999997</v>
      </c>
      <c r="IO269">
        <v>0</v>
      </c>
      <c r="IQ269">
        <v>7</v>
      </c>
      <c r="IR269">
        <v>75.72</v>
      </c>
      <c r="IS269">
        <v>0</v>
      </c>
      <c r="IU269">
        <v>7</v>
      </c>
      <c r="IV269">
        <v>137.02000000000001</v>
      </c>
      <c r="IW269">
        <v>2</v>
      </c>
      <c r="IY269">
        <v>7</v>
      </c>
      <c r="IZ269">
        <v>52.41</v>
      </c>
      <c r="JA269">
        <v>1</v>
      </c>
      <c r="JC269">
        <v>7</v>
      </c>
      <c r="JD269">
        <v>79.59</v>
      </c>
      <c r="JE269">
        <v>0</v>
      </c>
      <c r="JG269">
        <v>7</v>
      </c>
      <c r="JH269">
        <v>88.38</v>
      </c>
      <c r="JI269">
        <v>3</v>
      </c>
      <c r="JK269">
        <v>7</v>
      </c>
      <c r="JL269">
        <v>76.405000000000001</v>
      </c>
      <c r="JM269">
        <v>0</v>
      </c>
      <c r="JO269">
        <v>7</v>
      </c>
      <c r="JP269">
        <v>46.85</v>
      </c>
      <c r="JQ269">
        <v>1</v>
      </c>
      <c r="JS269">
        <v>7</v>
      </c>
      <c r="JT269">
        <v>61.244999999999997</v>
      </c>
      <c r="JU269">
        <v>0</v>
      </c>
      <c r="JW269">
        <v>7</v>
      </c>
      <c r="JX269">
        <v>60.395000000000003</v>
      </c>
      <c r="JY269">
        <v>1</v>
      </c>
      <c r="KA269">
        <v>7</v>
      </c>
      <c r="KB269">
        <v>120.57</v>
      </c>
      <c r="KC269">
        <v>1</v>
      </c>
      <c r="KE269">
        <v>7</v>
      </c>
      <c r="KF269">
        <v>99.555000000000007</v>
      </c>
      <c r="KG269">
        <v>1</v>
      </c>
      <c r="KI269">
        <v>7</v>
      </c>
      <c r="KJ269">
        <v>122.08499999999999</v>
      </c>
      <c r="KK269">
        <v>1</v>
      </c>
      <c r="KM269">
        <v>7</v>
      </c>
      <c r="KN269">
        <v>114.04</v>
      </c>
      <c r="KO269">
        <v>1</v>
      </c>
      <c r="KQ269">
        <v>7</v>
      </c>
      <c r="KR269">
        <v>62.1</v>
      </c>
      <c r="KS269">
        <v>2</v>
      </c>
      <c r="KU269">
        <v>7</v>
      </c>
      <c r="KV269">
        <v>104.245</v>
      </c>
      <c r="KW269">
        <v>3</v>
      </c>
      <c r="KY269">
        <v>7</v>
      </c>
      <c r="KZ269">
        <v>85.114999999999995</v>
      </c>
      <c r="LA269">
        <v>0</v>
      </c>
      <c r="LC269">
        <v>7</v>
      </c>
      <c r="LD269">
        <v>96.334999999999994</v>
      </c>
      <c r="LE269">
        <v>2</v>
      </c>
      <c r="LG269">
        <v>7</v>
      </c>
      <c r="LH269">
        <v>77.974999999999994</v>
      </c>
      <c r="LI269">
        <v>0</v>
      </c>
    </row>
    <row r="270" spans="1:321" x14ac:dyDescent="0.35">
      <c r="B270">
        <v>8</v>
      </c>
      <c r="C270">
        <v>76.405000000000001</v>
      </c>
      <c r="D270">
        <v>0</v>
      </c>
      <c r="E270"/>
      <c r="F270">
        <v>8</v>
      </c>
      <c r="G270">
        <v>97.245000000000005</v>
      </c>
      <c r="H270">
        <v>1</v>
      </c>
      <c r="I270"/>
      <c r="J270">
        <v>8</v>
      </c>
      <c r="K270">
        <v>120.66</v>
      </c>
      <c r="L270">
        <v>0</v>
      </c>
      <c r="N270">
        <v>8</v>
      </c>
      <c r="O270">
        <v>122.85</v>
      </c>
      <c r="P270">
        <v>2</v>
      </c>
      <c r="R270">
        <v>8</v>
      </c>
      <c r="S270">
        <v>143.60499999999999</v>
      </c>
      <c r="T270">
        <v>1</v>
      </c>
      <c r="V270">
        <v>8</v>
      </c>
      <c r="W270">
        <v>178.13499999999999</v>
      </c>
      <c r="X270">
        <v>3</v>
      </c>
      <c r="Z270">
        <v>8</v>
      </c>
      <c r="AA270">
        <v>94.32</v>
      </c>
      <c r="AB270">
        <v>1</v>
      </c>
      <c r="AD270">
        <v>8</v>
      </c>
      <c r="AE270">
        <v>88.08</v>
      </c>
      <c r="AF270">
        <v>1</v>
      </c>
      <c r="AH270">
        <v>8</v>
      </c>
      <c r="AI270">
        <v>119.905</v>
      </c>
      <c r="AJ270">
        <v>0</v>
      </c>
      <c r="AL270">
        <v>8</v>
      </c>
      <c r="AM270">
        <v>68.599999999999994</v>
      </c>
      <c r="AN270">
        <v>0</v>
      </c>
      <c r="AQ270">
        <v>8</v>
      </c>
      <c r="AR270">
        <v>100.04</v>
      </c>
      <c r="AS270">
        <v>1</v>
      </c>
      <c r="AU270">
        <v>8</v>
      </c>
      <c r="AV270">
        <v>194.60499999999999</v>
      </c>
      <c r="AW270">
        <v>5</v>
      </c>
      <c r="AY270">
        <v>8</v>
      </c>
      <c r="AZ270">
        <v>99.875</v>
      </c>
      <c r="BA270">
        <v>1</v>
      </c>
      <c r="BC270">
        <v>8</v>
      </c>
      <c r="BD270">
        <v>90.834999999999994</v>
      </c>
      <c r="BE270">
        <v>0</v>
      </c>
      <c r="BG270">
        <v>8</v>
      </c>
      <c r="BH270">
        <v>102.34</v>
      </c>
      <c r="BI270">
        <v>1</v>
      </c>
      <c r="BK270">
        <v>8</v>
      </c>
      <c r="BL270">
        <v>100.625</v>
      </c>
      <c r="BM270">
        <v>0</v>
      </c>
      <c r="BO270">
        <v>8</v>
      </c>
      <c r="BP270">
        <v>76.114999999999995</v>
      </c>
      <c r="BQ270">
        <v>0</v>
      </c>
      <c r="BS270">
        <v>8</v>
      </c>
      <c r="BT270">
        <v>99.625</v>
      </c>
      <c r="BU270">
        <v>0</v>
      </c>
      <c r="BW270">
        <v>8</v>
      </c>
      <c r="BX270">
        <v>85.355000000000004</v>
      </c>
      <c r="BY270">
        <v>2</v>
      </c>
      <c r="CA270">
        <v>8</v>
      </c>
      <c r="CB270">
        <v>97.194999999999993</v>
      </c>
      <c r="CC270">
        <v>3</v>
      </c>
      <c r="CE270">
        <v>8</v>
      </c>
      <c r="CF270">
        <v>84.905000000000001</v>
      </c>
      <c r="CG270">
        <v>0</v>
      </c>
      <c r="CI270">
        <v>8</v>
      </c>
      <c r="CJ270">
        <v>113.02500000000001</v>
      </c>
      <c r="CK270">
        <v>1</v>
      </c>
      <c r="CM270">
        <v>8</v>
      </c>
      <c r="CN270">
        <v>111.55500000000001</v>
      </c>
      <c r="CO270">
        <v>3</v>
      </c>
      <c r="CQ270">
        <v>8</v>
      </c>
      <c r="CR270">
        <v>145.715</v>
      </c>
      <c r="CS270">
        <v>2</v>
      </c>
      <c r="CU270">
        <v>8</v>
      </c>
      <c r="CV270">
        <v>178.99</v>
      </c>
      <c r="CW270">
        <v>1</v>
      </c>
      <c r="CY270">
        <v>8</v>
      </c>
      <c r="CZ270">
        <v>123.05500000000001</v>
      </c>
      <c r="DA270">
        <v>2</v>
      </c>
      <c r="DC270">
        <v>8</v>
      </c>
      <c r="DD270">
        <v>89.334999999999994</v>
      </c>
      <c r="DE270">
        <v>4</v>
      </c>
      <c r="DG270">
        <v>8</v>
      </c>
      <c r="DH270">
        <v>82.31</v>
      </c>
      <c r="DI270">
        <v>0</v>
      </c>
      <c r="DK270">
        <v>8</v>
      </c>
      <c r="DL270">
        <v>125.64</v>
      </c>
      <c r="DM270">
        <v>2</v>
      </c>
      <c r="DO270">
        <v>8</v>
      </c>
      <c r="DP270">
        <v>150.99</v>
      </c>
      <c r="DQ270">
        <v>0</v>
      </c>
      <c r="DS270">
        <v>8</v>
      </c>
      <c r="DT270">
        <v>100.18</v>
      </c>
      <c r="DU270">
        <v>3</v>
      </c>
      <c r="DW270">
        <v>8</v>
      </c>
      <c r="DX270">
        <v>105.545</v>
      </c>
      <c r="DY270">
        <v>2</v>
      </c>
      <c r="EA270">
        <v>8</v>
      </c>
      <c r="EB270">
        <v>123.86499999999999</v>
      </c>
      <c r="EC270">
        <v>2</v>
      </c>
      <c r="EE270">
        <v>8</v>
      </c>
      <c r="EF270">
        <v>136.785</v>
      </c>
      <c r="EG270">
        <v>1</v>
      </c>
      <c r="EI270">
        <v>8</v>
      </c>
      <c r="EJ270">
        <v>61.01</v>
      </c>
      <c r="EK270">
        <v>2</v>
      </c>
      <c r="EM270">
        <v>8</v>
      </c>
      <c r="EN270">
        <v>66.319999999999993</v>
      </c>
      <c r="EO270">
        <v>0</v>
      </c>
      <c r="EQ270">
        <v>8</v>
      </c>
      <c r="ER270">
        <v>159.39500000000001</v>
      </c>
      <c r="ES270">
        <v>5</v>
      </c>
      <c r="EU270">
        <v>8</v>
      </c>
      <c r="EV270">
        <v>66.489999999999995</v>
      </c>
      <c r="EW270">
        <v>1</v>
      </c>
      <c r="EY270">
        <v>8</v>
      </c>
      <c r="EZ270">
        <v>107.9</v>
      </c>
      <c r="FA270">
        <v>0</v>
      </c>
      <c r="FC270">
        <v>8</v>
      </c>
      <c r="FD270">
        <v>91.295000000000002</v>
      </c>
      <c r="FE270">
        <v>1</v>
      </c>
      <c r="FG270">
        <v>8</v>
      </c>
      <c r="FH270">
        <v>103.22499999999999</v>
      </c>
      <c r="FI270">
        <v>2</v>
      </c>
      <c r="FK270">
        <v>8</v>
      </c>
      <c r="FL270">
        <v>133.32</v>
      </c>
      <c r="FM270">
        <v>2</v>
      </c>
      <c r="FO270">
        <v>8</v>
      </c>
      <c r="FP270">
        <v>80.704999999999998</v>
      </c>
      <c r="FQ270">
        <v>1</v>
      </c>
      <c r="FS270">
        <v>8</v>
      </c>
      <c r="FT270">
        <v>143.94999999999999</v>
      </c>
      <c r="FU270">
        <v>0</v>
      </c>
      <c r="FW270">
        <v>8</v>
      </c>
      <c r="FX270">
        <v>118.91500000000001</v>
      </c>
      <c r="FY270">
        <v>2</v>
      </c>
      <c r="GA270">
        <v>8</v>
      </c>
      <c r="GB270">
        <v>104.61499999999999</v>
      </c>
      <c r="GC270">
        <v>0</v>
      </c>
      <c r="GE270">
        <v>8</v>
      </c>
      <c r="GF270">
        <v>63.91</v>
      </c>
      <c r="GG270">
        <v>2</v>
      </c>
      <c r="GI270">
        <v>8</v>
      </c>
      <c r="GJ270">
        <v>60.35</v>
      </c>
      <c r="GK270">
        <v>0</v>
      </c>
      <c r="GM270">
        <v>8</v>
      </c>
      <c r="GN270">
        <v>101.5</v>
      </c>
      <c r="GO270">
        <v>2</v>
      </c>
      <c r="GQ270">
        <v>8</v>
      </c>
      <c r="GR270">
        <v>110.11499999999999</v>
      </c>
      <c r="GS270">
        <v>2</v>
      </c>
      <c r="GU270">
        <v>8</v>
      </c>
      <c r="GV270">
        <v>87.575000000000003</v>
      </c>
      <c r="GW270">
        <v>4</v>
      </c>
      <c r="GY270">
        <v>8</v>
      </c>
      <c r="GZ270">
        <v>119</v>
      </c>
      <c r="HA270">
        <v>3</v>
      </c>
      <c r="HC270">
        <v>8</v>
      </c>
      <c r="HD270">
        <v>62.164999999999999</v>
      </c>
      <c r="HE270">
        <v>0</v>
      </c>
      <c r="HG270">
        <v>8</v>
      </c>
      <c r="HH270">
        <v>125.64</v>
      </c>
      <c r="HI270">
        <v>0</v>
      </c>
      <c r="HK270">
        <v>8</v>
      </c>
      <c r="HL270">
        <v>78.64</v>
      </c>
      <c r="HM270">
        <v>2</v>
      </c>
      <c r="HO270">
        <v>8</v>
      </c>
      <c r="HP270">
        <v>76.31</v>
      </c>
      <c r="HQ270">
        <v>1</v>
      </c>
      <c r="HS270">
        <v>8</v>
      </c>
      <c r="HT270">
        <v>84.27</v>
      </c>
      <c r="HU270">
        <v>1</v>
      </c>
      <c r="HW270">
        <v>8</v>
      </c>
      <c r="HX270">
        <v>94.584999999999994</v>
      </c>
      <c r="HY270">
        <v>2</v>
      </c>
      <c r="IA270">
        <v>8</v>
      </c>
      <c r="IB270">
        <v>154.13999999999999</v>
      </c>
      <c r="IC270">
        <v>2</v>
      </c>
      <c r="IE270">
        <v>8</v>
      </c>
      <c r="IF270">
        <v>74.13</v>
      </c>
      <c r="IG270">
        <v>1</v>
      </c>
      <c r="II270">
        <v>8</v>
      </c>
      <c r="IJ270">
        <v>74.459999999999994</v>
      </c>
      <c r="IK270">
        <v>0</v>
      </c>
      <c r="IM270">
        <v>8</v>
      </c>
      <c r="IN270">
        <v>113.215</v>
      </c>
      <c r="IO270">
        <v>2</v>
      </c>
      <c r="IQ270">
        <v>8</v>
      </c>
      <c r="IR270">
        <v>110.265</v>
      </c>
      <c r="IS270">
        <v>2</v>
      </c>
      <c r="IU270">
        <v>8</v>
      </c>
      <c r="IV270">
        <v>80.114999999999995</v>
      </c>
      <c r="IW270">
        <v>1</v>
      </c>
      <c r="IY270">
        <v>8</v>
      </c>
      <c r="IZ270">
        <v>89.484999999999999</v>
      </c>
      <c r="JA270">
        <v>1</v>
      </c>
      <c r="JC270">
        <v>8</v>
      </c>
      <c r="JD270">
        <v>95.795000000000002</v>
      </c>
      <c r="JE270">
        <v>1</v>
      </c>
      <c r="JG270">
        <v>8</v>
      </c>
      <c r="JH270">
        <v>135.755</v>
      </c>
      <c r="JI270">
        <v>1</v>
      </c>
      <c r="JK270">
        <v>8</v>
      </c>
      <c r="JL270">
        <v>75.08</v>
      </c>
      <c r="JM270">
        <v>0</v>
      </c>
      <c r="JO270">
        <v>8</v>
      </c>
      <c r="JP270">
        <v>78.814999999999998</v>
      </c>
      <c r="JQ270">
        <v>0</v>
      </c>
      <c r="JS270">
        <v>8</v>
      </c>
      <c r="JT270">
        <v>104.19</v>
      </c>
      <c r="JU270">
        <v>2</v>
      </c>
      <c r="JW270">
        <v>8</v>
      </c>
      <c r="JX270">
        <v>166.60499999999999</v>
      </c>
      <c r="JY270">
        <v>1</v>
      </c>
      <c r="KA270">
        <v>8</v>
      </c>
      <c r="KB270">
        <v>125.23</v>
      </c>
      <c r="KC270">
        <v>4</v>
      </c>
      <c r="KE270">
        <v>8</v>
      </c>
      <c r="KF270">
        <v>98.234999999999999</v>
      </c>
      <c r="KG270">
        <v>5</v>
      </c>
      <c r="KI270">
        <v>8</v>
      </c>
      <c r="KJ270">
        <v>63.395000000000003</v>
      </c>
      <c r="KK270">
        <v>3</v>
      </c>
      <c r="KM270">
        <v>8</v>
      </c>
      <c r="KN270">
        <v>65.234999999999999</v>
      </c>
      <c r="KO270">
        <v>0</v>
      </c>
      <c r="KQ270">
        <v>8</v>
      </c>
      <c r="KR270">
        <v>121.175</v>
      </c>
      <c r="KS270">
        <v>2</v>
      </c>
      <c r="KU270">
        <v>8</v>
      </c>
      <c r="KV270">
        <v>94.35</v>
      </c>
      <c r="KW270">
        <v>3</v>
      </c>
      <c r="KY270">
        <v>8</v>
      </c>
      <c r="KZ270">
        <v>125.52500000000001</v>
      </c>
      <c r="LA270">
        <v>2</v>
      </c>
      <c r="LC270">
        <v>8</v>
      </c>
      <c r="LD270">
        <v>71.204999999999998</v>
      </c>
      <c r="LE270">
        <v>1</v>
      </c>
      <c r="LG270">
        <v>8</v>
      </c>
      <c r="LH270">
        <v>98.13</v>
      </c>
      <c r="LI270">
        <v>1</v>
      </c>
    </row>
    <row r="271" spans="1:321" x14ac:dyDescent="0.35">
      <c r="B271">
        <v>9</v>
      </c>
      <c r="C271">
        <v>81.180000000000007</v>
      </c>
      <c r="D271">
        <v>3</v>
      </c>
      <c r="E271"/>
      <c r="F271">
        <v>9</v>
      </c>
      <c r="G271">
        <v>121.255</v>
      </c>
      <c r="H271">
        <v>4</v>
      </c>
      <c r="I271"/>
      <c r="J271">
        <v>9</v>
      </c>
      <c r="K271">
        <v>76.69</v>
      </c>
      <c r="L271">
        <v>0</v>
      </c>
      <c r="N271">
        <v>9</v>
      </c>
      <c r="O271">
        <v>131.55000000000001</v>
      </c>
      <c r="P271">
        <v>2</v>
      </c>
      <c r="R271">
        <v>9</v>
      </c>
      <c r="S271">
        <v>90.75</v>
      </c>
      <c r="T271">
        <v>0</v>
      </c>
      <c r="V271">
        <v>9</v>
      </c>
      <c r="W271">
        <v>77.965000000000003</v>
      </c>
      <c r="X271">
        <v>0</v>
      </c>
      <c r="Z271">
        <v>9</v>
      </c>
      <c r="AA271">
        <v>114.29</v>
      </c>
      <c r="AB271">
        <v>2</v>
      </c>
      <c r="AD271">
        <v>9</v>
      </c>
      <c r="AE271">
        <v>86.43</v>
      </c>
      <c r="AF271">
        <v>0</v>
      </c>
      <c r="AH271">
        <v>9</v>
      </c>
      <c r="AI271">
        <v>129.05500000000001</v>
      </c>
      <c r="AJ271">
        <v>2</v>
      </c>
      <c r="AL271">
        <v>9</v>
      </c>
      <c r="AM271">
        <v>115.67</v>
      </c>
      <c r="AN271">
        <v>3</v>
      </c>
      <c r="AQ271">
        <v>9</v>
      </c>
      <c r="AR271">
        <v>86.32</v>
      </c>
      <c r="AS271">
        <v>2</v>
      </c>
      <c r="AU271">
        <v>9</v>
      </c>
      <c r="AV271">
        <v>97.295000000000002</v>
      </c>
      <c r="AW271">
        <v>3</v>
      </c>
      <c r="AY271">
        <v>9</v>
      </c>
      <c r="AZ271">
        <v>53.715000000000003</v>
      </c>
      <c r="BA271">
        <v>0</v>
      </c>
      <c r="BC271">
        <v>9</v>
      </c>
      <c r="BD271">
        <v>105.77500000000001</v>
      </c>
      <c r="BE271">
        <v>0</v>
      </c>
      <c r="BG271">
        <v>9</v>
      </c>
      <c r="BH271">
        <v>125.575</v>
      </c>
      <c r="BI271">
        <v>1</v>
      </c>
      <c r="BK271">
        <v>9</v>
      </c>
      <c r="BL271">
        <v>87.474999999999994</v>
      </c>
      <c r="BM271">
        <v>0</v>
      </c>
      <c r="BO271">
        <v>9</v>
      </c>
      <c r="BP271">
        <v>80.900000000000006</v>
      </c>
      <c r="BQ271">
        <v>0</v>
      </c>
      <c r="BS271">
        <v>9</v>
      </c>
      <c r="BT271">
        <v>117.045</v>
      </c>
      <c r="BU271">
        <v>0</v>
      </c>
      <c r="BW271">
        <v>9</v>
      </c>
      <c r="BX271">
        <v>92.555000000000007</v>
      </c>
      <c r="BY271">
        <v>1</v>
      </c>
      <c r="CA271">
        <v>9</v>
      </c>
      <c r="CB271">
        <v>93.474999999999994</v>
      </c>
      <c r="CC271">
        <v>0</v>
      </c>
      <c r="CE271">
        <v>9</v>
      </c>
      <c r="CF271">
        <v>125.33499999999999</v>
      </c>
      <c r="CG271">
        <v>2</v>
      </c>
      <c r="CI271">
        <v>9</v>
      </c>
      <c r="CJ271">
        <v>90.69</v>
      </c>
      <c r="CK271">
        <v>3</v>
      </c>
      <c r="CM271">
        <v>9</v>
      </c>
      <c r="CN271">
        <v>123.24</v>
      </c>
      <c r="CO271">
        <v>5</v>
      </c>
      <c r="CQ271">
        <v>9</v>
      </c>
      <c r="CR271">
        <v>98.71</v>
      </c>
      <c r="CS271">
        <v>1</v>
      </c>
      <c r="CU271">
        <v>9</v>
      </c>
      <c r="CV271">
        <v>73.09</v>
      </c>
      <c r="CW271">
        <v>3</v>
      </c>
      <c r="CY271">
        <v>9</v>
      </c>
      <c r="CZ271">
        <v>124.355</v>
      </c>
      <c r="DA271">
        <v>3</v>
      </c>
      <c r="DC271">
        <v>9</v>
      </c>
      <c r="DD271">
        <v>111.62</v>
      </c>
      <c r="DE271">
        <v>2</v>
      </c>
      <c r="DG271">
        <v>9</v>
      </c>
      <c r="DH271">
        <v>129.41499999999999</v>
      </c>
      <c r="DI271">
        <v>2</v>
      </c>
      <c r="DK271">
        <v>9</v>
      </c>
      <c r="DL271">
        <v>58.424999999999997</v>
      </c>
      <c r="DM271">
        <v>0</v>
      </c>
      <c r="DO271">
        <v>9</v>
      </c>
      <c r="DP271">
        <v>104.68</v>
      </c>
      <c r="DQ271">
        <v>2</v>
      </c>
      <c r="DS271">
        <v>9</v>
      </c>
      <c r="DT271">
        <v>84.24</v>
      </c>
      <c r="DU271">
        <v>1</v>
      </c>
      <c r="DW271">
        <v>9</v>
      </c>
      <c r="DX271">
        <v>92.295000000000002</v>
      </c>
      <c r="DY271">
        <v>1</v>
      </c>
      <c r="EA271">
        <v>9</v>
      </c>
      <c r="EB271">
        <v>84.674999999999997</v>
      </c>
      <c r="EC271">
        <v>1</v>
      </c>
      <c r="EE271">
        <v>9</v>
      </c>
      <c r="EF271">
        <v>143.16499999999999</v>
      </c>
      <c r="EG271">
        <v>2</v>
      </c>
      <c r="EI271">
        <v>9</v>
      </c>
      <c r="EJ271">
        <v>77.594999999999999</v>
      </c>
      <c r="EK271">
        <v>2</v>
      </c>
      <c r="EM271">
        <v>9</v>
      </c>
      <c r="EN271">
        <v>142.69999999999999</v>
      </c>
      <c r="EO271">
        <v>1</v>
      </c>
      <c r="EQ271">
        <v>9</v>
      </c>
      <c r="ER271">
        <v>98.745000000000005</v>
      </c>
      <c r="ES271">
        <v>2</v>
      </c>
      <c r="EU271">
        <v>9</v>
      </c>
      <c r="EV271">
        <v>79.885000000000005</v>
      </c>
      <c r="EW271">
        <v>1</v>
      </c>
      <c r="EY271">
        <v>9</v>
      </c>
      <c r="EZ271">
        <v>124.005</v>
      </c>
      <c r="FA271">
        <v>2</v>
      </c>
      <c r="FC271">
        <v>9</v>
      </c>
      <c r="FD271">
        <v>97.18</v>
      </c>
      <c r="FE271">
        <v>3</v>
      </c>
      <c r="FG271">
        <v>9</v>
      </c>
      <c r="FH271">
        <v>64.400000000000006</v>
      </c>
      <c r="FI271">
        <v>0</v>
      </c>
      <c r="FK271">
        <v>9</v>
      </c>
      <c r="FL271">
        <v>117.125</v>
      </c>
      <c r="FM271">
        <v>2</v>
      </c>
      <c r="FO271">
        <v>9</v>
      </c>
      <c r="FP271">
        <v>118.30500000000001</v>
      </c>
      <c r="FQ271">
        <v>3</v>
      </c>
      <c r="FS271">
        <v>9</v>
      </c>
      <c r="FT271">
        <v>89.114999999999995</v>
      </c>
      <c r="FU271">
        <v>1</v>
      </c>
      <c r="FW271">
        <v>9</v>
      </c>
      <c r="FX271">
        <v>71.290000000000006</v>
      </c>
      <c r="FY271">
        <v>0</v>
      </c>
      <c r="GA271">
        <v>9</v>
      </c>
      <c r="GB271">
        <v>126.15</v>
      </c>
      <c r="GC271">
        <v>2</v>
      </c>
      <c r="GE271">
        <v>9</v>
      </c>
      <c r="GF271">
        <v>100.11</v>
      </c>
      <c r="GG271">
        <v>2</v>
      </c>
      <c r="GI271">
        <v>9</v>
      </c>
      <c r="GJ271">
        <v>116.77500000000001</v>
      </c>
      <c r="GK271">
        <v>0</v>
      </c>
      <c r="GM271">
        <v>9</v>
      </c>
      <c r="GN271">
        <v>143.15</v>
      </c>
      <c r="GO271">
        <v>1</v>
      </c>
      <c r="GQ271">
        <v>9</v>
      </c>
      <c r="GR271">
        <v>116.13</v>
      </c>
      <c r="GS271">
        <v>1</v>
      </c>
      <c r="GU271">
        <v>9</v>
      </c>
      <c r="GV271">
        <v>76.364999999999995</v>
      </c>
      <c r="GW271">
        <v>2</v>
      </c>
      <c r="GY271">
        <v>9</v>
      </c>
      <c r="GZ271">
        <v>123.07</v>
      </c>
      <c r="HA271">
        <v>2</v>
      </c>
      <c r="HC271">
        <v>9</v>
      </c>
      <c r="HD271">
        <v>68.665000000000006</v>
      </c>
      <c r="HE271">
        <v>1</v>
      </c>
      <c r="HG271">
        <v>9</v>
      </c>
      <c r="HH271">
        <v>129.49</v>
      </c>
      <c r="HI271">
        <v>2</v>
      </c>
      <c r="HK271">
        <v>9</v>
      </c>
      <c r="HL271">
        <v>41.094999999999999</v>
      </c>
      <c r="HM271">
        <v>0</v>
      </c>
      <c r="HO271">
        <v>9</v>
      </c>
      <c r="HP271">
        <v>95.78</v>
      </c>
      <c r="HQ271">
        <v>0</v>
      </c>
      <c r="HS271">
        <v>9</v>
      </c>
      <c r="HT271">
        <v>87.234999999999999</v>
      </c>
      <c r="HU271">
        <v>2</v>
      </c>
      <c r="HW271">
        <v>9</v>
      </c>
      <c r="HX271">
        <v>102.07</v>
      </c>
      <c r="HY271">
        <v>1</v>
      </c>
      <c r="IA271">
        <v>9</v>
      </c>
      <c r="IB271">
        <v>94.15</v>
      </c>
      <c r="IC271">
        <v>2</v>
      </c>
      <c r="IE271">
        <v>9</v>
      </c>
      <c r="IF271">
        <v>51.865000000000002</v>
      </c>
      <c r="IG271">
        <v>2</v>
      </c>
      <c r="II271">
        <v>9</v>
      </c>
      <c r="IJ271">
        <v>174.16</v>
      </c>
      <c r="IK271">
        <v>4</v>
      </c>
      <c r="IM271">
        <v>9</v>
      </c>
      <c r="IN271">
        <v>102.66</v>
      </c>
      <c r="IO271">
        <v>2</v>
      </c>
      <c r="IQ271">
        <v>9</v>
      </c>
      <c r="IR271">
        <v>100.76</v>
      </c>
      <c r="IS271">
        <v>2</v>
      </c>
      <c r="IU271">
        <v>9</v>
      </c>
      <c r="IV271">
        <v>149.55000000000001</v>
      </c>
      <c r="IW271">
        <v>2</v>
      </c>
      <c r="IY271">
        <v>9</v>
      </c>
      <c r="IZ271">
        <v>105.91500000000001</v>
      </c>
      <c r="JA271">
        <v>2</v>
      </c>
      <c r="JC271">
        <v>9</v>
      </c>
      <c r="JD271">
        <v>89.155000000000001</v>
      </c>
      <c r="JE271">
        <v>0</v>
      </c>
      <c r="JG271">
        <v>9</v>
      </c>
      <c r="JH271">
        <v>112.43</v>
      </c>
      <c r="JI271">
        <v>1</v>
      </c>
      <c r="JK271">
        <v>9</v>
      </c>
      <c r="JL271">
        <v>73.894999999999996</v>
      </c>
      <c r="JM271">
        <v>2</v>
      </c>
      <c r="JO271">
        <v>9</v>
      </c>
      <c r="JP271">
        <v>122.31</v>
      </c>
      <c r="JQ271">
        <v>2</v>
      </c>
      <c r="JS271">
        <v>9</v>
      </c>
      <c r="JT271">
        <v>87.24</v>
      </c>
      <c r="JU271">
        <v>1</v>
      </c>
      <c r="JW271">
        <v>9</v>
      </c>
      <c r="JX271">
        <v>114.375</v>
      </c>
      <c r="JY271">
        <v>1</v>
      </c>
      <c r="KA271">
        <v>9</v>
      </c>
      <c r="KB271">
        <v>87.045000000000002</v>
      </c>
      <c r="KC271">
        <v>3</v>
      </c>
      <c r="KE271">
        <v>9</v>
      </c>
      <c r="KF271">
        <v>88.314999999999998</v>
      </c>
      <c r="KG271">
        <v>0</v>
      </c>
      <c r="KI271">
        <v>9</v>
      </c>
      <c r="KJ271">
        <v>78.465000000000003</v>
      </c>
      <c r="KK271">
        <v>2</v>
      </c>
      <c r="KM271">
        <v>9</v>
      </c>
      <c r="KN271">
        <v>56.99</v>
      </c>
      <c r="KO271">
        <v>0</v>
      </c>
      <c r="KQ271">
        <v>9</v>
      </c>
      <c r="KR271">
        <v>45.16</v>
      </c>
      <c r="KS271">
        <v>1</v>
      </c>
      <c r="KU271">
        <v>9</v>
      </c>
      <c r="KV271">
        <v>66.430000000000007</v>
      </c>
      <c r="KW271">
        <v>0</v>
      </c>
      <c r="KY271">
        <v>9</v>
      </c>
      <c r="KZ271">
        <v>112.485</v>
      </c>
      <c r="LA271">
        <v>3</v>
      </c>
      <c r="LC271">
        <v>9</v>
      </c>
      <c r="LD271">
        <v>123.9</v>
      </c>
      <c r="LE271">
        <v>2</v>
      </c>
      <c r="LG271">
        <v>9</v>
      </c>
      <c r="LH271">
        <v>44.835000000000001</v>
      </c>
      <c r="LI271">
        <v>1</v>
      </c>
    </row>
    <row r="272" spans="1:321" x14ac:dyDescent="0.35">
      <c r="B272">
        <v>10</v>
      </c>
      <c r="C272">
        <v>138.20500000000001</v>
      </c>
      <c r="D272">
        <v>0</v>
      </c>
      <c r="E272"/>
      <c r="F272">
        <v>10</v>
      </c>
      <c r="G272">
        <v>38.515000000000001</v>
      </c>
      <c r="H272">
        <v>1</v>
      </c>
      <c r="I272"/>
      <c r="J272">
        <v>10</v>
      </c>
      <c r="K272">
        <v>82.775000000000006</v>
      </c>
      <c r="L272">
        <v>1</v>
      </c>
      <c r="N272">
        <v>10</v>
      </c>
      <c r="O272">
        <v>3</v>
      </c>
      <c r="R272">
        <v>10</v>
      </c>
      <c r="S272">
        <v>152.36000000000001</v>
      </c>
      <c r="T272">
        <v>0</v>
      </c>
      <c r="V272">
        <v>10</v>
      </c>
      <c r="W272">
        <v>127.33499999999999</v>
      </c>
      <c r="X272">
        <v>1</v>
      </c>
      <c r="Z272">
        <v>10</v>
      </c>
      <c r="AA272">
        <v>68.91</v>
      </c>
      <c r="AB272">
        <v>1</v>
      </c>
      <c r="AD272">
        <v>10</v>
      </c>
      <c r="AE272">
        <v>117.72499999999999</v>
      </c>
      <c r="AF272">
        <v>1</v>
      </c>
      <c r="AH272">
        <v>10</v>
      </c>
      <c r="AI272">
        <v>141.38499999999999</v>
      </c>
      <c r="AJ272">
        <v>0</v>
      </c>
      <c r="AL272">
        <v>10</v>
      </c>
      <c r="AM272">
        <v>104.13</v>
      </c>
      <c r="AN272">
        <v>3</v>
      </c>
      <c r="AQ272">
        <v>10</v>
      </c>
      <c r="AR272">
        <v>95.025000000000006</v>
      </c>
      <c r="AS272">
        <v>1</v>
      </c>
      <c r="AU272">
        <v>10</v>
      </c>
      <c r="AV272">
        <v>113.69</v>
      </c>
      <c r="AW272">
        <v>1</v>
      </c>
      <c r="AY272">
        <v>10</v>
      </c>
      <c r="AZ272">
        <v>94.62</v>
      </c>
      <c r="BA272">
        <v>1</v>
      </c>
      <c r="BC272">
        <v>10</v>
      </c>
      <c r="BD272">
        <v>152.91499999999999</v>
      </c>
      <c r="BE272">
        <v>0</v>
      </c>
      <c r="BG272">
        <v>10</v>
      </c>
      <c r="BH272">
        <v>68.605000000000004</v>
      </c>
      <c r="BI272">
        <v>0</v>
      </c>
      <c r="BK272">
        <v>10</v>
      </c>
      <c r="BL272">
        <v>161.91</v>
      </c>
      <c r="BM272">
        <v>3</v>
      </c>
      <c r="BO272">
        <v>10</v>
      </c>
      <c r="BP272">
        <v>128.65</v>
      </c>
      <c r="BQ272">
        <v>1</v>
      </c>
      <c r="BS272">
        <v>10</v>
      </c>
      <c r="BT272">
        <v>104.395</v>
      </c>
      <c r="BU272">
        <v>0</v>
      </c>
      <c r="BW272">
        <v>10</v>
      </c>
      <c r="BX272">
        <v>115.215</v>
      </c>
      <c r="BY272">
        <v>1</v>
      </c>
      <c r="CA272">
        <v>10</v>
      </c>
      <c r="CB272">
        <v>94.49</v>
      </c>
      <c r="CC272">
        <v>2</v>
      </c>
      <c r="CE272">
        <v>10</v>
      </c>
      <c r="CF272">
        <v>132.24</v>
      </c>
      <c r="CG272">
        <v>1</v>
      </c>
      <c r="CI272">
        <v>10</v>
      </c>
      <c r="CJ272">
        <v>75.775000000000006</v>
      </c>
      <c r="CK272">
        <v>1</v>
      </c>
      <c r="CM272">
        <v>10</v>
      </c>
      <c r="CN272">
        <v>93.03</v>
      </c>
      <c r="CO272">
        <v>2</v>
      </c>
      <c r="CQ272">
        <v>10</v>
      </c>
      <c r="CR272">
        <v>76.83</v>
      </c>
      <c r="CS272">
        <v>0</v>
      </c>
      <c r="CU272">
        <v>10</v>
      </c>
      <c r="CV272">
        <v>99.825000000000003</v>
      </c>
      <c r="CW272">
        <v>4</v>
      </c>
      <c r="CY272">
        <v>10</v>
      </c>
      <c r="CZ272">
        <v>128.91499999999999</v>
      </c>
      <c r="DA272">
        <v>2</v>
      </c>
      <c r="DC272">
        <v>10</v>
      </c>
      <c r="DD272">
        <v>43.515000000000001</v>
      </c>
      <c r="DE272">
        <v>0</v>
      </c>
      <c r="DG272">
        <v>10</v>
      </c>
      <c r="DH272">
        <v>175.625</v>
      </c>
      <c r="DI272">
        <v>2</v>
      </c>
      <c r="DK272">
        <v>10</v>
      </c>
      <c r="DL272">
        <v>92.974999999999994</v>
      </c>
      <c r="DM272">
        <v>3</v>
      </c>
      <c r="DO272">
        <v>10</v>
      </c>
      <c r="DP272">
        <v>76.965000000000003</v>
      </c>
      <c r="DQ272">
        <v>2</v>
      </c>
      <c r="DS272">
        <v>10</v>
      </c>
      <c r="DT272">
        <v>94.84</v>
      </c>
      <c r="DU272">
        <v>2</v>
      </c>
      <c r="DW272">
        <v>10</v>
      </c>
      <c r="DX272">
        <v>98.18</v>
      </c>
      <c r="DY272">
        <v>1</v>
      </c>
      <c r="EA272">
        <v>10</v>
      </c>
      <c r="EB272">
        <v>117.01</v>
      </c>
      <c r="EC272">
        <v>2</v>
      </c>
      <c r="EE272">
        <v>10</v>
      </c>
      <c r="EF272">
        <v>88.06</v>
      </c>
      <c r="EG272">
        <v>1</v>
      </c>
      <c r="EI272">
        <v>10</v>
      </c>
      <c r="EJ272">
        <v>114.405</v>
      </c>
      <c r="EK272">
        <v>3</v>
      </c>
      <c r="EM272">
        <v>10</v>
      </c>
      <c r="EN272">
        <v>130.61500000000001</v>
      </c>
      <c r="EO272">
        <v>3</v>
      </c>
      <c r="EQ272">
        <v>10</v>
      </c>
      <c r="ER272">
        <v>71.45</v>
      </c>
      <c r="ES272">
        <v>2</v>
      </c>
      <c r="EU272">
        <v>10</v>
      </c>
      <c r="EV272">
        <v>80.92</v>
      </c>
      <c r="EW272">
        <v>0</v>
      </c>
      <c r="EY272">
        <v>10</v>
      </c>
      <c r="EZ272">
        <v>151.66</v>
      </c>
      <c r="FA272">
        <v>2</v>
      </c>
      <c r="FC272">
        <v>10</v>
      </c>
      <c r="FD272">
        <v>128.10499999999999</v>
      </c>
      <c r="FE272">
        <v>1</v>
      </c>
      <c r="FG272">
        <v>10</v>
      </c>
      <c r="FH272">
        <v>92.375</v>
      </c>
      <c r="FI272">
        <v>1</v>
      </c>
      <c r="FK272">
        <v>10</v>
      </c>
      <c r="FL272">
        <v>119.18</v>
      </c>
      <c r="FM272">
        <v>3</v>
      </c>
      <c r="FO272">
        <v>10</v>
      </c>
      <c r="FP272">
        <v>106.315</v>
      </c>
      <c r="FQ272">
        <v>3</v>
      </c>
      <c r="FS272">
        <v>10</v>
      </c>
      <c r="FT272">
        <v>78.489999999999995</v>
      </c>
      <c r="FU272">
        <v>2</v>
      </c>
      <c r="FW272">
        <v>10</v>
      </c>
      <c r="FX272">
        <v>115.505</v>
      </c>
      <c r="FY272">
        <v>0</v>
      </c>
      <c r="GA272">
        <v>10</v>
      </c>
      <c r="GB272">
        <v>51.44</v>
      </c>
      <c r="GC272">
        <v>0</v>
      </c>
      <c r="GE272">
        <v>10</v>
      </c>
      <c r="GF272">
        <v>88.284999999999997</v>
      </c>
      <c r="GG272">
        <v>0</v>
      </c>
      <c r="GI272">
        <v>10</v>
      </c>
      <c r="GJ272">
        <v>116.595</v>
      </c>
      <c r="GK272">
        <v>1</v>
      </c>
      <c r="GM272">
        <v>10</v>
      </c>
      <c r="GN272">
        <v>120.39</v>
      </c>
      <c r="GO272">
        <v>3</v>
      </c>
      <c r="GQ272">
        <v>10</v>
      </c>
      <c r="GR272">
        <v>79.069999999999993</v>
      </c>
      <c r="GS272">
        <v>3</v>
      </c>
      <c r="GU272">
        <v>10</v>
      </c>
      <c r="GV272">
        <v>102.97</v>
      </c>
      <c r="GW272">
        <v>4</v>
      </c>
      <c r="GY272">
        <v>10</v>
      </c>
      <c r="GZ272">
        <v>118.845</v>
      </c>
      <c r="HA272">
        <v>3</v>
      </c>
      <c r="HC272">
        <v>10</v>
      </c>
      <c r="HD272">
        <v>153.36000000000001</v>
      </c>
      <c r="HE272">
        <v>3</v>
      </c>
      <c r="HG272">
        <v>10</v>
      </c>
      <c r="HH272">
        <v>34.799999999999997</v>
      </c>
      <c r="HI272">
        <v>1</v>
      </c>
      <c r="HK272">
        <v>10</v>
      </c>
      <c r="HL272">
        <v>67.224999999999994</v>
      </c>
      <c r="HM272">
        <v>2</v>
      </c>
      <c r="HO272">
        <v>10</v>
      </c>
      <c r="HP272">
        <v>96.44</v>
      </c>
      <c r="HQ272">
        <v>1</v>
      </c>
      <c r="HS272">
        <v>10</v>
      </c>
      <c r="HT272">
        <v>137.095</v>
      </c>
      <c r="HU272">
        <v>4</v>
      </c>
      <c r="HW272">
        <v>10</v>
      </c>
      <c r="HX272">
        <v>142.68</v>
      </c>
      <c r="HY272">
        <v>2</v>
      </c>
      <c r="IA272">
        <v>10</v>
      </c>
      <c r="IB272">
        <v>138.07499999999999</v>
      </c>
      <c r="IC272">
        <v>1</v>
      </c>
      <c r="IE272">
        <v>10</v>
      </c>
      <c r="IF272">
        <v>109.9</v>
      </c>
      <c r="IG272">
        <v>1</v>
      </c>
      <c r="II272">
        <v>10</v>
      </c>
      <c r="IJ272">
        <v>189.16</v>
      </c>
      <c r="IK272">
        <v>3</v>
      </c>
      <c r="IM272">
        <v>10</v>
      </c>
      <c r="IN272">
        <v>92.65</v>
      </c>
      <c r="IO272">
        <v>2</v>
      </c>
      <c r="IQ272">
        <v>10</v>
      </c>
      <c r="IR272">
        <v>88.66</v>
      </c>
      <c r="IS272">
        <v>3</v>
      </c>
      <c r="IU272">
        <v>10</v>
      </c>
      <c r="IV272">
        <v>79.45</v>
      </c>
      <c r="IW272">
        <v>1</v>
      </c>
      <c r="IY272">
        <v>10</v>
      </c>
      <c r="IZ272">
        <v>61.79</v>
      </c>
      <c r="JA272">
        <v>2</v>
      </c>
      <c r="JC272">
        <v>10</v>
      </c>
      <c r="JD272">
        <v>85.665000000000006</v>
      </c>
      <c r="JE272">
        <v>0</v>
      </c>
      <c r="JG272">
        <v>10</v>
      </c>
      <c r="JH272">
        <v>127.205</v>
      </c>
      <c r="JI272">
        <v>2</v>
      </c>
      <c r="JK272">
        <v>10</v>
      </c>
      <c r="JL272">
        <v>80.31</v>
      </c>
      <c r="JM272">
        <v>0</v>
      </c>
      <c r="JO272">
        <v>10</v>
      </c>
      <c r="JP272">
        <v>86.084999999999994</v>
      </c>
      <c r="JQ272">
        <v>3</v>
      </c>
      <c r="JS272">
        <v>10</v>
      </c>
      <c r="JT272">
        <v>106.11499999999999</v>
      </c>
      <c r="JU272">
        <v>1</v>
      </c>
      <c r="JW272">
        <v>10</v>
      </c>
      <c r="JX272">
        <v>99.76</v>
      </c>
      <c r="JY272">
        <v>1</v>
      </c>
      <c r="KA272">
        <v>10</v>
      </c>
      <c r="KB272">
        <v>68.584999999999994</v>
      </c>
      <c r="KC272">
        <v>2</v>
      </c>
      <c r="KE272">
        <v>10</v>
      </c>
      <c r="KF272">
        <v>123.37</v>
      </c>
      <c r="KG272">
        <v>4</v>
      </c>
      <c r="KI272">
        <v>10</v>
      </c>
      <c r="KJ272">
        <v>98.454999999999998</v>
      </c>
      <c r="KK272">
        <v>1</v>
      </c>
      <c r="KM272">
        <v>10</v>
      </c>
      <c r="KN272">
        <v>98.165000000000006</v>
      </c>
      <c r="KO272">
        <v>1</v>
      </c>
      <c r="KQ272">
        <v>10</v>
      </c>
      <c r="KR272">
        <v>133.66999999999999</v>
      </c>
      <c r="KS272">
        <v>1</v>
      </c>
      <c r="KU272">
        <v>10</v>
      </c>
      <c r="KV272">
        <v>145.41499999999999</v>
      </c>
      <c r="KW272">
        <v>4</v>
      </c>
      <c r="KY272">
        <v>10</v>
      </c>
      <c r="KZ272">
        <v>90.144999999999996</v>
      </c>
      <c r="LA272">
        <v>1</v>
      </c>
      <c r="LC272">
        <v>10</v>
      </c>
      <c r="LD272">
        <v>87.57</v>
      </c>
      <c r="LE272">
        <v>0</v>
      </c>
      <c r="LG272">
        <v>10</v>
      </c>
      <c r="LH272">
        <v>159.02500000000001</v>
      </c>
      <c r="LI272">
        <v>4</v>
      </c>
    </row>
    <row r="273" spans="1:321" x14ac:dyDescent="0.35">
      <c r="C273"/>
      <c r="D273"/>
      <c r="E273"/>
      <c r="F273"/>
      <c r="G273"/>
      <c r="H273"/>
      <c r="I273"/>
    </row>
    <row r="274" spans="1:321" x14ac:dyDescent="0.35">
      <c r="B274" t="s">
        <v>19</v>
      </c>
      <c r="C274">
        <v>98.216999999999999</v>
      </c>
      <c r="D274">
        <v>0.7</v>
      </c>
      <c r="E274"/>
      <c r="F274" t="s">
        <v>19</v>
      </c>
      <c r="G274">
        <v>85.543499999999995</v>
      </c>
      <c r="H274">
        <v>1.1000000000000001</v>
      </c>
      <c r="I274"/>
      <c r="J274" t="s">
        <v>19</v>
      </c>
      <c r="K274">
        <v>106.27250000000001</v>
      </c>
      <c r="L274">
        <v>0.5</v>
      </c>
      <c r="N274" t="s">
        <v>19</v>
      </c>
      <c r="O274">
        <v>87.399000000000001</v>
      </c>
      <c r="P274">
        <v>1.2222222222222223</v>
      </c>
      <c r="R274" t="s">
        <v>19</v>
      </c>
      <c r="S274">
        <v>109.7105</v>
      </c>
      <c r="T274">
        <v>0.9</v>
      </c>
      <c r="V274" t="s">
        <v>19</v>
      </c>
      <c r="W274">
        <v>107.4115</v>
      </c>
      <c r="X274">
        <v>1</v>
      </c>
      <c r="Z274" t="s">
        <v>19</v>
      </c>
      <c r="AA274">
        <v>90.183499999999995</v>
      </c>
      <c r="AB274">
        <v>0.8</v>
      </c>
      <c r="AD274" t="s">
        <v>19</v>
      </c>
      <c r="AE274">
        <v>103.46499999999999</v>
      </c>
      <c r="AF274">
        <v>1</v>
      </c>
      <c r="AH274" t="s">
        <v>19</v>
      </c>
      <c r="AI274">
        <v>110.14149999999999</v>
      </c>
      <c r="AJ274">
        <v>1.1000000000000001</v>
      </c>
      <c r="AL274" t="s">
        <v>19</v>
      </c>
      <c r="AM274">
        <v>105.05500000000002</v>
      </c>
      <c r="AN274">
        <v>1.2</v>
      </c>
      <c r="AQ274" t="s">
        <v>19</v>
      </c>
      <c r="AR274">
        <v>92.874499999999998</v>
      </c>
      <c r="AS274">
        <v>1.2</v>
      </c>
      <c r="AU274" t="s">
        <v>19</v>
      </c>
      <c r="AV274">
        <v>104.43300000000002</v>
      </c>
      <c r="AW274">
        <v>1.7</v>
      </c>
      <c r="AY274" t="s">
        <v>19</v>
      </c>
      <c r="AZ274">
        <v>107.06750000000002</v>
      </c>
      <c r="BA274">
        <v>1.2</v>
      </c>
      <c r="BC274" t="s">
        <v>19</v>
      </c>
      <c r="BD274">
        <v>107.107</v>
      </c>
      <c r="BE274">
        <v>1.1000000000000001</v>
      </c>
      <c r="BG274" t="s">
        <v>19</v>
      </c>
      <c r="BH274">
        <v>95.212500000000006</v>
      </c>
      <c r="BI274">
        <v>1.1000000000000001</v>
      </c>
      <c r="BK274" t="s">
        <v>19</v>
      </c>
      <c r="BL274">
        <v>114.97350000000002</v>
      </c>
      <c r="BM274">
        <v>1.6</v>
      </c>
      <c r="BO274" t="s">
        <v>19</v>
      </c>
      <c r="BP274">
        <v>100.77449999999999</v>
      </c>
      <c r="BQ274">
        <v>1.3</v>
      </c>
      <c r="BS274" t="s">
        <v>19</v>
      </c>
      <c r="BT274">
        <v>108.8685</v>
      </c>
      <c r="BU274">
        <v>0.2</v>
      </c>
      <c r="BW274" t="s">
        <v>19</v>
      </c>
      <c r="BX274">
        <v>115.03749999999999</v>
      </c>
      <c r="BY274">
        <v>1.7</v>
      </c>
      <c r="CA274" t="s">
        <v>19</v>
      </c>
      <c r="CB274">
        <v>93.595500000000001</v>
      </c>
      <c r="CC274">
        <v>0.7</v>
      </c>
      <c r="CE274" t="s">
        <v>19</v>
      </c>
      <c r="CF274">
        <v>104.21100000000001</v>
      </c>
      <c r="CG274">
        <v>0.9</v>
      </c>
      <c r="CI274" t="s">
        <v>19</v>
      </c>
      <c r="CJ274">
        <v>112.0805</v>
      </c>
      <c r="CK274">
        <v>1</v>
      </c>
      <c r="CM274" t="s">
        <v>19</v>
      </c>
      <c r="CN274">
        <v>112.24000000000001</v>
      </c>
      <c r="CO274">
        <v>2</v>
      </c>
      <c r="CQ274" t="s">
        <v>19</v>
      </c>
      <c r="CR274">
        <v>99.574500000000015</v>
      </c>
      <c r="CS274">
        <v>1.3</v>
      </c>
      <c r="CU274" t="s">
        <v>19</v>
      </c>
      <c r="CV274">
        <v>112.08250000000001</v>
      </c>
      <c r="CW274">
        <v>1.4</v>
      </c>
      <c r="CY274" t="s">
        <v>19</v>
      </c>
      <c r="CZ274">
        <v>119.77450000000002</v>
      </c>
      <c r="DA274">
        <v>1.8</v>
      </c>
      <c r="DC274" t="s">
        <v>19</v>
      </c>
      <c r="DD274">
        <v>112.12550000000002</v>
      </c>
      <c r="DE274">
        <v>1.4</v>
      </c>
      <c r="DG274" t="s">
        <v>19</v>
      </c>
      <c r="DH274">
        <v>113.64749999999999</v>
      </c>
      <c r="DI274">
        <v>1.7</v>
      </c>
      <c r="DK274" t="s">
        <v>19</v>
      </c>
      <c r="DL274">
        <v>86.289500000000004</v>
      </c>
      <c r="DM274">
        <v>1.1000000000000001</v>
      </c>
      <c r="DO274" t="s">
        <v>19</v>
      </c>
      <c r="DP274">
        <v>99.366500000000002</v>
      </c>
      <c r="DQ274">
        <v>1.2</v>
      </c>
      <c r="DS274" t="s">
        <v>19</v>
      </c>
      <c r="DT274">
        <v>94.865500000000011</v>
      </c>
      <c r="DU274">
        <v>1.2</v>
      </c>
      <c r="DW274" t="s">
        <v>19</v>
      </c>
      <c r="DX274">
        <v>93.649000000000001</v>
      </c>
      <c r="DY274">
        <v>1.5</v>
      </c>
      <c r="EA274" t="s">
        <v>19</v>
      </c>
      <c r="EB274">
        <v>105.375</v>
      </c>
      <c r="EC274">
        <v>1.4</v>
      </c>
      <c r="EE274" t="s">
        <v>19</v>
      </c>
      <c r="EF274">
        <v>100.23699999999999</v>
      </c>
      <c r="EG274">
        <v>1.4</v>
      </c>
      <c r="EI274" t="s">
        <v>19</v>
      </c>
      <c r="EJ274">
        <v>96.789500000000004</v>
      </c>
      <c r="EK274">
        <v>1.7</v>
      </c>
      <c r="EM274" t="s">
        <v>19</v>
      </c>
      <c r="EN274">
        <v>119.29950000000001</v>
      </c>
      <c r="EO274">
        <v>1.7</v>
      </c>
      <c r="EQ274" t="s">
        <v>19</v>
      </c>
      <c r="ER274">
        <v>109.126</v>
      </c>
      <c r="ES274">
        <v>2.2000000000000002</v>
      </c>
      <c r="EU274" t="s">
        <v>19</v>
      </c>
      <c r="EV274">
        <v>69.864999999999995</v>
      </c>
      <c r="EW274">
        <v>1.2</v>
      </c>
      <c r="EY274" t="s">
        <v>19</v>
      </c>
      <c r="EZ274">
        <v>111.31000000000002</v>
      </c>
      <c r="FA274">
        <v>1.2</v>
      </c>
      <c r="FC274" t="s">
        <v>19</v>
      </c>
      <c r="FD274">
        <v>102.28699999999999</v>
      </c>
      <c r="FE274">
        <v>1.2</v>
      </c>
      <c r="FG274" t="s">
        <v>19</v>
      </c>
      <c r="FH274">
        <v>89.87</v>
      </c>
      <c r="FI274">
        <v>1.5</v>
      </c>
      <c r="FK274" t="s">
        <v>19</v>
      </c>
      <c r="FL274">
        <v>106.95900000000002</v>
      </c>
      <c r="FM274">
        <v>1.5</v>
      </c>
      <c r="FO274" t="s">
        <v>19</v>
      </c>
      <c r="FP274">
        <v>105.84100000000001</v>
      </c>
      <c r="FQ274">
        <v>1.5</v>
      </c>
      <c r="FS274" t="s">
        <v>19</v>
      </c>
      <c r="FT274">
        <v>92.716499999999996</v>
      </c>
      <c r="FU274">
        <v>1</v>
      </c>
      <c r="FW274" t="s">
        <v>19</v>
      </c>
      <c r="FX274">
        <v>90.495999999999995</v>
      </c>
      <c r="FY274">
        <v>1.1000000000000001</v>
      </c>
      <c r="GA274" t="s">
        <v>19</v>
      </c>
      <c r="GB274">
        <v>113.87450000000001</v>
      </c>
      <c r="GC274">
        <v>1.2</v>
      </c>
      <c r="GE274" t="s">
        <v>19</v>
      </c>
      <c r="GF274">
        <v>92.873500000000007</v>
      </c>
      <c r="GG274">
        <v>1.7</v>
      </c>
      <c r="GI274" t="s">
        <v>19</v>
      </c>
      <c r="GJ274">
        <v>97.519500000000008</v>
      </c>
      <c r="GK274">
        <v>0.7</v>
      </c>
      <c r="GM274" t="s">
        <v>19</v>
      </c>
      <c r="GN274">
        <v>92.972000000000008</v>
      </c>
      <c r="GO274">
        <v>1.3</v>
      </c>
      <c r="GQ274" t="s">
        <v>19</v>
      </c>
      <c r="GR274">
        <v>103.04400000000001</v>
      </c>
      <c r="GS274">
        <v>2.1</v>
      </c>
      <c r="GU274" t="s">
        <v>19</v>
      </c>
      <c r="GV274">
        <v>93.410500000000013</v>
      </c>
      <c r="GW274">
        <v>2</v>
      </c>
      <c r="GY274" t="s">
        <v>19</v>
      </c>
      <c r="GZ274">
        <v>109.87750000000001</v>
      </c>
      <c r="HA274">
        <v>1.4</v>
      </c>
      <c r="HC274" t="s">
        <v>19</v>
      </c>
      <c r="HD274">
        <v>100.66199999999999</v>
      </c>
      <c r="HE274">
        <v>1.4</v>
      </c>
      <c r="HG274" t="s">
        <v>19</v>
      </c>
      <c r="HH274">
        <v>90.933999999999997</v>
      </c>
      <c r="HI274">
        <v>1.3</v>
      </c>
      <c r="HK274" t="s">
        <v>19</v>
      </c>
      <c r="HL274">
        <v>85.359499999999997</v>
      </c>
      <c r="HM274">
        <v>1.6</v>
      </c>
      <c r="HO274" t="s">
        <v>19</v>
      </c>
      <c r="HP274">
        <v>92.389499999999998</v>
      </c>
      <c r="HQ274">
        <v>1.1000000000000001</v>
      </c>
      <c r="HS274" t="s">
        <v>19</v>
      </c>
      <c r="HT274">
        <v>110.53150000000001</v>
      </c>
      <c r="HU274">
        <v>1.9</v>
      </c>
      <c r="HW274" t="s">
        <v>19</v>
      </c>
      <c r="HX274">
        <v>97.817000000000007</v>
      </c>
      <c r="HY274">
        <v>1.6</v>
      </c>
      <c r="IA274" t="s">
        <v>19</v>
      </c>
      <c r="IB274">
        <v>121.31499999999998</v>
      </c>
      <c r="IC274">
        <v>1.2</v>
      </c>
      <c r="IE274" t="s">
        <v>19</v>
      </c>
      <c r="IF274">
        <v>95.966499999999996</v>
      </c>
      <c r="IG274">
        <v>1.4</v>
      </c>
      <c r="II274" t="s">
        <v>19</v>
      </c>
      <c r="IJ274">
        <v>116.29749999999999</v>
      </c>
      <c r="IK274">
        <v>2</v>
      </c>
      <c r="IM274" t="s">
        <v>19</v>
      </c>
      <c r="IN274">
        <v>87.13</v>
      </c>
      <c r="IO274">
        <v>2</v>
      </c>
      <c r="IQ274" t="s">
        <v>19</v>
      </c>
      <c r="IR274">
        <v>89.421999999999997</v>
      </c>
      <c r="IS274">
        <v>1.5</v>
      </c>
      <c r="IU274" t="s">
        <v>19</v>
      </c>
      <c r="IV274">
        <v>102.3835</v>
      </c>
      <c r="IW274">
        <v>1.5</v>
      </c>
      <c r="IY274" t="s">
        <v>19</v>
      </c>
      <c r="IZ274">
        <v>99.724999999999994</v>
      </c>
      <c r="JA274">
        <v>1.5</v>
      </c>
      <c r="JC274" t="s">
        <v>19</v>
      </c>
      <c r="JD274">
        <v>88.480499999999992</v>
      </c>
      <c r="JE274">
        <v>1</v>
      </c>
      <c r="JG274" t="s">
        <v>19</v>
      </c>
      <c r="JH274">
        <v>103.0625</v>
      </c>
      <c r="JI274">
        <v>1.4</v>
      </c>
      <c r="JK274" t="s">
        <v>19</v>
      </c>
      <c r="JL274">
        <v>87.744</v>
      </c>
      <c r="JM274">
        <v>1.3</v>
      </c>
      <c r="JO274" t="s">
        <v>19</v>
      </c>
      <c r="JP274">
        <v>83.408999999999992</v>
      </c>
      <c r="JQ274">
        <v>1.3</v>
      </c>
      <c r="JS274" t="s">
        <v>19</v>
      </c>
      <c r="JT274">
        <v>111.9395</v>
      </c>
      <c r="JU274">
        <v>1.5</v>
      </c>
      <c r="JW274" t="s">
        <v>19</v>
      </c>
      <c r="JX274">
        <v>97.956499999999991</v>
      </c>
      <c r="JY274">
        <v>1.1000000000000001</v>
      </c>
      <c r="KA274" t="s">
        <v>19</v>
      </c>
      <c r="KB274">
        <v>96.490500000000011</v>
      </c>
      <c r="KC274">
        <v>1.5</v>
      </c>
      <c r="KE274" t="s">
        <v>19</v>
      </c>
      <c r="KF274">
        <v>108.43699999999998</v>
      </c>
      <c r="KG274">
        <v>2.2000000000000002</v>
      </c>
      <c r="KI274" t="s">
        <v>19</v>
      </c>
      <c r="KJ274">
        <v>95.246499999999997</v>
      </c>
      <c r="KK274">
        <v>1.7</v>
      </c>
      <c r="KM274" t="s">
        <v>19</v>
      </c>
      <c r="KN274">
        <v>82.955500000000001</v>
      </c>
      <c r="KO274">
        <v>1</v>
      </c>
      <c r="KQ274" t="s">
        <v>19</v>
      </c>
      <c r="KR274">
        <v>110.18549999999998</v>
      </c>
      <c r="KS274">
        <v>1.8</v>
      </c>
      <c r="KU274" t="s">
        <v>19</v>
      </c>
      <c r="KV274">
        <v>107.86300000000001</v>
      </c>
      <c r="KW274">
        <v>1.6</v>
      </c>
      <c r="KY274" t="s">
        <v>19</v>
      </c>
      <c r="KZ274">
        <v>97.395999999999987</v>
      </c>
      <c r="LA274">
        <v>1.5</v>
      </c>
      <c r="LC274" t="s">
        <v>19</v>
      </c>
      <c r="LD274">
        <v>96.445999999999998</v>
      </c>
      <c r="LE274">
        <v>1.8</v>
      </c>
      <c r="LG274" t="s">
        <v>19</v>
      </c>
      <c r="LH274">
        <v>99.833500000000001</v>
      </c>
      <c r="LI274">
        <v>1.7</v>
      </c>
    </row>
    <row r="275" spans="1:321" x14ac:dyDescent="0.35">
      <c r="C275"/>
      <c r="D275"/>
      <c r="E275"/>
      <c r="F275"/>
      <c r="G275"/>
      <c r="H275"/>
      <c r="I275"/>
    </row>
    <row r="276" spans="1:321" x14ac:dyDescent="0.35">
      <c r="B276" s="10" t="s">
        <v>37</v>
      </c>
      <c r="C276" s="10">
        <v>100.33990000000001</v>
      </c>
      <c r="D276"/>
      <c r="E276"/>
      <c r="F276"/>
      <c r="G276"/>
      <c r="H276"/>
      <c r="I276"/>
      <c r="AQ276" s="10" t="s">
        <v>37</v>
      </c>
      <c r="AR276" s="10">
        <v>103.9944</v>
      </c>
      <c r="CE276" s="10" t="s">
        <v>37</v>
      </c>
      <c r="CF276" s="10">
        <v>107.1392</v>
      </c>
      <c r="DS276" s="10" t="s">
        <v>37</v>
      </c>
      <c r="DT276" s="10">
        <v>100.28035</v>
      </c>
      <c r="FG276" s="10" t="s">
        <v>37</v>
      </c>
      <c r="FH276" s="10">
        <v>98.616600000000005</v>
      </c>
      <c r="II276" s="10" t="s">
        <v>37</v>
      </c>
      <c r="IJ276" s="10">
        <v>96.959350000000001</v>
      </c>
      <c r="JW276" s="10" t="s">
        <v>37</v>
      </c>
      <c r="JX276" s="10">
        <v>99.280999999999992</v>
      </c>
    </row>
    <row r="277" spans="1:321" x14ac:dyDescent="0.35">
      <c r="B277" s="10" t="s">
        <v>53</v>
      </c>
      <c r="C277" s="10">
        <v>0.95222222222222219</v>
      </c>
      <c r="D277"/>
      <c r="E277"/>
      <c r="F277"/>
      <c r="G277"/>
      <c r="H277"/>
      <c r="I277"/>
      <c r="AQ277" s="10" t="s">
        <v>53</v>
      </c>
      <c r="AR277" s="10">
        <v>1.1799999999999997</v>
      </c>
      <c r="CE277" s="10" t="s">
        <v>53</v>
      </c>
      <c r="CF277" s="10">
        <v>1.38</v>
      </c>
      <c r="DS277" s="10" t="s">
        <v>53</v>
      </c>
      <c r="DT277" s="10">
        <v>1.47</v>
      </c>
      <c r="FG277" s="10" t="s">
        <v>53</v>
      </c>
      <c r="FH277" s="10">
        <v>1.3599999999999999</v>
      </c>
      <c r="II277" s="10" t="s">
        <v>53</v>
      </c>
      <c r="IJ277" s="10">
        <v>1.5000000000000002</v>
      </c>
      <c r="JW277" s="10" t="s">
        <v>53</v>
      </c>
      <c r="JX277" s="10">
        <v>1.59</v>
      </c>
    </row>
    <row r="278" spans="1:321" x14ac:dyDescent="0.35">
      <c r="C278"/>
      <c r="D278"/>
      <c r="E278"/>
      <c r="F278"/>
      <c r="G278"/>
      <c r="H278"/>
      <c r="I278"/>
      <c r="GU278" s="10" t="s">
        <v>37</v>
      </c>
      <c r="GV278" s="10">
        <v>99.826300000000003</v>
      </c>
    </row>
    <row r="279" spans="1:321" x14ac:dyDescent="0.35">
      <c r="C279"/>
      <c r="D279"/>
      <c r="E279"/>
      <c r="F279"/>
      <c r="G279"/>
      <c r="H279"/>
      <c r="I279"/>
      <c r="GU279" s="10" t="s">
        <v>53</v>
      </c>
      <c r="GV279" s="10">
        <v>1.4899999999999998</v>
      </c>
    </row>
    <row r="280" spans="1:321" s="26" customFormat="1" x14ac:dyDescent="0.35">
      <c r="A280" s="22" t="s">
        <v>64</v>
      </c>
      <c r="B280" s="22" t="s">
        <v>50</v>
      </c>
      <c r="C280" s="23" t="s">
        <v>22</v>
      </c>
      <c r="D280" s="24" t="s">
        <v>74</v>
      </c>
      <c r="E280" s="24">
        <v>43474</v>
      </c>
    </row>
    <row r="281" spans="1:321" s="12" customFormat="1" x14ac:dyDescent="0.35">
      <c r="A281" s="12" t="s">
        <v>5</v>
      </c>
      <c r="B281" s="36" t="s">
        <v>77</v>
      </c>
      <c r="C281" s="36"/>
      <c r="D281" s="36"/>
      <c r="F281" s="36" t="s">
        <v>77</v>
      </c>
      <c r="G281" s="36"/>
      <c r="H281" s="36"/>
      <c r="J281" s="36" t="s">
        <v>77</v>
      </c>
      <c r="K281" s="36"/>
      <c r="L281" s="36"/>
      <c r="N281" s="36" t="s">
        <v>77</v>
      </c>
      <c r="O281" s="36"/>
      <c r="P281" s="36"/>
      <c r="R281" s="36" t="s">
        <v>77</v>
      </c>
      <c r="S281" s="36"/>
      <c r="T281" s="36"/>
      <c r="V281" s="36" t="s">
        <v>77</v>
      </c>
      <c r="W281" s="36"/>
      <c r="X281" s="36"/>
      <c r="Z281" s="36" t="s">
        <v>77</v>
      </c>
      <c r="AA281" s="36"/>
      <c r="AB281" s="36"/>
      <c r="AD281" s="36" t="s">
        <v>77</v>
      </c>
      <c r="AE281" s="36"/>
      <c r="AF281" s="36"/>
      <c r="AH281" s="36" t="s">
        <v>77</v>
      </c>
      <c r="AI281" s="36"/>
      <c r="AJ281" s="36"/>
      <c r="AL281" s="36" t="s">
        <v>77</v>
      </c>
      <c r="AM281" s="36"/>
      <c r="AN281" s="36"/>
      <c r="AQ281" s="36" t="s">
        <v>78</v>
      </c>
      <c r="AR281" s="36"/>
      <c r="AS281" s="36"/>
      <c r="AU281" s="36" t="s">
        <v>78</v>
      </c>
      <c r="AV281" s="36"/>
      <c r="AW281" s="36"/>
      <c r="AY281" s="36" t="s">
        <v>78</v>
      </c>
      <c r="AZ281" s="36"/>
      <c r="BA281" s="36"/>
      <c r="BC281" s="36" t="s">
        <v>78</v>
      </c>
      <c r="BD281" s="36"/>
      <c r="BE281" s="36"/>
      <c r="BG281" s="36" t="s">
        <v>78</v>
      </c>
      <c r="BH281" s="36"/>
      <c r="BI281" s="36"/>
      <c r="BK281" s="36" t="s">
        <v>78</v>
      </c>
      <c r="BL281" s="36"/>
      <c r="BM281" s="36"/>
      <c r="BO281" s="36" t="s">
        <v>78</v>
      </c>
      <c r="BP281" s="36"/>
      <c r="BQ281" s="36"/>
      <c r="BS281" s="36" t="s">
        <v>78</v>
      </c>
      <c r="BT281" s="36"/>
      <c r="BU281" s="36"/>
      <c r="BW281" s="36" t="s">
        <v>78</v>
      </c>
      <c r="BX281" s="36"/>
      <c r="BY281" s="36"/>
      <c r="CA281" s="36" t="s">
        <v>78</v>
      </c>
      <c r="CB281" s="36"/>
      <c r="CC281" s="36"/>
      <c r="CE281" s="36" t="s">
        <v>79</v>
      </c>
      <c r="CF281" s="36"/>
      <c r="CG281" s="36"/>
      <c r="CI281" s="36" t="s">
        <v>79</v>
      </c>
      <c r="CJ281" s="36"/>
      <c r="CK281" s="36"/>
      <c r="CM281" s="36" t="s">
        <v>79</v>
      </c>
      <c r="CN281" s="36"/>
      <c r="CO281" s="36"/>
      <c r="CQ281" s="36" t="s">
        <v>79</v>
      </c>
      <c r="CR281" s="36"/>
      <c r="CS281" s="36"/>
      <c r="CU281" s="36" t="s">
        <v>79</v>
      </c>
      <c r="CV281" s="36"/>
      <c r="CW281" s="36"/>
      <c r="CY281" s="36" t="s">
        <v>79</v>
      </c>
      <c r="CZ281" s="36"/>
      <c r="DA281" s="36"/>
      <c r="DC281" s="36" t="s">
        <v>79</v>
      </c>
      <c r="DD281" s="36"/>
      <c r="DE281" s="36"/>
      <c r="DG281" s="36" t="s">
        <v>79</v>
      </c>
      <c r="DH281" s="36"/>
      <c r="DI281" s="36"/>
      <c r="DK281" s="36" t="s">
        <v>79</v>
      </c>
      <c r="DL281" s="36"/>
      <c r="DM281" s="36"/>
      <c r="DO281" s="36" t="s">
        <v>79</v>
      </c>
      <c r="DP281" s="36"/>
      <c r="DQ281" s="36"/>
      <c r="DS281" s="36" t="s">
        <v>80</v>
      </c>
      <c r="DT281" s="36"/>
      <c r="DU281" s="36"/>
      <c r="DW281" s="36" t="s">
        <v>80</v>
      </c>
      <c r="DX281" s="36"/>
      <c r="DY281" s="36"/>
      <c r="EA281" s="36" t="s">
        <v>80</v>
      </c>
      <c r="EB281" s="36"/>
      <c r="EC281" s="36"/>
      <c r="EE281" s="36" t="s">
        <v>80</v>
      </c>
      <c r="EF281" s="36"/>
      <c r="EG281" s="36"/>
      <c r="EI281" s="36" t="s">
        <v>80</v>
      </c>
      <c r="EJ281" s="36"/>
      <c r="EK281" s="36"/>
      <c r="EM281" s="36" t="s">
        <v>80</v>
      </c>
      <c r="EN281" s="36"/>
      <c r="EO281" s="36"/>
      <c r="EQ281" s="36" t="s">
        <v>80</v>
      </c>
      <c r="ER281" s="36"/>
      <c r="ES281" s="36"/>
      <c r="EU281" s="36" t="s">
        <v>80</v>
      </c>
      <c r="EV281" s="36"/>
      <c r="EW281" s="36"/>
      <c r="EY281" s="36" t="s">
        <v>80</v>
      </c>
      <c r="EZ281" s="36"/>
      <c r="FA281" s="36"/>
      <c r="FC281" s="36" t="s">
        <v>80</v>
      </c>
      <c r="FD281" s="36"/>
      <c r="FE281" s="36"/>
      <c r="FG281" s="36" t="s">
        <v>81</v>
      </c>
      <c r="FH281" s="36"/>
      <c r="FI281" s="36"/>
      <c r="FK281" s="36" t="s">
        <v>81</v>
      </c>
      <c r="FL281" s="36"/>
      <c r="FM281" s="36"/>
      <c r="FO281" s="36" t="s">
        <v>81</v>
      </c>
      <c r="FP281" s="36"/>
      <c r="FQ281" s="36"/>
      <c r="FS281" s="36" t="s">
        <v>81</v>
      </c>
      <c r="FT281" s="36"/>
      <c r="FU281" s="36"/>
      <c r="FW281" s="36" t="s">
        <v>81</v>
      </c>
      <c r="FX281" s="36"/>
      <c r="FY281" s="36"/>
      <c r="GA281" s="36" t="s">
        <v>81</v>
      </c>
      <c r="GB281" s="36"/>
      <c r="GC281" s="36"/>
      <c r="GE281" s="36" t="s">
        <v>81</v>
      </c>
      <c r="GF281" s="36"/>
      <c r="GG281" s="36"/>
      <c r="GI281" s="36" t="s">
        <v>81</v>
      </c>
      <c r="GJ281" s="36"/>
      <c r="GK281" s="36"/>
      <c r="GM281" s="36" t="s">
        <v>81</v>
      </c>
      <c r="GN281" s="36"/>
      <c r="GO281" s="36"/>
      <c r="GQ281" s="36" t="s">
        <v>81</v>
      </c>
      <c r="GR281" s="36"/>
      <c r="GS281" s="36"/>
      <c r="GU281" s="36" t="s">
        <v>82</v>
      </c>
      <c r="GV281" s="36"/>
      <c r="GW281" s="36"/>
      <c r="GY281" s="36" t="s">
        <v>82</v>
      </c>
      <c r="GZ281" s="36"/>
      <c r="HA281" s="36"/>
      <c r="HC281" s="36" t="s">
        <v>82</v>
      </c>
      <c r="HD281" s="36"/>
      <c r="HE281" s="36"/>
      <c r="HG281" s="36" t="s">
        <v>82</v>
      </c>
      <c r="HH281" s="36"/>
      <c r="HI281" s="36"/>
      <c r="HK281" s="36" t="s">
        <v>82</v>
      </c>
      <c r="HL281" s="36"/>
      <c r="HM281" s="36"/>
      <c r="HO281" s="36" t="s">
        <v>82</v>
      </c>
      <c r="HP281" s="36"/>
      <c r="HQ281" s="36"/>
      <c r="HS281" s="36" t="s">
        <v>82</v>
      </c>
      <c r="HT281" s="36"/>
      <c r="HU281" s="36"/>
      <c r="HW281" s="36" t="s">
        <v>82</v>
      </c>
      <c r="HX281" s="36"/>
      <c r="HY281" s="36"/>
      <c r="IA281" s="36" t="s">
        <v>82</v>
      </c>
      <c r="IB281" s="36"/>
      <c r="IC281" s="36"/>
      <c r="IE281" s="36" t="s">
        <v>82</v>
      </c>
      <c r="IF281" s="36"/>
      <c r="IG281" s="36"/>
      <c r="II281" s="36" t="s">
        <v>83</v>
      </c>
      <c r="IJ281" s="36"/>
      <c r="IK281" s="36"/>
      <c r="IM281" s="36" t="s">
        <v>83</v>
      </c>
      <c r="IN281" s="36"/>
      <c r="IO281" s="36"/>
      <c r="IQ281" s="36" t="s">
        <v>83</v>
      </c>
      <c r="IR281" s="36"/>
      <c r="IS281" s="36"/>
      <c r="IU281" s="36" t="s">
        <v>83</v>
      </c>
      <c r="IV281" s="36"/>
      <c r="IW281" s="36"/>
      <c r="IY281" s="36" t="s">
        <v>83</v>
      </c>
      <c r="IZ281" s="36"/>
      <c r="JA281" s="36"/>
      <c r="JC281" s="36" t="s">
        <v>83</v>
      </c>
      <c r="JD281" s="36"/>
      <c r="JE281" s="36"/>
      <c r="JG281" s="36" t="s">
        <v>83</v>
      </c>
      <c r="JH281" s="36"/>
      <c r="JI281" s="36"/>
      <c r="JK281" s="36" t="s">
        <v>83</v>
      </c>
      <c r="JL281" s="36"/>
      <c r="JM281" s="36"/>
      <c r="JO281" s="36" t="s">
        <v>83</v>
      </c>
      <c r="JP281" s="36"/>
      <c r="JQ281" s="36"/>
      <c r="JS281" s="36" t="s">
        <v>83</v>
      </c>
      <c r="JT281" s="36"/>
      <c r="JU281" s="36"/>
      <c r="JW281" s="36" t="s">
        <v>76</v>
      </c>
      <c r="JX281" s="36"/>
      <c r="JY281" s="36"/>
      <c r="KA281" s="36" t="s">
        <v>76</v>
      </c>
      <c r="KB281" s="36"/>
      <c r="KC281" s="36"/>
      <c r="KE281" s="36" t="s">
        <v>76</v>
      </c>
      <c r="KF281" s="36"/>
      <c r="KG281" s="36"/>
      <c r="KI281" s="36" t="s">
        <v>76</v>
      </c>
      <c r="KJ281" s="36"/>
      <c r="KK281" s="36"/>
      <c r="KM281" s="36" t="s">
        <v>76</v>
      </c>
      <c r="KN281" s="36"/>
      <c r="KO281" s="36"/>
      <c r="KQ281" s="36" t="s">
        <v>76</v>
      </c>
      <c r="KR281" s="36"/>
      <c r="KS281" s="36"/>
      <c r="KU281" s="36" t="s">
        <v>76</v>
      </c>
      <c r="KV281" s="36"/>
      <c r="KW281" s="36"/>
      <c r="KY281" s="36" t="s">
        <v>76</v>
      </c>
      <c r="KZ281" s="36"/>
      <c r="LA281" s="36"/>
      <c r="LC281" s="36" t="s">
        <v>76</v>
      </c>
      <c r="LD281" s="36"/>
      <c r="LE281" s="36"/>
      <c r="LG281" s="36" t="s">
        <v>76</v>
      </c>
      <c r="LH281" s="36"/>
      <c r="LI281" s="36"/>
    </row>
    <row r="282" spans="1:321" s="19" customFormat="1" x14ac:dyDescent="0.35">
      <c r="A282" s="19" t="s">
        <v>54</v>
      </c>
      <c r="B282" s="35" t="s">
        <v>39</v>
      </c>
      <c r="C282" s="35"/>
      <c r="D282" s="35"/>
      <c r="F282" s="35" t="s">
        <v>40</v>
      </c>
      <c r="G282" s="35"/>
      <c r="H282" s="35"/>
      <c r="J282" s="35" t="s">
        <v>41</v>
      </c>
      <c r="K282" s="35"/>
      <c r="L282" s="35"/>
      <c r="N282" s="35" t="s">
        <v>42</v>
      </c>
      <c r="O282" s="35"/>
      <c r="P282" s="35"/>
      <c r="R282" s="35" t="s">
        <v>43</v>
      </c>
      <c r="S282" s="35"/>
      <c r="T282" s="35"/>
      <c r="V282" s="35" t="s">
        <v>44</v>
      </c>
      <c r="W282" s="35"/>
      <c r="X282" s="35"/>
      <c r="Z282" s="35" t="s">
        <v>45</v>
      </c>
      <c r="AA282" s="35"/>
      <c r="AB282" s="35"/>
      <c r="AD282" s="35" t="s">
        <v>46</v>
      </c>
      <c r="AE282" s="35"/>
      <c r="AF282" s="35"/>
      <c r="AH282" s="35" t="s">
        <v>51</v>
      </c>
      <c r="AI282" s="35"/>
      <c r="AJ282" s="35"/>
      <c r="AL282" s="35" t="s">
        <v>52</v>
      </c>
      <c r="AM282" s="35"/>
      <c r="AN282" s="35"/>
      <c r="AQ282" s="35" t="s">
        <v>39</v>
      </c>
      <c r="AR282" s="35"/>
      <c r="AS282" s="35"/>
      <c r="AU282" s="35" t="s">
        <v>40</v>
      </c>
      <c r="AV282" s="35"/>
      <c r="AW282" s="35"/>
      <c r="AY282" s="35" t="s">
        <v>41</v>
      </c>
      <c r="AZ282" s="35"/>
      <c r="BA282" s="35"/>
      <c r="BC282" s="35" t="s">
        <v>42</v>
      </c>
      <c r="BD282" s="35"/>
      <c r="BE282" s="35"/>
      <c r="BG282" s="35" t="s">
        <v>43</v>
      </c>
      <c r="BH282" s="35"/>
      <c r="BI282" s="35"/>
      <c r="BK282" s="35" t="s">
        <v>44</v>
      </c>
      <c r="BL282" s="35"/>
      <c r="BM282" s="35"/>
      <c r="BO282" s="35" t="s">
        <v>45</v>
      </c>
      <c r="BP282" s="35"/>
      <c r="BQ282" s="35"/>
      <c r="BS282" s="35" t="s">
        <v>46</v>
      </c>
      <c r="BT282" s="35"/>
      <c r="BU282" s="35"/>
      <c r="BW282" s="35" t="s">
        <v>51</v>
      </c>
      <c r="BX282" s="35"/>
      <c r="BY282" s="35"/>
      <c r="CA282" s="35" t="s">
        <v>52</v>
      </c>
      <c r="CB282" s="35"/>
      <c r="CC282" s="35"/>
      <c r="CE282" s="35" t="s">
        <v>39</v>
      </c>
      <c r="CF282" s="35"/>
      <c r="CG282" s="35"/>
      <c r="CI282" s="35" t="s">
        <v>40</v>
      </c>
      <c r="CJ282" s="35"/>
      <c r="CK282" s="35"/>
      <c r="CM282" s="35" t="s">
        <v>41</v>
      </c>
      <c r="CN282" s="35"/>
      <c r="CO282" s="35"/>
      <c r="CQ282" s="35" t="s">
        <v>42</v>
      </c>
      <c r="CR282" s="35"/>
      <c r="CS282" s="35"/>
      <c r="CU282" s="35" t="s">
        <v>43</v>
      </c>
      <c r="CV282" s="35"/>
      <c r="CW282" s="35"/>
      <c r="CY282" s="35" t="s">
        <v>44</v>
      </c>
      <c r="CZ282" s="35"/>
      <c r="DA282" s="35"/>
      <c r="DC282" s="35" t="s">
        <v>45</v>
      </c>
      <c r="DD282" s="35"/>
      <c r="DE282" s="35"/>
      <c r="DG282" s="35" t="s">
        <v>46</v>
      </c>
      <c r="DH282" s="35"/>
      <c r="DI282" s="35"/>
      <c r="DK282" s="35" t="s">
        <v>51</v>
      </c>
      <c r="DL282" s="35"/>
      <c r="DM282" s="35"/>
      <c r="DO282" s="35" t="s">
        <v>52</v>
      </c>
      <c r="DP282" s="35"/>
      <c r="DQ282" s="35"/>
      <c r="DS282" s="35" t="s">
        <v>39</v>
      </c>
      <c r="DT282" s="35"/>
      <c r="DU282" s="35"/>
      <c r="DW282" s="35" t="s">
        <v>40</v>
      </c>
      <c r="DX282" s="35"/>
      <c r="DY282" s="35"/>
      <c r="EA282" s="35" t="s">
        <v>41</v>
      </c>
      <c r="EB282" s="35"/>
      <c r="EC282" s="35"/>
      <c r="EE282" s="35" t="s">
        <v>42</v>
      </c>
      <c r="EF282" s="35"/>
      <c r="EG282" s="35"/>
      <c r="EI282" s="35" t="s">
        <v>43</v>
      </c>
      <c r="EJ282" s="35"/>
      <c r="EK282" s="35"/>
      <c r="EM282" s="35" t="s">
        <v>44</v>
      </c>
      <c r="EN282" s="35"/>
      <c r="EO282" s="35"/>
      <c r="EQ282" s="35" t="s">
        <v>45</v>
      </c>
      <c r="ER282" s="35"/>
      <c r="ES282" s="35"/>
      <c r="EU282" s="35" t="s">
        <v>46</v>
      </c>
      <c r="EV282" s="35"/>
      <c r="EW282" s="35"/>
      <c r="EY282" s="35" t="s">
        <v>51</v>
      </c>
      <c r="EZ282" s="35"/>
      <c r="FA282" s="35"/>
      <c r="FC282" s="35" t="s">
        <v>52</v>
      </c>
      <c r="FD282" s="35"/>
      <c r="FE282" s="35"/>
      <c r="FG282" s="35" t="s">
        <v>39</v>
      </c>
      <c r="FH282" s="35"/>
      <c r="FI282" s="35"/>
      <c r="FK282" s="35" t="s">
        <v>40</v>
      </c>
      <c r="FL282" s="35"/>
      <c r="FM282" s="35"/>
      <c r="FO282" s="35" t="s">
        <v>41</v>
      </c>
      <c r="FP282" s="35"/>
      <c r="FQ282" s="35"/>
      <c r="FS282" s="35" t="s">
        <v>42</v>
      </c>
      <c r="FT282" s="35"/>
      <c r="FU282" s="35"/>
      <c r="FW282" s="35" t="s">
        <v>43</v>
      </c>
      <c r="FX282" s="35"/>
      <c r="FY282" s="35"/>
      <c r="GA282" s="35" t="s">
        <v>44</v>
      </c>
      <c r="GB282" s="35"/>
      <c r="GC282" s="35"/>
      <c r="GE282" s="35" t="s">
        <v>45</v>
      </c>
      <c r="GF282" s="35"/>
      <c r="GG282" s="35"/>
      <c r="GI282" s="35" t="s">
        <v>46</v>
      </c>
      <c r="GJ282" s="35"/>
      <c r="GK282" s="35"/>
      <c r="GM282" s="35" t="s">
        <v>51</v>
      </c>
      <c r="GN282" s="35"/>
      <c r="GO282" s="35"/>
      <c r="GQ282" s="35" t="s">
        <v>52</v>
      </c>
      <c r="GR282" s="35"/>
      <c r="GS282" s="35"/>
      <c r="GU282" s="35" t="s">
        <v>39</v>
      </c>
      <c r="GV282" s="35"/>
      <c r="GW282" s="35"/>
      <c r="GY282" s="35" t="s">
        <v>40</v>
      </c>
      <c r="GZ282" s="35"/>
      <c r="HA282" s="35"/>
      <c r="HC282" s="35" t="s">
        <v>41</v>
      </c>
      <c r="HD282" s="35"/>
      <c r="HE282" s="35"/>
      <c r="HG282" s="35" t="s">
        <v>42</v>
      </c>
      <c r="HH282" s="35"/>
      <c r="HI282" s="35"/>
      <c r="HK282" s="35" t="s">
        <v>43</v>
      </c>
      <c r="HL282" s="35"/>
      <c r="HM282" s="35"/>
      <c r="HO282" s="35" t="s">
        <v>44</v>
      </c>
      <c r="HP282" s="35"/>
      <c r="HQ282" s="35"/>
      <c r="HS282" s="35" t="s">
        <v>45</v>
      </c>
      <c r="HT282" s="35"/>
      <c r="HU282" s="35"/>
      <c r="HW282" s="35" t="s">
        <v>46</v>
      </c>
      <c r="HX282" s="35"/>
      <c r="HY282" s="35"/>
      <c r="IA282" s="35" t="s">
        <v>51</v>
      </c>
      <c r="IB282" s="35"/>
      <c r="IC282" s="35"/>
      <c r="IE282" s="35" t="s">
        <v>52</v>
      </c>
      <c r="IF282" s="35"/>
      <c r="IG282" s="35"/>
      <c r="II282" s="35" t="s">
        <v>39</v>
      </c>
      <c r="IJ282" s="35"/>
      <c r="IK282" s="35"/>
      <c r="IM282" s="35" t="s">
        <v>40</v>
      </c>
      <c r="IN282" s="35"/>
      <c r="IO282" s="35"/>
      <c r="IQ282" s="35" t="s">
        <v>41</v>
      </c>
      <c r="IR282" s="35"/>
      <c r="IS282" s="35"/>
      <c r="IU282" s="35" t="s">
        <v>42</v>
      </c>
      <c r="IV282" s="35"/>
      <c r="IW282" s="35"/>
      <c r="IY282" s="35" t="s">
        <v>43</v>
      </c>
      <c r="IZ282" s="35"/>
      <c r="JA282" s="35"/>
      <c r="JC282" s="35" t="s">
        <v>44</v>
      </c>
      <c r="JD282" s="35"/>
      <c r="JE282" s="35"/>
      <c r="JG282" s="35" t="s">
        <v>45</v>
      </c>
      <c r="JH282" s="35"/>
      <c r="JI282" s="35"/>
      <c r="JK282" s="35" t="s">
        <v>46</v>
      </c>
      <c r="JL282" s="35"/>
      <c r="JM282" s="35"/>
      <c r="JO282" s="35" t="s">
        <v>51</v>
      </c>
      <c r="JP282" s="35"/>
      <c r="JQ282" s="35"/>
      <c r="JS282" s="35" t="s">
        <v>52</v>
      </c>
      <c r="JT282" s="35"/>
      <c r="JU282" s="35"/>
      <c r="JW282" s="35" t="s">
        <v>39</v>
      </c>
      <c r="JX282" s="35"/>
      <c r="JY282" s="35"/>
      <c r="KA282" s="35" t="s">
        <v>40</v>
      </c>
      <c r="KB282" s="35"/>
      <c r="KC282" s="35"/>
      <c r="KE282" s="35" t="s">
        <v>41</v>
      </c>
      <c r="KF282" s="35"/>
      <c r="KG282" s="35"/>
      <c r="KI282" s="35" t="s">
        <v>42</v>
      </c>
      <c r="KJ282" s="35"/>
      <c r="KK282" s="35"/>
      <c r="KM282" s="35" t="s">
        <v>43</v>
      </c>
      <c r="KN282" s="35"/>
      <c r="KO282" s="35"/>
      <c r="KQ282" s="35" t="s">
        <v>44</v>
      </c>
      <c r="KR282" s="35"/>
      <c r="KS282" s="35"/>
      <c r="KU282" s="35" t="s">
        <v>45</v>
      </c>
      <c r="KV282" s="35"/>
      <c r="KW282" s="35"/>
      <c r="KY282" s="35" t="s">
        <v>46</v>
      </c>
      <c r="KZ282" s="35"/>
      <c r="LA282" s="35"/>
      <c r="LC282" s="35" t="s">
        <v>51</v>
      </c>
      <c r="LD282" s="35"/>
      <c r="LE282" s="35"/>
      <c r="LG282" s="35" t="s">
        <v>52</v>
      </c>
      <c r="LH282" s="35"/>
      <c r="LI282" s="35"/>
    </row>
    <row r="283" spans="1:321" x14ac:dyDescent="0.35">
      <c r="B283" t="s">
        <v>0</v>
      </c>
      <c r="C283" t="s">
        <v>33</v>
      </c>
      <c r="D283" t="s">
        <v>34</v>
      </c>
      <c r="E283"/>
      <c r="F283" t="s">
        <v>0</v>
      </c>
      <c r="G283" t="s">
        <v>33</v>
      </c>
      <c r="H283" t="s">
        <v>34</v>
      </c>
      <c r="I283"/>
      <c r="J283" t="s">
        <v>0</v>
      </c>
      <c r="K283" t="s">
        <v>33</v>
      </c>
      <c r="L283" t="s">
        <v>34</v>
      </c>
      <c r="N283" t="s">
        <v>0</v>
      </c>
      <c r="O283" t="s">
        <v>33</v>
      </c>
      <c r="P283" t="s">
        <v>34</v>
      </c>
      <c r="R283" t="s">
        <v>0</v>
      </c>
      <c r="S283" t="s">
        <v>33</v>
      </c>
      <c r="T283" t="s">
        <v>34</v>
      </c>
      <c r="V283" t="s">
        <v>0</v>
      </c>
      <c r="W283" t="s">
        <v>33</v>
      </c>
      <c r="X283" t="s">
        <v>34</v>
      </c>
      <c r="Z283" t="s">
        <v>0</v>
      </c>
      <c r="AA283" t="s">
        <v>33</v>
      </c>
      <c r="AB283" t="s">
        <v>34</v>
      </c>
      <c r="AD283" t="s">
        <v>0</v>
      </c>
      <c r="AE283" t="s">
        <v>33</v>
      </c>
      <c r="AF283" t="s">
        <v>34</v>
      </c>
      <c r="AH283" t="s">
        <v>0</v>
      </c>
      <c r="AI283" t="s">
        <v>33</v>
      </c>
      <c r="AJ283" t="s">
        <v>34</v>
      </c>
      <c r="AL283" t="s">
        <v>0</v>
      </c>
      <c r="AM283" t="s">
        <v>33</v>
      </c>
      <c r="AN283" t="s">
        <v>34</v>
      </c>
      <c r="AQ283" t="s">
        <v>0</v>
      </c>
      <c r="AR283" t="s">
        <v>33</v>
      </c>
      <c r="AS283" t="s">
        <v>34</v>
      </c>
      <c r="AU283" t="s">
        <v>0</v>
      </c>
      <c r="AV283" t="s">
        <v>33</v>
      </c>
      <c r="AW283" t="s">
        <v>34</v>
      </c>
      <c r="AY283" t="s">
        <v>0</v>
      </c>
      <c r="AZ283" t="s">
        <v>33</v>
      </c>
      <c r="BA283" t="s">
        <v>34</v>
      </c>
      <c r="BC283" t="s">
        <v>0</v>
      </c>
      <c r="BD283" t="s">
        <v>33</v>
      </c>
      <c r="BE283" t="s">
        <v>34</v>
      </c>
      <c r="BG283" t="s">
        <v>0</v>
      </c>
      <c r="BH283" t="s">
        <v>33</v>
      </c>
      <c r="BI283" t="s">
        <v>34</v>
      </c>
      <c r="BK283" t="s">
        <v>0</v>
      </c>
      <c r="BL283" t="s">
        <v>33</v>
      </c>
      <c r="BM283" t="s">
        <v>34</v>
      </c>
      <c r="BO283" t="s">
        <v>0</v>
      </c>
      <c r="BP283" t="s">
        <v>33</v>
      </c>
      <c r="BQ283" t="s">
        <v>34</v>
      </c>
      <c r="BS283" t="s">
        <v>0</v>
      </c>
      <c r="BT283" t="s">
        <v>33</v>
      </c>
      <c r="BU283" t="s">
        <v>34</v>
      </c>
      <c r="BW283" t="s">
        <v>0</v>
      </c>
      <c r="BX283" t="s">
        <v>33</v>
      </c>
      <c r="BY283" t="s">
        <v>34</v>
      </c>
      <c r="CA283" t="s">
        <v>0</v>
      </c>
      <c r="CB283" t="s">
        <v>33</v>
      </c>
      <c r="CC283" t="s">
        <v>34</v>
      </c>
      <c r="CE283" t="s">
        <v>0</v>
      </c>
      <c r="CF283" t="s">
        <v>33</v>
      </c>
      <c r="CG283" t="s">
        <v>34</v>
      </c>
      <c r="CI283" t="s">
        <v>0</v>
      </c>
      <c r="CJ283" t="s">
        <v>33</v>
      </c>
      <c r="CK283" t="s">
        <v>34</v>
      </c>
      <c r="CM283" t="s">
        <v>0</v>
      </c>
      <c r="CN283" t="s">
        <v>33</v>
      </c>
      <c r="CO283" t="s">
        <v>34</v>
      </c>
      <c r="CQ283" t="s">
        <v>0</v>
      </c>
      <c r="CR283" t="s">
        <v>33</v>
      </c>
      <c r="CS283" t="s">
        <v>34</v>
      </c>
      <c r="CU283" t="s">
        <v>0</v>
      </c>
      <c r="CV283" t="s">
        <v>33</v>
      </c>
      <c r="CW283" t="s">
        <v>34</v>
      </c>
      <c r="CY283" t="s">
        <v>0</v>
      </c>
      <c r="CZ283" t="s">
        <v>33</v>
      </c>
      <c r="DA283" t="s">
        <v>34</v>
      </c>
      <c r="DC283" t="s">
        <v>0</v>
      </c>
      <c r="DD283" t="s">
        <v>33</v>
      </c>
      <c r="DE283" t="s">
        <v>34</v>
      </c>
      <c r="DG283" t="s">
        <v>0</v>
      </c>
      <c r="DH283" t="s">
        <v>33</v>
      </c>
      <c r="DI283" t="s">
        <v>34</v>
      </c>
      <c r="DK283" t="s">
        <v>0</v>
      </c>
      <c r="DL283" t="s">
        <v>33</v>
      </c>
      <c r="DM283" t="s">
        <v>34</v>
      </c>
      <c r="DO283" t="s">
        <v>0</v>
      </c>
      <c r="DP283" t="s">
        <v>33</v>
      </c>
      <c r="DQ283" t="s">
        <v>34</v>
      </c>
      <c r="DS283" t="s">
        <v>0</v>
      </c>
      <c r="DT283" t="s">
        <v>33</v>
      </c>
      <c r="DU283" t="s">
        <v>34</v>
      </c>
      <c r="DW283" t="s">
        <v>0</v>
      </c>
      <c r="DX283" t="s">
        <v>33</v>
      </c>
      <c r="DY283" t="s">
        <v>34</v>
      </c>
      <c r="EA283" t="s">
        <v>0</v>
      </c>
      <c r="EB283" t="s">
        <v>33</v>
      </c>
      <c r="EC283" t="s">
        <v>34</v>
      </c>
      <c r="EE283" t="s">
        <v>0</v>
      </c>
      <c r="EF283" t="s">
        <v>33</v>
      </c>
      <c r="EG283" t="s">
        <v>34</v>
      </c>
      <c r="EI283" t="s">
        <v>0</v>
      </c>
      <c r="EJ283" t="s">
        <v>33</v>
      </c>
      <c r="EK283" t="s">
        <v>34</v>
      </c>
      <c r="EM283" t="s">
        <v>0</v>
      </c>
      <c r="EN283" t="s">
        <v>33</v>
      </c>
      <c r="EO283" t="s">
        <v>34</v>
      </c>
      <c r="EQ283" t="s">
        <v>0</v>
      </c>
      <c r="ER283" t="s">
        <v>33</v>
      </c>
      <c r="ES283" t="s">
        <v>34</v>
      </c>
      <c r="EU283" t="s">
        <v>0</v>
      </c>
      <c r="EV283" t="s">
        <v>33</v>
      </c>
      <c r="EW283" t="s">
        <v>34</v>
      </c>
      <c r="EY283" t="s">
        <v>0</v>
      </c>
      <c r="EZ283" t="s">
        <v>33</v>
      </c>
      <c r="FA283" t="s">
        <v>34</v>
      </c>
      <c r="FC283" t="s">
        <v>0</v>
      </c>
      <c r="FD283" t="s">
        <v>33</v>
      </c>
      <c r="FE283" t="s">
        <v>34</v>
      </c>
      <c r="FG283" t="s">
        <v>0</v>
      </c>
      <c r="FH283" t="s">
        <v>33</v>
      </c>
      <c r="FI283" t="s">
        <v>34</v>
      </c>
      <c r="FK283" t="s">
        <v>0</v>
      </c>
      <c r="FL283" t="s">
        <v>33</v>
      </c>
      <c r="FM283" t="s">
        <v>34</v>
      </c>
      <c r="FO283" t="s">
        <v>0</v>
      </c>
      <c r="FP283" t="s">
        <v>33</v>
      </c>
      <c r="FQ283" t="s">
        <v>34</v>
      </c>
      <c r="FS283" t="s">
        <v>0</v>
      </c>
      <c r="FT283" t="s">
        <v>33</v>
      </c>
      <c r="FU283" t="s">
        <v>34</v>
      </c>
      <c r="FW283" t="s">
        <v>0</v>
      </c>
      <c r="FX283" t="s">
        <v>33</v>
      </c>
      <c r="FY283" t="s">
        <v>34</v>
      </c>
      <c r="GA283" t="s">
        <v>0</v>
      </c>
      <c r="GB283" t="s">
        <v>33</v>
      </c>
      <c r="GC283" t="s">
        <v>34</v>
      </c>
      <c r="GE283" t="s">
        <v>0</v>
      </c>
      <c r="GF283" t="s">
        <v>33</v>
      </c>
      <c r="GG283" t="s">
        <v>34</v>
      </c>
      <c r="GI283" t="s">
        <v>0</v>
      </c>
      <c r="GJ283" t="s">
        <v>33</v>
      </c>
      <c r="GK283" t="s">
        <v>34</v>
      </c>
      <c r="GM283" t="s">
        <v>0</v>
      </c>
      <c r="GN283" t="s">
        <v>33</v>
      </c>
      <c r="GO283" t="s">
        <v>34</v>
      </c>
      <c r="GQ283" t="s">
        <v>0</v>
      </c>
      <c r="GR283" t="s">
        <v>33</v>
      </c>
      <c r="GS283" t="s">
        <v>34</v>
      </c>
      <c r="GU283" t="s">
        <v>0</v>
      </c>
      <c r="GV283" t="s">
        <v>33</v>
      </c>
      <c r="GW283" t="s">
        <v>34</v>
      </c>
      <c r="GY283" t="s">
        <v>0</v>
      </c>
      <c r="GZ283" t="s">
        <v>33</v>
      </c>
      <c r="HA283" t="s">
        <v>34</v>
      </c>
      <c r="HC283" t="s">
        <v>0</v>
      </c>
      <c r="HD283" t="s">
        <v>33</v>
      </c>
      <c r="HE283" t="s">
        <v>34</v>
      </c>
      <c r="HG283" t="s">
        <v>0</v>
      </c>
      <c r="HH283" t="s">
        <v>33</v>
      </c>
      <c r="HI283" t="s">
        <v>34</v>
      </c>
      <c r="HK283" t="s">
        <v>0</v>
      </c>
      <c r="HL283" t="s">
        <v>33</v>
      </c>
      <c r="HM283" t="s">
        <v>34</v>
      </c>
      <c r="HO283" t="s">
        <v>0</v>
      </c>
      <c r="HP283" t="s">
        <v>33</v>
      </c>
      <c r="HQ283" t="s">
        <v>34</v>
      </c>
      <c r="HS283" t="s">
        <v>0</v>
      </c>
      <c r="HT283" t="s">
        <v>33</v>
      </c>
      <c r="HU283" t="s">
        <v>34</v>
      </c>
      <c r="HW283" t="s">
        <v>0</v>
      </c>
      <c r="HX283" t="s">
        <v>33</v>
      </c>
      <c r="HY283" t="s">
        <v>34</v>
      </c>
      <c r="IA283" t="s">
        <v>0</v>
      </c>
      <c r="IB283" t="s">
        <v>33</v>
      </c>
      <c r="IC283" t="s">
        <v>34</v>
      </c>
      <c r="IE283" t="s">
        <v>0</v>
      </c>
      <c r="IF283" t="s">
        <v>33</v>
      </c>
      <c r="IG283" t="s">
        <v>34</v>
      </c>
      <c r="II283" t="s">
        <v>0</v>
      </c>
      <c r="IJ283" t="s">
        <v>33</v>
      </c>
      <c r="IK283" t="s">
        <v>34</v>
      </c>
      <c r="IM283" t="s">
        <v>0</v>
      </c>
      <c r="IN283" t="s">
        <v>33</v>
      </c>
      <c r="IO283" t="s">
        <v>34</v>
      </c>
      <c r="IQ283" t="s">
        <v>0</v>
      </c>
      <c r="IR283" t="s">
        <v>33</v>
      </c>
      <c r="IS283" t="s">
        <v>34</v>
      </c>
      <c r="IU283" t="s">
        <v>0</v>
      </c>
      <c r="IV283" t="s">
        <v>33</v>
      </c>
      <c r="IW283" t="s">
        <v>34</v>
      </c>
      <c r="IY283" t="s">
        <v>0</v>
      </c>
      <c r="IZ283" t="s">
        <v>33</v>
      </c>
      <c r="JA283" t="s">
        <v>34</v>
      </c>
      <c r="JC283" t="s">
        <v>0</v>
      </c>
      <c r="JD283" t="s">
        <v>33</v>
      </c>
      <c r="JE283" t="s">
        <v>34</v>
      </c>
      <c r="JG283" t="s">
        <v>0</v>
      </c>
      <c r="JH283" t="s">
        <v>33</v>
      </c>
      <c r="JI283" t="s">
        <v>34</v>
      </c>
      <c r="JK283" t="s">
        <v>0</v>
      </c>
      <c r="JL283" t="s">
        <v>33</v>
      </c>
      <c r="JM283" t="s">
        <v>34</v>
      </c>
      <c r="JO283" t="s">
        <v>0</v>
      </c>
      <c r="JP283" t="s">
        <v>33</v>
      </c>
      <c r="JQ283" t="s">
        <v>34</v>
      </c>
      <c r="JS283" t="s">
        <v>0</v>
      </c>
      <c r="JT283" t="s">
        <v>33</v>
      </c>
      <c r="JU283" t="s">
        <v>34</v>
      </c>
      <c r="JW283" t="s">
        <v>0</v>
      </c>
      <c r="JX283" t="s">
        <v>33</v>
      </c>
      <c r="JY283" t="s">
        <v>34</v>
      </c>
      <c r="KA283" t="s">
        <v>0</v>
      </c>
      <c r="KB283" t="s">
        <v>33</v>
      </c>
      <c r="KC283" t="s">
        <v>34</v>
      </c>
      <c r="KE283" t="s">
        <v>0</v>
      </c>
      <c r="KF283" t="s">
        <v>33</v>
      </c>
      <c r="KG283" t="s">
        <v>34</v>
      </c>
      <c r="KI283" t="s">
        <v>0</v>
      </c>
      <c r="KJ283" t="s">
        <v>33</v>
      </c>
      <c r="KK283" t="s">
        <v>34</v>
      </c>
      <c r="KM283" t="s">
        <v>0</v>
      </c>
      <c r="KN283" t="s">
        <v>33</v>
      </c>
      <c r="KO283" t="s">
        <v>34</v>
      </c>
      <c r="KQ283" t="s">
        <v>0</v>
      </c>
      <c r="KR283" t="s">
        <v>33</v>
      </c>
      <c r="KS283" t="s">
        <v>34</v>
      </c>
      <c r="KU283" t="s">
        <v>0</v>
      </c>
      <c r="KV283" t="s">
        <v>33</v>
      </c>
      <c r="KW283" t="s">
        <v>34</v>
      </c>
      <c r="KY283" t="s">
        <v>0</v>
      </c>
      <c r="KZ283" t="s">
        <v>33</v>
      </c>
      <c r="LA283" t="s">
        <v>34</v>
      </c>
      <c r="LC283" t="s">
        <v>0</v>
      </c>
      <c r="LD283" t="s">
        <v>33</v>
      </c>
      <c r="LE283" t="s">
        <v>34</v>
      </c>
      <c r="LG283" t="s">
        <v>0</v>
      </c>
      <c r="LH283" t="s">
        <v>33</v>
      </c>
      <c r="LI283" t="s">
        <v>34</v>
      </c>
    </row>
    <row r="284" spans="1:321" x14ac:dyDescent="0.35">
      <c r="B284">
        <v>1</v>
      </c>
      <c r="C284">
        <v>114.88</v>
      </c>
      <c r="D284">
        <v>0</v>
      </c>
      <c r="E284"/>
      <c r="F284">
        <v>1</v>
      </c>
      <c r="G284">
        <v>92.495000000000005</v>
      </c>
      <c r="H284">
        <v>3</v>
      </c>
      <c r="I284"/>
      <c r="J284">
        <v>1</v>
      </c>
      <c r="K284">
        <v>121.15</v>
      </c>
      <c r="L284">
        <v>2</v>
      </c>
      <c r="N284">
        <v>1</v>
      </c>
      <c r="O284">
        <v>108.2</v>
      </c>
      <c r="P284">
        <v>1</v>
      </c>
      <c r="R284">
        <v>1</v>
      </c>
      <c r="S284">
        <v>118.605</v>
      </c>
      <c r="T284">
        <v>2</v>
      </c>
      <c r="V284">
        <v>1</v>
      </c>
      <c r="W284">
        <v>120.77500000000001</v>
      </c>
      <c r="X284">
        <v>1</v>
      </c>
      <c r="Z284">
        <v>1</v>
      </c>
      <c r="AA284">
        <v>79.265000000000001</v>
      </c>
      <c r="AB284">
        <v>1</v>
      </c>
      <c r="AD284">
        <v>1</v>
      </c>
      <c r="AE284">
        <v>85.62</v>
      </c>
      <c r="AF284">
        <v>0</v>
      </c>
      <c r="AH284">
        <v>1</v>
      </c>
      <c r="AI284">
        <v>100.245</v>
      </c>
      <c r="AJ284">
        <v>1</v>
      </c>
      <c r="AL284">
        <v>1</v>
      </c>
      <c r="AM284">
        <v>81.64</v>
      </c>
      <c r="AN284">
        <v>0</v>
      </c>
      <c r="AQ284">
        <v>1</v>
      </c>
      <c r="AR284">
        <v>131.16499999999999</v>
      </c>
      <c r="AS284">
        <v>2</v>
      </c>
      <c r="AU284">
        <v>1</v>
      </c>
      <c r="AV284">
        <v>153.96</v>
      </c>
      <c r="AW284">
        <v>2</v>
      </c>
      <c r="AY284">
        <v>1</v>
      </c>
      <c r="AZ284">
        <v>128.685</v>
      </c>
      <c r="BA284">
        <v>1</v>
      </c>
      <c r="BC284">
        <v>1</v>
      </c>
      <c r="BD284">
        <v>77.78</v>
      </c>
      <c r="BE284">
        <v>0</v>
      </c>
      <c r="BG284">
        <v>1</v>
      </c>
      <c r="BH284">
        <v>168.39500000000001</v>
      </c>
      <c r="BI284">
        <v>3</v>
      </c>
      <c r="BK284">
        <v>1</v>
      </c>
      <c r="BL284">
        <v>99.665000000000006</v>
      </c>
      <c r="BM284">
        <v>2</v>
      </c>
      <c r="BO284">
        <v>1</v>
      </c>
      <c r="BP284">
        <v>106.86499999999999</v>
      </c>
      <c r="BQ284">
        <v>1</v>
      </c>
      <c r="BS284">
        <v>1</v>
      </c>
      <c r="BT284">
        <v>103.16</v>
      </c>
      <c r="BU284">
        <v>1</v>
      </c>
      <c r="BW284">
        <v>1</v>
      </c>
      <c r="BX284">
        <v>100.26</v>
      </c>
      <c r="BY284">
        <v>3</v>
      </c>
      <c r="CA284">
        <v>1</v>
      </c>
      <c r="CB284">
        <v>61.965000000000003</v>
      </c>
      <c r="CC284">
        <v>0</v>
      </c>
      <c r="CE284">
        <v>1</v>
      </c>
      <c r="CF284">
        <v>65.010000000000005</v>
      </c>
      <c r="CG284">
        <v>2</v>
      </c>
      <c r="CI284">
        <v>1</v>
      </c>
      <c r="CJ284">
        <v>70.41</v>
      </c>
      <c r="CK284">
        <v>2</v>
      </c>
      <c r="CM284">
        <v>1</v>
      </c>
      <c r="CN284">
        <v>143.5</v>
      </c>
      <c r="CO284">
        <v>2</v>
      </c>
      <c r="CQ284">
        <v>1</v>
      </c>
      <c r="CR284">
        <v>85.564999999999998</v>
      </c>
      <c r="CS284">
        <v>1</v>
      </c>
      <c r="CU284">
        <v>1</v>
      </c>
      <c r="CV284">
        <v>97.28</v>
      </c>
      <c r="CW284">
        <v>2</v>
      </c>
      <c r="CY284">
        <v>1</v>
      </c>
      <c r="CZ284">
        <v>64.44</v>
      </c>
      <c r="DA284">
        <v>0</v>
      </c>
      <c r="DC284">
        <v>1</v>
      </c>
      <c r="DD284">
        <v>66.034999999999997</v>
      </c>
      <c r="DE284">
        <v>0</v>
      </c>
      <c r="DG284">
        <v>1</v>
      </c>
      <c r="DH284">
        <v>67.66</v>
      </c>
      <c r="DI284">
        <v>0</v>
      </c>
      <c r="DK284">
        <v>1</v>
      </c>
      <c r="DL284">
        <v>123.905</v>
      </c>
      <c r="DM284">
        <v>3</v>
      </c>
      <c r="DO284">
        <v>1</v>
      </c>
      <c r="DP284">
        <v>115.14</v>
      </c>
      <c r="DQ284">
        <v>4</v>
      </c>
      <c r="DS284">
        <v>1</v>
      </c>
      <c r="DT284">
        <v>84.38</v>
      </c>
      <c r="DU284">
        <v>0</v>
      </c>
      <c r="DW284">
        <v>1</v>
      </c>
      <c r="DX284">
        <v>91.55</v>
      </c>
      <c r="DY284">
        <v>3</v>
      </c>
      <c r="EA284">
        <v>1</v>
      </c>
      <c r="EB284">
        <v>95.234999999999999</v>
      </c>
      <c r="EC284">
        <v>1</v>
      </c>
      <c r="EE284">
        <v>1</v>
      </c>
      <c r="EF284">
        <v>104.875</v>
      </c>
      <c r="EG284">
        <v>1</v>
      </c>
      <c r="EI284">
        <v>1</v>
      </c>
      <c r="EJ284">
        <v>74.989999999999995</v>
      </c>
      <c r="EK284">
        <v>0</v>
      </c>
      <c r="EM284">
        <v>1</v>
      </c>
      <c r="EN284">
        <v>66.655000000000001</v>
      </c>
      <c r="EO284">
        <v>0</v>
      </c>
      <c r="EQ284">
        <v>1</v>
      </c>
      <c r="ER284">
        <v>115.6</v>
      </c>
      <c r="ES284">
        <v>1</v>
      </c>
      <c r="EU284">
        <v>1</v>
      </c>
      <c r="EV284">
        <v>53.77</v>
      </c>
      <c r="EW284">
        <v>0</v>
      </c>
      <c r="EY284">
        <v>1</v>
      </c>
      <c r="EZ284">
        <v>94.33</v>
      </c>
      <c r="FA284">
        <v>1</v>
      </c>
      <c r="FC284">
        <v>1</v>
      </c>
      <c r="FD284">
        <v>109.03</v>
      </c>
      <c r="FE284">
        <v>1</v>
      </c>
      <c r="FG284">
        <v>1</v>
      </c>
      <c r="FH284">
        <v>83.51</v>
      </c>
      <c r="FI284">
        <v>0</v>
      </c>
      <c r="FK284">
        <v>1</v>
      </c>
      <c r="FL284">
        <v>52.134999999999998</v>
      </c>
      <c r="FM284">
        <v>0</v>
      </c>
      <c r="FO284">
        <v>1</v>
      </c>
      <c r="FP284">
        <v>48.09</v>
      </c>
      <c r="FQ284">
        <v>1</v>
      </c>
      <c r="FS284">
        <v>1</v>
      </c>
      <c r="FT284">
        <v>61.125</v>
      </c>
      <c r="FU284">
        <v>1</v>
      </c>
      <c r="FW284">
        <v>1</v>
      </c>
      <c r="FX284">
        <v>41.78</v>
      </c>
      <c r="FY284">
        <v>0</v>
      </c>
      <c r="GA284">
        <v>1</v>
      </c>
      <c r="GB284">
        <v>53.04</v>
      </c>
      <c r="GC284">
        <v>1</v>
      </c>
      <c r="GE284">
        <v>1</v>
      </c>
      <c r="GF284">
        <v>48.14</v>
      </c>
      <c r="GG284">
        <v>0</v>
      </c>
      <c r="GI284">
        <v>1</v>
      </c>
      <c r="GJ284">
        <v>59.325000000000003</v>
      </c>
      <c r="GK284">
        <v>2</v>
      </c>
      <c r="GM284">
        <v>1</v>
      </c>
      <c r="GN284">
        <v>81.17</v>
      </c>
      <c r="GO284">
        <v>2</v>
      </c>
      <c r="GQ284">
        <v>1</v>
      </c>
      <c r="GR284">
        <v>96.88</v>
      </c>
      <c r="GS284">
        <v>2</v>
      </c>
      <c r="GU284">
        <v>1</v>
      </c>
      <c r="GV284">
        <v>83.265000000000001</v>
      </c>
      <c r="GW284">
        <v>0</v>
      </c>
      <c r="GY284">
        <v>1</v>
      </c>
      <c r="GZ284">
        <v>73.844999999999999</v>
      </c>
      <c r="HA284">
        <v>0</v>
      </c>
      <c r="HC284">
        <v>1</v>
      </c>
      <c r="HD284">
        <v>116.63500000000001</v>
      </c>
      <c r="HE284">
        <v>4</v>
      </c>
      <c r="HG284">
        <v>1</v>
      </c>
      <c r="HH284">
        <v>93.89</v>
      </c>
      <c r="HI284">
        <v>3</v>
      </c>
      <c r="HK284">
        <v>1</v>
      </c>
      <c r="HL284">
        <v>59.1</v>
      </c>
      <c r="HM284">
        <v>3</v>
      </c>
      <c r="HO284">
        <v>1</v>
      </c>
      <c r="HP284">
        <v>52.41</v>
      </c>
      <c r="HQ284">
        <v>0</v>
      </c>
      <c r="HS284">
        <v>1</v>
      </c>
      <c r="HT284">
        <v>78.165000000000006</v>
      </c>
      <c r="HU284">
        <v>0</v>
      </c>
      <c r="HW284">
        <v>1</v>
      </c>
      <c r="HX284">
        <v>69.489999999999995</v>
      </c>
      <c r="HY284">
        <v>1</v>
      </c>
      <c r="IA284">
        <v>1</v>
      </c>
      <c r="IB284">
        <v>76.325000000000003</v>
      </c>
      <c r="IC284">
        <v>2</v>
      </c>
      <c r="IE284">
        <v>1</v>
      </c>
      <c r="IF284">
        <v>53.23</v>
      </c>
      <c r="IG284">
        <v>0</v>
      </c>
      <c r="II284">
        <v>1</v>
      </c>
      <c r="IJ284">
        <v>151.465</v>
      </c>
      <c r="IK284">
        <v>3</v>
      </c>
      <c r="IM284">
        <v>1</v>
      </c>
      <c r="IN284">
        <v>69.204999999999998</v>
      </c>
      <c r="IO284">
        <v>1</v>
      </c>
      <c r="IQ284">
        <v>1</v>
      </c>
      <c r="IR284">
        <v>99.59</v>
      </c>
      <c r="IS284">
        <v>4</v>
      </c>
      <c r="IU284">
        <v>1</v>
      </c>
      <c r="IV284">
        <v>105.315</v>
      </c>
      <c r="IW284">
        <v>1</v>
      </c>
      <c r="IY284">
        <v>1</v>
      </c>
      <c r="IZ284">
        <v>56.24</v>
      </c>
      <c r="JA284">
        <v>0</v>
      </c>
      <c r="JC284">
        <v>1</v>
      </c>
      <c r="JD284">
        <v>114.84</v>
      </c>
      <c r="JE284">
        <v>2</v>
      </c>
      <c r="JG284">
        <v>1</v>
      </c>
      <c r="JH284">
        <v>169.19</v>
      </c>
      <c r="JI284">
        <v>2</v>
      </c>
      <c r="JK284">
        <v>1</v>
      </c>
      <c r="JL284">
        <v>100.66</v>
      </c>
      <c r="JM284">
        <v>1</v>
      </c>
      <c r="JO284">
        <v>1</v>
      </c>
      <c r="JP284">
        <v>150.76</v>
      </c>
      <c r="JQ284">
        <v>1</v>
      </c>
      <c r="JS284">
        <v>1</v>
      </c>
      <c r="JT284">
        <v>79.194999999999993</v>
      </c>
      <c r="JU284">
        <v>1</v>
      </c>
      <c r="JW284">
        <v>1</v>
      </c>
      <c r="JX284">
        <v>108.005</v>
      </c>
      <c r="JY284">
        <v>3</v>
      </c>
      <c r="KA284">
        <v>1</v>
      </c>
      <c r="KB284">
        <v>111.705</v>
      </c>
      <c r="KC284">
        <v>2</v>
      </c>
      <c r="KE284">
        <v>1</v>
      </c>
      <c r="KF284">
        <v>160.44999999999999</v>
      </c>
      <c r="KG284">
        <v>2</v>
      </c>
      <c r="KI284">
        <v>1</v>
      </c>
      <c r="KJ284">
        <v>87.64</v>
      </c>
      <c r="KK284">
        <v>2</v>
      </c>
      <c r="KM284">
        <v>1</v>
      </c>
      <c r="KN284">
        <v>122.29</v>
      </c>
      <c r="KO284">
        <v>2</v>
      </c>
      <c r="KQ284">
        <v>1</v>
      </c>
      <c r="KR284">
        <v>68.064999999999998</v>
      </c>
      <c r="KS284">
        <v>1</v>
      </c>
      <c r="KU284">
        <v>1</v>
      </c>
      <c r="KV284">
        <v>54.585000000000001</v>
      </c>
      <c r="KW284">
        <v>1</v>
      </c>
      <c r="KY284">
        <v>1</v>
      </c>
      <c r="KZ284">
        <v>113.09</v>
      </c>
      <c r="LA284">
        <v>3</v>
      </c>
      <c r="LC284">
        <v>1</v>
      </c>
      <c r="LD284">
        <v>55.2</v>
      </c>
      <c r="LE284">
        <v>1</v>
      </c>
      <c r="LG284">
        <v>1</v>
      </c>
      <c r="LH284">
        <v>128.69</v>
      </c>
      <c r="LI284">
        <v>3</v>
      </c>
    </row>
    <row r="285" spans="1:321" x14ac:dyDescent="0.35">
      <c r="B285">
        <v>2</v>
      </c>
      <c r="C285">
        <v>138.49</v>
      </c>
      <c r="D285">
        <v>4</v>
      </c>
      <c r="E285"/>
      <c r="F285">
        <v>2</v>
      </c>
      <c r="G285">
        <v>108.095</v>
      </c>
      <c r="H285">
        <v>0</v>
      </c>
      <c r="I285"/>
      <c r="J285">
        <v>2</v>
      </c>
      <c r="K285">
        <v>72.015000000000001</v>
      </c>
      <c r="L285">
        <v>1</v>
      </c>
      <c r="N285">
        <v>2</v>
      </c>
      <c r="O285">
        <v>107.30500000000001</v>
      </c>
      <c r="P285">
        <v>1</v>
      </c>
      <c r="R285">
        <v>2</v>
      </c>
      <c r="S285">
        <v>122.155</v>
      </c>
      <c r="T285">
        <v>1</v>
      </c>
      <c r="V285">
        <v>2</v>
      </c>
      <c r="W285">
        <v>95.474999999999994</v>
      </c>
      <c r="X285">
        <v>0</v>
      </c>
      <c r="Z285">
        <v>2</v>
      </c>
      <c r="AA285">
        <v>100.035</v>
      </c>
      <c r="AB285">
        <v>1</v>
      </c>
      <c r="AD285">
        <v>2</v>
      </c>
      <c r="AE285">
        <v>66.27</v>
      </c>
      <c r="AF285">
        <v>1</v>
      </c>
      <c r="AH285">
        <v>2</v>
      </c>
      <c r="AI285">
        <v>118.65</v>
      </c>
      <c r="AJ285">
        <v>0</v>
      </c>
      <c r="AL285">
        <v>2</v>
      </c>
      <c r="AM285">
        <v>136.89500000000001</v>
      </c>
      <c r="AN285">
        <v>4</v>
      </c>
      <c r="AQ285">
        <v>2</v>
      </c>
      <c r="AR285">
        <v>152.875</v>
      </c>
      <c r="AS285">
        <v>0</v>
      </c>
      <c r="AU285">
        <v>2</v>
      </c>
      <c r="AV285">
        <v>109.005</v>
      </c>
      <c r="AW285">
        <v>3</v>
      </c>
      <c r="AY285">
        <v>2</v>
      </c>
      <c r="AZ285">
        <v>162.15</v>
      </c>
      <c r="BA285">
        <v>2</v>
      </c>
      <c r="BC285">
        <v>2</v>
      </c>
      <c r="BD285">
        <v>106.105</v>
      </c>
      <c r="BE285">
        <v>0</v>
      </c>
      <c r="BG285">
        <v>2</v>
      </c>
      <c r="BH285">
        <v>105.33499999999999</v>
      </c>
      <c r="BI285">
        <v>0</v>
      </c>
      <c r="BK285">
        <v>2</v>
      </c>
      <c r="BL285">
        <v>118.89</v>
      </c>
      <c r="BM285">
        <v>0</v>
      </c>
      <c r="BO285">
        <v>2</v>
      </c>
      <c r="BP285">
        <v>57.58</v>
      </c>
      <c r="BQ285">
        <v>0</v>
      </c>
      <c r="BS285">
        <v>2</v>
      </c>
      <c r="BT285">
        <v>87.504999999999995</v>
      </c>
      <c r="BU285">
        <v>2</v>
      </c>
      <c r="BW285">
        <v>2</v>
      </c>
      <c r="BX285">
        <v>115.255</v>
      </c>
      <c r="BY285">
        <v>1</v>
      </c>
      <c r="CA285">
        <v>2</v>
      </c>
      <c r="CB285">
        <v>57.24</v>
      </c>
      <c r="CC285">
        <v>0</v>
      </c>
      <c r="CE285">
        <v>2</v>
      </c>
      <c r="CF285">
        <v>55.305</v>
      </c>
      <c r="CG285">
        <v>0</v>
      </c>
      <c r="CI285">
        <v>2</v>
      </c>
      <c r="CJ285">
        <v>71.8</v>
      </c>
      <c r="CK285">
        <v>1</v>
      </c>
      <c r="CM285">
        <v>2</v>
      </c>
      <c r="CN285">
        <v>110.325</v>
      </c>
      <c r="CO285">
        <v>0</v>
      </c>
      <c r="CQ285">
        <v>2</v>
      </c>
      <c r="CR285">
        <v>100.855</v>
      </c>
      <c r="CS285">
        <v>3</v>
      </c>
      <c r="CU285">
        <v>2</v>
      </c>
      <c r="CV285">
        <v>52.37</v>
      </c>
      <c r="CW285">
        <v>0</v>
      </c>
      <c r="CY285">
        <v>2</v>
      </c>
      <c r="CZ285">
        <v>87.314999999999998</v>
      </c>
      <c r="DA285">
        <v>1</v>
      </c>
      <c r="DC285">
        <v>2</v>
      </c>
      <c r="DD285">
        <v>61.28</v>
      </c>
      <c r="DE285">
        <v>1</v>
      </c>
      <c r="DG285">
        <v>2</v>
      </c>
      <c r="DH285">
        <v>64.144999999999996</v>
      </c>
      <c r="DI285">
        <v>2</v>
      </c>
      <c r="DK285">
        <v>2</v>
      </c>
      <c r="DL285">
        <v>105.22499999999999</v>
      </c>
      <c r="DM285">
        <v>2</v>
      </c>
      <c r="DO285">
        <v>2</v>
      </c>
      <c r="DP285">
        <v>104.36</v>
      </c>
      <c r="DQ285">
        <v>0</v>
      </c>
      <c r="DS285">
        <v>2</v>
      </c>
      <c r="DT285">
        <v>71.334999999999994</v>
      </c>
      <c r="DU285">
        <v>0</v>
      </c>
      <c r="DW285">
        <v>2</v>
      </c>
      <c r="DX285">
        <v>112.24</v>
      </c>
      <c r="DY285">
        <v>2</v>
      </c>
      <c r="EA285">
        <v>2</v>
      </c>
      <c r="EB285">
        <v>101.5</v>
      </c>
      <c r="EC285">
        <v>3</v>
      </c>
      <c r="EE285">
        <v>2</v>
      </c>
      <c r="EF285">
        <v>161.07</v>
      </c>
      <c r="EG285">
        <v>2</v>
      </c>
      <c r="EI285">
        <v>2</v>
      </c>
      <c r="EJ285">
        <v>59.54</v>
      </c>
      <c r="EK285">
        <v>5</v>
      </c>
      <c r="EM285">
        <v>2</v>
      </c>
      <c r="EN285">
        <v>86.05</v>
      </c>
      <c r="EO285">
        <v>0</v>
      </c>
      <c r="EQ285">
        <v>2</v>
      </c>
      <c r="ER285">
        <v>145.75</v>
      </c>
      <c r="ES285">
        <v>2</v>
      </c>
      <c r="EU285">
        <v>2</v>
      </c>
      <c r="EV285">
        <v>118.03</v>
      </c>
      <c r="EW285">
        <v>0</v>
      </c>
      <c r="EY285">
        <v>2</v>
      </c>
      <c r="EZ285">
        <v>131.45500000000001</v>
      </c>
      <c r="FA285">
        <v>4</v>
      </c>
      <c r="FC285">
        <v>2</v>
      </c>
      <c r="FD285">
        <v>89.525000000000006</v>
      </c>
      <c r="FE285">
        <v>1</v>
      </c>
      <c r="FG285">
        <v>2</v>
      </c>
      <c r="FH285">
        <v>102.9</v>
      </c>
      <c r="FI285">
        <v>3</v>
      </c>
      <c r="FK285">
        <v>2</v>
      </c>
      <c r="FL285">
        <v>97.73</v>
      </c>
      <c r="FM285">
        <v>0</v>
      </c>
      <c r="FO285">
        <v>2</v>
      </c>
      <c r="FP285">
        <v>95.894999999999996</v>
      </c>
      <c r="FQ285">
        <v>1</v>
      </c>
      <c r="FS285">
        <v>2</v>
      </c>
      <c r="FT285">
        <v>142.64500000000001</v>
      </c>
      <c r="FU285">
        <v>2</v>
      </c>
      <c r="FW285">
        <v>2</v>
      </c>
      <c r="FX285">
        <v>89.224999999999994</v>
      </c>
      <c r="FY285">
        <v>2</v>
      </c>
      <c r="GA285">
        <v>2</v>
      </c>
      <c r="GB285">
        <v>53.765000000000001</v>
      </c>
      <c r="GC285">
        <v>2</v>
      </c>
      <c r="GE285">
        <v>2</v>
      </c>
      <c r="GF285">
        <v>103.715</v>
      </c>
      <c r="GG285">
        <v>1</v>
      </c>
      <c r="GI285">
        <v>2</v>
      </c>
      <c r="GJ285">
        <v>100.63500000000001</v>
      </c>
      <c r="GK285">
        <v>0</v>
      </c>
      <c r="GM285">
        <v>2</v>
      </c>
      <c r="GN285">
        <v>69.55</v>
      </c>
      <c r="GO285">
        <v>1</v>
      </c>
      <c r="GQ285">
        <v>2</v>
      </c>
      <c r="GR285">
        <v>59.76</v>
      </c>
      <c r="GS285">
        <v>0</v>
      </c>
      <c r="GU285">
        <v>2</v>
      </c>
      <c r="GV285">
        <v>86.364999999999995</v>
      </c>
      <c r="GW285">
        <v>1</v>
      </c>
      <c r="GY285">
        <v>2</v>
      </c>
      <c r="GZ285">
        <v>59.655000000000001</v>
      </c>
      <c r="HA285">
        <v>0</v>
      </c>
      <c r="HC285">
        <v>2</v>
      </c>
      <c r="HD285">
        <v>87.864999999999995</v>
      </c>
      <c r="HE285">
        <v>2</v>
      </c>
      <c r="HG285">
        <v>2</v>
      </c>
      <c r="HH285">
        <v>83.87</v>
      </c>
      <c r="HI285">
        <v>2</v>
      </c>
      <c r="HK285">
        <v>2</v>
      </c>
      <c r="HL285">
        <v>72.215000000000003</v>
      </c>
      <c r="HM285">
        <v>3</v>
      </c>
      <c r="HO285">
        <v>2</v>
      </c>
      <c r="HP285">
        <v>116.14</v>
      </c>
      <c r="HQ285">
        <v>2</v>
      </c>
      <c r="HS285">
        <v>2</v>
      </c>
      <c r="HT285">
        <v>149.58500000000001</v>
      </c>
      <c r="HU285">
        <v>2</v>
      </c>
      <c r="HW285">
        <v>2</v>
      </c>
      <c r="HX285">
        <v>98.704999999999998</v>
      </c>
      <c r="HY285">
        <v>4</v>
      </c>
      <c r="IA285">
        <v>2</v>
      </c>
      <c r="IB285">
        <v>72.290000000000006</v>
      </c>
      <c r="IC285">
        <v>2</v>
      </c>
      <c r="IE285">
        <v>2</v>
      </c>
      <c r="IF285">
        <v>108.39</v>
      </c>
      <c r="IG285">
        <v>0</v>
      </c>
      <c r="II285">
        <v>2</v>
      </c>
      <c r="IJ285">
        <v>109.495</v>
      </c>
      <c r="IK285">
        <v>2</v>
      </c>
      <c r="IM285">
        <v>2</v>
      </c>
      <c r="IN285">
        <v>83.834999999999994</v>
      </c>
      <c r="IO285">
        <v>1</v>
      </c>
      <c r="IQ285">
        <v>2</v>
      </c>
      <c r="IR285">
        <v>35.520000000000003</v>
      </c>
      <c r="IS285">
        <v>1</v>
      </c>
      <c r="IU285">
        <v>2</v>
      </c>
      <c r="IV285">
        <v>63.524999999999999</v>
      </c>
      <c r="IW285">
        <v>0</v>
      </c>
      <c r="IY285">
        <v>2</v>
      </c>
      <c r="IZ285">
        <v>155.16999999999999</v>
      </c>
      <c r="JA285">
        <v>2</v>
      </c>
      <c r="JC285">
        <v>2</v>
      </c>
      <c r="JD285">
        <v>96.48</v>
      </c>
      <c r="JE285">
        <v>4</v>
      </c>
      <c r="JG285">
        <v>2</v>
      </c>
      <c r="JH285">
        <v>118.535</v>
      </c>
      <c r="JI285">
        <v>1</v>
      </c>
      <c r="JK285">
        <v>2</v>
      </c>
      <c r="JL285">
        <v>102.455</v>
      </c>
      <c r="JM285">
        <v>2</v>
      </c>
      <c r="JO285">
        <v>2</v>
      </c>
      <c r="JP285">
        <v>101.285</v>
      </c>
      <c r="JQ285">
        <v>1</v>
      </c>
      <c r="JS285">
        <v>2</v>
      </c>
      <c r="JT285">
        <v>119.59</v>
      </c>
      <c r="JU285">
        <v>1</v>
      </c>
      <c r="JW285">
        <v>2</v>
      </c>
      <c r="JX285">
        <v>104.41</v>
      </c>
      <c r="JY285">
        <v>4</v>
      </c>
      <c r="KA285">
        <v>2</v>
      </c>
      <c r="KB285">
        <v>90.82</v>
      </c>
      <c r="KC285">
        <v>1</v>
      </c>
      <c r="KE285">
        <v>2</v>
      </c>
      <c r="KF285">
        <v>66.63</v>
      </c>
      <c r="KG285">
        <v>3</v>
      </c>
      <c r="KI285">
        <v>2</v>
      </c>
      <c r="KJ285">
        <v>113.7</v>
      </c>
      <c r="KK285">
        <v>3</v>
      </c>
      <c r="KM285">
        <v>2</v>
      </c>
      <c r="KN285">
        <v>120.825</v>
      </c>
      <c r="KO285">
        <v>0</v>
      </c>
      <c r="KQ285">
        <v>2</v>
      </c>
      <c r="KR285">
        <v>48.494999999999997</v>
      </c>
      <c r="KS285">
        <v>1</v>
      </c>
      <c r="KU285">
        <v>2</v>
      </c>
      <c r="KV285">
        <v>98.055000000000007</v>
      </c>
      <c r="KW285">
        <v>1</v>
      </c>
      <c r="KY285">
        <v>2</v>
      </c>
      <c r="KZ285">
        <v>94.88</v>
      </c>
      <c r="LA285">
        <v>2</v>
      </c>
      <c r="LC285">
        <v>2</v>
      </c>
      <c r="LD285">
        <v>122.155</v>
      </c>
      <c r="LE285">
        <v>3</v>
      </c>
      <c r="LG285">
        <v>2</v>
      </c>
      <c r="LH285">
        <v>76.430000000000007</v>
      </c>
      <c r="LI285">
        <v>0</v>
      </c>
    </row>
    <row r="286" spans="1:321" x14ac:dyDescent="0.35">
      <c r="B286">
        <v>3</v>
      </c>
      <c r="C286">
        <v>56.65</v>
      </c>
      <c r="D286">
        <v>0</v>
      </c>
      <c r="E286"/>
      <c r="F286">
        <v>3</v>
      </c>
      <c r="G286">
        <v>84.814999999999998</v>
      </c>
      <c r="H286">
        <v>0</v>
      </c>
      <c r="I286"/>
      <c r="J286">
        <v>3</v>
      </c>
      <c r="K286">
        <v>83.63</v>
      </c>
      <c r="L286">
        <v>0</v>
      </c>
      <c r="N286">
        <v>3</v>
      </c>
      <c r="O286">
        <v>143.6</v>
      </c>
      <c r="P286">
        <v>0</v>
      </c>
      <c r="R286">
        <v>3</v>
      </c>
      <c r="S286">
        <v>58.295000000000002</v>
      </c>
      <c r="T286">
        <v>0</v>
      </c>
      <c r="V286">
        <v>3</v>
      </c>
      <c r="W286">
        <v>75.655000000000001</v>
      </c>
      <c r="X286">
        <v>0</v>
      </c>
      <c r="Z286">
        <v>3</v>
      </c>
      <c r="AA286">
        <v>94.325000000000003</v>
      </c>
      <c r="AB286">
        <v>2</v>
      </c>
      <c r="AD286">
        <v>3</v>
      </c>
      <c r="AE286">
        <v>122.58</v>
      </c>
      <c r="AF286">
        <v>1</v>
      </c>
      <c r="AH286">
        <v>3</v>
      </c>
      <c r="AI286">
        <v>119.38</v>
      </c>
      <c r="AJ286">
        <v>0</v>
      </c>
      <c r="AL286">
        <v>3</v>
      </c>
      <c r="AM286">
        <v>75.819999999999993</v>
      </c>
      <c r="AN286">
        <v>0</v>
      </c>
      <c r="AQ286">
        <v>3</v>
      </c>
      <c r="AR286">
        <v>78.965000000000003</v>
      </c>
      <c r="AS286">
        <v>1</v>
      </c>
      <c r="AU286">
        <v>3</v>
      </c>
      <c r="AV286">
        <v>71.795000000000002</v>
      </c>
      <c r="AW286">
        <v>0</v>
      </c>
      <c r="AY286">
        <v>3</v>
      </c>
      <c r="AZ286">
        <v>136.41999999999999</v>
      </c>
      <c r="BA286">
        <v>3</v>
      </c>
      <c r="BC286">
        <v>3</v>
      </c>
      <c r="BD286">
        <v>89.72</v>
      </c>
      <c r="BE286">
        <v>2</v>
      </c>
      <c r="BG286">
        <v>3</v>
      </c>
      <c r="BH286">
        <v>90.784999999999997</v>
      </c>
      <c r="BI286">
        <v>2</v>
      </c>
      <c r="BK286">
        <v>3</v>
      </c>
      <c r="BL286">
        <v>106.66500000000001</v>
      </c>
      <c r="BM286">
        <v>2</v>
      </c>
      <c r="BO286">
        <v>3</v>
      </c>
      <c r="BP286">
        <v>115.33499999999999</v>
      </c>
      <c r="BQ286">
        <v>1</v>
      </c>
      <c r="BS286">
        <v>3</v>
      </c>
      <c r="BT286">
        <v>107.5</v>
      </c>
      <c r="BU286">
        <v>2</v>
      </c>
      <c r="BW286">
        <v>3</v>
      </c>
      <c r="BX286">
        <v>87.045000000000002</v>
      </c>
      <c r="BY286">
        <v>2</v>
      </c>
      <c r="CA286">
        <v>3</v>
      </c>
      <c r="CB286">
        <v>118.82</v>
      </c>
      <c r="CC286">
        <v>1</v>
      </c>
      <c r="CE286">
        <v>3</v>
      </c>
      <c r="CF286">
        <v>109.48</v>
      </c>
      <c r="CG286">
        <v>3</v>
      </c>
      <c r="CI286">
        <v>3</v>
      </c>
      <c r="CJ286">
        <v>99.71</v>
      </c>
      <c r="CK286">
        <v>2</v>
      </c>
      <c r="CM286">
        <v>3</v>
      </c>
      <c r="CN286">
        <v>64.81</v>
      </c>
      <c r="CO286">
        <v>0</v>
      </c>
      <c r="CQ286">
        <v>3</v>
      </c>
      <c r="CR286">
        <v>45.234999999999999</v>
      </c>
      <c r="CS286">
        <v>1</v>
      </c>
      <c r="CU286">
        <v>3</v>
      </c>
      <c r="CV286">
        <v>156.215</v>
      </c>
      <c r="CW286">
        <v>2</v>
      </c>
      <c r="CY286">
        <v>3</v>
      </c>
      <c r="CZ286">
        <v>121.94499999999999</v>
      </c>
      <c r="DA286">
        <v>3</v>
      </c>
      <c r="DC286">
        <v>3</v>
      </c>
      <c r="DD286">
        <v>113.47499999999999</v>
      </c>
      <c r="DE286">
        <v>5</v>
      </c>
      <c r="DG286">
        <v>3</v>
      </c>
      <c r="DH286">
        <v>88.784999999999997</v>
      </c>
      <c r="DI286">
        <v>1</v>
      </c>
      <c r="DK286">
        <v>3</v>
      </c>
      <c r="DL286">
        <v>114.63</v>
      </c>
      <c r="DM286">
        <v>1</v>
      </c>
      <c r="DO286">
        <v>3</v>
      </c>
      <c r="DP286">
        <v>54.975000000000001</v>
      </c>
      <c r="DQ286">
        <v>3</v>
      </c>
      <c r="DS286">
        <v>3</v>
      </c>
      <c r="DT286">
        <v>136.29499999999999</v>
      </c>
      <c r="DU286">
        <v>2</v>
      </c>
      <c r="DW286">
        <v>3</v>
      </c>
      <c r="DX286">
        <v>171.68</v>
      </c>
      <c r="DY286">
        <v>0</v>
      </c>
      <c r="EA286">
        <v>3</v>
      </c>
      <c r="EB286">
        <v>117.935</v>
      </c>
      <c r="EC286">
        <v>1</v>
      </c>
      <c r="EE286">
        <v>3</v>
      </c>
      <c r="EF286">
        <v>123.86</v>
      </c>
      <c r="EG286">
        <v>1</v>
      </c>
      <c r="EI286">
        <v>3</v>
      </c>
      <c r="EJ286">
        <v>63.12</v>
      </c>
      <c r="EK286">
        <v>0</v>
      </c>
      <c r="EM286">
        <v>3</v>
      </c>
      <c r="EN286">
        <v>96.495000000000005</v>
      </c>
      <c r="EO286">
        <v>0</v>
      </c>
      <c r="EQ286">
        <v>3</v>
      </c>
      <c r="ER286">
        <v>116.14</v>
      </c>
      <c r="ES286">
        <v>1</v>
      </c>
      <c r="EU286">
        <v>3</v>
      </c>
      <c r="EV286">
        <v>124.575</v>
      </c>
      <c r="EW286">
        <v>1</v>
      </c>
      <c r="EY286">
        <v>3</v>
      </c>
      <c r="EZ286">
        <v>118.495</v>
      </c>
      <c r="FA286">
        <v>3</v>
      </c>
      <c r="FC286">
        <v>3</v>
      </c>
      <c r="FD286">
        <v>95.525000000000006</v>
      </c>
      <c r="FE286">
        <v>0</v>
      </c>
      <c r="FG286">
        <v>3</v>
      </c>
      <c r="FH286">
        <v>94.99</v>
      </c>
      <c r="FI286">
        <v>1</v>
      </c>
      <c r="FK286">
        <v>3</v>
      </c>
      <c r="FL286">
        <v>70.67</v>
      </c>
      <c r="FM286">
        <v>0</v>
      </c>
      <c r="FO286">
        <v>3</v>
      </c>
      <c r="FP286">
        <v>94.61</v>
      </c>
      <c r="FQ286">
        <v>2</v>
      </c>
      <c r="FS286">
        <v>3</v>
      </c>
      <c r="FT286">
        <v>74.325000000000003</v>
      </c>
      <c r="FU286">
        <v>3</v>
      </c>
      <c r="FW286">
        <v>3</v>
      </c>
      <c r="FX286">
        <v>85.81</v>
      </c>
      <c r="FY286">
        <v>0</v>
      </c>
      <c r="GA286">
        <v>3</v>
      </c>
      <c r="GB286">
        <v>72.37</v>
      </c>
      <c r="GC286">
        <v>2</v>
      </c>
      <c r="GE286">
        <v>3</v>
      </c>
      <c r="GF286">
        <v>102.94499999999999</v>
      </c>
      <c r="GG286">
        <v>2</v>
      </c>
      <c r="GI286">
        <v>3</v>
      </c>
      <c r="GJ286">
        <v>82.465000000000003</v>
      </c>
      <c r="GK286">
        <v>2</v>
      </c>
      <c r="GM286">
        <v>3</v>
      </c>
      <c r="GN286">
        <v>111.69</v>
      </c>
      <c r="GO286">
        <v>1</v>
      </c>
      <c r="GQ286">
        <v>3</v>
      </c>
      <c r="GR286">
        <v>74.715000000000003</v>
      </c>
      <c r="GS286">
        <v>1</v>
      </c>
      <c r="GU286">
        <v>3</v>
      </c>
      <c r="GV286">
        <v>108.545</v>
      </c>
      <c r="GW286">
        <v>0</v>
      </c>
      <c r="GY286">
        <v>3</v>
      </c>
      <c r="GZ286">
        <v>60.7</v>
      </c>
      <c r="HA286">
        <v>0</v>
      </c>
      <c r="HC286">
        <v>3</v>
      </c>
      <c r="HD286">
        <v>97.96</v>
      </c>
      <c r="HE286">
        <v>2</v>
      </c>
      <c r="HG286">
        <v>3</v>
      </c>
      <c r="HH286">
        <v>105.5</v>
      </c>
      <c r="HI286">
        <v>3</v>
      </c>
      <c r="HK286">
        <v>3</v>
      </c>
      <c r="HL286">
        <v>71.17</v>
      </c>
      <c r="HM286">
        <v>0</v>
      </c>
      <c r="HO286">
        <v>3</v>
      </c>
      <c r="HP286">
        <v>111.99</v>
      </c>
      <c r="HQ286">
        <v>2</v>
      </c>
      <c r="HS286">
        <v>3</v>
      </c>
      <c r="HT286">
        <v>106.145</v>
      </c>
      <c r="HU286">
        <v>2</v>
      </c>
      <c r="HW286">
        <v>3</v>
      </c>
      <c r="HX286">
        <v>107.815</v>
      </c>
      <c r="HY286">
        <v>0</v>
      </c>
      <c r="IA286">
        <v>3</v>
      </c>
      <c r="IB286">
        <v>109.48</v>
      </c>
      <c r="IC286">
        <v>4</v>
      </c>
      <c r="IE286">
        <v>3</v>
      </c>
      <c r="IF286">
        <v>94.525000000000006</v>
      </c>
      <c r="IG286">
        <v>2</v>
      </c>
      <c r="II286">
        <v>3</v>
      </c>
      <c r="IJ286">
        <v>105.24</v>
      </c>
      <c r="IK286">
        <v>2</v>
      </c>
      <c r="IM286">
        <v>3</v>
      </c>
      <c r="IN286">
        <v>64.564999999999998</v>
      </c>
      <c r="IO286">
        <v>2</v>
      </c>
      <c r="IQ286">
        <v>3</v>
      </c>
      <c r="IR286">
        <v>60.244999999999997</v>
      </c>
      <c r="IS286">
        <v>2</v>
      </c>
      <c r="IU286">
        <v>3</v>
      </c>
      <c r="IV286">
        <v>93.545000000000002</v>
      </c>
      <c r="IW286">
        <v>0</v>
      </c>
      <c r="IY286">
        <v>3</v>
      </c>
      <c r="IZ286">
        <v>117.655</v>
      </c>
      <c r="JA286">
        <v>1</v>
      </c>
      <c r="JC286">
        <v>3</v>
      </c>
      <c r="JD286">
        <v>89.094999999999999</v>
      </c>
      <c r="JE286">
        <v>2</v>
      </c>
      <c r="JG286">
        <v>3</v>
      </c>
      <c r="JH286">
        <v>120.705</v>
      </c>
      <c r="JI286">
        <v>2</v>
      </c>
      <c r="JK286">
        <v>3</v>
      </c>
      <c r="JL286">
        <v>112.88500000000001</v>
      </c>
      <c r="JM286">
        <v>1</v>
      </c>
      <c r="JO286">
        <v>3</v>
      </c>
      <c r="JP286">
        <v>73.894999999999996</v>
      </c>
      <c r="JQ286">
        <v>1</v>
      </c>
      <c r="JS286">
        <v>3</v>
      </c>
      <c r="JT286">
        <v>107.69</v>
      </c>
      <c r="JU286">
        <v>0</v>
      </c>
      <c r="JW286">
        <v>3</v>
      </c>
      <c r="JX286">
        <v>81.81</v>
      </c>
      <c r="JY286">
        <v>1</v>
      </c>
      <c r="KA286">
        <v>3</v>
      </c>
      <c r="KB286">
        <v>123.1</v>
      </c>
      <c r="KC286">
        <v>2</v>
      </c>
      <c r="KE286">
        <v>3</v>
      </c>
      <c r="KF286">
        <v>149.29</v>
      </c>
      <c r="KG286">
        <v>4</v>
      </c>
      <c r="KI286">
        <v>3</v>
      </c>
      <c r="KJ286">
        <v>66.545000000000002</v>
      </c>
      <c r="KK286">
        <v>2</v>
      </c>
      <c r="KM286">
        <v>3</v>
      </c>
      <c r="KN286">
        <v>110.03</v>
      </c>
      <c r="KO286">
        <v>2</v>
      </c>
      <c r="KQ286">
        <v>3</v>
      </c>
      <c r="KR286">
        <v>95.765000000000001</v>
      </c>
      <c r="KS286">
        <v>2</v>
      </c>
      <c r="KU286">
        <v>3</v>
      </c>
      <c r="KV286">
        <v>99.605000000000004</v>
      </c>
      <c r="KW286">
        <v>1</v>
      </c>
      <c r="KY286">
        <v>3</v>
      </c>
      <c r="KZ286">
        <v>94.71</v>
      </c>
      <c r="LA286">
        <v>3</v>
      </c>
      <c r="LC286">
        <v>3</v>
      </c>
      <c r="LD286">
        <v>83.174999999999997</v>
      </c>
      <c r="LE286">
        <v>1</v>
      </c>
      <c r="LG286">
        <v>3</v>
      </c>
      <c r="LH286">
        <v>50.65</v>
      </c>
      <c r="LI286">
        <v>1</v>
      </c>
    </row>
    <row r="287" spans="1:321" x14ac:dyDescent="0.35">
      <c r="B287">
        <v>4</v>
      </c>
      <c r="C287">
        <v>90.09</v>
      </c>
      <c r="D287">
        <v>2</v>
      </c>
      <c r="E287"/>
      <c r="F287">
        <v>4</v>
      </c>
      <c r="G287">
        <v>82.334999999999994</v>
      </c>
      <c r="H287">
        <v>2</v>
      </c>
      <c r="I287"/>
      <c r="J287">
        <v>4</v>
      </c>
      <c r="K287">
        <v>71.254999999999995</v>
      </c>
      <c r="L287">
        <v>0</v>
      </c>
      <c r="N287">
        <v>4</v>
      </c>
      <c r="O287">
        <v>125.755</v>
      </c>
      <c r="P287">
        <v>2</v>
      </c>
      <c r="R287">
        <v>4</v>
      </c>
      <c r="S287">
        <v>71.540000000000006</v>
      </c>
      <c r="T287">
        <v>3</v>
      </c>
      <c r="V287">
        <v>4</v>
      </c>
      <c r="W287">
        <v>95.885000000000005</v>
      </c>
      <c r="X287">
        <v>2</v>
      </c>
      <c r="Z287">
        <v>4</v>
      </c>
      <c r="AA287">
        <v>92.45</v>
      </c>
      <c r="AB287">
        <v>2</v>
      </c>
      <c r="AD287">
        <v>4</v>
      </c>
      <c r="AE287">
        <v>72.349999999999994</v>
      </c>
      <c r="AF287">
        <v>0</v>
      </c>
      <c r="AH287">
        <v>4</v>
      </c>
      <c r="AI287">
        <v>108.36499999999999</v>
      </c>
      <c r="AJ287">
        <v>1</v>
      </c>
      <c r="AL287">
        <v>4</v>
      </c>
      <c r="AM287">
        <v>91.084999999999994</v>
      </c>
      <c r="AN287">
        <v>1</v>
      </c>
      <c r="AQ287">
        <v>4</v>
      </c>
      <c r="AR287">
        <v>121.745</v>
      </c>
      <c r="AS287">
        <v>2</v>
      </c>
      <c r="AU287">
        <v>4</v>
      </c>
      <c r="AV287">
        <v>102.81</v>
      </c>
      <c r="AW287">
        <v>3</v>
      </c>
      <c r="AY287">
        <v>4</v>
      </c>
      <c r="AZ287">
        <v>103.17</v>
      </c>
      <c r="BA287">
        <v>0</v>
      </c>
      <c r="BC287">
        <v>4</v>
      </c>
      <c r="BD287">
        <v>73.415000000000006</v>
      </c>
      <c r="BE287">
        <v>0</v>
      </c>
      <c r="BG287">
        <v>4</v>
      </c>
      <c r="BH287">
        <v>127.545</v>
      </c>
      <c r="BI287">
        <v>2</v>
      </c>
      <c r="BK287">
        <v>4</v>
      </c>
      <c r="BL287">
        <v>49.195</v>
      </c>
      <c r="BM287">
        <v>1</v>
      </c>
      <c r="BO287">
        <v>4</v>
      </c>
      <c r="BP287">
        <v>80.974999999999994</v>
      </c>
      <c r="BQ287">
        <v>1</v>
      </c>
      <c r="BS287">
        <v>4</v>
      </c>
      <c r="BT287">
        <v>53.16</v>
      </c>
      <c r="BU287">
        <v>2</v>
      </c>
      <c r="BW287">
        <v>4</v>
      </c>
      <c r="BX287">
        <v>120.935</v>
      </c>
      <c r="BY287">
        <v>1</v>
      </c>
      <c r="CA287">
        <v>4</v>
      </c>
      <c r="CB287">
        <v>74.644999999999996</v>
      </c>
      <c r="CC287">
        <v>0</v>
      </c>
      <c r="CE287">
        <v>4</v>
      </c>
      <c r="CF287">
        <v>43.895000000000003</v>
      </c>
      <c r="CG287">
        <v>0</v>
      </c>
      <c r="CI287">
        <v>4</v>
      </c>
      <c r="CJ287">
        <v>85.45</v>
      </c>
      <c r="CK287">
        <v>0</v>
      </c>
      <c r="CM287">
        <v>4</v>
      </c>
      <c r="CN287">
        <v>107.5</v>
      </c>
      <c r="CO287">
        <v>1</v>
      </c>
      <c r="CQ287">
        <v>4</v>
      </c>
      <c r="CR287">
        <v>89.87</v>
      </c>
      <c r="CS287">
        <v>0</v>
      </c>
      <c r="CU287">
        <v>4</v>
      </c>
      <c r="CV287">
        <v>110.785</v>
      </c>
      <c r="CW287">
        <v>2</v>
      </c>
      <c r="CY287">
        <v>4</v>
      </c>
      <c r="CZ287">
        <v>111.625</v>
      </c>
      <c r="DA287">
        <v>0</v>
      </c>
      <c r="DC287">
        <v>4</v>
      </c>
      <c r="DD287">
        <v>122.12</v>
      </c>
      <c r="DE287">
        <v>2</v>
      </c>
      <c r="DG287">
        <v>4</v>
      </c>
      <c r="DH287">
        <v>119.235</v>
      </c>
      <c r="DI287">
        <v>3</v>
      </c>
      <c r="DK287">
        <v>4</v>
      </c>
      <c r="DL287">
        <v>117.58</v>
      </c>
      <c r="DM287">
        <v>2</v>
      </c>
      <c r="DO287">
        <v>4</v>
      </c>
      <c r="DP287">
        <v>108.465</v>
      </c>
      <c r="DQ287">
        <v>0</v>
      </c>
      <c r="DS287">
        <v>4</v>
      </c>
      <c r="DT287">
        <v>114.31</v>
      </c>
      <c r="DU287">
        <v>0</v>
      </c>
      <c r="DW287">
        <v>4</v>
      </c>
      <c r="DX287">
        <v>139.73500000000001</v>
      </c>
      <c r="DY287">
        <v>1</v>
      </c>
      <c r="EA287">
        <v>4</v>
      </c>
      <c r="EB287">
        <v>130.255</v>
      </c>
      <c r="EC287">
        <v>3</v>
      </c>
      <c r="EE287">
        <v>4</v>
      </c>
      <c r="EF287">
        <v>108.505</v>
      </c>
      <c r="EG287">
        <v>2</v>
      </c>
      <c r="EI287">
        <v>4</v>
      </c>
      <c r="EJ287">
        <v>107.21</v>
      </c>
      <c r="EK287">
        <v>1</v>
      </c>
      <c r="EM287">
        <v>4</v>
      </c>
      <c r="EN287">
        <v>120.73</v>
      </c>
      <c r="EO287">
        <v>1</v>
      </c>
      <c r="EQ287">
        <v>4</v>
      </c>
      <c r="ER287">
        <v>148.215</v>
      </c>
      <c r="ES287">
        <v>3</v>
      </c>
      <c r="EU287">
        <v>4</v>
      </c>
      <c r="EV287">
        <v>130.83500000000001</v>
      </c>
      <c r="EW287">
        <v>2</v>
      </c>
      <c r="EY287">
        <v>4</v>
      </c>
      <c r="EZ287">
        <v>77.114999999999995</v>
      </c>
      <c r="FA287">
        <v>0</v>
      </c>
      <c r="FC287">
        <v>4</v>
      </c>
      <c r="FD287">
        <v>76.525000000000006</v>
      </c>
      <c r="FE287">
        <v>0</v>
      </c>
      <c r="FG287">
        <v>4</v>
      </c>
      <c r="FH287">
        <v>69.875</v>
      </c>
      <c r="FI287">
        <v>1</v>
      </c>
      <c r="FK287">
        <v>4</v>
      </c>
      <c r="FL287">
        <v>74.75</v>
      </c>
      <c r="FM287">
        <v>0</v>
      </c>
      <c r="FO287">
        <v>4</v>
      </c>
      <c r="FP287">
        <v>89.534999999999997</v>
      </c>
      <c r="FQ287">
        <v>1</v>
      </c>
      <c r="FS287">
        <v>4</v>
      </c>
      <c r="FT287">
        <v>98.18</v>
      </c>
      <c r="FU287">
        <v>1</v>
      </c>
      <c r="FW287">
        <v>4</v>
      </c>
      <c r="FX287">
        <v>78.245000000000005</v>
      </c>
      <c r="FY287">
        <v>2</v>
      </c>
      <c r="GA287">
        <v>4</v>
      </c>
      <c r="GB287">
        <v>101.19</v>
      </c>
      <c r="GC287">
        <v>2</v>
      </c>
      <c r="GE287">
        <v>4</v>
      </c>
      <c r="GF287">
        <v>77.515000000000001</v>
      </c>
      <c r="GG287">
        <v>0</v>
      </c>
      <c r="GI287">
        <v>4</v>
      </c>
      <c r="GJ287">
        <v>77.094999999999999</v>
      </c>
      <c r="GK287">
        <v>2</v>
      </c>
      <c r="GM287">
        <v>4</v>
      </c>
      <c r="GN287">
        <v>105.325</v>
      </c>
      <c r="GO287">
        <v>1</v>
      </c>
      <c r="GQ287">
        <v>4</v>
      </c>
      <c r="GR287">
        <v>47.88</v>
      </c>
      <c r="GS287">
        <v>0</v>
      </c>
      <c r="GU287">
        <v>4</v>
      </c>
      <c r="GV287">
        <v>88.275000000000006</v>
      </c>
      <c r="GW287">
        <v>1</v>
      </c>
      <c r="GY287">
        <v>4</v>
      </c>
      <c r="GZ287">
        <v>68.41</v>
      </c>
      <c r="HA287">
        <v>0</v>
      </c>
      <c r="HC287">
        <v>4</v>
      </c>
      <c r="HD287">
        <v>68.504999999999995</v>
      </c>
      <c r="HE287">
        <v>0</v>
      </c>
      <c r="HG287">
        <v>4</v>
      </c>
      <c r="HH287">
        <v>83.84</v>
      </c>
      <c r="HI287">
        <v>3</v>
      </c>
      <c r="HK287">
        <v>4</v>
      </c>
      <c r="HL287">
        <v>79.004999999999995</v>
      </c>
      <c r="HM287">
        <v>0</v>
      </c>
      <c r="HO287">
        <v>4</v>
      </c>
      <c r="HP287">
        <v>75.06</v>
      </c>
      <c r="HQ287">
        <v>1</v>
      </c>
      <c r="HS287">
        <v>4</v>
      </c>
      <c r="HT287">
        <v>51.265000000000001</v>
      </c>
      <c r="HU287">
        <v>2</v>
      </c>
      <c r="HW287">
        <v>4</v>
      </c>
      <c r="HX287">
        <v>93.74</v>
      </c>
      <c r="HY287">
        <v>2</v>
      </c>
      <c r="IA287">
        <v>4</v>
      </c>
      <c r="IB287">
        <v>101.735</v>
      </c>
      <c r="IC287">
        <v>2</v>
      </c>
      <c r="IE287">
        <v>4</v>
      </c>
      <c r="IF287">
        <v>73.3</v>
      </c>
      <c r="IG287">
        <v>0</v>
      </c>
      <c r="II287">
        <v>4</v>
      </c>
      <c r="IJ287">
        <v>72.91</v>
      </c>
      <c r="IK287">
        <v>0</v>
      </c>
      <c r="IM287">
        <v>4</v>
      </c>
      <c r="IN287">
        <v>71.344999999999999</v>
      </c>
      <c r="IO287">
        <v>1</v>
      </c>
      <c r="IQ287">
        <v>4</v>
      </c>
      <c r="IR287">
        <v>104.995</v>
      </c>
      <c r="IS287">
        <v>0</v>
      </c>
      <c r="IU287">
        <v>4</v>
      </c>
      <c r="IV287">
        <v>110.4</v>
      </c>
      <c r="IW287">
        <v>2</v>
      </c>
      <c r="IY287">
        <v>4</v>
      </c>
      <c r="IZ287">
        <v>118.825</v>
      </c>
      <c r="JA287">
        <v>2</v>
      </c>
      <c r="JC287">
        <v>4</v>
      </c>
      <c r="JD287">
        <v>55.47</v>
      </c>
      <c r="JE287">
        <v>0</v>
      </c>
      <c r="JG287">
        <v>4</v>
      </c>
      <c r="JH287">
        <v>91.644999999999996</v>
      </c>
      <c r="JI287">
        <v>2</v>
      </c>
      <c r="JK287">
        <v>4</v>
      </c>
      <c r="JL287">
        <v>155.94999999999999</v>
      </c>
      <c r="JM287">
        <v>3</v>
      </c>
      <c r="JO287">
        <v>4</v>
      </c>
      <c r="JP287">
        <v>67.77</v>
      </c>
      <c r="JQ287">
        <v>0</v>
      </c>
      <c r="JS287">
        <v>4</v>
      </c>
      <c r="JT287">
        <v>82.49</v>
      </c>
      <c r="JU287">
        <v>4</v>
      </c>
      <c r="JW287">
        <v>4</v>
      </c>
      <c r="JX287">
        <v>50.53</v>
      </c>
      <c r="JY287">
        <v>1</v>
      </c>
      <c r="KA287">
        <v>4</v>
      </c>
      <c r="KB287">
        <v>65.045000000000002</v>
      </c>
      <c r="KC287">
        <v>0</v>
      </c>
      <c r="KE287">
        <v>4</v>
      </c>
      <c r="KF287">
        <v>132.66</v>
      </c>
      <c r="KG287">
        <v>2</v>
      </c>
      <c r="KI287">
        <v>4</v>
      </c>
      <c r="KJ287">
        <v>92.105000000000004</v>
      </c>
      <c r="KK287">
        <v>0</v>
      </c>
      <c r="KM287">
        <v>4</v>
      </c>
      <c r="KN287">
        <v>82.79</v>
      </c>
      <c r="KO287">
        <v>4</v>
      </c>
      <c r="KQ287">
        <v>4</v>
      </c>
      <c r="KR287">
        <v>91.63</v>
      </c>
      <c r="KS287">
        <v>1</v>
      </c>
      <c r="KU287">
        <v>4</v>
      </c>
      <c r="KV287">
        <v>106.79</v>
      </c>
      <c r="KW287">
        <v>1</v>
      </c>
      <c r="KY287">
        <v>4</v>
      </c>
      <c r="KZ287">
        <v>74.144999999999996</v>
      </c>
      <c r="LA287">
        <v>3</v>
      </c>
      <c r="LC287">
        <v>4</v>
      </c>
      <c r="LD287">
        <v>96.295000000000002</v>
      </c>
      <c r="LE287">
        <v>5</v>
      </c>
      <c r="LG287">
        <v>4</v>
      </c>
      <c r="LH287">
        <v>132.41</v>
      </c>
      <c r="LI287">
        <v>3</v>
      </c>
    </row>
    <row r="288" spans="1:321" x14ac:dyDescent="0.35">
      <c r="B288">
        <v>5</v>
      </c>
      <c r="C288">
        <v>160.44</v>
      </c>
      <c r="D288">
        <v>3</v>
      </c>
      <c r="E288"/>
      <c r="F288">
        <v>5</v>
      </c>
      <c r="G288">
        <v>174.005</v>
      </c>
      <c r="H288">
        <v>1</v>
      </c>
      <c r="I288"/>
      <c r="J288">
        <v>5</v>
      </c>
      <c r="K288">
        <v>91.13</v>
      </c>
      <c r="L288">
        <v>0</v>
      </c>
      <c r="N288">
        <v>5</v>
      </c>
      <c r="O288">
        <v>77.180000000000007</v>
      </c>
      <c r="P288">
        <v>0</v>
      </c>
      <c r="R288">
        <v>5</v>
      </c>
      <c r="S288">
        <v>159.98500000000001</v>
      </c>
      <c r="T288">
        <v>0</v>
      </c>
      <c r="V288">
        <v>5</v>
      </c>
      <c r="W288">
        <v>122.92</v>
      </c>
      <c r="X288">
        <v>1</v>
      </c>
      <c r="Z288">
        <v>5</v>
      </c>
      <c r="AA288">
        <v>96.245000000000005</v>
      </c>
      <c r="AB288">
        <v>0</v>
      </c>
      <c r="AD288">
        <v>5</v>
      </c>
      <c r="AE288">
        <v>52.875</v>
      </c>
      <c r="AF288">
        <v>0</v>
      </c>
      <c r="AH288">
        <v>5</v>
      </c>
      <c r="AI288">
        <v>53.91</v>
      </c>
      <c r="AJ288">
        <v>3</v>
      </c>
      <c r="AL288">
        <v>5</v>
      </c>
      <c r="AM288">
        <v>86.784999999999997</v>
      </c>
      <c r="AN288">
        <v>0</v>
      </c>
      <c r="AQ288">
        <v>5</v>
      </c>
      <c r="AR288">
        <v>146.67500000000001</v>
      </c>
      <c r="AS288">
        <v>3</v>
      </c>
      <c r="AU288">
        <v>5</v>
      </c>
      <c r="AV288">
        <v>93.734999999999999</v>
      </c>
      <c r="AW288">
        <v>2</v>
      </c>
      <c r="AY288">
        <v>5</v>
      </c>
      <c r="AZ288">
        <v>88.694999999999993</v>
      </c>
      <c r="BA288">
        <v>1</v>
      </c>
      <c r="BC288">
        <v>5</v>
      </c>
      <c r="BD288">
        <v>81.05</v>
      </c>
      <c r="BE288">
        <v>1</v>
      </c>
      <c r="BG288">
        <v>5</v>
      </c>
      <c r="BH288">
        <v>90</v>
      </c>
      <c r="BI288">
        <v>0</v>
      </c>
      <c r="BK288">
        <v>5</v>
      </c>
      <c r="BL288">
        <v>102.785</v>
      </c>
      <c r="BM288">
        <v>2</v>
      </c>
      <c r="BO288">
        <v>5</v>
      </c>
      <c r="BP288">
        <v>64.62</v>
      </c>
      <c r="BQ288">
        <v>0</v>
      </c>
      <c r="BS288">
        <v>5</v>
      </c>
      <c r="BT288">
        <v>97.64</v>
      </c>
      <c r="BU288">
        <v>2</v>
      </c>
      <c r="BW288">
        <v>5</v>
      </c>
      <c r="BX288">
        <v>133.565</v>
      </c>
      <c r="BY288">
        <v>2</v>
      </c>
      <c r="CA288">
        <v>5</v>
      </c>
      <c r="CB288">
        <v>124.1</v>
      </c>
      <c r="CC288">
        <v>1</v>
      </c>
      <c r="CE288">
        <v>5</v>
      </c>
      <c r="CF288">
        <v>121.24</v>
      </c>
      <c r="CG288">
        <v>2</v>
      </c>
      <c r="CI288">
        <v>5</v>
      </c>
      <c r="CJ288">
        <v>55.33</v>
      </c>
      <c r="CK288">
        <v>0</v>
      </c>
      <c r="CM288">
        <v>5</v>
      </c>
      <c r="CN288">
        <v>94.375</v>
      </c>
      <c r="CO288">
        <v>1</v>
      </c>
      <c r="CQ288">
        <v>5</v>
      </c>
      <c r="CR288">
        <v>116.09</v>
      </c>
      <c r="CS288">
        <v>1</v>
      </c>
      <c r="CU288">
        <v>5</v>
      </c>
      <c r="CV288">
        <v>89.015000000000001</v>
      </c>
      <c r="CW288">
        <v>2</v>
      </c>
      <c r="CY288">
        <v>5</v>
      </c>
      <c r="CZ288">
        <v>53.31</v>
      </c>
      <c r="DA288">
        <v>0</v>
      </c>
      <c r="DC288">
        <v>5</v>
      </c>
      <c r="DD288">
        <v>116.82</v>
      </c>
      <c r="DE288">
        <v>2</v>
      </c>
      <c r="DG288">
        <v>5</v>
      </c>
      <c r="DH288">
        <v>92.15</v>
      </c>
      <c r="DI288">
        <v>4</v>
      </c>
      <c r="DK288">
        <v>5</v>
      </c>
      <c r="DL288">
        <v>68.5</v>
      </c>
      <c r="DM288">
        <v>0</v>
      </c>
      <c r="DO288">
        <v>5</v>
      </c>
      <c r="DP288">
        <v>93.68</v>
      </c>
      <c r="DQ288">
        <v>2</v>
      </c>
      <c r="DS288">
        <v>5</v>
      </c>
      <c r="DT288">
        <v>130.41</v>
      </c>
      <c r="DU288">
        <v>2</v>
      </c>
      <c r="DW288">
        <v>5</v>
      </c>
      <c r="DX288">
        <v>150.47499999999999</v>
      </c>
      <c r="DY288">
        <v>3</v>
      </c>
      <c r="EA288">
        <v>5</v>
      </c>
      <c r="EB288">
        <v>55.604999999999997</v>
      </c>
      <c r="EC288">
        <v>0</v>
      </c>
      <c r="EE288">
        <v>5</v>
      </c>
      <c r="EF288">
        <v>81.275000000000006</v>
      </c>
      <c r="EG288">
        <v>1</v>
      </c>
      <c r="EI288">
        <v>5</v>
      </c>
      <c r="EJ288">
        <v>93.965000000000003</v>
      </c>
      <c r="EK288">
        <v>2</v>
      </c>
      <c r="EM288">
        <v>5</v>
      </c>
      <c r="EN288">
        <v>98.734999999999999</v>
      </c>
      <c r="EO288">
        <v>0</v>
      </c>
      <c r="EQ288">
        <v>5</v>
      </c>
      <c r="ER288">
        <v>112.315</v>
      </c>
      <c r="ES288">
        <v>3</v>
      </c>
      <c r="EU288">
        <v>5</v>
      </c>
      <c r="EV288">
        <v>130.54499999999999</v>
      </c>
      <c r="EW288">
        <v>2</v>
      </c>
      <c r="EY288">
        <v>5</v>
      </c>
      <c r="EZ288">
        <v>96.02</v>
      </c>
      <c r="FA288">
        <v>1</v>
      </c>
      <c r="FC288">
        <v>5</v>
      </c>
      <c r="FD288">
        <v>172.70500000000001</v>
      </c>
      <c r="FE288">
        <v>1</v>
      </c>
      <c r="FG288">
        <v>5</v>
      </c>
      <c r="FH288">
        <v>104.655</v>
      </c>
      <c r="FI288">
        <v>1</v>
      </c>
      <c r="FK288">
        <v>5</v>
      </c>
      <c r="FL288">
        <v>67.894999999999996</v>
      </c>
      <c r="FM288">
        <v>3</v>
      </c>
      <c r="FO288">
        <v>5</v>
      </c>
      <c r="FP288">
        <v>121.79</v>
      </c>
      <c r="FQ288">
        <v>2</v>
      </c>
      <c r="FS288">
        <v>5</v>
      </c>
      <c r="FT288">
        <v>84.694999999999993</v>
      </c>
      <c r="FU288">
        <v>2</v>
      </c>
      <c r="FW288">
        <v>5</v>
      </c>
      <c r="FX288">
        <v>62.524999999999999</v>
      </c>
      <c r="FY288">
        <v>0</v>
      </c>
      <c r="GA288">
        <v>5</v>
      </c>
      <c r="GB288">
        <v>80.625</v>
      </c>
      <c r="GC288">
        <v>0</v>
      </c>
      <c r="GE288">
        <v>5</v>
      </c>
      <c r="GF288">
        <v>88.444999999999993</v>
      </c>
      <c r="GG288">
        <v>1</v>
      </c>
      <c r="GI288">
        <v>5</v>
      </c>
      <c r="GJ288">
        <v>102.34</v>
      </c>
      <c r="GK288">
        <v>1</v>
      </c>
      <c r="GM288">
        <v>5</v>
      </c>
      <c r="GN288">
        <v>120.99</v>
      </c>
      <c r="GO288">
        <v>1</v>
      </c>
      <c r="GQ288">
        <v>5</v>
      </c>
      <c r="GR288">
        <v>101.325</v>
      </c>
      <c r="GS288">
        <v>0</v>
      </c>
      <c r="GU288">
        <v>5</v>
      </c>
      <c r="GV288">
        <v>77.435000000000002</v>
      </c>
      <c r="GW288">
        <v>1</v>
      </c>
      <c r="GY288">
        <v>5</v>
      </c>
      <c r="GZ288">
        <v>88.305000000000007</v>
      </c>
      <c r="HA288">
        <v>1</v>
      </c>
      <c r="HC288">
        <v>5</v>
      </c>
      <c r="HD288">
        <v>84.685000000000002</v>
      </c>
      <c r="HE288">
        <v>1</v>
      </c>
      <c r="HG288">
        <v>5</v>
      </c>
      <c r="HH288">
        <v>106.63500000000001</v>
      </c>
      <c r="HI288">
        <v>2</v>
      </c>
      <c r="HK288">
        <v>5</v>
      </c>
      <c r="HL288">
        <v>100.295</v>
      </c>
      <c r="HM288">
        <v>0</v>
      </c>
      <c r="HO288">
        <v>5</v>
      </c>
      <c r="HP288">
        <v>83.075000000000003</v>
      </c>
      <c r="HQ288">
        <v>2</v>
      </c>
      <c r="HS288">
        <v>5</v>
      </c>
      <c r="HT288">
        <v>103.94499999999999</v>
      </c>
      <c r="HU288">
        <v>1</v>
      </c>
      <c r="HW288">
        <v>5</v>
      </c>
      <c r="HX288">
        <v>102.64</v>
      </c>
      <c r="HY288">
        <v>2</v>
      </c>
      <c r="IA288">
        <v>5</v>
      </c>
      <c r="IB288">
        <v>89.04</v>
      </c>
      <c r="IC288">
        <v>3</v>
      </c>
      <c r="IE288">
        <v>5</v>
      </c>
      <c r="IF288">
        <v>82.944999999999993</v>
      </c>
      <c r="IG288">
        <v>3</v>
      </c>
      <c r="II288">
        <v>5</v>
      </c>
      <c r="IJ288">
        <v>64.69</v>
      </c>
      <c r="IK288">
        <v>0</v>
      </c>
      <c r="IM288">
        <v>5</v>
      </c>
      <c r="IN288">
        <v>110.84</v>
      </c>
      <c r="IO288">
        <v>3</v>
      </c>
      <c r="IQ288">
        <v>5</v>
      </c>
      <c r="IR288">
        <v>95.295000000000002</v>
      </c>
      <c r="IS288">
        <v>0</v>
      </c>
      <c r="IU288">
        <v>5</v>
      </c>
      <c r="IV288">
        <v>83.18</v>
      </c>
      <c r="IW288">
        <v>1</v>
      </c>
      <c r="IY288">
        <v>5</v>
      </c>
      <c r="IZ288">
        <v>108.145</v>
      </c>
      <c r="JA288">
        <v>2</v>
      </c>
      <c r="JC288">
        <v>5</v>
      </c>
      <c r="JD288">
        <v>101.495</v>
      </c>
      <c r="JE288">
        <v>1</v>
      </c>
      <c r="JG288">
        <v>5</v>
      </c>
      <c r="JH288">
        <v>78.055000000000007</v>
      </c>
      <c r="JI288">
        <v>0</v>
      </c>
      <c r="JK288">
        <v>5</v>
      </c>
      <c r="JL288">
        <v>86.564999999999998</v>
      </c>
      <c r="JM288">
        <v>0</v>
      </c>
      <c r="JO288">
        <v>5</v>
      </c>
      <c r="JP288">
        <v>67.265000000000001</v>
      </c>
      <c r="JQ288">
        <v>2</v>
      </c>
      <c r="JS288">
        <v>5</v>
      </c>
      <c r="JT288">
        <v>66.204999999999998</v>
      </c>
      <c r="JU288">
        <v>0</v>
      </c>
      <c r="JW288">
        <v>5</v>
      </c>
      <c r="JX288">
        <v>72.02</v>
      </c>
      <c r="JY288">
        <v>0</v>
      </c>
      <c r="KA288">
        <v>5</v>
      </c>
      <c r="KB288">
        <v>53.575000000000003</v>
      </c>
      <c r="KC288">
        <v>0</v>
      </c>
      <c r="KE288">
        <v>5</v>
      </c>
      <c r="KF288">
        <v>125.35</v>
      </c>
      <c r="KG288">
        <v>1</v>
      </c>
      <c r="KI288">
        <v>5</v>
      </c>
      <c r="KJ288">
        <v>73.510000000000005</v>
      </c>
      <c r="KK288">
        <v>2</v>
      </c>
      <c r="KM288">
        <v>5</v>
      </c>
      <c r="KN288">
        <v>108.85</v>
      </c>
      <c r="KO288">
        <v>4</v>
      </c>
      <c r="KQ288">
        <v>5</v>
      </c>
      <c r="KR288">
        <v>129.54</v>
      </c>
      <c r="KS288">
        <v>1</v>
      </c>
      <c r="KU288">
        <v>5</v>
      </c>
      <c r="KV288">
        <v>94.43</v>
      </c>
      <c r="KW288">
        <v>0</v>
      </c>
      <c r="KY288">
        <v>5</v>
      </c>
      <c r="KZ288">
        <v>119.12</v>
      </c>
      <c r="LA288">
        <v>4</v>
      </c>
      <c r="LC288">
        <v>5</v>
      </c>
      <c r="LD288">
        <v>77.14</v>
      </c>
      <c r="LE288">
        <v>2</v>
      </c>
      <c r="LG288">
        <v>5</v>
      </c>
      <c r="LH288">
        <v>88.48</v>
      </c>
      <c r="LI288">
        <v>2</v>
      </c>
    </row>
    <row r="289" spans="1:321" x14ac:dyDescent="0.35">
      <c r="B289">
        <v>6</v>
      </c>
      <c r="C289">
        <v>60.774999999999999</v>
      </c>
      <c r="D289">
        <v>0</v>
      </c>
      <c r="E289"/>
      <c r="F289">
        <v>6</v>
      </c>
      <c r="G289">
        <v>154.77000000000001</v>
      </c>
      <c r="H289">
        <v>0</v>
      </c>
      <c r="I289"/>
      <c r="J289">
        <v>6</v>
      </c>
      <c r="K289">
        <v>64.724999999999994</v>
      </c>
      <c r="L289">
        <v>0</v>
      </c>
      <c r="N289">
        <v>6</v>
      </c>
      <c r="O289">
        <v>113.38</v>
      </c>
      <c r="P289">
        <v>2</v>
      </c>
      <c r="R289">
        <v>6</v>
      </c>
      <c r="S289">
        <v>101.11</v>
      </c>
      <c r="T289">
        <v>0</v>
      </c>
      <c r="V289">
        <v>6</v>
      </c>
      <c r="W289">
        <v>128.30000000000001</v>
      </c>
      <c r="X289">
        <v>0</v>
      </c>
      <c r="Z289">
        <v>6</v>
      </c>
      <c r="AA289">
        <v>73.165000000000006</v>
      </c>
      <c r="AB289">
        <v>0</v>
      </c>
      <c r="AD289">
        <v>6</v>
      </c>
      <c r="AE289">
        <v>58.92</v>
      </c>
      <c r="AF289">
        <v>0</v>
      </c>
      <c r="AH289">
        <v>6</v>
      </c>
      <c r="AI289">
        <v>103.96</v>
      </c>
      <c r="AJ289">
        <v>0</v>
      </c>
      <c r="AL289">
        <v>6</v>
      </c>
      <c r="AM289">
        <v>80.805000000000007</v>
      </c>
      <c r="AN289">
        <v>1</v>
      </c>
      <c r="AQ289">
        <v>6</v>
      </c>
      <c r="AR289">
        <v>125.57</v>
      </c>
      <c r="AS289">
        <v>1</v>
      </c>
      <c r="AU289">
        <v>6</v>
      </c>
      <c r="AV289">
        <v>130.66499999999999</v>
      </c>
      <c r="AW289">
        <v>2</v>
      </c>
      <c r="AY289">
        <v>6</v>
      </c>
      <c r="AZ289">
        <v>105.44499999999999</v>
      </c>
      <c r="BA289">
        <v>0</v>
      </c>
      <c r="BC289">
        <v>6</v>
      </c>
      <c r="BD289">
        <v>99.21</v>
      </c>
      <c r="BE289">
        <v>0</v>
      </c>
      <c r="BG289">
        <v>6</v>
      </c>
      <c r="BH289">
        <v>86.12</v>
      </c>
      <c r="BI289">
        <v>0</v>
      </c>
      <c r="BK289">
        <v>6</v>
      </c>
      <c r="BL289">
        <v>155.79</v>
      </c>
      <c r="BM289">
        <v>2</v>
      </c>
      <c r="BO289">
        <v>6</v>
      </c>
      <c r="BP289">
        <v>92.174999999999997</v>
      </c>
      <c r="BQ289">
        <v>1</v>
      </c>
      <c r="BS289">
        <v>6</v>
      </c>
      <c r="BT289">
        <v>111.455</v>
      </c>
      <c r="BU289">
        <v>3</v>
      </c>
      <c r="BW289">
        <v>6</v>
      </c>
      <c r="BX289">
        <v>111.88</v>
      </c>
      <c r="BY289">
        <v>0</v>
      </c>
      <c r="CA289">
        <v>6</v>
      </c>
      <c r="CB289">
        <v>81.83</v>
      </c>
      <c r="CC289">
        <v>0</v>
      </c>
      <c r="CE289">
        <v>6</v>
      </c>
      <c r="CF289">
        <v>86.055000000000007</v>
      </c>
      <c r="CG289">
        <v>1</v>
      </c>
      <c r="CI289">
        <v>6</v>
      </c>
      <c r="CJ289">
        <v>76.760000000000005</v>
      </c>
      <c r="CK289">
        <v>2</v>
      </c>
      <c r="CM289">
        <v>6</v>
      </c>
      <c r="CN289">
        <v>84.534999999999997</v>
      </c>
      <c r="CO289">
        <v>4</v>
      </c>
      <c r="CQ289">
        <v>6</v>
      </c>
      <c r="CR289">
        <v>99.215000000000003</v>
      </c>
      <c r="CS289">
        <v>1</v>
      </c>
      <c r="CU289">
        <v>6</v>
      </c>
      <c r="CV289">
        <v>128.76499999999999</v>
      </c>
      <c r="CW289">
        <v>1</v>
      </c>
      <c r="CY289">
        <v>6</v>
      </c>
      <c r="CZ289">
        <v>94.284999999999997</v>
      </c>
      <c r="DA289">
        <v>1</v>
      </c>
      <c r="DC289">
        <v>6</v>
      </c>
      <c r="DD289">
        <v>70.25</v>
      </c>
      <c r="DE289">
        <v>0</v>
      </c>
      <c r="DG289">
        <v>6</v>
      </c>
      <c r="DH289">
        <v>88.23</v>
      </c>
      <c r="DI289">
        <v>1</v>
      </c>
      <c r="DK289">
        <v>6</v>
      </c>
      <c r="DL289">
        <v>96.62</v>
      </c>
      <c r="DM289">
        <v>1</v>
      </c>
      <c r="DO289">
        <v>6</v>
      </c>
      <c r="DP289">
        <v>87.05</v>
      </c>
      <c r="DQ289">
        <v>1</v>
      </c>
      <c r="DS289">
        <v>6</v>
      </c>
      <c r="DT289">
        <v>152.35499999999999</v>
      </c>
      <c r="DU289">
        <v>3</v>
      </c>
      <c r="DW289">
        <v>6</v>
      </c>
      <c r="DX289">
        <v>78.685000000000002</v>
      </c>
      <c r="DY289">
        <v>0</v>
      </c>
      <c r="EA289">
        <v>6</v>
      </c>
      <c r="EB289">
        <v>86.034999999999997</v>
      </c>
      <c r="EC289">
        <v>2</v>
      </c>
      <c r="EE289">
        <v>6</v>
      </c>
      <c r="EF289">
        <v>121.56</v>
      </c>
      <c r="EG289">
        <v>3</v>
      </c>
      <c r="EI289">
        <v>6</v>
      </c>
      <c r="EJ289">
        <v>70.775000000000006</v>
      </c>
      <c r="EK289">
        <v>0</v>
      </c>
      <c r="EM289">
        <v>6</v>
      </c>
      <c r="EN289">
        <v>87.41</v>
      </c>
      <c r="EO289">
        <v>2</v>
      </c>
      <c r="EQ289">
        <v>6</v>
      </c>
      <c r="ER289">
        <v>90.125</v>
      </c>
      <c r="ES289">
        <v>1</v>
      </c>
      <c r="EU289">
        <v>6</v>
      </c>
      <c r="EV289">
        <v>72.75</v>
      </c>
      <c r="EW289">
        <v>1</v>
      </c>
      <c r="EY289">
        <v>6</v>
      </c>
      <c r="EZ289">
        <v>128.32</v>
      </c>
      <c r="FA289">
        <v>2</v>
      </c>
      <c r="FC289">
        <v>6</v>
      </c>
      <c r="FD289">
        <v>131.89500000000001</v>
      </c>
      <c r="FE289">
        <v>0</v>
      </c>
      <c r="FG289">
        <v>6</v>
      </c>
      <c r="FH289">
        <v>121.5</v>
      </c>
      <c r="FI289">
        <v>1</v>
      </c>
      <c r="FK289">
        <v>6</v>
      </c>
      <c r="FL289">
        <v>62.21</v>
      </c>
      <c r="FM289">
        <v>1</v>
      </c>
      <c r="FO289">
        <v>6</v>
      </c>
      <c r="FP289">
        <v>84.665000000000006</v>
      </c>
      <c r="FQ289">
        <v>1</v>
      </c>
      <c r="FS289">
        <v>6</v>
      </c>
      <c r="FT289">
        <v>70.47</v>
      </c>
      <c r="FU289">
        <v>1</v>
      </c>
      <c r="FW289">
        <v>6</v>
      </c>
      <c r="FX289">
        <v>61.83</v>
      </c>
      <c r="FY289">
        <v>0</v>
      </c>
      <c r="GA289">
        <v>6</v>
      </c>
      <c r="GB289">
        <v>87.034999999999997</v>
      </c>
      <c r="GC289">
        <v>2</v>
      </c>
      <c r="GE289">
        <v>6</v>
      </c>
      <c r="GF289">
        <v>78.295000000000002</v>
      </c>
      <c r="GG289">
        <v>1</v>
      </c>
      <c r="GI289">
        <v>6</v>
      </c>
      <c r="GJ289">
        <v>68.930000000000007</v>
      </c>
      <c r="GK289">
        <v>2</v>
      </c>
      <c r="GM289">
        <v>6</v>
      </c>
      <c r="GN289">
        <v>114.8</v>
      </c>
      <c r="GO289">
        <v>1</v>
      </c>
      <c r="GQ289">
        <v>6</v>
      </c>
      <c r="GR289">
        <v>51.19</v>
      </c>
      <c r="GS289">
        <v>0</v>
      </c>
      <c r="GU289">
        <v>6</v>
      </c>
      <c r="GV289">
        <v>67.66</v>
      </c>
      <c r="GW289">
        <v>0</v>
      </c>
      <c r="GY289">
        <v>6</v>
      </c>
      <c r="GZ289">
        <v>113.51</v>
      </c>
      <c r="HA289">
        <v>2</v>
      </c>
      <c r="HC289">
        <v>6</v>
      </c>
      <c r="HD289">
        <v>96.605000000000004</v>
      </c>
      <c r="HE289">
        <v>2</v>
      </c>
      <c r="HG289">
        <v>6</v>
      </c>
      <c r="HH289">
        <v>58.564999999999998</v>
      </c>
      <c r="HI289">
        <v>0</v>
      </c>
      <c r="HK289">
        <v>6</v>
      </c>
      <c r="HL289">
        <v>90.46</v>
      </c>
      <c r="HM289">
        <v>0</v>
      </c>
      <c r="HO289">
        <v>6</v>
      </c>
      <c r="HP289">
        <v>100.535</v>
      </c>
      <c r="HQ289">
        <v>3</v>
      </c>
      <c r="HS289">
        <v>6</v>
      </c>
      <c r="HT289">
        <v>100.24</v>
      </c>
      <c r="HU289">
        <v>1</v>
      </c>
      <c r="HW289">
        <v>6</v>
      </c>
      <c r="HX289">
        <v>124.18</v>
      </c>
      <c r="HY289">
        <v>2</v>
      </c>
      <c r="IA289">
        <v>6</v>
      </c>
      <c r="IB289">
        <v>105.355</v>
      </c>
      <c r="IC289">
        <v>1</v>
      </c>
      <c r="IE289">
        <v>6</v>
      </c>
      <c r="IF289">
        <v>60.16</v>
      </c>
      <c r="IG289">
        <v>0</v>
      </c>
      <c r="II289">
        <v>6</v>
      </c>
      <c r="IJ289">
        <v>112.27</v>
      </c>
      <c r="IK289">
        <v>3</v>
      </c>
      <c r="IM289">
        <v>6</v>
      </c>
      <c r="IN289">
        <v>127.155</v>
      </c>
      <c r="IO289">
        <v>3</v>
      </c>
      <c r="IQ289">
        <v>6</v>
      </c>
      <c r="IR289">
        <v>124.375</v>
      </c>
      <c r="IS289">
        <v>0</v>
      </c>
      <c r="IU289">
        <v>6</v>
      </c>
      <c r="IV289">
        <v>122.79</v>
      </c>
      <c r="IW289">
        <v>3</v>
      </c>
      <c r="IY289">
        <v>6</v>
      </c>
      <c r="IZ289">
        <v>119.6</v>
      </c>
      <c r="JA289">
        <v>2</v>
      </c>
      <c r="JC289">
        <v>6</v>
      </c>
      <c r="JD289">
        <v>59.805</v>
      </c>
      <c r="JE289">
        <v>1</v>
      </c>
      <c r="JG289">
        <v>6</v>
      </c>
      <c r="JH289">
        <v>64.92</v>
      </c>
      <c r="JI289">
        <v>0</v>
      </c>
      <c r="JK289">
        <v>6</v>
      </c>
      <c r="JL289">
        <v>58.49</v>
      </c>
      <c r="JM289">
        <v>0</v>
      </c>
      <c r="JO289">
        <v>6</v>
      </c>
      <c r="JP289">
        <v>82.685000000000002</v>
      </c>
      <c r="JQ289">
        <v>2</v>
      </c>
      <c r="JS289">
        <v>6</v>
      </c>
      <c r="JT289">
        <v>111.395</v>
      </c>
      <c r="JU289">
        <v>4</v>
      </c>
      <c r="JW289">
        <v>6</v>
      </c>
      <c r="JX289">
        <v>49.08</v>
      </c>
      <c r="JY289">
        <v>0</v>
      </c>
      <c r="KA289">
        <v>6</v>
      </c>
      <c r="KB289">
        <v>80.510000000000005</v>
      </c>
      <c r="KC289">
        <v>1</v>
      </c>
      <c r="KE289">
        <v>6</v>
      </c>
      <c r="KF289">
        <v>90.844999999999999</v>
      </c>
      <c r="KG289">
        <v>0</v>
      </c>
      <c r="KI289">
        <v>6</v>
      </c>
      <c r="KJ289">
        <v>71.534999999999997</v>
      </c>
      <c r="KK289">
        <v>0</v>
      </c>
      <c r="KM289">
        <v>6</v>
      </c>
      <c r="KN289">
        <v>108.685</v>
      </c>
      <c r="KO289">
        <v>3</v>
      </c>
      <c r="KQ289">
        <v>6</v>
      </c>
      <c r="KR289">
        <v>67.385000000000005</v>
      </c>
      <c r="KS289">
        <v>0</v>
      </c>
      <c r="KU289">
        <v>6</v>
      </c>
      <c r="KV289">
        <v>92.59</v>
      </c>
      <c r="KW289">
        <v>2</v>
      </c>
      <c r="KY289">
        <v>6</v>
      </c>
      <c r="KZ289">
        <v>123.57</v>
      </c>
      <c r="LA289">
        <v>2</v>
      </c>
      <c r="LC289">
        <v>6</v>
      </c>
      <c r="LD289">
        <v>126.645</v>
      </c>
      <c r="LE289">
        <v>3</v>
      </c>
      <c r="LG289">
        <v>6</v>
      </c>
      <c r="LH289">
        <v>146.745</v>
      </c>
      <c r="LI289">
        <v>0</v>
      </c>
    </row>
    <row r="290" spans="1:321" x14ac:dyDescent="0.35">
      <c r="B290">
        <v>7</v>
      </c>
      <c r="C290">
        <v>84.21</v>
      </c>
      <c r="D290">
        <v>0</v>
      </c>
      <c r="E290"/>
      <c r="F290">
        <v>7</v>
      </c>
      <c r="G290">
        <v>74.594999999999999</v>
      </c>
      <c r="H290">
        <v>0</v>
      </c>
      <c r="I290"/>
      <c r="J290">
        <v>7</v>
      </c>
      <c r="K290">
        <v>110.925</v>
      </c>
      <c r="L290">
        <v>1</v>
      </c>
      <c r="N290">
        <v>7</v>
      </c>
      <c r="O290">
        <v>89.12</v>
      </c>
      <c r="P290">
        <v>1</v>
      </c>
      <c r="R290">
        <v>7</v>
      </c>
      <c r="S290">
        <v>76.7</v>
      </c>
      <c r="T290">
        <v>0</v>
      </c>
      <c r="V290">
        <v>7</v>
      </c>
      <c r="W290">
        <v>66.16</v>
      </c>
      <c r="X290">
        <v>0</v>
      </c>
      <c r="Z290">
        <v>7</v>
      </c>
      <c r="AA290">
        <v>110.755</v>
      </c>
      <c r="AB290">
        <v>2</v>
      </c>
      <c r="AD290">
        <v>7</v>
      </c>
      <c r="AE290">
        <v>124.155</v>
      </c>
      <c r="AF290">
        <v>1</v>
      </c>
      <c r="AH290">
        <v>7</v>
      </c>
      <c r="AI290">
        <v>85.165000000000006</v>
      </c>
      <c r="AJ290">
        <v>0</v>
      </c>
      <c r="AL290">
        <v>7</v>
      </c>
      <c r="AM290">
        <v>103.86</v>
      </c>
      <c r="AN290">
        <v>0</v>
      </c>
      <c r="AQ290">
        <v>7</v>
      </c>
      <c r="AR290">
        <v>123.095</v>
      </c>
      <c r="AS290">
        <v>1</v>
      </c>
      <c r="AU290">
        <v>7</v>
      </c>
      <c r="AV290">
        <v>79.775000000000006</v>
      </c>
      <c r="AW290">
        <v>1</v>
      </c>
      <c r="AY290">
        <v>7</v>
      </c>
      <c r="AZ290">
        <v>78.77</v>
      </c>
      <c r="BA290">
        <v>2</v>
      </c>
      <c r="BC290">
        <v>7</v>
      </c>
      <c r="BD290">
        <v>67.03</v>
      </c>
      <c r="BE290">
        <v>1</v>
      </c>
      <c r="BG290">
        <v>7</v>
      </c>
      <c r="BH290">
        <v>81.465000000000003</v>
      </c>
      <c r="BI290">
        <v>0</v>
      </c>
      <c r="BK290">
        <v>7</v>
      </c>
      <c r="BL290">
        <v>99.98</v>
      </c>
      <c r="BM290">
        <v>2</v>
      </c>
      <c r="BO290">
        <v>7</v>
      </c>
      <c r="BP290">
        <v>76.09</v>
      </c>
      <c r="BQ290">
        <v>2</v>
      </c>
      <c r="BS290">
        <v>7</v>
      </c>
      <c r="BT290">
        <v>95.984999999999999</v>
      </c>
      <c r="BU290">
        <v>0</v>
      </c>
      <c r="BW290">
        <v>7</v>
      </c>
      <c r="BX290">
        <v>141.565</v>
      </c>
      <c r="BY290">
        <v>2</v>
      </c>
      <c r="CA290">
        <v>7</v>
      </c>
      <c r="CB290">
        <v>99.46</v>
      </c>
      <c r="CC290">
        <v>2</v>
      </c>
      <c r="CE290">
        <v>7</v>
      </c>
      <c r="CF290">
        <v>91.674999999999997</v>
      </c>
      <c r="CG290">
        <v>0</v>
      </c>
      <c r="CI290">
        <v>7</v>
      </c>
      <c r="CJ290">
        <v>86.13</v>
      </c>
      <c r="CK290">
        <v>0</v>
      </c>
      <c r="CM290">
        <v>7</v>
      </c>
      <c r="CN290">
        <v>77.984999999999999</v>
      </c>
      <c r="CO290">
        <v>1</v>
      </c>
      <c r="CQ290">
        <v>7</v>
      </c>
      <c r="CR290">
        <v>125.37</v>
      </c>
      <c r="CS290">
        <v>2</v>
      </c>
      <c r="CU290">
        <v>7</v>
      </c>
      <c r="CV290">
        <v>55.46</v>
      </c>
      <c r="CW290">
        <v>0</v>
      </c>
      <c r="CY290">
        <v>7</v>
      </c>
      <c r="CZ290">
        <v>79.040000000000006</v>
      </c>
      <c r="DA290">
        <v>1</v>
      </c>
      <c r="DC290">
        <v>7</v>
      </c>
      <c r="DD290">
        <v>158.72</v>
      </c>
      <c r="DE290">
        <v>2</v>
      </c>
      <c r="DG290">
        <v>7</v>
      </c>
      <c r="DH290">
        <v>98.795000000000002</v>
      </c>
      <c r="DI290">
        <v>3</v>
      </c>
      <c r="DK290">
        <v>7</v>
      </c>
      <c r="DL290">
        <v>63.1</v>
      </c>
      <c r="DM290">
        <v>1</v>
      </c>
      <c r="DO290">
        <v>7</v>
      </c>
      <c r="DP290">
        <v>160.33500000000001</v>
      </c>
      <c r="DQ290">
        <v>0</v>
      </c>
      <c r="DS290">
        <v>7</v>
      </c>
      <c r="DT290">
        <v>74.73</v>
      </c>
      <c r="DU290">
        <v>2</v>
      </c>
      <c r="DW290">
        <v>7</v>
      </c>
      <c r="DX290">
        <v>86.71</v>
      </c>
      <c r="DY290">
        <v>1</v>
      </c>
      <c r="EA290">
        <v>7</v>
      </c>
      <c r="EB290">
        <v>95.9</v>
      </c>
      <c r="EC290">
        <v>0</v>
      </c>
      <c r="EE290">
        <v>7</v>
      </c>
      <c r="EF290">
        <v>150.69499999999999</v>
      </c>
      <c r="EG290">
        <v>2</v>
      </c>
      <c r="EI290">
        <v>7</v>
      </c>
      <c r="EJ290">
        <v>98.314999999999998</v>
      </c>
      <c r="EK290">
        <v>0</v>
      </c>
      <c r="EM290">
        <v>7</v>
      </c>
      <c r="EN290">
        <v>172.23500000000001</v>
      </c>
      <c r="EO290">
        <v>1</v>
      </c>
      <c r="EQ290">
        <v>7</v>
      </c>
      <c r="ER290">
        <v>60.164999999999999</v>
      </c>
      <c r="ES290">
        <v>1</v>
      </c>
      <c r="EU290">
        <v>7</v>
      </c>
      <c r="EV290">
        <v>95.44</v>
      </c>
      <c r="EW290">
        <v>1</v>
      </c>
      <c r="EY290">
        <v>7</v>
      </c>
      <c r="EZ290">
        <v>111.81</v>
      </c>
      <c r="FA290">
        <v>0</v>
      </c>
      <c r="FC290">
        <v>7</v>
      </c>
      <c r="FD290">
        <v>92.77</v>
      </c>
      <c r="FE290">
        <v>2</v>
      </c>
      <c r="FG290">
        <v>7</v>
      </c>
      <c r="FH290">
        <v>98.81</v>
      </c>
      <c r="FI290">
        <v>2</v>
      </c>
      <c r="FK290">
        <v>7</v>
      </c>
      <c r="FL290">
        <v>102.19</v>
      </c>
      <c r="FM290">
        <v>2</v>
      </c>
      <c r="FO290">
        <v>7</v>
      </c>
      <c r="FP290">
        <v>87.84</v>
      </c>
      <c r="FQ290">
        <v>0</v>
      </c>
      <c r="FS290">
        <v>7</v>
      </c>
      <c r="FT290">
        <v>55.72</v>
      </c>
      <c r="FU290">
        <v>1</v>
      </c>
      <c r="FW290">
        <v>7</v>
      </c>
      <c r="FX290">
        <v>110.94499999999999</v>
      </c>
      <c r="FY290">
        <v>1</v>
      </c>
      <c r="GA290">
        <v>7</v>
      </c>
      <c r="GB290">
        <v>61.31</v>
      </c>
      <c r="GC290">
        <v>3</v>
      </c>
      <c r="GE290">
        <v>7</v>
      </c>
      <c r="GF290">
        <v>112.77500000000001</v>
      </c>
      <c r="GG290">
        <v>3</v>
      </c>
      <c r="GI290">
        <v>7</v>
      </c>
      <c r="GJ290">
        <v>100.89</v>
      </c>
      <c r="GK290">
        <v>1</v>
      </c>
      <c r="GM290">
        <v>7</v>
      </c>
      <c r="GN290">
        <v>82.165000000000006</v>
      </c>
      <c r="GO290">
        <v>0</v>
      </c>
      <c r="GQ290">
        <v>7</v>
      </c>
      <c r="GR290">
        <v>41.39</v>
      </c>
      <c r="GS290">
        <v>0</v>
      </c>
      <c r="GU290">
        <v>7</v>
      </c>
      <c r="GV290">
        <v>107.095</v>
      </c>
      <c r="GW290">
        <v>1</v>
      </c>
      <c r="GY290">
        <v>7</v>
      </c>
      <c r="GZ290">
        <v>146.34</v>
      </c>
      <c r="HA290">
        <v>1</v>
      </c>
      <c r="HC290">
        <v>7</v>
      </c>
      <c r="HD290">
        <v>125.91</v>
      </c>
      <c r="HE290">
        <v>2</v>
      </c>
      <c r="HG290">
        <v>7</v>
      </c>
      <c r="HH290">
        <v>107.2</v>
      </c>
      <c r="HI290">
        <v>3</v>
      </c>
      <c r="HK290">
        <v>7</v>
      </c>
      <c r="HL290">
        <v>77.88</v>
      </c>
      <c r="HM290">
        <v>2</v>
      </c>
      <c r="HO290">
        <v>7</v>
      </c>
      <c r="HP290">
        <v>98.045000000000002</v>
      </c>
      <c r="HQ290">
        <v>2</v>
      </c>
      <c r="HS290">
        <v>7</v>
      </c>
      <c r="HT290">
        <v>85.045000000000002</v>
      </c>
      <c r="HU290">
        <v>3</v>
      </c>
      <c r="HW290">
        <v>7</v>
      </c>
      <c r="HX290">
        <v>73.674999999999997</v>
      </c>
      <c r="HY290">
        <v>0</v>
      </c>
      <c r="IA290">
        <v>7</v>
      </c>
      <c r="IB290">
        <v>87.245000000000005</v>
      </c>
      <c r="IC290">
        <v>0</v>
      </c>
      <c r="IE290">
        <v>7</v>
      </c>
      <c r="IF290">
        <v>88.87</v>
      </c>
      <c r="IG290">
        <v>0</v>
      </c>
      <c r="II290">
        <v>7</v>
      </c>
      <c r="IJ290">
        <v>67.855000000000004</v>
      </c>
      <c r="IK290">
        <v>1</v>
      </c>
      <c r="IM290">
        <v>7</v>
      </c>
      <c r="IN290">
        <v>65.650000000000006</v>
      </c>
      <c r="IO290">
        <v>1</v>
      </c>
      <c r="IQ290">
        <v>7</v>
      </c>
      <c r="IR290">
        <v>102.375</v>
      </c>
      <c r="IS290">
        <v>2</v>
      </c>
      <c r="IU290">
        <v>7</v>
      </c>
      <c r="IV290">
        <v>74.694999999999993</v>
      </c>
      <c r="IW290">
        <v>0</v>
      </c>
      <c r="IY290">
        <v>7</v>
      </c>
      <c r="IZ290">
        <v>68.174999999999997</v>
      </c>
      <c r="JA290">
        <v>3</v>
      </c>
      <c r="JC290">
        <v>7</v>
      </c>
      <c r="JD290">
        <v>93.51</v>
      </c>
      <c r="JE290">
        <v>3</v>
      </c>
      <c r="JG290">
        <v>7</v>
      </c>
      <c r="JH290">
        <v>59.664999999999999</v>
      </c>
      <c r="JI290">
        <v>0</v>
      </c>
      <c r="JK290">
        <v>7</v>
      </c>
      <c r="JL290">
        <v>67.215000000000003</v>
      </c>
      <c r="JM290">
        <v>0</v>
      </c>
      <c r="JO290">
        <v>7</v>
      </c>
      <c r="JP290">
        <v>79.885000000000005</v>
      </c>
      <c r="JQ290">
        <v>1</v>
      </c>
      <c r="JS290">
        <v>7</v>
      </c>
      <c r="JT290">
        <v>141.19</v>
      </c>
      <c r="JU290">
        <v>1</v>
      </c>
      <c r="JW290">
        <v>7</v>
      </c>
      <c r="JX290">
        <v>115.285</v>
      </c>
      <c r="JY290">
        <v>1</v>
      </c>
      <c r="KA290">
        <v>7</v>
      </c>
      <c r="KB290">
        <v>86.75</v>
      </c>
      <c r="KC290">
        <v>1</v>
      </c>
      <c r="KE290">
        <v>7</v>
      </c>
      <c r="KF290">
        <v>88.275000000000006</v>
      </c>
      <c r="KG290">
        <v>2</v>
      </c>
      <c r="KI290">
        <v>7</v>
      </c>
      <c r="KJ290">
        <v>68.08</v>
      </c>
      <c r="KK290">
        <v>1</v>
      </c>
      <c r="KM290">
        <v>7</v>
      </c>
      <c r="KN290">
        <v>72.69</v>
      </c>
      <c r="KO290">
        <v>2</v>
      </c>
      <c r="KQ290">
        <v>7</v>
      </c>
      <c r="KR290">
        <v>110.595</v>
      </c>
      <c r="KS290">
        <v>0</v>
      </c>
      <c r="KU290">
        <v>7</v>
      </c>
      <c r="KV290">
        <v>86.22</v>
      </c>
      <c r="KW290">
        <v>0</v>
      </c>
      <c r="KY290">
        <v>7</v>
      </c>
      <c r="KZ290">
        <v>146.405</v>
      </c>
      <c r="LA290">
        <v>3</v>
      </c>
      <c r="LC290">
        <v>7</v>
      </c>
      <c r="LD290">
        <v>80.594999999999999</v>
      </c>
      <c r="LE290">
        <v>2</v>
      </c>
      <c r="LG290">
        <v>7</v>
      </c>
      <c r="LH290">
        <v>47.47</v>
      </c>
      <c r="LI290">
        <v>0</v>
      </c>
    </row>
    <row r="291" spans="1:321" x14ac:dyDescent="0.35">
      <c r="B291">
        <v>8</v>
      </c>
      <c r="C291">
        <v>109.37</v>
      </c>
      <c r="D291">
        <v>0</v>
      </c>
      <c r="E291"/>
      <c r="F291">
        <v>8</v>
      </c>
      <c r="G291">
        <v>121.785</v>
      </c>
      <c r="H291">
        <v>1</v>
      </c>
      <c r="I291"/>
      <c r="J291">
        <v>8</v>
      </c>
      <c r="K291">
        <v>101.645</v>
      </c>
      <c r="L291">
        <v>0</v>
      </c>
      <c r="N291">
        <v>8</v>
      </c>
      <c r="O291">
        <v>120.27500000000001</v>
      </c>
      <c r="P291">
        <v>4</v>
      </c>
      <c r="R291">
        <v>8</v>
      </c>
      <c r="S291">
        <v>67.02</v>
      </c>
      <c r="T291">
        <v>1</v>
      </c>
      <c r="V291">
        <v>8</v>
      </c>
      <c r="W291">
        <v>99.99</v>
      </c>
      <c r="X291">
        <v>3</v>
      </c>
      <c r="Z291">
        <v>8</v>
      </c>
      <c r="AA291">
        <v>73.484999999999999</v>
      </c>
      <c r="AB291">
        <v>0</v>
      </c>
      <c r="AD291">
        <v>8</v>
      </c>
      <c r="AE291">
        <v>108.07</v>
      </c>
      <c r="AF291">
        <v>0</v>
      </c>
      <c r="AH291">
        <v>8</v>
      </c>
      <c r="AI291">
        <v>60.844999999999999</v>
      </c>
      <c r="AJ291">
        <v>0</v>
      </c>
      <c r="AL291">
        <v>8</v>
      </c>
      <c r="AM291">
        <v>78.105000000000004</v>
      </c>
      <c r="AN291">
        <v>3</v>
      </c>
      <c r="AQ291">
        <v>8</v>
      </c>
      <c r="AR291">
        <v>67.760000000000005</v>
      </c>
      <c r="AS291">
        <v>0</v>
      </c>
      <c r="AU291">
        <v>8</v>
      </c>
      <c r="AV291">
        <v>96.21</v>
      </c>
      <c r="AW291">
        <v>2</v>
      </c>
      <c r="AY291">
        <v>8</v>
      </c>
      <c r="AZ291">
        <v>97.33</v>
      </c>
      <c r="BA291">
        <v>2</v>
      </c>
      <c r="BC291">
        <v>8</v>
      </c>
      <c r="BD291">
        <v>88.875</v>
      </c>
      <c r="BE291">
        <v>4</v>
      </c>
      <c r="BG291">
        <v>8</v>
      </c>
      <c r="BH291">
        <v>112.645</v>
      </c>
      <c r="BI291">
        <v>0</v>
      </c>
      <c r="BK291">
        <v>8</v>
      </c>
      <c r="BL291">
        <v>118.27</v>
      </c>
      <c r="BM291">
        <v>3</v>
      </c>
      <c r="BO291">
        <v>8</v>
      </c>
      <c r="BP291">
        <v>158.41999999999999</v>
      </c>
      <c r="BQ291">
        <v>4</v>
      </c>
      <c r="BS291">
        <v>8</v>
      </c>
      <c r="BT291">
        <v>105.67</v>
      </c>
      <c r="BU291">
        <v>1</v>
      </c>
      <c r="BW291">
        <v>8</v>
      </c>
      <c r="BX291">
        <v>115.47499999999999</v>
      </c>
      <c r="BY291">
        <v>3</v>
      </c>
      <c r="CA291">
        <v>8</v>
      </c>
      <c r="CB291">
        <v>154.375</v>
      </c>
      <c r="CC291">
        <v>2</v>
      </c>
      <c r="CE291">
        <v>8</v>
      </c>
      <c r="CF291">
        <v>123.79</v>
      </c>
      <c r="CG291">
        <v>2</v>
      </c>
      <c r="CI291">
        <v>8</v>
      </c>
      <c r="CJ291">
        <v>70.564999999999998</v>
      </c>
      <c r="CK291">
        <v>1</v>
      </c>
      <c r="CM291">
        <v>8</v>
      </c>
      <c r="CN291">
        <v>141.005</v>
      </c>
      <c r="CO291">
        <v>2</v>
      </c>
      <c r="CQ291">
        <v>8</v>
      </c>
      <c r="CR291">
        <v>142.785</v>
      </c>
      <c r="CS291">
        <v>2</v>
      </c>
      <c r="CU291">
        <v>8</v>
      </c>
      <c r="CV291">
        <v>69.594999999999999</v>
      </c>
      <c r="CW291">
        <v>2</v>
      </c>
      <c r="CY291">
        <v>8</v>
      </c>
      <c r="CZ291">
        <v>118.4</v>
      </c>
      <c r="DA291">
        <v>0</v>
      </c>
      <c r="DC291">
        <v>8</v>
      </c>
      <c r="DD291">
        <v>147.41999999999999</v>
      </c>
      <c r="DE291">
        <v>1</v>
      </c>
      <c r="DG291">
        <v>8</v>
      </c>
      <c r="DH291">
        <v>64.349999999999994</v>
      </c>
      <c r="DI291">
        <v>0</v>
      </c>
      <c r="DK291">
        <v>8</v>
      </c>
      <c r="DL291">
        <v>118.05</v>
      </c>
      <c r="DM291">
        <v>0</v>
      </c>
      <c r="DO291">
        <v>8</v>
      </c>
      <c r="DP291">
        <v>111.64</v>
      </c>
      <c r="DQ291">
        <v>1</v>
      </c>
      <c r="DS291">
        <v>8</v>
      </c>
      <c r="DT291">
        <v>97.06</v>
      </c>
      <c r="DU291">
        <v>2</v>
      </c>
      <c r="DW291">
        <v>8</v>
      </c>
      <c r="DX291">
        <v>74.724999999999994</v>
      </c>
      <c r="DY291">
        <v>0</v>
      </c>
      <c r="EA291">
        <v>8</v>
      </c>
      <c r="EB291">
        <v>129.22499999999999</v>
      </c>
      <c r="EC291">
        <v>1</v>
      </c>
      <c r="EE291">
        <v>8</v>
      </c>
      <c r="EF291">
        <v>172.065</v>
      </c>
      <c r="EG291">
        <v>4</v>
      </c>
      <c r="EI291">
        <v>8</v>
      </c>
      <c r="EJ291">
        <v>78.25</v>
      </c>
      <c r="EK291">
        <v>1</v>
      </c>
      <c r="EM291">
        <v>8</v>
      </c>
      <c r="EN291">
        <v>71.040000000000006</v>
      </c>
      <c r="EO291">
        <v>1</v>
      </c>
      <c r="EQ291">
        <v>8</v>
      </c>
      <c r="ER291">
        <v>102.785</v>
      </c>
      <c r="ES291">
        <v>5</v>
      </c>
      <c r="EU291">
        <v>8</v>
      </c>
      <c r="EV291">
        <v>78.87</v>
      </c>
      <c r="EW291">
        <v>4</v>
      </c>
      <c r="EY291">
        <v>8</v>
      </c>
      <c r="EZ291">
        <v>170.20500000000001</v>
      </c>
      <c r="FA291">
        <v>2</v>
      </c>
      <c r="FC291">
        <v>8</v>
      </c>
      <c r="FD291">
        <v>65.435000000000002</v>
      </c>
      <c r="FE291">
        <v>0</v>
      </c>
      <c r="FG291">
        <v>8</v>
      </c>
      <c r="FH291">
        <v>91.495000000000005</v>
      </c>
      <c r="FI291">
        <v>0</v>
      </c>
      <c r="FK291">
        <v>8</v>
      </c>
      <c r="FL291">
        <v>96.974999999999994</v>
      </c>
      <c r="FM291">
        <v>0</v>
      </c>
      <c r="FO291">
        <v>8</v>
      </c>
      <c r="FP291">
        <v>105.995</v>
      </c>
      <c r="FQ291">
        <v>0</v>
      </c>
      <c r="FS291">
        <v>8</v>
      </c>
      <c r="FT291">
        <v>76.53</v>
      </c>
      <c r="FU291">
        <v>1</v>
      </c>
      <c r="FW291">
        <v>8</v>
      </c>
      <c r="FX291">
        <v>91.27</v>
      </c>
      <c r="FY291">
        <v>1</v>
      </c>
      <c r="GA291">
        <v>8</v>
      </c>
      <c r="GB291">
        <v>110.435</v>
      </c>
      <c r="GC291">
        <v>0</v>
      </c>
      <c r="GE291">
        <v>8</v>
      </c>
      <c r="GF291">
        <v>93.424999999999997</v>
      </c>
      <c r="GG291">
        <v>2</v>
      </c>
      <c r="GI291">
        <v>8</v>
      </c>
      <c r="GJ291">
        <v>65.055000000000007</v>
      </c>
      <c r="GK291">
        <v>1</v>
      </c>
      <c r="GM291">
        <v>8</v>
      </c>
      <c r="GN291">
        <v>68.58</v>
      </c>
      <c r="GO291">
        <v>2</v>
      </c>
      <c r="GQ291">
        <v>8</v>
      </c>
      <c r="GR291">
        <v>53.96</v>
      </c>
      <c r="GS291">
        <v>0</v>
      </c>
      <c r="GU291">
        <v>8</v>
      </c>
      <c r="GV291">
        <v>103.845</v>
      </c>
      <c r="GW291">
        <v>2</v>
      </c>
      <c r="GY291">
        <v>8</v>
      </c>
      <c r="GZ291">
        <v>92.1</v>
      </c>
      <c r="HA291">
        <v>1</v>
      </c>
      <c r="HC291">
        <v>8</v>
      </c>
      <c r="HD291">
        <v>101.895</v>
      </c>
      <c r="HE291">
        <v>2</v>
      </c>
      <c r="HG291">
        <v>8</v>
      </c>
      <c r="HH291">
        <v>99.24</v>
      </c>
      <c r="HI291">
        <v>1</v>
      </c>
      <c r="HK291">
        <v>8</v>
      </c>
      <c r="HL291">
        <v>73.325000000000003</v>
      </c>
      <c r="HM291">
        <v>0</v>
      </c>
      <c r="HO291">
        <v>8</v>
      </c>
      <c r="HP291">
        <v>134.035</v>
      </c>
      <c r="HQ291">
        <v>4</v>
      </c>
      <c r="HS291">
        <v>8</v>
      </c>
      <c r="HT291">
        <v>105.095</v>
      </c>
      <c r="HU291">
        <v>2</v>
      </c>
      <c r="HW291">
        <v>8</v>
      </c>
      <c r="HX291">
        <v>92.894999999999996</v>
      </c>
      <c r="HY291">
        <v>0</v>
      </c>
      <c r="IA291">
        <v>8</v>
      </c>
      <c r="IB291">
        <v>72.444999999999993</v>
      </c>
      <c r="IC291">
        <v>2</v>
      </c>
      <c r="IE291">
        <v>8</v>
      </c>
      <c r="IF291">
        <v>56.01</v>
      </c>
      <c r="IG291">
        <v>2</v>
      </c>
      <c r="II291">
        <v>8</v>
      </c>
      <c r="IJ291">
        <v>98.38</v>
      </c>
      <c r="IK291">
        <v>2</v>
      </c>
      <c r="IM291">
        <v>8</v>
      </c>
      <c r="IN291">
        <v>114.19499999999999</v>
      </c>
      <c r="IO291">
        <v>0</v>
      </c>
      <c r="IQ291">
        <v>8</v>
      </c>
      <c r="IR291">
        <v>43.664999999999999</v>
      </c>
      <c r="IS291">
        <v>0</v>
      </c>
      <c r="IU291">
        <v>8</v>
      </c>
      <c r="IV291">
        <v>108.18</v>
      </c>
      <c r="IW291">
        <v>0</v>
      </c>
      <c r="IY291">
        <v>8</v>
      </c>
      <c r="IZ291">
        <v>76.33</v>
      </c>
      <c r="JA291">
        <v>1</v>
      </c>
      <c r="JC291">
        <v>8</v>
      </c>
      <c r="JD291">
        <v>122.41</v>
      </c>
      <c r="JE291">
        <v>4</v>
      </c>
      <c r="JG291">
        <v>8</v>
      </c>
      <c r="JH291">
        <v>81.715000000000003</v>
      </c>
      <c r="JI291">
        <v>2</v>
      </c>
      <c r="JK291">
        <v>8</v>
      </c>
      <c r="JL291">
        <v>91.674999999999997</v>
      </c>
      <c r="JM291">
        <v>1</v>
      </c>
      <c r="JO291">
        <v>8</v>
      </c>
      <c r="JP291">
        <v>66.53</v>
      </c>
      <c r="JQ291">
        <v>1</v>
      </c>
      <c r="JS291">
        <v>8</v>
      </c>
      <c r="JT291">
        <v>117.035</v>
      </c>
      <c r="JU291">
        <v>1</v>
      </c>
      <c r="JW291">
        <v>8</v>
      </c>
      <c r="JX291">
        <v>115.455</v>
      </c>
      <c r="JY291">
        <v>3</v>
      </c>
      <c r="KA291">
        <v>8</v>
      </c>
      <c r="KB291">
        <v>57.685000000000002</v>
      </c>
      <c r="KC291">
        <v>1</v>
      </c>
      <c r="KE291">
        <v>8</v>
      </c>
      <c r="KF291">
        <v>111.99</v>
      </c>
      <c r="KG291">
        <v>1</v>
      </c>
      <c r="KI291">
        <v>8</v>
      </c>
      <c r="KJ291">
        <v>63.354999999999997</v>
      </c>
      <c r="KK291">
        <v>3</v>
      </c>
      <c r="KM291">
        <v>8</v>
      </c>
      <c r="KN291">
        <v>57.67</v>
      </c>
      <c r="KO291">
        <v>2</v>
      </c>
      <c r="KQ291">
        <v>8</v>
      </c>
      <c r="KR291">
        <v>105.76</v>
      </c>
      <c r="KS291">
        <v>2</v>
      </c>
      <c r="KU291">
        <v>8</v>
      </c>
      <c r="KV291">
        <v>68.09</v>
      </c>
      <c r="KW291">
        <v>0</v>
      </c>
      <c r="KY291">
        <v>8</v>
      </c>
      <c r="KZ291">
        <v>99.775000000000006</v>
      </c>
      <c r="LA291">
        <v>0</v>
      </c>
      <c r="LC291">
        <v>8</v>
      </c>
      <c r="LD291">
        <v>68.515000000000001</v>
      </c>
      <c r="LE291">
        <v>3</v>
      </c>
      <c r="LG291">
        <v>8</v>
      </c>
      <c r="LH291">
        <v>94.66</v>
      </c>
      <c r="LI291">
        <v>1</v>
      </c>
    </row>
    <row r="292" spans="1:321" x14ac:dyDescent="0.35">
      <c r="B292">
        <v>9</v>
      </c>
      <c r="C292">
        <v>117.435</v>
      </c>
      <c r="D292">
        <v>2</v>
      </c>
      <c r="E292"/>
      <c r="F292">
        <v>9</v>
      </c>
      <c r="G292">
        <v>82.68</v>
      </c>
      <c r="H292">
        <v>1</v>
      </c>
      <c r="I292"/>
      <c r="J292">
        <v>9</v>
      </c>
      <c r="K292">
        <v>138.625</v>
      </c>
      <c r="L292">
        <v>1</v>
      </c>
      <c r="N292">
        <v>9</v>
      </c>
      <c r="O292">
        <v>57.96</v>
      </c>
      <c r="P292">
        <v>0</v>
      </c>
      <c r="R292">
        <v>9</v>
      </c>
      <c r="S292">
        <v>68.905000000000001</v>
      </c>
      <c r="T292">
        <v>1</v>
      </c>
      <c r="V292">
        <v>9</v>
      </c>
      <c r="W292">
        <v>88.974999999999994</v>
      </c>
      <c r="X292">
        <v>2</v>
      </c>
      <c r="Z292">
        <v>9</v>
      </c>
      <c r="AA292">
        <v>66.474999999999994</v>
      </c>
      <c r="AB292">
        <v>0</v>
      </c>
      <c r="AD292">
        <v>9</v>
      </c>
      <c r="AE292">
        <v>77.819999999999993</v>
      </c>
      <c r="AF292">
        <v>0</v>
      </c>
      <c r="AH292">
        <v>9</v>
      </c>
      <c r="AI292">
        <v>82.15</v>
      </c>
      <c r="AJ292">
        <v>3</v>
      </c>
      <c r="AL292">
        <v>9</v>
      </c>
      <c r="AM292">
        <v>61.555</v>
      </c>
      <c r="AN292">
        <v>0</v>
      </c>
      <c r="AQ292">
        <v>9</v>
      </c>
      <c r="AR292">
        <v>50.234999999999999</v>
      </c>
      <c r="AS292">
        <v>0</v>
      </c>
      <c r="AU292">
        <v>9</v>
      </c>
      <c r="AV292">
        <v>97.62</v>
      </c>
      <c r="AW292">
        <v>1</v>
      </c>
      <c r="AY292">
        <v>9</v>
      </c>
      <c r="AZ292">
        <v>57.38</v>
      </c>
      <c r="BA292">
        <v>0</v>
      </c>
      <c r="BC292">
        <v>9</v>
      </c>
      <c r="BD292">
        <v>71.69</v>
      </c>
      <c r="BE292">
        <v>2</v>
      </c>
      <c r="BG292">
        <v>9</v>
      </c>
      <c r="BH292">
        <v>63.204999999999998</v>
      </c>
      <c r="BI292">
        <v>0</v>
      </c>
      <c r="BK292">
        <v>9</v>
      </c>
      <c r="BL292">
        <v>111.59</v>
      </c>
      <c r="BM292">
        <v>0</v>
      </c>
      <c r="BO292">
        <v>9</v>
      </c>
      <c r="BP292">
        <v>122.39</v>
      </c>
      <c r="BQ292">
        <v>1</v>
      </c>
      <c r="BS292">
        <v>9</v>
      </c>
      <c r="BT292">
        <v>128.9</v>
      </c>
      <c r="BU292">
        <v>1</v>
      </c>
      <c r="BW292">
        <v>9</v>
      </c>
      <c r="BX292">
        <v>90.245000000000005</v>
      </c>
      <c r="BY292">
        <v>0</v>
      </c>
      <c r="CA292">
        <v>9</v>
      </c>
      <c r="CB292">
        <v>103.24</v>
      </c>
      <c r="CC292">
        <v>1</v>
      </c>
      <c r="CE292">
        <v>9</v>
      </c>
      <c r="CF292">
        <v>86.04</v>
      </c>
      <c r="CG292">
        <v>3</v>
      </c>
      <c r="CI292">
        <v>9</v>
      </c>
      <c r="CJ292">
        <v>109.515</v>
      </c>
      <c r="CK292">
        <v>2</v>
      </c>
      <c r="CM292">
        <v>9</v>
      </c>
      <c r="CN292">
        <v>114.61</v>
      </c>
      <c r="CO292">
        <v>3</v>
      </c>
      <c r="CQ292">
        <v>9</v>
      </c>
      <c r="CR292">
        <v>78.885000000000005</v>
      </c>
      <c r="CS292">
        <v>0</v>
      </c>
      <c r="CU292">
        <v>9</v>
      </c>
      <c r="CV292">
        <v>123.34</v>
      </c>
      <c r="CW292">
        <v>1</v>
      </c>
      <c r="CY292">
        <v>9</v>
      </c>
      <c r="CZ292">
        <v>75.004999999999995</v>
      </c>
      <c r="DA292">
        <v>0</v>
      </c>
      <c r="DC292">
        <v>9</v>
      </c>
      <c r="DD292">
        <v>54.895000000000003</v>
      </c>
      <c r="DE292">
        <v>0</v>
      </c>
      <c r="DG292">
        <v>9</v>
      </c>
      <c r="DH292">
        <v>79</v>
      </c>
      <c r="DI292">
        <v>0</v>
      </c>
      <c r="DK292">
        <v>9</v>
      </c>
      <c r="DL292">
        <v>76.650000000000006</v>
      </c>
      <c r="DM292">
        <v>1</v>
      </c>
      <c r="DO292">
        <v>9</v>
      </c>
      <c r="DP292">
        <v>138.405</v>
      </c>
      <c r="DQ292">
        <v>3</v>
      </c>
      <c r="DS292">
        <v>9</v>
      </c>
      <c r="DT292">
        <v>74.275000000000006</v>
      </c>
      <c r="DU292">
        <v>0</v>
      </c>
      <c r="DW292">
        <v>9</v>
      </c>
      <c r="DX292">
        <v>101.1</v>
      </c>
      <c r="DY292">
        <v>5</v>
      </c>
      <c r="EA292">
        <v>9</v>
      </c>
      <c r="EB292">
        <v>99.995000000000005</v>
      </c>
      <c r="EC292">
        <v>1</v>
      </c>
      <c r="EE292">
        <v>9</v>
      </c>
      <c r="EF292">
        <v>192.62</v>
      </c>
      <c r="EG292">
        <v>4</v>
      </c>
      <c r="EI292">
        <v>9</v>
      </c>
      <c r="EJ292">
        <v>82.02</v>
      </c>
      <c r="EK292">
        <v>4</v>
      </c>
      <c r="EM292">
        <v>9</v>
      </c>
      <c r="EN292">
        <v>91.784999999999997</v>
      </c>
      <c r="EO292">
        <v>0</v>
      </c>
      <c r="EQ292">
        <v>9</v>
      </c>
      <c r="ER292">
        <v>95.004999999999995</v>
      </c>
      <c r="ES292">
        <v>2</v>
      </c>
      <c r="EU292">
        <v>9</v>
      </c>
      <c r="EV292">
        <v>100.065</v>
      </c>
      <c r="EW292">
        <v>0</v>
      </c>
      <c r="EY292">
        <v>9</v>
      </c>
      <c r="EZ292">
        <v>71.14</v>
      </c>
      <c r="FA292">
        <v>0</v>
      </c>
      <c r="FC292">
        <v>9</v>
      </c>
      <c r="FD292">
        <v>145.67500000000001</v>
      </c>
      <c r="FE292">
        <v>2</v>
      </c>
      <c r="FG292">
        <v>9</v>
      </c>
      <c r="FH292">
        <v>92.534999999999997</v>
      </c>
      <c r="FI292">
        <v>0</v>
      </c>
      <c r="FK292">
        <v>9</v>
      </c>
      <c r="FL292">
        <v>66.72</v>
      </c>
      <c r="FM292">
        <v>0</v>
      </c>
      <c r="FO292">
        <v>9</v>
      </c>
      <c r="FP292">
        <v>100.36499999999999</v>
      </c>
      <c r="FQ292">
        <v>1</v>
      </c>
      <c r="FS292">
        <v>9</v>
      </c>
      <c r="FT292">
        <v>70.745000000000005</v>
      </c>
      <c r="FU292">
        <v>2</v>
      </c>
      <c r="FW292">
        <v>9</v>
      </c>
      <c r="FX292">
        <v>111.58</v>
      </c>
      <c r="FY292">
        <v>4</v>
      </c>
      <c r="GA292">
        <v>9</v>
      </c>
      <c r="GB292">
        <v>78.254999999999995</v>
      </c>
      <c r="GC292">
        <v>0</v>
      </c>
      <c r="GE292">
        <v>9</v>
      </c>
      <c r="GF292">
        <v>101</v>
      </c>
      <c r="GG292">
        <v>0</v>
      </c>
      <c r="GI292">
        <v>9</v>
      </c>
      <c r="GJ292">
        <v>55.08</v>
      </c>
      <c r="GK292">
        <v>0</v>
      </c>
      <c r="GM292">
        <v>9</v>
      </c>
      <c r="GN292">
        <v>111.66500000000001</v>
      </c>
      <c r="GO292">
        <v>0</v>
      </c>
      <c r="GQ292">
        <v>9</v>
      </c>
      <c r="GR292">
        <v>85.08</v>
      </c>
      <c r="GS292">
        <v>0</v>
      </c>
      <c r="GU292">
        <v>9</v>
      </c>
      <c r="GV292">
        <v>96.435000000000002</v>
      </c>
      <c r="GW292">
        <v>2</v>
      </c>
      <c r="GY292">
        <v>9</v>
      </c>
      <c r="GZ292">
        <v>127.74</v>
      </c>
      <c r="HA292">
        <v>1</v>
      </c>
      <c r="HC292">
        <v>9</v>
      </c>
      <c r="HD292">
        <v>89.98</v>
      </c>
      <c r="HE292">
        <v>2</v>
      </c>
      <c r="HG292">
        <v>9</v>
      </c>
      <c r="HH292">
        <v>59.95</v>
      </c>
      <c r="HI292">
        <v>0</v>
      </c>
      <c r="HK292">
        <v>9</v>
      </c>
      <c r="HL292">
        <v>110.965</v>
      </c>
      <c r="HM292">
        <v>2</v>
      </c>
      <c r="HO292">
        <v>9</v>
      </c>
      <c r="HP292">
        <v>137.83500000000001</v>
      </c>
      <c r="HQ292">
        <v>4</v>
      </c>
      <c r="HS292">
        <v>9</v>
      </c>
      <c r="HT292">
        <v>105.125</v>
      </c>
      <c r="HU292">
        <v>2</v>
      </c>
      <c r="HW292">
        <v>9</v>
      </c>
      <c r="HX292">
        <v>78.305000000000007</v>
      </c>
      <c r="HY292">
        <v>2</v>
      </c>
      <c r="IA292">
        <v>9</v>
      </c>
      <c r="IB292">
        <v>108.12</v>
      </c>
      <c r="IC292">
        <v>1</v>
      </c>
      <c r="IE292">
        <v>9</v>
      </c>
      <c r="IF292">
        <v>92.57</v>
      </c>
      <c r="IG292">
        <v>0</v>
      </c>
      <c r="II292">
        <v>9</v>
      </c>
      <c r="IJ292">
        <v>89.545000000000002</v>
      </c>
      <c r="IK292">
        <v>1</v>
      </c>
      <c r="IM292">
        <v>9</v>
      </c>
      <c r="IN292">
        <v>76.98</v>
      </c>
      <c r="IO292">
        <v>1</v>
      </c>
      <c r="IQ292">
        <v>9</v>
      </c>
      <c r="IR292">
        <v>104.64</v>
      </c>
      <c r="IS292">
        <v>2</v>
      </c>
      <c r="IU292">
        <v>9</v>
      </c>
      <c r="IV292">
        <v>103.58</v>
      </c>
      <c r="IW292">
        <v>0</v>
      </c>
      <c r="IY292">
        <v>9</v>
      </c>
      <c r="IZ292">
        <v>96.93</v>
      </c>
      <c r="JA292">
        <v>2</v>
      </c>
      <c r="JC292">
        <v>9</v>
      </c>
      <c r="JD292">
        <v>68.03</v>
      </c>
      <c r="JE292">
        <v>1</v>
      </c>
      <c r="JG292">
        <v>9</v>
      </c>
      <c r="JH292">
        <v>81.099999999999994</v>
      </c>
      <c r="JI292">
        <v>0</v>
      </c>
      <c r="JK292">
        <v>9</v>
      </c>
      <c r="JL292">
        <v>104.94499999999999</v>
      </c>
      <c r="JM292">
        <v>1</v>
      </c>
      <c r="JO292">
        <v>9</v>
      </c>
      <c r="JP292">
        <v>148.13</v>
      </c>
      <c r="JQ292">
        <v>0</v>
      </c>
      <c r="JS292">
        <v>9</v>
      </c>
      <c r="JT292">
        <v>56.055</v>
      </c>
      <c r="JU292">
        <v>0</v>
      </c>
      <c r="JW292">
        <v>9</v>
      </c>
      <c r="JX292">
        <v>177.73500000000001</v>
      </c>
      <c r="JY292">
        <v>2</v>
      </c>
      <c r="KA292">
        <v>9</v>
      </c>
      <c r="KB292">
        <v>98.655000000000001</v>
      </c>
      <c r="KC292">
        <v>1</v>
      </c>
      <c r="KE292">
        <v>9</v>
      </c>
      <c r="KF292">
        <v>96.91</v>
      </c>
      <c r="KG292">
        <v>3</v>
      </c>
      <c r="KI292">
        <v>9</v>
      </c>
      <c r="KJ292">
        <v>64.355000000000004</v>
      </c>
      <c r="KK292">
        <v>2</v>
      </c>
      <c r="KM292">
        <v>9</v>
      </c>
      <c r="KN292">
        <v>69.28</v>
      </c>
      <c r="KO292">
        <v>2</v>
      </c>
      <c r="KQ292">
        <v>9</v>
      </c>
      <c r="KR292">
        <v>151.91</v>
      </c>
      <c r="KS292">
        <v>3</v>
      </c>
      <c r="KU292">
        <v>9</v>
      </c>
      <c r="KV292">
        <v>87.834999999999994</v>
      </c>
      <c r="KW292">
        <v>1</v>
      </c>
      <c r="KY292">
        <v>9</v>
      </c>
      <c r="KZ292">
        <v>48.64</v>
      </c>
      <c r="LA292">
        <v>1</v>
      </c>
      <c r="LC292">
        <v>9</v>
      </c>
      <c r="LD292">
        <v>84.62</v>
      </c>
      <c r="LE292">
        <v>1</v>
      </c>
      <c r="LG292">
        <v>9</v>
      </c>
      <c r="LH292">
        <v>90.84</v>
      </c>
      <c r="LI292">
        <v>1</v>
      </c>
    </row>
    <row r="293" spans="1:321" x14ac:dyDescent="0.35">
      <c r="B293">
        <v>10</v>
      </c>
      <c r="C293">
        <v>99.1</v>
      </c>
      <c r="D293">
        <v>1</v>
      </c>
      <c r="E293"/>
      <c r="F293">
        <v>10</v>
      </c>
      <c r="G293">
        <v>86.355000000000004</v>
      </c>
      <c r="H293">
        <v>0</v>
      </c>
      <c r="I293"/>
      <c r="J293">
        <v>10</v>
      </c>
      <c r="K293">
        <v>103.985</v>
      </c>
      <c r="L293">
        <v>1</v>
      </c>
      <c r="N293">
        <v>10</v>
      </c>
      <c r="O293">
        <v>106.855</v>
      </c>
      <c r="P293">
        <v>4</v>
      </c>
      <c r="R293">
        <v>10</v>
      </c>
      <c r="S293">
        <v>102.325</v>
      </c>
      <c r="T293">
        <v>2</v>
      </c>
      <c r="V293">
        <v>10</v>
      </c>
      <c r="W293">
        <v>61.2</v>
      </c>
      <c r="X293">
        <v>0</v>
      </c>
      <c r="Z293">
        <v>10</v>
      </c>
      <c r="AA293">
        <v>73.44</v>
      </c>
      <c r="AB293">
        <v>1</v>
      </c>
      <c r="AD293">
        <v>10</v>
      </c>
      <c r="AE293">
        <v>86.844999999999999</v>
      </c>
      <c r="AF293">
        <v>0</v>
      </c>
      <c r="AH293">
        <v>10</v>
      </c>
      <c r="AI293">
        <v>107.63</v>
      </c>
      <c r="AJ293">
        <v>2</v>
      </c>
      <c r="AL293">
        <v>10</v>
      </c>
      <c r="AM293">
        <v>53.695</v>
      </c>
      <c r="AN293">
        <v>0</v>
      </c>
      <c r="AQ293">
        <v>10</v>
      </c>
      <c r="AR293">
        <v>135.875</v>
      </c>
      <c r="AS293">
        <v>2</v>
      </c>
      <c r="AU293">
        <v>10</v>
      </c>
      <c r="AV293">
        <v>98.075000000000003</v>
      </c>
      <c r="AW293">
        <v>0</v>
      </c>
      <c r="AY293">
        <v>10</v>
      </c>
      <c r="AZ293">
        <v>149.29</v>
      </c>
      <c r="BA293">
        <v>4</v>
      </c>
      <c r="BC293">
        <v>10</v>
      </c>
      <c r="BD293">
        <v>129.34</v>
      </c>
      <c r="BE293">
        <v>1</v>
      </c>
      <c r="BG293">
        <v>10</v>
      </c>
      <c r="BH293">
        <v>74.965000000000003</v>
      </c>
      <c r="BI293">
        <v>2</v>
      </c>
      <c r="BK293">
        <v>10</v>
      </c>
      <c r="BL293">
        <v>51.994999999999997</v>
      </c>
      <c r="BM293">
        <v>2</v>
      </c>
      <c r="BO293">
        <v>10</v>
      </c>
      <c r="BP293">
        <v>79.424999999999997</v>
      </c>
      <c r="BQ293">
        <v>1</v>
      </c>
      <c r="BS293">
        <v>10</v>
      </c>
      <c r="BT293">
        <v>115.43</v>
      </c>
      <c r="BU293">
        <v>1</v>
      </c>
      <c r="BW293">
        <v>10</v>
      </c>
      <c r="BX293">
        <v>99.825000000000003</v>
      </c>
      <c r="BY293">
        <v>2</v>
      </c>
      <c r="CA293">
        <v>10</v>
      </c>
      <c r="CB293">
        <v>110.7</v>
      </c>
      <c r="CC293">
        <v>1</v>
      </c>
      <c r="CE293">
        <v>10</v>
      </c>
      <c r="CF293">
        <v>71.55</v>
      </c>
      <c r="CG293">
        <v>2</v>
      </c>
      <c r="CI293">
        <v>10</v>
      </c>
      <c r="CJ293">
        <v>82.21</v>
      </c>
      <c r="CK293">
        <v>3</v>
      </c>
      <c r="CM293">
        <v>10</v>
      </c>
      <c r="CN293">
        <v>112.405</v>
      </c>
      <c r="CO293">
        <v>0</v>
      </c>
      <c r="CQ293">
        <v>10</v>
      </c>
      <c r="CR293">
        <v>66.405000000000001</v>
      </c>
      <c r="CS293">
        <v>0</v>
      </c>
      <c r="CU293">
        <v>10</v>
      </c>
      <c r="CV293">
        <v>69.44</v>
      </c>
      <c r="CW293">
        <v>1</v>
      </c>
      <c r="CY293">
        <v>10</v>
      </c>
      <c r="CZ293">
        <v>141.755</v>
      </c>
      <c r="DA293">
        <v>3</v>
      </c>
      <c r="DC293">
        <v>10</v>
      </c>
      <c r="DD293">
        <v>152.13499999999999</v>
      </c>
      <c r="DE293">
        <v>1</v>
      </c>
      <c r="DG293">
        <v>10</v>
      </c>
      <c r="DH293">
        <v>65.094999999999999</v>
      </c>
      <c r="DI293">
        <v>0</v>
      </c>
      <c r="DK293">
        <v>10</v>
      </c>
      <c r="DL293">
        <v>123.545</v>
      </c>
      <c r="DM293">
        <v>1</v>
      </c>
      <c r="DO293">
        <v>10</v>
      </c>
      <c r="DP293">
        <v>112.29</v>
      </c>
      <c r="DQ293">
        <v>2</v>
      </c>
      <c r="DS293">
        <v>10</v>
      </c>
      <c r="DT293">
        <v>100.56</v>
      </c>
      <c r="DU293">
        <v>1</v>
      </c>
      <c r="DW293">
        <v>10</v>
      </c>
      <c r="DX293">
        <v>56.545000000000002</v>
      </c>
      <c r="DY293">
        <v>0</v>
      </c>
      <c r="EA293">
        <v>10</v>
      </c>
      <c r="EB293">
        <v>67.915000000000006</v>
      </c>
      <c r="EC293">
        <v>1</v>
      </c>
      <c r="EE293">
        <v>10</v>
      </c>
      <c r="EF293">
        <v>154.04499999999999</v>
      </c>
      <c r="EG293">
        <v>2</v>
      </c>
      <c r="EI293">
        <v>10</v>
      </c>
      <c r="EJ293">
        <v>76.174999999999997</v>
      </c>
      <c r="EK293">
        <v>0</v>
      </c>
      <c r="EM293">
        <v>10</v>
      </c>
      <c r="EN293">
        <v>130.81</v>
      </c>
      <c r="EO293">
        <v>4</v>
      </c>
      <c r="EQ293">
        <v>10</v>
      </c>
      <c r="ER293">
        <v>63.795000000000002</v>
      </c>
      <c r="ES293">
        <v>1</v>
      </c>
      <c r="EU293">
        <v>10</v>
      </c>
      <c r="EV293">
        <v>117.61</v>
      </c>
      <c r="EW293">
        <v>1</v>
      </c>
      <c r="EY293">
        <v>10</v>
      </c>
      <c r="EZ293">
        <v>78.94</v>
      </c>
      <c r="FA293">
        <v>1</v>
      </c>
      <c r="FC293">
        <v>10</v>
      </c>
      <c r="FD293">
        <v>177.54499999999999</v>
      </c>
      <c r="FE293">
        <v>4</v>
      </c>
      <c r="FG293">
        <v>10</v>
      </c>
      <c r="FH293">
        <v>81.394999999999996</v>
      </c>
      <c r="FI293">
        <v>3</v>
      </c>
      <c r="FK293">
        <v>10</v>
      </c>
      <c r="FL293">
        <v>92.495000000000005</v>
      </c>
      <c r="FM293">
        <v>1</v>
      </c>
      <c r="FO293">
        <v>10</v>
      </c>
      <c r="FP293">
        <v>91.06</v>
      </c>
      <c r="FQ293">
        <v>3</v>
      </c>
      <c r="FS293">
        <v>10</v>
      </c>
      <c r="FT293">
        <v>82.2</v>
      </c>
      <c r="FU293">
        <v>0</v>
      </c>
      <c r="FW293">
        <v>10</v>
      </c>
      <c r="FX293">
        <v>91.805000000000007</v>
      </c>
      <c r="FY293">
        <v>1</v>
      </c>
      <c r="GA293">
        <v>10</v>
      </c>
      <c r="GB293">
        <v>89.1</v>
      </c>
      <c r="GC293">
        <v>2</v>
      </c>
      <c r="GE293">
        <v>10</v>
      </c>
      <c r="GF293">
        <v>116.03</v>
      </c>
      <c r="GG293">
        <v>1</v>
      </c>
      <c r="GI293">
        <v>10</v>
      </c>
      <c r="GJ293">
        <v>86.215000000000003</v>
      </c>
      <c r="GK293">
        <v>1</v>
      </c>
      <c r="GM293">
        <v>10</v>
      </c>
      <c r="GN293">
        <v>112.66500000000001</v>
      </c>
      <c r="GO293">
        <v>4</v>
      </c>
      <c r="GQ293">
        <v>10</v>
      </c>
      <c r="GR293">
        <v>63.58</v>
      </c>
      <c r="GS293">
        <v>2</v>
      </c>
      <c r="GU293">
        <v>10</v>
      </c>
      <c r="GV293">
        <v>150.66</v>
      </c>
      <c r="GW293">
        <v>3</v>
      </c>
      <c r="GY293">
        <v>10</v>
      </c>
      <c r="GZ293">
        <v>54.83</v>
      </c>
      <c r="HA293">
        <v>1</v>
      </c>
      <c r="HC293">
        <v>10</v>
      </c>
      <c r="HD293">
        <v>132.68</v>
      </c>
      <c r="HE293">
        <v>1</v>
      </c>
      <c r="HG293">
        <v>10</v>
      </c>
      <c r="HH293">
        <v>88.075000000000003</v>
      </c>
      <c r="HI293">
        <v>0</v>
      </c>
      <c r="HK293">
        <v>10</v>
      </c>
      <c r="HL293">
        <v>81.760000000000005</v>
      </c>
      <c r="HM293">
        <v>3</v>
      </c>
      <c r="HO293">
        <v>10</v>
      </c>
      <c r="HP293">
        <v>82.58</v>
      </c>
      <c r="HQ293">
        <v>2</v>
      </c>
      <c r="HS293">
        <v>10</v>
      </c>
      <c r="HT293">
        <v>97.715000000000003</v>
      </c>
      <c r="HU293">
        <v>1</v>
      </c>
      <c r="HW293">
        <v>10</v>
      </c>
      <c r="HX293">
        <v>99.594999999999999</v>
      </c>
      <c r="HY293">
        <v>2</v>
      </c>
      <c r="IA293">
        <v>10</v>
      </c>
      <c r="IB293">
        <v>110.325</v>
      </c>
      <c r="IC293">
        <v>3</v>
      </c>
      <c r="IE293">
        <v>10</v>
      </c>
      <c r="IF293">
        <v>50.575000000000003</v>
      </c>
      <c r="IG293">
        <v>2</v>
      </c>
      <c r="II293">
        <v>10</v>
      </c>
      <c r="IJ293">
        <v>106.16</v>
      </c>
      <c r="IK293">
        <v>3</v>
      </c>
      <c r="IM293">
        <v>10</v>
      </c>
      <c r="IN293">
        <v>76.239999999999995</v>
      </c>
      <c r="IO293">
        <v>1</v>
      </c>
      <c r="IQ293">
        <v>10</v>
      </c>
      <c r="IR293">
        <v>71.349999999999994</v>
      </c>
      <c r="IS293">
        <v>1</v>
      </c>
      <c r="IU293">
        <v>10</v>
      </c>
      <c r="IV293">
        <v>41.68</v>
      </c>
      <c r="IW293">
        <v>1</v>
      </c>
      <c r="IY293">
        <v>10</v>
      </c>
      <c r="IZ293">
        <v>148.72999999999999</v>
      </c>
      <c r="JA293">
        <v>2</v>
      </c>
      <c r="JC293">
        <v>10</v>
      </c>
      <c r="JD293">
        <v>67.194999999999993</v>
      </c>
      <c r="JE293">
        <v>1</v>
      </c>
      <c r="JG293">
        <v>10</v>
      </c>
      <c r="JH293">
        <v>63.56</v>
      </c>
      <c r="JI293">
        <v>2</v>
      </c>
      <c r="JK293">
        <v>10</v>
      </c>
      <c r="JL293">
        <v>65.935000000000002</v>
      </c>
      <c r="JM293">
        <v>2</v>
      </c>
      <c r="JO293">
        <v>10</v>
      </c>
      <c r="JP293">
        <v>75.349999999999994</v>
      </c>
      <c r="JQ293">
        <v>2</v>
      </c>
      <c r="JS293">
        <v>10</v>
      </c>
      <c r="JT293">
        <v>63.74</v>
      </c>
      <c r="JU293">
        <v>0</v>
      </c>
      <c r="JW293">
        <v>10</v>
      </c>
      <c r="JX293">
        <v>139.41999999999999</v>
      </c>
      <c r="JY293">
        <v>1</v>
      </c>
      <c r="KA293">
        <v>10</v>
      </c>
      <c r="KB293">
        <v>114.52500000000001</v>
      </c>
      <c r="KC293">
        <v>4</v>
      </c>
      <c r="KE293">
        <v>10</v>
      </c>
      <c r="KF293">
        <v>47.76</v>
      </c>
      <c r="KG293">
        <v>1</v>
      </c>
      <c r="KI293">
        <v>10</v>
      </c>
      <c r="KJ293">
        <v>81.844999999999999</v>
      </c>
      <c r="KK293">
        <v>1</v>
      </c>
      <c r="KM293">
        <v>10</v>
      </c>
      <c r="KN293">
        <v>71.605000000000004</v>
      </c>
      <c r="KO293">
        <v>2</v>
      </c>
      <c r="KQ293">
        <v>10</v>
      </c>
      <c r="KR293">
        <v>109.45</v>
      </c>
      <c r="KS293">
        <v>1</v>
      </c>
      <c r="KU293">
        <v>10</v>
      </c>
      <c r="KV293">
        <v>120.105</v>
      </c>
      <c r="KW293">
        <v>1</v>
      </c>
      <c r="KY293">
        <v>10</v>
      </c>
      <c r="KZ293">
        <v>65.405000000000001</v>
      </c>
      <c r="LA293">
        <v>0</v>
      </c>
      <c r="LC293">
        <v>10</v>
      </c>
      <c r="LD293">
        <v>64.954999999999998</v>
      </c>
      <c r="LE293">
        <v>0</v>
      </c>
      <c r="LG293">
        <v>10</v>
      </c>
      <c r="LH293">
        <v>99.715000000000003</v>
      </c>
      <c r="LI293">
        <v>1</v>
      </c>
    </row>
    <row r="294" spans="1:321" x14ac:dyDescent="0.35">
      <c r="C294"/>
      <c r="D294"/>
      <c r="E294"/>
      <c r="F294"/>
      <c r="G294"/>
      <c r="H294"/>
      <c r="I294"/>
    </row>
    <row r="295" spans="1:321" x14ac:dyDescent="0.35">
      <c r="B295" t="s">
        <v>19</v>
      </c>
      <c r="C295">
        <v>103.14399999999998</v>
      </c>
      <c r="D295">
        <v>1.2</v>
      </c>
      <c r="E295"/>
      <c r="F295" t="s">
        <v>19</v>
      </c>
      <c r="G295">
        <v>106.19299999999998</v>
      </c>
      <c r="H295">
        <v>0.8</v>
      </c>
      <c r="I295"/>
      <c r="J295" t="s">
        <v>19</v>
      </c>
      <c r="K295">
        <v>95.908499999999989</v>
      </c>
      <c r="L295">
        <v>0.6</v>
      </c>
      <c r="N295" t="s">
        <v>19</v>
      </c>
      <c r="O295">
        <v>104.96299999999999</v>
      </c>
      <c r="P295">
        <v>1.5</v>
      </c>
      <c r="R295" t="s">
        <v>19</v>
      </c>
      <c r="S295">
        <v>94.664000000000016</v>
      </c>
      <c r="T295">
        <v>1</v>
      </c>
      <c r="V295" t="s">
        <v>19</v>
      </c>
      <c r="W295">
        <v>95.533500000000004</v>
      </c>
      <c r="X295">
        <v>0.9</v>
      </c>
      <c r="Z295" t="s">
        <v>19</v>
      </c>
      <c r="AA295">
        <v>85.964000000000013</v>
      </c>
      <c r="AB295">
        <v>0.9</v>
      </c>
      <c r="AD295" t="s">
        <v>19</v>
      </c>
      <c r="AE295">
        <v>85.550499999999985</v>
      </c>
      <c r="AF295">
        <v>0.3</v>
      </c>
      <c r="AH295" t="s">
        <v>19</v>
      </c>
      <c r="AI295">
        <v>94.03</v>
      </c>
      <c r="AJ295">
        <v>1</v>
      </c>
      <c r="AL295" t="s">
        <v>19</v>
      </c>
      <c r="AM295">
        <v>85.024500000000003</v>
      </c>
      <c r="AN295">
        <v>0.9</v>
      </c>
      <c r="AQ295" t="s">
        <v>19</v>
      </c>
      <c r="AR295">
        <v>113.396</v>
      </c>
      <c r="AS295">
        <v>1.2</v>
      </c>
      <c r="AU295" t="s">
        <v>19</v>
      </c>
      <c r="AV295">
        <v>103.36500000000001</v>
      </c>
      <c r="AW295">
        <v>1.6</v>
      </c>
      <c r="AY295" t="s">
        <v>19</v>
      </c>
      <c r="AZ295">
        <v>110.73349999999998</v>
      </c>
      <c r="BA295">
        <v>1.5</v>
      </c>
      <c r="BC295" t="s">
        <v>19</v>
      </c>
      <c r="BD295">
        <v>88.421500000000009</v>
      </c>
      <c r="BE295">
        <v>1.1000000000000001</v>
      </c>
      <c r="BG295" t="s">
        <v>19</v>
      </c>
      <c r="BH295">
        <v>100.04600000000001</v>
      </c>
      <c r="BI295">
        <v>0.9</v>
      </c>
      <c r="BK295" t="s">
        <v>19</v>
      </c>
      <c r="BL295">
        <v>101.4825</v>
      </c>
      <c r="BM295">
        <v>1.6</v>
      </c>
      <c r="BO295" t="s">
        <v>19</v>
      </c>
      <c r="BP295">
        <v>95.387499999999989</v>
      </c>
      <c r="BQ295">
        <v>1.2</v>
      </c>
      <c r="BS295" t="s">
        <v>19</v>
      </c>
      <c r="BT295">
        <v>100.6405</v>
      </c>
      <c r="BU295">
        <v>1.5</v>
      </c>
      <c r="BW295" t="s">
        <v>19</v>
      </c>
      <c r="BX295">
        <v>111.60499999999999</v>
      </c>
      <c r="BY295">
        <v>1.6</v>
      </c>
      <c r="CA295" t="s">
        <v>19</v>
      </c>
      <c r="CB295">
        <v>98.637500000000017</v>
      </c>
      <c r="CC295">
        <v>0.8</v>
      </c>
      <c r="CE295" t="s">
        <v>19</v>
      </c>
      <c r="CF295">
        <v>85.403999999999982</v>
      </c>
      <c r="CG295">
        <v>1.5</v>
      </c>
      <c r="CI295" t="s">
        <v>19</v>
      </c>
      <c r="CJ295">
        <v>80.787999999999997</v>
      </c>
      <c r="CK295">
        <v>1.3</v>
      </c>
      <c r="CM295" t="s">
        <v>19</v>
      </c>
      <c r="CN295">
        <v>105.10499999999999</v>
      </c>
      <c r="CO295">
        <v>1.4</v>
      </c>
      <c r="CQ295" t="s">
        <v>19</v>
      </c>
      <c r="CR295">
        <v>95.027500000000003</v>
      </c>
      <c r="CS295">
        <v>1.1000000000000001</v>
      </c>
      <c r="CU295" t="s">
        <v>19</v>
      </c>
      <c r="CV295">
        <v>95.226500000000016</v>
      </c>
      <c r="CW295">
        <v>1.3</v>
      </c>
      <c r="CY295" t="s">
        <v>19</v>
      </c>
      <c r="CZ295">
        <v>94.711999999999989</v>
      </c>
      <c r="DA295">
        <v>0.9</v>
      </c>
      <c r="DC295" t="s">
        <v>19</v>
      </c>
      <c r="DD295">
        <v>106.31500000000001</v>
      </c>
      <c r="DE295">
        <v>1.4</v>
      </c>
      <c r="DG295" t="s">
        <v>19</v>
      </c>
      <c r="DH295">
        <v>82.744500000000002</v>
      </c>
      <c r="DI295">
        <v>1.4</v>
      </c>
      <c r="DK295" t="s">
        <v>19</v>
      </c>
      <c r="DL295">
        <v>100.78049999999999</v>
      </c>
      <c r="DM295">
        <v>1.2</v>
      </c>
      <c r="DO295" t="s">
        <v>19</v>
      </c>
      <c r="DP295">
        <v>108.63400000000001</v>
      </c>
      <c r="DQ295">
        <v>1.6</v>
      </c>
      <c r="DS295" t="s">
        <v>19</v>
      </c>
      <c r="DT295">
        <v>103.571</v>
      </c>
      <c r="DU295">
        <v>1.2</v>
      </c>
      <c r="DW295" t="s">
        <v>19</v>
      </c>
      <c r="DX295">
        <v>106.34450000000001</v>
      </c>
      <c r="DY295">
        <v>1.5</v>
      </c>
      <c r="EA295" t="s">
        <v>19</v>
      </c>
      <c r="EB295">
        <v>97.960000000000008</v>
      </c>
      <c r="EC295">
        <v>1.3</v>
      </c>
      <c r="EE295" t="s">
        <v>19</v>
      </c>
      <c r="EF295">
        <v>137.05700000000002</v>
      </c>
      <c r="EG295">
        <v>2.2000000000000002</v>
      </c>
      <c r="EI295" t="s">
        <v>19</v>
      </c>
      <c r="EJ295">
        <v>80.435999999999993</v>
      </c>
      <c r="EK295">
        <v>1.3</v>
      </c>
      <c r="EM295" t="s">
        <v>19</v>
      </c>
      <c r="EN295">
        <v>102.19449999999999</v>
      </c>
      <c r="EO295">
        <v>0.9</v>
      </c>
      <c r="EQ295" t="s">
        <v>19</v>
      </c>
      <c r="ER295">
        <v>104.98949999999999</v>
      </c>
      <c r="ES295">
        <v>2</v>
      </c>
      <c r="EU295" t="s">
        <v>19</v>
      </c>
      <c r="EV295">
        <v>102.249</v>
      </c>
      <c r="EW295">
        <v>1.2</v>
      </c>
      <c r="EY295" t="s">
        <v>19</v>
      </c>
      <c r="EZ295">
        <v>107.78300000000002</v>
      </c>
      <c r="FA295">
        <v>1.4</v>
      </c>
      <c r="FC295" t="s">
        <v>19</v>
      </c>
      <c r="FD295">
        <v>115.66300000000001</v>
      </c>
      <c r="FE295">
        <v>1.1000000000000001</v>
      </c>
      <c r="FG295" t="s">
        <v>19</v>
      </c>
      <c r="FH295">
        <v>94.166499999999999</v>
      </c>
      <c r="FI295">
        <v>1.2</v>
      </c>
      <c r="FK295" t="s">
        <v>19</v>
      </c>
      <c r="FL295">
        <v>78.376999999999995</v>
      </c>
      <c r="FM295">
        <v>0.7</v>
      </c>
      <c r="FO295" t="s">
        <v>19</v>
      </c>
      <c r="FP295">
        <v>91.984499999999997</v>
      </c>
      <c r="FQ295">
        <v>1.2</v>
      </c>
      <c r="FS295" t="s">
        <v>19</v>
      </c>
      <c r="FT295">
        <v>81.663500000000013</v>
      </c>
      <c r="FU295">
        <v>1.4</v>
      </c>
      <c r="FW295" t="s">
        <v>19</v>
      </c>
      <c r="FX295">
        <v>82.501499999999993</v>
      </c>
      <c r="FY295">
        <v>1.1000000000000001</v>
      </c>
      <c r="GA295" t="s">
        <v>19</v>
      </c>
      <c r="GB295">
        <v>78.712500000000006</v>
      </c>
      <c r="GC295">
        <v>1.4</v>
      </c>
      <c r="GE295" t="s">
        <v>19</v>
      </c>
      <c r="GF295">
        <v>92.228499999999997</v>
      </c>
      <c r="GG295">
        <v>1.1000000000000001</v>
      </c>
      <c r="GI295" t="s">
        <v>19</v>
      </c>
      <c r="GJ295">
        <v>79.803000000000026</v>
      </c>
      <c r="GK295">
        <v>1.2</v>
      </c>
      <c r="GM295" t="s">
        <v>19</v>
      </c>
      <c r="GN295">
        <v>97.859999999999985</v>
      </c>
      <c r="GO295">
        <v>1.3</v>
      </c>
      <c r="GQ295" t="s">
        <v>19</v>
      </c>
      <c r="GR295">
        <v>67.576000000000008</v>
      </c>
      <c r="GS295">
        <v>0.5</v>
      </c>
      <c r="GU295" t="s">
        <v>19</v>
      </c>
      <c r="GV295">
        <v>96.957999999999998</v>
      </c>
      <c r="GW295">
        <v>1.1000000000000001</v>
      </c>
      <c r="GY295" t="s">
        <v>19</v>
      </c>
      <c r="GZ295">
        <v>88.543500000000009</v>
      </c>
      <c r="HA295">
        <v>0.7</v>
      </c>
      <c r="HC295" t="s">
        <v>19</v>
      </c>
      <c r="HD295">
        <v>100.27200000000001</v>
      </c>
      <c r="HE295">
        <v>1.8</v>
      </c>
      <c r="HG295" t="s">
        <v>19</v>
      </c>
      <c r="HH295">
        <v>88.676500000000004</v>
      </c>
      <c r="HI295">
        <v>1.7</v>
      </c>
      <c r="HK295" t="s">
        <v>19</v>
      </c>
      <c r="HL295">
        <v>81.617500000000007</v>
      </c>
      <c r="HM295">
        <v>1.3</v>
      </c>
      <c r="HO295" t="s">
        <v>19</v>
      </c>
      <c r="HP295">
        <v>99.170500000000004</v>
      </c>
      <c r="HQ295">
        <v>2.2000000000000002</v>
      </c>
      <c r="HS295" t="s">
        <v>19</v>
      </c>
      <c r="HT295">
        <v>98.232499999999987</v>
      </c>
      <c r="HU295">
        <v>1.6</v>
      </c>
      <c r="HW295" t="s">
        <v>19</v>
      </c>
      <c r="HX295">
        <v>94.103999999999999</v>
      </c>
      <c r="HY295">
        <v>1.5</v>
      </c>
      <c r="IA295" t="s">
        <v>19</v>
      </c>
      <c r="IB295">
        <v>93.236000000000004</v>
      </c>
      <c r="IC295">
        <v>2</v>
      </c>
      <c r="IE295" t="s">
        <v>19</v>
      </c>
      <c r="IF295">
        <v>76.057500000000005</v>
      </c>
      <c r="IG295">
        <v>0.9</v>
      </c>
      <c r="II295" t="s">
        <v>19</v>
      </c>
      <c r="IJ295">
        <v>97.801000000000002</v>
      </c>
      <c r="IK295">
        <v>1.7</v>
      </c>
      <c r="IM295" t="s">
        <v>19</v>
      </c>
      <c r="IN295">
        <v>86.001000000000005</v>
      </c>
      <c r="IO295">
        <v>1.4</v>
      </c>
      <c r="IQ295" t="s">
        <v>19</v>
      </c>
      <c r="IR295">
        <v>84.204999999999998</v>
      </c>
      <c r="IS295">
        <v>1.2</v>
      </c>
      <c r="IU295" t="s">
        <v>19</v>
      </c>
      <c r="IV295">
        <v>90.689000000000007</v>
      </c>
      <c r="IW295">
        <v>0.8</v>
      </c>
      <c r="IY295" t="s">
        <v>19</v>
      </c>
      <c r="IZ295">
        <v>106.58</v>
      </c>
      <c r="JA295">
        <v>1.7</v>
      </c>
      <c r="JC295" t="s">
        <v>19</v>
      </c>
      <c r="JD295">
        <v>86.832999999999998</v>
      </c>
      <c r="JE295">
        <v>1.9</v>
      </c>
      <c r="JG295" t="s">
        <v>19</v>
      </c>
      <c r="JH295">
        <v>92.908999999999992</v>
      </c>
      <c r="JI295">
        <v>1.1000000000000001</v>
      </c>
      <c r="JK295" t="s">
        <v>19</v>
      </c>
      <c r="JL295">
        <v>94.677499999999981</v>
      </c>
      <c r="JM295">
        <v>1.1000000000000001</v>
      </c>
      <c r="JO295" t="s">
        <v>19</v>
      </c>
      <c r="JP295">
        <v>91.355499999999992</v>
      </c>
      <c r="JQ295">
        <v>1.1000000000000001</v>
      </c>
      <c r="JS295" t="s">
        <v>19</v>
      </c>
      <c r="JT295">
        <v>94.458500000000001</v>
      </c>
      <c r="JU295">
        <v>1.2</v>
      </c>
      <c r="JW295" t="s">
        <v>19</v>
      </c>
      <c r="JX295">
        <v>101.375</v>
      </c>
      <c r="JY295">
        <v>1.6</v>
      </c>
      <c r="KA295" t="s">
        <v>19</v>
      </c>
      <c r="KB295">
        <v>88.236999999999995</v>
      </c>
      <c r="KC295">
        <v>1.3</v>
      </c>
      <c r="KE295" t="s">
        <v>19</v>
      </c>
      <c r="KF295">
        <v>107.01600000000001</v>
      </c>
      <c r="KG295">
        <v>1.9</v>
      </c>
      <c r="KI295" t="s">
        <v>19</v>
      </c>
      <c r="KJ295">
        <v>78.26700000000001</v>
      </c>
      <c r="KK295">
        <v>1.6</v>
      </c>
      <c r="KM295" t="s">
        <v>19</v>
      </c>
      <c r="KN295">
        <v>92.471500000000006</v>
      </c>
      <c r="KO295">
        <v>2.2999999999999998</v>
      </c>
      <c r="KQ295" t="s">
        <v>19</v>
      </c>
      <c r="KR295">
        <v>97.859499999999997</v>
      </c>
      <c r="KS295">
        <v>1.2</v>
      </c>
      <c r="KU295" t="s">
        <v>19</v>
      </c>
      <c r="KV295">
        <v>90.830500000000015</v>
      </c>
      <c r="KW295">
        <v>0.8</v>
      </c>
      <c r="KY295" t="s">
        <v>19</v>
      </c>
      <c r="KZ295">
        <v>97.97399999999999</v>
      </c>
      <c r="LA295">
        <v>2.1</v>
      </c>
      <c r="LC295" t="s">
        <v>19</v>
      </c>
      <c r="LD295">
        <v>85.929500000000004</v>
      </c>
      <c r="LE295">
        <v>2.1</v>
      </c>
      <c r="LG295" t="s">
        <v>19</v>
      </c>
      <c r="LH295">
        <v>95.609000000000009</v>
      </c>
      <c r="LI295">
        <v>1.2</v>
      </c>
    </row>
    <row r="296" spans="1:321" x14ac:dyDescent="0.35">
      <c r="C296"/>
      <c r="D296"/>
      <c r="E296"/>
      <c r="F296"/>
      <c r="G296"/>
      <c r="H296"/>
      <c r="I296"/>
    </row>
    <row r="297" spans="1:321" x14ac:dyDescent="0.35">
      <c r="B297" s="10" t="s">
        <v>37</v>
      </c>
      <c r="C297" s="10">
        <v>95.097499999999997</v>
      </c>
      <c r="D297"/>
      <c r="E297"/>
      <c r="F297"/>
      <c r="G297"/>
      <c r="H297"/>
      <c r="I297"/>
      <c r="AQ297" s="10" t="s">
        <v>37</v>
      </c>
      <c r="AR297" s="10">
        <v>102.37150000000001</v>
      </c>
      <c r="CE297" s="10" t="s">
        <v>37</v>
      </c>
      <c r="CF297" s="10">
        <v>95.473699999999994</v>
      </c>
      <c r="DS297" s="10" t="s">
        <v>37</v>
      </c>
      <c r="DT297" s="10">
        <v>105.82474999999999</v>
      </c>
      <c r="FG297" s="10" t="s">
        <v>37</v>
      </c>
      <c r="FH297" s="10">
        <v>84.487300000000005</v>
      </c>
      <c r="II297" s="10" t="s">
        <v>37</v>
      </c>
      <c r="IJ297" s="10">
        <v>92.55095</v>
      </c>
      <c r="JW297" s="10" t="s">
        <v>37</v>
      </c>
      <c r="JX297" s="10">
        <v>93.556900000000013</v>
      </c>
    </row>
    <row r="298" spans="1:321" x14ac:dyDescent="0.35">
      <c r="B298" s="10" t="s">
        <v>53</v>
      </c>
      <c r="C298" s="10">
        <v>0.90999999999999992</v>
      </c>
      <c r="D298"/>
      <c r="E298"/>
      <c r="F298"/>
      <c r="G298"/>
      <c r="H298"/>
      <c r="I298"/>
      <c r="AQ298" s="10" t="s">
        <v>53</v>
      </c>
      <c r="AR298" s="10">
        <v>1.3</v>
      </c>
      <c r="CE298" s="10" t="s">
        <v>53</v>
      </c>
      <c r="CF298" s="10">
        <v>1.3099999999999998</v>
      </c>
      <c r="DS298" s="10" t="s">
        <v>53</v>
      </c>
      <c r="DT298" s="10">
        <v>1.41</v>
      </c>
      <c r="FG298" s="10" t="s">
        <v>53</v>
      </c>
      <c r="FH298" s="10">
        <v>1.1099999999999999</v>
      </c>
      <c r="II298" s="10" t="s">
        <v>53</v>
      </c>
      <c r="IJ298" s="10">
        <v>1.3199999999999998</v>
      </c>
      <c r="JW298" s="10" t="s">
        <v>53</v>
      </c>
      <c r="JX298" s="10">
        <v>1.6099999999999999</v>
      </c>
    </row>
    <row r="299" spans="1:321" x14ac:dyDescent="0.35">
      <c r="B299" s="27"/>
      <c r="C299" s="27"/>
      <c r="D299"/>
      <c r="E299"/>
      <c r="F299"/>
      <c r="G299"/>
      <c r="H299"/>
      <c r="I299"/>
      <c r="GU299" s="10" t="s">
        <v>37</v>
      </c>
      <c r="GV299" s="10">
        <v>91.686800000000005</v>
      </c>
    </row>
    <row r="300" spans="1:321" x14ac:dyDescent="0.35">
      <c r="C300"/>
      <c r="D300"/>
      <c r="E300"/>
      <c r="F300"/>
      <c r="G300"/>
      <c r="H300"/>
      <c r="I300"/>
      <c r="GU300" s="10" t="s">
        <v>53</v>
      </c>
      <c r="GV300" s="10">
        <v>1.48</v>
      </c>
    </row>
    <row r="301" spans="1:321" s="26" customFormat="1" x14ac:dyDescent="0.35">
      <c r="A301" s="22" t="s">
        <v>64</v>
      </c>
      <c r="B301" s="22" t="s">
        <v>50</v>
      </c>
      <c r="C301" s="23" t="s">
        <v>22</v>
      </c>
      <c r="D301" s="24" t="s">
        <v>75</v>
      </c>
      <c r="E301" s="24">
        <v>43474</v>
      </c>
    </row>
    <row r="302" spans="1:321" s="12" customFormat="1" x14ac:dyDescent="0.35">
      <c r="A302" s="12" t="s">
        <v>5</v>
      </c>
      <c r="B302" s="36" t="s">
        <v>77</v>
      </c>
      <c r="C302" s="36"/>
      <c r="D302" s="36"/>
      <c r="F302" s="36" t="s">
        <v>77</v>
      </c>
      <c r="G302" s="36"/>
      <c r="H302" s="36"/>
      <c r="J302" s="36" t="s">
        <v>77</v>
      </c>
      <c r="K302" s="36"/>
      <c r="L302" s="36"/>
      <c r="N302" s="36" t="s">
        <v>77</v>
      </c>
      <c r="O302" s="36"/>
      <c r="P302" s="36"/>
      <c r="R302" s="36" t="s">
        <v>77</v>
      </c>
      <c r="S302" s="36"/>
      <c r="T302" s="36"/>
      <c r="V302" s="36" t="s">
        <v>77</v>
      </c>
      <c r="W302" s="36"/>
      <c r="X302" s="36"/>
      <c r="Z302" s="36" t="s">
        <v>77</v>
      </c>
      <c r="AA302" s="36"/>
      <c r="AB302" s="36"/>
      <c r="AD302" s="36" t="s">
        <v>77</v>
      </c>
      <c r="AE302" s="36"/>
      <c r="AF302" s="36"/>
      <c r="AH302" s="36" t="s">
        <v>77</v>
      </c>
      <c r="AI302" s="36"/>
      <c r="AJ302" s="36"/>
      <c r="AL302" s="36" t="s">
        <v>77</v>
      </c>
      <c r="AM302" s="36"/>
      <c r="AN302" s="36"/>
      <c r="AQ302" s="36" t="s">
        <v>78</v>
      </c>
      <c r="AR302" s="36"/>
      <c r="AS302" s="36"/>
      <c r="AU302" s="36" t="s">
        <v>78</v>
      </c>
      <c r="AV302" s="36"/>
      <c r="AW302" s="36"/>
      <c r="AY302" s="36" t="s">
        <v>78</v>
      </c>
      <c r="AZ302" s="36"/>
      <c r="BA302" s="36"/>
      <c r="BC302" s="36" t="s">
        <v>78</v>
      </c>
      <c r="BD302" s="36"/>
      <c r="BE302" s="36"/>
      <c r="BG302" s="36" t="s">
        <v>78</v>
      </c>
      <c r="BH302" s="36"/>
      <c r="BI302" s="36"/>
      <c r="BK302" s="36" t="s">
        <v>78</v>
      </c>
      <c r="BL302" s="36"/>
      <c r="BM302" s="36"/>
      <c r="BO302" s="36" t="s">
        <v>78</v>
      </c>
      <c r="BP302" s="36"/>
      <c r="BQ302" s="36"/>
      <c r="BS302" s="36" t="s">
        <v>78</v>
      </c>
      <c r="BT302" s="36"/>
      <c r="BU302" s="36"/>
      <c r="BW302" s="36" t="s">
        <v>78</v>
      </c>
      <c r="BX302" s="36"/>
      <c r="BY302" s="36"/>
      <c r="CA302" s="36" t="s">
        <v>78</v>
      </c>
      <c r="CB302" s="36"/>
      <c r="CC302" s="36"/>
      <c r="CE302" s="36" t="s">
        <v>79</v>
      </c>
      <c r="CF302" s="36"/>
      <c r="CG302" s="36"/>
      <c r="CI302" s="36" t="s">
        <v>79</v>
      </c>
      <c r="CJ302" s="36"/>
      <c r="CK302" s="36"/>
      <c r="CM302" s="36" t="s">
        <v>79</v>
      </c>
      <c r="CN302" s="36"/>
      <c r="CO302" s="36"/>
      <c r="CQ302" s="36" t="s">
        <v>79</v>
      </c>
      <c r="CR302" s="36"/>
      <c r="CS302" s="36"/>
      <c r="CU302" s="36" t="s">
        <v>79</v>
      </c>
      <c r="CV302" s="36"/>
      <c r="CW302" s="36"/>
      <c r="CY302" s="36" t="s">
        <v>79</v>
      </c>
      <c r="CZ302" s="36"/>
      <c r="DA302" s="36"/>
      <c r="DC302" s="36" t="s">
        <v>79</v>
      </c>
      <c r="DD302" s="36"/>
      <c r="DE302" s="36"/>
      <c r="DG302" s="36" t="s">
        <v>79</v>
      </c>
      <c r="DH302" s="36"/>
      <c r="DI302" s="36"/>
      <c r="DK302" s="36" t="s">
        <v>79</v>
      </c>
      <c r="DL302" s="36"/>
      <c r="DM302" s="36"/>
      <c r="DO302" s="36" t="s">
        <v>79</v>
      </c>
      <c r="DP302" s="36"/>
      <c r="DQ302" s="36"/>
      <c r="DS302" s="36" t="s">
        <v>80</v>
      </c>
      <c r="DT302" s="36"/>
      <c r="DU302" s="36"/>
      <c r="DW302" s="36" t="s">
        <v>80</v>
      </c>
      <c r="DX302" s="36"/>
      <c r="DY302" s="36"/>
      <c r="EA302" s="36" t="s">
        <v>80</v>
      </c>
      <c r="EB302" s="36"/>
      <c r="EC302" s="36"/>
      <c r="EE302" s="36" t="s">
        <v>80</v>
      </c>
      <c r="EF302" s="36"/>
      <c r="EG302" s="36"/>
      <c r="EI302" s="36" t="s">
        <v>80</v>
      </c>
      <c r="EJ302" s="36"/>
      <c r="EK302" s="36"/>
      <c r="EM302" s="36" t="s">
        <v>80</v>
      </c>
      <c r="EN302" s="36"/>
      <c r="EO302" s="36"/>
      <c r="EQ302" s="36" t="s">
        <v>80</v>
      </c>
      <c r="ER302" s="36"/>
      <c r="ES302" s="36"/>
      <c r="EU302" s="36" t="s">
        <v>80</v>
      </c>
      <c r="EV302" s="36"/>
      <c r="EW302" s="36"/>
      <c r="EY302" s="36" t="s">
        <v>80</v>
      </c>
      <c r="EZ302" s="36"/>
      <c r="FA302" s="36"/>
      <c r="FC302" s="36" t="s">
        <v>80</v>
      </c>
      <c r="FD302" s="36"/>
      <c r="FE302" s="36"/>
      <c r="FG302" s="36" t="s">
        <v>81</v>
      </c>
      <c r="FH302" s="36"/>
      <c r="FI302" s="36"/>
      <c r="FK302" s="36" t="s">
        <v>81</v>
      </c>
      <c r="FL302" s="36"/>
      <c r="FM302" s="36"/>
      <c r="FO302" s="36" t="s">
        <v>81</v>
      </c>
      <c r="FP302" s="36"/>
      <c r="FQ302" s="36"/>
      <c r="FS302" s="36" t="s">
        <v>81</v>
      </c>
      <c r="FT302" s="36"/>
      <c r="FU302" s="36"/>
      <c r="FW302" s="36" t="s">
        <v>81</v>
      </c>
      <c r="FX302" s="36"/>
      <c r="FY302" s="36"/>
      <c r="GA302" s="36" t="s">
        <v>81</v>
      </c>
      <c r="GB302" s="36"/>
      <c r="GC302" s="36"/>
      <c r="GE302" s="36" t="s">
        <v>81</v>
      </c>
      <c r="GF302" s="36"/>
      <c r="GG302" s="36"/>
      <c r="GI302" s="36" t="s">
        <v>81</v>
      </c>
      <c r="GJ302" s="36"/>
      <c r="GK302" s="36"/>
      <c r="GM302" s="36" t="s">
        <v>81</v>
      </c>
      <c r="GN302" s="36"/>
      <c r="GO302" s="36"/>
      <c r="GQ302" s="36" t="s">
        <v>81</v>
      </c>
      <c r="GR302" s="36"/>
      <c r="GS302" s="36"/>
      <c r="GU302" s="36" t="s">
        <v>82</v>
      </c>
      <c r="GV302" s="36"/>
      <c r="GW302" s="36"/>
      <c r="GY302" s="36" t="s">
        <v>82</v>
      </c>
      <c r="GZ302" s="36"/>
      <c r="HA302" s="36"/>
      <c r="HC302" s="36" t="s">
        <v>82</v>
      </c>
      <c r="HD302" s="36"/>
      <c r="HE302" s="36"/>
      <c r="HG302" s="36" t="s">
        <v>82</v>
      </c>
      <c r="HH302" s="36"/>
      <c r="HI302" s="36"/>
      <c r="HK302" s="36" t="s">
        <v>82</v>
      </c>
      <c r="HL302" s="36"/>
      <c r="HM302" s="36"/>
      <c r="HO302" s="36" t="s">
        <v>82</v>
      </c>
      <c r="HP302" s="36"/>
      <c r="HQ302" s="36"/>
      <c r="HS302" s="36" t="s">
        <v>82</v>
      </c>
      <c r="HT302" s="36"/>
      <c r="HU302" s="36"/>
      <c r="HW302" s="36" t="s">
        <v>82</v>
      </c>
      <c r="HX302" s="36"/>
      <c r="HY302" s="36"/>
      <c r="IA302" s="36" t="s">
        <v>82</v>
      </c>
      <c r="IB302" s="36"/>
      <c r="IC302" s="36"/>
      <c r="IE302" s="36" t="s">
        <v>82</v>
      </c>
      <c r="IF302" s="36"/>
      <c r="IG302" s="36"/>
      <c r="II302" s="36" t="s">
        <v>83</v>
      </c>
      <c r="IJ302" s="36"/>
      <c r="IK302" s="36"/>
      <c r="IM302" s="36" t="s">
        <v>83</v>
      </c>
      <c r="IN302" s="36"/>
      <c r="IO302" s="36"/>
      <c r="IQ302" s="36" t="s">
        <v>83</v>
      </c>
      <c r="IR302" s="36"/>
      <c r="IS302" s="36"/>
      <c r="IU302" s="36" t="s">
        <v>83</v>
      </c>
      <c r="IV302" s="36"/>
      <c r="IW302" s="36"/>
      <c r="IY302" s="36" t="s">
        <v>83</v>
      </c>
      <c r="IZ302" s="36"/>
      <c r="JA302" s="36"/>
      <c r="JC302" s="36" t="s">
        <v>83</v>
      </c>
      <c r="JD302" s="36"/>
      <c r="JE302" s="36"/>
      <c r="JG302" s="36" t="s">
        <v>83</v>
      </c>
      <c r="JH302" s="36"/>
      <c r="JI302" s="36"/>
      <c r="JK302" s="36" t="s">
        <v>83</v>
      </c>
      <c r="JL302" s="36"/>
      <c r="JM302" s="36"/>
      <c r="JO302" s="36" t="s">
        <v>83</v>
      </c>
      <c r="JP302" s="36"/>
      <c r="JQ302" s="36"/>
      <c r="JS302" s="36" t="s">
        <v>83</v>
      </c>
      <c r="JT302" s="36"/>
      <c r="JU302" s="36"/>
      <c r="JW302" s="36" t="s">
        <v>76</v>
      </c>
      <c r="JX302" s="36"/>
      <c r="JY302" s="36"/>
      <c r="KA302" s="13" t="s">
        <v>76</v>
      </c>
      <c r="KB302" s="13"/>
      <c r="KC302" s="13"/>
      <c r="KE302" s="13" t="s">
        <v>76</v>
      </c>
      <c r="KF302" s="13"/>
      <c r="KG302" s="13"/>
      <c r="KI302" s="13" t="s">
        <v>76</v>
      </c>
      <c r="KJ302" s="13"/>
      <c r="KK302" s="13"/>
      <c r="KM302" s="13" t="s">
        <v>76</v>
      </c>
      <c r="KN302" s="13"/>
      <c r="KO302" s="13"/>
      <c r="KQ302" s="13" t="s">
        <v>76</v>
      </c>
      <c r="KR302" s="13"/>
      <c r="KS302" s="13"/>
      <c r="KU302" s="13" t="s">
        <v>76</v>
      </c>
      <c r="KV302" s="13"/>
      <c r="KW302" s="13"/>
      <c r="KY302" s="13" t="s">
        <v>76</v>
      </c>
      <c r="KZ302" s="13"/>
      <c r="LA302" s="13"/>
      <c r="LC302" s="13" t="s">
        <v>76</v>
      </c>
      <c r="LD302" s="13"/>
      <c r="LE302" s="13"/>
      <c r="LG302" s="13" t="s">
        <v>76</v>
      </c>
      <c r="LH302" s="13"/>
      <c r="LI302" s="13"/>
    </row>
    <row r="303" spans="1:321" s="19" customFormat="1" x14ac:dyDescent="0.35">
      <c r="A303" s="19" t="s">
        <v>54</v>
      </c>
      <c r="B303" s="35" t="s">
        <v>39</v>
      </c>
      <c r="C303" s="35"/>
      <c r="D303" s="35"/>
      <c r="F303" s="35" t="s">
        <v>40</v>
      </c>
      <c r="G303" s="35"/>
      <c r="H303" s="35"/>
      <c r="J303" s="35" t="s">
        <v>41</v>
      </c>
      <c r="K303" s="35"/>
      <c r="L303" s="35"/>
      <c r="N303" s="35" t="s">
        <v>42</v>
      </c>
      <c r="O303" s="35"/>
      <c r="P303" s="35"/>
      <c r="R303" s="35" t="s">
        <v>43</v>
      </c>
      <c r="S303" s="35"/>
      <c r="T303" s="35"/>
      <c r="V303" s="35" t="s">
        <v>44</v>
      </c>
      <c r="W303" s="35"/>
      <c r="X303" s="35"/>
      <c r="Z303" s="35" t="s">
        <v>45</v>
      </c>
      <c r="AA303" s="35"/>
      <c r="AB303" s="35"/>
      <c r="AD303" s="35" t="s">
        <v>46</v>
      </c>
      <c r="AE303" s="35"/>
      <c r="AF303" s="35"/>
      <c r="AH303" s="35" t="s">
        <v>51</v>
      </c>
      <c r="AI303" s="35"/>
      <c r="AJ303" s="35"/>
      <c r="AL303" s="35" t="s">
        <v>52</v>
      </c>
      <c r="AM303" s="35"/>
      <c r="AN303" s="35"/>
      <c r="AQ303" s="35" t="s">
        <v>39</v>
      </c>
      <c r="AR303" s="35"/>
      <c r="AS303" s="35"/>
      <c r="AU303" s="35" t="s">
        <v>40</v>
      </c>
      <c r="AV303" s="35"/>
      <c r="AW303" s="35"/>
      <c r="AY303" s="35" t="s">
        <v>41</v>
      </c>
      <c r="AZ303" s="35"/>
      <c r="BA303" s="35"/>
      <c r="BC303" s="35" t="s">
        <v>42</v>
      </c>
      <c r="BD303" s="35"/>
      <c r="BE303" s="35"/>
      <c r="BG303" s="35" t="s">
        <v>43</v>
      </c>
      <c r="BH303" s="35"/>
      <c r="BI303" s="35"/>
      <c r="BK303" s="35" t="s">
        <v>44</v>
      </c>
      <c r="BL303" s="35"/>
      <c r="BM303" s="35"/>
      <c r="BO303" s="35" t="s">
        <v>45</v>
      </c>
      <c r="BP303" s="35"/>
      <c r="BQ303" s="35"/>
      <c r="BS303" s="35" t="s">
        <v>46</v>
      </c>
      <c r="BT303" s="35"/>
      <c r="BU303" s="35"/>
      <c r="BW303" s="35" t="s">
        <v>51</v>
      </c>
      <c r="BX303" s="35"/>
      <c r="BY303" s="35"/>
      <c r="CA303" s="35" t="s">
        <v>52</v>
      </c>
      <c r="CB303" s="35"/>
      <c r="CC303" s="35"/>
      <c r="CE303" s="35" t="s">
        <v>39</v>
      </c>
      <c r="CF303" s="35"/>
      <c r="CG303" s="35"/>
      <c r="CI303" s="35" t="s">
        <v>40</v>
      </c>
      <c r="CJ303" s="35"/>
      <c r="CK303" s="35"/>
      <c r="CM303" s="35" t="s">
        <v>41</v>
      </c>
      <c r="CN303" s="35"/>
      <c r="CO303" s="35"/>
      <c r="CQ303" s="35" t="s">
        <v>42</v>
      </c>
      <c r="CR303" s="35"/>
      <c r="CS303" s="35"/>
      <c r="CU303" s="35" t="s">
        <v>43</v>
      </c>
      <c r="CV303" s="35"/>
      <c r="CW303" s="35"/>
      <c r="CY303" s="35" t="s">
        <v>44</v>
      </c>
      <c r="CZ303" s="35"/>
      <c r="DA303" s="35"/>
      <c r="DC303" s="35" t="s">
        <v>45</v>
      </c>
      <c r="DD303" s="35"/>
      <c r="DE303" s="35"/>
      <c r="DG303" s="35" t="s">
        <v>46</v>
      </c>
      <c r="DH303" s="35"/>
      <c r="DI303" s="35"/>
      <c r="DK303" s="35" t="s">
        <v>51</v>
      </c>
      <c r="DL303" s="35"/>
      <c r="DM303" s="35"/>
      <c r="DO303" s="35" t="s">
        <v>52</v>
      </c>
      <c r="DP303" s="35"/>
      <c r="DQ303" s="35"/>
      <c r="DS303" s="35" t="s">
        <v>39</v>
      </c>
      <c r="DT303" s="35"/>
      <c r="DU303" s="35"/>
      <c r="DW303" s="35" t="s">
        <v>40</v>
      </c>
      <c r="DX303" s="35"/>
      <c r="DY303" s="35"/>
      <c r="EA303" s="35" t="s">
        <v>41</v>
      </c>
      <c r="EB303" s="35"/>
      <c r="EC303" s="35"/>
      <c r="EE303" s="35" t="s">
        <v>42</v>
      </c>
      <c r="EF303" s="35"/>
      <c r="EG303" s="35"/>
      <c r="EI303" s="35" t="s">
        <v>43</v>
      </c>
      <c r="EJ303" s="35"/>
      <c r="EK303" s="35"/>
      <c r="EM303" s="35" t="s">
        <v>44</v>
      </c>
      <c r="EN303" s="35"/>
      <c r="EO303" s="35"/>
      <c r="EQ303" s="35" t="s">
        <v>45</v>
      </c>
      <c r="ER303" s="35"/>
      <c r="ES303" s="35"/>
      <c r="EU303" s="35" t="s">
        <v>46</v>
      </c>
      <c r="EV303" s="35"/>
      <c r="EW303" s="35"/>
      <c r="EY303" s="35" t="s">
        <v>51</v>
      </c>
      <c r="EZ303" s="35"/>
      <c r="FA303" s="35"/>
      <c r="FC303" s="35" t="s">
        <v>52</v>
      </c>
      <c r="FD303" s="35"/>
      <c r="FE303" s="35"/>
      <c r="FG303" s="35" t="s">
        <v>39</v>
      </c>
      <c r="FH303" s="35"/>
      <c r="FI303" s="35"/>
      <c r="FK303" s="35" t="s">
        <v>40</v>
      </c>
      <c r="FL303" s="35"/>
      <c r="FM303" s="35"/>
      <c r="FO303" s="35" t="s">
        <v>41</v>
      </c>
      <c r="FP303" s="35"/>
      <c r="FQ303" s="35"/>
      <c r="FS303" s="35" t="s">
        <v>42</v>
      </c>
      <c r="FT303" s="35"/>
      <c r="FU303" s="35"/>
      <c r="FW303" s="35" t="s">
        <v>43</v>
      </c>
      <c r="FX303" s="35"/>
      <c r="FY303" s="35"/>
      <c r="GA303" s="35" t="s">
        <v>44</v>
      </c>
      <c r="GB303" s="35"/>
      <c r="GC303" s="35"/>
      <c r="GE303" s="35" t="s">
        <v>45</v>
      </c>
      <c r="GF303" s="35"/>
      <c r="GG303" s="35"/>
      <c r="GI303" s="35" t="s">
        <v>46</v>
      </c>
      <c r="GJ303" s="35"/>
      <c r="GK303" s="35"/>
      <c r="GM303" s="35" t="s">
        <v>51</v>
      </c>
      <c r="GN303" s="35"/>
      <c r="GO303" s="35"/>
      <c r="GQ303" s="35" t="s">
        <v>52</v>
      </c>
      <c r="GR303" s="35"/>
      <c r="GS303" s="35"/>
      <c r="GU303" s="35" t="s">
        <v>39</v>
      </c>
      <c r="GV303" s="35"/>
      <c r="GW303" s="35"/>
      <c r="GY303" s="35" t="s">
        <v>40</v>
      </c>
      <c r="GZ303" s="35"/>
      <c r="HA303" s="35"/>
      <c r="HC303" s="35" t="s">
        <v>41</v>
      </c>
      <c r="HD303" s="35"/>
      <c r="HE303" s="35"/>
      <c r="HG303" s="35" t="s">
        <v>42</v>
      </c>
      <c r="HH303" s="35"/>
      <c r="HI303" s="35"/>
      <c r="HK303" s="35" t="s">
        <v>43</v>
      </c>
      <c r="HL303" s="35"/>
      <c r="HM303" s="35"/>
      <c r="HO303" s="35" t="s">
        <v>44</v>
      </c>
      <c r="HP303" s="35"/>
      <c r="HQ303" s="35"/>
      <c r="HS303" s="35" t="s">
        <v>45</v>
      </c>
      <c r="HT303" s="35"/>
      <c r="HU303" s="35"/>
      <c r="HW303" s="35" t="s">
        <v>46</v>
      </c>
      <c r="HX303" s="35"/>
      <c r="HY303" s="35"/>
      <c r="IA303" s="35" t="s">
        <v>51</v>
      </c>
      <c r="IB303" s="35"/>
      <c r="IC303" s="35"/>
      <c r="IE303" s="35" t="s">
        <v>52</v>
      </c>
      <c r="IF303" s="35"/>
      <c r="IG303" s="35"/>
      <c r="II303" s="35" t="s">
        <v>39</v>
      </c>
      <c r="IJ303" s="35"/>
      <c r="IK303" s="35"/>
      <c r="IM303" s="35" t="s">
        <v>40</v>
      </c>
      <c r="IN303" s="35"/>
      <c r="IO303" s="35"/>
      <c r="IQ303" s="35" t="s">
        <v>41</v>
      </c>
      <c r="IR303" s="35"/>
      <c r="IS303" s="35"/>
      <c r="IU303" s="35" t="s">
        <v>42</v>
      </c>
      <c r="IV303" s="35"/>
      <c r="IW303" s="35"/>
      <c r="IY303" s="35" t="s">
        <v>43</v>
      </c>
      <c r="IZ303" s="35"/>
      <c r="JA303" s="35"/>
      <c r="JC303" s="35" t="s">
        <v>44</v>
      </c>
      <c r="JD303" s="35"/>
      <c r="JE303" s="35"/>
      <c r="JG303" s="35" t="s">
        <v>45</v>
      </c>
      <c r="JH303" s="35"/>
      <c r="JI303" s="35"/>
      <c r="JK303" s="35" t="s">
        <v>46</v>
      </c>
      <c r="JL303" s="35"/>
      <c r="JM303" s="35"/>
      <c r="JO303" s="35" t="s">
        <v>51</v>
      </c>
      <c r="JP303" s="35"/>
      <c r="JQ303" s="35"/>
      <c r="JS303" s="35" t="s">
        <v>52</v>
      </c>
      <c r="JT303" s="35"/>
      <c r="JU303" s="35"/>
      <c r="JW303" s="35" t="s">
        <v>39</v>
      </c>
      <c r="JX303" s="35"/>
      <c r="JY303" s="35"/>
      <c r="KA303" s="18" t="s">
        <v>40</v>
      </c>
      <c r="KB303" s="18"/>
      <c r="KC303" s="18"/>
      <c r="KE303" s="18" t="s">
        <v>41</v>
      </c>
      <c r="KF303" s="18"/>
      <c r="KG303" s="18"/>
      <c r="KI303" s="18" t="s">
        <v>42</v>
      </c>
      <c r="KJ303" s="18"/>
      <c r="KK303" s="18"/>
      <c r="KM303" s="18" t="s">
        <v>43</v>
      </c>
      <c r="KN303" s="18"/>
      <c r="KO303" s="18"/>
      <c r="KQ303" s="18" t="s">
        <v>44</v>
      </c>
      <c r="KR303" s="18"/>
      <c r="KS303" s="18"/>
      <c r="KU303" s="18" t="s">
        <v>45</v>
      </c>
      <c r="KV303" s="18"/>
      <c r="KW303" s="18"/>
      <c r="KY303" s="18" t="s">
        <v>46</v>
      </c>
      <c r="KZ303" s="18"/>
      <c r="LA303" s="18"/>
      <c r="LC303" s="18" t="s">
        <v>51</v>
      </c>
      <c r="LD303" s="18"/>
      <c r="LE303" s="18"/>
      <c r="LG303" s="18" t="s">
        <v>52</v>
      </c>
      <c r="LH303" s="18"/>
      <c r="LI303" s="18"/>
    </row>
    <row r="304" spans="1:321" x14ac:dyDescent="0.35">
      <c r="B304" t="s">
        <v>0</v>
      </c>
      <c r="C304" t="s">
        <v>33</v>
      </c>
      <c r="D304" t="s">
        <v>34</v>
      </c>
      <c r="E304"/>
      <c r="F304" t="s">
        <v>0</v>
      </c>
      <c r="G304" t="s">
        <v>33</v>
      </c>
      <c r="H304" t="s">
        <v>34</v>
      </c>
      <c r="I304"/>
      <c r="J304" t="s">
        <v>0</v>
      </c>
      <c r="K304" t="s">
        <v>33</v>
      </c>
      <c r="L304" t="s">
        <v>34</v>
      </c>
      <c r="N304" t="s">
        <v>0</v>
      </c>
      <c r="O304" t="s">
        <v>33</v>
      </c>
      <c r="P304" t="s">
        <v>34</v>
      </c>
      <c r="R304" t="s">
        <v>0</v>
      </c>
      <c r="S304" t="s">
        <v>33</v>
      </c>
      <c r="T304" t="s">
        <v>34</v>
      </c>
      <c r="V304" t="s">
        <v>0</v>
      </c>
      <c r="W304" t="s">
        <v>33</v>
      </c>
      <c r="X304" t="s">
        <v>34</v>
      </c>
      <c r="Z304" t="s">
        <v>0</v>
      </c>
      <c r="AA304" t="s">
        <v>33</v>
      </c>
      <c r="AB304" t="s">
        <v>34</v>
      </c>
      <c r="AD304" t="s">
        <v>0</v>
      </c>
      <c r="AE304" t="s">
        <v>33</v>
      </c>
      <c r="AF304" t="s">
        <v>34</v>
      </c>
      <c r="AH304" t="s">
        <v>0</v>
      </c>
      <c r="AI304" t="s">
        <v>33</v>
      </c>
      <c r="AJ304" t="s">
        <v>34</v>
      </c>
      <c r="AL304" t="s">
        <v>0</v>
      </c>
      <c r="AM304" t="s">
        <v>33</v>
      </c>
      <c r="AN304" t="s">
        <v>34</v>
      </c>
      <c r="AQ304" t="s">
        <v>0</v>
      </c>
      <c r="AR304" t="s">
        <v>33</v>
      </c>
      <c r="AS304" t="s">
        <v>34</v>
      </c>
      <c r="AU304" t="s">
        <v>0</v>
      </c>
      <c r="AV304" t="s">
        <v>33</v>
      </c>
      <c r="AW304" t="s">
        <v>34</v>
      </c>
      <c r="AY304" t="s">
        <v>0</v>
      </c>
      <c r="AZ304" t="s">
        <v>33</v>
      </c>
      <c r="BA304" t="s">
        <v>34</v>
      </c>
      <c r="BC304" t="s">
        <v>0</v>
      </c>
      <c r="BD304" t="s">
        <v>33</v>
      </c>
      <c r="BE304" t="s">
        <v>34</v>
      </c>
      <c r="BG304" t="s">
        <v>0</v>
      </c>
      <c r="BH304" t="s">
        <v>33</v>
      </c>
      <c r="BI304" t="s">
        <v>34</v>
      </c>
      <c r="BK304" t="s">
        <v>0</v>
      </c>
      <c r="BL304" t="s">
        <v>33</v>
      </c>
      <c r="BM304" t="s">
        <v>34</v>
      </c>
      <c r="BO304" t="s">
        <v>0</v>
      </c>
      <c r="BP304" t="s">
        <v>33</v>
      </c>
      <c r="BQ304" t="s">
        <v>34</v>
      </c>
      <c r="BS304" t="s">
        <v>0</v>
      </c>
      <c r="BT304" t="s">
        <v>33</v>
      </c>
      <c r="BU304" t="s">
        <v>34</v>
      </c>
      <c r="BW304" t="s">
        <v>0</v>
      </c>
      <c r="BX304" t="s">
        <v>33</v>
      </c>
      <c r="BY304" t="s">
        <v>34</v>
      </c>
      <c r="CA304" t="s">
        <v>0</v>
      </c>
      <c r="CB304" t="s">
        <v>33</v>
      </c>
      <c r="CC304" t="s">
        <v>34</v>
      </c>
      <c r="CE304" t="s">
        <v>0</v>
      </c>
      <c r="CF304" t="s">
        <v>33</v>
      </c>
      <c r="CG304" t="s">
        <v>34</v>
      </c>
      <c r="CI304" t="s">
        <v>0</v>
      </c>
      <c r="CJ304" t="s">
        <v>33</v>
      </c>
      <c r="CK304" t="s">
        <v>34</v>
      </c>
      <c r="CM304" t="s">
        <v>0</v>
      </c>
      <c r="CN304" t="s">
        <v>33</v>
      </c>
      <c r="CO304" t="s">
        <v>34</v>
      </c>
      <c r="CQ304" t="s">
        <v>0</v>
      </c>
      <c r="CR304" t="s">
        <v>33</v>
      </c>
      <c r="CS304" t="s">
        <v>34</v>
      </c>
      <c r="CU304" t="s">
        <v>0</v>
      </c>
      <c r="CV304" t="s">
        <v>33</v>
      </c>
      <c r="CW304" t="s">
        <v>34</v>
      </c>
      <c r="CY304" t="s">
        <v>0</v>
      </c>
      <c r="CZ304" t="s">
        <v>33</v>
      </c>
      <c r="DA304" t="s">
        <v>34</v>
      </c>
      <c r="DC304" t="s">
        <v>0</v>
      </c>
      <c r="DD304" t="s">
        <v>33</v>
      </c>
      <c r="DE304" t="s">
        <v>34</v>
      </c>
      <c r="DG304" t="s">
        <v>0</v>
      </c>
      <c r="DH304" t="s">
        <v>33</v>
      </c>
      <c r="DI304" t="s">
        <v>34</v>
      </c>
      <c r="DK304" t="s">
        <v>0</v>
      </c>
      <c r="DL304" t="s">
        <v>33</v>
      </c>
      <c r="DM304" t="s">
        <v>34</v>
      </c>
      <c r="DO304" t="s">
        <v>0</v>
      </c>
      <c r="DP304" t="s">
        <v>33</v>
      </c>
      <c r="DQ304" t="s">
        <v>34</v>
      </c>
      <c r="DS304" t="s">
        <v>0</v>
      </c>
      <c r="DT304" t="s">
        <v>33</v>
      </c>
      <c r="DU304" t="s">
        <v>34</v>
      </c>
      <c r="DW304" t="s">
        <v>0</v>
      </c>
      <c r="DX304" t="s">
        <v>33</v>
      </c>
      <c r="DY304" t="s">
        <v>34</v>
      </c>
      <c r="EA304" t="s">
        <v>0</v>
      </c>
      <c r="EB304" t="s">
        <v>33</v>
      </c>
      <c r="EC304" t="s">
        <v>34</v>
      </c>
      <c r="EE304" t="s">
        <v>0</v>
      </c>
      <c r="EF304" t="s">
        <v>33</v>
      </c>
      <c r="EG304" t="s">
        <v>34</v>
      </c>
      <c r="EI304" t="s">
        <v>0</v>
      </c>
      <c r="EJ304" t="s">
        <v>33</v>
      </c>
      <c r="EK304" t="s">
        <v>34</v>
      </c>
      <c r="EM304" t="s">
        <v>0</v>
      </c>
      <c r="EN304" t="s">
        <v>33</v>
      </c>
      <c r="EO304" t="s">
        <v>34</v>
      </c>
      <c r="EQ304" t="s">
        <v>0</v>
      </c>
      <c r="ER304" t="s">
        <v>33</v>
      </c>
      <c r="ES304" t="s">
        <v>34</v>
      </c>
      <c r="EU304" t="s">
        <v>0</v>
      </c>
      <c r="EV304" t="s">
        <v>33</v>
      </c>
      <c r="EW304" t="s">
        <v>34</v>
      </c>
      <c r="EY304" t="s">
        <v>0</v>
      </c>
      <c r="EZ304" t="s">
        <v>33</v>
      </c>
      <c r="FA304" t="s">
        <v>34</v>
      </c>
      <c r="FC304" t="s">
        <v>0</v>
      </c>
      <c r="FD304" t="s">
        <v>33</v>
      </c>
      <c r="FE304" t="s">
        <v>34</v>
      </c>
      <c r="FG304" t="s">
        <v>0</v>
      </c>
      <c r="FH304" t="s">
        <v>33</v>
      </c>
      <c r="FI304" t="s">
        <v>34</v>
      </c>
      <c r="FK304" t="s">
        <v>0</v>
      </c>
      <c r="FL304" t="s">
        <v>33</v>
      </c>
      <c r="FM304" t="s">
        <v>34</v>
      </c>
      <c r="FO304" t="s">
        <v>0</v>
      </c>
      <c r="FP304" t="s">
        <v>33</v>
      </c>
      <c r="FQ304" t="s">
        <v>34</v>
      </c>
      <c r="FS304" t="s">
        <v>0</v>
      </c>
      <c r="FT304" t="s">
        <v>33</v>
      </c>
      <c r="FU304" t="s">
        <v>34</v>
      </c>
      <c r="FW304" t="s">
        <v>0</v>
      </c>
      <c r="FX304" t="s">
        <v>33</v>
      </c>
      <c r="FY304" t="s">
        <v>34</v>
      </c>
      <c r="GA304" t="s">
        <v>0</v>
      </c>
      <c r="GB304" t="s">
        <v>33</v>
      </c>
      <c r="GC304" t="s">
        <v>34</v>
      </c>
      <c r="GE304" t="s">
        <v>0</v>
      </c>
      <c r="GF304" t="s">
        <v>33</v>
      </c>
      <c r="GG304" t="s">
        <v>34</v>
      </c>
      <c r="GI304" t="s">
        <v>0</v>
      </c>
      <c r="GJ304" t="s">
        <v>33</v>
      </c>
      <c r="GK304" t="s">
        <v>34</v>
      </c>
      <c r="GM304" t="s">
        <v>0</v>
      </c>
      <c r="GN304" t="s">
        <v>33</v>
      </c>
      <c r="GO304" t="s">
        <v>34</v>
      </c>
      <c r="GQ304" t="s">
        <v>0</v>
      </c>
      <c r="GR304" t="s">
        <v>33</v>
      </c>
      <c r="GS304" t="s">
        <v>34</v>
      </c>
      <c r="GU304" t="s">
        <v>0</v>
      </c>
      <c r="GV304" t="s">
        <v>33</v>
      </c>
      <c r="GW304" t="s">
        <v>34</v>
      </c>
      <c r="GY304" t="s">
        <v>0</v>
      </c>
      <c r="GZ304" t="s">
        <v>33</v>
      </c>
      <c r="HA304" t="s">
        <v>34</v>
      </c>
      <c r="HC304" t="s">
        <v>0</v>
      </c>
      <c r="HD304" t="s">
        <v>33</v>
      </c>
      <c r="HE304" t="s">
        <v>34</v>
      </c>
      <c r="HG304" t="s">
        <v>0</v>
      </c>
      <c r="HH304" t="s">
        <v>33</v>
      </c>
      <c r="HI304" t="s">
        <v>34</v>
      </c>
      <c r="HK304" t="s">
        <v>0</v>
      </c>
      <c r="HL304" t="s">
        <v>33</v>
      </c>
      <c r="HM304" t="s">
        <v>34</v>
      </c>
      <c r="HO304" t="s">
        <v>0</v>
      </c>
      <c r="HP304" t="s">
        <v>33</v>
      </c>
      <c r="HQ304" t="s">
        <v>34</v>
      </c>
      <c r="HS304" t="s">
        <v>0</v>
      </c>
      <c r="HT304" t="s">
        <v>33</v>
      </c>
      <c r="HU304" t="s">
        <v>34</v>
      </c>
      <c r="HW304" t="s">
        <v>0</v>
      </c>
      <c r="HX304" t="s">
        <v>33</v>
      </c>
      <c r="HY304" t="s">
        <v>34</v>
      </c>
      <c r="IA304" t="s">
        <v>0</v>
      </c>
      <c r="IB304" t="s">
        <v>33</v>
      </c>
      <c r="IC304" t="s">
        <v>34</v>
      </c>
      <c r="IE304" t="s">
        <v>0</v>
      </c>
      <c r="IF304" t="s">
        <v>33</v>
      </c>
      <c r="IG304" t="s">
        <v>34</v>
      </c>
      <c r="II304" t="s">
        <v>0</v>
      </c>
      <c r="IJ304" t="s">
        <v>33</v>
      </c>
      <c r="IK304" t="s">
        <v>34</v>
      </c>
      <c r="IM304" t="s">
        <v>0</v>
      </c>
      <c r="IN304" t="s">
        <v>33</v>
      </c>
      <c r="IO304" t="s">
        <v>34</v>
      </c>
      <c r="IQ304" t="s">
        <v>0</v>
      </c>
      <c r="IR304" t="s">
        <v>33</v>
      </c>
      <c r="IS304" t="s">
        <v>34</v>
      </c>
      <c r="IU304" t="s">
        <v>0</v>
      </c>
      <c r="IV304" t="s">
        <v>33</v>
      </c>
      <c r="IW304" t="s">
        <v>34</v>
      </c>
      <c r="IY304" t="s">
        <v>0</v>
      </c>
      <c r="IZ304" t="s">
        <v>33</v>
      </c>
      <c r="JA304" t="s">
        <v>34</v>
      </c>
      <c r="JC304" t="s">
        <v>0</v>
      </c>
      <c r="JD304" t="s">
        <v>33</v>
      </c>
      <c r="JE304" t="s">
        <v>34</v>
      </c>
      <c r="JG304" t="s">
        <v>0</v>
      </c>
      <c r="JH304" t="s">
        <v>33</v>
      </c>
      <c r="JI304" t="s">
        <v>34</v>
      </c>
      <c r="JK304" t="s">
        <v>0</v>
      </c>
      <c r="JL304" t="s">
        <v>33</v>
      </c>
      <c r="JM304" t="s">
        <v>34</v>
      </c>
      <c r="JO304" t="s">
        <v>0</v>
      </c>
      <c r="JP304" t="s">
        <v>33</v>
      </c>
      <c r="JQ304" t="s">
        <v>34</v>
      </c>
      <c r="JS304" t="s">
        <v>0</v>
      </c>
      <c r="JT304" t="s">
        <v>33</v>
      </c>
      <c r="JU304" t="s">
        <v>34</v>
      </c>
      <c r="JW304" t="s">
        <v>0</v>
      </c>
      <c r="JX304" t="s">
        <v>33</v>
      </c>
      <c r="JY304" t="s">
        <v>34</v>
      </c>
      <c r="KA304" t="s">
        <v>0</v>
      </c>
      <c r="KB304" t="s">
        <v>33</v>
      </c>
      <c r="KC304" t="s">
        <v>34</v>
      </c>
      <c r="KE304" t="s">
        <v>0</v>
      </c>
      <c r="KF304" t="s">
        <v>33</v>
      </c>
      <c r="KG304" t="s">
        <v>34</v>
      </c>
      <c r="KI304" t="s">
        <v>0</v>
      </c>
      <c r="KJ304" t="s">
        <v>33</v>
      </c>
      <c r="KK304" t="s">
        <v>34</v>
      </c>
      <c r="KM304" t="s">
        <v>0</v>
      </c>
      <c r="KN304" t="s">
        <v>33</v>
      </c>
      <c r="KO304" t="s">
        <v>34</v>
      </c>
      <c r="KQ304" t="s">
        <v>0</v>
      </c>
      <c r="KR304" t="s">
        <v>33</v>
      </c>
      <c r="KS304" t="s">
        <v>34</v>
      </c>
      <c r="KU304" t="s">
        <v>0</v>
      </c>
      <c r="KV304" t="s">
        <v>33</v>
      </c>
      <c r="KW304" t="s">
        <v>34</v>
      </c>
      <c r="KY304" t="s">
        <v>0</v>
      </c>
      <c r="KZ304" t="s">
        <v>33</v>
      </c>
      <c r="LA304" t="s">
        <v>34</v>
      </c>
      <c r="LC304" t="s">
        <v>0</v>
      </c>
      <c r="LD304" t="s">
        <v>33</v>
      </c>
      <c r="LE304" t="s">
        <v>34</v>
      </c>
      <c r="LG304" t="s">
        <v>0</v>
      </c>
      <c r="LH304" t="s">
        <v>33</v>
      </c>
      <c r="LI304" t="s">
        <v>34</v>
      </c>
    </row>
    <row r="305" spans="2:321" x14ac:dyDescent="0.35">
      <c r="B305">
        <v>1</v>
      </c>
      <c r="C305">
        <v>87.83</v>
      </c>
      <c r="D305">
        <v>2</v>
      </c>
      <c r="E305"/>
      <c r="F305">
        <v>1</v>
      </c>
      <c r="G305">
        <v>82.25</v>
      </c>
      <c r="H305">
        <v>0</v>
      </c>
      <c r="I305"/>
      <c r="J305">
        <v>1</v>
      </c>
      <c r="K305">
        <v>78.564999999999998</v>
      </c>
      <c r="L305">
        <v>1</v>
      </c>
      <c r="N305">
        <v>1</v>
      </c>
      <c r="O305">
        <v>121.42</v>
      </c>
      <c r="P305">
        <v>2</v>
      </c>
      <c r="R305">
        <v>1</v>
      </c>
      <c r="S305">
        <v>66.245000000000005</v>
      </c>
      <c r="T305">
        <v>0</v>
      </c>
      <c r="V305">
        <v>1</v>
      </c>
      <c r="W305">
        <v>125.48</v>
      </c>
      <c r="X305">
        <v>1</v>
      </c>
      <c r="Z305">
        <v>1</v>
      </c>
      <c r="AA305">
        <v>119.005</v>
      </c>
      <c r="AB305">
        <v>2</v>
      </c>
      <c r="AD305">
        <v>1</v>
      </c>
      <c r="AE305">
        <v>99.224999999999994</v>
      </c>
      <c r="AF305">
        <v>0</v>
      </c>
      <c r="AH305">
        <v>1</v>
      </c>
      <c r="AI305">
        <v>80.209999999999994</v>
      </c>
      <c r="AJ305">
        <v>1</v>
      </c>
      <c r="AL305">
        <v>1</v>
      </c>
      <c r="AM305">
        <v>82.965000000000003</v>
      </c>
      <c r="AN305">
        <v>1</v>
      </c>
      <c r="AQ305">
        <v>1</v>
      </c>
      <c r="AR305">
        <v>93.834999999999994</v>
      </c>
      <c r="AS305">
        <v>4</v>
      </c>
      <c r="AU305">
        <v>1</v>
      </c>
      <c r="AV305">
        <v>109.48</v>
      </c>
      <c r="AW305">
        <v>1</v>
      </c>
      <c r="AY305">
        <v>1</v>
      </c>
      <c r="AZ305">
        <v>92.36</v>
      </c>
      <c r="BA305">
        <v>2</v>
      </c>
      <c r="BC305">
        <v>1</v>
      </c>
      <c r="BD305">
        <v>91.885000000000005</v>
      </c>
      <c r="BE305">
        <v>1</v>
      </c>
      <c r="BG305">
        <v>1</v>
      </c>
      <c r="BH305">
        <v>58.72</v>
      </c>
      <c r="BI305">
        <v>2</v>
      </c>
      <c r="BK305">
        <v>1</v>
      </c>
      <c r="BL305">
        <v>106.005</v>
      </c>
      <c r="BM305">
        <v>3</v>
      </c>
      <c r="BO305">
        <v>1</v>
      </c>
      <c r="BP305">
        <v>97.765000000000001</v>
      </c>
      <c r="BQ305">
        <v>0</v>
      </c>
      <c r="BS305">
        <v>1</v>
      </c>
      <c r="BT305">
        <v>115.97</v>
      </c>
      <c r="BU305">
        <v>2</v>
      </c>
      <c r="BW305">
        <v>1</v>
      </c>
      <c r="BX305">
        <v>112.9</v>
      </c>
      <c r="BY305">
        <v>2</v>
      </c>
      <c r="CA305">
        <v>1</v>
      </c>
      <c r="CB305">
        <v>121.64</v>
      </c>
      <c r="CC305">
        <v>0</v>
      </c>
      <c r="CE305">
        <v>1</v>
      </c>
      <c r="CF305">
        <v>68.069999999999993</v>
      </c>
      <c r="CG305">
        <v>0</v>
      </c>
      <c r="CI305">
        <v>1</v>
      </c>
      <c r="CJ305">
        <v>76.224999999999994</v>
      </c>
      <c r="CK305">
        <v>1</v>
      </c>
      <c r="CM305">
        <v>1</v>
      </c>
      <c r="CN305">
        <v>65.325000000000003</v>
      </c>
      <c r="CO305">
        <v>1</v>
      </c>
      <c r="CQ305">
        <v>1</v>
      </c>
      <c r="CR305">
        <v>138.535</v>
      </c>
      <c r="CS305">
        <v>3</v>
      </c>
      <c r="CU305">
        <v>1</v>
      </c>
      <c r="CV305">
        <v>74.34</v>
      </c>
      <c r="CW305">
        <v>0</v>
      </c>
      <c r="CY305">
        <v>1</v>
      </c>
      <c r="CZ305">
        <v>104.9</v>
      </c>
      <c r="DA305">
        <v>4</v>
      </c>
      <c r="DC305">
        <v>1</v>
      </c>
      <c r="DD305">
        <v>46.395000000000003</v>
      </c>
      <c r="DE305">
        <v>1</v>
      </c>
      <c r="DG305">
        <v>1</v>
      </c>
      <c r="DH305">
        <v>100.52500000000001</v>
      </c>
      <c r="DI305">
        <v>1</v>
      </c>
      <c r="DK305">
        <v>1</v>
      </c>
      <c r="DL305">
        <v>70.36</v>
      </c>
      <c r="DM305">
        <v>1</v>
      </c>
      <c r="DO305">
        <v>1</v>
      </c>
      <c r="DP305">
        <v>92.17</v>
      </c>
      <c r="DQ305">
        <v>1</v>
      </c>
      <c r="DS305">
        <v>1</v>
      </c>
      <c r="DT305">
        <v>47.69</v>
      </c>
      <c r="DU305">
        <v>1</v>
      </c>
      <c r="DW305">
        <v>1</v>
      </c>
      <c r="DX305">
        <v>44.41</v>
      </c>
      <c r="DY305">
        <v>0</v>
      </c>
      <c r="EA305">
        <v>1</v>
      </c>
      <c r="EB305">
        <v>105.9</v>
      </c>
      <c r="EC305">
        <v>2</v>
      </c>
      <c r="EE305">
        <v>1</v>
      </c>
      <c r="EF305">
        <v>86.71</v>
      </c>
      <c r="EG305">
        <v>1</v>
      </c>
      <c r="EI305">
        <v>1</v>
      </c>
      <c r="EJ305">
        <v>70.81</v>
      </c>
      <c r="EK305">
        <v>0</v>
      </c>
      <c r="EM305">
        <v>1</v>
      </c>
      <c r="EN305">
        <v>183.39500000000001</v>
      </c>
      <c r="EO305">
        <v>4</v>
      </c>
      <c r="EQ305">
        <v>1</v>
      </c>
      <c r="ER305">
        <v>56.73</v>
      </c>
      <c r="ES305">
        <v>0</v>
      </c>
      <c r="EU305">
        <v>1</v>
      </c>
      <c r="EV305">
        <v>66.805000000000007</v>
      </c>
      <c r="EW305">
        <v>0</v>
      </c>
      <c r="EY305">
        <v>1</v>
      </c>
      <c r="EZ305">
        <v>108.005</v>
      </c>
      <c r="FA305">
        <v>2</v>
      </c>
      <c r="FC305">
        <v>1</v>
      </c>
      <c r="FD305">
        <v>104.105</v>
      </c>
      <c r="FE305">
        <v>2</v>
      </c>
      <c r="FG305">
        <v>1</v>
      </c>
      <c r="FH305">
        <v>109.23</v>
      </c>
      <c r="FI305">
        <v>1</v>
      </c>
      <c r="FK305">
        <v>1</v>
      </c>
      <c r="FL305">
        <v>103.815</v>
      </c>
      <c r="FM305">
        <v>2</v>
      </c>
      <c r="FO305">
        <v>1</v>
      </c>
      <c r="FP305">
        <v>123.3</v>
      </c>
      <c r="FQ305">
        <v>1</v>
      </c>
      <c r="FS305">
        <v>1</v>
      </c>
      <c r="FT305">
        <v>62.365000000000002</v>
      </c>
      <c r="FU305">
        <v>2</v>
      </c>
      <c r="FW305">
        <v>1</v>
      </c>
      <c r="FX305">
        <v>66.27</v>
      </c>
      <c r="FY305">
        <v>0</v>
      </c>
      <c r="GA305">
        <v>1</v>
      </c>
      <c r="GB305">
        <v>149.035</v>
      </c>
      <c r="GC305">
        <v>3</v>
      </c>
      <c r="GE305">
        <v>1</v>
      </c>
      <c r="GF305">
        <v>79.61</v>
      </c>
      <c r="GG305">
        <v>2</v>
      </c>
      <c r="GI305">
        <v>1</v>
      </c>
      <c r="GJ305">
        <v>95.66</v>
      </c>
      <c r="GK305">
        <v>2</v>
      </c>
      <c r="GM305">
        <v>1</v>
      </c>
      <c r="GN305">
        <v>140.87</v>
      </c>
      <c r="GO305">
        <v>2</v>
      </c>
      <c r="GQ305">
        <v>1</v>
      </c>
      <c r="GR305">
        <v>93.165000000000006</v>
      </c>
      <c r="GS305">
        <v>1</v>
      </c>
      <c r="GU305">
        <v>1</v>
      </c>
      <c r="GV305">
        <v>130.44499999999999</v>
      </c>
      <c r="GW305">
        <v>2</v>
      </c>
      <c r="GY305">
        <v>1</v>
      </c>
      <c r="GZ305">
        <v>135.005</v>
      </c>
      <c r="HA305">
        <v>5</v>
      </c>
      <c r="HC305">
        <v>1</v>
      </c>
      <c r="HD305">
        <v>115.69499999999999</v>
      </c>
      <c r="HE305">
        <v>2</v>
      </c>
      <c r="HG305">
        <v>1</v>
      </c>
      <c r="HH305">
        <v>88.54</v>
      </c>
      <c r="HI305">
        <v>2</v>
      </c>
      <c r="HK305">
        <v>1</v>
      </c>
      <c r="HL305">
        <v>91.74</v>
      </c>
      <c r="HM305">
        <v>1</v>
      </c>
      <c r="HO305">
        <v>1</v>
      </c>
      <c r="HP305">
        <v>69</v>
      </c>
      <c r="HQ305">
        <v>1</v>
      </c>
      <c r="HS305">
        <v>1</v>
      </c>
      <c r="HT305">
        <v>120.91</v>
      </c>
      <c r="HU305">
        <v>1</v>
      </c>
      <c r="HW305">
        <v>1</v>
      </c>
      <c r="HX305">
        <v>97.525000000000006</v>
      </c>
      <c r="HY305">
        <v>1</v>
      </c>
      <c r="IA305">
        <v>1</v>
      </c>
      <c r="IB305">
        <v>96.62</v>
      </c>
      <c r="IC305">
        <v>1</v>
      </c>
      <c r="IE305">
        <v>1</v>
      </c>
      <c r="IF305">
        <v>144.19</v>
      </c>
      <c r="IG305">
        <v>3</v>
      </c>
      <c r="II305">
        <v>1</v>
      </c>
      <c r="IJ305">
        <v>86.525000000000006</v>
      </c>
      <c r="IK305">
        <v>1</v>
      </c>
      <c r="IM305">
        <v>1</v>
      </c>
      <c r="IN305">
        <v>132.69499999999999</v>
      </c>
      <c r="IO305">
        <v>0</v>
      </c>
      <c r="IQ305">
        <v>1</v>
      </c>
      <c r="IR305">
        <v>68.63</v>
      </c>
      <c r="IS305">
        <v>0</v>
      </c>
      <c r="IU305">
        <v>1</v>
      </c>
      <c r="IV305">
        <v>101.965</v>
      </c>
      <c r="IW305">
        <v>1</v>
      </c>
      <c r="IY305">
        <v>1</v>
      </c>
      <c r="IZ305">
        <v>166.66</v>
      </c>
      <c r="JA305">
        <v>2</v>
      </c>
      <c r="JC305">
        <v>1</v>
      </c>
      <c r="JD305">
        <v>118.235</v>
      </c>
      <c r="JE305">
        <v>1</v>
      </c>
      <c r="JG305">
        <v>1</v>
      </c>
      <c r="JH305">
        <v>48.49</v>
      </c>
      <c r="JI305">
        <v>0</v>
      </c>
      <c r="JK305">
        <v>1</v>
      </c>
      <c r="JL305">
        <v>148.75</v>
      </c>
      <c r="JM305">
        <v>2</v>
      </c>
      <c r="JO305">
        <v>1</v>
      </c>
      <c r="JP305">
        <v>157.88</v>
      </c>
      <c r="JQ305">
        <v>2</v>
      </c>
      <c r="JS305">
        <v>1</v>
      </c>
      <c r="JT305">
        <v>66.814999999999998</v>
      </c>
      <c r="JU305">
        <v>0</v>
      </c>
      <c r="JW305">
        <v>1</v>
      </c>
      <c r="JX305">
        <v>62.96</v>
      </c>
      <c r="JY305">
        <v>3</v>
      </c>
      <c r="KA305">
        <v>1</v>
      </c>
      <c r="KB305">
        <v>94.32</v>
      </c>
      <c r="KC305">
        <v>0</v>
      </c>
      <c r="KE305">
        <v>1</v>
      </c>
      <c r="KF305">
        <v>76.094999999999999</v>
      </c>
      <c r="KG305">
        <v>1</v>
      </c>
      <c r="KI305">
        <v>1</v>
      </c>
      <c r="KJ305">
        <v>137.06</v>
      </c>
      <c r="KK305">
        <v>2</v>
      </c>
      <c r="KM305">
        <v>1</v>
      </c>
      <c r="KN305">
        <v>97.555000000000007</v>
      </c>
      <c r="KO305">
        <v>1</v>
      </c>
      <c r="KQ305">
        <v>1</v>
      </c>
      <c r="KR305">
        <v>84.894999999999996</v>
      </c>
      <c r="KS305">
        <v>2</v>
      </c>
      <c r="KU305">
        <v>1</v>
      </c>
      <c r="KV305">
        <v>121.005</v>
      </c>
      <c r="KW305">
        <v>1</v>
      </c>
      <c r="KY305">
        <v>1</v>
      </c>
      <c r="KZ305">
        <v>90.995000000000005</v>
      </c>
      <c r="LA305">
        <v>1</v>
      </c>
      <c r="LC305">
        <v>1</v>
      </c>
      <c r="LD305">
        <v>112.58499999999999</v>
      </c>
      <c r="LE305">
        <v>3</v>
      </c>
      <c r="LG305">
        <v>1</v>
      </c>
      <c r="LH305">
        <v>89.19</v>
      </c>
      <c r="LI305">
        <v>0</v>
      </c>
    </row>
    <row r="306" spans="2:321" x14ac:dyDescent="0.35">
      <c r="B306">
        <v>2</v>
      </c>
      <c r="C306">
        <v>69.025000000000006</v>
      </c>
      <c r="D306">
        <v>2</v>
      </c>
      <c r="E306"/>
      <c r="F306">
        <v>2</v>
      </c>
      <c r="G306">
        <v>92.76</v>
      </c>
      <c r="H306">
        <v>0</v>
      </c>
      <c r="I306"/>
      <c r="J306">
        <v>2</v>
      </c>
      <c r="K306">
        <v>68.510000000000005</v>
      </c>
      <c r="L306">
        <v>0</v>
      </c>
      <c r="N306">
        <v>2</v>
      </c>
      <c r="O306">
        <v>112.265</v>
      </c>
      <c r="P306">
        <v>1</v>
      </c>
      <c r="R306">
        <v>2</v>
      </c>
      <c r="S306">
        <v>149.94999999999999</v>
      </c>
      <c r="T306">
        <v>2</v>
      </c>
      <c r="V306">
        <v>2</v>
      </c>
      <c r="W306">
        <v>48.475000000000001</v>
      </c>
      <c r="X306">
        <v>0</v>
      </c>
      <c r="Z306">
        <v>2</v>
      </c>
      <c r="AA306">
        <v>77.674999999999997</v>
      </c>
      <c r="AB306">
        <v>0</v>
      </c>
      <c r="AD306">
        <v>2</v>
      </c>
      <c r="AE306">
        <v>135.58000000000001</v>
      </c>
      <c r="AF306">
        <v>2</v>
      </c>
      <c r="AH306">
        <v>2</v>
      </c>
      <c r="AI306">
        <v>99.66</v>
      </c>
      <c r="AJ306">
        <v>2</v>
      </c>
      <c r="AL306">
        <v>2</v>
      </c>
      <c r="AM306">
        <v>132.54</v>
      </c>
      <c r="AN306">
        <v>1</v>
      </c>
      <c r="AQ306">
        <v>2</v>
      </c>
      <c r="AR306">
        <v>85.81</v>
      </c>
      <c r="AS306">
        <v>2</v>
      </c>
      <c r="AU306">
        <v>2</v>
      </c>
      <c r="AV306">
        <v>75.515000000000001</v>
      </c>
      <c r="AW306">
        <v>2</v>
      </c>
      <c r="AY306">
        <v>2</v>
      </c>
      <c r="AZ306">
        <v>108.99</v>
      </c>
      <c r="BA306">
        <v>1</v>
      </c>
      <c r="BC306">
        <v>2</v>
      </c>
      <c r="BD306">
        <v>71.62</v>
      </c>
      <c r="BE306">
        <v>0</v>
      </c>
      <c r="BG306">
        <v>2</v>
      </c>
      <c r="BH306">
        <v>47.76</v>
      </c>
      <c r="BI306">
        <v>2</v>
      </c>
      <c r="BK306">
        <v>2</v>
      </c>
      <c r="BL306">
        <v>129.36500000000001</v>
      </c>
      <c r="BM306">
        <v>2</v>
      </c>
      <c r="BO306">
        <v>2</v>
      </c>
      <c r="BP306">
        <v>68.430000000000007</v>
      </c>
      <c r="BQ306">
        <v>0</v>
      </c>
      <c r="BS306">
        <v>2</v>
      </c>
      <c r="BT306">
        <v>64.760000000000005</v>
      </c>
      <c r="BU306">
        <v>1</v>
      </c>
      <c r="BW306">
        <v>2</v>
      </c>
      <c r="BX306">
        <v>86.53</v>
      </c>
      <c r="BY306">
        <v>0</v>
      </c>
      <c r="CA306">
        <v>2</v>
      </c>
      <c r="CB306">
        <v>96.91</v>
      </c>
      <c r="CC306">
        <v>2</v>
      </c>
      <c r="CE306">
        <v>2</v>
      </c>
      <c r="CF306">
        <v>110.17</v>
      </c>
      <c r="CG306">
        <v>2</v>
      </c>
      <c r="CI306">
        <v>2</v>
      </c>
      <c r="CJ306">
        <v>110.125</v>
      </c>
      <c r="CK306">
        <v>2</v>
      </c>
      <c r="CM306">
        <v>2</v>
      </c>
      <c r="CN306">
        <v>56.02</v>
      </c>
      <c r="CO306">
        <v>3</v>
      </c>
      <c r="CQ306">
        <v>2</v>
      </c>
      <c r="CR306">
        <v>81.11</v>
      </c>
      <c r="CS306">
        <v>0</v>
      </c>
      <c r="CU306">
        <v>2</v>
      </c>
      <c r="CV306">
        <v>74.75</v>
      </c>
      <c r="CW306">
        <v>0</v>
      </c>
      <c r="CY306">
        <v>2</v>
      </c>
      <c r="CZ306">
        <v>124.12</v>
      </c>
      <c r="DA306">
        <v>1</v>
      </c>
      <c r="DC306">
        <v>2</v>
      </c>
      <c r="DD306">
        <v>104.145</v>
      </c>
      <c r="DE306">
        <v>0</v>
      </c>
      <c r="DG306">
        <v>2</v>
      </c>
      <c r="DH306">
        <v>80.959999999999994</v>
      </c>
      <c r="DI306">
        <v>0</v>
      </c>
      <c r="DK306">
        <v>2</v>
      </c>
      <c r="DL306">
        <v>69.8</v>
      </c>
      <c r="DM306">
        <v>1</v>
      </c>
      <c r="DO306">
        <v>2</v>
      </c>
      <c r="DP306">
        <v>112.88</v>
      </c>
      <c r="DQ306">
        <v>1</v>
      </c>
      <c r="DS306">
        <v>2</v>
      </c>
      <c r="DT306">
        <v>147.065</v>
      </c>
      <c r="DU306">
        <v>2</v>
      </c>
      <c r="DW306">
        <v>2</v>
      </c>
      <c r="DX306">
        <v>96.334999999999994</v>
      </c>
      <c r="DY306">
        <v>1</v>
      </c>
      <c r="EA306">
        <v>2</v>
      </c>
      <c r="EB306">
        <v>100.605</v>
      </c>
      <c r="EC306">
        <v>0</v>
      </c>
      <c r="EE306">
        <v>2</v>
      </c>
      <c r="EF306">
        <v>86.034999999999997</v>
      </c>
      <c r="EG306">
        <v>0</v>
      </c>
      <c r="EI306">
        <v>2</v>
      </c>
      <c r="EJ306">
        <v>59.445</v>
      </c>
      <c r="EK306">
        <v>2</v>
      </c>
      <c r="EM306">
        <v>2</v>
      </c>
      <c r="EN306">
        <v>101.015</v>
      </c>
      <c r="EO306">
        <v>0</v>
      </c>
      <c r="EQ306">
        <v>2</v>
      </c>
      <c r="ER306">
        <v>121.97499999999999</v>
      </c>
      <c r="ES306">
        <v>4</v>
      </c>
      <c r="EU306">
        <v>2</v>
      </c>
      <c r="EV306">
        <v>98.584999999999994</v>
      </c>
      <c r="EW306">
        <v>2</v>
      </c>
      <c r="EY306">
        <v>2</v>
      </c>
      <c r="EZ306">
        <v>78.325000000000003</v>
      </c>
      <c r="FA306">
        <v>1</v>
      </c>
      <c r="FC306">
        <v>2</v>
      </c>
      <c r="FD306">
        <v>84.32</v>
      </c>
      <c r="FE306">
        <v>1</v>
      </c>
      <c r="FG306">
        <v>2</v>
      </c>
      <c r="FH306">
        <v>110.15</v>
      </c>
      <c r="FI306">
        <v>3</v>
      </c>
      <c r="FK306">
        <v>2</v>
      </c>
      <c r="FL306">
        <v>104.155</v>
      </c>
      <c r="FM306">
        <v>0</v>
      </c>
      <c r="FO306">
        <v>2</v>
      </c>
      <c r="FP306">
        <v>137.35</v>
      </c>
      <c r="FQ306">
        <v>3</v>
      </c>
      <c r="FS306">
        <v>2</v>
      </c>
      <c r="FT306">
        <v>102.27</v>
      </c>
      <c r="FU306">
        <v>3</v>
      </c>
      <c r="FW306">
        <v>2</v>
      </c>
      <c r="FX306">
        <v>86.495000000000005</v>
      </c>
      <c r="FY306">
        <v>2</v>
      </c>
      <c r="GA306">
        <v>2</v>
      </c>
      <c r="GB306">
        <v>68.694999999999993</v>
      </c>
      <c r="GC306">
        <v>2</v>
      </c>
      <c r="GE306">
        <v>2</v>
      </c>
      <c r="GF306">
        <v>117.18</v>
      </c>
      <c r="GG306">
        <v>4</v>
      </c>
      <c r="GI306">
        <v>2</v>
      </c>
      <c r="GJ306">
        <v>144.65</v>
      </c>
      <c r="GK306">
        <v>0</v>
      </c>
      <c r="GM306">
        <v>2</v>
      </c>
      <c r="GN306">
        <v>88.834999999999994</v>
      </c>
      <c r="GO306">
        <v>1</v>
      </c>
      <c r="GQ306">
        <v>2</v>
      </c>
      <c r="GR306">
        <v>82.62</v>
      </c>
      <c r="GS306">
        <v>2</v>
      </c>
      <c r="GU306">
        <v>2</v>
      </c>
      <c r="GV306">
        <v>89.57</v>
      </c>
      <c r="GW306">
        <v>3</v>
      </c>
      <c r="GY306">
        <v>2</v>
      </c>
      <c r="GZ306">
        <v>53.92</v>
      </c>
      <c r="HA306">
        <v>1</v>
      </c>
      <c r="HC306">
        <v>2</v>
      </c>
      <c r="HD306">
        <v>130.53</v>
      </c>
      <c r="HE306">
        <v>1</v>
      </c>
      <c r="HG306">
        <v>2</v>
      </c>
      <c r="HH306">
        <v>83.65</v>
      </c>
      <c r="HI306">
        <v>0</v>
      </c>
      <c r="HK306">
        <v>2</v>
      </c>
      <c r="HL306">
        <v>84.825000000000003</v>
      </c>
      <c r="HM306">
        <v>1</v>
      </c>
      <c r="HO306">
        <v>2</v>
      </c>
      <c r="HP306">
        <v>60.445</v>
      </c>
      <c r="HQ306">
        <v>0</v>
      </c>
      <c r="HS306">
        <v>2</v>
      </c>
      <c r="HT306">
        <v>95.15</v>
      </c>
      <c r="HU306">
        <v>2</v>
      </c>
      <c r="HW306">
        <v>2</v>
      </c>
      <c r="HX306">
        <v>175.72</v>
      </c>
      <c r="HY306">
        <v>0</v>
      </c>
      <c r="IA306">
        <v>2</v>
      </c>
      <c r="IB306">
        <v>83.78</v>
      </c>
      <c r="IC306">
        <v>2</v>
      </c>
      <c r="IE306">
        <v>2</v>
      </c>
      <c r="IF306">
        <v>141.54499999999999</v>
      </c>
      <c r="IG306">
        <v>3</v>
      </c>
      <c r="II306">
        <v>2</v>
      </c>
      <c r="IJ306">
        <v>68.739999999999995</v>
      </c>
      <c r="IK306">
        <v>0</v>
      </c>
      <c r="IM306">
        <v>2</v>
      </c>
      <c r="IN306">
        <v>108.86</v>
      </c>
      <c r="IO306">
        <v>2</v>
      </c>
      <c r="IQ306">
        <v>2</v>
      </c>
      <c r="IR306">
        <v>91.63</v>
      </c>
      <c r="IS306">
        <v>2</v>
      </c>
      <c r="IU306">
        <v>2</v>
      </c>
      <c r="IV306">
        <v>118.61499999999999</v>
      </c>
      <c r="IW306">
        <v>3</v>
      </c>
      <c r="IY306">
        <v>2</v>
      </c>
      <c r="IZ306">
        <v>105.995</v>
      </c>
      <c r="JA306">
        <v>4</v>
      </c>
      <c r="JC306">
        <v>2</v>
      </c>
      <c r="JD306">
        <v>168.82</v>
      </c>
      <c r="JE306">
        <v>2</v>
      </c>
      <c r="JG306">
        <v>2</v>
      </c>
      <c r="JH306">
        <v>105.38500000000001</v>
      </c>
      <c r="JI306">
        <v>3</v>
      </c>
      <c r="JK306">
        <v>2</v>
      </c>
      <c r="JL306">
        <v>69.995000000000005</v>
      </c>
      <c r="JM306">
        <v>0</v>
      </c>
      <c r="JO306">
        <v>2</v>
      </c>
      <c r="JP306">
        <v>85.935000000000002</v>
      </c>
      <c r="JQ306">
        <v>2</v>
      </c>
      <c r="JS306">
        <v>2</v>
      </c>
      <c r="JT306">
        <v>71.2</v>
      </c>
      <c r="JU306">
        <v>2</v>
      </c>
      <c r="JW306">
        <v>2</v>
      </c>
      <c r="JX306">
        <v>89.545000000000002</v>
      </c>
      <c r="JY306">
        <v>2</v>
      </c>
      <c r="KA306">
        <v>2</v>
      </c>
      <c r="KB306">
        <v>53.145000000000003</v>
      </c>
      <c r="KC306">
        <v>0</v>
      </c>
      <c r="KE306">
        <v>2</v>
      </c>
      <c r="KF306">
        <v>99.54</v>
      </c>
      <c r="KG306">
        <v>2</v>
      </c>
      <c r="KI306">
        <v>2</v>
      </c>
      <c r="KJ306">
        <v>118.495</v>
      </c>
      <c r="KK306">
        <v>4</v>
      </c>
      <c r="KM306">
        <v>2</v>
      </c>
      <c r="KN306">
        <v>85.694999999999993</v>
      </c>
      <c r="KO306">
        <v>5</v>
      </c>
      <c r="KQ306">
        <v>2</v>
      </c>
      <c r="KR306">
        <v>70.290000000000006</v>
      </c>
      <c r="KS306">
        <v>0</v>
      </c>
      <c r="KU306">
        <v>2</v>
      </c>
      <c r="KV306">
        <v>148.38499999999999</v>
      </c>
      <c r="KW306">
        <v>2</v>
      </c>
      <c r="KY306">
        <v>2</v>
      </c>
      <c r="KZ306">
        <v>140.79</v>
      </c>
      <c r="LA306">
        <v>1</v>
      </c>
      <c r="LC306">
        <v>2</v>
      </c>
      <c r="LD306">
        <v>75.454999999999998</v>
      </c>
      <c r="LE306">
        <v>3</v>
      </c>
      <c r="LG306">
        <v>2</v>
      </c>
      <c r="LH306">
        <v>125.955</v>
      </c>
      <c r="LI306">
        <v>3</v>
      </c>
    </row>
    <row r="307" spans="2:321" x14ac:dyDescent="0.35">
      <c r="B307">
        <v>3</v>
      </c>
      <c r="C307">
        <v>57.75</v>
      </c>
      <c r="D307">
        <v>0</v>
      </c>
      <c r="E307"/>
      <c r="F307">
        <v>3</v>
      </c>
      <c r="G307">
        <v>69.465000000000003</v>
      </c>
      <c r="H307">
        <v>0</v>
      </c>
      <c r="I307"/>
      <c r="J307">
        <v>3</v>
      </c>
      <c r="K307">
        <v>96.385000000000005</v>
      </c>
      <c r="L307">
        <v>2</v>
      </c>
      <c r="N307">
        <v>3</v>
      </c>
      <c r="O307">
        <v>59.31</v>
      </c>
      <c r="P307">
        <v>0</v>
      </c>
      <c r="R307">
        <v>3</v>
      </c>
      <c r="S307">
        <v>96.69</v>
      </c>
      <c r="T307">
        <v>0</v>
      </c>
      <c r="V307">
        <v>3</v>
      </c>
      <c r="W307">
        <v>81.88</v>
      </c>
      <c r="X307">
        <v>0</v>
      </c>
      <c r="Z307">
        <v>3</v>
      </c>
      <c r="AA307">
        <v>79.75</v>
      </c>
      <c r="AB307">
        <v>1</v>
      </c>
      <c r="AD307">
        <v>3</v>
      </c>
      <c r="AE307">
        <v>65.405000000000001</v>
      </c>
      <c r="AF307">
        <v>1</v>
      </c>
      <c r="AH307">
        <v>3</v>
      </c>
      <c r="AI307">
        <v>75.48</v>
      </c>
      <c r="AJ307">
        <v>0</v>
      </c>
      <c r="AL307">
        <v>3</v>
      </c>
      <c r="AM307">
        <v>57.805</v>
      </c>
      <c r="AN307">
        <v>0</v>
      </c>
      <c r="AQ307">
        <v>3</v>
      </c>
      <c r="AR307">
        <v>99.435000000000002</v>
      </c>
      <c r="AS307">
        <v>0</v>
      </c>
      <c r="AU307">
        <v>3</v>
      </c>
      <c r="AV307">
        <v>116.86</v>
      </c>
      <c r="AW307">
        <v>2</v>
      </c>
      <c r="AY307">
        <v>3</v>
      </c>
      <c r="AZ307">
        <v>57.01</v>
      </c>
      <c r="BA307">
        <v>0</v>
      </c>
      <c r="BC307">
        <v>3</v>
      </c>
      <c r="BD307">
        <v>95.76</v>
      </c>
      <c r="BE307">
        <v>1</v>
      </c>
      <c r="BG307">
        <v>3</v>
      </c>
      <c r="BH307">
        <v>96.74</v>
      </c>
      <c r="BI307">
        <v>4</v>
      </c>
      <c r="BK307">
        <v>3</v>
      </c>
      <c r="BL307">
        <v>130.035</v>
      </c>
      <c r="BM307">
        <v>3</v>
      </c>
      <c r="BO307">
        <v>3</v>
      </c>
      <c r="BP307">
        <v>80.435000000000002</v>
      </c>
      <c r="BQ307">
        <v>0</v>
      </c>
      <c r="BS307">
        <v>3</v>
      </c>
      <c r="BT307">
        <v>87.7</v>
      </c>
      <c r="BU307">
        <v>0</v>
      </c>
      <c r="BW307">
        <v>3</v>
      </c>
      <c r="BX307">
        <v>58.155000000000001</v>
      </c>
      <c r="BY307">
        <v>0</v>
      </c>
      <c r="CA307">
        <v>3</v>
      </c>
      <c r="CB307">
        <v>74.754999999999995</v>
      </c>
      <c r="CC307">
        <v>0</v>
      </c>
      <c r="CE307">
        <v>3</v>
      </c>
      <c r="CF307">
        <v>107.065</v>
      </c>
      <c r="CG307">
        <v>3</v>
      </c>
      <c r="CI307">
        <v>3</v>
      </c>
      <c r="CJ307">
        <v>87.495000000000005</v>
      </c>
      <c r="CK307">
        <v>0</v>
      </c>
      <c r="CM307">
        <v>3</v>
      </c>
      <c r="CN307">
        <v>127.81</v>
      </c>
      <c r="CO307">
        <v>0</v>
      </c>
      <c r="CQ307">
        <v>3</v>
      </c>
      <c r="CR307">
        <v>87.715000000000003</v>
      </c>
      <c r="CS307">
        <v>2</v>
      </c>
      <c r="CU307">
        <v>3</v>
      </c>
      <c r="CV307">
        <v>79.099999999999994</v>
      </c>
      <c r="CW307">
        <v>1</v>
      </c>
      <c r="CY307">
        <v>3</v>
      </c>
      <c r="CZ307">
        <v>81.635000000000005</v>
      </c>
      <c r="DA307">
        <v>0</v>
      </c>
      <c r="DC307">
        <v>3</v>
      </c>
      <c r="DD307">
        <v>76.069999999999993</v>
      </c>
      <c r="DE307">
        <v>0</v>
      </c>
      <c r="DG307">
        <v>3</v>
      </c>
      <c r="DH307">
        <v>63.945</v>
      </c>
      <c r="DI307">
        <v>0</v>
      </c>
      <c r="DK307">
        <v>3</v>
      </c>
      <c r="DL307">
        <v>77.665000000000006</v>
      </c>
      <c r="DM307">
        <v>0</v>
      </c>
      <c r="DO307">
        <v>3</v>
      </c>
      <c r="DP307">
        <v>107.52500000000001</v>
      </c>
      <c r="DQ307">
        <v>1</v>
      </c>
      <c r="DS307">
        <v>3</v>
      </c>
      <c r="DT307">
        <v>86.15</v>
      </c>
      <c r="DU307">
        <v>0</v>
      </c>
      <c r="DW307">
        <v>3</v>
      </c>
      <c r="DX307">
        <v>151.36500000000001</v>
      </c>
      <c r="DY307">
        <v>2</v>
      </c>
      <c r="EA307">
        <v>3</v>
      </c>
      <c r="EB307">
        <v>112.745</v>
      </c>
      <c r="EC307">
        <v>3</v>
      </c>
      <c r="EE307">
        <v>3</v>
      </c>
      <c r="EF307">
        <v>90.034999999999997</v>
      </c>
      <c r="EG307">
        <v>1</v>
      </c>
      <c r="EI307">
        <v>3</v>
      </c>
      <c r="EJ307">
        <v>90.644999999999996</v>
      </c>
      <c r="EK307">
        <v>1</v>
      </c>
      <c r="EM307">
        <v>3</v>
      </c>
      <c r="EN307">
        <v>150.47499999999999</v>
      </c>
      <c r="EO307">
        <v>3</v>
      </c>
      <c r="EQ307">
        <v>3</v>
      </c>
      <c r="ER307">
        <v>70.34</v>
      </c>
      <c r="ES307">
        <v>2</v>
      </c>
      <c r="EU307">
        <v>3</v>
      </c>
      <c r="EV307">
        <v>126.875</v>
      </c>
      <c r="EW307">
        <v>0</v>
      </c>
      <c r="EY307">
        <v>3</v>
      </c>
      <c r="EZ307">
        <v>119.23</v>
      </c>
      <c r="FA307">
        <v>1</v>
      </c>
      <c r="FC307">
        <v>3</v>
      </c>
      <c r="FD307">
        <v>77.885000000000005</v>
      </c>
      <c r="FE307">
        <v>0</v>
      </c>
      <c r="FG307">
        <v>3</v>
      </c>
      <c r="FH307">
        <v>102.61</v>
      </c>
      <c r="FI307">
        <v>1</v>
      </c>
      <c r="FK307">
        <v>3</v>
      </c>
      <c r="FL307">
        <v>50.72</v>
      </c>
      <c r="FM307">
        <v>1</v>
      </c>
      <c r="FO307">
        <v>3</v>
      </c>
      <c r="FP307">
        <v>138.19999999999999</v>
      </c>
      <c r="FQ307">
        <v>3</v>
      </c>
      <c r="FS307">
        <v>3</v>
      </c>
      <c r="FT307">
        <v>86.415000000000006</v>
      </c>
      <c r="FU307">
        <v>0</v>
      </c>
      <c r="FW307">
        <v>3</v>
      </c>
      <c r="FX307">
        <v>137.80500000000001</v>
      </c>
      <c r="FY307">
        <v>3</v>
      </c>
      <c r="GA307">
        <v>3</v>
      </c>
      <c r="GB307">
        <v>73.265000000000001</v>
      </c>
      <c r="GC307">
        <v>0</v>
      </c>
      <c r="GE307">
        <v>3</v>
      </c>
      <c r="GF307">
        <v>100.19</v>
      </c>
      <c r="GG307">
        <v>2</v>
      </c>
      <c r="GI307">
        <v>3</v>
      </c>
      <c r="GJ307">
        <v>89.34</v>
      </c>
      <c r="GK307">
        <v>3</v>
      </c>
      <c r="GM307">
        <v>3</v>
      </c>
      <c r="GN307">
        <v>135.32499999999999</v>
      </c>
      <c r="GO307">
        <v>2</v>
      </c>
      <c r="GQ307">
        <v>3</v>
      </c>
      <c r="GR307">
        <v>111.375</v>
      </c>
      <c r="GS307">
        <v>2</v>
      </c>
      <c r="GU307">
        <v>3</v>
      </c>
      <c r="GV307">
        <v>89.405000000000001</v>
      </c>
      <c r="GW307">
        <v>1</v>
      </c>
      <c r="GY307">
        <v>3</v>
      </c>
      <c r="GZ307">
        <v>91.08</v>
      </c>
      <c r="HA307">
        <v>1</v>
      </c>
      <c r="HC307">
        <v>3</v>
      </c>
      <c r="HD307">
        <v>115.83</v>
      </c>
      <c r="HE307">
        <v>4</v>
      </c>
      <c r="HG307">
        <v>3</v>
      </c>
      <c r="HH307">
        <v>88.474999999999994</v>
      </c>
      <c r="HI307">
        <v>0</v>
      </c>
      <c r="HK307">
        <v>3</v>
      </c>
      <c r="HL307">
        <v>76.58</v>
      </c>
      <c r="HM307">
        <v>2</v>
      </c>
      <c r="HO307">
        <v>3</v>
      </c>
      <c r="HP307">
        <v>77.855000000000004</v>
      </c>
      <c r="HQ307">
        <v>2</v>
      </c>
      <c r="HS307">
        <v>3</v>
      </c>
      <c r="HT307">
        <v>68.825000000000003</v>
      </c>
      <c r="HU307">
        <v>1</v>
      </c>
      <c r="HW307">
        <v>3</v>
      </c>
      <c r="HX307">
        <v>67.42</v>
      </c>
      <c r="HY307">
        <v>0</v>
      </c>
      <c r="IA307">
        <v>3</v>
      </c>
      <c r="IB307">
        <v>144.98500000000001</v>
      </c>
      <c r="IC307">
        <v>1</v>
      </c>
      <c r="IE307">
        <v>3</v>
      </c>
      <c r="IF307">
        <v>88.48</v>
      </c>
      <c r="IG307">
        <v>1</v>
      </c>
      <c r="II307">
        <v>3</v>
      </c>
      <c r="IJ307">
        <v>120.58</v>
      </c>
      <c r="IK307">
        <v>1</v>
      </c>
      <c r="IM307">
        <v>3</v>
      </c>
      <c r="IN307">
        <v>129.99</v>
      </c>
      <c r="IO307">
        <v>0</v>
      </c>
      <c r="IQ307">
        <v>3</v>
      </c>
      <c r="IR307">
        <v>83.68</v>
      </c>
      <c r="IS307">
        <v>1</v>
      </c>
      <c r="IU307">
        <v>3</v>
      </c>
      <c r="IV307">
        <v>53.784999999999997</v>
      </c>
      <c r="IW307">
        <v>1</v>
      </c>
      <c r="IY307">
        <v>3</v>
      </c>
      <c r="IZ307">
        <v>87.95</v>
      </c>
      <c r="JA307">
        <v>1</v>
      </c>
      <c r="JC307">
        <v>3</v>
      </c>
      <c r="JD307">
        <v>166.64</v>
      </c>
      <c r="JE307">
        <v>2</v>
      </c>
      <c r="JG307">
        <v>3</v>
      </c>
      <c r="JH307">
        <v>42.515000000000001</v>
      </c>
      <c r="JI307">
        <v>0</v>
      </c>
      <c r="JK307">
        <v>3</v>
      </c>
      <c r="JL307">
        <v>57.134999999999998</v>
      </c>
      <c r="JM307">
        <v>0</v>
      </c>
      <c r="JO307">
        <v>3</v>
      </c>
      <c r="JP307">
        <v>67.245000000000005</v>
      </c>
      <c r="JQ307">
        <v>0</v>
      </c>
      <c r="JS307">
        <v>3</v>
      </c>
      <c r="JT307">
        <v>106.73</v>
      </c>
      <c r="JU307">
        <v>2</v>
      </c>
      <c r="JW307">
        <v>3</v>
      </c>
      <c r="JX307">
        <v>98.864999999999995</v>
      </c>
      <c r="JY307">
        <v>2</v>
      </c>
      <c r="KA307">
        <v>3</v>
      </c>
      <c r="KB307">
        <v>87.66</v>
      </c>
      <c r="KC307">
        <v>0</v>
      </c>
      <c r="KE307">
        <v>3</v>
      </c>
      <c r="KF307">
        <v>49.51</v>
      </c>
      <c r="KG307">
        <v>0</v>
      </c>
      <c r="KI307">
        <v>3</v>
      </c>
      <c r="KJ307">
        <v>93.87</v>
      </c>
      <c r="KK307">
        <v>1</v>
      </c>
      <c r="KM307">
        <v>3</v>
      </c>
      <c r="KN307">
        <v>125.045</v>
      </c>
      <c r="KO307">
        <v>2</v>
      </c>
      <c r="KQ307">
        <v>3</v>
      </c>
      <c r="KR307">
        <v>69.5</v>
      </c>
      <c r="KS307">
        <v>0</v>
      </c>
      <c r="KU307">
        <v>3</v>
      </c>
      <c r="KV307">
        <v>87.07</v>
      </c>
      <c r="KW307">
        <v>1</v>
      </c>
      <c r="KY307">
        <v>3</v>
      </c>
      <c r="KZ307">
        <v>141.01499999999999</v>
      </c>
      <c r="LA307">
        <v>4</v>
      </c>
      <c r="LC307">
        <v>3</v>
      </c>
      <c r="LD307">
        <v>105.45</v>
      </c>
      <c r="LE307">
        <v>4</v>
      </c>
      <c r="LG307">
        <v>3</v>
      </c>
      <c r="LH307">
        <v>119.825</v>
      </c>
      <c r="LI307">
        <v>5</v>
      </c>
    </row>
    <row r="308" spans="2:321" x14ac:dyDescent="0.35">
      <c r="B308">
        <v>4</v>
      </c>
      <c r="C308">
        <v>110.13500000000001</v>
      </c>
      <c r="D308">
        <v>1</v>
      </c>
      <c r="E308"/>
      <c r="F308">
        <v>4</v>
      </c>
      <c r="G308">
        <v>78.37</v>
      </c>
      <c r="H308">
        <v>0</v>
      </c>
      <c r="I308"/>
      <c r="J308">
        <v>4</v>
      </c>
      <c r="K308">
        <v>78.94</v>
      </c>
      <c r="L308">
        <v>1</v>
      </c>
      <c r="N308">
        <v>4</v>
      </c>
      <c r="O308">
        <v>92.715000000000003</v>
      </c>
      <c r="P308">
        <v>0</v>
      </c>
      <c r="R308">
        <v>4</v>
      </c>
      <c r="S308">
        <v>107.33</v>
      </c>
      <c r="T308">
        <v>1</v>
      </c>
      <c r="V308">
        <v>4</v>
      </c>
      <c r="W308">
        <v>102.125</v>
      </c>
      <c r="X308">
        <v>0</v>
      </c>
      <c r="Z308">
        <v>4</v>
      </c>
      <c r="AA308">
        <v>40.704999999999998</v>
      </c>
      <c r="AB308">
        <v>0</v>
      </c>
      <c r="AD308">
        <v>4</v>
      </c>
      <c r="AE308">
        <v>141.245</v>
      </c>
      <c r="AF308">
        <v>3</v>
      </c>
      <c r="AH308">
        <v>4</v>
      </c>
      <c r="AI308">
        <v>89.665000000000006</v>
      </c>
      <c r="AJ308">
        <v>2</v>
      </c>
      <c r="AL308">
        <v>4</v>
      </c>
      <c r="AM308">
        <v>85.8</v>
      </c>
      <c r="AN308">
        <v>3</v>
      </c>
      <c r="AQ308">
        <v>4</v>
      </c>
      <c r="AR308">
        <v>77.61</v>
      </c>
      <c r="AS308">
        <v>3</v>
      </c>
      <c r="AU308">
        <v>4</v>
      </c>
      <c r="AV308">
        <v>77.484999999999999</v>
      </c>
      <c r="AW308">
        <v>1</v>
      </c>
      <c r="AY308">
        <v>4</v>
      </c>
      <c r="AZ308">
        <v>82.62</v>
      </c>
      <c r="BA308">
        <v>0</v>
      </c>
      <c r="BC308">
        <v>4</v>
      </c>
      <c r="BD308">
        <v>111.55500000000001</v>
      </c>
      <c r="BE308">
        <v>1</v>
      </c>
      <c r="BG308">
        <v>4</v>
      </c>
      <c r="BH308">
        <v>65.2</v>
      </c>
      <c r="BI308">
        <v>0</v>
      </c>
      <c r="BK308">
        <v>4</v>
      </c>
      <c r="BL308">
        <v>100.38500000000001</v>
      </c>
      <c r="BM308">
        <v>0</v>
      </c>
      <c r="BO308">
        <v>4</v>
      </c>
      <c r="BP308">
        <v>150.13999999999999</v>
      </c>
      <c r="BQ308">
        <v>1</v>
      </c>
      <c r="BS308">
        <v>4</v>
      </c>
      <c r="BT308">
        <v>113.935</v>
      </c>
      <c r="BU308">
        <v>0</v>
      </c>
      <c r="BW308">
        <v>4</v>
      </c>
      <c r="BX308">
        <v>99.41</v>
      </c>
      <c r="BY308">
        <v>2</v>
      </c>
      <c r="CA308">
        <v>4</v>
      </c>
      <c r="CB308">
        <v>89.31</v>
      </c>
      <c r="CC308">
        <v>1</v>
      </c>
      <c r="CE308">
        <v>4</v>
      </c>
      <c r="CF308">
        <v>46.094999999999999</v>
      </c>
      <c r="CG308">
        <v>0</v>
      </c>
      <c r="CI308">
        <v>4</v>
      </c>
      <c r="CJ308">
        <v>63.94</v>
      </c>
      <c r="CK308">
        <v>3</v>
      </c>
      <c r="CM308">
        <v>4</v>
      </c>
      <c r="CN308">
        <v>94.234999999999999</v>
      </c>
      <c r="CO308">
        <v>0</v>
      </c>
      <c r="CQ308">
        <v>4</v>
      </c>
      <c r="CR308">
        <v>71.040000000000006</v>
      </c>
      <c r="CS308">
        <v>1</v>
      </c>
      <c r="CU308">
        <v>4</v>
      </c>
      <c r="CV308">
        <v>57.38</v>
      </c>
      <c r="CW308">
        <v>0</v>
      </c>
      <c r="CY308">
        <v>4</v>
      </c>
      <c r="CZ308">
        <v>83.88</v>
      </c>
      <c r="DA308">
        <v>2</v>
      </c>
      <c r="DC308">
        <v>4</v>
      </c>
      <c r="DD308">
        <v>80.015000000000001</v>
      </c>
      <c r="DE308">
        <v>0</v>
      </c>
      <c r="DG308">
        <v>4</v>
      </c>
      <c r="DH308">
        <v>135.48500000000001</v>
      </c>
      <c r="DI308">
        <v>2</v>
      </c>
      <c r="DK308">
        <v>4</v>
      </c>
      <c r="DL308">
        <v>103.27500000000001</v>
      </c>
      <c r="DM308">
        <v>0</v>
      </c>
      <c r="DO308">
        <v>4</v>
      </c>
      <c r="DP308">
        <v>74.17</v>
      </c>
      <c r="DQ308">
        <v>1</v>
      </c>
      <c r="DS308">
        <v>4</v>
      </c>
      <c r="DT308">
        <v>79.564999999999998</v>
      </c>
      <c r="DU308">
        <v>1</v>
      </c>
      <c r="DW308">
        <v>4</v>
      </c>
      <c r="DX308">
        <v>129.55500000000001</v>
      </c>
      <c r="DY308">
        <v>0</v>
      </c>
      <c r="EA308">
        <v>4</v>
      </c>
      <c r="EB308">
        <v>96.81</v>
      </c>
      <c r="EC308">
        <v>0</v>
      </c>
      <c r="EE308">
        <v>4</v>
      </c>
      <c r="EF308">
        <v>79.08</v>
      </c>
      <c r="EG308">
        <v>0</v>
      </c>
      <c r="EI308">
        <v>4</v>
      </c>
      <c r="EJ308">
        <v>62.05</v>
      </c>
      <c r="EK308">
        <v>2</v>
      </c>
      <c r="EM308">
        <v>4</v>
      </c>
      <c r="EN308">
        <v>57.73</v>
      </c>
      <c r="EO308">
        <v>0</v>
      </c>
      <c r="EQ308">
        <v>4</v>
      </c>
      <c r="ER308">
        <v>112.72499999999999</v>
      </c>
      <c r="ES308">
        <v>3</v>
      </c>
      <c r="EU308">
        <v>4</v>
      </c>
      <c r="EV308">
        <v>68.61</v>
      </c>
      <c r="EW308">
        <v>0</v>
      </c>
      <c r="EY308">
        <v>4</v>
      </c>
      <c r="EZ308">
        <v>82.24</v>
      </c>
      <c r="FA308">
        <v>0</v>
      </c>
      <c r="FC308">
        <v>4</v>
      </c>
      <c r="FD308">
        <v>83.34</v>
      </c>
      <c r="FE308">
        <v>0</v>
      </c>
      <c r="FG308">
        <v>4</v>
      </c>
      <c r="FH308">
        <v>86.92</v>
      </c>
      <c r="FI308">
        <v>5</v>
      </c>
      <c r="FK308">
        <v>4</v>
      </c>
      <c r="FL308">
        <v>158.26</v>
      </c>
      <c r="FM308">
        <v>3</v>
      </c>
      <c r="FO308">
        <v>4</v>
      </c>
      <c r="FP308">
        <v>98.015000000000001</v>
      </c>
      <c r="FQ308">
        <v>0</v>
      </c>
      <c r="FS308">
        <v>4</v>
      </c>
      <c r="FT308">
        <v>90.444999999999993</v>
      </c>
      <c r="FU308">
        <v>1</v>
      </c>
      <c r="FW308">
        <v>4</v>
      </c>
      <c r="FX308">
        <v>127.985</v>
      </c>
      <c r="FY308">
        <v>2</v>
      </c>
      <c r="GA308">
        <v>4</v>
      </c>
      <c r="GB308">
        <v>130.63499999999999</v>
      </c>
      <c r="GC308">
        <v>1</v>
      </c>
      <c r="GE308">
        <v>4</v>
      </c>
      <c r="GF308">
        <v>156.935</v>
      </c>
      <c r="GG308">
        <v>3</v>
      </c>
      <c r="GI308">
        <v>4</v>
      </c>
      <c r="GJ308">
        <v>126.95</v>
      </c>
      <c r="GK308">
        <v>3</v>
      </c>
      <c r="GM308">
        <v>4</v>
      </c>
      <c r="GN308">
        <v>80.525000000000006</v>
      </c>
      <c r="GO308">
        <v>2</v>
      </c>
      <c r="GQ308">
        <v>4</v>
      </c>
      <c r="GR308">
        <v>100.38</v>
      </c>
      <c r="GS308">
        <v>3</v>
      </c>
      <c r="GU308">
        <v>4</v>
      </c>
      <c r="GV308">
        <v>70.965000000000003</v>
      </c>
      <c r="GW308">
        <v>1</v>
      </c>
      <c r="GY308">
        <v>4</v>
      </c>
      <c r="GZ308">
        <v>138.22999999999999</v>
      </c>
      <c r="HA308">
        <v>3</v>
      </c>
      <c r="HC308">
        <v>4</v>
      </c>
      <c r="HD308">
        <v>130.91999999999999</v>
      </c>
      <c r="HE308">
        <v>4</v>
      </c>
      <c r="HG308">
        <v>4</v>
      </c>
      <c r="HH308">
        <v>122.38500000000001</v>
      </c>
      <c r="HI308">
        <v>3</v>
      </c>
      <c r="HK308">
        <v>4</v>
      </c>
      <c r="HL308">
        <v>61.43</v>
      </c>
      <c r="HM308">
        <v>1</v>
      </c>
      <c r="HO308">
        <v>4</v>
      </c>
      <c r="HP308">
        <v>63.064999999999998</v>
      </c>
      <c r="HQ308">
        <v>0</v>
      </c>
      <c r="HS308">
        <v>4</v>
      </c>
      <c r="HT308">
        <v>78.38</v>
      </c>
      <c r="HU308">
        <v>1</v>
      </c>
      <c r="HW308">
        <v>4</v>
      </c>
      <c r="HX308">
        <v>100.09</v>
      </c>
      <c r="HY308">
        <v>0</v>
      </c>
      <c r="IA308">
        <v>4</v>
      </c>
      <c r="IB308">
        <v>146.73500000000001</v>
      </c>
      <c r="IC308">
        <v>2</v>
      </c>
      <c r="IE308">
        <v>4</v>
      </c>
      <c r="IF308">
        <v>122.465</v>
      </c>
      <c r="IG308">
        <v>3</v>
      </c>
      <c r="II308">
        <v>4</v>
      </c>
      <c r="IJ308">
        <v>60.07</v>
      </c>
      <c r="IK308">
        <v>1</v>
      </c>
      <c r="IM308">
        <v>4</v>
      </c>
      <c r="IN308">
        <v>113.14</v>
      </c>
      <c r="IO308">
        <v>3</v>
      </c>
      <c r="IQ308">
        <v>4</v>
      </c>
      <c r="IR308">
        <v>112.41500000000001</v>
      </c>
      <c r="IS308">
        <v>2</v>
      </c>
      <c r="IU308">
        <v>4</v>
      </c>
      <c r="IV308">
        <v>69.959999999999994</v>
      </c>
      <c r="IW308">
        <v>0</v>
      </c>
      <c r="IY308">
        <v>4</v>
      </c>
      <c r="IZ308">
        <v>90.924999999999997</v>
      </c>
      <c r="JA308">
        <v>0</v>
      </c>
      <c r="JC308">
        <v>4</v>
      </c>
      <c r="JD308">
        <v>53.06</v>
      </c>
      <c r="JE308">
        <v>0</v>
      </c>
      <c r="JG308">
        <v>4</v>
      </c>
      <c r="JH308">
        <v>87.855000000000004</v>
      </c>
      <c r="JI308">
        <v>3</v>
      </c>
      <c r="JK308">
        <v>4</v>
      </c>
      <c r="JL308">
        <v>94.94</v>
      </c>
      <c r="JM308">
        <v>3</v>
      </c>
      <c r="JO308">
        <v>4</v>
      </c>
      <c r="JP308">
        <v>82.094999999999999</v>
      </c>
      <c r="JQ308">
        <v>1</v>
      </c>
      <c r="JS308">
        <v>4</v>
      </c>
      <c r="JT308">
        <v>109.09</v>
      </c>
      <c r="JU308">
        <v>3</v>
      </c>
      <c r="JW308">
        <v>4</v>
      </c>
      <c r="JX308">
        <v>146.97</v>
      </c>
      <c r="JY308">
        <v>3</v>
      </c>
      <c r="KA308">
        <v>4</v>
      </c>
      <c r="KB308">
        <v>93.2</v>
      </c>
      <c r="KC308">
        <v>1</v>
      </c>
      <c r="KE308">
        <v>4</v>
      </c>
      <c r="KF308">
        <v>91.83</v>
      </c>
      <c r="KG308">
        <v>4</v>
      </c>
      <c r="KI308">
        <v>4</v>
      </c>
      <c r="KJ308">
        <v>115.205</v>
      </c>
      <c r="KK308">
        <v>3</v>
      </c>
      <c r="KM308">
        <v>4</v>
      </c>
      <c r="KN308">
        <v>56.924999999999997</v>
      </c>
      <c r="KO308">
        <v>1</v>
      </c>
      <c r="KQ308">
        <v>4</v>
      </c>
      <c r="KR308">
        <v>42.57</v>
      </c>
      <c r="KS308">
        <v>0</v>
      </c>
      <c r="KU308">
        <v>4</v>
      </c>
      <c r="KV308">
        <v>106.76</v>
      </c>
      <c r="KW308">
        <v>1</v>
      </c>
      <c r="KY308">
        <v>4</v>
      </c>
      <c r="KZ308">
        <v>66.305000000000007</v>
      </c>
      <c r="LA308">
        <v>2</v>
      </c>
      <c r="LC308">
        <v>4</v>
      </c>
      <c r="LD308">
        <v>58.524999999999999</v>
      </c>
      <c r="LE308">
        <v>0</v>
      </c>
      <c r="LG308">
        <v>4</v>
      </c>
      <c r="LH308">
        <v>94.45</v>
      </c>
      <c r="LI308">
        <v>2</v>
      </c>
    </row>
    <row r="309" spans="2:321" x14ac:dyDescent="0.35">
      <c r="B309">
        <v>5</v>
      </c>
      <c r="C309">
        <v>54.564999999999998</v>
      </c>
      <c r="D309">
        <v>0</v>
      </c>
      <c r="E309"/>
      <c r="F309">
        <v>5</v>
      </c>
      <c r="G309">
        <v>141.29499999999999</v>
      </c>
      <c r="H309">
        <v>2</v>
      </c>
      <c r="I309"/>
      <c r="J309">
        <v>5</v>
      </c>
      <c r="K309">
        <v>101.69499999999999</v>
      </c>
      <c r="L309">
        <v>1</v>
      </c>
      <c r="N309">
        <v>5</v>
      </c>
      <c r="O309">
        <v>111.86</v>
      </c>
      <c r="P309">
        <v>0</v>
      </c>
      <c r="R309">
        <v>5</v>
      </c>
      <c r="S309">
        <v>103.595</v>
      </c>
      <c r="T309">
        <v>1</v>
      </c>
      <c r="V309">
        <v>5</v>
      </c>
      <c r="W309">
        <v>54.86</v>
      </c>
      <c r="X309">
        <v>0</v>
      </c>
      <c r="Z309">
        <v>5</v>
      </c>
      <c r="AA309">
        <v>153.69999999999999</v>
      </c>
      <c r="AB309">
        <v>0</v>
      </c>
      <c r="AD309">
        <v>5</v>
      </c>
      <c r="AE309">
        <v>64.680000000000007</v>
      </c>
      <c r="AF309">
        <v>0</v>
      </c>
      <c r="AH309">
        <v>5</v>
      </c>
      <c r="AI309">
        <v>71.53</v>
      </c>
      <c r="AJ309">
        <v>1</v>
      </c>
      <c r="AL309">
        <v>5</v>
      </c>
      <c r="AM309">
        <v>70.234999999999999</v>
      </c>
      <c r="AN309">
        <v>1</v>
      </c>
      <c r="AQ309">
        <v>5</v>
      </c>
      <c r="AR309">
        <v>71.444999999999993</v>
      </c>
      <c r="AS309">
        <v>2</v>
      </c>
      <c r="AU309">
        <v>5</v>
      </c>
      <c r="AV309">
        <v>117.285</v>
      </c>
      <c r="AW309">
        <v>2</v>
      </c>
      <c r="AY309">
        <v>5</v>
      </c>
      <c r="AZ309">
        <v>81.92</v>
      </c>
      <c r="BA309">
        <v>0</v>
      </c>
      <c r="BC309">
        <v>5</v>
      </c>
      <c r="BD309">
        <v>83.69</v>
      </c>
      <c r="BE309">
        <v>0</v>
      </c>
      <c r="BG309">
        <v>5</v>
      </c>
      <c r="BH309">
        <v>73.540000000000006</v>
      </c>
      <c r="BI309">
        <v>0</v>
      </c>
      <c r="BK309">
        <v>5</v>
      </c>
      <c r="BL309">
        <v>100.65</v>
      </c>
      <c r="BM309">
        <v>1</v>
      </c>
      <c r="BO309">
        <v>5</v>
      </c>
      <c r="BP309">
        <v>68.055000000000007</v>
      </c>
      <c r="BQ309">
        <v>2</v>
      </c>
      <c r="BS309">
        <v>5</v>
      </c>
      <c r="BT309">
        <v>95.984999999999999</v>
      </c>
      <c r="BU309">
        <v>0</v>
      </c>
      <c r="BW309">
        <v>5</v>
      </c>
      <c r="BX309">
        <v>118.18</v>
      </c>
      <c r="BY309">
        <v>0</v>
      </c>
      <c r="CA309">
        <v>5</v>
      </c>
      <c r="CB309">
        <v>69.010000000000005</v>
      </c>
      <c r="CC309">
        <v>0</v>
      </c>
      <c r="CE309">
        <v>5</v>
      </c>
      <c r="CF309">
        <v>106.94499999999999</v>
      </c>
      <c r="CG309">
        <v>3</v>
      </c>
      <c r="CI309">
        <v>5</v>
      </c>
      <c r="CJ309">
        <v>46.805</v>
      </c>
      <c r="CK309">
        <v>0</v>
      </c>
      <c r="CM309">
        <v>5</v>
      </c>
      <c r="CN309">
        <v>72.2</v>
      </c>
      <c r="CO309">
        <v>0</v>
      </c>
      <c r="CQ309">
        <v>5</v>
      </c>
      <c r="CR309">
        <v>112.37</v>
      </c>
      <c r="CS309">
        <v>4</v>
      </c>
      <c r="CU309">
        <v>5</v>
      </c>
      <c r="CV309">
        <v>44.155000000000001</v>
      </c>
      <c r="CW309">
        <v>3</v>
      </c>
      <c r="CY309">
        <v>5</v>
      </c>
      <c r="CZ309">
        <v>74.86</v>
      </c>
      <c r="DA309">
        <v>1</v>
      </c>
      <c r="DC309">
        <v>5</v>
      </c>
      <c r="DD309">
        <v>112.235</v>
      </c>
      <c r="DE309">
        <v>1</v>
      </c>
      <c r="DG309">
        <v>5</v>
      </c>
      <c r="DH309">
        <v>104.80500000000001</v>
      </c>
      <c r="DI309">
        <v>0</v>
      </c>
      <c r="DK309">
        <v>5</v>
      </c>
      <c r="DL309">
        <v>123.66</v>
      </c>
      <c r="DM309">
        <v>0</v>
      </c>
      <c r="DO309">
        <v>5</v>
      </c>
      <c r="DP309">
        <v>73.41</v>
      </c>
      <c r="DQ309">
        <v>2</v>
      </c>
      <c r="DS309">
        <v>5</v>
      </c>
      <c r="DT309">
        <v>108.28</v>
      </c>
      <c r="DU309">
        <v>1</v>
      </c>
      <c r="DW309">
        <v>5</v>
      </c>
      <c r="DX309">
        <v>85.314999999999998</v>
      </c>
      <c r="DY309">
        <v>0</v>
      </c>
      <c r="EA309">
        <v>5</v>
      </c>
      <c r="EB309">
        <v>107.005</v>
      </c>
      <c r="EC309">
        <v>2</v>
      </c>
      <c r="EE309">
        <v>5</v>
      </c>
      <c r="EF309">
        <v>42.43</v>
      </c>
      <c r="EG309">
        <v>0</v>
      </c>
      <c r="EI309">
        <v>5</v>
      </c>
      <c r="EJ309">
        <v>112.98</v>
      </c>
      <c r="EK309">
        <v>1</v>
      </c>
      <c r="EM309">
        <v>5</v>
      </c>
      <c r="EN309">
        <v>113.625</v>
      </c>
      <c r="EO309">
        <v>1</v>
      </c>
      <c r="EQ309">
        <v>5</v>
      </c>
      <c r="ER309">
        <v>125.14</v>
      </c>
      <c r="ES309">
        <v>2</v>
      </c>
      <c r="EU309">
        <v>5</v>
      </c>
      <c r="EV309">
        <v>67.795000000000002</v>
      </c>
      <c r="EW309">
        <v>1</v>
      </c>
      <c r="EY309">
        <v>5</v>
      </c>
      <c r="EZ309">
        <v>124.255</v>
      </c>
      <c r="FA309">
        <v>0</v>
      </c>
      <c r="FC309">
        <v>5</v>
      </c>
      <c r="FD309">
        <v>61.534999999999997</v>
      </c>
      <c r="FE309">
        <v>1</v>
      </c>
      <c r="FG309">
        <v>5</v>
      </c>
      <c r="FH309">
        <v>59.634999999999998</v>
      </c>
      <c r="FI309">
        <v>0</v>
      </c>
      <c r="FK309">
        <v>5</v>
      </c>
      <c r="FL309">
        <v>105.07</v>
      </c>
      <c r="FM309">
        <v>1</v>
      </c>
      <c r="FO309">
        <v>5</v>
      </c>
      <c r="FP309">
        <v>50.66</v>
      </c>
      <c r="FQ309">
        <v>0</v>
      </c>
      <c r="FS309">
        <v>5</v>
      </c>
      <c r="FT309">
        <v>90.515000000000001</v>
      </c>
      <c r="FU309">
        <v>0</v>
      </c>
      <c r="FW309">
        <v>5</v>
      </c>
      <c r="FX309">
        <v>98.9</v>
      </c>
      <c r="FY309">
        <v>1</v>
      </c>
      <c r="GA309">
        <v>5</v>
      </c>
      <c r="GB309">
        <v>58.25</v>
      </c>
      <c r="GC309">
        <v>0</v>
      </c>
      <c r="GE309">
        <v>5</v>
      </c>
      <c r="GF309">
        <v>100.935</v>
      </c>
      <c r="GG309">
        <v>2</v>
      </c>
      <c r="GI309">
        <v>5</v>
      </c>
      <c r="GJ309">
        <v>68.575000000000003</v>
      </c>
      <c r="GK309">
        <v>0</v>
      </c>
      <c r="GM309">
        <v>5</v>
      </c>
      <c r="GN309">
        <v>84.57</v>
      </c>
      <c r="GO309">
        <v>2</v>
      </c>
      <c r="GQ309">
        <v>5</v>
      </c>
      <c r="GR309">
        <v>91.924999999999997</v>
      </c>
      <c r="GS309">
        <v>1</v>
      </c>
      <c r="GU309">
        <v>5</v>
      </c>
      <c r="GV309">
        <v>89.34</v>
      </c>
      <c r="GW309">
        <v>1</v>
      </c>
      <c r="GY309">
        <v>5</v>
      </c>
      <c r="GZ309">
        <v>85.364999999999995</v>
      </c>
      <c r="HA309">
        <v>0</v>
      </c>
      <c r="HC309">
        <v>5</v>
      </c>
      <c r="HD309">
        <v>102.455</v>
      </c>
      <c r="HE309">
        <v>1</v>
      </c>
      <c r="HG309">
        <v>5</v>
      </c>
      <c r="HH309">
        <v>96.194999999999993</v>
      </c>
      <c r="HI309">
        <v>2</v>
      </c>
      <c r="HK309">
        <v>5</v>
      </c>
      <c r="HL309">
        <v>137.405</v>
      </c>
      <c r="HM309">
        <v>1</v>
      </c>
      <c r="HO309">
        <v>5</v>
      </c>
      <c r="HP309">
        <v>87.71</v>
      </c>
      <c r="HQ309">
        <v>3</v>
      </c>
      <c r="HS309">
        <v>5</v>
      </c>
      <c r="HT309">
        <v>82.055000000000007</v>
      </c>
      <c r="HU309">
        <v>1</v>
      </c>
      <c r="HW309">
        <v>5</v>
      </c>
      <c r="HX309">
        <v>90.284999999999997</v>
      </c>
      <c r="HY309">
        <v>3</v>
      </c>
      <c r="IA309">
        <v>5</v>
      </c>
      <c r="IB309">
        <v>102.16</v>
      </c>
      <c r="IC309">
        <v>0</v>
      </c>
      <c r="IE309">
        <v>5</v>
      </c>
      <c r="IF309">
        <v>120.18</v>
      </c>
      <c r="IG309">
        <v>1</v>
      </c>
      <c r="II309">
        <v>5</v>
      </c>
      <c r="IJ309">
        <v>60.215000000000003</v>
      </c>
      <c r="IK309">
        <v>2</v>
      </c>
      <c r="IM309">
        <v>5</v>
      </c>
      <c r="IN309">
        <v>55.58</v>
      </c>
      <c r="IO309">
        <v>0</v>
      </c>
      <c r="IQ309">
        <v>5</v>
      </c>
      <c r="IR309">
        <v>114.255</v>
      </c>
      <c r="IS309">
        <v>1</v>
      </c>
      <c r="IU309">
        <v>5</v>
      </c>
      <c r="IV309">
        <v>115.69499999999999</v>
      </c>
      <c r="IW309">
        <v>2</v>
      </c>
      <c r="IY309">
        <v>5</v>
      </c>
      <c r="IZ309">
        <v>92.34</v>
      </c>
      <c r="JA309">
        <v>2</v>
      </c>
      <c r="JC309">
        <v>5</v>
      </c>
      <c r="JD309">
        <v>110.41500000000001</v>
      </c>
      <c r="JE309">
        <v>4</v>
      </c>
      <c r="JG309">
        <v>5</v>
      </c>
      <c r="JH309">
        <v>92.11</v>
      </c>
      <c r="JI309">
        <v>0</v>
      </c>
      <c r="JK309">
        <v>5</v>
      </c>
      <c r="JL309">
        <v>84.015000000000001</v>
      </c>
      <c r="JM309">
        <v>1</v>
      </c>
      <c r="JO309">
        <v>5</v>
      </c>
      <c r="JP309">
        <v>105.94</v>
      </c>
      <c r="JQ309">
        <v>1</v>
      </c>
      <c r="JS309">
        <v>5</v>
      </c>
      <c r="JT309">
        <v>83.57</v>
      </c>
      <c r="JU309">
        <v>1</v>
      </c>
      <c r="JW309">
        <v>5</v>
      </c>
      <c r="JX309">
        <v>106.27</v>
      </c>
      <c r="JY309">
        <v>2</v>
      </c>
      <c r="KA309">
        <v>5</v>
      </c>
      <c r="KB309">
        <v>81.045000000000002</v>
      </c>
      <c r="KC309">
        <v>0</v>
      </c>
      <c r="KE309">
        <v>5</v>
      </c>
      <c r="KF309">
        <v>84.86</v>
      </c>
      <c r="KG309">
        <v>1</v>
      </c>
      <c r="KI309">
        <v>5</v>
      </c>
      <c r="KJ309">
        <v>132.12</v>
      </c>
      <c r="KK309">
        <v>2</v>
      </c>
      <c r="KM309">
        <v>5</v>
      </c>
      <c r="KN309">
        <v>137.88</v>
      </c>
      <c r="KO309">
        <v>1</v>
      </c>
      <c r="KQ309">
        <v>5</v>
      </c>
      <c r="KR309">
        <v>101.3</v>
      </c>
      <c r="KS309">
        <v>1</v>
      </c>
      <c r="KU309">
        <v>5</v>
      </c>
      <c r="KV309">
        <v>76.855000000000004</v>
      </c>
      <c r="KW309">
        <v>1</v>
      </c>
      <c r="KY309">
        <v>5</v>
      </c>
      <c r="KZ309">
        <v>114.53</v>
      </c>
      <c r="LA309">
        <v>0</v>
      </c>
      <c r="LC309">
        <v>5</v>
      </c>
      <c r="LD309">
        <v>120.56</v>
      </c>
      <c r="LE309">
        <v>4</v>
      </c>
      <c r="LG309">
        <v>5</v>
      </c>
      <c r="LH309">
        <v>125.61499999999999</v>
      </c>
      <c r="LI309">
        <v>1</v>
      </c>
    </row>
    <row r="310" spans="2:321" x14ac:dyDescent="0.35">
      <c r="B310">
        <v>6</v>
      </c>
      <c r="C310">
        <v>68.2</v>
      </c>
      <c r="D310">
        <v>0</v>
      </c>
      <c r="E310"/>
      <c r="F310">
        <v>6</v>
      </c>
      <c r="G310">
        <v>161.77500000000001</v>
      </c>
      <c r="H310">
        <v>1</v>
      </c>
      <c r="I310"/>
      <c r="J310">
        <v>6</v>
      </c>
      <c r="K310">
        <v>75.540000000000006</v>
      </c>
      <c r="L310">
        <v>1</v>
      </c>
      <c r="N310">
        <v>6</v>
      </c>
      <c r="O310">
        <v>46.23</v>
      </c>
      <c r="P310">
        <v>0</v>
      </c>
      <c r="R310">
        <v>6</v>
      </c>
      <c r="S310">
        <v>118.715</v>
      </c>
      <c r="T310">
        <v>1</v>
      </c>
      <c r="V310">
        <v>6</v>
      </c>
      <c r="W310">
        <v>72.855000000000004</v>
      </c>
      <c r="X310">
        <v>0</v>
      </c>
      <c r="Z310">
        <v>6</v>
      </c>
      <c r="AA310">
        <v>65</v>
      </c>
      <c r="AB310">
        <v>0</v>
      </c>
      <c r="AD310">
        <v>6</v>
      </c>
      <c r="AE310">
        <v>96.364999999999995</v>
      </c>
      <c r="AF310">
        <v>0</v>
      </c>
      <c r="AH310">
        <v>6</v>
      </c>
      <c r="AI310">
        <v>45.8</v>
      </c>
      <c r="AJ310">
        <v>0</v>
      </c>
      <c r="AL310">
        <v>6</v>
      </c>
      <c r="AM310">
        <v>92.174999999999997</v>
      </c>
      <c r="AN310">
        <v>0</v>
      </c>
      <c r="AQ310">
        <v>6</v>
      </c>
      <c r="AR310">
        <v>161.49</v>
      </c>
      <c r="AS310">
        <v>0</v>
      </c>
      <c r="AU310">
        <v>6</v>
      </c>
      <c r="AV310">
        <v>190.07</v>
      </c>
      <c r="AW310">
        <v>2</v>
      </c>
      <c r="AY310">
        <v>6</v>
      </c>
      <c r="AZ310">
        <v>54.76</v>
      </c>
      <c r="BA310">
        <v>0</v>
      </c>
      <c r="BC310">
        <v>6</v>
      </c>
      <c r="BD310">
        <v>122.325</v>
      </c>
      <c r="BE310">
        <v>2</v>
      </c>
      <c r="BG310">
        <v>6</v>
      </c>
      <c r="BH310">
        <v>87.125</v>
      </c>
      <c r="BI310">
        <v>0</v>
      </c>
      <c r="BK310">
        <v>6</v>
      </c>
      <c r="BL310">
        <v>92.435000000000002</v>
      </c>
      <c r="BM310">
        <v>0</v>
      </c>
      <c r="BO310">
        <v>6</v>
      </c>
      <c r="BP310">
        <v>144.11000000000001</v>
      </c>
      <c r="BQ310">
        <v>6</v>
      </c>
      <c r="BS310">
        <v>6</v>
      </c>
      <c r="BT310">
        <v>59.59</v>
      </c>
      <c r="BU310">
        <v>0</v>
      </c>
      <c r="BW310">
        <v>6</v>
      </c>
      <c r="BX310">
        <v>76.36</v>
      </c>
      <c r="BY310">
        <v>0</v>
      </c>
      <c r="CA310">
        <v>6</v>
      </c>
      <c r="CB310">
        <v>104.93</v>
      </c>
      <c r="CC310">
        <v>1</v>
      </c>
      <c r="CE310">
        <v>6</v>
      </c>
      <c r="CF310">
        <v>127.735</v>
      </c>
      <c r="CG310">
        <v>3</v>
      </c>
      <c r="CI310">
        <v>6</v>
      </c>
      <c r="CJ310">
        <v>64.435000000000002</v>
      </c>
      <c r="CK310">
        <v>2</v>
      </c>
      <c r="CM310">
        <v>6</v>
      </c>
      <c r="CN310">
        <v>75.22</v>
      </c>
      <c r="CO310">
        <v>0</v>
      </c>
      <c r="CQ310">
        <v>6</v>
      </c>
      <c r="CR310">
        <v>81.31</v>
      </c>
      <c r="CS310">
        <v>1</v>
      </c>
      <c r="CU310">
        <v>6</v>
      </c>
      <c r="CV310">
        <v>77.45</v>
      </c>
      <c r="CW310">
        <v>1</v>
      </c>
      <c r="CY310">
        <v>6</v>
      </c>
      <c r="CZ310">
        <v>90.92</v>
      </c>
      <c r="DA310">
        <v>1</v>
      </c>
      <c r="DC310">
        <v>6</v>
      </c>
      <c r="DD310">
        <v>135.345</v>
      </c>
      <c r="DE310">
        <v>2</v>
      </c>
      <c r="DG310">
        <v>6</v>
      </c>
      <c r="DH310">
        <v>104.105</v>
      </c>
      <c r="DI310">
        <v>0</v>
      </c>
      <c r="DK310">
        <v>6</v>
      </c>
      <c r="DL310">
        <v>113.97499999999999</v>
      </c>
      <c r="DM310">
        <v>0</v>
      </c>
      <c r="DO310">
        <v>6</v>
      </c>
      <c r="DP310">
        <v>83.08</v>
      </c>
      <c r="DQ310">
        <v>0</v>
      </c>
      <c r="DS310">
        <v>6</v>
      </c>
      <c r="DT310">
        <v>107.94499999999999</v>
      </c>
      <c r="DU310">
        <v>0</v>
      </c>
      <c r="DW310">
        <v>6</v>
      </c>
      <c r="DX310">
        <v>75.545000000000002</v>
      </c>
      <c r="DY310">
        <v>2</v>
      </c>
      <c r="EA310">
        <v>6</v>
      </c>
      <c r="EB310">
        <v>143.31</v>
      </c>
      <c r="EC310">
        <v>1</v>
      </c>
      <c r="EE310">
        <v>6</v>
      </c>
      <c r="EF310">
        <v>78.295000000000002</v>
      </c>
      <c r="EG310">
        <v>0</v>
      </c>
      <c r="EI310">
        <v>6</v>
      </c>
      <c r="EJ310">
        <v>121.58</v>
      </c>
      <c r="EK310">
        <v>1</v>
      </c>
      <c r="EM310">
        <v>6</v>
      </c>
      <c r="EN310">
        <v>113.845</v>
      </c>
      <c r="EO310">
        <v>2</v>
      </c>
      <c r="EQ310">
        <v>6</v>
      </c>
      <c r="ER310">
        <v>80.924999999999997</v>
      </c>
      <c r="ES310">
        <v>1</v>
      </c>
      <c r="EU310">
        <v>6</v>
      </c>
      <c r="EV310">
        <v>70.53</v>
      </c>
      <c r="EW310">
        <v>3</v>
      </c>
      <c r="EY310">
        <v>6</v>
      </c>
      <c r="EZ310">
        <v>90.23</v>
      </c>
      <c r="FA310">
        <v>0</v>
      </c>
      <c r="FC310">
        <v>6</v>
      </c>
      <c r="FD310">
        <v>82.995000000000005</v>
      </c>
      <c r="FE310">
        <v>1</v>
      </c>
      <c r="FG310">
        <v>6</v>
      </c>
      <c r="FH310">
        <v>105.875</v>
      </c>
      <c r="FI310">
        <v>2</v>
      </c>
      <c r="FK310">
        <v>6</v>
      </c>
      <c r="FL310">
        <v>125.91500000000001</v>
      </c>
      <c r="FM310">
        <v>0</v>
      </c>
      <c r="FO310">
        <v>6</v>
      </c>
      <c r="FP310">
        <v>91.37</v>
      </c>
      <c r="FQ310">
        <v>1</v>
      </c>
      <c r="FS310">
        <v>6</v>
      </c>
      <c r="FT310">
        <v>103.29</v>
      </c>
      <c r="FU310">
        <v>1</v>
      </c>
      <c r="FW310">
        <v>6</v>
      </c>
      <c r="FX310">
        <v>150.04499999999999</v>
      </c>
      <c r="FY310">
        <v>2</v>
      </c>
      <c r="GA310">
        <v>6</v>
      </c>
      <c r="GB310">
        <v>108.125</v>
      </c>
      <c r="GC310">
        <v>3</v>
      </c>
      <c r="GE310">
        <v>6</v>
      </c>
      <c r="GF310">
        <v>84.284999999999997</v>
      </c>
      <c r="GG310">
        <v>1</v>
      </c>
      <c r="GI310">
        <v>6</v>
      </c>
      <c r="GJ310">
        <v>146.82499999999999</v>
      </c>
      <c r="GK310">
        <v>2</v>
      </c>
      <c r="GM310">
        <v>6</v>
      </c>
      <c r="GN310">
        <v>96.064999999999998</v>
      </c>
      <c r="GO310">
        <v>1</v>
      </c>
      <c r="GQ310">
        <v>6</v>
      </c>
      <c r="GR310">
        <v>86.144999999999996</v>
      </c>
      <c r="GS310">
        <v>3</v>
      </c>
      <c r="GU310">
        <v>6</v>
      </c>
      <c r="GV310">
        <v>65.48</v>
      </c>
      <c r="GW310">
        <v>0</v>
      </c>
      <c r="GY310">
        <v>6</v>
      </c>
      <c r="GZ310">
        <v>82.03</v>
      </c>
      <c r="HA310">
        <v>3</v>
      </c>
      <c r="HC310">
        <v>6</v>
      </c>
      <c r="HD310">
        <v>98.47</v>
      </c>
      <c r="HE310">
        <v>0</v>
      </c>
      <c r="HG310">
        <v>6</v>
      </c>
      <c r="HH310">
        <v>129.785</v>
      </c>
      <c r="HI310">
        <v>2</v>
      </c>
      <c r="HK310">
        <v>6</v>
      </c>
      <c r="HL310">
        <v>72.58</v>
      </c>
      <c r="HM310">
        <v>1</v>
      </c>
      <c r="HO310">
        <v>6</v>
      </c>
      <c r="HP310">
        <v>42.88</v>
      </c>
      <c r="HQ310">
        <v>0</v>
      </c>
      <c r="HS310">
        <v>6</v>
      </c>
      <c r="HT310">
        <v>55.32</v>
      </c>
      <c r="HU310">
        <v>0</v>
      </c>
      <c r="HW310">
        <v>6</v>
      </c>
      <c r="HX310">
        <v>128.255</v>
      </c>
      <c r="HY310">
        <v>3</v>
      </c>
      <c r="IA310">
        <v>6</v>
      </c>
      <c r="IB310">
        <v>80.644999999999996</v>
      </c>
      <c r="IC310">
        <v>0</v>
      </c>
      <c r="IE310">
        <v>6</v>
      </c>
      <c r="IF310">
        <v>51.15</v>
      </c>
      <c r="IG310">
        <v>1</v>
      </c>
      <c r="II310">
        <v>6</v>
      </c>
      <c r="IJ310">
        <v>77.275000000000006</v>
      </c>
      <c r="IK310">
        <v>2</v>
      </c>
      <c r="IM310">
        <v>6</v>
      </c>
      <c r="IN310">
        <v>91.194999999999993</v>
      </c>
      <c r="IO310">
        <v>2</v>
      </c>
      <c r="IQ310">
        <v>6</v>
      </c>
      <c r="IR310">
        <v>52.655000000000001</v>
      </c>
      <c r="IS310">
        <v>1</v>
      </c>
      <c r="IU310">
        <v>6</v>
      </c>
      <c r="IV310">
        <v>58.604999999999997</v>
      </c>
      <c r="IW310">
        <v>0</v>
      </c>
      <c r="IY310">
        <v>6</v>
      </c>
      <c r="IZ310">
        <v>69.39</v>
      </c>
      <c r="JA310">
        <v>0</v>
      </c>
      <c r="JC310">
        <v>6</v>
      </c>
      <c r="JD310">
        <v>114.14</v>
      </c>
      <c r="JE310">
        <v>2</v>
      </c>
      <c r="JG310">
        <v>6</v>
      </c>
      <c r="JH310">
        <v>142.42500000000001</v>
      </c>
      <c r="JI310">
        <v>5</v>
      </c>
      <c r="JK310">
        <v>6</v>
      </c>
      <c r="JL310">
        <v>121.27500000000001</v>
      </c>
      <c r="JM310">
        <v>3</v>
      </c>
      <c r="JO310">
        <v>6</v>
      </c>
      <c r="JP310">
        <v>84.43</v>
      </c>
      <c r="JQ310">
        <v>2</v>
      </c>
      <c r="JS310">
        <v>6</v>
      </c>
      <c r="JT310">
        <v>98.07</v>
      </c>
      <c r="JU310">
        <v>1</v>
      </c>
      <c r="JW310">
        <v>6</v>
      </c>
      <c r="JX310">
        <v>51.03</v>
      </c>
      <c r="JY310">
        <v>0</v>
      </c>
      <c r="KA310">
        <v>6</v>
      </c>
      <c r="KB310">
        <v>61.715000000000003</v>
      </c>
      <c r="KC310">
        <v>2</v>
      </c>
      <c r="KE310">
        <v>6</v>
      </c>
      <c r="KF310">
        <v>101.5</v>
      </c>
      <c r="KG310">
        <v>0</v>
      </c>
      <c r="KI310">
        <v>6</v>
      </c>
      <c r="KJ310">
        <v>87.075000000000003</v>
      </c>
      <c r="KK310">
        <v>3</v>
      </c>
      <c r="KM310">
        <v>6</v>
      </c>
      <c r="KN310">
        <v>117.72499999999999</v>
      </c>
      <c r="KO310">
        <v>0</v>
      </c>
      <c r="KQ310">
        <v>6</v>
      </c>
      <c r="KR310">
        <v>88.91</v>
      </c>
      <c r="KS310">
        <v>2</v>
      </c>
      <c r="KU310">
        <v>6</v>
      </c>
      <c r="KV310">
        <v>114.11</v>
      </c>
      <c r="KW310">
        <v>2</v>
      </c>
      <c r="KY310">
        <v>6</v>
      </c>
      <c r="KZ310">
        <v>101.67</v>
      </c>
      <c r="LA310">
        <v>2</v>
      </c>
      <c r="LC310">
        <v>6</v>
      </c>
      <c r="LD310">
        <v>86.435000000000002</v>
      </c>
      <c r="LE310">
        <v>0</v>
      </c>
      <c r="LG310">
        <v>6</v>
      </c>
      <c r="LH310">
        <v>105.86</v>
      </c>
      <c r="LI310">
        <v>1</v>
      </c>
    </row>
    <row r="311" spans="2:321" x14ac:dyDescent="0.35">
      <c r="B311">
        <v>7</v>
      </c>
      <c r="C311">
        <v>66.025000000000006</v>
      </c>
      <c r="D311">
        <v>1</v>
      </c>
      <c r="E311"/>
      <c r="F311">
        <v>7</v>
      </c>
      <c r="G311">
        <v>59.725000000000001</v>
      </c>
      <c r="H311">
        <v>0</v>
      </c>
      <c r="I311"/>
      <c r="J311">
        <v>7</v>
      </c>
      <c r="K311">
        <v>81.540000000000006</v>
      </c>
      <c r="L311">
        <v>1</v>
      </c>
      <c r="N311">
        <v>7</v>
      </c>
      <c r="O311">
        <v>94.67</v>
      </c>
      <c r="P311">
        <v>0</v>
      </c>
      <c r="R311">
        <v>7</v>
      </c>
      <c r="S311">
        <v>72.88</v>
      </c>
      <c r="T311">
        <v>0</v>
      </c>
      <c r="V311">
        <v>7</v>
      </c>
      <c r="W311">
        <v>165.3</v>
      </c>
      <c r="X311">
        <v>2</v>
      </c>
      <c r="Z311">
        <v>7</v>
      </c>
      <c r="AA311">
        <v>116.41</v>
      </c>
      <c r="AB311">
        <v>2</v>
      </c>
      <c r="AD311">
        <v>7</v>
      </c>
      <c r="AE311">
        <v>109.53</v>
      </c>
      <c r="AF311">
        <v>1</v>
      </c>
      <c r="AH311">
        <v>7</v>
      </c>
      <c r="AI311">
        <v>65.91</v>
      </c>
      <c r="AJ311">
        <v>0</v>
      </c>
      <c r="AL311">
        <v>7</v>
      </c>
      <c r="AM311">
        <v>89.84</v>
      </c>
      <c r="AN311">
        <v>0</v>
      </c>
      <c r="AQ311">
        <v>7</v>
      </c>
      <c r="AR311">
        <v>162.53</v>
      </c>
      <c r="AS311">
        <v>2</v>
      </c>
      <c r="AU311">
        <v>7</v>
      </c>
      <c r="AV311">
        <v>56.034999999999997</v>
      </c>
      <c r="AW311">
        <v>1</v>
      </c>
      <c r="AY311">
        <v>7</v>
      </c>
      <c r="AZ311">
        <v>174.22499999999999</v>
      </c>
      <c r="BA311">
        <v>1</v>
      </c>
      <c r="BC311">
        <v>7</v>
      </c>
      <c r="BD311">
        <v>157.32</v>
      </c>
      <c r="BE311">
        <v>1</v>
      </c>
      <c r="BG311">
        <v>7</v>
      </c>
      <c r="BH311">
        <v>133.31</v>
      </c>
      <c r="BI311">
        <v>1</v>
      </c>
      <c r="BK311">
        <v>7</v>
      </c>
      <c r="BL311">
        <v>116.35</v>
      </c>
      <c r="BM311">
        <v>2</v>
      </c>
      <c r="BO311">
        <v>7</v>
      </c>
      <c r="BP311">
        <v>187.5</v>
      </c>
      <c r="BQ311">
        <v>4</v>
      </c>
      <c r="BS311">
        <v>7</v>
      </c>
      <c r="BT311">
        <v>112.355</v>
      </c>
      <c r="BU311">
        <v>0</v>
      </c>
      <c r="BW311">
        <v>7</v>
      </c>
      <c r="BX311">
        <v>107.545</v>
      </c>
      <c r="BY311">
        <v>0</v>
      </c>
      <c r="CA311">
        <v>7</v>
      </c>
      <c r="CB311">
        <v>68.334999999999994</v>
      </c>
      <c r="CC311">
        <v>0</v>
      </c>
      <c r="CE311">
        <v>7</v>
      </c>
      <c r="CF311">
        <v>76.245000000000005</v>
      </c>
      <c r="CG311">
        <v>0</v>
      </c>
      <c r="CI311">
        <v>7</v>
      </c>
      <c r="CJ311">
        <v>88.394999999999996</v>
      </c>
      <c r="CK311">
        <v>1</v>
      </c>
      <c r="CM311">
        <v>7</v>
      </c>
      <c r="CN311">
        <v>85.43</v>
      </c>
      <c r="CO311">
        <v>1</v>
      </c>
      <c r="CQ311">
        <v>7</v>
      </c>
      <c r="CR311">
        <v>70.19</v>
      </c>
      <c r="CS311">
        <v>2</v>
      </c>
      <c r="CU311">
        <v>7</v>
      </c>
      <c r="CV311">
        <v>66.504999999999995</v>
      </c>
      <c r="CW311">
        <v>0</v>
      </c>
      <c r="CY311">
        <v>7</v>
      </c>
      <c r="CZ311">
        <v>84.174999999999997</v>
      </c>
      <c r="DA311">
        <v>4</v>
      </c>
      <c r="DC311">
        <v>7</v>
      </c>
      <c r="DD311">
        <v>133.51499999999999</v>
      </c>
      <c r="DE311">
        <v>1</v>
      </c>
      <c r="DG311">
        <v>7</v>
      </c>
      <c r="DH311">
        <v>64.174999999999997</v>
      </c>
      <c r="DI311">
        <v>0</v>
      </c>
      <c r="DK311">
        <v>7</v>
      </c>
      <c r="DL311">
        <v>66.8</v>
      </c>
      <c r="DM311">
        <v>0</v>
      </c>
      <c r="DO311">
        <v>7</v>
      </c>
      <c r="DP311">
        <v>101.98</v>
      </c>
      <c r="DQ311">
        <v>2</v>
      </c>
      <c r="DS311">
        <v>7</v>
      </c>
      <c r="DT311">
        <v>101.47</v>
      </c>
      <c r="DU311">
        <v>1</v>
      </c>
      <c r="DW311">
        <v>7</v>
      </c>
      <c r="DX311">
        <v>132.15</v>
      </c>
      <c r="DY311">
        <v>1</v>
      </c>
      <c r="EA311">
        <v>7</v>
      </c>
      <c r="EB311">
        <v>67.364999999999995</v>
      </c>
      <c r="EC311">
        <v>0</v>
      </c>
      <c r="EE311">
        <v>7</v>
      </c>
      <c r="EF311">
        <v>123.47499999999999</v>
      </c>
      <c r="EG311">
        <v>2</v>
      </c>
      <c r="EI311">
        <v>7</v>
      </c>
      <c r="EJ311">
        <v>87.314999999999998</v>
      </c>
      <c r="EK311">
        <v>0</v>
      </c>
      <c r="EM311">
        <v>7</v>
      </c>
      <c r="EN311">
        <v>68.599999999999994</v>
      </c>
      <c r="EO311">
        <v>0</v>
      </c>
      <c r="EQ311">
        <v>7</v>
      </c>
      <c r="ER311">
        <v>106.97499999999999</v>
      </c>
      <c r="ES311">
        <v>1</v>
      </c>
      <c r="EU311">
        <v>7</v>
      </c>
      <c r="EV311">
        <v>132.52500000000001</v>
      </c>
      <c r="EW311">
        <v>2</v>
      </c>
      <c r="EY311">
        <v>7</v>
      </c>
      <c r="EZ311">
        <v>104.795</v>
      </c>
      <c r="FA311">
        <v>2</v>
      </c>
      <c r="FC311">
        <v>7</v>
      </c>
      <c r="FD311">
        <v>127.29</v>
      </c>
      <c r="FE311">
        <v>3</v>
      </c>
      <c r="FG311">
        <v>7</v>
      </c>
      <c r="FH311">
        <v>103.72</v>
      </c>
      <c r="FI311">
        <v>1</v>
      </c>
      <c r="FK311">
        <v>7</v>
      </c>
      <c r="FL311">
        <v>70.099999999999994</v>
      </c>
      <c r="FM311">
        <v>1</v>
      </c>
      <c r="FO311">
        <v>7</v>
      </c>
      <c r="FP311">
        <v>95.48</v>
      </c>
      <c r="FQ311">
        <v>0</v>
      </c>
      <c r="FS311">
        <v>7</v>
      </c>
      <c r="FT311">
        <v>88.305000000000007</v>
      </c>
      <c r="FU311">
        <v>0</v>
      </c>
      <c r="FW311">
        <v>7</v>
      </c>
      <c r="FX311">
        <v>102.97499999999999</v>
      </c>
      <c r="FY311">
        <v>3</v>
      </c>
      <c r="GA311">
        <v>7</v>
      </c>
      <c r="GB311">
        <v>132.97499999999999</v>
      </c>
      <c r="GC311">
        <v>0</v>
      </c>
      <c r="GE311">
        <v>7</v>
      </c>
      <c r="GF311">
        <v>90.135000000000005</v>
      </c>
      <c r="GG311">
        <v>0</v>
      </c>
      <c r="GI311">
        <v>7</v>
      </c>
      <c r="GJ311">
        <v>72.545000000000002</v>
      </c>
      <c r="GK311">
        <v>3</v>
      </c>
      <c r="GM311">
        <v>7</v>
      </c>
      <c r="GN311">
        <v>114.855</v>
      </c>
      <c r="GO311">
        <v>1</v>
      </c>
      <c r="GQ311">
        <v>7</v>
      </c>
      <c r="GR311">
        <v>91.924999999999997</v>
      </c>
      <c r="GS311">
        <v>2</v>
      </c>
      <c r="GU311">
        <v>7</v>
      </c>
      <c r="GV311">
        <v>53.5</v>
      </c>
      <c r="GW311">
        <v>1</v>
      </c>
      <c r="GY311">
        <v>7</v>
      </c>
      <c r="GZ311">
        <v>61.74</v>
      </c>
      <c r="HA311">
        <v>1</v>
      </c>
      <c r="HC311">
        <v>7</v>
      </c>
      <c r="HD311">
        <v>101.235</v>
      </c>
      <c r="HE311">
        <v>1</v>
      </c>
      <c r="HG311">
        <v>7</v>
      </c>
      <c r="HH311">
        <v>83.064999999999998</v>
      </c>
      <c r="HI311">
        <v>1</v>
      </c>
      <c r="HK311">
        <v>7</v>
      </c>
      <c r="HL311">
        <v>96.614999999999995</v>
      </c>
      <c r="HM311">
        <v>0</v>
      </c>
      <c r="HO311">
        <v>7</v>
      </c>
      <c r="HP311">
        <v>104.99</v>
      </c>
      <c r="HQ311">
        <v>3</v>
      </c>
      <c r="HS311">
        <v>7</v>
      </c>
      <c r="HT311">
        <v>67.489999999999995</v>
      </c>
      <c r="HU311">
        <v>3</v>
      </c>
      <c r="HW311">
        <v>7</v>
      </c>
      <c r="HX311">
        <v>137.13</v>
      </c>
      <c r="HY311">
        <v>3</v>
      </c>
      <c r="IA311">
        <v>7</v>
      </c>
      <c r="IB311">
        <v>121.78</v>
      </c>
      <c r="IC311">
        <v>1</v>
      </c>
      <c r="IE311">
        <v>7</v>
      </c>
      <c r="IF311">
        <v>104.16</v>
      </c>
      <c r="IG311">
        <v>1</v>
      </c>
      <c r="II311">
        <v>7</v>
      </c>
      <c r="IJ311">
        <v>91.98</v>
      </c>
      <c r="IK311">
        <v>1</v>
      </c>
      <c r="IM311">
        <v>7</v>
      </c>
      <c r="IN311">
        <v>100.52500000000001</v>
      </c>
      <c r="IO311">
        <v>4</v>
      </c>
      <c r="IQ311">
        <v>7</v>
      </c>
      <c r="IR311">
        <v>94.655000000000001</v>
      </c>
      <c r="IS311">
        <v>2</v>
      </c>
      <c r="IU311">
        <v>7</v>
      </c>
      <c r="IV311">
        <v>116.54</v>
      </c>
      <c r="IW311">
        <v>1</v>
      </c>
      <c r="IY311">
        <v>7</v>
      </c>
      <c r="IZ311">
        <v>78.114999999999995</v>
      </c>
      <c r="JA311">
        <v>2</v>
      </c>
      <c r="JC311">
        <v>7</v>
      </c>
      <c r="JD311">
        <v>102.405</v>
      </c>
      <c r="JE311">
        <v>1</v>
      </c>
      <c r="JG311">
        <v>7</v>
      </c>
      <c r="JH311">
        <v>132.065</v>
      </c>
      <c r="JI311">
        <v>0</v>
      </c>
      <c r="JK311">
        <v>7</v>
      </c>
      <c r="JL311">
        <v>77.004999999999995</v>
      </c>
      <c r="JM311">
        <v>1</v>
      </c>
      <c r="JO311">
        <v>7</v>
      </c>
      <c r="JP311">
        <v>146.55500000000001</v>
      </c>
      <c r="JQ311">
        <v>2</v>
      </c>
      <c r="JS311">
        <v>7</v>
      </c>
      <c r="JT311">
        <v>93.954999999999998</v>
      </c>
      <c r="JU311">
        <v>2</v>
      </c>
      <c r="JW311">
        <v>7</v>
      </c>
      <c r="JX311">
        <v>58.344999999999999</v>
      </c>
      <c r="JY311">
        <v>0</v>
      </c>
      <c r="KA311">
        <v>7</v>
      </c>
      <c r="KB311">
        <v>89.33</v>
      </c>
      <c r="KC311">
        <v>2</v>
      </c>
      <c r="KE311">
        <v>7</v>
      </c>
      <c r="KF311">
        <v>51.335000000000001</v>
      </c>
      <c r="KG311">
        <v>0</v>
      </c>
      <c r="KI311">
        <v>7</v>
      </c>
      <c r="KJ311">
        <v>132.44999999999999</v>
      </c>
      <c r="KK311">
        <v>0</v>
      </c>
      <c r="KM311">
        <v>7</v>
      </c>
      <c r="KN311">
        <v>72.775000000000006</v>
      </c>
      <c r="KO311">
        <v>1</v>
      </c>
      <c r="KQ311">
        <v>7</v>
      </c>
      <c r="KR311">
        <v>57.844999999999999</v>
      </c>
      <c r="KS311">
        <v>3</v>
      </c>
      <c r="KU311">
        <v>7</v>
      </c>
      <c r="KV311">
        <v>81.11</v>
      </c>
      <c r="KW311">
        <v>1</v>
      </c>
      <c r="KY311">
        <v>7</v>
      </c>
      <c r="KZ311">
        <v>89.6</v>
      </c>
      <c r="LA311">
        <v>0</v>
      </c>
      <c r="LC311">
        <v>7</v>
      </c>
      <c r="LD311">
        <v>113.03</v>
      </c>
      <c r="LE311">
        <v>0</v>
      </c>
      <c r="LG311">
        <v>7</v>
      </c>
      <c r="LH311">
        <v>66.17</v>
      </c>
      <c r="LI311">
        <v>1</v>
      </c>
    </row>
    <row r="312" spans="2:321" x14ac:dyDescent="0.35">
      <c r="B312">
        <v>8</v>
      </c>
      <c r="C312">
        <v>76.52</v>
      </c>
      <c r="D312">
        <v>0</v>
      </c>
      <c r="E312"/>
      <c r="F312">
        <v>8</v>
      </c>
      <c r="G312">
        <v>83.584999999999994</v>
      </c>
      <c r="H312">
        <v>0</v>
      </c>
      <c r="I312"/>
      <c r="J312">
        <v>8</v>
      </c>
      <c r="K312">
        <v>124.905</v>
      </c>
      <c r="L312">
        <v>1</v>
      </c>
      <c r="N312">
        <v>8</v>
      </c>
      <c r="O312">
        <v>96.594999999999999</v>
      </c>
      <c r="P312">
        <v>1</v>
      </c>
      <c r="R312">
        <v>8</v>
      </c>
      <c r="S312">
        <v>144.32499999999999</v>
      </c>
      <c r="T312">
        <v>0</v>
      </c>
      <c r="V312">
        <v>8</v>
      </c>
      <c r="W312">
        <v>103.11499999999999</v>
      </c>
      <c r="X312">
        <v>1</v>
      </c>
      <c r="Z312">
        <v>8</v>
      </c>
      <c r="AA312">
        <v>88.924999999999997</v>
      </c>
      <c r="AB312">
        <v>0</v>
      </c>
      <c r="AD312">
        <v>8</v>
      </c>
      <c r="AE312">
        <v>115.47</v>
      </c>
      <c r="AF312">
        <v>2</v>
      </c>
      <c r="AH312">
        <v>8</v>
      </c>
      <c r="AI312">
        <v>107.02</v>
      </c>
      <c r="AJ312">
        <v>0</v>
      </c>
      <c r="AL312">
        <v>8</v>
      </c>
      <c r="AM312">
        <v>155.08500000000001</v>
      </c>
      <c r="AN312">
        <v>2</v>
      </c>
      <c r="AQ312">
        <v>8</v>
      </c>
      <c r="AR312">
        <v>108.715</v>
      </c>
      <c r="AS312">
        <v>1</v>
      </c>
      <c r="AU312">
        <v>8</v>
      </c>
      <c r="AV312">
        <v>96.435000000000002</v>
      </c>
      <c r="AW312">
        <v>1</v>
      </c>
      <c r="AY312">
        <v>8</v>
      </c>
      <c r="AZ312">
        <v>149.63499999999999</v>
      </c>
      <c r="BA312">
        <v>3</v>
      </c>
      <c r="BC312">
        <v>8</v>
      </c>
      <c r="BD312">
        <v>130.995</v>
      </c>
      <c r="BE312">
        <v>2</v>
      </c>
      <c r="BG312">
        <v>8</v>
      </c>
      <c r="BH312">
        <v>74.56</v>
      </c>
      <c r="BI312">
        <v>0</v>
      </c>
      <c r="BK312">
        <v>8</v>
      </c>
      <c r="BL312">
        <v>119.11</v>
      </c>
      <c r="BM312">
        <v>1</v>
      </c>
      <c r="BO312">
        <v>8</v>
      </c>
      <c r="BP312">
        <v>117.63</v>
      </c>
      <c r="BQ312">
        <v>0</v>
      </c>
      <c r="BS312">
        <v>8</v>
      </c>
      <c r="BT312">
        <v>138.01</v>
      </c>
      <c r="BU312">
        <v>2</v>
      </c>
      <c r="BW312">
        <v>8</v>
      </c>
      <c r="BX312">
        <v>90.234999999999999</v>
      </c>
      <c r="BY312">
        <v>0</v>
      </c>
      <c r="CA312">
        <v>8</v>
      </c>
      <c r="CB312">
        <v>91.46</v>
      </c>
      <c r="CC312">
        <v>0</v>
      </c>
      <c r="CE312">
        <v>8</v>
      </c>
      <c r="CF312">
        <v>85.54</v>
      </c>
      <c r="CG312">
        <v>2</v>
      </c>
      <c r="CI312">
        <v>8</v>
      </c>
      <c r="CJ312">
        <v>96.765000000000001</v>
      </c>
      <c r="CK312">
        <v>3</v>
      </c>
      <c r="CM312">
        <v>8</v>
      </c>
      <c r="CN312">
        <v>156.03</v>
      </c>
      <c r="CO312">
        <v>1</v>
      </c>
      <c r="CQ312">
        <v>8</v>
      </c>
      <c r="CR312">
        <v>143.66999999999999</v>
      </c>
      <c r="CS312">
        <v>3</v>
      </c>
      <c r="CU312">
        <v>8</v>
      </c>
      <c r="CV312">
        <v>80.364999999999995</v>
      </c>
      <c r="CW312">
        <v>0</v>
      </c>
      <c r="CY312">
        <v>8</v>
      </c>
      <c r="CZ312">
        <v>75.41</v>
      </c>
      <c r="DA312">
        <v>2</v>
      </c>
      <c r="DC312">
        <v>8</v>
      </c>
      <c r="DD312">
        <v>60.405000000000001</v>
      </c>
      <c r="DE312">
        <v>0</v>
      </c>
      <c r="DG312">
        <v>8</v>
      </c>
      <c r="DH312">
        <v>103.68</v>
      </c>
      <c r="DI312">
        <v>2</v>
      </c>
      <c r="DK312">
        <v>8</v>
      </c>
      <c r="DL312">
        <v>98.165000000000006</v>
      </c>
      <c r="DM312">
        <v>1</v>
      </c>
      <c r="DO312">
        <v>8</v>
      </c>
      <c r="DP312">
        <v>160.31</v>
      </c>
      <c r="DQ312">
        <v>2</v>
      </c>
      <c r="DS312">
        <v>8</v>
      </c>
      <c r="DT312">
        <v>149.48500000000001</v>
      </c>
      <c r="DU312">
        <v>2</v>
      </c>
      <c r="DW312">
        <v>8</v>
      </c>
      <c r="DX312">
        <v>49.645000000000003</v>
      </c>
      <c r="DY312">
        <v>0</v>
      </c>
      <c r="EA312">
        <v>8</v>
      </c>
      <c r="EB312">
        <v>46.9</v>
      </c>
      <c r="EC312">
        <v>2</v>
      </c>
      <c r="EE312">
        <v>8</v>
      </c>
      <c r="EF312">
        <v>38.064999999999998</v>
      </c>
      <c r="EG312">
        <v>0</v>
      </c>
      <c r="EI312">
        <v>8</v>
      </c>
      <c r="EJ312">
        <v>80.724999999999994</v>
      </c>
      <c r="EK312">
        <v>2</v>
      </c>
      <c r="EM312">
        <v>8</v>
      </c>
      <c r="EN312">
        <v>91.59</v>
      </c>
      <c r="EO312">
        <v>1</v>
      </c>
      <c r="EQ312">
        <v>8</v>
      </c>
      <c r="ER312">
        <v>79.385000000000005</v>
      </c>
      <c r="ES312">
        <v>0</v>
      </c>
      <c r="EU312">
        <v>8</v>
      </c>
      <c r="EV312">
        <v>114.535</v>
      </c>
      <c r="EW312">
        <v>2</v>
      </c>
      <c r="EY312">
        <v>8</v>
      </c>
      <c r="EZ312">
        <v>74.709999999999994</v>
      </c>
      <c r="FA312">
        <v>0</v>
      </c>
      <c r="FC312">
        <v>8</v>
      </c>
      <c r="FD312">
        <v>70.775000000000006</v>
      </c>
      <c r="FE312">
        <v>0</v>
      </c>
      <c r="FG312">
        <v>8</v>
      </c>
      <c r="FH312">
        <v>61.74</v>
      </c>
      <c r="FI312">
        <v>0</v>
      </c>
      <c r="FK312">
        <v>8</v>
      </c>
      <c r="FL312">
        <v>109.68</v>
      </c>
      <c r="FM312">
        <v>3</v>
      </c>
      <c r="FO312">
        <v>8</v>
      </c>
      <c r="FP312">
        <v>81.394999999999996</v>
      </c>
      <c r="FQ312">
        <v>1</v>
      </c>
      <c r="FS312">
        <v>8</v>
      </c>
      <c r="FT312">
        <v>98.92</v>
      </c>
      <c r="FU312">
        <v>1</v>
      </c>
      <c r="FW312">
        <v>8</v>
      </c>
      <c r="FX312">
        <v>91.45</v>
      </c>
      <c r="FY312">
        <v>0</v>
      </c>
      <c r="GA312">
        <v>8</v>
      </c>
      <c r="GB312">
        <v>106.895</v>
      </c>
      <c r="GC312">
        <v>1</v>
      </c>
      <c r="GE312">
        <v>8</v>
      </c>
      <c r="GF312">
        <v>126.44499999999999</v>
      </c>
      <c r="GG312">
        <v>3</v>
      </c>
      <c r="GI312">
        <v>8</v>
      </c>
      <c r="GJ312">
        <v>58.85</v>
      </c>
      <c r="GK312">
        <v>0</v>
      </c>
      <c r="GM312">
        <v>8</v>
      </c>
      <c r="GN312">
        <v>93.75</v>
      </c>
      <c r="GO312">
        <v>0</v>
      </c>
      <c r="GQ312">
        <v>8</v>
      </c>
      <c r="GR312">
        <v>101.07</v>
      </c>
      <c r="GS312">
        <v>0</v>
      </c>
      <c r="GU312">
        <v>8</v>
      </c>
      <c r="GV312">
        <v>101.155</v>
      </c>
      <c r="GW312">
        <v>0</v>
      </c>
      <c r="GY312">
        <v>8</v>
      </c>
      <c r="GZ312">
        <v>84.45</v>
      </c>
      <c r="HA312">
        <v>2</v>
      </c>
      <c r="HC312">
        <v>8</v>
      </c>
      <c r="HD312">
        <v>103.355</v>
      </c>
      <c r="HE312">
        <v>0</v>
      </c>
      <c r="HG312">
        <v>8</v>
      </c>
      <c r="HH312">
        <v>123.44499999999999</v>
      </c>
      <c r="HI312">
        <v>2</v>
      </c>
      <c r="HK312">
        <v>8</v>
      </c>
      <c r="HL312">
        <v>79.8</v>
      </c>
      <c r="HM312">
        <v>0</v>
      </c>
      <c r="HO312">
        <v>8</v>
      </c>
      <c r="HP312">
        <v>149.76</v>
      </c>
      <c r="HQ312">
        <v>1</v>
      </c>
      <c r="HS312">
        <v>8</v>
      </c>
      <c r="HT312">
        <v>91.12</v>
      </c>
      <c r="HU312">
        <v>3</v>
      </c>
      <c r="HW312">
        <v>8</v>
      </c>
      <c r="HX312">
        <v>135.535</v>
      </c>
      <c r="HY312">
        <v>1</v>
      </c>
      <c r="IA312">
        <v>8</v>
      </c>
      <c r="IB312">
        <v>64.614999999999995</v>
      </c>
      <c r="IC312">
        <v>1</v>
      </c>
      <c r="IE312">
        <v>8</v>
      </c>
      <c r="IF312">
        <v>69.67</v>
      </c>
      <c r="IG312">
        <v>0</v>
      </c>
      <c r="II312">
        <v>8</v>
      </c>
      <c r="IJ312">
        <v>129.30500000000001</v>
      </c>
      <c r="IK312">
        <v>4</v>
      </c>
      <c r="IM312">
        <v>8</v>
      </c>
      <c r="IN312">
        <v>87.97</v>
      </c>
      <c r="IO312">
        <v>2</v>
      </c>
      <c r="IQ312">
        <v>8</v>
      </c>
      <c r="IR312">
        <v>71.015000000000001</v>
      </c>
      <c r="IS312">
        <v>1</v>
      </c>
      <c r="IU312">
        <v>8</v>
      </c>
      <c r="IV312">
        <v>78.180000000000007</v>
      </c>
      <c r="IW312">
        <v>0</v>
      </c>
      <c r="IY312">
        <v>8</v>
      </c>
      <c r="IZ312">
        <v>117.88</v>
      </c>
      <c r="JA312">
        <v>2</v>
      </c>
      <c r="JC312">
        <v>8</v>
      </c>
      <c r="JD312">
        <v>70.5</v>
      </c>
      <c r="JE312">
        <v>0</v>
      </c>
      <c r="JG312">
        <v>8</v>
      </c>
      <c r="JH312">
        <v>71.194999999999993</v>
      </c>
      <c r="JI312">
        <v>0</v>
      </c>
      <c r="JK312">
        <v>8</v>
      </c>
      <c r="JL312">
        <v>130.685</v>
      </c>
      <c r="JM312">
        <v>1</v>
      </c>
      <c r="JO312">
        <v>8</v>
      </c>
      <c r="JP312">
        <v>82.625</v>
      </c>
      <c r="JQ312">
        <v>1</v>
      </c>
      <c r="JS312">
        <v>8</v>
      </c>
      <c r="JT312">
        <v>92.084999999999994</v>
      </c>
      <c r="JU312">
        <v>2</v>
      </c>
      <c r="JW312">
        <v>8</v>
      </c>
      <c r="JX312">
        <v>61.045000000000002</v>
      </c>
      <c r="JY312">
        <v>0</v>
      </c>
      <c r="KA312">
        <v>8</v>
      </c>
      <c r="KB312">
        <v>107.11499999999999</v>
      </c>
      <c r="KC312">
        <v>1</v>
      </c>
      <c r="KE312">
        <v>8</v>
      </c>
      <c r="KF312">
        <v>118.44</v>
      </c>
      <c r="KG312">
        <v>0</v>
      </c>
      <c r="KI312">
        <v>8</v>
      </c>
      <c r="KJ312">
        <v>96.284999999999997</v>
      </c>
      <c r="KK312">
        <v>1</v>
      </c>
      <c r="KM312">
        <v>8</v>
      </c>
      <c r="KN312">
        <v>91.534999999999997</v>
      </c>
      <c r="KO312">
        <v>1</v>
      </c>
      <c r="KQ312">
        <v>8</v>
      </c>
      <c r="KR312">
        <v>72.155000000000001</v>
      </c>
      <c r="KS312">
        <v>0</v>
      </c>
      <c r="KU312">
        <v>8</v>
      </c>
      <c r="KV312">
        <v>107.95</v>
      </c>
      <c r="KW312">
        <v>0</v>
      </c>
      <c r="KY312">
        <v>8</v>
      </c>
      <c r="KZ312">
        <v>90.75</v>
      </c>
      <c r="LA312">
        <v>1</v>
      </c>
      <c r="LC312">
        <v>8</v>
      </c>
      <c r="LD312">
        <v>109.095</v>
      </c>
      <c r="LE312">
        <v>0</v>
      </c>
      <c r="LG312">
        <v>8</v>
      </c>
      <c r="LH312">
        <v>53.72</v>
      </c>
      <c r="LI312">
        <v>1</v>
      </c>
    </row>
    <row r="313" spans="2:321" x14ac:dyDescent="0.35">
      <c r="B313">
        <v>9</v>
      </c>
      <c r="C313">
        <v>108.35</v>
      </c>
      <c r="D313">
        <v>0</v>
      </c>
      <c r="E313"/>
      <c r="F313">
        <v>9</v>
      </c>
      <c r="G313">
        <v>76.605000000000004</v>
      </c>
      <c r="H313">
        <v>1</v>
      </c>
      <c r="I313"/>
      <c r="J313">
        <v>9</v>
      </c>
      <c r="K313">
        <v>106.82</v>
      </c>
      <c r="L313">
        <v>2</v>
      </c>
      <c r="N313">
        <v>9</v>
      </c>
      <c r="O313">
        <v>103.63</v>
      </c>
      <c r="P313">
        <v>1</v>
      </c>
      <c r="R313">
        <v>9</v>
      </c>
      <c r="S313">
        <v>109.12</v>
      </c>
      <c r="T313">
        <v>2</v>
      </c>
      <c r="V313">
        <v>9</v>
      </c>
      <c r="W313">
        <v>152.83500000000001</v>
      </c>
      <c r="X313">
        <v>3</v>
      </c>
      <c r="Z313">
        <v>9</v>
      </c>
      <c r="AA313">
        <v>117.67</v>
      </c>
      <c r="AB313">
        <v>1</v>
      </c>
      <c r="AD313">
        <v>9</v>
      </c>
      <c r="AE313">
        <v>74.599999999999994</v>
      </c>
      <c r="AF313">
        <v>0</v>
      </c>
      <c r="AH313">
        <v>9</v>
      </c>
      <c r="AI313">
        <v>156.47999999999999</v>
      </c>
      <c r="AJ313">
        <v>1</v>
      </c>
      <c r="AL313">
        <v>9</v>
      </c>
      <c r="AM313">
        <v>102.74</v>
      </c>
      <c r="AN313">
        <v>1</v>
      </c>
      <c r="AQ313">
        <v>9</v>
      </c>
      <c r="AR313">
        <v>191.99</v>
      </c>
      <c r="AS313">
        <v>2</v>
      </c>
      <c r="AU313">
        <v>9</v>
      </c>
      <c r="AV313">
        <v>111.345</v>
      </c>
      <c r="AW313">
        <v>1</v>
      </c>
      <c r="AY313">
        <v>9</v>
      </c>
      <c r="AZ313">
        <v>109.405</v>
      </c>
      <c r="BA313">
        <v>0</v>
      </c>
      <c r="BC313">
        <v>9</v>
      </c>
      <c r="BD313">
        <v>103.155</v>
      </c>
      <c r="BE313">
        <v>1</v>
      </c>
      <c r="BG313">
        <v>9</v>
      </c>
      <c r="BH313">
        <v>141.77000000000001</v>
      </c>
      <c r="BI313">
        <v>5</v>
      </c>
      <c r="BK313">
        <v>9</v>
      </c>
      <c r="BL313">
        <v>98.76</v>
      </c>
      <c r="BM313">
        <v>1</v>
      </c>
      <c r="BO313">
        <v>9</v>
      </c>
      <c r="BP313">
        <v>67.194999999999993</v>
      </c>
      <c r="BQ313">
        <v>0</v>
      </c>
      <c r="BS313">
        <v>9</v>
      </c>
      <c r="BT313">
        <v>131.47499999999999</v>
      </c>
      <c r="BU313">
        <v>0</v>
      </c>
      <c r="BW313">
        <v>9</v>
      </c>
      <c r="BX313">
        <v>85.03</v>
      </c>
      <c r="BY313">
        <v>1</v>
      </c>
      <c r="CA313">
        <v>9</v>
      </c>
      <c r="CB313">
        <v>66.405000000000001</v>
      </c>
      <c r="CC313">
        <v>0</v>
      </c>
      <c r="CE313">
        <v>9</v>
      </c>
      <c r="CF313">
        <v>37.619999999999997</v>
      </c>
      <c r="CG313">
        <v>0</v>
      </c>
      <c r="CI313">
        <v>9</v>
      </c>
      <c r="CJ313">
        <v>80.55</v>
      </c>
      <c r="CK313">
        <v>1</v>
      </c>
      <c r="CM313">
        <v>9</v>
      </c>
      <c r="CN313">
        <v>74.709999999999994</v>
      </c>
      <c r="CO313">
        <v>0</v>
      </c>
      <c r="CQ313">
        <v>9</v>
      </c>
      <c r="CR313">
        <v>103.61499999999999</v>
      </c>
      <c r="CS313">
        <v>4</v>
      </c>
      <c r="CU313">
        <v>9</v>
      </c>
      <c r="CV313">
        <v>85.174999999999997</v>
      </c>
      <c r="CW313">
        <v>0</v>
      </c>
      <c r="CY313">
        <v>9</v>
      </c>
      <c r="CZ313">
        <v>60.09</v>
      </c>
      <c r="DA313">
        <v>2</v>
      </c>
      <c r="DC313">
        <v>9</v>
      </c>
      <c r="DD313">
        <v>73.504999999999995</v>
      </c>
      <c r="DE313">
        <v>0</v>
      </c>
      <c r="DG313">
        <v>9</v>
      </c>
      <c r="DH313">
        <v>86.47</v>
      </c>
      <c r="DI313">
        <v>1</v>
      </c>
      <c r="DK313">
        <v>9</v>
      </c>
      <c r="DL313">
        <v>109.065</v>
      </c>
      <c r="DM313">
        <v>2</v>
      </c>
      <c r="DO313">
        <v>9</v>
      </c>
      <c r="DP313">
        <v>99.3</v>
      </c>
      <c r="DQ313">
        <v>2</v>
      </c>
      <c r="DS313">
        <v>9</v>
      </c>
      <c r="DT313">
        <v>124</v>
      </c>
      <c r="DU313">
        <v>0</v>
      </c>
      <c r="DW313">
        <v>9</v>
      </c>
      <c r="DX313">
        <v>77.534999999999997</v>
      </c>
      <c r="DY313">
        <v>2</v>
      </c>
      <c r="EA313">
        <v>9</v>
      </c>
      <c r="EB313">
        <v>139.19499999999999</v>
      </c>
      <c r="EC313">
        <v>2</v>
      </c>
      <c r="EE313">
        <v>9</v>
      </c>
      <c r="EF313">
        <v>107.355</v>
      </c>
      <c r="EG313">
        <v>2</v>
      </c>
      <c r="EI313">
        <v>9</v>
      </c>
      <c r="EJ313">
        <v>163.51</v>
      </c>
      <c r="EK313">
        <v>2</v>
      </c>
      <c r="EM313">
        <v>9</v>
      </c>
      <c r="EN313">
        <v>79.375</v>
      </c>
      <c r="EO313">
        <v>3</v>
      </c>
      <c r="EQ313">
        <v>9</v>
      </c>
      <c r="ER313">
        <v>57.77</v>
      </c>
      <c r="ES313">
        <v>1</v>
      </c>
      <c r="EU313">
        <v>9</v>
      </c>
      <c r="EV313">
        <v>85.275000000000006</v>
      </c>
      <c r="EW313">
        <v>1</v>
      </c>
      <c r="EY313">
        <v>9</v>
      </c>
      <c r="EZ313">
        <v>67.13</v>
      </c>
      <c r="FA313">
        <v>0</v>
      </c>
      <c r="FC313">
        <v>9</v>
      </c>
      <c r="FD313">
        <v>122.77</v>
      </c>
      <c r="FE313">
        <v>1</v>
      </c>
      <c r="FG313">
        <v>9</v>
      </c>
      <c r="FH313">
        <v>110.80500000000001</v>
      </c>
      <c r="FI313">
        <v>0</v>
      </c>
      <c r="FK313">
        <v>9</v>
      </c>
      <c r="FL313">
        <v>112.2</v>
      </c>
      <c r="FM313">
        <v>4</v>
      </c>
      <c r="FO313">
        <v>9</v>
      </c>
      <c r="FP313">
        <v>92.974999999999994</v>
      </c>
      <c r="FQ313">
        <v>0</v>
      </c>
      <c r="FS313">
        <v>9</v>
      </c>
      <c r="FT313">
        <v>93.19</v>
      </c>
      <c r="FU313">
        <v>2</v>
      </c>
      <c r="FW313">
        <v>9</v>
      </c>
      <c r="FX313">
        <v>48.93</v>
      </c>
      <c r="FY313">
        <v>0</v>
      </c>
      <c r="GA313">
        <v>9</v>
      </c>
      <c r="GB313">
        <v>115.13500000000001</v>
      </c>
      <c r="GC313">
        <v>0</v>
      </c>
      <c r="GE313">
        <v>9</v>
      </c>
      <c r="GF313">
        <v>128.52000000000001</v>
      </c>
      <c r="GG313">
        <v>4</v>
      </c>
      <c r="GI313">
        <v>9</v>
      </c>
      <c r="GJ313">
        <v>54.854999999999997</v>
      </c>
      <c r="GK313">
        <v>0</v>
      </c>
      <c r="GM313">
        <v>9</v>
      </c>
      <c r="GN313">
        <v>111.99</v>
      </c>
      <c r="GO313">
        <v>1</v>
      </c>
      <c r="GQ313">
        <v>9</v>
      </c>
      <c r="GR313">
        <v>100.42</v>
      </c>
      <c r="GS313">
        <v>1</v>
      </c>
      <c r="GU313">
        <v>9</v>
      </c>
      <c r="GV313">
        <v>51.53</v>
      </c>
      <c r="GW313">
        <v>0</v>
      </c>
      <c r="GY313">
        <v>9</v>
      </c>
      <c r="GZ313">
        <v>83.46</v>
      </c>
      <c r="HA313">
        <v>1</v>
      </c>
      <c r="HC313">
        <v>9</v>
      </c>
      <c r="HD313">
        <v>63.3</v>
      </c>
      <c r="HE313">
        <v>1</v>
      </c>
      <c r="HG313">
        <v>9</v>
      </c>
      <c r="HH313">
        <v>89.6</v>
      </c>
      <c r="HI313">
        <v>0</v>
      </c>
      <c r="HK313">
        <v>9</v>
      </c>
      <c r="HL313">
        <v>132.39500000000001</v>
      </c>
      <c r="HM313">
        <v>3</v>
      </c>
      <c r="HO313">
        <v>9</v>
      </c>
      <c r="HP313">
        <v>74.09</v>
      </c>
      <c r="HQ313">
        <v>1</v>
      </c>
      <c r="HS313">
        <v>9</v>
      </c>
      <c r="HT313">
        <v>95.34</v>
      </c>
      <c r="HU313">
        <v>0</v>
      </c>
      <c r="HW313">
        <v>9</v>
      </c>
      <c r="HX313">
        <v>94.66</v>
      </c>
      <c r="HY313">
        <v>3</v>
      </c>
      <c r="IA313">
        <v>9</v>
      </c>
      <c r="IB313">
        <v>122.08</v>
      </c>
      <c r="IC313">
        <v>5</v>
      </c>
      <c r="IE313">
        <v>9</v>
      </c>
      <c r="IF313">
        <v>83.984999999999999</v>
      </c>
      <c r="IG313">
        <v>1</v>
      </c>
      <c r="II313">
        <v>9</v>
      </c>
      <c r="IJ313">
        <v>104.26</v>
      </c>
      <c r="IK313">
        <v>2</v>
      </c>
      <c r="IM313">
        <v>9</v>
      </c>
      <c r="IN313">
        <v>55.805</v>
      </c>
      <c r="IO313">
        <v>0</v>
      </c>
      <c r="IQ313">
        <v>9</v>
      </c>
      <c r="IR313">
        <v>107.38</v>
      </c>
      <c r="IS313">
        <v>0</v>
      </c>
      <c r="IU313">
        <v>9</v>
      </c>
      <c r="IV313">
        <v>63.24</v>
      </c>
      <c r="IW313">
        <v>1</v>
      </c>
      <c r="IY313">
        <v>9</v>
      </c>
      <c r="IZ313">
        <v>128.38499999999999</v>
      </c>
      <c r="JA313">
        <v>1</v>
      </c>
      <c r="JC313">
        <v>9</v>
      </c>
      <c r="JD313">
        <v>61.83</v>
      </c>
      <c r="JE313">
        <v>3</v>
      </c>
      <c r="JG313">
        <v>9</v>
      </c>
      <c r="JH313">
        <v>130.34</v>
      </c>
      <c r="JI313">
        <v>1</v>
      </c>
      <c r="JK313">
        <v>9</v>
      </c>
      <c r="JL313">
        <v>123.99</v>
      </c>
      <c r="JM313">
        <v>2</v>
      </c>
      <c r="JO313">
        <v>9</v>
      </c>
      <c r="JP313">
        <v>141.185</v>
      </c>
      <c r="JQ313">
        <v>1</v>
      </c>
      <c r="JS313">
        <v>9</v>
      </c>
      <c r="JT313">
        <v>67.42</v>
      </c>
      <c r="JU313">
        <v>1</v>
      </c>
      <c r="JW313">
        <v>9</v>
      </c>
      <c r="JX313">
        <v>96.415000000000006</v>
      </c>
      <c r="JY313">
        <v>3</v>
      </c>
      <c r="KA313">
        <v>9</v>
      </c>
      <c r="KB313">
        <v>89.954999999999998</v>
      </c>
      <c r="KC313">
        <v>2</v>
      </c>
      <c r="KE313">
        <v>9</v>
      </c>
      <c r="KF313">
        <v>61.01</v>
      </c>
      <c r="KG313">
        <v>0</v>
      </c>
      <c r="KI313">
        <v>9</v>
      </c>
      <c r="KJ313">
        <v>119.155</v>
      </c>
      <c r="KK313">
        <v>3</v>
      </c>
      <c r="KM313">
        <v>9</v>
      </c>
      <c r="KN313">
        <v>39.53</v>
      </c>
      <c r="KO313">
        <v>1</v>
      </c>
      <c r="KQ313">
        <v>9</v>
      </c>
      <c r="KR313">
        <v>164.83500000000001</v>
      </c>
      <c r="KS313">
        <v>3</v>
      </c>
      <c r="KU313">
        <v>9</v>
      </c>
      <c r="KV313">
        <v>144.62</v>
      </c>
      <c r="KW313">
        <v>3</v>
      </c>
      <c r="KY313">
        <v>9</v>
      </c>
      <c r="KZ313">
        <v>110.905</v>
      </c>
      <c r="LA313">
        <v>4</v>
      </c>
      <c r="LC313">
        <v>9</v>
      </c>
      <c r="LD313">
        <v>99.41</v>
      </c>
      <c r="LE313">
        <v>3</v>
      </c>
      <c r="LG313">
        <v>9</v>
      </c>
      <c r="LH313">
        <v>178.24</v>
      </c>
      <c r="LI313">
        <v>2</v>
      </c>
    </row>
    <row r="314" spans="2:321" x14ac:dyDescent="0.35">
      <c r="B314">
        <v>10</v>
      </c>
      <c r="C314">
        <v>140.67500000000001</v>
      </c>
      <c r="D314">
        <v>0</v>
      </c>
      <c r="E314"/>
      <c r="F314">
        <v>10</v>
      </c>
      <c r="G314">
        <v>87.36</v>
      </c>
      <c r="H314">
        <v>2</v>
      </c>
      <c r="I314"/>
      <c r="J314">
        <v>10</v>
      </c>
      <c r="K314">
        <v>70.004999999999995</v>
      </c>
      <c r="L314">
        <v>0</v>
      </c>
      <c r="N314">
        <v>10</v>
      </c>
      <c r="O314">
        <v>131.79</v>
      </c>
      <c r="P314">
        <v>4</v>
      </c>
      <c r="R314">
        <v>10</v>
      </c>
      <c r="S314">
        <v>121.27500000000001</v>
      </c>
      <c r="T314">
        <v>3</v>
      </c>
      <c r="V314">
        <v>10</v>
      </c>
      <c r="W314">
        <v>99.44</v>
      </c>
      <c r="X314">
        <v>1</v>
      </c>
      <c r="Z314">
        <v>10</v>
      </c>
      <c r="AA314">
        <v>98.364999999999995</v>
      </c>
      <c r="AB314">
        <v>0</v>
      </c>
      <c r="AD314">
        <v>10</v>
      </c>
      <c r="AE314">
        <v>78.37</v>
      </c>
      <c r="AF314">
        <v>0</v>
      </c>
      <c r="AH314">
        <v>10</v>
      </c>
      <c r="AI314">
        <v>134.745</v>
      </c>
      <c r="AJ314">
        <v>0</v>
      </c>
      <c r="AL314">
        <v>10</v>
      </c>
      <c r="AM314">
        <v>103.52</v>
      </c>
      <c r="AN314">
        <v>1</v>
      </c>
      <c r="AQ314">
        <v>10</v>
      </c>
      <c r="AR314">
        <v>86.575000000000003</v>
      </c>
      <c r="AS314">
        <v>0</v>
      </c>
      <c r="AU314">
        <v>10</v>
      </c>
      <c r="AV314">
        <v>144.95500000000001</v>
      </c>
      <c r="AW314">
        <v>3</v>
      </c>
      <c r="AY314">
        <v>10</v>
      </c>
      <c r="AZ314">
        <v>157.80000000000001</v>
      </c>
      <c r="BA314">
        <v>3</v>
      </c>
      <c r="BC314">
        <v>10</v>
      </c>
      <c r="BD314">
        <v>74.78</v>
      </c>
      <c r="BE314">
        <v>0</v>
      </c>
      <c r="BG314">
        <v>10</v>
      </c>
      <c r="BH314">
        <v>107.24</v>
      </c>
      <c r="BI314">
        <v>1</v>
      </c>
      <c r="BK314">
        <v>10</v>
      </c>
      <c r="BL314">
        <v>81.5</v>
      </c>
      <c r="BM314">
        <v>0</v>
      </c>
      <c r="BO314">
        <v>10</v>
      </c>
      <c r="BP314">
        <v>37.799999999999997</v>
      </c>
      <c r="BQ314">
        <v>0</v>
      </c>
      <c r="BS314">
        <v>10</v>
      </c>
      <c r="BT314">
        <v>77.825000000000003</v>
      </c>
      <c r="BU314">
        <v>2</v>
      </c>
      <c r="BW314">
        <v>10</v>
      </c>
      <c r="BX314">
        <v>68.625</v>
      </c>
      <c r="BY314">
        <v>0</v>
      </c>
      <c r="CA314">
        <v>10</v>
      </c>
      <c r="CB314">
        <v>161.66999999999999</v>
      </c>
      <c r="CC314">
        <v>3</v>
      </c>
      <c r="CE314">
        <v>10</v>
      </c>
      <c r="CF314">
        <v>114.52500000000001</v>
      </c>
      <c r="CG314">
        <v>1</v>
      </c>
      <c r="CI314">
        <v>10</v>
      </c>
      <c r="CJ314">
        <v>61.814999999999998</v>
      </c>
      <c r="CK314">
        <v>2</v>
      </c>
      <c r="CM314">
        <v>10</v>
      </c>
      <c r="CN314">
        <v>118.93</v>
      </c>
      <c r="CO314">
        <v>4</v>
      </c>
      <c r="CQ314">
        <v>10</v>
      </c>
      <c r="CR314">
        <v>44.91</v>
      </c>
      <c r="CS314">
        <v>0</v>
      </c>
      <c r="CU314">
        <v>10</v>
      </c>
      <c r="CV314">
        <v>55.99</v>
      </c>
      <c r="CW314">
        <v>1</v>
      </c>
      <c r="CY314">
        <v>10</v>
      </c>
      <c r="CZ314">
        <v>97.885000000000005</v>
      </c>
      <c r="DA314">
        <v>0</v>
      </c>
      <c r="DC314">
        <v>10</v>
      </c>
      <c r="DD314">
        <v>73.77</v>
      </c>
      <c r="DE314">
        <v>1</v>
      </c>
      <c r="DG314">
        <v>10</v>
      </c>
      <c r="DH314">
        <v>76.53</v>
      </c>
      <c r="DI314">
        <v>0</v>
      </c>
      <c r="DK314">
        <v>10</v>
      </c>
      <c r="DL314">
        <v>129.70500000000001</v>
      </c>
      <c r="DM314">
        <v>3</v>
      </c>
      <c r="DO314">
        <v>10</v>
      </c>
      <c r="DP314">
        <v>70.180000000000007</v>
      </c>
      <c r="DQ314">
        <v>0</v>
      </c>
      <c r="DS314">
        <v>10</v>
      </c>
      <c r="DT314">
        <v>87.11</v>
      </c>
      <c r="DU314">
        <v>0</v>
      </c>
      <c r="DW314">
        <v>10</v>
      </c>
      <c r="DX314">
        <v>35.08</v>
      </c>
      <c r="DY314">
        <v>0</v>
      </c>
      <c r="EA314">
        <v>10</v>
      </c>
      <c r="EB314">
        <v>85.435000000000002</v>
      </c>
      <c r="EC314">
        <v>2</v>
      </c>
      <c r="EE314">
        <v>10</v>
      </c>
      <c r="EF314">
        <v>135.54</v>
      </c>
      <c r="EG314">
        <v>2</v>
      </c>
      <c r="EI314">
        <v>10</v>
      </c>
      <c r="EJ314">
        <v>79.665000000000006</v>
      </c>
      <c r="EK314">
        <v>0</v>
      </c>
      <c r="EM314">
        <v>10</v>
      </c>
      <c r="EN314">
        <v>65.765000000000001</v>
      </c>
      <c r="EO314">
        <v>1</v>
      </c>
      <c r="EQ314">
        <v>10</v>
      </c>
      <c r="ER314">
        <v>81.385000000000005</v>
      </c>
      <c r="ES314">
        <v>0</v>
      </c>
      <c r="EU314">
        <v>10</v>
      </c>
      <c r="EV314">
        <v>84.194999999999993</v>
      </c>
      <c r="EW314">
        <v>2</v>
      </c>
      <c r="EY314">
        <v>10</v>
      </c>
      <c r="EZ314">
        <v>123.265</v>
      </c>
      <c r="FA314">
        <v>0</v>
      </c>
      <c r="FC314">
        <v>10</v>
      </c>
      <c r="FD314">
        <v>126.80500000000001</v>
      </c>
      <c r="FE314">
        <v>2</v>
      </c>
      <c r="FG314">
        <v>10</v>
      </c>
      <c r="FH314">
        <v>137.77500000000001</v>
      </c>
      <c r="FI314">
        <v>3</v>
      </c>
      <c r="FK314">
        <v>10</v>
      </c>
      <c r="FL314">
        <v>104.745</v>
      </c>
      <c r="FM314">
        <v>1</v>
      </c>
      <c r="FO314">
        <v>10</v>
      </c>
      <c r="FP314">
        <v>149.16499999999999</v>
      </c>
      <c r="FQ314">
        <v>2</v>
      </c>
      <c r="FS314">
        <v>10</v>
      </c>
      <c r="FT314">
        <v>65.894999999999996</v>
      </c>
      <c r="FU314">
        <v>0</v>
      </c>
      <c r="FW314">
        <v>10</v>
      </c>
      <c r="FX314">
        <v>52.41</v>
      </c>
      <c r="FY314">
        <v>1</v>
      </c>
      <c r="GA314">
        <v>10</v>
      </c>
      <c r="GB314">
        <v>100.035</v>
      </c>
      <c r="GC314">
        <v>3</v>
      </c>
      <c r="GE314">
        <v>10</v>
      </c>
      <c r="GF314">
        <v>94.22</v>
      </c>
      <c r="GG314">
        <v>2</v>
      </c>
      <c r="GI314">
        <v>10</v>
      </c>
      <c r="GJ314">
        <v>63.825000000000003</v>
      </c>
      <c r="GK314">
        <v>0</v>
      </c>
      <c r="GM314">
        <v>10</v>
      </c>
      <c r="GN314">
        <v>130.52000000000001</v>
      </c>
      <c r="GO314">
        <v>2</v>
      </c>
      <c r="GQ314">
        <v>10</v>
      </c>
      <c r="GR314">
        <v>94.7</v>
      </c>
      <c r="GS314">
        <v>0</v>
      </c>
      <c r="GU314">
        <v>10</v>
      </c>
      <c r="GV314">
        <v>69.045000000000002</v>
      </c>
      <c r="GW314">
        <v>3</v>
      </c>
      <c r="GY314">
        <v>10</v>
      </c>
      <c r="GZ314">
        <v>139.19</v>
      </c>
      <c r="HA314">
        <v>3</v>
      </c>
      <c r="HC314">
        <v>10</v>
      </c>
      <c r="HD314">
        <v>73.09</v>
      </c>
      <c r="HE314">
        <v>0</v>
      </c>
      <c r="HG314">
        <v>10</v>
      </c>
      <c r="HH314">
        <v>91.254999999999995</v>
      </c>
      <c r="HI314">
        <v>0</v>
      </c>
      <c r="HK314">
        <v>10</v>
      </c>
      <c r="HL314">
        <v>167.96</v>
      </c>
      <c r="HM314">
        <v>2</v>
      </c>
      <c r="HO314">
        <v>10</v>
      </c>
      <c r="HP314">
        <v>91.79</v>
      </c>
      <c r="HQ314">
        <v>0</v>
      </c>
      <c r="HS314">
        <v>10</v>
      </c>
      <c r="HT314">
        <v>148.34</v>
      </c>
      <c r="HU314">
        <v>1</v>
      </c>
      <c r="HW314">
        <v>10</v>
      </c>
      <c r="HX314">
        <v>97.71</v>
      </c>
      <c r="HY314">
        <v>1</v>
      </c>
      <c r="IA314">
        <v>10</v>
      </c>
      <c r="IB314">
        <v>96.594999999999999</v>
      </c>
      <c r="IC314">
        <v>1</v>
      </c>
      <c r="IE314">
        <v>10</v>
      </c>
      <c r="IF314">
        <v>82.635000000000005</v>
      </c>
      <c r="IG314">
        <v>0</v>
      </c>
      <c r="II314">
        <v>10</v>
      </c>
      <c r="IJ314">
        <v>100.69</v>
      </c>
      <c r="IK314">
        <v>1</v>
      </c>
      <c r="IM314">
        <v>10</v>
      </c>
      <c r="IN314">
        <v>135.79499999999999</v>
      </c>
      <c r="IO314">
        <v>0</v>
      </c>
      <c r="IQ314">
        <v>10</v>
      </c>
      <c r="IR314">
        <v>98.96</v>
      </c>
      <c r="IS314">
        <v>3</v>
      </c>
      <c r="IU314">
        <v>10</v>
      </c>
      <c r="IV314">
        <v>73.075000000000003</v>
      </c>
      <c r="IW314">
        <v>3</v>
      </c>
      <c r="IY314">
        <v>10</v>
      </c>
      <c r="IZ314">
        <v>89.82</v>
      </c>
      <c r="JA314">
        <v>2</v>
      </c>
      <c r="JC314">
        <v>10</v>
      </c>
      <c r="JD314">
        <v>80.64</v>
      </c>
      <c r="JE314">
        <v>0</v>
      </c>
      <c r="JG314">
        <v>10</v>
      </c>
      <c r="JH314">
        <v>91.394999999999996</v>
      </c>
      <c r="JI314">
        <v>1</v>
      </c>
      <c r="JK314">
        <v>10</v>
      </c>
      <c r="JL314">
        <v>95.74</v>
      </c>
      <c r="JM314">
        <v>1</v>
      </c>
      <c r="JO314">
        <v>10</v>
      </c>
      <c r="JP314">
        <v>127.72499999999999</v>
      </c>
      <c r="JQ314">
        <v>1</v>
      </c>
      <c r="JS314">
        <v>10</v>
      </c>
      <c r="JT314">
        <v>107.66</v>
      </c>
      <c r="JU314">
        <v>1</v>
      </c>
      <c r="JW314">
        <v>10</v>
      </c>
      <c r="JX314">
        <v>84.665000000000006</v>
      </c>
      <c r="JY314">
        <v>0</v>
      </c>
      <c r="KA314">
        <v>10</v>
      </c>
      <c r="KB314">
        <v>90.28</v>
      </c>
      <c r="KC314">
        <v>1</v>
      </c>
      <c r="KE314">
        <v>10</v>
      </c>
      <c r="KF314">
        <v>65.66</v>
      </c>
      <c r="KG314">
        <v>0</v>
      </c>
      <c r="KI314">
        <v>10</v>
      </c>
      <c r="KJ314">
        <v>133.19</v>
      </c>
      <c r="KK314">
        <v>3</v>
      </c>
      <c r="KM314">
        <v>10</v>
      </c>
      <c r="KN314">
        <v>67.760000000000005</v>
      </c>
      <c r="KO314">
        <v>2</v>
      </c>
      <c r="KQ314">
        <v>10</v>
      </c>
      <c r="KR314">
        <v>75.444999999999993</v>
      </c>
      <c r="KS314">
        <v>2</v>
      </c>
      <c r="KU314">
        <v>10</v>
      </c>
      <c r="KV314">
        <v>134.44</v>
      </c>
      <c r="KW314">
        <v>4</v>
      </c>
      <c r="KY314">
        <v>10</v>
      </c>
      <c r="KZ314">
        <v>72.819999999999993</v>
      </c>
      <c r="LA314">
        <v>0</v>
      </c>
      <c r="LC314">
        <v>10</v>
      </c>
      <c r="LD314">
        <v>53.174999999999997</v>
      </c>
      <c r="LE314">
        <v>0</v>
      </c>
      <c r="LG314">
        <v>10</v>
      </c>
      <c r="LH314">
        <v>53.104999999999997</v>
      </c>
      <c r="LI314">
        <v>0</v>
      </c>
    </row>
    <row r="315" spans="2:321" x14ac:dyDescent="0.35">
      <c r="C315"/>
      <c r="D315"/>
      <c r="E315"/>
      <c r="F315"/>
      <c r="G315"/>
      <c r="H315"/>
      <c r="I315"/>
    </row>
    <row r="316" spans="2:321" x14ac:dyDescent="0.35">
      <c r="B316" t="s">
        <v>19</v>
      </c>
      <c r="C316">
        <v>83.907499999999999</v>
      </c>
      <c r="D316">
        <v>0.6</v>
      </c>
      <c r="E316"/>
      <c r="F316" t="s">
        <v>19</v>
      </c>
      <c r="G316">
        <v>93.319000000000003</v>
      </c>
      <c r="H316">
        <v>0.6</v>
      </c>
      <c r="I316"/>
      <c r="J316" t="s">
        <v>19</v>
      </c>
      <c r="K316">
        <v>88.29049999999998</v>
      </c>
      <c r="L316">
        <v>1</v>
      </c>
      <c r="N316" t="s">
        <v>19</v>
      </c>
      <c r="O316">
        <v>97.048500000000004</v>
      </c>
      <c r="P316">
        <v>0.9</v>
      </c>
      <c r="R316" t="s">
        <v>19</v>
      </c>
      <c r="S316">
        <v>109.0125</v>
      </c>
      <c r="T316">
        <v>1</v>
      </c>
      <c r="V316" t="s">
        <v>19</v>
      </c>
      <c r="W316">
        <v>100.63650000000003</v>
      </c>
      <c r="X316">
        <v>0.8</v>
      </c>
      <c r="Z316" t="s">
        <v>19</v>
      </c>
      <c r="AA316">
        <v>95.720499999999987</v>
      </c>
      <c r="AB316">
        <v>0.6</v>
      </c>
      <c r="AD316" t="s">
        <v>19</v>
      </c>
      <c r="AE316">
        <v>98.046999999999997</v>
      </c>
      <c r="AF316">
        <v>0.9</v>
      </c>
      <c r="AH316" t="s">
        <v>19</v>
      </c>
      <c r="AI316">
        <v>92.65</v>
      </c>
      <c r="AJ316">
        <v>0.7</v>
      </c>
      <c r="AL316" t="s">
        <v>19</v>
      </c>
      <c r="AM316">
        <v>97.270499999999998</v>
      </c>
      <c r="AN316">
        <v>1</v>
      </c>
      <c r="AQ316" t="s">
        <v>19</v>
      </c>
      <c r="AR316">
        <v>113.94350000000001</v>
      </c>
      <c r="AS316">
        <v>1.6</v>
      </c>
      <c r="AU316" t="s">
        <v>19</v>
      </c>
      <c r="AV316">
        <v>109.54649999999999</v>
      </c>
      <c r="AW316">
        <v>1.6</v>
      </c>
      <c r="AY316" t="s">
        <v>19</v>
      </c>
      <c r="AZ316">
        <v>106.87249999999999</v>
      </c>
      <c r="BA316">
        <v>1</v>
      </c>
      <c r="BC316" t="s">
        <v>19</v>
      </c>
      <c r="BD316">
        <v>104.30850000000001</v>
      </c>
      <c r="BE316">
        <v>0.9</v>
      </c>
      <c r="BG316" t="s">
        <v>19</v>
      </c>
      <c r="BH316">
        <v>88.596499999999992</v>
      </c>
      <c r="BI316">
        <v>1.5</v>
      </c>
      <c r="BK316" t="s">
        <v>19</v>
      </c>
      <c r="BL316">
        <v>107.45950000000001</v>
      </c>
      <c r="BM316">
        <v>1.3</v>
      </c>
      <c r="BO316" t="s">
        <v>19</v>
      </c>
      <c r="BP316">
        <v>101.90599999999999</v>
      </c>
      <c r="BQ316">
        <v>1.3</v>
      </c>
      <c r="BS316" t="s">
        <v>19</v>
      </c>
      <c r="BT316">
        <v>99.760500000000008</v>
      </c>
      <c r="BU316">
        <v>0.7</v>
      </c>
      <c r="BW316" t="s">
        <v>19</v>
      </c>
      <c r="BX316">
        <v>90.296999999999997</v>
      </c>
      <c r="BY316">
        <v>0.5</v>
      </c>
      <c r="CA316" t="s">
        <v>19</v>
      </c>
      <c r="CB316">
        <v>94.44250000000001</v>
      </c>
      <c r="CC316">
        <v>0.7</v>
      </c>
      <c r="CE316" t="s">
        <v>19</v>
      </c>
      <c r="CF316">
        <v>88.000999999999991</v>
      </c>
      <c r="CG316">
        <v>1.4</v>
      </c>
      <c r="CI316" t="s">
        <v>19</v>
      </c>
      <c r="CJ316">
        <v>77.655000000000001</v>
      </c>
      <c r="CK316">
        <v>1.5</v>
      </c>
      <c r="CM316" t="s">
        <v>19</v>
      </c>
      <c r="CN316">
        <v>92.591000000000008</v>
      </c>
      <c r="CO316">
        <v>1</v>
      </c>
      <c r="CQ316" t="s">
        <v>19</v>
      </c>
      <c r="CR316">
        <v>93.446499999999986</v>
      </c>
      <c r="CS316">
        <v>2</v>
      </c>
      <c r="CU316" t="s">
        <v>19</v>
      </c>
      <c r="CV316">
        <v>69.520999999999987</v>
      </c>
      <c r="CW316">
        <v>0.6</v>
      </c>
      <c r="CY316" t="s">
        <v>19</v>
      </c>
      <c r="CZ316">
        <v>87.787499999999994</v>
      </c>
      <c r="DA316">
        <v>1.7</v>
      </c>
      <c r="DC316" t="s">
        <v>19</v>
      </c>
      <c r="DD316">
        <v>89.539999999999992</v>
      </c>
      <c r="DE316">
        <v>0.6</v>
      </c>
      <c r="DG316" t="s">
        <v>19</v>
      </c>
      <c r="DH316">
        <v>92.068000000000012</v>
      </c>
      <c r="DI316">
        <v>0.6</v>
      </c>
      <c r="DK316" t="s">
        <v>19</v>
      </c>
      <c r="DL316">
        <v>96.246999999999986</v>
      </c>
      <c r="DM316">
        <v>0.8</v>
      </c>
      <c r="DO316" t="s">
        <v>19</v>
      </c>
      <c r="DP316">
        <v>97.500500000000017</v>
      </c>
      <c r="DQ316">
        <v>1.2</v>
      </c>
      <c r="DS316" t="s">
        <v>19</v>
      </c>
      <c r="DT316">
        <v>103.876</v>
      </c>
      <c r="DU316">
        <v>0.8</v>
      </c>
      <c r="DW316" t="s">
        <v>19</v>
      </c>
      <c r="DX316">
        <v>87.6935</v>
      </c>
      <c r="DY316">
        <v>0.8</v>
      </c>
      <c r="EA316" t="s">
        <v>19</v>
      </c>
      <c r="EB316">
        <v>100.527</v>
      </c>
      <c r="EC316">
        <v>1.4</v>
      </c>
      <c r="EE316" t="s">
        <v>19</v>
      </c>
      <c r="EF316">
        <v>86.701999999999998</v>
      </c>
      <c r="EG316">
        <v>0.8</v>
      </c>
      <c r="EI316" t="s">
        <v>19</v>
      </c>
      <c r="EJ316">
        <v>92.872500000000002</v>
      </c>
      <c r="EK316">
        <v>1.1000000000000001</v>
      </c>
      <c r="EM316" t="s">
        <v>19</v>
      </c>
      <c r="EN316">
        <v>102.54150000000001</v>
      </c>
      <c r="EO316">
        <v>1.5</v>
      </c>
      <c r="EQ316" t="s">
        <v>19</v>
      </c>
      <c r="ER316">
        <v>89.334999999999994</v>
      </c>
      <c r="ES316">
        <v>1.4</v>
      </c>
      <c r="EU316" t="s">
        <v>19</v>
      </c>
      <c r="EV316">
        <v>91.573000000000008</v>
      </c>
      <c r="EW316">
        <v>1.3</v>
      </c>
      <c r="EY316" t="s">
        <v>19</v>
      </c>
      <c r="EZ316">
        <v>97.218500000000006</v>
      </c>
      <c r="FA316">
        <v>0.6</v>
      </c>
      <c r="FC316" t="s">
        <v>19</v>
      </c>
      <c r="FD316">
        <v>94.181999999999988</v>
      </c>
      <c r="FE316">
        <v>1.1000000000000001</v>
      </c>
      <c r="FG316" t="s">
        <v>19</v>
      </c>
      <c r="FH316">
        <v>98.846000000000018</v>
      </c>
      <c r="FI316">
        <v>1.6</v>
      </c>
      <c r="FK316" t="s">
        <v>19</v>
      </c>
      <c r="FL316">
        <v>104.46599999999998</v>
      </c>
      <c r="FM316">
        <v>1.6</v>
      </c>
      <c r="FO316" t="s">
        <v>19</v>
      </c>
      <c r="FP316">
        <v>105.79100000000001</v>
      </c>
      <c r="FQ316">
        <v>1.1000000000000001</v>
      </c>
      <c r="FS316" t="s">
        <v>19</v>
      </c>
      <c r="FT316">
        <v>88.160999999999987</v>
      </c>
      <c r="FU316">
        <v>1</v>
      </c>
      <c r="FW316" t="s">
        <v>19</v>
      </c>
      <c r="FX316">
        <v>96.326499999999996</v>
      </c>
      <c r="FY316">
        <v>1.4</v>
      </c>
      <c r="GA316" t="s">
        <v>19</v>
      </c>
      <c r="GB316">
        <v>104.3045</v>
      </c>
      <c r="GC316">
        <v>1.3</v>
      </c>
      <c r="GE316" t="s">
        <v>19</v>
      </c>
      <c r="GF316">
        <v>107.84549999999999</v>
      </c>
      <c r="GG316">
        <v>2.2999999999999998</v>
      </c>
      <c r="GI316" t="s">
        <v>19</v>
      </c>
      <c r="GJ316">
        <v>92.20750000000001</v>
      </c>
      <c r="GK316">
        <v>1.3</v>
      </c>
      <c r="GM316" t="s">
        <v>19</v>
      </c>
      <c r="GN316">
        <v>107.73050000000001</v>
      </c>
      <c r="GO316">
        <v>1.4</v>
      </c>
      <c r="GQ316" t="s">
        <v>19</v>
      </c>
      <c r="GR316">
        <v>95.372500000000002</v>
      </c>
      <c r="GS316">
        <v>1.5</v>
      </c>
      <c r="GU316" t="s">
        <v>19</v>
      </c>
      <c r="GV316">
        <v>81.043499999999995</v>
      </c>
      <c r="GW316">
        <v>1.2</v>
      </c>
      <c r="GY316" t="s">
        <v>19</v>
      </c>
      <c r="GZ316">
        <v>95.447000000000003</v>
      </c>
      <c r="HA316">
        <v>2</v>
      </c>
      <c r="HC316" t="s">
        <v>19</v>
      </c>
      <c r="HD316">
        <v>103.48800000000001</v>
      </c>
      <c r="HE316">
        <v>1.4</v>
      </c>
      <c r="HG316" t="s">
        <v>19</v>
      </c>
      <c r="HH316">
        <v>99.639499999999998</v>
      </c>
      <c r="HI316">
        <v>1.2</v>
      </c>
      <c r="HK316" t="s">
        <v>19</v>
      </c>
      <c r="HL316">
        <v>100.13300000000001</v>
      </c>
      <c r="HM316">
        <v>1.2</v>
      </c>
      <c r="HO316" t="s">
        <v>19</v>
      </c>
      <c r="HP316">
        <v>82.158499999999989</v>
      </c>
      <c r="HQ316">
        <v>1.1000000000000001</v>
      </c>
      <c r="HS316" t="s">
        <v>19</v>
      </c>
      <c r="HT316">
        <v>90.293000000000006</v>
      </c>
      <c r="HU316">
        <v>1.3</v>
      </c>
      <c r="HW316" t="s">
        <v>19</v>
      </c>
      <c r="HX316">
        <v>112.43299999999999</v>
      </c>
      <c r="HY316">
        <v>1.5</v>
      </c>
      <c r="IA316" t="s">
        <v>19</v>
      </c>
      <c r="IB316">
        <v>105.99949999999998</v>
      </c>
      <c r="IC316">
        <v>1.4</v>
      </c>
      <c r="IE316" t="s">
        <v>19</v>
      </c>
      <c r="IF316">
        <v>100.846</v>
      </c>
      <c r="IG316">
        <v>1.4</v>
      </c>
      <c r="II316" t="s">
        <v>19</v>
      </c>
      <c r="IJ316">
        <v>89.964000000000013</v>
      </c>
      <c r="IK316">
        <v>1.5</v>
      </c>
      <c r="IM316" t="s">
        <v>19</v>
      </c>
      <c r="IN316">
        <v>101.15549999999999</v>
      </c>
      <c r="IO316">
        <v>1.3</v>
      </c>
      <c r="IQ316" t="s">
        <v>19</v>
      </c>
      <c r="IR316">
        <v>89.527500000000003</v>
      </c>
      <c r="IS316">
        <v>1.3</v>
      </c>
      <c r="IU316" t="s">
        <v>19</v>
      </c>
      <c r="IV316">
        <v>84.966000000000008</v>
      </c>
      <c r="IW316">
        <v>1.2</v>
      </c>
      <c r="IY316" t="s">
        <v>19</v>
      </c>
      <c r="IZ316">
        <v>102.74600000000001</v>
      </c>
      <c r="JA316">
        <v>1.6</v>
      </c>
      <c r="JC316" t="s">
        <v>19</v>
      </c>
      <c r="JD316">
        <v>104.66849999999999</v>
      </c>
      <c r="JE316">
        <v>1.5</v>
      </c>
      <c r="JG316" t="s">
        <v>19</v>
      </c>
      <c r="JH316">
        <v>94.377499999999998</v>
      </c>
      <c r="JI316">
        <v>1.3</v>
      </c>
      <c r="JK316" t="s">
        <v>19</v>
      </c>
      <c r="JL316">
        <v>100.35299999999999</v>
      </c>
      <c r="JM316">
        <v>1.4</v>
      </c>
      <c r="JO316" t="s">
        <v>19</v>
      </c>
      <c r="JP316">
        <v>108.16149999999998</v>
      </c>
      <c r="JQ316">
        <v>1.3</v>
      </c>
      <c r="JS316" t="s">
        <v>19</v>
      </c>
      <c r="JT316">
        <v>89.659500000000008</v>
      </c>
      <c r="JU316">
        <v>1.5</v>
      </c>
      <c r="JW316" t="s">
        <v>19</v>
      </c>
      <c r="JX316">
        <v>85.61099999999999</v>
      </c>
      <c r="JY316">
        <v>1.5</v>
      </c>
      <c r="KA316" t="s">
        <v>19</v>
      </c>
      <c r="KB316">
        <v>84.776500000000013</v>
      </c>
      <c r="KC316">
        <v>0.9</v>
      </c>
      <c r="KE316" t="s">
        <v>19</v>
      </c>
      <c r="KF316">
        <v>79.97799999999998</v>
      </c>
      <c r="KG316">
        <v>0.8</v>
      </c>
      <c r="KI316" t="s">
        <v>19</v>
      </c>
      <c r="KJ316">
        <v>116.49050000000003</v>
      </c>
      <c r="KK316">
        <v>2.2000000000000002</v>
      </c>
      <c r="KM316" t="s">
        <v>19</v>
      </c>
      <c r="KN316">
        <v>89.242499999999993</v>
      </c>
      <c r="KO316">
        <v>1.5</v>
      </c>
      <c r="KQ316" t="s">
        <v>19</v>
      </c>
      <c r="KR316">
        <v>82.774500000000018</v>
      </c>
      <c r="KS316">
        <v>1.3</v>
      </c>
      <c r="KU316" t="s">
        <v>19</v>
      </c>
      <c r="KV316">
        <v>112.23050000000001</v>
      </c>
      <c r="KW316">
        <v>1.6</v>
      </c>
      <c r="KY316" t="s">
        <v>19</v>
      </c>
      <c r="KZ316">
        <v>101.93799999999999</v>
      </c>
      <c r="LA316">
        <v>1.5</v>
      </c>
      <c r="LC316" t="s">
        <v>19</v>
      </c>
      <c r="LD316">
        <v>93.371999999999986</v>
      </c>
      <c r="LE316">
        <v>1.7</v>
      </c>
      <c r="LG316" t="s">
        <v>19</v>
      </c>
      <c r="LH316">
        <v>101.21299999999999</v>
      </c>
      <c r="LI316">
        <v>1.6</v>
      </c>
    </row>
    <row r="317" spans="2:321" x14ac:dyDescent="0.35">
      <c r="C317"/>
      <c r="D317"/>
      <c r="E317"/>
      <c r="F317"/>
      <c r="G317"/>
      <c r="H317"/>
      <c r="I317"/>
    </row>
    <row r="318" spans="2:321" x14ac:dyDescent="0.35">
      <c r="B318" s="10" t="s">
        <v>37</v>
      </c>
      <c r="C318" s="10">
        <v>95.590249999999997</v>
      </c>
      <c r="D318"/>
      <c r="E318"/>
      <c r="F318"/>
      <c r="G318"/>
      <c r="H318"/>
      <c r="I318"/>
      <c r="AQ318" s="10" t="s">
        <v>37</v>
      </c>
      <c r="AR318" s="10">
        <v>101.7133</v>
      </c>
      <c r="CE318" s="10" t="s">
        <v>37</v>
      </c>
      <c r="CF318" s="10">
        <v>88.435749999999985</v>
      </c>
      <c r="DS318" s="10" t="s">
        <v>37</v>
      </c>
      <c r="DT318" s="10">
        <v>94.65209999999999</v>
      </c>
      <c r="FG318" s="10" t="s">
        <v>37</v>
      </c>
      <c r="FH318" s="10">
        <v>100.10509999999999</v>
      </c>
      <c r="II318" s="10" t="s">
        <v>37</v>
      </c>
      <c r="IJ318" s="10">
        <v>96.557899999999989</v>
      </c>
      <c r="JW318" s="10" t="s">
        <v>37</v>
      </c>
      <c r="JX318" s="10">
        <v>94.762649999999994</v>
      </c>
    </row>
    <row r="319" spans="2:321" x14ac:dyDescent="0.35">
      <c r="B319" s="10" t="s">
        <v>53</v>
      </c>
      <c r="C319" s="10">
        <v>0.80999999999999994</v>
      </c>
      <c r="D319"/>
      <c r="E319"/>
      <c r="F319"/>
      <c r="G319"/>
      <c r="H319"/>
      <c r="I319"/>
      <c r="AQ319" s="10" t="s">
        <v>53</v>
      </c>
      <c r="AR319" s="10">
        <v>1.1099999999999999</v>
      </c>
      <c r="CE319" s="10" t="s">
        <v>53</v>
      </c>
      <c r="CF319" s="10">
        <v>1.1399999999999999</v>
      </c>
      <c r="DS319" s="10" t="s">
        <v>53</v>
      </c>
      <c r="DT319" s="10">
        <v>1.08</v>
      </c>
      <c r="FG319" s="10" t="s">
        <v>53</v>
      </c>
      <c r="FH319" s="10">
        <v>1.4500000000000002</v>
      </c>
      <c r="II319" s="10" t="s">
        <v>53</v>
      </c>
      <c r="IJ319" s="10">
        <v>1.3900000000000001</v>
      </c>
      <c r="JW319" s="10" t="s">
        <v>53</v>
      </c>
      <c r="JX319" s="10">
        <v>1.46</v>
      </c>
    </row>
    <row r="320" spans="2:321" x14ac:dyDescent="0.35">
      <c r="GU320" s="10" t="s">
        <v>37</v>
      </c>
      <c r="GV320" s="10">
        <v>97.148099999999999</v>
      </c>
    </row>
    <row r="321" spans="1:321" x14ac:dyDescent="0.35">
      <c r="GU321" s="10" t="s">
        <v>53</v>
      </c>
      <c r="GV321" s="10">
        <v>1.37</v>
      </c>
    </row>
    <row r="323" spans="1:321" s="26" customFormat="1" x14ac:dyDescent="0.35">
      <c r="A323" s="22" t="s">
        <v>64</v>
      </c>
      <c r="B323" s="22" t="s">
        <v>50</v>
      </c>
      <c r="C323" s="23" t="s">
        <v>23</v>
      </c>
      <c r="D323" s="24" t="s">
        <v>73</v>
      </c>
      <c r="E323" s="24">
        <v>43475</v>
      </c>
    </row>
    <row r="324" spans="1:321" s="12" customFormat="1" x14ac:dyDescent="0.35">
      <c r="A324" s="12" t="s">
        <v>5</v>
      </c>
      <c r="B324" s="36" t="s">
        <v>77</v>
      </c>
      <c r="C324" s="36"/>
      <c r="D324" s="36"/>
      <c r="F324" s="36" t="s">
        <v>77</v>
      </c>
      <c r="G324" s="36"/>
      <c r="H324" s="36"/>
      <c r="J324" s="36" t="s">
        <v>77</v>
      </c>
      <c r="K324" s="36"/>
      <c r="L324" s="36"/>
      <c r="N324" s="36" t="s">
        <v>77</v>
      </c>
      <c r="O324" s="36"/>
      <c r="P324" s="36"/>
      <c r="R324" s="36" t="s">
        <v>77</v>
      </c>
      <c r="S324" s="36"/>
      <c r="T324" s="36"/>
      <c r="V324" s="36" t="s">
        <v>77</v>
      </c>
      <c r="W324" s="36"/>
      <c r="X324" s="36"/>
      <c r="Z324" s="36" t="s">
        <v>77</v>
      </c>
      <c r="AA324" s="36"/>
      <c r="AB324" s="36"/>
      <c r="AD324" s="36" t="s">
        <v>77</v>
      </c>
      <c r="AE324" s="36"/>
      <c r="AF324" s="36"/>
      <c r="AH324" s="36" t="s">
        <v>77</v>
      </c>
      <c r="AI324" s="36"/>
      <c r="AJ324" s="36"/>
      <c r="AL324" s="36" t="s">
        <v>77</v>
      </c>
      <c r="AM324" s="36"/>
      <c r="AN324" s="36"/>
      <c r="AQ324" s="36" t="s">
        <v>78</v>
      </c>
      <c r="AR324" s="36"/>
      <c r="AS324" s="36"/>
      <c r="AU324" s="36" t="s">
        <v>78</v>
      </c>
      <c r="AV324" s="36"/>
      <c r="AW324" s="36"/>
      <c r="AY324" s="36" t="s">
        <v>78</v>
      </c>
      <c r="AZ324" s="36"/>
      <c r="BA324" s="36"/>
      <c r="BC324" s="36" t="s">
        <v>78</v>
      </c>
      <c r="BD324" s="36"/>
      <c r="BE324" s="36"/>
      <c r="BG324" s="36" t="s">
        <v>78</v>
      </c>
      <c r="BH324" s="36"/>
      <c r="BI324" s="36"/>
      <c r="BK324" s="36" t="s">
        <v>78</v>
      </c>
      <c r="BL324" s="36"/>
      <c r="BM324" s="36"/>
      <c r="BO324" s="36" t="s">
        <v>78</v>
      </c>
      <c r="BP324" s="36"/>
      <c r="BQ324" s="36"/>
      <c r="BS324" s="36" t="s">
        <v>78</v>
      </c>
      <c r="BT324" s="36"/>
      <c r="BU324" s="36"/>
      <c r="BW324" s="36" t="s">
        <v>78</v>
      </c>
      <c r="BX324" s="36"/>
      <c r="BY324" s="36"/>
      <c r="CA324" s="36" t="s">
        <v>78</v>
      </c>
      <c r="CB324" s="36"/>
      <c r="CC324" s="36"/>
      <c r="CE324" s="36" t="s">
        <v>79</v>
      </c>
      <c r="CF324" s="36"/>
      <c r="CG324" s="36"/>
      <c r="CI324" s="36" t="s">
        <v>79</v>
      </c>
      <c r="CJ324" s="36"/>
      <c r="CK324" s="36"/>
      <c r="CM324" s="36" t="s">
        <v>79</v>
      </c>
      <c r="CN324" s="36"/>
      <c r="CO324" s="36"/>
      <c r="CQ324" s="36" t="s">
        <v>79</v>
      </c>
      <c r="CR324" s="36"/>
      <c r="CS324" s="36"/>
      <c r="CU324" s="36" t="s">
        <v>79</v>
      </c>
      <c r="CV324" s="36"/>
      <c r="CW324" s="36"/>
      <c r="CY324" s="36" t="s">
        <v>79</v>
      </c>
      <c r="CZ324" s="36"/>
      <c r="DA324" s="36"/>
      <c r="DC324" s="36" t="s">
        <v>79</v>
      </c>
      <c r="DD324" s="36"/>
      <c r="DE324" s="36"/>
      <c r="DG324" s="36" t="s">
        <v>79</v>
      </c>
      <c r="DH324" s="36"/>
      <c r="DI324" s="36"/>
      <c r="DK324" s="36" t="s">
        <v>79</v>
      </c>
      <c r="DL324" s="36"/>
      <c r="DM324" s="36"/>
      <c r="DO324" s="36" t="s">
        <v>79</v>
      </c>
      <c r="DP324" s="36"/>
      <c r="DQ324" s="36"/>
      <c r="DS324" s="36" t="s">
        <v>80</v>
      </c>
      <c r="DT324" s="36"/>
      <c r="DU324" s="36"/>
      <c r="DW324" s="36" t="s">
        <v>80</v>
      </c>
      <c r="DX324" s="36"/>
      <c r="DY324" s="36"/>
      <c r="EA324" s="36" t="s">
        <v>80</v>
      </c>
      <c r="EB324" s="36"/>
      <c r="EC324" s="36"/>
      <c r="EE324" s="36" t="s">
        <v>80</v>
      </c>
      <c r="EF324" s="36"/>
      <c r="EG324" s="36"/>
      <c r="EI324" s="36" t="s">
        <v>80</v>
      </c>
      <c r="EJ324" s="36"/>
      <c r="EK324" s="36"/>
      <c r="EM324" s="36" t="s">
        <v>80</v>
      </c>
      <c r="EN324" s="36"/>
      <c r="EO324" s="36"/>
      <c r="EQ324" s="36" t="s">
        <v>80</v>
      </c>
      <c r="ER324" s="36"/>
      <c r="ES324" s="36"/>
      <c r="EU324" s="36" t="s">
        <v>80</v>
      </c>
      <c r="EV324" s="36"/>
      <c r="EW324" s="36"/>
      <c r="EY324" s="36" t="s">
        <v>80</v>
      </c>
      <c r="EZ324" s="36"/>
      <c r="FA324" s="36"/>
      <c r="FC324" s="36" t="s">
        <v>80</v>
      </c>
      <c r="FD324" s="36"/>
      <c r="FE324" s="36"/>
      <c r="FG324" s="36" t="s">
        <v>81</v>
      </c>
      <c r="FH324" s="36"/>
      <c r="FI324" s="36"/>
      <c r="FK324" s="36" t="s">
        <v>81</v>
      </c>
      <c r="FL324" s="36"/>
      <c r="FM324" s="36"/>
      <c r="FO324" s="36" t="s">
        <v>81</v>
      </c>
      <c r="FP324" s="36"/>
      <c r="FQ324" s="36"/>
      <c r="FS324" s="36" t="s">
        <v>81</v>
      </c>
      <c r="FT324" s="36"/>
      <c r="FU324" s="36"/>
      <c r="FW324" s="36" t="s">
        <v>81</v>
      </c>
      <c r="FX324" s="36"/>
      <c r="FY324" s="36"/>
      <c r="GA324" s="36" t="s">
        <v>81</v>
      </c>
      <c r="GB324" s="36"/>
      <c r="GC324" s="36"/>
      <c r="GE324" s="36" t="s">
        <v>81</v>
      </c>
      <c r="GF324" s="36"/>
      <c r="GG324" s="36"/>
      <c r="GI324" s="36" t="s">
        <v>81</v>
      </c>
      <c r="GJ324" s="36"/>
      <c r="GK324" s="36"/>
      <c r="GM324" s="36" t="s">
        <v>81</v>
      </c>
      <c r="GN324" s="36"/>
      <c r="GO324" s="36"/>
      <c r="GQ324" s="36" t="s">
        <v>81</v>
      </c>
      <c r="GR324" s="36"/>
      <c r="GS324" s="36"/>
      <c r="GU324" s="36" t="s">
        <v>82</v>
      </c>
      <c r="GV324" s="36"/>
      <c r="GW324" s="36"/>
      <c r="GY324" s="36" t="s">
        <v>82</v>
      </c>
      <c r="GZ324" s="36"/>
      <c r="HA324" s="36"/>
      <c r="HC324" s="36" t="s">
        <v>82</v>
      </c>
      <c r="HD324" s="36"/>
      <c r="HE324" s="36"/>
      <c r="HG324" s="36" t="s">
        <v>82</v>
      </c>
      <c r="HH324" s="36"/>
      <c r="HI324" s="36"/>
      <c r="HK324" s="36" t="s">
        <v>82</v>
      </c>
      <c r="HL324" s="36"/>
      <c r="HM324" s="36"/>
      <c r="HO324" s="36" t="s">
        <v>82</v>
      </c>
      <c r="HP324" s="36"/>
      <c r="HQ324" s="36"/>
      <c r="HS324" s="36" t="s">
        <v>82</v>
      </c>
      <c r="HT324" s="36"/>
      <c r="HU324" s="36"/>
      <c r="HW324" s="36" t="s">
        <v>82</v>
      </c>
      <c r="HX324" s="36"/>
      <c r="HY324" s="36"/>
      <c r="IA324" s="36" t="s">
        <v>82</v>
      </c>
      <c r="IB324" s="36"/>
      <c r="IC324" s="36"/>
      <c r="IE324" s="36" t="s">
        <v>82</v>
      </c>
      <c r="IF324" s="36"/>
      <c r="IG324" s="36"/>
      <c r="II324" s="36" t="s">
        <v>83</v>
      </c>
      <c r="IJ324" s="36"/>
      <c r="IK324" s="36"/>
      <c r="IM324" s="36" t="s">
        <v>83</v>
      </c>
      <c r="IN324" s="36"/>
      <c r="IO324" s="36"/>
      <c r="IQ324" s="36" t="s">
        <v>83</v>
      </c>
      <c r="IR324" s="36"/>
      <c r="IS324" s="36"/>
      <c r="IU324" s="36" t="s">
        <v>83</v>
      </c>
      <c r="IV324" s="36"/>
      <c r="IW324" s="36"/>
      <c r="IY324" s="36" t="s">
        <v>83</v>
      </c>
      <c r="IZ324" s="36"/>
      <c r="JA324" s="36"/>
      <c r="JC324" s="36" t="s">
        <v>83</v>
      </c>
      <c r="JD324" s="36"/>
      <c r="JE324" s="36"/>
      <c r="JG324" s="36" t="s">
        <v>83</v>
      </c>
      <c r="JH324" s="36"/>
      <c r="JI324" s="36"/>
      <c r="JK324" s="36" t="s">
        <v>83</v>
      </c>
      <c r="JL324" s="36"/>
      <c r="JM324" s="36"/>
      <c r="JO324" s="36" t="s">
        <v>83</v>
      </c>
      <c r="JP324" s="36"/>
      <c r="JQ324" s="36"/>
      <c r="JS324" s="36" t="s">
        <v>83</v>
      </c>
      <c r="JT324" s="36"/>
      <c r="JU324" s="36"/>
      <c r="JW324" s="36" t="s">
        <v>76</v>
      </c>
      <c r="JX324" s="36"/>
      <c r="JY324" s="36"/>
      <c r="KA324" s="13" t="s">
        <v>76</v>
      </c>
      <c r="KB324" s="13"/>
      <c r="KC324" s="13"/>
      <c r="KE324" s="13" t="s">
        <v>76</v>
      </c>
      <c r="KF324" s="13"/>
      <c r="KG324" s="13"/>
      <c r="KI324" s="13" t="s">
        <v>76</v>
      </c>
      <c r="KJ324" s="13"/>
      <c r="KK324" s="13"/>
      <c r="KM324" s="13" t="s">
        <v>76</v>
      </c>
      <c r="KN324" s="13"/>
      <c r="KO324" s="13"/>
      <c r="KQ324" s="13" t="s">
        <v>76</v>
      </c>
      <c r="KR324" s="13"/>
      <c r="KS324" s="13"/>
      <c r="KU324" s="13" t="s">
        <v>76</v>
      </c>
      <c r="KV324" s="13"/>
      <c r="KW324" s="13"/>
      <c r="KY324" s="13" t="s">
        <v>76</v>
      </c>
      <c r="KZ324" s="13"/>
      <c r="LA324" s="13"/>
      <c r="LC324" s="13" t="s">
        <v>76</v>
      </c>
      <c r="LD324" s="13"/>
      <c r="LE324" s="13"/>
      <c r="LG324" s="13" t="s">
        <v>76</v>
      </c>
      <c r="LH324" s="13"/>
      <c r="LI324" s="13"/>
    </row>
    <row r="325" spans="1:321" s="19" customFormat="1" x14ac:dyDescent="0.35">
      <c r="A325" s="19" t="s">
        <v>54</v>
      </c>
      <c r="B325" s="35" t="s">
        <v>39</v>
      </c>
      <c r="C325" s="35"/>
      <c r="D325" s="35"/>
      <c r="F325" s="35" t="s">
        <v>40</v>
      </c>
      <c r="G325" s="35"/>
      <c r="H325" s="35"/>
      <c r="J325" s="35" t="s">
        <v>41</v>
      </c>
      <c r="K325" s="35"/>
      <c r="L325" s="35"/>
      <c r="N325" s="35" t="s">
        <v>42</v>
      </c>
      <c r="O325" s="35"/>
      <c r="P325" s="35"/>
      <c r="R325" s="35" t="s">
        <v>43</v>
      </c>
      <c r="S325" s="35"/>
      <c r="T325" s="35"/>
      <c r="V325" s="35" t="s">
        <v>44</v>
      </c>
      <c r="W325" s="35"/>
      <c r="X325" s="35"/>
      <c r="Z325" s="35" t="s">
        <v>45</v>
      </c>
      <c r="AA325" s="35"/>
      <c r="AB325" s="35"/>
      <c r="AD325" s="35" t="s">
        <v>46</v>
      </c>
      <c r="AE325" s="35"/>
      <c r="AF325" s="35"/>
      <c r="AH325" s="35" t="s">
        <v>51</v>
      </c>
      <c r="AI325" s="35"/>
      <c r="AJ325" s="35"/>
      <c r="AL325" s="35" t="s">
        <v>52</v>
      </c>
      <c r="AM325" s="35"/>
      <c r="AN325" s="35"/>
      <c r="AQ325" s="35" t="s">
        <v>39</v>
      </c>
      <c r="AR325" s="35"/>
      <c r="AS325" s="35"/>
      <c r="AU325" s="35" t="s">
        <v>40</v>
      </c>
      <c r="AV325" s="35"/>
      <c r="AW325" s="35"/>
      <c r="AY325" s="35" t="s">
        <v>41</v>
      </c>
      <c r="AZ325" s="35"/>
      <c r="BA325" s="35"/>
      <c r="BC325" s="35" t="s">
        <v>42</v>
      </c>
      <c r="BD325" s="35"/>
      <c r="BE325" s="35"/>
      <c r="BG325" s="35" t="s">
        <v>43</v>
      </c>
      <c r="BH325" s="35"/>
      <c r="BI325" s="35"/>
      <c r="BK325" s="35" t="s">
        <v>44</v>
      </c>
      <c r="BL325" s="35"/>
      <c r="BM325" s="35"/>
      <c r="BO325" s="35" t="s">
        <v>45</v>
      </c>
      <c r="BP325" s="35"/>
      <c r="BQ325" s="35"/>
      <c r="BS325" s="35" t="s">
        <v>46</v>
      </c>
      <c r="BT325" s="35"/>
      <c r="BU325" s="35"/>
      <c r="BW325" s="35" t="s">
        <v>51</v>
      </c>
      <c r="BX325" s="35"/>
      <c r="BY325" s="35"/>
      <c r="CA325" s="35" t="s">
        <v>52</v>
      </c>
      <c r="CB325" s="35"/>
      <c r="CC325" s="35"/>
      <c r="CE325" s="35" t="s">
        <v>39</v>
      </c>
      <c r="CF325" s="35"/>
      <c r="CG325" s="35"/>
      <c r="CI325" s="35" t="s">
        <v>40</v>
      </c>
      <c r="CJ325" s="35"/>
      <c r="CK325" s="35"/>
      <c r="CM325" s="35" t="s">
        <v>41</v>
      </c>
      <c r="CN325" s="35"/>
      <c r="CO325" s="35"/>
      <c r="CQ325" s="35" t="s">
        <v>42</v>
      </c>
      <c r="CR325" s="35"/>
      <c r="CS325" s="35"/>
      <c r="CU325" s="35" t="s">
        <v>43</v>
      </c>
      <c r="CV325" s="35"/>
      <c r="CW325" s="35"/>
      <c r="CY325" s="35" t="s">
        <v>44</v>
      </c>
      <c r="CZ325" s="35"/>
      <c r="DA325" s="35"/>
      <c r="DC325" s="35" t="s">
        <v>45</v>
      </c>
      <c r="DD325" s="35"/>
      <c r="DE325" s="35"/>
      <c r="DG325" s="35" t="s">
        <v>46</v>
      </c>
      <c r="DH325" s="35"/>
      <c r="DI325" s="35"/>
      <c r="DK325" s="35" t="s">
        <v>51</v>
      </c>
      <c r="DL325" s="35"/>
      <c r="DM325" s="35"/>
      <c r="DO325" s="35" t="s">
        <v>52</v>
      </c>
      <c r="DP325" s="35"/>
      <c r="DQ325" s="35"/>
      <c r="DS325" s="35" t="s">
        <v>39</v>
      </c>
      <c r="DT325" s="35"/>
      <c r="DU325" s="35"/>
      <c r="DW325" s="35" t="s">
        <v>40</v>
      </c>
      <c r="DX325" s="35"/>
      <c r="DY325" s="35"/>
      <c r="EA325" s="35" t="s">
        <v>41</v>
      </c>
      <c r="EB325" s="35"/>
      <c r="EC325" s="35"/>
      <c r="EE325" s="35" t="s">
        <v>42</v>
      </c>
      <c r="EF325" s="35"/>
      <c r="EG325" s="35"/>
      <c r="EI325" s="35" t="s">
        <v>43</v>
      </c>
      <c r="EJ325" s="35"/>
      <c r="EK325" s="35"/>
      <c r="EM325" s="35" t="s">
        <v>44</v>
      </c>
      <c r="EN325" s="35"/>
      <c r="EO325" s="35"/>
      <c r="EQ325" s="35" t="s">
        <v>45</v>
      </c>
      <c r="ER325" s="35"/>
      <c r="ES325" s="35"/>
      <c r="EU325" s="35" t="s">
        <v>46</v>
      </c>
      <c r="EV325" s="35"/>
      <c r="EW325" s="35"/>
      <c r="EY325" s="35" t="s">
        <v>51</v>
      </c>
      <c r="EZ325" s="35"/>
      <c r="FA325" s="35"/>
      <c r="FC325" s="35" t="s">
        <v>52</v>
      </c>
      <c r="FD325" s="35"/>
      <c r="FE325" s="35"/>
      <c r="FG325" s="35" t="s">
        <v>39</v>
      </c>
      <c r="FH325" s="35"/>
      <c r="FI325" s="35"/>
      <c r="FK325" s="35" t="s">
        <v>40</v>
      </c>
      <c r="FL325" s="35"/>
      <c r="FM325" s="35"/>
      <c r="FO325" s="35" t="s">
        <v>41</v>
      </c>
      <c r="FP325" s="35"/>
      <c r="FQ325" s="35"/>
      <c r="FS325" s="35" t="s">
        <v>42</v>
      </c>
      <c r="FT325" s="35"/>
      <c r="FU325" s="35"/>
      <c r="FW325" s="35" t="s">
        <v>43</v>
      </c>
      <c r="FX325" s="35"/>
      <c r="FY325" s="35"/>
      <c r="GA325" s="35" t="s">
        <v>44</v>
      </c>
      <c r="GB325" s="35"/>
      <c r="GC325" s="35"/>
      <c r="GE325" s="35" t="s">
        <v>45</v>
      </c>
      <c r="GF325" s="35"/>
      <c r="GG325" s="35"/>
      <c r="GI325" s="35" t="s">
        <v>46</v>
      </c>
      <c r="GJ325" s="35"/>
      <c r="GK325" s="35"/>
      <c r="GM325" s="35" t="s">
        <v>51</v>
      </c>
      <c r="GN325" s="35"/>
      <c r="GO325" s="35"/>
      <c r="GQ325" s="35" t="s">
        <v>52</v>
      </c>
      <c r="GR325" s="35"/>
      <c r="GS325" s="35"/>
      <c r="GU325" s="35" t="s">
        <v>39</v>
      </c>
      <c r="GV325" s="35"/>
      <c r="GW325" s="35"/>
      <c r="GY325" s="35" t="s">
        <v>40</v>
      </c>
      <c r="GZ325" s="35"/>
      <c r="HA325" s="35"/>
      <c r="HC325" s="35" t="s">
        <v>41</v>
      </c>
      <c r="HD325" s="35"/>
      <c r="HE325" s="35"/>
      <c r="HG325" s="35" t="s">
        <v>42</v>
      </c>
      <c r="HH325" s="35"/>
      <c r="HI325" s="35"/>
      <c r="HK325" s="35" t="s">
        <v>43</v>
      </c>
      <c r="HL325" s="35"/>
      <c r="HM325" s="35"/>
      <c r="HO325" s="35" t="s">
        <v>44</v>
      </c>
      <c r="HP325" s="35"/>
      <c r="HQ325" s="35"/>
      <c r="HS325" s="35" t="s">
        <v>45</v>
      </c>
      <c r="HT325" s="35"/>
      <c r="HU325" s="35"/>
      <c r="HW325" s="35" t="s">
        <v>46</v>
      </c>
      <c r="HX325" s="35"/>
      <c r="HY325" s="35"/>
      <c r="IA325" s="35" t="s">
        <v>51</v>
      </c>
      <c r="IB325" s="35"/>
      <c r="IC325" s="35"/>
      <c r="IE325" s="35" t="s">
        <v>52</v>
      </c>
      <c r="IF325" s="35"/>
      <c r="IG325" s="35"/>
      <c r="II325" s="35" t="s">
        <v>39</v>
      </c>
      <c r="IJ325" s="35"/>
      <c r="IK325" s="35"/>
      <c r="IM325" s="35" t="s">
        <v>40</v>
      </c>
      <c r="IN325" s="35"/>
      <c r="IO325" s="35"/>
      <c r="IQ325" s="35" t="s">
        <v>41</v>
      </c>
      <c r="IR325" s="35"/>
      <c r="IS325" s="35"/>
      <c r="IU325" s="35" t="s">
        <v>42</v>
      </c>
      <c r="IV325" s="35"/>
      <c r="IW325" s="35"/>
      <c r="IY325" s="35" t="s">
        <v>43</v>
      </c>
      <c r="IZ325" s="35"/>
      <c r="JA325" s="35"/>
      <c r="JC325" s="35" t="s">
        <v>44</v>
      </c>
      <c r="JD325" s="35"/>
      <c r="JE325" s="35"/>
      <c r="JG325" s="35" t="s">
        <v>45</v>
      </c>
      <c r="JH325" s="35"/>
      <c r="JI325" s="35"/>
      <c r="JK325" s="35" t="s">
        <v>46</v>
      </c>
      <c r="JL325" s="35"/>
      <c r="JM325" s="35"/>
      <c r="JO325" s="35" t="s">
        <v>51</v>
      </c>
      <c r="JP325" s="35"/>
      <c r="JQ325" s="35"/>
      <c r="JS325" s="35" t="s">
        <v>52</v>
      </c>
      <c r="JT325" s="35"/>
      <c r="JU325" s="35"/>
      <c r="JW325" s="35" t="s">
        <v>39</v>
      </c>
      <c r="JX325" s="35"/>
      <c r="JY325" s="35"/>
      <c r="KA325" s="18" t="s">
        <v>40</v>
      </c>
      <c r="KB325" s="18"/>
      <c r="KC325" s="18"/>
      <c r="KE325" s="18" t="s">
        <v>41</v>
      </c>
      <c r="KF325" s="18"/>
      <c r="KG325" s="18"/>
      <c r="KI325" s="18" t="s">
        <v>42</v>
      </c>
      <c r="KJ325" s="18"/>
      <c r="KK325" s="18"/>
      <c r="KM325" s="18" t="s">
        <v>43</v>
      </c>
      <c r="KN325" s="18"/>
      <c r="KO325" s="18"/>
      <c r="KQ325" s="18" t="s">
        <v>44</v>
      </c>
      <c r="KR325" s="18"/>
      <c r="KS325" s="18"/>
      <c r="KU325" s="18" t="s">
        <v>45</v>
      </c>
      <c r="KV325" s="18"/>
      <c r="KW325" s="18"/>
      <c r="KY325" s="18" t="s">
        <v>46</v>
      </c>
      <c r="KZ325" s="18"/>
      <c r="LA325" s="18"/>
      <c r="LC325" s="18" t="s">
        <v>51</v>
      </c>
      <c r="LD325" s="18"/>
      <c r="LE325" s="18"/>
      <c r="LG325" s="18" t="s">
        <v>52</v>
      </c>
      <c r="LH325" s="18"/>
      <c r="LI325" s="18"/>
    </row>
    <row r="326" spans="1:321" x14ac:dyDescent="0.35">
      <c r="B326" t="s">
        <v>0</v>
      </c>
      <c r="C326" t="s">
        <v>33</v>
      </c>
      <c r="D326" t="s">
        <v>34</v>
      </c>
      <c r="E326"/>
      <c r="F326" t="s">
        <v>0</v>
      </c>
      <c r="G326" t="s">
        <v>33</v>
      </c>
      <c r="H326" t="s">
        <v>34</v>
      </c>
      <c r="I326"/>
      <c r="J326" t="s">
        <v>0</v>
      </c>
      <c r="K326" t="s">
        <v>33</v>
      </c>
      <c r="L326" t="s">
        <v>34</v>
      </c>
      <c r="N326" t="s">
        <v>0</v>
      </c>
      <c r="O326" t="s">
        <v>33</v>
      </c>
      <c r="P326" t="s">
        <v>34</v>
      </c>
      <c r="R326" t="s">
        <v>0</v>
      </c>
      <c r="S326" t="s">
        <v>33</v>
      </c>
      <c r="T326" t="s">
        <v>34</v>
      </c>
      <c r="V326" t="s">
        <v>0</v>
      </c>
      <c r="W326" t="s">
        <v>33</v>
      </c>
      <c r="X326" t="s">
        <v>34</v>
      </c>
      <c r="Z326" t="s">
        <v>0</v>
      </c>
      <c r="AA326" t="s">
        <v>33</v>
      </c>
      <c r="AB326" t="s">
        <v>34</v>
      </c>
      <c r="AD326" t="s">
        <v>0</v>
      </c>
      <c r="AE326" t="s">
        <v>33</v>
      </c>
      <c r="AF326" t="s">
        <v>34</v>
      </c>
      <c r="AH326" t="s">
        <v>0</v>
      </c>
      <c r="AI326" t="s">
        <v>33</v>
      </c>
      <c r="AJ326" t="s">
        <v>34</v>
      </c>
      <c r="AL326" t="s">
        <v>0</v>
      </c>
      <c r="AM326" t="s">
        <v>33</v>
      </c>
      <c r="AN326" t="s">
        <v>34</v>
      </c>
      <c r="AQ326" t="s">
        <v>0</v>
      </c>
      <c r="AR326" t="s">
        <v>33</v>
      </c>
      <c r="AS326" t="s">
        <v>34</v>
      </c>
      <c r="AU326" t="s">
        <v>0</v>
      </c>
      <c r="AV326" t="s">
        <v>33</v>
      </c>
      <c r="AW326" t="s">
        <v>34</v>
      </c>
      <c r="AY326" t="s">
        <v>0</v>
      </c>
      <c r="AZ326" t="s">
        <v>33</v>
      </c>
      <c r="BA326" t="s">
        <v>34</v>
      </c>
      <c r="BC326" t="s">
        <v>0</v>
      </c>
      <c r="BD326" t="s">
        <v>33</v>
      </c>
      <c r="BE326" t="s">
        <v>34</v>
      </c>
      <c r="BG326" t="s">
        <v>0</v>
      </c>
      <c r="BH326" t="s">
        <v>33</v>
      </c>
      <c r="BI326" t="s">
        <v>34</v>
      </c>
      <c r="BK326" t="s">
        <v>0</v>
      </c>
      <c r="BL326" t="s">
        <v>33</v>
      </c>
      <c r="BM326" t="s">
        <v>34</v>
      </c>
      <c r="BO326" t="s">
        <v>0</v>
      </c>
      <c r="BP326" t="s">
        <v>33</v>
      </c>
      <c r="BQ326" t="s">
        <v>34</v>
      </c>
      <c r="BS326" t="s">
        <v>0</v>
      </c>
      <c r="BT326" t="s">
        <v>33</v>
      </c>
      <c r="BU326" t="s">
        <v>34</v>
      </c>
      <c r="BW326" t="s">
        <v>0</v>
      </c>
      <c r="BX326" t="s">
        <v>33</v>
      </c>
      <c r="BY326" t="s">
        <v>34</v>
      </c>
      <c r="CA326" t="s">
        <v>0</v>
      </c>
      <c r="CB326" t="s">
        <v>33</v>
      </c>
      <c r="CC326" t="s">
        <v>34</v>
      </c>
      <c r="CE326" t="s">
        <v>0</v>
      </c>
      <c r="CF326" t="s">
        <v>33</v>
      </c>
      <c r="CG326" t="s">
        <v>34</v>
      </c>
      <c r="CI326" t="s">
        <v>0</v>
      </c>
      <c r="CJ326" t="s">
        <v>33</v>
      </c>
      <c r="CK326" t="s">
        <v>34</v>
      </c>
      <c r="CM326" t="s">
        <v>0</v>
      </c>
      <c r="CN326" t="s">
        <v>33</v>
      </c>
      <c r="CO326" t="s">
        <v>34</v>
      </c>
      <c r="CQ326" t="s">
        <v>0</v>
      </c>
      <c r="CR326" t="s">
        <v>33</v>
      </c>
      <c r="CS326" t="s">
        <v>34</v>
      </c>
      <c r="CU326" t="s">
        <v>0</v>
      </c>
      <c r="CV326" t="s">
        <v>33</v>
      </c>
      <c r="CW326" t="s">
        <v>34</v>
      </c>
      <c r="CY326" t="s">
        <v>0</v>
      </c>
      <c r="CZ326" t="s">
        <v>33</v>
      </c>
      <c r="DA326" t="s">
        <v>34</v>
      </c>
      <c r="DC326" t="s">
        <v>0</v>
      </c>
      <c r="DD326" t="s">
        <v>33</v>
      </c>
      <c r="DE326" t="s">
        <v>34</v>
      </c>
      <c r="DG326" t="s">
        <v>0</v>
      </c>
      <c r="DH326" t="s">
        <v>33</v>
      </c>
      <c r="DI326" t="s">
        <v>34</v>
      </c>
      <c r="DK326" t="s">
        <v>0</v>
      </c>
      <c r="DL326" t="s">
        <v>33</v>
      </c>
      <c r="DM326" t="s">
        <v>34</v>
      </c>
      <c r="DO326" t="s">
        <v>0</v>
      </c>
      <c r="DP326" t="s">
        <v>33</v>
      </c>
      <c r="DQ326" t="s">
        <v>34</v>
      </c>
      <c r="DS326" t="s">
        <v>0</v>
      </c>
      <c r="DT326" t="s">
        <v>33</v>
      </c>
      <c r="DU326" t="s">
        <v>34</v>
      </c>
      <c r="DW326" t="s">
        <v>0</v>
      </c>
      <c r="DX326" t="s">
        <v>33</v>
      </c>
      <c r="DY326" t="s">
        <v>34</v>
      </c>
      <c r="EA326" t="s">
        <v>0</v>
      </c>
      <c r="EB326" t="s">
        <v>33</v>
      </c>
      <c r="EC326" t="s">
        <v>34</v>
      </c>
      <c r="EE326" t="s">
        <v>0</v>
      </c>
      <c r="EF326" t="s">
        <v>33</v>
      </c>
      <c r="EG326" t="s">
        <v>34</v>
      </c>
      <c r="EI326" t="s">
        <v>0</v>
      </c>
      <c r="EJ326" t="s">
        <v>33</v>
      </c>
      <c r="EK326" t="s">
        <v>34</v>
      </c>
      <c r="EM326" t="s">
        <v>0</v>
      </c>
      <c r="EN326" t="s">
        <v>33</v>
      </c>
      <c r="EO326" t="s">
        <v>34</v>
      </c>
      <c r="EQ326" t="s">
        <v>0</v>
      </c>
      <c r="ER326" t="s">
        <v>33</v>
      </c>
      <c r="ES326" t="s">
        <v>34</v>
      </c>
      <c r="EU326" t="s">
        <v>0</v>
      </c>
      <c r="EV326" t="s">
        <v>33</v>
      </c>
      <c r="EW326" t="s">
        <v>34</v>
      </c>
      <c r="EY326" t="s">
        <v>0</v>
      </c>
      <c r="EZ326" t="s">
        <v>33</v>
      </c>
      <c r="FA326" t="s">
        <v>34</v>
      </c>
      <c r="FC326" t="s">
        <v>0</v>
      </c>
      <c r="FD326" t="s">
        <v>33</v>
      </c>
      <c r="FE326" t="s">
        <v>34</v>
      </c>
      <c r="FG326" t="s">
        <v>0</v>
      </c>
      <c r="FH326" t="s">
        <v>33</v>
      </c>
      <c r="FI326" t="s">
        <v>34</v>
      </c>
      <c r="FK326" t="s">
        <v>0</v>
      </c>
      <c r="FL326" t="s">
        <v>33</v>
      </c>
      <c r="FM326" t="s">
        <v>34</v>
      </c>
      <c r="FO326" t="s">
        <v>0</v>
      </c>
      <c r="FP326" t="s">
        <v>33</v>
      </c>
      <c r="FQ326" t="s">
        <v>34</v>
      </c>
      <c r="FS326" t="s">
        <v>0</v>
      </c>
      <c r="FT326" t="s">
        <v>33</v>
      </c>
      <c r="FU326" t="s">
        <v>34</v>
      </c>
      <c r="FW326" t="s">
        <v>0</v>
      </c>
      <c r="FX326" t="s">
        <v>33</v>
      </c>
      <c r="FY326" t="s">
        <v>34</v>
      </c>
      <c r="GA326" t="s">
        <v>0</v>
      </c>
      <c r="GB326" t="s">
        <v>33</v>
      </c>
      <c r="GC326" t="s">
        <v>34</v>
      </c>
      <c r="GE326" t="s">
        <v>0</v>
      </c>
      <c r="GF326" t="s">
        <v>33</v>
      </c>
      <c r="GG326" t="s">
        <v>34</v>
      </c>
      <c r="GI326" t="s">
        <v>0</v>
      </c>
      <c r="GJ326" t="s">
        <v>33</v>
      </c>
      <c r="GK326" t="s">
        <v>34</v>
      </c>
      <c r="GM326" t="s">
        <v>0</v>
      </c>
      <c r="GN326" t="s">
        <v>33</v>
      </c>
      <c r="GO326" t="s">
        <v>34</v>
      </c>
      <c r="GQ326" t="s">
        <v>0</v>
      </c>
      <c r="GR326" t="s">
        <v>33</v>
      </c>
      <c r="GS326" t="s">
        <v>34</v>
      </c>
      <c r="GU326" t="s">
        <v>0</v>
      </c>
      <c r="GV326" t="s">
        <v>33</v>
      </c>
      <c r="GW326" t="s">
        <v>34</v>
      </c>
      <c r="GY326" t="s">
        <v>0</v>
      </c>
      <c r="GZ326" t="s">
        <v>33</v>
      </c>
      <c r="HA326" t="s">
        <v>34</v>
      </c>
      <c r="HC326" t="s">
        <v>0</v>
      </c>
      <c r="HD326" t="s">
        <v>33</v>
      </c>
      <c r="HE326" t="s">
        <v>34</v>
      </c>
      <c r="HG326" t="s">
        <v>0</v>
      </c>
      <c r="HH326" t="s">
        <v>33</v>
      </c>
      <c r="HI326" t="s">
        <v>34</v>
      </c>
      <c r="HK326" t="s">
        <v>0</v>
      </c>
      <c r="HL326" t="s">
        <v>33</v>
      </c>
      <c r="HM326" t="s">
        <v>34</v>
      </c>
      <c r="HO326" t="s">
        <v>0</v>
      </c>
      <c r="HP326" t="s">
        <v>33</v>
      </c>
      <c r="HQ326" t="s">
        <v>34</v>
      </c>
      <c r="HS326" t="s">
        <v>0</v>
      </c>
      <c r="HT326" t="s">
        <v>33</v>
      </c>
      <c r="HU326" t="s">
        <v>34</v>
      </c>
      <c r="HW326" t="s">
        <v>0</v>
      </c>
      <c r="HX326" t="s">
        <v>33</v>
      </c>
      <c r="HY326" t="s">
        <v>34</v>
      </c>
      <c r="IA326" t="s">
        <v>0</v>
      </c>
      <c r="IB326" t="s">
        <v>33</v>
      </c>
      <c r="IC326" t="s">
        <v>34</v>
      </c>
      <c r="IE326" t="s">
        <v>0</v>
      </c>
      <c r="IF326" t="s">
        <v>33</v>
      </c>
      <c r="IG326" t="s">
        <v>34</v>
      </c>
      <c r="II326" t="s">
        <v>0</v>
      </c>
      <c r="IJ326" t="s">
        <v>33</v>
      </c>
      <c r="IK326" t="s">
        <v>34</v>
      </c>
      <c r="IM326" t="s">
        <v>0</v>
      </c>
      <c r="IN326" t="s">
        <v>33</v>
      </c>
      <c r="IO326" t="s">
        <v>34</v>
      </c>
      <c r="IQ326" t="s">
        <v>0</v>
      </c>
      <c r="IR326" t="s">
        <v>33</v>
      </c>
      <c r="IS326" t="s">
        <v>34</v>
      </c>
      <c r="IU326" t="s">
        <v>0</v>
      </c>
      <c r="IV326" t="s">
        <v>33</v>
      </c>
      <c r="IW326" t="s">
        <v>34</v>
      </c>
      <c r="IY326" t="s">
        <v>0</v>
      </c>
      <c r="IZ326" t="s">
        <v>33</v>
      </c>
      <c r="JA326" t="s">
        <v>34</v>
      </c>
      <c r="JC326" t="s">
        <v>0</v>
      </c>
      <c r="JD326" t="s">
        <v>33</v>
      </c>
      <c r="JE326" t="s">
        <v>34</v>
      </c>
      <c r="JG326" t="s">
        <v>0</v>
      </c>
      <c r="JH326" t="s">
        <v>33</v>
      </c>
      <c r="JI326" t="s">
        <v>34</v>
      </c>
      <c r="JK326" t="s">
        <v>0</v>
      </c>
      <c r="JL326" t="s">
        <v>33</v>
      </c>
      <c r="JM326" t="s">
        <v>34</v>
      </c>
      <c r="JO326" t="s">
        <v>0</v>
      </c>
      <c r="JP326" t="s">
        <v>33</v>
      </c>
      <c r="JQ326" t="s">
        <v>34</v>
      </c>
      <c r="JS326" t="s">
        <v>0</v>
      </c>
      <c r="JT326" t="s">
        <v>33</v>
      </c>
      <c r="JU326" t="s">
        <v>34</v>
      </c>
      <c r="JW326" t="s">
        <v>0</v>
      </c>
      <c r="JX326" t="s">
        <v>33</v>
      </c>
      <c r="JY326" t="s">
        <v>34</v>
      </c>
      <c r="KA326" t="s">
        <v>0</v>
      </c>
      <c r="KB326" t="s">
        <v>33</v>
      </c>
      <c r="KC326" t="s">
        <v>34</v>
      </c>
      <c r="KE326" t="s">
        <v>0</v>
      </c>
      <c r="KF326" t="s">
        <v>33</v>
      </c>
      <c r="KG326" t="s">
        <v>34</v>
      </c>
      <c r="KI326" t="s">
        <v>0</v>
      </c>
      <c r="KJ326" t="s">
        <v>33</v>
      </c>
      <c r="KK326" t="s">
        <v>34</v>
      </c>
      <c r="KM326" t="s">
        <v>0</v>
      </c>
      <c r="KN326" t="s">
        <v>33</v>
      </c>
      <c r="KO326" t="s">
        <v>34</v>
      </c>
      <c r="KQ326" t="s">
        <v>0</v>
      </c>
      <c r="KR326" t="s">
        <v>33</v>
      </c>
      <c r="KS326" t="s">
        <v>34</v>
      </c>
      <c r="KU326" t="s">
        <v>0</v>
      </c>
      <c r="KV326" t="s">
        <v>33</v>
      </c>
      <c r="KW326" t="s">
        <v>34</v>
      </c>
      <c r="KY326" t="s">
        <v>0</v>
      </c>
      <c r="KZ326" t="s">
        <v>33</v>
      </c>
      <c r="LA326" t="s">
        <v>34</v>
      </c>
      <c r="LC326" t="s">
        <v>0</v>
      </c>
      <c r="LD326" t="s">
        <v>33</v>
      </c>
      <c r="LE326" t="s">
        <v>34</v>
      </c>
      <c r="LG326" t="s">
        <v>0</v>
      </c>
      <c r="LH326" t="s">
        <v>33</v>
      </c>
      <c r="LI326" t="s">
        <v>34</v>
      </c>
    </row>
    <row r="327" spans="1:321" x14ac:dyDescent="0.35">
      <c r="B327">
        <v>1</v>
      </c>
      <c r="C327">
        <v>94.125</v>
      </c>
      <c r="D327">
        <v>0</v>
      </c>
      <c r="E327"/>
      <c r="F327">
        <v>1</v>
      </c>
      <c r="G327">
        <v>129.82</v>
      </c>
      <c r="H327">
        <v>2</v>
      </c>
      <c r="I327"/>
      <c r="J327">
        <v>1</v>
      </c>
      <c r="K327">
        <v>120.87</v>
      </c>
      <c r="L327">
        <v>1</v>
      </c>
      <c r="N327">
        <v>1</v>
      </c>
      <c r="O327">
        <v>86.575000000000003</v>
      </c>
      <c r="P327">
        <v>0</v>
      </c>
      <c r="R327">
        <v>1</v>
      </c>
      <c r="S327">
        <v>125.285</v>
      </c>
      <c r="T327">
        <v>0</v>
      </c>
      <c r="V327">
        <v>1</v>
      </c>
      <c r="W327">
        <v>141.35499999999999</v>
      </c>
      <c r="X327">
        <v>1</v>
      </c>
      <c r="Z327">
        <v>1</v>
      </c>
      <c r="AA327">
        <v>76.194999999999993</v>
      </c>
      <c r="AB327">
        <v>1</v>
      </c>
      <c r="AD327">
        <v>1</v>
      </c>
      <c r="AE327">
        <v>79.84</v>
      </c>
      <c r="AF327">
        <v>0</v>
      </c>
      <c r="AH327">
        <v>1</v>
      </c>
      <c r="AI327">
        <v>59.77</v>
      </c>
      <c r="AJ327">
        <v>2</v>
      </c>
      <c r="AL327">
        <v>1</v>
      </c>
      <c r="AM327">
        <v>148.42500000000001</v>
      </c>
      <c r="AN327">
        <v>0</v>
      </c>
      <c r="AQ327">
        <v>1</v>
      </c>
      <c r="AR327">
        <v>75.114999999999995</v>
      </c>
      <c r="AS327">
        <v>2</v>
      </c>
      <c r="AU327">
        <v>1</v>
      </c>
      <c r="AV327">
        <v>54.31</v>
      </c>
      <c r="AW327">
        <v>1</v>
      </c>
      <c r="AY327">
        <v>1</v>
      </c>
      <c r="AZ327">
        <v>93.015000000000001</v>
      </c>
      <c r="BA327">
        <v>1</v>
      </c>
      <c r="BC327">
        <v>1</v>
      </c>
      <c r="BD327">
        <v>115.11499999999999</v>
      </c>
      <c r="BE327">
        <v>4</v>
      </c>
      <c r="BG327">
        <v>1</v>
      </c>
      <c r="BH327">
        <v>81.584999999999994</v>
      </c>
      <c r="BI327">
        <v>0</v>
      </c>
      <c r="BK327">
        <v>1</v>
      </c>
      <c r="BL327">
        <v>113.98</v>
      </c>
      <c r="BM327">
        <v>1</v>
      </c>
      <c r="BO327">
        <v>1</v>
      </c>
      <c r="BP327">
        <v>94.344999999999999</v>
      </c>
      <c r="BQ327">
        <v>1</v>
      </c>
      <c r="BS327">
        <v>1</v>
      </c>
      <c r="BT327">
        <v>90.555000000000007</v>
      </c>
      <c r="BU327">
        <v>1</v>
      </c>
      <c r="BW327">
        <v>1</v>
      </c>
      <c r="BX327">
        <v>77.525000000000006</v>
      </c>
      <c r="BY327">
        <v>1</v>
      </c>
      <c r="CA327">
        <v>1</v>
      </c>
      <c r="CB327">
        <v>85.055000000000007</v>
      </c>
      <c r="CC327">
        <v>2</v>
      </c>
      <c r="CE327">
        <v>1</v>
      </c>
      <c r="CF327">
        <v>122.255</v>
      </c>
      <c r="CG327">
        <v>1</v>
      </c>
      <c r="CI327">
        <v>1</v>
      </c>
      <c r="CJ327">
        <v>69.05</v>
      </c>
      <c r="CK327">
        <v>0</v>
      </c>
      <c r="CM327">
        <v>1</v>
      </c>
      <c r="CN327">
        <v>53.4</v>
      </c>
      <c r="CO327">
        <v>1</v>
      </c>
      <c r="CQ327">
        <v>1</v>
      </c>
      <c r="CR327">
        <v>82.075000000000003</v>
      </c>
      <c r="CS327">
        <v>0</v>
      </c>
      <c r="CU327">
        <v>1</v>
      </c>
      <c r="CV327">
        <v>140.88</v>
      </c>
      <c r="CW327">
        <v>0</v>
      </c>
      <c r="CY327">
        <v>1</v>
      </c>
      <c r="CZ327">
        <v>60.86</v>
      </c>
      <c r="DA327">
        <v>0</v>
      </c>
      <c r="DC327">
        <v>1</v>
      </c>
      <c r="DD327">
        <v>66.989999999999995</v>
      </c>
      <c r="DE327">
        <v>2</v>
      </c>
      <c r="DG327">
        <v>1</v>
      </c>
      <c r="DH327">
        <v>98.515000000000001</v>
      </c>
      <c r="DI327">
        <v>1</v>
      </c>
      <c r="DK327">
        <v>1</v>
      </c>
      <c r="DL327">
        <v>88.12</v>
      </c>
      <c r="DM327">
        <v>3</v>
      </c>
      <c r="DO327">
        <v>1</v>
      </c>
      <c r="DP327">
        <v>100.235</v>
      </c>
      <c r="DQ327">
        <v>3</v>
      </c>
      <c r="DS327">
        <v>1</v>
      </c>
      <c r="DT327">
        <v>90.185000000000002</v>
      </c>
      <c r="DU327">
        <v>0</v>
      </c>
      <c r="DW327">
        <v>1</v>
      </c>
      <c r="DX327">
        <v>86.575000000000003</v>
      </c>
      <c r="DY327">
        <v>2</v>
      </c>
      <c r="EA327">
        <v>1</v>
      </c>
      <c r="EB327">
        <v>86.484999999999999</v>
      </c>
      <c r="EC327">
        <v>1</v>
      </c>
      <c r="EE327">
        <v>1</v>
      </c>
      <c r="EF327">
        <v>74.599999999999994</v>
      </c>
      <c r="EG327">
        <v>3</v>
      </c>
      <c r="EI327">
        <v>1</v>
      </c>
      <c r="EJ327">
        <v>81.984999999999999</v>
      </c>
      <c r="EK327">
        <v>1</v>
      </c>
      <c r="EM327">
        <v>1</v>
      </c>
      <c r="EN327">
        <v>120.02500000000001</v>
      </c>
      <c r="EO327">
        <v>1</v>
      </c>
      <c r="EQ327">
        <v>1</v>
      </c>
      <c r="ER327">
        <v>106.895</v>
      </c>
      <c r="ES327">
        <v>1</v>
      </c>
      <c r="EU327">
        <v>1</v>
      </c>
      <c r="EV327">
        <v>58.384999999999998</v>
      </c>
      <c r="EW327">
        <v>1</v>
      </c>
      <c r="EY327">
        <v>1</v>
      </c>
      <c r="EZ327">
        <v>63.185000000000002</v>
      </c>
      <c r="FA327">
        <v>0</v>
      </c>
      <c r="FC327">
        <v>1</v>
      </c>
      <c r="FD327">
        <v>46.8</v>
      </c>
      <c r="FE327">
        <v>0</v>
      </c>
      <c r="FG327">
        <v>1</v>
      </c>
      <c r="FH327">
        <v>105.14</v>
      </c>
      <c r="FI327">
        <v>1</v>
      </c>
      <c r="FK327">
        <v>1</v>
      </c>
      <c r="FL327">
        <v>79.069999999999993</v>
      </c>
      <c r="FM327">
        <v>1</v>
      </c>
      <c r="FO327">
        <v>1</v>
      </c>
      <c r="FP327">
        <v>84.42</v>
      </c>
      <c r="FQ327">
        <v>3</v>
      </c>
      <c r="FS327">
        <v>1</v>
      </c>
      <c r="FT327">
        <v>92.43</v>
      </c>
      <c r="FU327">
        <v>2</v>
      </c>
      <c r="FW327">
        <v>1</v>
      </c>
      <c r="FX327">
        <v>82.944999999999993</v>
      </c>
      <c r="FY327">
        <v>2</v>
      </c>
      <c r="GA327">
        <v>1</v>
      </c>
      <c r="GB327">
        <v>160.30500000000001</v>
      </c>
      <c r="GC327">
        <v>5</v>
      </c>
      <c r="GE327">
        <v>1</v>
      </c>
      <c r="GF327">
        <v>75.36</v>
      </c>
      <c r="GG327">
        <v>3</v>
      </c>
      <c r="GI327">
        <v>1</v>
      </c>
      <c r="GJ327">
        <v>79.98</v>
      </c>
      <c r="GK327">
        <v>1</v>
      </c>
      <c r="GM327">
        <v>1</v>
      </c>
      <c r="GN327">
        <v>84.245000000000005</v>
      </c>
      <c r="GO327">
        <v>1</v>
      </c>
      <c r="GQ327">
        <v>1</v>
      </c>
      <c r="GR327">
        <v>74.53</v>
      </c>
      <c r="GS327">
        <v>0</v>
      </c>
      <c r="GU327">
        <v>1</v>
      </c>
      <c r="GV327">
        <v>95.76</v>
      </c>
      <c r="GW327">
        <v>2</v>
      </c>
      <c r="GY327">
        <v>1</v>
      </c>
      <c r="GZ327">
        <v>52.61</v>
      </c>
      <c r="HA327">
        <v>0</v>
      </c>
      <c r="HC327">
        <v>1</v>
      </c>
      <c r="HD327">
        <v>95.21</v>
      </c>
      <c r="HE327">
        <v>1</v>
      </c>
      <c r="HG327">
        <v>1</v>
      </c>
      <c r="HH327">
        <v>96.174999999999997</v>
      </c>
      <c r="HI327">
        <v>2</v>
      </c>
      <c r="HK327">
        <v>1</v>
      </c>
      <c r="HL327">
        <v>118.3</v>
      </c>
      <c r="HM327">
        <v>2</v>
      </c>
      <c r="HO327">
        <v>1</v>
      </c>
      <c r="HP327">
        <v>105.33499999999999</v>
      </c>
      <c r="HQ327">
        <v>2</v>
      </c>
      <c r="HS327">
        <v>1</v>
      </c>
      <c r="HT327">
        <v>66.650000000000006</v>
      </c>
      <c r="HU327">
        <v>1</v>
      </c>
      <c r="HW327">
        <v>1</v>
      </c>
      <c r="HX327">
        <v>68.965000000000003</v>
      </c>
      <c r="HY327">
        <v>2</v>
      </c>
      <c r="IA327">
        <v>1</v>
      </c>
      <c r="IB327">
        <v>90.215000000000003</v>
      </c>
      <c r="IC327">
        <v>1</v>
      </c>
      <c r="IE327">
        <v>1</v>
      </c>
      <c r="IF327">
        <v>106.97499999999999</v>
      </c>
      <c r="IG327">
        <v>2</v>
      </c>
      <c r="II327">
        <v>1</v>
      </c>
      <c r="IJ327">
        <v>99.32</v>
      </c>
      <c r="IK327">
        <v>1</v>
      </c>
      <c r="IM327">
        <v>1</v>
      </c>
      <c r="IN327">
        <v>103.8</v>
      </c>
      <c r="IO327">
        <v>2</v>
      </c>
      <c r="IQ327">
        <v>1</v>
      </c>
      <c r="IR327">
        <v>88.8</v>
      </c>
      <c r="IS327">
        <v>1</v>
      </c>
      <c r="IU327">
        <v>1</v>
      </c>
      <c r="IV327">
        <v>94.87</v>
      </c>
      <c r="IW327">
        <v>3</v>
      </c>
      <c r="IY327">
        <v>1</v>
      </c>
      <c r="IZ327">
        <v>93.754999999999995</v>
      </c>
      <c r="JA327">
        <v>1</v>
      </c>
      <c r="JC327">
        <v>1</v>
      </c>
      <c r="JD327">
        <v>62.045000000000002</v>
      </c>
      <c r="JE327">
        <v>2</v>
      </c>
      <c r="JG327">
        <v>1</v>
      </c>
      <c r="JH327">
        <v>60.305</v>
      </c>
      <c r="JI327">
        <v>0</v>
      </c>
      <c r="JK327">
        <v>1</v>
      </c>
      <c r="JL327">
        <v>79.599999999999994</v>
      </c>
      <c r="JM327">
        <v>3</v>
      </c>
      <c r="JO327">
        <v>1</v>
      </c>
      <c r="JP327">
        <v>91.165000000000006</v>
      </c>
      <c r="JQ327">
        <v>2</v>
      </c>
      <c r="JS327">
        <v>1</v>
      </c>
      <c r="JT327">
        <v>87.135000000000005</v>
      </c>
      <c r="JU327">
        <v>1</v>
      </c>
      <c r="JW327">
        <v>1</v>
      </c>
      <c r="JX327">
        <v>117.69</v>
      </c>
      <c r="JY327">
        <v>0</v>
      </c>
      <c r="KA327">
        <v>1</v>
      </c>
      <c r="KB327">
        <v>64.3</v>
      </c>
      <c r="KC327">
        <v>1</v>
      </c>
      <c r="KE327">
        <v>1</v>
      </c>
      <c r="KF327">
        <v>52.82</v>
      </c>
      <c r="KG327">
        <v>0</v>
      </c>
      <c r="KI327">
        <v>1</v>
      </c>
      <c r="KJ327">
        <v>75.025000000000006</v>
      </c>
      <c r="KK327">
        <v>2</v>
      </c>
      <c r="KM327">
        <v>1</v>
      </c>
      <c r="KN327">
        <v>98.73</v>
      </c>
      <c r="KO327">
        <v>2</v>
      </c>
      <c r="KQ327">
        <v>1</v>
      </c>
      <c r="KR327">
        <v>107.32</v>
      </c>
      <c r="KS327">
        <v>2</v>
      </c>
      <c r="KU327">
        <v>1</v>
      </c>
      <c r="KV327">
        <v>69.234999999999999</v>
      </c>
      <c r="KW327">
        <v>1</v>
      </c>
      <c r="KY327">
        <v>1</v>
      </c>
      <c r="KZ327">
        <v>71.400000000000006</v>
      </c>
      <c r="LA327">
        <v>3</v>
      </c>
      <c r="LC327">
        <v>1</v>
      </c>
      <c r="LD327">
        <v>88.81</v>
      </c>
      <c r="LE327">
        <v>2</v>
      </c>
      <c r="LG327">
        <v>1</v>
      </c>
      <c r="LH327">
        <v>55.445</v>
      </c>
      <c r="LI327">
        <v>3</v>
      </c>
    </row>
    <row r="328" spans="1:321" x14ac:dyDescent="0.35">
      <c r="B328">
        <v>2</v>
      </c>
      <c r="C328">
        <v>87.03</v>
      </c>
      <c r="D328">
        <v>1</v>
      </c>
      <c r="E328"/>
      <c r="F328">
        <v>2</v>
      </c>
      <c r="G328">
        <v>148.35499999999999</v>
      </c>
      <c r="H328">
        <v>2</v>
      </c>
      <c r="I328"/>
      <c r="J328">
        <v>2</v>
      </c>
      <c r="K328">
        <v>171.59</v>
      </c>
      <c r="L328">
        <v>1</v>
      </c>
      <c r="N328">
        <v>2</v>
      </c>
      <c r="O328">
        <v>68.525000000000006</v>
      </c>
      <c r="P328">
        <v>1</v>
      </c>
      <c r="R328">
        <v>2</v>
      </c>
      <c r="S328">
        <v>138.79499999999999</v>
      </c>
      <c r="T328">
        <v>0</v>
      </c>
      <c r="V328">
        <v>2</v>
      </c>
      <c r="W328">
        <v>127</v>
      </c>
      <c r="X328">
        <v>1</v>
      </c>
      <c r="Z328">
        <v>2</v>
      </c>
      <c r="AA328">
        <v>82.45</v>
      </c>
      <c r="AB328">
        <v>0</v>
      </c>
      <c r="AD328">
        <v>2</v>
      </c>
      <c r="AE328">
        <v>95.885000000000005</v>
      </c>
      <c r="AF328">
        <v>0</v>
      </c>
      <c r="AH328">
        <v>2</v>
      </c>
      <c r="AI328">
        <v>93.92</v>
      </c>
      <c r="AJ328">
        <v>0</v>
      </c>
      <c r="AL328">
        <v>2</v>
      </c>
      <c r="AM328">
        <v>74.194999999999993</v>
      </c>
      <c r="AN328">
        <v>0</v>
      </c>
      <c r="AQ328">
        <v>2</v>
      </c>
      <c r="AR328">
        <v>107.405</v>
      </c>
      <c r="AS328">
        <v>4</v>
      </c>
      <c r="AU328">
        <v>2</v>
      </c>
      <c r="AV328">
        <v>64.47</v>
      </c>
      <c r="AW328">
        <v>0</v>
      </c>
      <c r="AY328">
        <v>2</v>
      </c>
      <c r="AZ328">
        <v>110.375</v>
      </c>
      <c r="BA328">
        <v>2</v>
      </c>
      <c r="BC328">
        <v>2</v>
      </c>
      <c r="BD328">
        <v>89.1</v>
      </c>
      <c r="BE328">
        <v>0</v>
      </c>
      <c r="BG328">
        <v>2</v>
      </c>
      <c r="BH328">
        <v>89.89</v>
      </c>
      <c r="BI328">
        <v>0</v>
      </c>
      <c r="BK328">
        <v>2</v>
      </c>
      <c r="BL328">
        <v>91.71</v>
      </c>
      <c r="BM328">
        <v>1</v>
      </c>
      <c r="BO328">
        <v>2</v>
      </c>
      <c r="BP328">
        <v>83.055000000000007</v>
      </c>
      <c r="BQ328">
        <v>1</v>
      </c>
      <c r="BS328">
        <v>2</v>
      </c>
      <c r="BT328">
        <v>83.66</v>
      </c>
      <c r="BU328">
        <v>1</v>
      </c>
      <c r="BW328">
        <v>2</v>
      </c>
      <c r="BX328">
        <v>99.86</v>
      </c>
      <c r="BY328">
        <v>0</v>
      </c>
      <c r="CA328">
        <v>2</v>
      </c>
      <c r="CB328">
        <v>163.57499999999999</v>
      </c>
      <c r="CC328">
        <v>2</v>
      </c>
      <c r="CE328">
        <v>2</v>
      </c>
      <c r="CF328">
        <v>63.765000000000001</v>
      </c>
      <c r="CG328">
        <v>1</v>
      </c>
      <c r="CI328">
        <v>2</v>
      </c>
      <c r="CJ328">
        <v>147.68</v>
      </c>
      <c r="CK328">
        <v>4</v>
      </c>
      <c r="CM328">
        <v>2</v>
      </c>
      <c r="CN328">
        <v>55.854999999999997</v>
      </c>
      <c r="CO328">
        <v>2</v>
      </c>
      <c r="CQ328">
        <v>2</v>
      </c>
      <c r="CR328">
        <v>111.995</v>
      </c>
      <c r="CS328">
        <v>4</v>
      </c>
      <c r="CU328">
        <v>2</v>
      </c>
      <c r="CV328">
        <v>110.49</v>
      </c>
      <c r="CW328">
        <v>2</v>
      </c>
      <c r="CY328">
        <v>2</v>
      </c>
      <c r="CZ328">
        <v>60.13</v>
      </c>
      <c r="DA328">
        <v>1</v>
      </c>
      <c r="DC328">
        <v>2</v>
      </c>
      <c r="DD328">
        <v>65.125</v>
      </c>
      <c r="DE328">
        <v>2</v>
      </c>
      <c r="DG328">
        <v>2</v>
      </c>
      <c r="DH328">
        <v>102.605</v>
      </c>
      <c r="DI328">
        <v>2</v>
      </c>
      <c r="DK328">
        <v>2</v>
      </c>
      <c r="DL328">
        <v>103.08</v>
      </c>
      <c r="DM328">
        <v>2</v>
      </c>
      <c r="DO328">
        <v>2</v>
      </c>
      <c r="DP328">
        <v>59.5</v>
      </c>
      <c r="DQ328">
        <v>2</v>
      </c>
      <c r="DS328">
        <v>2</v>
      </c>
      <c r="DT328">
        <v>112.95</v>
      </c>
      <c r="DU328">
        <v>0</v>
      </c>
      <c r="DW328">
        <v>2</v>
      </c>
      <c r="DX328">
        <v>90.37</v>
      </c>
      <c r="DY328">
        <v>2</v>
      </c>
      <c r="EA328">
        <v>2</v>
      </c>
      <c r="EB328">
        <v>106.47</v>
      </c>
      <c r="EC328">
        <v>0</v>
      </c>
      <c r="EE328">
        <v>2</v>
      </c>
      <c r="EF328">
        <v>73.614999999999995</v>
      </c>
      <c r="EG328">
        <v>2</v>
      </c>
      <c r="EI328">
        <v>2</v>
      </c>
      <c r="EJ328">
        <v>52.89</v>
      </c>
      <c r="EK328">
        <v>0</v>
      </c>
      <c r="EM328">
        <v>2</v>
      </c>
      <c r="EN328">
        <v>113.48</v>
      </c>
      <c r="EO328">
        <v>0</v>
      </c>
      <c r="EQ328">
        <v>2</v>
      </c>
      <c r="ER328">
        <v>95.704999999999998</v>
      </c>
      <c r="ES328">
        <v>2</v>
      </c>
      <c r="EU328">
        <v>2</v>
      </c>
      <c r="EV328">
        <v>127.985</v>
      </c>
      <c r="EW328">
        <v>2</v>
      </c>
      <c r="EY328">
        <v>2</v>
      </c>
      <c r="EZ328">
        <v>87.745000000000005</v>
      </c>
      <c r="FA328">
        <v>1</v>
      </c>
      <c r="FC328">
        <v>2</v>
      </c>
      <c r="FD328">
        <v>205.1</v>
      </c>
      <c r="FE328">
        <v>4</v>
      </c>
      <c r="FG328">
        <v>2</v>
      </c>
      <c r="FH328">
        <v>148.31</v>
      </c>
      <c r="FI328">
        <v>2</v>
      </c>
      <c r="FK328">
        <v>2</v>
      </c>
      <c r="FL328">
        <v>111.94499999999999</v>
      </c>
      <c r="FM328">
        <v>0</v>
      </c>
      <c r="FO328">
        <v>2</v>
      </c>
      <c r="FP328">
        <v>107.625</v>
      </c>
      <c r="FQ328">
        <v>2</v>
      </c>
      <c r="FS328">
        <v>2</v>
      </c>
      <c r="FT328">
        <v>65.265000000000001</v>
      </c>
      <c r="FU328">
        <v>0</v>
      </c>
      <c r="FW328">
        <v>2</v>
      </c>
      <c r="FX328">
        <v>82.2</v>
      </c>
      <c r="FY328">
        <v>2</v>
      </c>
      <c r="GA328">
        <v>2</v>
      </c>
      <c r="GB328">
        <v>123.545</v>
      </c>
      <c r="GC328">
        <v>3</v>
      </c>
      <c r="GE328">
        <v>2</v>
      </c>
      <c r="GF328">
        <v>125.83499999999999</v>
      </c>
      <c r="GG328">
        <v>1</v>
      </c>
      <c r="GI328">
        <v>2</v>
      </c>
      <c r="GJ328">
        <v>75.114999999999995</v>
      </c>
      <c r="GK328">
        <v>0</v>
      </c>
      <c r="GM328">
        <v>2</v>
      </c>
      <c r="GN328">
        <v>129.76499999999999</v>
      </c>
      <c r="GO328">
        <v>1</v>
      </c>
      <c r="GQ328">
        <v>2</v>
      </c>
      <c r="GR328">
        <v>72.405000000000001</v>
      </c>
      <c r="GS328">
        <v>2</v>
      </c>
      <c r="GU328">
        <v>2</v>
      </c>
      <c r="GV328">
        <v>106.31</v>
      </c>
      <c r="GW328">
        <v>0</v>
      </c>
      <c r="GY328">
        <v>2</v>
      </c>
      <c r="GZ328">
        <v>110.295</v>
      </c>
      <c r="HA328">
        <v>2</v>
      </c>
      <c r="HC328">
        <v>2</v>
      </c>
      <c r="HD328">
        <v>121.255</v>
      </c>
      <c r="HE328">
        <v>2</v>
      </c>
      <c r="HG328">
        <v>2</v>
      </c>
      <c r="HH328">
        <v>133.13</v>
      </c>
      <c r="HI328">
        <v>1</v>
      </c>
      <c r="HK328">
        <v>2</v>
      </c>
      <c r="HL328">
        <v>45.884999999999998</v>
      </c>
      <c r="HM328">
        <v>1</v>
      </c>
      <c r="HO328">
        <v>2</v>
      </c>
      <c r="HP328">
        <v>99.99</v>
      </c>
      <c r="HQ328">
        <v>3</v>
      </c>
      <c r="HS328">
        <v>2</v>
      </c>
      <c r="HT328">
        <v>140.80000000000001</v>
      </c>
      <c r="HU328">
        <v>2</v>
      </c>
      <c r="HW328">
        <v>2</v>
      </c>
      <c r="HX328">
        <v>79.569999999999993</v>
      </c>
      <c r="HY328">
        <v>0</v>
      </c>
      <c r="IA328">
        <v>2</v>
      </c>
      <c r="IB328">
        <v>69.364999999999995</v>
      </c>
      <c r="IC328">
        <v>2</v>
      </c>
      <c r="IE328">
        <v>2</v>
      </c>
      <c r="IF328">
        <v>133.63999999999999</v>
      </c>
      <c r="IG328">
        <v>2</v>
      </c>
      <c r="II328">
        <v>2</v>
      </c>
      <c r="IJ328">
        <v>78.915000000000006</v>
      </c>
      <c r="IK328">
        <v>2</v>
      </c>
      <c r="IM328">
        <v>2</v>
      </c>
      <c r="IN328">
        <v>79.265000000000001</v>
      </c>
      <c r="IO328">
        <v>0</v>
      </c>
      <c r="IQ328">
        <v>2</v>
      </c>
      <c r="IR328">
        <v>70.56</v>
      </c>
      <c r="IS328">
        <v>0</v>
      </c>
      <c r="IU328">
        <v>2</v>
      </c>
      <c r="IV328">
        <v>101.47499999999999</v>
      </c>
      <c r="IW328">
        <v>2</v>
      </c>
      <c r="IY328">
        <v>2</v>
      </c>
      <c r="IZ328">
        <v>107.66</v>
      </c>
      <c r="JA328">
        <v>1</v>
      </c>
      <c r="JC328">
        <v>2</v>
      </c>
      <c r="JD328">
        <v>58.225000000000001</v>
      </c>
      <c r="JE328">
        <v>0</v>
      </c>
      <c r="JG328">
        <v>2</v>
      </c>
      <c r="JH328">
        <v>122.08499999999999</v>
      </c>
      <c r="JI328">
        <v>1</v>
      </c>
      <c r="JK328">
        <v>2</v>
      </c>
      <c r="JL328">
        <v>65.23</v>
      </c>
      <c r="JM328">
        <v>0</v>
      </c>
      <c r="JO328">
        <v>2</v>
      </c>
      <c r="JP328">
        <v>117.255</v>
      </c>
      <c r="JQ328">
        <v>3</v>
      </c>
      <c r="JS328">
        <v>2</v>
      </c>
      <c r="JT328">
        <v>93.325000000000003</v>
      </c>
      <c r="JU328">
        <v>0</v>
      </c>
      <c r="JW328">
        <v>2</v>
      </c>
      <c r="JX328">
        <v>105.99</v>
      </c>
      <c r="JY328">
        <v>2</v>
      </c>
      <c r="KA328">
        <v>2</v>
      </c>
      <c r="KB328">
        <v>99.415000000000006</v>
      </c>
      <c r="KC328">
        <v>0</v>
      </c>
      <c r="KE328">
        <v>2</v>
      </c>
      <c r="KF328">
        <v>82.674999999999997</v>
      </c>
      <c r="KG328">
        <v>0</v>
      </c>
      <c r="KI328">
        <v>2</v>
      </c>
      <c r="KJ328">
        <v>77.125</v>
      </c>
      <c r="KK328">
        <v>2</v>
      </c>
      <c r="KM328">
        <v>2</v>
      </c>
      <c r="KN328">
        <v>122.345</v>
      </c>
      <c r="KO328">
        <v>1</v>
      </c>
      <c r="KQ328">
        <v>2</v>
      </c>
      <c r="KR328">
        <v>48.755000000000003</v>
      </c>
      <c r="KS328">
        <v>0</v>
      </c>
      <c r="KU328">
        <v>2</v>
      </c>
      <c r="KV328">
        <v>65.19</v>
      </c>
      <c r="KW328">
        <v>3</v>
      </c>
      <c r="KY328">
        <v>2</v>
      </c>
      <c r="KZ328">
        <v>97.29</v>
      </c>
      <c r="LA328">
        <v>2</v>
      </c>
      <c r="LC328">
        <v>2</v>
      </c>
      <c r="LD328">
        <v>68.944999999999993</v>
      </c>
      <c r="LE328">
        <v>0</v>
      </c>
      <c r="LG328">
        <v>2</v>
      </c>
      <c r="LH328">
        <v>66.394999999999996</v>
      </c>
      <c r="LI328">
        <v>4</v>
      </c>
    </row>
    <row r="329" spans="1:321" x14ac:dyDescent="0.35">
      <c r="B329">
        <v>3</v>
      </c>
      <c r="C329">
        <v>83.084999999999994</v>
      </c>
      <c r="D329">
        <v>0</v>
      </c>
      <c r="E329"/>
      <c r="F329">
        <v>3</v>
      </c>
      <c r="G329">
        <v>51.935000000000002</v>
      </c>
      <c r="H329">
        <v>0</v>
      </c>
      <c r="I329"/>
      <c r="J329">
        <v>3</v>
      </c>
      <c r="K329">
        <v>116.83</v>
      </c>
      <c r="L329">
        <v>2</v>
      </c>
      <c r="N329">
        <v>3</v>
      </c>
      <c r="O329">
        <v>91.4</v>
      </c>
      <c r="P329">
        <v>0</v>
      </c>
      <c r="R329">
        <v>3</v>
      </c>
      <c r="S329">
        <v>104.11499999999999</v>
      </c>
      <c r="T329">
        <v>0</v>
      </c>
      <c r="V329">
        <v>3</v>
      </c>
      <c r="W329">
        <v>82.905000000000001</v>
      </c>
      <c r="X329">
        <v>0</v>
      </c>
      <c r="Z329">
        <v>3</v>
      </c>
      <c r="AA329">
        <v>92.07</v>
      </c>
      <c r="AB329">
        <v>1</v>
      </c>
      <c r="AD329">
        <v>3</v>
      </c>
      <c r="AE329">
        <v>76.790000000000006</v>
      </c>
      <c r="AF329">
        <v>2</v>
      </c>
      <c r="AH329">
        <v>3</v>
      </c>
      <c r="AI329">
        <v>139.55000000000001</v>
      </c>
      <c r="AJ329">
        <v>1</v>
      </c>
      <c r="AL329">
        <v>3</v>
      </c>
      <c r="AM329">
        <v>123.105</v>
      </c>
      <c r="AN329">
        <v>0</v>
      </c>
      <c r="AQ329">
        <v>3</v>
      </c>
      <c r="AR329">
        <v>113.895</v>
      </c>
      <c r="AS329">
        <v>2</v>
      </c>
      <c r="AU329">
        <v>3</v>
      </c>
      <c r="AV329">
        <v>79.930000000000007</v>
      </c>
      <c r="AW329">
        <v>2</v>
      </c>
      <c r="AY329">
        <v>3</v>
      </c>
      <c r="AZ329">
        <v>60.164999999999999</v>
      </c>
      <c r="BA329">
        <v>0</v>
      </c>
      <c r="BC329">
        <v>3</v>
      </c>
      <c r="BD329">
        <v>101.36499999999999</v>
      </c>
      <c r="BE329">
        <v>0</v>
      </c>
      <c r="BG329">
        <v>3</v>
      </c>
      <c r="BH329">
        <v>106.32</v>
      </c>
      <c r="BI329">
        <v>4</v>
      </c>
      <c r="BK329">
        <v>3</v>
      </c>
      <c r="BL329">
        <v>77.435000000000002</v>
      </c>
      <c r="BM329">
        <v>0</v>
      </c>
      <c r="BO329">
        <v>3</v>
      </c>
      <c r="BP329">
        <v>116.655</v>
      </c>
      <c r="BQ329">
        <v>2</v>
      </c>
      <c r="BS329">
        <v>3</v>
      </c>
      <c r="BT329">
        <v>108.465</v>
      </c>
      <c r="BU329">
        <v>2</v>
      </c>
      <c r="BW329">
        <v>3</v>
      </c>
      <c r="BX329">
        <v>69.885000000000005</v>
      </c>
      <c r="BY329">
        <v>0</v>
      </c>
      <c r="CA329">
        <v>3</v>
      </c>
      <c r="CB329">
        <v>159.91999999999999</v>
      </c>
      <c r="CC329">
        <v>2</v>
      </c>
      <c r="CE329">
        <v>3</v>
      </c>
      <c r="CF329">
        <v>56.38</v>
      </c>
      <c r="CG329">
        <v>2</v>
      </c>
      <c r="CI329">
        <v>3</v>
      </c>
      <c r="CJ329">
        <v>64.61</v>
      </c>
      <c r="CK329">
        <v>1</v>
      </c>
      <c r="CM329">
        <v>3</v>
      </c>
      <c r="CN329">
        <v>88.765000000000001</v>
      </c>
      <c r="CO329">
        <v>1</v>
      </c>
      <c r="CQ329">
        <v>3</v>
      </c>
      <c r="CR329">
        <v>107.375</v>
      </c>
      <c r="CS329">
        <v>4</v>
      </c>
      <c r="CU329">
        <v>3</v>
      </c>
      <c r="CV329">
        <v>85.46</v>
      </c>
      <c r="CW329">
        <v>0</v>
      </c>
      <c r="CY329">
        <v>3</v>
      </c>
      <c r="CZ329">
        <v>114.02</v>
      </c>
      <c r="DA329">
        <v>1</v>
      </c>
      <c r="DC329">
        <v>3</v>
      </c>
      <c r="DD329">
        <v>63.92</v>
      </c>
      <c r="DE329">
        <v>0</v>
      </c>
      <c r="DG329">
        <v>3</v>
      </c>
      <c r="DH329">
        <v>165.63</v>
      </c>
      <c r="DI329">
        <v>4</v>
      </c>
      <c r="DK329">
        <v>3</v>
      </c>
      <c r="DL329">
        <v>109.59</v>
      </c>
      <c r="DM329">
        <v>3</v>
      </c>
      <c r="DO329">
        <v>3</v>
      </c>
      <c r="DP329">
        <v>112.81</v>
      </c>
      <c r="DQ329">
        <v>2</v>
      </c>
      <c r="DS329">
        <v>3</v>
      </c>
      <c r="DT329">
        <v>119.535</v>
      </c>
      <c r="DU329">
        <v>0</v>
      </c>
      <c r="DW329">
        <v>3</v>
      </c>
      <c r="DX329">
        <v>73.430000000000007</v>
      </c>
      <c r="DY329">
        <v>0</v>
      </c>
      <c r="EA329">
        <v>3</v>
      </c>
      <c r="EB329">
        <v>126.545</v>
      </c>
      <c r="EC329">
        <v>2</v>
      </c>
      <c r="EE329">
        <v>3</v>
      </c>
      <c r="EF329">
        <v>81.034999999999997</v>
      </c>
      <c r="EG329">
        <v>0</v>
      </c>
      <c r="EI329">
        <v>3</v>
      </c>
      <c r="EJ329">
        <v>82.29</v>
      </c>
      <c r="EK329">
        <v>0</v>
      </c>
      <c r="EM329">
        <v>3</v>
      </c>
      <c r="EN329">
        <v>93.734999999999999</v>
      </c>
      <c r="EO329">
        <v>4</v>
      </c>
      <c r="EQ329">
        <v>3</v>
      </c>
      <c r="ER329">
        <v>107.02500000000001</v>
      </c>
      <c r="ES329">
        <v>1</v>
      </c>
      <c r="EU329">
        <v>3</v>
      </c>
      <c r="EV329">
        <v>56.44</v>
      </c>
      <c r="EW329">
        <v>0</v>
      </c>
      <c r="EY329">
        <v>3</v>
      </c>
      <c r="EZ329">
        <v>107.375</v>
      </c>
      <c r="FA329">
        <v>1</v>
      </c>
      <c r="FC329">
        <v>3</v>
      </c>
      <c r="FD329">
        <v>142.53</v>
      </c>
      <c r="FE329">
        <v>2</v>
      </c>
      <c r="FG329">
        <v>3</v>
      </c>
      <c r="FH329">
        <v>119.96</v>
      </c>
      <c r="FI329">
        <v>1</v>
      </c>
      <c r="FK329">
        <v>3</v>
      </c>
      <c r="FL329">
        <v>63.08</v>
      </c>
      <c r="FM329">
        <v>2</v>
      </c>
      <c r="FO329">
        <v>3</v>
      </c>
      <c r="FP329">
        <v>63.435000000000002</v>
      </c>
      <c r="FQ329">
        <v>0</v>
      </c>
      <c r="FS329">
        <v>3</v>
      </c>
      <c r="FT329">
        <v>181.95500000000001</v>
      </c>
      <c r="FU329">
        <v>1</v>
      </c>
      <c r="FW329">
        <v>3</v>
      </c>
      <c r="FX329">
        <v>62.034999999999997</v>
      </c>
      <c r="FY329">
        <v>2</v>
      </c>
      <c r="GA329">
        <v>3</v>
      </c>
      <c r="GB329">
        <v>140.02500000000001</v>
      </c>
      <c r="GC329">
        <v>1</v>
      </c>
      <c r="GE329">
        <v>3</v>
      </c>
      <c r="GF329">
        <v>116.435</v>
      </c>
      <c r="GG329">
        <v>1</v>
      </c>
      <c r="GI329">
        <v>3</v>
      </c>
      <c r="GJ329">
        <v>103.595</v>
      </c>
      <c r="GK329">
        <v>1</v>
      </c>
      <c r="GM329">
        <v>3</v>
      </c>
      <c r="GN329">
        <v>101.345</v>
      </c>
      <c r="GO329">
        <v>2</v>
      </c>
      <c r="GQ329">
        <v>3</v>
      </c>
      <c r="GR329">
        <v>126.75</v>
      </c>
      <c r="GS329">
        <v>4</v>
      </c>
      <c r="GU329">
        <v>3</v>
      </c>
      <c r="GV329">
        <v>142.215</v>
      </c>
      <c r="GW329">
        <v>2</v>
      </c>
      <c r="GY329">
        <v>3</v>
      </c>
      <c r="GZ329">
        <v>106.875</v>
      </c>
      <c r="HA329">
        <v>2</v>
      </c>
      <c r="HC329">
        <v>3</v>
      </c>
      <c r="HD329">
        <v>66.62</v>
      </c>
      <c r="HE329">
        <v>1</v>
      </c>
      <c r="HG329">
        <v>3</v>
      </c>
      <c r="HH329">
        <v>127.825</v>
      </c>
      <c r="HI329">
        <v>2</v>
      </c>
      <c r="HK329">
        <v>3</v>
      </c>
      <c r="HL329">
        <v>69.015000000000001</v>
      </c>
      <c r="HM329">
        <v>0</v>
      </c>
      <c r="HO329">
        <v>3</v>
      </c>
      <c r="HP329">
        <v>66.954999999999998</v>
      </c>
      <c r="HQ329">
        <v>0</v>
      </c>
      <c r="HS329">
        <v>3</v>
      </c>
      <c r="HT329">
        <v>142.94999999999999</v>
      </c>
      <c r="HU329">
        <v>0</v>
      </c>
      <c r="HW329">
        <v>3</v>
      </c>
      <c r="HX329">
        <v>94.545000000000002</v>
      </c>
      <c r="HY329">
        <v>2</v>
      </c>
      <c r="IA329">
        <v>3</v>
      </c>
      <c r="IB329">
        <v>79.59</v>
      </c>
      <c r="IC329">
        <v>1</v>
      </c>
      <c r="IE329">
        <v>3</v>
      </c>
      <c r="IF329">
        <v>39.234999999999999</v>
      </c>
      <c r="IG329">
        <v>1</v>
      </c>
      <c r="II329">
        <v>3</v>
      </c>
      <c r="IJ329">
        <v>137.18</v>
      </c>
      <c r="IK329">
        <v>0</v>
      </c>
      <c r="IM329">
        <v>3</v>
      </c>
      <c r="IN329">
        <v>75.39</v>
      </c>
      <c r="IO329">
        <v>1</v>
      </c>
      <c r="IQ329">
        <v>3</v>
      </c>
      <c r="IR329">
        <v>66.515000000000001</v>
      </c>
      <c r="IS329">
        <v>1</v>
      </c>
      <c r="IU329">
        <v>3</v>
      </c>
      <c r="IV329">
        <v>110.535</v>
      </c>
      <c r="IW329">
        <v>2</v>
      </c>
      <c r="IY329">
        <v>3</v>
      </c>
      <c r="IZ329">
        <v>90.974999999999994</v>
      </c>
      <c r="JA329">
        <v>0</v>
      </c>
      <c r="JC329">
        <v>3</v>
      </c>
      <c r="JD329">
        <v>90.534999999999997</v>
      </c>
      <c r="JE329">
        <v>0</v>
      </c>
      <c r="JG329">
        <v>3</v>
      </c>
      <c r="JH329">
        <v>79.844999999999999</v>
      </c>
      <c r="JI329">
        <v>0</v>
      </c>
      <c r="JK329">
        <v>3</v>
      </c>
      <c r="JL329">
        <v>101.49</v>
      </c>
      <c r="JM329">
        <v>2</v>
      </c>
      <c r="JO329">
        <v>3</v>
      </c>
      <c r="JP329">
        <v>118.38</v>
      </c>
      <c r="JQ329">
        <v>0</v>
      </c>
      <c r="JS329">
        <v>3</v>
      </c>
      <c r="JT329">
        <v>61.35</v>
      </c>
      <c r="JU329">
        <v>2</v>
      </c>
      <c r="JW329">
        <v>3</v>
      </c>
      <c r="JX329">
        <v>48.14</v>
      </c>
      <c r="JY329">
        <v>0</v>
      </c>
      <c r="KA329">
        <v>3</v>
      </c>
      <c r="KB329">
        <v>67.41</v>
      </c>
      <c r="KC329">
        <v>1</v>
      </c>
      <c r="KE329">
        <v>3</v>
      </c>
      <c r="KF329">
        <v>84.965000000000003</v>
      </c>
      <c r="KG329">
        <v>0</v>
      </c>
      <c r="KI329">
        <v>3</v>
      </c>
      <c r="KJ329">
        <v>91.29</v>
      </c>
      <c r="KK329">
        <v>1</v>
      </c>
      <c r="KM329">
        <v>3</v>
      </c>
      <c r="KN329">
        <v>118.47</v>
      </c>
      <c r="KO329">
        <v>2</v>
      </c>
      <c r="KQ329">
        <v>3</v>
      </c>
      <c r="KR329">
        <v>61.645000000000003</v>
      </c>
      <c r="KS329">
        <v>1</v>
      </c>
      <c r="KU329">
        <v>3</v>
      </c>
      <c r="KV329">
        <v>99.64</v>
      </c>
      <c r="KW329">
        <v>4</v>
      </c>
      <c r="KY329">
        <v>3</v>
      </c>
      <c r="KZ329">
        <v>71.58</v>
      </c>
      <c r="LA329">
        <v>1</v>
      </c>
      <c r="LC329">
        <v>3</v>
      </c>
      <c r="LD329">
        <v>122.33</v>
      </c>
      <c r="LE329">
        <v>1</v>
      </c>
      <c r="LG329">
        <v>3</v>
      </c>
      <c r="LH329">
        <v>97.135000000000005</v>
      </c>
      <c r="LI329">
        <v>5</v>
      </c>
    </row>
    <row r="330" spans="1:321" x14ac:dyDescent="0.35">
      <c r="B330">
        <v>4</v>
      </c>
      <c r="C330">
        <v>92.85</v>
      </c>
      <c r="D330">
        <v>0</v>
      </c>
      <c r="E330"/>
      <c r="F330">
        <v>4</v>
      </c>
      <c r="G330">
        <v>76.775000000000006</v>
      </c>
      <c r="H330">
        <v>0</v>
      </c>
      <c r="I330"/>
      <c r="J330">
        <v>4</v>
      </c>
      <c r="K330">
        <v>75.844999999999999</v>
      </c>
      <c r="L330">
        <v>0</v>
      </c>
      <c r="N330">
        <v>4</v>
      </c>
      <c r="O330">
        <v>47.2</v>
      </c>
      <c r="P330">
        <v>0</v>
      </c>
      <c r="R330">
        <v>4</v>
      </c>
      <c r="S330">
        <v>98.334999999999994</v>
      </c>
      <c r="T330">
        <v>0</v>
      </c>
      <c r="V330">
        <v>4</v>
      </c>
      <c r="W330">
        <v>97.394999999999996</v>
      </c>
      <c r="X330">
        <v>1</v>
      </c>
      <c r="Z330">
        <v>4</v>
      </c>
      <c r="AA330">
        <v>78.625</v>
      </c>
      <c r="AB330">
        <v>0</v>
      </c>
      <c r="AD330">
        <v>4</v>
      </c>
      <c r="AE330">
        <v>91.375</v>
      </c>
      <c r="AF330">
        <v>0</v>
      </c>
      <c r="AH330">
        <v>4</v>
      </c>
      <c r="AI330">
        <v>131.73500000000001</v>
      </c>
      <c r="AJ330">
        <v>1</v>
      </c>
      <c r="AL330">
        <v>4</v>
      </c>
      <c r="AM330">
        <v>106.66500000000001</v>
      </c>
      <c r="AN330">
        <v>0</v>
      </c>
      <c r="AQ330">
        <v>4</v>
      </c>
      <c r="AR330">
        <v>96.64</v>
      </c>
      <c r="AS330">
        <v>3</v>
      </c>
      <c r="AU330">
        <v>4</v>
      </c>
      <c r="AV330">
        <v>144.80000000000001</v>
      </c>
      <c r="AW330">
        <v>2</v>
      </c>
      <c r="AY330">
        <v>4</v>
      </c>
      <c r="AZ330">
        <v>144.60499999999999</v>
      </c>
      <c r="BA330">
        <v>2</v>
      </c>
      <c r="BC330">
        <v>4</v>
      </c>
      <c r="BD330">
        <v>113.80500000000001</v>
      </c>
      <c r="BE330">
        <v>2</v>
      </c>
      <c r="BG330">
        <v>4</v>
      </c>
      <c r="BH330">
        <v>206.07499999999999</v>
      </c>
      <c r="BI330">
        <v>2</v>
      </c>
      <c r="BK330">
        <v>4</v>
      </c>
      <c r="BL330">
        <v>95.08</v>
      </c>
      <c r="BM330">
        <v>0</v>
      </c>
      <c r="BO330">
        <v>4</v>
      </c>
      <c r="BP330">
        <v>129.60499999999999</v>
      </c>
      <c r="BQ330">
        <v>3</v>
      </c>
      <c r="BS330">
        <v>4</v>
      </c>
      <c r="BT330">
        <v>135.88499999999999</v>
      </c>
      <c r="BU330">
        <v>2</v>
      </c>
      <c r="BW330">
        <v>4</v>
      </c>
      <c r="BX330">
        <v>91.77</v>
      </c>
      <c r="BY330">
        <v>2</v>
      </c>
      <c r="CA330">
        <v>4</v>
      </c>
      <c r="CB330">
        <v>61.625</v>
      </c>
      <c r="CC330">
        <v>1</v>
      </c>
      <c r="CE330">
        <v>4</v>
      </c>
      <c r="CF330">
        <v>90.81</v>
      </c>
      <c r="CG330">
        <v>1</v>
      </c>
      <c r="CI330">
        <v>4</v>
      </c>
      <c r="CJ330">
        <v>82.325000000000003</v>
      </c>
      <c r="CK330">
        <v>0</v>
      </c>
      <c r="CM330">
        <v>4</v>
      </c>
      <c r="CN330">
        <v>102.94</v>
      </c>
      <c r="CO330">
        <v>2</v>
      </c>
      <c r="CQ330">
        <v>4</v>
      </c>
      <c r="CR330">
        <v>114.48</v>
      </c>
      <c r="CS330">
        <v>0</v>
      </c>
      <c r="CU330">
        <v>4</v>
      </c>
      <c r="CV330">
        <v>117.815</v>
      </c>
      <c r="CW330">
        <v>1</v>
      </c>
      <c r="CY330">
        <v>4</v>
      </c>
      <c r="CZ330">
        <v>102.395</v>
      </c>
      <c r="DA330">
        <v>4</v>
      </c>
      <c r="DC330">
        <v>4</v>
      </c>
      <c r="DD330">
        <v>56.87</v>
      </c>
      <c r="DE330">
        <v>0</v>
      </c>
      <c r="DG330">
        <v>4</v>
      </c>
      <c r="DH330">
        <v>87.334999999999994</v>
      </c>
      <c r="DI330">
        <v>0</v>
      </c>
      <c r="DK330">
        <v>4</v>
      </c>
      <c r="DL330">
        <v>82.51</v>
      </c>
      <c r="DM330">
        <v>2</v>
      </c>
      <c r="DO330">
        <v>4</v>
      </c>
      <c r="DP330">
        <v>119.99</v>
      </c>
      <c r="DQ330">
        <v>1</v>
      </c>
      <c r="DS330">
        <v>4</v>
      </c>
      <c r="DT330">
        <v>104.955</v>
      </c>
      <c r="DU330">
        <v>2</v>
      </c>
      <c r="DW330">
        <v>4</v>
      </c>
      <c r="DX330">
        <v>71.424999999999997</v>
      </c>
      <c r="DY330">
        <v>0</v>
      </c>
      <c r="EA330">
        <v>4</v>
      </c>
      <c r="EB330">
        <v>58.435000000000002</v>
      </c>
      <c r="EC330">
        <v>0</v>
      </c>
      <c r="EE330">
        <v>4</v>
      </c>
      <c r="EF330">
        <v>71.555000000000007</v>
      </c>
      <c r="EG330">
        <v>0</v>
      </c>
      <c r="EI330">
        <v>4</v>
      </c>
      <c r="EJ330">
        <v>62.78</v>
      </c>
      <c r="EK330">
        <v>0</v>
      </c>
      <c r="EM330">
        <v>4</v>
      </c>
      <c r="EN330">
        <v>121.75</v>
      </c>
      <c r="EO330">
        <v>0</v>
      </c>
      <c r="EQ330">
        <v>4</v>
      </c>
      <c r="ER330">
        <v>57.994999999999997</v>
      </c>
      <c r="ES330">
        <v>2</v>
      </c>
      <c r="EU330">
        <v>4</v>
      </c>
      <c r="EV330">
        <v>68.185000000000002</v>
      </c>
      <c r="EW330">
        <v>1</v>
      </c>
      <c r="EY330">
        <v>4</v>
      </c>
      <c r="EZ330">
        <v>145.30500000000001</v>
      </c>
      <c r="FA330">
        <v>1</v>
      </c>
      <c r="FC330">
        <v>4</v>
      </c>
      <c r="FD330">
        <v>71.775000000000006</v>
      </c>
      <c r="FE330">
        <v>1</v>
      </c>
      <c r="FG330">
        <v>4</v>
      </c>
      <c r="FH330">
        <v>125.66</v>
      </c>
      <c r="FI330">
        <v>1</v>
      </c>
      <c r="FK330">
        <v>4</v>
      </c>
      <c r="FL330">
        <v>125.08</v>
      </c>
      <c r="FM330">
        <v>1</v>
      </c>
      <c r="FO330">
        <v>4</v>
      </c>
      <c r="FP330">
        <v>106.645</v>
      </c>
      <c r="FQ330">
        <v>2</v>
      </c>
      <c r="FS330">
        <v>4</v>
      </c>
      <c r="FT330">
        <v>155.08000000000001</v>
      </c>
      <c r="FU330">
        <v>6</v>
      </c>
      <c r="FW330">
        <v>4</v>
      </c>
      <c r="FX330">
        <v>77.52</v>
      </c>
      <c r="FY330">
        <v>1</v>
      </c>
      <c r="GA330">
        <v>4</v>
      </c>
      <c r="GB330">
        <v>87.47</v>
      </c>
      <c r="GC330">
        <v>0</v>
      </c>
      <c r="GE330">
        <v>4</v>
      </c>
      <c r="GF330">
        <v>189.07</v>
      </c>
      <c r="GG330">
        <v>4</v>
      </c>
      <c r="GI330">
        <v>4</v>
      </c>
      <c r="GJ330">
        <v>79.545000000000002</v>
      </c>
      <c r="GK330">
        <v>0</v>
      </c>
      <c r="GM330">
        <v>4</v>
      </c>
      <c r="GN330">
        <v>121.245</v>
      </c>
      <c r="GO330">
        <v>0</v>
      </c>
      <c r="GQ330">
        <v>4</v>
      </c>
      <c r="GR330">
        <v>101.41500000000001</v>
      </c>
      <c r="GS330">
        <v>0</v>
      </c>
      <c r="GU330">
        <v>4</v>
      </c>
      <c r="GV330">
        <v>155</v>
      </c>
      <c r="GW330">
        <v>1</v>
      </c>
      <c r="GY330">
        <v>4</v>
      </c>
      <c r="GZ330">
        <v>136.58000000000001</v>
      </c>
      <c r="HA330">
        <v>2</v>
      </c>
      <c r="HC330">
        <v>4</v>
      </c>
      <c r="HD330">
        <v>118.545</v>
      </c>
      <c r="HE330">
        <v>3</v>
      </c>
      <c r="HG330">
        <v>4</v>
      </c>
      <c r="HH330">
        <v>116.36499999999999</v>
      </c>
      <c r="HI330">
        <v>2</v>
      </c>
      <c r="HK330">
        <v>4</v>
      </c>
      <c r="HL330">
        <v>79.034999999999997</v>
      </c>
      <c r="HM330">
        <v>3</v>
      </c>
      <c r="HO330">
        <v>4</v>
      </c>
      <c r="HP330">
        <v>155.36500000000001</v>
      </c>
      <c r="HQ330">
        <v>0</v>
      </c>
      <c r="HS330">
        <v>4</v>
      </c>
      <c r="HT330">
        <v>119.69</v>
      </c>
      <c r="HU330">
        <v>2</v>
      </c>
      <c r="HW330">
        <v>4</v>
      </c>
      <c r="HX330">
        <v>95.405000000000001</v>
      </c>
      <c r="HY330">
        <v>0</v>
      </c>
      <c r="IA330">
        <v>4</v>
      </c>
      <c r="IB330">
        <v>79.215000000000003</v>
      </c>
      <c r="IC330">
        <v>1</v>
      </c>
      <c r="IE330">
        <v>4</v>
      </c>
      <c r="IF330">
        <v>73.415000000000006</v>
      </c>
      <c r="IG330">
        <v>0</v>
      </c>
      <c r="II330">
        <v>4</v>
      </c>
      <c r="IJ330">
        <v>57.045000000000002</v>
      </c>
      <c r="IK330">
        <v>1</v>
      </c>
      <c r="IM330">
        <v>4</v>
      </c>
      <c r="IN330">
        <v>77.174999999999997</v>
      </c>
      <c r="IO330">
        <v>1</v>
      </c>
      <c r="IQ330">
        <v>4</v>
      </c>
      <c r="IR330">
        <v>109.705</v>
      </c>
      <c r="IS330">
        <v>2</v>
      </c>
      <c r="IU330">
        <v>4</v>
      </c>
      <c r="IV330">
        <v>89.09</v>
      </c>
      <c r="IW330">
        <v>1</v>
      </c>
      <c r="IY330">
        <v>4</v>
      </c>
      <c r="IZ330">
        <v>109.965</v>
      </c>
      <c r="JA330">
        <v>4</v>
      </c>
      <c r="JC330">
        <v>4</v>
      </c>
      <c r="JD330">
        <v>116.13</v>
      </c>
      <c r="JE330">
        <v>4</v>
      </c>
      <c r="JG330">
        <v>4</v>
      </c>
      <c r="JH330">
        <v>81.694999999999993</v>
      </c>
      <c r="JI330">
        <v>2</v>
      </c>
      <c r="JK330">
        <v>4</v>
      </c>
      <c r="JL330">
        <v>62.66</v>
      </c>
      <c r="JM330">
        <v>2</v>
      </c>
      <c r="JO330">
        <v>4</v>
      </c>
      <c r="JP330">
        <v>102.33</v>
      </c>
      <c r="JQ330">
        <v>1</v>
      </c>
      <c r="JS330">
        <v>4</v>
      </c>
      <c r="JT330">
        <v>87.875</v>
      </c>
      <c r="JU330">
        <v>2</v>
      </c>
      <c r="JW330">
        <v>4</v>
      </c>
      <c r="JX330">
        <v>50.48</v>
      </c>
      <c r="JY330">
        <v>2</v>
      </c>
      <c r="KA330">
        <v>4</v>
      </c>
      <c r="KB330">
        <v>117.2</v>
      </c>
      <c r="KC330">
        <v>1</v>
      </c>
      <c r="KE330">
        <v>4</v>
      </c>
      <c r="KF330">
        <v>65.349999999999994</v>
      </c>
      <c r="KG330">
        <v>1</v>
      </c>
      <c r="KI330">
        <v>4</v>
      </c>
      <c r="KJ330">
        <v>84.41</v>
      </c>
      <c r="KK330">
        <v>1</v>
      </c>
      <c r="KM330">
        <v>4</v>
      </c>
      <c r="KN330">
        <v>91.37</v>
      </c>
      <c r="KO330">
        <v>0</v>
      </c>
      <c r="KQ330">
        <v>4</v>
      </c>
      <c r="KR330">
        <v>70.965000000000003</v>
      </c>
      <c r="KS330">
        <v>2</v>
      </c>
      <c r="KU330">
        <v>4</v>
      </c>
      <c r="KV330">
        <v>57.65</v>
      </c>
      <c r="KW330">
        <v>1</v>
      </c>
      <c r="KY330">
        <v>4</v>
      </c>
      <c r="KZ330">
        <v>86.89</v>
      </c>
      <c r="LA330">
        <v>1</v>
      </c>
      <c r="LC330">
        <v>4</v>
      </c>
      <c r="LD330">
        <v>73.385000000000005</v>
      </c>
      <c r="LE330">
        <v>2</v>
      </c>
      <c r="LG330">
        <v>4</v>
      </c>
      <c r="LH330">
        <v>107.035</v>
      </c>
      <c r="LI330">
        <v>3</v>
      </c>
    </row>
    <row r="331" spans="1:321" x14ac:dyDescent="0.35">
      <c r="B331">
        <v>5</v>
      </c>
      <c r="C331">
        <v>149.16499999999999</v>
      </c>
      <c r="D331">
        <v>0</v>
      </c>
      <c r="E331"/>
      <c r="F331">
        <v>5</v>
      </c>
      <c r="G331">
        <v>65.965000000000003</v>
      </c>
      <c r="H331">
        <v>0</v>
      </c>
      <c r="I331"/>
      <c r="J331">
        <v>5</v>
      </c>
      <c r="K331">
        <v>122.125</v>
      </c>
      <c r="L331">
        <v>0</v>
      </c>
      <c r="N331">
        <v>5</v>
      </c>
      <c r="O331">
        <v>90.65</v>
      </c>
      <c r="P331">
        <v>0</v>
      </c>
      <c r="R331">
        <v>5</v>
      </c>
      <c r="S331">
        <v>67.055000000000007</v>
      </c>
      <c r="T331">
        <v>1</v>
      </c>
      <c r="V331">
        <v>5</v>
      </c>
      <c r="W331">
        <v>133.43</v>
      </c>
      <c r="X331">
        <v>1</v>
      </c>
      <c r="Z331">
        <v>5</v>
      </c>
      <c r="AA331">
        <v>61.515000000000001</v>
      </c>
      <c r="AB331">
        <v>0</v>
      </c>
      <c r="AD331">
        <v>5</v>
      </c>
      <c r="AE331">
        <v>91.16</v>
      </c>
      <c r="AF331">
        <v>0</v>
      </c>
      <c r="AH331">
        <v>5</v>
      </c>
      <c r="AI331">
        <v>69.364999999999995</v>
      </c>
      <c r="AJ331">
        <v>0</v>
      </c>
      <c r="AL331">
        <v>5</v>
      </c>
      <c r="AM331">
        <v>108.49</v>
      </c>
      <c r="AN331">
        <v>0</v>
      </c>
      <c r="AQ331">
        <v>5</v>
      </c>
      <c r="AR331">
        <v>57.56</v>
      </c>
      <c r="AS331">
        <v>2</v>
      </c>
      <c r="AU331">
        <v>5</v>
      </c>
      <c r="AV331">
        <v>90.65</v>
      </c>
      <c r="AW331">
        <v>2</v>
      </c>
      <c r="AY331">
        <v>5</v>
      </c>
      <c r="AZ331">
        <v>87.775000000000006</v>
      </c>
      <c r="BA331">
        <v>0</v>
      </c>
      <c r="BC331">
        <v>5</v>
      </c>
      <c r="BD331">
        <v>79.13</v>
      </c>
      <c r="BE331">
        <v>0</v>
      </c>
      <c r="BG331">
        <v>5</v>
      </c>
      <c r="BH331">
        <v>87.564999999999998</v>
      </c>
      <c r="BI331">
        <v>0</v>
      </c>
      <c r="BK331">
        <v>5</v>
      </c>
      <c r="BL331">
        <v>83.685000000000002</v>
      </c>
      <c r="BM331">
        <v>3</v>
      </c>
      <c r="BO331">
        <v>5</v>
      </c>
      <c r="BP331">
        <v>83.745000000000005</v>
      </c>
      <c r="BQ331">
        <v>0</v>
      </c>
      <c r="BS331">
        <v>5</v>
      </c>
      <c r="BT331">
        <v>46.08</v>
      </c>
      <c r="BU331">
        <v>0</v>
      </c>
      <c r="BW331">
        <v>5</v>
      </c>
      <c r="BX331">
        <v>84.155000000000001</v>
      </c>
      <c r="BY331">
        <v>0</v>
      </c>
      <c r="CA331">
        <v>5</v>
      </c>
      <c r="CB331">
        <v>56.505000000000003</v>
      </c>
      <c r="CC331">
        <v>0</v>
      </c>
      <c r="CE331">
        <v>5</v>
      </c>
      <c r="CF331">
        <v>100.765</v>
      </c>
      <c r="CG331">
        <v>4</v>
      </c>
      <c r="CI331">
        <v>5</v>
      </c>
      <c r="CJ331">
        <v>146.88999999999999</v>
      </c>
      <c r="CK331">
        <v>0</v>
      </c>
      <c r="CM331">
        <v>5</v>
      </c>
      <c r="CN331">
        <v>98.555000000000007</v>
      </c>
      <c r="CO331">
        <v>2</v>
      </c>
      <c r="CQ331">
        <v>5</v>
      </c>
      <c r="CR331">
        <v>74.75</v>
      </c>
      <c r="CS331">
        <v>0</v>
      </c>
      <c r="CU331">
        <v>5</v>
      </c>
      <c r="CV331">
        <v>130.77000000000001</v>
      </c>
      <c r="CW331">
        <v>2</v>
      </c>
      <c r="CY331">
        <v>5</v>
      </c>
      <c r="CZ331">
        <v>142.57</v>
      </c>
      <c r="DA331">
        <v>3</v>
      </c>
      <c r="DC331">
        <v>5</v>
      </c>
      <c r="DD331">
        <v>110.505</v>
      </c>
      <c r="DE331">
        <v>0</v>
      </c>
      <c r="DG331">
        <v>5</v>
      </c>
      <c r="DH331">
        <v>100.06</v>
      </c>
      <c r="DI331">
        <v>0</v>
      </c>
      <c r="DK331">
        <v>5</v>
      </c>
      <c r="DL331">
        <v>156.875</v>
      </c>
      <c r="DM331">
        <v>2</v>
      </c>
      <c r="DO331">
        <v>5</v>
      </c>
      <c r="DP331">
        <v>101.54</v>
      </c>
      <c r="DQ331">
        <v>1</v>
      </c>
      <c r="DS331">
        <v>5</v>
      </c>
      <c r="DT331">
        <v>70.775000000000006</v>
      </c>
      <c r="DU331">
        <v>0</v>
      </c>
      <c r="DW331">
        <v>5</v>
      </c>
      <c r="DX331">
        <v>71.61</v>
      </c>
      <c r="DY331">
        <v>0</v>
      </c>
      <c r="EA331">
        <v>5</v>
      </c>
      <c r="EB331">
        <v>62.195</v>
      </c>
      <c r="EC331">
        <v>0</v>
      </c>
      <c r="EE331">
        <v>5</v>
      </c>
      <c r="EF331">
        <v>145.52500000000001</v>
      </c>
      <c r="EG331">
        <v>4</v>
      </c>
      <c r="EI331">
        <v>5</v>
      </c>
      <c r="EJ331">
        <v>107.74</v>
      </c>
      <c r="EK331">
        <v>2</v>
      </c>
      <c r="EM331">
        <v>5</v>
      </c>
      <c r="EN331">
        <v>101.69</v>
      </c>
      <c r="EO331">
        <v>3</v>
      </c>
      <c r="EQ331">
        <v>5</v>
      </c>
      <c r="ER331">
        <v>132.245</v>
      </c>
      <c r="ES331">
        <v>1</v>
      </c>
      <c r="EU331">
        <v>5</v>
      </c>
      <c r="EV331">
        <v>78.430000000000007</v>
      </c>
      <c r="EW331">
        <v>0</v>
      </c>
      <c r="EY331">
        <v>5</v>
      </c>
      <c r="EZ331">
        <v>114.875</v>
      </c>
      <c r="FA331">
        <v>0</v>
      </c>
      <c r="FC331">
        <v>5</v>
      </c>
      <c r="FD331">
        <v>159.62</v>
      </c>
      <c r="FE331">
        <v>1</v>
      </c>
      <c r="FG331">
        <v>5</v>
      </c>
      <c r="FH331">
        <v>48.07</v>
      </c>
      <c r="FI331">
        <v>1</v>
      </c>
      <c r="FK331">
        <v>5</v>
      </c>
      <c r="FL331">
        <v>53.725000000000001</v>
      </c>
      <c r="FM331">
        <v>0</v>
      </c>
      <c r="FO331">
        <v>5</v>
      </c>
      <c r="FP331">
        <v>119.25</v>
      </c>
      <c r="FQ331">
        <v>3</v>
      </c>
      <c r="FS331">
        <v>5</v>
      </c>
      <c r="FT331">
        <v>99.36</v>
      </c>
      <c r="FU331">
        <v>2</v>
      </c>
      <c r="FW331">
        <v>5</v>
      </c>
      <c r="FX331">
        <v>102.49</v>
      </c>
      <c r="FY331">
        <v>0</v>
      </c>
      <c r="GA331">
        <v>5</v>
      </c>
      <c r="GB331">
        <v>46.744999999999997</v>
      </c>
      <c r="GC331">
        <v>0</v>
      </c>
      <c r="GE331">
        <v>5</v>
      </c>
      <c r="GF331">
        <v>58.69</v>
      </c>
      <c r="GG331">
        <v>0</v>
      </c>
      <c r="GI331">
        <v>5</v>
      </c>
      <c r="GJ331">
        <v>63.82</v>
      </c>
      <c r="GK331">
        <v>0</v>
      </c>
      <c r="GM331">
        <v>5</v>
      </c>
      <c r="GN331">
        <v>105.80500000000001</v>
      </c>
      <c r="GO331">
        <v>1</v>
      </c>
      <c r="GQ331">
        <v>5</v>
      </c>
      <c r="GR331">
        <v>95</v>
      </c>
      <c r="GS331">
        <v>0</v>
      </c>
      <c r="GU331">
        <v>5</v>
      </c>
      <c r="GV331">
        <v>110.905</v>
      </c>
      <c r="GW331">
        <v>2</v>
      </c>
      <c r="GY331">
        <v>5</v>
      </c>
      <c r="GZ331">
        <v>47.115000000000002</v>
      </c>
      <c r="HA331">
        <v>0</v>
      </c>
      <c r="HC331">
        <v>5</v>
      </c>
      <c r="HD331">
        <v>110.88</v>
      </c>
      <c r="HE331">
        <v>2</v>
      </c>
      <c r="HG331">
        <v>5</v>
      </c>
      <c r="HH331">
        <v>66.775000000000006</v>
      </c>
      <c r="HI331">
        <v>0</v>
      </c>
      <c r="HK331">
        <v>5</v>
      </c>
      <c r="HL331">
        <v>89.95</v>
      </c>
      <c r="HM331">
        <v>2</v>
      </c>
      <c r="HO331">
        <v>5</v>
      </c>
      <c r="HP331">
        <v>80.185000000000002</v>
      </c>
      <c r="HQ331">
        <v>0</v>
      </c>
      <c r="HS331">
        <v>5</v>
      </c>
      <c r="HT331">
        <v>123.545</v>
      </c>
      <c r="HU331">
        <v>2</v>
      </c>
      <c r="HW331">
        <v>5</v>
      </c>
      <c r="HX331">
        <v>118.54</v>
      </c>
      <c r="HY331">
        <v>1</v>
      </c>
      <c r="IA331">
        <v>5</v>
      </c>
      <c r="IB331">
        <v>97.6</v>
      </c>
      <c r="IC331">
        <v>1</v>
      </c>
      <c r="IE331">
        <v>5</v>
      </c>
      <c r="IF331">
        <v>91.894999999999996</v>
      </c>
      <c r="IG331">
        <v>0</v>
      </c>
      <c r="II331">
        <v>5</v>
      </c>
      <c r="IJ331">
        <v>87.47</v>
      </c>
      <c r="IK331">
        <v>1</v>
      </c>
      <c r="IM331">
        <v>5</v>
      </c>
      <c r="IN331">
        <v>89.474999999999994</v>
      </c>
      <c r="IO331">
        <v>1</v>
      </c>
      <c r="IQ331">
        <v>5</v>
      </c>
      <c r="IR331">
        <v>160.58500000000001</v>
      </c>
      <c r="IS331">
        <v>3</v>
      </c>
      <c r="IU331">
        <v>5</v>
      </c>
      <c r="IV331">
        <v>131.495</v>
      </c>
      <c r="IW331">
        <v>3</v>
      </c>
      <c r="IY331">
        <v>5</v>
      </c>
      <c r="IZ331">
        <v>116.44</v>
      </c>
      <c r="JA331">
        <v>1</v>
      </c>
      <c r="JC331">
        <v>5</v>
      </c>
      <c r="JD331">
        <v>142.29</v>
      </c>
      <c r="JE331">
        <v>2</v>
      </c>
      <c r="JG331">
        <v>5</v>
      </c>
      <c r="JH331">
        <v>95.58</v>
      </c>
      <c r="JI331">
        <v>1</v>
      </c>
      <c r="JK331">
        <v>5</v>
      </c>
      <c r="JL331">
        <v>66.935000000000002</v>
      </c>
      <c r="JM331">
        <v>2</v>
      </c>
      <c r="JO331">
        <v>5</v>
      </c>
      <c r="JP331">
        <v>133.07</v>
      </c>
      <c r="JQ331">
        <v>2</v>
      </c>
      <c r="JS331">
        <v>5</v>
      </c>
      <c r="JT331">
        <v>76.015000000000001</v>
      </c>
      <c r="JU331">
        <v>0</v>
      </c>
      <c r="JW331">
        <v>5</v>
      </c>
      <c r="JX331">
        <v>70.704999999999998</v>
      </c>
      <c r="JY331">
        <v>3</v>
      </c>
      <c r="KA331">
        <v>5</v>
      </c>
      <c r="KB331">
        <v>80.004999999999995</v>
      </c>
      <c r="KC331">
        <v>0</v>
      </c>
      <c r="KE331">
        <v>5</v>
      </c>
      <c r="KF331">
        <v>106.625</v>
      </c>
      <c r="KG331">
        <v>0</v>
      </c>
      <c r="KI331">
        <v>5</v>
      </c>
      <c r="KJ331">
        <v>120.83499999999999</v>
      </c>
      <c r="KK331">
        <v>2</v>
      </c>
      <c r="KM331">
        <v>5</v>
      </c>
      <c r="KN331">
        <v>81.045000000000002</v>
      </c>
      <c r="KO331">
        <v>1</v>
      </c>
      <c r="KQ331">
        <v>5</v>
      </c>
      <c r="KR331">
        <v>116.11499999999999</v>
      </c>
      <c r="KS331">
        <v>1</v>
      </c>
      <c r="KU331">
        <v>5</v>
      </c>
      <c r="KV331">
        <v>116.48</v>
      </c>
      <c r="KW331">
        <v>1</v>
      </c>
      <c r="KY331">
        <v>5</v>
      </c>
      <c r="KZ331">
        <v>91.765000000000001</v>
      </c>
      <c r="LA331">
        <v>1</v>
      </c>
      <c r="LC331">
        <v>5</v>
      </c>
      <c r="LD331">
        <v>50.604999999999997</v>
      </c>
      <c r="LE331">
        <v>1</v>
      </c>
      <c r="LG331">
        <v>5</v>
      </c>
      <c r="LH331">
        <v>107.295</v>
      </c>
      <c r="LI331">
        <v>3</v>
      </c>
    </row>
    <row r="332" spans="1:321" x14ac:dyDescent="0.35">
      <c r="B332">
        <v>6</v>
      </c>
      <c r="C332">
        <v>61.555</v>
      </c>
      <c r="D332">
        <v>0</v>
      </c>
      <c r="E332"/>
      <c r="F332">
        <v>6</v>
      </c>
      <c r="G332">
        <v>63.515000000000001</v>
      </c>
      <c r="H332">
        <v>0</v>
      </c>
      <c r="I332"/>
      <c r="J332">
        <v>6</v>
      </c>
      <c r="K332">
        <v>86.85</v>
      </c>
      <c r="L332">
        <v>0</v>
      </c>
      <c r="N332">
        <v>6</v>
      </c>
      <c r="O332">
        <v>141.16999999999999</v>
      </c>
      <c r="P332">
        <v>2</v>
      </c>
      <c r="R332">
        <v>6</v>
      </c>
      <c r="S332">
        <v>63.62</v>
      </c>
      <c r="T332">
        <v>0</v>
      </c>
      <c r="V332">
        <v>6</v>
      </c>
      <c r="W332">
        <v>128.85499999999999</v>
      </c>
      <c r="X332">
        <v>2</v>
      </c>
      <c r="Z332">
        <v>6</v>
      </c>
      <c r="AA332">
        <v>58.51</v>
      </c>
      <c r="AB332">
        <v>1</v>
      </c>
      <c r="AD332">
        <v>6</v>
      </c>
      <c r="AE332">
        <v>82.965000000000003</v>
      </c>
      <c r="AF332">
        <v>0</v>
      </c>
      <c r="AH332">
        <v>6</v>
      </c>
      <c r="AI332">
        <v>57.93</v>
      </c>
      <c r="AJ332">
        <v>0</v>
      </c>
      <c r="AL332">
        <v>6</v>
      </c>
      <c r="AM332">
        <v>79.584999999999994</v>
      </c>
      <c r="AN332">
        <v>0</v>
      </c>
      <c r="AQ332">
        <v>6</v>
      </c>
      <c r="AR332">
        <v>62.91</v>
      </c>
      <c r="AS332">
        <v>0</v>
      </c>
      <c r="AU332">
        <v>6</v>
      </c>
      <c r="AV332">
        <v>69.3</v>
      </c>
      <c r="AW332">
        <v>0</v>
      </c>
      <c r="AY332">
        <v>6</v>
      </c>
      <c r="AZ332">
        <v>211.26</v>
      </c>
      <c r="BA332">
        <v>2</v>
      </c>
      <c r="BC332">
        <v>6</v>
      </c>
      <c r="BD332">
        <v>93.68</v>
      </c>
      <c r="BE332">
        <v>0</v>
      </c>
      <c r="BG332">
        <v>6</v>
      </c>
      <c r="BH332">
        <v>89.805000000000007</v>
      </c>
      <c r="BI332">
        <v>0</v>
      </c>
      <c r="BK332">
        <v>6</v>
      </c>
      <c r="BL332">
        <v>125.63</v>
      </c>
      <c r="BM332">
        <v>2</v>
      </c>
      <c r="BO332">
        <v>6</v>
      </c>
      <c r="BP332">
        <v>44.695</v>
      </c>
      <c r="BQ332">
        <v>1</v>
      </c>
      <c r="BS332">
        <v>6</v>
      </c>
      <c r="BT332">
        <v>66.16</v>
      </c>
      <c r="BU332">
        <v>1</v>
      </c>
      <c r="BW332">
        <v>6</v>
      </c>
      <c r="BX332">
        <v>60.01</v>
      </c>
      <c r="BY332">
        <v>2</v>
      </c>
      <c r="CA332">
        <v>6</v>
      </c>
      <c r="CB332">
        <v>105.06</v>
      </c>
      <c r="CC332">
        <v>2</v>
      </c>
      <c r="CE332">
        <v>6</v>
      </c>
      <c r="CF332">
        <v>64.825000000000003</v>
      </c>
      <c r="CG332">
        <v>0</v>
      </c>
      <c r="CI332">
        <v>6</v>
      </c>
      <c r="CJ332">
        <v>56.945</v>
      </c>
      <c r="CK332">
        <v>0</v>
      </c>
      <c r="CM332">
        <v>6</v>
      </c>
      <c r="CN332">
        <v>76.894999999999996</v>
      </c>
      <c r="CO332">
        <v>0</v>
      </c>
      <c r="CQ332">
        <v>6</v>
      </c>
      <c r="CR332">
        <v>55.98</v>
      </c>
      <c r="CS332">
        <v>1</v>
      </c>
      <c r="CU332">
        <v>6</v>
      </c>
      <c r="CV332">
        <v>67.685000000000002</v>
      </c>
      <c r="CW332">
        <v>2</v>
      </c>
      <c r="CY332">
        <v>6</v>
      </c>
      <c r="CZ332">
        <v>64.594999999999999</v>
      </c>
      <c r="DA332">
        <v>0</v>
      </c>
      <c r="DC332">
        <v>6</v>
      </c>
      <c r="DD332">
        <v>73.415000000000006</v>
      </c>
      <c r="DE332">
        <v>2</v>
      </c>
      <c r="DG332">
        <v>6</v>
      </c>
      <c r="DH332">
        <v>63.625</v>
      </c>
      <c r="DI332">
        <v>0</v>
      </c>
      <c r="DK332">
        <v>6</v>
      </c>
      <c r="DL332">
        <v>105.13</v>
      </c>
      <c r="DM332">
        <v>1</v>
      </c>
      <c r="DO332">
        <v>6</v>
      </c>
      <c r="DP332">
        <v>111.325</v>
      </c>
      <c r="DQ332">
        <v>2</v>
      </c>
      <c r="DS332">
        <v>6</v>
      </c>
      <c r="DT332">
        <v>119.3</v>
      </c>
      <c r="DU332">
        <v>1</v>
      </c>
      <c r="DW332">
        <v>6</v>
      </c>
      <c r="DX332">
        <v>135.85</v>
      </c>
      <c r="DY332">
        <v>1</v>
      </c>
      <c r="EA332">
        <v>6</v>
      </c>
      <c r="EB332">
        <v>85.77</v>
      </c>
      <c r="EC332">
        <v>0</v>
      </c>
      <c r="EE332">
        <v>6</v>
      </c>
      <c r="EF332">
        <v>64.569999999999993</v>
      </c>
      <c r="EG332">
        <v>0</v>
      </c>
      <c r="EI332">
        <v>6</v>
      </c>
      <c r="EJ332">
        <v>93.805000000000007</v>
      </c>
      <c r="EK332">
        <v>2</v>
      </c>
      <c r="EM332">
        <v>6</v>
      </c>
      <c r="EN332">
        <v>84.78</v>
      </c>
      <c r="EO332">
        <v>0</v>
      </c>
      <c r="EQ332">
        <v>6</v>
      </c>
      <c r="ER332">
        <v>53.78</v>
      </c>
      <c r="ES332">
        <v>1</v>
      </c>
      <c r="EU332">
        <v>6</v>
      </c>
      <c r="EV332">
        <v>105.41</v>
      </c>
      <c r="EW332">
        <v>0</v>
      </c>
      <c r="EY332">
        <v>6</v>
      </c>
      <c r="EZ332">
        <v>201.21</v>
      </c>
      <c r="FA332">
        <v>2</v>
      </c>
      <c r="FC332">
        <v>6</v>
      </c>
      <c r="FD332">
        <v>118.06</v>
      </c>
      <c r="FE332">
        <v>1</v>
      </c>
      <c r="FG332">
        <v>6</v>
      </c>
      <c r="FH332">
        <v>115.61499999999999</v>
      </c>
      <c r="FI332">
        <v>3</v>
      </c>
      <c r="FK332">
        <v>6</v>
      </c>
      <c r="FL332">
        <v>43.405000000000001</v>
      </c>
      <c r="FM332">
        <v>0</v>
      </c>
      <c r="FO332">
        <v>6</v>
      </c>
      <c r="FP332">
        <v>130.785</v>
      </c>
      <c r="FQ332">
        <v>3</v>
      </c>
      <c r="FS332">
        <v>6</v>
      </c>
      <c r="FT332">
        <v>70.004999999999995</v>
      </c>
      <c r="FU332">
        <v>0</v>
      </c>
      <c r="FW332">
        <v>6</v>
      </c>
      <c r="FX332">
        <v>55.65</v>
      </c>
      <c r="FY332">
        <v>2</v>
      </c>
      <c r="GA332">
        <v>6</v>
      </c>
      <c r="GB332">
        <v>85.09</v>
      </c>
      <c r="GC332">
        <v>0</v>
      </c>
      <c r="GE332">
        <v>6</v>
      </c>
      <c r="GF332">
        <v>108.94</v>
      </c>
      <c r="GG332">
        <v>2</v>
      </c>
      <c r="GI332">
        <v>6</v>
      </c>
      <c r="GJ332">
        <v>99.31</v>
      </c>
      <c r="GK332">
        <v>1</v>
      </c>
      <c r="GM332">
        <v>6</v>
      </c>
      <c r="GN332">
        <v>72.644999999999996</v>
      </c>
      <c r="GO332">
        <v>2</v>
      </c>
      <c r="GQ332">
        <v>6</v>
      </c>
      <c r="GR332">
        <v>110.08</v>
      </c>
      <c r="GS332">
        <v>0</v>
      </c>
      <c r="GU332">
        <v>6</v>
      </c>
      <c r="GV332">
        <v>104.005</v>
      </c>
      <c r="GW332">
        <v>0</v>
      </c>
      <c r="GY332">
        <v>6</v>
      </c>
      <c r="GZ332">
        <v>52.685000000000002</v>
      </c>
      <c r="HA332">
        <v>1</v>
      </c>
      <c r="HC332">
        <v>6</v>
      </c>
      <c r="HD332">
        <v>87.17</v>
      </c>
      <c r="HE332">
        <v>0</v>
      </c>
      <c r="HG332">
        <v>6</v>
      </c>
      <c r="HH332">
        <v>115.015</v>
      </c>
      <c r="HI332">
        <v>0</v>
      </c>
      <c r="HK332">
        <v>6</v>
      </c>
      <c r="HL332">
        <v>102.795</v>
      </c>
      <c r="HM332">
        <v>0</v>
      </c>
      <c r="HO332">
        <v>6</v>
      </c>
      <c r="HP332">
        <v>86.37</v>
      </c>
      <c r="HQ332">
        <v>1</v>
      </c>
      <c r="HS332">
        <v>6</v>
      </c>
      <c r="HT332">
        <v>127.26</v>
      </c>
      <c r="HU332">
        <v>3</v>
      </c>
      <c r="HW332">
        <v>6</v>
      </c>
      <c r="HX332">
        <v>117.505</v>
      </c>
      <c r="HY332">
        <v>1</v>
      </c>
      <c r="IA332">
        <v>6</v>
      </c>
      <c r="IB332">
        <v>121.09</v>
      </c>
      <c r="IC332">
        <v>1</v>
      </c>
      <c r="IE332">
        <v>6</v>
      </c>
      <c r="IF332">
        <v>81.555000000000007</v>
      </c>
      <c r="IG332">
        <v>0</v>
      </c>
      <c r="II332">
        <v>6</v>
      </c>
      <c r="IJ332">
        <v>124.825</v>
      </c>
      <c r="IK332">
        <v>0</v>
      </c>
      <c r="IM332">
        <v>6</v>
      </c>
      <c r="IN332">
        <v>135.785</v>
      </c>
      <c r="IO332">
        <v>2</v>
      </c>
      <c r="IQ332">
        <v>6</v>
      </c>
      <c r="IR332">
        <v>68.7</v>
      </c>
      <c r="IS332">
        <v>1</v>
      </c>
      <c r="IU332">
        <v>6</v>
      </c>
      <c r="IV332">
        <v>113.62</v>
      </c>
      <c r="IW332">
        <v>0</v>
      </c>
      <c r="IY332">
        <v>6</v>
      </c>
      <c r="IZ332">
        <v>122.375</v>
      </c>
      <c r="JA332">
        <v>1</v>
      </c>
      <c r="JC332">
        <v>6</v>
      </c>
      <c r="JD332">
        <v>139.625</v>
      </c>
      <c r="JE332">
        <v>1</v>
      </c>
      <c r="JG332">
        <v>6</v>
      </c>
      <c r="JH332">
        <v>98.22</v>
      </c>
      <c r="JI332">
        <v>0</v>
      </c>
      <c r="JK332">
        <v>6</v>
      </c>
      <c r="JL332">
        <v>105.155</v>
      </c>
      <c r="JM332">
        <v>1</v>
      </c>
      <c r="JO332">
        <v>6</v>
      </c>
      <c r="JP332">
        <v>58.924999999999997</v>
      </c>
      <c r="JQ332">
        <v>0</v>
      </c>
      <c r="JS332">
        <v>6</v>
      </c>
      <c r="JT332">
        <v>70.775000000000006</v>
      </c>
      <c r="JU332">
        <v>0</v>
      </c>
      <c r="JW332">
        <v>6</v>
      </c>
      <c r="JX332">
        <v>68.075000000000003</v>
      </c>
      <c r="JY332">
        <v>0</v>
      </c>
      <c r="KA332">
        <v>6</v>
      </c>
      <c r="KB332">
        <v>84.7</v>
      </c>
      <c r="KC332">
        <v>2</v>
      </c>
      <c r="KE332">
        <v>6</v>
      </c>
      <c r="KF332">
        <v>128.38</v>
      </c>
      <c r="KG332">
        <v>3</v>
      </c>
      <c r="KI332">
        <v>6</v>
      </c>
      <c r="KJ332">
        <v>96.92</v>
      </c>
      <c r="KK332">
        <v>2</v>
      </c>
      <c r="KM332">
        <v>6</v>
      </c>
      <c r="KN332">
        <v>123.925</v>
      </c>
      <c r="KO332">
        <v>3</v>
      </c>
      <c r="KQ332">
        <v>6</v>
      </c>
      <c r="KR332">
        <v>115.235</v>
      </c>
      <c r="KS332">
        <v>2</v>
      </c>
      <c r="KU332">
        <v>6</v>
      </c>
      <c r="KV332">
        <v>80</v>
      </c>
      <c r="KW332">
        <v>1</v>
      </c>
      <c r="KY332">
        <v>6</v>
      </c>
      <c r="KZ332">
        <v>63.68</v>
      </c>
      <c r="LA332">
        <v>0</v>
      </c>
      <c r="LC332">
        <v>6</v>
      </c>
      <c r="LD332">
        <v>136.535</v>
      </c>
      <c r="LE332">
        <v>1</v>
      </c>
      <c r="LG332">
        <v>6</v>
      </c>
      <c r="LH332">
        <v>105.56</v>
      </c>
      <c r="LI332">
        <v>3</v>
      </c>
    </row>
    <row r="333" spans="1:321" x14ac:dyDescent="0.35">
      <c r="B333">
        <v>7</v>
      </c>
      <c r="C333">
        <v>80.415000000000006</v>
      </c>
      <c r="D333">
        <v>1</v>
      </c>
      <c r="E333"/>
      <c r="F333">
        <v>7</v>
      </c>
      <c r="G333">
        <v>67.349999999999994</v>
      </c>
      <c r="H333">
        <v>0</v>
      </c>
      <c r="I333"/>
      <c r="J333">
        <v>7</v>
      </c>
      <c r="K333">
        <v>99.905000000000001</v>
      </c>
      <c r="L333">
        <v>3</v>
      </c>
      <c r="N333">
        <v>7</v>
      </c>
      <c r="O333">
        <v>70.734999999999999</v>
      </c>
      <c r="P333">
        <v>1</v>
      </c>
      <c r="R333">
        <v>7</v>
      </c>
      <c r="S333">
        <v>88.435000000000002</v>
      </c>
      <c r="T333">
        <v>0</v>
      </c>
      <c r="V333">
        <v>7</v>
      </c>
      <c r="W333">
        <v>92.775000000000006</v>
      </c>
      <c r="X333">
        <v>4</v>
      </c>
      <c r="Z333">
        <v>7</v>
      </c>
      <c r="AA333">
        <v>91.405000000000001</v>
      </c>
      <c r="AB333">
        <v>0</v>
      </c>
      <c r="AD333">
        <v>7</v>
      </c>
      <c r="AE333">
        <v>72.37</v>
      </c>
      <c r="AF333">
        <v>0</v>
      </c>
      <c r="AH333">
        <v>7</v>
      </c>
      <c r="AI333">
        <v>55.814999999999998</v>
      </c>
      <c r="AJ333">
        <v>0</v>
      </c>
      <c r="AL333">
        <v>7</v>
      </c>
      <c r="AM333">
        <v>84.63</v>
      </c>
      <c r="AN333">
        <v>0</v>
      </c>
      <c r="AQ333">
        <v>7</v>
      </c>
      <c r="AR333">
        <v>94.12</v>
      </c>
      <c r="AS333">
        <v>2</v>
      </c>
      <c r="AU333">
        <v>7</v>
      </c>
      <c r="AV333">
        <v>108.13</v>
      </c>
      <c r="AW333">
        <v>1</v>
      </c>
      <c r="AY333">
        <v>7</v>
      </c>
      <c r="AZ333">
        <v>107.7</v>
      </c>
      <c r="BA333">
        <v>0</v>
      </c>
      <c r="BC333">
        <v>7</v>
      </c>
      <c r="BD333">
        <v>58.45</v>
      </c>
      <c r="BE333">
        <v>1</v>
      </c>
      <c r="BG333">
        <v>7</v>
      </c>
      <c r="BH333">
        <v>104.85</v>
      </c>
      <c r="BI333">
        <v>1</v>
      </c>
      <c r="BK333">
        <v>7</v>
      </c>
      <c r="BL333">
        <v>84.635000000000005</v>
      </c>
      <c r="BM333">
        <v>1</v>
      </c>
      <c r="BO333">
        <v>7</v>
      </c>
      <c r="BP333">
        <v>72.474999999999994</v>
      </c>
      <c r="BQ333">
        <v>1</v>
      </c>
      <c r="BS333">
        <v>7</v>
      </c>
      <c r="BT333">
        <v>83.924999999999997</v>
      </c>
      <c r="BU333">
        <v>0</v>
      </c>
      <c r="BW333">
        <v>7</v>
      </c>
      <c r="BX333">
        <v>80.015000000000001</v>
      </c>
      <c r="BY333">
        <v>1</v>
      </c>
      <c r="CA333">
        <v>7</v>
      </c>
      <c r="CB333">
        <v>120.345</v>
      </c>
      <c r="CC333">
        <v>0</v>
      </c>
      <c r="CE333">
        <v>7</v>
      </c>
      <c r="CF333">
        <v>88.17</v>
      </c>
      <c r="CG333">
        <v>0</v>
      </c>
      <c r="CI333">
        <v>7</v>
      </c>
      <c r="CJ333">
        <v>86.87</v>
      </c>
      <c r="CK333">
        <v>2</v>
      </c>
      <c r="CM333">
        <v>7</v>
      </c>
      <c r="CN333">
        <v>48.825000000000003</v>
      </c>
      <c r="CO333">
        <v>0</v>
      </c>
      <c r="CQ333">
        <v>7</v>
      </c>
      <c r="CR333">
        <v>111.9</v>
      </c>
      <c r="CS333">
        <v>2</v>
      </c>
      <c r="CU333">
        <v>7</v>
      </c>
      <c r="CV333">
        <v>117.78</v>
      </c>
      <c r="CW333">
        <v>2</v>
      </c>
      <c r="CY333">
        <v>7</v>
      </c>
      <c r="CZ333">
        <v>176.73500000000001</v>
      </c>
      <c r="DA333">
        <v>3</v>
      </c>
      <c r="DC333">
        <v>7</v>
      </c>
      <c r="DD333">
        <v>133.79499999999999</v>
      </c>
      <c r="DE333">
        <v>0</v>
      </c>
      <c r="DG333">
        <v>7</v>
      </c>
      <c r="DH333">
        <v>86.71</v>
      </c>
      <c r="DI333">
        <v>0</v>
      </c>
      <c r="DK333">
        <v>7</v>
      </c>
      <c r="DL333">
        <v>107.215</v>
      </c>
      <c r="DM333">
        <v>2</v>
      </c>
      <c r="DO333">
        <v>7</v>
      </c>
      <c r="DP333">
        <v>105.105</v>
      </c>
      <c r="DQ333">
        <v>2</v>
      </c>
      <c r="DS333">
        <v>7</v>
      </c>
      <c r="DT333">
        <v>125.845</v>
      </c>
      <c r="DU333">
        <v>1</v>
      </c>
      <c r="DW333">
        <v>7</v>
      </c>
      <c r="DX333">
        <v>116.30500000000001</v>
      </c>
      <c r="DY333">
        <v>3</v>
      </c>
      <c r="EA333">
        <v>7</v>
      </c>
      <c r="EB333">
        <v>104.51</v>
      </c>
      <c r="EC333">
        <v>0</v>
      </c>
      <c r="EE333">
        <v>7</v>
      </c>
      <c r="EF333">
        <v>113.17</v>
      </c>
      <c r="EG333">
        <v>4</v>
      </c>
      <c r="EI333">
        <v>7</v>
      </c>
      <c r="EJ333">
        <v>106.37</v>
      </c>
      <c r="EK333">
        <v>0</v>
      </c>
      <c r="EM333">
        <v>7</v>
      </c>
      <c r="EN333">
        <v>94.28</v>
      </c>
      <c r="EO333">
        <v>2</v>
      </c>
      <c r="EQ333">
        <v>7</v>
      </c>
      <c r="ER333">
        <v>139.44499999999999</v>
      </c>
      <c r="ES333">
        <v>1</v>
      </c>
      <c r="EU333">
        <v>7</v>
      </c>
      <c r="EV333">
        <v>105</v>
      </c>
      <c r="EW333">
        <v>0</v>
      </c>
      <c r="EY333">
        <v>7</v>
      </c>
      <c r="EZ333">
        <v>62.82</v>
      </c>
      <c r="FA333">
        <v>2</v>
      </c>
      <c r="FC333">
        <v>7</v>
      </c>
      <c r="FD333">
        <v>72.13</v>
      </c>
      <c r="FE333">
        <v>0</v>
      </c>
      <c r="FG333">
        <v>7</v>
      </c>
      <c r="FH333">
        <v>52.814999999999998</v>
      </c>
      <c r="FI333">
        <v>0</v>
      </c>
      <c r="FK333">
        <v>7</v>
      </c>
      <c r="FL333">
        <v>117.11</v>
      </c>
      <c r="FM333">
        <v>0</v>
      </c>
      <c r="FO333">
        <v>7</v>
      </c>
      <c r="FP333">
        <v>70.234999999999999</v>
      </c>
      <c r="FQ333">
        <v>0</v>
      </c>
      <c r="FS333">
        <v>7</v>
      </c>
      <c r="FT333">
        <v>194.11500000000001</v>
      </c>
      <c r="FU333">
        <v>3</v>
      </c>
      <c r="FW333">
        <v>7</v>
      </c>
      <c r="FX333">
        <v>97.37</v>
      </c>
      <c r="FY333">
        <v>0</v>
      </c>
      <c r="GA333">
        <v>7</v>
      </c>
      <c r="GB333">
        <v>77.209999999999994</v>
      </c>
      <c r="GC333">
        <v>2</v>
      </c>
      <c r="GE333">
        <v>7</v>
      </c>
      <c r="GF333">
        <v>118.01</v>
      </c>
      <c r="GG333">
        <v>1</v>
      </c>
      <c r="GI333">
        <v>7</v>
      </c>
      <c r="GJ333">
        <v>85.52</v>
      </c>
      <c r="GK333">
        <v>1</v>
      </c>
      <c r="GM333">
        <v>7</v>
      </c>
      <c r="GN333">
        <v>123.89</v>
      </c>
      <c r="GO333">
        <v>2</v>
      </c>
      <c r="GQ333">
        <v>7</v>
      </c>
      <c r="GR333">
        <v>90.265000000000001</v>
      </c>
      <c r="GS333">
        <v>1</v>
      </c>
      <c r="GU333">
        <v>7</v>
      </c>
      <c r="GV333">
        <v>122.495</v>
      </c>
      <c r="GW333">
        <v>1</v>
      </c>
      <c r="GY333">
        <v>7</v>
      </c>
      <c r="GZ333">
        <v>81.704999999999998</v>
      </c>
      <c r="HA333">
        <v>1</v>
      </c>
      <c r="HC333">
        <v>7</v>
      </c>
      <c r="HD333">
        <v>94.77</v>
      </c>
      <c r="HE333">
        <v>1</v>
      </c>
      <c r="HG333">
        <v>7</v>
      </c>
      <c r="HH333">
        <v>86.05</v>
      </c>
      <c r="HI333">
        <v>0</v>
      </c>
      <c r="HK333">
        <v>7</v>
      </c>
      <c r="HL333">
        <v>76.965000000000003</v>
      </c>
      <c r="HM333">
        <v>1</v>
      </c>
      <c r="HO333">
        <v>7</v>
      </c>
      <c r="HP333">
        <v>77.234999999999999</v>
      </c>
      <c r="HQ333">
        <v>3</v>
      </c>
      <c r="HS333">
        <v>7</v>
      </c>
      <c r="HT333">
        <v>46.63</v>
      </c>
      <c r="HU333">
        <v>2</v>
      </c>
      <c r="HW333">
        <v>7</v>
      </c>
      <c r="HX333">
        <v>133.21</v>
      </c>
      <c r="HY333">
        <v>2</v>
      </c>
      <c r="IA333">
        <v>7</v>
      </c>
      <c r="IB333">
        <v>65.37</v>
      </c>
      <c r="IC333">
        <v>0</v>
      </c>
      <c r="IE333">
        <v>7</v>
      </c>
      <c r="IF333">
        <v>108.33</v>
      </c>
      <c r="IG333">
        <v>3</v>
      </c>
      <c r="II333">
        <v>7</v>
      </c>
      <c r="IJ333">
        <v>68.825000000000003</v>
      </c>
      <c r="IK333">
        <v>0</v>
      </c>
      <c r="IM333">
        <v>7</v>
      </c>
      <c r="IN333">
        <v>66.555000000000007</v>
      </c>
      <c r="IO333">
        <v>3</v>
      </c>
      <c r="IQ333">
        <v>7</v>
      </c>
      <c r="IR333">
        <v>55.664999999999999</v>
      </c>
      <c r="IS333">
        <v>2</v>
      </c>
      <c r="IU333">
        <v>7</v>
      </c>
      <c r="IV333">
        <v>94.71</v>
      </c>
      <c r="IW333">
        <v>3</v>
      </c>
      <c r="IY333">
        <v>7</v>
      </c>
      <c r="IZ333">
        <v>112.08</v>
      </c>
      <c r="JA333">
        <v>2</v>
      </c>
      <c r="JC333">
        <v>7</v>
      </c>
      <c r="JD333">
        <v>82.564999999999998</v>
      </c>
      <c r="JE333">
        <v>4</v>
      </c>
      <c r="JG333">
        <v>7</v>
      </c>
      <c r="JH333">
        <v>129.77500000000001</v>
      </c>
      <c r="JI333">
        <v>0</v>
      </c>
      <c r="JK333">
        <v>7</v>
      </c>
      <c r="JL333">
        <v>56.505000000000003</v>
      </c>
      <c r="JM333">
        <v>0</v>
      </c>
      <c r="JO333">
        <v>7</v>
      </c>
      <c r="JP333">
        <v>101.545</v>
      </c>
      <c r="JQ333">
        <v>2</v>
      </c>
      <c r="JS333">
        <v>7</v>
      </c>
      <c r="JT333">
        <v>80.915000000000006</v>
      </c>
      <c r="JU333">
        <v>1</v>
      </c>
      <c r="JW333">
        <v>7</v>
      </c>
      <c r="JX333">
        <v>131.22999999999999</v>
      </c>
      <c r="JY333">
        <v>6</v>
      </c>
      <c r="KA333">
        <v>7</v>
      </c>
      <c r="KB333">
        <v>92.84</v>
      </c>
      <c r="KC333">
        <v>4</v>
      </c>
      <c r="KE333">
        <v>7</v>
      </c>
      <c r="KF333">
        <v>52.88</v>
      </c>
      <c r="KG333">
        <v>0</v>
      </c>
      <c r="KI333">
        <v>7</v>
      </c>
      <c r="KJ333">
        <v>105.19</v>
      </c>
      <c r="KK333">
        <v>0</v>
      </c>
      <c r="KM333">
        <v>7</v>
      </c>
      <c r="KN333">
        <v>117.83</v>
      </c>
      <c r="KO333">
        <v>3</v>
      </c>
      <c r="KQ333">
        <v>7</v>
      </c>
      <c r="KR333">
        <v>79.209999999999994</v>
      </c>
      <c r="KS333">
        <v>1</v>
      </c>
      <c r="KU333">
        <v>7</v>
      </c>
      <c r="KV333">
        <v>81.864999999999995</v>
      </c>
      <c r="KW333">
        <v>1</v>
      </c>
      <c r="KY333">
        <v>7</v>
      </c>
      <c r="KZ333">
        <v>95.715000000000003</v>
      </c>
      <c r="LA333">
        <v>1</v>
      </c>
      <c r="LC333">
        <v>7</v>
      </c>
      <c r="LD333">
        <v>120.995</v>
      </c>
      <c r="LE333">
        <v>0</v>
      </c>
      <c r="LG333">
        <v>7</v>
      </c>
      <c r="LH333">
        <v>78.924999999999997</v>
      </c>
      <c r="LI333">
        <v>2</v>
      </c>
    </row>
    <row r="334" spans="1:321" x14ac:dyDescent="0.35">
      <c r="B334">
        <v>8</v>
      </c>
      <c r="C334">
        <v>120.43</v>
      </c>
      <c r="D334">
        <v>0</v>
      </c>
      <c r="E334"/>
      <c r="F334">
        <v>8</v>
      </c>
      <c r="G334">
        <v>87.33</v>
      </c>
      <c r="H334">
        <v>0</v>
      </c>
      <c r="I334"/>
      <c r="J334">
        <v>8</v>
      </c>
      <c r="K334">
        <v>87.965000000000003</v>
      </c>
      <c r="L334">
        <v>1</v>
      </c>
      <c r="N334">
        <v>8</v>
      </c>
      <c r="O334">
        <v>121.36</v>
      </c>
      <c r="P334">
        <v>0</v>
      </c>
      <c r="R334">
        <v>8</v>
      </c>
      <c r="S334">
        <v>74</v>
      </c>
      <c r="T334">
        <v>2</v>
      </c>
      <c r="V334">
        <v>8</v>
      </c>
      <c r="W334">
        <v>77.504999999999995</v>
      </c>
      <c r="X334">
        <v>0</v>
      </c>
      <c r="Z334">
        <v>8</v>
      </c>
      <c r="AA334">
        <v>95.924999999999997</v>
      </c>
      <c r="AB334">
        <v>1</v>
      </c>
      <c r="AD334">
        <v>8</v>
      </c>
      <c r="AE334">
        <v>55.645000000000003</v>
      </c>
      <c r="AF334">
        <v>1</v>
      </c>
      <c r="AH334">
        <v>8</v>
      </c>
      <c r="AI334">
        <v>62.844999999999999</v>
      </c>
      <c r="AJ334">
        <v>0</v>
      </c>
      <c r="AL334">
        <v>8</v>
      </c>
      <c r="AM334">
        <v>65.265000000000001</v>
      </c>
      <c r="AN334">
        <v>0</v>
      </c>
      <c r="AQ334">
        <v>8</v>
      </c>
      <c r="AR334">
        <v>61.92</v>
      </c>
      <c r="AS334">
        <v>0</v>
      </c>
      <c r="AU334">
        <v>8</v>
      </c>
      <c r="AV334">
        <v>92.084999999999994</v>
      </c>
      <c r="AW334">
        <v>0</v>
      </c>
      <c r="AY334">
        <v>8</v>
      </c>
      <c r="AZ334">
        <v>76.06</v>
      </c>
      <c r="BA334">
        <v>1</v>
      </c>
      <c r="BC334">
        <v>8</v>
      </c>
      <c r="BD334">
        <v>97.04</v>
      </c>
      <c r="BE334">
        <v>1</v>
      </c>
      <c r="BG334">
        <v>8</v>
      </c>
      <c r="BH334">
        <v>132.26499999999999</v>
      </c>
      <c r="BI334">
        <v>2</v>
      </c>
      <c r="BK334">
        <v>8</v>
      </c>
      <c r="BL334">
        <v>58.78</v>
      </c>
      <c r="BM334">
        <v>0</v>
      </c>
      <c r="BO334">
        <v>8</v>
      </c>
      <c r="BP334">
        <v>163.61000000000001</v>
      </c>
      <c r="BQ334">
        <v>0</v>
      </c>
      <c r="BS334">
        <v>8</v>
      </c>
      <c r="BT334">
        <v>64.105000000000004</v>
      </c>
      <c r="BU334">
        <v>1</v>
      </c>
      <c r="BW334">
        <v>8</v>
      </c>
      <c r="BX334">
        <v>103.72</v>
      </c>
      <c r="BY334">
        <v>1</v>
      </c>
      <c r="CA334">
        <v>8</v>
      </c>
      <c r="CB334">
        <v>55.32</v>
      </c>
      <c r="CC334">
        <v>3</v>
      </c>
      <c r="CE334">
        <v>8</v>
      </c>
      <c r="CF334">
        <v>165.4</v>
      </c>
      <c r="CG334">
        <v>1</v>
      </c>
      <c r="CI334">
        <v>8</v>
      </c>
      <c r="CJ334">
        <v>68.644999999999996</v>
      </c>
      <c r="CK334">
        <v>0</v>
      </c>
      <c r="CM334">
        <v>8</v>
      </c>
      <c r="CN334">
        <v>97.814999999999998</v>
      </c>
      <c r="CO334">
        <v>1</v>
      </c>
      <c r="CQ334">
        <v>8</v>
      </c>
      <c r="CR334">
        <v>95.814999999999998</v>
      </c>
      <c r="CS334">
        <v>4</v>
      </c>
      <c r="CU334">
        <v>8</v>
      </c>
      <c r="CV334">
        <v>68.81</v>
      </c>
      <c r="CW334">
        <v>0</v>
      </c>
      <c r="CY334">
        <v>8</v>
      </c>
      <c r="CZ334">
        <v>109.23</v>
      </c>
      <c r="DA334">
        <v>1</v>
      </c>
      <c r="DC334">
        <v>8</v>
      </c>
      <c r="DD334">
        <v>86.37</v>
      </c>
      <c r="DE334">
        <v>3</v>
      </c>
      <c r="DG334">
        <v>8</v>
      </c>
      <c r="DH334">
        <v>125.85</v>
      </c>
      <c r="DI334">
        <v>1</v>
      </c>
      <c r="DK334">
        <v>8</v>
      </c>
      <c r="DL334">
        <v>95.265000000000001</v>
      </c>
      <c r="DM334">
        <v>3</v>
      </c>
      <c r="DO334">
        <v>8</v>
      </c>
      <c r="DP334">
        <v>119.605</v>
      </c>
      <c r="DQ334">
        <v>2</v>
      </c>
      <c r="DS334">
        <v>8</v>
      </c>
      <c r="DT334">
        <v>108.3</v>
      </c>
      <c r="DU334">
        <v>1</v>
      </c>
      <c r="DW334">
        <v>8</v>
      </c>
      <c r="DX334">
        <v>48.56</v>
      </c>
      <c r="DY334">
        <v>0</v>
      </c>
      <c r="EA334">
        <v>8</v>
      </c>
      <c r="EB334">
        <v>56.33</v>
      </c>
      <c r="EC334">
        <v>1</v>
      </c>
      <c r="EE334">
        <v>8</v>
      </c>
      <c r="EF334">
        <v>147.19499999999999</v>
      </c>
      <c r="EG334">
        <v>4</v>
      </c>
      <c r="EI334">
        <v>8</v>
      </c>
      <c r="EJ334">
        <v>119.94499999999999</v>
      </c>
      <c r="EK334">
        <v>0</v>
      </c>
      <c r="EM334">
        <v>8</v>
      </c>
      <c r="EN334">
        <v>107.31</v>
      </c>
      <c r="EO334">
        <v>3</v>
      </c>
      <c r="EQ334">
        <v>8</v>
      </c>
      <c r="ER334">
        <v>89.114999999999995</v>
      </c>
      <c r="ES334">
        <v>1</v>
      </c>
      <c r="EU334">
        <v>8</v>
      </c>
      <c r="EV334">
        <v>75.47</v>
      </c>
      <c r="EW334">
        <v>2</v>
      </c>
      <c r="EY334">
        <v>8</v>
      </c>
      <c r="EZ334">
        <v>114.5</v>
      </c>
      <c r="FA334">
        <v>3</v>
      </c>
      <c r="FC334">
        <v>8</v>
      </c>
      <c r="FD334">
        <v>109.05</v>
      </c>
      <c r="FE334">
        <v>2</v>
      </c>
      <c r="FG334">
        <v>8</v>
      </c>
      <c r="FH334">
        <v>97.54</v>
      </c>
      <c r="FI334">
        <v>0</v>
      </c>
      <c r="FK334">
        <v>8</v>
      </c>
      <c r="FL334">
        <v>103.28</v>
      </c>
      <c r="FM334">
        <v>2</v>
      </c>
      <c r="FO334">
        <v>8</v>
      </c>
      <c r="FP334">
        <v>86.45</v>
      </c>
      <c r="FQ334">
        <v>1</v>
      </c>
      <c r="FS334">
        <v>8</v>
      </c>
      <c r="FT334">
        <v>115.25</v>
      </c>
      <c r="FU334">
        <v>2</v>
      </c>
      <c r="FW334">
        <v>8</v>
      </c>
      <c r="FX334">
        <v>66.704999999999998</v>
      </c>
      <c r="FY334">
        <v>0</v>
      </c>
      <c r="GA334">
        <v>8</v>
      </c>
      <c r="GB334">
        <v>106.69</v>
      </c>
      <c r="GC334">
        <v>2</v>
      </c>
      <c r="GE334">
        <v>8</v>
      </c>
      <c r="GF334">
        <v>115.22499999999999</v>
      </c>
      <c r="GG334">
        <v>2</v>
      </c>
      <c r="GI334">
        <v>8</v>
      </c>
      <c r="GJ334">
        <v>100.47</v>
      </c>
      <c r="GK334">
        <v>2</v>
      </c>
      <c r="GM334">
        <v>8</v>
      </c>
      <c r="GN334">
        <v>155.96</v>
      </c>
      <c r="GO334">
        <v>3</v>
      </c>
      <c r="GQ334">
        <v>8</v>
      </c>
      <c r="GR334">
        <v>71.03</v>
      </c>
      <c r="GS334">
        <v>1</v>
      </c>
      <c r="GU334">
        <v>8</v>
      </c>
      <c r="GV334">
        <v>77.28</v>
      </c>
      <c r="GW334">
        <v>0</v>
      </c>
      <c r="GY334">
        <v>8</v>
      </c>
      <c r="GZ334">
        <v>71.599999999999994</v>
      </c>
      <c r="HA334">
        <v>0</v>
      </c>
      <c r="HC334">
        <v>8</v>
      </c>
      <c r="HD334">
        <v>85.405000000000001</v>
      </c>
      <c r="HE334">
        <v>2</v>
      </c>
      <c r="HG334">
        <v>8</v>
      </c>
      <c r="HH334">
        <v>96.754999999999995</v>
      </c>
      <c r="HI334">
        <v>1</v>
      </c>
      <c r="HK334">
        <v>8</v>
      </c>
      <c r="HL334">
        <v>144.75</v>
      </c>
      <c r="HM334">
        <v>3</v>
      </c>
      <c r="HO334">
        <v>8</v>
      </c>
      <c r="HP334">
        <v>82.454999999999998</v>
      </c>
      <c r="HQ334">
        <v>0</v>
      </c>
      <c r="HS334">
        <v>8</v>
      </c>
      <c r="HT334">
        <v>115.39</v>
      </c>
      <c r="HU334">
        <v>1</v>
      </c>
      <c r="HW334">
        <v>8</v>
      </c>
      <c r="HX334">
        <v>51.784999999999997</v>
      </c>
      <c r="HY334">
        <v>2</v>
      </c>
      <c r="IA334">
        <v>8</v>
      </c>
      <c r="IB334">
        <v>80.025000000000006</v>
      </c>
      <c r="IC334">
        <v>1</v>
      </c>
      <c r="IE334">
        <v>8</v>
      </c>
      <c r="IF334">
        <v>118.465</v>
      </c>
      <c r="IG334">
        <v>0</v>
      </c>
      <c r="II334">
        <v>8</v>
      </c>
      <c r="IJ334">
        <v>69.260000000000005</v>
      </c>
      <c r="IK334">
        <v>0</v>
      </c>
      <c r="IM334">
        <v>8</v>
      </c>
      <c r="IN334">
        <v>58.734999999999999</v>
      </c>
      <c r="IO334">
        <v>1</v>
      </c>
      <c r="IQ334">
        <v>8</v>
      </c>
      <c r="IR334">
        <v>87.435000000000002</v>
      </c>
      <c r="IS334">
        <v>0</v>
      </c>
      <c r="IU334">
        <v>8</v>
      </c>
      <c r="IV334">
        <v>86.144999999999996</v>
      </c>
      <c r="IW334">
        <v>1</v>
      </c>
      <c r="IY334">
        <v>8</v>
      </c>
      <c r="IZ334">
        <v>106.185</v>
      </c>
      <c r="JA334">
        <v>0</v>
      </c>
      <c r="JC334">
        <v>8</v>
      </c>
      <c r="JD334">
        <v>89.27</v>
      </c>
      <c r="JE334">
        <v>4</v>
      </c>
      <c r="JG334">
        <v>8</v>
      </c>
      <c r="JH334">
        <v>83.094999999999999</v>
      </c>
      <c r="JI334">
        <v>3</v>
      </c>
      <c r="JK334">
        <v>8</v>
      </c>
      <c r="JL334">
        <v>112.175</v>
      </c>
      <c r="JM334">
        <v>2</v>
      </c>
      <c r="JO334">
        <v>8</v>
      </c>
      <c r="JP334">
        <v>143.095</v>
      </c>
      <c r="JQ334">
        <v>2</v>
      </c>
      <c r="JS334">
        <v>8</v>
      </c>
      <c r="JT334">
        <v>103.355</v>
      </c>
      <c r="JU334">
        <v>1</v>
      </c>
      <c r="JW334">
        <v>8</v>
      </c>
      <c r="JX334">
        <v>96.194999999999993</v>
      </c>
      <c r="JY334">
        <v>2</v>
      </c>
      <c r="KA334">
        <v>8</v>
      </c>
      <c r="KB334">
        <v>78.364999999999995</v>
      </c>
      <c r="KC334">
        <v>1</v>
      </c>
      <c r="KE334">
        <v>8</v>
      </c>
      <c r="KF334">
        <v>51.07</v>
      </c>
      <c r="KG334">
        <v>1</v>
      </c>
      <c r="KI334">
        <v>8</v>
      </c>
      <c r="KJ334">
        <v>93.74</v>
      </c>
      <c r="KK334">
        <v>2</v>
      </c>
      <c r="KM334">
        <v>8</v>
      </c>
      <c r="KN334">
        <v>60.534999999999997</v>
      </c>
      <c r="KO334">
        <v>1</v>
      </c>
      <c r="KQ334">
        <v>8</v>
      </c>
      <c r="KR334">
        <v>88.58</v>
      </c>
      <c r="KS334">
        <v>1</v>
      </c>
      <c r="KU334">
        <v>8</v>
      </c>
      <c r="KV334">
        <v>108.99</v>
      </c>
      <c r="KW334">
        <v>1</v>
      </c>
      <c r="KY334">
        <v>8</v>
      </c>
      <c r="KZ334">
        <v>100.17</v>
      </c>
      <c r="LA334">
        <v>3</v>
      </c>
      <c r="LC334">
        <v>8</v>
      </c>
      <c r="LD334">
        <v>65.844999999999999</v>
      </c>
      <c r="LE334">
        <v>0</v>
      </c>
      <c r="LG334">
        <v>8</v>
      </c>
      <c r="LH334">
        <v>127.185</v>
      </c>
      <c r="LI334">
        <v>1</v>
      </c>
    </row>
    <row r="335" spans="1:321" x14ac:dyDescent="0.35">
      <c r="B335">
        <v>9</v>
      </c>
      <c r="C335">
        <v>110.065</v>
      </c>
      <c r="D335">
        <v>0</v>
      </c>
      <c r="E335"/>
      <c r="F335">
        <v>9</v>
      </c>
      <c r="G335">
        <v>111.405</v>
      </c>
      <c r="H335">
        <v>1</v>
      </c>
      <c r="I335"/>
      <c r="J335">
        <v>9</v>
      </c>
      <c r="K335">
        <v>94.21</v>
      </c>
      <c r="L335">
        <v>1</v>
      </c>
      <c r="N335">
        <v>9</v>
      </c>
      <c r="O335">
        <v>47.05</v>
      </c>
      <c r="P335">
        <v>1</v>
      </c>
      <c r="R335">
        <v>9</v>
      </c>
      <c r="S335">
        <v>75.704999999999998</v>
      </c>
      <c r="T335">
        <v>0</v>
      </c>
      <c r="V335">
        <v>9</v>
      </c>
      <c r="W335">
        <v>137.63999999999999</v>
      </c>
      <c r="X335">
        <v>0</v>
      </c>
      <c r="Z335">
        <v>9</v>
      </c>
      <c r="AA335">
        <v>143.98500000000001</v>
      </c>
      <c r="AB335">
        <v>3</v>
      </c>
      <c r="AD335">
        <v>9</v>
      </c>
      <c r="AE335">
        <v>128.93</v>
      </c>
      <c r="AF335">
        <v>1</v>
      </c>
      <c r="AH335">
        <v>9</v>
      </c>
      <c r="AI335">
        <v>71.94</v>
      </c>
      <c r="AJ335">
        <v>0</v>
      </c>
      <c r="AL335">
        <v>9</v>
      </c>
      <c r="AM335">
        <v>129.24</v>
      </c>
      <c r="AN335">
        <v>1</v>
      </c>
      <c r="AQ335">
        <v>9</v>
      </c>
      <c r="AR335">
        <v>68.185000000000002</v>
      </c>
      <c r="AS335">
        <v>0</v>
      </c>
      <c r="AU335">
        <v>9</v>
      </c>
      <c r="AV335">
        <v>91.48</v>
      </c>
      <c r="AW335">
        <v>2</v>
      </c>
      <c r="AY335">
        <v>9</v>
      </c>
      <c r="AZ335">
        <v>78.569999999999993</v>
      </c>
      <c r="BA335">
        <v>3</v>
      </c>
      <c r="BC335">
        <v>9</v>
      </c>
      <c r="BD335">
        <v>94.245000000000005</v>
      </c>
      <c r="BE335">
        <v>3</v>
      </c>
      <c r="BG335">
        <v>9</v>
      </c>
      <c r="BH335">
        <v>75.989999999999995</v>
      </c>
      <c r="BI335">
        <v>1</v>
      </c>
      <c r="BK335">
        <v>9</v>
      </c>
      <c r="BL335">
        <v>58.37</v>
      </c>
      <c r="BM335">
        <v>0</v>
      </c>
      <c r="BO335">
        <v>9</v>
      </c>
      <c r="BP335">
        <v>73.900000000000006</v>
      </c>
      <c r="BQ335">
        <v>1</v>
      </c>
      <c r="BS335">
        <v>9</v>
      </c>
      <c r="BT335">
        <v>60.82</v>
      </c>
      <c r="BU335">
        <v>0</v>
      </c>
      <c r="BW335">
        <v>9</v>
      </c>
      <c r="BX335">
        <v>77.905000000000001</v>
      </c>
      <c r="BY335">
        <v>1</v>
      </c>
      <c r="CA335">
        <v>9</v>
      </c>
      <c r="CB335">
        <v>63.12</v>
      </c>
      <c r="CC335">
        <v>1</v>
      </c>
      <c r="CE335">
        <v>9</v>
      </c>
      <c r="CF335">
        <v>69.454999999999998</v>
      </c>
      <c r="CG335">
        <v>0</v>
      </c>
      <c r="CI335">
        <v>9</v>
      </c>
      <c r="CJ335">
        <v>75.2</v>
      </c>
      <c r="CK335">
        <v>2</v>
      </c>
      <c r="CM335">
        <v>9</v>
      </c>
      <c r="CN335">
        <v>59.52</v>
      </c>
      <c r="CO335">
        <v>0</v>
      </c>
      <c r="CQ335">
        <v>9</v>
      </c>
      <c r="CR335">
        <v>124.405</v>
      </c>
      <c r="CS335">
        <v>2</v>
      </c>
      <c r="CU335">
        <v>9</v>
      </c>
      <c r="CV335">
        <v>82.144999999999996</v>
      </c>
      <c r="CW335">
        <v>1</v>
      </c>
      <c r="CY335">
        <v>9</v>
      </c>
      <c r="CZ335">
        <v>108.185</v>
      </c>
      <c r="DA335">
        <v>3</v>
      </c>
      <c r="DC335">
        <v>9</v>
      </c>
      <c r="DD335">
        <v>75.275000000000006</v>
      </c>
      <c r="DE335">
        <v>1</v>
      </c>
      <c r="DG335">
        <v>9</v>
      </c>
      <c r="DH335">
        <v>94.484999999999999</v>
      </c>
      <c r="DI335">
        <v>2</v>
      </c>
      <c r="DK335">
        <v>9</v>
      </c>
      <c r="DL335">
        <v>56.85</v>
      </c>
      <c r="DM335">
        <v>2</v>
      </c>
      <c r="DO335">
        <v>9</v>
      </c>
      <c r="DP335">
        <v>125.705</v>
      </c>
      <c r="DQ335">
        <v>1</v>
      </c>
      <c r="DS335">
        <v>9</v>
      </c>
      <c r="DT335">
        <v>105.97</v>
      </c>
      <c r="DU335">
        <v>1</v>
      </c>
      <c r="DW335">
        <v>9</v>
      </c>
      <c r="DX335">
        <v>75.56</v>
      </c>
      <c r="DY335">
        <v>3</v>
      </c>
      <c r="EA335">
        <v>9</v>
      </c>
      <c r="EB335">
        <v>101.69499999999999</v>
      </c>
      <c r="EC335">
        <v>2</v>
      </c>
      <c r="EE335">
        <v>9</v>
      </c>
      <c r="EF335">
        <v>62.23</v>
      </c>
      <c r="EG335">
        <v>0</v>
      </c>
      <c r="EI335">
        <v>9</v>
      </c>
      <c r="EJ335">
        <v>69.405000000000001</v>
      </c>
      <c r="EK335">
        <v>1</v>
      </c>
      <c r="EM335">
        <v>9</v>
      </c>
      <c r="EN335">
        <v>61.905000000000001</v>
      </c>
      <c r="EO335">
        <v>0</v>
      </c>
      <c r="EQ335">
        <v>9</v>
      </c>
      <c r="ER335">
        <v>174.155</v>
      </c>
      <c r="ES335">
        <v>1</v>
      </c>
      <c r="EU335">
        <v>9</v>
      </c>
      <c r="EV335">
        <v>89.8</v>
      </c>
      <c r="EW335">
        <v>2</v>
      </c>
      <c r="EY335">
        <v>9</v>
      </c>
      <c r="EZ335">
        <v>106.38500000000001</v>
      </c>
      <c r="FA335">
        <v>2</v>
      </c>
      <c r="FC335">
        <v>9</v>
      </c>
      <c r="FD335">
        <v>89.594999999999999</v>
      </c>
      <c r="FE335">
        <v>0</v>
      </c>
      <c r="FG335">
        <v>9</v>
      </c>
      <c r="FH335">
        <v>45.4</v>
      </c>
      <c r="FI335">
        <v>0</v>
      </c>
      <c r="FK335">
        <v>9</v>
      </c>
      <c r="FL335">
        <v>73.53</v>
      </c>
      <c r="FM335">
        <v>2</v>
      </c>
      <c r="FO335">
        <v>9</v>
      </c>
      <c r="FP335">
        <v>121.215</v>
      </c>
      <c r="FQ335">
        <v>0</v>
      </c>
      <c r="FS335">
        <v>9</v>
      </c>
      <c r="FT335">
        <v>91</v>
      </c>
      <c r="FU335">
        <v>2</v>
      </c>
      <c r="FW335">
        <v>9</v>
      </c>
      <c r="FX335">
        <v>119.785</v>
      </c>
      <c r="FY335">
        <v>0</v>
      </c>
      <c r="GA335">
        <v>9</v>
      </c>
      <c r="GB335">
        <v>80.2</v>
      </c>
      <c r="GC335">
        <v>2</v>
      </c>
      <c r="GE335">
        <v>9</v>
      </c>
      <c r="GF335">
        <v>140.31</v>
      </c>
      <c r="GG335">
        <v>2</v>
      </c>
      <c r="GI335">
        <v>9</v>
      </c>
      <c r="GJ335">
        <v>126.54</v>
      </c>
      <c r="GK335">
        <v>4</v>
      </c>
      <c r="GM335">
        <v>9</v>
      </c>
      <c r="GN335">
        <v>124.245</v>
      </c>
      <c r="GO335">
        <v>2</v>
      </c>
      <c r="GQ335">
        <v>9</v>
      </c>
      <c r="GR335">
        <v>132.44999999999999</v>
      </c>
      <c r="GS335">
        <v>2</v>
      </c>
      <c r="GU335">
        <v>9</v>
      </c>
      <c r="GV335">
        <v>92.504999999999995</v>
      </c>
      <c r="GW335">
        <v>3</v>
      </c>
      <c r="GY335">
        <v>9</v>
      </c>
      <c r="GZ335">
        <v>100.735</v>
      </c>
      <c r="HA335">
        <v>1</v>
      </c>
      <c r="HC335">
        <v>9</v>
      </c>
      <c r="HD335">
        <v>87.534999999999997</v>
      </c>
      <c r="HE335">
        <v>1</v>
      </c>
      <c r="HG335">
        <v>9</v>
      </c>
      <c r="HH335">
        <v>82.86</v>
      </c>
      <c r="HI335">
        <v>2</v>
      </c>
      <c r="HK335">
        <v>9</v>
      </c>
      <c r="HL335">
        <v>99.89</v>
      </c>
      <c r="HM335">
        <v>1</v>
      </c>
      <c r="HO335">
        <v>9</v>
      </c>
      <c r="HP335">
        <v>98.144999999999996</v>
      </c>
      <c r="HQ335">
        <v>1</v>
      </c>
      <c r="HS335">
        <v>9</v>
      </c>
      <c r="HT335">
        <v>140.79499999999999</v>
      </c>
      <c r="HU335">
        <v>2</v>
      </c>
      <c r="HW335">
        <v>9</v>
      </c>
      <c r="HX335">
        <v>170.76</v>
      </c>
      <c r="HY335">
        <v>3</v>
      </c>
      <c r="IA335">
        <v>9</v>
      </c>
      <c r="IB335">
        <v>97.625</v>
      </c>
      <c r="IC335">
        <v>2</v>
      </c>
      <c r="IE335">
        <v>9</v>
      </c>
      <c r="IF335">
        <v>95.394999999999996</v>
      </c>
      <c r="IG335">
        <v>1</v>
      </c>
      <c r="II335">
        <v>9</v>
      </c>
      <c r="IJ335">
        <v>129.69</v>
      </c>
      <c r="IK335">
        <v>3</v>
      </c>
      <c r="IM335">
        <v>9</v>
      </c>
      <c r="IN335">
        <v>69.685000000000002</v>
      </c>
      <c r="IO335">
        <v>1</v>
      </c>
      <c r="IQ335">
        <v>9</v>
      </c>
      <c r="IR335">
        <v>89.465000000000003</v>
      </c>
      <c r="IS335">
        <v>0</v>
      </c>
      <c r="IU335">
        <v>9</v>
      </c>
      <c r="IV335">
        <v>129.88499999999999</v>
      </c>
      <c r="IW335">
        <v>2</v>
      </c>
      <c r="IY335">
        <v>9</v>
      </c>
      <c r="IZ335">
        <v>114.715</v>
      </c>
      <c r="JA335">
        <v>0</v>
      </c>
      <c r="JC335">
        <v>9</v>
      </c>
      <c r="JD335">
        <v>47.08</v>
      </c>
      <c r="JE335">
        <v>1</v>
      </c>
      <c r="JG335">
        <v>9</v>
      </c>
      <c r="JH335">
        <v>116.72499999999999</v>
      </c>
      <c r="JI335">
        <v>2</v>
      </c>
      <c r="JK335">
        <v>9</v>
      </c>
      <c r="JL335">
        <v>102.985</v>
      </c>
      <c r="JM335">
        <v>0</v>
      </c>
      <c r="JO335">
        <v>9</v>
      </c>
      <c r="JP335">
        <v>123.87</v>
      </c>
      <c r="JQ335">
        <v>1</v>
      </c>
      <c r="JS335">
        <v>9</v>
      </c>
      <c r="JT335">
        <v>119.205</v>
      </c>
      <c r="JU335">
        <v>2</v>
      </c>
      <c r="JW335">
        <v>9</v>
      </c>
      <c r="JX335">
        <v>149.495</v>
      </c>
      <c r="JY335">
        <v>2</v>
      </c>
      <c r="KA335">
        <v>9</v>
      </c>
      <c r="KB335">
        <v>101.785</v>
      </c>
      <c r="KC335">
        <v>2</v>
      </c>
      <c r="KE335">
        <v>9</v>
      </c>
      <c r="KF335">
        <v>92.694999999999993</v>
      </c>
      <c r="KG335">
        <v>0</v>
      </c>
      <c r="KI335">
        <v>9</v>
      </c>
      <c r="KJ335">
        <v>102.65</v>
      </c>
      <c r="KK335">
        <v>0</v>
      </c>
      <c r="KM335">
        <v>9</v>
      </c>
      <c r="KN335">
        <v>82.724999999999994</v>
      </c>
      <c r="KO335">
        <v>2</v>
      </c>
      <c r="KQ335">
        <v>9</v>
      </c>
      <c r="KR335">
        <v>97.03</v>
      </c>
      <c r="KS335">
        <v>4</v>
      </c>
      <c r="KU335">
        <v>9</v>
      </c>
      <c r="KV335">
        <v>136.32499999999999</v>
      </c>
      <c r="KW335">
        <v>1</v>
      </c>
      <c r="KY335">
        <v>9</v>
      </c>
      <c r="KZ335">
        <v>76.959999999999994</v>
      </c>
      <c r="LA335">
        <v>0</v>
      </c>
      <c r="LC335">
        <v>9</v>
      </c>
      <c r="LD335">
        <v>63.92</v>
      </c>
      <c r="LE335">
        <v>1</v>
      </c>
      <c r="LG335">
        <v>9</v>
      </c>
      <c r="LH335">
        <v>87.78</v>
      </c>
      <c r="LI335">
        <v>1</v>
      </c>
    </row>
    <row r="336" spans="1:321" x14ac:dyDescent="0.35">
      <c r="B336">
        <v>10</v>
      </c>
      <c r="C336">
        <v>74.625</v>
      </c>
      <c r="D336">
        <v>0</v>
      </c>
      <c r="E336"/>
      <c r="F336">
        <v>10</v>
      </c>
      <c r="G336">
        <v>56.72</v>
      </c>
      <c r="H336">
        <v>1</v>
      </c>
      <c r="I336"/>
      <c r="J336">
        <v>10</v>
      </c>
      <c r="K336">
        <v>82.47</v>
      </c>
      <c r="L336">
        <v>0</v>
      </c>
      <c r="N336">
        <v>10</v>
      </c>
      <c r="O336">
        <v>112.33</v>
      </c>
      <c r="P336">
        <v>0</v>
      </c>
      <c r="R336">
        <v>10</v>
      </c>
      <c r="S336">
        <v>77.180000000000007</v>
      </c>
      <c r="T336">
        <v>4</v>
      </c>
      <c r="V336">
        <v>10</v>
      </c>
      <c r="W336">
        <v>122.56</v>
      </c>
      <c r="X336">
        <v>0</v>
      </c>
      <c r="Z336">
        <v>10</v>
      </c>
      <c r="AA336">
        <v>139.19499999999999</v>
      </c>
      <c r="AB336">
        <v>2</v>
      </c>
      <c r="AD336">
        <v>10</v>
      </c>
      <c r="AE336">
        <v>118.16</v>
      </c>
      <c r="AF336">
        <v>1</v>
      </c>
      <c r="AH336">
        <v>10</v>
      </c>
      <c r="AI336">
        <v>144.86000000000001</v>
      </c>
      <c r="AJ336">
        <v>2</v>
      </c>
      <c r="AL336">
        <v>10</v>
      </c>
      <c r="AM336">
        <v>125.825</v>
      </c>
      <c r="AN336">
        <v>3</v>
      </c>
      <c r="AQ336">
        <v>10</v>
      </c>
      <c r="AR336">
        <v>62.765000000000001</v>
      </c>
      <c r="AS336">
        <v>0</v>
      </c>
      <c r="AU336">
        <v>10</v>
      </c>
      <c r="AV336">
        <v>71.894999999999996</v>
      </c>
      <c r="AW336">
        <v>0</v>
      </c>
      <c r="AY336">
        <v>10</v>
      </c>
      <c r="AZ336">
        <v>72.95</v>
      </c>
      <c r="BA336">
        <v>1</v>
      </c>
      <c r="BC336">
        <v>10</v>
      </c>
      <c r="BD336">
        <v>168.27500000000001</v>
      </c>
      <c r="BE336">
        <v>4</v>
      </c>
      <c r="BG336">
        <v>10</v>
      </c>
      <c r="BH336">
        <v>83.605000000000004</v>
      </c>
      <c r="BI336">
        <v>0</v>
      </c>
      <c r="BK336">
        <v>10</v>
      </c>
      <c r="BL336">
        <v>82.064999999999998</v>
      </c>
      <c r="BM336">
        <v>0</v>
      </c>
      <c r="BO336">
        <v>10</v>
      </c>
      <c r="BP336">
        <v>71.02</v>
      </c>
      <c r="BQ336">
        <v>0</v>
      </c>
      <c r="BS336">
        <v>10</v>
      </c>
      <c r="BT336">
        <v>125.435</v>
      </c>
      <c r="BU336">
        <v>2</v>
      </c>
      <c r="BW336">
        <v>10</v>
      </c>
      <c r="BX336">
        <v>122.4</v>
      </c>
      <c r="BY336">
        <v>2</v>
      </c>
      <c r="CA336">
        <v>10</v>
      </c>
      <c r="CB336">
        <v>49.49</v>
      </c>
      <c r="CC336">
        <v>0</v>
      </c>
      <c r="CE336">
        <v>10</v>
      </c>
      <c r="CF336">
        <v>53.01</v>
      </c>
      <c r="CG336">
        <v>0</v>
      </c>
      <c r="CI336">
        <v>10</v>
      </c>
      <c r="CJ336">
        <v>105.88500000000001</v>
      </c>
      <c r="CK336">
        <v>3</v>
      </c>
      <c r="CM336">
        <v>10</v>
      </c>
      <c r="CN336">
        <v>93.78</v>
      </c>
      <c r="CO336">
        <v>3</v>
      </c>
      <c r="CQ336">
        <v>10</v>
      </c>
      <c r="CR336">
        <v>79.234999999999999</v>
      </c>
      <c r="CS336">
        <v>0</v>
      </c>
      <c r="CU336">
        <v>10</v>
      </c>
      <c r="CV336">
        <v>53.094999999999999</v>
      </c>
      <c r="CW336">
        <v>2</v>
      </c>
      <c r="CY336">
        <v>10</v>
      </c>
      <c r="CZ336">
        <v>111.095</v>
      </c>
      <c r="DA336">
        <v>3</v>
      </c>
      <c r="DC336">
        <v>10</v>
      </c>
      <c r="DD336">
        <v>69.155000000000001</v>
      </c>
      <c r="DE336">
        <v>0</v>
      </c>
      <c r="DG336">
        <v>10</v>
      </c>
      <c r="DH336">
        <v>62.7</v>
      </c>
      <c r="DI336">
        <v>0</v>
      </c>
      <c r="DK336">
        <v>10</v>
      </c>
      <c r="DL336">
        <v>71.694999999999993</v>
      </c>
      <c r="DM336">
        <v>0</v>
      </c>
      <c r="DO336">
        <v>10</v>
      </c>
      <c r="DP336">
        <v>108.38</v>
      </c>
      <c r="DQ336">
        <v>0</v>
      </c>
      <c r="DS336">
        <v>10</v>
      </c>
      <c r="DT336">
        <v>70.02</v>
      </c>
      <c r="DU336">
        <v>0</v>
      </c>
      <c r="DW336">
        <v>10</v>
      </c>
      <c r="DX336">
        <v>121.61</v>
      </c>
      <c r="DY336">
        <v>4</v>
      </c>
      <c r="EA336">
        <v>10</v>
      </c>
      <c r="EB336">
        <v>88.775000000000006</v>
      </c>
      <c r="EC336">
        <v>2</v>
      </c>
      <c r="EE336">
        <v>10</v>
      </c>
      <c r="EF336">
        <v>107.47499999999999</v>
      </c>
      <c r="EG336">
        <v>1</v>
      </c>
      <c r="EI336">
        <v>10</v>
      </c>
      <c r="EJ336">
        <v>101.55500000000001</v>
      </c>
      <c r="EK336">
        <v>1</v>
      </c>
      <c r="EM336">
        <v>10</v>
      </c>
      <c r="EN336">
        <v>72.405000000000001</v>
      </c>
      <c r="EO336">
        <v>1</v>
      </c>
      <c r="EQ336">
        <v>10</v>
      </c>
      <c r="ER336">
        <v>92.03</v>
      </c>
      <c r="ES336">
        <v>2</v>
      </c>
      <c r="EU336">
        <v>10</v>
      </c>
      <c r="EV336">
        <v>110.04</v>
      </c>
      <c r="EW336">
        <v>4</v>
      </c>
      <c r="EY336">
        <v>10</v>
      </c>
      <c r="EZ336">
        <v>84.215000000000003</v>
      </c>
      <c r="FA336">
        <v>3</v>
      </c>
      <c r="FC336">
        <v>10</v>
      </c>
      <c r="FD336">
        <v>91.234999999999999</v>
      </c>
      <c r="FE336">
        <v>0</v>
      </c>
      <c r="FG336">
        <v>10</v>
      </c>
      <c r="FH336">
        <v>186.315</v>
      </c>
      <c r="FI336">
        <v>4</v>
      </c>
      <c r="FK336">
        <v>10</v>
      </c>
      <c r="FL336">
        <v>102.015</v>
      </c>
      <c r="FM336">
        <v>1</v>
      </c>
      <c r="FO336">
        <v>10</v>
      </c>
      <c r="FP336">
        <v>136.12</v>
      </c>
      <c r="FQ336">
        <v>0</v>
      </c>
      <c r="FS336">
        <v>10</v>
      </c>
      <c r="FT336">
        <v>48.03</v>
      </c>
      <c r="FU336">
        <v>1</v>
      </c>
      <c r="FW336">
        <v>10</v>
      </c>
      <c r="FX336">
        <v>98.715000000000003</v>
      </c>
      <c r="FY336">
        <v>0</v>
      </c>
      <c r="GA336">
        <v>10</v>
      </c>
      <c r="GB336">
        <v>132.685</v>
      </c>
      <c r="GC336">
        <v>3</v>
      </c>
      <c r="GE336">
        <v>10</v>
      </c>
      <c r="GF336">
        <v>55.445</v>
      </c>
      <c r="GG336">
        <v>1</v>
      </c>
      <c r="GI336">
        <v>10</v>
      </c>
      <c r="GJ336">
        <v>89.885000000000005</v>
      </c>
      <c r="GK336">
        <v>0</v>
      </c>
      <c r="GM336">
        <v>10</v>
      </c>
      <c r="GN336">
        <v>157.22</v>
      </c>
      <c r="GO336">
        <v>2</v>
      </c>
      <c r="GQ336">
        <v>10</v>
      </c>
      <c r="GR336">
        <v>189.23500000000001</v>
      </c>
      <c r="GS336">
        <v>3</v>
      </c>
      <c r="GU336">
        <v>10</v>
      </c>
      <c r="GV336">
        <v>108.36</v>
      </c>
      <c r="GW336">
        <v>0</v>
      </c>
      <c r="GY336">
        <v>10</v>
      </c>
      <c r="GZ336">
        <v>80.260000000000005</v>
      </c>
      <c r="HA336">
        <v>1</v>
      </c>
      <c r="HC336">
        <v>10</v>
      </c>
      <c r="HD336">
        <v>98.8</v>
      </c>
      <c r="HE336">
        <v>2</v>
      </c>
      <c r="HG336">
        <v>10</v>
      </c>
      <c r="HH336">
        <v>85.83</v>
      </c>
      <c r="HI336">
        <v>2</v>
      </c>
      <c r="HK336">
        <v>10</v>
      </c>
      <c r="HL336">
        <v>139.21</v>
      </c>
      <c r="HM336">
        <v>2</v>
      </c>
      <c r="HO336">
        <v>10</v>
      </c>
      <c r="HP336">
        <v>67.954999999999998</v>
      </c>
      <c r="HQ336">
        <v>0</v>
      </c>
      <c r="HS336">
        <v>10</v>
      </c>
      <c r="HT336">
        <v>102.12</v>
      </c>
      <c r="HU336">
        <v>1</v>
      </c>
      <c r="HW336">
        <v>10</v>
      </c>
      <c r="HX336">
        <v>113.08499999999999</v>
      </c>
      <c r="HY336">
        <v>2</v>
      </c>
      <c r="IA336">
        <v>10</v>
      </c>
      <c r="IB336">
        <v>104.285</v>
      </c>
      <c r="IC336">
        <v>0</v>
      </c>
      <c r="IE336">
        <v>10</v>
      </c>
      <c r="IF336">
        <v>61.844999999999999</v>
      </c>
      <c r="IG336">
        <v>3</v>
      </c>
      <c r="II336">
        <v>10</v>
      </c>
      <c r="IJ336">
        <v>86.394999999999996</v>
      </c>
      <c r="IK336">
        <v>3</v>
      </c>
      <c r="IM336">
        <v>10</v>
      </c>
      <c r="IN336">
        <v>133.6</v>
      </c>
      <c r="IO336">
        <v>2</v>
      </c>
      <c r="IQ336">
        <v>10</v>
      </c>
      <c r="IR336">
        <v>65.55</v>
      </c>
      <c r="IS336">
        <v>0</v>
      </c>
      <c r="IU336">
        <v>10</v>
      </c>
      <c r="IV336">
        <v>99.91</v>
      </c>
      <c r="IW336">
        <v>2</v>
      </c>
      <c r="IY336">
        <v>10</v>
      </c>
      <c r="IZ336">
        <v>63.69</v>
      </c>
      <c r="JA336">
        <v>0</v>
      </c>
      <c r="JC336">
        <v>10</v>
      </c>
      <c r="JD336">
        <v>67.31</v>
      </c>
      <c r="JE336">
        <v>2</v>
      </c>
      <c r="JG336">
        <v>10</v>
      </c>
      <c r="JH336">
        <v>79.064999999999998</v>
      </c>
      <c r="JI336">
        <v>1</v>
      </c>
      <c r="JK336">
        <v>10</v>
      </c>
      <c r="JL336">
        <v>88.795000000000002</v>
      </c>
      <c r="JM336">
        <v>2</v>
      </c>
      <c r="JO336">
        <v>10</v>
      </c>
      <c r="JP336">
        <v>123.435</v>
      </c>
      <c r="JQ336">
        <v>0</v>
      </c>
      <c r="JS336">
        <v>10</v>
      </c>
      <c r="JT336">
        <v>188.79</v>
      </c>
      <c r="JU336">
        <v>4</v>
      </c>
      <c r="JW336">
        <v>10</v>
      </c>
      <c r="JX336">
        <v>82.99</v>
      </c>
      <c r="JY336">
        <v>1</v>
      </c>
      <c r="KA336">
        <v>10</v>
      </c>
      <c r="KB336">
        <v>123.675</v>
      </c>
      <c r="KC336">
        <v>1</v>
      </c>
      <c r="KE336">
        <v>10</v>
      </c>
      <c r="KF336">
        <v>122.565</v>
      </c>
      <c r="KG336">
        <v>3</v>
      </c>
      <c r="KI336">
        <v>10</v>
      </c>
      <c r="KJ336">
        <v>100.645</v>
      </c>
      <c r="KK336">
        <v>1</v>
      </c>
      <c r="KM336">
        <v>10</v>
      </c>
      <c r="KN336">
        <v>93.305000000000007</v>
      </c>
      <c r="KO336">
        <v>3</v>
      </c>
      <c r="KQ336">
        <v>10</v>
      </c>
      <c r="KR336">
        <v>74.545000000000002</v>
      </c>
      <c r="KS336">
        <v>3</v>
      </c>
      <c r="KU336">
        <v>10</v>
      </c>
      <c r="KV336">
        <v>89.5</v>
      </c>
      <c r="KW336">
        <v>2</v>
      </c>
      <c r="KY336">
        <v>10</v>
      </c>
      <c r="KZ336">
        <v>69.08</v>
      </c>
      <c r="LA336">
        <v>0</v>
      </c>
      <c r="LC336">
        <v>10</v>
      </c>
      <c r="LD336">
        <v>108.65</v>
      </c>
      <c r="LE336">
        <v>3</v>
      </c>
      <c r="LG336">
        <v>10</v>
      </c>
      <c r="LH336">
        <v>109.91</v>
      </c>
      <c r="LI336">
        <v>3</v>
      </c>
    </row>
    <row r="337" spans="1:321" x14ac:dyDescent="0.35">
      <c r="C337"/>
      <c r="D337"/>
      <c r="E337"/>
      <c r="F337"/>
      <c r="G337"/>
      <c r="H337"/>
      <c r="I337"/>
    </row>
    <row r="338" spans="1:321" x14ac:dyDescent="0.35">
      <c r="B338" t="s">
        <v>19</v>
      </c>
      <c r="C338">
        <v>95.334500000000006</v>
      </c>
      <c r="D338">
        <v>0.2</v>
      </c>
      <c r="E338"/>
      <c r="F338" t="s">
        <v>19</v>
      </c>
      <c r="G338">
        <v>85.917000000000002</v>
      </c>
      <c r="H338">
        <v>0.6</v>
      </c>
      <c r="I338"/>
      <c r="J338" t="s">
        <v>19</v>
      </c>
      <c r="K338">
        <v>105.86600000000001</v>
      </c>
      <c r="L338">
        <v>0.9</v>
      </c>
      <c r="N338" t="s">
        <v>19</v>
      </c>
      <c r="O338">
        <v>87.6995</v>
      </c>
      <c r="P338">
        <v>0.5</v>
      </c>
      <c r="R338" t="s">
        <v>19</v>
      </c>
      <c r="S338">
        <v>91.252500000000012</v>
      </c>
      <c r="T338">
        <v>0.7</v>
      </c>
      <c r="V338" t="s">
        <v>19</v>
      </c>
      <c r="W338">
        <v>114.14200000000001</v>
      </c>
      <c r="X338">
        <v>1</v>
      </c>
      <c r="Z338" t="s">
        <v>19</v>
      </c>
      <c r="AA338">
        <v>91.987499999999997</v>
      </c>
      <c r="AB338">
        <v>0.9</v>
      </c>
      <c r="AD338" t="s">
        <v>19</v>
      </c>
      <c r="AE338">
        <v>89.311999999999998</v>
      </c>
      <c r="AF338">
        <v>0.5</v>
      </c>
      <c r="AH338" t="s">
        <v>19</v>
      </c>
      <c r="AI338">
        <v>88.77300000000001</v>
      </c>
      <c r="AJ338">
        <v>0.6</v>
      </c>
      <c r="AL338" t="s">
        <v>19</v>
      </c>
      <c r="AM338">
        <v>104.54249999999999</v>
      </c>
      <c r="AN338">
        <v>0.4</v>
      </c>
      <c r="AQ338" t="s">
        <v>19</v>
      </c>
      <c r="AR338">
        <v>80.051500000000004</v>
      </c>
      <c r="AS338">
        <v>1.5</v>
      </c>
      <c r="AU338" t="s">
        <v>19</v>
      </c>
      <c r="AV338">
        <v>86.704999999999998</v>
      </c>
      <c r="AW338">
        <v>1</v>
      </c>
      <c r="AY338" t="s">
        <v>19</v>
      </c>
      <c r="AZ338">
        <v>104.24749999999999</v>
      </c>
      <c r="BA338">
        <v>1.2</v>
      </c>
      <c r="BC338" t="s">
        <v>19</v>
      </c>
      <c r="BD338">
        <v>101.0205</v>
      </c>
      <c r="BE338">
        <v>1.5</v>
      </c>
      <c r="BG338" t="s">
        <v>19</v>
      </c>
      <c r="BH338">
        <v>105.795</v>
      </c>
      <c r="BI338">
        <v>1</v>
      </c>
      <c r="BK338" t="s">
        <v>19</v>
      </c>
      <c r="BL338">
        <v>87.136999999999986</v>
      </c>
      <c r="BM338">
        <v>0.8</v>
      </c>
      <c r="BO338" t="s">
        <v>19</v>
      </c>
      <c r="BP338">
        <v>93.310500000000005</v>
      </c>
      <c r="BQ338">
        <v>1</v>
      </c>
      <c r="BS338" t="s">
        <v>19</v>
      </c>
      <c r="BT338">
        <v>86.508999999999986</v>
      </c>
      <c r="BU338">
        <v>1</v>
      </c>
      <c r="BW338" t="s">
        <v>19</v>
      </c>
      <c r="BX338">
        <v>86.724499999999992</v>
      </c>
      <c r="BY338">
        <v>1</v>
      </c>
      <c r="CA338" t="s">
        <v>19</v>
      </c>
      <c r="CB338">
        <v>92.001500000000007</v>
      </c>
      <c r="CC338">
        <v>1.3</v>
      </c>
      <c r="CE338" t="s">
        <v>19</v>
      </c>
      <c r="CF338">
        <v>87.483499999999992</v>
      </c>
      <c r="CG338">
        <v>1</v>
      </c>
      <c r="CI338" t="s">
        <v>19</v>
      </c>
      <c r="CJ338">
        <v>90.41</v>
      </c>
      <c r="CK338">
        <v>1.2</v>
      </c>
      <c r="CM338" t="s">
        <v>19</v>
      </c>
      <c r="CN338">
        <v>77.634999999999991</v>
      </c>
      <c r="CO338">
        <v>1.2</v>
      </c>
      <c r="CQ338" t="s">
        <v>19</v>
      </c>
      <c r="CR338">
        <v>95.800999999999988</v>
      </c>
      <c r="CS338">
        <v>1.7</v>
      </c>
      <c r="CU338" t="s">
        <v>19</v>
      </c>
      <c r="CV338">
        <v>97.492999999999981</v>
      </c>
      <c r="CW338">
        <v>1.2</v>
      </c>
      <c r="CY338" t="s">
        <v>19</v>
      </c>
      <c r="CZ338">
        <v>104.98150000000001</v>
      </c>
      <c r="DA338">
        <v>1.9</v>
      </c>
      <c r="DC338" t="s">
        <v>19</v>
      </c>
      <c r="DD338">
        <v>80.141999999999996</v>
      </c>
      <c r="DE338">
        <v>1</v>
      </c>
      <c r="DG338" t="s">
        <v>19</v>
      </c>
      <c r="DH338">
        <v>98.751500000000007</v>
      </c>
      <c r="DI338">
        <v>1</v>
      </c>
      <c r="DK338" t="s">
        <v>19</v>
      </c>
      <c r="DL338">
        <v>97.632999999999996</v>
      </c>
      <c r="DM338">
        <v>2</v>
      </c>
      <c r="DO338" t="s">
        <v>19</v>
      </c>
      <c r="DP338">
        <v>106.41950000000001</v>
      </c>
      <c r="DQ338">
        <v>1.6</v>
      </c>
      <c r="DS338" t="s">
        <v>19</v>
      </c>
      <c r="DT338">
        <v>102.7835</v>
      </c>
      <c r="DU338">
        <v>0.6</v>
      </c>
      <c r="DW338" t="s">
        <v>19</v>
      </c>
      <c r="DX338">
        <v>89.129499999999993</v>
      </c>
      <c r="DY338">
        <v>1.5</v>
      </c>
      <c r="EA338" t="s">
        <v>19</v>
      </c>
      <c r="EB338">
        <v>87.720999999999989</v>
      </c>
      <c r="EC338">
        <v>0.8</v>
      </c>
      <c r="EE338" t="s">
        <v>19</v>
      </c>
      <c r="EF338">
        <v>94.096999999999994</v>
      </c>
      <c r="EG338">
        <v>1.8</v>
      </c>
      <c r="EI338" t="s">
        <v>19</v>
      </c>
      <c r="EJ338">
        <v>87.876500000000007</v>
      </c>
      <c r="EK338">
        <v>0.7</v>
      </c>
      <c r="EM338" t="s">
        <v>19</v>
      </c>
      <c r="EN338">
        <v>97.135999999999996</v>
      </c>
      <c r="EO338">
        <v>1.4</v>
      </c>
      <c r="EQ338" t="s">
        <v>19</v>
      </c>
      <c r="ER338">
        <v>104.83899999999998</v>
      </c>
      <c r="ES338">
        <v>1.3</v>
      </c>
      <c r="EU338" t="s">
        <v>19</v>
      </c>
      <c r="EV338">
        <v>87.514499999999998</v>
      </c>
      <c r="EW338">
        <v>1.2</v>
      </c>
      <c r="EY338" t="s">
        <v>19</v>
      </c>
      <c r="EZ338">
        <v>108.7615</v>
      </c>
      <c r="FA338">
        <v>1.5</v>
      </c>
      <c r="FC338" t="s">
        <v>19</v>
      </c>
      <c r="FD338">
        <v>110.5895</v>
      </c>
      <c r="FE338">
        <v>1.1000000000000001</v>
      </c>
      <c r="FG338" t="s">
        <v>19</v>
      </c>
      <c r="FH338">
        <v>104.48249999999999</v>
      </c>
      <c r="FI338">
        <v>1.3</v>
      </c>
      <c r="FK338" t="s">
        <v>19</v>
      </c>
      <c r="FL338">
        <v>87.22399999999999</v>
      </c>
      <c r="FM338">
        <v>0.9</v>
      </c>
      <c r="FO338" t="s">
        <v>19</v>
      </c>
      <c r="FP338">
        <v>102.61800000000001</v>
      </c>
      <c r="FQ338">
        <v>1.4</v>
      </c>
      <c r="FS338" t="s">
        <v>19</v>
      </c>
      <c r="FT338">
        <v>111.249</v>
      </c>
      <c r="FU338">
        <v>1.9</v>
      </c>
      <c r="FW338" t="s">
        <v>19</v>
      </c>
      <c r="FX338">
        <v>84.541500000000013</v>
      </c>
      <c r="FY338">
        <v>0.9</v>
      </c>
      <c r="GA338" t="s">
        <v>19</v>
      </c>
      <c r="GB338">
        <v>103.99650000000001</v>
      </c>
      <c r="GC338">
        <v>1.8</v>
      </c>
      <c r="GE338" t="s">
        <v>19</v>
      </c>
      <c r="GF338">
        <v>110.33199999999999</v>
      </c>
      <c r="GG338">
        <v>1.7</v>
      </c>
      <c r="GI338" t="s">
        <v>19</v>
      </c>
      <c r="GJ338">
        <v>90.378</v>
      </c>
      <c r="GK338">
        <v>1</v>
      </c>
      <c r="GM338" t="s">
        <v>19</v>
      </c>
      <c r="GN338">
        <v>117.6365</v>
      </c>
      <c r="GO338">
        <v>1.6</v>
      </c>
      <c r="GQ338" t="s">
        <v>19</v>
      </c>
      <c r="GR338">
        <v>106.31599999999999</v>
      </c>
      <c r="GS338">
        <v>1.3</v>
      </c>
      <c r="GU338" t="s">
        <v>19</v>
      </c>
      <c r="GV338">
        <v>111.48349999999998</v>
      </c>
      <c r="GW338">
        <v>1.1000000000000001</v>
      </c>
      <c r="GY338" t="s">
        <v>19</v>
      </c>
      <c r="GZ338">
        <v>84.046000000000006</v>
      </c>
      <c r="HA338">
        <v>1</v>
      </c>
      <c r="HC338" t="s">
        <v>19</v>
      </c>
      <c r="HD338">
        <v>96.618999999999986</v>
      </c>
      <c r="HE338">
        <v>1.5</v>
      </c>
      <c r="HG338" t="s">
        <v>19</v>
      </c>
      <c r="HH338">
        <v>100.678</v>
      </c>
      <c r="HI338">
        <v>1.2</v>
      </c>
      <c r="HK338" t="s">
        <v>19</v>
      </c>
      <c r="HL338">
        <v>96.57950000000001</v>
      </c>
      <c r="HM338">
        <v>1.5</v>
      </c>
      <c r="HO338" t="s">
        <v>19</v>
      </c>
      <c r="HP338">
        <v>91.999000000000009</v>
      </c>
      <c r="HQ338">
        <v>1</v>
      </c>
      <c r="HS338" t="s">
        <v>19</v>
      </c>
      <c r="HT338">
        <v>112.583</v>
      </c>
      <c r="HU338">
        <v>1.6</v>
      </c>
      <c r="HW338" t="s">
        <v>19</v>
      </c>
      <c r="HX338">
        <v>104.33699999999999</v>
      </c>
      <c r="HY338">
        <v>1.5</v>
      </c>
      <c r="IA338" t="s">
        <v>19</v>
      </c>
      <c r="IB338">
        <v>88.438000000000002</v>
      </c>
      <c r="IC338">
        <v>1</v>
      </c>
      <c r="IE338" t="s">
        <v>19</v>
      </c>
      <c r="IF338">
        <v>91.075000000000003</v>
      </c>
      <c r="IG338">
        <v>1.2</v>
      </c>
      <c r="II338" t="s">
        <v>19</v>
      </c>
      <c r="IJ338">
        <v>93.892500000000013</v>
      </c>
      <c r="IK338">
        <v>1.1000000000000001</v>
      </c>
      <c r="IM338" t="s">
        <v>19</v>
      </c>
      <c r="IN338">
        <v>88.9465</v>
      </c>
      <c r="IO338">
        <v>1.4</v>
      </c>
      <c r="IQ338" t="s">
        <v>19</v>
      </c>
      <c r="IR338">
        <v>86.297999999999988</v>
      </c>
      <c r="IS338">
        <v>1</v>
      </c>
      <c r="IU338" t="s">
        <v>19</v>
      </c>
      <c r="IV338">
        <v>105.17350000000002</v>
      </c>
      <c r="IW338">
        <v>1.9</v>
      </c>
      <c r="IY338" t="s">
        <v>19</v>
      </c>
      <c r="IZ338">
        <v>103.78400000000002</v>
      </c>
      <c r="JA338">
        <v>1</v>
      </c>
      <c r="JC338" t="s">
        <v>19</v>
      </c>
      <c r="JD338">
        <v>89.507500000000007</v>
      </c>
      <c r="JE338">
        <v>2</v>
      </c>
      <c r="JG338" t="s">
        <v>19</v>
      </c>
      <c r="JH338">
        <v>94.63900000000001</v>
      </c>
      <c r="JI338">
        <v>1</v>
      </c>
      <c r="JK338" t="s">
        <v>19</v>
      </c>
      <c r="JL338">
        <v>84.152999999999992</v>
      </c>
      <c r="JM338">
        <v>1.4</v>
      </c>
      <c r="JO338" t="s">
        <v>19</v>
      </c>
      <c r="JP338">
        <v>111.30699999999999</v>
      </c>
      <c r="JQ338">
        <v>1.3</v>
      </c>
      <c r="JS338" t="s">
        <v>19</v>
      </c>
      <c r="JT338">
        <v>96.873999999999995</v>
      </c>
      <c r="JU338">
        <v>1.3</v>
      </c>
      <c r="JW338" t="s">
        <v>19</v>
      </c>
      <c r="JX338">
        <v>92.09899999999999</v>
      </c>
      <c r="JY338">
        <v>1.8</v>
      </c>
      <c r="KA338" t="s">
        <v>19</v>
      </c>
      <c r="KB338">
        <v>90.969499999999996</v>
      </c>
      <c r="KC338">
        <v>1.3</v>
      </c>
      <c r="KE338" t="s">
        <v>19</v>
      </c>
      <c r="KF338">
        <v>84.002500000000012</v>
      </c>
      <c r="KG338">
        <v>0.8</v>
      </c>
      <c r="KI338" t="s">
        <v>19</v>
      </c>
      <c r="KJ338">
        <v>94.783000000000001</v>
      </c>
      <c r="KK338">
        <v>1.3</v>
      </c>
      <c r="KM338" t="s">
        <v>19</v>
      </c>
      <c r="KN338">
        <v>99.027999999999992</v>
      </c>
      <c r="KO338">
        <v>1.8</v>
      </c>
      <c r="KQ338" t="s">
        <v>19</v>
      </c>
      <c r="KR338">
        <v>85.94</v>
      </c>
      <c r="KS338">
        <v>1.7</v>
      </c>
      <c r="KU338" t="s">
        <v>19</v>
      </c>
      <c r="KV338">
        <v>90.487499999999997</v>
      </c>
      <c r="KW338">
        <v>1.6</v>
      </c>
      <c r="KY338" t="s">
        <v>19</v>
      </c>
      <c r="KZ338">
        <v>82.453000000000003</v>
      </c>
      <c r="LA338">
        <v>1.2</v>
      </c>
      <c r="LC338" t="s">
        <v>19</v>
      </c>
      <c r="LD338">
        <v>90.001999999999995</v>
      </c>
      <c r="LE338">
        <v>1.1000000000000001</v>
      </c>
      <c r="LG338" t="s">
        <v>19</v>
      </c>
      <c r="LH338">
        <v>94.266499999999979</v>
      </c>
      <c r="LI338">
        <v>2.8</v>
      </c>
    </row>
    <row r="339" spans="1:321" x14ac:dyDescent="0.35">
      <c r="C339"/>
      <c r="D339"/>
      <c r="E339"/>
      <c r="F339"/>
      <c r="G339"/>
      <c r="H339"/>
      <c r="I339"/>
    </row>
    <row r="340" spans="1:321" x14ac:dyDescent="0.35">
      <c r="B340" s="10" t="s">
        <v>37</v>
      </c>
      <c r="C340" s="10">
        <v>95.482650000000007</v>
      </c>
      <c r="D340"/>
      <c r="E340"/>
      <c r="F340"/>
      <c r="G340"/>
      <c r="H340"/>
      <c r="I340"/>
      <c r="AQ340" s="10" t="s">
        <v>37</v>
      </c>
      <c r="AR340" s="10">
        <v>92.350200000000001</v>
      </c>
      <c r="CE340" s="10" t="s">
        <v>37</v>
      </c>
      <c r="CF340" s="10">
        <v>93.674999999999983</v>
      </c>
      <c r="DS340" s="10" t="s">
        <v>37</v>
      </c>
      <c r="DT340" s="10">
        <v>97.044799999999995</v>
      </c>
      <c r="FG340" s="10" t="s">
        <v>37</v>
      </c>
      <c r="FH340" s="10">
        <v>101.87739999999999</v>
      </c>
      <c r="GU340" s="10" t="s">
        <v>37</v>
      </c>
      <c r="GV340" s="10">
        <v>97.783799999999999</v>
      </c>
      <c r="II340" s="10" t="s">
        <v>37</v>
      </c>
      <c r="IJ340" s="10">
        <v>95.45750000000001</v>
      </c>
      <c r="JW340" s="10" t="s">
        <v>37</v>
      </c>
      <c r="JX340" s="10">
        <v>90.403099999999966</v>
      </c>
    </row>
    <row r="341" spans="1:321" x14ac:dyDescent="0.35">
      <c r="B341" s="10" t="s">
        <v>53</v>
      </c>
      <c r="C341" s="10">
        <v>0.63000000000000012</v>
      </c>
      <c r="D341"/>
      <c r="E341"/>
      <c r="F341"/>
      <c r="G341"/>
      <c r="H341"/>
      <c r="I341"/>
      <c r="AQ341" s="10" t="s">
        <v>53</v>
      </c>
      <c r="AR341" s="10">
        <v>1.1300000000000001</v>
      </c>
      <c r="CE341" s="10" t="s">
        <v>53</v>
      </c>
      <c r="CF341" s="10">
        <v>1.3800000000000001</v>
      </c>
      <c r="DS341" s="10" t="s">
        <v>53</v>
      </c>
      <c r="DT341" s="10">
        <v>1.19</v>
      </c>
      <c r="FG341" s="10" t="s">
        <v>53</v>
      </c>
      <c r="FH341" s="10">
        <v>1.3800000000000001</v>
      </c>
      <c r="GU341" s="10" t="s">
        <v>53</v>
      </c>
      <c r="GV341" s="10">
        <v>1.26</v>
      </c>
      <c r="II341" s="10" t="s">
        <v>53</v>
      </c>
      <c r="IJ341" s="10">
        <v>1.3400000000000003</v>
      </c>
      <c r="JW341" s="10" t="s">
        <v>53</v>
      </c>
      <c r="JX341" s="10">
        <v>1.5399999999999998</v>
      </c>
    </row>
    <row r="342" spans="1:321" x14ac:dyDescent="0.35">
      <c r="C342"/>
      <c r="D342"/>
      <c r="E342"/>
      <c r="F342"/>
      <c r="G342"/>
      <c r="H342"/>
      <c r="I342"/>
    </row>
    <row r="343" spans="1:321" x14ac:dyDescent="0.35">
      <c r="C343"/>
      <c r="D343"/>
      <c r="E343"/>
      <c r="F343"/>
      <c r="G343"/>
      <c r="H343"/>
      <c r="I343"/>
    </row>
    <row r="344" spans="1:321" x14ac:dyDescent="0.35">
      <c r="C344"/>
      <c r="D344"/>
      <c r="E344"/>
      <c r="F344"/>
      <c r="G344"/>
      <c r="H344"/>
      <c r="I344"/>
    </row>
    <row r="345" spans="1:321" x14ac:dyDescent="0.35">
      <c r="C345"/>
      <c r="D345"/>
      <c r="E345"/>
      <c r="F345"/>
      <c r="G345"/>
      <c r="H345"/>
      <c r="I345"/>
    </row>
    <row r="346" spans="1:321" x14ac:dyDescent="0.35">
      <c r="C346"/>
      <c r="D346"/>
      <c r="E346"/>
      <c r="F346"/>
      <c r="G346"/>
      <c r="H346"/>
      <c r="I346"/>
    </row>
    <row r="347" spans="1:321" s="26" customFormat="1" x14ac:dyDescent="0.35">
      <c r="A347" s="22" t="s">
        <v>64</v>
      </c>
      <c r="B347" s="22" t="s">
        <v>50</v>
      </c>
      <c r="C347" s="23" t="s">
        <v>23</v>
      </c>
      <c r="D347" s="24" t="s">
        <v>74</v>
      </c>
      <c r="E347" s="24">
        <v>43475</v>
      </c>
    </row>
    <row r="348" spans="1:321" s="12" customFormat="1" x14ac:dyDescent="0.35">
      <c r="A348" s="12" t="s">
        <v>5</v>
      </c>
      <c r="B348" s="36" t="s">
        <v>77</v>
      </c>
      <c r="C348" s="36"/>
      <c r="D348" s="36"/>
      <c r="F348" s="36" t="s">
        <v>77</v>
      </c>
      <c r="G348" s="36"/>
      <c r="H348" s="36"/>
      <c r="J348" s="36" t="s">
        <v>77</v>
      </c>
      <c r="K348" s="36"/>
      <c r="L348" s="36"/>
      <c r="N348" s="36" t="s">
        <v>77</v>
      </c>
      <c r="O348" s="36"/>
      <c r="P348" s="36"/>
      <c r="R348" s="36" t="s">
        <v>77</v>
      </c>
      <c r="S348" s="36"/>
      <c r="T348" s="36"/>
      <c r="V348" s="36" t="s">
        <v>77</v>
      </c>
      <c r="W348" s="36"/>
      <c r="X348" s="36"/>
      <c r="Z348" s="36" t="s">
        <v>77</v>
      </c>
      <c r="AA348" s="36"/>
      <c r="AB348" s="36"/>
      <c r="AD348" s="36" t="s">
        <v>77</v>
      </c>
      <c r="AE348" s="36"/>
      <c r="AF348" s="36"/>
      <c r="AH348" s="36" t="s">
        <v>77</v>
      </c>
      <c r="AI348" s="36"/>
      <c r="AJ348" s="36"/>
      <c r="AL348" s="36" t="s">
        <v>77</v>
      </c>
      <c r="AM348" s="36"/>
      <c r="AN348" s="36"/>
      <c r="AQ348" s="36" t="s">
        <v>78</v>
      </c>
      <c r="AR348" s="36"/>
      <c r="AS348" s="36"/>
      <c r="AU348" s="36" t="s">
        <v>78</v>
      </c>
      <c r="AV348" s="36"/>
      <c r="AW348" s="36"/>
      <c r="AY348" s="36" t="s">
        <v>78</v>
      </c>
      <c r="AZ348" s="36"/>
      <c r="BA348" s="36"/>
      <c r="BC348" s="36" t="s">
        <v>78</v>
      </c>
      <c r="BD348" s="36"/>
      <c r="BE348" s="36"/>
      <c r="BG348" s="36" t="s">
        <v>78</v>
      </c>
      <c r="BH348" s="36"/>
      <c r="BI348" s="36"/>
      <c r="BK348" s="36" t="s">
        <v>78</v>
      </c>
      <c r="BL348" s="36"/>
      <c r="BM348" s="36"/>
      <c r="BO348" s="36" t="s">
        <v>78</v>
      </c>
      <c r="BP348" s="36"/>
      <c r="BQ348" s="36"/>
      <c r="BS348" s="36" t="s">
        <v>78</v>
      </c>
      <c r="BT348" s="36"/>
      <c r="BU348" s="36"/>
      <c r="BW348" s="36" t="s">
        <v>78</v>
      </c>
      <c r="BX348" s="36"/>
      <c r="BY348" s="36"/>
      <c r="CA348" s="36" t="s">
        <v>78</v>
      </c>
      <c r="CB348" s="36"/>
      <c r="CC348" s="36"/>
      <c r="CE348" s="36" t="s">
        <v>79</v>
      </c>
      <c r="CF348" s="36"/>
      <c r="CG348" s="36"/>
      <c r="CI348" s="36" t="s">
        <v>79</v>
      </c>
      <c r="CJ348" s="36"/>
      <c r="CK348" s="36"/>
      <c r="CM348" s="36" t="s">
        <v>79</v>
      </c>
      <c r="CN348" s="36"/>
      <c r="CO348" s="36"/>
      <c r="CQ348" s="36" t="s">
        <v>79</v>
      </c>
      <c r="CR348" s="36"/>
      <c r="CS348" s="36"/>
      <c r="CU348" s="36" t="s">
        <v>79</v>
      </c>
      <c r="CV348" s="36"/>
      <c r="CW348" s="36"/>
      <c r="CY348" s="36" t="s">
        <v>79</v>
      </c>
      <c r="CZ348" s="36"/>
      <c r="DA348" s="36"/>
      <c r="DC348" s="36" t="s">
        <v>79</v>
      </c>
      <c r="DD348" s="36"/>
      <c r="DE348" s="36"/>
      <c r="DG348" s="36" t="s">
        <v>79</v>
      </c>
      <c r="DH348" s="36"/>
      <c r="DI348" s="36"/>
      <c r="DK348" s="36" t="s">
        <v>79</v>
      </c>
      <c r="DL348" s="36"/>
      <c r="DM348" s="36"/>
      <c r="DO348" s="36" t="s">
        <v>79</v>
      </c>
      <c r="DP348" s="36"/>
      <c r="DQ348" s="36"/>
      <c r="DS348" s="36" t="s">
        <v>80</v>
      </c>
      <c r="DT348" s="36"/>
      <c r="DU348" s="36"/>
      <c r="DW348" s="36" t="s">
        <v>80</v>
      </c>
      <c r="DX348" s="36"/>
      <c r="DY348" s="36"/>
      <c r="EA348" s="36" t="s">
        <v>80</v>
      </c>
      <c r="EB348" s="36"/>
      <c r="EC348" s="36"/>
      <c r="EE348" s="36" t="s">
        <v>80</v>
      </c>
      <c r="EF348" s="36"/>
      <c r="EG348" s="36"/>
      <c r="EI348" s="36" t="s">
        <v>80</v>
      </c>
      <c r="EJ348" s="36"/>
      <c r="EK348" s="36"/>
      <c r="EM348" s="36" t="s">
        <v>80</v>
      </c>
      <c r="EN348" s="36"/>
      <c r="EO348" s="36"/>
      <c r="EQ348" s="36" t="s">
        <v>80</v>
      </c>
      <c r="ER348" s="36"/>
      <c r="ES348" s="36"/>
      <c r="EU348" s="36" t="s">
        <v>80</v>
      </c>
      <c r="EV348" s="36"/>
      <c r="EW348" s="36"/>
      <c r="EY348" s="36" t="s">
        <v>80</v>
      </c>
      <c r="EZ348" s="36"/>
      <c r="FA348" s="36"/>
      <c r="FC348" s="36" t="s">
        <v>80</v>
      </c>
      <c r="FD348" s="36"/>
      <c r="FE348" s="36"/>
      <c r="FG348" s="36" t="s">
        <v>81</v>
      </c>
      <c r="FH348" s="36"/>
      <c r="FI348" s="36"/>
      <c r="FK348" s="36" t="s">
        <v>81</v>
      </c>
      <c r="FL348" s="36"/>
      <c r="FM348" s="36"/>
      <c r="FO348" s="36" t="s">
        <v>81</v>
      </c>
      <c r="FP348" s="36"/>
      <c r="FQ348" s="36"/>
      <c r="FS348" s="36" t="s">
        <v>81</v>
      </c>
      <c r="FT348" s="36"/>
      <c r="FU348" s="36"/>
      <c r="FW348" s="36" t="s">
        <v>81</v>
      </c>
      <c r="FX348" s="36"/>
      <c r="FY348" s="36"/>
      <c r="GA348" s="36" t="s">
        <v>81</v>
      </c>
      <c r="GB348" s="36"/>
      <c r="GC348" s="36"/>
      <c r="GE348" s="36" t="s">
        <v>81</v>
      </c>
      <c r="GF348" s="36"/>
      <c r="GG348" s="36"/>
      <c r="GI348" s="36" t="s">
        <v>81</v>
      </c>
      <c r="GJ348" s="36"/>
      <c r="GK348" s="36"/>
      <c r="GM348" s="36" t="s">
        <v>81</v>
      </c>
      <c r="GN348" s="36"/>
      <c r="GO348" s="36"/>
      <c r="GQ348" s="36" t="s">
        <v>81</v>
      </c>
      <c r="GR348" s="36"/>
      <c r="GS348" s="36"/>
      <c r="GU348" s="36" t="s">
        <v>82</v>
      </c>
      <c r="GV348" s="36"/>
      <c r="GW348" s="36"/>
      <c r="GY348" s="36" t="s">
        <v>82</v>
      </c>
      <c r="GZ348" s="36"/>
      <c r="HA348" s="36"/>
      <c r="HC348" s="36" t="s">
        <v>82</v>
      </c>
      <c r="HD348" s="36"/>
      <c r="HE348" s="36"/>
      <c r="HG348" s="36" t="s">
        <v>82</v>
      </c>
      <c r="HH348" s="36"/>
      <c r="HI348" s="36"/>
      <c r="HK348" s="36" t="s">
        <v>82</v>
      </c>
      <c r="HL348" s="36"/>
      <c r="HM348" s="36"/>
      <c r="HO348" s="36" t="s">
        <v>82</v>
      </c>
      <c r="HP348" s="36"/>
      <c r="HQ348" s="36"/>
      <c r="HS348" s="36" t="s">
        <v>82</v>
      </c>
      <c r="HT348" s="36"/>
      <c r="HU348" s="36"/>
      <c r="HW348" s="36" t="s">
        <v>82</v>
      </c>
      <c r="HX348" s="36"/>
      <c r="HY348" s="36"/>
      <c r="IA348" s="36" t="s">
        <v>82</v>
      </c>
      <c r="IB348" s="36"/>
      <c r="IC348" s="36"/>
      <c r="IE348" s="36" t="s">
        <v>82</v>
      </c>
      <c r="IF348" s="36"/>
      <c r="IG348" s="36"/>
      <c r="II348" s="36" t="s">
        <v>83</v>
      </c>
      <c r="IJ348" s="36"/>
      <c r="IK348" s="36"/>
      <c r="IM348" s="36" t="s">
        <v>83</v>
      </c>
      <c r="IN348" s="36"/>
      <c r="IO348" s="36"/>
      <c r="IQ348" s="36" t="s">
        <v>83</v>
      </c>
      <c r="IR348" s="36"/>
      <c r="IS348" s="36"/>
      <c r="IU348" s="36" t="s">
        <v>83</v>
      </c>
      <c r="IV348" s="36"/>
      <c r="IW348" s="36"/>
      <c r="IY348" s="36" t="s">
        <v>83</v>
      </c>
      <c r="IZ348" s="36"/>
      <c r="JA348" s="36"/>
      <c r="JC348" s="36" t="s">
        <v>83</v>
      </c>
      <c r="JD348" s="36"/>
      <c r="JE348" s="36"/>
      <c r="JG348" s="36" t="s">
        <v>83</v>
      </c>
      <c r="JH348" s="36"/>
      <c r="JI348" s="36"/>
      <c r="JK348" s="36" t="s">
        <v>83</v>
      </c>
      <c r="JL348" s="36"/>
      <c r="JM348" s="36"/>
      <c r="JO348" s="36" t="s">
        <v>83</v>
      </c>
      <c r="JP348" s="36"/>
      <c r="JQ348" s="36"/>
      <c r="JS348" s="36" t="s">
        <v>83</v>
      </c>
      <c r="JT348" s="36"/>
      <c r="JU348" s="36"/>
      <c r="JW348" s="36" t="s">
        <v>76</v>
      </c>
      <c r="JX348" s="36"/>
      <c r="JY348" s="36"/>
      <c r="KA348" s="13" t="s">
        <v>76</v>
      </c>
      <c r="KB348" s="13"/>
      <c r="KC348" s="13"/>
      <c r="KE348" s="13" t="s">
        <v>76</v>
      </c>
      <c r="KF348" s="13"/>
      <c r="KG348" s="13"/>
      <c r="KI348" s="13" t="s">
        <v>76</v>
      </c>
      <c r="KJ348" s="13"/>
      <c r="KK348" s="13"/>
      <c r="KM348" s="13" t="s">
        <v>76</v>
      </c>
      <c r="KN348" s="13"/>
      <c r="KO348" s="13"/>
      <c r="KQ348" s="13" t="s">
        <v>76</v>
      </c>
      <c r="KR348" s="13"/>
      <c r="KS348" s="13"/>
      <c r="KU348" s="13" t="s">
        <v>76</v>
      </c>
      <c r="KV348" s="13"/>
      <c r="KW348" s="13"/>
      <c r="KY348" s="13" t="s">
        <v>76</v>
      </c>
      <c r="KZ348" s="13"/>
      <c r="LA348" s="13"/>
      <c r="LC348" s="13" t="s">
        <v>76</v>
      </c>
      <c r="LD348" s="13"/>
      <c r="LE348" s="13"/>
      <c r="LG348" s="13" t="s">
        <v>76</v>
      </c>
      <c r="LH348" s="13"/>
      <c r="LI348" s="13"/>
    </row>
    <row r="349" spans="1:321" s="19" customFormat="1" x14ac:dyDescent="0.35">
      <c r="A349" s="19" t="s">
        <v>54</v>
      </c>
      <c r="B349" s="35" t="s">
        <v>39</v>
      </c>
      <c r="C349" s="35"/>
      <c r="D349" s="35"/>
      <c r="F349" s="35" t="s">
        <v>40</v>
      </c>
      <c r="G349" s="35"/>
      <c r="H349" s="35"/>
      <c r="J349" s="35" t="s">
        <v>41</v>
      </c>
      <c r="K349" s="35"/>
      <c r="L349" s="35"/>
      <c r="N349" s="35" t="s">
        <v>42</v>
      </c>
      <c r="O349" s="35"/>
      <c r="P349" s="35"/>
      <c r="R349" s="35" t="s">
        <v>43</v>
      </c>
      <c r="S349" s="35"/>
      <c r="T349" s="35"/>
      <c r="V349" s="35" t="s">
        <v>44</v>
      </c>
      <c r="W349" s="35"/>
      <c r="X349" s="35"/>
      <c r="Z349" s="35" t="s">
        <v>45</v>
      </c>
      <c r="AA349" s="35"/>
      <c r="AB349" s="35"/>
      <c r="AD349" s="35" t="s">
        <v>46</v>
      </c>
      <c r="AE349" s="35"/>
      <c r="AF349" s="35"/>
      <c r="AH349" s="35" t="s">
        <v>51</v>
      </c>
      <c r="AI349" s="35"/>
      <c r="AJ349" s="35"/>
      <c r="AL349" s="35" t="s">
        <v>52</v>
      </c>
      <c r="AM349" s="35"/>
      <c r="AN349" s="35"/>
      <c r="AQ349" s="35" t="s">
        <v>39</v>
      </c>
      <c r="AR349" s="35"/>
      <c r="AS349" s="35"/>
      <c r="AU349" s="35" t="s">
        <v>40</v>
      </c>
      <c r="AV349" s="35"/>
      <c r="AW349" s="35"/>
      <c r="AY349" s="35" t="s">
        <v>41</v>
      </c>
      <c r="AZ349" s="35"/>
      <c r="BA349" s="35"/>
      <c r="BC349" s="35" t="s">
        <v>42</v>
      </c>
      <c r="BD349" s="35"/>
      <c r="BE349" s="35"/>
      <c r="BG349" s="35" t="s">
        <v>43</v>
      </c>
      <c r="BH349" s="35"/>
      <c r="BI349" s="35"/>
      <c r="BK349" s="35" t="s">
        <v>44</v>
      </c>
      <c r="BL349" s="35"/>
      <c r="BM349" s="35"/>
      <c r="BO349" s="35" t="s">
        <v>45</v>
      </c>
      <c r="BP349" s="35"/>
      <c r="BQ349" s="35"/>
      <c r="BS349" s="35" t="s">
        <v>46</v>
      </c>
      <c r="BT349" s="35"/>
      <c r="BU349" s="35"/>
      <c r="BW349" s="35" t="s">
        <v>51</v>
      </c>
      <c r="BX349" s="35"/>
      <c r="BY349" s="35"/>
      <c r="CA349" s="35" t="s">
        <v>52</v>
      </c>
      <c r="CB349" s="35"/>
      <c r="CC349" s="35"/>
      <c r="CE349" s="35" t="s">
        <v>39</v>
      </c>
      <c r="CF349" s="35"/>
      <c r="CG349" s="35"/>
      <c r="CI349" s="35" t="s">
        <v>40</v>
      </c>
      <c r="CJ349" s="35"/>
      <c r="CK349" s="35"/>
      <c r="CM349" s="35" t="s">
        <v>41</v>
      </c>
      <c r="CN349" s="35"/>
      <c r="CO349" s="35"/>
      <c r="CQ349" s="35" t="s">
        <v>42</v>
      </c>
      <c r="CR349" s="35"/>
      <c r="CS349" s="35"/>
      <c r="CU349" s="35" t="s">
        <v>43</v>
      </c>
      <c r="CV349" s="35"/>
      <c r="CW349" s="35"/>
      <c r="CY349" s="35" t="s">
        <v>44</v>
      </c>
      <c r="CZ349" s="35"/>
      <c r="DA349" s="35"/>
      <c r="DC349" s="35" t="s">
        <v>45</v>
      </c>
      <c r="DD349" s="35"/>
      <c r="DE349" s="35"/>
      <c r="DG349" s="35" t="s">
        <v>46</v>
      </c>
      <c r="DH349" s="35"/>
      <c r="DI349" s="35"/>
      <c r="DK349" s="35" t="s">
        <v>51</v>
      </c>
      <c r="DL349" s="35"/>
      <c r="DM349" s="35"/>
      <c r="DO349" s="35" t="s">
        <v>52</v>
      </c>
      <c r="DP349" s="35"/>
      <c r="DQ349" s="35"/>
      <c r="DS349" s="35" t="s">
        <v>39</v>
      </c>
      <c r="DT349" s="35"/>
      <c r="DU349" s="35"/>
      <c r="DW349" s="35" t="s">
        <v>40</v>
      </c>
      <c r="DX349" s="35"/>
      <c r="DY349" s="35"/>
      <c r="EA349" s="35" t="s">
        <v>41</v>
      </c>
      <c r="EB349" s="35"/>
      <c r="EC349" s="35"/>
      <c r="EE349" s="35" t="s">
        <v>42</v>
      </c>
      <c r="EF349" s="35"/>
      <c r="EG349" s="35"/>
      <c r="EI349" s="35" t="s">
        <v>43</v>
      </c>
      <c r="EJ349" s="35"/>
      <c r="EK349" s="35"/>
      <c r="EM349" s="35" t="s">
        <v>44</v>
      </c>
      <c r="EN349" s="35"/>
      <c r="EO349" s="35"/>
      <c r="EQ349" s="35" t="s">
        <v>45</v>
      </c>
      <c r="ER349" s="35"/>
      <c r="ES349" s="35"/>
      <c r="EU349" s="35" t="s">
        <v>46</v>
      </c>
      <c r="EV349" s="35"/>
      <c r="EW349" s="35"/>
      <c r="EY349" s="35" t="s">
        <v>51</v>
      </c>
      <c r="EZ349" s="35"/>
      <c r="FA349" s="35"/>
      <c r="FC349" s="35" t="s">
        <v>52</v>
      </c>
      <c r="FD349" s="35"/>
      <c r="FE349" s="35"/>
      <c r="FG349" s="35" t="s">
        <v>39</v>
      </c>
      <c r="FH349" s="35"/>
      <c r="FI349" s="35"/>
      <c r="FK349" s="35" t="s">
        <v>40</v>
      </c>
      <c r="FL349" s="35"/>
      <c r="FM349" s="35"/>
      <c r="FO349" s="35" t="s">
        <v>41</v>
      </c>
      <c r="FP349" s="35"/>
      <c r="FQ349" s="35"/>
      <c r="FS349" s="35" t="s">
        <v>42</v>
      </c>
      <c r="FT349" s="35"/>
      <c r="FU349" s="35"/>
      <c r="FW349" s="35" t="s">
        <v>43</v>
      </c>
      <c r="FX349" s="35"/>
      <c r="FY349" s="35"/>
      <c r="GA349" s="35" t="s">
        <v>44</v>
      </c>
      <c r="GB349" s="35"/>
      <c r="GC349" s="35"/>
      <c r="GE349" s="35" t="s">
        <v>45</v>
      </c>
      <c r="GF349" s="35"/>
      <c r="GG349" s="35"/>
      <c r="GI349" s="35" t="s">
        <v>46</v>
      </c>
      <c r="GJ349" s="35"/>
      <c r="GK349" s="35"/>
      <c r="GM349" s="35" t="s">
        <v>51</v>
      </c>
      <c r="GN349" s="35"/>
      <c r="GO349" s="35"/>
      <c r="GQ349" s="35" t="s">
        <v>52</v>
      </c>
      <c r="GR349" s="35"/>
      <c r="GS349" s="35"/>
      <c r="GU349" s="35" t="s">
        <v>39</v>
      </c>
      <c r="GV349" s="35"/>
      <c r="GW349" s="35"/>
      <c r="GY349" s="35" t="s">
        <v>40</v>
      </c>
      <c r="GZ349" s="35"/>
      <c r="HA349" s="35"/>
      <c r="HC349" s="35" t="s">
        <v>41</v>
      </c>
      <c r="HD349" s="35"/>
      <c r="HE349" s="35"/>
      <c r="HG349" s="35" t="s">
        <v>42</v>
      </c>
      <c r="HH349" s="35"/>
      <c r="HI349" s="35"/>
      <c r="HK349" s="35" t="s">
        <v>43</v>
      </c>
      <c r="HL349" s="35"/>
      <c r="HM349" s="35"/>
      <c r="HO349" s="35" t="s">
        <v>44</v>
      </c>
      <c r="HP349" s="35"/>
      <c r="HQ349" s="35"/>
      <c r="HS349" s="35" t="s">
        <v>45</v>
      </c>
      <c r="HT349" s="35"/>
      <c r="HU349" s="35"/>
      <c r="HW349" s="35" t="s">
        <v>46</v>
      </c>
      <c r="HX349" s="35"/>
      <c r="HY349" s="35"/>
      <c r="IA349" s="35" t="s">
        <v>51</v>
      </c>
      <c r="IB349" s="35"/>
      <c r="IC349" s="35"/>
      <c r="IE349" s="35" t="s">
        <v>52</v>
      </c>
      <c r="IF349" s="35"/>
      <c r="IG349" s="35"/>
      <c r="II349" s="35" t="s">
        <v>39</v>
      </c>
      <c r="IJ349" s="35"/>
      <c r="IK349" s="35"/>
      <c r="IM349" s="35" t="s">
        <v>40</v>
      </c>
      <c r="IN349" s="35"/>
      <c r="IO349" s="35"/>
      <c r="IQ349" s="35" t="s">
        <v>41</v>
      </c>
      <c r="IR349" s="35"/>
      <c r="IS349" s="35"/>
      <c r="IU349" s="35" t="s">
        <v>42</v>
      </c>
      <c r="IV349" s="35"/>
      <c r="IW349" s="35"/>
      <c r="IY349" s="35" t="s">
        <v>43</v>
      </c>
      <c r="IZ349" s="35"/>
      <c r="JA349" s="35"/>
      <c r="JC349" s="35" t="s">
        <v>44</v>
      </c>
      <c r="JD349" s="35"/>
      <c r="JE349" s="35"/>
      <c r="JG349" s="35" t="s">
        <v>45</v>
      </c>
      <c r="JH349" s="35"/>
      <c r="JI349" s="35"/>
      <c r="JK349" s="35" t="s">
        <v>46</v>
      </c>
      <c r="JL349" s="35"/>
      <c r="JM349" s="35"/>
      <c r="JO349" s="35" t="s">
        <v>51</v>
      </c>
      <c r="JP349" s="35"/>
      <c r="JQ349" s="35"/>
      <c r="JS349" s="35" t="s">
        <v>52</v>
      </c>
      <c r="JT349" s="35"/>
      <c r="JU349" s="35"/>
      <c r="JW349" s="35" t="s">
        <v>39</v>
      </c>
      <c r="JX349" s="35"/>
      <c r="JY349" s="35"/>
      <c r="KA349" s="18" t="s">
        <v>40</v>
      </c>
      <c r="KB349" s="18"/>
      <c r="KC349" s="18"/>
      <c r="KE349" s="18" t="s">
        <v>41</v>
      </c>
      <c r="KF349" s="18"/>
      <c r="KG349" s="18"/>
      <c r="KI349" s="18" t="s">
        <v>42</v>
      </c>
      <c r="KJ349" s="18"/>
      <c r="KK349" s="18"/>
      <c r="KM349" s="18" t="s">
        <v>43</v>
      </c>
      <c r="KN349" s="18"/>
      <c r="KO349" s="18"/>
      <c r="KQ349" s="18" t="s">
        <v>44</v>
      </c>
      <c r="KR349" s="18"/>
      <c r="KS349" s="18"/>
      <c r="KU349" s="18" t="s">
        <v>45</v>
      </c>
      <c r="KV349" s="18"/>
      <c r="KW349" s="18"/>
      <c r="KY349" s="18" t="s">
        <v>46</v>
      </c>
      <c r="KZ349" s="18"/>
      <c r="LA349" s="18"/>
      <c r="LC349" s="18" t="s">
        <v>51</v>
      </c>
      <c r="LD349" s="18"/>
      <c r="LE349" s="18"/>
      <c r="LG349" s="18" t="s">
        <v>52</v>
      </c>
      <c r="LH349" s="18"/>
      <c r="LI349" s="18"/>
    </row>
    <row r="350" spans="1:321" x14ac:dyDescent="0.35">
      <c r="B350" t="s">
        <v>0</v>
      </c>
      <c r="C350" t="s">
        <v>33</v>
      </c>
      <c r="D350" t="s">
        <v>34</v>
      </c>
      <c r="E350"/>
      <c r="F350" t="s">
        <v>0</v>
      </c>
      <c r="G350" t="s">
        <v>33</v>
      </c>
      <c r="H350" t="s">
        <v>34</v>
      </c>
      <c r="I350"/>
      <c r="J350" t="s">
        <v>0</v>
      </c>
      <c r="K350" t="s">
        <v>33</v>
      </c>
      <c r="L350" t="s">
        <v>34</v>
      </c>
      <c r="N350" t="s">
        <v>0</v>
      </c>
      <c r="O350" t="s">
        <v>33</v>
      </c>
      <c r="P350" t="s">
        <v>34</v>
      </c>
      <c r="R350" t="s">
        <v>0</v>
      </c>
      <c r="S350" t="s">
        <v>33</v>
      </c>
      <c r="T350" t="s">
        <v>34</v>
      </c>
      <c r="V350" t="s">
        <v>0</v>
      </c>
      <c r="W350" t="s">
        <v>33</v>
      </c>
      <c r="X350" t="s">
        <v>34</v>
      </c>
      <c r="Z350" t="s">
        <v>0</v>
      </c>
      <c r="AA350" t="s">
        <v>33</v>
      </c>
      <c r="AB350" t="s">
        <v>34</v>
      </c>
      <c r="AD350" t="s">
        <v>0</v>
      </c>
      <c r="AE350" t="s">
        <v>33</v>
      </c>
      <c r="AF350" t="s">
        <v>34</v>
      </c>
      <c r="AH350" t="s">
        <v>0</v>
      </c>
      <c r="AI350" t="s">
        <v>33</v>
      </c>
      <c r="AJ350" t="s">
        <v>34</v>
      </c>
      <c r="AL350" t="s">
        <v>0</v>
      </c>
      <c r="AM350" t="s">
        <v>33</v>
      </c>
      <c r="AN350" t="s">
        <v>34</v>
      </c>
      <c r="AQ350" t="s">
        <v>0</v>
      </c>
      <c r="AR350" t="s">
        <v>33</v>
      </c>
      <c r="AS350" t="s">
        <v>34</v>
      </c>
      <c r="AU350" t="s">
        <v>0</v>
      </c>
      <c r="AV350" t="s">
        <v>33</v>
      </c>
      <c r="AW350" t="s">
        <v>34</v>
      </c>
      <c r="AY350" t="s">
        <v>0</v>
      </c>
      <c r="AZ350" t="s">
        <v>33</v>
      </c>
      <c r="BA350" t="s">
        <v>34</v>
      </c>
      <c r="BC350" t="s">
        <v>0</v>
      </c>
      <c r="BD350" t="s">
        <v>33</v>
      </c>
      <c r="BE350" t="s">
        <v>34</v>
      </c>
      <c r="BG350" t="s">
        <v>0</v>
      </c>
      <c r="BH350" t="s">
        <v>33</v>
      </c>
      <c r="BI350" t="s">
        <v>34</v>
      </c>
      <c r="BK350" t="s">
        <v>0</v>
      </c>
      <c r="BL350" t="s">
        <v>33</v>
      </c>
      <c r="BM350" t="s">
        <v>34</v>
      </c>
      <c r="BO350" t="s">
        <v>0</v>
      </c>
      <c r="BP350" t="s">
        <v>33</v>
      </c>
      <c r="BQ350" t="s">
        <v>34</v>
      </c>
      <c r="BS350" t="s">
        <v>0</v>
      </c>
      <c r="BT350" t="s">
        <v>33</v>
      </c>
      <c r="BU350" t="s">
        <v>34</v>
      </c>
      <c r="BW350" t="s">
        <v>0</v>
      </c>
      <c r="BX350" t="s">
        <v>33</v>
      </c>
      <c r="BY350" t="s">
        <v>34</v>
      </c>
      <c r="CA350" t="s">
        <v>0</v>
      </c>
      <c r="CB350" t="s">
        <v>33</v>
      </c>
      <c r="CC350" t="s">
        <v>34</v>
      </c>
      <c r="CE350" t="s">
        <v>0</v>
      </c>
      <c r="CF350" t="s">
        <v>33</v>
      </c>
      <c r="CG350" t="s">
        <v>34</v>
      </c>
      <c r="CI350" t="s">
        <v>0</v>
      </c>
      <c r="CJ350" t="s">
        <v>33</v>
      </c>
      <c r="CK350" t="s">
        <v>34</v>
      </c>
      <c r="CM350" t="s">
        <v>0</v>
      </c>
      <c r="CN350" t="s">
        <v>33</v>
      </c>
      <c r="CO350" t="s">
        <v>34</v>
      </c>
      <c r="CQ350" t="s">
        <v>0</v>
      </c>
      <c r="CR350" t="s">
        <v>33</v>
      </c>
      <c r="CS350" t="s">
        <v>34</v>
      </c>
      <c r="CU350" t="s">
        <v>0</v>
      </c>
      <c r="CV350" t="s">
        <v>33</v>
      </c>
      <c r="CW350" t="s">
        <v>34</v>
      </c>
      <c r="CY350" t="s">
        <v>0</v>
      </c>
      <c r="CZ350" t="s">
        <v>33</v>
      </c>
      <c r="DA350" t="s">
        <v>34</v>
      </c>
      <c r="DC350" t="s">
        <v>0</v>
      </c>
      <c r="DD350" t="s">
        <v>33</v>
      </c>
      <c r="DE350" t="s">
        <v>34</v>
      </c>
      <c r="DG350" t="s">
        <v>0</v>
      </c>
      <c r="DH350" t="s">
        <v>33</v>
      </c>
      <c r="DI350" t="s">
        <v>34</v>
      </c>
      <c r="DK350" t="s">
        <v>0</v>
      </c>
      <c r="DL350" t="s">
        <v>33</v>
      </c>
      <c r="DM350" t="s">
        <v>34</v>
      </c>
      <c r="DO350" t="s">
        <v>0</v>
      </c>
      <c r="DP350" t="s">
        <v>33</v>
      </c>
      <c r="DQ350" t="s">
        <v>34</v>
      </c>
      <c r="DS350" t="s">
        <v>0</v>
      </c>
      <c r="DT350" t="s">
        <v>33</v>
      </c>
      <c r="DU350" t="s">
        <v>34</v>
      </c>
      <c r="DW350" t="s">
        <v>0</v>
      </c>
      <c r="DX350" t="s">
        <v>33</v>
      </c>
      <c r="DY350" t="s">
        <v>34</v>
      </c>
      <c r="EA350" t="s">
        <v>0</v>
      </c>
      <c r="EB350" t="s">
        <v>33</v>
      </c>
      <c r="EC350" t="s">
        <v>34</v>
      </c>
      <c r="EE350" t="s">
        <v>0</v>
      </c>
      <c r="EF350" t="s">
        <v>33</v>
      </c>
      <c r="EG350" t="s">
        <v>34</v>
      </c>
      <c r="EI350" t="s">
        <v>0</v>
      </c>
      <c r="EJ350" t="s">
        <v>33</v>
      </c>
      <c r="EK350" t="s">
        <v>34</v>
      </c>
      <c r="EM350" t="s">
        <v>0</v>
      </c>
      <c r="EN350" t="s">
        <v>33</v>
      </c>
      <c r="EO350" t="s">
        <v>34</v>
      </c>
      <c r="EQ350" t="s">
        <v>0</v>
      </c>
      <c r="ER350" t="s">
        <v>33</v>
      </c>
      <c r="ES350" t="s">
        <v>34</v>
      </c>
      <c r="EU350" t="s">
        <v>0</v>
      </c>
      <c r="EV350" t="s">
        <v>33</v>
      </c>
      <c r="EW350" t="s">
        <v>34</v>
      </c>
      <c r="EY350" t="s">
        <v>0</v>
      </c>
      <c r="EZ350" t="s">
        <v>33</v>
      </c>
      <c r="FA350" t="s">
        <v>34</v>
      </c>
      <c r="FC350" t="s">
        <v>0</v>
      </c>
      <c r="FD350" t="s">
        <v>33</v>
      </c>
      <c r="FE350" t="s">
        <v>34</v>
      </c>
      <c r="FG350" t="s">
        <v>0</v>
      </c>
      <c r="FH350" t="s">
        <v>33</v>
      </c>
      <c r="FI350" t="s">
        <v>34</v>
      </c>
      <c r="FK350" t="s">
        <v>0</v>
      </c>
      <c r="FL350" t="s">
        <v>33</v>
      </c>
      <c r="FM350" t="s">
        <v>34</v>
      </c>
      <c r="FO350" t="s">
        <v>0</v>
      </c>
      <c r="FP350" t="s">
        <v>33</v>
      </c>
      <c r="FQ350" t="s">
        <v>34</v>
      </c>
      <c r="FS350" t="s">
        <v>0</v>
      </c>
      <c r="FT350" t="s">
        <v>33</v>
      </c>
      <c r="FU350" t="s">
        <v>34</v>
      </c>
      <c r="FW350" t="s">
        <v>0</v>
      </c>
      <c r="FX350" t="s">
        <v>33</v>
      </c>
      <c r="FY350" t="s">
        <v>34</v>
      </c>
      <c r="GA350" t="s">
        <v>0</v>
      </c>
      <c r="GB350" t="s">
        <v>33</v>
      </c>
      <c r="GC350" t="s">
        <v>34</v>
      </c>
      <c r="GE350" t="s">
        <v>0</v>
      </c>
      <c r="GF350" t="s">
        <v>33</v>
      </c>
      <c r="GG350" t="s">
        <v>34</v>
      </c>
      <c r="GI350" t="s">
        <v>0</v>
      </c>
      <c r="GJ350" t="s">
        <v>33</v>
      </c>
      <c r="GK350" t="s">
        <v>34</v>
      </c>
      <c r="GM350" t="s">
        <v>0</v>
      </c>
      <c r="GN350" t="s">
        <v>33</v>
      </c>
      <c r="GO350" t="s">
        <v>34</v>
      </c>
      <c r="GQ350" t="s">
        <v>0</v>
      </c>
      <c r="GR350" t="s">
        <v>33</v>
      </c>
      <c r="GS350" t="s">
        <v>34</v>
      </c>
      <c r="GU350" t="s">
        <v>0</v>
      </c>
      <c r="GV350" t="s">
        <v>33</v>
      </c>
      <c r="GW350" t="s">
        <v>34</v>
      </c>
      <c r="GY350" t="s">
        <v>0</v>
      </c>
      <c r="GZ350" t="s">
        <v>33</v>
      </c>
      <c r="HA350" t="s">
        <v>34</v>
      </c>
      <c r="HC350" t="s">
        <v>0</v>
      </c>
      <c r="HD350" t="s">
        <v>33</v>
      </c>
      <c r="HE350" t="s">
        <v>34</v>
      </c>
      <c r="HG350" t="s">
        <v>0</v>
      </c>
      <c r="HH350" t="s">
        <v>33</v>
      </c>
      <c r="HI350" t="s">
        <v>34</v>
      </c>
      <c r="HK350" t="s">
        <v>0</v>
      </c>
      <c r="HL350" t="s">
        <v>33</v>
      </c>
      <c r="HM350" t="s">
        <v>34</v>
      </c>
      <c r="HO350" t="s">
        <v>0</v>
      </c>
      <c r="HP350" t="s">
        <v>33</v>
      </c>
      <c r="HQ350" t="s">
        <v>34</v>
      </c>
      <c r="HS350" t="s">
        <v>0</v>
      </c>
      <c r="HT350" t="s">
        <v>33</v>
      </c>
      <c r="HU350" t="s">
        <v>34</v>
      </c>
      <c r="HW350" t="s">
        <v>0</v>
      </c>
      <c r="HX350" t="s">
        <v>33</v>
      </c>
      <c r="HY350" t="s">
        <v>34</v>
      </c>
      <c r="IA350" t="s">
        <v>0</v>
      </c>
      <c r="IB350" t="s">
        <v>33</v>
      </c>
      <c r="IC350" t="s">
        <v>34</v>
      </c>
      <c r="IE350" t="s">
        <v>0</v>
      </c>
      <c r="IF350" t="s">
        <v>33</v>
      </c>
      <c r="IG350" t="s">
        <v>34</v>
      </c>
      <c r="II350" t="s">
        <v>0</v>
      </c>
      <c r="IJ350" t="s">
        <v>33</v>
      </c>
      <c r="IK350" t="s">
        <v>34</v>
      </c>
      <c r="IM350" t="s">
        <v>0</v>
      </c>
      <c r="IN350" t="s">
        <v>33</v>
      </c>
      <c r="IO350" t="s">
        <v>34</v>
      </c>
      <c r="IQ350" t="s">
        <v>0</v>
      </c>
      <c r="IR350" t="s">
        <v>33</v>
      </c>
      <c r="IS350" t="s">
        <v>34</v>
      </c>
      <c r="IU350" t="s">
        <v>0</v>
      </c>
      <c r="IV350" t="s">
        <v>33</v>
      </c>
      <c r="IW350" t="s">
        <v>34</v>
      </c>
      <c r="IY350" t="s">
        <v>0</v>
      </c>
      <c r="IZ350" t="s">
        <v>33</v>
      </c>
      <c r="JA350" t="s">
        <v>34</v>
      </c>
      <c r="JC350" t="s">
        <v>0</v>
      </c>
      <c r="JD350" t="s">
        <v>33</v>
      </c>
      <c r="JE350" t="s">
        <v>34</v>
      </c>
      <c r="JG350" t="s">
        <v>0</v>
      </c>
      <c r="JH350" t="s">
        <v>33</v>
      </c>
      <c r="JI350" t="s">
        <v>34</v>
      </c>
      <c r="JK350" t="s">
        <v>0</v>
      </c>
      <c r="JL350" t="s">
        <v>33</v>
      </c>
      <c r="JM350" t="s">
        <v>34</v>
      </c>
      <c r="JO350" t="s">
        <v>0</v>
      </c>
      <c r="JP350" t="s">
        <v>33</v>
      </c>
      <c r="JQ350" t="s">
        <v>34</v>
      </c>
      <c r="JS350" t="s">
        <v>0</v>
      </c>
      <c r="JT350" t="s">
        <v>33</v>
      </c>
      <c r="JU350" t="s">
        <v>34</v>
      </c>
      <c r="JW350" t="s">
        <v>0</v>
      </c>
      <c r="JX350" t="s">
        <v>33</v>
      </c>
      <c r="JY350" t="s">
        <v>34</v>
      </c>
      <c r="KA350" t="s">
        <v>0</v>
      </c>
      <c r="KB350" t="s">
        <v>33</v>
      </c>
      <c r="KC350" t="s">
        <v>34</v>
      </c>
      <c r="KE350" t="s">
        <v>0</v>
      </c>
      <c r="KF350" t="s">
        <v>33</v>
      </c>
      <c r="KG350" t="s">
        <v>34</v>
      </c>
      <c r="KI350" t="s">
        <v>0</v>
      </c>
      <c r="KJ350" t="s">
        <v>33</v>
      </c>
      <c r="KK350" t="s">
        <v>34</v>
      </c>
      <c r="KM350" t="s">
        <v>0</v>
      </c>
      <c r="KN350" t="s">
        <v>33</v>
      </c>
      <c r="KO350" t="s">
        <v>34</v>
      </c>
      <c r="KQ350" t="s">
        <v>0</v>
      </c>
      <c r="KR350" t="s">
        <v>33</v>
      </c>
      <c r="KS350" t="s">
        <v>34</v>
      </c>
      <c r="KU350" t="s">
        <v>0</v>
      </c>
      <c r="KV350" t="s">
        <v>33</v>
      </c>
      <c r="KW350" t="s">
        <v>34</v>
      </c>
      <c r="KY350" t="s">
        <v>0</v>
      </c>
      <c r="KZ350" t="s">
        <v>33</v>
      </c>
      <c r="LA350" t="s">
        <v>34</v>
      </c>
      <c r="LC350" t="s">
        <v>0</v>
      </c>
      <c r="LD350" t="s">
        <v>33</v>
      </c>
      <c r="LE350" t="s">
        <v>34</v>
      </c>
      <c r="LG350" t="s">
        <v>0</v>
      </c>
      <c r="LH350" t="s">
        <v>33</v>
      </c>
      <c r="LI350" t="s">
        <v>34</v>
      </c>
    </row>
    <row r="351" spans="1:321" x14ac:dyDescent="0.35">
      <c r="B351">
        <v>1</v>
      </c>
      <c r="C351">
        <v>83.6</v>
      </c>
      <c r="D351">
        <v>2</v>
      </c>
      <c r="E351"/>
      <c r="F351">
        <v>1</v>
      </c>
      <c r="G351">
        <v>71.98</v>
      </c>
      <c r="H351">
        <v>0</v>
      </c>
      <c r="I351"/>
      <c r="J351">
        <v>1</v>
      </c>
      <c r="K351">
        <v>84.49</v>
      </c>
      <c r="L351">
        <v>3</v>
      </c>
      <c r="N351">
        <v>1</v>
      </c>
      <c r="O351">
        <v>118.52500000000001</v>
      </c>
      <c r="P351">
        <v>1</v>
      </c>
      <c r="R351">
        <v>1</v>
      </c>
      <c r="S351">
        <v>76.89</v>
      </c>
      <c r="T351">
        <v>0</v>
      </c>
      <c r="V351">
        <v>1</v>
      </c>
      <c r="W351">
        <v>59.405000000000001</v>
      </c>
      <c r="X351">
        <v>2</v>
      </c>
      <c r="Z351">
        <v>1</v>
      </c>
      <c r="AA351">
        <v>64.78</v>
      </c>
      <c r="AB351">
        <v>0</v>
      </c>
      <c r="AD351">
        <v>1</v>
      </c>
      <c r="AE351">
        <v>111.13</v>
      </c>
      <c r="AF351">
        <v>1</v>
      </c>
      <c r="AH351">
        <v>1</v>
      </c>
      <c r="AI351">
        <v>108.27500000000001</v>
      </c>
      <c r="AJ351">
        <v>0</v>
      </c>
      <c r="AL351">
        <v>1</v>
      </c>
      <c r="AM351">
        <v>69.504999999999995</v>
      </c>
      <c r="AN351">
        <v>0</v>
      </c>
      <c r="AQ351">
        <v>1</v>
      </c>
      <c r="AR351">
        <v>97.284999999999997</v>
      </c>
      <c r="AS351">
        <v>0</v>
      </c>
      <c r="AU351">
        <v>1</v>
      </c>
      <c r="AV351">
        <v>56.88</v>
      </c>
      <c r="AW351">
        <v>0</v>
      </c>
      <c r="AY351">
        <v>1</v>
      </c>
      <c r="AZ351">
        <v>60.94</v>
      </c>
      <c r="BA351">
        <v>3</v>
      </c>
      <c r="BC351">
        <v>1</v>
      </c>
      <c r="BD351">
        <v>85.605000000000004</v>
      </c>
      <c r="BE351">
        <v>0</v>
      </c>
      <c r="BG351">
        <v>1</v>
      </c>
      <c r="BH351">
        <v>57.905000000000001</v>
      </c>
      <c r="BI351">
        <v>2</v>
      </c>
      <c r="BK351">
        <v>1</v>
      </c>
      <c r="BL351">
        <v>79.81</v>
      </c>
      <c r="BM351">
        <v>0</v>
      </c>
      <c r="BO351">
        <v>1</v>
      </c>
      <c r="BP351">
        <v>96.61</v>
      </c>
      <c r="BQ351">
        <v>1</v>
      </c>
      <c r="BS351">
        <v>1</v>
      </c>
      <c r="BT351">
        <v>57.924999999999997</v>
      </c>
      <c r="BU351">
        <v>0</v>
      </c>
      <c r="BW351">
        <v>1</v>
      </c>
      <c r="BX351">
        <v>86.49</v>
      </c>
      <c r="BY351">
        <v>0</v>
      </c>
      <c r="CA351">
        <v>1</v>
      </c>
      <c r="CB351">
        <v>124.905</v>
      </c>
      <c r="CC351">
        <v>0</v>
      </c>
      <c r="CE351">
        <v>1</v>
      </c>
      <c r="CF351">
        <v>60.435000000000002</v>
      </c>
      <c r="CG351">
        <v>0</v>
      </c>
      <c r="CI351">
        <v>1</v>
      </c>
      <c r="CJ351">
        <v>118.28</v>
      </c>
      <c r="CK351">
        <v>4</v>
      </c>
      <c r="CM351">
        <v>1</v>
      </c>
      <c r="CN351">
        <v>63.534999999999997</v>
      </c>
      <c r="CO351">
        <v>1</v>
      </c>
      <c r="CQ351">
        <v>1</v>
      </c>
      <c r="CR351">
        <v>101.605</v>
      </c>
      <c r="CS351">
        <v>2</v>
      </c>
      <c r="CU351">
        <v>1</v>
      </c>
      <c r="CV351">
        <v>93.844999999999999</v>
      </c>
      <c r="CW351">
        <v>2</v>
      </c>
      <c r="CY351">
        <v>1</v>
      </c>
      <c r="CZ351">
        <v>102.36</v>
      </c>
      <c r="DA351">
        <v>1</v>
      </c>
      <c r="DC351">
        <v>1</v>
      </c>
      <c r="DD351">
        <v>98.9</v>
      </c>
      <c r="DE351">
        <v>0</v>
      </c>
      <c r="DG351">
        <v>1</v>
      </c>
      <c r="DH351">
        <v>102.22</v>
      </c>
      <c r="DI351">
        <v>0</v>
      </c>
      <c r="DK351">
        <v>1</v>
      </c>
      <c r="DL351">
        <v>105.44</v>
      </c>
      <c r="DM351">
        <v>2</v>
      </c>
      <c r="DO351">
        <v>1</v>
      </c>
      <c r="DP351">
        <v>105.33</v>
      </c>
      <c r="DQ351">
        <v>3</v>
      </c>
      <c r="DS351">
        <v>1</v>
      </c>
      <c r="DT351">
        <v>68.504999999999995</v>
      </c>
      <c r="DU351">
        <v>2</v>
      </c>
      <c r="DW351">
        <v>1</v>
      </c>
      <c r="DX351">
        <v>120.875</v>
      </c>
      <c r="DY351">
        <v>1</v>
      </c>
      <c r="EA351">
        <v>1</v>
      </c>
      <c r="EB351">
        <v>107.125</v>
      </c>
      <c r="EC351">
        <v>2</v>
      </c>
      <c r="EE351">
        <v>1</v>
      </c>
      <c r="EF351">
        <v>110.605</v>
      </c>
      <c r="EG351">
        <v>1</v>
      </c>
      <c r="EI351">
        <v>1</v>
      </c>
      <c r="EJ351">
        <v>113.08</v>
      </c>
      <c r="EK351">
        <v>2</v>
      </c>
      <c r="EM351">
        <v>1</v>
      </c>
      <c r="EN351">
        <v>84.14</v>
      </c>
      <c r="EO351">
        <v>3</v>
      </c>
      <c r="EQ351">
        <v>1</v>
      </c>
      <c r="ER351">
        <v>100.215</v>
      </c>
      <c r="ES351">
        <v>3</v>
      </c>
      <c r="EU351">
        <v>1</v>
      </c>
      <c r="EV351">
        <v>76.394999999999996</v>
      </c>
      <c r="EW351">
        <v>2</v>
      </c>
      <c r="EY351">
        <v>1</v>
      </c>
      <c r="EZ351">
        <v>99.135000000000005</v>
      </c>
      <c r="FA351">
        <v>1</v>
      </c>
      <c r="FC351">
        <v>1</v>
      </c>
      <c r="FD351">
        <v>134.05000000000001</v>
      </c>
      <c r="FE351">
        <v>1</v>
      </c>
      <c r="FG351">
        <v>1</v>
      </c>
      <c r="FH351">
        <v>73.775000000000006</v>
      </c>
      <c r="FI351">
        <v>1</v>
      </c>
      <c r="FK351">
        <v>1</v>
      </c>
      <c r="FL351">
        <v>126.595</v>
      </c>
      <c r="FM351">
        <v>0</v>
      </c>
      <c r="FO351">
        <v>1</v>
      </c>
      <c r="FP351">
        <v>51.825000000000003</v>
      </c>
      <c r="FQ351">
        <v>0</v>
      </c>
      <c r="FS351">
        <v>1</v>
      </c>
      <c r="FT351">
        <v>102.19499999999999</v>
      </c>
      <c r="FU351">
        <v>3</v>
      </c>
      <c r="FW351">
        <v>1</v>
      </c>
      <c r="FX351">
        <v>145.44999999999999</v>
      </c>
      <c r="FY351">
        <v>3</v>
      </c>
      <c r="GA351">
        <v>1</v>
      </c>
      <c r="GB351">
        <v>66.075000000000003</v>
      </c>
      <c r="GC351">
        <v>2</v>
      </c>
      <c r="GE351">
        <v>1</v>
      </c>
      <c r="GF351">
        <v>85.055000000000007</v>
      </c>
      <c r="GG351">
        <v>1</v>
      </c>
      <c r="GI351">
        <v>1</v>
      </c>
      <c r="GJ351">
        <v>85.49</v>
      </c>
      <c r="GK351">
        <v>1</v>
      </c>
      <c r="GM351">
        <v>1</v>
      </c>
      <c r="GN351">
        <v>104.72</v>
      </c>
      <c r="GO351">
        <v>1</v>
      </c>
      <c r="GQ351">
        <v>1</v>
      </c>
      <c r="GR351">
        <v>112.99</v>
      </c>
      <c r="GS351">
        <v>4</v>
      </c>
      <c r="GU351">
        <v>1</v>
      </c>
      <c r="GV351">
        <v>88.01</v>
      </c>
      <c r="GW351">
        <v>2</v>
      </c>
      <c r="GY351">
        <v>1</v>
      </c>
      <c r="GZ351">
        <v>110.175</v>
      </c>
      <c r="HA351">
        <v>2</v>
      </c>
      <c r="HC351">
        <v>1</v>
      </c>
      <c r="HD351">
        <v>111.325</v>
      </c>
      <c r="HE351">
        <v>0</v>
      </c>
      <c r="HG351">
        <v>1</v>
      </c>
      <c r="HH351">
        <v>67.28</v>
      </c>
      <c r="HI351">
        <v>3</v>
      </c>
      <c r="HK351">
        <v>1</v>
      </c>
      <c r="HL351">
        <v>133.33500000000001</v>
      </c>
      <c r="HM351">
        <v>2</v>
      </c>
      <c r="HO351">
        <v>1</v>
      </c>
      <c r="HP351">
        <v>127.02</v>
      </c>
      <c r="HQ351">
        <v>1</v>
      </c>
      <c r="HS351">
        <v>1</v>
      </c>
      <c r="HT351">
        <v>83.37</v>
      </c>
      <c r="HU351">
        <v>1</v>
      </c>
      <c r="HW351">
        <v>1</v>
      </c>
      <c r="HX351">
        <v>122.12</v>
      </c>
      <c r="HY351">
        <v>1</v>
      </c>
      <c r="IA351">
        <v>1</v>
      </c>
      <c r="IB351">
        <v>112</v>
      </c>
      <c r="IC351">
        <v>2</v>
      </c>
      <c r="IE351">
        <v>1</v>
      </c>
      <c r="IF351">
        <v>78.194999999999993</v>
      </c>
      <c r="IG351">
        <v>2</v>
      </c>
      <c r="II351">
        <v>1</v>
      </c>
      <c r="IJ351">
        <v>122.32</v>
      </c>
      <c r="IK351">
        <v>3</v>
      </c>
      <c r="IM351">
        <v>1</v>
      </c>
      <c r="IN351">
        <v>132.72499999999999</v>
      </c>
      <c r="IO351">
        <v>2</v>
      </c>
      <c r="IQ351">
        <v>1</v>
      </c>
      <c r="IR351">
        <v>86.314999999999998</v>
      </c>
      <c r="IS351">
        <v>2</v>
      </c>
      <c r="IU351">
        <v>1</v>
      </c>
      <c r="IV351">
        <v>98.82</v>
      </c>
      <c r="IW351">
        <v>1</v>
      </c>
      <c r="IY351">
        <v>1</v>
      </c>
      <c r="IZ351">
        <v>99.37</v>
      </c>
      <c r="JA351">
        <v>3</v>
      </c>
      <c r="JC351">
        <v>1</v>
      </c>
      <c r="JD351">
        <v>121.83499999999999</v>
      </c>
      <c r="JE351">
        <v>3</v>
      </c>
      <c r="JG351">
        <v>1</v>
      </c>
      <c r="JH351">
        <v>133.14500000000001</v>
      </c>
      <c r="JI351">
        <v>3</v>
      </c>
      <c r="JK351">
        <v>1</v>
      </c>
      <c r="JL351">
        <v>94.27</v>
      </c>
      <c r="JM351">
        <v>3</v>
      </c>
      <c r="JO351">
        <v>1</v>
      </c>
      <c r="JP351">
        <v>140.5</v>
      </c>
      <c r="JQ351">
        <v>5</v>
      </c>
      <c r="JS351">
        <v>1</v>
      </c>
      <c r="JT351">
        <v>86.234999999999999</v>
      </c>
      <c r="JU351">
        <v>0</v>
      </c>
      <c r="JW351">
        <v>1</v>
      </c>
      <c r="JX351">
        <v>122.12</v>
      </c>
      <c r="JY351">
        <v>3</v>
      </c>
      <c r="KA351">
        <v>1</v>
      </c>
      <c r="KB351">
        <v>132.94499999999999</v>
      </c>
      <c r="KC351">
        <v>4</v>
      </c>
      <c r="KE351">
        <v>1</v>
      </c>
      <c r="KF351">
        <v>95.584999999999994</v>
      </c>
      <c r="KG351">
        <v>2</v>
      </c>
      <c r="KI351">
        <v>1</v>
      </c>
      <c r="KJ351">
        <v>129.55500000000001</v>
      </c>
      <c r="KK351">
        <v>5</v>
      </c>
      <c r="KM351">
        <v>1</v>
      </c>
      <c r="KN351">
        <v>97.495000000000005</v>
      </c>
      <c r="KO351">
        <v>3</v>
      </c>
      <c r="KQ351">
        <v>1</v>
      </c>
      <c r="KR351">
        <v>96.98</v>
      </c>
      <c r="KS351">
        <v>5</v>
      </c>
      <c r="KU351">
        <v>1</v>
      </c>
      <c r="KV351">
        <v>70.015000000000001</v>
      </c>
      <c r="KW351">
        <v>0</v>
      </c>
      <c r="KY351">
        <v>1</v>
      </c>
      <c r="KZ351">
        <v>102.48</v>
      </c>
      <c r="LA351">
        <v>0</v>
      </c>
      <c r="LC351">
        <v>1</v>
      </c>
      <c r="LD351">
        <v>92.765000000000001</v>
      </c>
      <c r="LE351">
        <v>5</v>
      </c>
      <c r="LG351">
        <v>1</v>
      </c>
      <c r="LH351">
        <v>93.564999999999998</v>
      </c>
      <c r="LI351">
        <v>2</v>
      </c>
    </row>
    <row r="352" spans="1:321" x14ac:dyDescent="0.35">
      <c r="B352">
        <v>2</v>
      </c>
      <c r="C352">
        <v>79.150000000000006</v>
      </c>
      <c r="D352">
        <v>0</v>
      </c>
      <c r="E352"/>
      <c r="F352">
        <v>2</v>
      </c>
      <c r="G352">
        <v>70.155000000000001</v>
      </c>
      <c r="H352">
        <v>0</v>
      </c>
      <c r="I352"/>
      <c r="J352">
        <v>2</v>
      </c>
      <c r="K352">
        <v>96.375</v>
      </c>
      <c r="L352">
        <v>0</v>
      </c>
      <c r="N352">
        <v>2</v>
      </c>
      <c r="O352">
        <v>88.424999999999997</v>
      </c>
      <c r="P352">
        <v>4</v>
      </c>
      <c r="R352">
        <v>2</v>
      </c>
      <c r="S352">
        <v>77.375</v>
      </c>
      <c r="T352">
        <v>1</v>
      </c>
      <c r="V352">
        <v>2</v>
      </c>
      <c r="W352">
        <v>68.974999999999994</v>
      </c>
      <c r="X352">
        <v>0</v>
      </c>
      <c r="Z352">
        <v>2</v>
      </c>
      <c r="AA352">
        <v>90.495000000000005</v>
      </c>
      <c r="AB352">
        <v>0</v>
      </c>
      <c r="AD352">
        <v>2</v>
      </c>
      <c r="AE352">
        <v>109.895</v>
      </c>
      <c r="AF352">
        <v>3</v>
      </c>
      <c r="AH352">
        <v>2</v>
      </c>
      <c r="AI352">
        <v>53.454999999999998</v>
      </c>
      <c r="AJ352">
        <v>0</v>
      </c>
      <c r="AL352">
        <v>2</v>
      </c>
      <c r="AM352">
        <v>94.194999999999993</v>
      </c>
      <c r="AN352">
        <v>2</v>
      </c>
      <c r="AQ352">
        <v>2</v>
      </c>
      <c r="AR352">
        <v>96.24</v>
      </c>
      <c r="AS352">
        <v>3</v>
      </c>
      <c r="AU352">
        <v>2</v>
      </c>
      <c r="AV352">
        <v>87.834999999999994</v>
      </c>
      <c r="AW352">
        <v>0</v>
      </c>
      <c r="AY352">
        <v>2</v>
      </c>
      <c r="AZ352">
        <v>102.69</v>
      </c>
      <c r="BA352">
        <v>1</v>
      </c>
      <c r="BC352">
        <v>2</v>
      </c>
      <c r="BD352">
        <v>69.165000000000006</v>
      </c>
      <c r="BE352">
        <v>1</v>
      </c>
      <c r="BG352">
        <v>2</v>
      </c>
      <c r="BH352">
        <v>95.63</v>
      </c>
      <c r="BI352">
        <v>0</v>
      </c>
      <c r="BK352">
        <v>2</v>
      </c>
      <c r="BL352">
        <v>87.75</v>
      </c>
      <c r="BM352">
        <v>0</v>
      </c>
      <c r="BO352">
        <v>2</v>
      </c>
      <c r="BP352">
        <v>104.26</v>
      </c>
      <c r="BQ352">
        <v>2</v>
      </c>
      <c r="BS352">
        <v>2</v>
      </c>
      <c r="BT352">
        <v>143.41499999999999</v>
      </c>
      <c r="BU352">
        <v>2</v>
      </c>
      <c r="BW352">
        <v>2</v>
      </c>
      <c r="BX352">
        <v>72.459999999999994</v>
      </c>
      <c r="BY352">
        <v>0</v>
      </c>
      <c r="CA352">
        <v>2</v>
      </c>
      <c r="CB352">
        <v>69.39</v>
      </c>
      <c r="CC352">
        <v>0</v>
      </c>
      <c r="CE352">
        <v>2</v>
      </c>
      <c r="CF352">
        <v>88.38</v>
      </c>
      <c r="CG352">
        <v>0</v>
      </c>
      <c r="CI352">
        <v>2</v>
      </c>
      <c r="CJ352">
        <v>54.045000000000002</v>
      </c>
      <c r="CK352">
        <v>1</v>
      </c>
      <c r="CM352">
        <v>2</v>
      </c>
      <c r="CN352">
        <v>100.88</v>
      </c>
      <c r="CO352">
        <v>0</v>
      </c>
      <c r="CQ352">
        <v>2</v>
      </c>
      <c r="CR352">
        <v>105.77</v>
      </c>
      <c r="CS352">
        <v>2</v>
      </c>
      <c r="CU352">
        <v>2</v>
      </c>
      <c r="CV352">
        <v>107.705</v>
      </c>
      <c r="CW352">
        <v>0</v>
      </c>
      <c r="CY352">
        <v>2</v>
      </c>
      <c r="CZ352">
        <v>82.015000000000001</v>
      </c>
      <c r="DA352">
        <v>0</v>
      </c>
      <c r="DC352">
        <v>2</v>
      </c>
      <c r="DD352">
        <v>80.305000000000007</v>
      </c>
      <c r="DE352">
        <v>3</v>
      </c>
      <c r="DG352">
        <v>2</v>
      </c>
      <c r="DH352">
        <v>123.34</v>
      </c>
      <c r="DI352">
        <v>1</v>
      </c>
      <c r="DK352">
        <v>2</v>
      </c>
      <c r="DL352">
        <v>110.395</v>
      </c>
      <c r="DM352">
        <v>0</v>
      </c>
      <c r="DO352">
        <v>2</v>
      </c>
      <c r="DP352">
        <v>98.82</v>
      </c>
      <c r="DQ352">
        <v>2</v>
      </c>
      <c r="DS352">
        <v>2</v>
      </c>
      <c r="DT352">
        <v>91.36</v>
      </c>
      <c r="DU352">
        <v>2</v>
      </c>
      <c r="DW352">
        <v>2</v>
      </c>
      <c r="DX352">
        <v>87.924999999999997</v>
      </c>
      <c r="DY352">
        <v>3</v>
      </c>
      <c r="EA352">
        <v>2</v>
      </c>
      <c r="EB352">
        <v>82.885000000000005</v>
      </c>
      <c r="EC352">
        <v>0</v>
      </c>
      <c r="EE352">
        <v>2</v>
      </c>
      <c r="EF352">
        <v>157.62</v>
      </c>
      <c r="EG352">
        <v>2</v>
      </c>
      <c r="EI352">
        <v>2</v>
      </c>
      <c r="EJ352">
        <v>151.79499999999999</v>
      </c>
      <c r="EK352">
        <v>0</v>
      </c>
      <c r="EM352">
        <v>2</v>
      </c>
      <c r="EN352">
        <v>180.58500000000001</v>
      </c>
      <c r="EO352">
        <v>4</v>
      </c>
      <c r="EQ352">
        <v>2</v>
      </c>
      <c r="ER352">
        <v>51.534999999999997</v>
      </c>
      <c r="ES352">
        <v>3</v>
      </c>
      <c r="EU352">
        <v>2</v>
      </c>
      <c r="EV352">
        <v>124.075</v>
      </c>
      <c r="EW352">
        <v>1</v>
      </c>
      <c r="EY352">
        <v>2</v>
      </c>
      <c r="EZ352">
        <v>150.35</v>
      </c>
      <c r="FA352">
        <v>2</v>
      </c>
      <c r="FC352">
        <v>2</v>
      </c>
      <c r="FD352">
        <v>118.75</v>
      </c>
      <c r="FE352">
        <v>3</v>
      </c>
      <c r="FG352">
        <v>2</v>
      </c>
      <c r="FH352">
        <v>108.075</v>
      </c>
      <c r="FI352">
        <v>1</v>
      </c>
      <c r="FK352">
        <v>2</v>
      </c>
      <c r="FL352">
        <v>49.145000000000003</v>
      </c>
      <c r="FM352">
        <v>2</v>
      </c>
      <c r="FO352">
        <v>2</v>
      </c>
      <c r="FP352">
        <v>71.97</v>
      </c>
      <c r="FQ352">
        <v>2</v>
      </c>
      <c r="FS352">
        <v>2</v>
      </c>
      <c r="FT352">
        <v>75.69</v>
      </c>
      <c r="FU352">
        <v>0</v>
      </c>
      <c r="FW352">
        <v>2</v>
      </c>
      <c r="FX352">
        <v>118.69</v>
      </c>
      <c r="FY352">
        <v>3</v>
      </c>
      <c r="GA352">
        <v>2</v>
      </c>
      <c r="GB352">
        <v>115.78</v>
      </c>
      <c r="GC352">
        <v>2</v>
      </c>
      <c r="GE352">
        <v>2</v>
      </c>
      <c r="GF352">
        <v>55.524999999999999</v>
      </c>
      <c r="GG352">
        <v>1</v>
      </c>
      <c r="GI352">
        <v>2</v>
      </c>
      <c r="GJ352">
        <v>68.09</v>
      </c>
      <c r="GK352">
        <v>1</v>
      </c>
      <c r="GM352">
        <v>2</v>
      </c>
      <c r="GN352">
        <v>87.16</v>
      </c>
      <c r="GO352">
        <v>1</v>
      </c>
      <c r="GQ352">
        <v>2</v>
      </c>
      <c r="GR352">
        <v>85.165000000000006</v>
      </c>
      <c r="GS352">
        <v>1</v>
      </c>
      <c r="GU352">
        <v>2</v>
      </c>
      <c r="GV352">
        <v>68.344999999999999</v>
      </c>
      <c r="GW352">
        <v>0</v>
      </c>
      <c r="GY352">
        <v>2</v>
      </c>
      <c r="GZ352">
        <v>119.52</v>
      </c>
      <c r="HA352">
        <v>1</v>
      </c>
      <c r="HC352">
        <v>2</v>
      </c>
      <c r="HD352">
        <v>99.144999999999996</v>
      </c>
      <c r="HE352">
        <v>1</v>
      </c>
      <c r="HG352">
        <v>2</v>
      </c>
      <c r="HH352">
        <v>39.664999999999999</v>
      </c>
      <c r="HI352">
        <v>1</v>
      </c>
      <c r="HK352">
        <v>2</v>
      </c>
      <c r="HL352">
        <v>71.38</v>
      </c>
      <c r="HM352">
        <v>1</v>
      </c>
      <c r="HO352">
        <v>2</v>
      </c>
      <c r="HP352">
        <v>78.204999999999998</v>
      </c>
      <c r="HQ352">
        <v>1</v>
      </c>
      <c r="HS352">
        <v>2</v>
      </c>
      <c r="HT352">
        <v>93.25</v>
      </c>
      <c r="HU352">
        <v>1</v>
      </c>
      <c r="HW352">
        <v>2</v>
      </c>
      <c r="HX352">
        <v>106.78</v>
      </c>
      <c r="HY352">
        <v>2</v>
      </c>
      <c r="IA352">
        <v>2</v>
      </c>
      <c r="IB352">
        <v>99.79</v>
      </c>
      <c r="IC352">
        <v>1</v>
      </c>
      <c r="IE352">
        <v>2</v>
      </c>
      <c r="IF352">
        <v>80.224999999999994</v>
      </c>
      <c r="IG352">
        <v>2</v>
      </c>
      <c r="II352">
        <v>2</v>
      </c>
      <c r="IJ352">
        <v>96.394999999999996</v>
      </c>
      <c r="IK352">
        <v>1</v>
      </c>
      <c r="IM352">
        <v>2</v>
      </c>
      <c r="IN352">
        <v>88.135000000000005</v>
      </c>
      <c r="IO352">
        <v>1</v>
      </c>
      <c r="IQ352">
        <v>2</v>
      </c>
      <c r="IR352">
        <v>80.31</v>
      </c>
      <c r="IS352">
        <v>3</v>
      </c>
      <c r="IU352">
        <v>2</v>
      </c>
      <c r="IV352">
        <v>93.09</v>
      </c>
      <c r="IW352">
        <v>1</v>
      </c>
      <c r="IY352">
        <v>2</v>
      </c>
      <c r="IZ352">
        <v>64.27</v>
      </c>
      <c r="JA352">
        <v>2</v>
      </c>
      <c r="JC352">
        <v>2</v>
      </c>
      <c r="JD352">
        <v>79.844999999999999</v>
      </c>
      <c r="JE352">
        <v>1</v>
      </c>
      <c r="JG352">
        <v>2</v>
      </c>
      <c r="JH352">
        <v>129.12</v>
      </c>
      <c r="JI352">
        <v>1</v>
      </c>
      <c r="JK352">
        <v>2</v>
      </c>
      <c r="JL352">
        <v>75.045000000000002</v>
      </c>
      <c r="JM352">
        <v>4</v>
      </c>
      <c r="JO352">
        <v>2</v>
      </c>
      <c r="JP352">
        <v>77.174999999999997</v>
      </c>
      <c r="JQ352">
        <v>2</v>
      </c>
      <c r="JS352">
        <v>2</v>
      </c>
      <c r="JT352">
        <v>54.765000000000001</v>
      </c>
      <c r="JU352">
        <v>0</v>
      </c>
      <c r="JW352">
        <v>2</v>
      </c>
      <c r="JX352">
        <v>96.224999999999994</v>
      </c>
      <c r="JY352">
        <v>0</v>
      </c>
      <c r="KA352">
        <v>2</v>
      </c>
      <c r="KB352">
        <v>59.954999999999998</v>
      </c>
      <c r="KC352">
        <v>2</v>
      </c>
      <c r="KE352">
        <v>2</v>
      </c>
      <c r="KF352">
        <v>70.944999999999993</v>
      </c>
      <c r="KG352">
        <v>1</v>
      </c>
      <c r="KI352">
        <v>2</v>
      </c>
      <c r="KJ352">
        <v>125.565</v>
      </c>
      <c r="KK352">
        <v>4</v>
      </c>
      <c r="KM352">
        <v>2</v>
      </c>
      <c r="KN352">
        <v>93.97</v>
      </c>
      <c r="KO352">
        <v>1</v>
      </c>
      <c r="KQ352">
        <v>2</v>
      </c>
      <c r="KR352">
        <v>115.22499999999999</v>
      </c>
      <c r="KS352">
        <v>4</v>
      </c>
      <c r="KU352">
        <v>2</v>
      </c>
      <c r="KV352">
        <v>119.4</v>
      </c>
      <c r="KW352">
        <v>1</v>
      </c>
      <c r="KY352">
        <v>2</v>
      </c>
      <c r="KZ352">
        <v>143.38999999999999</v>
      </c>
      <c r="LA352">
        <v>3</v>
      </c>
      <c r="LC352">
        <v>2</v>
      </c>
      <c r="LD352">
        <v>113.325</v>
      </c>
      <c r="LE352">
        <v>2</v>
      </c>
      <c r="LG352">
        <v>2</v>
      </c>
      <c r="LH352">
        <v>81.17</v>
      </c>
      <c r="LI352">
        <v>1</v>
      </c>
    </row>
    <row r="353" spans="2:321" x14ac:dyDescent="0.35">
      <c r="B353">
        <v>3</v>
      </c>
      <c r="C353">
        <v>146</v>
      </c>
      <c r="D353">
        <v>1</v>
      </c>
      <c r="E353"/>
      <c r="F353">
        <v>3</v>
      </c>
      <c r="G353">
        <v>106.895</v>
      </c>
      <c r="H353">
        <v>3</v>
      </c>
      <c r="I353"/>
      <c r="J353">
        <v>3</v>
      </c>
      <c r="K353">
        <v>103.425</v>
      </c>
      <c r="L353">
        <v>0</v>
      </c>
      <c r="N353">
        <v>3</v>
      </c>
      <c r="O353">
        <v>130.60499999999999</v>
      </c>
      <c r="P353">
        <v>2</v>
      </c>
      <c r="R353">
        <v>3</v>
      </c>
      <c r="S353">
        <v>116.84</v>
      </c>
      <c r="T353">
        <v>2</v>
      </c>
      <c r="V353">
        <v>3</v>
      </c>
      <c r="W353">
        <v>147.02000000000001</v>
      </c>
      <c r="X353">
        <v>3</v>
      </c>
      <c r="Z353">
        <v>3</v>
      </c>
      <c r="AA353">
        <v>80.504999999999995</v>
      </c>
      <c r="AB353">
        <v>2</v>
      </c>
      <c r="AD353">
        <v>3</v>
      </c>
      <c r="AE353">
        <v>66.400000000000006</v>
      </c>
      <c r="AF353">
        <v>0</v>
      </c>
      <c r="AH353">
        <v>3</v>
      </c>
      <c r="AI353">
        <v>94.194999999999993</v>
      </c>
      <c r="AJ353">
        <v>0</v>
      </c>
      <c r="AL353">
        <v>3</v>
      </c>
      <c r="AM353">
        <v>71.724999999999994</v>
      </c>
      <c r="AN353">
        <v>0</v>
      </c>
      <c r="AQ353">
        <v>3</v>
      </c>
      <c r="AR353">
        <v>90</v>
      </c>
      <c r="AS353">
        <v>3</v>
      </c>
      <c r="AU353">
        <v>3</v>
      </c>
      <c r="AV353">
        <v>116.83</v>
      </c>
      <c r="AW353">
        <v>1</v>
      </c>
      <c r="AY353">
        <v>3</v>
      </c>
      <c r="AZ353">
        <v>107.89</v>
      </c>
      <c r="BA353">
        <v>1</v>
      </c>
      <c r="BC353">
        <v>3</v>
      </c>
      <c r="BD353">
        <v>108.47</v>
      </c>
      <c r="BE353">
        <v>1</v>
      </c>
      <c r="BG353">
        <v>3</v>
      </c>
      <c r="BH353">
        <v>115.245</v>
      </c>
      <c r="BI353">
        <v>0</v>
      </c>
      <c r="BK353">
        <v>3</v>
      </c>
      <c r="BL353">
        <v>143.51499999999999</v>
      </c>
      <c r="BM353">
        <v>2</v>
      </c>
      <c r="BO353">
        <v>3</v>
      </c>
      <c r="BP353">
        <v>72.974999999999994</v>
      </c>
      <c r="BQ353">
        <v>1</v>
      </c>
      <c r="BS353">
        <v>3</v>
      </c>
      <c r="BT353">
        <v>71.459999999999994</v>
      </c>
      <c r="BU353">
        <v>2</v>
      </c>
      <c r="BW353">
        <v>3</v>
      </c>
      <c r="BX353">
        <v>127.995</v>
      </c>
      <c r="BY353">
        <v>3</v>
      </c>
      <c r="CA353">
        <v>3</v>
      </c>
      <c r="CB353">
        <v>52.424999999999997</v>
      </c>
      <c r="CC353">
        <v>2</v>
      </c>
      <c r="CE353">
        <v>3</v>
      </c>
      <c r="CF353">
        <v>98.99</v>
      </c>
      <c r="CG353">
        <v>3</v>
      </c>
      <c r="CI353">
        <v>3</v>
      </c>
      <c r="CJ353">
        <v>135.09</v>
      </c>
      <c r="CK353">
        <v>3</v>
      </c>
      <c r="CM353">
        <v>3</v>
      </c>
      <c r="CN353">
        <v>70.094999999999999</v>
      </c>
      <c r="CO353">
        <v>1</v>
      </c>
      <c r="CQ353">
        <v>3</v>
      </c>
      <c r="CR353">
        <v>119.04</v>
      </c>
      <c r="CS353">
        <v>3</v>
      </c>
      <c r="CU353">
        <v>3</v>
      </c>
      <c r="CV353">
        <v>87.655000000000001</v>
      </c>
      <c r="CW353">
        <v>2</v>
      </c>
      <c r="CY353">
        <v>3</v>
      </c>
      <c r="CZ353">
        <v>110.505</v>
      </c>
      <c r="DA353">
        <v>3</v>
      </c>
      <c r="DC353">
        <v>3</v>
      </c>
      <c r="DD353">
        <v>166.95500000000001</v>
      </c>
      <c r="DE353">
        <v>3</v>
      </c>
      <c r="DG353">
        <v>3</v>
      </c>
      <c r="DH353">
        <v>113.15</v>
      </c>
      <c r="DI353">
        <v>2</v>
      </c>
      <c r="DK353">
        <v>3</v>
      </c>
      <c r="DL353">
        <v>91.275000000000006</v>
      </c>
      <c r="DM353">
        <v>0</v>
      </c>
      <c r="DO353">
        <v>3</v>
      </c>
      <c r="DP353">
        <v>103.78</v>
      </c>
      <c r="DQ353">
        <v>1</v>
      </c>
      <c r="DS353">
        <v>3</v>
      </c>
      <c r="DT353">
        <v>123.205</v>
      </c>
      <c r="DU353">
        <v>0</v>
      </c>
      <c r="DW353">
        <v>3</v>
      </c>
      <c r="DX353">
        <v>134.875</v>
      </c>
      <c r="DY353">
        <v>0</v>
      </c>
      <c r="EA353">
        <v>3</v>
      </c>
      <c r="EB353">
        <v>83.22</v>
      </c>
      <c r="EC353">
        <v>1</v>
      </c>
      <c r="EE353">
        <v>3</v>
      </c>
      <c r="EF353">
        <v>120.175</v>
      </c>
      <c r="EG353">
        <v>0</v>
      </c>
      <c r="EI353">
        <v>3</v>
      </c>
      <c r="EJ353">
        <v>116.63</v>
      </c>
      <c r="EK353">
        <v>2</v>
      </c>
      <c r="EM353">
        <v>3</v>
      </c>
      <c r="EN353">
        <v>66.234999999999999</v>
      </c>
      <c r="EO353">
        <v>1</v>
      </c>
      <c r="EQ353">
        <v>3</v>
      </c>
      <c r="ER353">
        <v>144.74</v>
      </c>
      <c r="ES353">
        <v>3</v>
      </c>
      <c r="EU353">
        <v>3</v>
      </c>
      <c r="EV353">
        <v>100.66</v>
      </c>
      <c r="EW353">
        <v>0</v>
      </c>
      <c r="EY353">
        <v>3</v>
      </c>
      <c r="EZ353">
        <v>87.31</v>
      </c>
      <c r="FA353">
        <v>1</v>
      </c>
      <c r="FC353">
        <v>3</v>
      </c>
      <c r="FD353">
        <v>110.785</v>
      </c>
      <c r="FE353">
        <v>1</v>
      </c>
      <c r="FG353">
        <v>3</v>
      </c>
      <c r="FH353">
        <v>111.015</v>
      </c>
      <c r="FI353">
        <v>0</v>
      </c>
      <c r="FK353">
        <v>3</v>
      </c>
      <c r="FL353">
        <v>66.885000000000005</v>
      </c>
      <c r="FM353">
        <v>1</v>
      </c>
      <c r="FO353">
        <v>3</v>
      </c>
      <c r="FP353">
        <v>92.515000000000001</v>
      </c>
      <c r="FQ353">
        <v>1</v>
      </c>
      <c r="FS353">
        <v>3</v>
      </c>
      <c r="FT353">
        <v>90.334999999999994</v>
      </c>
      <c r="FU353">
        <v>1</v>
      </c>
      <c r="FW353">
        <v>3</v>
      </c>
      <c r="FX353">
        <v>82.13</v>
      </c>
      <c r="FY353">
        <v>1</v>
      </c>
      <c r="GA353">
        <v>3</v>
      </c>
      <c r="GB353">
        <v>75.635000000000005</v>
      </c>
      <c r="GC353">
        <v>0</v>
      </c>
      <c r="GE353">
        <v>3</v>
      </c>
      <c r="GF353">
        <v>83.864999999999995</v>
      </c>
      <c r="GG353">
        <v>1</v>
      </c>
      <c r="GI353">
        <v>3</v>
      </c>
      <c r="GJ353">
        <v>58.255000000000003</v>
      </c>
      <c r="GK353">
        <v>2</v>
      </c>
      <c r="GM353">
        <v>3</v>
      </c>
      <c r="GN353">
        <v>62.31</v>
      </c>
      <c r="GO353">
        <v>2</v>
      </c>
      <c r="GQ353">
        <v>3</v>
      </c>
      <c r="GR353">
        <v>84.86</v>
      </c>
      <c r="GS353">
        <v>0</v>
      </c>
      <c r="GU353">
        <v>3</v>
      </c>
      <c r="GV353">
        <v>85.18</v>
      </c>
      <c r="GW353">
        <v>1</v>
      </c>
      <c r="GY353">
        <v>3</v>
      </c>
      <c r="GZ353">
        <v>109.6</v>
      </c>
      <c r="HA353">
        <v>3</v>
      </c>
      <c r="HC353">
        <v>3</v>
      </c>
      <c r="HD353">
        <v>73.575000000000003</v>
      </c>
      <c r="HE353">
        <v>1</v>
      </c>
      <c r="HG353">
        <v>3</v>
      </c>
      <c r="HH353">
        <v>114.08499999999999</v>
      </c>
      <c r="HI353">
        <v>1</v>
      </c>
      <c r="HK353">
        <v>3</v>
      </c>
      <c r="HL353">
        <v>78.915000000000006</v>
      </c>
      <c r="HM353">
        <v>0</v>
      </c>
      <c r="HO353">
        <v>3</v>
      </c>
      <c r="HP353">
        <v>90.775000000000006</v>
      </c>
      <c r="HQ353">
        <v>3</v>
      </c>
      <c r="HS353">
        <v>3</v>
      </c>
      <c r="HT353">
        <v>96.424999999999997</v>
      </c>
      <c r="HU353">
        <v>1</v>
      </c>
      <c r="HW353">
        <v>3</v>
      </c>
      <c r="HX353">
        <v>86.674999999999997</v>
      </c>
      <c r="HY353">
        <v>2</v>
      </c>
      <c r="IA353">
        <v>3</v>
      </c>
      <c r="IB353">
        <v>142.02000000000001</v>
      </c>
      <c r="IC353">
        <v>2</v>
      </c>
      <c r="IE353">
        <v>3</v>
      </c>
      <c r="IF353">
        <v>98.89</v>
      </c>
      <c r="IG353">
        <v>3</v>
      </c>
      <c r="II353">
        <v>3</v>
      </c>
      <c r="IJ353">
        <v>104.015</v>
      </c>
      <c r="IK353">
        <v>2</v>
      </c>
      <c r="IM353">
        <v>3</v>
      </c>
      <c r="IN353">
        <v>108.095</v>
      </c>
      <c r="IO353">
        <v>0</v>
      </c>
      <c r="IQ353">
        <v>3</v>
      </c>
      <c r="IR353">
        <v>159.85</v>
      </c>
      <c r="IS353">
        <v>2</v>
      </c>
      <c r="IU353">
        <v>3</v>
      </c>
      <c r="IV353">
        <v>78.72</v>
      </c>
      <c r="IW353">
        <v>0</v>
      </c>
      <c r="IY353">
        <v>3</v>
      </c>
      <c r="IZ353">
        <v>81.38</v>
      </c>
      <c r="JA353">
        <v>2</v>
      </c>
      <c r="JC353">
        <v>3</v>
      </c>
      <c r="JD353">
        <v>77.864999999999995</v>
      </c>
      <c r="JE353">
        <v>0</v>
      </c>
      <c r="JG353">
        <v>3</v>
      </c>
      <c r="JH353">
        <v>89.685000000000002</v>
      </c>
      <c r="JI353">
        <v>2</v>
      </c>
      <c r="JK353">
        <v>3</v>
      </c>
      <c r="JL353">
        <v>123.19</v>
      </c>
      <c r="JM353">
        <v>1</v>
      </c>
      <c r="JO353">
        <v>3</v>
      </c>
      <c r="JP353">
        <v>100.12</v>
      </c>
      <c r="JQ353">
        <v>1</v>
      </c>
      <c r="JS353">
        <v>3</v>
      </c>
      <c r="JT353">
        <v>107.015</v>
      </c>
      <c r="JU353">
        <v>3</v>
      </c>
      <c r="JW353">
        <v>3</v>
      </c>
      <c r="JX353">
        <v>47.51</v>
      </c>
      <c r="JY353">
        <v>1</v>
      </c>
      <c r="KA353">
        <v>3</v>
      </c>
      <c r="KB353">
        <v>95.415000000000006</v>
      </c>
      <c r="KC353">
        <v>2</v>
      </c>
      <c r="KE353">
        <v>3</v>
      </c>
      <c r="KF353">
        <v>72.569999999999993</v>
      </c>
      <c r="KG353">
        <v>0</v>
      </c>
      <c r="KI353">
        <v>3</v>
      </c>
      <c r="KJ353">
        <v>66.75</v>
      </c>
      <c r="KK353">
        <v>2</v>
      </c>
      <c r="KM353">
        <v>3</v>
      </c>
      <c r="KN353">
        <v>83.49</v>
      </c>
      <c r="KO353">
        <v>3</v>
      </c>
      <c r="KQ353">
        <v>3</v>
      </c>
      <c r="KR353">
        <v>109.065</v>
      </c>
      <c r="KS353">
        <v>2</v>
      </c>
      <c r="KU353">
        <v>3</v>
      </c>
      <c r="KV353">
        <v>63.284999999999997</v>
      </c>
      <c r="KW353">
        <v>2</v>
      </c>
      <c r="KY353">
        <v>3</v>
      </c>
      <c r="KZ353">
        <v>149.53</v>
      </c>
      <c r="LA353">
        <v>3</v>
      </c>
      <c r="LC353">
        <v>3</v>
      </c>
      <c r="LD353">
        <v>83.53</v>
      </c>
      <c r="LE353">
        <v>1</v>
      </c>
      <c r="LG353">
        <v>3</v>
      </c>
      <c r="LH353">
        <v>59.47</v>
      </c>
      <c r="LI353">
        <v>1</v>
      </c>
    </row>
    <row r="354" spans="2:321" x14ac:dyDescent="0.35">
      <c r="B354">
        <v>4</v>
      </c>
      <c r="C354">
        <v>166.29</v>
      </c>
      <c r="D354">
        <v>2</v>
      </c>
      <c r="E354"/>
      <c r="F354">
        <v>4</v>
      </c>
      <c r="G354">
        <v>94.504999999999995</v>
      </c>
      <c r="H354">
        <v>1</v>
      </c>
      <c r="I354"/>
      <c r="J354">
        <v>4</v>
      </c>
      <c r="K354">
        <v>56.98</v>
      </c>
      <c r="L354">
        <v>0</v>
      </c>
      <c r="N354">
        <v>4</v>
      </c>
      <c r="O354">
        <v>68.185000000000002</v>
      </c>
      <c r="P354">
        <v>0</v>
      </c>
      <c r="R354">
        <v>4</v>
      </c>
      <c r="S354">
        <v>111.295</v>
      </c>
      <c r="T354">
        <v>2</v>
      </c>
      <c r="V354">
        <v>4</v>
      </c>
      <c r="W354">
        <v>111.86499999999999</v>
      </c>
      <c r="X354">
        <v>0</v>
      </c>
      <c r="Z354">
        <v>4</v>
      </c>
      <c r="AA354">
        <v>100.88500000000001</v>
      </c>
      <c r="AB354">
        <v>0</v>
      </c>
      <c r="AD354">
        <v>4</v>
      </c>
      <c r="AE354">
        <v>55.07</v>
      </c>
      <c r="AF354">
        <v>0</v>
      </c>
      <c r="AH354">
        <v>4</v>
      </c>
      <c r="AI354">
        <v>98.894999999999996</v>
      </c>
      <c r="AJ354">
        <v>1</v>
      </c>
      <c r="AL354">
        <v>4</v>
      </c>
      <c r="AM354">
        <v>82.314999999999998</v>
      </c>
      <c r="AN354">
        <v>0</v>
      </c>
      <c r="AQ354">
        <v>4</v>
      </c>
      <c r="AR354">
        <v>130.57</v>
      </c>
      <c r="AS354">
        <v>1</v>
      </c>
      <c r="AU354">
        <v>4</v>
      </c>
      <c r="AV354">
        <v>94.04</v>
      </c>
      <c r="AW354">
        <v>2</v>
      </c>
      <c r="AY354">
        <v>4</v>
      </c>
      <c r="AZ354">
        <v>75.465000000000003</v>
      </c>
      <c r="BA354">
        <v>0</v>
      </c>
      <c r="BC354">
        <v>4</v>
      </c>
      <c r="BD354">
        <v>77.739999999999995</v>
      </c>
      <c r="BE354">
        <v>5</v>
      </c>
      <c r="BG354">
        <v>4</v>
      </c>
      <c r="BH354">
        <v>93.504999999999995</v>
      </c>
      <c r="BI354">
        <v>0</v>
      </c>
      <c r="BK354">
        <v>4</v>
      </c>
      <c r="BL354">
        <v>98.844999999999999</v>
      </c>
      <c r="BM354">
        <v>0</v>
      </c>
      <c r="BO354">
        <v>4</v>
      </c>
      <c r="BP354">
        <v>99.24</v>
      </c>
      <c r="BQ354">
        <v>2</v>
      </c>
      <c r="BS354">
        <v>4</v>
      </c>
      <c r="BT354">
        <v>100.77500000000001</v>
      </c>
      <c r="BU354">
        <v>0</v>
      </c>
      <c r="BW354">
        <v>4</v>
      </c>
      <c r="BX354">
        <v>97.144999999999996</v>
      </c>
      <c r="BY354">
        <v>0</v>
      </c>
      <c r="CA354">
        <v>4</v>
      </c>
      <c r="CB354">
        <v>76.319999999999993</v>
      </c>
      <c r="CC354">
        <v>0</v>
      </c>
      <c r="CE354">
        <v>4</v>
      </c>
      <c r="CF354">
        <v>61.305</v>
      </c>
      <c r="CG354">
        <v>2</v>
      </c>
      <c r="CI354">
        <v>4</v>
      </c>
      <c r="CJ354">
        <v>120.705</v>
      </c>
      <c r="CK354">
        <v>3</v>
      </c>
      <c r="CM354">
        <v>4</v>
      </c>
      <c r="CN354">
        <v>75.765000000000001</v>
      </c>
      <c r="CO354">
        <v>0</v>
      </c>
      <c r="CQ354">
        <v>4</v>
      </c>
      <c r="CR354">
        <v>73.97</v>
      </c>
      <c r="CS354">
        <v>3</v>
      </c>
      <c r="CU354">
        <v>4</v>
      </c>
      <c r="CV354">
        <v>112.375</v>
      </c>
      <c r="CW354">
        <v>3</v>
      </c>
      <c r="CY354">
        <v>4</v>
      </c>
      <c r="CZ354">
        <v>110.05</v>
      </c>
      <c r="DA354">
        <v>3</v>
      </c>
      <c r="DC354">
        <v>4</v>
      </c>
      <c r="DD354">
        <v>80.81</v>
      </c>
      <c r="DE354">
        <v>1</v>
      </c>
      <c r="DG354">
        <v>4</v>
      </c>
      <c r="DH354">
        <v>69.48</v>
      </c>
      <c r="DI354">
        <v>1</v>
      </c>
      <c r="DK354">
        <v>4</v>
      </c>
      <c r="DL354">
        <v>79.504999999999995</v>
      </c>
      <c r="DM354">
        <v>0</v>
      </c>
      <c r="DO354">
        <v>4</v>
      </c>
      <c r="DP354">
        <v>63.575000000000003</v>
      </c>
      <c r="DQ354">
        <v>0</v>
      </c>
      <c r="DS354">
        <v>4</v>
      </c>
      <c r="DT354">
        <v>132.66</v>
      </c>
      <c r="DU354">
        <v>3</v>
      </c>
      <c r="DW354">
        <v>4</v>
      </c>
      <c r="DX354">
        <v>83.29</v>
      </c>
      <c r="DY354">
        <v>2</v>
      </c>
      <c r="EA354">
        <v>4</v>
      </c>
      <c r="EB354">
        <v>117.87</v>
      </c>
      <c r="EC354">
        <v>3</v>
      </c>
      <c r="EE354">
        <v>4</v>
      </c>
      <c r="EF354">
        <v>110.04</v>
      </c>
      <c r="EG354">
        <v>2</v>
      </c>
      <c r="EI354">
        <v>4</v>
      </c>
      <c r="EJ354">
        <v>51.375</v>
      </c>
      <c r="EK354">
        <v>1</v>
      </c>
      <c r="EM354">
        <v>4</v>
      </c>
      <c r="EN354">
        <v>102.095</v>
      </c>
      <c r="EO354">
        <v>1</v>
      </c>
      <c r="EQ354">
        <v>4</v>
      </c>
      <c r="ER354">
        <v>116.495</v>
      </c>
      <c r="ES354">
        <v>1</v>
      </c>
      <c r="EU354">
        <v>4</v>
      </c>
      <c r="EV354">
        <v>82.144999999999996</v>
      </c>
      <c r="EW354">
        <v>0</v>
      </c>
      <c r="EY354">
        <v>4</v>
      </c>
      <c r="EZ354">
        <v>64.415000000000006</v>
      </c>
      <c r="FA354">
        <v>0</v>
      </c>
      <c r="FC354">
        <v>4</v>
      </c>
      <c r="FD354">
        <v>107.55500000000001</v>
      </c>
      <c r="FE354">
        <v>5</v>
      </c>
      <c r="FG354">
        <v>4</v>
      </c>
      <c r="FH354">
        <v>80.015000000000001</v>
      </c>
      <c r="FI354">
        <v>0</v>
      </c>
      <c r="FK354">
        <v>4</v>
      </c>
      <c r="FL354">
        <v>88.724999999999994</v>
      </c>
      <c r="FM354">
        <v>2</v>
      </c>
      <c r="FO354">
        <v>4</v>
      </c>
      <c r="FP354">
        <v>104.16500000000001</v>
      </c>
      <c r="FQ354">
        <v>1</v>
      </c>
      <c r="FS354">
        <v>4</v>
      </c>
      <c r="FT354">
        <v>71.114999999999995</v>
      </c>
      <c r="FU354">
        <v>1</v>
      </c>
      <c r="FW354">
        <v>4</v>
      </c>
      <c r="FX354">
        <v>85.23</v>
      </c>
      <c r="FY354">
        <v>3</v>
      </c>
      <c r="GA354">
        <v>4</v>
      </c>
      <c r="GB354">
        <v>94.96</v>
      </c>
      <c r="GC354">
        <v>1</v>
      </c>
      <c r="GE354">
        <v>4</v>
      </c>
      <c r="GF354">
        <v>134.07</v>
      </c>
      <c r="GG354">
        <v>0</v>
      </c>
      <c r="GI354">
        <v>4</v>
      </c>
      <c r="GJ354">
        <v>111.78</v>
      </c>
      <c r="GK354">
        <v>2</v>
      </c>
      <c r="GM354">
        <v>4</v>
      </c>
      <c r="GN354">
        <v>85.655000000000001</v>
      </c>
      <c r="GO354">
        <v>1</v>
      </c>
      <c r="GQ354">
        <v>4</v>
      </c>
      <c r="GR354">
        <v>84.72</v>
      </c>
      <c r="GS354">
        <v>0</v>
      </c>
      <c r="GU354">
        <v>4</v>
      </c>
      <c r="GV354">
        <v>114.66500000000001</v>
      </c>
      <c r="GW354">
        <v>5</v>
      </c>
      <c r="GY354">
        <v>4</v>
      </c>
      <c r="GZ354">
        <v>80.194999999999993</v>
      </c>
      <c r="HA354">
        <v>1</v>
      </c>
      <c r="HC354">
        <v>4</v>
      </c>
      <c r="HD354">
        <v>53.274999999999999</v>
      </c>
      <c r="HE354">
        <v>0</v>
      </c>
      <c r="HG354">
        <v>4</v>
      </c>
      <c r="HH354">
        <v>96.364999999999995</v>
      </c>
      <c r="HI354">
        <v>1</v>
      </c>
      <c r="HK354">
        <v>4</v>
      </c>
      <c r="HL354">
        <v>94.61</v>
      </c>
      <c r="HM354">
        <v>1</v>
      </c>
      <c r="HO354">
        <v>4</v>
      </c>
      <c r="HP354">
        <v>108.7</v>
      </c>
      <c r="HQ354">
        <v>0</v>
      </c>
      <c r="HS354">
        <v>4</v>
      </c>
      <c r="HT354">
        <v>90.73</v>
      </c>
      <c r="HU354">
        <v>0</v>
      </c>
      <c r="HW354">
        <v>4</v>
      </c>
      <c r="HX354">
        <v>72.724999999999994</v>
      </c>
      <c r="HY354">
        <v>3</v>
      </c>
      <c r="IA354">
        <v>4</v>
      </c>
      <c r="IB354">
        <v>172.3</v>
      </c>
      <c r="IC354">
        <v>2</v>
      </c>
      <c r="IE354">
        <v>4</v>
      </c>
      <c r="IF354">
        <v>114.31</v>
      </c>
      <c r="IG354">
        <v>3</v>
      </c>
      <c r="II354">
        <v>4</v>
      </c>
      <c r="IJ354">
        <v>85.875</v>
      </c>
      <c r="IK354">
        <v>5</v>
      </c>
      <c r="IM354">
        <v>4</v>
      </c>
      <c r="IN354">
        <v>80.22</v>
      </c>
      <c r="IO354">
        <v>2</v>
      </c>
      <c r="IQ354">
        <v>4</v>
      </c>
      <c r="IR354">
        <v>116.185</v>
      </c>
      <c r="IS354">
        <v>3</v>
      </c>
      <c r="IU354">
        <v>4</v>
      </c>
      <c r="IV354">
        <v>122.80500000000001</v>
      </c>
      <c r="IW354">
        <v>2</v>
      </c>
      <c r="IY354">
        <v>4</v>
      </c>
      <c r="IZ354">
        <v>78.295000000000002</v>
      </c>
      <c r="JA354">
        <v>0</v>
      </c>
      <c r="JC354">
        <v>4</v>
      </c>
      <c r="JD354">
        <v>88.385000000000005</v>
      </c>
      <c r="JE354">
        <v>1</v>
      </c>
      <c r="JG354">
        <v>4</v>
      </c>
      <c r="JH354">
        <v>62.45</v>
      </c>
      <c r="JI354">
        <v>2</v>
      </c>
      <c r="JK354">
        <v>4</v>
      </c>
      <c r="JL354">
        <v>69.224999999999994</v>
      </c>
      <c r="JM354">
        <v>2</v>
      </c>
      <c r="JO354">
        <v>4</v>
      </c>
      <c r="JP354">
        <v>82.944999999999993</v>
      </c>
      <c r="JQ354">
        <v>3</v>
      </c>
      <c r="JS354">
        <v>4</v>
      </c>
      <c r="JT354">
        <v>64.02</v>
      </c>
      <c r="JU354">
        <v>0</v>
      </c>
      <c r="JW354">
        <v>4</v>
      </c>
      <c r="JX354">
        <v>81.11</v>
      </c>
      <c r="JY354">
        <v>2</v>
      </c>
      <c r="KA354">
        <v>4</v>
      </c>
      <c r="KB354">
        <v>99.66</v>
      </c>
      <c r="KC354">
        <v>2</v>
      </c>
      <c r="KE354">
        <v>4</v>
      </c>
      <c r="KF354">
        <v>89.334999999999994</v>
      </c>
      <c r="KG354">
        <v>2</v>
      </c>
      <c r="KI354">
        <v>4</v>
      </c>
      <c r="KJ354">
        <v>54.03</v>
      </c>
      <c r="KK354">
        <v>3</v>
      </c>
      <c r="KM354">
        <v>4</v>
      </c>
      <c r="KN354">
        <v>93.364999999999995</v>
      </c>
      <c r="KO354">
        <v>0</v>
      </c>
      <c r="KQ354">
        <v>4</v>
      </c>
      <c r="KR354">
        <v>74.784999999999997</v>
      </c>
      <c r="KS354">
        <v>0</v>
      </c>
      <c r="KU354">
        <v>4</v>
      </c>
      <c r="KV354">
        <v>92.275000000000006</v>
      </c>
      <c r="KW354">
        <v>4</v>
      </c>
      <c r="KY354">
        <v>4</v>
      </c>
      <c r="KZ354">
        <v>61.64</v>
      </c>
      <c r="LA354">
        <v>1</v>
      </c>
      <c r="LC354">
        <v>4</v>
      </c>
      <c r="LD354">
        <v>147.255</v>
      </c>
      <c r="LE354">
        <v>2</v>
      </c>
      <c r="LG354">
        <v>4</v>
      </c>
      <c r="LH354">
        <v>61.645000000000003</v>
      </c>
      <c r="LI354">
        <v>2</v>
      </c>
    </row>
    <row r="355" spans="2:321" x14ac:dyDescent="0.35">
      <c r="B355">
        <v>5</v>
      </c>
      <c r="C355">
        <v>75.22</v>
      </c>
      <c r="D355">
        <v>0</v>
      </c>
      <c r="E355"/>
      <c r="F355">
        <v>5</v>
      </c>
      <c r="G355">
        <v>84.594999999999999</v>
      </c>
      <c r="H355">
        <v>1</v>
      </c>
      <c r="I355"/>
      <c r="J355">
        <v>5</v>
      </c>
      <c r="K355">
        <v>59.575000000000003</v>
      </c>
      <c r="L355">
        <v>1</v>
      </c>
      <c r="N355">
        <v>5</v>
      </c>
      <c r="O355">
        <v>96.685000000000002</v>
      </c>
      <c r="P355">
        <v>1</v>
      </c>
      <c r="R355">
        <v>5</v>
      </c>
      <c r="S355">
        <v>72.27</v>
      </c>
      <c r="T355">
        <v>0</v>
      </c>
      <c r="V355">
        <v>5</v>
      </c>
      <c r="W355">
        <v>100.43</v>
      </c>
      <c r="X355">
        <v>1</v>
      </c>
      <c r="Z355">
        <v>5</v>
      </c>
      <c r="AA355">
        <v>65.575000000000003</v>
      </c>
      <c r="AB355">
        <v>4</v>
      </c>
      <c r="AD355">
        <v>5</v>
      </c>
      <c r="AE355">
        <v>107.22</v>
      </c>
      <c r="AF355">
        <v>2</v>
      </c>
      <c r="AH355">
        <v>5</v>
      </c>
      <c r="AI355">
        <v>107.47</v>
      </c>
      <c r="AJ355">
        <v>4</v>
      </c>
      <c r="AL355">
        <v>5</v>
      </c>
      <c r="AM355">
        <v>134.44999999999999</v>
      </c>
      <c r="AN355">
        <v>0</v>
      </c>
      <c r="AQ355">
        <v>5</v>
      </c>
      <c r="AR355">
        <v>91.79</v>
      </c>
      <c r="AS355">
        <v>0</v>
      </c>
      <c r="AU355">
        <v>5</v>
      </c>
      <c r="AV355">
        <v>95.034999999999997</v>
      </c>
      <c r="AW355">
        <v>2</v>
      </c>
      <c r="AY355">
        <v>5</v>
      </c>
      <c r="AZ355">
        <v>65.385000000000005</v>
      </c>
      <c r="BA355">
        <v>1</v>
      </c>
      <c r="BC355">
        <v>5</v>
      </c>
      <c r="BD355">
        <v>85.61</v>
      </c>
      <c r="BE355">
        <v>0</v>
      </c>
      <c r="BG355">
        <v>5</v>
      </c>
      <c r="BH355">
        <v>95.045000000000002</v>
      </c>
      <c r="BI355">
        <v>0</v>
      </c>
      <c r="BK355">
        <v>5</v>
      </c>
      <c r="BL355">
        <v>133.52500000000001</v>
      </c>
      <c r="BM355">
        <v>1</v>
      </c>
      <c r="BO355">
        <v>5</v>
      </c>
      <c r="BP355">
        <v>69.084999999999994</v>
      </c>
      <c r="BQ355">
        <v>1</v>
      </c>
      <c r="BS355">
        <v>5</v>
      </c>
      <c r="BT355">
        <v>130.49</v>
      </c>
      <c r="BU355">
        <v>3</v>
      </c>
      <c r="BW355">
        <v>5</v>
      </c>
      <c r="BX355">
        <v>145.54499999999999</v>
      </c>
      <c r="BY355">
        <v>1</v>
      </c>
      <c r="CA355">
        <v>5</v>
      </c>
      <c r="CB355">
        <v>100.065</v>
      </c>
      <c r="CC355">
        <v>1</v>
      </c>
      <c r="CE355">
        <v>5</v>
      </c>
      <c r="CF355">
        <v>106.62</v>
      </c>
      <c r="CG355">
        <v>1</v>
      </c>
      <c r="CI355">
        <v>5</v>
      </c>
      <c r="CJ355">
        <v>74.05</v>
      </c>
      <c r="CK355">
        <v>0</v>
      </c>
      <c r="CM355">
        <v>5</v>
      </c>
      <c r="CN355">
        <v>107.57</v>
      </c>
      <c r="CO355">
        <v>1</v>
      </c>
      <c r="CQ355">
        <v>5</v>
      </c>
      <c r="CR355">
        <v>96.155000000000001</v>
      </c>
      <c r="CS355">
        <v>1</v>
      </c>
      <c r="CU355">
        <v>5</v>
      </c>
      <c r="CV355">
        <v>109.66</v>
      </c>
      <c r="CW355">
        <v>2</v>
      </c>
      <c r="CY355">
        <v>5</v>
      </c>
      <c r="CZ355">
        <v>54.69</v>
      </c>
      <c r="DA355">
        <v>1</v>
      </c>
      <c r="DC355">
        <v>5</v>
      </c>
      <c r="DD355">
        <v>84.7</v>
      </c>
      <c r="DE355">
        <v>0</v>
      </c>
      <c r="DG355">
        <v>5</v>
      </c>
      <c r="DH355">
        <v>99.174999999999997</v>
      </c>
      <c r="DI355">
        <v>0</v>
      </c>
      <c r="DK355">
        <v>5</v>
      </c>
      <c r="DL355">
        <v>63.5</v>
      </c>
      <c r="DM355">
        <v>0</v>
      </c>
      <c r="DO355">
        <v>5</v>
      </c>
      <c r="DP355">
        <v>93.52</v>
      </c>
      <c r="DQ355">
        <v>3</v>
      </c>
      <c r="DS355">
        <v>5</v>
      </c>
      <c r="DT355">
        <v>91.02</v>
      </c>
      <c r="DU355">
        <v>2</v>
      </c>
      <c r="DW355">
        <v>5</v>
      </c>
      <c r="DX355">
        <v>118.625</v>
      </c>
      <c r="DY355">
        <v>0</v>
      </c>
      <c r="EA355">
        <v>5</v>
      </c>
      <c r="EB355">
        <v>79.48</v>
      </c>
      <c r="EC355">
        <v>0</v>
      </c>
      <c r="EE355">
        <v>5</v>
      </c>
      <c r="EF355">
        <v>128.02500000000001</v>
      </c>
      <c r="EG355">
        <v>4</v>
      </c>
      <c r="EI355">
        <v>5</v>
      </c>
      <c r="EJ355">
        <v>74.87</v>
      </c>
      <c r="EK355">
        <v>0</v>
      </c>
      <c r="EM355">
        <v>5</v>
      </c>
      <c r="EN355">
        <v>98.784999999999997</v>
      </c>
      <c r="EO355">
        <v>1</v>
      </c>
      <c r="EQ355">
        <v>5</v>
      </c>
      <c r="ER355">
        <v>90.614999999999995</v>
      </c>
      <c r="ES355">
        <v>2</v>
      </c>
      <c r="EU355">
        <v>5</v>
      </c>
      <c r="EV355">
        <v>141.66</v>
      </c>
      <c r="EW355">
        <v>6</v>
      </c>
      <c r="EY355">
        <v>5</v>
      </c>
      <c r="EZ355">
        <v>119.52500000000001</v>
      </c>
      <c r="FA355">
        <v>1</v>
      </c>
      <c r="FC355">
        <v>5</v>
      </c>
      <c r="FD355">
        <v>155.72999999999999</v>
      </c>
      <c r="FE355">
        <v>2</v>
      </c>
      <c r="FG355">
        <v>5</v>
      </c>
      <c r="FH355">
        <v>74.935000000000002</v>
      </c>
      <c r="FI355">
        <v>0</v>
      </c>
      <c r="FK355">
        <v>5</v>
      </c>
      <c r="FL355">
        <v>102.065</v>
      </c>
      <c r="FM355">
        <v>0</v>
      </c>
      <c r="FO355">
        <v>5</v>
      </c>
      <c r="FP355">
        <v>103.53</v>
      </c>
      <c r="FQ355">
        <v>0</v>
      </c>
      <c r="FS355">
        <v>5</v>
      </c>
      <c r="FT355">
        <v>95.605000000000004</v>
      </c>
      <c r="FU355">
        <v>0</v>
      </c>
      <c r="FW355">
        <v>5</v>
      </c>
      <c r="FX355">
        <v>100.18</v>
      </c>
      <c r="FY355">
        <v>1</v>
      </c>
      <c r="GA355">
        <v>5</v>
      </c>
      <c r="GB355">
        <v>85.474999999999994</v>
      </c>
      <c r="GC355">
        <v>1</v>
      </c>
      <c r="GE355">
        <v>5</v>
      </c>
      <c r="GF355">
        <v>116.06</v>
      </c>
      <c r="GG355">
        <v>1</v>
      </c>
      <c r="GI355">
        <v>5</v>
      </c>
      <c r="GJ355">
        <v>172.06</v>
      </c>
      <c r="GK355">
        <v>0</v>
      </c>
      <c r="GM355">
        <v>5</v>
      </c>
      <c r="GN355">
        <v>136.51499999999999</v>
      </c>
      <c r="GO355">
        <v>0</v>
      </c>
      <c r="GQ355">
        <v>5</v>
      </c>
      <c r="GR355">
        <v>63.365000000000002</v>
      </c>
      <c r="GS355">
        <v>2</v>
      </c>
      <c r="GU355">
        <v>5</v>
      </c>
      <c r="GV355">
        <v>79.954999999999998</v>
      </c>
      <c r="GW355">
        <v>0</v>
      </c>
      <c r="GY355">
        <v>5</v>
      </c>
      <c r="GZ355">
        <v>77.2</v>
      </c>
      <c r="HA355">
        <v>2</v>
      </c>
      <c r="HC355">
        <v>5</v>
      </c>
      <c r="HD355">
        <v>136.21</v>
      </c>
      <c r="HE355">
        <v>2</v>
      </c>
      <c r="HG355">
        <v>5</v>
      </c>
      <c r="HH355">
        <v>123.705</v>
      </c>
      <c r="HI355">
        <v>2</v>
      </c>
      <c r="HK355">
        <v>5</v>
      </c>
      <c r="HL355">
        <v>86.22</v>
      </c>
      <c r="HM355">
        <v>2</v>
      </c>
      <c r="HO355">
        <v>5</v>
      </c>
      <c r="HP355">
        <v>61.93</v>
      </c>
      <c r="HQ355">
        <v>0</v>
      </c>
      <c r="HS355">
        <v>5</v>
      </c>
      <c r="HT355">
        <v>93.33</v>
      </c>
      <c r="HU355">
        <v>2</v>
      </c>
      <c r="HW355">
        <v>5</v>
      </c>
      <c r="HX355">
        <v>130.12</v>
      </c>
      <c r="HY355">
        <v>4</v>
      </c>
      <c r="IA355">
        <v>5</v>
      </c>
      <c r="IB355">
        <v>83.465000000000003</v>
      </c>
      <c r="IC355">
        <v>0</v>
      </c>
      <c r="IE355">
        <v>5</v>
      </c>
      <c r="IF355">
        <v>103.63500000000001</v>
      </c>
      <c r="IG355">
        <v>0</v>
      </c>
      <c r="II355">
        <v>5</v>
      </c>
      <c r="IJ355">
        <v>67.754999999999995</v>
      </c>
      <c r="IK355">
        <v>1</v>
      </c>
      <c r="IM355">
        <v>5</v>
      </c>
      <c r="IN355">
        <v>86.584999999999994</v>
      </c>
      <c r="IO355">
        <v>4</v>
      </c>
      <c r="IQ355">
        <v>5</v>
      </c>
      <c r="IR355">
        <v>68.819999999999993</v>
      </c>
      <c r="IS355">
        <v>0</v>
      </c>
      <c r="IU355">
        <v>5</v>
      </c>
      <c r="IV355">
        <v>92.415000000000006</v>
      </c>
      <c r="IW355">
        <v>1</v>
      </c>
      <c r="IY355">
        <v>5</v>
      </c>
      <c r="IZ355">
        <v>63.67</v>
      </c>
      <c r="JA355">
        <v>1</v>
      </c>
      <c r="JC355">
        <v>5</v>
      </c>
      <c r="JD355">
        <v>78.314999999999998</v>
      </c>
      <c r="JE355">
        <v>0</v>
      </c>
      <c r="JG355">
        <v>5</v>
      </c>
      <c r="JH355">
        <v>117.015</v>
      </c>
      <c r="JI355">
        <v>1</v>
      </c>
      <c r="JK355">
        <v>5</v>
      </c>
      <c r="JL355">
        <v>128.48500000000001</v>
      </c>
      <c r="JM355">
        <v>2</v>
      </c>
      <c r="JO355">
        <v>5</v>
      </c>
      <c r="JP355">
        <v>70.474999999999994</v>
      </c>
      <c r="JQ355">
        <v>0</v>
      </c>
      <c r="JS355">
        <v>5</v>
      </c>
      <c r="JT355">
        <v>78.010000000000005</v>
      </c>
      <c r="JU355">
        <v>1</v>
      </c>
      <c r="JW355">
        <v>5</v>
      </c>
      <c r="JX355">
        <v>103.71</v>
      </c>
      <c r="JY355">
        <v>1</v>
      </c>
      <c r="KA355">
        <v>5</v>
      </c>
      <c r="KB355">
        <v>120.02500000000001</v>
      </c>
      <c r="KC355">
        <v>0</v>
      </c>
      <c r="KE355">
        <v>5</v>
      </c>
      <c r="KF355">
        <v>77.754999999999995</v>
      </c>
      <c r="KG355">
        <v>0</v>
      </c>
      <c r="KI355">
        <v>5</v>
      </c>
      <c r="KJ355">
        <v>71.734999999999999</v>
      </c>
      <c r="KK355">
        <v>3</v>
      </c>
      <c r="KM355">
        <v>5</v>
      </c>
      <c r="KN355">
        <v>128.58000000000001</v>
      </c>
      <c r="KO355">
        <v>0</v>
      </c>
      <c r="KQ355">
        <v>5</v>
      </c>
      <c r="KR355">
        <v>70.284999999999997</v>
      </c>
      <c r="KS355">
        <v>4</v>
      </c>
      <c r="KU355">
        <v>5</v>
      </c>
      <c r="KV355">
        <v>72.7</v>
      </c>
      <c r="KW355">
        <v>3</v>
      </c>
      <c r="KY355">
        <v>5</v>
      </c>
      <c r="KZ355">
        <v>157.33000000000001</v>
      </c>
      <c r="LA355">
        <v>3</v>
      </c>
      <c r="LC355">
        <v>5</v>
      </c>
      <c r="LD355">
        <v>112.44</v>
      </c>
      <c r="LE355">
        <v>0</v>
      </c>
      <c r="LG355">
        <v>5</v>
      </c>
      <c r="LH355">
        <v>88.07</v>
      </c>
      <c r="LI355">
        <v>1</v>
      </c>
    </row>
    <row r="356" spans="2:321" x14ac:dyDescent="0.35">
      <c r="B356">
        <v>6</v>
      </c>
      <c r="C356">
        <v>117.425</v>
      </c>
      <c r="D356">
        <v>2</v>
      </c>
      <c r="E356"/>
      <c r="F356">
        <v>6</v>
      </c>
      <c r="G356">
        <v>85.11</v>
      </c>
      <c r="H356">
        <v>0</v>
      </c>
      <c r="I356"/>
      <c r="J356">
        <v>6</v>
      </c>
      <c r="K356">
        <v>86.48</v>
      </c>
      <c r="L356">
        <v>1</v>
      </c>
      <c r="N356">
        <v>6</v>
      </c>
      <c r="O356">
        <v>119.515</v>
      </c>
      <c r="P356">
        <v>0</v>
      </c>
      <c r="R356">
        <v>6</v>
      </c>
      <c r="S356">
        <v>103.02</v>
      </c>
      <c r="T356">
        <v>1</v>
      </c>
      <c r="V356">
        <v>6</v>
      </c>
      <c r="W356">
        <v>79.394999999999996</v>
      </c>
      <c r="X356">
        <v>0</v>
      </c>
      <c r="Z356">
        <v>6</v>
      </c>
      <c r="AA356">
        <v>80.989999999999995</v>
      </c>
      <c r="AB356">
        <v>2</v>
      </c>
      <c r="AD356">
        <v>6</v>
      </c>
      <c r="AE356">
        <v>72.72</v>
      </c>
      <c r="AF356">
        <v>1</v>
      </c>
      <c r="AH356">
        <v>6</v>
      </c>
      <c r="AI356">
        <v>68.11</v>
      </c>
      <c r="AJ356">
        <v>0</v>
      </c>
      <c r="AL356">
        <v>6</v>
      </c>
      <c r="AM356">
        <v>67.454999999999998</v>
      </c>
      <c r="AN356">
        <v>1</v>
      </c>
      <c r="AQ356">
        <v>6</v>
      </c>
      <c r="AR356">
        <v>68.64</v>
      </c>
      <c r="AS356">
        <v>0</v>
      </c>
      <c r="AU356">
        <v>6</v>
      </c>
      <c r="AV356">
        <v>93.69</v>
      </c>
      <c r="AW356">
        <v>2</v>
      </c>
      <c r="AY356">
        <v>6</v>
      </c>
      <c r="AZ356">
        <v>79.935000000000002</v>
      </c>
      <c r="BA356">
        <v>3</v>
      </c>
      <c r="BC356">
        <v>6</v>
      </c>
      <c r="BD356">
        <v>78.900000000000006</v>
      </c>
      <c r="BE356">
        <v>1</v>
      </c>
      <c r="BG356">
        <v>6</v>
      </c>
      <c r="BH356">
        <v>106.41500000000001</v>
      </c>
      <c r="BI356">
        <v>2</v>
      </c>
      <c r="BK356">
        <v>6</v>
      </c>
      <c r="BL356">
        <v>98.26</v>
      </c>
      <c r="BM356">
        <v>2</v>
      </c>
      <c r="BO356">
        <v>6</v>
      </c>
      <c r="BP356">
        <v>65.69</v>
      </c>
      <c r="BQ356">
        <v>0</v>
      </c>
      <c r="BS356">
        <v>6</v>
      </c>
      <c r="BT356">
        <v>100.675</v>
      </c>
      <c r="BU356">
        <v>2</v>
      </c>
      <c r="BW356">
        <v>6</v>
      </c>
      <c r="BX356">
        <v>87.16</v>
      </c>
      <c r="BY356">
        <v>1</v>
      </c>
      <c r="CA356">
        <v>6</v>
      </c>
      <c r="CB356">
        <v>61.91</v>
      </c>
      <c r="CC356">
        <v>0</v>
      </c>
      <c r="CE356">
        <v>6</v>
      </c>
      <c r="CF356">
        <v>176.47499999999999</v>
      </c>
      <c r="CG356">
        <v>6</v>
      </c>
      <c r="CI356">
        <v>6</v>
      </c>
      <c r="CJ356">
        <v>81.864999999999995</v>
      </c>
      <c r="CK356">
        <v>2</v>
      </c>
      <c r="CM356">
        <v>6</v>
      </c>
      <c r="CN356">
        <v>95.87</v>
      </c>
      <c r="CO356">
        <v>1</v>
      </c>
      <c r="CQ356">
        <v>6</v>
      </c>
      <c r="CR356">
        <v>97.694999999999993</v>
      </c>
      <c r="CS356">
        <v>2</v>
      </c>
      <c r="CU356">
        <v>6</v>
      </c>
      <c r="CV356">
        <v>115.61</v>
      </c>
      <c r="CW356">
        <v>3</v>
      </c>
      <c r="CY356">
        <v>6</v>
      </c>
      <c r="CZ356">
        <v>158.32</v>
      </c>
      <c r="DA356">
        <v>1</v>
      </c>
      <c r="DC356">
        <v>6</v>
      </c>
      <c r="DD356">
        <v>96.17</v>
      </c>
      <c r="DE356">
        <v>4</v>
      </c>
      <c r="DG356">
        <v>6</v>
      </c>
      <c r="DH356">
        <v>79.474999999999994</v>
      </c>
      <c r="DI356">
        <v>1</v>
      </c>
      <c r="DK356">
        <v>6</v>
      </c>
      <c r="DL356">
        <v>58.115000000000002</v>
      </c>
      <c r="DM356">
        <v>0</v>
      </c>
      <c r="DO356">
        <v>6</v>
      </c>
      <c r="DP356">
        <v>160.38499999999999</v>
      </c>
      <c r="DQ356">
        <v>0</v>
      </c>
      <c r="DS356">
        <v>6</v>
      </c>
      <c r="DT356">
        <v>99.68</v>
      </c>
      <c r="DU356">
        <v>0</v>
      </c>
      <c r="DW356">
        <v>6</v>
      </c>
      <c r="DX356">
        <v>101.02</v>
      </c>
      <c r="DY356">
        <v>1</v>
      </c>
      <c r="EA356">
        <v>6</v>
      </c>
      <c r="EB356">
        <v>85.704999999999998</v>
      </c>
      <c r="EC356">
        <v>2</v>
      </c>
      <c r="EE356">
        <v>6</v>
      </c>
      <c r="EF356">
        <v>65.290000000000006</v>
      </c>
      <c r="EG356">
        <v>0</v>
      </c>
      <c r="EI356">
        <v>6</v>
      </c>
      <c r="EJ356">
        <v>106.57</v>
      </c>
      <c r="EK356">
        <v>0</v>
      </c>
      <c r="EM356">
        <v>6</v>
      </c>
      <c r="EN356">
        <v>103.73</v>
      </c>
      <c r="EO356">
        <v>0</v>
      </c>
      <c r="EQ356">
        <v>6</v>
      </c>
      <c r="ER356">
        <v>122.755</v>
      </c>
      <c r="ES356">
        <v>5</v>
      </c>
      <c r="EU356">
        <v>6</v>
      </c>
      <c r="EV356">
        <v>127.015</v>
      </c>
      <c r="EW356">
        <v>2</v>
      </c>
      <c r="EY356">
        <v>6</v>
      </c>
      <c r="EZ356">
        <v>81.375</v>
      </c>
      <c r="FA356">
        <v>0</v>
      </c>
      <c r="FC356">
        <v>6</v>
      </c>
      <c r="FD356">
        <v>102.56</v>
      </c>
      <c r="FE356">
        <v>1</v>
      </c>
      <c r="FG356">
        <v>6</v>
      </c>
      <c r="FH356">
        <v>89.18</v>
      </c>
      <c r="FI356">
        <v>0</v>
      </c>
      <c r="FK356">
        <v>6</v>
      </c>
      <c r="FL356">
        <v>112.54</v>
      </c>
      <c r="FM356">
        <v>1</v>
      </c>
      <c r="FO356">
        <v>6</v>
      </c>
      <c r="FP356">
        <v>94.08</v>
      </c>
      <c r="FQ356">
        <v>2</v>
      </c>
      <c r="FS356">
        <v>6</v>
      </c>
      <c r="FT356">
        <v>89.605000000000004</v>
      </c>
      <c r="FU356">
        <v>3</v>
      </c>
      <c r="FW356">
        <v>6</v>
      </c>
      <c r="FX356">
        <v>85.685000000000002</v>
      </c>
      <c r="FY356">
        <v>2</v>
      </c>
      <c r="GA356">
        <v>6</v>
      </c>
      <c r="GB356">
        <v>74.25</v>
      </c>
      <c r="GC356">
        <v>2</v>
      </c>
      <c r="GE356">
        <v>6</v>
      </c>
      <c r="GF356">
        <v>80.39</v>
      </c>
      <c r="GG356">
        <v>2</v>
      </c>
      <c r="GI356">
        <v>6</v>
      </c>
      <c r="GJ356">
        <v>129.14500000000001</v>
      </c>
      <c r="GK356">
        <v>0</v>
      </c>
      <c r="GM356">
        <v>6</v>
      </c>
      <c r="GN356">
        <v>121.16</v>
      </c>
      <c r="GO356">
        <v>2</v>
      </c>
      <c r="GQ356">
        <v>6</v>
      </c>
      <c r="GR356">
        <v>109.79</v>
      </c>
      <c r="GS356">
        <v>1</v>
      </c>
      <c r="GU356">
        <v>6</v>
      </c>
      <c r="GV356">
        <v>120.07</v>
      </c>
      <c r="GW356">
        <v>4</v>
      </c>
      <c r="GY356">
        <v>6</v>
      </c>
      <c r="GZ356">
        <v>72.73</v>
      </c>
      <c r="HA356">
        <v>3</v>
      </c>
      <c r="HC356">
        <v>6</v>
      </c>
      <c r="HD356">
        <v>123.47499999999999</v>
      </c>
      <c r="HE356">
        <v>3</v>
      </c>
      <c r="HG356">
        <v>6</v>
      </c>
      <c r="HH356">
        <v>95.24</v>
      </c>
      <c r="HI356">
        <v>1</v>
      </c>
      <c r="HK356">
        <v>6</v>
      </c>
      <c r="HL356">
        <v>110.45</v>
      </c>
      <c r="HM356">
        <v>2</v>
      </c>
      <c r="HO356">
        <v>6</v>
      </c>
      <c r="HP356">
        <v>113.08</v>
      </c>
      <c r="HQ356">
        <v>2</v>
      </c>
      <c r="HS356">
        <v>6</v>
      </c>
      <c r="HT356">
        <v>75.459999999999994</v>
      </c>
      <c r="HU356">
        <v>2</v>
      </c>
      <c r="HW356">
        <v>6</v>
      </c>
      <c r="HX356">
        <v>68.864999999999995</v>
      </c>
      <c r="HY356">
        <v>3</v>
      </c>
      <c r="IA356">
        <v>6</v>
      </c>
      <c r="IB356">
        <v>85.4</v>
      </c>
      <c r="IC356">
        <v>0</v>
      </c>
      <c r="IE356">
        <v>6</v>
      </c>
      <c r="IF356">
        <v>101.18</v>
      </c>
      <c r="IG356">
        <v>2</v>
      </c>
      <c r="II356">
        <v>6</v>
      </c>
      <c r="IJ356">
        <v>91.155000000000001</v>
      </c>
      <c r="IK356">
        <v>0</v>
      </c>
      <c r="IM356">
        <v>6</v>
      </c>
      <c r="IN356">
        <v>97.194999999999993</v>
      </c>
      <c r="IO356">
        <v>5</v>
      </c>
      <c r="IQ356">
        <v>6</v>
      </c>
      <c r="IR356">
        <v>95.915000000000006</v>
      </c>
      <c r="IS356">
        <v>0</v>
      </c>
      <c r="IU356">
        <v>6</v>
      </c>
      <c r="IV356">
        <v>57.244999999999997</v>
      </c>
      <c r="IW356">
        <v>2</v>
      </c>
      <c r="IY356">
        <v>6</v>
      </c>
      <c r="IZ356">
        <v>113.80500000000001</v>
      </c>
      <c r="JA356">
        <v>0</v>
      </c>
      <c r="JC356">
        <v>6</v>
      </c>
      <c r="JD356">
        <v>70.849999999999994</v>
      </c>
      <c r="JE356">
        <v>1</v>
      </c>
      <c r="JG356">
        <v>6</v>
      </c>
      <c r="JH356">
        <v>100.56</v>
      </c>
      <c r="JI356">
        <v>4</v>
      </c>
      <c r="JK356">
        <v>6</v>
      </c>
      <c r="JL356">
        <v>139.82499999999999</v>
      </c>
      <c r="JM356">
        <v>0</v>
      </c>
      <c r="JO356">
        <v>6</v>
      </c>
      <c r="JP356">
        <v>95.29</v>
      </c>
      <c r="JQ356">
        <v>2</v>
      </c>
      <c r="JS356">
        <v>6</v>
      </c>
      <c r="JT356">
        <v>85.51</v>
      </c>
      <c r="JU356">
        <v>1</v>
      </c>
      <c r="JW356">
        <v>6</v>
      </c>
      <c r="JX356">
        <v>102.85</v>
      </c>
      <c r="JY356">
        <v>3</v>
      </c>
      <c r="KA356">
        <v>6</v>
      </c>
      <c r="KB356">
        <v>87.41</v>
      </c>
      <c r="KC356">
        <v>2</v>
      </c>
      <c r="KE356">
        <v>6</v>
      </c>
      <c r="KF356">
        <v>79.569999999999993</v>
      </c>
      <c r="KG356">
        <v>0</v>
      </c>
      <c r="KI356">
        <v>6</v>
      </c>
      <c r="KJ356">
        <v>106.1</v>
      </c>
      <c r="KK356">
        <v>2</v>
      </c>
      <c r="KM356">
        <v>6</v>
      </c>
      <c r="KN356">
        <v>57</v>
      </c>
      <c r="KO356">
        <v>1</v>
      </c>
      <c r="KQ356">
        <v>6</v>
      </c>
      <c r="KR356">
        <v>102.5</v>
      </c>
      <c r="KS356">
        <v>0</v>
      </c>
      <c r="KU356">
        <v>6</v>
      </c>
      <c r="KV356">
        <v>133.59</v>
      </c>
      <c r="KW356">
        <v>4</v>
      </c>
      <c r="KY356">
        <v>6</v>
      </c>
      <c r="KZ356">
        <v>68.534999999999997</v>
      </c>
      <c r="LA356">
        <v>1</v>
      </c>
      <c r="LC356">
        <v>6</v>
      </c>
      <c r="LD356">
        <v>82.105000000000004</v>
      </c>
      <c r="LE356">
        <v>0</v>
      </c>
      <c r="LG356">
        <v>6</v>
      </c>
      <c r="LH356">
        <v>90.944999999999993</v>
      </c>
      <c r="LI356">
        <v>2</v>
      </c>
    </row>
    <row r="357" spans="2:321" x14ac:dyDescent="0.35">
      <c r="B357">
        <v>7</v>
      </c>
      <c r="C357">
        <v>69.12</v>
      </c>
      <c r="D357">
        <v>0</v>
      </c>
      <c r="E357"/>
      <c r="F357">
        <v>7</v>
      </c>
      <c r="G357">
        <v>94.81</v>
      </c>
      <c r="H357">
        <v>0</v>
      </c>
      <c r="I357"/>
      <c r="J357">
        <v>7</v>
      </c>
      <c r="K357">
        <v>79.2</v>
      </c>
      <c r="L357">
        <v>0</v>
      </c>
      <c r="N357">
        <v>7</v>
      </c>
      <c r="O357">
        <v>91.23</v>
      </c>
      <c r="P357">
        <v>0</v>
      </c>
      <c r="R357">
        <v>7</v>
      </c>
      <c r="S357">
        <v>119.55500000000001</v>
      </c>
      <c r="T357">
        <v>2</v>
      </c>
      <c r="V357">
        <v>7</v>
      </c>
      <c r="W357">
        <v>57.494999999999997</v>
      </c>
      <c r="X357">
        <v>0</v>
      </c>
      <c r="Z357">
        <v>7</v>
      </c>
      <c r="AA357">
        <v>90.92</v>
      </c>
      <c r="AB357">
        <v>0</v>
      </c>
      <c r="AD357">
        <v>7</v>
      </c>
      <c r="AE357">
        <v>77.28</v>
      </c>
      <c r="AF357">
        <v>0</v>
      </c>
      <c r="AH357">
        <v>7</v>
      </c>
      <c r="AI357">
        <v>60.795000000000002</v>
      </c>
      <c r="AJ357">
        <v>0</v>
      </c>
      <c r="AL357">
        <v>7</v>
      </c>
      <c r="AM357">
        <v>70.474999999999994</v>
      </c>
      <c r="AN357">
        <v>0</v>
      </c>
      <c r="AQ357">
        <v>7</v>
      </c>
      <c r="AR357">
        <v>96.49</v>
      </c>
      <c r="AS357">
        <v>2</v>
      </c>
      <c r="AU357">
        <v>7</v>
      </c>
      <c r="AV357">
        <v>104.21</v>
      </c>
      <c r="AW357">
        <v>0</v>
      </c>
      <c r="AY357">
        <v>7</v>
      </c>
      <c r="AZ357">
        <v>90.704999999999998</v>
      </c>
      <c r="BA357">
        <v>3</v>
      </c>
      <c r="BC357">
        <v>7</v>
      </c>
      <c r="BD357">
        <v>78.665000000000006</v>
      </c>
      <c r="BE357">
        <v>0</v>
      </c>
      <c r="BG357">
        <v>7</v>
      </c>
      <c r="BH357">
        <v>88.015000000000001</v>
      </c>
      <c r="BI357">
        <v>3</v>
      </c>
      <c r="BK357">
        <v>7</v>
      </c>
      <c r="BL357">
        <v>104.785</v>
      </c>
      <c r="BM357">
        <v>1</v>
      </c>
      <c r="BO357">
        <v>7</v>
      </c>
      <c r="BP357">
        <v>98.635000000000005</v>
      </c>
      <c r="BQ357">
        <v>0</v>
      </c>
      <c r="BS357">
        <v>7</v>
      </c>
      <c r="BT357">
        <v>150.935</v>
      </c>
      <c r="BU357">
        <v>2</v>
      </c>
      <c r="BW357">
        <v>7</v>
      </c>
      <c r="BX357">
        <v>73.625</v>
      </c>
      <c r="BY357">
        <v>1</v>
      </c>
      <c r="CA357">
        <v>7</v>
      </c>
      <c r="CB357">
        <v>115.075</v>
      </c>
      <c r="CC357">
        <v>1</v>
      </c>
      <c r="CE357">
        <v>7</v>
      </c>
      <c r="CF357">
        <v>108.55</v>
      </c>
      <c r="CG357">
        <v>1</v>
      </c>
      <c r="CI357">
        <v>7</v>
      </c>
      <c r="CJ357">
        <v>52.975000000000001</v>
      </c>
      <c r="CK357">
        <v>2</v>
      </c>
      <c r="CM357">
        <v>7</v>
      </c>
      <c r="CN357">
        <v>110.02</v>
      </c>
      <c r="CO357">
        <v>2</v>
      </c>
      <c r="CQ357">
        <v>7</v>
      </c>
      <c r="CR357">
        <v>118.325</v>
      </c>
      <c r="CS357">
        <v>3</v>
      </c>
      <c r="CU357">
        <v>7</v>
      </c>
      <c r="CV357">
        <v>64.625</v>
      </c>
      <c r="CW357">
        <v>0</v>
      </c>
      <c r="CY357">
        <v>7</v>
      </c>
      <c r="CZ357">
        <v>91.64</v>
      </c>
      <c r="DA357">
        <v>1</v>
      </c>
      <c r="DC357">
        <v>7</v>
      </c>
      <c r="DD357">
        <v>108.69</v>
      </c>
      <c r="DE357">
        <v>0</v>
      </c>
      <c r="DG357">
        <v>7</v>
      </c>
      <c r="DH357">
        <v>108.905</v>
      </c>
      <c r="DI357">
        <v>0</v>
      </c>
      <c r="DK357">
        <v>7</v>
      </c>
      <c r="DL357">
        <v>131.75</v>
      </c>
      <c r="DM357">
        <v>1</v>
      </c>
      <c r="DO357">
        <v>7</v>
      </c>
      <c r="DP357">
        <v>61.704999999999998</v>
      </c>
      <c r="DQ357">
        <v>0</v>
      </c>
      <c r="DS357">
        <v>7</v>
      </c>
      <c r="DT357">
        <v>108.03</v>
      </c>
      <c r="DU357">
        <v>0</v>
      </c>
      <c r="DW357">
        <v>7</v>
      </c>
      <c r="DX357">
        <v>118.05500000000001</v>
      </c>
      <c r="DY357">
        <v>4</v>
      </c>
      <c r="EA357">
        <v>7</v>
      </c>
      <c r="EB357">
        <v>171.905</v>
      </c>
      <c r="EC357">
        <v>0</v>
      </c>
      <c r="EE357">
        <v>7</v>
      </c>
      <c r="EF357">
        <v>92.53</v>
      </c>
      <c r="EG357">
        <v>2</v>
      </c>
      <c r="EI357">
        <v>7</v>
      </c>
      <c r="EJ357">
        <v>99.635000000000005</v>
      </c>
      <c r="EK357">
        <v>2</v>
      </c>
      <c r="EM357">
        <v>7</v>
      </c>
      <c r="EN357">
        <v>71.715000000000003</v>
      </c>
      <c r="EO357">
        <v>0</v>
      </c>
      <c r="EQ357">
        <v>7</v>
      </c>
      <c r="ER357">
        <v>103.15</v>
      </c>
      <c r="ES357">
        <v>2</v>
      </c>
      <c r="EU357">
        <v>7</v>
      </c>
      <c r="EV357">
        <v>94.215000000000003</v>
      </c>
      <c r="EW357">
        <v>1</v>
      </c>
      <c r="EY357">
        <v>7</v>
      </c>
      <c r="EZ357">
        <v>132.85</v>
      </c>
      <c r="FA357">
        <v>4</v>
      </c>
      <c r="FC357">
        <v>7</v>
      </c>
      <c r="FD357">
        <v>180.45</v>
      </c>
      <c r="FE357">
        <v>6</v>
      </c>
      <c r="FG357">
        <v>7</v>
      </c>
      <c r="FH357">
        <v>72.974999999999994</v>
      </c>
      <c r="FI357">
        <v>1</v>
      </c>
      <c r="FK357">
        <v>7</v>
      </c>
      <c r="FL357">
        <v>111.33</v>
      </c>
      <c r="FM357">
        <v>2</v>
      </c>
      <c r="FO357">
        <v>7</v>
      </c>
      <c r="FP357">
        <v>61.515000000000001</v>
      </c>
      <c r="FQ357">
        <v>1</v>
      </c>
      <c r="FS357">
        <v>7</v>
      </c>
      <c r="FT357">
        <v>85.04</v>
      </c>
      <c r="FU357">
        <v>0</v>
      </c>
      <c r="FW357">
        <v>7</v>
      </c>
      <c r="FX357">
        <v>105.55500000000001</v>
      </c>
      <c r="FY357">
        <v>2</v>
      </c>
      <c r="GA357">
        <v>7</v>
      </c>
      <c r="GB357">
        <v>65.265000000000001</v>
      </c>
      <c r="GC357">
        <v>1</v>
      </c>
      <c r="GE357">
        <v>7</v>
      </c>
      <c r="GF357">
        <v>77.400000000000006</v>
      </c>
      <c r="GG357">
        <v>0</v>
      </c>
      <c r="GI357">
        <v>7</v>
      </c>
      <c r="GJ357">
        <v>71.45</v>
      </c>
      <c r="GK357">
        <v>0</v>
      </c>
      <c r="GM357">
        <v>7</v>
      </c>
      <c r="GN357">
        <v>69.39</v>
      </c>
      <c r="GO357">
        <v>1</v>
      </c>
      <c r="GQ357">
        <v>7</v>
      </c>
      <c r="GR357">
        <v>101.955</v>
      </c>
      <c r="GS357">
        <v>0</v>
      </c>
      <c r="GU357">
        <v>7</v>
      </c>
      <c r="GV357">
        <v>110.095</v>
      </c>
      <c r="GW357">
        <v>4</v>
      </c>
      <c r="GY357">
        <v>7</v>
      </c>
      <c r="GZ357">
        <v>111.345</v>
      </c>
      <c r="HA357">
        <v>0</v>
      </c>
      <c r="HC357">
        <v>7</v>
      </c>
      <c r="HD357">
        <v>58.674999999999997</v>
      </c>
      <c r="HE357">
        <v>0</v>
      </c>
      <c r="HG357">
        <v>7</v>
      </c>
      <c r="HH357">
        <v>66.655000000000001</v>
      </c>
      <c r="HI357">
        <v>3</v>
      </c>
      <c r="HK357">
        <v>7</v>
      </c>
      <c r="HL357">
        <v>100.32</v>
      </c>
      <c r="HM357">
        <v>2</v>
      </c>
      <c r="HO357">
        <v>7</v>
      </c>
      <c r="HP357">
        <v>48.704999999999998</v>
      </c>
      <c r="HQ357">
        <v>1</v>
      </c>
      <c r="HS357">
        <v>7</v>
      </c>
      <c r="HT357">
        <v>125.345</v>
      </c>
      <c r="HU357">
        <v>3</v>
      </c>
      <c r="HW357">
        <v>7</v>
      </c>
      <c r="HX357">
        <v>84.234999999999999</v>
      </c>
      <c r="HY357">
        <v>0</v>
      </c>
      <c r="IA357">
        <v>7</v>
      </c>
      <c r="IB357">
        <v>100.09</v>
      </c>
      <c r="IC357">
        <v>0</v>
      </c>
      <c r="IE357">
        <v>7</v>
      </c>
      <c r="IF357">
        <v>76.319999999999993</v>
      </c>
      <c r="IG357">
        <v>1</v>
      </c>
      <c r="II357">
        <v>7</v>
      </c>
      <c r="IJ357">
        <v>108.93</v>
      </c>
      <c r="IK357">
        <v>1</v>
      </c>
      <c r="IM357">
        <v>7</v>
      </c>
      <c r="IN357">
        <v>69.754999999999995</v>
      </c>
      <c r="IO357">
        <v>0</v>
      </c>
      <c r="IQ357">
        <v>7</v>
      </c>
      <c r="IR357">
        <v>136.85</v>
      </c>
      <c r="IS357">
        <v>0</v>
      </c>
      <c r="IU357">
        <v>7</v>
      </c>
      <c r="IV357">
        <v>103.12</v>
      </c>
      <c r="IW357">
        <v>1</v>
      </c>
      <c r="IY357">
        <v>7</v>
      </c>
      <c r="IZ357">
        <v>135.905</v>
      </c>
      <c r="JA357">
        <v>3</v>
      </c>
      <c r="JC357">
        <v>7</v>
      </c>
      <c r="JD357">
        <v>73.334999999999994</v>
      </c>
      <c r="JE357">
        <v>2</v>
      </c>
      <c r="JG357">
        <v>7</v>
      </c>
      <c r="JH357">
        <v>110.13500000000001</v>
      </c>
      <c r="JI357">
        <v>1</v>
      </c>
      <c r="JK357">
        <v>7</v>
      </c>
      <c r="JL357">
        <v>57.234999999999999</v>
      </c>
      <c r="JM357">
        <v>2</v>
      </c>
      <c r="JO357">
        <v>7</v>
      </c>
      <c r="JP357">
        <v>90.79</v>
      </c>
      <c r="JQ357">
        <v>1</v>
      </c>
      <c r="JS357">
        <v>7</v>
      </c>
      <c r="JT357">
        <v>126.935</v>
      </c>
      <c r="JU357">
        <v>2</v>
      </c>
      <c r="JW357">
        <v>7</v>
      </c>
      <c r="JX357">
        <v>69.834999999999994</v>
      </c>
      <c r="JY357">
        <v>0</v>
      </c>
      <c r="KA357">
        <v>7</v>
      </c>
      <c r="KB357">
        <v>76.314999999999998</v>
      </c>
      <c r="KC357">
        <v>2</v>
      </c>
      <c r="KE357">
        <v>7</v>
      </c>
      <c r="KF357">
        <v>145.54499999999999</v>
      </c>
      <c r="KG357">
        <v>4</v>
      </c>
      <c r="KI357">
        <v>7</v>
      </c>
      <c r="KJ357">
        <v>90.435000000000002</v>
      </c>
      <c r="KK357">
        <v>2</v>
      </c>
      <c r="KM357">
        <v>7</v>
      </c>
      <c r="KN357">
        <v>77.745000000000005</v>
      </c>
      <c r="KO357">
        <v>2</v>
      </c>
      <c r="KQ357">
        <v>7</v>
      </c>
      <c r="KR357">
        <v>68.98</v>
      </c>
      <c r="KS357">
        <v>0</v>
      </c>
      <c r="KU357">
        <v>7</v>
      </c>
      <c r="KV357">
        <v>118.04</v>
      </c>
      <c r="KW357">
        <v>1</v>
      </c>
      <c r="KY357">
        <v>7</v>
      </c>
      <c r="KZ357">
        <v>87.814999999999998</v>
      </c>
      <c r="LA357">
        <v>2</v>
      </c>
      <c r="LC357">
        <v>7</v>
      </c>
      <c r="LD357">
        <v>65.114999999999995</v>
      </c>
      <c r="LE357">
        <v>2</v>
      </c>
      <c r="LG357">
        <v>7</v>
      </c>
      <c r="LH357">
        <v>101.035</v>
      </c>
      <c r="LI357">
        <v>4</v>
      </c>
    </row>
    <row r="358" spans="2:321" x14ac:dyDescent="0.35">
      <c r="B358">
        <v>8</v>
      </c>
      <c r="C358">
        <v>144.69499999999999</v>
      </c>
      <c r="D358">
        <v>1</v>
      </c>
      <c r="E358"/>
      <c r="F358">
        <v>8</v>
      </c>
      <c r="G358">
        <v>104.16</v>
      </c>
      <c r="H358">
        <v>0</v>
      </c>
      <c r="I358"/>
      <c r="J358">
        <v>8</v>
      </c>
      <c r="K358">
        <v>72.95</v>
      </c>
      <c r="L358">
        <v>0</v>
      </c>
      <c r="N358">
        <v>8</v>
      </c>
      <c r="O358">
        <v>61.585000000000001</v>
      </c>
      <c r="P358">
        <v>3</v>
      </c>
      <c r="R358">
        <v>8</v>
      </c>
      <c r="S358">
        <v>66.805000000000007</v>
      </c>
      <c r="T358">
        <v>0</v>
      </c>
      <c r="V358">
        <v>8</v>
      </c>
      <c r="W358">
        <v>111.79</v>
      </c>
      <c r="X358">
        <v>0</v>
      </c>
      <c r="Z358">
        <v>8</v>
      </c>
      <c r="AA358">
        <v>76.66</v>
      </c>
      <c r="AB358">
        <v>0</v>
      </c>
      <c r="AD358">
        <v>8</v>
      </c>
      <c r="AE358">
        <v>136.095</v>
      </c>
      <c r="AF358">
        <v>2</v>
      </c>
      <c r="AH358">
        <v>8</v>
      </c>
      <c r="AI358">
        <v>100.46</v>
      </c>
      <c r="AJ358">
        <v>2</v>
      </c>
      <c r="AL358">
        <v>8</v>
      </c>
      <c r="AM358">
        <v>48.064999999999998</v>
      </c>
      <c r="AN358">
        <v>0</v>
      </c>
      <c r="AQ358">
        <v>8</v>
      </c>
      <c r="AR358">
        <v>167.005</v>
      </c>
      <c r="AS358">
        <v>5</v>
      </c>
      <c r="AU358">
        <v>8</v>
      </c>
      <c r="AV358">
        <v>134.41499999999999</v>
      </c>
      <c r="AW358">
        <v>2</v>
      </c>
      <c r="AY358">
        <v>8</v>
      </c>
      <c r="AZ358">
        <v>77.53</v>
      </c>
      <c r="BA358">
        <v>1</v>
      </c>
      <c r="BC358">
        <v>8</v>
      </c>
      <c r="BD358">
        <v>57.13</v>
      </c>
      <c r="BE358">
        <v>0</v>
      </c>
      <c r="BG358">
        <v>8</v>
      </c>
      <c r="BH358">
        <v>122.21</v>
      </c>
      <c r="BI358">
        <v>2</v>
      </c>
      <c r="BK358">
        <v>8</v>
      </c>
      <c r="BL358">
        <v>130.94499999999999</v>
      </c>
      <c r="BM358">
        <v>5</v>
      </c>
      <c r="BO358">
        <v>8</v>
      </c>
      <c r="BP358">
        <v>55.984999999999999</v>
      </c>
      <c r="BQ358">
        <v>0</v>
      </c>
      <c r="BS358">
        <v>8</v>
      </c>
      <c r="BT358">
        <v>89.37</v>
      </c>
      <c r="BU358">
        <v>1</v>
      </c>
      <c r="BW358">
        <v>8</v>
      </c>
      <c r="BX358">
        <v>64.599999999999994</v>
      </c>
      <c r="BY358">
        <v>0</v>
      </c>
      <c r="CA358">
        <v>8</v>
      </c>
      <c r="CB358">
        <v>88.694999999999993</v>
      </c>
      <c r="CC358">
        <v>1</v>
      </c>
      <c r="CE358">
        <v>8</v>
      </c>
      <c r="CF358">
        <v>100.325</v>
      </c>
      <c r="CG358">
        <v>0</v>
      </c>
      <c r="CI358">
        <v>8</v>
      </c>
      <c r="CJ358">
        <v>102.05500000000001</v>
      </c>
      <c r="CK358">
        <v>1</v>
      </c>
      <c r="CM358">
        <v>8</v>
      </c>
      <c r="CN358">
        <v>73.17</v>
      </c>
      <c r="CO358">
        <v>1</v>
      </c>
      <c r="CQ358">
        <v>8</v>
      </c>
      <c r="CR358">
        <v>87.944999999999993</v>
      </c>
      <c r="CS358">
        <v>2</v>
      </c>
      <c r="CU358">
        <v>8</v>
      </c>
      <c r="CV358">
        <v>68.709999999999994</v>
      </c>
      <c r="CW358">
        <v>1</v>
      </c>
      <c r="CY358">
        <v>8</v>
      </c>
      <c r="CZ358">
        <v>64.415000000000006</v>
      </c>
      <c r="DA358">
        <v>3</v>
      </c>
      <c r="DC358">
        <v>8</v>
      </c>
      <c r="DD358">
        <v>94.15</v>
      </c>
      <c r="DE358">
        <v>1</v>
      </c>
      <c r="DG358">
        <v>8</v>
      </c>
      <c r="DH358">
        <v>99.86</v>
      </c>
      <c r="DI358">
        <v>2</v>
      </c>
      <c r="DK358">
        <v>8</v>
      </c>
      <c r="DL358">
        <v>89.545000000000002</v>
      </c>
      <c r="DM358">
        <v>0</v>
      </c>
      <c r="DO358">
        <v>8</v>
      </c>
      <c r="DP358">
        <v>151.85499999999999</v>
      </c>
      <c r="DQ358">
        <v>3</v>
      </c>
      <c r="DS358">
        <v>8</v>
      </c>
      <c r="DT358">
        <v>152.095</v>
      </c>
      <c r="DU358">
        <v>0</v>
      </c>
      <c r="DW358">
        <v>8</v>
      </c>
      <c r="DX358">
        <v>129.55500000000001</v>
      </c>
      <c r="DY358">
        <v>2</v>
      </c>
      <c r="EA358">
        <v>8</v>
      </c>
      <c r="EB358">
        <v>99.855000000000004</v>
      </c>
      <c r="EC358">
        <v>1</v>
      </c>
      <c r="EE358">
        <v>8</v>
      </c>
      <c r="EF358">
        <v>95.62</v>
      </c>
      <c r="EG358">
        <v>1</v>
      </c>
      <c r="EI358">
        <v>8</v>
      </c>
      <c r="EJ358">
        <v>102.09</v>
      </c>
      <c r="EK358">
        <v>2</v>
      </c>
      <c r="EM358">
        <v>8</v>
      </c>
      <c r="EN358">
        <v>165.04499999999999</v>
      </c>
      <c r="EO358">
        <v>3</v>
      </c>
      <c r="EQ358">
        <v>8</v>
      </c>
      <c r="ER358">
        <v>110.785</v>
      </c>
      <c r="ES358">
        <v>0</v>
      </c>
      <c r="EU358">
        <v>8</v>
      </c>
      <c r="EV358">
        <v>114.44499999999999</v>
      </c>
      <c r="EW358">
        <v>1</v>
      </c>
      <c r="EY358">
        <v>8</v>
      </c>
      <c r="EZ358">
        <v>152.995</v>
      </c>
      <c r="FA358">
        <v>2</v>
      </c>
      <c r="FC358">
        <v>8</v>
      </c>
      <c r="FD358">
        <v>91.864999999999995</v>
      </c>
      <c r="FE358">
        <v>2</v>
      </c>
      <c r="FG358">
        <v>8</v>
      </c>
      <c r="FH358">
        <v>71.394999999999996</v>
      </c>
      <c r="FI358">
        <v>0</v>
      </c>
      <c r="FK358">
        <v>8</v>
      </c>
      <c r="FL358">
        <v>98.38</v>
      </c>
      <c r="FM358">
        <v>1</v>
      </c>
      <c r="FO358">
        <v>8</v>
      </c>
      <c r="FP358">
        <v>139.45500000000001</v>
      </c>
      <c r="FQ358">
        <v>1</v>
      </c>
      <c r="FS358">
        <v>8</v>
      </c>
      <c r="FT358">
        <v>83.034999999999997</v>
      </c>
      <c r="FU358">
        <v>2</v>
      </c>
      <c r="FW358">
        <v>8</v>
      </c>
      <c r="FX358">
        <v>85.08</v>
      </c>
      <c r="FY358">
        <v>0</v>
      </c>
      <c r="GA358">
        <v>8</v>
      </c>
      <c r="GB358">
        <v>76.52</v>
      </c>
      <c r="GC358">
        <v>0</v>
      </c>
      <c r="GE358">
        <v>8</v>
      </c>
      <c r="GF358">
        <v>52.715000000000003</v>
      </c>
      <c r="GG358">
        <v>2</v>
      </c>
      <c r="GI358">
        <v>8</v>
      </c>
      <c r="GJ358">
        <v>86.555000000000007</v>
      </c>
      <c r="GK358">
        <v>0</v>
      </c>
      <c r="GM358">
        <v>8</v>
      </c>
      <c r="GN358">
        <v>82.004999999999995</v>
      </c>
      <c r="GO358">
        <v>0</v>
      </c>
      <c r="GQ358">
        <v>8</v>
      </c>
      <c r="GR358">
        <v>78.510000000000005</v>
      </c>
      <c r="GS358">
        <v>1</v>
      </c>
      <c r="GU358">
        <v>8</v>
      </c>
      <c r="GV358">
        <v>108.4</v>
      </c>
      <c r="GW358">
        <v>0</v>
      </c>
      <c r="GY358">
        <v>8</v>
      </c>
      <c r="GZ358">
        <v>86.454999999999998</v>
      </c>
      <c r="HA358">
        <v>0</v>
      </c>
      <c r="HC358">
        <v>8</v>
      </c>
      <c r="HD358">
        <v>71.069999999999993</v>
      </c>
      <c r="HE358">
        <v>0</v>
      </c>
      <c r="HG358">
        <v>8</v>
      </c>
      <c r="HH358">
        <v>59.965000000000003</v>
      </c>
      <c r="HI358">
        <v>1</v>
      </c>
      <c r="HK358">
        <v>8</v>
      </c>
      <c r="HL358">
        <v>118.895</v>
      </c>
      <c r="HM358">
        <v>1</v>
      </c>
      <c r="HO358">
        <v>8</v>
      </c>
      <c r="HP358">
        <v>55.07</v>
      </c>
      <c r="HQ358">
        <v>1</v>
      </c>
      <c r="HS358">
        <v>8</v>
      </c>
      <c r="HT358">
        <v>48.354999999999997</v>
      </c>
      <c r="HU358">
        <v>1</v>
      </c>
      <c r="HW358">
        <v>8</v>
      </c>
      <c r="HX358">
        <v>68.364999999999995</v>
      </c>
      <c r="HY358">
        <v>2</v>
      </c>
      <c r="IA358">
        <v>8</v>
      </c>
      <c r="IB358">
        <v>81.275000000000006</v>
      </c>
      <c r="IC358">
        <v>1</v>
      </c>
      <c r="IE358">
        <v>8</v>
      </c>
      <c r="IF358">
        <v>84.71</v>
      </c>
      <c r="IG358">
        <v>0</v>
      </c>
      <c r="II358">
        <v>8</v>
      </c>
      <c r="IJ358">
        <v>59.85</v>
      </c>
      <c r="IK358">
        <v>2</v>
      </c>
      <c r="IM358">
        <v>8</v>
      </c>
      <c r="IN358">
        <v>141.97499999999999</v>
      </c>
      <c r="IO358">
        <v>3</v>
      </c>
      <c r="IQ358">
        <v>8</v>
      </c>
      <c r="IR358">
        <v>66.094999999999999</v>
      </c>
      <c r="IS358">
        <v>1</v>
      </c>
      <c r="IU358">
        <v>8</v>
      </c>
      <c r="IV358">
        <v>106.035</v>
      </c>
      <c r="IW358">
        <v>3</v>
      </c>
      <c r="IY358">
        <v>8</v>
      </c>
      <c r="IZ358">
        <v>103.465</v>
      </c>
      <c r="JA358">
        <v>2</v>
      </c>
      <c r="JC358">
        <v>8</v>
      </c>
      <c r="JD358">
        <v>83.635000000000005</v>
      </c>
      <c r="JE358">
        <v>1</v>
      </c>
      <c r="JG358">
        <v>8</v>
      </c>
      <c r="JH358">
        <v>94.055000000000007</v>
      </c>
      <c r="JI358">
        <v>1</v>
      </c>
      <c r="JK358">
        <v>8</v>
      </c>
      <c r="JL358">
        <v>75.52</v>
      </c>
      <c r="JM358">
        <v>1</v>
      </c>
      <c r="JO358">
        <v>8</v>
      </c>
      <c r="JP358">
        <v>120.93</v>
      </c>
      <c r="JQ358">
        <v>2</v>
      </c>
      <c r="JS358">
        <v>8</v>
      </c>
      <c r="JT358">
        <v>72.7</v>
      </c>
      <c r="JU358">
        <v>3</v>
      </c>
      <c r="JW358">
        <v>8</v>
      </c>
      <c r="JX358">
        <v>72.965000000000003</v>
      </c>
      <c r="JY358">
        <v>2</v>
      </c>
      <c r="KA358">
        <v>8</v>
      </c>
      <c r="KB358">
        <v>114.69499999999999</v>
      </c>
      <c r="KC358">
        <v>2</v>
      </c>
      <c r="KE358">
        <v>8</v>
      </c>
      <c r="KF358">
        <v>104.605</v>
      </c>
      <c r="KG358">
        <v>3</v>
      </c>
      <c r="KI358">
        <v>8</v>
      </c>
      <c r="KJ358">
        <v>90.79</v>
      </c>
      <c r="KK358">
        <v>3</v>
      </c>
      <c r="KM358">
        <v>8</v>
      </c>
      <c r="KN358">
        <v>115.685</v>
      </c>
      <c r="KO358">
        <v>0</v>
      </c>
      <c r="KQ358">
        <v>8</v>
      </c>
      <c r="KR358">
        <v>123.45</v>
      </c>
      <c r="KS358">
        <v>1</v>
      </c>
      <c r="KU358">
        <v>8</v>
      </c>
      <c r="KV358">
        <v>82.79</v>
      </c>
      <c r="KW358">
        <v>0</v>
      </c>
      <c r="KY358">
        <v>8</v>
      </c>
      <c r="KZ358">
        <v>69.95</v>
      </c>
      <c r="LA358">
        <v>1</v>
      </c>
      <c r="LC358">
        <v>8</v>
      </c>
      <c r="LD358">
        <v>111.41</v>
      </c>
      <c r="LE358">
        <v>1</v>
      </c>
      <c r="LG358">
        <v>8</v>
      </c>
      <c r="LH358">
        <v>93.6</v>
      </c>
      <c r="LI358">
        <v>1</v>
      </c>
    </row>
    <row r="359" spans="2:321" x14ac:dyDescent="0.35">
      <c r="B359">
        <v>9</v>
      </c>
      <c r="C359">
        <v>90.834999999999994</v>
      </c>
      <c r="D359">
        <v>0</v>
      </c>
      <c r="E359"/>
      <c r="F359">
        <v>9</v>
      </c>
      <c r="G359">
        <v>87.564999999999998</v>
      </c>
      <c r="H359">
        <v>1</v>
      </c>
      <c r="I359"/>
      <c r="J359">
        <v>9</v>
      </c>
      <c r="K359">
        <v>118.86</v>
      </c>
      <c r="L359">
        <v>3</v>
      </c>
      <c r="N359">
        <v>9</v>
      </c>
      <c r="O359">
        <v>85.43</v>
      </c>
      <c r="P359">
        <v>1</v>
      </c>
      <c r="R359">
        <v>9</v>
      </c>
      <c r="S359">
        <v>126.245</v>
      </c>
      <c r="T359">
        <v>2</v>
      </c>
      <c r="V359">
        <v>9</v>
      </c>
      <c r="W359">
        <v>62.784999999999997</v>
      </c>
      <c r="X359">
        <v>0</v>
      </c>
      <c r="Z359">
        <v>9</v>
      </c>
      <c r="AA359">
        <v>59.045000000000002</v>
      </c>
      <c r="AB359">
        <v>0</v>
      </c>
      <c r="AD359">
        <v>9</v>
      </c>
      <c r="AE359">
        <v>68.135000000000005</v>
      </c>
      <c r="AF359">
        <v>1</v>
      </c>
      <c r="AH359">
        <v>9</v>
      </c>
      <c r="AI359">
        <v>52.954999999999998</v>
      </c>
      <c r="AJ359">
        <v>0</v>
      </c>
      <c r="AL359">
        <v>9</v>
      </c>
      <c r="AM359">
        <v>62.3</v>
      </c>
      <c r="AN359">
        <v>0</v>
      </c>
      <c r="AQ359">
        <v>9</v>
      </c>
      <c r="AR359">
        <v>127.39</v>
      </c>
      <c r="AS359">
        <v>2</v>
      </c>
      <c r="AU359">
        <v>9</v>
      </c>
      <c r="AV359">
        <v>112.26</v>
      </c>
      <c r="AW359">
        <v>0</v>
      </c>
      <c r="AY359">
        <v>9</v>
      </c>
      <c r="AZ359">
        <v>82.54</v>
      </c>
      <c r="BA359">
        <v>3</v>
      </c>
      <c r="BC359">
        <v>9</v>
      </c>
      <c r="BD359">
        <v>128.32</v>
      </c>
      <c r="BE359">
        <v>1</v>
      </c>
      <c r="BG359">
        <v>9</v>
      </c>
      <c r="BH359">
        <v>98.245000000000005</v>
      </c>
      <c r="BI359">
        <v>3</v>
      </c>
      <c r="BK359">
        <v>9</v>
      </c>
      <c r="BL359">
        <v>62.8</v>
      </c>
      <c r="BM359">
        <v>1</v>
      </c>
      <c r="BO359">
        <v>9</v>
      </c>
      <c r="BP359">
        <v>143.63499999999999</v>
      </c>
      <c r="BQ359">
        <v>0</v>
      </c>
      <c r="BS359">
        <v>9</v>
      </c>
      <c r="BT359">
        <v>118.035</v>
      </c>
      <c r="BU359">
        <v>1</v>
      </c>
      <c r="BW359">
        <v>9</v>
      </c>
      <c r="BX359">
        <v>125.44499999999999</v>
      </c>
      <c r="BY359">
        <v>3</v>
      </c>
      <c r="CA359">
        <v>9</v>
      </c>
      <c r="CB359">
        <v>163.83000000000001</v>
      </c>
      <c r="CC359">
        <v>2</v>
      </c>
      <c r="CE359">
        <v>9</v>
      </c>
      <c r="CF359">
        <v>114.265</v>
      </c>
      <c r="CG359">
        <v>0</v>
      </c>
      <c r="CI359">
        <v>9</v>
      </c>
      <c r="CJ359">
        <v>85.665000000000006</v>
      </c>
      <c r="CK359">
        <v>1</v>
      </c>
      <c r="CM359">
        <v>9</v>
      </c>
      <c r="CN359">
        <v>85.704999999999998</v>
      </c>
      <c r="CO359">
        <v>3</v>
      </c>
      <c r="CQ359">
        <v>9</v>
      </c>
      <c r="CR359">
        <v>84.875</v>
      </c>
      <c r="CS359">
        <v>1</v>
      </c>
      <c r="CU359">
        <v>9</v>
      </c>
      <c r="CV359">
        <v>118.2</v>
      </c>
      <c r="CW359">
        <v>0</v>
      </c>
      <c r="CY359">
        <v>9</v>
      </c>
      <c r="CZ359">
        <v>133.91999999999999</v>
      </c>
      <c r="DA359">
        <v>2</v>
      </c>
      <c r="DC359">
        <v>9</v>
      </c>
      <c r="DD359">
        <v>144.905</v>
      </c>
      <c r="DE359">
        <v>1</v>
      </c>
      <c r="DG359">
        <v>9</v>
      </c>
      <c r="DH359">
        <v>117.83</v>
      </c>
      <c r="DI359">
        <v>2</v>
      </c>
      <c r="DK359">
        <v>9</v>
      </c>
      <c r="DL359">
        <v>96.04</v>
      </c>
      <c r="DM359">
        <v>0</v>
      </c>
      <c r="DO359">
        <v>9</v>
      </c>
      <c r="DP359">
        <v>78.41</v>
      </c>
      <c r="DQ359">
        <v>0</v>
      </c>
      <c r="DS359">
        <v>9</v>
      </c>
      <c r="DT359">
        <v>71.36</v>
      </c>
      <c r="DU359">
        <v>0</v>
      </c>
      <c r="DW359">
        <v>9</v>
      </c>
      <c r="DX359">
        <v>104.05</v>
      </c>
      <c r="DY359">
        <v>2</v>
      </c>
      <c r="EA359">
        <v>9</v>
      </c>
      <c r="EB359">
        <v>147.22999999999999</v>
      </c>
      <c r="EC359">
        <v>1</v>
      </c>
      <c r="EE359">
        <v>9</v>
      </c>
      <c r="EF359">
        <v>111.78</v>
      </c>
      <c r="EG359">
        <v>2</v>
      </c>
      <c r="EI359">
        <v>9</v>
      </c>
      <c r="EJ359">
        <v>84.834999999999994</v>
      </c>
      <c r="EK359">
        <v>0</v>
      </c>
      <c r="EM359">
        <v>9</v>
      </c>
      <c r="EN359">
        <v>131.62</v>
      </c>
      <c r="EO359">
        <v>4</v>
      </c>
      <c r="EQ359">
        <v>9</v>
      </c>
      <c r="ER359">
        <v>106.86</v>
      </c>
      <c r="ES359">
        <v>0</v>
      </c>
      <c r="EU359">
        <v>9</v>
      </c>
      <c r="EV359">
        <v>70.89</v>
      </c>
      <c r="EW359">
        <v>1</v>
      </c>
      <c r="EY359">
        <v>9</v>
      </c>
      <c r="EZ359">
        <v>133.04</v>
      </c>
      <c r="FA359">
        <v>4</v>
      </c>
      <c r="FC359">
        <v>9</v>
      </c>
      <c r="FD359">
        <v>94.97</v>
      </c>
      <c r="FE359">
        <v>2</v>
      </c>
      <c r="FG359">
        <v>9</v>
      </c>
      <c r="FH359">
        <v>83.635000000000005</v>
      </c>
      <c r="FI359">
        <v>0</v>
      </c>
      <c r="FK359">
        <v>9</v>
      </c>
      <c r="FL359">
        <v>107.795</v>
      </c>
      <c r="FM359">
        <v>4</v>
      </c>
      <c r="FO359">
        <v>9</v>
      </c>
      <c r="FP359">
        <v>98.92</v>
      </c>
      <c r="FQ359">
        <v>3</v>
      </c>
      <c r="FS359">
        <v>9</v>
      </c>
      <c r="FT359">
        <v>105.19</v>
      </c>
      <c r="FU359">
        <v>2</v>
      </c>
      <c r="FW359">
        <v>9</v>
      </c>
      <c r="FX359">
        <v>105.34</v>
      </c>
      <c r="FY359">
        <v>1</v>
      </c>
      <c r="GA359">
        <v>9</v>
      </c>
      <c r="GB359">
        <v>109.13</v>
      </c>
      <c r="GC359">
        <v>0</v>
      </c>
      <c r="GE359">
        <v>9</v>
      </c>
      <c r="GF359">
        <v>82.814999999999998</v>
      </c>
      <c r="GG359">
        <v>1</v>
      </c>
      <c r="GI359">
        <v>9</v>
      </c>
      <c r="GJ359">
        <v>116.08</v>
      </c>
      <c r="GK359">
        <v>2</v>
      </c>
      <c r="GM359">
        <v>9</v>
      </c>
      <c r="GN359">
        <v>60.515000000000001</v>
      </c>
      <c r="GO359">
        <v>0</v>
      </c>
      <c r="GQ359">
        <v>9</v>
      </c>
      <c r="GR359">
        <v>69.855000000000004</v>
      </c>
      <c r="GS359">
        <v>1</v>
      </c>
      <c r="GU359">
        <v>9</v>
      </c>
      <c r="GV359">
        <v>79.965000000000003</v>
      </c>
      <c r="GW359">
        <v>2</v>
      </c>
      <c r="GY359">
        <v>9</v>
      </c>
      <c r="GZ359">
        <v>78.41</v>
      </c>
      <c r="HA359">
        <v>0</v>
      </c>
      <c r="HC359">
        <v>9</v>
      </c>
      <c r="HD359">
        <v>67.47</v>
      </c>
      <c r="HE359">
        <v>0</v>
      </c>
      <c r="HG359">
        <v>9</v>
      </c>
      <c r="HH359">
        <v>91.12</v>
      </c>
      <c r="HI359">
        <v>2</v>
      </c>
      <c r="HK359">
        <v>9</v>
      </c>
      <c r="HL359">
        <v>101.98</v>
      </c>
      <c r="HM359">
        <v>0</v>
      </c>
      <c r="HO359">
        <v>9</v>
      </c>
      <c r="HP359">
        <v>80.515000000000001</v>
      </c>
      <c r="HQ359">
        <v>1</v>
      </c>
      <c r="HS359">
        <v>9</v>
      </c>
      <c r="HT359">
        <v>87.16</v>
      </c>
      <c r="HU359">
        <v>2</v>
      </c>
      <c r="HW359">
        <v>9</v>
      </c>
      <c r="HX359">
        <v>62.41</v>
      </c>
      <c r="HY359">
        <v>0</v>
      </c>
      <c r="IA359">
        <v>9</v>
      </c>
      <c r="IB359">
        <v>72.72</v>
      </c>
      <c r="IC359">
        <v>0</v>
      </c>
      <c r="IE359">
        <v>9</v>
      </c>
      <c r="IF359">
        <v>119.235</v>
      </c>
      <c r="IG359">
        <v>2</v>
      </c>
      <c r="II359">
        <v>9</v>
      </c>
      <c r="IJ359">
        <v>81.430000000000007</v>
      </c>
      <c r="IK359">
        <v>1</v>
      </c>
      <c r="IM359">
        <v>9</v>
      </c>
      <c r="IN359">
        <v>85.265000000000001</v>
      </c>
      <c r="IO359">
        <v>3</v>
      </c>
      <c r="IQ359">
        <v>9</v>
      </c>
      <c r="IR359">
        <v>116.01</v>
      </c>
      <c r="IS359">
        <v>1</v>
      </c>
      <c r="IU359">
        <v>9</v>
      </c>
      <c r="IV359">
        <v>92.55</v>
      </c>
      <c r="IW359">
        <v>1</v>
      </c>
      <c r="IY359">
        <v>9</v>
      </c>
      <c r="IZ359">
        <v>120.73</v>
      </c>
      <c r="JA359">
        <v>0</v>
      </c>
      <c r="JC359">
        <v>9</v>
      </c>
      <c r="JD359">
        <v>77.5</v>
      </c>
      <c r="JE359">
        <v>1</v>
      </c>
      <c r="JG359">
        <v>9</v>
      </c>
      <c r="JH359">
        <v>98.15</v>
      </c>
      <c r="JI359">
        <v>1</v>
      </c>
      <c r="JK359">
        <v>9</v>
      </c>
      <c r="JL359">
        <v>101.2</v>
      </c>
      <c r="JM359">
        <v>3</v>
      </c>
      <c r="JO359">
        <v>9</v>
      </c>
      <c r="JP359">
        <v>92.944999999999993</v>
      </c>
      <c r="JQ359">
        <v>1</v>
      </c>
      <c r="JS359">
        <v>9</v>
      </c>
      <c r="JT359">
        <v>99.33</v>
      </c>
      <c r="JU359">
        <v>2</v>
      </c>
      <c r="JW359">
        <v>9</v>
      </c>
      <c r="JX359">
        <v>121.845</v>
      </c>
      <c r="JY359">
        <v>4</v>
      </c>
      <c r="KA359">
        <v>9</v>
      </c>
      <c r="KB359">
        <v>78.27</v>
      </c>
      <c r="KC359">
        <v>2</v>
      </c>
      <c r="KE359">
        <v>9</v>
      </c>
      <c r="KF359">
        <v>98.875</v>
      </c>
      <c r="KG359">
        <v>0</v>
      </c>
      <c r="KI359">
        <v>9</v>
      </c>
      <c r="KJ359">
        <v>73.984999999999999</v>
      </c>
      <c r="KK359">
        <v>0</v>
      </c>
      <c r="KM359">
        <v>9</v>
      </c>
      <c r="KN359">
        <v>81.575000000000003</v>
      </c>
      <c r="KO359">
        <v>2</v>
      </c>
      <c r="KQ359">
        <v>9</v>
      </c>
      <c r="KR359">
        <v>126.82</v>
      </c>
      <c r="KS359">
        <v>3</v>
      </c>
      <c r="KU359">
        <v>9</v>
      </c>
      <c r="KV359">
        <v>72.39</v>
      </c>
      <c r="KW359">
        <v>0</v>
      </c>
      <c r="KY359">
        <v>9</v>
      </c>
      <c r="KZ359">
        <v>95.51</v>
      </c>
      <c r="LA359">
        <v>3</v>
      </c>
      <c r="LC359">
        <v>9</v>
      </c>
      <c r="LD359">
        <v>85.344999999999999</v>
      </c>
      <c r="LE359">
        <v>2</v>
      </c>
      <c r="LG359">
        <v>9</v>
      </c>
      <c r="LH359">
        <v>127.72499999999999</v>
      </c>
      <c r="LI359">
        <v>2</v>
      </c>
    </row>
    <row r="360" spans="2:321" x14ac:dyDescent="0.35">
      <c r="B360">
        <v>10</v>
      </c>
      <c r="C360">
        <v>109.7</v>
      </c>
      <c r="D360">
        <v>0</v>
      </c>
      <c r="E360"/>
      <c r="F360">
        <v>10</v>
      </c>
      <c r="G360">
        <v>83.594999999999999</v>
      </c>
      <c r="H360">
        <v>2</v>
      </c>
      <c r="I360"/>
      <c r="J360">
        <v>10</v>
      </c>
      <c r="K360">
        <v>96.09</v>
      </c>
      <c r="L360">
        <v>0</v>
      </c>
      <c r="N360">
        <v>10</v>
      </c>
      <c r="O360">
        <v>69.775000000000006</v>
      </c>
      <c r="P360">
        <v>2</v>
      </c>
      <c r="R360">
        <v>10</v>
      </c>
      <c r="S360">
        <v>99.084999999999994</v>
      </c>
      <c r="T360">
        <v>3</v>
      </c>
      <c r="V360">
        <v>10</v>
      </c>
      <c r="W360">
        <v>68.12</v>
      </c>
      <c r="X360">
        <v>1</v>
      </c>
      <c r="Z360">
        <v>10</v>
      </c>
      <c r="AA360">
        <v>89.6</v>
      </c>
      <c r="AB360">
        <v>1</v>
      </c>
      <c r="AD360">
        <v>10</v>
      </c>
      <c r="AE360">
        <v>67.885000000000005</v>
      </c>
      <c r="AF360">
        <v>1</v>
      </c>
      <c r="AH360">
        <v>10</v>
      </c>
      <c r="AI360">
        <v>102.645</v>
      </c>
      <c r="AJ360">
        <v>1</v>
      </c>
      <c r="AL360">
        <v>10</v>
      </c>
      <c r="AM360">
        <v>82.31</v>
      </c>
      <c r="AN360">
        <v>2</v>
      </c>
      <c r="AQ360">
        <v>10</v>
      </c>
      <c r="AR360">
        <v>111.735</v>
      </c>
      <c r="AS360">
        <v>2</v>
      </c>
      <c r="AU360">
        <v>10</v>
      </c>
      <c r="AV360">
        <v>93.405000000000001</v>
      </c>
      <c r="AW360">
        <v>0</v>
      </c>
      <c r="AY360">
        <v>10</v>
      </c>
      <c r="AZ360">
        <v>84.83</v>
      </c>
      <c r="BA360">
        <v>0</v>
      </c>
      <c r="BC360">
        <v>10</v>
      </c>
      <c r="BD360">
        <v>120.185</v>
      </c>
      <c r="BE360">
        <v>4</v>
      </c>
      <c r="BG360">
        <v>10</v>
      </c>
      <c r="BH360">
        <v>67.644999999999996</v>
      </c>
      <c r="BI360">
        <v>0</v>
      </c>
      <c r="BK360">
        <v>10</v>
      </c>
      <c r="BL360">
        <v>73.709999999999994</v>
      </c>
      <c r="BM360">
        <v>2</v>
      </c>
      <c r="BO360">
        <v>10</v>
      </c>
      <c r="BP360">
        <v>66.849999999999994</v>
      </c>
      <c r="BQ360">
        <v>2</v>
      </c>
      <c r="BS360">
        <v>10</v>
      </c>
      <c r="BT360">
        <v>91.465000000000003</v>
      </c>
      <c r="BU360">
        <v>1</v>
      </c>
      <c r="BW360">
        <v>10</v>
      </c>
      <c r="BX360">
        <v>79.444999999999993</v>
      </c>
      <c r="BY360">
        <v>1</v>
      </c>
      <c r="CA360">
        <v>10</v>
      </c>
      <c r="CB360">
        <v>84.25</v>
      </c>
      <c r="CC360">
        <v>0</v>
      </c>
      <c r="CE360">
        <v>10</v>
      </c>
      <c r="CF360">
        <v>81.540000000000006</v>
      </c>
      <c r="CG360">
        <v>0</v>
      </c>
      <c r="CI360">
        <v>10</v>
      </c>
      <c r="CJ360">
        <v>64.224999999999994</v>
      </c>
      <c r="CK360">
        <v>0</v>
      </c>
      <c r="CM360">
        <v>10</v>
      </c>
      <c r="CN360">
        <v>107.15</v>
      </c>
      <c r="CO360">
        <v>2</v>
      </c>
      <c r="CQ360">
        <v>10</v>
      </c>
      <c r="CR360">
        <v>52.755000000000003</v>
      </c>
      <c r="CS360">
        <v>1</v>
      </c>
      <c r="CU360">
        <v>10</v>
      </c>
      <c r="CV360">
        <v>113.2</v>
      </c>
      <c r="CW360">
        <v>1</v>
      </c>
      <c r="CY360">
        <v>10</v>
      </c>
      <c r="CZ360">
        <v>138.25</v>
      </c>
      <c r="DA360">
        <v>2</v>
      </c>
      <c r="DC360">
        <v>10</v>
      </c>
      <c r="DD360">
        <v>68.08</v>
      </c>
      <c r="DE360">
        <v>0</v>
      </c>
      <c r="DG360">
        <v>10</v>
      </c>
      <c r="DH360">
        <v>91.224999999999994</v>
      </c>
      <c r="DI360">
        <v>0</v>
      </c>
      <c r="DK360">
        <v>10</v>
      </c>
      <c r="DL360">
        <v>99.41</v>
      </c>
      <c r="DM360">
        <v>4</v>
      </c>
      <c r="DO360">
        <v>10</v>
      </c>
      <c r="DP360">
        <v>83.094999999999999</v>
      </c>
      <c r="DQ360">
        <v>2</v>
      </c>
      <c r="DS360">
        <v>10</v>
      </c>
      <c r="DT360">
        <v>105.31</v>
      </c>
      <c r="DU360">
        <v>0</v>
      </c>
      <c r="DW360">
        <v>10</v>
      </c>
      <c r="DX360">
        <v>103.755</v>
      </c>
      <c r="DY360">
        <v>3</v>
      </c>
      <c r="EA360">
        <v>10</v>
      </c>
      <c r="EB360">
        <v>71.474999999999994</v>
      </c>
      <c r="EC360">
        <v>0</v>
      </c>
      <c r="EE360">
        <v>10</v>
      </c>
      <c r="EF360">
        <v>114.02500000000001</v>
      </c>
      <c r="EG360">
        <v>3</v>
      </c>
      <c r="EI360">
        <v>10</v>
      </c>
      <c r="EJ360">
        <v>118.74</v>
      </c>
      <c r="EK360">
        <v>1</v>
      </c>
      <c r="EM360">
        <v>10</v>
      </c>
      <c r="EN360">
        <v>122.285</v>
      </c>
      <c r="EO360">
        <v>2</v>
      </c>
      <c r="EQ360">
        <v>10</v>
      </c>
      <c r="ER360">
        <v>146.76</v>
      </c>
      <c r="ES360">
        <v>3</v>
      </c>
      <c r="EU360">
        <v>10</v>
      </c>
      <c r="EV360">
        <v>82.89</v>
      </c>
      <c r="EW360">
        <v>1</v>
      </c>
      <c r="EY360">
        <v>10</v>
      </c>
      <c r="EZ360">
        <v>77.704999999999998</v>
      </c>
      <c r="FA360">
        <v>1</v>
      </c>
      <c r="FC360">
        <v>10</v>
      </c>
      <c r="FD360">
        <v>121.795</v>
      </c>
      <c r="FE360">
        <v>2</v>
      </c>
      <c r="FG360">
        <v>10</v>
      </c>
      <c r="FH360">
        <v>58.83</v>
      </c>
      <c r="FI360">
        <v>1</v>
      </c>
      <c r="FK360">
        <v>10</v>
      </c>
      <c r="FL360">
        <v>116.505</v>
      </c>
      <c r="FM360">
        <v>3</v>
      </c>
      <c r="FO360">
        <v>10</v>
      </c>
      <c r="FP360">
        <v>84.004999999999995</v>
      </c>
      <c r="FQ360">
        <v>2</v>
      </c>
      <c r="FS360">
        <v>10</v>
      </c>
      <c r="FT360">
        <v>54.034999999999997</v>
      </c>
      <c r="FU360">
        <v>1</v>
      </c>
      <c r="FW360">
        <v>10</v>
      </c>
      <c r="FX360">
        <v>68.584999999999994</v>
      </c>
      <c r="FY360">
        <v>1</v>
      </c>
      <c r="GA360">
        <v>10</v>
      </c>
      <c r="GB360">
        <v>117.45</v>
      </c>
      <c r="GC360">
        <v>1</v>
      </c>
      <c r="GE360">
        <v>10</v>
      </c>
      <c r="GF360">
        <v>98.74</v>
      </c>
      <c r="GG360">
        <v>1</v>
      </c>
      <c r="GI360">
        <v>10</v>
      </c>
      <c r="GJ360">
        <v>113.175</v>
      </c>
      <c r="GK360">
        <v>1</v>
      </c>
      <c r="GM360">
        <v>10</v>
      </c>
      <c r="GN360">
        <v>112.355</v>
      </c>
      <c r="GO360">
        <v>1</v>
      </c>
      <c r="GQ360">
        <v>10</v>
      </c>
      <c r="GR360">
        <v>59.335000000000001</v>
      </c>
      <c r="GS360">
        <v>2</v>
      </c>
      <c r="GU360">
        <v>10</v>
      </c>
      <c r="GV360">
        <v>193.47499999999999</v>
      </c>
      <c r="GW360">
        <v>3</v>
      </c>
      <c r="GY360">
        <v>10</v>
      </c>
      <c r="GZ360">
        <v>70.819999999999993</v>
      </c>
      <c r="HA360">
        <v>4</v>
      </c>
      <c r="HC360">
        <v>10</v>
      </c>
      <c r="HD360">
        <v>101.81</v>
      </c>
      <c r="HE360">
        <v>2</v>
      </c>
      <c r="HG360">
        <v>10</v>
      </c>
      <c r="HH360">
        <v>62.07</v>
      </c>
      <c r="HI360">
        <v>2</v>
      </c>
      <c r="HK360">
        <v>10</v>
      </c>
      <c r="HL360">
        <v>89.334999999999994</v>
      </c>
      <c r="HM360">
        <v>0</v>
      </c>
      <c r="HO360">
        <v>10</v>
      </c>
      <c r="HP360">
        <v>57.055</v>
      </c>
      <c r="HQ360">
        <v>1</v>
      </c>
      <c r="HS360">
        <v>10</v>
      </c>
      <c r="HT360">
        <v>95.194999999999993</v>
      </c>
      <c r="HU360">
        <v>0</v>
      </c>
      <c r="HW360">
        <v>10</v>
      </c>
      <c r="HX360">
        <v>48.015000000000001</v>
      </c>
      <c r="HY360">
        <v>1</v>
      </c>
      <c r="IA360">
        <v>10</v>
      </c>
      <c r="IB360">
        <v>88.8</v>
      </c>
      <c r="IC360">
        <v>1</v>
      </c>
      <c r="IE360">
        <v>10</v>
      </c>
      <c r="IF360">
        <v>101.94</v>
      </c>
      <c r="IG360">
        <v>1</v>
      </c>
      <c r="II360">
        <v>10</v>
      </c>
      <c r="IJ360">
        <v>132.20500000000001</v>
      </c>
      <c r="IK360">
        <v>0</v>
      </c>
      <c r="IM360">
        <v>10</v>
      </c>
      <c r="IN360">
        <v>110.02500000000001</v>
      </c>
      <c r="IO360">
        <v>1</v>
      </c>
      <c r="IQ360">
        <v>10</v>
      </c>
      <c r="IR360">
        <v>72.84</v>
      </c>
      <c r="IS360">
        <v>1</v>
      </c>
      <c r="IU360">
        <v>10</v>
      </c>
      <c r="IV360">
        <v>88.33</v>
      </c>
      <c r="IW360">
        <v>2</v>
      </c>
      <c r="IY360">
        <v>10</v>
      </c>
      <c r="IZ360">
        <v>71.034999999999997</v>
      </c>
      <c r="JA360">
        <v>2</v>
      </c>
      <c r="JC360">
        <v>10</v>
      </c>
      <c r="JD360">
        <v>79.965000000000003</v>
      </c>
      <c r="JE360">
        <v>1</v>
      </c>
      <c r="JG360">
        <v>10</v>
      </c>
      <c r="JH360">
        <v>93.204999999999998</v>
      </c>
      <c r="JI360">
        <v>0</v>
      </c>
      <c r="JK360">
        <v>10</v>
      </c>
      <c r="JL360">
        <v>105.155</v>
      </c>
      <c r="JM360">
        <v>2</v>
      </c>
      <c r="JO360">
        <v>10</v>
      </c>
      <c r="JP360">
        <v>134.16999999999999</v>
      </c>
      <c r="JQ360">
        <v>4</v>
      </c>
      <c r="JS360">
        <v>10</v>
      </c>
      <c r="JT360">
        <v>107.495</v>
      </c>
      <c r="JU360">
        <v>2</v>
      </c>
      <c r="JW360">
        <v>10</v>
      </c>
      <c r="JX360">
        <v>72.98</v>
      </c>
      <c r="JY360">
        <v>2</v>
      </c>
      <c r="KA360">
        <v>10</v>
      </c>
      <c r="KB360">
        <v>97.87</v>
      </c>
      <c r="KC360">
        <v>3</v>
      </c>
      <c r="KE360">
        <v>10</v>
      </c>
      <c r="KF360">
        <v>110.89</v>
      </c>
      <c r="KG360">
        <v>1</v>
      </c>
      <c r="KI360">
        <v>10</v>
      </c>
      <c r="KJ360">
        <v>44.5</v>
      </c>
      <c r="KK360">
        <v>1</v>
      </c>
      <c r="KM360">
        <v>10</v>
      </c>
      <c r="KN360">
        <v>148.16</v>
      </c>
      <c r="KO360">
        <v>4</v>
      </c>
      <c r="KQ360">
        <v>10</v>
      </c>
      <c r="KR360">
        <v>131.02000000000001</v>
      </c>
      <c r="KS360">
        <v>1</v>
      </c>
      <c r="KU360">
        <v>10</v>
      </c>
      <c r="KV360">
        <v>87.82</v>
      </c>
      <c r="KW360">
        <v>3</v>
      </c>
      <c r="KY360">
        <v>10</v>
      </c>
      <c r="KZ360">
        <v>151.15</v>
      </c>
      <c r="LA360">
        <v>2</v>
      </c>
      <c r="LC360">
        <v>10</v>
      </c>
      <c r="LD360">
        <v>110.61499999999999</v>
      </c>
      <c r="LE360">
        <v>3</v>
      </c>
      <c r="LG360">
        <v>10</v>
      </c>
      <c r="LH360">
        <v>107.825</v>
      </c>
      <c r="LI360">
        <v>3</v>
      </c>
    </row>
    <row r="361" spans="2:321" x14ac:dyDescent="0.35">
      <c r="C361"/>
      <c r="D361"/>
      <c r="E361"/>
      <c r="F361"/>
      <c r="G361"/>
      <c r="H361"/>
      <c r="I361"/>
    </row>
    <row r="362" spans="2:321" x14ac:dyDescent="0.35">
      <c r="B362" t="s">
        <v>19</v>
      </c>
      <c r="C362">
        <v>108.20350000000001</v>
      </c>
      <c r="D362">
        <v>0.8</v>
      </c>
      <c r="E362"/>
      <c r="F362" t="s">
        <v>19</v>
      </c>
      <c r="G362">
        <v>88.336999999999989</v>
      </c>
      <c r="H362">
        <v>0.8</v>
      </c>
      <c r="I362"/>
      <c r="J362" t="s">
        <v>19</v>
      </c>
      <c r="K362">
        <v>85.442500000000024</v>
      </c>
      <c r="L362">
        <v>0.8</v>
      </c>
      <c r="N362" t="s">
        <v>19</v>
      </c>
      <c r="O362">
        <v>92.995999999999995</v>
      </c>
      <c r="P362">
        <v>1.4</v>
      </c>
      <c r="R362" t="s">
        <v>19</v>
      </c>
      <c r="S362">
        <v>96.938000000000017</v>
      </c>
      <c r="T362">
        <v>1.3</v>
      </c>
      <c r="V362" t="s">
        <v>19</v>
      </c>
      <c r="W362">
        <v>86.727999999999994</v>
      </c>
      <c r="X362">
        <v>0.7</v>
      </c>
      <c r="Z362" t="s">
        <v>19</v>
      </c>
      <c r="AA362">
        <v>79.945499999999996</v>
      </c>
      <c r="AB362">
        <v>0.9</v>
      </c>
      <c r="AD362" t="s">
        <v>19</v>
      </c>
      <c r="AE362">
        <v>87.182999999999993</v>
      </c>
      <c r="AF362">
        <v>1.1000000000000001</v>
      </c>
      <c r="AH362" t="s">
        <v>19</v>
      </c>
      <c r="AI362">
        <v>84.725499999999997</v>
      </c>
      <c r="AJ362">
        <v>0.8</v>
      </c>
      <c r="AL362" t="s">
        <v>19</v>
      </c>
      <c r="AM362">
        <v>78.279499999999985</v>
      </c>
      <c r="AN362">
        <v>0.5</v>
      </c>
      <c r="AQ362" t="s">
        <v>19</v>
      </c>
      <c r="AR362">
        <v>107.7145</v>
      </c>
      <c r="AS362">
        <v>1.8</v>
      </c>
      <c r="AU362" t="s">
        <v>19</v>
      </c>
      <c r="AV362">
        <v>98.859999999999985</v>
      </c>
      <c r="AW362">
        <v>0.9</v>
      </c>
      <c r="AY362" t="s">
        <v>19</v>
      </c>
      <c r="AZ362">
        <v>82.790999999999997</v>
      </c>
      <c r="BA362">
        <v>1.6</v>
      </c>
      <c r="BC362" t="s">
        <v>19</v>
      </c>
      <c r="BD362">
        <v>88.978999999999999</v>
      </c>
      <c r="BE362">
        <v>1.3</v>
      </c>
      <c r="BG362" t="s">
        <v>19</v>
      </c>
      <c r="BH362">
        <v>93.986000000000004</v>
      </c>
      <c r="BI362">
        <v>1.2</v>
      </c>
      <c r="BK362" t="s">
        <v>19</v>
      </c>
      <c r="BL362">
        <v>101.39449999999999</v>
      </c>
      <c r="BM362">
        <v>1.4</v>
      </c>
      <c r="BO362" t="s">
        <v>19</v>
      </c>
      <c r="BP362">
        <v>87.296500000000009</v>
      </c>
      <c r="BQ362">
        <v>0.9</v>
      </c>
      <c r="BS362" t="s">
        <v>19</v>
      </c>
      <c r="BT362">
        <v>105.45449999999998</v>
      </c>
      <c r="BU362">
        <v>1.4</v>
      </c>
      <c r="BW362" t="s">
        <v>19</v>
      </c>
      <c r="BX362">
        <v>95.990999999999985</v>
      </c>
      <c r="BY362">
        <v>1</v>
      </c>
      <c r="CA362" t="s">
        <v>19</v>
      </c>
      <c r="CB362">
        <v>93.686500000000009</v>
      </c>
      <c r="CC362">
        <v>0.7</v>
      </c>
      <c r="CE362" t="s">
        <v>19</v>
      </c>
      <c r="CF362">
        <v>99.688500000000005</v>
      </c>
      <c r="CG362">
        <v>1.3</v>
      </c>
      <c r="CI362" t="s">
        <v>19</v>
      </c>
      <c r="CJ362">
        <v>88.895499999999998</v>
      </c>
      <c r="CK362">
        <v>1.7</v>
      </c>
      <c r="CM362" t="s">
        <v>19</v>
      </c>
      <c r="CN362">
        <v>88.975999999999985</v>
      </c>
      <c r="CO362">
        <v>1.2</v>
      </c>
      <c r="CQ362" t="s">
        <v>19</v>
      </c>
      <c r="CR362">
        <v>93.813499999999991</v>
      </c>
      <c r="CS362">
        <v>2</v>
      </c>
      <c r="CU362" t="s">
        <v>19</v>
      </c>
      <c r="CV362">
        <v>99.158500000000018</v>
      </c>
      <c r="CW362">
        <v>1.4</v>
      </c>
      <c r="CY362" t="s">
        <v>19</v>
      </c>
      <c r="CZ362">
        <v>104.6165</v>
      </c>
      <c r="DA362">
        <v>1.7</v>
      </c>
      <c r="DC362" t="s">
        <v>19</v>
      </c>
      <c r="DD362">
        <v>102.3665</v>
      </c>
      <c r="DE362">
        <v>1.3</v>
      </c>
      <c r="DG362" t="s">
        <v>19</v>
      </c>
      <c r="DH362">
        <v>100.46600000000001</v>
      </c>
      <c r="DI362">
        <v>0.9</v>
      </c>
      <c r="DK362" t="s">
        <v>19</v>
      </c>
      <c r="DL362">
        <v>92.497499999999988</v>
      </c>
      <c r="DM362">
        <v>0.7</v>
      </c>
      <c r="DO362" t="s">
        <v>19</v>
      </c>
      <c r="DP362">
        <v>100.04749999999999</v>
      </c>
      <c r="DQ362">
        <v>1.4</v>
      </c>
      <c r="DS362" t="s">
        <v>19</v>
      </c>
      <c r="DT362">
        <v>104.32250000000002</v>
      </c>
      <c r="DU362">
        <v>0.9</v>
      </c>
      <c r="DW362" t="s">
        <v>19</v>
      </c>
      <c r="DX362">
        <v>110.20250000000001</v>
      </c>
      <c r="DY362">
        <v>1.8</v>
      </c>
      <c r="EA362" t="s">
        <v>19</v>
      </c>
      <c r="EB362">
        <v>104.675</v>
      </c>
      <c r="EC362">
        <v>1</v>
      </c>
      <c r="EE362" t="s">
        <v>19</v>
      </c>
      <c r="EF362">
        <v>110.571</v>
      </c>
      <c r="EG362">
        <v>1.7</v>
      </c>
      <c r="EI362" t="s">
        <v>19</v>
      </c>
      <c r="EJ362">
        <v>101.962</v>
      </c>
      <c r="EK362">
        <v>1</v>
      </c>
      <c r="EM362" t="s">
        <v>19</v>
      </c>
      <c r="EN362">
        <v>112.62350000000001</v>
      </c>
      <c r="EO362">
        <v>1.9</v>
      </c>
      <c r="EQ362" t="s">
        <v>19</v>
      </c>
      <c r="ER362">
        <v>109.39099999999999</v>
      </c>
      <c r="ES362">
        <v>2.2000000000000002</v>
      </c>
      <c r="EU362" t="s">
        <v>19</v>
      </c>
      <c r="EV362">
        <v>101.43899999999999</v>
      </c>
      <c r="EW362">
        <v>1.5</v>
      </c>
      <c r="EY362" t="s">
        <v>19</v>
      </c>
      <c r="EZ362">
        <v>109.87</v>
      </c>
      <c r="FA362">
        <v>1.6</v>
      </c>
      <c r="FC362" t="s">
        <v>19</v>
      </c>
      <c r="FD362">
        <v>121.85100000000003</v>
      </c>
      <c r="FE362">
        <v>2.5</v>
      </c>
      <c r="FG362" t="s">
        <v>19</v>
      </c>
      <c r="FH362">
        <v>82.38300000000001</v>
      </c>
      <c r="FI362">
        <v>0.4</v>
      </c>
      <c r="FK362" t="s">
        <v>19</v>
      </c>
      <c r="FL362">
        <v>97.996499999999997</v>
      </c>
      <c r="FM362">
        <v>1.6</v>
      </c>
      <c r="FO362" t="s">
        <v>19</v>
      </c>
      <c r="FP362">
        <v>90.198000000000008</v>
      </c>
      <c r="FQ362">
        <v>1.3</v>
      </c>
      <c r="FS362" t="s">
        <v>19</v>
      </c>
      <c r="FT362">
        <v>85.184499999999986</v>
      </c>
      <c r="FU362">
        <v>1.3</v>
      </c>
      <c r="FW362" t="s">
        <v>19</v>
      </c>
      <c r="FX362">
        <v>98.192500000000024</v>
      </c>
      <c r="FY362">
        <v>1.7</v>
      </c>
      <c r="GA362" t="s">
        <v>19</v>
      </c>
      <c r="GB362">
        <v>88.054000000000002</v>
      </c>
      <c r="GC362">
        <v>1</v>
      </c>
      <c r="GE362" t="s">
        <v>19</v>
      </c>
      <c r="GF362">
        <v>86.663499999999999</v>
      </c>
      <c r="GG362">
        <v>1</v>
      </c>
      <c r="GI362" t="s">
        <v>19</v>
      </c>
      <c r="GJ362">
        <v>101.208</v>
      </c>
      <c r="GK362">
        <v>0.9</v>
      </c>
      <c r="GM362" t="s">
        <v>19</v>
      </c>
      <c r="GN362">
        <v>92.1785</v>
      </c>
      <c r="GO362">
        <v>0.9</v>
      </c>
      <c r="GQ362" t="s">
        <v>19</v>
      </c>
      <c r="GR362">
        <v>85.054500000000004</v>
      </c>
      <c r="GS362">
        <v>1.2</v>
      </c>
      <c r="GU362" t="s">
        <v>19</v>
      </c>
      <c r="GV362">
        <v>104.816</v>
      </c>
      <c r="GW362">
        <v>2.1</v>
      </c>
      <c r="GY362" t="s">
        <v>19</v>
      </c>
      <c r="GZ362">
        <v>91.64500000000001</v>
      </c>
      <c r="HA362">
        <v>1.6</v>
      </c>
      <c r="HC362" t="s">
        <v>19</v>
      </c>
      <c r="HD362">
        <v>89.602999999999994</v>
      </c>
      <c r="HE362">
        <v>0.9</v>
      </c>
      <c r="HG362" t="s">
        <v>19</v>
      </c>
      <c r="HH362">
        <v>81.614999999999995</v>
      </c>
      <c r="HI362">
        <v>1.7</v>
      </c>
      <c r="HK362" t="s">
        <v>19</v>
      </c>
      <c r="HL362">
        <v>98.544000000000011</v>
      </c>
      <c r="HM362">
        <v>1.1000000000000001</v>
      </c>
      <c r="HO362" t="s">
        <v>19</v>
      </c>
      <c r="HP362">
        <v>82.105500000000006</v>
      </c>
      <c r="HQ362">
        <v>1.1000000000000001</v>
      </c>
      <c r="HS362" t="s">
        <v>19</v>
      </c>
      <c r="HT362">
        <v>88.862000000000009</v>
      </c>
      <c r="HU362">
        <v>1.3</v>
      </c>
      <c r="HW362" t="s">
        <v>19</v>
      </c>
      <c r="HX362">
        <v>85.030999999999992</v>
      </c>
      <c r="HY362">
        <v>1.8</v>
      </c>
      <c r="IA362" t="s">
        <v>19</v>
      </c>
      <c r="IB362">
        <v>103.78600000000002</v>
      </c>
      <c r="IC362">
        <v>0.9</v>
      </c>
      <c r="IE362" t="s">
        <v>19</v>
      </c>
      <c r="IF362">
        <v>95.86399999999999</v>
      </c>
      <c r="IG362">
        <v>1.6</v>
      </c>
      <c r="II362" t="s">
        <v>19</v>
      </c>
      <c r="IJ362">
        <v>94.992999999999995</v>
      </c>
      <c r="IK362">
        <v>1.6</v>
      </c>
      <c r="IM362" t="s">
        <v>19</v>
      </c>
      <c r="IN362">
        <v>99.997500000000002</v>
      </c>
      <c r="IO362">
        <v>2.1</v>
      </c>
      <c r="IQ362" t="s">
        <v>19</v>
      </c>
      <c r="IR362">
        <v>99.919000000000011</v>
      </c>
      <c r="IS362">
        <v>1.3</v>
      </c>
      <c r="IU362" t="s">
        <v>19</v>
      </c>
      <c r="IV362">
        <v>93.313000000000002</v>
      </c>
      <c r="IW362">
        <v>1.4</v>
      </c>
      <c r="IY362" t="s">
        <v>19</v>
      </c>
      <c r="IZ362">
        <v>93.19250000000001</v>
      </c>
      <c r="JA362">
        <v>1.5</v>
      </c>
      <c r="JC362" t="s">
        <v>19</v>
      </c>
      <c r="JD362">
        <v>83.153000000000006</v>
      </c>
      <c r="JE362">
        <v>1.1000000000000001</v>
      </c>
      <c r="JG362" t="s">
        <v>19</v>
      </c>
      <c r="JH362">
        <v>102.752</v>
      </c>
      <c r="JI362">
        <v>1.6</v>
      </c>
      <c r="JK362" t="s">
        <v>19</v>
      </c>
      <c r="JL362">
        <v>96.914999999999992</v>
      </c>
      <c r="JM362">
        <v>2</v>
      </c>
      <c r="JO362" t="s">
        <v>19</v>
      </c>
      <c r="JP362">
        <v>100.53399999999998</v>
      </c>
      <c r="JQ362">
        <v>2.1</v>
      </c>
      <c r="JS362" t="s">
        <v>19</v>
      </c>
      <c r="JT362">
        <v>88.20150000000001</v>
      </c>
      <c r="JU362">
        <v>1.4</v>
      </c>
      <c r="JW362" t="s">
        <v>19</v>
      </c>
      <c r="JX362">
        <v>89.115000000000009</v>
      </c>
      <c r="JY362">
        <v>1.8</v>
      </c>
      <c r="KA362" t="s">
        <v>19</v>
      </c>
      <c r="KB362">
        <v>96.255999999999986</v>
      </c>
      <c r="KC362">
        <v>2.1</v>
      </c>
      <c r="KE362" t="s">
        <v>19</v>
      </c>
      <c r="KF362">
        <v>94.567499999999995</v>
      </c>
      <c r="KG362">
        <v>1.3</v>
      </c>
      <c r="KI362" t="s">
        <v>19</v>
      </c>
      <c r="KJ362">
        <v>85.344500000000011</v>
      </c>
      <c r="KK362">
        <v>2.5</v>
      </c>
      <c r="KM362" t="s">
        <v>19</v>
      </c>
      <c r="KN362">
        <v>97.706499999999991</v>
      </c>
      <c r="KO362">
        <v>1.6</v>
      </c>
      <c r="KQ362" t="s">
        <v>19</v>
      </c>
      <c r="KR362">
        <v>101.91099999999999</v>
      </c>
      <c r="KS362">
        <v>2</v>
      </c>
      <c r="KU362" t="s">
        <v>19</v>
      </c>
      <c r="KV362">
        <v>91.230499999999978</v>
      </c>
      <c r="KW362">
        <v>1.8</v>
      </c>
      <c r="KY362" t="s">
        <v>19</v>
      </c>
      <c r="KZ362">
        <v>108.73300000000002</v>
      </c>
      <c r="LA362">
        <v>1.9</v>
      </c>
      <c r="LC362" t="s">
        <v>19</v>
      </c>
      <c r="LD362">
        <v>100.3905</v>
      </c>
      <c r="LE362">
        <v>1.8</v>
      </c>
      <c r="LG362" t="s">
        <v>19</v>
      </c>
      <c r="LH362">
        <v>90.50500000000001</v>
      </c>
      <c r="LI362">
        <v>1.9</v>
      </c>
    </row>
    <row r="363" spans="2:321" x14ac:dyDescent="0.35">
      <c r="C363"/>
      <c r="D363"/>
      <c r="E363"/>
      <c r="F363"/>
      <c r="G363"/>
      <c r="H363"/>
      <c r="I363"/>
    </row>
    <row r="364" spans="2:321" x14ac:dyDescent="0.35">
      <c r="B364" s="10" t="s">
        <v>37</v>
      </c>
      <c r="C364" s="10">
        <v>88.877849999999995</v>
      </c>
      <c r="D364"/>
      <c r="E364"/>
      <c r="F364"/>
      <c r="G364"/>
      <c r="H364"/>
      <c r="I364"/>
      <c r="AQ364" s="10" t="s">
        <v>37</v>
      </c>
      <c r="AR364" s="10">
        <v>95.615349999999992</v>
      </c>
      <c r="CE364" s="10" t="s">
        <v>37</v>
      </c>
      <c r="CF364" s="10">
        <v>97.052599999999998</v>
      </c>
      <c r="DS364" s="10" t="s">
        <v>37</v>
      </c>
      <c r="DT364" s="10">
        <v>108.69075000000001</v>
      </c>
      <c r="FG364" s="10" t="s">
        <v>37</v>
      </c>
      <c r="FH364" s="10">
        <v>90.71129999999998</v>
      </c>
      <c r="GU364" s="10" t="s">
        <v>37</v>
      </c>
      <c r="GV364" s="10">
        <v>92.187150000000003</v>
      </c>
      <c r="II364" s="10" t="s">
        <v>37</v>
      </c>
      <c r="IJ364" s="10">
        <v>95.297049999999984</v>
      </c>
      <c r="JW364" s="10" t="s">
        <v>37</v>
      </c>
      <c r="JX364" s="10">
        <v>95.575950000000006</v>
      </c>
    </row>
    <row r="365" spans="2:321" x14ac:dyDescent="0.35">
      <c r="B365" s="10" t="s">
        <v>53</v>
      </c>
      <c r="C365" s="10">
        <v>0.91000000000000014</v>
      </c>
      <c r="D365"/>
      <c r="E365"/>
      <c r="F365"/>
      <c r="G365"/>
      <c r="H365"/>
      <c r="I365"/>
      <c r="AQ365" s="10" t="s">
        <v>53</v>
      </c>
      <c r="AR365" s="10">
        <v>1.2200000000000002</v>
      </c>
      <c r="CE365" s="10" t="s">
        <v>53</v>
      </c>
      <c r="CF365" s="10">
        <v>1.3599999999999999</v>
      </c>
      <c r="DS365" s="10" t="s">
        <v>53</v>
      </c>
      <c r="DT365" s="10">
        <v>1.61</v>
      </c>
      <c r="FG365" s="10" t="s">
        <v>53</v>
      </c>
      <c r="FH365" s="10">
        <v>1.1300000000000001</v>
      </c>
      <c r="GU365" s="10" t="s">
        <v>53</v>
      </c>
      <c r="GV365" s="10">
        <v>1.4100000000000001</v>
      </c>
      <c r="II365" s="10" t="s">
        <v>53</v>
      </c>
      <c r="IJ365" s="10">
        <v>1.6099999999999999</v>
      </c>
      <c r="JW365" s="10" t="s">
        <v>53</v>
      </c>
      <c r="JX365" s="10">
        <v>1.8699999999999999</v>
      </c>
    </row>
    <row r="366" spans="2:321" x14ac:dyDescent="0.35">
      <c r="C366"/>
      <c r="D366"/>
      <c r="E366"/>
      <c r="F366"/>
      <c r="G366"/>
      <c r="H366"/>
      <c r="I366"/>
    </row>
    <row r="367" spans="2:321" x14ac:dyDescent="0.35">
      <c r="C367"/>
      <c r="D367"/>
      <c r="E367"/>
      <c r="F367"/>
      <c r="G367"/>
      <c r="H367"/>
      <c r="I367"/>
    </row>
    <row r="368" spans="2:321" x14ac:dyDescent="0.35">
      <c r="C368"/>
      <c r="D368"/>
      <c r="E368"/>
      <c r="F368"/>
      <c r="G368"/>
      <c r="H368"/>
      <c r="I368"/>
    </row>
    <row r="369" spans="1:321" s="26" customFormat="1" x14ac:dyDescent="0.35">
      <c r="A369" s="22" t="s">
        <v>64</v>
      </c>
      <c r="B369" s="22" t="s">
        <v>50</v>
      </c>
      <c r="C369" s="23" t="s">
        <v>23</v>
      </c>
      <c r="D369" s="24" t="s">
        <v>75</v>
      </c>
      <c r="E369" s="24">
        <v>43475</v>
      </c>
    </row>
    <row r="370" spans="1:321" s="12" customFormat="1" x14ac:dyDescent="0.35">
      <c r="A370" s="12" t="s">
        <v>5</v>
      </c>
      <c r="B370" s="36" t="s">
        <v>77</v>
      </c>
      <c r="C370" s="36"/>
      <c r="D370" s="36"/>
      <c r="F370" s="36" t="s">
        <v>77</v>
      </c>
      <c r="G370" s="36"/>
      <c r="H370" s="36"/>
      <c r="J370" s="36" t="s">
        <v>77</v>
      </c>
      <c r="K370" s="36"/>
      <c r="L370" s="36"/>
      <c r="N370" s="36" t="s">
        <v>77</v>
      </c>
      <c r="O370" s="36"/>
      <c r="P370" s="36"/>
      <c r="R370" s="36" t="s">
        <v>77</v>
      </c>
      <c r="S370" s="36"/>
      <c r="T370" s="36"/>
      <c r="V370" s="36" t="s">
        <v>77</v>
      </c>
      <c r="W370" s="36"/>
      <c r="X370" s="36"/>
      <c r="Z370" s="36" t="s">
        <v>77</v>
      </c>
      <c r="AA370" s="36"/>
      <c r="AB370" s="36"/>
      <c r="AD370" s="36" t="s">
        <v>77</v>
      </c>
      <c r="AE370" s="36"/>
      <c r="AF370" s="36"/>
      <c r="AH370" s="36" t="s">
        <v>77</v>
      </c>
      <c r="AI370" s="36"/>
      <c r="AJ370" s="36"/>
      <c r="AL370" s="36" t="s">
        <v>77</v>
      </c>
      <c r="AM370" s="36"/>
      <c r="AN370" s="36"/>
      <c r="AQ370" s="36" t="s">
        <v>78</v>
      </c>
      <c r="AR370" s="36"/>
      <c r="AS370" s="36"/>
      <c r="AU370" s="36" t="s">
        <v>78</v>
      </c>
      <c r="AV370" s="36"/>
      <c r="AW370" s="36"/>
      <c r="AY370" s="36" t="s">
        <v>78</v>
      </c>
      <c r="AZ370" s="36"/>
      <c r="BA370" s="36"/>
      <c r="BC370" s="36" t="s">
        <v>78</v>
      </c>
      <c r="BD370" s="36"/>
      <c r="BE370" s="36"/>
      <c r="BG370" s="36" t="s">
        <v>78</v>
      </c>
      <c r="BH370" s="36"/>
      <c r="BI370" s="36"/>
      <c r="BK370" s="36" t="s">
        <v>78</v>
      </c>
      <c r="BL370" s="36"/>
      <c r="BM370" s="36"/>
      <c r="BO370" s="36" t="s">
        <v>78</v>
      </c>
      <c r="BP370" s="36"/>
      <c r="BQ370" s="36"/>
      <c r="BS370" s="36" t="s">
        <v>78</v>
      </c>
      <c r="BT370" s="36"/>
      <c r="BU370" s="36"/>
      <c r="BW370" s="36" t="s">
        <v>78</v>
      </c>
      <c r="BX370" s="36"/>
      <c r="BY370" s="36"/>
      <c r="CA370" s="36" t="s">
        <v>78</v>
      </c>
      <c r="CB370" s="36"/>
      <c r="CC370" s="36"/>
      <c r="CE370" s="36" t="s">
        <v>79</v>
      </c>
      <c r="CF370" s="36"/>
      <c r="CG370" s="36"/>
      <c r="CI370" s="36" t="s">
        <v>79</v>
      </c>
      <c r="CJ370" s="36"/>
      <c r="CK370" s="36"/>
      <c r="CM370" s="36" t="s">
        <v>79</v>
      </c>
      <c r="CN370" s="36"/>
      <c r="CO370" s="36"/>
      <c r="CQ370" s="36" t="s">
        <v>79</v>
      </c>
      <c r="CR370" s="36"/>
      <c r="CS370" s="36"/>
      <c r="CU370" s="36" t="s">
        <v>79</v>
      </c>
      <c r="CV370" s="36"/>
      <c r="CW370" s="36"/>
      <c r="CY370" s="36" t="s">
        <v>79</v>
      </c>
      <c r="CZ370" s="36"/>
      <c r="DA370" s="36"/>
      <c r="DC370" s="36" t="s">
        <v>79</v>
      </c>
      <c r="DD370" s="36"/>
      <c r="DE370" s="36"/>
      <c r="DG370" s="36" t="s">
        <v>79</v>
      </c>
      <c r="DH370" s="36"/>
      <c r="DI370" s="36"/>
      <c r="DK370" s="36" t="s">
        <v>79</v>
      </c>
      <c r="DL370" s="36"/>
      <c r="DM370" s="36"/>
      <c r="DO370" s="36" t="s">
        <v>79</v>
      </c>
      <c r="DP370" s="36"/>
      <c r="DQ370" s="36"/>
      <c r="DS370" s="36" t="s">
        <v>80</v>
      </c>
      <c r="DT370" s="36"/>
      <c r="DU370" s="36"/>
      <c r="DW370" s="36" t="s">
        <v>80</v>
      </c>
      <c r="DX370" s="36"/>
      <c r="DY370" s="36"/>
      <c r="EA370" s="36" t="s">
        <v>80</v>
      </c>
      <c r="EB370" s="36"/>
      <c r="EC370" s="36"/>
      <c r="EE370" s="36" t="s">
        <v>80</v>
      </c>
      <c r="EF370" s="36"/>
      <c r="EG370" s="36"/>
      <c r="EI370" s="36" t="s">
        <v>80</v>
      </c>
      <c r="EJ370" s="36"/>
      <c r="EK370" s="36"/>
      <c r="EM370" s="36" t="s">
        <v>80</v>
      </c>
      <c r="EN370" s="36"/>
      <c r="EO370" s="36"/>
      <c r="EQ370" s="36" t="s">
        <v>80</v>
      </c>
      <c r="ER370" s="36"/>
      <c r="ES370" s="36"/>
      <c r="EU370" s="36" t="s">
        <v>80</v>
      </c>
      <c r="EV370" s="36"/>
      <c r="EW370" s="36"/>
      <c r="EY370" s="36" t="s">
        <v>80</v>
      </c>
      <c r="EZ370" s="36"/>
      <c r="FA370" s="36"/>
      <c r="FC370" s="36" t="s">
        <v>80</v>
      </c>
      <c r="FD370" s="36"/>
      <c r="FE370" s="36"/>
      <c r="FG370" s="36" t="s">
        <v>81</v>
      </c>
      <c r="FH370" s="36"/>
      <c r="FI370" s="36"/>
      <c r="FK370" s="36" t="s">
        <v>81</v>
      </c>
      <c r="FL370" s="36"/>
      <c r="FM370" s="36"/>
      <c r="FO370" s="13" t="s">
        <v>81</v>
      </c>
      <c r="FP370" s="13"/>
      <c r="FQ370" s="13"/>
      <c r="FS370" s="13" t="s">
        <v>81</v>
      </c>
      <c r="FT370" s="13"/>
      <c r="FU370" s="13"/>
      <c r="FW370" s="13" t="s">
        <v>81</v>
      </c>
      <c r="FX370" s="13"/>
      <c r="FY370" s="13"/>
      <c r="GA370" s="13" t="s">
        <v>81</v>
      </c>
      <c r="GB370" s="13"/>
      <c r="GC370" s="13"/>
      <c r="GE370" s="13" t="s">
        <v>81</v>
      </c>
      <c r="GF370" s="13"/>
      <c r="GG370" s="13"/>
      <c r="GI370" s="13" t="s">
        <v>81</v>
      </c>
      <c r="GJ370" s="13"/>
      <c r="GK370" s="13"/>
      <c r="GM370" s="13" t="s">
        <v>81</v>
      </c>
      <c r="GN370" s="13"/>
      <c r="GO370" s="13"/>
      <c r="GQ370" s="13" t="s">
        <v>81</v>
      </c>
      <c r="GR370" s="13"/>
      <c r="GS370" s="13"/>
      <c r="GU370" s="36" t="s">
        <v>82</v>
      </c>
      <c r="GV370" s="36"/>
      <c r="GW370" s="36"/>
      <c r="GY370" s="36" t="s">
        <v>82</v>
      </c>
      <c r="GZ370" s="36"/>
      <c r="HA370" s="36"/>
      <c r="HC370" s="36" t="s">
        <v>82</v>
      </c>
      <c r="HD370" s="36"/>
      <c r="HE370" s="36"/>
      <c r="HG370" s="36" t="s">
        <v>82</v>
      </c>
      <c r="HH370" s="36"/>
      <c r="HI370" s="36"/>
      <c r="HK370" s="36" t="s">
        <v>82</v>
      </c>
      <c r="HL370" s="36"/>
      <c r="HM370" s="36"/>
      <c r="HO370" s="36" t="s">
        <v>82</v>
      </c>
      <c r="HP370" s="36"/>
      <c r="HQ370" s="36"/>
      <c r="HS370" s="36" t="s">
        <v>82</v>
      </c>
      <c r="HT370" s="36"/>
      <c r="HU370" s="36"/>
      <c r="HW370" s="36" t="s">
        <v>82</v>
      </c>
      <c r="HX370" s="36"/>
      <c r="HY370" s="36"/>
      <c r="IA370" s="36" t="s">
        <v>82</v>
      </c>
      <c r="IB370" s="36"/>
      <c r="IC370" s="36"/>
      <c r="IE370" s="36" t="s">
        <v>82</v>
      </c>
      <c r="IF370" s="36"/>
      <c r="IG370" s="36"/>
      <c r="II370" s="36" t="s">
        <v>83</v>
      </c>
      <c r="IJ370" s="36"/>
      <c r="IK370" s="36"/>
      <c r="IM370" s="36" t="s">
        <v>83</v>
      </c>
      <c r="IN370" s="36"/>
      <c r="IO370" s="36"/>
      <c r="IQ370" s="36" t="s">
        <v>83</v>
      </c>
      <c r="IR370" s="36"/>
      <c r="IS370" s="36"/>
      <c r="IU370" s="36" t="s">
        <v>83</v>
      </c>
      <c r="IV370" s="36"/>
      <c r="IW370" s="36"/>
      <c r="IY370" s="36" t="s">
        <v>83</v>
      </c>
      <c r="IZ370" s="36"/>
      <c r="JA370" s="36"/>
      <c r="JC370" s="36" t="s">
        <v>83</v>
      </c>
      <c r="JD370" s="36"/>
      <c r="JE370" s="36"/>
      <c r="JG370" s="36" t="s">
        <v>83</v>
      </c>
      <c r="JH370" s="36"/>
      <c r="JI370" s="36"/>
      <c r="JK370" s="36" t="s">
        <v>83</v>
      </c>
      <c r="JL370" s="36"/>
      <c r="JM370" s="36"/>
      <c r="JO370" s="36" t="s">
        <v>83</v>
      </c>
      <c r="JP370" s="36"/>
      <c r="JQ370" s="36"/>
      <c r="JS370" s="36" t="s">
        <v>83</v>
      </c>
      <c r="JT370" s="36"/>
      <c r="JU370" s="36"/>
      <c r="JW370" s="36" t="s">
        <v>76</v>
      </c>
      <c r="JX370" s="36"/>
      <c r="JY370" s="36"/>
      <c r="KA370" s="13" t="s">
        <v>76</v>
      </c>
      <c r="KB370" s="13"/>
      <c r="KC370" s="13"/>
      <c r="KE370" s="13" t="s">
        <v>76</v>
      </c>
      <c r="KF370" s="13"/>
      <c r="KG370" s="13"/>
      <c r="KI370" s="13" t="s">
        <v>76</v>
      </c>
      <c r="KJ370" s="13"/>
      <c r="KK370" s="13"/>
      <c r="KM370" s="13" t="s">
        <v>76</v>
      </c>
      <c r="KN370" s="13"/>
      <c r="KO370" s="13"/>
      <c r="KQ370" s="13" t="s">
        <v>76</v>
      </c>
      <c r="KR370" s="13"/>
      <c r="KS370" s="13"/>
      <c r="KU370" s="13" t="s">
        <v>76</v>
      </c>
      <c r="KV370" s="13"/>
      <c r="KW370" s="13"/>
      <c r="KY370" s="13" t="s">
        <v>76</v>
      </c>
      <c r="KZ370" s="13"/>
      <c r="LA370" s="13"/>
      <c r="LC370" s="13" t="s">
        <v>76</v>
      </c>
      <c r="LD370" s="13"/>
      <c r="LE370" s="13"/>
      <c r="LG370" s="13" t="s">
        <v>76</v>
      </c>
      <c r="LH370" s="13"/>
      <c r="LI370" s="13"/>
    </row>
    <row r="371" spans="1:321" s="19" customFormat="1" x14ac:dyDescent="0.35">
      <c r="A371" s="19" t="s">
        <v>54</v>
      </c>
      <c r="B371" s="35" t="s">
        <v>39</v>
      </c>
      <c r="C371" s="35"/>
      <c r="D371" s="35"/>
      <c r="F371" s="35" t="s">
        <v>40</v>
      </c>
      <c r="G371" s="35"/>
      <c r="H371" s="35"/>
      <c r="J371" s="35" t="s">
        <v>41</v>
      </c>
      <c r="K371" s="35"/>
      <c r="L371" s="35"/>
      <c r="N371" s="35" t="s">
        <v>42</v>
      </c>
      <c r="O371" s="35"/>
      <c r="P371" s="35"/>
      <c r="R371" s="35" t="s">
        <v>43</v>
      </c>
      <c r="S371" s="35"/>
      <c r="T371" s="35"/>
      <c r="V371" s="35" t="s">
        <v>44</v>
      </c>
      <c r="W371" s="35"/>
      <c r="X371" s="35"/>
      <c r="Z371" s="35" t="s">
        <v>45</v>
      </c>
      <c r="AA371" s="35"/>
      <c r="AB371" s="35"/>
      <c r="AD371" s="35" t="s">
        <v>46</v>
      </c>
      <c r="AE371" s="35"/>
      <c r="AF371" s="35"/>
      <c r="AH371" s="35" t="s">
        <v>51</v>
      </c>
      <c r="AI371" s="35"/>
      <c r="AJ371" s="35"/>
      <c r="AL371" s="35" t="s">
        <v>52</v>
      </c>
      <c r="AM371" s="35"/>
      <c r="AN371" s="35"/>
      <c r="AQ371" s="35" t="s">
        <v>39</v>
      </c>
      <c r="AR371" s="35"/>
      <c r="AS371" s="35"/>
      <c r="AU371" s="35" t="s">
        <v>40</v>
      </c>
      <c r="AV371" s="35"/>
      <c r="AW371" s="35"/>
      <c r="AY371" s="35" t="s">
        <v>41</v>
      </c>
      <c r="AZ371" s="35"/>
      <c r="BA371" s="35"/>
      <c r="BC371" s="35" t="s">
        <v>42</v>
      </c>
      <c r="BD371" s="35"/>
      <c r="BE371" s="35"/>
      <c r="BG371" s="35" t="s">
        <v>43</v>
      </c>
      <c r="BH371" s="35"/>
      <c r="BI371" s="35"/>
      <c r="BK371" s="35" t="s">
        <v>44</v>
      </c>
      <c r="BL371" s="35"/>
      <c r="BM371" s="35"/>
      <c r="BO371" s="35" t="s">
        <v>45</v>
      </c>
      <c r="BP371" s="35"/>
      <c r="BQ371" s="35"/>
      <c r="BS371" s="35" t="s">
        <v>46</v>
      </c>
      <c r="BT371" s="35"/>
      <c r="BU371" s="35"/>
      <c r="BW371" s="35" t="s">
        <v>51</v>
      </c>
      <c r="BX371" s="35"/>
      <c r="BY371" s="35"/>
      <c r="CA371" s="35" t="s">
        <v>52</v>
      </c>
      <c r="CB371" s="35"/>
      <c r="CC371" s="35"/>
      <c r="CE371" s="35" t="s">
        <v>39</v>
      </c>
      <c r="CF371" s="35"/>
      <c r="CG371" s="35"/>
      <c r="CI371" s="35" t="s">
        <v>40</v>
      </c>
      <c r="CJ371" s="35"/>
      <c r="CK371" s="35"/>
      <c r="CM371" s="35" t="s">
        <v>41</v>
      </c>
      <c r="CN371" s="35"/>
      <c r="CO371" s="35"/>
      <c r="CQ371" s="35" t="s">
        <v>42</v>
      </c>
      <c r="CR371" s="35"/>
      <c r="CS371" s="35"/>
      <c r="CU371" s="35" t="s">
        <v>43</v>
      </c>
      <c r="CV371" s="35"/>
      <c r="CW371" s="35"/>
      <c r="CY371" s="35" t="s">
        <v>44</v>
      </c>
      <c r="CZ371" s="35"/>
      <c r="DA371" s="35"/>
      <c r="DC371" s="35" t="s">
        <v>45</v>
      </c>
      <c r="DD371" s="35"/>
      <c r="DE371" s="35"/>
      <c r="DG371" s="35" t="s">
        <v>46</v>
      </c>
      <c r="DH371" s="35"/>
      <c r="DI371" s="35"/>
      <c r="DK371" s="35" t="s">
        <v>51</v>
      </c>
      <c r="DL371" s="35"/>
      <c r="DM371" s="35"/>
      <c r="DO371" s="35" t="s">
        <v>52</v>
      </c>
      <c r="DP371" s="35"/>
      <c r="DQ371" s="35"/>
      <c r="DS371" s="35" t="s">
        <v>39</v>
      </c>
      <c r="DT371" s="35"/>
      <c r="DU371" s="35"/>
      <c r="DW371" s="35" t="s">
        <v>40</v>
      </c>
      <c r="DX371" s="35"/>
      <c r="DY371" s="35"/>
      <c r="EA371" s="35" t="s">
        <v>41</v>
      </c>
      <c r="EB371" s="35"/>
      <c r="EC371" s="35"/>
      <c r="EE371" s="35" t="s">
        <v>42</v>
      </c>
      <c r="EF371" s="35"/>
      <c r="EG371" s="35"/>
      <c r="EI371" s="35" t="s">
        <v>43</v>
      </c>
      <c r="EJ371" s="35"/>
      <c r="EK371" s="35"/>
      <c r="EM371" s="35" t="s">
        <v>44</v>
      </c>
      <c r="EN371" s="35"/>
      <c r="EO371" s="35"/>
      <c r="EQ371" s="35" t="s">
        <v>45</v>
      </c>
      <c r="ER371" s="35"/>
      <c r="ES371" s="35"/>
      <c r="EU371" s="35" t="s">
        <v>46</v>
      </c>
      <c r="EV371" s="35"/>
      <c r="EW371" s="35"/>
      <c r="EY371" s="35" t="s">
        <v>51</v>
      </c>
      <c r="EZ371" s="35"/>
      <c r="FA371" s="35"/>
      <c r="FC371" s="35" t="s">
        <v>52</v>
      </c>
      <c r="FD371" s="35"/>
      <c r="FE371" s="35"/>
      <c r="FG371" s="35" t="s">
        <v>39</v>
      </c>
      <c r="FH371" s="35"/>
      <c r="FI371" s="35"/>
      <c r="FK371" s="35" t="s">
        <v>40</v>
      </c>
      <c r="FL371" s="35"/>
      <c r="FM371" s="35"/>
      <c r="FO371" s="18" t="s">
        <v>41</v>
      </c>
      <c r="FP371" s="18"/>
      <c r="FQ371" s="18"/>
      <c r="FS371" s="18" t="s">
        <v>42</v>
      </c>
      <c r="FT371" s="18"/>
      <c r="FU371" s="18"/>
      <c r="FW371" s="18" t="s">
        <v>43</v>
      </c>
      <c r="FX371" s="18"/>
      <c r="FY371" s="18"/>
      <c r="GA371" s="18" t="s">
        <v>44</v>
      </c>
      <c r="GB371" s="18"/>
      <c r="GC371" s="18"/>
      <c r="GE371" s="18" t="s">
        <v>45</v>
      </c>
      <c r="GF371" s="18"/>
      <c r="GG371" s="18"/>
      <c r="GI371" s="18" t="s">
        <v>46</v>
      </c>
      <c r="GJ371" s="18"/>
      <c r="GK371" s="18"/>
      <c r="GM371" s="18" t="s">
        <v>51</v>
      </c>
      <c r="GN371" s="18"/>
      <c r="GO371" s="18"/>
      <c r="GQ371" s="18" t="s">
        <v>52</v>
      </c>
      <c r="GR371" s="18"/>
      <c r="GS371" s="18"/>
      <c r="GU371" s="35" t="s">
        <v>39</v>
      </c>
      <c r="GV371" s="35"/>
      <c r="GW371" s="35"/>
      <c r="GY371" s="35" t="s">
        <v>40</v>
      </c>
      <c r="GZ371" s="35"/>
      <c r="HA371" s="35"/>
      <c r="HC371" s="35" t="s">
        <v>41</v>
      </c>
      <c r="HD371" s="35"/>
      <c r="HE371" s="35"/>
      <c r="HG371" s="35" t="s">
        <v>42</v>
      </c>
      <c r="HH371" s="35"/>
      <c r="HI371" s="35"/>
      <c r="HK371" s="35" t="s">
        <v>43</v>
      </c>
      <c r="HL371" s="35"/>
      <c r="HM371" s="35"/>
      <c r="HO371" s="35" t="s">
        <v>44</v>
      </c>
      <c r="HP371" s="35"/>
      <c r="HQ371" s="35"/>
      <c r="HS371" s="35" t="s">
        <v>45</v>
      </c>
      <c r="HT371" s="35"/>
      <c r="HU371" s="35"/>
      <c r="HW371" s="35" t="s">
        <v>46</v>
      </c>
      <c r="HX371" s="35"/>
      <c r="HY371" s="35"/>
      <c r="IA371" s="35" t="s">
        <v>51</v>
      </c>
      <c r="IB371" s="35"/>
      <c r="IC371" s="35"/>
      <c r="IE371" s="35" t="s">
        <v>52</v>
      </c>
      <c r="IF371" s="35"/>
      <c r="IG371" s="35"/>
      <c r="II371" s="35" t="s">
        <v>39</v>
      </c>
      <c r="IJ371" s="35"/>
      <c r="IK371" s="35"/>
      <c r="IM371" s="35" t="s">
        <v>40</v>
      </c>
      <c r="IN371" s="35"/>
      <c r="IO371" s="35"/>
      <c r="IQ371" s="35" t="s">
        <v>41</v>
      </c>
      <c r="IR371" s="35"/>
      <c r="IS371" s="35"/>
      <c r="IU371" s="35" t="s">
        <v>42</v>
      </c>
      <c r="IV371" s="35"/>
      <c r="IW371" s="35"/>
      <c r="IY371" s="35" t="s">
        <v>43</v>
      </c>
      <c r="IZ371" s="35"/>
      <c r="JA371" s="35"/>
      <c r="JC371" s="35" t="s">
        <v>44</v>
      </c>
      <c r="JD371" s="35"/>
      <c r="JE371" s="35"/>
      <c r="JG371" s="35" t="s">
        <v>45</v>
      </c>
      <c r="JH371" s="35"/>
      <c r="JI371" s="35"/>
      <c r="JK371" s="35" t="s">
        <v>46</v>
      </c>
      <c r="JL371" s="35"/>
      <c r="JM371" s="35"/>
      <c r="JO371" s="35" t="s">
        <v>51</v>
      </c>
      <c r="JP371" s="35"/>
      <c r="JQ371" s="35"/>
      <c r="JS371" s="35" t="s">
        <v>52</v>
      </c>
      <c r="JT371" s="35"/>
      <c r="JU371" s="35"/>
      <c r="JW371" s="35" t="s">
        <v>39</v>
      </c>
      <c r="JX371" s="35"/>
      <c r="JY371" s="35"/>
      <c r="KA371" s="18" t="s">
        <v>40</v>
      </c>
      <c r="KB371" s="18"/>
      <c r="KC371" s="18"/>
      <c r="KE371" s="18" t="s">
        <v>41</v>
      </c>
      <c r="KF371" s="18"/>
      <c r="KG371" s="18"/>
      <c r="KI371" s="18" t="s">
        <v>42</v>
      </c>
      <c r="KJ371" s="18"/>
      <c r="KK371" s="18"/>
      <c r="KM371" s="18" t="s">
        <v>43</v>
      </c>
      <c r="KN371" s="18"/>
      <c r="KO371" s="18"/>
      <c r="KQ371" s="18" t="s">
        <v>44</v>
      </c>
      <c r="KR371" s="18"/>
      <c r="KS371" s="18"/>
      <c r="KU371" s="18" t="s">
        <v>45</v>
      </c>
      <c r="KV371" s="18"/>
      <c r="KW371" s="18"/>
      <c r="KY371" s="18" t="s">
        <v>46</v>
      </c>
      <c r="KZ371" s="18"/>
      <c r="LA371" s="18"/>
      <c r="LC371" s="18" t="s">
        <v>51</v>
      </c>
      <c r="LD371" s="18"/>
      <c r="LE371" s="18"/>
      <c r="LG371" s="18" t="s">
        <v>52</v>
      </c>
      <c r="LH371" s="18"/>
      <c r="LI371" s="18"/>
    </row>
    <row r="372" spans="1:321" x14ac:dyDescent="0.35">
      <c r="B372" t="s">
        <v>0</v>
      </c>
      <c r="C372" t="s">
        <v>33</v>
      </c>
      <c r="D372" t="s">
        <v>34</v>
      </c>
      <c r="E372"/>
      <c r="F372" t="s">
        <v>0</v>
      </c>
      <c r="G372" t="s">
        <v>33</v>
      </c>
      <c r="H372" t="s">
        <v>34</v>
      </c>
      <c r="I372"/>
      <c r="J372" t="s">
        <v>0</v>
      </c>
      <c r="K372" t="s">
        <v>33</v>
      </c>
      <c r="L372" t="s">
        <v>34</v>
      </c>
      <c r="N372" t="s">
        <v>0</v>
      </c>
      <c r="O372" t="s">
        <v>33</v>
      </c>
      <c r="P372" t="s">
        <v>34</v>
      </c>
      <c r="R372" t="s">
        <v>0</v>
      </c>
      <c r="S372" t="s">
        <v>33</v>
      </c>
      <c r="T372" t="s">
        <v>34</v>
      </c>
      <c r="V372" t="s">
        <v>0</v>
      </c>
      <c r="W372" t="s">
        <v>33</v>
      </c>
      <c r="X372" t="s">
        <v>34</v>
      </c>
      <c r="Z372" t="s">
        <v>0</v>
      </c>
      <c r="AA372" t="s">
        <v>33</v>
      </c>
      <c r="AB372" t="s">
        <v>34</v>
      </c>
      <c r="AD372" t="s">
        <v>0</v>
      </c>
      <c r="AE372" t="s">
        <v>33</v>
      </c>
      <c r="AF372" t="s">
        <v>34</v>
      </c>
      <c r="AH372" t="s">
        <v>0</v>
      </c>
      <c r="AI372" t="s">
        <v>33</v>
      </c>
      <c r="AJ372" t="s">
        <v>34</v>
      </c>
      <c r="AL372" t="s">
        <v>0</v>
      </c>
      <c r="AM372" t="s">
        <v>33</v>
      </c>
      <c r="AN372" t="s">
        <v>34</v>
      </c>
      <c r="AQ372" t="s">
        <v>0</v>
      </c>
      <c r="AR372" t="s">
        <v>33</v>
      </c>
      <c r="AS372" t="s">
        <v>34</v>
      </c>
      <c r="AU372" t="s">
        <v>0</v>
      </c>
      <c r="AV372" t="s">
        <v>33</v>
      </c>
      <c r="AW372" t="s">
        <v>34</v>
      </c>
      <c r="AY372" t="s">
        <v>0</v>
      </c>
      <c r="AZ372" t="s">
        <v>33</v>
      </c>
      <c r="BA372" t="s">
        <v>34</v>
      </c>
      <c r="BC372" t="s">
        <v>0</v>
      </c>
      <c r="BD372" t="s">
        <v>33</v>
      </c>
      <c r="BE372" t="s">
        <v>34</v>
      </c>
      <c r="BG372" t="s">
        <v>0</v>
      </c>
      <c r="BH372" t="s">
        <v>33</v>
      </c>
      <c r="BI372" t="s">
        <v>34</v>
      </c>
      <c r="BK372" t="s">
        <v>0</v>
      </c>
      <c r="BL372" t="s">
        <v>33</v>
      </c>
      <c r="BM372" t="s">
        <v>34</v>
      </c>
      <c r="BO372" t="s">
        <v>0</v>
      </c>
      <c r="BP372" t="s">
        <v>33</v>
      </c>
      <c r="BQ372" t="s">
        <v>34</v>
      </c>
      <c r="BS372" t="s">
        <v>0</v>
      </c>
      <c r="BT372" t="s">
        <v>33</v>
      </c>
      <c r="BU372" t="s">
        <v>34</v>
      </c>
      <c r="BW372" t="s">
        <v>0</v>
      </c>
      <c r="BX372" t="s">
        <v>33</v>
      </c>
      <c r="BY372" t="s">
        <v>34</v>
      </c>
      <c r="CA372" t="s">
        <v>0</v>
      </c>
      <c r="CB372" t="s">
        <v>33</v>
      </c>
      <c r="CC372" t="s">
        <v>34</v>
      </c>
      <c r="CE372" t="s">
        <v>0</v>
      </c>
      <c r="CF372" t="s">
        <v>33</v>
      </c>
      <c r="CG372" t="s">
        <v>34</v>
      </c>
      <c r="CI372" t="s">
        <v>0</v>
      </c>
      <c r="CJ372" t="s">
        <v>33</v>
      </c>
      <c r="CK372" t="s">
        <v>34</v>
      </c>
      <c r="CM372" t="s">
        <v>0</v>
      </c>
      <c r="CN372" t="s">
        <v>33</v>
      </c>
      <c r="CO372" t="s">
        <v>34</v>
      </c>
      <c r="CQ372" t="s">
        <v>0</v>
      </c>
      <c r="CR372" t="s">
        <v>33</v>
      </c>
      <c r="CS372" t="s">
        <v>34</v>
      </c>
      <c r="CU372" t="s">
        <v>0</v>
      </c>
      <c r="CV372" t="s">
        <v>33</v>
      </c>
      <c r="CW372" t="s">
        <v>34</v>
      </c>
      <c r="CY372" t="s">
        <v>0</v>
      </c>
      <c r="CZ372" t="s">
        <v>33</v>
      </c>
      <c r="DA372" t="s">
        <v>34</v>
      </c>
      <c r="DC372" t="s">
        <v>0</v>
      </c>
      <c r="DD372" t="s">
        <v>33</v>
      </c>
      <c r="DE372" t="s">
        <v>34</v>
      </c>
      <c r="DG372" t="s">
        <v>0</v>
      </c>
      <c r="DH372" t="s">
        <v>33</v>
      </c>
      <c r="DI372" t="s">
        <v>34</v>
      </c>
      <c r="DK372" t="s">
        <v>0</v>
      </c>
      <c r="DL372" t="s">
        <v>33</v>
      </c>
      <c r="DM372" t="s">
        <v>34</v>
      </c>
      <c r="DO372" t="s">
        <v>0</v>
      </c>
      <c r="DP372" t="s">
        <v>33</v>
      </c>
      <c r="DQ372" t="s">
        <v>34</v>
      </c>
      <c r="DS372" t="s">
        <v>0</v>
      </c>
      <c r="DT372" t="s">
        <v>33</v>
      </c>
      <c r="DU372" t="s">
        <v>34</v>
      </c>
      <c r="DW372" t="s">
        <v>0</v>
      </c>
      <c r="DX372" t="s">
        <v>33</v>
      </c>
      <c r="DY372" t="s">
        <v>34</v>
      </c>
      <c r="EA372" t="s">
        <v>0</v>
      </c>
      <c r="EB372" t="s">
        <v>33</v>
      </c>
      <c r="EC372" t="s">
        <v>34</v>
      </c>
      <c r="EE372" t="s">
        <v>0</v>
      </c>
      <c r="EF372" t="s">
        <v>33</v>
      </c>
      <c r="EG372" t="s">
        <v>34</v>
      </c>
      <c r="EI372" t="s">
        <v>0</v>
      </c>
      <c r="EJ372" t="s">
        <v>33</v>
      </c>
      <c r="EK372" t="s">
        <v>34</v>
      </c>
      <c r="EM372" t="s">
        <v>0</v>
      </c>
      <c r="EN372" t="s">
        <v>33</v>
      </c>
      <c r="EO372" t="s">
        <v>34</v>
      </c>
      <c r="EQ372" t="s">
        <v>0</v>
      </c>
      <c r="ER372" t="s">
        <v>33</v>
      </c>
      <c r="ES372" t="s">
        <v>34</v>
      </c>
      <c r="EU372" t="s">
        <v>0</v>
      </c>
      <c r="EV372" t="s">
        <v>33</v>
      </c>
      <c r="EW372" t="s">
        <v>34</v>
      </c>
      <c r="EY372" t="s">
        <v>0</v>
      </c>
      <c r="EZ372" t="s">
        <v>33</v>
      </c>
      <c r="FA372" t="s">
        <v>34</v>
      </c>
      <c r="FC372" t="s">
        <v>0</v>
      </c>
      <c r="FD372" t="s">
        <v>33</v>
      </c>
      <c r="FE372" t="s">
        <v>34</v>
      </c>
      <c r="FG372" t="s">
        <v>0</v>
      </c>
      <c r="FH372" t="s">
        <v>33</v>
      </c>
      <c r="FI372" t="s">
        <v>34</v>
      </c>
      <c r="FK372" t="s">
        <v>0</v>
      </c>
      <c r="FL372" t="s">
        <v>33</v>
      </c>
      <c r="FM372" t="s">
        <v>34</v>
      </c>
      <c r="FO372" t="s">
        <v>0</v>
      </c>
      <c r="FP372" t="s">
        <v>33</v>
      </c>
      <c r="FQ372" t="s">
        <v>34</v>
      </c>
      <c r="FS372" t="s">
        <v>0</v>
      </c>
      <c r="FT372" t="s">
        <v>33</v>
      </c>
      <c r="FU372" t="s">
        <v>34</v>
      </c>
      <c r="FW372" t="s">
        <v>0</v>
      </c>
      <c r="FX372" t="s">
        <v>33</v>
      </c>
      <c r="FY372" t="s">
        <v>34</v>
      </c>
      <c r="GA372" t="s">
        <v>0</v>
      </c>
      <c r="GB372" t="s">
        <v>33</v>
      </c>
      <c r="GC372" t="s">
        <v>34</v>
      </c>
      <c r="GE372" t="s">
        <v>0</v>
      </c>
      <c r="GF372" t="s">
        <v>33</v>
      </c>
      <c r="GG372" t="s">
        <v>34</v>
      </c>
      <c r="GI372" t="s">
        <v>0</v>
      </c>
      <c r="GJ372" t="s">
        <v>33</v>
      </c>
      <c r="GK372" t="s">
        <v>34</v>
      </c>
      <c r="GM372" t="s">
        <v>0</v>
      </c>
      <c r="GN372" t="s">
        <v>33</v>
      </c>
      <c r="GO372" t="s">
        <v>34</v>
      </c>
      <c r="GQ372" t="s">
        <v>0</v>
      </c>
      <c r="GR372" t="s">
        <v>33</v>
      </c>
      <c r="GS372" t="s">
        <v>34</v>
      </c>
      <c r="GU372" t="s">
        <v>0</v>
      </c>
      <c r="GV372" t="s">
        <v>33</v>
      </c>
      <c r="GW372" t="s">
        <v>34</v>
      </c>
      <c r="GY372" t="s">
        <v>0</v>
      </c>
      <c r="GZ372" t="s">
        <v>33</v>
      </c>
      <c r="HA372" t="s">
        <v>34</v>
      </c>
      <c r="HC372" t="s">
        <v>0</v>
      </c>
      <c r="HD372" t="s">
        <v>33</v>
      </c>
      <c r="HE372" t="s">
        <v>34</v>
      </c>
      <c r="HG372" t="s">
        <v>0</v>
      </c>
      <c r="HH372" t="s">
        <v>33</v>
      </c>
      <c r="HI372" t="s">
        <v>34</v>
      </c>
      <c r="HK372" t="s">
        <v>0</v>
      </c>
      <c r="HL372" t="s">
        <v>33</v>
      </c>
      <c r="HM372" t="s">
        <v>34</v>
      </c>
      <c r="HO372" t="s">
        <v>0</v>
      </c>
      <c r="HP372" t="s">
        <v>33</v>
      </c>
      <c r="HQ372" t="s">
        <v>34</v>
      </c>
      <c r="HS372" t="s">
        <v>0</v>
      </c>
      <c r="HT372" t="s">
        <v>33</v>
      </c>
      <c r="HU372" t="s">
        <v>34</v>
      </c>
      <c r="HW372" t="s">
        <v>0</v>
      </c>
      <c r="HX372" t="s">
        <v>33</v>
      </c>
      <c r="HY372" t="s">
        <v>34</v>
      </c>
      <c r="IA372" t="s">
        <v>0</v>
      </c>
      <c r="IB372" t="s">
        <v>33</v>
      </c>
      <c r="IC372" t="s">
        <v>34</v>
      </c>
      <c r="IE372" t="s">
        <v>0</v>
      </c>
      <c r="IF372" t="s">
        <v>33</v>
      </c>
      <c r="IG372" t="s">
        <v>34</v>
      </c>
      <c r="II372" t="s">
        <v>0</v>
      </c>
      <c r="IJ372" t="s">
        <v>33</v>
      </c>
      <c r="IK372" t="s">
        <v>34</v>
      </c>
      <c r="IM372" t="s">
        <v>0</v>
      </c>
      <c r="IN372" t="s">
        <v>33</v>
      </c>
      <c r="IO372" t="s">
        <v>34</v>
      </c>
      <c r="IQ372" t="s">
        <v>0</v>
      </c>
      <c r="IR372" t="s">
        <v>33</v>
      </c>
      <c r="IS372" t="s">
        <v>34</v>
      </c>
      <c r="IU372" t="s">
        <v>0</v>
      </c>
      <c r="IV372" t="s">
        <v>33</v>
      </c>
      <c r="IW372" t="s">
        <v>34</v>
      </c>
      <c r="IY372" t="s">
        <v>0</v>
      </c>
      <c r="IZ372" t="s">
        <v>33</v>
      </c>
      <c r="JA372" t="s">
        <v>34</v>
      </c>
      <c r="JC372" t="s">
        <v>0</v>
      </c>
      <c r="JD372" t="s">
        <v>33</v>
      </c>
      <c r="JE372" t="s">
        <v>34</v>
      </c>
      <c r="JG372" t="s">
        <v>0</v>
      </c>
      <c r="JH372" t="s">
        <v>33</v>
      </c>
      <c r="JI372" t="s">
        <v>34</v>
      </c>
      <c r="JK372" t="s">
        <v>0</v>
      </c>
      <c r="JL372" t="s">
        <v>33</v>
      </c>
      <c r="JM372" t="s">
        <v>34</v>
      </c>
      <c r="JO372" t="s">
        <v>0</v>
      </c>
      <c r="JP372" t="s">
        <v>33</v>
      </c>
      <c r="JQ372" t="s">
        <v>34</v>
      </c>
      <c r="JS372" t="s">
        <v>0</v>
      </c>
      <c r="JT372" t="s">
        <v>33</v>
      </c>
      <c r="JU372" t="s">
        <v>34</v>
      </c>
      <c r="JW372" t="s">
        <v>0</v>
      </c>
      <c r="JX372" t="s">
        <v>33</v>
      </c>
      <c r="JY372" t="s">
        <v>34</v>
      </c>
      <c r="KA372" t="s">
        <v>0</v>
      </c>
      <c r="KB372" t="s">
        <v>33</v>
      </c>
      <c r="KC372" t="s">
        <v>34</v>
      </c>
      <c r="KE372" t="s">
        <v>0</v>
      </c>
      <c r="KF372" t="s">
        <v>33</v>
      </c>
      <c r="KG372" t="s">
        <v>34</v>
      </c>
      <c r="KI372" t="s">
        <v>0</v>
      </c>
      <c r="KJ372" t="s">
        <v>33</v>
      </c>
      <c r="KK372" t="s">
        <v>34</v>
      </c>
      <c r="KM372" t="s">
        <v>0</v>
      </c>
      <c r="KN372" t="s">
        <v>33</v>
      </c>
      <c r="KO372" t="s">
        <v>34</v>
      </c>
      <c r="KQ372" t="s">
        <v>0</v>
      </c>
      <c r="KR372" t="s">
        <v>33</v>
      </c>
      <c r="KS372" t="s">
        <v>34</v>
      </c>
      <c r="KU372" t="s">
        <v>0</v>
      </c>
      <c r="KV372" t="s">
        <v>33</v>
      </c>
      <c r="KW372" t="s">
        <v>34</v>
      </c>
      <c r="KY372" t="s">
        <v>0</v>
      </c>
      <c r="KZ372" t="s">
        <v>33</v>
      </c>
      <c r="LA372" t="s">
        <v>34</v>
      </c>
      <c r="LC372" t="s">
        <v>0</v>
      </c>
      <c r="LD372" t="s">
        <v>33</v>
      </c>
      <c r="LE372" t="s">
        <v>34</v>
      </c>
      <c r="LG372" t="s">
        <v>0</v>
      </c>
      <c r="LH372" t="s">
        <v>33</v>
      </c>
      <c r="LI372" t="s">
        <v>34</v>
      </c>
    </row>
    <row r="373" spans="1:321" x14ac:dyDescent="0.35">
      <c r="B373">
        <v>1</v>
      </c>
      <c r="C373">
        <v>89.094999999999999</v>
      </c>
      <c r="D373">
        <v>1</v>
      </c>
      <c r="E373"/>
      <c r="F373">
        <v>1</v>
      </c>
      <c r="G373">
        <v>136.91499999999999</v>
      </c>
      <c r="H373">
        <v>4</v>
      </c>
      <c r="I373"/>
      <c r="J373">
        <v>1</v>
      </c>
      <c r="K373">
        <v>85.68</v>
      </c>
      <c r="L373">
        <v>2</v>
      </c>
      <c r="N373">
        <v>1</v>
      </c>
      <c r="O373">
        <v>105.98</v>
      </c>
      <c r="P373">
        <v>0</v>
      </c>
      <c r="R373">
        <v>1</v>
      </c>
      <c r="S373">
        <v>124.655</v>
      </c>
      <c r="T373">
        <v>1</v>
      </c>
      <c r="V373">
        <v>1</v>
      </c>
      <c r="W373">
        <v>62.325000000000003</v>
      </c>
      <c r="X373">
        <v>0</v>
      </c>
      <c r="Z373">
        <v>1</v>
      </c>
      <c r="AA373">
        <v>121.145</v>
      </c>
      <c r="AB373">
        <v>1</v>
      </c>
      <c r="AD373">
        <v>1</v>
      </c>
      <c r="AE373">
        <v>87.484999999999999</v>
      </c>
      <c r="AF373">
        <v>0</v>
      </c>
      <c r="AH373">
        <v>1</v>
      </c>
      <c r="AI373">
        <v>87.35</v>
      </c>
      <c r="AJ373">
        <v>0</v>
      </c>
      <c r="AL373">
        <v>1</v>
      </c>
      <c r="AM373">
        <v>83.27</v>
      </c>
      <c r="AN373">
        <v>0</v>
      </c>
      <c r="AQ373">
        <v>1</v>
      </c>
      <c r="AR373">
        <v>92.61</v>
      </c>
      <c r="AS373">
        <v>4</v>
      </c>
      <c r="AU373">
        <v>1</v>
      </c>
      <c r="AV373">
        <v>90.02</v>
      </c>
      <c r="AW373">
        <v>2</v>
      </c>
      <c r="AY373">
        <v>1</v>
      </c>
      <c r="AZ373">
        <v>65.819999999999993</v>
      </c>
      <c r="BA373">
        <v>0</v>
      </c>
      <c r="BC373">
        <v>1</v>
      </c>
      <c r="BD373">
        <v>81.814999999999998</v>
      </c>
      <c r="BE373">
        <v>3</v>
      </c>
      <c r="BG373">
        <v>1</v>
      </c>
      <c r="BH373">
        <v>106.36</v>
      </c>
      <c r="BI373">
        <v>5</v>
      </c>
      <c r="BK373">
        <v>1</v>
      </c>
      <c r="BL373">
        <v>115.41500000000001</v>
      </c>
      <c r="BM373">
        <v>2</v>
      </c>
      <c r="BO373">
        <v>1</v>
      </c>
      <c r="BP373">
        <v>69.73</v>
      </c>
      <c r="BQ373">
        <v>0</v>
      </c>
      <c r="BS373">
        <v>1</v>
      </c>
      <c r="BT373">
        <v>68.260000000000005</v>
      </c>
      <c r="BU373">
        <v>2</v>
      </c>
      <c r="BW373">
        <v>1</v>
      </c>
      <c r="BX373">
        <v>86.73</v>
      </c>
      <c r="BY373">
        <v>2</v>
      </c>
      <c r="CA373">
        <v>1</v>
      </c>
      <c r="CB373">
        <v>131.02000000000001</v>
      </c>
      <c r="CC373">
        <v>1</v>
      </c>
      <c r="CE373">
        <v>1</v>
      </c>
      <c r="CF373">
        <v>72.484999999999999</v>
      </c>
      <c r="CG373">
        <v>1</v>
      </c>
      <c r="CI373">
        <v>1</v>
      </c>
      <c r="CJ373">
        <v>69.325000000000003</v>
      </c>
      <c r="CK373">
        <v>1</v>
      </c>
      <c r="CM373">
        <v>1</v>
      </c>
      <c r="CN373">
        <v>81.790000000000006</v>
      </c>
      <c r="CO373">
        <v>2</v>
      </c>
      <c r="CQ373">
        <v>1</v>
      </c>
      <c r="CR373">
        <v>49.51</v>
      </c>
      <c r="CS373">
        <v>0</v>
      </c>
      <c r="CU373">
        <v>1</v>
      </c>
      <c r="CV373">
        <v>115.08499999999999</v>
      </c>
      <c r="CW373">
        <v>2</v>
      </c>
      <c r="CY373">
        <v>1</v>
      </c>
      <c r="CZ373">
        <v>52.625</v>
      </c>
      <c r="DA373">
        <v>1</v>
      </c>
      <c r="DC373">
        <v>1</v>
      </c>
      <c r="DD373">
        <v>66.459999999999994</v>
      </c>
      <c r="DE373">
        <v>1</v>
      </c>
      <c r="DG373">
        <v>1</v>
      </c>
      <c r="DH373">
        <v>122.245</v>
      </c>
      <c r="DI373">
        <v>2</v>
      </c>
      <c r="DK373">
        <v>1</v>
      </c>
      <c r="DL373">
        <v>60.46</v>
      </c>
      <c r="DM373">
        <v>1</v>
      </c>
      <c r="DO373">
        <v>1</v>
      </c>
      <c r="DP373">
        <v>91.94</v>
      </c>
      <c r="DQ373">
        <v>3</v>
      </c>
      <c r="DS373">
        <v>1</v>
      </c>
      <c r="DT373">
        <v>83.57</v>
      </c>
      <c r="DU373">
        <v>0</v>
      </c>
      <c r="DW373">
        <v>1</v>
      </c>
      <c r="DX373">
        <v>104.07</v>
      </c>
      <c r="DY373">
        <v>1</v>
      </c>
      <c r="EA373">
        <v>1</v>
      </c>
      <c r="EB373">
        <v>105.955</v>
      </c>
      <c r="EC373">
        <v>0</v>
      </c>
      <c r="EE373">
        <v>1</v>
      </c>
      <c r="EF373">
        <v>81.77</v>
      </c>
      <c r="EG373">
        <v>1</v>
      </c>
      <c r="EI373">
        <v>1</v>
      </c>
      <c r="EJ373">
        <v>110.035</v>
      </c>
      <c r="EK373">
        <v>2</v>
      </c>
      <c r="EM373">
        <v>1</v>
      </c>
      <c r="EN373">
        <v>90.364999999999995</v>
      </c>
      <c r="EO373">
        <v>1</v>
      </c>
      <c r="EQ373">
        <v>1</v>
      </c>
      <c r="ER373">
        <v>78.525000000000006</v>
      </c>
      <c r="ES373">
        <v>1</v>
      </c>
      <c r="EU373">
        <v>1</v>
      </c>
      <c r="EV373">
        <v>129.01499999999999</v>
      </c>
      <c r="EW373">
        <v>2</v>
      </c>
      <c r="EY373">
        <v>1</v>
      </c>
      <c r="EZ373">
        <v>79.745000000000005</v>
      </c>
      <c r="FA373">
        <v>1</v>
      </c>
      <c r="FC373">
        <v>1</v>
      </c>
      <c r="FD373">
        <v>67.28</v>
      </c>
      <c r="FE373">
        <v>3</v>
      </c>
      <c r="FG373">
        <v>1</v>
      </c>
      <c r="FH373">
        <v>95.584999999999994</v>
      </c>
      <c r="FI373">
        <v>1</v>
      </c>
      <c r="FK373">
        <v>1</v>
      </c>
      <c r="FL373">
        <v>92.2</v>
      </c>
      <c r="FM373">
        <v>3</v>
      </c>
      <c r="FO373">
        <v>1</v>
      </c>
      <c r="FP373">
        <v>80.59</v>
      </c>
      <c r="FQ373">
        <v>1</v>
      </c>
      <c r="FS373">
        <v>1</v>
      </c>
      <c r="FT373">
        <v>125.83499999999999</v>
      </c>
      <c r="FU373">
        <v>1</v>
      </c>
      <c r="FW373">
        <v>1</v>
      </c>
      <c r="FX373">
        <v>114.36499999999999</v>
      </c>
      <c r="FY373">
        <v>1</v>
      </c>
      <c r="GA373">
        <v>1</v>
      </c>
      <c r="GB373">
        <v>86.77</v>
      </c>
      <c r="GC373">
        <v>1</v>
      </c>
      <c r="GE373">
        <v>1</v>
      </c>
      <c r="GF373">
        <v>113.315</v>
      </c>
      <c r="GG373">
        <v>0</v>
      </c>
      <c r="GI373">
        <v>1</v>
      </c>
      <c r="GJ373">
        <v>93.204999999999998</v>
      </c>
      <c r="GK373">
        <v>1</v>
      </c>
      <c r="GM373">
        <v>1</v>
      </c>
      <c r="GN373">
        <v>79.275000000000006</v>
      </c>
      <c r="GO373">
        <v>0</v>
      </c>
      <c r="GQ373">
        <v>1</v>
      </c>
      <c r="GR373">
        <v>93.245000000000005</v>
      </c>
      <c r="GS373">
        <v>1</v>
      </c>
      <c r="GU373">
        <v>1</v>
      </c>
      <c r="GV373">
        <v>72.83</v>
      </c>
      <c r="GW373">
        <v>0</v>
      </c>
      <c r="GY373">
        <v>1</v>
      </c>
      <c r="GZ373">
        <v>66.084999999999994</v>
      </c>
      <c r="HA373">
        <v>1</v>
      </c>
      <c r="HC373">
        <v>1</v>
      </c>
      <c r="HD373">
        <v>71.905000000000001</v>
      </c>
      <c r="HE373">
        <v>4</v>
      </c>
      <c r="HG373">
        <v>1</v>
      </c>
      <c r="HH373">
        <v>81.704999999999998</v>
      </c>
      <c r="HI373">
        <v>1</v>
      </c>
      <c r="HK373">
        <v>1</v>
      </c>
      <c r="HL373">
        <v>82.275000000000006</v>
      </c>
      <c r="HM373">
        <v>1</v>
      </c>
      <c r="HO373">
        <v>1</v>
      </c>
      <c r="HP373">
        <v>70.849999999999994</v>
      </c>
      <c r="HQ373">
        <v>2</v>
      </c>
      <c r="HS373">
        <v>1</v>
      </c>
      <c r="HT373">
        <v>83.78</v>
      </c>
      <c r="HU373">
        <v>3</v>
      </c>
      <c r="HW373">
        <v>1</v>
      </c>
      <c r="HX373">
        <v>105.68</v>
      </c>
      <c r="HY373">
        <v>2</v>
      </c>
      <c r="IA373">
        <v>1</v>
      </c>
      <c r="IB373">
        <v>57.36</v>
      </c>
      <c r="IC373">
        <v>0</v>
      </c>
      <c r="IE373">
        <v>1</v>
      </c>
      <c r="IF373">
        <v>93.254999999999995</v>
      </c>
      <c r="IG373">
        <v>0</v>
      </c>
      <c r="II373">
        <v>1</v>
      </c>
      <c r="IJ373">
        <v>94.064999999999998</v>
      </c>
      <c r="IK373">
        <v>3</v>
      </c>
      <c r="IM373">
        <v>1</v>
      </c>
      <c r="IN373">
        <v>180.22499999999999</v>
      </c>
      <c r="IO373">
        <v>4</v>
      </c>
      <c r="IQ373">
        <v>1</v>
      </c>
      <c r="IR373">
        <v>83.084999999999994</v>
      </c>
      <c r="IS373">
        <v>0</v>
      </c>
      <c r="IU373">
        <v>1</v>
      </c>
      <c r="IV373">
        <v>69.424999999999997</v>
      </c>
      <c r="IW373">
        <v>1</v>
      </c>
      <c r="IY373">
        <v>1</v>
      </c>
      <c r="IZ373">
        <v>69.86</v>
      </c>
      <c r="JA373">
        <v>1</v>
      </c>
      <c r="JC373">
        <v>1</v>
      </c>
      <c r="JD373">
        <v>116.895</v>
      </c>
      <c r="JE373">
        <v>2</v>
      </c>
      <c r="JG373">
        <v>1</v>
      </c>
      <c r="JH373">
        <v>68.2</v>
      </c>
      <c r="JI373">
        <v>1</v>
      </c>
      <c r="JK373">
        <v>1</v>
      </c>
      <c r="JL373">
        <v>125.29</v>
      </c>
      <c r="JM373">
        <v>1</v>
      </c>
      <c r="JO373">
        <v>1</v>
      </c>
      <c r="JP373">
        <v>174.065</v>
      </c>
      <c r="JQ373">
        <v>3</v>
      </c>
      <c r="JS373">
        <v>1</v>
      </c>
      <c r="JT373">
        <v>86.15</v>
      </c>
      <c r="JU373">
        <v>3</v>
      </c>
      <c r="JW373">
        <v>1</v>
      </c>
      <c r="JX373">
        <v>120.22499999999999</v>
      </c>
      <c r="JY373">
        <v>3</v>
      </c>
      <c r="KA373">
        <v>1</v>
      </c>
      <c r="KB373">
        <v>78.290000000000006</v>
      </c>
      <c r="KC373">
        <v>0</v>
      </c>
      <c r="KE373">
        <v>1</v>
      </c>
      <c r="KF373">
        <v>72.75</v>
      </c>
      <c r="KG373">
        <v>0</v>
      </c>
      <c r="KI373">
        <v>1</v>
      </c>
      <c r="KJ373">
        <v>93.38</v>
      </c>
      <c r="KK373">
        <v>4</v>
      </c>
      <c r="KM373">
        <v>1</v>
      </c>
      <c r="KN373">
        <v>76.61</v>
      </c>
      <c r="KO373">
        <v>1</v>
      </c>
      <c r="KQ373">
        <v>1</v>
      </c>
      <c r="KR373">
        <v>102.67</v>
      </c>
      <c r="KS373">
        <v>3</v>
      </c>
      <c r="KU373">
        <v>1</v>
      </c>
      <c r="KV373">
        <v>78.95</v>
      </c>
      <c r="KW373">
        <v>1</v>
      </c>
      <c r="KY373">
        <v>1</v>
      </c>
      <c r="KZ373">
        <v>81.709999999999994</v>
      </c>
      <c r="LA373">
        <v>0</v>
      </c>
      <c r="LC373">
        <v>1</v>
      </c>
      <c r="LD373">
        <v>109.105</v>
      </c>
      <c r="LE373">
        <v>0</v>
      </c>
      <c r="LG373">
        <v>1</v>
      </c>
      <c r="LH373">
        <v>104.6</v>
      </c>
      <c r="LI373">
        <v>1</v>
      </c>
    </row>
    <row r="374" spans="1:321" x14ac:dyDescent="0.35">
      <c r="B374">
        <v>2</v>
      </c>
      <c r="C374">
        <v>87.92</v>
      </c>
      <c r="D374">
        <v>1</v>
      </c>
      <c r="E374"/>
      <c r="F374">
        <v>2</v>
      </c>
      <c r="G374">
        <v>82.39</v>
      </c>
      <c r="H374">
        <v>1</v>
      </c>
      <c r="I374"/>
      <c r="J374">
        <v>2</v>
      </c>
      <c r="K374">
        <v>90.79</v>
      </c>
      <c r="L374">
        <v>1</v>
      </c>
      <c r="N374">
        <v>2</v>
      </c>
      <c r="O374">
        <v>73.474999999999994</v>
      </c>
      <c r="P374">
        <v>0</v>
      </c>
      <c r="R374">
        <v>2</v>
      </c>
      <c r="S374">
        <v>133.1</v>
      </c>
      <c r="T374">
        <v>0</v>
      </c>
      <c r="V374">
        <v>2</v>
      </c>
      <c r="W374">
        <v>161.44</v>
      </c>
      <c r="X374">
        <v>1</v>
      </c>
      <c r="Z374">
        <v>2</v>
      </c>
      <c r="AA374">
        <v>103.49</v>
      </c>
      <c r="AB374">
        <v>2</v>
      </c>
      <c r="AD374">
        <v>2</v>
      </c>
      <c r="AE374">
        <v>118.125</v>
      </c>
      <c r="AF374">
        <v>5</v>
      </c>
      <c r="AH374">
        <v>2</v>
      </c>
      <c r="AI374">
        <v>81.924999999999997</v>
      </c>
      <c r="AJ374">
        <v>1</v>
      </c>
      <c r="AL374">
        <v>2</v>
      </c>
      <c r="AM374">
        <v>88.33</v>
      </c>
      <c r="AN374">
        <v>0</v>
      </c>
      <c r="AQ374">
        <v>2</v>
      </c>
      <c r="AR374">
        <v>105.425</v>
      </c>
      <c r="AS374">
        <v>4</v>
      </c>
      <c r="AU374">
        <v>2</v>
      </c>
      <c r="AV374">
        <v>67.614999999999995</v>
      </c>
      <c r="AW374">
        <v>2</v>
      </c>
      <c r="AY374">
        <v>2</v>
      </c>
      <c r="AZ374">
        <v>136.11000000000001</v>
      </c>
      <c r="BA374">
        <v>3</v>
      </c>
      <c r="BC374">
        <v>2</v>
      </c>
      <c r="BD374">
        <v>81.040000000000006</v>
      </c>
      <c r="BE374">
        <v>2</v>
      </c>
      <c r="BG374">
        <v>2</v>
      </c>
      <c r="BH374">
        <v>121.575</v>
      </c>
      <c r="BI374">
        <v>3</v>
      </c>
      <c r="BK374">
        <v>2</v>
      </c>
      <c r="BL374">
        <v>126.355</v>
      </c>
      <c r="BM374">
        <v>2</v>
      </c>
      <c r="BO374">
        <v>2</v>
      </c>
      <c r="BP374">
        <v>98.685000000000002</v>
      </c>
      <c r="BQ374">
        <v>3</v>
      </c>
      <c r="BS374">
        <v>2</v>
      </c>
      <c r="BT374">
        <v>67.004999999999995</v>
      </c>
      <c r="BU374">
        <v>0</v>
      </c>
      <c r="BW374">
        <v>2</v>
      </c>
      <c r="BX374">
        <v>102.94</v>
      </c>
      <c r="BY374">
        <v>2</v>
      </c>
      <c r="CA374">
        <v>2</v>
      </c>
      <c r="CB374">
        <v>74.010000000000005</v>
      </c>
      <c r="CC374">
        <v>0</v>
      </c>
      <c r="CE374">
        <v>2</v>
      </c>
      <c r="CF374">
        <v>85.71</v>
      </c>
      <c r="CG374">
        <v>2</v>
      </c>
      <c r="CI374">
        <v>2</v>
      </c>
      <c r="CJ374">
        <v>57.335000000000001</v>
      </c>
      <c r="CK374">
        <v>0</v>
      </c>
      <c r="CM374">
        <v>2</v>
      </c>
      <c r="CN374">
        <v>75.17</v>
      </c>
      <c r="CO374">
        <v>1</v>
      </c>
      <c r="CQ374">
        <v>2</v>
      </c>
      <c r="CR374">
        <v>75.61</v>
      </c>
      <c r="CS374">
        <v>2</v>
      </c>
      <c r="CU374">
        <v>2</v>
      </c>
      <c r="CV374">
        <v>78.545000000000002</v>
      </c>
      <c r="CW374">
        <v>1</v>
      </c>
      <c r="CY374">
        <v>2</v>
      </c>
      <c r="CZ374">
        <v>79.254999999999995</v>
      </c>
      <c r="DA374">
        <v>0</v>
      </c>
      <c r="DC374">
        <v>2</v>
      </c>
      <c r="DD374">
        <v>111.09</v>
      </c>
      <c r="DE374">
        <v>0</v>
      </c>
      <c r="DG374">
        <v>2</v>
      </c>
      <c r="DH374">
        <v>90.575000000000003</v>
      </c>
      <c r="DI374">
        <v>0</v>
      </c>
      <c r="DK374">
        <v>2</v>
      </c>
      <c r="DL374">
        <v>81.635000000000005</v>
      </c>
      <c r="DM374">
        <v>0</v>
      </c>
      <c r="DO374">
        <v>2</v>
      </c>
      <c r="DP374">
        <v>91.28</v>
      </c>
      <c r="DQ374">
        <v>4</v>
      </c>
      <c r="DS374">
        <v>2</v>
      </c>
      <c r="DT374">
        <v>86.064999999999998</v>
      </c>
      <c r="DU374">
        <v>1</v>
      </c>
      <c r="DW374">
        <v>2</v>
      </c>
      <c r="DX374">
        <v>75.614999999999995</v>
      </c>
      <c r="DY374">
        <v>3</v>
      </c>
      <c r="EA374">
        <v>2</v>
      </c>
      <c r="EB374">
        <v>101.21</v>
      </c>
      <c r="EC374">
        <v>1</v>
      </c>
      <c r="EE374">
        <v>2</v>
      </c>
      <c r="EF374">
        <v>79.790000000000006</v>
      </c>
      <c r="EG374">
        <v>2</v>
      </c>
      <c r="EI374">
        <v>2</v>
      </c>
      <c r="EJ374">
        <v>57.774999999999999</v>
      </c>
      <c r="EK374">
        <v>2</v>
      </c>
      <c r="EM374">
        <v>2</v>
      </c>
      <c r="EN374">
        <v>100.08499999999999</v>
      </c>
      <c r="EO374">
        <v>1</v>
      </c>
      <c r="EQ374">
        <v>2</v>
      </c>
      <c r="ER374">
        <v>105.54</v>
      </c>
      <c r="ES374">
        <v>2</v>
      </c>
      <c r="EU374">
        <v>2</v>
      </c>
      <c r="EV374">
        <v>91.905000000000001</v>
      </c>
      <c r="EW374">
        <v>3</v>
      </c>
      <c r="EY374">
        <v>2</v>
      </c>
      <c r="EZ374">
        <v>124.565</v>
      </c>
      <c r="FA374">
        <v>2</v>
      </c>
      <c r="FC374">
        <v>2</v>
      </c>
      <c r="FD374">
        <v>91.19</v>
      </c>
      <c r="FE374">
        <v>2</v>
      </c>
      <c r="FG374">
        <v>2</v>
      </c>
      <c r="FH374">
        <v>65.935000000000002</v>
      </c>
      <c r="FI374">
        <v>0</v>
      </c>
      <c r="FK374">
        <v>2</v>
      </c>
      <c r="FL374">
        <v>87.64</v>
      </c>
      <c r="FM374">
        <v>3</v>
      </c>
      <c r="FO374">
        <v>2</v>
      </c>
      <c r="FP374">
        <v>93.805000000000007</v>
      </c>
      <c r="FQ374">
        <v>1</v>
      </c>
      <c r="FS374">
        <v>2</v>
      </c>
      <c r="FT374">
        <v>84.305000000000007</v>
      </c>
      <c r="FU374">
        <v>1</v>
      </c>
      <c r="FW374">
        <v>2</v>
      </c>
      <c r="FX374">
        <v>80.55</v>
      </c>
      <c r="FY374">
        <v>0</v>
      </c>
      <c r="GA374">
        <v>2</v>
      </c>
      <c r="GB374">
        <v>81.685000000000002</v>
      </c>
      <c r="GC374">
        <v>1</v>
      </c>
      <c r="GE374">
        <v>2</v>
      </c>
      <c r="GF374">
        <v>61.02</v>
      </c>
      <c r="GG374">
        <v>1</v>
      </c>
      <c r="GI374">
        <v>2</v>
      </c>
      <c r="GJ374">
        <v>74.7</v>
      </c>
      <c r="GK374">
        <v>0</v>
      </c>
      <c r="GM374">
        <v>2</v>
      </c>
      <c r="GN374">
        <v>136.45500000000001</v>
      </c>
      <c r="GO374">
        <v>2</v>
      </c>
      <c r="GQ374">
        <v>2</v>
      </c>
      <c r="GR374">
        <v>87.67</v>
      </c>
      <c r="GS374">
        <v>1</v>
      </c>
      <c r="GU374">
        <v>2</v>
      </c>
      <c r="GV374">
        <v>100.705</v>
      </c>
      <c r="GW374">
        <v>3</v>
      </c>
      <c r="GY374">
        <v>2</v>
      </c>
      <c r="GZ374">
        <v>81.515000000000001</v>
      </c>
      <c r="HA374">
        <v>2</v>
      </c>
      <c r="HC374">
        <v>2</v>
      </c>
      <c r="HD374">
        <v>98.11</v>
      </c>
      <c r="HE374">
        <v>1</v>
      </c>
      <c r="HG374">
        <v>2</v>
      </c>
      <c r="HH374">
        <v>70.319999999999993</v>
      </c>
      <c r="HI374">
        <v>1</v>
      </c>
      <c r="HK374">
        <v>2</v>
      </c>
      <c r="HL374">
        <v>154.63999999999999</v>
      </c>
      <c r="HM374">
        <v>5</v>
      </c>
      <c r="HO374">
        <v>2</v>
      </c>
      <c r="HP374">
        <v>110.06</v>
      </c>
      <c r="HQ374">
        <v>0</v>
      </c>
      <c r="HS374">
        <v>2</v>
      </c>
      <c r="HT374">
        <v>85.484999999999999</v>
      </c>
      <c r="HU374">
        <v>2</v>
      </c>
      <c r="HW374">
        <v>2</v>
      </c>
      <c r="HX374">
        <v>90.52</v>
      </c>
      <c r="HY374">
        <v>0</v>
      </c>
      <c r="IA374">
        <v>2</v>
      </c>
      <c r="IB374">
        <v>121.99</v>
      </c>
      <c r="IC374">
        <v>3</v>
      </c>
      <c r="IE374">
        <v>2</v>
      </c>
      <c r="IF374">
        <v>84.344999999999999</v>
      </c>
      <c r="IG374">
        <v>2</v>
      </c>
      <c r="II374">
        <v>2</v>
      </c>
      <c r="IJ374">
        <v>100.75</v>
      </c>
      <c r="IK374">
        <v>3</v>
      </c>
      <c r="IM374">
        <v>2</v>
      </c>
      <c r="IN374">
        <v>153.05000000000001</v>
      </c>
      <c r="IO374">
        <v>3</v>
      </c>
      <c r="IQ374">
        <v>2</v>
      </c>
      <c r="IR374">
        <v>95.39</v>
      </c>
      <c r="IS374">
        <v>2</v>
      </c>
      <c r="IU374">
        <v>2</v>
      </c>
      <c r="IV374">
        <v>112.265</v>
      </c>
      <c r="IW374">
        <v>0</v>
      </c>
      <c r="IY374">
        <v>2</v>
      </c>
      <c r="IZ374">
        <v>134.64500000000001</v>
      </c>
      <c r="JA374">
        <v>3</v>
      </c>
      <c r="JC374">
        <v>2</v>
      </c>
      <c r="JD374">
        <v>114.11</v>
      </c>
      <c r="JE374">
        <v>3</v>
      </c>
      <c r="JG374">
        <v>2</v>
      </c>
      <c r="JH374">
        <v>57.715000000000003</v>
      </c>
      <c r="JI374">
        <v>0</v>
      </c>
      <c r="JK374">
        <v>2</v>
      </c>
      <c r="JL374">
        <v>111.54</v>
      </c>
      <c r="JM374">
        <v>0</v>
      </c>
      <c r="JO374">
        <v>2</v>
      </c>
      <c r="JP374">
        <v>93.32</v>
      </c>
      <c r="JQ374">
        <v>1</v>
      </c>
      <c r="JS374">
        <v>2</v>
      </c>
      <c r="JT374">
        <v>86.15</v>
      </c>
      <c r="JU374">
        <v>2</v>
      </c>
      <c r="JW374">
        <v>2</v>
      </c>
      <c r="JX374">
        <v>99.01</v>
      </c>
      <c r="JY374">
        <v>2</v>
      </c>
      <c r="KA374">
        <v>2</v>
      </c>
      <c r="KB374">
        <v>96.555000000000007</v>
      </c>
      <c r="KC374">
        <v>2</v>
      </c>
      <c r="KE374">
        <v>2</v>
      </c>
      <c r="KF374">
        <v>127.46</v>
      </c>
      <c r="KG374">
        <v>1</v>
      </c>
      <c r="KI374">
        <v>2</v>
      </c>
      <c r="KJ374">
        <v>95.545000000000002</v>
      </c>
      <c r="KK374">
        <v>2</v>
      </c>
      <c r="KM374">
        <v>2</v>
      </c>
      <c r="KN374">
        <v>98.91</v>
      </c>
      <c r="KO374">
        <v>0</v>
      </c>
      <c r="KQ374">
        <v>2</v>
      </c>
      <c r="KR374">
        <v>133.10499999999999</v>
      </c>
      <c r="KS374">
        <v>3</v>
      </c>
      <c r="KU374">
        <v>2</v>
      </c>
      <c r="KV374">
        <v>80.864999999999995</v>
      </c>
      <c r="KW374">
        <v>0</v>
      </c>
      <c r="KY374">
        <v>2</v>
      </c>
      <c r="KZ374">
        <v>85.66</v>
      </c>
      <c r="LA374">
        <v>1</v>
      </c>
      <c r="LC374">
        <v>2</v>
      </c>
      <c r="LD374">
        <v>98.765000000000001</v>
      </c>
      <c r="LE374">
        <v>0</v>
      </c>
      <c r="LG374">
        <v>2</v>
      </c>
      <c r="LH374">
        <v>57.195</v>
      </c>
      <c r="LI374">
        <v>3</v>
      </c>
    </row>
    <row r="375" spans="1:321" x14ac:dyDescent="0.35">
      <c r="B375">
        <v>3</v>
      </c>
      <c r="C375">
        <v>87.814999999999998</v>
      </c>
      <c r="D375">
        <v>1</v>
      </c>
      <c r="E375"/>
      <c r="F375">
        <v>3</v>
      </c>
      <c r="G375">
        <v>135.005</v>
      </c>
      <c r="H375">
        <v>0</v>
      </c>
      <c r="I375"/>
      <c r="J375">
        <v>3</v>
      </c>
      <c r="K375">
        <v>86.32</v>
      </c>
      <c r="L375">
        <v>1</v>
      </c>
      <c r="N375">
        <v>3</v>
      </c>
      <c r="O375">
        <v>69.349999999999994</v>
      </c>
      <c r="P375">
        <v>0</v>
      </c>
      <c r="R375">
        <v>3</v>
      </c>
      <c r="S375">
        <v>83.97</v>
      </c>
      <c r="T375">
        <v>0</v>
      </c>
      <c r="V375">
        <v>3</v>
      </c>
      <c r="W375">
        <v>71.09</v>
      </c>
      <c r="X375">
        <v>1</v>
      </c>
      <c r="Z375">
        <v>3</v>
      </c>
      <c r="AA375">
        <v>138.26499999999999</v>
      </c>
      <c r="AB375">
        <v>2</v>
      </c>
      <c r="AD375">
        <v>3</v>
      </c>
      <c r="AE375">
        <v>135.27000000000001</v>
      </c>
      <c r="AF375">
        <v>2</v>
      </c>
      <c r="AH375">
        <v>3</v>
      </c>
      <c r="AI375">
        <v>92.405000000000001</v>
      </c>
      <c r="AJ375">
        <v>2</v>
      </c>
      <c r="AL375">
        <v>3</v>
      </c>
      <c r="AM375">
        <v>82.614999999999995</v>
      </c>
      <c r="AN375">
        <v>0</v>
      </c>
      <c r="AQ375">
        <v>3</v>
      </c>
      <c r="AR375">
        <v>134.74</v>
      </c>
      <c r="AS375">
        <v>0</v>
      </c>
      <c r="AU375">
        <v>3</v>
      </c>
      <c r="AV375">
        <v>135.72</v>
      </c>
      <c r="AW375">
        <v>4</v>
      </c>
      <c r="AY375">
        <v>3</v>
      </c>
      <c r="AZ375">
        <v>72.599999999999994</v>
      </c>
      <c r="BA375">
        <v>1</v>
      </c>
      <c r="BC375">
        <v>3</v>
      </c>
      <c r="BD375">
        <v>93.73</v>
      </c>
      <c r="BE375">
        <v>0</v>
      </c>
      <c r="BG375">
        <v>3</v>
      </c>
      <c r="BH375">
        <v>124.29</v>
      </c>
      <c r="BI375">
        <v>2</v>
      </c>
      <c r="BK375">
        <v>3</v>
      </c>
      <c r="BL375">
        <v>105.175</v>
      </c>
      <c r="BM375">
        <v>0</v>
      </c>
      <c r="BO375">
        <v>3</v>
      </c>
      <c r="BP375">
        <v>133.1</v>
      </c>
      <c r="BQ375">
        <v>5</v>
      </c>
      <c r="BS375">
        <v>3</v>
      </c>
      <c r="BT375">
        <v>104.16</v>
      </c>
      <c r="BU375">
        <v>0</v>
      </c>
      <c r="BW375">
        <v>3</v>
      </c>
      <c r="BX375">
        <v>113.735</v>
      </c>
      <c r="BY375">
        <v>0</v>
      </c>
      <c r="CA375">
        <v>3</v>
      </c>
      <c r="CB375">
        <v>121.8</v>
      </c>
      <c r="CC375">
        <v>2</v>
      </c>
      <c r="CE375">
        <v>3</v>
      </c>
      <c r="CF375">
        <v>49.61</v>
      </c>
      <c r="CG375">
        <v>1</v>
      </c>
      <c r="CI375">
        <v>3</v>
      </c>
      <c r="CJ375">
        <v>137.33000000000001</v>
      </c>
      <c r="CK375">
        <v>2</v>
      </c>
      <c r="CM375">
        <v>3</v>
      </c>
      <c r="CN375">
        <v>111.995</v>
      </c>
      <c r="CO375">
        <v>3</v>
      </c>
      <c r="CQ375">
        <v>3</v>
      </c>
      <c r="CR375">
        <v>83.165000000000006</v>
      </c>
      <c r="CS375">
        <v>3</v>
      </c>
      <c r="CU375">
        <v>3</v>
      </c>
      <c r="CV375">
        <v>86.295000000000002</v>
      </c>
      <c r="CW375">
        <v>1</v>
      </c>
      <c r="CY375">
        <v>3</v>
      </c>
      <c r="CZ375">
        <v>69.444999999999993</v>
      </c>
      <c r="DA375">
        <v>0</v>
      </c>
      <c r="DC375">
        <v>3</v>
      </c>
      <c r="DD375">
        <v>71.45</v>
      </c>
      <c r="DE375">
        <v>3</v>
      </c>
      <c r="DG375">
        <v>3</v>
      </c>
      <c r="DH375">
        <v>62.844999999999999</v>
      </c>
      <c r="DI375">
        <v>1</v>
      </c>
      <c r="DK375">
        <v>3</v>
      </c>
      <c r="DL375">
        <v>108.035</v>
      </c>
      <c r="DM375">
        <v>2</v>
      </c>
      <c r="DO375">
        <v>3</v>
      </c>
      <c r="DP375">
        <v>76.344999999999999</v>
      </c>
      <c r="DQ375">
        <v>0</v>
      </c>
      <c r="DS375">
        <v>3</v>
      </c>
      <c r="DT375">
        <v>84.15</v>
      </c>
      <c r="DU375">
        <v>0</v>
      </c>
      <c r="DW375">
        <v>3</v>
      </c>
      <c r="DX375">
        <v>89.555000000000007</v>
      </c>
      <c r="DY375">
        <v>2</v>
      </c>
      <c r="EA375">
        <v>3</v>
      </c>
      <c r="EB375">
        <v>80.150000000000006</v>
      </c>
      <c r="EC375">
        <v>0</v>
      </c>
      <c r="EE375">
        <v>3</v>
      </c>
      <c r="EF375">
        <v>144.88499999999999</v>
      </c>
      <c r="EG375">
        <v>1</v>
      </c>
      <c r="EI375">
        <v>3</v>
      </c>
      <c r="EJ375">
        <v>97.09</v>
      </c>
      <c r="EK375">
        <v>2</v>
      </c>
      <c r="EM375">
        <v>3</v>
      </c>
      <c r="EN375">
        <v>84.53</v>
      </c>
      <c r="EO375">
        <v>3</v>
      </c>
      <c r="EQ375">
        <v>3</v>
      </c>
      <c r="ER375">
        <v>105.795</v>
      </c>
      <c r="ES375">
        <v>1</v>
      </c>
      <c r="EU375">
        <v>3</v>
      </c>
      <c r="EV375">
        <v>102.065</v>
      </c>
      <c r="EW375">
        <v>1</v>
      </c>
      <c r="EY375">
        <v>3</v>
      </c>
      <c r="EZ375">
        <v>87.12</v>
      </c>
      <c r="FA375">
        <v>1</v>
      </c>
      <c r="FC375">
        <v>3</v>
      </c>
      <c r="FD375">
        <v>112.61499999999999</v>
      </c>
      <c r="FE375">
        <v>0</v>
      </c>
      <c r="FG375">
        <v>3</v>
      </c>
      <c r="FH375">
        <v>90.694999999999993</v>
      </c>
      <c r="FI375">
        <v>3</v>
      </c>
      <c r="FK375">
        <v>3</v>
      </c>
      <c r="FL375">
        <v>106.3</v>
      </c>
      <c r="FM375">
        <v>2</v>
      </c>
      <c r="FO375">
        <v>3</v>
      </c>
      <c r="FP375">
        <v>52.585000000000001</v>
      </c>
      <c r="FQ375">
        <v>0</v>
      </c>
      <c r="FS375">
        <v>3</v>
      </c>
      <c r="FT375">
        <v>141.08500000000001</v>
      </c>
      <c r="FU375">
        <v>3</v>
      </c>
      <c r="FW375">
        <v>3</v>
      </c>
      <c r="FX375">
        <v>93.605000000000004</v>
      </c>
      <c r="FY375">
        <v>0</v>
      </c>
      <c r="GA375">
        <v>3</v>
      </c>
      <c r="GB375">
        <v>126.44</v>
      </c>
      <c r="GC375">
        <v>2</v>
      </c>
      <c r="GE375">
        <v>3</v>
      </c>
      <c r="GF375">
        <v>83.424999999999997</v>
      </c>
      <c r="GG375">
        <v>1</v>
      </c>
      <c r="GI375">
        <v>3</v>
      </c>
      <c r="GJ375">
        <v>122.22</v>
      </c>
      <c r="GK375">
        <v>4</v>
      </c>
      <c r="GM375">
        <v>3</v>
      </c>
      <c r="GN375">
        <v>71.239999999999995</v>
      </c>
      <c r="GO375">
        <v>1</v>
      </c>
      <c r="GQ375">
        <v>3</v>
      </c>
      <c r="GR375">
        <v>107.74</v>
      </c>
      <c r="GS375">
        <v>2</v>
      </c>
      <c r="GU375">
        <v>3</v>
      </c>
      <c r="GV375">
        <v>158.32499999999999</v>
      </c>
      <c r="GW375">
        <v>2</v>
      </c>
      <c r="GY375">
        <v>3</v>
      </c>
      <c r="GZ375">
        <v>103.42</v>
      </c>
      <c r="HA375">
        <v>0</v>
      </c>
      <c r="HC375">
        <v>3</v>
      </c>
      <c r="HD375">
        <v>122.07</v>
      </c>
      <c r="HE375">
        <v>2</v>
      </c>
      <c r="HG375">
        <v>3</v>
      </c>
      <c r="HH375">
        <v>76.819999999999993</v>
      </c>
      <c r="HI375">
        <v>2</v>
      </c>
      <c r="HK375">
        <v>3</v>
      </c>
      <c r="HL375">
        <v>145.91999999999999</v>
      </c>
      <c r="HM375">
        <v>1</v>
      </c>
      <c r="HO375">
        <v>3</v>
      </c>
      <c r="HP375">
        <v>128.20500000000001</v>
      </c>
      <c r="HQ375">
        <v>0</v>
      </c>
      <c r="HS375">
        <v>3</v>
      </c>
      <c r="HT375">
        <v>80.064999999999998</v>
      </c>
      <c r="HU375">
        <v>2</v>
      </c>
      <c r="HW375">
        <v>3</v>
      </c>
      <c r="HX375">
        <v>79.385000000000005</v>
      </c>
      <c r="HY375">
        <v>0</v>
      </c>
      <c r="IA375">
        <v>3</v>
      </c>
      <c r="IB375">
        <v>106.92</v>
      </c>
      <c r="IC375">
        <v>2</v>
      </c>
      <c r="IE375">
        <v>3</v>
      </c>
      <c r="IF375">
        <v>109.9</v>
      </c>
      <c r="IG375">
        <v>2</v>
      </c>
      <c r="II375">
        <v>3</v>
      </c>
      <c r="IJ375">
        <v>103.215</v>
      </c>
      <c r="IK375">
        <v>1</v>
      </c>
      <c r="IM375">
        <v>3</v>
      </c>
      <c r="IN375">
        <v>70.015000000000001</v>
      </c>
      <c r="IO375">
        <v>0</v>
      </c>
      <c r="IQ375">
        <v>3</v>
      </c>
      <c r="IR375">
        <v>50.564999999999998</v>
      </c>
      <c r="IS375">
        <v>0</v>
      </c>
      <c r="IU375">
        <v>3</v>
      </c>
      <c r="IV375">
        <v>143.38</v>
      </c>
      <c r="IW375">
        <v>4</v>
      </c>
      <c r="IY375">
        <v>3</v>
      </c>
      <c r="IZ375">
        <v>110.785</v>
      </c>
      <c r="JA375">
        <v>2</v>
      </c>
      <c r="JC375">
        <v>3</v>
      </c>
      <c r="JD375">
        <v>73.64</v>
      </c>
      <c r="JE375">
        <v>0</v>
      </c>
      <c r="JG375">
        <v>3</v>
      </c>
      <c r="JH375">
        <v>111.04</v>
      </c>
      <c r="JI375">
        <v>2</v>
      </c>
      <c r="JK375">
        <v>3</v>
      </c>
      <c r="JL375">
        <v>94.5</v>
      </c>
      <c r="JM375">
        <v>4</v>
      </c>
      <c r="JO375">
        <v>3</v>
      </c>
      <c r="JP375">
        <v>117.61499999999999</v>
      </c>
      <c r="JQ375">
        <v>0</v>
      </c>
      <c r="JS375">
        <v>3</v>
      </c>
      <c r="JT375">
        <v>56.03</v>
      </c>
      <c r="JU375">
        <v>2</v>
      </c>
      <c r="JW375">
        <v>3</v>
      </c>
      <c r="JX375">
        <v>121.38500000000001</v>
      </c>
      <c r="JY375">
        <v>1</v>
      </c>
      <c r="KA375">
        <v>3</v>
      </c>
      <c r="KB375">
        <v>90.81</v>
      </c>
      <c r="KC375">
        <v>2</v>
      </c>
      <c r="KE375">
        <v>3</v>
      </c>
      <c r="KF375">
        <v>108.82</v>
      </c>
      <c r="KG375">
        <v>2</v>
      </c>
      <c r="KI375">
        <v>3</v>
      </c>
      <c r="KJ375">
        <v>72.53</v>
      </c>
      <c r="KK375">
        <v>0</v>
      </c>
      <c r="KM375">
        <v>3</v>
      </c>
      <c r="KN375">
        <v>116.13500000000001</v>
      </c>
      <c r="KO375">
        <v>2</v>
      </c>
      <c r="KQ375">
        <v>3</v>
      </c>
      <c r="KR375">
        <v>107.78</v>
      </c>
      <c r="KS375">
        <v>1</v>
      </c>
      <c r="KU375">
        <v>3</v>
      </c>
      <c r="KV375">
        <v>79.14</v>
      </c>
      <c r="KW375">
        <v>0</v>
      </c>
      <c r="KY375">
        <v>3</v>
      </c>
      <c r="KZ375">
        <v>96.795000000000002</v>
      </c>
      <c r="LA375">
        <v>3</v>
      </c>
      <c r="LC375">
        <v>3</v>
      </c>
      <c r="LD375">
        <v>111.68</v>
      </c>
      <c r="LE375">
        <v>1</v>
      </c>
      <c r="LG375">
        <v>3</v>
      </c>
      <c r="LH375">
        <v>114.745</v>
      </c>
      <c r="LI375">
        <v>4</v>
      </c>
    </row>
    <row r="376" spans="1:321" x14ac:dyDescent="0.35">
      <c r="B376">
        <v>4</v>
      </c>
      <c r="C376">
        <v>126.62</v>
      </c>
      <c r="D376">
        <v>1</v>
      </c>
      <c r="E376"/>
      <c r="F376">
        <v>4</v>
      </c>
      <c r="G376">
        <v>59.314999999999998</v>
      </c>
      <c r="H376">
        <v>0</v>
      </c>
      <c r="I376"/>
      <c r="J376">
        <v>4</v>
      </c>
      <c r="K376">
        <v>127.34</v>
      </c>
      <c r="L376">
        <v>3</v>
      </c>
      <c r="N376">
        <v>4</v>
      </c>
      <c r="O376">
        <v>61.225000000000001</v>
      </c>
      <c r="P376">
        <v>0</v>
      </c>
      <c r="R376">
        <v>4</v>
      </c>
      <c r="S376">
        <v>83.575000000000003</v>
      </c>
      <c r="T376">
        <v>0</v>
      </c>
      <c r="V376">
        <v>4</v>
      </c>
      <c r="W376">
        <v>89.965000000000003</v>
      </c>
      <c r="X376">
        <v>0</v>
      </c>
      <c r="Z376">
        <v>4</v>
      </c>
      <c r="AA376">
        <v>66.864999999999995</v>
      </c>
      <c r="AB376">
        <v>0</v>
      </c>
      <c r="AD376">
        <v>4</v>
      </c>
      <c r="AE376">
        <v>78.885000000000005</v>
      </c>
      <c r="AF376">
        <v>0</v>
      </c>
      <c r="AH376">
        <v>4</v>
      </c>
      <c r="AI376">
        <v>131.62</v>
      </c>
      <c r="AJ376">
        <v>1</v>
      </c>
      <c r="AL376">
        <v>4</v>
      </c>
      <c r="AM376">
        <v>133.745</v>
      </c>
      <c r="AN376">
        <v>1</v>
      </c>
      <c r="AQ376">
        <v>4</v>
      </c>
      <c r="AR376">
        <v>69.924999999999997</v>
      </c>
      <c r="AS376">
        <v>0</v>
      </c>
      <c r="AU376">
        <v>4</v>
      </c>
      <c r="AV376">
        <v>77.495000000000005</v>
      </c>
      <c r="AW376">
        <v>0</v>
      </c>
      <c r="AY376">
        <v>4</v>
      </c>
      <c r="AZ376">
        <v>78.94</v>
      </c>
      <c r="BA376">
        <v>0</v>
      </c>
      <c r="BC376">
        <v>4</v>
      </c>
      <c r="BD376">
        <v>144.69999999999999</v>
      </c>
      <c r="BE376">
        <v>2</v>
      </c>
      <c r="BG376">
        <v>4</v>
      </c>
      <c r="BH376">
        <v>114.655</v>
      </c>
      <c r="BI376">
        <v>1</v>
      </c>
      <c r="BK376">
        <v>4</v>
      </c>
      <c r="BL376">
        <v>127.675</v>
      </c>
      <c r="BM376">
        <v>0</v>
      </c>
      <c r="BO376">
        <v>4</v>
      </c>
      <c r="BP376">
        <v>109.495</v>
      </c>
      <c r="BQ376">
        <v>4</v>
      </c>
      <c r="BS376">
        <v>4</v>
      </c>
      <c r="BT376">
        <v>135.77500000000001</v>
      </c>
      <c r="BU376">
        <v>2</v>
      </c>
      <c r="BW376">
        <v>4</v>
      </c>
      <c r="BX376">
        <v>98.745000000000005</v>
      </c>
      <c r="BY376">
        <v>2</v>
      </c>
      <c r="CA376">
        <v>4</v>
      </c>
      <c r="CB376">
        <v>94.58</v>
      </c>
      <c r="CC376">
        <v>1</v>
      </c>
      <c r="CE376">
        <v>4</v>
      </c>
      <c r="CF376">
        <v>51.6</v>
      </c>
      <c r="CG376">
        <v>1</v>
      </c>
      <c r="CI376">
        <v>4</v>
      </c>
      <c r="CJ376">
        <v>53.715000000000003</v>
      </c>
      <c r="CK376">
        <v>0</v>
      </c>
      <c r="CM376">
        <v>4</v>
      </c>
      <c r="CN376">
        <v>85.204999999999998</v>
      </c>
      <c r="CO376">
        <v>0</v>
      </c>
      <c r="CQ376">
        <v>4</v>
      </c>
      <c r="CR376">
        <v>87.7</v>
      </c>
      <c r="CS376">
        <v>1</v>
      </c>
      <c r="CU376">
        <v>4</v>
      </c>
      <c r="CV376">
        <v>128.86500000000001</v>
      </c>
      <c r="CW376">
        <v>0</v>
      </c>
      <c r="CY376">
        <v>4</v>
      </c>
      <c r="CZ376">
        <v>82.63</v>
      </c>
      <c r="DA376">
        <v>0</v>
      </c>
      <c r="DC376">
        <v>4</v>
      </c>
      <c r="DD376">
        <v>88.534999999999997</v>
      </c>
      <c r="DE376">
        <v>2</v>
      </c>
      <c r="DG376">
        <v>4</v>
      </c>
      <c r="DH376">
        <v>61.95</v>
      </c>
      <c r="DI376">
        <v>0</v>
      </c>
      <c r="DK376">
        <v>4</v>
      </c>
      <c r="DL376">
        <v>73.594999999999999</v>
      </c>
      <c r="DM376">
        <v>1</v>
      </c>
      <c r="DO376">
        <v>4</v>
      </c>
      <c r="DP376">
        <v>89.924999999999997</v>
      </c>
      <c r="DQ376">
        <v>0</v>
      </c>
      <c r="DS376">
        <v>4</v>
      </c>
      <c r="DT376">
        <v>69.709999999999994</v>
      </c>
      <c r="DU376">
        <v>1</v>
      </c>
      <c r="DW376">
        <v>4</v>
      </c>
      <c r="DX376">
        <v>132.55000000000001</v>
      </c>
      <c r="DY376">
        <v>1</v>
      </c>
      <c r="EA376">
        <v>4</v>
      </c>
      <c r="EB376">
        <v>129.51499999999999</v>
      </c>
      <c r="EC376">
        <v>2</v>
      </c>
      <c r="EE376">
        <v>4</v>
      </c>
      <c r="EF376">
        <v>107.155</v>
      </c>
      <c r="EG376">
        <v>0</v>
      </c>
      <c r="EI376">
        <v>4</v>
      </c>
      <c r="EJ376">
        <v>74.25</v>
      </c>
      <c r="EK376">
        <v>0</v>
      </c>
      <c r="EM376">
        <v>4</v>
      </c>
      <c r="EN376">
        <v>110.045</v>
      </c>
      <c r="EO376">
        <v>2</v>
      </c>
      <c r="EQ376">
        <v>4</v>
      </c>
      <c r="ER376">
        <v>86.88</v>
      </c>
      <c r="ES376">
        <v>0</v>
      </c>
      <c r="EU376">
        <v>4</v>
      </c>
      <c r="EV376">
        <v>99.194999999999993</v>
      </c>
      <c r="EW376">
        <v>0</v>
      </c>
      <c r="EY376">
        <v>4</v>
      </c>
      <c r="EZ376">
        <v>109.53</v>
      </c>
      <c r="FA376">
        <v>0</v>
      </c>
      <c r="FC376">
        <v>4</v>
      </c>
      <c r="FD376">
        <v>57.18</v>
      </c>
      <c r="FE376">
        <v>0</v>
      </c>
      <c r="FG376">
        <v>4</v>
      </c>
      <c r="FH376">
        <v>74.594999999999999</v>
      </c>
      <c r="FI376">
        <v>2</v>
      </c>
      <c r="FK376">
        <v>4</v>
      </c>
      <c r="FL376">
        <v>95.98</v>
      </c>
      <c r="FM376">
        <v>0</v>
      </c>
      <c r="FO376">
        <v>4</v>
      </c>
      <c r="FP376">
        <v>123.465</v>
      </c>
      <c r="FQ376">
        <v>3</v>
      </c>
      <c r="FS376">
        <v>4</v>
      </c>
      <c r="FT376">
        <v>92.135000000000005</v>
      </c>
      <c r="FU376">
        <v>2</v>
      </c>
      <c r="FW376">
        <v>4</v>
      </c>
      <c r="FX376">
        <v>60.16</v>
      </c>
      <c r="FY376">
        <v>0</v>
      </c>
      <c r="GA376">
        <v>4</v>
      </c>
      <c r="GB376">
        <v>90.12</v>
      </c>
      <c r="GC376">
        <v>1</v>
      </c>
      <c r="GE376">
        <v>4</v>
      </c>
      <c r="GF376">
        <v>77.05</v>
      </c>
      <c r="GG376">
        <v>1</v>
      </c>
      <c r="GI376">
        <v>4</v>
      </c>
      <c r="GJ376">
        <v>72.23</v>
      </c>
      <c r="GK376">
        <v>0</v>
      </c>
      <c r="GM376">
        <v>4</v>
      </c>
      <c r="GN376">
        <v>66.72</v>
      </c>
      <c r="GO376">
        <v>1</v>
      </c>
      <c r="GQ376">
        <v>4</v>
      </c>
      <c r="GR376">
        <v>69.72</v>
      </c>
      <c r="GS376">
        <v>0</v>
      </c>
      <c r="GU376">
        <v>4</v>
      </c>
      <c r="GV376">
        <v>174.61500000000001</v>
      </c>
      <c r="GW376">
        <v>1</v>
      </c>
      <c r="GY376">
        <v>4</v>
      </c>
      <c r="GZ376">
        <v>70.525000000000006</v>
      </c>
      <c r="HA376">
        <v>2</v>
      </c>
      <c r="HC376">
        <v>4</v>
      </c>
      <c r="HD376">
        <v>117.875</v>
      </c>
      <c r="HE376">
        <v>4</v>
      </c>
      <c r="HG376">
        <v>4</v>
      </c>
      <c r="HH376">
        <v>69.53</v>
      </c>
      <c r="HI376">
        <v>1</v>
      </c>
      <c r="HK376">
        <v>4</v>
      </c>
      <c r="HL376">
        <v>66.465000000000003</v>
      </c>
      <c r="HM376">
        <v>1</v>
      </c>
      <c r="HO376">
        <v>4</v>
      </c>
      <c r="HP376">
        <v>78.42</v>
      </c>
      <c r="HQ376">
        <v>2</v>
      </c>
      <c r="HS376">
        <v>4</v>
      </c>
      <c r="HT376">
        <v>82.344999999999999</v>
      </c>
      <c r="HU376">
        <v>0</v>
      </c>
      <c r="HW376">
        <v>4</v>
      </c>
      <c r="HX376">
        <v>91.33</v>
      </c>
      <c r="HY376">
        <v>1</v>
      </c>
      <c r="IA376">
        <v>4</v>
      </c>
      <c r="IB376">
        <v>123.105</v>
      </c>
      <c r="IC376">
        <v>0</v>
      </c>
      <c r="IE376">
        <v>4</v>
      </c>
      <c r="IF376">
        <v>82.375</v>
      </c>
      <c r="IG376">
        <v>1</v>
      </c>
      <c r="II376">
        <v>4</v>
      </c>
      <c r="IJ376">
        <v>99.435000000000002</v>
      </c>
      <c r="IK376">
        <v>1</v>
      </c>
      <c r="IM376">
        <v>4</v>
      </c>
      <c r="IN376">
        <v>92.314999999999998</v>
      </c>
      <c r="IO376">
        <v>1</v>
      </c>
      <c r="IQ376">
        <v>4</v>
      </c>
      <c r="IR376">
        <v>76.144999999999996</v>
      </c>
      <c r="IS376">
        <v>0</v>
      </c>
      <c r="IU376">
        <v>4</v>
      </c>
      <c r="IV376">
        <v>107.71</v>
      </c>
      <c r="IW376">
        <v>1</v>
      </c>
      <c r="IY376">
        <v>4</v>
      </c>
      <c r="IZ376">
        <v>84.66</v>
      </c>
      <c r="JA376">
        <v>0</v>
      </c>
      <c r="JC376">
        <v>4</v>
      </c>
      <c r="JD376">
        <v>102.66500000000001</v>
      </c>
      <c r="JE376">
        <v>1</v>
      </c>
      <c r="JG376">
        <v>4</v>
      </c>
      <c r="JH376">
        <v>81.534999999999997</v>
      </c>
      <c r="JI376">
        <v>0</v>
      </c>
      <c r="JK376">
        <v>4</v>
      </c>
      <c r="JL376">
        <v>134.75</v>
      </c>
      <c r="JM376">
        <v>3</v>
      </c>
      <c r="JO376">
        <v>4</v>
      </c>
      <c r="JP376">
        <v>114.89</v>
      </c>
      <c r="JQ376">
        <v>0</v>
      </c>
      <c r="JS376">
        <v>4</v>
      </c>
      <c r="JT376">
        <v>74.635000000000005</v>
      </c>
      <c r="JU376">
        <v>1</v>
      </c>
      <c r="JW376">
        <v>4</v>
      </c>
      <c r="JX376">
        <v>100.345</v>
      </c>
      <c r="JY376">
        <v>0</v>
      </c>
      <c r="KA376">
        <v>4</v>
      </c>
      <c r="KB376">
        <v>94.06</v>
      </c>
      <c r="KC376">
        <v>1</v>
      </c>
      <c r="KE376">
        <v>4</v>
      </c>
      <c r="KF376">
        <v>114.52500000000001</v>
      </c>
      <c r="KG376">
        <v>1</v>
      </c>
      <c r="KI376">
        <v>4</v>
      </c>
      <c r="KJ376">
        <v>136.92500000000001</v>
      </c>
      <c r="KK376">
        <v>3</v>
      </c>
      <c r="KM376">
        <v>4</v>
      </c>
      <c r="KN376">
        <v>112.995</v>
      </c>
      <c r="KO376">
        <v>4</v>
      </c>
      <c r="KQ376">
        <v>4</v>
      </c>
      <c r="KR376">
        <v>84.254999999999995</v>
      </c>
      <c r="KS376">
        <v>0</v>
      </c>
      <c r="KU376">
        <v>4</v>
      </c>
      <c r="KV376">
        <v>70.099999999999994</v>
      </c>
      <c r="KW376">
        <v>0</v>
      </c>
      <c r="KY376">
        <v>4</v>
      </c>
      <c r="KZ376">
        <v>141.58000000000001</v>
      </c>
      <c r="LA376">
        <v>3</v>
      </c>
      <c r="LC376">
        <v>4</v>
      </c>
      <c r="LD376">
        <v>59.825000000000003</v>
      </c>
      <c r="LE376">
        <v>0</v>
      </c>
      <c r="LG376">
        <v>4</v>
      </c>
      <c r="LH376">
        <v>126.05500000000001</v>
      </c>
      <c r="LI376">
        <v>1</v>
      </c>
    </row>
    <row r="377" spans="1:321" x14ac:dyDescent="0.35">
      <c r="B377">
        <v>5</v>
      </c>
      <c r="C377">
        <v>79.605000000000004</v>
      </c>
      <c r="D377">
        <v>0</v>
      </c>
      <c r="E377"/>
      <c r="F377">
        <v>5</v>
      </c>
      <c r="G377">
        <v>132.215</v>
      </c>
      <c r="H377">
        <v>0</v>
      </c>
      <c r="I377"/>
      <c r="J377">
        <v>5</v>
      </c>
      <c r="K377">
        <v>71.965000000000003</v>
      </c>
      <c r="L377">
        <v>0</v>
      </c>
      <c r="N377">
        <v>5</v>
      </c>
      <c r="O377">
        <v>71.114999999999995</v>
      </c>
      <c r="P377">
        <v>0</v>
      </c>
      <c r="R377">
        <v>5</v>
      </c>
      <c r="S377">
        <v>65.655000000000001</v>
      </c>
      <c r="T377">
        <v>4</v>
      </c>
      <c r="V377">
        <v>5</v>
      </c>
      <c r="W377">
        <v>131.73500000000001</v>
      </c>
      <c r="X377">
        <v>2</v>
      </c>
      <c r="Z377">
        <v>5</v>
      </c>
      <c r="AA377">
        <v>89.834999999999994</v>
      </c>
      <c r="AB377">
        <v>0</v>
      </c>
      <c r="AD377">
        <v>5</v>
      </c>
      <c r="AE377">
        <v>100.4</v>
      </c>
      <c r="AF377">
        <v>0</v>
      </c>
      <c r="AH377">
        <v>5</v>
      </c>
      <c r="AI377">
        <v>111.535</v>
      </c>
      <c r="AJ377">
        <v>1</v>
      </c>
      <c r="AL377">
        <v>5</v>
      </c>
      <c r="AM377">
        <v>93.35</v>
      </c>
      <c r="AN377">
        <v>2</v>
      </c>
      <c r="AQ377">
        <v>5</v>
      </c>
      <c r="AR377">
        <v>102.7</v>
      </c>
      <c r="AS377">
        <v>1</v>
      </c>
      <c r="AU377">
        <v>5</v>
      </c>
      <c r="AV377">
        <v>147.59</v>
      </c>
      <c r="AW377">
        <v>2</v>
      </c>
      <c r="AY377">
        <v>5</v>
      </c>
      <c r="AZ377">
        <v>155.75</v>
      </c>
      <c r="BA377">
        <v>2</v>
      </c>
      <c r="BC377">
        <v>5</v>
      </c>
      <c r="BD377">
        <v>100.095</v>
      </c>
      <c r="BE377">
        <v>2</v>
      </c>
      <c r="BG377">
        <v>5</v>
      </c>
      <c r="BH377">
        <v>140.435</v>
      </c>
      <c r="BI377">
        <v>3</v>
      </c>
      <c r="BK377">
        <v>5</v>
      </c>
      <c r="BL377">
        <v>125.11499999999999</v>
      </c>
      <c r="BM377">
        <v>1</v>
      </c>
      <c r="BO377">
        <v>5</v>
      </c>
      <c r="BP377">
        <v>107.605</v>
      </c>
      <c r="BQ377">
        <v>0</v>
      </c>
      <c r="BS377">
        <v>5</v>
      </c>
      <c r="BT377">
        <v>119.215</v>
      </c>
      <c r="BU377">
        <v>2</v>
      </c>
      <c r="BW377">
        <v>5</v>
      </c>
      <c r="BX377">
        <v>183.49</v>
      </c>
      <c r="BY377">
        <v>3</v>
      </c>
      <c r="CA377">
        <v>5</v>
      </c>
      <c r="CB377">
        <v>85.58</v>
      </c>
      <c r="CC377">
        <v>0</v>
      </c>
      <c r="CE377">
        <v>5</v>
      </c>
      <c r="CF377">
        <v>99.57</v>
      </c>
      <c r="CG377">
        <v>0</v>
      </c>
      <c r="CI377">
        <v>5</v>
      </c>
      <c r="CJ377">
        <v>85.635000000000005</v>
      </c>
      <c r="CK377">
        <v>0</v>
      </c>
      <c r="CM377">
        <v>5</v>
      </c>
      <c r="CN377">
        <v>45.795000000000002</v>
      </c>
      <c r="CO377">
        <v>0</v>
      </c>
      <c r="CQ377">
        <v>5</v>
      </c>
      <c r="CR377">
        <v>91.454999999999998</v>
      </c>
      <c r="CS377">
        <v>3</v>
      </c>
      <c r="CU377">
        <v>5</v>
      </c>
      <c r="CV377">
        <v>75.614999999999995</v>
      </c>
      <c r="CW377">
        <v>1</v>
      </c>
      <c r="CY377">
        <v>5</v>
      </c>
      <c r="CZ377">
        <v>99.284999999999997</v>
      </c>
      <c r="DA377">
        <v>3</v>
      </c>
      <c r="DC377">
        <v>5</v>
      </c>
      <c r="DD377">
        <v>100.01</v>
      </c>
      <c r="DE377">
        <v>2</v>
      </c>
      <c r="DG377">
        <v>5</v>
      </c>
      <c r="DH377">
        <v>71.765000000000001</v>
      </c>
      <c r="DI377">
        <v>2</v>
      </c>
      <c r="DK377">
        <v>5</v>
      </c>
      <c r="DL377">
        <v>85.21</v>
      </c>
      <c r="DM377">
        <v>1</v>
      </c>
      <c r="DO377">
        <v>5</v>
      </c>
      <c r="DP377">
        <v>83.31</v>
      </c>
      <c r="DQ377">
        <v>1</v>
      </c>
      <c r="DS377">
        <v>5</v>
      </c>
      <c r="DT377">
        <v>56.88</v>
      </c>
      <c r="DU377">
        <v>2</v>
      </c>
      <c r="DW377">
        <v>5</v>
      </c>
      <c r="DX377">
        <v>79.394999999999996</v>
      </c>
      <c r="DY377">
        <v>1</v>
      </c>
      <c r="EA377">
        <v>5</v>
      </c>
      <c r="EB377">
        <v>86.844999999999999</v>
      </c>
      <c r="EC377">
        <v>0</v>
      </c>
      <c r="EE377">
        <v>5</v>
      </c>
      <c r="EF377">
        <v>80.47</v>
      </c>
      <c r="EG377">
        <v>0</v>
      </c>
      <c r="EI377">
        <v>5</v>
      </c>
      <c r="EJ377">
        <v>87.85</v>
      </c>
      <c r="EK377">
        <v>0</v>
      </c>
      <c r="EM377">
        <v>5</v>
      </c>
      <c r="EN377">
        <v>55.48</v>
      </c>
      <c r="EO377">
        <v>0</v>
      </c>
      <c r="EQ377">
        <v>5</v>
      </c>
      <c r="ER377">
        <v>67.734999999999999</v>
      </c>
      <c r="ES377">
        <v>1</v>
      </c>
      <c r="EU377">
        <v>5</v>
      </c>
      <c r="EV377">
        <v>67.465000000000003</v>
      </c>
      <c r="EW377">
        <v>0</v>
      </c>
      <c r="EY377">
        <v>5</v>
      </c>
      <c r="EZ377">
        <v>109.545</v>
      </c>
      <c r="FA377">
        <v>3</v>
      </c>
      <c r="FC377">
        <v>5</v>
      </c>
      <c r="FD377">
        <v>81.849999999999994</v>
      </c>
      <c r="FE377">
        <v>2</v>
      </c>
      <c r="FG377">
        <v>5</v>
      </c>
      <c r="FH377">
        <v>61.734999999999999</v>
      </c>
      <c r="FI377">
        <v>0</v>
      </c>
      <c r="FK377">
        <v>5</v>
      </c>
      <c r="FL377">
        <v>100.61</v>
      </c>
      <c r="FM377">
        <v>1</v>
      </c>
      <c r="FO377">
        <v>5</v>
      </c>
      <c r="FP377">
        <v>75.004999999999995</v>
      </c>
      <c r="FQ377">
        <v>1</v>
      </c>
      <c r="FS377">
        <v>5</v>
      </c>
      <c r="FT377">
        <v>72.105000000000004</v>
      </c>
      <c r="FU377">
        <v>0</v>
      </c>
      <c r="FW377">
        <v>5</v>
      </c>
      <c r="FX377">
        <v>107.63500000000001</v>
      </c>
      <c r="FY377">
        <v>1</v>
      </c>
      <c r="GA377">
        <v>5</v>
      </c>
      <c r="GB377">
        <v>104.09</v>
      </c>
      <c r="GC377">
        <v>0</v>
      </c>
      <c r="GE377">
        <v>5</v>
      </c>
      <c r="GF377">
        <v>93.84</v>
      </c>
      <c r="GG377">
        <v>2</v>
      </c>
      <c r="GI377">
        <v>5</v>
      </c>
      <c r="GJ377">
        <v>95.885000000000005</v>
      </c>
      <c r="GK377">
        <v>2</v>
      </c>
      <c r="GM377">
        <v>5</v>
      </c>
      <c r="GN377">
        <v>110.7</v>
      </c>
      <c r="GO377">
        <v>3</v>
      </c>
      <c r="GQ377">
        <v>5</v>
      </c>
      <c r="GR377">
        <v>65.745000000000005</v>
      </c>
      <c r="GS377">
        <v>0</v>
      </c>
      <c r="GU377">
        <v>5</v>
      </c>
      <c r="GV377">
        <v>111.755</v>
      </c>
      <c r="GW377">
        <v>0</v>
      </c>
      <c r="GY377">
        <v>5</v>
      </c>
      <c r="GZ377">
        <v>57.62</v>
      </c>
      <c r="HA377">
        <v>3</v>
      </c>
      <c r="HC377">
        <v>5</v>
      </c>
      <c r="HD377">
        <v>143.74</v>
      </c>
      <c r="HE377">
        <v>2</v>
      </c>
      <c r="HG377">
        <v>5</v>
      </c>
      <c r="HH377">
        <v>89.11</v>
      </c>
      <c r="HI377">
        <v>0</v>
      </c>
      <c r="HK377">
        <v>5</v>
      </c>
      <c r="HL377">
        <v>119.46</v>
      </c>
      <c r="HM377">
        <v>0</v>
      </c>
      <c r="HO377">
        <v>5</v>
      </c>
      <c r="HP377">
        <v>138.095</v>
      </c>
      <c r="HQ377">
        <v>1</v>
      </c>
      <c r="HS377">
        <v>5</v>
      </c>
      <c r="HT377">
        <v>126.765</v>
      </c>
      <c r="HU377">
        <v>0</v>
      </c>
      <c r="HW377">
        <v>5</v>
      </c>
      <c r="HX377">
        <v>95.94</v>
      </c>
      <c r="HY377">
        <v>3</v>
      </c>
      <c r="IA377">
        <v>5</v>
      </c>
      <c r="IB377">
        <v>91.6</v>
      </c>
      <c r="IC377">
        <v>3</v>
      </c>
      <c r="IE377">
        <v>5</v>
      </c>
      <c r="IF377">
        <v>86.14</v>
      </c>
      <c r="IG377">
        <v>0</v>
      </c>
      <c r="II377">
        <v>5</v>
      </c>
      <c r="IJ377">
        <v>68.515000000000001</v>
      </c>
      <c r="IK377">
        <v>2</v>
      </c>
      <c r="IM377">
        <v>5</v>
      </c>
      <c r="IN377">
        <v>95.49</v>
      </c>
      <c r="IO377">
        <v>0</v>
      </c>
      <c r="IQ377">
        <v>5</v>
      </c>
      <c r="IR377">
        <v>80.510000000000005</v>
      </c>
      <c r="IS377">
        <v>0</v>
      </c>
      <c r="IU377">
        <v>5</v>
      </c>
      <c r="IV377">
        <v>57.59</v>
      </c>
      <c r="IW377">
        <v>1</v>
      </c>
      <c r="IY377">
        <v>5</v>
      </c>
      <c r="IZ377">
        <v>60.104999999999997</v>
      </c>
      <c r="JA377">
        <v>2</v>
      </c>
      <c r="JC377">
        <v>5</v>
      </c>
      <c r="JD377">
        <v>132.38999999999999</v>
      </c>
      <c r="JE377">
        <v>2</v>
      </c>
      <c r="JG377">
        <v>5</v>
      </c>
      <c r="JH377">
        <v>141.6</v>
      </c>
      <c r="JI377">
        <v>1</v>
      </c>
      <c r="JK377">
        <v>5</v>
      </c>
      <c r="JL377">
        <v>69.484999999999999</v>
      </c>
      <c r="JM377">
        <v>1</v>
      </c>
      <c r="JO377">
        <v>5</v>
      </c>
      <c r="JP377">
        <v>76.174999999999997</v>
      </c>
      <c r="JQ377">
        <v>0</v>
      </c>
      <c r="JS377">
        <v>5</v>
      </c>
      <c r="JT377">
        <v>126.285</v>
      </c>
      <c r="JU377">
        <v>2</v>
      </c>
      <c r="JW377">
        <v>5</v>
      </c>
      <c r="JX377">
        <v>117.295</v>
      </c>
      <c r="JY377">
        <v>3</v>
      </c>
      <c r="KA377">
        <v>5</v>
      </c>
      <c r="KB377">
        <v>91.91</v>
      </c>
      <c r="KC377">
        <v>2</v>
      </c>
      <c r="KE377">
        <v>5</v>
      </c>
      <c r="KF377">
        <v>123.315</v>
      </c>
      <c r="KG377">
        <v>1</v>
      </c>
      <c r="KI377">
        <v>5</v>
      </c>
      <c r="KJ377">
        <v>73.965000000000003</v>
      </c>
      <c r="KK377">
        <v>0</v>
      </c>
      <c r="KM377">
        <v>5</v>
      </c>
      <c r="KN377">
        <v>91.135000000000005</v>
      </c>
      <c r="KO377">
        <v>1</v>
      </c>
      <c r="KQ377">
        <v>5</v>
      </c>
      <c r="KR377">
        <v>74.534999999999997</v>
      </c>
      <c r="KS377">
        <v>1</v>
      </c>
      <c r="KU377">
        <v>5</v>
      </c>
      <c r="KV377">
        <v>119.625</v>
      </c>
      <c r="KW377">
        <v>2</v>
      </c>
      <c r="KY377">
        <v>5</v>
      </c>
      <c r="KZ377">
        <v>105.095</v>
      </c>
      <c r="LA377">
        <v>0</v>
      </c>
      <c r="LC377">
        <v>5</v>
      </c>
      <c r="LD377">
        <v>157.79499999999999</v>
      </c>
      <c r="LE377">
        <v>3</v>
      </c>
      <c r="LG377">
        <v>5</v>
      </c>
      <c r="LH377">
        <v>79.5</v>
      </c>
      <c r="LI377">
        <v>0</v>
      </c>
    </row>
    <row r="378" spans="1:321" x14ac:dyDescent="0.35">
      <c r="B378">
        <v>6</v>
      </c>
      <c r="C378">
        <v>94.685000000000002</v>
      </c>
      <c r="D378">
        <v>0</v>
      </c>
      <c r="E378"/>
      <c r="F378">
        <v>6</v>
      </c>
      <c r="G378">
        <v>110.86</v>
      </c>
      <c r="H378">
        <v>0</v>
      </c>
      <c r="I378"/>
      <c r="J378">
        <v>6</v>
      </c>
      <c r="K378">
        <v>67.66</v>
      </c>
      <c r="L378">
        <v>0</v>
      </c>
      <c r="N378">
        <v>6</v>
      </c>
      <c r="O378">
        <v>106.105</v>
      </c>
      <c r="P378">
        <v>0</v>
      </c>
      <c r="R378">
        <v>6</v>
      </c>
      <c r="S378">
        <v>110.35</v>
      </c>
      <c r="T378">
        <v>0</v>
      </c>
      <c r="V378">
        <v>6</v>
      </c>
      <c r="W378">
        <v>102.16</v>
      </c>
      <c r="X378">
        <v>1</v>
      </c>
      <c r="Z378">
        <v>6</v>
      </c>
      <c r="AA378">
        <v>87.1</v>
      </c>
      <c r="AB378">
        <v>1</v>
      </c>
      <c r="AD378">
        <v>6</v>
      </c>
      <c r="AE378">
        <v>69.885000000000005</v>
      </c>
      <c r="AF378">
        <v>0</v>
      </c>
      <c r="AH378">
        <v>6</v>
      </c>
      <c r="AI378">
        <v>118.38</v>
      </c>
      <c r="AJ378">
        <v>2</v>
      </c>
      <c r="AL378">
        <v>6</v>
      </c>
      <c r="AM378">
        <v>79.88</v>
      </c>
      <c r="AN378">
        <v>0</v>
      </c>
      <c r="AQ378">
        <v>6</v>
      </c>
      <c r="AR378">
        <v>65.569999999999993</v>
      </c>
      <c r="AS378">
        <v>0</v>
      </c>
      <c r="AU378">
        <v>6</v>
      </c>
      <c r="AV378">
        <v>115.58</v>
      </c>
      <c r="AW378">
        <v>0</v>
      </c>
      <c r="AY378">
        <v>6</v>
      </c>
      <c r="AZ378">
        <v>86.71</v>
      </c>
      <c r="BA378">
        <v>4</v>
      </c>
      <c r="BC378">
        <v>6</v>
      </c>
      <c r="BD378">
        <v>73.454999999999998</v>
      </c>
      <c r="BE378">
        <v>0</v>
      </c>
      <c r="BG378">
        <v>6</v>
      </c>
      <c r="BH378">
        <v>90.534999999999997</v>
      </c>
      <c r="BI378">
        <v>1</v>
      </c>
      <c r="BK378">
        <v>6</v>
      </c>
      <c r="BL378">
        <v>132.08000000000001</v>
      </c>
      <c r="BM378">
        <v>3</v>
      </c>
      <c r="BO378">
        <v>6</v>
      </c>
      <c r="BP378">
        <v>83.754999999999995</v>
      </c>
      <c r="BQ378">
        <v>3</v>
      </c>
      <c r="BS378">
        <v>6</v>
      </c>
      <c r="BT378">
        <v>85.45</v>
      </c>
      <c r="BU378">
        <v>2</v>
      </c>
      <c r="BW378">
        <v>6</v>
      </c>
      <c r="BX378">
        <v>74.349999999999994</v>
      </c>
      <c r="BY378">
        <v>0</v>
      </c>
      <c r="CA378">
        <v>6</v>
      </c>
      <c r="CB378">
        <v>90.98</v>
      </c>
      <c r="CC378">
        <v>3</v>
      </c>
      <c r="CE378">
        <v>6</v>
      </c>
      <c r="CF378">
        <v>93.5</v>
      </c>
      <c r="CG378">
        <v>0</v>
      </c>
      <c r="CI378">
        <v>6</v>
      </c>
      <c r="CJ378">
        <v>101.02500000000001</v>
      </c>
      <c r="CK378">
        <v>0</v>
      </c>
      <c r="CM378">
        <v>6</v>
      </c>
      <c r="CN378">
        <v>79.790000000000006</v>
      </c>
      <c r="CO378">
        <v>0</v>
      </c>
      <c r="CQ378">
        <v>6</v>
      </c>
      <c r="CR378">
        <v>85.53</v>
      </c>
      <c r="CS378">
        <v>0</v>
      </c>
      <c r="CU378">
        <v>6</v>
      </c>
      <c r="CV378">
        <v>150.51499999999999</v>
      </c>
      <c r="CW378">
        <v>2</v>
      </c>
      <c r="CY378">
        <v>6</v>
      </c>
      <c r="CZ378">
        <v>93.924999999999997</v>
      </c>
      <c r="DA378">
        <v>0</v>
      </c>
      <c r="DC378">
        <v>6</v>
      </c>
      <c r="DD378">
        <v>80.625</v>
      </c>
      <c r="DE378">
        <v>1</v>
      </c>
      <c r="DG378">
        <v>6</v>
      </c>
      <c r="DH378">
        <v>123.11499999999999</v>
      </c>
      <c r="DI378">
        <v>2</v>
      </c>
      <c r="DK378">
        <v>6</v>
      </c>
      <c r="DL378">
        <v>76.650000000000006</v>
      </c>
      <c r="DM378">
        <v>3</v>
      </c>
      <c r="DO378">
        <v>6</v>
      </c>
      <c r="DP378">
        <v>155.04</v>
      </c>
      <c r="DQ378">
        <v>5</v>
      </c>
      <c r="DS378">
        <v>6</v>
      </c>
      <c r="DT378">
        <v>97.754999999999995</v>
      </c>
      <c r="DU378">
        <v>0</v>
      </c>
      <c r="DW378">
        <v>6</v>
      </c>
      <c r="DX378">
        <v>116.17</v>
      </c>
      <c r="DY378">
        <v>1</v>
      </c>
      <c r="EA378">
        <v>6</v>
      </c>
      <c r="EB378">
        <v>68.87</v>
      </c>
      <c r="EC378">
        <v>1</v>
      </c>
      <c r="EE378">
        <v>6</v>
      </c>
      <c r="EF378">
        <v>77.209999999999994</v>
      </c>
      <c r="EG378">
        <v>0</v>
      </c>
      <c r="EI378">
        <v>6</v>
      </c>
      <c r="EJ378">
        <v>80.31</v>
      </c>
      <c r="EK378">
        <v>2</v>
      </c>
      <c r="EM378">
        <v>6</v>
      </c>
      <c r="EN378">
        <v>123.73</v>
      </c>
      <c r="EO378">
        <v>2</v>
      </c>
      <c r="EQ378">
        <v>6</v>
      </c>
      <c r="ER378">
        <v>97.61</v>
      </c>
      <c r="ES378">
        <v>0</v>
      </c>
      <c r="EU378">
        <v>6</v>
      </c>
      <c r="EV378">
        <v>86.86</v>
      </c>
      <c r="EW378">
        <v>2</v>
      </c>
      <c r="EY378">
        <v>6</v>
      </c>
      <c r="EZ378">
        <v>94.48</v>
      </c>
      <c r="FA378">
        <v>2</v>
      </c>
      <c r="FC378">
        <v>6</v>
      </c>
      <c r="FD378">
        <v>76.8</v>
      </c>
      <c r="FE378">
        <v>2</v>
      </c>
      <c r="FG378">
        <v>6</v>
      </c>
      <c r="FH378">
        <v>98.995000000000005</v>
      </c>
      <c r="FI378">
        <v>2</v>
      </c>
      <c r="FK378">
        <v>6</v>
      </c>
      <c r="FL378">
        <v>98.385000000000005</v>
      </c>
      <c r="FM378">
        <v>0</v>
      </c>
      <c r="FO378">
        <v>6</v>
      </c>
      <c r="FP378">
        <v>111.35</v>
      </c>
      <c r="FQ378">
        <v>2</v>
      </c>
      <c r="FS378">
        <v>6</v>
      </c>
      <c r="FT378">
        <v>74.84</v>
      </c>
      <c r="FU378">
        <v>0</v>
      </c>
      <c r="FW378">
        <v>6</v>
      </c>
      <c r="FX378">
        <v>88.325000000000003</v>
      </c>
      <c r="FY378">
        <v>0</v>
      </c>
      <c r="GA378">
        <v>6</v>
      </c>
      <c r="GB378">
        <v>84.26</v>
      </c>
      <c r="GC378">
        <v>0</v>
      </c>
      <c r="GE378">
        <v>6</v>
      </c>
      <c r="GF378">
        <v>93.68</v>
      </c>
      <c r="GG378">
        <v>0</v>
      </c>
      <c r="GI378">
        <v>6</v>
      </c>
      <c r="GJ378">
        <v>113.17</v>
      </c>
      <c r="GK378">
        <v>0</v>
      </c>
      <c r="GM378">
        <v>6</v>
      </c>
      <c r="GN378">
        <v>79.224999999999994</v>
      </c>
      <c r="GO378">
        <v>1</v>
      </c>
      <c r="GQ378">
        <v>6</v>
      </c>
      <c r="GR378">
        <v>157.86500000000001</v>
      </c>
      <c r="GS378">
        <v>2</v>
      </c>
      <c r="GU378">
        <v>6</v>
      </c>
      <c r="GV378">
        <v>123.54</v>
      </c>
      <c r="GW378">
        <v>2</v>
      </c>
      <c r="GY378">
        <v>6</v>
      </c>
      <c r="GZ378">
        <v>157.07</v>
      </c>
      <c r="HA378">
        <v>2</v>
      </c>
      <c r="HC378">
        <v>6</v>
      </c>
      <c r="HD378">
        <v>124.67</v>
      </c>
      <c r="HE378">
        <v>2</v>
      </c>
      <c r="HG378">
        <v>6</v>
      </c>
      <c r="HH378">
        <v>131.52000000000001</v>
      </c>
      <c r="HI378">
        <v>0</v>
      </c>
      <c r="HK378">
        <v>6</v>
      </c>
      <c r="HL378">
        <v>63.1</v>
      </c>
      <c r="HM378">
        <v>0</v>
      </c>
      <c r="HO378">
        <v>6</v>
      </c>
      <c r="HP378">
        <v>83.784999999999997</v>
      </c>
      <c r="HQ378">
        <v>2</v>
      </c>
      <c r="HS378">
        <v>6</v>
      </c>
      <c r="HT378">
        <v>95.454999999999998</v>
      </c>
      <c r="HU378">
        <v>1</v>
      </c>
      <c r="HW378">
        <v>6</v>
      </c>
      <c r="HX378">
        <v>73.635000000000005</v>
      </c>
      <c r="HY378">
        <v>2</v>
      </c>
      <c r="IA378">
        <v>6</v>
      </c>
      <c r="IB378">
        <v>69.944999999999993</v>
      </c>
      <c r="IC378">
        <v>0</v>
      </c>
      <c r="IE378">
        <v>6</v>
      </c>
      <c r="IF378">
        <v>174.59</v>
      </c>
      <c r="IG378">
        <v>2</v>
      </c>
      <c r="II378">
        <v>6</v>
      </c>
      <c r="IJ378">
        <v>109.02500000000001</v>
      </c>
      <c r="IK378">
        <v>3</v>
      </c>
      <c r="IM378">
        <v>6</v>
      </c>
      <c r="IN378">
        <v>95.724999999999994</v>
      </c>
      <c r="IO378">
        <v>1</v>
      </c>
      <c r="IQ378">
        <v>6</v>
      </c>
      <c r="IR378">
        <v>98.64</v>
      </c>
      <c r="IS378">
        <v>0</v>
      </c>
      <c r="IU378">
        <v>6</v>
      </c>
      <c r="IV378">
        <v>70.635000000000005</v>
      </c>
      <c r="IW378">
        <v>1</v>
      </c>
      <c r="IY378">
        <v>6</v>
      </c>
      <c r="IZ378">
        <v>83.24</v>
      </c>
      <c r="JA378">
        <v>1</v>
      </c>
      <c r="JC378">
        <v>6</v>
      </c>
      <c r="JD378">
        <v>103.93</v>
      </c>
      <c r="JE378">
        <v>0</v>
      </c>
      <c r="JG378">
        <v>6</v>
      </c>
      <c r="JH378">
        <v>127.4</v>
      </c>
      <c r="JI378">
        <v>2</v>
      </c>
      <c r="JK378">
        <v>6</v>
      </c>
      <c r="JL378">
        <v>114.155</v>
      </c>
      <c r="JM378">
        <v>0</v>
      </c>
      <c r="JO378">
        <v>6</v>
      </c>
      <c r="JP378">
        <v>86.224999999999994</v>
      </c>
      <c r="JQ378">
        <v>0</v>
      </c>
      <c r="JS378">
        <v>6</v>
      </c>
      <c r="JT378">
        <v>82.07</v>
      </c>
      <c r="JU378">
        <v>2</v>
      </c>
      <c r="JW378">
        <v>6</v>
      </c>
      <c r="JX378">
        <v>147.965</v>
      </c>
      <c r="JY378">
        <v>2</v>
      </c>
      <c r="KA378">
        <v>6</v>
      </c>
      <c r="KB378">
        <v>98.394999999999996</v>
      </c>
      <c r="KC378">
        <v>2</v>
      </c>
      <c r="KE378">
        <v>6</v>
      </c>
      <c r="KF378">
        <v>105.505</v>
      </c>
      <c r="KG378">
        <v>3</v>
      </c>
      <c r="KI378">
        <v>6</v>
      </c>
      <c r="KJ378">
        <v>116.94499999999999</v>
      </c>
      <c r="KK378">
        <v>1</v>
      </c>
      <c r="KM378">
        <v>6</v>
      </c>
      <c r="KN378">
        <v>105.68</v>
      </c>
      <c r="KO378">
        <v>0</v>
      </c>
      <c r="KQ378">
        <v>6</v>
      </c>
      <c r="KR378">
        <v>134.02500000000001</v>
      </c>
      <c r="KS378">
        <v>3</v>
      </c>
      <c r="KU378">
        <v>6</v>
      </c>
      <c r="KV378">
        <v>136.76</v>
      </c>
      <c r="KW378">
        <v>0</v>
      </c>
      <c r="KY378">
        <v>6</v>
      </c>
      <c r="KZ378">
        <v>78.424999999999997</v>
      </c>
      <c r="LA378">
        <v>1</v>
      </c>
      <c r="LC378">
        <v>6</v>
      </c>
      <c r="LD378">
        <v>88.49</v>
      </c>
      <c r="LE378">
        <v>2</v>
      </c>
      <c r="LG378">
        <v>6</v>
      </c>
      <c r="LH378">
        <v>148.51499999999999</v>
      </c>
      <c r="LI378">
        <v>2</v>
      </c>
    </row>
    <row r="379" spans="1:321" x14ac:dyDescent="0.35">
      <c r="B379">
        <v>7</v>
      </c>
      <c r="C379">
        <v>114.87</v>
      </c>
      <c r="D379">
        <v>1</v>
      </c>
      <c r="E379"/>
      <c r="F379">
        <v>7</v>
      </c>
      <c r="G379">
        <v>82.924999999999997</v>
      </c>
      <c r="H379">
        <v>0</v>
      </c>
      <c r="I379"/>
      <c r="J379">
        <v>7</v>
      </c>
      <c r="K379">
        <v>106.63500000000001</v>
      </c>
      <c r="L379">
        <v>2</v>
      </c>
      <c r="N379">
        <v>7</v>
      </c>
      <c r="O379">
        <v>122.185</v>
      </c>
      <c r="P379">
        <v>2</v>
      </c>
      <c r="R379">
        <v>7</v>
      </c>
      <c r="S379">
        <v>83.24</v>
      </c>
      <c r="T379">
        <v>1</v>
      </c>
      <c r="V379">
        <v>7</v>
      </c>
      <c r="W379">
        <v>90.394999999999996</v>
      </c>
      <c r="X379">
        <v>2</v>
      </c>
      <c r="Z379">
        <v>7</v>
      </c>
      <c r="AA379">
        <v>135.04499999999999</v>
      </c>
      <c r="AB379">
        <v>5</v>
      </c>
      <c r="AD379">
        <v>7</v>
      </c>
      <c r="AE379">
        <v>129.535</v>
      </c>
      <c r="AF379">
        <v>1</v>
      </c>
      <c r="AH379">
        <v>7</v>
      </c>
      <c r="AI379">
        <v>141.82499999999999</v>
      </c>
      <c r="AJ379">
        <v>3</v>
      </c>
      <c r="AL379">
        <v>7</v>
      </c>
      <c r="AM379">
        <v>81.724999999999994</v>
      </c>
      <c r="AN379">
        <v>1</v>
      </c>
      <c r="AQ379">
        <v>7</v>
      </c>
      <c r="AR379">
        <v>104.255</v>
      </c>
      <c r="AS379">
        <v>0</v>
      </c>
      <c r="AU379">
        <v>7</v>
      </c>
      <c r="AV379">
        <v>104</v>
      </c>
      <c r="AW379">
        <v>3</v>
      </c>
      <c r="AY379">
        <v>7</v>
      </c>
      <c r="AZ379">
        <v>143.535</v>
      </c>
      <c r="BA379">
        <v>3</v>
      </c>
      <c r="BC379">
        <v>7</v>
      </c>
      <c r="BD379">
        <v>126.535</v>
      </c>
      <c r="BE379">
        <v>0</v>
      </c>
      <c r="BG379">
        <v>7</v>
      </c>
      <c r="BH379">
        <v>112.75</v>
      </c>
      <c r="BI379">
        <v>0</v>
      </c>
      <c r="BK379">
        <v>7</v>
      </c>
      <c r="BL379">
        <v>169.22</v>
      </c>
      <c r="BM379">
        <v>0</v>
      </c>
      <c r="BO379">
        <v>7</v>
      </c>
      <c r="BP379">
        <v>71.69</v>
      </c>
      <c r="BQ379">
        <v>0</v>
      </c>
      <c r="BS379">
        <v>7</v>
      </c>
      <c r="BT379">
        <v>81.56</v>
      </c>
      <c r="BU379">
        <v>0</v>
      </c>
      <c r="BW379">
        <v>7</v>
      </c>
      <c r="BX379">
        <v>131.03</v>
      </c>
      <c r="BY379">
        <v>3</v>
      </c>
      <c r="CA379">
        <v>7</v>
      </c>
      <c r="CB379">
        <v>60.244999999999997</v>
      </c>
      <c r="CC379">
        <v>0</v>
      </c>
      <c r="CE379">
        <v>7</v>
      </c>
      <c r="CF379">
        <v>70.644999999999996</v>
      </c>
      <c r="CG379">
        <v>0</v>
      </c>
      <c r="CI379">
        <v>7</v>
      </c>
      <c r="CJ379">
        <v>77.290000000000006</v>
      </c>
      <c r="CK379">
        <v>2</v>
      </c>
      <c r="CM379">
        <v>7</v>
      </c>
      <c r="CN379">
        <v>86.045000000000002</v>
      </c>
      <c r="CO379">
        <v>1</v>
      </c>
      <c r="CQ379">
        <v>7</v>
      </c>
      <c r="CR379">
        <v>106.19</v>
      </c>
      <c r="CS379">
        <v>0</v>
      </c>
      <c r="CU379">
        <v>7</v>
      </c>
      <c r="CV379">
        <v>70.295000000000002</v>
      </c>
      <c r="CW379">
        <v>3</v>
      </c>
      <c r="CY379">
        <v>7</v>
      </c>
      <c r="CZ379">
        <v>77.025000000000006</v>
      </c>
      <c r="DA379">
        <v>1</v>
      </c>
      <c r="DC379">
        <v>7</v>
      </c>
      <c r="DD379">
        <v>58.39</v>
      </c>
      <c r="DE379">
        <v>1</v>
      </c>
      <c r="DG379">
        <v>7</v>
      </c>
      <c r="DH379">
        <v>102.575</v>
      </c>
      <c r="DI379">
        <v>2</v>
      </c>
      <c r="DK379">
        <v>7</v>
      </c>
      <c r="DL379">
        <v>72.760000000000005</v>
      </c>
      <c r="DM379">
        <v>1</v>
      </c>
      <c r="DO379">
        <v>7</v>
      </c>
      <c r="DP379">
        <v>99.155000000000001</v>
      </c>
      <c r="DQ379">
        <v>4</v>
      </c>
      <c r="DS379">
        <v>7</v>
      </c>
      <c r="DT379">
        <v>51.174999999999997</v>
      </c>
      <c r="DU379">
        <v>0</v>
      </c>
      <c r="DW379">
        <v>7</v>
      </c>
      <c r="DX379">
        <v>85.45</v>
      </c>
      <c r="DY379">
        <v>0</v>
      </c>
      <c r="EA379">
        <v>7</v>
      </c>
      <c r="EB379">
        <v>214.80500000000001</v>
      </c>
      <c r="EC379">
        <v>4</v>
      </c>
      <c r="EE379">
        <v>7</v>
      </c>
      <c r="EF379">
        <v>100.63</v>
      </c>
      <c r="EG379">
        <v>2</v>
      </c>
      <c r="EI379">
        <v>7</v>
      </c>
      <c r="EJ379">
        <v>49.625</v>
      </c>
      <c r="EK379">
        <v>2</v>
      </c>
      <c r="EM379">
        <v>7</v>
      </c>
      <c r="EN379">
        <v>92.51</v>
      </c>
      <c r="EO379">
        <v>1</v>
      </c>
      <c r="EQ379">
        <v>7</v>
      </c>
      <c r="ER379">
        <v>54.034999999999997</v>
      </c>
      <c r="ES379">
        <v>1</v>
      </c>
      <c r="EU379">
        <v>7</v>
      </c>
      <c r="EV379">
        <v>118.51</v>
      </c>
      <c r="EW379">
        <v>2</v>
      </c>
      <c r="EY379">
        <v>7</v>
      </c>
      <c r="EZ379">
        <v>72.754999999999995</v>
      </c>
      <c r="FA379">
        <v>0</v>
      </c>
      <c r="FC379">
        <v>7</v>
      </c>
      <c r="FD379">
        <v>113.395</v>
      </c>
      <c r="FE379">
        <v>2</v>
      </c>
      <c r="FG379">
        <v>7</v>
      </c>
      <c r="FH379">
        <v>176.44499999999999</v>
      </c>
      <c r="FI379">
        <v>3</v>
      </c>
      <c r="FK379">
        <v>7</v>
      </c>
      <c r="FL379">
        <v>106.66</v>
      </c>
      <c r="FM379">
        <v>2</v>
      </c>
      <c r="FO379">
        <v>7</v>
      </c>
      <c r="FP379">
        <v>57.564999999999998</v>
      </c>
      <c r="FQ379">
        <v>1</v>
      </c>
      <c r="FS379">
        <v>7</v>
      </c>
      <c r="FT379">
        <v>93.125</v>
      </c>
      <c r="FU379">
        <v>0</v>
      </c>
      <c r="FW379">
        <v>7</v>
      </c>
      <c r="FX379">
        <v>52.725000000000001</v>
      </c>
      <c r="FY379">
        <v>0</v>
      </c>
      <c r="GA379">
        <v>7</v>
      </c>
      <c r="GB379">
        <v>114.1</v>
      </c>
      <c r="GC379">
        <v>1</v>
      </c>
      <c r="GE379">
        <v>7</v>
      </c>
      <c r="GF379">
        <v>101.57</v>
      </c>
      <c r="GG379">
        <v>1</v>
      </c>
      <c r="GI379">
        <v>7</v>
      </c>
      <c r="GJ379">
        <v>113.55500000000001</v>
      </c>
      <c r="GK379">
        <v>2</v>
      </c>
      <c r="GM379">
        <v>7</v>
      </c>
      <c r="GN379">
        <v>90.82</v>
      </c>
      <c r="GO379">
        <v>4</v>
      </c>
      <c r="GQ379">
        <v>7</v>
      </c>
      <c r="GR379">
        <v>76.02</v>
      </c>
      <c r="GS379">
        <v>1</v>
      </c>
      <c r="GU379">
        <v>7</v>
      </c>
      <c r="GV379">
        <v>128.19999999999999</v>
      </c>
      <c r="GW379">
        <v>1</v>
      </c>
      <c r="GY379">
        <v>7</v>
      </c>
      <c r="GZ379">
        <v>129.30000000000001</v>
      </c>
      <c r="HA379">
        <v>1</v>
      </c>
      <c r="HC379">
        <v>7</v>
      </c>
      <c r="HD379">
        <v>123.63</v>
      </c>
      <c r="HE379">
        <v>1</v>
      </c>
      <c r="HG379">
        <v>7</v>
      </c>
      <c r="HH379">
        <v>163.655</v>
      </c>
      <c r="HI379">
        <v>3</v>
      </c>
      <c r="HK379">
        <v>7</v>
      </c>
      <c r="HL379">
        <v>102.455</v>
      </c>
      <c r="HM379">
        <v>1</v>
      </c>
      <c r="HO379">
        <v>7</v>
      </c>
      <c r="HP379">
        <v>83.305000000000007</v>
      </c>
      <c r="HQ379">
        <v>0</v>
      </c>
      <c r="HS379">
        <v>7</v>
      </c>
      <c r="HT379">
        <v>104.295</v>
      </c>
      <c r="HU379">
        <v>2</v>
      </c>
      <c r="HW379">
        <v>7</v>
      </c>
      <c r="HX379">
        <v>83.57</v>
      </c>
      <c r="HY379">
        <v>0</v>
      </c>
      <c r="IA379">
        <v>7</v>
      </c>
      <c r="IB379">
        <v>56.145000000000003</v>
      </c>
      <c r="IC379">
        <v>1</v>
      </c>
      <c r="IE379">
        <v>7</v>
      </c>
      <c r="IF379">
        <v>102.125</v>
      </c>
      <c r="IG379">
        <v>2</v>
      </c>
      <c r="II379">
        <v>7</v>
      </c>
      <c r="IJ379">
        <v>96.72</v>
      </c>
      <c r="IK379">
        <v>2</v>
      </c>
      <c r="IM379">
        <v>7</v>
      </c>
      <c r="IN379">
        <v>93.83</v>
      </c>
      <c r="IO379">
        <v>2</v>
      </c>
      <c r="IQ379">
        <v>7</v>
      </c>
      <c r="IR379">
        <v>90.155000000000001</v>
      </c>
      <c r="IS379">
        <v>0</v>
      </c>
      <c r="IU379">
        <v>7</v>
      </c>
      <c r="IV379">
        <v>115.1</v>
      </c>
      <c r="IW379">
        <v>2</v>
      </c>
      <c r="IY379">
        <v>7</v>
      </c>
      <c r="IZ379">
        <v>106.595</v>
      </c>
      <c r="JA379">
        <v>2</v>
      </c>
      <c r="JC379">
        <v>7</v>
      </c>
      <c r="JD379">
        <v>81.805000000000007</v>
      </c>
      <c r="JE379">
        <v>1</v>
      </c>
      <c r="JG379">
        <v>7</v>
      </c>
      <c r="JH379">
        <v>55.74</v>
      </c>
      <c r="JI379">
        <v>0</v>
      </c>
      <c r="JK379">
        <v>7</v>
      </c>
      <c r="JL379">
        <v>88.21</v>
      </c>
      <c r="JM379">
        <v>5</v>
      </c>
      <c r="JO379">
        <v>7</v>
      </c>
      <c r="JP379">
        <v>106.80500000000001</v>
      </c>
      <c r="JQ379">
        <v>1</v>
      </c>
      <c r="JS379">
        <v>7</v>
      </c>
      <c r="JT379">
        <v>116.325</v>
      </c>
      <c r="JU379">
        <v>2</v>
      </c>
      <c r="JW379">
        <v>7</v>
      </c>
      <c r="JX379">
        <v>70.355000000000004</v>
      </c>
      <c r="JY379">
        <v>0</v>
      </c>
      <c r="KA379">
        <v>7</v>
      </c>
      <c r="KB379">
        <v>93.7</v>
      </c>
      <c r="KC379">
        <v>1</v>
      </c>
      <c r="KE379">
        <v>7</v>
      </c>
      <c r="KF379">
        <v>86.784999999999997</v>
      </c>
      <c r="KG379">
        <v>2</v>
      </c>
      <c r="KI379">
        <v>7</v>
      </c>
      <c r="KJ379">
        <v>99.54</v>
      </c>
      <c r="KK379">
        <v>2</v>
      </c>
      <c r="KM379">
        <v>7</v>
      </c>
      <c r="KN379">
        <v>127.285</v>
      </c>
      <c r="KO379">
        <v>2</v>
      </c>
      <c r="KQ379">
        <v>7</v>
      </c>
      <c r="KR379">
        <v>75.36</v>
      </c>
      <c r="KS379">
        <v>0</v>
      </c>
      <c r="KU379">
        <v>7</v>
      </c>
      <c r="KV379">
        <v>136.36500000000001</v>
      </c>
      <c r="KW379">
        <v>3</v>
      </c>
      <c r="KY379">
        <v>7</v>
      </c>
      <c r="KZ379">
        <v>88.375</v>
      </c>
      <c r="LA379">
        <v>1</v>
      </c>
      <c r="LC379">
        <v>7</v>
      </c>
      <c r="LD379">
        <v>86.314999999999998</v>
      </c>
      <c r="LE379">
        <v>0</v>
      </c>
      <c r="LG379">
        <v>7</v>
      </c>
      <c r="LH379">
        <v>84.424999999999997</v>
      </c>
      <c r="LI379">
        <v>0</v>
      </c>
    </row>
    <row r="380" spans="1:321" x14ac:dyDescent="0.35">
      <c r="B380">
        <v>8</v>
      </c>
      <c r="C380">
        <v>75.194999999999993</v>
      </c>
      <c r="D380">
        <v>0</v>
      </c>
      <c r="E380"/>
      <c r="F380">
        <v>8</v>
      </c>
      <c r="G380">
        <v>116.61499999999999</v>
      </c>
      <c r="H380">
        <v>1</v>
      </c>
      <c r="I380"/>
      <c r="J380">
        <v>8</v>
      </c>
      <c r="K380">
        <v>57.57</v>
      </c>
      <c r="L380">
        <v>0</v>
      </c>
      <c r="N380">
        <v>8</v>
      </c>
      <c r="O380">
        <v>114.425</v>
      </c>
      <c r="P380">
        <v>3</v>
      </c>
      <c r="R380">
        <v>8</v>
      </c>
      <c r="S380">
        <v>100.145</v>
      </c>
      <c r="T380">
        <v>2</v>
      </c>
      <c r="V380">
        <v>8</v>
      </c>
      <c r="W380">
        <v>71.16</v>
      </c>
      <c r="X380">
        <v>0</v>
      </c>
      <c r="Z380">
        <v>8</v>
      </c>
      <c r="AA380">
        <v>69.674999999999997</v>
      </c>
      <c r="AB380">
        <v>0</v>
      </c>
      <c r="AD380">
        <v>8</v>
      </c>
      <c r="AE380">
        <v>87.11</v>
      </c>
      <c r="AF380">
        <v>0</v>
      </c>
      <c r="AH380">
        <v>8</v>
      </c>
      <c r="AI380">
        <v>81.405000000000001</v>
      </c>
      <c r="AJ380">
        <v>2</v>
      </c>
      <c r="AL380">
        <v>8</v>
      </c>
      <c r="AM380">
        <v>93.305000000000007</v>
      </c>
      <c r="AN380">
        <v>3</v>
      </c>
      <c r="AQ380">
        <v>8</v>
      </c>
      <c r="AR380">
        <v>120.575</v>
      </c>
      <c r="AS380">
        <v>2</v>
      </c>
      <c r="AU380">
        <v>8</v>
      </c>
      <c r="AV380">
        <v>107.44499999999999</v>
      </c>
      <c r="AW380">
        <v>2</v>
      </c>
      <c r="AY380">
        <v>8</v>
      </c>
      <c r="AZ380">
        <v>83.644999999999996</v>
      </c>
      <c r="BA380">
        <v>3</v>
      </c>
      <c r="BC380">
        <v>8</v>
      </c>
      <c r="BD380">
        <v>108.655</v>
      </c>
      <c r="BE380">
        <v>0</v>
      </c>
      <c r="BG380">
        <v>8</v>
      </c>
      <c r="BH380">
        <v>114.37</v>
      </c>
      <c r="BI380">
        <v>0</v>
      </c>
      <c r="BK380">
        <v>8</v>
      </c>
      <c r="BL380">
        <v>124.815</v>
      </c>
      <c r="BM380">
        <v>1</v>
      </c>
      <c r="BO380">
        <v>8</v>
      </c>
      <c r="BP380">
        <v>90.174999999999997</v>
      </c>
      <c r="BQ380">
        <v>0</v>
      </c>
      <c r="BS380">
        <v>8</v>
      </c>
      <c r="BT380">
        <v>145.625</v>
      </c>
      <c r="BU380">
        <v>2</v>
      </c>
      <c r="BW380">
        <v>8</v>
      </c>
      <c r="BX380">
        <v>103.21</v>
      </c>
      <c r="BY380">
        <v>1</v>
      </c>
      <c r="CA380">
        <v>8</v>
      </c>
      <c r="CB380">
        <v>91.965000000000003</v>
      </c>
      <c r="CC380">
        <v>0</v>
      </c>
      <c r="CE380">
        <v>8</v>
      </c>
      <c r="CF380">
        <v>65.275000000000006</v>
      </c>
      <c r="CG380">
        <v>1</v>
      </c>
      <c r="CI380">
        <v>8</v>
      </c>
      <c r="CJ380">
        <v>76.754999999999995</v>
      </c>
      <c r="CK380">
        <v>0</v>
      </c>
      <c r="CM380">
        <v>8</v>
      </c>
      <c r="CN380">
        <v>83.34</v>
      </c>
      <c r="CO380">
        <v>0</v>
      </c>
      <c r="CQ380">
        <v>8</v>
      </c>
      <c r="CR380">
        <v>57.715000000000003</v>
      </c>
      <c r="CS380">
        <v>0</v>
      </c>
      <c r="CU380">
        <v>8</v>
      </c>
      <c r="CV380">
        <v>108.235</v>
      </c>
      <c r="CW380">
        <v>0</v>
      </c>
      <c r="CY380">
        <v>8</v>
      </c>
      <c r="CZ380">
        <v>55.69</v>
      </c>
      <c r="DA380">
        <v>1</v>
      </c>
      <c r="DC380">
        <v>8</v>
      </c>
      <c r="DD380">
        <v>86.5</v>
      </c>
      <c r="DE380">
        <v>0</v>
      </c>
      <c r="DG380">
        <v>8</v>
      </c>
      <c r="DH380">
        <v>123.24</v>
      </c>
      <c r="DI380">
        <v>2</v>
      </c>
      <c r="DK380">
        <v>8</v>
      </c>
      <c r="DL380">
        <v>119.825</v>
      </c>
      <c r="DM380">
        <v>1</v>
      </c>
      <c r="DO380">
        <v>8</v>
      </c>
      <c r="DP380">
        <v>72.23</v>
      </c>
      <c r="DQ380">
        <v>0</v>
      </c>
      <c r="DS380">
        <v>8</v>
      </c>
      <c r="DT380">
        <v>89.584999999999994</v>
      </c>
      <c r="DU380">
        <v>1</v>
      </c>
      <c r="DW380">
        <v>8</v>
      </c>
      <c r="DX380">
        <v>71.2</v>
      </c>
      <c r="DY380">
        <v>2</v>
      </c>
      <c r="EA380">
        <v>8</v>
      </c>
      <c r="EB380">
        <v>92.38</v>
      </c>
      <c r="EC380">
        <v>3</v>
      </c>
      <c r="EE380">
        <v>8</v>
      </c>
      <c r="EF380">
        <v>173.01499999999999</v>
      </c>
      <c r="EG380">
        <v>4</v>
      </c>
      <c r="EI380">
        <v>8</v>
      </c>
      <c r="EJ380">
        <v>72.48</v>
      </c>
      <c r="EK380">
        <v>0</v>
      </c>
      <c r="EM380">
        <v>8</v>
      </c>
      <c r="EN380">
        <v>86.415000000000006</v>
      </c>
      <c r="EO380">
        <v>0</v>
      </c>
      <c r="EQ380">
        <v>8</v>
      </c>
      <c r="ER380">
        <v>99.8</v>
      </c>
      <c r="ES380">
        <v>1</v>
      </c>
      <c r="EU380">
        <v>8</v>
      </c>
      <c r="EV380">
        <v>97.915000000000006</v>
      </c>
      <c r="EW380">
        <v>0</v>
      </c>
      <c r="EY380">
        <v>8</v>
      </c>
      <c r="EZ380">
        <v>57.63</v>
      </c>
      <c r="FA380">
        <v>0</v>
      </c>
      <c r="FC380">
        <v>8</v>
      </c>
      <c r="FD380">
        <v>53.54</v>
      </c>
      <c r="FE380">
        <v>1</v>
      </c>
      <c r="FG380">
        <v>8</v>
      </c>
      <c r="FH380">
        <v>49.784999999999997</v>
      </c>
      <c r="FI380">
        <v>1</v>
      </c>
      <c r="FK380">
        <v>8</v>
      </c>
      <c r="FL380">
        <v>66.045000000000002</v>
      </c>
      <c r="FM380">
        <v>0</v>
      </c>
      <c r="FO380">
        <v>8</v>
      </c>
      <c r="FP380">
        <v>134.755</v>
      </c>
      <c r="FQ380">
        <v>1</v>
      </c>
      <c r="FS380">
        <v>8</v>
      </c>
      <c r="FT380">
        <v>76.349999999999994</v>
      </c>
      <c r="FU380">
        <v>2</v>
      </c>
      <c r="FW380">
        <v>8</v>
      </c>
      <c r="FX380">
        <v>78.72</v>
      </c>
      <c r="FY380">
        <v>0</v>
      </c>
      <c r="GA380">
        <v>8</v>
      </c>
      <c r="GB380">
        <v>113.25</v>
      </c>
      <c r="GC380">
        <v>2</v>
      </c>
      <c r="GE380">
        <v>8</v>
      </c>
      <c r="GF380">
        <v>123.395</v>
      </c>
      <c r="GG380">
        <v>1</v>
      </c>
      <c r="GI380">
        <v>8</v>
      </c>
      <c r="GJ380">
        <v>65.59</v>
      </c>
      <c r="GK380">
        <v>3</v>
      </c>
      <c r="GM380">
        <v>8</v>
      </c>
      <c r="GN380">
        <v>84.69</v>
      </c>
      <c r="GO380">
        <v>0</v>
      </c>
      <c r="GQ380">
        <v>8</v>
      </c>
      <c r="GR380">
        <v>126.925</v>
      </c>
      <c r="GS380">
        <v>3</v>
      </c>
      <c r="GU380">
        <v>8</v>
      </c>
      <c r="GV380">
        <v>123.015</v>
      </c>
      <c r="GW380">
        <v>4</v>
      </c>
      <c r="GY380">
        <v>8</v>
      </c>
      <c r="GZ380">
        <v>165.28</v>
      </c>
      <c r="HA380">
        <v>3</v>
      </c>
      <c r="HC380">
        <v>8</v>
      </c>
      <c r="HD380">
        <v>71.88</v>
      </c>
      <c r="HE380">
        <v>3</v>
      </c>
      <c r="HG380">
        <v>8</v>
      </c>
      <c r="HH380">
        <v>102.75</v>
      </c>
      <c r="HI380">
        <v>1</v>
      </c>
      <c r="HK380">
        <v>8</v>
      </c>
      <c r="HL380">
        <v>99.055000000000007</v>
      </c>
      <c r="HM380">
        <v>3</v>
      </c>
      <c r="HO380">
        <v>8</v>
      </c>
      <c r="HP380">
        <v>115.3</v>
      </c>
      <c r="HQ380">
        <v>4</v>
      </c>
      <c r="HS380">
        <v>8</v>
      </c>
      <c r="HT380">
        <v>73.17</v>
      </c>
      <c r="HU380">
        <v>0</v>
      </c>
      <c r="HW380">
        <v>8</v>
      </c>
      <c r="HX380">
        <v>88.174999999999997</v>
      </c>
      <c r="HY380">
        <v>1</v>
      </c>
      <c r="IA380">
        <v>8</v>
      </c>
      <c r="IB380">
        <v>95.655000000000001</v>
      </c>
      <c r="IC380">
        <v>1</v>
      </c>
      <c r="IE380">
        <v>8</v>
      </c>
      <c r="IF380">
        <v>166.92</v>
      </c>
      <c r="IG380">
        <v>2</v>
      </c>
      <c r="II380">
        <v>8</v>
      </c>
      <c r="IJ380">
        <v>68.36</v>
      </c>
      <c r="IK380">
        <v>0</v>
      </c>
      <c r="IM380">
        <v>8</v>
      </c>
      <c r="IN380">
        <v>81.344999999999999</v>
      </c>
      <c r="IO380">
        <v>0</v>
      </c>
      <c r="IQ380">
        <v>8</v>
      </c>
      <c r="IR380">
        <v>70.094999999999999</v>
      </c>
      <c r="IS380">
        <v>1</v>
      </c>
      <c r="IU380">
        <v>8</v>
      </c>
      <c r="IV380">
        <v>151.495</v>
      </c>
      <c r="IW380">
        <v>0</v>
      </c>
      <c r="IY380">
        <v>8</v>
      </c>
      <c r="IZ380">
        <v>169.72</v>
      </c>
      <c r="JA380">
        <v>2</v>
      </c>
      <c r="JC380">
        <v>8</v>
      </c>
      <c r="JD380">
        <v>130.44999999999999</v>
      </c>
      <c r="JE380">
        <v>2</v>
      </c>
      <c r="JG380">
        <v>8</v>
      </c>
      <c r="JH380">
        <v>101.02</v>
      </c>
      <c r="JI380">
        <v>0</v>
      </c>
      <c r="JK380">
        <v>8</v>
      </c>
      <c r="JL380">
        <v>96.31</v>
      </c>
      <c r="JM380">
        <v>0</v>
      </c>
      <c r="JO380">
        <v>8</v>
      </c>
      <c r="JP380">
        <v>131.465</v>
      </c>
      <c r="JQ380">
        <v>3</v>
      </c>
      <c r="JS380">
        <v>8</v>
      </c>
      <c r="JT380">
        <v>135.27500000000001</v>
      </c>
      <c r="JU380">
        <v>0</v>
      </c>
      <c r="JW380">
        <v>8</v>
      </c>
      <c r="JX380">
        <v>83.484999999999999</v>
      </c>
      <c r="JY380">
        <v>0</v>
      </c>
      <c r="KA380">
        <v>8</v>
      </c>
      <c r="KB380">
        <v>97.63</v>
      </c>
      <c r="KC380">
        <v>0</v>
      </c>
      <c r="KE380">
        <v>8</v>
      </c>
      <c r="KF380">
        <v>107.795</v>
      </c>
      <c r="KG380">
        <v>0</v>
      </c>
      <c r="KI380">
        <v>8</v>
      </c>
      <c r="KJ380">
        <v>132.685</v>
      </c>
      <c r="KK380">
        <v>2</v>
      </c>
      <c r="KM380">
        <v>8</v>
      </c>
      <c r="KN380">
        <v>104.895</v>
      </c>
      <c r="KO380">
        <v>0</v>
      </c>
      <c r="KQ380">
        <v>8</v>
      </c>
      <c r="KR380">
        <v>99.1</v>
      </c>
      <c r="KS380">
        <v>3</v>
      </c>
      <c r="KU380">
        <v>8</v>
      </c>
      <c r="KV380">
        <v>116.22</v>
      </c>
      <c r="KW380">
        <v>0</v>
      </c>
      <c r="KY380">
        <v>8</v>
      </c>
      <c r="KZ380">
        <v>96.42</v>
      </c>
      <c r="LA380">
        <v>0</v>
      </c>
      <c r="LC380">
        <v>8</v>
      </c>
      <c r="LD380">
        <v>142.19999999999999</v>
      </c>
      <c r="LE380">
        <v>2</v>
      </c>
      <c r="LG380">
        <v>8</v>
      </c>
      <c r="LH380">
        <v>88.495000000000005</v>
      </c>
      <c r="LI380">
        <v>1</v>
      </c>
    </row>
    <row r="381" spans="1:321" x14ac:dyDescent="0.35">
      <c r="B381">
        <v>9</v>
      </c>
      <c r="C381">
        <v>107.94499999999999</v>
      </c>
      <c r="D381">
        <v>1</v>
      </c>
      <c r="E381"/>
      <c r="F381">
        <v>9</v>
      </c>
      <c r="G381">
        <v>80.084999999999994</v>
      </c>
      <c r="H381">
        <v>0</v>
      </c>
      <c r="I381"/>
      <c r="J381">
        <v>9</v>
      </c>
      <c r="K381">
        <v>122.66500000000001</v>
      </c>
      <c r="L381">
        <v>4</v>
      </c>
      <c r="N381">
        <v>9</v>
      </c>
      <c r="O381">
        <v>124.84</v>
      </c>
      <c r="P381">
        <v>3</v>
      </c>
      <c r="R381">
        <v>9</v>
      </c>
      <c r="S381">
        <v>86.32</v>
      </c>
      <c r="T381">
        <v>0</v>
      </c>
      <c r="V381">
        <v>9</v>
      </c>
      <c r="W381">
        <v>81.825000000000003</v>
      </c>
      <c r="X381">
        <v>1</v>
      </c>
      <c r="Z381">
        <v>9</v>
      </c>
      <c r="AA381">
        <v>80.58</v>
      </c>
      <c r="AB381">
        <v>0</v>
      </c>
      <c r="AD381">
        <v>9</v>
      </c>
      <c r="AE381">
        <v>64.814999999999998</v>
      </c>
      <c r="AF381">
        <v>0</v>
      </c>
      <c r="AH381">
        <v>9</v>
      </c>
      <c r="AI381">
        <v>137.52500000000001</v>
      </c>
      <c r="AJ381">
        <v>1</v>
      </c>
      <c r="AL381">
        <v>9</v>
      </c>
      <c r="AM381">
        <v>81.849999999999994</v>
      </c>
      <c r="AN381">
        <v>0</v>
      </c>
      <c r="AQ381">
        <v>9</v>
      </c>
      <c r="AR381">
        <v>73.625</v>
      </c>
      <c r="AS381">
        <v>1</v>
      </c>
      <c r="AU381">
        <v>9</v>
      </c>
      <c r="AV381">
        <v>135.92500000000001</v>
      </c>
      <c r="AW381">
        <v>1</v>
      </c>
      <c r="AY381">
        <v>9</v>
      </c>
      <c r="AZ381">
        <v>109.62</v>
      </c>
      <c r="BA381">
        <v>2</v>
      </c>
      <c r="BC381">
        <v>9</v>
      </c>
      <c r="BD381">
        <v>120.26</v>
      </c>
      <c r="BE381">
        <v>0</v>
      </c>
      <c r="BG381">
        <v>9</v>
      </c>
      <c r="BH381">
        <v>64.605000000000004</v>
      </c>
      <c r="BI381">
        <v>1</v>
      </c>
      <c r="BK381">
        <v>9</v>
      </c>
      <c r="BL381">
        <v>137.935</v>
      </c>
      <c r="BM381">
        <v>0</v>
      </c>
      <c r="BO381">
        <v>9</v>
      </c>
      <c r="BP381">
        <v>64.63</v>
      </c>
      <c r="BQ381">
        <v>0</v>
      </c>
      <c r="BS381">
        <v>9</v>
      </c>
      <c r="BT381">
        <v>122.84</v>
      </c>
      <c r="BU381">
        <v>1</v>
      </c>
      <c r="BW381">
        <v>9</v>
      </c>
      <c r="BX381">
        <v>114.76</v>
      </c>
      <c r="BY381">
        <v>3</v>
      </c>
      <c r="CA381">
        <v>9</v>
      </c>
      <c r="CB381">
        <v>119.87</v>
      </c>
      <c r="CC381">
        <v>1</v>
      </c>
      <c r="CE381">
        <v>9</v>
      </c>
      <c r="CF381">
        <v>84.85</v>
      </c>
      <c r="CG381">
        <v>2</v>
      </c>
      <c r="CI381">
        <v>9</v>
      </c>
      <c r="CJ381">
        <v>62.715000000000003</v>
      </c>
      <c r="CK381">
        <v>0</v>
      </c>
      <c r="CM381">
        <v>9</v>
      </c>
      <c r="CN381">
        <v>95.22</v>
      </c>
      <c r="CO381">
        <v>4</v>
      </c>
      <c r="CQ381">
        <v>9</v>
      </c>
      <c r="CR381">
        <v>78.64</v>
      </c>
      <c r="CS381">
        <v>3</v>
      </c>
      <c r="CU381">
        <v>9</v>
      </c>
      <c r="CV381">
        <v>85.75</v>
      </c>
      <c r="CW381">
        <v>1</v>
      </c>
      <c r="CY381">
        <v>9</v>
      </c>
      <c r="CZ381">
        <v>66.08</v>
      </c>
      <c r="DA381">
        <v>1</v>
      </c>
      <c r="DC381">
        <v>9</v>
      </c>
      <c r="DD381">
        <v>68.77</v>
      </c>
      <c r="DE381">
        <v>0</v>
      </c>
      <c r="DG381">
        <v>9</v>
      </c>
      <c r="DH381">
        <v>143.37</v>
      </c>
      <c r="DI381">
        <v>4</v>
      </c>
      <c r="DK381">
        <v>9</v>
      </c>
      <c r="DL381">
        <v>101.35</v>
      </c>
      <c r="DM381">
        <v>1</v>
      </c>
      <c r="DO381">
        <v>9</v>
      </c>
      <c r="DP381">
        <v>73.674999999999997</v>
      </c>
      <c r="DQ381">
        <v>1</v>
      </c>
      <c r="DS381">
        <v>9</v>
      </c>
      <c r="DT381">
        <v>106.255</v>
      </c>
      <c r="DU381">
        <v>1</v>
      </c>
      <c r="DW381">
        <v>9</v>
      </c>
      <c r="DX381">
        <v>72.260000000000005</v>
      </c>
      <c r="DY381">
        <v>1</v>
      </c>
      <c r="EA381">
        <v>9</v>
      </c>
      <c r="EB381">
        <v>131.68</v>
      </c>
      <c r="EC381">
        <v>2</v>
      </c>
      <c r="EE381">
        <v>9</v>
      </c>
      <c r="EF381">
        <v>76.959999999999994</v>
      </c>
      <c r="EG381">
        <v>2</v>
      </c>
      <c r="EI381">
        <v>9</v>
      </c>
      <c r="EJ381">
        <v>63.704999999999998</v>
      </c>
      <c r="EK381">
        <v>1</v>
      </c>
      <c r="EM381">
        <v>9</v>
      </c>
      <c r="EN381">
        <v>47.765000000000001</v>
      </c>
      <c r="EO381">
        <v>2</v>
      </c>
      <c r="EQ381">
        <v>9</v>
      </c>
      <c r="ER381">
        <v>92.51</v>
      </c>
      <c r="ES381">
        <v>0</v>
      </c>
      <c r="EU381">
        <v>9</v>
      </c>
      <c r="EV381">
        <v>73.58</v>
      </c>
      <c r="EW381">
        <v>0</v>
      </c>
      <c r="EY381">
        <v>9</v>
      </c>
      <c r="EZ381">
        <v>111.72</v>
      </c>
      <c r="FA381">
        <v>3</v>
      </c>
      <c r="FC381">
        <v>9</v>
      </c>
      <c r="FD381">
        <v>90.855000000000004</v>
      </c>
      <c r="FE381">
        <v>3</v>
      </c>
      <c r="FG381">
        <v>9</v>
      </c>
      <c r="FH381">
        <v>135.04</v>
      </c>
      <c r="FI381">
        <v>1</v>
      </c>
      <c r="FK381">
        <v>9</v>
      </c>
      <c r="FL381">
        <v>110.96</v>
      </c>
      <c r="FM381">
        <v>0</v>
      </c>
      <c r="FO381">
        <v>9</v>
      </c>
      <c r="FP381">
        <v>105.95</v>
      </c>
      <c r="FQ381">
        <v>3</v>
      </c>
      <c r="FS381">
        <v>9</v>
      </c>
      <c r="FT381">
        <v>104.37</v>
      </c>
      <c r="FU381">
        <v>2</v>
      </c>
      <c r="FW381">
        <v>9</v>
      </c>
      <c r="FX381">
        <v>108.1</v>
      </c>
      <c r="FY381">
        <v>2</v>
      </c>
      <c r="GA381">
        <v>9</v>
      </c>
      <c r="GB381">
        <v>105.97</v>
      </c>
      <c r="GC381">
        <v>0</v>
      </c>
      <c r="GE381">
        <v>9</v>
      </c>
      <c r="GF381">
        <v>73.48</v>
      </c>
      <c r="GG381">
        <v>3</v>
      </c>
      <c r="GI381">
        <v>9</v>
      </c>
      <c r="GJ381">
        <v>127.265</v>
      </c>
      <c r="GK381">
        <v>2</v>
      </c>
      <c r="GM381">
        <v>9</v>
      </c>
      <c r="GN381">
        <v>75.625</v>
      </c>
      <c r="GO381">
        <v>3</v>
      </c>
      <c r="GQ381">
        <v>9</v>
      </c>
      <c r="GR381">
        <v>79.334999999999994</v>
      </c>
      <c r="GS381">
        <v>1</v>
      </c>
      <c r="GU381">
        <v>9</v>
      </c>
      <c r="GV381">
        <v>77.989999999999995</v>
      </c>
      <c r="GW381">
        <v>2</v>
      </c>
      <c r="GY381">
        <v>9</v>
      </c>
      <c r="GZ381">
        <v>125.27</v>
      </c>
      <c r="HA381">
        <v>3</v>
      </c>
      <c r="HC381">
        <v>9</v>
      </c>
      <c r="HD381">
        <v>80.88</v>
      </c>
      <c r="HE381">
        <v>2</v>
      </c>
      <c r="HG381">
        <v>9</v>
      </c>
      <c r="HH381">
        <v>68.974999999999994</v>
      </c>
      <c r="HI381">
        <v>1</v>
      </c>
      <c r="HK381">
        <v>9</v>
      </c>
      <c r="HL381">
        <v>87.91</v>
      </c>
      <c r="HM381">
        <v>3</v>
      </c>
      <c r="HO381">
        <v>9</v>
      </c>
      <c r="HP381">
        <v>94.045000000000002</v>
      </c>
      <c r="HQ381">
        <v>3</v>
      </c>
      <c r="HS381">
        <v>9</v>
      </c>
      <c r="HT381">
        <v>112</v>
      </c>
      <c r="HU381">
        <v>1</v>
      </c>
      <c r="HW381">
        <v>9</v>
      </c>
      <c r="HX381">
        <v>83.55</v>
      </c>
      <c r="HY381">
        <v>3</v>
      </c>
      <c r="IA381">
        <v>9</v>
      </c>
      <c r="IB381">
        <v>80.709999999999994</v>
      </c>
      <c r="IC381">
        <v>3</v>
      </c>
      <c r="IE381">
        <v>9</v>
      </c>
      <c r="IF381">
        <v>76.31</v>
      </c>
      <c r="IG381">
        <v>0</v>
      </c>
      <c r="II381">
        <v>9</v>
      </c>
      <c r="IJ381">
        <v>76.53</v>
      </c>
      <c r="IK381">
        <v>0</v>
      </c>
      <c r="IM381">
        <v>9</v>
      </c>
      <c r="IN381">
        <v>67.84</v>
      </c>
      <c r="IO381">
        <v>2</v>
      </c>
      <c r="IQ381">
        <v>9</v>
      </c>
      <c r="IR381">
        <v>85.27</v>
      </c>
      <c r="IS381">
        <v>0</v>
      </c>
      <c r="IU381">
        <v>9</v>
      </c>
      <c r="IV381">
        <v>125.815</v>
      </c>
      <c r="IW381">
        <v>2</v>
      </c>
      <c r="IY381">
        <v>9</v>
      </c>
      <c r="IZ381">
        <v>70.400000000000006</v>
      </c>
      <c r="JA381">
        <v>0</v>
      </c>
      <c r="JC381">
        <v>9</v>
      </c>
      <c r="JD381">
        <v>73.37</v>
      </c>
      <c r="JE381">
        <v>5</v>
      </c>
      <c r="JG381">
        <v>9</v>
      </c>
      <c r="JH381">
        <v>107.92</v>
      </c>
      <c r="JI381">
        <v>0</v>
      </c>
      <c r="JK381">
        <v>9</v>
      </c>
      <c r="JL381">
        <v>79.3</v>
      </c>
      <c r="JM381">
        <v>0</v>
      </c>
      <c r="JO381">
        <v>9</v>
      </c>
      <c r="JP381">
        <v>134.63999999999999</v>
      </c>
      <c r="JQ381">
        <v>2</v>
      </c>
      <c r="JS381">
        <v>9</v>
      </c>
      <c r="JT381">
        <v>61.115000000000002</v>
      </c>
      <c r="JU381">
        <v>1</v>
      </c>
      <c r="JW381">
        <v>9</v>
      </c>
      <c r="JX381">
        <v>97.05</v>
      </c>
      <c r="JY381">
        <v>0</v>
      </c>
      <c r="KA381">
        <v>9</v>
      </c>
      <c r="KB381">
        <v>108.52</v>
      </c>
      <c r="KC381">
        <v>0</v>
      </c>
      <c r="KE381">
        <v>9</v>
      </c>
      <c r="KF381">
        <v>101.485</v>
      </c>
      <c r="KG381">
        <v>0</v>
      </c>
      <c r="KI381">
        <v>9</v>
      </c>
      <c r="KJ381">
        <v>122.57</v>
      </c>
      <c r="KK381">
        <v>3</v>
      </c>
      <c r="KM381">
        <v>9</v>
      </c>
      <c r="KN381">
        <v>121.075</v>
      </c>
      <c r="KO381">
        <v>2</v>
      </c>
      <c r="KQ381">
        <v>9</v>
      </c>
      <c r="KR381">
        <v>83.48</v>
      </c>
      <c r="KS381">
        <v>2</v>
      </c>
      <c r="KU381">
        <v>9</v>
      </c>
      <c r="KV381">
        <v>100.845</v>
      </c>
      <c r="KW381">
        <v>3</v>
      </c>
      <c r="KY381">
        <v>9</v>
      </c>
      <c r="KZ381">
        <v>81.435000000000002</v>
      </c>
      <c r="LA381">
        <v>2</v>
      </c>
      <c r="LC381">
        <v>9</v>
      </c>
      <c r="LD381">
        <v>90.084999999999994</v>
      </c>
      <c r="LE381">
        <v>0</v>
      </c>
      <c r="LG381">
        <v>9</v>
      </c>
      <c r="LH381">
        <v>122.15</v>
      </c>
      <c r="LI381">
        <v>3</v>
      </c>
    </row>
    <row r="382" spans="1:321" x14ac:dyDescent="0.35">
      <c r="B382">
        <v>10</v>
      </c>
      <c r="C382">
        <v>74.915000000000006</v>
      </c>
      <c r="D382">
        <v>1</v>
      </c>
      <c r="E382"/>
      <c r="F382">
        <v>10</v>
      </c>
      <c r="G382">
        <v>109.88500000000001</v>
      </c>
      <c r="H382">
        <v>2</v>
      </c>
      <c r="I382"/>
      <c r="J382">
        <v>10</v>
      </c>
      <c r="K382">
        <v>103.47</v>
      </c>
      <c r="L382">
        <v>0</v>
      </c>
      <c r="N382">
        <v>10</v>
      </c>
      <c r="O382">
        <v>55.58</v>
      </c>
      <c r="P382">
        <v>0</v>
      </c>
      <c r="R382">
        <v>10</v>
      </c>
      <c r="S382">
        <v>83.894999999999996</v>
      </c>
      <c r="T382">
        <v>1</v>
      </c>
      <c r="V382">
        <v>10</v>
      </c>
      <c r="W382">
        <v>102.55500000000001</v>
      </c>
      <c r="X382">
        <v>1</v>
      </c>
      <c r="Z382">
        <v>10</v>
      </c>
      <c r="AA382">
        <v>126.205</v>
      </c>
      <c r="AB382">
        <v>0</v>
      </c>
      <c r="AD382">
        <v>10</v>
      </c>
      <c r="AE382">
        <v>80.844999999999999</v>
      </c>
      <c r="AF382">
        <v>1</v>
      </c>
      <c r="AH382">
        <v>10</v>
      </c>
      <c r="AI382">
        <v>69.055000000000007</v>
      </c>
      <c r="AJ382">
        <v>3</v>
      </c>
      <c r="AL382">
        <v>10</v>
      </c>
      <c r="AM382">
        <v>92.474999999999994</v>
      </c>
      <c r="AN382">
        <v>0</v>
      </c>
      <c r="AQ382">
        <v>10</v>
      </c>
      <c r="AR382">
        <v>112.625</v>
      </c>
      <c r="AS382">
        <v>4</v>
      </c>
      <c r="AU382">
        <v>10</v>
      </c>
      <c r="AV382">
        <v>72.13</v>
      </c>
      <c r="AW382">
        <v>0</v>
      </c>
      <c r="AY382">
        <v>10</v>
      </c>
      <c r="AZ382">
        <v>97.18</v>
      </c>
      <c r="BA382">
        <v>1</v>
      </c>
      <c r="BC382">
        <v>10</v>
      </c>
      <c r="BD382">
        <v>132.01499999999999</v>
      </c>
      <c r="BE382">
        <v>1</v>
      </c>
      <c r="BG382">
        <v>10</v>
      </c>
      <c r="BH382">
        <v>64.004999999999995</v>
      </c>
      <c r="BI382">
        <v>1</v>
      </c>
      <c r="BK382">
        <v>10</v>
      </c>
      <c r="BL382">
        <v>116.095</v>
      </c>
      <c r="BM382">
        <v>2</v>
      </c>
      <c r="BO382">
        <v>10</v>
      </c>
      <c r="BP382">
        <v>75.784999999999997</v>
      </c>
      <c r="BQ382">
        <v>0</v>
      </c>
      <c r="BS382">
        <v>10</v>
      </c>
      <c r="BT382">
        <v>123.44499999999999</v>
      </c>
      <c r="BU382">
        <v>0</v>
      </c>
      <c r="BW382">
        <v>10</v>
      </c>
      <c r="BX382">
        <v>110.03</v>
      </c>
      <c r="BY382">
        <v>0</v>
      </c>
      <c r="CA382">
        <v>10</v>
      </c>
      <c r="CB382">
        <v>94.754999999999995</v>
      </c>
      <c r="CC382">
        <v>0</v>
      </c>
      <c r="CE382">
        <v>10</v>
      </c>
      <c r="CF382">
        <v>66.75</v>
      </c>
      <c r="CG382">
        <v>3</v>
      </c>
      <c r="CI382">
        <v>10</v>
      </c>
      <c r="CJ382">
        <v>92.22</v>
      </c>
      <c r="CK382">
        <v>4</v>
      </c>
      <c r="CM382">
        <v>10</v>
      </c>
      <c r="CN382">
        <v>76.174999999999997</v>
      </c>
      <c r="CO382">
        <v>0</v>
      </c>
      <c r="CQ382">
        <v>10</v>
      </c>
      <c r="CR382">
        <v>69.685000000000002</v>
      </c>
      <c r="CS382">
        <v>1</v>
      </c>
      <c r="CU382">
        <v>10</v>
      </c>
      <c r="CV382">
        <v>139.06</v>
      </c>
      <c r="CW382">
        <v>2</v>
      </c>
      <c r="CY382">
        <v>10</v>
      </c>
      <c r="CZ382">
        <v>54.984999999999999</v>
      </c>
      <c r="DA382">
        <v>3</v>
      </c>
      <c r="DC382">
        <v>10</v>
      </c>
      <c r="DD382">
        <v>65.234999999999999</v>
      </c>
      <c r="DE382">
        <v>0</v>
      </c>
      <c r="DG382">
        <v>10</v>
      </c>
      <c r="DH382">
        <v>54.335000000000001</v>
      </c>
      <c r="DI382">
        <v>1</v>
      </c>
      <c r="DK382">
        <v>10</v>
      </c>
      <c r="DL382">
        <v>118.18</v>
      </c>
      <c r="DM382">
        <v>1</v>
      </c>
      <c r="DO382">
        <v>10</v>
      </c>
      <c r="DP382">
        <v>93.555000000000007</v>
      </c>
      <c r="DQ382">
        <v>1</v>
      </c>
      <c r="DS382">
        <v>10</v>
      </c>
      <c r="DT382">
        <v>84.71</v>
      </c>
      <c r="DU382">
        <v>0</v>
      </c>
      <c r="DW382">
        <v>10</v>
      </c>
      <c r="DX382">
        <v>82.34</v>
      </c>
      <c r="DY382">
        <v>1</v>
      </c>
      <c r="EA382">
        <v>10</v>
      </c>
      <c r="EB382">
        <v>88.24</v>
      </c>
      <c r="EC382">
        <v>0</v>
      </c>
      <c r="EE382">
        <v>10</v>
      </c>
      <c r="EF382">
        <v>96.314999999999998</v>
      </c>
      <c r="EG382">
        <v>1</v>
      </c>
      <c r="EI382">
        <v>10</v>
      </c>
      <c r="EJ382">
        <v>89.375</v>
      </c>
      <c r="EK382">
        <v>2</v>
      </c>
      <c r="EM382">
        <v>10</v>
      </c>
      <c r="EN382">
        <v>52.295000000000002</v>
      </c>
      <c r="EO382">
        <v>2</v>
      </c>
      <c r="EQ382">
        <v>10</v>
      </c>
      <c r="ER382">
        <v>69.504999999999995</v>
      </c>
      <c r="ES382">
        <v>0</v>
      </c>
      <c r="EU382">
        <v>10</v>
      </c>
      <c r="EV382">
        <v>77.185000000000002</v>
      </c>
      <c r="EW382">
        <v>1</v>
      </c>
      <c r="EY382">
        <v>10</v>
      </c>
      <c r="EZ382">
        <v>80.435000000000002</v>
      </c>
      <c r="FA382">
        <v>0</v>
      </c>
      <c r="FC382">
        <v>10</v>
      </c>
      <c r="FD382">
        <v>80.784999999999997</v>
      </c>
      <c r="FE382">
        <v>0</v>
      </c>
      <c r="FG382">
        <v>10</v>
      </c>
      <c r="FH382">
        <v>74.194999999999993</v>
      </c>
      <c r="FI382">
        <v>1</v>
      </c>
      <c r="FK382">
        <v>10</v>
      </c>
      <c r="FL382">
        <v>55.905000000000001</v>
      </c>
      <c r="FM382">
        <v>1</v>
      </c>
      <c r="FO382">
        <v>10</v>
      </c>
      <c r="FP382">
        <v>62.085000000000001</v>
      </c>
      <c r="FQ382">
        <v>0</v>
      </c>
      <c r="FS382">
        <v>10</v>
      </c>
      <c r="FT382">
        <v>64.34</v>
      </c>
      <c r="FU382">
        <v>1</v>
      </c>
      <c r="FW382">
        <v>10</v>
      </c>
      <c r="FX382">
        <v>86.65</v>
      </c>
      <c r="FY382">
        <v>2</v>
      </c>
      <c r="GA382">
        <v>10</v>
      </c>
      <c r="GB382">
        <v>72.174999999999997</v>
      </c>
      <c r="GC382">
        <v>0</v>
      </c>
      <c r="GE382">
        <v>10</v>
      </c>
      <c r="GF382">
        <v>92.08</v>
      </c>
      <c r="GG382">
        <v>0</v>
      </c>
      <c r="GI382">
        <v>10</v>
      </c>
      <c r="GJ382">
        <v>104.705</v>
      </c>
      <c r="GK382">
        <v>1</v>
      </c>
      <c r="GM382">
        <v>10</v>
      </c>
      <c r="GN382">
        <v>110.47</v>
      </c>
      <c r="GO382">
        <v>1</v>
      </c>
      <c r="GQ382">
        <v>10</v>
      </c>
      <c r="GR382">
        <v>59.72</v>
      </c>
      <c r="GS382">
        <v>1</v>
      </c>
      <c r="GU382">
        <v>10</v>
      </c>
      <c r="GV382">
        <v>100.935</v>
      </c>
      <c r="GW382">
        <v>3</v>
      </c>
      <c r="GY382">
        <v>10</v>
      </c>
      <c r="GZ382">
        <v>74.594999999999999</v>
      </c>
      <c r="HA382">
        <v>1</v>
      </c>
      <c r="HC382">
        <v>10</v>
      </c>
      <c r="HD382">
        <v>71.375</v>
      </c>
      <c r="HE382">
        <v>1</v>
      </c>
      <c r="HG382">
        <v>10</v>
      </c>
      <c r="HH382">
        <v>56.58</v>
      </c>
      <c r="HI382">
        <v>1</v>
      </c>
      <c r="HK382">
        <v>10</v>
      </c>
      <c r="HL382">
        <v>103.86499999999999</v>
      </c>
      <c r="HM382">
        <v>1</v>
      </c>
      <c r="HO382">
        <v>10</v>
      </c>
      <c r="HP382">
        <v>105.08499999999999</v>
      </c>
      <c r="HQ382">
        <v>4</v>
      </c>
      <c r="HS382">
        <v>10</v>
      </c>
      <c r="HT382">
        <v>66.484999999999999</v>
      </c>
      <c r="HU382">
        <v>1</v>
      </c>
      <c r="HW382">
        <v>10</v>
      </c>
      <c r="HX382">
        <v>125.16</v>
      </c>
      <c r="HY382">
        <v>2</v>
      </c>
      <c r="IA382">
        <v>10</v>
      </c>
      <c r="IB382">
        <v>63.244999999999997</v>
      </c>
      <c r="IC382">
        <v>2</v>
      </c>
      <c r="IE382">
        <v>10</v>
      </c>
      <c r="IF382">
        <v>67.355000000000004</v>
      </c>
      <c r="IG382">
        <v>1</v>
      </c>
      <c r="II382">
        <v>10</v>
      </c>
      <c r="IJ382">
        <v>133.41</v>
      </c>
      <c r="IK382">
        <v>4</v>
      </c>
      <c r="IM382">
        <v>10</v>
      </c>
      <c r="IN382">
        <v>130.48500000000001</v>
      </c>
      <c r="IO382">
        <v>2</v>
      </c>
      <c r="IQ382">
        <v>10</v>
      </c>
      <c r="IR382">
        <v>102.02500000000001</v>
      </c>
      <c r="IS382">
        <v>1</v>
      </c>
      <c r="IU382">
        <v>10</v>
      </c>
      <c r="IV382">
        <v>87.655000000000001</v>
      </c>
      <c r="IW382">
        <v>0</v>
      </c>
      <c r="IY382">
        <v>10</v>
      </c>
      <c r="IZ382">
        <v>85.1</v>
      </c>
      <c r="JA382">
        <v>3</v>
      </c>
      <c r="JC382">
        <v>10</v>
      </c>
      <c r="JD382">
        <v>69.224999999999994</v>
      </c>
      <c r="JE382">
        <v>0</v>
      </c>
      <c r="JG382">
        <v>10</v>
      </c>
      <c r="JH382">
        <v>81.14</v>
      </c>
      <c r="JI382">
        <v>2</v>
      </c>
      <c r="JK382">
        <v>10</v>
      </c>
      <c r="JL382">
        <v>120.78</v>
      </c>
      <c r="JM382">
        <v>1</v>
      </c>
      <c r="JO382">
        <v>10</v>
      </c>
      <c r="JP382">
        <v>100.13500000000001</v>
      </c>
      <c r="JQ382">
        <v>0</v>
      </c>
      <c r="JS382">
        <v>10</v>
      </c>
      <c r="JT382">
        <v>98.825000000000003</v>
      </c>
      <c r="JU382">
        <v>3</v>
      </c>
      <c r="JW382">
        <v>10</v>
      </c>
      <c r="JX382">
        <v>90.81</v>
      </c>
      <c r="JY382">
        <v>0</v>
      </c>
      <c r="KA382">
        <v>10</v>
      </c>
      <c r="KB382">
        <v>141.035</v>
      </c>
      <c r="KC382">
        <v>1</v>
      </c>
      <c r="KE382">
        <v>10</v>
      </c>
      <c r="KF382">
        <v>98.8</v>
      </c>
      <c r="KG382">
        <v>3</v>
      </c>
      <c r="KI382">
        <v>10</v>
      </c>
      <c r="KJ382">
        <v>89.584999999999994</v>
      </c>
      <c r="KK382">
        <v>1</v>
      </c>
      <c r="KM382">
        <v>10</v>
      </c>
      <c r="KN382">
        <v>110.36</v>
      </c>
      <c r="KO382">
        <v>0</v>
      </c>
      <c r="KQ382">
        <v>10</v>
      </c>
      <c r="KR382">
        <v>102.64</v>
      </c>
      <c r="KS382">
        <v>3</v>
      </c>
      <c r="KU382">
        <v>10</v>
      </c>
      <c r="KV382">
        <v>105.315</v>
      </c>
      <c r="KW382">
        <v>2</v>
      </c>
      <c r="KY382">
        <v>10</v>
      </c>
      <c r="KZ382">
        <v>106.83499999999999</v>
      </c>
      <c r="LA382">
        <v>3</v>
      </c>
      <c r="LC382">
        <v>10</v>
      </c>
      <c r="LD382">
        <v>98.844999999999999</v>
      </c>
      <c r="LE382">
        <v>0</v>
      </c>
      <c r="LG382">
        <v>10</v>
      </c>
      <c r="LH382">
        <v>106.17</v>
      </c>
      <c r="LI382">
        <v>3</v>
      </c>
    </row>
    <row r="383" spans="1:321" x14ac:dyDescent="0.35">
      <c r="C383"/>
      <c r="D383"/>
      <c r="E383"/>
      <c r="F383"/>
      <c r="G383"/>
      <c r="H383"/>
      <c r="I383"/>
    </row>
    <row r="384" spans="1:321" x14ac:dyDescent="0.35">
      <c r="B384" t="s">
        <v>19</v>
      </c>
      <c r="C384">
        <v>93.866500000000002</v>
      </c>
      <c r="D384">
        <v>0.7</v>
      </c>
      <c r="E384"/>
      <c r="F384" t="s">
        <v>19</v>
      </c>
      <c r="G384">
        <v>104.62100000000001</v>
      </c>
      <c r="H384">
        <v>0.8</v>
      </c>
      <c r="I384"/>
      <c r="J384" t="s">
        <v>19</v>
      </c>
      <c r="K384">
        <v>92.009500000000003</v>
      </c>
      <c r="L384">
        <v>1.3</v>
      </c>
      <c r="N384" t="s">
        <v>19</v>
      </c>
      <c r="O384">
        <v>90.427999999999997</v>
      </c>
      <c r="P384">
        <v>0.8</v>
      </c>
      <c r="R384" t="s">
        <v>19</v>
      </c>
      <c r="S384">
        <v>95.490499999999997</v>
      </c>
      <c r="T384">
        <v>0.9</v>
      </c>
      <c r="V384" t="s">
        <v>19</v>
      </c>
      <c r="W384">
        <v>96.465000000000003</v>
      </c>
      <c r="X384">
        <v>0.9</v>
      </c>
      <c r="Z384" t="s">
        <v>19</v>
      </c>
      <c r="AA384">
        <v>101.82050000000001</v>
      </c>
      <c r="AB384">
        <v>1.1000000000000001</v>
      </c>
      <c r="AD384" t="s">
        <v>19</v>
      </c>
      <c r="AE384">
        <v>95.235500000000002</v>
      </c>
      <c r="AF384">
        <v>0.9</v>
      </c>
      <c r="AH384" t="s">
        <v>19</v>
      </c>
      <c r="AI384">
        <v>105.30249999999998</v>
      </c>
      <c r="AJ384">
        <v>1.6</v>
      </c>
      <c r="AL384" t="s">
        <v>19</v>
      </c>
      <c r="AM384">
        <v>91.054500000000004</v>
      </c>
      <c r="AN384">
        <v>0.7</v>
      </c>
      <c r="AQ384" t="s">
        <v>19</v>
      </c>
      <c r="AR384">
        <v>98.205000000000013</v>
      </c>
      <c r="AS384">
        <v>1.6</v>
      </c>
      <c r="AU384" t="s">
        <v>19</v>
      </c>
      <c r="AV384">
        <v>105.352</v>
      </c>
      <c r="AW384">
        <v>1.6</v>
      </c>
      <c r="AY384" t="s">
        <v>19</v>
      </c>
      <c r="AZ384">
        <v>102.99099999999999</v>
      </c>
      <c r="BA384">
        <v>1.9</v>
      </c>
      <c r="BC384" t="s">
        <v>19</v>
      </c>
      <c r="BD384">
        <v>106.22999999999999</v>
      </c>
      <c r="BE384">
        <v>1</v>
      </c>
      <c r="BG384" t="s">
        <v>19</v>
      </c>
      <c r="BH384">
        <v>105.35799999999999</v>
      </c>
      <c r="BI384">
        <v>1.7</v>
      </c>
      <c r="BK384" t="s">
        <v>19</v>
      </c>
      <c r="BL384">
        <v>127.98800000000001</v>
      </c>
      <c r="BM384">
        <v>1.1000000000000001</v>
      </c>
      <c r="BO384" t="s">
        <v>19</v>
      </c>
      <c r="BP384">
        <v>90.464999999999989</v>
      </c>
      <c r="BQ384">
        <v>1.5</v>
      </c>
      <c r="BS384" t="s">
        <v>19</v>
      </c>
      <c r="BT384">
        <v>105.3335</v>
      </c>
      <c r="BU384">
        <v>1.1000000000000001</v>
      </c>
      <c r="BW384" t="s">
        <v>19</v>
      </c>
      <c r="BX384">
        <v>111.90200000000002</v>
      </c>
      <c r="BY384">
        <v>1.6</v>
      </c>
      <c r="CA384" t="s">
        <v>19</v>
      </c>
      <c r="CB384">
        <v>96.480500000000006</v>
      </c>
      <c r="CC384">
        <v>0.8</v>
      </c>
      <c r="CE384" t="s">
        <v>19</v>
      </c>
      <c r="CF384">
        <v>73.999499999999998</v>
      </c>
      <c r="CG384">
        <v>1.1000000000000001</v>
      </c>
      <c r="CI384" t="s">
        <v>19</v>
      </c>
      <c r="CJ384">
        <v>81.334500000000006</v>
      </c>
      <c r="CK384">
        <v>0.9</v>
      </c>
      <c r="CM384" t="s">
        <v>19</v>
      </c>
      <c r="CN384">
        <v>82.052500000000009</v>
      </c>
      <c r="CO384">
        <v>1.1000000000000001</v>
      </c>
      <c r="CQ384" t="s">
        <v>19</v>
      </c>
      <c r="CR384">
        <v>78.52000000000001</v>
      </c>
      <c r="CS384">
        <v>1.3</v>
      </c>
      <c r="CU384" t="s">
        <v>19</v>
      </c>
      <c r="CV384">
        <v>103.82599999999999</v>
      </c>
      <c r="CW384">
        <v>1.3</v>
      </c>
      <c r="CY384" t="s">
        <v>19</v>
      </c>
      <c r="CZ384">
        <v>73.094500000000011</v>
      </c>
      <c r="DA384">
        <v>1</v>
      </c>
      <c r="DC384" t="s">
        <v>19</v>
      </c>
      <c r="DD384">
        <v>79.706499999999991</v>
      </c>
      <c r="DE384">
        <v>1</v>
      </c>
      <c r="DG384" t="s">
        <v>19</v>
      </c>
      <c r="DH384">
        <v>95.601500000000001</v>
      </c>
      <c r="DI384">
        <v>1.6</v>
      </c>
      <c r="DK384" t="s">
        <v>19</v>
      </c>
      <c r="DL384">
        <v>89.77000000000001</v>
      </c>
      <c r="DM384">
        <v>1.2</v>
      </c>
      <c r="DO384" t="s">
        <v>19</v>
      </c>
      <c r="DP384">
        <v>92.645499999999998</v>
      </c>
      <c r="DQ384">
        <v>1.9</v>
      </c>
      <c r="DS384" t="s">
        <v>19</v>
      </c>
      <c r="DT384">
        <v>80.985500000000002</v>
      </c>
      <c r="DU384">
        <v>0.6</v>
      </c>
      <c r="DW384" t="s">
        <v>19</v>
      </c>
      <c r="DX384">
        <v>90.860500000000016</v>
      </c>
      <c r="DY384">
        <v>1.3</v>
      </c>
      <c r="EA384" t="s">
        <v>19</v>
      </c>
      <c r="EB384">
        <v>109.96499999999999</v>
      </c>
      <c r="EC384">
        <v>1.3</v>
      </c>
      <c r="EE384" t="s">
        <v>19</v>
      </c>
      <c r="EF384">
        <v>101.82000000000001</v>
      </c>
      <c r="EG384">
        <v>1.3</v>
      </c>
      <c r="EI384" t="s">
        <v>19</v>
      </c>
      <c r="EJ384">
        <v>78.249499999999998</v>
      </c>
      <c r="EK384">
        <v>1.3</v>
      </c>
      <c r="EM384" t="s">
        <v>19</v>
      </c>
      <c r="EN384">
        <v>84.321999999999989</v>
      </c>
      <c r="EO384">
        <v>1.4</v>
      </c>
      <c r="EQ384" t="s">
        <v>19</v>
      </c>
      <c r="ER384">
        <v>85.793499999999995</v>
      </c>
      <c r="ES384">
        <v>0.7</v>
      </c>
      <c r="EU384" t="s">
        <v>19</v>
      </c>
      <c r="EV384">
        <v>94.369499999999988</v>
      </c>
      <c r="EW384">
        <v>1.1000000000000001</v>
      </c>
      <c r="EY384" t="s">
        <v>19</v>
      </c>
      <c r="EZ384">
        <v>92.752500000000012</v>
      </c>
      <c r="FA384">
        <v>1.2</v>
      </c>
      <c r="FC384" t="s">
        <v>19</v>
      </c>
      <c r="FD384">
        <v>82.549000000000007</v>
      </c>
      <c r="FE384">
        <v>1.5</v>
      </c>
      <c r="FG384" t="s">
        <v>19</v>
      </c>
      <c r="FH384">
        <v>92.300499999999985</v>
      </c>
      <c r="FI384">
        <v>1.4</v>
      </c>
      <c r="FK384" t="s">
        <v>19</v>
      </c>
      <c r="FL384">
        <v>92.0685</v>
      </c>
      <c r="FM384">
        <v>1.2</v>
      </c>
      <c r="FO384" t="s">
        <v>19</v>
      </c>
      <c r="FP384">
        <v>89.715500000000006</v>
      </c>
      <c r="FQ384">
        <v>1.3</v>
      </c>
      <c r="FS384" t="s">
        <v>19</v>
      </c>
      <c r="FT384">
        <v>92.849000000000018</v>
      </c>
      <c r="FU384">
        <v>1.2</v>
      </c>
      <c r="FW384" t="s">
        <v>19</v>
      </c>
      <c r="FX384">
        <v>87.083500000000001</v>
      </c>
      <c r="FY384">
        <v>0.6</v>
      </c>
      <c r="GA384" t="s">
        <v>19</v>
      </c>
      <c r="GB384">
        <v>97.885999999999996</v>
      </c>
      <c r="GC384">
        <v>0.8</v>
      </c>
      <c r="GE384" t="s">
        <v>19</v>
      </c>
      <c r="GF384">
        <v>91.285499999999985</v>
      </c>
      <c r="GG384">
        <v>1</v>
      </c>
      <c r="GI384" t="s">
        <v>19</v>
      </c>
      <c r="GJ384">
        <v>98.252499999999998</v>
      </c>
      <c r="GK384">
        <v>1.5</v>
      </c>
      <c r="GM384" t="s">
        <v>19</v>
      </c>
      <c r="GN384">
        <v>90.522000000000006</v>
      </c>
      <c r="GO384">
        <v>1.6</v>
      </c>
      <c r="GQ384" t="s">
        <v>19</v>
      </c>
      <c r="GR384">
        <v>92.398499999999999</v>
      </c>
      <c r="GS384">
        <v>1.2</v>
      </c>
      <c r="GU384" t="s">
        <v>19</v>
      </c>
      <c r="GV384">
        <v>117.19099999999999</v>
      </c>
      <c r="GW384">
        <v>1.8</v>
      </c>
      <c r="GY384" t="s">
        <v>19</v>
      </c>
      <c r="GZ384">
        <v>103.06799999999998</v>
      </c>
      <c r="HA384">
        <v>1.8</v>
      </c>
      <c r="HC384" t="s">
        <v>19</v>
      </c>
      <c r="HD384">
        <v>102.6135</v>
      </c>
      <c r="HE384">
        <v>2.2000000000000002</v>
      </c>
      <c r="HG384" t="s">
        <v>19</v>
      </c>
      <c r="HH384">
        <v>91.096500000000006</v>
      </c>
      <c r="HI384">
        <v>1.1000000000000001</v>
      </c>
      <c r="HK384" t="s">
        <v>19</v>
      </c>
      <c r="HL384">
        <v>102.5145</v>
      </c>
      <c r="HM384">
        <v>1.6</v>
      </c>
      <c r="HO384" t="s">
        <v>19</v>
      </c>
      <c r="HP384">
        <v>100.715</v>
      </c>
      <c r="HQ384">
        <v>1.8</v>
      </c>
      <c r="HS384" t="s">
        <v>19</v>
      </c>
      <c r="HT384">
        <v>90.984499999999997</v>
      </c>
      <c r="HU384">
        <v>1.2</v>
      </c>
      <c r="HW384" t="s">
        <v>19</v>
      </c>
      <c r="HX384">
        <v>91.694499999999977</v>
      </c>
      <c r="HY384">
        <v>1.4</v>
      </c>
      <c r="IA384" t="s">
        <v>19</v>
      </c>
      <c r="IB384">
        <v>86.667500000000004</v>
      </c>
      <c r="IC384">
        <v>1.5</v>
      </c>
      <c r="IE384" t="s">
        <v>19</v>
      </c>
      <c r="IF384">
        <v>104.33150000000001</v>
      </c>
      <c r="IG384">
        <v>1.2</v>
      </c>
      <c r="II384" t="s">
        <v>19</v>
      </c>
      <c r="IJ384">
        <v>95.002499999999998</v>
      </c>
      <c r="IK384">
        <v>1.9</v>
      </c>
      <c r="IM384" t="s">
        <v>19</v>
      </c>
      <c r="IN384">
        <v>106.03200000000001</v>
      </c>
      <c r="IO384">
        <v>1.5</v>
      </c>
      <c r="IQ384" t="s">
        <v>19</v>
      </c>
      <c r="IR384">
        <v>83.188000000000002</v>
      </c>
      <c r="IS384">
        <v>0.4</v>
      </c>
      <c r="IU384" t="s">
        <v>19</v>
      </c>
      <c r="IV384">
        <v>104.107</v>
      </c>
      <c r="IW384">
        <v>1.2</v>
      </c>
      <c r="IY384" t="s">
        <v>19</v>
      </c>
      <c r="IZ384">
        <v>97.510999999999996</v>
      </c>
      <c r="JA384">
        <v>1.6</v>
      </c>
      <c r="JC384" t="s">
        <v>19</v>
      </c>
      <c r="JD384">
        <v>99.848000000000027</v>
      </c>
      <c r="JE384">
        <v>1.6</v>
      </c>
      <c r="JG384" t="s">
        <v>19</v>
      </c>
      <c r="JH384">
        <v>93.330999999999989</v>
      </c>
      <c r="JI384">
        <v>0.8</v>
      </c>
      <c r="JK384" t="s">
        <v>19</v>
      </c>
      <c r="JL384">
        <v>103.43199999999999</v>
      </c>
      <c r="JM384">
        <v>1.5</v>
      </c>
      <c r="JO384" t="s">
        <v>19</v>
      </c>
      <c r="JP384">
        <v>113.5335</v>
      </c>
      <c r="JQ384">
        <v>1</v>
      </c>
      <c r="JS384" t="s">
        <v>19</v>
      </c>
      <c r="JT384">
        <v>92.286000000000001</v>
      </c>
      <c r="JU384">
        <v>1.8</v>
      </c>
      <c r="JW384" t="s">
        <v>19</v>
      </c>
      <c r="JX384">
        <v>104.79249999999999</v>
      </c>
      <c r="JY384">
        <v>1.1000000000000001</v>
      </c>
      <c r="KA384" t="s">
        <v>19</v>
      </c>
      <c r="KB384">
        <v>99.090499999999992</v>
      </c>
      <c r="KC384">
        <v>1.1000000000000001</v>
      </c>
      <c r="KE384" t="s">
        <v>19</v>
      </c>
      <c r="KF384">
        <v>104.72399999999998</v>
      </c>
      <c r="KG384">
        <v>1.3</v>
      </c>
      <c r="KI384" t="s">
        <v>19</v>
      </c>
      <c r="KJ384">
        <v>103.36699999999999</v>
      </c>
      <c r="KK384">
        <v>1.8</v>
      </c>
      <c r="KM384" t="s">
        <v>19</v>
      </c>
      <c r="KN384">
        <v>106.508</v>
      </c>
      <c r="KO384">
        <v>1.2</v>
      </c>
      <c r="KQ384" t="s">
        <v>19</v>
      </c>
      <c r="KR384">
        <v>99.694999999999993</v>
      </c>
      <c r="KS384">
        <v>1.9</v>
      </c>
      <c r="KU384" t="s">
        <v>19</v>
      </c>
      <c r="KV384">
        <v>102.41849999999999</v>
      </c>
      <c r="KW384">
        <v>1.1000000000000001</v>
      </c>
      <c r="KY384" t="s">
        <v>19</v>
      </c>
      <c r="KZ384">
        <v>96.23299999999999</v>
      </c>
      <c r="LA384">
        <v>1.4</v>
      </c>
      <c r="LC384" t="s">
        <v>19</v>
      </c>
      <c r="LD384">
        <v>104.3105</v>
      </c>
      <c r="LE384">
        <v>0.8</v>
      </c>
      <c r="LG384" t="s">
        <v>19</v>
      </c>
      <c r="LH384">
        <v>103.18499999999999</v>
      </c>
      <c r="LI384">
        <v>1.8</v>
      </c>
    </row>
    <row r="385" spans="2:284" x14ac:dyDescent="0.35">
      <c r="C385"/>
      <c r="D385"/>
      <c r="E385"/>
      <c r="F385"/>
      <c r="G385"/>
      <c r="H385"/>
      <c r="I385"/>
    </row>
    <row r="386" spans="2:284" x14ac:dyDescent="0.35">
      <c r="B386" s="10" t="s">
        <v>37</v>
      </c>
      <c r="C386" s="10">
        <v>96.629350000000002</v>
      </c>
      <c r="D386"/>
      <c r="E386"/>
      <c r="F386"/>
      <c r="G386"/>
      <c r="H386"/>
      <c r="I386"/>
      <c r="AQ386" s="10" t="s">
        <v>37</v>
      </c>
      <c r="AR386" s="10">
        <v>105.0305</v>
      </c>
      <c r="CE386" s="10" t="s">
        <v>37</v>
      </c>
      <c r="CF386" s="10">
        <v>85.055050000000008</v>
      </c>
      <c r="DS386" s="10" t="s">
        <v>37</v>
      </c>
      <c r="DT386" s="10">
        <v>90.166700000000006</v>
      </c>
      <c r="FG386" s="10" t="s">
        <v>37</v>
      </c>
      <c r="FH386" s="10">
        <v>92.436150000000012</v>
      </c>
      <c r="GU386" s="10" t="s">
        <v>37</v>
      </c>
      <c r="GV386" s="10">
        <v>99.087649999999996</v>
      </c>
      <c r="II386" s="10" t="s">
        <v>37</v>
      </c>
      <c r="IJ386" s="10">
        <v>98.827100000000016</v>
      </c>
      <c r="JW386" s="10" t="s">
        <v>37</v>
      </c>
      <c r="JX386" s="10">
        <v>102.43239999999999</v>
      </c>
    </row>
    <row r="387" spans="2:284" x14ac:dyDescent="0.35">
      <c r="B387" s="10" t="s">
        <v>53</v>
      </c>
      <c r="C387" s="10">
        <v>0.97</v>
      </c>
      <c r="D387"/>
      <c r="E387"/>
      <c r="F387"/>
      <c r="G387"/>
      <c r="H387"/>
      <c r="I387"/>
      <c r="AQ387" s="10" t="s">
        <v>53</v>
      </c>
      <c r="AR387" s="10">
        <v>1.3900000000000001</v>
      </c>
      <c r="CE387" s="10" t="s">
        <v>53</v>
      </c>
      <c r="CF387" s="10">
        <v>1.24</v>
      </c>
      <c r="DS387" s="10" t="s">
        <v>53</v>
      </c>
      <c r="DT387" s="10">
        <v>1.17</v>
      </c>
      <c r="FG387" s="10" t="s">
        <v>53</v>
      </c>
      <c r="FH387" s="10">
        <v>1.18</v>
      </c>
      <c r="GU387" s="10" t="s">
        <v>53</v>
      </c>
      <c r="GV387" s="10">
        <v>1.56</v>
      </c>
      <c r="II387" s="10" t="s">
        <v>53</v>
      </c>
      <c r="IJ387" s="10">
        <v>1.33</v>
      </c>
      <c r="JW387" s="10" t="s">
        <v>53</v>
      </c>
      <c r="JX387" s="10">
        <v>1.35</v>
      </c>
    </row>
    <row r="388" spans="2:284" x14ac:dyDescent="0.35">
      <c r="C388"/>
      <c r="D388"/>
      <c r="E388"/>
      <c r="F388"/>
      <c r="G388"/>
      <c r="H388"/>
      <c r="I388"/>
    </row>
  </sheetData>
  <mergeCells count="2394">
    <mergeCell ref="AL88:AN88"/>
    <mergeCell ref="AL89:AN89"/>
    <mergeCell ref="R88:T88"/>
    <mergeCell ref="R89:T89"/>
    <mergeCell ref="V88:X88"/>
    <mergeCell ref="V89:X89"/>
    <mergeCell ref="Z88:AB88"/>
    <mergeCell ref="Z89:AB89"/>
    <mergeCell ref="B88:D88"/>
    <mergeCell ref="F88:H88"/>
    <mergeCell ref="F89:H89"/>
    <mergeCell ref="J88:L88"/>
    <mergeCell ref="J89:L89"/>
    <mergeCell ref="N88:P88"/>
    <mergeCell ref="N89:P89"/>
    <mergeCell ref="B89:D89"/>
    <mergeCell ref="AY88:BA88"/>
    <mergeCell ref="BC88:BE88"/>
    <mergeCell ref="BG88:BI88"/>
    <mergeCell ref="BK88:BM88"/>
    <mergeCell ref="BO88:BQ88"/>
    <mergeCell ref="BS88:BU88"/>
    <mergeCell ref="Z109:AB109"/>
    <mergeCell ref="AD109:AF109"/>
    <mergeCell ref="AH109:AJ109"/>
    <mergeCell ref="AL109:AN109"/>
    <mergeCell ref="AQ88:AS88"/>
    <mergeCell ref="AU88:AW88"/>
    <mergeCell ref="Z108:AB108"/>
    <mergeCell ref="AD108:AF108"/>
    <mergeCell ref="AH108:AJ108"/>
    <mergeCell ref="AL108:AN108"/>
    <mergeCell ref="B109:D109"/>
    <mergeCell ref="F109:H109"/>
    <mergeCell ref="J109:L109"/>
    <mergeCell ref="N109:P109"/>
    <mergeCell ref="R109:T109"/>
    <mergeCell ref="V109:X109"/>
    <mergeCell ref="B108:D108"/>
    <mergeCell ref="F108:H108"/>
    <mergeCell ref="J108:L108"/>
    <mergeCell ref="N108:P108"/>
    <mergeCell ref="R108:T108"/>
    <mergeCell ref="V108:X108"/>
    <mergeCell ref="AD88:AF88"/>
    <mergeCell ref="AD89:AF89"/>
    <mergeCell ref="AH88:AJ88"/>
    <mergeCell ref="AH89:AJ89"/>
    <mergeCell ref="AQ109:AS109"/>
    <mergeCell ref="CU108:CW108"/>
    <mergeCell ref="CY108:DA108"/>
    <mergeCell ref="AU109:AW109"/>
    <mergeCell ref="AY109:BA109"/>
    <mergeCell ref="BC109:BE109"/>
    <mergeCell ref="BG109:BI109"/>
    <mergeCell ref="BK109:BM109"/>
    <mergeCell ref="BO109:BQ109"/>
    <mergeCell ref="BS109:BU109"/>
    <mergeCell ref="BW89:BY89"/>
    <mergeCell ref="CA89:CC89"/>
    <mergeCell ref="AQ108:AS108"/>
    <mergeCell ref="AU108:AW108"/>
    <mergeCell ref="AY108:BA108"/>
    <mergeCell ref="BC108:BE108"/>
    <mergeCell ref="BG108:BI108"/>
    <mergeCell ref="BK108:BM108"/>
    <mergeCell ref="BO108:BQ108"/>
    <mergeCell ref="BS108:BU108"/>
    <mergeCell ref="AQ89:AS89"/>
    <mergeCell ref="AU89:AW89"/>
    <mergeCell ref="AY89:BA89"/>
    <mergeCell ref="BC89:BE89"/>
    <mergeCell ref="BG89:BI89"/>
    <mergeCell ref="BK89:BM89"/>
    <mergeCell ref="BO89:BQ89"/>
    <mergeCell ref="BS89:BU89"/>
    <mergeCell ref="BW109:BY109"/>
    <mergeCell ref="CA109:CC109"/>
    <mergeCell ref="CE88:CG88"/>
    <mergeCell ref="CI88:CK88"/>
    <mergeCell ref="CM88:CO88"/>
    <mergeCell ref="CQ88:CS88"/>
    <mergeCell ref="CE89:CG89"/>
    <mergeCell ref="CI89:CK89"/>
    <mergeCell ref="CM89:CO89"/>
    <mergeCell ref="CQ89:CS89"/>
    <mergeCell ref="BW108:BY108"/>
    <mergeCell ref="CA108:CC108"/>
    <mergeCell ref="BW88:BY88"/>
    <mergeCell ref="CA88:CC88"/>
    <mergeCell ref="CE109:CG109"/>
    <mergeCell ref="CI109:CK109"/>
    <mergeCell ref="CM109:CO109"/>
    <mergeCell ref="CQ109:CS109"/>
    <mergeCell ref="CE108:CG108"/>
    <mergeCell ref="CI108:CK108"/>
    <mergeCell ref="CM108:CO108"/>
    <mergeCell ref="CQ108:CS108"/>
    <mergeCell ref="CU89:CW89"/>
    <mergeCell ref="CY89:DA89"/>
    <mergeCell ref="DC89:DE89"/>
    <mergeCell ref="DG89:DI89"/>
    <mergeCell ref="DK89:DM89"/>
    <mergeCell ref="EQ89:ES89"/>
    <mergeCell ref="EU89:EW89"/>
    <mergeCell ref="EA88:EC88"/>
    <mergeCell ref="EE88:EG88"/>
    <mergeCell ref="EI88:EK88"/>
    <mergeCell ref="EM88:EO88"/>
    <mergeCell ref="EQ88:ES88"/>
    <mergeCell ref="EU88:EW88"/>
    <mergeCell ref="DC109:DE109"/>
    <mergeCell ref="DG109:DI109"/>
    <mergeCell ref="DK109:DM109"/>
    <mergeCell ref="DO109:DQ109"/>
    <mergeCell ref="DS88:DU88"/>
    <mergeCell ref="DW88:DY88"/>
    <mergeCell ref="DC108:DE108"/>
    <mergeCell ref="DG108:DI108"/>
    <mergeCell ref="DK108:DM108"/>
    <mergeCell ref="DO108:DQ108"/>
    <mergeCell ref="DO89:DQ89"/>
    <mergeCell ref="CU88:CW88"/>
    <mergeCell ref="CY88:DA88"/>
    <mergeCell ref="DC88:DE88"/>
    <mergeCell ref="DG88:DI88"/>
    <mergeCell ref="DK88:DM88"/>
    <mergeCell ref="DO88:DQ88"/>
    <mergeCell ref="CU109:CW109"/>
    <mergeCell ref="CY109:DA109"/>
    <mergeCell ref="FW109:FY109"/>
    <mergeCell ref="GA109:GC109"/>
    <mergeCell ref="FG108:FI108"/>
    <mergeCell ref="FK108:FM108"/>
    <mergeCell ref="FO108:FQ108"/>
    <mergeCell ref="FS108:FU108"/>
    <mergeCell ref="FW108:FY108"/>
    <mergeCell ref="GA108:GC108"/>
    <mergeCell ref="DS109:DU109"/>
    <mergeCell ref="DW109:DY109"/>
    <mergeCell ref="EA109:EC109"/>
    <mergeCell ref="EE109:EG109"/>
    <mergeCell ref="EI109:EK109"/>
    <mergeCell ref="EM109:EO109"/>
    <mergeCell ref="EQ109:ES109"/>
    <mergeCell ref="EU109:EW109"/>
    <mergeCell ref="EY89:FA89"/>
    <mergeCell ref="FC89:FE89"/>
    <mergeCell ref="DS108:DU108"/>
    <mergeCell ref="DW108:DY108"/>
    <mergeCell ref="EA108:EC108"/>
    <mergeCell ref="EE108:EG108"/>
    <mergeCell ref="EI108:EK108"/>
    <mergeCell ref="EM108:EO108"/>
    <mergeCell ref="EQ108:ES108"/>
    <mergeCell ref="EU108:EW108"/>
    <mergeCell ref="DS89:DU89"/>
    <mergeCell ref="DW89:DY89"/>
    <mergeCell ref="EA89:EC89"/>
    <mergeCell ref="EE89:EG89"/>
    <mergeCell ref="EI89:EK89"/>
    <mergeCell ref="EM89:EO89"/>
    <mergeCell ref="EY109:FA109"/>
    <mergeCell ref="FC109:FE109"/>
    <mergeCell ref="FG88:FI88"/>
    <mergeCell ref="FK88:FM88"/>
    <mergeCell ref="FO88:FQ88"/>
    <mergeCell ref="FS88:FU88"/>
    <mergeCell ref="FG89:FI89"/>
    <mergeCell ref="FK89:FM89"/>
    <mergeCell ref="FO89:FQ89"/>
    <mergeCell ref="FS89:FU89"/>
    <mergeCell ref="EY108:FA108"/>
    <mergeCell ref="FC108:FE108"/>
    <mergeCell ref="EY88:FA88"/>
    <mergeCell ref="FC88:FE88"/>
    <mergeCell ref="FG109:FI109"/>
    <mergeCell ref="FK109:FM109"/>
    <mergeCell ref="FO109:FQ109"/>
    <mergeCell ref="FS109:FU109"/>
    <mergeCell ref="FW89:FY89"/>
    <mergeCell ref="GA89:GC89"/>
    <mergeCell ref="GE89:GG89"/>
    <mergeCell ref="GI89:GK89"/>
    <mergeCell ref="GM89:GO89"/>
    <mergeCell ref="IA88:IC88"/>
    <mergeCell ref="IE88:IG88"/>
    <mergeCell ref="GU89:GW89"/>
    <mergeCell ref="GY89:HA89"/>
    <mergeCell ref="HC89:HE89"/>
    <mergeCell ref="HG89:HI89"/>
    <mergeCell ref="HK89:HM89"/>
    <mergeCell ref="HO89:HQ89"/>
    <mergeCell ref="HS89:HU89"/>
    <mergeCell ref="HW89:HY89"/>
    <mergeCell ref="HC88:HE88"/>
    <mergeCell ref="HG88:HI88"/>
    <mergeCell ref="HK88:HM88"/>
    <mergeCell ref="HO88:HQ88"/>
    <mergeCell ref="HS88:HU88"/>
    <mergeCell ref="HW88:HY88"/>
    <mergeCell ref="FW88:FY88"/>
    <mergeCell ref="GA88:GC88"/>
    <mergeCell ref="GE88:GG88"/>
    <mergeCell ref="GI88:GK88"/>
    <mergeCell ref="GM88:GO88"/>
    <mergeCell ref="GQ88:GS88"/>
    <mergeCell ref="GE109:GG109"/>
    <mergeCell ref="GI109:GK109"/>
    <mergeCell ref="GM109:GO109"/>
    <mergeCell ref="GQ109:GS109"/>
    <mergeCell ref="GU88:GW88"/>
    <mergeCell ref="GY88:HA88"/>
    <mergeCell ref="GE108:GG108"/>
    <mergeCell ref="GI108:GK108"/>
    <mergeCell ref="GM108:GO108"/>
    <mergeCell ref="GQ108:GS108"/>
    <mergeCell ref="GQ89:GS89"/>
    <mergeCell ref="JO88:JQ88"/>
    <mergeCell ref="JS88:JU88"/>
    <mergeCell ref="IA109:IC109"/>
    <mergeCell ref="IE109:IG109"/>
    <mergeCell ref="II88:IK88"/>
    <mergeCell ref="IM88:IO88"/>
    <mergeCell ref="IQ88:IS88"/>
    <mergeCell ref="IU88:IW88"/>
    <mergeCell ref="II89:IK89"/>
    <mergeCell ref="IM89:IO89"/>
    <mergeCell ref="IQ89:IS89"/>
    <mergeCell ref="IU89:IW89"/>
    <mergeCell ref="IA108:IC108"/>
    <mergeCell ref="IE108:IG108"/>
    <mergeCell ref="GU109:GW109"/>
    <mergeCell ref="GY109:HA109"/>
    <mergeCell ref="HC109:HE109"/>
    <mergeCell ref="HG109:HI109"/>
    <mergeCell ref="HK109:HM109"/>
    <mergeCell ref="HO109:HQ109"/>
    <mergeCell ref="HS109:HU109"/>
    <mergeCell ref="HW109:HY109"/>
    <mergeCell ref="IA89:IC89"/>
    <mergeCell ref="IE89:IG89"/>
    <mergeCell ref="GU108:GW108"/>
    <mergeCell ref="GY108:HA108"/>
    <mergeCell ref="HC108:HE108"/>
    <mergeCell ref="HG108:HI108"/>
    <mergeCell ref="HK108:HM108"/>
    <mergeCell ref="HO108:HQ108"/>
    <mergeCell ref="HS108:HU108"/>
    <mergeCell ref="HW108:HY108"/>
    <mergeCell ref="JG109:JI109"/>
    <mergeCell ref="JK109:JM109"/>
    <mergeCell ref="JO109:JQ109"/>
    <mergeCell ref="JS109:JU109"/>
    <mergeCell ref="JW88:JY88"/>
    <mergeCell ref="KA88:KC88"/>
    <mergeCell ref="JG108:JI108"/>
    <mergeCell ref="JK108:JM108"/>
    <mergeCell ref="JO108:JQ108"/>
    <mergeCell ref="JS108:JU108"/>
    <mergeCell ref="II109:IK109"/>
    <mergeCell ref="IM109:IO109"/>
    <mergeCell ref="IQ109:IS109"/>
    <mergeCell ref="IU109:IW109"/>
    <mergeCell ref="IY109:JA109"/>
    <mergeCell ref="JC109:JE109"/>
    <mergeCell ref="II108:IK108"/>
    <mergeCell ref="IM108:IO108"/>
    <mergeCell ref="IQ108:IS108"/>
    <mergeCell ref="IU108:IW108"/>
    <mergeCell ref="IY108:JA108"/>
    <mergeCell ref="JC108:JE108"/>
    <mergeCell ref="IY89:JA89"/>
    <mergeCell ref="JC89:JE89"/>
    <mergeCell ref="JG89:JI89"/>
    <mergeCell ref="JK89:JM89"/>
    <mergeCell ref="JO89:JQ89"/>
    <mergeCell ref="JS89:JU89"/>
    <mergeCell ref="IY88:JA88"/>
    <mergeCell ref="JC88:JE88"/>
    <mergeCell ref="JG88:JI88"/>
    <mergeCell ref="JK88:JM88"/>
    <mergeCell ref="JW108:JY108"/>
    <mergeCell ref="KA108:KC108"/>
    <mergeCell ref="KE108:KG108"/>
    <mergeCell ref="KI108:KK108"/>
    <mergeCell ref="KM108:KO108"/>
    <mergeCell ref="KQ108:KS108"/>
    <mergeCell ref="KU108:KW108"/>
    <mergeCell ref="KY108:LA108"/>
    <mergeCell ref="LC88:LE88"/>
    <mergeCell ref="LG88:LI88"/>
    <mergeCell ref="JW89:JY89"/>
    <mergeCell ref="KA89:KC89"/>
    <mergeCell ref="KE89:KG89"/>
    <mergeCell ref="KI89:KK89"/>
    <mergeCell ref="KM89:KO89"/>
    <mergeCell ref="KQ89:KS89"/>
    <mergeCell ref="KU89:KW89"/>
    <mergeCell ref="KY89:LA89"/>
    <mergeCell ref="KE88:KG88"/>
    <mergeCell ref="KI88:KK88"/>
    <mergeCell ref="KM88:KO88"/>
    <mergeCell ref="KQ88:KS88"/>
    <mergeCell ref="KU88:KW88"/>
    <mergeCell ref="KY88:LA88"/>
    <mergeCell ref="Z129:AB129"/>
    <mergeCell ref="AD129:AF129"/>
    <mergeCell ref="AH129:AJ129"/>
    <mergeCell ref="AL129:AN129"/>
    <mergeCell ref="B130:D130"/>
    <mergeCell ref="F130:H130"/>
    <mergeCell ref="J130:L130"/>
    <mergeCell ref="N130:P130"/>
    <mergeCell ref="R130:T130"/>
    <mergeCell ref="V130:X130"/>
    <mergeCell ref="LC109:LE109"/>
    <mergeCell ref="LG109:LI109"/>
    <mergeCell ref="A1:G1"/>
    <mergeCell ref="I1:O1"/>
    <mergeCell ref="B129:D129"/>
    <mergeCell ref="F129:H129"/>
    <mergeCell ref="J129:L129"/>
    <mergeCell ref="N129:P129"/>
    <mergeCell ref="R129:T129"/>
    <mergeCell ref="V129:X129"/>
    <mergeCell ref="LC108:LE108"/>
    <mergeCell ref="LG108:LI108"/>
    <mergeCell ref="JW109:JY109"/>
    <mergeCell ref="KA109:KC109"/>
    <mergeCell ref="KE109:KG109"/>
    <mergeCell ref="KI109:KK109"/>
    <mergeCell ref="KM109:KO109"/>
    <mergeCell ref="KQ109:KS109"/>
    <mergeCell ref="KU109:KW109"/>
    <mergeCell ref="KY109:LA109"/>
    <mergeCell ref="LC89:LE89"/>
    <mergeCell ref="LG89:LI89"/>
    <mergeCell ref="AY129:BA129"/>
    <mergeCell ref="BC129:BE129"/>
    <mergeCell ref="BG129:BI129"/>
    <mergeCell ref="BK129:BM129"/>
    <mergeCell ref="BO129:BQ129"/>
    <mergeCell ref="BS129:BU129"/>
    <mergeCell ref="Z152:AB152"/>
    <mergeCell ref="AD152:AF152"/>
    <mergeCell ref="AH152:AJ152"/>
    <mergeCell ref="AL152:AN152"/>
    <mergeCell ref="AQ129:AS129"/>
    <mergeCell ref="AU129:AW129"/>
    <mergeCell ref="Z151:AB151"/>
    <mergeCell ref="AD151:AF151"/>
    <mergeCell ref="AH151:AJ151"/>
    <mergeCell ref="AL151:AN151"/>
    <mergeCell ref="B152:D152"/>
    <mergeCell ref="F152:H152"/>
    <mergeCell ref="J152:L152"/>
    <mergeCell ref="N152:P152"/>
    <mergeCell ref="R152:T152"/>
    <mergeCell ref="V152:X152"/>
    <mergeCell ref="Z130:AB130"/>
    <mergeCell ref="AD130:AF130"/>
    <mergeCell ref="AH130:AJ130"/>
    <mergeCell ref="AL130:AN130"/>
    <mergeCell ref="B151:D151"/>
    <mergeCell ref="F151:H151"/>
    <mergeCell ref="J151:L151"/>
    <mergeCell ref="N151:P151"/>
    <mergeCell ref="R151:T151"/>
    <mergeCell ref="V151:X151"/>
    <mergeCell ref="AQ152:AS152"/>
    <mergeCell ref="AU152:AW152"/>
    <mergeCell ref="AY152:BA152"/>
    <mergeCell ref="BC152:BE152"/>
    <mergeCell ref="BG152:BI152"/>
    <mergeCell ref="BK152:BM152"/>
    <mergeCell ref="BO152:BQ152"/>
    <mergeCell ref="BS152:BU152"/>
    <mergeCell ref="BW130:BY130"/>
    <mergeCell ref="CA130:CC130"/>
    <mergeCell ref="AQ151:AS151"/>
    <mergeCell ref="AU151:AW151"/>
    <mergeCell ref="AY151:BA151"/>
    <mergeCell ref="BC151:BE151"/>
    <mergeCell ref="BG151:BI151"/>
    <mergeCell ref="BK151:BM151"/>
    <mergeCell ref="BO151:BQ151"/>
    <mergeCell ref="BS151:BU151"/>
    <mergeCell ref="AQ130:AS130"/>
    <mergeCell ref="AU130:AW130"/>
    <mergeCell ref="AY130:BA130"/>
    <mergeCell ref="BC130:BE130"/>
    <mergeCell ref="BG130:BI130"/>
    <mergeCell ref="BK130:BM130"/>
    <mergeCell ref="BO130:BQ130"/>
    <mergeCell ref="BS130:BU130"/>
    <mergeCell ref="DK130:DM130"/>
    <mergeCell ref="DO130:DQ130"/>
    <mergeCell ref="CU129:CW129"/>
    <mergeCell ref="CY129:DA129"/>
    <mergeCell ref="DC129:DE129"/>
    <mergeCell ref="DG129:DI129"/>
    <mergeCell ref="DK129:DM129"/>
    <mergeCell ref="DO129:DQ129"/>
    <mergeCell ref="BW152:BY152"/>
    <mergeCell ref="CA152:CC152"/>
    <mergeCell ref="CE129:CG129"/>
    <mergeCell ref="CI129:CK129"/>
    <mergeCell ref="CM129:CO129"/>
    <mergeCell ref="CQ129:CS129"/>
    <mergeCell ref="CE130:CG130"/>
    <mergeCell ref="CI130:CK130"/>
    <mergeCell ref="CM130:CO130"/>
    <mergeCell ref="CQ130:CS130"/>
    <mergeCell ref="BW151:BY151"/>
    <mergeCell ref="CA151:CC151"/>
    <mergeCell ref="BW129:BY129"/>
    <mergeCell ref="CA129:CC129"/>
    <mergeCell ref="EA129:EC129"/>
    <mergeCell ref="EE129:EG129"/>
    <mergeCell ref="EI129:EK129"/>
    <mergeCell ref="EM129:EO129"/>
    <mergeCell ref="EQ129:ES129"/>
    <mergeCell ref="EU129:EW129"/>
    <mergeCell ref="DC152:DE152"/>
    <mergeCell ref="DG152:DI152"/>
    <mergeCell ref="DK152:DM152"/>
    <mergeCell ref="DO152:DQ152"/>
    <mergeCell ref="DS129:DU129"/>
    <mergeCell ref="DW129:DY129"/>
    <mergeCell ref="DC151:DE151"/>
    <mergeCell ref="DG151:DI151"/>
    <mergeCell ref="DK151:DM151"/>
    <mergeCell ref="DO151:DQ151"/>
    <mergeCell ref="CE152:CG152"/>
    <mergeCell ref="CI152:CK152"/>
    <mergeCell ref="CM152:CO152"/>
    <mergeCell ref="CQ152:CS152"/>
    <mergeCell ref="CU152:CW152"/>
    <mergeCell ref="CY152:DA152"/>
    <mergeCell ref="CE151:CG151"/>
    <mergeCell ref="CI151:CK151"/>
    <mergeCell ref="CM151:CO151"/>
    <mergeCell ref="CQ151:CS151"/>
    <mergeCell ref="CU151:CW151"/>
    <mergeCell ref="CY151:DA151"/>
    <mergeCell ref="CU130:CW130"/>
    <mergeCell ref="CY130:DA130"/>
    <mergeCell ref="DC130:DE130"/>
    <mergeCell ref="DG130:DI130"/>
    <mergeCell ref="FW151:FY151"/>
    <mergeCell ref="GA151:GC151"/>
    <mergeCell ref="DS152:DU152"/>
    <mergeCell ref="DW152:DY152"/>
    <mergeCell ref="EA152:EC152"/>
    <mergeCell ref="EE152:EG152"/>
    <mergeCell ref="EI152:EK152"/>
    <mergeCell ref="EM152:EO152"/>
    <mergeCell ref="EQ152:ES152"/>
    <mergeCell ref="EU152:EW152"/>
    <mergeCell ref="EY130:FA130"/>
    <mergeCell ref="FC130:FE130"/>
    <mergeCell ref="DS151:DU151"/>
    <mergeCell ref="DW151:DY151"/>
    <mergeCell ref="EA151:EC151"/>
    <mergeCell ref="EE151:EG151"/>
    <mergeCell ref="EI151:EK151"/>
    <mergeCell ref="EM151:EO151"/>
    <mergeCell ref="EQ151:ES151"/>
    <mergeCell ref="EU151:EW151"/>
    <mergeCell ref="DS130:DU130"/>
    <mergeCell ref="DW130:DY130"/>
    <mergeCell ref="EA130:EC130"/>
    <mergeCell ref="EE130:EG130"/>
    <mergeCell ref="EI130:EK130"/>
    <mergeCell ref="EM130:EO130"/>
    <mergeCell ref="EQ130:ES130"/>
    <mergeCell ref="EU130:EW130"/>
    <mergeCell ref="EY152:FA152"/>
    <mergeCell ref="FC152:FE152"/>
    <mergeCell ref="FG129:FI129"/>
    <mergeCell ref="FK129:FM129"/>
    <mergeCell ref="FO129:FQ129"/>
    <mergeCell ref="FS129:FU129"/>
    <mergeCell ref="FG130:FI130"/>
    <mergeCell ref="FK130:FM130"/>
    <mergeCell ref="FO130:FQ130"/>
    <mergeCell ref="FS130:FU130"/>
    <mergeCell ref="EY151:FA151"/>
    <mergeCell ref="FC151:FE151"/>
    <mergeCell ref="EY129:FA129"/>
    <mergeCell ref="FC129:FE129"/>
    <mergeCell ref="FG152:FI152"/>
    <mergeCell ref="FK152:FM152"/>
    <mergeCell ref="FO152:FQ152"/>
    <mergeCell ref="FS152:FU152"/>
    <mergeCell ref="FG151:FI151"/>
    <mergeCell ref="FK151:FM151"/>
    <mergeCell ref="FO151:FQ151"/>
    <mergeCell ref="FS151:FU151"/>
    <mergeCell ref="FW130:FY130"/>
    <mergeCell ref="GA130:GC130"/>
    <mergeCell ref="GE130:GG130"/>
    <mergeCell ref="GI130:GK130"/>
    <mergeCell ref="GM130:GO130"/>
    <mergeCell ref="HS130:HU130"/>
    <mergeCell ref="HW130:HY130"/>
    <mergeCell ref="HC129:HE129"/>
    <mergeCell ref="HG129:HI129"/>
    <mergeCell ref="HK129:HM129"/>
    <mergeCell ref="HO129:HQ129"/>
    <mergeCell ref="HS129:HU129"/>
    <mergeCell ref="HW129:HY129"/>
    <mergeCell ref="GE152:GG152"/>
    <mergeCell ref="GI152:GK152"/>
    <mergeCell ref="GM152:GO152"/>
    <mergeCell ref="GQ152:GS152"/>
    <mergeCell ref="GU129:GW129"/>
    <mergeCell ref="GY129:HA129"/>
    <mergeCell ref="GE151:GG151"/>
    <mergeCell ref="GI151:GK151"/>
    <mergeCell ref="GM151:GO151"/>
    <mergeCell ref="GQ151:GS151"/>
    <mergeCell ref="GQ130:GS130"/>
    <mergeCell ref="FW129:FY129"/>
    <mergeCell ref="GA129:GC129"/>
    <mergeCell ref="GE129:GG129"/>
    <mergeCell ref="GI129:GK129"/>
    <mergeCell ref="GM129:GO129"/>
    <mergeCell ref="GQ129:GS129"/>
    <mergeCell ref="FW152:FY152"/>
    <mergeCell ref="GA152:GC152"/>
    <mergeCell ref="IY152:JA152"/>
    <mergeCell ref="JC152:JE152"/>
    <mergeCell ref="II151:IK151"/>
    <mergeCell ref="IM151:IO151"/>
    <mergeCell ref="IQ151:IS151"/>
    <mergeCell ref="IU151:IW151"/>
    <mergeCell ref="IY151:JA151"/>
    <mergeCell ref="JC151:JE151"/>
    <mergeCell ref="GU152:GW152"/>
    <mergeCell ref="GY152:HA152"/>
    <mergeCell ref="HC152:HE152"/>
    <mergeCell ref="HG152:HI152"/>
    <mergeCell ref="HK152:HM152"/>
    <mergeCell ref="HO152:HQ152"/>
    <mergeCell ref="HS152:HU152"/>
    <mergeCell ref="HW152:HY152"/>
    <mergeCell ref="IA130:IC130"/>
    <mergeCell ref="IE130:IG130"/>
    <mergeCell ref="GU151:GW151"/>
    <mergeCell ref="GY151:HA151"/>
    <mergeCell ref="HC151:HE151"/>
    <mergeCell ref="HG151:HI151"/>
    <mergeCell ref="HK151:HM151"/>
    <mergeCell ref="HO151:HQ151"/>
    <mergeCell ref="HS151:HU151"/>
    <mergeCell ref="HW151:HY151"/>
    <mergeCell ref="GU130:GW130"/>
    <mergeCell ref="GY130:HA130"/>
    <mergeCell ref="HC130:HE130"/>
    <mergeCell ref="HG130:HI130"/>
    <mergeCell ref="HK130:HM130"/>
    <mergeCell ref="HO130:HQ130"/>
    <mergeCell ref="IA152:IC152"/>
    <mergeCell ref="IE152:IG152"/>
    <mergeCell ref="II129:IK129"/>
    <mergeCell ref="IM129:IO129"/>
    <mergeCell ref="IQ129:IS129"/>
    <mergeCell ref="IU129:IW129"/>
    <mergeCell ref="II130:IK130"/>
    <mergeCell ref="IM130:IO130"/>
    <mergeCell ref="IQ130:IS130"/>
    <mergeCell ref="IU130:IW130"/>
    <mergeCell ref="IA151:IC151"/>
    <mergeCell ref="IE151:IG151"/>
    <mergeCell ref="IA129:IC129"/>
    <mergeCell ref="IE129:IG129"/>
    <mergeCell ref="II152:IK152"/>
    <mergeCell ref="IM152:IO152"/>
    <mergeCell ref="IQ152:IS152"/>
    <mergeCell ref="IU152:IW152"/>
    <mergeCell ref="IY130:JA130"/>
    <mergeCell ref="JC130:JE130"/>
    <mergeCell ref="JG130:JI130"/>
    <mergeCell ref="JK130:JM130"/>
    <mergeCell ref="JO130:JQ130"/>
    <mergeCell ref="JW130:JY130"/>
    <mergeCell ref="KA130:KC130"/>
    <mergeCell ref="KE130:KG130"/>
    <mergeCell ref="KI130:KK130"/>
    <mergeCell ref="KM130:KO130"/>
    <mergeCell ref="KQ130:KS130"/>
    <mergeCell ref="KU130:KW130"/>
    <mergeCell ref="KY130:LA130"/>
    <mergeCell ref="KE129:KG129"/>
    <mergeCell ref="KI129:KK129"/>
    <mergeCell ref="KM129:KO129"/>
    <mergeCell ref="KQ129:KS129"/>
    <mergeCell ref="KU129:KW129"/>
    <mergeCell ref="KY129:LA129"/>
    <mergeCell ref="IY129:JA129"/>
    <mergeCell ref="JC129:JE129"/>
    <mergeCell ref="JG129:JI129"/>
    <mergeCell ref="JK129:JM129"/>
    <mergeCell ref="JO129:JQ129"/>
    <mergeCell ref="JS129:JU129"/>
    <mergeCell ref="JG152:JI152"/>
    <mergeCell ref="JK152:JM152"/>
    <mergeCell ref="JO152:JQ152"/>
    <mergeCell ref="JS152:JU152"/>
    <mergeCell ref="JW129:JY129"/>
    <mergeCell ref="KA129:KC129"/>
    <mergeCell ref="JG151:JI151"/>
    <mergeCell ref="JK151:JM151"/>
    <mergeCell ref="JO151:JQ151"/>
    <mergeCell ref="JS151:JU151"/>
    <mergeCell ref="JS130:JU130"/>
    <mergeCell ref="LC152:LE152"/>
    <mergeCell ref="LG152:LI152"/>
    <mergeCell ref="LK129:LM129"/>
    <mergeCell ref="LO129:LQ129"/>
    <mergeCell ref="LS129:LU129"/>
    <mergeCell ref="LW129:LY129"/>
    <mergeCell ref="LK130:LM130"/>
    <mergeCell ref="LO130:LQ130"/>
    <mergeCell ref="LS130:LU130"/>
    <mergeCell ref="LW130:LY130"/>
    <mergeCell ref="LC151:LE151"/>
    <mergeCell ref="LG151:LI151"/>
    <mergeCell ref="JW152:JY152"/>
    <mergeCell ref="KA152:KC152"/>
    <mergeCell ref="KE152:KG152"/>
    <mergeCell ref="KI152:KK152"/>
    <mergeCell ref="KM152:KO152"/>
    <mergeCell ref="KQ152:KS152"/>
    <mergeCell ref="KU152:KW152"/>
    <mergeCell ref="KY152:LA152"/>
    <mergeCell ref="LC130:LE130"/>
    <mergeCell ref="LG130:LI130"/>
    <mergeCell ref="JW151:JY151"/>
    <mergeCell ref="KA151:KC151"/>
    <mergeCell ref="KE151:KG151"/>
    <mergeCell ref="KI151:KK151"/>
    <mergeCell ref="KM151:KO151"/>
    <mergeCell ref="KQ151:KS151"/>
    <mergeCell ref="KU151:KW151"/>
    <mergeCell ref="KY151:LA151"/>
    <mergeCell ref="LC129:LE129"/>
    <mergeCell ref="LG129:LI129"/>
    <mergeCell ref="MA152:MC152"/>
    <mergeCell ref="ME152:MG152"/>
    <mergeCell ref="LK151:LM151"/>
    <mergeCell ref="LO151:LQ151"/>
    <mergeCell ref="LS151:LU151"/>
    <mergeCell ref="LW151:LY151"/>
    <mergeCell ref="MA151:MC151"/>
    <mergeCell ref="ME151:MG151"/>
    <mergeCell ref="MA130:MC130"/>
    <mergeCell ref="ME130:MG130"/>
    <mergeCell ref="MI130:MK130"/>
    <mergeCell ref="MM130:MO130"/>
    <mergeCell ref="MQ130:MS130"/>
    <mergeCell ref="MU130:MW130"/>
    <mergeCell ref="MA129:MC129"/>
    <mergeCell ref="ME129:MG129"/>
    <mergeCell ref="MI129:MK129"/>
    <mergeCell ref="MM129:MO129"/>
    <mergeCell ref="MQ129:MS129"/>
    <mergeCell ref="MU129:MW129"/>
    <mergeCell ref="OE130:OG130"/>
    <mergeCell ref="OI130:OK130"/>
    <mergeCell ref="MY151:NA151"/>
    <mergeCell ref="NC151:NE151"/>
    <mergeCell ref="NG151:NI151"/>
    <mergeCell ref="NK151:NM151"/>
    <mergeCell ref="NO151:NQ151"/>
    <mergeCell ref="NS151:NU151"/>
    <mergeCell ref="NW151:NY151"/>
    <mergeCell ref="OA151:OC151"/>
    <mergeCell ref="OE129:OG129"/>
    <mergeCell ref="OI129:OK129"/>
    <mergeCell ref="MY130:NA130"/>
    <mergeCell ref="NC130:NE130"/>
    <mergeCell ref="NG130:NI130"/>
    <mergeCell ref="NK130:NM130"/>
    <mergeCell ref="NO130:NQ130"/>
    <mergeCell ref="NS130:NU130"/>
    <mergeCell ref="NW130:NY130"/>
    <mergeCell ref="OA130:OC130"/>
    <mergeCell ref="NG129:NI129"/>
    <mergeCell ref="NK129:NM129"/>
    <mergeCell ref="NO129:NQ129"/>
    <mergeCell ref="NS129:NU129"/>
    <mergeCell ref="NW129:NY129"/>
    <mergeCell ref="OA129:OC129"/>
    <mergeCell ref="MY129:NA129"/>
    <mergeCell ref="NC129:NE129"/>
    <mergeCell ref="OE152:OG152"/>
    <mergeCell ref="OI152:OK152"/>
    <mergeCell ref="B172:D172"/>
    <mergeCell ref="F172:H172"/>
    <mergeCell ref="J172:L172"/>
    <mergeCell ref="N172:P172"/>
    <mergeCell ref="R172:T172"/>
    <mergeCell ref="V172:X172"/>
    <mergeCell ref="Z172:AB172"/>
    <mergeCell ref="AD172:AF172"/>
    <mergeCell ref="OE151:OG151"/>
    <mergeCell ref="OI151:OK151"/>
    <mergeCell ref="MY152:NA152"/>
    <mergeCell ref="NC152:NE152"/>
    <mergeCell ref="NG152:NI152"/>
    <mergeCell ref="NK152:NM152"/>
    <mergeCell ref="NO152:NQ152"/>
    <mergeCell ref="NS152:NU152"/>
    <mergeCell ref="NW152:NY152"/>
    <mergeCell ref="OA152:OC152"/>
    <mergeCell ref="MI152:MK152"/>
    <mergeCell ref="MM152:MO152"/>
    <mergeCell ref="MQ152:MS152"/>
    <mergeCell ref="MU152:MW152"/>
    <mergeCell ref="MI151:MK151"/>
    <mergeCell ref="MM151:MO151"/>
    <mergeCell ref="MQ151:MS151"/>
    <mergeCell ref="MU151:MW151"/>
    <mergeCell ref="LK152:LM152"/>
    <mergeCell ref="LO152:LQ152"/>
    <mergeCell ref="LS152:LU152"/>
    <mergeCell ref="LW152:LY152"/>
    <mergeCell ref="B195:D195"/>
    <mergeCell ref="F195:H195"/>
    <mergeCell ref="J195:L195"/>
    <mergeCell ref="N195:P195"/>
    <mergeCell ref="R195:T195"/>
    <mergeCell ref="V195:X195"/>
    <mergeCell ref="Z195:AB195"/>
    <mergeCell ref="AD195:AF195"/>
    <mergeCell ref="AH173:AJ173"/>
    <mergeCell ref="AL173:AN173"/>
    <mergeCell ref="B194:D194"/>
    <mergeCell ref="F194:H194"/>
    <mergeCell ref="J194:L194"/>
    <mergeCell ref="N194:P194"/>
    <mergeCell ref="R194:T194"/>
    <mergeCell ref="V194:X194"/>
    <mergeCell ref="Z194:AB194"/>
    <mergeCell ref="AD194:AF194"/>
    <mergeCell ref="B173:D173"/>
    <mergeCell ref="F173:H173"/>
    <mergeCell ref="J173:L173"/>
    <mergeCell ref="N173:P173"/>
    <mergeCell ref="R173:T173"/>
    <mergeCell ref="V173:X173"/>
    <mergeCell ref="Z173:AB173"/>
    <mergeCell ref="AD173:AF173"/>
    <mergeCell ref="BW173:BY173"/>
    <mergeCell ref="CA173:CC173"/>
    <mergeCell ref="BG172:BI172"/>
    <mergeCell ref="BK172:BM172"/>
    <mergeCell ref="BO172:BQ172"/>
    <mergeCell ref="BS172:BU172"/>
    <mergeCell ref="BW172:BY172"/>
    <mergeCell ref="CA172:CC172"/>
    <mergeCell ref="AH195:AJ195"/>
    <mergeCell ref="AL195:AN195"/>
    <mergeCell ref="AQ172:AS172"/>
    <mergeCell ref="AU172:AW172"/>
    <mergeCell ref="AY172:BA172"/>
    <mergeCell ref="BC172:BE172"/>
    <mergeCell ref="AQ173:AS173"/>
    <mergeCell ref="AU173:AW173"/>
    <mergeCell ref="AY173:BA173"/>
    <mergeCell ref="BC173:BE173"/>
    <mergeCell ref="AH194:AJ194"/>
    <mergeCell ref="AL194:AN194"/>
    <mergeCell ref="AH172:AJ172"/>
    <mergeCell ref="AL172:AN172"/>
    <mergeCell ref="CM172:CO172"/>
    <mergeCell ref="CQ172:CS172"/>
    <mergeCell ref="CU172:CW172"/>
    <mergeCell ref="CY172:DA172"/>
    <mergeCell ref="DC172:DE172"/>
    <mergeCell ref="DG172:DI172"/>
    <mergeCell ref="BO195:BQ195"/>
    <mergeCell ref="BS195:BU195"/>
    <mergeCell ref="BW195:BY195"/>
    <mergeCell ref="CA195:CC195"/>
    <mergeCell ref="CE172:CG172"/>
    <mergeCell ref="CI172:CK172"/>
    <mergeCell ref="BO194:BQ194"/>
    <mergeCell ref="BS194:BU194"/>
    <mergeCell ref="BW194:BY194"/>
    <mergeCell ref="CA194:CC194"/>
    <mergeCell ref="AQ195:AS195"/>
    <mergeCell ref="AU195:AW195"/>
    <mergeCell ref="AY195:BA195"/>
    <mergeCell ref="BC195:BE195"/>
    <mergeCell ref="BG195:BI195"/>
    <mergeCell ref="BK195:BM195"/>
    <mergeCell ref="AQ194:AS194"/>
    <mergeCell ref="AU194:AW194"/>
    <mergeCell ref="AY194:BA194"/>
    <mergeCell ref="BC194:BE194"/>
    <mergeCell ref="BG194:BI194"/>
    <mergeCell ref="BK194:BM194"/>
    <mergeCell ref="BG173:BI173"/>
    <mergeCell ref="BK173:BM173"/>
    <mergeCell ref="BO173:BQ173"/>
    <mergeCell ref="BS173:BU173"/>
    <mergeCell ref="CE195:CG195"/>
    <mergeCell ref="CI195:CK195"/>
    <mergeCell ref="CM195:CO195"/>
    <mergeCell ref="CQ195:CS195"/>
    <mergeCell ref="CU195:CW195"/>
    <mergeCell ref="CY195:DA195"/>
    <mergeCell ref="DC195:DE195"/>
    <mergeCell ref="DG195:DI195"/>
    <mergeCell ref="DK173:DM173"/>
    <mergeCell ref="DO173:DQ173"/>
    <mergeCell ref="CE194:CG194"/>
    <mergeCell ref="CI194:CK194"/>
    <mergeCell ref="CM194:CO194"/>
    <mergeCell ref="CQ194:CS194"/>
    <mergeCell ref="CU194:CW194"/>
    <mergeCell ref="CY194:DA194"/>
    <mergeCell ref="DC194:DE194"/>
    <mergeCell ref="DG194:DI194"/>
    <mergeCell ref="CE173:CG173"/>
    <mergeCell ref="CI173:CK173"/>
    <mergeCell ref="CM173:CO173"/>
    <mergeCell ref="CQ173:CS173"/>
    <mergeCell ref="CU173:CW173"/>
    <mergeCell ref="CY173:DA173"/>
    <mergeCell ref="DC173:DE173"/>
    <mergeCell ref="DG173:DI173"/>
    <mergeCell ref="EY173:FA173"/>
    <mergeCell ref="FC173:FE173"/>
    <mergeCell ref="EI172:EK172"/>
    <mergeCell ref="EM172:EO172"/>
    <mergeCell ref="EQ172:ES172"/>
    <mergeCell ref="EU172:EW172"/>
    <mergeCell ref="EY172:FA172"/>
    <mergeCell ref="FC172:FE172"/>
    <mergeCell ref="DK195:DM195"/>
    <mergeCell ref="DO195:DQ195"/>
    <mergeCell ref="DS172:DU172"/>
    <mergeCell ref="DW172:DY172"/>
    <mergeCell ref="EA172:EC172"/>
    <mergeCell ref="EE172:EG172"/>
    <mergeCell ref="DS173:DU173"/>
    <mergeCell ref="DW173:DY173"/>
    <mergeCell ref="EA173:EC173"/>
    <mergeCell ref="EE173:EG173"/>
    <mergeCell ref="DK194:DM194"/>
    <mergeCell ref="DO194:DQ194"/>
    <mergeCell ref="DK172:DM172"/>
    <mergeCell ref="DO172:DQ172"/>
    <mergeCell ref="FO172:FQ172"/>
    <mergeCell ref="FS172:FU172"/>
    <mergeCell ref="FW172:FY172"/>
    <mergeCell ref="GA172:GC172"/>
    <mergeCell ref="GE172:GG172"/>
    <mergeCell ref="GI172:GK172"/>
    <mergeCell ref="EQ195:ES195"/>
    <mergeCell ref="EU195:EW195"/>
    <mergeCell ref="EY195:FA195"/>
    <mergeCell ref="FC195:FE195"/>
    <mergeCell ref="FG172:FI172"/>
    <mergeCell ref="FK172:FM172"/>
    <mergeCell ref="EQ194:ES194"/>
    <mergeCell ref="EU194:EW194"/>
    <mergeCell ref="EY194:FA194"/>
    <mergeCell ref="FC194:FE194"/>
    <mergeCell ref="DS195:DU195"/>
    <mergeCell ref="DW195:DY195"/>
    <mergeCell ref="EA195:EC195"/>
    <mergeCell ref="EE195:EG195"/>
    <mergeCell ref="EI195:EK195"/>
    <mergeCell ref="EM195:EO195"/>
    <mergeCell ref="DS194:DU194"/>
    <mergeCell ref="DW194:DY194"/>
    <mergeCell ref="EA194:EC194"/>
    <mergeCell ref="EE194:EG194"/>
    <mergeCell ref="EI194:EK194"/>
    <mergeCell ref="EM194:EO194"/>
    <mergeCell ref="EI173:EK173"/>
    <mergeCell ref="EM173:EO173"/>
    <mergeCell ref="EQ173:ES173"/>
    <mergeCell ref="EU173:EW173"/>
    <mergeCell ref="FG195:FI195"/>
    <mergeCell ref="FK195:FM195"/>
    <mergeCell ref="FO195:FQ195"/>
    <mergeCell ref="FS195:FU195"/>
    <mergeCell ref="FW195:FY195"/>
    <mergeCell ref="GA195:GC195"/>
    <mergeCell ref="GE195:GG195"/>
    <mergeCell ref="GI195:GK195"/>
    <mergeCell ref="GM173:GO173"/>
    <mergeCell ref="GQ173:GS173"/>
    <mergeCell ref="FG194:FI194"/>
    <mergeCell ref="FK194:FM194"/>
    <mergeCell ref="FO194:FQ194"/>
    <mergeCell ref="FS194:FU194"/>
    <mergeCell ref="FW194:FY194"/>
    <mergeCell ref="GA194:GC194"/>
    <mergeCell ref="GE194:GG194"/>
    <mergeCell ref="GI194:GK194"/>
    <mergeCell ref="FG173:FI173"/>
    <mergeCell ref="FK173:FM173"/>
    <mergeCell ref="FO173:FQ173"/>
    <mergeCell ref="FS173:FU173"/>
    <mergeCell ref="FW173:FY173"/>
    <mergeCell ref="GA173:GC173"/>
    <mergeCell ref="GE173:GG173"/>
    <mergeCell ref="GI173:GK173"/>
    <mergeCell ref="IA173:IC173"/>
    <mergeCell ref="IE173:IG173"/>
    <mergeCell ref="HK172:HM172"/>
    <mergeCell ref="HO172:HQ172"/>
    <mergeCell ref="HS172:HU172"/>
    <mergeCell ref="HW172:HY172"/>
    <mergeCell ref="IA172:IC172"/>
    <mergeCell ref="IE172:IG172"/>
    <mergeCell ref="GM195:GO195"/>
    <mergeCell ref="GQ195:GS195"/>
    <mergeCell ref="GU172:GW172"/>
    <mergeCell ref="GY172:HA172"/>
    <mergeCell ref="HC172:HE172"/>
    <mergeCell ref="HG172:HI172"/>
    <mergeCell ref="GU173:GW173"/>
    <mergeCell ref="GY173:HA173"/>
    <mergeCell ref="HC173:HE173"/>
    <mergeCell ref="HG173:HI173"/>
    <mergeCell ref="GM194:GO194"/>
    <mergeCell ref="GQ194:GS194"/>
    <mergeCell ref="GM172:GO172"/>
    <mergeCell ref="GQ172:GS172"/>
    <mergeCell ref="IQ172:IS172"/>
    <mergeCell ref="IU172:IW172"/>
    <mergeCell ref="IY172:JA172"/>
    <mergeCell ref="JC172:JE172"/>
    <mergeCell ref="JG172:JI172"/>
    <mergeCell ref="JK172:JM172"/>
    <mergeCell ref="HS195:HU195"/>
    <mergeCell ref="HW195:HY195"/>
    <mergeCell ref="IA195:IC195"/>
    <mergeCell ref="IE195:IG195"/>
    <mergeCell ref="II172:IK172"/>
    <mergeCell ref="IM172:IO172"/>
    <mergeCell ref="HS194:HU194"/>
    <mergeCell ref="HW194:HY194"/>
    <mergeCell ref="IA194:IC194"/>
    <mergeCell ref="IE194:IG194"/>
    <mergeCell ref="GU195:GW195"/>
    <mergeCell ref="GY195:HA195"/>
    <mergeCell ref="HC195:HE195"/>
    <mergeCell ref="HG195:HI195"/>
    <mergeCell ref="HK195:HM195"/>
    <mergeCell ref="HO195:HQ195"/>
    <mergeCell ref="GU194:GW194"/>
    <mergeCell ref="GY194:HA194"/>
    <mergeCell ref="HC194:HE194"/>
    <mergeCell ref="HG194:HI194"/>
    <mergeCell ref="HK194:HM194"/>
    <mergeCell ref="HO194:HQ194"/>
    <mergeCell ref="HK173:HM173"/>
    <mergeCell ref="HO173:HQ173"/>
    <mergeCell ref="HS173:HU173"/>
    <mergeCell ref="HW173:HY173"/>
    <mergeCell ref="II195:IK195"/>
    <mergeCell ref="IM195:IO195"/>
    <mergeCell ref="IQ195:IS195"/>
    <mergeCell ref="IU195:IW195"/>
    <mergeCell ref="IY195:JA195"/>
    <mergeCell ref="JC195:JE195"/>
    <mergeCell ref="JG195:JI195"/>
    <mergeCell ref="JK195:JM195"/>
    <mergeCell ref="JO173:JQ173"/>
    <mergeCell ref="JS173:JU173"/>
    <mergeCell ref="II194:IK194"/>
    <mergeCell ref="IM194:IO194"/>
    <mergeCell ref="IQ194:IS194"/>
    <mergeCell ref="IU194:IW194"/>
    <mergeCell ref="IY194:JA194"/>
    <mergeCell ref="JC194:JE194"/>
    <mergeCell ref="JG194:JI194"/>
    <mergeCell ref="JK194:JM194"/>
    <mergeCell ref="II173:IK173"/>
    <mergeCell ref="IM173:IO173"/>
    <mergeCell ref="IQ173:IS173"/>
    <mergeCell ref="IU173:IW173"/>
    <mergeCell ref="IY173:JA173"/>
    <mergeCell ref="JC173:JE173"/>
    <mergeCell ref="JG173:JI173"/>
    <mergeCell ref="JK173:JM173"/>
    <mergeCell ref="KM172:KO172"/>
    <mergeCell ref="KQ172:KS172"/>
    <mergeCell ref="KU172:KW172"/>
    <mergeCell ref="KY172:LA172"/>
    <mergeCell ref="LC172:LE172"/>
    <mergeCell ref="LG172:LI172"/>
    <mergeCell ref="JO195:JQ195"/>
    <mergeCell ref="JS195:JU195"/>
    <mergeCell ref="JW172:JY172"/>
    <mergeCell ref="KA172:KC172"/>
    <mergeCell ref="KE172:KG172"/>
    <mergeCell ref="KI172:KK172"/>
    <mergeCell ref="JW173:JY173"/>
    <mergeCell ref="KA173:KC173"/>
    <mergeCell ref="KE173:KG173"/>
    <mergeCell ref="KI173:KK173"/>
    <mergeCell ref="JO194:JQ194"/>
    <mergeCell ref="JS194:JU194"/>
    <mergeCell ref="JO172:JQ172"/>
    <mergeCell ref="JS172:JU172"/>
    <mergeCell ref="KU194:KW194"/>
    <mergeCell ref="KY194:LA194"/>
    <mergeCell ref="LC194:LE194"/>
    <mergeCell ref="LG194:LI194"/>
    <mergeCell ref="JW195:JY195"/>
    <mergeCell ref="KA195:KC195"/>
    <mergeCell ref="KE195:KG195"/>
    <mergeCell ref="KI195:KK195"/>
    <mergeCell ref="KM195:KO195"/>
    <mergeCell ref="KQ195:KS195"/>
    <mergeCell ref="JW194:JY194"/>
    <mergeCell ref="KA194:KC194"/>
    <mergeCell ref="KE194:KG194"/>
    <mergeCell ref="KI194:KK194"/>
    <mergeCell ref="KM194:KO194"/>
    <mergeCell ref="KQ194:KS194"/>
    <mergeCell ref="KM173:KO173"/>
    <mergeCell ref="KQ173:KS173"/>
    <mergeCell ref="KU173:KW173"/>
    <mergeCell ref="KY173:LA173"/>
    <mergeCell ref="LC173:LE173"/>
    <mergeCell ref="LG173:LI173"/>
    <mergeCell ref="LK194:LM194"/>
    <mergeCell ref="LO194:LQ194"/>
    <mergeCell ref="LS194:LU194"/>
    <mergeCell ref="LW194:LY194"/>
    <mergeCell ref="MA194:MC194"/>
    <mergeCell ref="ME194:MG194"/>
    <mergeCell ref="MI194:MK194"/>
    <mergeCell ref="MM194:MO194"/>
    <mergeCell ref="MQ172:MS172"/>
    <mergeCell ref="MU172:MW172"/>
    <mergeCell ref="LK173:LM173"/>
    <mergeCell ref="LO173:LQ173"/>
    <mergeCell ref="LS173:LU173"/>
    <mergeCell ref="LW173:LY173"/>
    <mergeCell ref="MA173:MC173"/>
    <mergeCell ref="ME173:MG173"/>
    <mergeCell ref="MI173:MK173"/>
    <mergeCell ref="MM173:MO173"/>
    <mergeCell ref="LS172:LU172"/>
    <mergeCell ref="LW172:LY172"/>
    <mergeCell ref="MA172:MC172"/>
    <mergeCell ref="ME172:MG172"/>
    <mergeCell ref="MI172:MK172"/>
    <mergeCell ref="MM172:MO172"/>
    <mergeCell ref="LK172:LM172"/>
    <mergeCell ref="LO172:LQ172"/>
    <mergeCell ref="NO172:NQ172"/>
    <mergeCell ref="NS172:NU172"/>
    <mergeCell ref="NW172:NY172"/>
    <mergeCell ref="OA172:OC172"/>
    <mergeCell ref="OE172:OG172"/>
    <mergeCell ref="OI172:OK172"/>
    <mergeCell ref="MQ195:MS195"/>
    <mergeCell ref="MU195:MW195"/>
    <mergeCell ref="MY172:NA172"/>
    <mergeCell ref="NC172:NE172"/>
    <mergeCell ref="NG172:NI172"/>
    <mergeCell ref="NK172:NM172"/>
    <mergeCell ref="MY173:NA173"/>
    <mergeCell ref="NC173:NE173"/>
    <mergeCell ref="NG173:NI173"/>
    <mergeCell ref="NK173:NM173"/>
    <mergeCell ref="MQ194:MS194"/>
    <mergeCell ref="MU194:MW194"/>
    <mergeCell ref="MQ173:MS173"/>
    <mergeCell ref="MU173:MW173"/>
    <mergeCell ref="NW194:NY194"/>
    <mergeCell ref="OA194:OC194"/>
    <mergeCell ref="OE194:OG194"/>
    <mergeCell ref="OI194:OK194"/>
    <mergeCell ref="MY195:NA195"/>
    <mergeCell ref="NC195:NE195"/>
    <mergeCell ref="NG195:NI195"/>
    <mergeCell ref="NK195:NM195"/>
    <mergeCell ref="NO195:NQ195"/>
    <mergeCell ref="NS195:NU195"/>
    <mergeCell ref="MY194:NA194"/>
    <mergeCell ref="NC194:NE194"/>
    <mergeCell ref="NG194:NI194"/>
    <mergeCell ref="NK194:NM194"/>
    <mergeCell ref="NO194:NQ194"/>
    <mergeCell ref="NS194:NU194"/>
    <mergeCell ref="NO173:NQ173"/>
    <mergeCell ref="NS173:NU173"/>
    <mergeCell ref="NW173:NY173"/>
    <mergeCell ref="OA173:OC173"/>
    <mergeCell ref="OE173:OG173"/>
    <mergeCell ref="OI173:OK173"/>
    <mergeCell ref="Z216:AB216"/>
    <mergeCell ref="AD216:AF216"/>
    <mergeCell ref="AH216:AJ216"/>
    <mergeCell ref="AL216:AN216"/>
    <mergeCell ref="B217:D217"/>
    <mergeCell ref="F217:H217"/>
    <mergeCell ref="J217:L217"/>
    <mergeCell ref="N217:P217"/>
    <mergeCell ref="R217:T217"/>
    <mergeCell ref="V217:X217"/>
    <mergeCell ref="NW195:NY195"/>
    <mergeCell ref="OA195:OC195"/>
    <mergeCell ref="OE195:OG195"/>
    <mergeCell ref="OI195:OK195"/>
    <mergeCell ref="B216:D216"/>
    <mergeCell ref="F216:H216"/>
    <mergeCell ref="J216:L216"/>
    <mergeCell ref="N216:P216"/>
    <mergeCell ref="R216:T216"/>
    <mergeCell ref="V216:X216"/>
    <mergeCell ref="LK195:LM195"/>
    <mergeCell ref="LO195:LQ195"/>
    <mergeCell ref="LS195:LU195"/>
    <mergeCell ref="LW195:LY195"/>
    <mergeCell ref="MA195:MC195"/>
    <mergeCell ref="ME195:MG195"/>
    <mergeCell ref="MI195:MK195"/>
    <mergeCell ref="MM195:MO195"/>
    <mergeCell ref="KU195:KW195"/>
    <mergeCell ref="KY195:LA195"/>
    <mergeCell ref="LC195:LE195"/>
    <mergeCell ref="LG195:LI195"/>
    <mergeCell ref="AY216:BA216"/>
    <mergeCell ref="BC216:BE216"/>
    <mergeCell ref="BG216:BI216"/>
    <mergeCell ref="BK216:BM216"/>
    <mergeCell ref="BO216:BQ216"/>
    <mergeCell ref="BS216:BU216"/>
    <mergeCell ref="Z239:AB239"/>
    <mergeCell ref="AD239:AF239"/>
    <mergeCell ref="AH239:AJ239"/>
    <mergeCell ref="AL239:AN239"/>
    <mergeCell ref="AQ216:AS216"/>
    <mergeCell ref="AU216:AW216"/>
    <mergeCell ref="Z238:AB238"/>
    <mergeCell ref="AD238:AF238"/>
    <mergeCell ref="AH238:AJ238"/>
    <mergeCell ref="AL238:AN238"/>
    <mergeCell ref="AU239:AW239"/>
    <mergeCell ref="AY239:BA239"/>
    <mergeCell ref="BC239:BE239"/>
    <mergeCell ref="BG239:BI239"/>
    <mergeCell ref="BK239:BM239"/>
    <mergeCell ref="BO239:BQ239"/>
    <mergeCell ref="B239:D239"/>
    <mergeCell ref="F239:H239"/>
    <mergeCell ref="J239:L239"/>
    <mergeCell ref="N239:P239"/>
    <mergeCell ref="R239:T239"/>
    <mergeCell ref="V239:X239"/>
    <mergeCell ref="Z217:AB217"/>
    <mergeCell ref="AD217:AF217"/>
    <mergeCell ref="AH217:AJ217"/>
    <mergeCell ref="AL217:AN217"/>
    <mergeCell ref="B238:D238"/>
    <mergeCell ref="F238:H238"/>
    <mergeCell ref="J238:L238"/>
    <mergeCell ref="N238:P238"/>
    <mergeCell ref="R238:T238"/>
    <mergeCell ref="V238:X238"/>
    <mergeCell ref="AQ239:AS239"/>
    <mergeCell ref="CU238:CW238"/>
    <mergeCell ref="CY238:DA238"/>
    <mergeCell ref="BS239:BU239"/>
    <mergeCell ref="BW217:BY217"/>
    <mergeCell ref="CA217:CC217"/>
    <mergeCell ref="AQ238:AS238"/>
    <mergeCell ref="AU238:AW238"/>
    <mergeCell ref="AY238:BA238"/>
    <mergeCell ref="BC238:BE238"/>
    <mergeCell ref="BG238:BI238"/>
    <mergeCell ref="BK238:BM238"/>
    <mergeCell ref="BO238:BQ238"/>
    <mergeCell ref="BS238:BU238"/>
    <mergeCell ref="AQ217:AS217"/>
    <mergeCell ref="AU217:AW217"/>
    <mergeCell ref="AY217:BA217"/>
    <mergeCell ref="BC217:BE217"/>
    <mergeCell ref="BG217:BI217"/>
    <mergeCell ref="BK217:BM217"/>
    <mergeCell ref="BO217:BQ217"/>
    <mergeCell ref="BS217:BU217"/>
    <mergeCell ref="BW239:BY239"/>
    <mergeCell ref="CA239:CC239"/>
    <mergeCell ref="CE216:CG216"/>
    <mergeCell ref="CI216:CK216"/>
    <mergeCell ref="CM216:CO216"/>
    <mergeCell ref="CQ216:CS216"/>
    <mergeCell ref="CE217:CG217"/>
    <mergeCell ref="CI217:CK217"/>
    <mergeCell ref="CM217:CO217"/>
    <mergeCell ref="CQ217:CS217"/>
    <mergeCell ref="BW238:BY238"/>
    <mergeCell ref="CA238:CC238"/>
    <mergeCell ref="BW216:BY216"/>
    <mergeCell ref="CA216:CC216"/>
    <mergeCell ref="CE239:CG239"/>
    <mergeCell ref="CI239:CK239"/>
    <mergeCell ref="CM239:CO239"/>
    <mergeCell ref="CQ239:CS239"/>
    <mergeCell ref="CE238:CG238"/>
    <mergeCell ref="CI238:CK238"/>
    <mergeCell ref="CM238:CO238"/>
    <mergeCell ref="CQ238:CS238"/>
    <mergeCell ref="CU217:CW217"/>
    <mergeCell ref="CY217:DA217"/>
    <mergeCell ref="DC217:DE217"/>
    <mergeCell ref="DG217:DI217"/>
    <mergeCell ref="DK217:DM217"/>
    <mergeCell ref="EQ217:ES217"/>
    <mergeCell ref="EU217:EW217"/>
    <mergeCell ref="EA216:EC216"/>
    <mergeCell ref="EE216:EG216"/>
    <mergeCell ref="EI216:EK216"/>
    <mergeCell ref="EM216:EO216"/>
    <mergeCell ref="EQ216:ES216"/>
    <mergeCell ref="EU216:EW216"/>
    <mergeCell ref="DC239:DE239"/>
    <mergeCell ref="DG239:DI239"/>
    <mergeCell ref="DK239:DM239"/>
    <mergeCell ref="DO239:DQ239"/>
    <mergeCell ref="DS216:DU216"/>
    <mergeCell ref="DW216:DY216"/>
    <mergeCell ref="DC238:DE238"/>
    <mergeCell ref="DG238:DI238"/>
    <mergeCell ref="DK238:DM238"/>
    <mergeCell ref="DO238:DQ238"/>
    <mergeCell ref="DO217:DQ217"/>
    <mergeCell ref="CU216:CW216"/>
    <mergeCell ref="CY216:DA216"/>
    <mergeCell ref="DC216:DE216"/>
    <mergeCell ref="DG216:DI216"/>
    <mergeCell ref="DK216:DM216"/>
    <mergeCell ref="DO216:DQ216"/>
    <mergeCell ref="CU239:CW239"/>
    <mergeCell ref="CY239:DA239"/>
    <mergeCell ref="FW239:FY239"/>
    <mergeCell ref="GA239:GC239"/>
    <mergeCell ref="FG238:FI238"/>
    <mergeCell ref="FK238:FM238"/>
    <mergeCell ref="FO238:FQ238"/>
    <mergeCell ref="FS238:FU238"/>
    <mergeCell ref="FW238:FY238"/>
    <mergeCell ref="GA238:GC238"/>
    <mergeCell ref="DS239:DU239"/>
    <mergeCell ref="DW239:DY239"/>
    <mergeCell ref="EA239:EC239"/>
    <mergeCell ref="EE239:EG239"/>
    <mergeCell ref="EI239:EK239"/>
    <mergeCell ref="EM239:EO239"/>
    <mergeCell ref="EQ239:ES239"/>
    <mergeCell ref="EU239:EW239"/>
    <mergeCell ref="EY217:FA217"/>
    <mergeCell ref="FC217:FE217"/>
    <mergeCell ref="DS238:DU238"/>
    <mergeCell ref="DW238:DY238"/>
    <mergeCell ref="EA238:EC238"/>
    <mergeCell ref="EE238:EG238"/>
    <mergeCell ref="EI238:EK238"/>
    <mergeCell ref="EM238:EO238"/>
    <mergeCell ref="EQ238:ES238"/>
    <mergeCell ref="EU238:EW238"/>
    <mergeCell ref="DS217:DU217"/>
    <mergeCell ref="DW217:DY217"/>
    <mergeCell ref="EA217:EC217"/>
    <mergeCell ref="EE217:EG217"/>
    <mergeCell ref="EI217:EK217"/>
    <mergeCell ref="EM217:EO217"/>
    <mergeCell ref="EY239:FA239"/>
    <mergeCell ref="FC239:FE239"/>
    <mergeCell ref="FG216:FI216"/>
    <mergeCell ref="FK216:FM216"/>
    <mergeCell ref="FO216:FQ216"/>
    <mergeCell ref="FS216:FU216"/>
    <mergeCell ref="FG217:FI217"/>
    <mergeCell ref="FK217:FM217"/>
    <mergeCell ref="FO217:FQ217"/>
    <mergeCell ref="FS217:FU217"/>
    <mergeCell ref="EY238:FA238"/>
    <mergeCell ref="FC238:FE238"/>
    <mergeCell ref="EY216:FA216"/>
    <mergeCell ref="FC216:FE216"/>
    <mergeCell ref="FG239:FI239"/>
    <mergeCell ref="FK239:FM239"/>
    <mergeCell ref="FO239:FQ239"/>
    <mergeCell ref="FS239:FU239"/>
    <mergeCell ref="FW217:FY217"/>
    <mergeCell ref="GA217:GC217"/>
    <mergeCell ref="GE217:GG217"/>
    <mergeCell ref="GI217:GK217"/>
    <mergeCell ref="GM217:GO217"/>
    <mergeCell ref="GU217:GW217"/>
    <mergeCell ref="GY217:HA217"/>
    <mergeCell ref="HC217:HE217"/>
    <mergeCell ref="HG217:HI217"/>
    <mergeCell ref="HK217:HM217"/>
    <mergeCell ref="HO217:HQ217"/>
    <mergeCell ref="HS217:HU217"/>
    <mergeCell ref="HW217:HY217"/>
    <mergeCell ref="HC216:HE216"/>
    <mergeCell ref="HG216:HI216"/>
    <mergeCell ref="HK216:HM216"/>
    <mergeCell ref="HO216:HQ216"/>
    <mergeCell ref="HS216:HU216"/>
    <mergeCell ref="HW216:HY216"/>
    <mergeCell ref="FW216:FY216"/>
    <mergeCell ref="GA216:GC216"/>
    <mergeCell ref="GE216:GG216"/>
    <mergeCell ref="GI216:GK216"/>
    <mergeCell ref="GM216:GO216"/>
    <mergeCell ref="GQ216:GS216"/>
    <mergeCell ref="GE239:GG239"/>
    <mergeCell ref="GI239:GK239"/>
    <mergeCell ref="GM239:GO239"/>
    <mergeCell ref="GQ239:GS239"/>
    <mergeCell ref="GU216:GW216"/>
    <mergeCell ref="GY216:HA216"/>
    <mergeCell ref="GE238:GG238"/>
    <mergeCell ref="GI238:GK238"/>
    <mergeCell ref="GM238:GO238"/>
    <mergeCell ref="GQ238:GS238"/>
    <mergeCell ref="GQ217:GS217"/>
    <mergeCell ref="IA239:IC239"/>
    <mergeCell ref="IE239:IG239"/>
    <mergeCell ref="II216:IK216"/>
    <mergeCell ref="IM216:IO216"/>
    <mergeCell ref="IQ216:IS216"/>
    <mergeCell ref="IU216:IW216"/>
    <mergeCell ref="II217:IK217"/>
    <mergeCell ref="IM217:IO217"/>
    <mergeCell ref="IQ217:IS217"/>
    <mergeCell ref="IU217:IW217"/>
    <mergeCell ref="IA238:IC238"/>
    <mergeCell ref="IE238:IG238"/>
    <mergeCell ref="GU239:GW239"/>
    <mergeCell ref="GY239:HA239"/>
    <mergeCell ref="HC239:HE239"/>
    <mergeCell ref="HG239:HI239"/>
    <mergeCell ref="HK239:HM239"/>
    <mergeCell ref="HO239:HQ239"/>
    <mergeCell ref="HS239:HU239"/>
    <mergeCell ref="HW239:HY239"/>
    <mergeCell ref="IA217:IC217"/>
    <mergeCell ref="IE217:IG217"/>
    <mergeCell ref="GU238:GW238"/>
    <mergeCell ref="GY238:HA238"/>
    <mergeCell ref="HC238:HE238"/>
    <mergeCell ref="HG238:HI238"/>
    <mergeCell ref="HK238:HM238"/>
    <mergeCell ref="HO238:HQ238"/>
    <mergeCell ref="HS238:HU238"/>
    <mergeCell ref="HW238:HY238"/>
    <mergeCell ref="IA216:IC216"/>
    <mergeCell ref="IE216:IG216"/>
    <mergeCell ref="IY239:JA239"/>
    <mergeCell ref="JC239:JE239"/>
    <mergeCell ref="II238:IK238"/>
    <mergeCell ref="IM238:IO238"/>
    <mergeCell ref="IQ238:IS238"/>
    <mergeCell ref="IU238:IW238"/>
    <mergeCell ref="IY238:JA238"/>
    <mergeCell ref="JC238:JE238"/>
    <mergeCell ref="IY217:JA217"/>
    <mergeCell ref="JC217:JE217"/>
    <mergeCell ref="JO217:JQ217"/>
    <mergeCell ref="JS217:JU217"/>
    <mergeCell ref="IY216:JA216"/>
    <mergeCell ref="JC216:JE216"/>
    <mergeCell ref="JG216:JI216"/>
    <mergeCell ref="JK216:JM216"/>
    <mergeCell ref="JO216:JQ216"/>
    <mergeCell ref="JS216:JU216"/>
    <mergeCell ref="LC216:LE216"/>
    <mergeCell ref="LG216:LI216"/>
    <mergeCell ref="JW217:JY217"/>
    <mergeCell ref="KA217:KC217"/>
    <mergeCell ref="KE217:KG217"/>
    <mergeCell ref="KI217:KK217"/>
    <mergeCell ref="KM217:KO217"/>
    <mergeCell ref="KQ217:KS217"/>
    <mergeCell ref="KU217:KW217"/>
    <mergeCell ref="KY217:LA217"/>
    <mergeCell ref="KE216:KG216"/>
    <mergeCell ref="KI216:KK216"/>
    <mergeCell ref="KM216:KO216"/>
    <mergeCell ref="KQ216:KS216"/>
    <mergeCell ref="KU216:KW216"/>
    <mergeCell ref="KY216:LA216"/>
    <mergeCell ref="JG239:JI239"/>
    <mergeCell ref="JK239:JM239"/>
    <mergeCell ref="JO239:JQ239"/>
    <mergeCell ref="JS239:JU239"/>
    <mergeCell ref="JW216:JY216"/>
    <mergeCell ref="KA216:KC216"/>
    <mergeCell ref="JG238:JI238"/>
    <mergeCell ref="JK238:JM238"/>
    <mergeCell ref="JO238:JQ238"/>
    <mergeCell ref="JS238:JU238"/>
    <mergeCell ref="LC238:LE238"/>
    <mergeCell ref="LG238:LI238"/>
    <mergeCell ref="JW239:JY239"/>
    <mergeCell ref="KA239:KC239"/>
    <mergeCell ref="KE239:KG239"/>
    <mergeCell ref="KI239:KK239"/>
    <mergeCell ref="KM239:KO239"/>
    <mergeCell ref="KQ239:KS239"/>
    <mergeCell ref="KU239:KW239"/>
    <mergeCell ref="KY239:LA239"/>
    <mergeCell ref="LC217:LE217"/>
    <mergeCell ref="LG217:LI217"/>
    <mergeCell ref="JW238:JY238"/>
    <mergeCell ref="KA238:KC238"/>
    <mergeCell ref="KE238:KG238"/>
    <mergeCell ref="KI238:KK238"/>
    <mergeCell ref="KM238:KO238"/>
    <mergeCell ref="KQ238:KS238"/>
    <mergeCell ref="KU238:KW238"/>
    <mergeCell ref="KY238:LA238"/>
    <mergeCell ref="JG217:JI217"/>
    <mergeCell ref="JK217:JM217"/>
    <mergeCell ref="LK238:LM238"/>
    <mergeCell ref="LO238:LQ238"/>
    <mergeCell ref="LS238:LU238"/>
    <mergeCell ref="LW238:LY238"/>
    <mergeCell ref="MA238:MC238"/>
    <mergeCell ref="ME238:MG238"/>
    <mergeCell ref="MA217:MC217"/>
    <mergeCell ref="ME217:MG217"/>
    <mergeCell ref="MI217:MK217"/>
    <mergeCell ref="MM217:MO217"/>
    <mergeCell ref="MQ217:MS217"/>
    <mergeCell ref="MU217:MW217"/>
    <mergeCell ref="MA216:MC216"/>
    <mergeCell ref="ME216:MG216"/>
    <mergeCell ref="MI216:MK216"/>
    <mergeCell ref="MM216:MO216"/>
    <mergeCell ref="MQ216:MS216"/>
    <mergeCell ref="MU216:MW216"/>
    <mergeCell ref="LK216:LM216"/>
    <mergeCell ref="LO216:LQ216"/>
    <mergeCell ref="LS216:LU216"/>
    <mergeCell ref="LW216:LY216"/>
    <mergeCell ref="LK217:LM217"/>
    <mergeCell ref="LO217:LQ217"/>
    <mergeCell ref="LS217:LU217"/>
    <mergeCell ref="LW217:LY217"/>
    <mergeCell ref="OE216:OG216"/>
    <mergeCell ref="OI216:OK216"/>
    <mergeCell ref="MY217:NA217"/>
    <mergeCell ref="NC217:NE217"/>
    <mergeCell ref="NG217:NI217"/>
    <mergeCell ref="NK217:NM217"/>
    <mergeCell ref="NO217:NQ217"/>
    <mergeCell ref="NS217:NU217"/>
    <mergeCell ref="NW217:NY217"/>
    <mergeCell ref="OA217:OC217"/>
    <mergeCell ref="NG216:NI216"/>
    <mergeCell ref="NK216:NM216"/>
    <mergeCell ref="NO216:NQ216"/>
    <mergeCell ref="NS216:NU216"/>
    <mergeCell ref="NW216:NY216"/>
    <mergeCell ref="OA216:OC216"/>
    <mergeCell ref="MI239:MK239"/>
    <mergeCell ref="MM239:MO239"/>
    <mergeCell ref="MQ239:MS239"/>
    <mergeCell ref="MU239:MW239"/>
    <mergeCell ref="MY216:NA216"/>
    <mergeCell ref="NC216:NE216"/>
    <mergeCell ref="MI238:MK238"/>
    <mergeCell ref="MM238:MO238"/>
    <mergeCell ref="MQ238:MS238"/>
    <mergeCell ref="MU238:MW238"/>
    <mergeCell ref="OE238:OG238"/>
    <mergeCell ref="OI238:OK238"/>
    <mergeCell ref="MY239:NA239"/>
    <mergeCell ref="NC239:NE239"/>
    <mergeCell ref="NG239:NI239"/>
    <mergeCell ref="NK239:NM239"/>
    <mergeCell ref="NO239:NQ239"/>
    <mergeCell ref="NS239:NU239"/>
    <mergeCell ref="NW239:NY239"/>
    <mergeCell ref="OA239:OC239"/>
    <mergeCell ref="OE217:OG217"/>
    <mergeCell ref="OI217:OK217"/>
    <mergeCell ref="MY238:NA238"/>
    <mergeCell ref="NC238:NE238"/>
    <mergeCell ref="NG238:NI238"/>
    <mergeCell ref="NK238:NM238"/>
    <mergeCell ref="NO238:NQ238"/>
    <mergeCell ref="NS238:NU238"/>
    <mergeCell ref="NW238:NY238"/>
    <mergeCell ref="OA238:OC238"/>
    <mergeCell ref="AH260:AJ260"/>
    <mergeCell ref="AL260:AN260"/>
    <mergeCell ref="B261:D261"/>
    <mergeCell ref="F261:H261"/>
    <mergeCell ref="J261:L261"/>
    <mergeCell ref="N261:P261"/>
    <mergeCell ref="R261:T261"/>
    <mergeCell ref="V261:X261"/>
    <mergeCell ref="Z261:AB261"/>
    <mergeCell ref="AD261:AF261"/>
    <mergeCell ref="OE239:OG239"/>
    <mergeCell ref="OI239:OK239"/>
    <mergeCell ref="B260:D260"/>
    <mergeCell ref="F260:H260"/>
    <mergeCell ref="J260:L260"/>
    <mergeCell ref="N260:P260"/>
    <mergeCell ref="R260:T260"/>
    <mergeCell ref="V260:X260"/>
    <mergeCell ref="Z260:AB260"/>
    <mergeCell ref="AD260:AF260"/>
    <mergeCell ref="LK239:LM239"/>
    <mergeCell ref="LO239:LQ239"/>
    <mergeCell ref="LS239:LU239"/>
    <mergeCell ref="LW239:LY239"/>
    <mergeCell ref="MA239:MC239"/>
    <mergeCell ref="ME239:MG239"/>
    <mergeCell ref="LC239:LE239"/>
    <mergeCell ref="LG239:LI239"/>
    <mergeCell ref="II239:IK239"/>
    <mergeCell ref="IM239:IO239"/>
    <mergeCell ref="IQ239:IS239"/>
    <mergeCell ref="IU239:IW239"/>
    <mergeCell ref="AH281:AJ281"/>
    <mergeCell ref="AL281:AN281"/>
    <mergeCell ref="B282:D282"/>
    <mergeCell ref="F282:H282"/>
    <mergeCell ref="J282:L282"/>
    <mergeCell ref="N282:P282"/>
    <mergeCell ref="R282:T282"/>
    <mergeCell ref="V282:X282"/>
    <mergeCell ref="Z282:AB282"/>
    <mergeCell ref="AD282:AF282"/>
    <mergeCell ref="AH261:AJ261"/>
    <mergeCell ref="AL261:AN261"/>
    <mergeCell ref="B281:D281"/>
    <mergeCell ref="F281:H281"/>
    <mergeCell ref="J281:L281"/>
    <mergeCell ref="N281:P281"/>
    <mergeCell ref="R281:T281"/>
    <mergeCell ref="V281:X281"/>
    <mergeCell ref="Z281:AB281"/>
    <mergeCell ref="AD281:AF281"/>
    <mergeCell ref="AH303:AJ303"/>
    <mergeCell ref="AL303:AN303"/>
    <mergeCell ref="AH302:AJ302"/>
    <mergeCell ref="AL302:AN302"/>
    <mergeCell ref="B303:D303"/>
    <mergeCell ref="F303:H303"/>
    <mergeCell ref="J303:L303"/>
    <mergeCell ref="N303:P303"/>
    <mergeCell ref="R303:T303"/>
    <mergeCell ref="V303:X303"/>
    <mergeCell ref="Z303:AB303"/>
    <mergeCell ref="AD303:AF303"/>
    <mergeCell ref="AH282:AJ282"/>
    <mergeCell ref="AL282:AN282"/>
    <mergeCell ref="B302:D302"/>
    <mergeCell ref="F302:H302"/>
    <mergeCell ref="J302:L302"/>
    <mergeCell ref="N302:P302"/>
    <mergeCell ref="R302:T302"/>
    <mergeCell ref="V302:X302"/>
    <mergeCell ref="Z302:AB302"/>
    <mergeCell ref="AD302:AF302"/>
    <mergeCell ref="BG281:BI281"/>
    <mergeCell ref="BK281:BM281"/>
    <mergeCell ref="BO281:BQ281"/>
    <mergeCell ref="BS281:BU281"/>
    <mergeCell ref="BW281:BY281"/>
    <mergeCell ref="CA281:CC281"/>
    <mergeCell ref="AQ261:AS261"/>
    <mergeCell ref="AU261:AW261"/>
    <mergeCell ref="AY261:BA261"/>
    <mergeCell ref="BC261:BE261"/>
    <mergeCell ref="BG261:BI261"/>
    <mergeCell ref="BK261:BM261"/>
    <mergeCell ref="AQ260:AS260"/>
    <mergeCell ref="AU260:AW260"/>
    <mergeCell ref="AY260:BA260"/>
    <mergeCell ref="BC260:BE260"/>
    <mergeCell ref="BG260:BI260"/>
    <mergeCell ref="BK260:BM260"/>
    <mergeCell ref="AQ281:AS281"/>
    <mergeCell ref="AU281:AW281"/>
    <mergeCell ref="AY281:BA281"/>
    <mergeCell ref="BC281:BE281"/>
    <mergeCell ref="BO261:BQ261"/>
    <mergeCell ref="BS261:BU261"/>
    <mergeCell ref="BW261:BY261"/>
    <mergeCell ref="CA261:CC261"/>
    <mergeCell ref="BO260:BQ260"/>
    <mergeCell ref="BS260:BU260"/>
    <mergeCell ref="BW260:BY260"/>
    <mergeCell ref="CA260:CC260"/>
    <mergeCell ref="AQ303:AS303"/>
    <mergeCell ref="AU303:AW303"/>
    <mergeCell ref="AY303:BA303"/>
    <mergeCell ref="BC303:BE303"/>
    <mergeCell ref="BG303:BI303"/>
    <mergeCell ref="BK303:BM303"/>
    <mergeCell ref="BO282:BQ282"/>
    <mergeCell ref="BS282:BU282"/>
    <mergeCell ref="BW282:BY282"/>
    <mergeCell ref="CA282:CC282"/>
    <mergeCell ref="AQ302:AS302"/>
    <mergeCell ref="AU302:AW302"/>
    <mergeCell ref="AY302:BA302"/>
    <mergeCell ref="BC302:BE302"/>
    <mergeCell ref="BG302:BI302"/>
    <mergeCell ref="BK302:BM302"/>
    <mergeCell ref="AQ282:AS282"/>
    <mergeCell ref="AU282:AW282"/>
    <mergeCell ref="AY282:BA282"/>
    <mergeCell ref="BC282:BE282"/>
    <mergeCell ref="BG282:BI282"/>
    <mergeCell ref="BK282:BM282"/>
    <mergeCell ref="DK260:DM260"/>
    <mergeCell ref="DO260:DQ260"/>
    <mergeCell ref="CE261:CG261"/>
    <mergeCell ref="CI261:CK261"/>
    <mergeCell ref="CM261:CO261"/>
    <mergeCell ref="CQ261:CS261"/>
    <mergeCell ref="CU261:CW261"/>
    <mergeCell ref="CY261:DA261"/>
    <mergeCell ref="DC261:DE261"/>
    <mergeCell ref="DG261:DI261"/>
    <mergeCell ref="CM260:CO260"/>
    <mergeCell ref="CQ260:CS260"/>
    <mergeCell ref="CU260:CW260"/>
    <mergeCell ref="CY260:DA260"/>
    <mergeCell ref="DC260:DE260"/>
    <mergeCell ref="DG260:DI260"/>
    <mergeCell ref="BO303:BQ303"/>
    <mergeCell ref="BS303:BU303"/>
    <mergeCell ref="BW303:BY303"/>
    <mergeCell ref="CA303:CC303"/>
    <mergeCell ref="CE260:CG260"/>
    <mergeCell ref="CI260:CK260"/>
    <mergeCell ref="BO302:BQ302"/>
    <mergeCell ref="BS302:BU302"/>
    <mergeCell ref="BW302:BY302"/>
    <mergeCell ref="CA302:CC302"/>
    <mergeCell ref="CE282:CG282"/>
    <mergeCell ref="CI282:CK282"/>
    <mergeCell ref="CM282:CO282"/>
    <mergeCell ref="CQ282:CS282"/>
    <mergeCell ref="CU282:CW282"/>
    <mergeCell ref="CY282:DA282"/>
    <mergeCell ref="CE281:CG281"/>
    <mergeCell ref="CI281:CK281"/>
    <mergeCell ref="CM281:CO281"/>
    <mergeCell ref="CQ281:CS281"/>
    <mergeCell ref="CU281:CW281"/>
    <mergeCell ref="CY281:DA281"/>
    <mergeCell ref="DC281:DE281"/>
    <mergeCell ref="DG281:DI281"/>
    <mergeCell ref="DK303:DM303"/>
    <mergeCell ref="DO303:DQ303"/>
    <mergeCell ref="DK302:DM302"/>
    <mergeCell ref="DO302:DQ302"/>
    <mergeCell ref="CE303:CG303"/>
    <mergeCell ref="CI303:CK303"/>
    <mergeCell ref="CM303:CO303"/>
    <mergeCell ref="CQ303:CS303"/>
    <mergeCell ref="CU303:CW303"/>
    <mergeCell ref="CY303:DA303"/>
    <mergeCell ref="DC303:DE303"/>
    <mergeCell ref="DG303:DI303"/>
    <mergeCell ref="DK282:DM282"/>
    <mergeCell ref="DO282:DQ282"/>
    <mergeCell ref="CE302:CG302"/>
    <mergeCell ref="CI302:CK302"/>
    <mergeCell ref="CM302:CO302"/>
    <mergeCell ref="CQ302:CS302"/>
    <mergeCell ref="CU302:CW302"/>
    <mergeCell ref="CY302:DA302"/>
    <mergeCell ref="DC302:DE302"/>
    <mergeCell ref="DG302:DI302"/>
    <mergeCell ref="EI282:EK282"/>
    <mergeCell ref="EM282:EO282"/>
    <mergeCell ref="DS281:DU281"/>
    <mergeCell ref="DW281:DY281"/>
    <mergeCell ref="EA281:EC281"/>
    <mergeCell ref="EE281:EG281"/>
    <mergeCell ref="EI281:EK281"/>
    <mergeCell ref="EM281:EO281"/>
    <mergeCell ref="EI261:EK261"/>
    <mergeCell ref="EM261:EO261"/>
    <mergeCell ref="EQ261:ES261"/>
    <mergeCell ref="DK281:DM281"/>
    <mergeCell ref="DO281:DQ281"/>
    <mergeCell ref="EA282:EC282"/>
    <mergeCell ref="EE282:EG282"/>
    <mergeCell ref="DC282:DE282"/>
    <mergeCell ref="DG282:DI282"/>
    <mergeCell ref="DK261:DM261"/>
    <mergeCell ref="DO261:DQ261"/>
    <mergeCell ref="EU261:EW261"/>
    <mergeCell ref="EY261:FA261"/>
    <mergeCell ref="FC261:FE261"/>
    <mergeCell ref="EI260:EK260"/>
    <mergeCell ref="EM260:EO260"/>
    <mergeCell ref="EQ260:ES260"/>
    <mergeCell ref="EU260:EW260"/>
    <mergeCell ref="EY260:FA260"/>
    <mergeCell ref="FC260:FE260"/>
    <mergeCell ref="EE260:EG260"/>
    <mergeCell ref="DS261:DU261"/>
    <mergeCell ref="DW261:DY261"/>
    <mergeCell ref="EA261:EC261"/>
    <mergeCell ref="EE261:EG261"/>
    <mergeCell ref="DS260:DU260"/>
    <mergeCell ref="DW260:DY260"/>
    <mergeCell ref="EA260:EC260"/>
    <mergeCell ref="EQ303:ES303"/>
    <mergeCell ref="EU303:EW303"/>
    <mergeCell ref="EY303:FA303"/>
    <mergeCell ref="FC303:FE303"/>
    <mergeCell ref="FG260:FI260"/>
    <mergeCell ref="FK260:FM260"/>
    <mergeCell ref="EQ302:ES302"/>
    <mergeCell ref="EU302:EW302"/>
    <mergeCell ref="EY302:FA302"/>
    <mergeCell ref="FC302:FE302"/>
    <mergeCell ref="DS303:DU303"/>
    <mergeCell ref="DW303:DY303"/>
    <mergeCell ref="EA303:EC303"/>
    <mergeCell ref="EE303:EG303"/>
    <mergeCell ref="EI303:EK303"/>
    <mergeCell ref="EM303:EO303"/>
    <mergeCell ref="EQ282:ES282"/>
    <mergeCell ref="EU282:EW282"/>
    <mergeCell ref="EY282:FA282"/>
    <mergeCell ref="FC282:FE282"/>
    <mergeCell ref="DS302:DU302"/>
    <mergeCell ref="DW302:DY302"/>
    <mergeCell ref="EA302:EC302"/>
    <mergeCell ref="EE302:EG302"/>
    <mergeCell ref="EI302:EK302"/>
    <mergeCell ref="EM302:EO302"/>
    <mergeCell ref="EQ281:ES281"/>
    <mergeCell ref="EU281:EW281"/>
    <mergeCell ref="EY281:FA281"/>
    <mergeCell ref="FC281:FE281"/>
    <mergeCell ref="DS282:DU282"/>
    <mergeCell ref="DW282:DY282"/>
    <mergeCell ref="FG281:FI281"/>
    <mergeCell ref="FK281:FM281"/>
    <mergeCell ref="FO281:FQ281"/>
    <mergeCell ref="FS281:FU281"/>
    <mergeCell ref="FW281:FY281"/>
    <mergeCell ref="GA281:GC281"/>
    <mergeCell ref="GE281:GG281"/>
    <mergeCell ref="GI281:GK281"/>
    <mergeCell ref="GM260:GO260"/>
    <mergeCell ref="GQ260:GS260"/>
    <mergeCell ref="FG261:FI261"/>
    <mergeCell ref="FK261:FM261"/>
    <mergeCell ref="FO261:FQ261"/>
    <mergeCell ref="FS261:FU261"/>
    <mergeCell ref="FW261:FY261"/>
    <mergeCell ref="GA261:GC261"/>
    <mergeCell ref="GE261:GG261"/>
    <mergeCell ref="GI261:GK261"/>
    <mergeCell ref="FO260:FQ260"/>
    <mergeCell ref="FS260:FU260"/>
    <mergeCell ref="FW260:FY260"/>
    <mergeCell ref="GA260:GC260"/>
    <mergeCell ref="GE260:GG260"/>
    <mergeCell ref="GI260:GK260"/>
    <mergeCell ref="FG303:FI303"/>
    <mergeCell ref="FK303:FM303"/>
    <mergeCell ref="FO303:FQ303"/>
    <mergeCell ref="FS303:FU303"/>
    <mergeCell ref="FW303:FY303"/>
    <mergeCell ref="GA303:GC303"/>
    <mergeCell ref="GE303:GG303"/>
    <mergeCell ref="GI303:GK303"/>
    <mergeCell ref="GM282:GO282"/>
    <mergeCell ref="GQ282:GS282"/>
    <mergeCell ref="FG302:FI302"/>
    <mergeCell ref="FK302:FM302"/>
    <mergeCell ref="FO302:FQ302"/>
    <mergeCell ref="FS302:FU302"/>
    <mergeCell ref="FW302:FY302"/>
    <mergeCell ref="GA302:GC302"/>
    <mergeCell ref="GE302:GG302"/>
    <mergeCell ref="GI302:GK302"/>
    <mergeCell ref="FG282:FI282"/>
    <mergeCell ref="FK282:FM282"/>
    <mergeCell ref="FO282:FQ282"/>
    <mergeCell ref="FS282:FU282"/>
    <mergeCell ref="FW282:FY282"/>
    <mergeCell ref="GA282:GC282"/>
    <mergeCell ref="GE282:GG282"/>
    <mergeCell ref="GI282:GK282"/>
    <mergeCell ref="GM303:GO303"/>
    <mergeCell ref="GQ303:GS303"/>
    <mergeCell ref="GU260:GW260"/>
    <mergeCell ref="GY260:HA260"/>
    <mergeCell ref="HC260:HE260"/>
    <mergeCell ref="HG260:HI260"/>
    <mergeCell ref="GU261:GW261"/>
    <mergeCell ref="GY261:HA261"/>
    <mergeCell ref="HC261:HE261"/>
    <mergeCell ref="HG261:HI261"/>
    <mergeCell ref="GM302:GO302"/>
    <mergeCell ref="GQ302:GS302"/>
    <mergeCell ref="GM281:GO281"/>
    <mergeCell ref="GQ281:GS281"/>
    <mergeCell ref="GM261:GO261"/>
    <mergeCell ref="GQ261:GS261"/>
    <mergeCell ref="HS281:HU281"/>
    <mergeCell ref="GU282:GW282"/>
    <mergeCell ref="GY282:HA282"/>
    <mergeCell ref="HC282:HE282"/>
    <mergeCell ref="HG282:HI282"/>
    <mergeCell ref="HK282:HM282"/>
    <mergeCell ref="HO282:HQ282"/>
    <mergeCell ref="HK281:HM281"/>
    <mergeCell ref="HO281:HQ281"/>
    <mergeCell ref="HK261:HM261"/>
    <mergeCell ref="HO261:HQ261"/>
    <mergeCell ref="HS261:HU261"/>
    <mergeCell ref="HW261:HY261"/>
    <mergeCell ref="IA261:IC261"/>
    <mergeCell ref="IE261:IG261"/>
    <mergeCell ref="IQ260:IS260"/>
    <mergeCell ref="IU260:IW260"/>
    <mergeCell ref="IY260:JA260"/>
    <mergeCell ref="JC260:JE260"/>
    <mergeCell ref="JG260:JI260"/>
    <mergeCell ref="HK260:HM260"/>
    <mergeCell ref="HO260:HQ260"/>
    <mergeCell ref="HS260:HU260"/>
    <mergeCell ref="HW260:HY260"/>
    <mergeCell ref="IA260:IC260"/>
    <mergeCell ref="IE260:IG260"/>
    <mergeCell ref="HW281:HY281"/>
    <mergeCell ref="IA281:IC281"/>
    <mergeCell ref="IE281:IG281"/>
    <mergeCell ref="JK260:JM260"/>
    <mergeCell ref="HS303:HU303"/>
    <mergeCell ref="HW303:HY303"/>
    <mergeCell ref="IA303:IC303"/>
    <mergeCell ref="IE303:IG303"/>
    <mergeCell ref="II260:IK260"/>
    <mergeCell ref="IM260:IO260"/>
    <mergeCell ref="HS302:HU302"/>
    <mergeCell ref="HW302:HY302"/>
    <mergeCell ref="IA302:IC302"/>
    <mergeCell ref="IE302:IG302"/>
    <mergeCell ref="GU303:GW303"/>
    <mergeCell ref="GY303:HA303"/>
    <mergeCell ref="HC303:HE303"/>
    <mergeCell ref="HG303:HI303"/>
    <mergeCell ref="HK303:HM303"/>
    <mergeCell ref="HO303:HQ303"/>
    <mergeCell ref="HS282:HU282"/>
    <mergeCell ref="HW282:HY282"/>
    <mergeCell ref="IA282:IC282"/>
    <mergeCell ref="IE282:IG282"/>
    <mergeCell ref="GU302:GW302"/>
    <mergeCell ref="GY302:HA302"/>
    <mergeCell ref="HC302:HE302"/>
    <mergeCell ref="HG302:HI302"/>
    <mergeCell ref="HK302:HM302"/>
    <mergeCell ref="HO302:HQ302"/>
    <mergeCell ref="JK302:JM302"/>
    <mergeCell ref="GU281:GW281"/>
    <mergeCell ref="GY281:HA281"/>
    <mergeCell ref="HC281:HE281"/>
    <mergeCell ref="HG281:HI281"/>
    <mergeCell ref="JS281:JU281"/>
    <mergeCell ref="II282:IK282"/>
    <mergeCell ref="IM282:IO282"/>
    <mergeCell ref="IQ282:IS282"/>
    <mergeCell ref="IU282:IW282"/>
    <mergeCell ref="IY282:JA282"/>
    <mergeCell ref="JC282:JE282"/>
    <mergeCell ref="JG282:JI282"/>
    <mergeCell ref="JK282:JM282"/>
    <mergeCell ref="JO261:JQ261"/>
    <mergeCell ref="JS261:JU261"/>
    <mergeCell ref="II281:IK281"/>
    <mergeCell ref="IM281:IO281"/>
    <mergeCell ref="IQ281:IS281"/>
    <mergeCell ref="IU281:IW281"/>
    <mergeCell ref="IY281:JA281"/>
    <mergeCell ref="JC281:JE281"/>
    <mergeCell ref="JG281:JI281"/>
    <mergeCell ref="JK281:JM281"/>
    <mergeCell ref="II261:IK261"/>
    <mergeCell ref="IM261:IO261"/>
    <mergeCell ref="IQ261:IS261"/>
    <mergeCell ref="IU261:IW261"/>
    <mergeCell ref="IY261:JA261"/>
    <mergeCell ref="JC261:JE261"/>
    <mergeCell ref="JG261:JI261"/>
    <mergeCell ref="JK261:JM261"/>
    <mergeCell ref="KM261:KO261"/>
    <mergeCell ref="KQ261:KS261"/>
    <mergeCell ref="KU261:KW261"/>
    <mergeCell ref="KY261:LA261"/>
    <mergeCell ref="LC261:LE261"/>
    <mergeCell ref="LG261:LI261"/>
    <mergeCell ref="KM260:KO260"/>
    <mergeCell ref="KQ260:KS260"/>
    <mergeCell ref="KU260:KW260"/>
    <mergeCell ref="KY260:LA260"/>
    <mergeCell ref="LC260:LE260"/>
    <mergeCell ref="LG260:LI260"/>
    <mergeCell ref="JO303:JQ303"/>
    <mergeCell ref="JS303:JU303"/>
    <mergeCell ref="JW260:JY260"/>
    <mergeCell ref="KA260:KC260"/>
    <mergeCell ref="KE260:KG260"/>
    <mergeCell ref="KI260:KK260"/>
    <mergeCell ref="JW261:JY261"/>
    <mergeCell ref="KA261:KC261"/>
    <mergeCell ref="KE261:KG261"/>
    <mergeCell ref="KI261:KK261"/>
    <mergeCell ref="JO302:JQ302"/>
    <mergeCell ref="JS302:JU302"/>
    <mergeCell ref="JO282:JQ282"/>
    <mergeCell ref="JS282:JU282"/>
    <mergeCell ref="JO260:JQ260"/>
    <mergeCell ref="JS260:JU260"/>
    <mergeCell ref="LC282:LE282"/>
    <mergeCell ref="LG282:LI282"/>
    <mergeCell ref="JW302:JY302"/>
    <mergeCell ref="KU281:KW281"/>
    <mergeCell ref="KY281:LA281"/>
    <mergeCell ref="LC281:LE281"/>
    <mergeCell ref="LG281:LI281"/>
    <mergeCell ref="JW282:JY282"/>
    <mergeCell ref="KA282:KC282"/>
    <mergeCell ref="KE282:KG282"/>
    <mergeCell ref="KI282:KK282"/>
    <mergeCell ref="KM282:KO282"/>
    <mergeCell ref="KQ282:KS282"/>
    <mergeCell ref="JW281:JY281"/>
    <mergeCell ref="KA281:KC281"/>
    <mergeCell ref="KE281:KG281"/>
    <mergeCell ref="KI281:KK281"/>
    <mergeCell ref="KM281:KO281"/>
    <mergeCell ref="KQ281:KS281"/>
    <mergeCell ref="AH324:AJ324"/>
    <mergeCell ref="AL324:AN324"/>
    <mergeCell ref="CE324:CG324"/>
    <mergeCell ref="CI324:CK324"/>
    <mergeCell ref="CM324:CO324"/>
    <mergeCell ref="CQ324:CS324"/>
    <mergeCell ref="IY324:JA324"/>
    <mergeCell ref="JC324:JE324"/>
    <mergeCell ref="JG324:JI324"/>
    <mergeCell ref="JK324:JM324"/>
    <mergeCell ref="JO324:JQ324"/>
    <mergeCell ref="JS324:JU324"/>
    <mergeCell ref="II324:IK324"/>
    <mergeCell ref="IM324:IO324"/>
    <mergeCell ref="IQ324:IS324"/>
    <mergeCell ref="IU324:IW324"/>
    <mergeCell ref="JO281:JQ281"/>
    <mergeCell ref="B325:D325"/>
    <mergeCell ref="F325:H325"/>
    <mergeCell ref="J325:L325"/>
    <mergeCell ref="N325:P325"/>
    <mergeCell ref="R325:T325"/>
    <mergeCell ref="V325:X325"/>
    <mergeCell ref="B324:D324"/>
    <mergeCell ref="F324:H324"/>
    <mergeCell ref="J324:L324"/>
    <mergeCell ref="N324:P324"/>
    <mergeCell ref="R324:T324"/>
    <mergeCell ref="V324:X324"/>
    <mergeCell ref="JW303:JY303"/>
    <mergeCell ref="KU282:KW282"/>
    <mergeCell ref="KY282:LA282"/>
    <mergeCell ref="II303:IK303"/>
    <mergeCell ref="IM303:IO303"/>
    <mergeCell ref="IQ303:IS303"/>
    <mergeCell ref="IU303:IW303"/>
    <mergeCell ref="IY303:JA303"/>
    <mergeCell ref="JC303:JE303"/>
    <mergeCell ref="JG303:JI303"/>
    <mergeCell ref="JK303:JM303"/>
    <mergeCell ref="II302:IK302"/>
    <mergeCell ref="IM302:IO302"/>
    <mergeCell ref="IQ302:IS302"/>
    <mergeCell ref="IU302:IW302"/>
    <mergeCell ref="IY302:JA302"/>
    <mergeCell ref="JC302:JE302"/>
    <mergeCell ref="JG302:JI302"/>
    <mergeCell ref="BW324:BY324"/>
    <mergeCell ref="CA324:CC324"/>
    <mergeCell ref="B371:D371"/>
    <mergeCell ref="F371:H371"/>
    <mergeCell ref="J371:L371"/>
    <mergeCell ref="N371:P371"/>
    <mergeCell ref="R371:T371"/>
    <mergeCell ref="V371:X371"/>
    <mergeCell ref="Z349:AB349"/>
    <mergeCell ref="AD349:AF349"/>
    <mergeCell ref="AH349:AJ349"/>
    <mergeCell ref="AL349:AN349"/>
    <mergeCell ref="B370:D370"/>
    <mergeCell ref="F370:H370"/>
    <mergeCell ref="J370:L370"/>
    <mergeCell ref="N370:P370"/>
    <mergeCell ref="R370:T370"/>
    <mergeCell ref="V370:X370"/>
    <mergeCell ref="Z348:AB348"/>
    <mergeCell ref="AD348:AF348"/>
    <mergeCell ref="AH348:AJ348"/>
    <mergeCell ref="AL348:AN348"/>
    <mergeCell ref="B349:D349"/>
    <mergeCell ref="F349:H349"/>
    <mergeCell ref="J349:L349"/>
    <mergeCell ref="N349:P349"/>
    <mergeCell ref="R349:T349"/>
    <mergeCell ref="V349:X349"/>
    <mergeCell ref="B348:D348"/>
    <mergeCell ref="F348:H348"/>
    <mergeCell ref="J348:L348"/>
    <mergeCell ref="N348:P348"/>
    <mergeCell ref="R348:T348"/>
    <mergeCell ref="V348:X348"/>
    <mergeCell ref="AY324:BA324"/>
    <mergeCell ref="BC324:BE324"/>
    <mergeCell ref="BG324:BI324"/>
    <mergeCell ref="BK324:BM324"/>
    <mergeCell ref="BO324:BQ324"/>
    <mergeCell ref="BS324:BU324"/>
    <mergeCell ref="Z371:AB371"/>
    <mergeCell ref="AD371:AF371"/>
    <mergeCell ref="AH371:AJ371"/>
    <mergeCell ref="AL371:AN371"/>
    <mergeCell ref="AQ324:AS324"/>
    <mergeCell ref="AU324:AW324"/>
    <mergeCell ref="Z370:AB370"/>
    <mergeCell ref="AD370:AF370"/>
    <mergeCell ref="AH370:AJ370"/>
    <mergeCell ref="AL370:AN370"/>
    <mergeCell ref="Z325:AB325"/>
    <mergeCell ref="AD325:AF325"/>
    <mergeCell ref="AH325:AJ325"/>
    <mergeCell ref="AL325:AN325"/>
    <mergeCell ref="Z324:AB324"/>
    <mergeCell ref="AD324:AF324"/>
    <mergeCell ref="AQ349:AS349"/>
    <mergeCell ref="AU349:AW349"/>
    <mergeCell ref="BW348:BY348"/>
    <mergeCell ref="CA348:CC348"/>
    <mergeCell ref="CM349:CO349"/>
    <mergeCell ref="CQ349:CS349"/>
    <mergeCell ref="AY349:BA349"/>
    <mergeCell ref="BC349:BE349"/>
    <mergeCell ref="BG349:BI349"/>
    <mergeCell ref="BK349:BM349"/>
    <mergeCell ref="BO349:BQ349"/>
    <mergeCell ref="BS349:BU349"/>
    <mergeCell ref="BW325:BY325"/>
    <mergeCell ref="CA325:CC325"/>
    <mergeCell ref="AQ348:AS348"/>
    <mergeCell ref="AU348:AW348"/>
    <mergeCell ref="AY348:BA348"/>
    <mergeCell ref="BC348:BE348"/>
    <mergeCell ref="BG348:BI348"/>
    <mergeCell ref="BK348:BM348"/>
    <mergeCell ref="BO348:BQ348"/>
    <mergeCell ref="BS348:BU348"/>
    <mergeCell ref="AQ325:AS325"/>
    <mergeCell ref="AU325:AW325"/>
    <mergeCell ref="AY325:BA325"/>
    <mergeCell ref="BC325:BE325"/>
    <mergeCell ref="BG325:BI325"/>
    <mergeCell ref="BK325:BM325"/>
    <mergeCell ref="BO325:BQ325"/>
    <mergeCell ref="BS325:BU325"/>
    <mergeCell ref="BW370:BY370"/>
    <mergeCell ref="CA370:CC370"/>
    <mergeCell ref="AQ371:AS371"/>
    <mergeCell ref="AU371:AW371"/>
    <mergeCell ref="AY371:BA371"/>
    <mergeCell ref="BC371:BE371"/>
    <mergeCell ref="BG371:BI371"/>
    <mergeCell ref="BK371:BM371"/>
    <mergeCell ref="BO371:BQ371"/>
    <mergeCell ref="BS371:BU371"/>
    <mergeCell ref="BW349:BY349"/>
    <mergeCell ref="CA349:CC349"/>
    <mergeCell ref="AQ370:AS370"/>
    <mergeCell ref="AU370:AW370"/>
    <mergeCell ref="AY370:BA370"/>
    <mergeCell ref="BC370:BE370"/>
    <mergeCell ref="BG370:BI370"/>
    <mergeCell ref="BK370:BM370"/>
    <mergeCell ref="BO370:BQ370"/>
    <mergeCell ref="BS370:BU370"/>
    <mergeCell ref="BW371:BY371"/>
    <mergeCell ref="CA371:CC371"/>
    <mergeCell ref="CU349:CW349"/>
    <mergeCell ref="CY349:DA349"/>
    <mergeCell ref="CE348:CG348"/>
    <mergeCell ref="CI348:CK348"/>
    <mergeCell ref="CM348:CO348"/>
    <mergeCell ref="CQ348:CS348"/>
    <mergeCell ref="CU348:CW348"/>
    <mergeCell ref="CY348:DA348"/>
    <mergeCell ref="CU325:CW325"/>
    <mergeCell ref="CY325:DA325"/>
    <mergeCell ref="DC325:DE325"/>
    <mergeCell ref="DG325:DI325"/>
    <mergeCell ref="DK325:DM325"/>
    <mergeCell ref="DO325:DQ325"/>
    <mergeCell ref="CU324:CW324"/>
    <mergeCell ref="CY324:DA324"/>
    <mergeCell ref="DC324:DE324"/>
    <mergeCell ref="DG324:DI324"/>
    <mergeCell ref="DK324:DM324"/>
    <mergeCell ref="DO324:DQ324"/>
    <mergeCell ref="CE325:CG325"/>
    <mergeCell ref="CI325:CK325"/>
    <mergeCell ref="CM325:CO325"/>
    <mergeCell ref="CQ325:CS325"/>
    <mergeCell ref="DC371:DE371"/>
    <mergeCell ref="DG371:DI371"/>
    <mergeCell ref="DK371:DM371"/>
    <mergeCell ref="DO371:DQ371"/>
    <mergeCell ref="DS324:DU324"/>
    <mergeCell ref="DS348:DU348"/>
    <mergeCell ref="DC370:DE370"/>
    <mergeCell ref="DG370:DI370"/>
    <mergeCell ref="DK370:DM370"/>
    <mergeCell ref="DO370:DQ370"/>
    <mergeCell ref="CE371:CG371"/>
    <mergeCell ref="CI371:CK371"/>
    <mergeCell ref="CM371:CO371"/>
    <mergeCell ref="CQ371:CS371"/>
    <mergeCell ref="CU371:CW371"/>
    <mergeCell ref="CY371:DA371"/>
    <mergeCell ref="DC349:DE349"/>
    <mergeCell ref="DG349:DI349"/>
    <mergeCell ref="DK349:DM349"/>
    <mergeCell ref="DO349:DQ349"/>
    <mergeCell ref="CE370:CG370"/>
    <mergeCell ref="CI370:CK370"/>
    <mergeCell ref="CM370:CO370"/>
    <mergeCell ref="CQ370:CS370"/>
    <mergeCell ref="CU370:CW370"/>
    <mergeCell ref="CY370:DA370"/>
    <mergeCell ref="DC348:DE348"/>
    <mergeCell ref="DG348:DI348"/>
    <mergeCell ref="DK348:DM348"/>
    <mergeCell ref="DO348:DQ348"/>
    <mergeCell ref="CE349:CG349"/>
    <mergeCell ref="CI349:CK349"/>
    <mergeCell ref="EU325:EW325"/>
    <mergeCell ref="EY325:FA325"/>
    <mergeCell ref="FC325:FE325"/>
    <mergeCell ref="DW348:DY348"/>
    <mergeCell ref="EA348:EC348"/>
    <mergeCell ref="EE348:EG348"/>
    <mergeCell ref="EI348:EK348"/>
    <mergeCell ref="EM348:EO348"/>
    <mergeCell ref="EQ348:ES348"/>
    <mergeCell ref="EU348:EW348"/>
    <mergeCell ref="EU324:EW324"/>
    <mergeCell ref="EY324:FA324"/>
    <mergeCell ref="FC324:FE324"/>
    <mergeCell ref="DS325:DU325"/>
    <mergeCell ref="DW325:DY325"/>
    <mergeCell ref="EA325:EC325"/>
    <mergeCell ref="EE325:EG325"/>
    <mergeCell ref="EI325:EK325"/>
    <mergeCell ref="EM325:EO325"/>
    <mergeCell ref="EQ325:ES325"/>
    <mergeCell ref="DW324:DY324"/>
    <mergeCell ref="EA324:EC324"/>
    <mergeCell ref="EE324:EG324"/>
    <mergeCell ref="EI324:EK324"/>
    <mergeCell ref="EM324:EO324"/>
    <mergeCell ref="EQ324:ES324"/>
    <mergeCell ref="DS371:DU371"/>
    <mergeCell ref="DW371:DY371"/>
    <mergeCell ref="EA371:EC371"/>
    <mergeCell ref="EE371:EG371"/>
    <mergeCell ref="EI371:EK371"/>
    <mergeCell ref="EM371:EO371"/>
    <mergeCell ref="EQ371:ES371"/>
    <mergeCell ref="EU371:EW371"/>
    <mergeCell ref="EY349:FA349"/>
    <mergeCell ref="FC349:FE349"/>
    <mergeCell ref="DS370:DU370"/>
    <mergeCell ref="DW370:DY370"/>
    <mergeCell ref="EA370:EC370"/>
    <mergeCell ref="EE370:EG370"/>
    <mergeCell ref="EI370:EK370"/>
    <mergeCell ref="EM370:EO370"/>
    <mergeCell ref="EQ370:ES370"/>
    <mergeCell ref="EU370:EW370"/>
    <mergeCell ref="DS349:DU349"/>
    <mergeCell ref="DW349:DY349"/>
    <mergeCell ref="EA349:EC349"/>
    <mergeCell ref="EE349:EG349"/>
    <mergeCell ref="EI349:EK349"/>
    <mergeCell ref="EM349:EO349"/>
    <mergeCell ref="EQ349:ES349"/>
    <mergeCell ref="EU349:EW349"/>
    <mergeCell ref="FW325:FY325"/>
    <mergeCell ref="GA325:GC325"/>
    <mergeCell ref="GE325:GG325"/>
    <mergeCell ref="GI325:GK325"/>
    <mergeCell ref="GM325:GO325"/>
    <mergeCell ref="GQ325:GS325"/>
    <mergeCell ref="FW324:FY324"/>
    <mergeCell ref="GA324:GC324"/>
    <mergeCell ref="GE324:GG324"/>
    <mergeCell ref="GI324:GK324"/>
    <mergeCell ref="GM324:GO324"/>
    <mergeCell ref="GQ324:GS324"/>
    <mergeCell ref="EY371:FA371"/>
    <mergeCell ref="FC371:FE371"/>
    <mergeCell ref="FG324:FI324"/>
    <mergeCell ref="FK324:FM324"/>
    <mergeCell ref="FO324:FQ324"/>
    <mergeCell ref="FS324:FU324"/>
    <mergeCell ref="FG325:FI325"/>
    <mergeCell ref="FK325:FM325"/>
    <mergeCell ref="FO325:FQ325"/>
    <mergeCell ref="FS325:FU325"/>
    <mergeCell ref="EY370:FA370"/>
    <mergeCell ref="FC370:FE370"/>
    <mergeCell ref="EY348:FA348"/>
    <mergeCell ref="FC348:FE348"/>
    <mergeCell ref="FG371:FI371"/>
    <mergeCell ref="FK371:FM371"/>
    <mergeCell ref="GE349:GG349"/>
    <mergeCell ref="GI349:GK349"/>
    <mergeCell ref="GM349:GO349"/>
    <mergeCell ref="GQ349:GS349"/>
    <mergeCell ref="FG370:FI370"/>
    <mergeCell ref="FK370:FM370"/>
    <mergeCell ref="GE348:GG348"/>
    <mergeCell ref="GI348:GK348"/>
    <mergeCell ref="GM348:GO348"/>
    <mergeCell ref="GQ348:GS348"/>
    <mergeCell ref="FG349:FI349"/>
    <mergeCell ref="FK349:FM349"/>
    <mergeCell ref="FO349:FQ349"/>
    <mergeCell ref="FS349:FU349"/>
    <mergeCell ref="FW349:FY349"/>
    <mergeCell ref="GA349:GC349"/>
    <mergeCell ref="FG348:FI348"/>
    <mergeCell ref="FK348:FM348"/>
    <mergeCell ref="FO348:FQ348"/>
    <mergeCell ref="FS348:FU348"/>
    <mergeCell ref="FW348:FY348"/>
    <mergeCell ref="GA348:GC348"/>
    <mergeCell ref="GU348:GW348"/>
    <mergeCell ref="GY348:HA348"/>
    <mergeCell ref="HC348:HE348"/>
    <mergeCell ref="HG348:HI348"/>
    <mergeCell ref="HK348:HM348"/>
    <mergeCell ref="HO348:HQ348"/>
    <mergeCell ref="HS348:HU348"/>
    <mergeCell ref="HW348:HY348"/>
    <mergeCell ref="IA324:IC324"/>
    <mergeCell ref="IE324:IG324"/>
    <mergeCell ref="GU325:GW325"/>
    <mergeCell ref="GY325:HA325"/>
    <mergeCell ref="HC325:HE325"/>
    <mergeCell ref="HG325:HI325"/>
    <mergeCell ref="HK325:HM325"/>
    <mergeCell ref="HO325:HQ325"/>
    <mergeCell ref="HS325:HU325"/>
    <mergeCell ref="HW325:HY325"/>
    <mergeCell ref="HC324:HE324"/>
    <mergeCell ref="HG324:HI324"/>
    <mergeCell ref="HK324:HM324"/>
    <mergeCell ref="HO324:HQ324"/>
    <mergeCell ref="HS324:HU324"/>
    <mergeCell ref="HW324:HY324"/>
    <mergeCell ref="GU324:GW324"/>
    <mergeCell ref="GY324:HA324"/>
    <mergeCell ref="GU371:GW371"/>
    <mergeCell ref="GY371:HA371"/>
    <mergeCell ref="HC371:HE371"/>
    <mergeCell ref="HG371:HI371"/>
    <mergeCell ref="HK371:HM371"/>
    <mergeCell ref="HO371:HQ371"/>
    <mergeCell ref="HS371:HU371"/>
    <mergeCell ref="HW371:HY371"/>
    <mergeCell ref="IA349:IC349"/>
    <mergeCell ref="IE349:IG349"/>
    <mergeCell ref="GU370:GW370"/>
    <mergeCell ref="GY370:HA370"/>
    <mergeCell ref="HC370:HE370"/>
    <mergeCell ref="HG370:HI370"/>
    <mergeCell ref="HK370:HM370"/>
    <mergeCell ref="HO370:HQ370"/>
    <mergeCell ref="HS370:HU370"/>
    <mergeCell ref="HW370:HY370"/>
    <mergeCell ref="GU349:GW349"/>
    <mergeCell ref="GY349:HA349"/>
    <mergeCell ref="HC349:HE349"/>
    <mergeCell ref="HG349:HI349"/>
    <mergeCell ref="HK349:HM349"/>
    <mergeCell ref="HO349:HQ349"/>
    <mergeCell ref="HS349:HU349"/>
    <mergeCell ref="HW349:HY349"/>
    <mergeCell ref="IA371:IC371"/>
    <mergeCell ref="IE371:IG371"/>
    <mergeCell ref="II325:IK325"/>
    <mergeCell ref="IM325:IO325"/>
    <mergeCell ref="IQ325:IS325"/>
    <mergeCell ref="IU325:IW325"/>
    <mergeCell ref="IA370:IC370"/>
    <mergeCell ref="IE370:IG370"/>
    <mergeCell ref="IA348:IC348"/>
    <mergeCell ref="IE348:IG348"/>
    <mergeCell ref="IA325:IC325"/>
    <mergeCell ref="IE325:IG325"/>
    <mergeCell ref="JO348:JQ348"/>
    <mergeCell ref="JS348:JU348"/>
    <mergeCell ref="II349:IK349"/>
    <mergeCell ref="IM349:IO349"/>
    <mergeCell ref="IQ349:IS349"/>
    <mergeCell ref="IU349:IW349"/>
    <mergeCell ref="IY349:JA349"/>
    <mergeCell ref="JC349:JE349"/>
    <mergeCell ref="II348:IK348"/>
    <mergeCell ref="IM348:IO348"/>
    <mergeCell ref="IQ348:IS348"/>
    <mergeCell ref="IU348:IW348"/>
    <mergeCell ref="IY348:JA348"/>
    <mergeCell ref="JC348:JE348"/>
    <mergeCell ref="IY325:JA325"/>
    <mergeCell ref="JC325:JE325"/>
    <mergeCell ref="JG325:JI325"/>
    <mergeCell ref="JK325:JM325"/>
    <mergeCell ref="JO325:JQ325"/>
    <mergeCell ref="JS325:JU325"/>
    <mergeCell ref="JG371:JI371"/>
    <mergeCell ref="JK371:JM371"/>
    <mergeCell ref="JO371:JQ371"/>
    <mergeCell ref="JS371:JU371"/>
    <mergeCell ref="JW324:JY324"/>
    <mergeCell ref="JW325:JY325"/>
    <mergeCell ref="JW348:JY348"/>
    <mergeCell ref="JW349:JY349"/>
    <mergeCell ref="JW370:JY370"/>
    <mergeCell ref="JW371:JY371"/>
    <mergeCell ref="JG370:JI370"/>
    <mergeCell ref="JK370:JM370"/>
    <mergeCell ref="JO370:JQ370"/>
    <mergeCell ref="JS370:JU370"/>
    <mergeCell ref="II371:IK371"/>
    <mergeCell ref="IM371:IO371"/>
    <mergeCell ref="IQ371:IS371"/>
    <mergeCell ref="IU371:IW371"/>
    <mergeCell ref="IY371:JA371"/>
    <mergeCell ref="JC371:JE371"/>
    <mergeCell ref="JG349:JI349"/>
    <mergeCell ref="JK349:JM349"/>
    <mergeCell ref="JO349:JQ349"/>
    <mergeCell ref="JS349:JU349"/>
    <mergeCell ref="II370:IK370"/>
    <mergeCell ref="IM370:IO370"/>
    <mergeCell ref="IQ370:IS370"/>
    <mergeCell ref="IU370:IW370"/>
    <mergeCell ref="IY370:JA370"/>
    <mergeCell ref="JC370:JE370"/>
    <mergeCell ref="JG348:JI348"/>
    <mergeCell ref="JK348:JM348"/>
  </mergeCells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5926A72-02E6-48FD-A732-86D2F5CCCC39}">
  <dimension ref="A1:M42"/>
  <sheetViews>
    <sheetView topLeftCell="B1" workbookViewId="0">
      <selection activeCell="J35" sqref="J35"/>
    </sheetView>
  </sheetViews>
  <sheetFormatPr defaultRowHeight="14.5" x14ac:dyDescent="0.35"/>
  <cols>
    <col min="1" max="1" width="10.453125" bestFit="1" customWidth="1"/>
    <col min="2" max="2" width="10" style="2" bestFit="1" customWidth="1"/>
    <col min="3" max="3" width="21.36328125" style="2" bestFit="1" customWidth="1"/>
    <col min="4" max="4" width="22.81640625" style="2" bestFit="1" customWidth="1"/>
    <col min="7" max="7" width="9.453125" bestFit="1" customWidth="1"/>
  </cols>
  <sheetData>
    <row r="1" spans="1:13" x14ac:dyDescent="0.35">
      <c r="A1" s="33" t="s">
        <v>55</v>
      </c>
      <c r="B1" s="33"/>
      <c r="C1" s="33"/>
      <c r="D1" s="33"/>
      <c r="F1" s="33" t="s">
        <v>64</v>
      </c>
      <c r="G1" s="33"/>
      <c r="H1" s="33"/>
      <c r="I1" s="33"/>
      <c r="J1" s="33"/>
      <c r="M1" t="s">
        <v>32</v>
      </c>
    </row>
    <row r="2" spans="1:13" x14ac:dyDescent="0.35">
      <c r="A2" t="s">
        <v>28</v>
      </c>
      <c r="B2" s="2" t="s">
        <v>4</v>
      </c>
      <c r="C2" s="2" t="s">
        <v>5</v>
      </c>
      <c r="D2" s="2" t="s">
        <v>6</v>
      </c>
      <c r="G2" s="2" t="s">
        <v>28</v>
      </c>
      <c r="H2" s="2" t="s">
        <v>4</v>
      </c>
      <c r="I2" s="2" t="s">
        <v>5</v>
      </c>
      <c r="J2" s="2" t="s">
        <v>6</v>
      </c>
      <c r="M2" s="21" t="s">
        <v>67</v>
      </c>
    </row>
    <row r="3" spans="1:13" x14ac:dyDescent="0.35">
      <c r="A3" s="8">
        <v>43430</v>
      </c>
      <c r="B3" s="2">
        <v>1</v>
      </c>
      <c r="C3" s="2" t="s">
        <v>7</v>
      </c>
      <c r="D3" s="2">
        <v>13</v>
      </c>
      <c r="G3" s="6">
        <v>43479</v>
      </c>
      <c r="H3" s="1">
        <v>1</v>
      </c>
      <c r="I3" s="1" t="s">
        <v>77</v>
      </c>
      <c r="J3" s="1">
        <v>44</v>
      </c>
      <c r="M3" t="s">
        <v>65</v>
      </c>
    </row>
    <row r="4" spans="1:13" x14ac:dyDescent="0.35">
      <c r="A4" s="8">
        <v>43431</v>
      </c>
      <c r="B4" s="2">
        <v>2</v>
      </c>
      <c r="C4" s="2" t="s">
        <v>7</v>
      </c>
      <c r="D4" s="2">
        <v>19</v>
      </c>
      <c r="G4" s="6">
        <v>43481</v>
      </c>
      <c r="H4" s="1">
        <v>2</v>
      </c>
      <c r="I4" s="1" t="s">
        <v>77</v>
      </c>
      <c r="J4" s="1">
        <v>41</v>
      </c>
    </row>
    <row r="5" spans="1:13" x14ac:dyDescent="0.35">
      <c r="A5" s="8">
        <v>43437</v>
      </c>
      <c r="B5" s="2">
        <v>3</v>
      </c>
      <c r="C5" s="2" t="s">
        <v>7</v>
      </c>
      <c r="D5" s="2">
        <v>20</v>
      </c>
      <c r="G5" s="6">
        <v>43487</v>
      </c>
      <c r="H5" s="1">
        <v>3</v>
      </c>
      <c r="I5" s="1" t="s">
        <v>77</v>
      </c>
      <c r="J5" s="1">
        <v>43</v>
      </c>
    </row>
    <row r="6" spans="1:13" x14ac:dyDescent="0.35">
      <c r="A6" s="8">
        <v>43439</v>
      </c>
      <c r="B6" s="2">
        <v>4</v>
      </c>
      <c r="C6" s="2" t="s">
        <v>7</v>
      </c>
      <c r="D6" s="2">
        <v>19</v>
      </c>
      <c r="G6" s="6">
        <v>43479</v>
      </c>
      <c r="H6" s="1">
        <v>1</v>
      </c>
      <c r="I6" s="1" t="s">
        <v>78</v>
      </c>
      <c r="J6" s="1">
        <v>37</v>
      </c>
    </row>
    <row r="7" spans="1:13" x14ac:dyDescent="0.35">
      <c r="A7" s="8">
        <v>43430</v>
      </c>
      <c r="B7" s="2">
        <v>1</v>
      </c>
      <c r="C7" s="2" t="s">
        <v>8</v>
      </c>
      <c r="D7" s="2">
        <v>8</v>
      </c>
      <c r="G7" s="6">
        <v>43481</v>
      </c>
      <c r="H7" s="1">
        <v>2</v>
      </c>
      <c r="I7" s="1" t="s">
        <v>78</v>
      </c>
      <c r="J7" s="1">
        <v>38</v>
      </c>
    </row>
    <row r="8" spans="1:13" x14ac:dyDescent="0.35">
      <c r="A8" s="8">
        <v>43431</v>
      </c>
      <c r="B8" s="2">
        <v>2</v>
      </c>
      <c r="C8" s="2" t="s">
        <v>8</v>
      </c>
      <c r="D8" s="2">
        <v>8</v>
      </c>
      <c r="G8" s="6">
        <v>43487</v>
      </c>
      <c r="H8" s="1">
        <v>3</v>
      </c>
      <c r="I8" s="1" t="s">
        <v>78</v>
      </c>
      <c r="J8" s="1">
        <v>31</v>
      </c>
    </row>
    <row r="9" spans="1:13" x14ac:dyDescent="0.35">
      <c r="A9" s="8">
        <v>43437</v>
      </c>
      <c r="B9" s="2">
        <v>3</v>
      </c>
      <c r="C9" s="2" t="s">
        <v>8</v>
      </c>
      <c r="D9" s="2">
        <v>8</v>
      </c>
      <c r="G9" s="6">
        <v>43479</v>
      </c>
      <c r="H9" s="1">
        <v>1</v>
      </c>
      <c r="I9" s="1" t="s">
        <v>79</v>
      </c>
      <c r="J9" s="1">
        <v>25</v>
      </c>
    </row>
    <row r="10" spans="1:13" x14ac:dyDescent="0.35">
      <c r="A10" s="8">
        <v>43439</v>
      </c>
      <c r="B10" s="2">
        <v>4</v>
      </c>
      <c r="C10" s="2" t="s">
        <v>8</v>
      </c>
      <c r="D10" s="2">
        <v>13</v>
      </c>
      <c r="G10" s="6">
        <v>43481</v>
      </c>
      <c r="H10" s="1">
        <v>2</v>
      </c>
      <c r="I10" s="1" t="s">
        <v>79</v>
      </c>
      <c r="J10" s="1">
        <v>31</v>
      </c>
    </row>
    <row r="11" spans="1:13" x14ac:dyDescent="0.35">
      <c r="A11" s="8">
        <v>43430</v>
      </c>
      <c r="B11" s="2">
        <v>1</v>
      </c>
      <c r="C11" s="2" t="s">
        <v>9</v>
      </c>
      <c r="D11" s="2">
        <v>13</v>
      </c>
      <c r="G11" s="6">
        <v>43487</v>
      </c>
      <c r="H11" s="1">
        <v>3</v>
      </c>
      <c r="I11" s="1" t="s">
        <v>79</v>
      </c>
      <c r="J11" s="1">
        <v>21</v>
      </c>
    </row>
    <row r="12" spans="1:13" x14ac:dyDescent="0.35">
      <c r="A12" s="8">
        <v>43431</v>
      </c>
      <c r="B12" s="2">
        <v>2</v>
      </c>
      <c r="C12" s="2" t="s">
        <v>9</v>
      </c>
      <c r="D12" s="2">
        <v>12</v>
      </c>
      <c r="G12" s="6">
        <v>43479</v>
      </c>
      <c r="H12" s="1">
        <v>1</v>
      </c>
      <c r="I12" s="1" t="s">
        <v>80</v>
      </c>
      <c r="J12" s="1">
        <v>22</v>
      </c>
    </row>
    <row r="13" spans="1:13" x14ac:dyDescent="0.35">
      <c r="A13" s="8">
        <v>43437</v>
      </c>
      <c r="B13" s="2">
        <v>3</v>
      </c>
      <c r="C13" s="2" t="s">
        <v>9</v>
      </c>
      <c r="D13" s="2">
        <v>16</v>
      </c>
      <c r="G13" s="6">
        <v>43481</v>
      </c>
      <c r="H13" s="1">
        <v>2</v>
      </c>
      <c r="I13" s="1" t="s">
        <v>80</v>
      </c>
      <c r="J13" s="1">
        <v>23</v>
      </c>
    </row>
    <row r="14" spans="1:13" x14ac:dyDescent="0.35">
      <c r="A14" s="8">
        <v>43439</v>
      </c>
      <c r="B14" s="2">
        <v>4</v>
      </c>
      <c r="C14" s="2" t="s">
        <v>9</v>
      </c>
      <c r="D14" s="2">
        <v>21</v>
      </c>
      <c r="G14" s="6">
        <v>43487</v>
      </c>
      <c r="H14" s="1">
        <v>3</v>
      </c>
      <c r="I14" s="1" t="s">
        <v>80</v>
      </c>
      <c r="J14" s="1">
        <v>21</v>
      </c>
    </row>
    <row r="15" spans="1:13" x14ac:dyDescent="0.35">
      <c r="A15" s="8">
        <v>43430</v>
      </c>
      <c r="B15" s="2">
        <v>1</v>
      </c>
      <c r="C15" s="2" t="s">
        <v>10</v>
      </c>
      <c r="D15" s="2">
        <v>5</v>
      </c>
      <c r="G15" s="6">
        <v>43479</v>
      </c>
      <c r="H15" s="1">
        <v>1</v>
      </c>
      <c r="I15" s="1" t="s">
        <v>81</v>
      </c>
      <c r="J15" s="1">
        <v>10</v>
      </c>
    </row>
    <row r="16" spans="1:13" x14ac:dyDescent="0.35">
      <c r="A16" s="8">
        <v>43431</v>
      </c>
      <c r="B16" s="2">
        <v>2</v>
      </c>
      <c r="C16" s="2" t="s">
        <v>10</v>
      </c>
      <c r="D16" s="2">
        <v>7</v>
      </c>
      <c r="G16" s="6">
        <v>43481</v>
      </c>
      <c r="H16" s="1">
        <v>2</v>
      </c>
      <c r="I16" s="1" t="s">
        <v>81</v>
      </c>
      <c r="J16" s="1">
        <v>18</v>
      </c>
    </row>
    <row r="17" spans="1:10" x14ac:dyDescent="0.35">
      <c r="A17" s="8">
        <v>43437</v>
      </c>
      <c r="B17" s="2">
        <v>3</v>
      </c>
      <c r="C17" s="2" t="s">
        <v>10</v>
      </c>
      <c r="D17" s="2">
        <v>10</v>
      </c>
      <c r="G17" s="6">
        <v>43487</v>
      </c>
      <c r="H17" s="1">
        <v>3</v>
      </c>
      <c r="I17" s="1" t="s">
        <v>81</v>
      </c>
      <c r="J17" s="1">
        <v>14</v>
      </c>
    </row>
    <row r="18" spans="1:10" x14ac:dyDescent="0.35">
      <c r="A18" s="8">
        <v>43439</v>
      </c>
      <c r="B18" s="2">
        <v>4</v>
      </c>
      <c r="C18" s="2" t="s">
        <v>10</v>
      </c>
      <c r="D18" s="2">
        <v>12</v>
      </c>
      <c r="G18" s="6">
        <v>43479</v>
      </c>
      <c r="H18" s="1">
        <v>1</v>
      </c>
      <c r="I18" s="1" t="s">
        <v>82</v>
      </c>
      <c r="J18" s="1">
        <v>13</v>
      </c>
    </row>
    <row r="19" spans="1:10" x14ac:dyDescent="0.35">
      <c r="A19" s="8">
        <v>43430</v>
      </c>
      <c r="B19" s="2">
        <v>1</v>
      </c>
      <c r="C19" s="2" t="s">
        <v>1</v>
      </c>
      <c r="D19" s="2">
        <v>5</v>
      </c>
      <c r="G19" s="6">
        <v>43481</v>
      </c>
      <c r="H19" s="1">
        <v>2</v>
      </c>
      <c r="I19" s="1" t="s">
        <v>82</v>
      </c>
      <c r="J19" s="1">
        <v>15</v>
      </c>
    </row>
    <row r="20" spans="1:10" x14ac:dyDescent="0.35">
      <c r="A20" s="8">
        <v>43431</v>
      </c>
      <c r="B20" s="2">
        <v>2</v>
      </c>
      <c r="C20" s="2" t="s">
        <v>1</v>
      </c>
      <c r="D20" s="2">
        <v>3</v>
      </c>
      <c r="G20" s="6">
        <v>43487</v>
      </c>
      <c r="H20" s="1">
        <v>3</v>
      </c>
      <c r="I20" s="1" t="s">
        <v>82</v>
      </c>
      <c r="J20" s="1">
        <v>7</v>
      </c>
    </row>
    <row r="21" spans="1:10" x14ac:dyDescent="0.35">
      <c r="A21" s="8">
        <v>43437</v>
      </c>
      <c r="B21" s="2">
        <v>3</v>
      </c>
      <c r="C21" s="2" t="s">
        <v>1</v>
      </c>
      <c r="D21" s="2">
        <v>2</v>
      </c>
      <c r="G21" s="6">
        <v>43479</v>
      </c>
      <c r="H21" s="1">
        <v>1</v>
      </c>
      <c r="I21" s="1" t="s">
        <v>83</v>
      </c>
      <c r="J21" s="1">
        <v>5</v>
      </c>
    </row>
    <row r="22" spans="1:10" x14ac:dyDescent="0.35">
      <c r="A22" s="8">
        <v>43439</v>
      </c>
      <c r="B22" s="2">
        <v>4</v>
      </c>
      <c r="C22" s="2" t="s">
        <v>1</v>
      </c>
      <c r="D22" s="2">
        <v>9</v>
      </c>
      <c r="G22" s="6">
        <v>43481</v>
      </c>
      <c r="H22" s="1">
        <v>2</v>
      </c>
      <c r="I22" s="1" t="s">
        <v>83</v>
      </c>
      <c r="J22" s="1">
        <v>7</v>
      </c>
    </row>
    <row r="23" spans="1:10" x14ac:dyDescent="0.35">
      <c r="A23" s="8">
        <v>43430</v>
      </c>
      <c r="B23" s="2">
        <v>1</v>
      </c>
      <c r="C23" s="2" t="s">
        <v>2</v>
      </c>
      <c r="D23" s="2">
        <v>2</v>
      </c>
      <c r="G23" s="6">
        <v>43487</v>
      </c>
      <c r="H23" s="1">
        <v>3</v>
      </c>
      <c r="I23" s="1" t="s">
        <v>83</v>
      </c>
      <c r="J23" s="1">
        <v>2</v>
      </c>
    </row>
    <row r="24" spans="1:10" x14ac:dyDescent="0.35">
      <c r="A24" s="8">
        <v>43431</v>
      </c>
      <c r="B24" s="2">
        <v>2</v>
      </c>
      <c r="C24" s="2" t="s">
        <v>2</v>
      </c>
      <c r="D24" s="2">
        <v>2</v>
      </c>
      <c r="G24" s="6">
        <v>43479</v>
      </c>
      <c r="H24" s="1">
        <v>1</v>
      </c>
      <c r="I24" s="1" t="s">
        <v>76</v>
      </c>
      <c r="J24" s="1">
        <v>4</v>
      </c>
    </row>
    <row r="25" spans="1:10" x14ac:dyDescent="0.35">
      <c r="A25" s="8">
        <v>43437</v>
      </c>
      <c r="B25" s="2">
        <v>3</v>
      </c>
      <c r="C25" s="2" t="s">
        <v>2</v>
      </c>
      <c r="D25" s="2">
        <v>1</v>
      </c>
      <c r="G25" s="6">
        <v>43481</v>
      </c>
      <c r="H25" s="1">
        <v>2</v>
      </c>
      <c r="I25" s="1" t="s">
        <v>76</v>
      </c>
      <c r="J25" s="1">
        <v>4</v>
      </c>
    </row>
    <row r="26" spans="1:10" x14ac:dyDescent="0.35">
      <c r="A26" s="8">
        <v>43439</v>
      </c>
      <c r="B26" s="2">
        <v>4</v>
      </c>
      <c r="C26" s="2" t="s">
        <v>2</v>
      </c>
      <c r="D26" s="2">
        <v>5</v>
      </c>
      <c r="G26" s="6">
        <v>43487</v>
      </c>
      <c r="H26" s="1">
        <v>3</v>
      </c>
      <c r="I26" s="1" t="s">
        <v>76</v>
      </c>
      <c r="J26" s="1">
        <v>4</v>
      </c>
    </row>
    <row r="27" spans="1:10" x14ac:dyDescent="0.35">
      <c r="A27" s="8">
        <v>43430</v>
      </c>
      <c r="B27" s="2">
        <v>1</v>
      </c>
      <c r="C27" s="2" t="s">
        <v>3</v>
      </c>
      <c r="D27" s="2">
        <v>4</v>
      </c>
      <c r="G27" s="6">
        <v>43479</v>
      </c>
      <c r="H27" s="1">
        <v>1</v>
      </c>
      <c r="I27" s="32" t="s">
        <v>85</v>
      </c>
      <c r="J27" s="1">
        <v>0</v>
      </c>
    </row>
    <row r="28" spans="1:10" x14ac:dyDescent="0.35">
      <c r="A28" s="8">
        <v>43431</v>
      </c>
      <c r="B28" s="2">
        <v>2</v>
      </c>
      <c r="C28" s="2" t="s">
        <v>3</v>
      </c>
      <c r="D28" s="2">
        <v>2</v>
      </c>
      <c r="G28" s="6">
        <v>43481</v>
      </c>
      <c r="H28" s="1">
        <v>2</v>
      </c>
      <c r="I28" s="32" t="s">
        <v>85</v>
      </c>
      <c r="J28" s="1">
        <v>0</v>
      </c>
    </row>
    <row r="29" spans="1:10" x14ac:dyDescent="0.35">
      <c r="A29" s="8">
        <v>43437</v>
      </c>
      <c r="B29" s="2">
        <v>3</v>
      </c>
      <c r="C29" s="2" t="s">
        <v>3</v>
      </c>
      <c r="D29" s="2">
        <v>3</v>
      </c>
      <c r="G29" s="6">
        <v>43487</v>
      </c>
      <c r="H29" s="1">
        <v>3</v>
      </c>
      <c r="I29" s="32" t="s">
        <v>85</v>
      </c>
      <c r="J29" s="1">
        <v>0</v>
      </c>
    </row>
    <row r="30" spans="1:10" x14ac:dyDescent="0.35">
      <c r="A30" s="8">
        <v>43439</v>
      </c>
      <c r="B30" s="2">
        <v>4</v>
      </c>
      <c r="C30" s="2" t="s">
        <v>3</v>
      </c>
      <c r="D30" s="2">
        <v>0</v>
      </c>
      <c r="I30" s="2"/>
    </row>
    <row r="31" spans="1:10" x14ac:dyDescent="0.35">
      <c r="A31" s="8">
        <v>43430</v>
      </c>
      <c r="B31" s="2">
        <v>1</v>
      </c>
      <c r="C31" s="2" t="s">
        <v>11</v>
      </c>
      <c r="D31" s="2">
        <v>4</v>
      </c>
    </row>
    <row r="32" spans="1:10" x14ac:dyDescent="0.35">
      <c r="A32" s="8">
        <v>43431</v>
      </c>
      <c r="B32" s="2">
        <v>2</v>
      </c>
      <c r="C32" s="2" t="s">
        <v>11</v>
      </c>
      <c r="D32" s="2">
        <v>8</v>
      </c>
    </row>
    <row r="33" spans="1:4" x14ac:dyDescent="0.35">
      <c r="A33" s="8">
        <v>43437</v>
      </c>
      <c r="B33" s="2">
        <v>3</v>
      </c>
      <c r="C33" s="2" t="s">
        <v>11</v>
      </c>
      <c r="D33" s="2">
        <v>8</v>
      </c>
    </row>
    <row r="34" spans="1:4" x14ac:dyDescent="0.35">
      <c r="A34" s="8">
        <v>43439</v>
      </c>
      <c r="B34" s="2">
        <v>4</v>
      </c>
      <c r="C34" s="2" t="s">
        <v>11</v>
      </c>
      <c r="D34" s="2">
        <v>11</v>
      </c>
    </row>
    <row r="35" spans="1:4" x14ac:dyDescent="0.35">
      <c r="A35" s="8">
        <v>43430</v>
      </c>
      <c r="B35" s="2">
        <v>1</v>
      </c>
      <c r="C35" s="2" t="s">
        <v>12</v>
      </c>
      <c r="D35" s="2">
        <v>2</v>
      </c>
    </row>
    <row r="36" spans="1:4" x14ac:dyDescent="0.35">
      <c r="A36" s="8">
        <v>43431</v>
      </c>
      <c r="B36" s="2">
        <v>2</v>
      </c>
      <c r="C36" s="2" t="s">
        <v>12</v>
      </c>
      <c r="D36" s="2">
        <v>7</v>
      </c>
    </row>
    <row r="37" spans="1:4" x14ac:dyDescent="0.35">
      <c r="A37" s="8">
        <v>43437</v>
      </c>
      <c r="B37" s="2">
        <v>3</v>
      </c>
      <c r="C37" s="2" t="s">
        <v>12</v>
      </c>
      <c r="D37" s="2">
        <v>8</v>
      </c>
    </row>
    <row r="38" spans="1:4" x14ac:dyDescent="0.35">
      <c r="A38" s="8">
        <v>43439</v>
      </c>
      <c r="B38" s="2">
        <v>4</v>
      </c>
      <c r="C38" s="2" t="s">
        <v>12</v>
      </c>
      <c r="D38" s="2">
        <v>6</v>
      </c>
    </row>
    <row r="39" spans="1:4" x14ac:dyDescent="0.35">
      <c r="A39" s="8">
        <v>43430</v>
      </c>
      <c r="B39" s="2">
        <v>1</v>
      </c>
      <c r="C39" s="32" t="s">
        <v>85</v>
      </c>
      <c r="D39" s="2">
        <v>0</v>
      </c>
    </row>
    <row r="40" spans="1:4" x14ac:dyDescent="0.35">
      <c r="A40" s="8">
        <v>43431</v>
      </c>
      <c r="B40" s="2">
        <v>2</v>
      </c>
      <c r="C40" s="32" t="s">
        <v>85</v>
      </c>
      <c r="D40" s="2">
        <v>0</v>
      </c>
    </row>
    <row r="41" spans="1:4" x14ac:dyDescent="0.35">
      <c r="A41" s="8">
        <v>43437</v>
      </c>
      <c r="B41" s="2">
        <v>3</v>
      </c>
      <c r="C41" s="32" t="s">
        <v>85</v>
      </c>
      <c r="D41" s="2">
        <v>0</v>
      </c>
    </row>
    <row r="42" spans="1:4" x14ac:dyDescent="0.35">
      <c r="A42" s="8">
        <v>43439</v>
      </c>
      <c r="B42" s="2">
        <v>4</v>
      </c>
      <c r="C42" s="32" t="s">
        <v>85</v>
      </c>
      <c r="D42" s="2">
        <v>0</v>
      </c>
    </row>
  </sheetData>
  <mergeCells count="2">
    <mergeCell ref="A1:D1"/>
    <mergeCell ref="F1:J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C76B36-365B-4190-BBEF-4A4595EB6432}">
  <dimension ref="A1:E146"/>
  <sheetViews>
    <sheetView topLeftCell="A61" workbookViewId="0">
      <selection activeCell="H131" sqref="H131"/>
    </sheetView>
  </sheetViews>
  <sheetFormatPr defaultRowHeight="14.5" x14ac:dyDescent="0.35"/>
  <cols>
    <col min="1" max="1" width="17.08984375" style="2" bestFit="1" customWidth="1"/>
    <col min="2" max="2" width="8.7265625" style="2"/>
    <col min="3" max="3" width="10" style="2" bestFit="1" customWidth="1"/>
    <col min="4" max="4" width="21.36328125" style="2" bestFit="1" customWidth="1"/>
    <col min="5" max="5" width="10.90625" style="2" bestFit="1" customWidth="1"/>
  </cols>
  <sheetData>
    <row r="1" spans="1:5" x14ac:dyDescent="0.35">
      <c r="A1" s="39" t="s">
        <v>55</v>
      </c>
      <c r="B1" s="39"/>
      <c r="C1" s="39"/>
      <c r="D1" s="39"/>
      <c r="E1" s="39"/>
    </row>
    <row r="2" spans="1:5" x14ac:dyDescent="0.35">
      <c r="A2" s="2" t="s">
        <v>28</v>
      </c>
      <c r="B2" s="2" t="s">
        <v>27</v>
      </c>
      <c r="C2" s="2" t="s">
        <v>4</v>
      </c>
      <c r="D2" s="2" t="s">
        <v>5</v>
      </c>
      <c r="E2" s="2" t="s">
        <v>69</v>
      </c>
    </row>
    <row r="3" spans="1:5" x14ac:dyDescent="0.35">
      <c r="A3" s="9">
        <v>43599</v>
      </c>
      <c r="B3" s="2">
        <v>1</v>
      </c>
      <c r="C3" s="2">
        <v>1</v>
      </c>
      <c r="D3" s="2" t="s">
        <v>70</v>
      </c>
      <c r="E3" s="2">
        <v>0.40400000000000003</v>
      </c>
    </row>
    <row r="4" spans="1:5" x14ac:dyDescent="0.35">
      <c r="A4" s="9">
        <v>43599</v>
      </c>
      <c r="B4" s="2">
        <v>1</v>
      </c>
      <c r="C4" s="2">
        <v>2</v>
      </c>
      <c r="D4" s="2" t="s">
        <v>70</v>
      </c>
      <c r="E4" s="2">
        <v>0.439</v>
      </c>
    </row>
    <row r="5" spans="1:5" x14ac:dyDescent="0.35">
      <c r="A5" s="9">
        <v>43599</v>
      </c>
      <c r="B5" s="2">
        <v>1</v>
      </c>
      <c r="C5" s="2">
        <v>3</v>
      </c>
      <c r="D5" s="2" t="s">
        <v>70</v>
      </c>
      <c r="E5" s="2">
        <v>0.41699999999999998</v>
      </c>
    </row>
    <row r="6" spans="1:5" x14ac:dyDescent="0.35">
      <c r="A6" s="9">
        <v>43599</v>
      </c>
      <c r="B6" s="2">
        <v>1</v>
      </c>
      <c r="C6" s="2">
        <v>4</v>
      </c>
      <c r="D6" s="2" t="s">
        <v>70</v>
      </c>
      <c r="E6" s="2">
        <v>0.41399999999999998</v>
      </c>
    </row>
    <row r="7" spans="1:5" x14ac:dyDescent="0.35">
      <c r="A7" s="9">
        <v>43599</v>
      </c>
      <c r="B7" s="2">
        <v>1</v>
      </c>
      <c r="C7" s="2">
        <v>5</v>
      </c>
      <c r="D7" s="2" t="s">
        <v>70</v>
      </c>
      <c r="E7" s="2">
        <v>0.41399999999999998</v>
      </c>
    </row>
    <row r="8" spans="1:5" x14ac:dyDescent="0.35">
      <c r="A8" s="9">
        <v>43599</v>
      </c>
      <c r="B8" s="2">
        <v>1</v>
      </c>
      <c r="C8" s="2">
        <v>6</v>
      </c>
      <c r="D8" s="2" t="s">
        <v>70</v>
      </c>
      <c r="E8" s="2">
        <v>0.38900000000000001</v>
      </c>
    </row>
    <row r="9" spans="1:5" x14ac:dyDescent="0.35">
      <c r="A9" s="9">
        <v>43602</v>
      </c>
      <c r="B9" s="2">
        <v>2</v>
      </c>
      <c r="C9" s="2">
        <v>1</v>
      </c>
      <c r="D9" s="2" t="s">
        <v>70</v>
      </c>
      <c r="E9" s="2">
        <v>0.46300000000000002</v>
      </c>
    </row>
    <row r="10" spans="1:5" x14ac:dyDescent="0.35">
      <c r="A10" s="9">
        <v>43602</v>
      </c>
      <c r="B10" s="2">
        <v>2</v>
      </c>
      <c r="C10" s="2">
        <v>2</v>
      </c>
      <c r="D10" s="2" t="s">
        <v>70</v>
      </c>
      <c r="E10" s="2">
        <v>0.36299999999999999</v>
      </c>
    </row>
    <row r="11" spans="1:5" x14ac:dyDescent="0.35">
      <c r="A11" s="9">
        <v>43602</v>
      </c>
      <c r="B11" s="2">
        <v>2</v>
      </c>
      <c r="C11" s="2">
        <v>3</v>
      </c>
      <c r="D11" s="2" t="s">
        <v>70</v>
      </c>
      <c r="E11" s="2">
        <v>0.42899999999999999</v>
      </c>
    </row>
    <row r="12" spans="1:5" x14ac:dyDescent="0.35">
      <c r="A12" s="9">
        <v>43602</v>
      </c>
      <c r="B12" s="2">
        <v>2</v>
      </c>
      <c r="C12" s="2">
        <v>4</v>
      </c>
      <c r="D12" s="2" t="s">
        <v>70</v>
      </c>
      <c r="E12" s="2">
        <v>0.38900000000000001</v>
      </c>
    </row>
    <row r="13" spans="1:5" x14ac:dyDescent="0.35">
      <c r="A13" s="9">
        <v>43602</v>
      </c>
      <c r="B13" s="2">
        <v>2</v>
      </c>
      <c r="C13" s="2">
        <v>5</v>
      </c>
      <c r="D13" s="2" t="s">
        <v>70</v>
      </c>
      <c r="E13" s="2">
        <v>0.42899999999999999</v>
      </c>
    </row>
    <row r="14" spans="1:5" x14ac:dyDescent="0.35">
      <c r="A14" s="9">
        <v>43602</v>
      </c>
      <c r="B14" s="2">
        <v>2</v>
      </c>
      <c r="C14" s="2">
        <v>6</v>
      </c>
      <c r="D14" s="2" t="s">
        <v>70</v>
      </c>
      <c r="E14" s="2">
        <v>0.48399999999999999</v>
      </c>
    </row>
    <row r="15" spans="1:5" x14ac:dyDescent="0.35">
      <c r="A15" s="9">
        <v>43603</v>
      </c>
      <c r="B15" s="2">
        <v>3</v>
      </c>
      <c r="C15" s="2">
        <v>1</v>
      </c>
      <c r="D15" s="2" t="s">
        <v>70</v>
      </c>
      <c r="E15" s="2">
        <v>0.38700000000000001</v>
      </c>
    </row>
    <row r="16" spans="1:5" x14ac:dyDescent="0.35">
      <c r="A16" s="9">
        <v>43603</v>
      </c>
      <c r="B16" s="2">
        <v>3</v>
      </c>
      <c r="C16" s="2">
        <v>2</v>
      </c>
      <c r="D16" s="2" t="s">
        <v>70</v>
      </c>
      <c r="E16" s="2">
        <v>0.40400000000000003</v>
      </c>
    </row>
    <row r="17" spans="1:5" x14ac:dyDescent="0.35">
      <c r="A17" s="9">
        <v>43603</v>
      </c>
      <c r="B17" s="2">
        <v>3</v>
      </c>
      <c r="C17" s="2">
        <v>3</v>
      </c>
      <c r="D17" s="2" t="s">
        <v>70</v>
      </c>
      <c r="E17" s="2">
        <v>0.42899999999999999</v>
      </c>
    </row>
    <row r="18" spans="1:5" x14ac:dyDescent="0.35">
      <c r="A18" s="9">
        <v>43603</v>
      </c>
      <c r="B18" s="2">
        <v>3</v>
      </c>
      <c r="C18" s="2">
        <v>4</v>
      </c>
      <c r="D18" s="2" t="s">
        <v>70</v>
      </c>
      <c r="E18" s="2">
        <v>0.47199999999999998</v>
      </c>
    </row>
    <row r="19" spans="1:5" x14ac:dyDescent="0.35">
      <c r="A19" s="9">
        <v>43603</v>
      </c>
      <c r="B19" s="2">
        <v>3</v>
      </c>
      <c r="C19" s="2">
        <v>5</v>
      </c>
      <c r="D19" s="2" t="s">
        <v>70</v>
      </c>
      <c r="E19" s="2">
        <v>0.42899999999999999</v>
      </c>
    </row>
    <row r="20" spans="1:5" x14ac:dyDescent="0.35">
      <c r="A20" s="9">
        <v>43603</v>
      </c>
      <c r="B20" s="2">
        <v>3</v>
      </c>
      <c r="C20" s="2">
        <v>6</v>
      </c>
      <c r="D20" s="2" t="s">
        <v>70</v>
      </c>
      <c r="E20" s="2">
        <v>0.5</v>
      </c>
    </row>
    <row r="21" spans="1:5" x14ac:dyDescent="0.35">
      <c r="A21" s="9">
        <v>43599</v>
      </c>
      <c r="B21" s="2">
        <v>1</v>
      </c>
      <c r="C21" s="2">
        <v>1</v>
      </c>
      <c r="D21" s="2" t="s">
        <v>8</v>
      </c>
      <c r="E21" s="2">
        <v>0.35199999999999998</v>
      </c>
    </row>
    <row r="22" spans="1:5" x14ac:dyDescent="0.35">
      <c r="A22" s="9">
        <v>43599</v>
      </c>
      <c r="B22" s="2">
        <v>1</v>
      </c>
      <c r="C22" s="2">
        <v>2</v>
      </c>
      <c r="D22" s="2" t="s">
        <v>8</v>
      </c>
      <c r="E22" s="2">
        <v>0.34399999999999997</v>
      </c>
    </row>
    <row r="23" spans="1:5" x14ac:dyDescent="0.35">
      <c r="A23" s="9">
        <v>43599</v>
      </c>
      <c r="B23" s="2">
        <v>1</v>
      </c>
      <c r="C23" s="2">
        <v>3</v>
      </c>
      <c r="D23" s="2" t="s">
        <v>8</v>
      </c>
      <c r="E23" s="2">
        <v>0.28299999999999997</v>
      </c>
    </row>
    <row r="24" spans="1:5" x14ac:dyDescent="0.35">
      <c r="A24" s="9">
        <v>43599</v>
      </c>
      <c r="B24" s="2">
        <v>1</v>
      </c>
      <c r="C24" s="2">
        <v>4</v>
      </c>
      <c r="D24" s="2" t="s">
        <v>8</v>
      </c>
      <c r="E24" s="2">
        <v>0.28799999999999998</v>
      </c>
    </row>
    <row r="25" spans="1:5" x14ac:dyDescent="0.35">
      <c r="A25" s="9">
        <v>43599</v>
      </c>
      <c r="B25" s="2">
        <v>1</v>
      </c>
      <c r="C25" s="2">
        <v>5</v>
      </c>
      <c r="D25" s="2" t="s">
        <v>8</v>
      </c>
      <c r="E25" s="2">
        <v>0.33300000000000002</v>
      </c>
    </row>
    <row r="26" spans="1:5" x14ac:dyDescent="0.35">
      <c r="A26" s="9">
        <v>43599</v>
      </c>
      <c r="B26" s="2">
        <v>1</v>
      </c>
      <c r="C26" s="2">
        <v>6</v>
      </c>
      <c r="D26" s="2" t="s">
        <v>8</v>
      </c>
      <c r="E26" s="2">
        <v>0.39500000000000002</v>
      </c>
    </row>
    <row r="27" spans="1:5" x14ac:dyDescent="0.35">
      <c r="A27" s="9">
        <v>43602</v>
      </c>
      <c r="B27" s="2">
        <v>2</v>
      </c>
      <c r="C27" s="2">
        <v>1</v>
      </c>
      <c r="D27" s="2" t="s">
        <v>8</v>
      </c>
      <c r="E27" s="2">
        <v>0.316</v>
      </c>
    </row>
    <row r="28" spans="1:5" x14ac:dyDescent="0.35">
      <c r="A28" s="9">
        <v>43602</v>
      </c>
      <c r="B28" s="2">
        <v>2</v>
      </c>
      <c r="C28" s="2">
        <v>2</v>
      </c>
      <c r="D28" s="2" t="s">
        <v>8</v>
      </c>
      <c r="E28" s="2">
        <v>0.29799999999999999</v>
      </c>
    </row>
    <row r="29" spans="1:5" x14ac:dyDescent="0.35">
      <c r="A29" s="9">
        <v>43602</v>
      </c>
      <c r="B29" s="2">
        <v>2</v>
      </c>
      <c r="C29" s="2">
        <v>3</v>
      </c>
      <c r="D29" s="2" t="s">
        <v>8</v>
      </c>
      <c r="E29" s="2">
        <v>0.29399999999999998</v>
      </c>
    </row>
    <row r="30" spans="1:5" x14ac:dyDescent="0.35">
      <c r="A30" s="9">
        <v>43602</v>
      </c>
      <c r="B30" s="2">
        <v>2</v>
      </c>
      <c r="C30" s="2">
        <v>4</v>
      </c>
      <c r="D30" s="2" t="s">
        <v>8</v>
      </c>
      <c r="E30" s="2">
        <v>0.27800000000000002</v>
      </c>
    </row>
    <row r="31" spans="1:5" x14ac:dyDescent="0.35">
      <c r="A31" s="9">
        <v>43602</v>
      </c>
      <c r="B31" s="2">
        <v>2</v>
      </c>
      <c r="C31" s="2">
        <v>5</v>
      </c>
      <c r="D31" s="2" t="s">
        <v>8</v>
      </c>
      <c r="E31" s="2">
        <v>0.312</v>
      </c>
    </row>
    <row r="32" spans="1:5" x14ac:dyDescent="0.35">
      <c r="A32" s="9">
        <v>43602</v>
      </c>
      <c r="B32" s="2">
        <v>2</v>
      </c>
      <c r="C32" s="2">
        <v>6</v>
      </c>
      <c r="D32" s="2" t="s">
        <v>8</v>
      </c>
      <c r="E32" s="2">
        <v>0.33100000000000002</v>
      </c>
    </row>
    <row r="33" spans="1:5" x14ac:dyDescent="0.35">
      <c r="A33" s="9">
        <v>43603</v>
      </c>
      <c r="B33" s="2">
        <v>3</v>
      </c>
      <c r="C33" s="2">
        <v>1</v>
      </c>
      <c r="D33" s="2" t="s">
        <v>8</v>
      </c>
      <c r="E33" s="2">
        <v>0.41099999999999998</v>
      </c>
    </row>
    <row r="34" spans="1:5" x14ac:dyDescent="0.35">
      <c r="A34" s="9">
        <v>43603</v>
      </c>
      <c r="B34" s="2">
        <v>3</v>
      </c>
      <c r="C34" s="2">
        <v>2</v>
      </c>
      <c r="D34" s="2" t="s">
        <v>8</v>
      </c>
      <c r="E34" s="2">
        <v>0.33</v>
      </c>
    </row>
    <row r="35" spans="1:5" x14ac:dyDescent="0.35">
      <c r="A35" s="9">
        <v>43603</v>
      </c>
      <c r="B35" s="2">
        <v>3</v>
      </c>
      <c r="C35" s="2">
        <v>3</v>
      </c>
      <c r="D35" s="2" t="s">
        <v>8</v>
      </c>
      <c r="E35" s="2">
        <v>0.34</v>
      </c>
    </row>
    <row r="36" spans="1:5" x14ac:dyDescent="0.35">
      <c r="A36" s="9">
        <v>43603</v>
      </c>
      <c r="B36" s="2">
        <v>3</v>
      </c>
      <c r="C36" s="2">
        <v>4</v>
      </c>
      <c r="D36" s="2" t="s">
        <v>8</v>
      </c>
      <c r="E36" s="2">
        <v>0.35899999999999999</v>
      </c>
    </row>
    <row r="37" spans="1:5" x14ac:dyDescent="0.35">
      <c r="A37" s="9">
        <v>43603</v>
      </c>
      <c r="B37" s="2">
        <v>3</v>
      </c>
      <c r="C37" s="2">
        <v>5</v>
      </c>
      <c r="D37" s="2" t="s">
        <v>8</v>
      </c>
      <c r="E37" s="2">
        <v>0.34200000000000003</v>
      </c>
    </row>
    <row r="38" spans="1:5" x14ac:dyDescent="0.35">
      <c r="A38" s="9">
        <v>43603</v>
      </c>
      <c r="B38" s="2">
        <v>3</v>
      </c>
      <c r="C38" s="2">
        <v>6</v>
      </c>
      <c r="D38" s="2" t="s">
        <v>8</v>
      </c>
      <c r="E38" s="2">
        <v>0.45400000000000001</v>
      </c>
    </row>
    <row r="39" spans="1:5" x14ac:dyDescent="0.35">
      <c r="A39" s="9">
        <v>43599</v>
      </c>
      <c r="B39" s="2">
        <v>1</v>
      </c>
      <c r="C39" s="2">
        <v>1</v>
      </c>
      <c r="D39" s="2" t="s">
        <v>9</v>
      </c>
      <c r="E39" s="2">
        <v>0.314</v>
      </c>
    </row>
    <row r="40" spans="1:5" x14ac:dyDescent="0.35">
      <c r="A40" s="9">
        <v>43599</v>
      </c>
      <c r="B40" s="2">
        <v>1</v>
      </c>
      <c r="C40" s="2">
        <v>2</v>
      </c>
      <c r="D40" s="2" t="s">
        <v>9</v>
      </c>
      <c r="E40" s="2">
        <v>0.28299999999999997</v>
      </c>
    </row>
    <row r="41" spans="1:5" x14ac:dyDescent="0.35">
      <c r="A41" s="9">
        <v>43599</v>
      </c>
      <c r="B41" s="2">
        <v>1</v>
      </c>
      <c r="C41" s="2">
        <v>3</v>
      </c>
      <c r="D41" s="2" t="s">
        <v>9</v>
      </c>
      <c r="E41" s="2">
        <v>0.30299999999999999</v>
      </c>
    </row>
    <row r="42" spans="1:5" x14ac:dyDescent="0.35">
      <c r="A42" s="9">
        <v>43599</v>
      </c>
      <c r="B42" s="2">
        <v>1</v>
      </c>
      <c r="C42" s="2">
        <v>4</v>
      </c>
      <c r="D42" s="2" t="s">
        <v>9</v>
      </c>
      <c r="E42" s="2">
        <v>0.32400000000000001</v>
      </c>
    </row>
    <row r="43" spans="1:5" x14ac:dyDescent="0.35">
      <c r="A43" s="9">
        <v>43599</v>
      </c>
      <c r="B43" s="2">
        <v>1</v>
      </c>
      <c r="C43" s="2">
        <v>5</v>
      </c>
      <c r="D43" s="2" t="s">
        <v>9</v>
      </c>
      <c r="E43" s="2">
        <v>0.30299999999999999</v>
      </c>
    </row>
    <row r="44" spans="1:5" x14ac:dyDescent="0.35">
      <c r="A44" s="9">
        <v>43599</v>
      </c>
      <c r="B44" s="2">
        <v>1</v>
      </c>
      <c r="C44" s="2">
        <v>6</v>
      </c>
      <c r="D44" s="2" t="s">
        <v>9</v>
      </c>
      <c r="E44" s="2">
        <v>0.35299999999999998</v>
      </c>
    </row>
    <row r="45" spans="1:5" x14ac:dyDescent="0.35">
      <c r="A45" s="9">
        <v>43602</v>
      </c>
      <c r="B45" s="2">
        <v>2</v>
      </c>
      <c r="C45" s="2">
        <v>1</v>
      </c>
      <c r="D45" s="2" t="s">
        <v>9</v>
      </c>
      <c r="E45" s="2">
        <v>0.313</v>
      </c>
    </row>
    <row r="46" spans="1:5" x14ac:dyDescent="0.35">
      <c r="A46" s="9">
        <v>43602</v>
      </c>
      <c r="B46" s="2">
        <v>2</v>
      </c>
      <c r="C46" s="2">
        <v>2</v>
      </c>
      <c r="D46" s="2" t="s">
        <v>9</v>
      </c>
      <c r="E46" s="2">
        <v>0.28100000000000003</v>
      </c>
    </row>
    <row r="47" spans="1:5" x14ac:dyDescent="0.35">
      <c r="A47" s="9">
        <v>43602</v>
      </c>
      <c r="B47" s="2">
        <v>2</v>
      </c>
      <c r="C47" s="2">
        <v>3</v>
      </c>
      <c r="D47" s="2" t="s">
        <v>9</v>
      </c>
      <c r="E47" s="2">
        <v>0.27600000000000002</v>
      </c>
    </row>
    <row r="48" spans="1:5" x14ac:dyDescent="0.35">
      <c r="A48" s="9">
        <v>43602</v>
      </c>
      <c r="B48" s="2">
        <v>2</v>
      </c>
      <c r="C48" s="2">
        <v>4</v>
      </c>
      <c r="D48" s="2" t="s">
        <v>9</v>
      </c>
      <c r="E48" s="2">
        <v>0.28899999999999998</v>
      </c>
    </row>
    <row r="49" spans="1:5" x14ac:dyDescent="0.35">
      <c r="A49" s="9">
        <v>43602</v>
      </c>
      <c r="B49" s="2">
        <v>2</v>
      </c>
      <c r="C49" s="2">
        <v>5</v>
      </c>
      <c r="D49" s="2" t="s">
        <v>9</v>
      </c>
      <c r="E49" s="2">
        <v>0.33</v>
      </c>
    </row>
    <row r="50" spans="1:5" x14ac:dyDescent="0.35">
      <c r="A50" s="9">
        <v>43602</v>
      </c>
      <c r="B50" s="2">
        <v>2</v>
      </c>
      <c r="C50" s="2">
        <v>6</v>
      </c>
      <c r="D50" s="2" t="s">
        <v>9</v>
      </c>
      <c r="E50" s="2">
        <v>0.33600000000000002</v>
      </c>
    </row>
    <row r="51" spans="1:5" x14ac:dyDescent="0.35">
      <c r="A51" s="9">
        <v>43603</v>
      </c>
      <c r="B51" s="2">
        <v>3</v>
      </c>
      <c r="C51" s="2">
        <v>1</v>
      </c>
      <c r="D51" s="2" t="s">
        <v>9</v>
      </c>
      <c r="E51" s="2">
        <v>0.41199999999999998</v>
      </c>
    </row>
    <row r="52" spans="1:5" x14ac:dyDescent="0.35">
      <c r="A52" s="9">
        <v>43603</v>
      </c>
      <c r="B52" s="2">
        <v>3</v>
      </c>
      <c r="C52" s="2">
        <v>2</v>
      </c>
      <c r="D52" s="2" t="s">
        <v>9</v>
      </c>
      <c r="E52" s="2">
        <v>0.33500000000000002</v>
      </c>
    </row>
    <row r="53" spans="1:5" x14ac:dyDescent="0.35">
      <c r="A53" s="9">
        <v>43603</v>
      </c>
      <c r="B53" s="2">
        <v>3</v>
      </c>
      <c r="C53" s="2">
        <v>3</v>
      </c>
      <c r="D53" s="2" t="s">
        <v>9</v>
      </c>
      <c r="E53" s="2">
        <v>0.36099999999999999</v>
      </c>
    </row>
    <row r="54" spans="1:5" x14ac:dyDescent="0.35">
      <c r="A54" s="9">
        <v>43603</v>
      </c>
      <c r="B54" s="2">
        <v>3</v>
      </c>
      <c r="C54" s="2">
        <v>4</v>
      </c>
      <c r="D54" s="2" t="s">
        <v>9</v>
      </c>
      <c r="E54" s="2">
        <v>0.317</v>
      </c>
    </row>
    <row r="55" spans="1:5" x14ac:dyDescent="0.35">
      <c r="A55" s="9">
        <v>43603</v>
      </c>
      <c r="B55" s="2">
        <v>3</v>
      </c>
      <c r="C55" s="2">
        <v>5</v>
      </c>
      <c r="D55" s="2" t="s">
        <v>9</v>
      </c>
      <c r="E55" s="2">
        <v>0.33700000000000002</v>
      </c>
    </row>
    <row r="56" spans="1:5" x14ac:dyDescent="0.35">
      <c r="A56" s="9">
        <v>43603</v>
      </c>
      <c r="B56" s="2">
        <v>3</v>
      </c>
      <c r="C56" s="2">
        <v>6</v>
      </c>
      <c r="D56" s="2" t="s">
        <v>9</v>
      </c>
      <c r="E56" s="2">
        <v>0.41699999999999998</v>
      </c>
    </row>
    <row r="57" spans="1:5" x14ac:dyDescent="0.35">
      <c r="A57" s="9">
        <v>43599</v>
      </c>
      <c r="B57" s="2">
        <v>1</v>
      </c>
      <c r="C57" s="2">
        <v>1</v>
      </c>
      <c r="D57" s="2" t="s">
        <v>21</v>
      </c>
      <c r="E57" s="2">
        <v>0.34100000000000003</v>
      </c>
    </row>
    <row r="58" spans="1:5" x14ac:dyDescent="0.35">
      <c r="A58" s="9">
        <v>43599</v>
      </c>
      <c r="B58" s="2">
        <v>1</v>
      </c>
      <c r="C58" s="2">
        <v>2</v>
      </c>
      <c r="D58" s="2" t="s">
        <v>21</v>
      </c>
      <c r="E58" s="2">
        <v>0.32800000000000001</v>
      </c>
    </row>
    <row r="59" spans="1:5" x14ac:dyDescent="0.35">
      <c r="A59" s="9">
        <v>43599</v>
      </c>
      <c r="B59" s="2">
        <v>1</v>
      </c>
      <c r="C59" s="2">
        <v>3</v>
      </c>
      <c r="D59" s="2" t="s">
        <v>21</v>
      </c>
      <c r="E59" s="2">
        <v>0.28299999999999997</v>
      </c>
    </row>
    <row r="60" spans="1:5" x14ac:dyDescent="0.35">
      <c r="A60" s="9">
        <v>43599</v>
      </c>
      <c r="B60" s="2">
        <v>1</v>
      </c>
      <c r="C60" s="2">
        <v>4</v>
      </c>
      <c r="D60" s="2" t="s">
        <v>21</v>
      </c>
      <c r="E60" s="2">
        <v>0.28000000000000003</v>
      </c>
    </row>
    <row r="61" spans="1:5" x14ac:dyDescent="0.35">
      <c r="A61" s="9">
        <v>43599</v>
      </c>
      <c r="B61" s="2">
        <v>1</v>
      </c>
      <c r="C61" s="2">
        <v>5</v>
      </c>
      <c r="D61" s="2" t="s">
        <v>21</v>
      </c>
      <c r="E61" s="2">
        <v>0.28399999999999997</v>
      </c>
    </row>
    <row r="62" spans="1:5" x14ac:dyDescent="0.35">
      <c r="A62" s="9">
        <v>43599</v>
      </c>
      <c r="B62" s="2">
        <v>1</v>
      </c>
      <c r="C62" s="2">
        <v>6</v>
      </c>
      <c r="D62" s="2" t="s">
        <v>21</v>
      </c>
      <c r="E62" s="2">
        <v>0.311</v>
      </c>
    </row>
    <row r="63" spans="1:5" x14ac:dyDescent="0.35">
      <c r="A63" s="9">
        <v>43602</v>
      </c>
      <c r="B63" s="2">
        <v>2</v>
      </c>
      <c r="C63" s="2">
        <v>1</v>
      </c>
      <c r="D63" s="2" t="s">
        <v>21</v>
      </c>
      <c r="E63" s="2">
        <v>0.33300000000000002</v>
      </c>
    </row>
    <row r="64" spans="1:5" x14ac:dyDescent="0.35">
      <c r="A64" s="9">
        <v>43602</v>
      </c>
      <c r="B64" s="2">
        <v>2</v>
      </c>
      <c r="C64" s="2">
        <v>2</v>
      </c>
      <c r="D64" s="2" t="s">
        <v>21</v>
      </c>
      <c r="E64" s="2">
        <v>0.29799999999999999</v>
      </c>
    </row>
    <row r="65" spans="1:5" x14ac:dyDescent="0.35">
      <c r="A65" s="9">
        <v>43602</v>
      </c>
      <c r="B65" s="2">
        <v>2</v>
      </c>
      <c r="C65" s="2">
        <v>3</v>
      </c>
      <c r="D65" s="2" t="s">
        <v>21</v>
      </c>
      <c r="E65" s="2">
        <v>0.28000000000000003</v>
      </c>
    </row>
    <row r="66" spans="1:5" x14ac:dyDescent="0.35">
      <c r="A66" s="9">
        <v>43602</v>
      </c>
      <c r="B66" s="2">
        <v>2</v>
      </c>
      <c r="C66" s="2">
        <v>4</v>
      </c>
      <c r="D66" s="2" t="s">
        <v>21</v>
      </c>
      <c r="E66" s="2">
        <v>0.26300000000000001</v>
      </c>
    </row>
    <row r="67" spans="1:5" x14ac:dyDescent="0.35">
      <c r="A67" s="9">
        <v>43602</v>
      </c>
      <c r="B67" s="2">
        <v>2</v>
      </c>
      <c r="C67" s="2">
        <v>5</v>
      </c>
      <c r="D67" s="2" t="s">
        <v>21</v>
      </c>
      <c r="E67" s="2">
        <v>0.27100000000000002</v>
      </c>
    </row>
    <row r="68" spans="1:5" x14ac:dyDescent="0.35">
      <c r="A68" s="9">
        <v>43602</v>
      </c>
      <c r="B68" s="2">
        <v>2</v>
      </c>
      <c r="C68" s="2">
        <v>6</v>
      </c>
      <c r="D68" s="2" t="s">
        <v>21</v>
      </c>
      <c r="E68" s="2">
        <v>0.33700000000000002</v>
      </c>
    </row>
    <row r="69" spans="1:5" x14ac:dyDescent="0.35">
      <c r="A69" s="9">
        <v>43603</v>
      </c>
      <c r="B69" s="2">
        <v>3</v>
      </c>
      <c r="C69" s="2">
        <v>1</v>
      </c>
      <c r="D69" s="2" t="s">
        <v>21</v>
      </c>
      <c r="E69" s="2">
        <v>0.41199999999999998</v>
      </c>
    </row>
    <row r="70" spans="1:5" x14ac:dyDescent="0.35">
      <c r="A70" s="9">
        <v>43603</v>
      </c>
      <c r="B70" s="2">
        <v>3</v>
      </c>
      <c r="C70" s="2">
        <v>2</v>
      </c>
      <c r="D70" s="2" t="s">
        <v>21</v>
      </c>
      <c r="E70" s="2">
        <v>0.379</v>
      </c>
    </row>
    <row r="71" spans="1:5" x14ac:dyDescent="0.35">
      <c r="A71" s="9">
        <v>43603</v>
      </c>
      <c r="B71" s="2">
        <v>3</v>
      </c>
      <c r="C71" s="2">
        <v>3</v>
      </c>
      <c r="D71" s="2" t="s">
        <v>21</v>
      </c>
      <c r="E71" s="2">
        <v>0.36199999999999999</v>
      </c>
    </row>
    <row r="72" spans="1:5" x14ac:dyDescent="0.35">
      <c r="A72" s="9">
        <v>43603</v>
      </c>
      <c r="B72" s="2">
        <v>3</v>
      </c>
      <c r="C72" s="2">
        <v>4</v>
      </c>
      <c r="D72" s="2" t="s">
        <v>21</v>
      </c>
      <c r="E72" s="2">
        <v>0.38200000000000001</v>
      </c>
    </row>
    <row r="73" spans="1:5" x14ac:dyDescent="0.35">
      <c r="A73" s="9">
        <v>43603</v>
      </c>
      <c r="B73" s="2">
        <v>3</v>
      </c>
      <c r="C73" s="2">
        <v>5</v>
      </c>
      <c r="D73" s="2" t="s">
        <v>21</v>
      </c>
      <c r="E73" s="2">
        <v>0.38900000000000001</v>
      </c>
    </row>
    <row r="74" spans="1:5" x14ac:dyDescent="0.35">
      <c r="A74" s="9">
        <v>43603</v>
      </c>
      <c r="B74" s="2">
        <v>3</v>
      </c>
      <c r="C74" s="2">
        <v>6</v>
      </c>
      <c r="D74" s="2" t="s">
        <v>21</v>
      </c>
      <c r="E74" s="2">
        <v>0.38400000000000001</v>
      </c>
    </row>
    <row r="75" spans="1:5" x14ac:dyDescent="0.35">
      <c r="A75" s="9">
        <v>43599</v>
      </c>
      <c r="B75" s="2">
        <v>1</v>
      </c>
      <c r="C75" s="2">
        <v>1</v>
      </c>
      <c r="D75" s="2" t="s">
        <v>1</v>
      </c>
      <c r="E75" s="2">
        <v>0.36599999999999999</v>
      </c>
    </row>
    <row r="76" spans="1:5" x14ac:dyDescent="0.35">
      <c r="A76" s="9">
        <v>43599</v>
      </c>
      <c r="B76" s="2">
        <v>1</v>
      </c>
      <c r="C76" s="2">
        <v>2</v>
      </c>
      <c r="D76" s="2" t="s">
        <v>1</v>
      </c>
      <c r="E76" s="2">
        <v>0.31900000000000001</v>
      </c>
    </row>
    <row r="77" spans="1:5" x14ac:dyDescent="0.35">
      <c r="A77" s="9">
        <v>43599</v>
      </c>
      <c r="B77" s="2">
        <v>1</v>
      </c>
      <c r="C77" s="2">
        <v>3</v>
      </c>
      <c r="D77" s="2" t="s">
        <v>1</v>
      </c>
      <c r="E77" s="2">
        <v>0.32300000000000001</v>
      </c>
    </row>
    <row r="78" spans="1:5" x14ac:dyDescent="0.35">
      <c r="A78" s="9">
        <v>43599</v>
      </c>
      <c r="B78" s="2">
        <v>1</v>
      </c>
      <c r="C78" s="2">
        <v>4</v>
      </c>
      <c r="D78" s="2" t="s">
        <v>1</v>
      </c>
      <c r="E78" s="2">
        <v>0.28899999999999998</v>
      </c>
    </row>
    <row r="79" spans="1:5" x14ac:dyDescent="0.35">
      <c r="A79" s="9">
        <v>43599</v>
      </c>
      <c r="B79" s="2">
        <v>1</v>
      </c>
      <c r="C79" s="2">
        <v>5</v>
      </c>
      <c r="D79" s="2" t="s">
        <v>1</v>
      </c>
      <c r="E79" s="2">
        <v>0.29599999999999999</v>
      </c>
    </row>
    <row r="80" spans="1:5" x14ac:dyDescent="0.35">
      <c r="A80" s="9">
        <v>43599</v>
      </c>
      <c r="B80" s="2">
        <v>1</v>
      </c>
      <c r="C80" s="2">
        <v>6</v>
      </c>
      <c r="D80" s="2" t="s">
        <v>1</v>
      </c>
      <c r="E80" s="2">
        <v>0.36499999999999999</v>
      </c>
    </row>
    <row r="81" spans="1:5" x14ac:dyDescent="0.35">
      <c r="A81" s="9">
        <v>43602</v>
      </c>
      <c r="B81" s="2">
        <v>2</v>
      </c>
      <c r="C81" s="2">
        <v>1</v>
      </c>
      <c r="D81" s="2" t="s">
        <v>1</v>
      </c>
      <c r="E81" s="2">
        <v>0.35499999999999998</v>
      </c>
    </row>
    <row r="82" spans="1:5" x14ac:dyDescent="0.35">
      <c r="A82" s="9">
        <v>43602</v>
      </c>
      <c r="B82" s="2">
        <v>2</v>
      </c>
      <c r="C82" s="2">
        <v>2</v>
      </c>
      <c r="D82" s="2" t="s">
        <v>1</v>
      </c>
      <c r="E82" s="2">
        <v>0.29799999999999999</v>
      </c>
    </row>
    <row r="83" spans="1:5" x14ac:dyDescent="0.35">
      <c r="A83" s="9">
        <v>43602</v>
      </c>
      <c r="B83" s="2">
        <v>2</v>
      </c>
      <c r="C83" s="2">
        <v>3</v>
      </c>
      <c r="D83" s="2" t="s">
        <v>1</v>
      </c>
      <c r="E83" s="2">
        <v>0.30399999999999999</v>
      </c>
    </row>
    <row r="84" spans="1:5" x14ac:dyDescent="0.35">
      <c r="A84" s="9">
        <v>43602</v>
      </c>
      <c r="B84" s="2">
        <v>2</v>
      </c>
      <c r="C84" s="2">
        <v>4</v>
      </c>
      <c r="D84" s="2" t="s">
        <v>1</v>
      </c>
      <c r="E84" s="2">
        <v>0.27700000000000002</v>
      </c>
    </row>
    <row r="85" spans="1:5" x14ac:dyDescent="0.35">
      <c r="A85" s="9">
        <v>43602</v>
      </c>
      <c r="B85" s="2">
        <v>2</v>
      </c>
      <c r="C85" s="2">
        <v>5</v>
      </c>
      <c r="D85" s="2" t="s">
        <v>1</v>
      </c>
      <c r="E85" s="2">
        <v>0.312</v>
      </c>
    </row>
    <row r="86" spans="1:5" x14ac:dyDescent="0.35">
      <c r="A86" s="9">
        <v>43602</v>
      </c>
      <c r="B86" s="2">
        <v>2</v>
      </c>
      <c r="C86" s="2">
        <v>6</v>
      </c>
      <c r="D86" s="2" t="s">
        <v>1</v>
      </c>
      <c r="E86" s="2">
        <v>0.373</v>
      </c>
    </row>
    <row r="87" spans="1:5" x14ac:dyDescent="0.35">
      <c r="A87" s="9">
        <v>43603</v>
      </c>
      <c r="B87" s="2">
        <v>3</v>
      </c>
      <c r="C87" s="2">
        <v>1</v>
      </c>
      <c r="D87" s="2" t="s">
        <v>1</v>
      </c>
      <c r="E87" s="2">
        <v>0.41199999999999998</v>
      </c>
    </row>
    <row r="88" spans="1:5" x14ac:dyDescent="0.35">
      <c r="A88" s="9">
        <v>43603</v>
      </c>
      <c r="B88" s="2">
        <v>3</v>
      </c>
      <c r="C88" s="2">
        <v>2</v>
      </c>
      <c r="D88" s="2" t="s">
        <v>1</v>
      </c>
      <c r="E88" s="2">
        <v>0.377</v>
      </c>
    </row>
    <row r="89" spans="1:5" x14ac:dyDescent="0.35">
      <c r="A89" s="9">
        <v>43603</v>
      </c>
      <c r="B89" s="2">
        <v>3</v>
      </c>
      <c r="C89" s="2">
        <v>3</v>
      </c>
      <c r="D89" s="2" t="s">
        <v>1</v>
      </c>
      <c r="E89" s="2">
        <v>0.38700000000000001</v>
      </c>
    </row>
    <row r="90" spans="1:5" x14ac:dyDescent="0.35">
      <c r="A90" s="9">
        <v>43603</v>
      </c>
      <c r="B90" s="2">
        <v>3</v>
      </c>
      <c r="C90" s="2">
        <v>4</v>
      </c>
      <c r="D90" s="2" t="s">
        <v>1</v>
      </c>
      <c r="E90" s="2">
        <v>0.377</v>
      </c>
    </row>
    <row r="91" spans="1:5" x14ac:dyDescent="0.35">
      <c r="A91" s="9">
        <v>43603</v>
      </c>
      <c r="B91" s="2">
        <v>3</v>
      </c>
      <c r="C91" s="2">
        <v>5</v>
      </c>
      <c r="D91" s="2" t="s">
        <v>1</v>
      </c>
      <c r="E91" s="2">
        <v>0.39100000000000001</v>
      </c>
    </row>
    <row r="92" spans="1:5" x14ac:dyDescent="0.35">
      <c r="A92" s="9">
        <v>43603</v>
      </c>
      <c r="B92" s="2">
        <v>3</v>
      </c>
      <c r="C92" s="2">
        <v>6</v>
      </c>
      <c r="D92" s="2" t="s">
        <v>1</v>
      </c>
      <c r="E92" s="2">
        <v>0.40200000000000002</v>
      </c>
    </row>
    <row r="93" spans="1:5" x14ac:dyDescent="0.35">
      <c r="A93" s="9">
        <v>43599</v>
      </c>
      <c r="B93" s="2">
        <v>1</v>
      </c>
      <c r="C93" s="2">
        <v>1</v>
      </c>
      <c r="D93" s="2" t="s">
        <v>2</v>
      </c>
      <c r="E93" s="2">
        <v>0.32800000000000001</v>
      </c>
    </row>
    <row r="94" spans="1:5" x14ac:dyDescent="0.35">
      <c r="A94" s="9">
        <v>43599</v>
      </c>
      <c r="B94" s="2">
        <v>1</v>
      </c>
      <c r="C94" s="2">
        <v>2</v>
      </c>
      <c r="D94" s="2" t="s">
        <v>2</v>
      </c>
      <c r="E94" s="2">
        <v>0.28999999999999998</v>
      </c>
    </row>
    <row r="95" spans="1:5" x14ac:dyDescent="0.35">
      <c r="A95" s="9">
        <v>43599</v>
      </c>
      <c r="B95" s="2">
        <v>1</v>
      </c>
      <c r="C95" s="2">
        <v>3</v>
      </c>
      <c r="D95" s="2" t="s">
        <v>2</v>
      </c>
      <c r="E95" s="2">
        <v>0.29299999999999998</v>
      </c>
    </row>
    <row r="96" spans="1:5" x14ac:dyDescent="0.35">
      <c r="A96" s="9">
        <v>43599</v>
      </c>
      <c r="B96" s="2">
        <v>1</v>
      </c>
      <c r="C96" s="2">
        <v>4</v>
      </c>
      <c r="D96" s="2" t="s">
        <v>2</v>
      </c>
      <c r="E96" s="2">
        <v>0.27700000000000002</v>
      </c>
    </row>
    <row r="97" spans="1:5" x14ac:dyDescent="0.35">
      <c r="A97" s="9">
        <v>43599</v>
      </c>
      <c r="B97" s="2">
        <v>1</v>
      </c>
      <c r="C97" s="2">
        <v>5</v>
      </c>
      <c r="D97" s="2" t="s">
        <v>2</v>
      </c>
      <c r="E97" s="2">
        <v>0.29299999999999998</v>
      </c>
    </row>
    <row r="98" spans="1:5" x14ac:dyDescent="0.35">
      <c r="A98" s="9">
        <v>43599</v>
      </c>
      <c r="B98" s="2">
        <v>1</v>
      </c>
      <c r="C98" s="2">
        <v>6</v>
      </c>
      <c r="D98" s="2" t="s">
        <v>2</v>
      </c>
      <c r="E98" s="2">
        <v>0.32900000000000001</v>
      </c>
    </row>
    <row r="99" spans="1:5" x14ac:dyDescent="0.35">
      <c r="A99" s="9">
        <v>43602</v>
      </c>
      <c r="B99" s="2">
        <v>2</v>
      </c>
      <c r="C99" s="2">
        <v>1</v>
      </c>
      <c r="D99" s="2" t="s">
        <v>2</v>
      </c>
      <c r="E99" s="2">
        <v>0.373</v>
      </c>
    </row>
    <row r="100" spans="1:5" x14ac:dyDescent="0.35">
      <c r="A100" s="9">
        <v>43602</v>
      </c>
      <c r="B100" s="2">
        <v>2</v>
      </c>
      <c r="C100" s="2">
        <v>2</v>
      </c>
      <c r="D100" s="2" t="s">
        <v>2</v>
      </c>
      <c r="E100" s="2">
        <v>0.34200000000000003</v>
      </c>
    </row>
    <row r="101" spans="1:5" x14ac:dyDescent="0.35">
      <c r="A101" s="9">
        <v>43602</v>
      </c>
      <c r="B101" s="2">
        <v>2</v>
      </c>
      <c r="C101" s="2">
        <v>3</v>
      </c>
      <c r="D101" s="2" t="s">
        <v>2</v>
      </c>
      <c r="E101" s="2">
        <v>0.32800000000000001</v>
      </c>
    </row>
    <row r="102" spans="1:5" x14ac:dyDescent="0.35">
      <c r="A102" s="9">
        <v>43602</v>
      </c>
      <c r="B102" s="2">
        <v>2</v>
      </c>
      <c r="C102" s="2">
        <v>4</v>
      </c>
      <c r="D102" s="2" t="s">
        <v>2</v>
      </c>
      <c r="E102" s="2">
        <v>0.32800000000000001</v>
      </c>
    </row>
    <row r="103" spans="1:5" x14ac:dyDescent="0.35">
      <c r="A103" s="9">
        <v>43602</v>
      </c>
      <c r="B103" s="2">
        <v>2</v>
      </c>
      <c r="C103" s="2">
        <v>5</v>
      </c>
      <c r="D103" s="2" t="s">
        <v>2</v>
      </c>
      <c r="E103" s="2">
        <v>0.30599999999999999</v>
      </c>
    </row>
    <row r="104" spans="1:5" x14ac:dyDescent="0.35">
      <c r="A104" s="9">
        <v>43602</v>
      </c>
      <c r="B104" s="2">
        <v>2</v>
      </c>
      <c r="C104" s="2">
        <v>6</v>
      </c>
      <c r="D104" s="2" t="s">
        <v>2</v>
      </c>
      <c r="E104" s="2">
        <v>0.35299999999999998</v>
      </c>
    </row>
    <row r="105" spans="1:5" x14ac:dyDescent="0.35">
      <c r="A105" s="9">
        <v>43603</v>
      </c>
      <c r="B105" s="2">
        <v>3</v>
      </c>
      <c r="C105" s="2">
        <v>1</v>
      </c>
      <c r="D105" s="2" t="s">
        <v>2</v>
      </c>
      <c r="E105" s="2">
        <v>0.40699999999999997</v>
      </c>
    </row>
    <row r="106" spans="1:5" x14ac:dyDescent="0.35">
      <c r="A106" s="9">
        <v>43603</v>
      </c>
      <c r="B106" s="2">
        <v>3</v>
      </c>
      <c r="C106" s="2">
        <v>2</v>
      </c>
      <c r="D106" s="2" t="s">
        <v>2</v>
      </c>
      <c r="E106" s="2">
        <v>0.38200000000000001</v>
      </c>
    </row>
    <row r="107" spans="1:5" x14ac:dyDescent="0.35">
      <c r="A107" s="9">
        <v>43603</v>
      </c>
      <c r="B107" s="2">
        <v>3</v>
      </c>
      <c r="C107" s="2">
        <v>3</v>
      </c>
      <c r="D107" s="2" t="s">
        <v>2</v>
      </c>
      <c r="E107" s="2">
        <v>0.34699999999999998</v>
      </c>
    </row>
    <row r="108" spans="1:5" x14ac:dyDescent="0.35">
      <c r="A108" s="9">
        <v>43603</v>
      </c>
      <c r="B108" s="2">
        <v>3</v>
      </c>
      <c r="C108" s="2">
        <v>4</v>
      </c>
      <c r="D108" s="2" t="s">
        <v>2</v>
      </c>
      <c r="E108" s="2">
        <v>0.38600000000000001</v>
      </c>
    </row>
    <row r="109" spans="1:5" x14ac:dyDescent="0.35">
      <c r="A109" s="9">
        <v>43603</v>
      </c>
      <c r="B109" s="2">
        <v>3</v>
      </c>
      <c r="C109" s="2">
        <v>5</v>
      </c>
      <c r="D109" s="2" t="s">
        <v>2</v>
      </c>
      <c r="E109" s="2">
        <v>0.36599999999999999</v>
      </c>
    </row>
    <row r="110" spans="1:5" x14ac:dyDescent="0.35">
      <c r="A110" s="9">
        <v>43603</v>
      </c>
      <c r="B110" s="2">
        <v>3</v>
      </c>
      <c r="C110" s="2">
        <v>6</v>
      </c>
      <c r="D110" s="2" t="s">
        <v>2</v>
      </c>
      <c r="E110" s="2">
        <v>0.39400000000000002</v>
      </c>
    </row>
    <row r="111" spans="1:5" x14ac:dyDescent="0.35">
      <c r="A111" s="9">
        <v>43599</v>
      </c>
      <c r="B111" s="2">
        <v>1</v>
      </c>
      <c r="C111" s="2">
        <v>1</v>
      </c>
      <c r="D111" s="2" t="s">
        <v>3</v>
      </c>
      <c r="E111" s="2">
        <v>0.34100000000000003</v>
      </c>
    </row>
    <row r="112" spans="1:5" x14ac:dyDescent="0.35">
      <c r="A112" s="9">
        <v>43599</v>
      </c>
      <c r="B112" s="2">
        <v>1</v>
      </c>
      <c r="C112" s="2">
        <v>2</v>
      </c>
      <c r="D112" s="2" t="s">
        <v>3</v>
      </c>
      <c r="E112" s="2">
        <v>0.315</v>
      </c>
    </row>
    <row r="113" spans="1:5" x14ac:dyDescent="0.35">
      <c r="A113" s="9">
        <v>43599</v>
      </c>
      <c r="B113" s="2">
        <v>1</v>
      </c>
      <c r="C113" s="2">
        <v>3</v>
      </c>
      <c r="D113" s="2" t="s">
        <v>3</v>
      </c>
      <c r="E113" s="2">
        <v>0.26600000000000001</v>
      </c>
    </row>
    <row r="114" spans="1:5" x14ac:dyDescent="0.35">
      <c r="A114" s="9">
        <v>43599</v>
      </c>
      <c r="B114" s="2">
        <v>1</v>
      </c>
      <c r="C114" s="2">
        <v>4</v>
      </c>
      <c r="D114" s="2" t="s">
        <v>3</v>
      </c>
      <c r="E114" s="2">
        <v>0.28499999999999998</v>
      </c>
    </row>
    <row r="115" spans="1:5" x14ac:dyDescent="0.35">
      <c r="A115" s="9">
        <v>43599</v>
      </c>
      <c r="B115" s="2">
        <v>1</v>
      </c>
      <c r="C115" s="2">
        <v>5</v>
      </c>
      <c r="D115" s="2" t="s">
        <v>3</v>
      </c>
      <c r="E115" s="2">
        <v>0.29099999999999998</v>
      </c>
    </row>
    <row r="116" spans="1:5" x14ac:dyDescent="0.35">
      <c r="A116" s="9">
        <v>43599</v>
      </c>
      <c r="B116" s="2">
        <v>1</v>
      </c>
      <c r="C116" s="2">
        <v>6</v>
      </c>
      <c r="D116" s="2" t="s">
        <v>3</v>
      </c>
      <c r="E116" s="2">
        <v>0.38100000000000001</v>
      </c>
    </row>
    <row r="117" spans="1:5" x14ac:dyDescent="0.35">
      <c r="A117" s="9">
        <v>43602</v>
      </c>
      <c r="B117" s="2">
        <v>2</v>
      </c>
      <c r="C117" s="2">
        <v>1</v>
      </c>
      <c r="D117" s="2" t="s">
        <v>3</v>
      </c>
      <c r="E117" s="2">
        <v>0.33500000000000002</v>
      </c>
    </row>
    <row r="118" spans="1:5" x14ac:dyDescent="0.35">
      <c r="A118" s="9">
        <v>43602</v>
      </c>
      <c r="B118" s="2">
        <v>2</v>
      </c>
      <c r="C118" s="2">
        <v>2</v>
      </c>
      <c r="D118" s="2" t="s">
        <v>3</v>
      </c>
      <c r="E118" s="2">
        <v>0.29399999999999998</v>
      </c>
    </row>
    <row r="119" spans="1:5" x14ac:dyDescent="0.35">
      <c r="A119" s="9">
        <v>43602</v>
      </c>
      <c r="B119" s="2">
        <v>2</v>
      </c>
      <c r="C119" s="2">
        <v>3</v>
      </c>
      <c r="D119" s="2" t="s">
        <v>3</v>
      </c>
      <c r="E119" s="2">
        <v>0.27800000000000002</v>
      </c>
    </row>
    <row r="120" spans="1:5" x14ac:dyDescent="0.35">
      <c r="A120" s="9">
        <v>43602</v>
      </c>
      <c r="B120" s="2">
        <v>2</v>
      </c>
      <c r="C120" s="2">
        <v>4</v>
      </c>
      <c r="D120" s="2" t="s">
        <v>3</v>
      </c>
      <c r="E120" s="2">
        <v>0.28000000000000003</v>
      </c>
    </row>
    <row r="121" spans="1:5" x14ac:dyDescent="0.35">
      <c r="A121" s="9">
        <v>43602</v>
      </c>
      <c r="B121" s="2">
        <v>2</v>
      </c>
      <c r="C121" s="2">
        <v>5</v>
      </c>
      <c r="D121" s="2" t="s">
        <v>3</v>
      </c>
      <c r="E121" s="2">
        <v>0.29399999999999998</v>
      </c>
    </row>
    <row r="122" spans="1:5" x14ac:dyDescent="0.35">
      <c r="A122" s="9">
        <v>43602</v>
      </c>
      <c r="B122" s="2">
        <v>2</v>
      </c>
      <c r="C122" s="2">
        <v>6</v>
      </c>
      <c r="D122" s="2" t="s">
        <v>3</v>
      </c>
      <c r="E122" s="2">
        <v>0.35699999999999998</v>
      </c>
    </row>
    <row r="123" spans="1:5" x14ac:dyDescent="0.35">
      <c r="A123" s="9">
        <v>43603</v>
      </c>
      <c r="B123" s="2">
        <v>3</v>
      </c>
      <c r="C123" s="2">
        <v>1</v>
      </c>
      <c r="D123" s="2" t="s">
        <v>3</v>
      </c>
      <c r="E123" s="2">
        <v>0.41099999999999998</v>
      </c>
    </row>
    <row r="124" spans="1:5" x14ac:dyDescent="0.35">
      <c r="A124" s="9">
        <v>43603</v>
      </c>
      <c r="B124" s="2">
        <v>3</v>
      </c>
      <c r="C124" s="2">
        <v>2</v>
      </c>
      <c r="D124" s="2" t="s">
        <v>3</v>
      </c>
      <c r="E124" s="2">
        <v>0.34200000000000003</v>
      </c>
    </row>
    <row r="125" spans="1:5" x14ac:dyDescent="0.35">
      <c r="A125" s="9">
        <v>43603</v>
      </c>
      <c r="B125" s="2">
        <v>3</v>
      </c>
      <c r="C125" s="2">
        <v>3</v>
      </c>
      <c r="D125" s="2" t="s">
        <v>3</v>
      </c>
      <c r="E125" s="2">
        <v>0.318</v>
      </c>
    </row>
    <row r="126" spans="1:5" x14ac:dyDescent="0.35">
      <c r="A126" s="9">
        <v>43603</v>
      </c>
      <c r="B126" s="2">
        <v>3</v>
      </c>
      <c r="C126" s="2">
        <v>4</v>
      </c>
      <c r="D126" s="2" t="s">
        <v>3</v>
      </c>
      <c r="E126" s="2">
        <v>0.35899999999999999</v>
      </c>
    </row>
    <row r="127" spans="1:5" x14ac:dyDescent="0.35">
      <c r="A127" s="9">
        <v>43603</v>
      </c>
      <c r="B127" s="2">
        <v>3</v>
      </c>
      <c r="C127" s="2">
        <v>5</v>
      </c>
      <c r="D127" s="2" t="s">
        <v>3</v>
      </c>
      <c r="E127" s="2">
        <v>0.38200000000000001</v>
      </c>
    </row>
    <row r="128" spans="1:5" x14ac:dyDescent="0.35">
      <c r="A128" s="9">
        <v>43603</v>
      </c>
      <c r="B128" s="2">
        <v>3</v>
      </c>
      <c r="C128" s="2">
        <v>6</v>
      </c>
      <c r="D128" s="2" t="s">
        <v>3</v>
      </c>
      <c r="E128" s="2">
        <v>0.35299999999999998</v>
      </c>
    </row>
    <row r="129" spans="1:5" x14ac:dyDescent="0.35">
      <c r="A129" s="9">
        <v>43599</v>
      </c>
      <c r="B129" s="2">
        <v>1</v>
      </c>
      <c r="C129" s="2">
        <v>1</v>
      </c>
      <c r="D129" s="2" t="s">
        <v>85</v>
      </c>
      <c r="E129" s="2">
        <v>0.32500000000000001</v>
      </c>
    </row>
    <row r="130" spans="1:5" x14ac:dyDescent="0.35">
      <c r="A130" s="9">
        <v>43599</v>
      </c>
      <c r="B130" s="2">
        <v>1</v>
      </c>
      <c r="C130" s="2">
        <v>2</v>
      </c>
      <c r="D130" s="32" t="s">
        <v>85</v>
      </c>
      <c r="E130" s="2">
        <v>0.34100000000000003</v>
      </c>
    </row>
    <row r="131" spans="1:5" x14ac:dyDescent="0.35">
      <c r="A131" s="9">
        <v>43599</v>
      </c>
      <c r="B131" s="2">
        <v>1</v>
      </c>
      <c r="C131" s="2">
        <v>3</v>
      </c>
      <c r="D131" s="32" t="s">
        <v>85</v>
      </c>
      <c r="E131" s="2">
        <v>0.33100000000000002</v>
      </c>
    </row>
    <row r="132" spans="1:5" x14ac:dyDescent="0.35">
      <c r="A132" s="9">
        <v>43599</v>
      </c>
      <c r="B132" s="2">
        <v>1</v>
      </c>
      <c r="C132" s="2">
        <v>4</v>
      </c>
      <c r="D132" s="32" t="s">
        <v>85</v>
      </c>
      <c r="E132" s="2">
        <v>0.33300000000000002</v>
      </c>
    </row>
    <row r="133" spans="1:5" x14ac:dyDescent="0.35">
      <c r="A133" s="9">
        <v>43599</v>
      </c>
      <c r="B133" s="2">
        <v>1</v>
      </c>
      <c r="C133" s="2">
        <v>5</v>
      </c>
      <c r="D133" s="32" t="s">
        <v>85</v>
      </c>
      <c r="E133" s="2">
        <v>0.38100000000000001</v>
      </c>
    </row>
    <row r="134" spans="1:5" x14ac:dyDescent="0.35">
      <c r="A134" s="9">
        <v>43599</v>
      </c>
      <c r="B134" s="2">
        <v>1</v>
      </c>
      <c r="C134" s="2">
        <v>6</v>
      </c>
      <c r="D134" s="32" t="s">
        <v>85</v>
      </c>
      <c r="E134" s="2">
        <v>0.377</v>
      </c>
    </row>
    <row r="135" spans="1:5" x14ac:dyDescent="0.35">
      <c r="A135" s="9">
        <v>43602</v>
      </c>
      <c r="B135" s="2">
        <v>2</v>
      </c>
      <c r="C135" s="2">
        <v>1</v>
      </c>
      <c r="D135" s="32" t="s">
        <v>85</v>
      </c>
      <c r="E135" s="2">
        <v>0.309</v>
      </c>
    </row>
    <row r="136" spans="1:5" x14ac:dyDescent="0.35">
      <c r="A136" s="9">
        <v>43602</v>
      </c>
      <c r="B136" s="2">
        <v>2</v>
      </c>
      <c r="C136" s="2">
        <v>2</v>
      </c>
      <c r="D136" s="32" t="s">
        <v>85</v>
      </c>
      <c r="E136" s="2">
        <v>0.30199999999999999</v>
      </c>
    </row>
    <row r="137" spans="1:5" x14ac:dyDescent="0.35">
      <c r="A137" s="9">
        <v>43602</v>
      </c>
      <c r="B137" s="2">
        <v>2</v>
      </c>
      <c r="C137" s="2">
        <v>3</v>
      </c>
      <c r="D137" s="32" t="s">
        <v>85</v>
      </c>
      <c r="E137" s="2">
        <v>0.27300000000000002</v>
      </c>
    </row>
    <row r="138" spans="1:5" x14ac:dyDescent="0.35">
      <c r="A138" s="9">
        <v>43602</v>
      </c>
      <c r="B138" s="2">
        <v>2</v>
      </c>
      <c r="C138" s="2">
        <v>4</v>
      </c>
      <c r="D138" s="32" t="s">
        <v>85</v>
      </c>
      <c r="E138" s="2">
        <v>0.32700000000000001</v>
      </c>
    </row>
    <row r="139" spans="1:5" x14ac:dyDescent="0.35">
      <c r="A139" s="9">
        <v>43602</v>
      </c>
      <c r="B139" s="2">
        <v>2</v>
      </c>
      <c r="C139" s="2">
        <v>5</v>
      </c>
      <c r="D139" s="32" t="s">
        <v>85</v>
      </c>
      <c r="E139" s="2">
        <v>0.34200000000000003</v>
      </c>
    </row>
    <row r="140" spans="1:5" x14ac:dyDescent="0.35">
      <c r="A140" s="9">
        <v>43602</v>
      </c>
      <c r="B140" s="2">
        <v>2</v>
      </c>
      <c r="C140" s="2">
        <v>6</v>
      </c>
      <c r="D140" s="32" t="s">
        <v>85</v>
      </c>
      <c r="E140" s="2">
        <v>0.34499999999999997</v>
      </c>
    </row>
    <row r="141" spans="1:5" x14ac:dyDescent="0.35">
      <c r="A141" s="9">
        <v>43603</v>
      </c>
      <c r="B141" s="2">
        <v>3</v>
      </c>
      <c r="C141" s="2">
        <v>1</v>
      </c>
      <c r="D141" s="32" t="s">
        <v>85</v>
      </c>
      <c r="E141" s="2">
        <v>0.39900000000000002</v>
      </c>
    </row>
    <row r="142" spans="1:5" x14ac:dyDescent="0.35">
      <c r="A142" s="9">
        <v>43603</v>
      </c>
      <c r="B142" s="2">
        <v>3</v>
      </c>
      <c r="C142" s="2">
        <v>2</v>
      </c>
      <c r="D142" s="32" t="s">
        <v>85</v>
      </c>
      <c r="E142" s="2">
        <v>0.34100000000000003</v>
      </c>
    </row>
    <row r="143" spans="1:5" x14ac:dyDescent="0.35">
      <c r="A143" s="9">
        <v>43603</v>
      </c>
      <c r="B143" s="2">
        <v>3</v>
      </c>
      <c r="C143" s="2">
        <v>3</v>
      </c>
      <c r="D143" s="32" t="s">
        <v>85</v>
      </c>
      <c r="E143" s="2">
        <v>0.372</v>
      </c>
    </row>
    <row r="144" spans="1:5" x14ac:dyDescent="0.35">
      <c r="A144" s="9">
        <v>43603</v>
      </c>
      <c r="B144" s="2">
        <v>3</v>
      </c>
      <c r="C144" s="2">
        <v>4</v>
      </c>
      <c r="D144" s="32" t="s">
        <v>85</v>
      </c>
      <c r="E144" s="2">
        <v>0.35699999999999998</v>
      </c>
    </row>
    <row r="145" spans="1:5" x14ac:dyDescent="0.35">
      <c r="A145" s="9">
        <v>43603</v>
      </c>
      <c r="B145" s="2">
        <v>3</v>
      </c>
      <c r="C145" s="2">
        <v>5</v>
      </c>
      <c r="D145" s="32" t="s">
        <v>85</v>
      </c>
      <c r="E145" s="2">
        <v>0.377</v>
      </c>
    </row>
    <row r="146" spans="1:5" x14ac:dyDescent="0.35">
      <c r="A146" s="9">
        <v>43603</v>
      </c>
      <c r="B146" s="2">
        <v>3</v>
      </c>
      <c r="C146" s="2">
        <v>6</v>
      </c>
      <c r="D146" s="32" t="s">
        <v>85</v>
      </c>
      <c r="E146" s="2">
        <v>0.38600000000000001</v>
      </c>
    </row>
  </sheetData>
  <mergeCells count="1">
    <mergeCell ref="A1:E1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ure 3- Germination Data</vt:lpstr>
      <vt:lpstr>Figure 3- Branching Data</vt:lpstr>
      <vt:lpstr>Figure 4- Pseudohyphae Data</vt:lpstr>
      <vt:lpstr>Supplementary Data 1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sh, Tomas</dc:creator>
  <cp:lastModifiedBy>Rush, Tomas</cp:lastModifiedBy>
  <dcterms:created xsi:type="dcterms:W3CDTF">2020-06-25T02:39:31Z</dcterms:created>
  <dcterms:modified xsi:type="dcterms:W3CDTF">2020-07-02T19:30:50Z</dcterms:modified>
</cp:coreProperties>
</file>